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Sandhya\Dropbox\Sandhya_Manuscript\Figure 6 ChD7\"/>
    </mc:Choice>
  </mc:AlternateContent>
  <xr:revisionPtr revIDLastSave="0" documentId="13_ncr:1_{8EEED176-0CC3-4E69-9FE9-F356CBC45D0A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List of proteins" sheetId="1" r:id="rId1"/>
    <sheet name="High Con. LSD1 interacto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4" i="2" l="1"/>
  <c r="D14" i="2"/>
  <c r="G13" i="2"/>
  <c r="D13" i="2"/>
  <c r="G12" i="2"/>
  <c r="D12" i="2"/>
  <c r="G11" i="2"/>
  <c r="D11" i="2"/>
  <c r="G10" i="2"/>
  <c r="D10" i="2"/>
  <c r="G9" i="2"/>
  <c r="D9" i="2"/>
  <c r="D8" i="2"/>
  <c r="G8" i="2"/>
  <c r="G7" i="2"/>
  <c r="D7" i="2"/>
  <c r="D6" i="2"/>
  <c r="G6" i="2"/>
  <c r="D4" i="2"/>
  <c r="G4" i="2"/>
  <c r="D5" i="2"/>
  <c r="G5" i="2"/>
  <c r="D3" i="2"/>
  <c r="G3" i="2"/>
  <c r="G2" i="2"/>
  <c r="J2" i="2" l="1"/>
  <c r="J3" i="2"/>
  <c r="J4" i="2"/>
  <c r="J5" i="2"/>
  <c r="J6" i="2"/>
  <c r="J7" i="2"/>
  <c r="J8" i="2"/>
  <c r="J9" i="2"/>
  <c r="J10" i="2"/>
  <c r="J11" i="2"/>
  <c r="J12" i="2"/>
  <c r="J13" i="2"/>
  <c r="J14" i="2"/>
  <c r="K3" i="2"/>
  <c r="K4" i="2"/>
  <c r="K5" i="2"/>
  <c r="K6" i="2"/>
  <c r="K7" i="2"/>
  <c r="K8" i="2"/>
  <c r="K9" i="2"/>
  <c r="K10" i="2"/>
  <c r="K11" i="2"/>
  <c r="K12" i="2"/>
  <c r="K13" i="2"/>
  <c r="K14" i="2"/>
  <c r="K2" i="2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  <c r="K2139" i="1"/>
  <c r="K2140" i="1"/>
  <c r="K2141" i="1"/>
  <c r="K2142" i="1"/>
  <c r="K2143" i="1"/>
  <c r="K2144" i="1"/>
  <c r="K2145" i="1"/>
  <c r="K2146" i="1"/>
  <c r="K2147" i="1"/>
  <c r="K2148" i="1"/>
  <c r="K2149" i="1"/>
  <c r="K2150" i="1"/>
  <c r="K2151" i="1"/>
  <c r="K2152" i="1"/>
  <c r="K2153" i="1"/>
  <c r="K2154" i="1"/>
  <c r="K2155" i="1"/>
  <c r="K2156" i="1"/>
  <c r="K2157" i="1"/>
  <c r="K2158" i="1"/>
  <c r="K2159" i="1"/>
  <c r="K2160" i="1"/>
  <c r="K2161" i="1"/>
  <c r="K2162" i="1"/>
  <c r="K2163" i="1"/>
  <c r="K2164" i="1"/>
  <c r="K2165" i="1"/>
  <c r="K2166" i="1"/>
  <c r="K2167" i="1"/>
  <c r="K2168" i="1"/>
  <c r="K2169" i="1"/>
  <c r="K2170" i="1"/>
  <c r="K2171" i="1"/>
  <c r="K2172" i="1"/>
  <c r="K2173" i="1"/>
  <c r="K2174" i="1"/>
  <c r="K2175" i="1"/>
  <c r="K2176" i="1"/>
  <c r="K2177" i="1"/>
  <c r="K2178" i="1"/>
  <c r="K2179" i="1"/>
  <c r="K2180" i="1"/>
  <c r="K2181" i="1"/>
  <c r="K2182" i="1"/>
  <c r="K2183" i="1"/>
  <c r="K2184" i="1"/>
  <c r="K2185" i="1"/>
  <c r="K2186" i="1"/>
  <c r="K2187" i="1"/>
  <c r="K2188" i="1"/>
  <c r="K2189" i="1"/>
  <c r="K2190" i="1"/>
  <c r="K2191" i="1"/>
  <c r="K2192" i="1"/>
  <c r="K2193" i="1"/>
  <c r="K2194" i="1"/>
  <c r="K2195" i="1"/>
  <c r="K2196" i="1"/>
  <c r="K2197" i="1"/>
  <c r="K2198" i="1"/>
  <c r="K2199" i="1"/>
  <c r="K2200" i="1"/>
  <c r="K2201" i="1"/>
  <c r="K2202" i="1"/>
  <c r="K2203" i="1"/>
  <c r="K2204" i="1"/>
  <c r="K2205" i="1"/>
  <c r="K2206" i="1"/>
  <c r="K2207" i="1"/>
  <c r="K2208" i="1"/>
  <c r="K2209" i="1"/>
  <c r="K2210" i="1"/>
  <c r="K2211" i="1"/>
  <c r="K2212" i="1"/>
  <c r="K2213" i="1"/>
  <c r="K2214" i="1"/>
  <c r="K2215" i="1"/>
  <c r="K2216" i="1"/>
  <c r="K2217" i="1"/>
  <c r="K2218" i="1"/>
  <c r="K2219" i="1"/>
  <c r="K2220" i="1"/>
  <c r="K2221" i="1"/>
  <c r="K2222" i="1"/>
  <c r="K2223" i="1"/>
  <c r="K2224" i="1"/>
  <c r="K2225" i="1"/>
  <c r="K2226" i="1"/>
  <c r="K2227" i="1"/>
  <c r="K2228" i="1"/>
  <c r="K2229" i="1"/>
  <c r="K2230" i="1"/>
  <c r="K2231" i="1"/>
  <c r="K2232" i="1"/>
  <c r="K2233" i="1"/>
  <c r="K2234" i="1"/>
  <c r="K2235" i="1"/>
  <c r="K2236" i="1"/>
  <c r="K2237" i="1"/>
  <c r="K2238" i="1"/>
  <c r="K2239" i="1"/>
  <c r="K2240" i="1"/>
  <c r="K2241" i="1"/>
  <c r="K2242" i="1"/>
  <c r="K2243" i="1"/>
  <c r="K2244" i="1"/>
  <c r="K2245" i="1"/>
  <c r="K2246" i="1"/>
  <c r="K2247" i="1"/>
  <c r="K2248" i="1"/>
  <c r="K2249" i="1"/>
  <c r="K2250" i="1"/>
  <c r="K2251" i="1"/>
  <c r="K2252" i="1"/>
  <c r="K2253" i="1"/>
  <c r="K2254" i="1"/>
  <c r="K2255" i="1"/>
  <c r="K2256" i="1"/>
  <c r="K2257" i="1"/>
  <c r="K2258" i="1"/>
  <c r="K2259" i="1"/>
  <c r="K2260" i="1"/>
  <c r="K2261" i="1"/>
  <c r="K2262" i="1"/>
  <c r="K2263" i="1"/>
  <c r="K2264" i="1"/>
  <c r="K2265" i="1"/>
  <c r="K2266" i="1"/>
  <c r="K2267" i="1"/>
  <c r="K2268" i="1"/>
  <c r="K2269" i="1"/>
  <c r="K2270" i="1"/>
  <c r="K2271" i="1"/>
  <c r="K2272" i="1"/>
  <c r="K2273" i="1"/>
  <c r="K2274" i="1"/>
  <c r="K2275" i="1"/>
  <c r="K2276" i="1"/>
  <c r="K2277" i="1"/>
  <c r="K2278" i="1"/>
  <c r="K2279" i="1"/>
  <c r="K2280" i="1"/>
  <c r="K2281" i="1"/>
  <c r="K2282" i="1"/>
  <c r="K2283" i="1"/>
  <c r="K2284" i="1"/>
  <c r="K2285" i="1"/>
  <c r="K2286" i="1"/>
  <c r="K2287" i="1"/>
  <c r="K2288" i="1"/>
  <c r="K2289" i="1"/>
  <c r="K2290" i="1"/>
  <c r="K2291" i="1"/>
  <c r="K2292" i="1"/>
  <c r="K2293" i="1"/>
  <c r="K2294" i="1"/>
  <c r="K2295" i="1"/>
  <c r="K2296" i="1"/>
  <c r="K2297" i="1"/>
  <c r="K2298" i="1"/>
  <c r="K2299" i="1"/>
  <c r="K2300" i="1"/>
  <c r="K2301" i="1"/>
  <c r="K2302" i="1"/>
  <c r="K2303" i="1"/>
  <c r="K2304" i="1"/>
  <c r="K2305" i="1"/>
  <c r="K2306" i="1"/>
  <c r="K2307" i="1"/>
  <c r="K2308" i="1"/>
  <c r="K2309" i="1"/>
  <c r="K2310" i="1"/>
  <c r="K2311" i="1"/>
  <c r="K2312" i="1"/>
  <c r="K2313" i="1"/>
  <c r="K2314" i="1"/>
  <c r="K2315" i="1"/>
  <c r="K2316" i="1"/>
  <c r="K2317" i="1"/>
  <c r="K2318" i="1"/>
  <c r="K2319" i="1"/>
  <c r="K2320" i="1"/>
  <c r="K2321" i="1"/>
  <c r="K2322" i="1"/>
  <c r="K2323" i="1"/>
  <c r="K2324" i="1"/>
  <c r="K2325" i="1"/>
  <c r="K2326" i="1"/>
  <c r="K2327" i="1"/>
  <c r="K2328" i="1"/>
  <c r="K2329" i="1"/>
  <c r="K2330" i="1"/>
  <c r="K2331" i="1"/>
  <c r="K2332" i="1"/>
  <c r="K2333" i="1"/>
  <c r="K2334" i="1"/>
  <c r="K2335" i="1"/>
  <c r="K2336" i="1"/>
  <c r="K2337" i="1"/>
  <c r="K2338" i="1"/>
  <c r="K2339" i="1"/>
  <c r="K2340" i="1"/>
  <c r="K2341" i="1"/>
  <c r="K2342" i="1"/>
  <c r="K2343" i="1"/>
  <c r="K2344" i="1"/>
  <c r="K2345" i="1"/>
  <c r="K2346" i="1"/>
  <c r="K2347" i="1"/>
  <c r="K2348" i="1"/>
  <c r="K2349" i="1"/>
  <c r="K2350" i="1"/>
  <c r="K2351" i="1"/>
  <c r="K2352" i="1"/>
  <c r="K2353" i="1"/>
  <c r="K2354" i="1"/>
  <c r="K2355" i="1"/>
  <c r="K2356" i="1"/>
  <c r="K2357" i="1"/>
  <c r="K2358" i="1"/>
  <c r="K2359" i="1"/>
  <c r="K2360" i="1"/>
  <c r="K2361" i="1"/>
  <c r="K2362" i="1"/>
  <c r="K2363" i="1"/>
  <c r="K2364" i="1"/>
  <c r="K2365" i="1"/>
  <c r="K2366" i="1"/>
  <c r="K2367" i="1"/>
  <c r="K2368" i="1"/>
  <c r="K2369" i="1"/>
  <c r="K2370" i="1"/>
  <c r="K2371" i="1"/>
  <c r="K2372" i="1"/>
  <c r="K2373" i="1"/>
  <c r="K2374" i="1"/>
  <c r="K2375" i="1"/>
  <c r="K2376" i="1"/>
  <c r="K2377" i="1"/>
  <c r="K2378" i="1"/>
  <c r="K2379" i="1"/>
  <c r="K2380" i="1"/>
  <c r="K2381" i="1"/>
  <c r="K2382" i="1"/>
  <c r="K2383" i="1"/>
  <c r="K2384" i="1"/>
  <c r="K2385" i="1"/>
  <c r="K2386" i="1"/>
  <c r="K2387" i="1"/>
  <c r="K2388" i="1"/>
  <c r="K2389" i="1"/>
  <c r="K2390" i="1"/>
  <c r="K2391" i="1"/>
  <c r="K2392" i="1"/>
  <c r="K2393" i="1"/>
  <c r="K2394" i="1"/>
  <c r="K2395" i="1"/>
  <c r="K2396" i="1"/>
  <c r="K2397" i="1"/>
  <c r="K2398" i="1"/>
  <c r="K2399" i="1"/>
  <c r="K2400" i="1"/>
  <c r="K2401" i="1"/>
  <c r="K2402" i="1"/>
  <c r="K2403" i="1"/>
  <c r="K2404" i="1"/>
  <c r="K2405" i="1"/>
  <c r="K2406" i="1"/>
  <c r="K2407" i="1"/>
  <c r="K2408" i="1"/>
  <c r="K2409" i="1"/>
  <c r="K2410" i="1"/>
  <c r="K2411" i="1"/>
  <c r="K2412" i="1"/>
  <c r="K2413" i="1"/>
  <c r="K2414" i="1"/>
  <c r="K2415" i="1"/>
  <c r="K2416" i="1"/>
  <c r="K2417" i="1"/>
  <c r="K2418" i="1"/>
  <c r="K2419" i="1"/>
  <c r="K2420" i="1"/>
  <c r="K2421" i="1"/>
  <c r="K2422" i="1"/>
  <c r="K2423" i="1"/>
  <c r="K2424" i="1"/>
  <c r="K2425" i="1"/>
  <c r="K2426" i="1"/>
  <c r="K2427" i="1"/>
  <c r="K2428" i="1"/>
  <c r="K2429" i="1"/>
  <c r="K2430" i="1"/>
  <c r="K2431" i="1"/>
  <c r="K2432" i="1"/>
  <c r="K2433" i="1"/>
  <c r="K2434" i="1"/>
  <c r="K2435" i="1"/>
  <c r="K2436" i="1"/>
  <c r="K2437" i="1"/>
  <c r="K2438" i="1"/>
  <c r="K2439" i="1"/>
  <c r="K2440" i="1"/>
  <c r="K2441" i="1"/>
  <c r="K2442" i="1"/>
  <c r="K2443" i="1"/>
  <c r="K2444" i="1"/>
  <c r="K2445" i="1"/>
  <c r="K2446" i="1"/>
  <c r="K2447" i="1"/>
  <c r="K2448" i="1"/>
  <c r="K2449" i="1"/>
  <c r="K2450" i="1"/>
  <c r="K2451" i="1"/>
  <c r="K2452" i="1"/>
  <c r="K2453" i="1"/>
  <c r="K2454" i="1"/>
  <c r="K2455" i="1"/>
  <c r="K2456" i="1"/>
  <c r="K2457" i="1"/>
  <c r="K2458" i="1"/>
  <c r="K2459" i="1"/>
  <c r="K2460" i="1"/>
  <c r="K2461" i="1"/>
  <c r="K2462" i="1"/>
  <c r="K2463" i="1"/>
  <c r="K2464" i="1"/>
  <c r="K2465" i="1"/>
  <c r="K2466" i="1"/>
  <c r="K2467" i="1"/>
  <c r="K2468" i="1"/>
  <c r="K2469" i="1"/>
  <c r="K2470" i="1"/>
  <c r="K2471" i="1"/>
  <c r="K2472" i="1"/>
  <c r="K2473" i="1"/>
  <c r="K2474" i="1"/>
  <c r="K2475" i="1"/>
  <c r="K2476" i="1"/>
  <c r="K2477" i="1"/>
  <c r="K2478" i="1"/>
  <c r="K2479" i="1"/>
  <c r="K2480" i="1"/>
  <c r="K2481" i="1"/>
  <c r="K2482" i="1"/>
  <c r="K2483" i="1"/>
  <c r="K2484" i="1"/>
  <c r="K2485" i="1"/>
  <c r="K2486" i="1"/>
  <c r="K2487" i="1"/>
  <c r="K2488" i="1"/>
  <c r="K2489" i="1"/>
  <c r="K2490" i="1"/>
  <c r="K2491" i="1"/>
  <c r="K2492" i="1"/>
  <c r="K2493" i="1"/>
  <c r="K2494" i="1"/>
  <c r="K2495" i="1"/>
  <c r="K2496" i="1"/>
  <c r="K2497" i="1"/>
  <c r="K2498" i="1"/>
  <c r="K2499" i="1"/>
  <c r="K2500" i="1"/>
  <c r="K2501" i="1"/>
  <c r="K2502" i="1"/>
  <c r="K2503" i="1"/>
  <c r="K2504" i="1"/>
  <c r="K2505" i="1"/>
  <c r="K2506" i="1"/>
  <c r="K2507" i="1"/>
  <c r="K2508" i="1"/>
  <c r="K2509" i="1"/>
  <c r="K2510" i="1"/>
  <c r="K2511" i="1"/>
  <c r="K2512" i="1"/>
  <c r="K2513" i="1"/>
  <c r="K2514" i="1"/>
  <c r="K2515" i="1"/>
  <c r="K2516" i="1"/>
  <c r="K2517" i="1"/>
  <c r="K2518" i="1"/>
  <c r="K2519" i="1"/>
  <c r="K2520" i="1"/>
  <c r="K2521" i="1"/>
  <c r="K2522" i="1"/>
  <c r="K2523" i="1"/>
  <c r="K2524" i="1"/>
  <c r="K2525" i="1"/>
  <c r="K2526" i="1"/>
  <c r="K2527" i="1"/>
  <c r="K2528" i="1"/>
  <c r="K2529" i="1"/>
  <c r="K2530" i="1"/>
  <c r="K2531" i="1"/>
  <c r="K2532" i="1"/>
  <c r="K2533" i="1"/>
  <c r="K2534" i="1"/>
  <c r="K2535" i="1"/>
  <c r="K2536" i="1"/>
  <c r="K2537" i="1"/>
  <c r="K2538" i="1"/>
  <c r="K2539" i="1"/>
  <c r="K2540" i="1"/>
  <c r="K2541" i="1"/>
  <c r="K2542" i="1"/>
  <c r="K2543" i="1"/>
  <c r="K2544" i="1"/>
  <c r="K2545" i="1"/>
  <c r="K2546" i="1"/>
  <c r="K2547" i="1"/>
  <c r="K2548" i="1"/>
  <c r="K2549" i="1"/>
  <c r="K2550" i="1"/>
  <c r="K2551" i="1"/>
  <c r="K2552" i="1"/>
  <c r="K2553" i="1"/>
  <c r="K2554" i="1"/>
  <c r="K2555" i="1"/>
  <c r="K2556" i="1"/>
  <c r="K2557" i="1"/>
  <c r="K2558" i="1"/>
  <c r="K2559" i="1"/>
  <c r="K2560" i="1"/>
  <c r="K2561" i="1"/>
  <c r="K2562" i="1"/>
  <c r="K2563" i="1"/>
  <c r="K2564" i="1"/>
  <c r="K2565" i="1"/>
  <c r="K2566" i="1"/>
  <c r="K2567" i="1"/>
  <c r="K2568" i="1"/>
  <c r="K2569" i="1"/>
  <c r="K2570" i="1"/>
  <c r="K2571" i="1"/>
  <c r="K2572" i="1"/>
  <c r="K2573" i="1"/>
  <c r="K2574" i="1"/>
  <c r="K2575" i="1"/>
  <c r="K2576" i="1"/>
  <c r="K2577" i="1"/>
  <c r="K2578" i="1"/>
  <c r="K2579" i="1"/>
  <c r="K2580" i="1"/>
  <c r="K2581" i="1"/>
  <c r="K2582" i="1"/>
  <c r="K2583" i="1"/>
  <c r="K2584" i="1"/>
  <c r="K2585" i="1"/>
  <c r="K2586" i="1"/>
  <c r="K2587" i="1"/>
  <c r="K2588" i="1"/>
  <c r="K2589" i="1"/>
  <c r="K2590" i="1"/>
  <c r="K2591" i="1"/>
  <c r="K2592" i="1"/>
  <c r="K2593" i="1"/>
  <c r="K2594" i="1"/>
  <c r="K2595" i="1"/>
  <c r="K2596" i="1"/>
  <c r="K2597" i="1"/>
  <c r="K2598" i="1"/>
  <c r="K2599" i="1"/>
  <c r="K2600" i="1"/>
  <c r="K2601" i="1"/>
  <c r="K2602" i="1"/>
  <c r="K2603" i="1"/>
  <c r="K2604" i="1"/>
  <c r="K2605" i="1"/>
  <c r="K2606" i="1"/>
  <c r="K2607" i="1"/>
  <c r="K2608" i="1"/>
  <c r="K2609" i="1"/>
  <c r="K2610" i="1"/>
  <c r="K2611" i="1"/>
  <c r="K2612" i="1"/>
  <c r="K2613" i="1"/>
  <c r="K2614" i="1"/>
  <c r="K2615" i="1"/>
  <c r="K2616" i="1"/>
  <c r="K2617" i="1"/>
  <c r="K2618" i="1"/>
  <c r="K2619" i="1"/>
  <c r="K2620" i="1"/>
  <c r="K2621" i="1"/>
  <c r="K2622" i="1"/>
  <c r="K2623" i="1"/>
  <c r="K2624" i="1"/>
  <c r="K2625" i="1"/>
  <c r="K2626" i="1"/>
  <c r="K2627" i="1"/>
  <c r="K2628" i="1"/>
  <c r="K2629" i="1"/>
  <c r="K2630" i="1"/>
  <c r="K2631" i="1"/>
  <c r="K2632" i="1"/>
  <c r="K2633" i="1"/>
  <c r="K2634" i="1"/>
  <c r="K2635" i="1"/>
  <c r="K2636" i="1"/>
  <c r="K2637" i="1"/>
  <c r="K2638" i="1"/>
  <c r="K2639" i="1"/>
  <c r="K2640" i="1"/>
  <c r="K2641" i="1"/>
  <c r="K2642" i="1"/>
  <c r="K2643" i="1"/>
  <c r="K2644" i="1"/>
  <c r="K2645" i="1"/>
  <c r="K2646" i="1"/>
  <c r="K2647" i="1"/>
  <c r="K2648" i="1"/>
  <c r="K2649" i="1"/>
  <c r="K2650" i="1"/>
  <c r="K2651" i="1"/>
  <c r="K2652" i="1"/>
  <c r="K2653" i="1"/>
  <c r="K2654" i="1"/>
  <c r="K2655" i="1"/>
  <c r="K2656" i="1"/>
  <c r="K2657" i="1"/>
  <c r="K2658" i="1"/>
  <c r="K2659" i="1"/>
  <c r="K2660" i="1"/>
  <c r="K2661" i="1"/>
  <c r="K2662" i="1"/>
  <c r="K2663" i="1"/>
  <c r="K2664" i="1"/>
  <c r="K2665" i="1"/>
  <c r="K2666" i="1"/>
  <c r="K2667" i="1"/>
  <c r="K2668" i="1"/>
  <c r="K2669" i="1"/>
  <c r="K2670" i="1"/>
  <c r="K2671" i="1"/>
  <c r="K2672" i="1"/>
  <c r="K2673" i="1"/>
  <c r="K2674" i="1"/>
  <c r="K2675" i="1"/>
  <c r="K2676" i="1"/>
  <c r="K2677" i="1"/>
  <c r="K2678" i="1"/>
  <c r="K2679" i="1"/>
  <c r="K2680" i="1"/>
  <c r="K2681" i="1"/>
  <c r="K2682" i="1"/>
  <c r="K2683" i="1"/>
  <c r="K2684" i="1"/>
  <c r="K2685" i="1"/>
  <c r="K2686" i="1"/>
  <c r="K2687" i="1"/>
  <c r="K2688" i="1"/>
  <c r="K2689" i="1"/>
  <c r="K2690" i="1"/>
  <c r="K2691" i="1"/>
  <c r="K2692" i="1"/>
  <c r="K2693" i="1"/>
  <c r="K2694" i="1"/>
  <c r="K2695" i="1"/>
  <c r="K2696" i="1"/>
  <c r="K2697" i="1"/>
  <c r="K2698" i="1"/>
  <c r="K2699" i="1"/>
  <c r="K2700" i="1"/>
  <c r="K2701" i="1"/>
  <c r="K2702" i="1"/>
  <c r="K2703" i="1"/>
  <c r="K2704" i="1"/>
  <c r="K2705" i="1"/>
  <c r="K2706" i="1"/>
  <c r="K2707" i="1"/>
  <c r="K2708" i="1"/>
  <c r="K2709" i="1"/>
  <c r="K2710" i="1"/>
  <c r="K2711" i="1"/>
  <c r="K2712" i="1"/>
  <c r="K2713" i="1"/>
  <c r="K2714" i="1"/>
  <c r="K2715" i="1"/>
  <c r="K2716" i="1"/>
  <c r="K2717" i="1"/>
  <c r="K2718" i="1"/>
  <c r="K2719" i="1"/>
  <c r="K2720" i="1"/>
  <c r="K2721" i="1"/>
  <c r="K2722" i="1"/>
  <c r="K2723" i="1"/>
  <c r="K2724" i="1"/>
  <c r="K2725" i="1"/>
  <c r="K2726" i="1"/>
  <c r="K2727" i="1"/>
  <c r="K2728" i="1"/>
  <c r="K2729" i="1"/>
  <c r="K2730" i="1"/>
  <c r="K2731" i="1"/>
  <c r="K2732" i="1"/>
  <c r="K2733" i="1"/>
  <c r="K2734" i="1"/>
  <c r="K2735" i="1"/>
  <c r="K2736" i="1"/>
  <c r="K2737" i="1"/>
  <c r="K2738" i="1"/>
  <c r="K2739" i="1"/>
  <c r="K2740" i="1"/>
  <c r="K2741" i="1"/>
  <c r="K2742" i="1"/>
  <c r="K2743" i="1"/>
  <c r="K2744" i="1"/>
  <c r="K2745" i="1"/>
  <c r="K2746" i="1"/>
  <c r="K2747" i="1"/>
  <c r="K2748" i="1"/>
  <c r="K2749" i="1"/>
  <c r="K2750" i="1"/>
  <c r="K2751" i="1"/>
  <c r="K2752" i="1"/>
  <c r="K2753" i="1"/>
  <c r="K2754" i="1"/>
  <c r="K2755" i="1"/>
  <c r="K2756" i="1"/>
  <c r="K2757" i="1"/>
  <c r="K2758" i="1"/>
  <c r="K2759" i="1"/>
  <c r="K2760" i="1"/>
  <c r="K2761" i="1"/>
  <c r="K2762" i="1"/>
  <c r="K2763" i="1"/>
  <c r="K2764" i="1"/>
  <c r="K2765" i="1"/>
  <c r="K2766" i="1"/>
  <c r="K2767" i="1"/>
  <c r="K2768" i="1"/>
  <c r="K2769" i="1"/>
  <c r="K2770" i="1"/>
  <c r="K2771" i="1"/>
  <c r="K2772" i="1"/>
  <c r="K2773" i="1"/>
  <c r="K2774" i="1"/>
  <c r="K2775" i="1"/>
  <c r="K2776" i="1"/>
  <c r="K2777" i="1"/>
  <c r="K2778" i="1"/>
  <c r="K2779" i="1"/>
  <c r="K2780" i="1"/>
  <c r="K2781" i="1"/>
  <c r="K2782" i="1"/>
  <c r="K2783" i="1"/>
  <c r="K2784" i="1"/>
  <c r="K2785" i="1"/>
  <c r="K2786" i="1"/>
  <c r="K2787" i="1"/>
  <c r="K2788" i="1"/>
  <c r="K2789" i="1"/>
  <c r="K2790" i="1"/>
  <c r="K2791" i="1"/>
  <c r="K2792" i="1"/>
  <c r="K2793" i="1"/>
  <c r="K2794" i="1"/>
  <c r="K2795" i="1"/>
  <c r="K2796" i="1"/>
  <c r="K2797" i="1"/>
  <c r="K2798" i="1"/>
  <c r="K2799" i="1"/>
  <c r="K2800" i="1"/>
  <c r="K2801" i="1"/>
  <c r="K2802" i="1"/>
  <c r="K2803" i="1"/>
  <c r="K2804" i="1"/>
  <c r="K2805" i="1"/>
  <c r="K2806" i="1"/>
  <c r="K2807" i="1"/>
  <c r="K2808" i="1"/>
  <c r="K2809" i="1"/>
  <c r="K2810" i="1"/>
  <c r="K2811" i="1"/>
  <c r="K2812" i="1"/>
  <c r="K2813" i="1"/>
  <c r="K2814" i="1"/>
  <c r="K2815" i="1"/>
  <c r="K2816" i="1"/>
  <c r="K2817" i="1"/>
  <c r="K2818" i="1"/>
  <c r="K2819" i="1"/>
  <c r="K2820" i="1"/>
  <c r="K2821" i="1"/>
  <c r="K2822" i="1"/>
  <c r="K2823" i="1"/>
  <c r="K2824" i="1"/>
  <c r="K2825" i="1"/>
  <c r="K2826" i="1"/>
  <c r="K2827" i="1"/>
  <c r="K2828" i="1"/>
  <c r="K2829" i="1"/>
  <c r="K2830" i="1"/>
  <c r="K2831" i="1"/>
  <c r="K2832" i="1"/>
  <c r="K2833" i="1"/>
  <c r="K2834" i="1"/>
  <c r="K2835" i="1"/>
  <c r="K2836" i="1"/>
  <c r="K2837" i="1"/>
  <c r="K2838" i="1"/>
  <c r="K2839" i="1"/>
  <c r="K2840" i="1"/>
  <c r="K2841" i="1"/>
  <c r="K2842" i="1"/>
  <c r="K2843" i="1"/>
  <c r="K2844" i="1"/>
  <c r="K2845" i="1"/>
  <c r="K2846" i="1"/>
  <c r="K2847" i="1"/>
  <c r="K2848" i="1"/>
  <c r="K2849" i="1"/>
  <c r="K2850" i="1"/>
  <c r="K2851" i="1"/>
  <c r="K2852" i="1"/>
  <c r="K2853" i="1"/>
  <c r="K2854" i="1"/>
  <c r="K2855" i="1"/>
  <c r="K2856" i="1"/>
  <c r="K2857" i="1"/>
  <c r="K2858" i="1"/>
  <c r="K2859" i="1"/>
  <c r="K2860" i="1"/>
  <c r="K2861" i="1"/>
  <c r="K2862" i="1"/>
  <c r="K2863" i="1"/>
  <c r="K2864" i="1"/>
  <c r="K2865" i="1"/>
  <c r="K2866" i="1"/>
  <c r="K2867" i="1"/>
  <c r="K2868" i="1"/>
  <c r="K2869" i="1"/>
  <c r="K2870" i="1"/>
  <c r="K2871" i="1"/>
  <c r="K2872" i="1"/>
  <c r="K2873" i="1"/>
  <c r="K2874" i="1"/>
  <c r="K2875" i="1"/>
  <c r="K2876" i="1"/>
  <c r="K2877" i="1"/>
  <c r="K2878" i="1"/>
  <c r="K2879" i="1"/>
  <c r="K2880" i="1"/>
  <c r="K2881" i="1"/>
  <c r="K2882" i="1"/>
  <c r="K2883" i="1"/>
  <c r="K2884" i="1"/>
  <c r="K2885" i="1"/>
  <c r="K2886" i="1"/>
  <c r="K2887" i="1"/>
  <c r="K2888" i="1"/>
  <c r="K2889" i="1"/>
  <c r="K2890" i="1"/>
  <c r="K2891" i="1"/>
  <c r="K2892" i="1"/>
  <c r="K2893" i="1"/>
  <c r="K2894" i="1"/>
  <c r="K2895" i="1"/>
  <c r="K2896" i="1"/>
  <c r="K2897" i="1"/>
  <c r="K2898" i="1"/>
  <c r="K2899" i="1"/>
  <c r="K2900" i="1"/>
  <c r="K2901" i="1"/>
  <c r="K2902" i="1"/>
  <c r="K2903" i="1"/>
  <c r="K2904" i="1"/>
  <c r="K2905" i="1"/>
  <c r="K2906" i="1"/>
  <c r="K2907" i="1"/>
  <c r="K2908" i="1"/>
  <c r="K2909" i="1"/>
  <c r="K2910" i="1"/>
  <c r="K2911" i="1"/>
  <c r="K2912" i="1"/>
  <c r="K2913" i="1"/>
  <c r="K2914" i="1"/>
  <c r="K2915" i="1"/>
  <c r="K2916" i="1"/>
  <c r="K2917" i="1"/>
  <c r="K2918" i="1"/>
  <c r="K2919" i="1"/>
  <c r="K2920" i="1"/>
  <c r="K2921" i="1"/>
  <c r="K2922" i="1"/>
  <c r="K2923" i="1"/>
  <c r="K2924" i="1"/>
  <c r="K2925" i="1"/>
  <c r="K2926" i="1"/>
  <c r="K2927" i="1"/>
  <c r="K2928" i="1"/>
  <c r="K2929" i="1"/>
  <c r="K2930" i="1"/>
  <c r="K2931" i="1"/>
  <c r="K2932" i="1"/>
  <c r="K2933" i="1"/>
  <c r="K2934" i="1"/>
  <c r="K2935" i="1"/>
  <c r="K2936" i="1"/>
  <c r="K2937" i="1"/>
  <c r="K2938" i="1"/>
  <c r="K2939" i="1"/>
  <c r="K2940" i="1"/>
  <c r="K2941" i="1"/>
  <c r="K2942" i="1"/>
  <c r="K2943" i="1"/>
  <c r="K2944" i="1"/>
  <c r="K2945" i="1"/>
  <c r="K2946" i="1"/>
  <c r="K2947" i="1"/>
  <c r="K2948" i="1"/>
  <c r="K2949" i="1"/>
  <c r="K2950" i="1"/>
  <c r="K2951" i="1"/>
  <c r="K2952" i="1"/>
  <c r="K2953" i="1"/>
  <c r="K2954" i="1"/>
  <c r="K2955" i="1"/>
  <c r="K2956" i="1"/>
  <c r="K2957" i="1"/>
  <c r="K2958" i="1"/>
  <c r="K2959" i="1"/>
  <c r="K2960" i="1"/>
  <c r="K2961" i="1"/>
  <c r="K2962" i="1"/>
  <c r="K2963" i="1"/>
  <c r="K2964" i="1"/>
  <c r="K2965" i="1"/>
  <c r="K2966" i="1"/>
  <c r="K2967" i="1"/>
  <c r="K2968" i="1"/>
  <c r="K2969" i="1"/>
  <c r="K2970" i="1"/>
  <c r="K2971" i="1"/>
  <c r="K2972" i="1"/>
  <c r="K2973" i="1"/>
  <c r="K2974" i="1"/>
  <c r="K2975" i="1"/>
  <c r="K2976" i="1"/>
  <c r="K2977" i="1"/>
  <c r="K2978" i="1"/>
  <c r="K2979" i="1"/>
  <c r="K2980" i="1"/>
  <c r="K2981" i="1"/>
  <c r="K2982" i="1"/>
  <c r="K2983" i="1"/>
  <c r="K2984" i="1"/>
  <c r="K2985" i="1"/>
  <c r="K2986" i="1"/>
  <c r="K2987" i="1"/>
  <c r="K2988" i="1"/>
  <c r="K2989" i="1"/>
  <c r="K2990" i="1"/>
  <c r="K2991" i="1"/>
  <c r="K2992" i="1"/>
  <c r="K2993" i="1"/>
  <c r="K2994" i="1"/>
  <c r="K2995" i="1"/>
  <c r="K2996" i="1"/>
  <c r="K2997" i="1"/>
  <c r="K2998" i="1"/>
  <c r="K2999" i="1"/>
  <c r="K3000" i="1"/>
  <c r="K3001" i="1"/>
  <c r="K3002" i="1"/>
  <c r="K3003" i="1"/>
  <c r="K3004" i="1"/>
  <c r="K3005" i="1"/>
  <c r="K3006" i="1"/>
  <c r="K3007" i="1"/>
  <c r="K3008" i="1"/>
  <c r="K3009" i="1"/>
  <c r="K3010" i="1"/>
  <c r="K3011" i="1"/>
  <c r="K3012" i="1"/>
  <c r="K3013" i="1"/>
  <c r="K3014" i="1"/>
  <c r="K3015" i="1"/>
  <c r="K3016" i="1"/>
  <c r="K3017" i="1"/>
  <c r="K3018" i="1"/>
  <c r="K3019" i="1"/>
  <c r="K3020" i="1"/>
  <c r="K3021" i="1"/>
  <c r="K3022" i="1"/>
  <c r="K3023" i="1"/>
  <c r="K3024" i="1"/>
  <c r="K3025" i="1"/>
  <c r="K3026" i="1"/>
  <c r="K3027" i="1"/>
  <c r="K3028" i="1"/>
  <c r="K3029" i="1"/>
  <c r="K3030" i="1"/>
  <c r="K3031" i="1"/>
  <c r="K3032" i="1"/>
  <c r="K3033" i="1"/>
  <c r="K3034" i="1"/>
  <c r="K3035" i="1"/>
  <c r="K3036" i="1"/>
  <c r="K3037" i="1"/>
  <c r="K3038" i="1"/>
  <c r="K3039" i="1"/>
  <c r="K3040" i="1"/>
  <c r="K3041" i="1"/>
  <c r="K3042" i="1"/>
  <c r="K3043" i="1"/>
  <c r="K3044" i="1"/>
  <c r="K3045" i="1"/>
  <c r="K3046" i="1"/>
  <c r="K3047" i="1"/>
  <c r="K3048" i="1"/>
  <c r="K3049" i="1"/>
  <c r="K3050" i="1"/>
  <c r="K3051" i="1"/>
  <c r="K3052" i="1"/>
  <c r="K3053" i="1"/>
  <c r="K3054" i="1"/>
  <c r="K3055" i="1"/>
  <c r="K3056" i="1"/>
  <c r="K3057" i="1"/>
  <c r="K3058" i="1"/>
  <c r="K3059" i="1"/>
  <c r="K3060" i="1"/>
  <c r="K3061" i="1"/>
  <c r="K3062" i="1"/>
  <c r="K3063" i="1"/>
  <c r="K3064" i="1"/>
  <c r="K3065" i="1"/>
  <c r="K3066" i="1"/>
  <c r="K3067" i="1"/>
  <c r="K3068" i="1"/>
  <c r="K3069" i="1"/>
  <c r="K3070" i="1"/>
  <c r="K3071" i="1"/>
  <c r="K3072" i="1"/>
  <c r="K3073" i="1"/>
  <c r="K3074" i="1"/>
  <c r="K3075" i="1"/>
  <c r="K3076" i="1"/>
  <c r="K3077" i="1"/>
  <c r="K3078" i="1"/>
  <c r="K3079" i="1"/>
  <c r="K3080" i="1"/>
  <c r="K3081" i="1"/>
  <c r="K3082" i="1"/>
  <c r="K3083" i="1"/>
  <c r="K3084" i="1"/>
  <c r="K3085" i="1"/>
  <c r="K3086" i="1"/>
  <c r="K3087" i="1"/>
  <c r="K3088" i="1"/>
  <c r="K3089" i="1"/>
  <c r="K3090" i="1"/>
  <c r="K3091" i="1"/>
  <c r="K3092" i="1"/>
  <c r="K3093" i="1"/>
  <c r="K3094" i="1"/>
  <c r="K3095" i="1"/>
  <c r="K3096" i="1"/>
  <c r="K3097" i="1"/>
  <c r="K3098" i="1"/>
  <c r="K3099" i="1"/>
  <c r="K3100" i="1"/>
  <c r="K3101" i="1"/>
  <c r="K3102" i="1"/>
  <c r="K3103" i="1"/>
  <c r="K3104" i="1"/>
  <c r="K3105" i="1"/>
  <c r="K3106" i="1"/>
  <c r="K3107" i="1"/>
  <c r="K3108" i="1"/>
  <c r="K3109" i="1"/>
  <c r="K3110" i="1"/>
  <c r="K3111" i="1"/>
  <c r="K3112" i="1"/>
  <c r="K3113" i="1"/>
  <c r="K3114" i="1"/>
  <c r="K3115" i="1"/>
  <c r="K3116" i="1"/>
  <c r="K3117" i="1"/>
  <c r="K3118" i="1"/>
  <c r="K3119" i="1"/>
  <c r="K3120" i="1"/>
  <c r="K3121" i="1"/>
  <c r="K3122" i="1"/>
  <c r="K3123" i="1"/>
  <c r="K3124" i="1"/>
  <c r="K3125" i="1"/>
  <c r="K3126" i="1"/>
  <c r="K3127" i="1"/>
  <c r="K3128" i="1"/>
  <c r="K3129" i="1"/>
  <c r="K3130" i="1"/>
  <c r="K3131" i="1"/>
  <c r="K3132" i="1"/>
  <c r="K3133" i="1"/>
  <c r="K3134" i="1"/>
  <c r="K3135" i="1"/>
  <c r="K3136" i="1"/>
  <c r="K3137" i="1"/>
  <c r="K3138" i="1"/>
  <c r="K3139" i="1"/>
  <c r="K3140" i="1"/>
  <c r="K3141" i="1"/>
  <c r="K3142" i="1"/>
  <c r="K3143" i="1"/>
  <c r="K3144" i="1"/>
  <c r="K3145" i="1"/>
  <c r="K3146" i="1"/>
  <c r="K3147" i="1"/>
  <c r="K3148" i="1"/>
  <c r="K3149" i="1"/>
  <c r="K3150" i="1"/>
  <c r="K3151" i="1"/>
  <c r="K3152" i="1"/>
  <c r="K3153" i="1"/>
  <c r="K3154" i="1"/>
  <c r="K3155" i="1"/>
  <c r="K3156" i="1"/>
  <c r="K3157" i="1"/>
  <c r="K3158" i="1"/>
  <c r="K3159" i="1"/>
  <c r="K3160" i="1"/>
  <c r="K3161" i="1"/>
  <c r="K3162" i="1"/>
  <c r="K3163" i="1"/>
  <c r="K3164" i="1"/>
  <c r="K3165" i="1"/>
  <c r="K3166" i="1"/>
  <c r="K3167" i="1"/>
  <c r="K3168" i="1"/>
  <c r="K3169" i="1"/>
  <c r="K3170" i="1"/>
  <c r="K3171" i="1"/>
  <c r="K3172" i="1"/>
  <c r="K3173" i="1"/>
  <c r="K3174" i="1"/>
  <c r="K3175" i="1"/>
  <c r="K3176" i="1"/>
  <c r="K3177" i="1"/>
  <c r="K3178" i="1"/>
  <c r="K3179" i="1"/>
  <c r="K3180" i="1"/>
  <c r="K3181" i="1"/>
  <c r="K3182" i="1"/>
  <c r="K3183" i="1"/>
  <c r="K3184" i="1"/>
  <c r="K3185" i="1"/>
  <c r="K3186" i="1"/>
  <c r="K3187" i="1"/>
  <c r="K3188" i="1"/>
  <c r="K3189" i="1"/>
  <c r="K3190" i="1"/>
  <c r="K3191" i="1"/>
  <c r="K3192" i="1"/>
  <c r="K3193" i="1"/>
  <c r="K3194" i="1"/>
  <c r="K3195" i="1"/>
  <c r="K3196" i="1"/>
  <c r="K3197" i="1"/>
  <c r="K3198" i="1"/>
  <c r="K3199" i="1"/>
  <c r="K3200" i="1"/>
  <c r="K3201" i="1"/>
  <c r="K3202" i="1"/>
  <c r="K3203" i="1"/>
  <c r="K3204" i="1"/>
  <c r="K3205" i="1"/>
  <c r="K3206" i="1"/>
  <c r="K3207" i="1"/>
  <c r="K3208" i="1"/>
  <c r="K3209" i="1"/>
  <c r="K3210" i="1"/>
  <c r="K3211" i="1"/>
  <c r="K3212" i="1"/>
  <c r="K3213" i="1"/>
  <c r="K3214" i="1"/>
  <c r="K3215" i="1"/>
  <c r="K3216" i="1"/>
  <c r="K3217" i="1"/>
  <c r="K3218" i="1"/>
  <c r="K3219" i="1"/>
  <c r="K3220" i="1"/>
  <c r="K3221" i="1"/>
  <c r="K3222" i="1"/>
  <c r="K3223" i="1"/>
  <c r="K3224" i="1"/>
  <c r="K3225" i="1"/>
  <c r="K3226" i="1"/>
  <c r="K3227" i="1"/>
  <c r="K3228" i="1"/>
  <c r="K3229" i="1"/>
  <c r="K3230" i="1"/>
  <c r="K3231" i="1"/>
  <c r="K3232" i="1"/>
  <c r="K3233" i="1"/>
  <c r="K3234" i="1"/>
  <c r="K3235" i="1"/>
  <c r="K3236" i="1"/>
  <c r="K3237" i="1"/>
  <c r="K3238" i="1"/>
  <c r="K3239" i="1"/>
  <c r="K3240" i="1"/>
  <c r="K3241" i="1"/>
  <c r="K3242" i="1"/>
  <c r="K3243" i="1"/>
  <c r="K3244" i="1"/>
  <c r="K3245" i="1"/>
  <c r="K3246" i="1"/>
  <c r="K3247" i="1"/>
  <c r="K3248" i="1"/>
  <c r="K3249" i="1"/>
  <c r="K3250" i="1"/>
  <c r="K3251" i="1"/>
  <c r="K3252" i="1"/>
  <c r="K3253" i="1"/>
  <c r="K3254" i="1"/>
  <c r="K3255" i="1"/>
  <c r="K3256" i="1"/>
  <c r="K3257" i="1"/>
  <c r="K3258" i="1"/>
  <c r="K3259" i="1"/>
  <c r="K3260" i="1"/>
  <c r="K3261" i="1"/>
  <c r="K3262" i="1"/>
  <c r="K3263" i="1"/>
  <c r="K3264" i="1"/>
  <c r="K3265" i="1"/>
  <c r="K3266" i="1"/>
  <c r="K3267" i="1"/>
  <c r="K3268" i="1"/>
  <c r="K3269" i="1"/>
  <c r="K3270" i="1"/>
  <c r="K3271" i="1"/>
  <c r="K3272" i="1"/>
  <c r="K3273" i="1"/>
  <c r="K3274" i="1"/>
  <c r="K3275" i="1"/>
  <c r="K3276" i="1"/>
  <c r="K3277" i="1"/>
  <c r="K3278" i="1"/>
  <c r="K3279" i="1"/>
  <c r="K3280" i="1"/>
  <c r="K3281" i="1"/>
  <c r="K3282" i="1"/>
  <c r="K3283" i="1"/>
  <c r="K3284" i="1"/>
  <c r="K3285" i="1"/>
  <c r="K3286" i="1"/>
  <c r="K3287" i="1"/>
  <c r="K3288" i="1"/>
  <c r="K3289" i="1"/>
  <c r="K3290" i="1"/>
  <c r="K3291" i="1"/>
  <c r="K3292" i="1"/>
  <c r="K3293" i="1"/>
  <c r="K3294" i="1"/>
  <c r="K3295" i="1"/>
  <c r="K3296" i="1"/>
  <c r="K3297" i="1"/>
  <c r="K3298" i="1"/>
  <c r="K3299" i="1"/>
  <c r="K3300" i="1"/>
  <c r="K3301" i="1"/>
  <c r="K3302" i="1"/>
  <c r="K3303" i="1"/>
  <c r="K2" i="1"/>
  <c r="I3303" i="1"/>
  <c r="I3302" i="1"/>
  <c r="I3301" i="1"/>
  <c r="I3300" i="1"/>
  <c r="I3299" i="1"/>
  <c r="I3298" i="1"/>
  <c r="I3297" i="1"/>
  <c r="I3296" i="1"/>
  <c r="I3295" i="1"/>
  <c r="I3294" i="1"/>
  <c r="I3293" i="1"/>
  <c r="I3292" i="1"/>
  <c r="I3291" i="1"/>
  <c r="I3290" i="1"/>
  <c r="I3289" i="1"/>
  <c r="I3288" i="1"/>
  <c r="I3287" i="1"/>
  <c r="I3286" i="1"/>
  <c r="I3285" i="1"/>
  <c r="I3284" i="1"/>
  <c r="I3283" i="1"/>
  <c r="I3282" i="1"/>
  <c r="I3281" i="1"/>
  <c r="I3280" i="1"/>
  <c r="I3279" i="1"/>
  <c r="I3278" i="1"/>
  <c r="I3277" i="1"/>
  <c r="I3276" i="1"/>
  <c r="I3275" i="1"/>
  <c r="I3274" i="1"/>
  <c r="I3273" i="1"/>
  <c r="I3272" i="1"/>
  <c r="I3271" i="1"/>
  <c r="I3270" i="1"/>
  <c r="I3269" i="1"/>
  <c r="I3268" i="1"/>
  <c r="I3267" i="1"/>
  <c r="I3266" i="1"/>
  <c r="I3265" i="1"/>
  <c r="I3264" i="1"/>
  <c r="I3263" i="1"/>
  <c r="I3262" i="1"/>
  <c r="I3261" i="1"/>
  <c r="I3260" i="1"/>
  <c r="I3259" i="1"/>
  <c r="I3258" i="1"/>
  <c r="I3257" i="1"/>
  <c r="I3256" i="1"/>
  <c r="I3255" i="1"/>
  <c r="I3254" i="1"/>
  <c r="I3253" i="1"/>
  <c r="I3252" i="1"/>
  <c r="I3251" i="1"/>
  <c r="I3250" i="1"/>
  <c r="I3249" i="1"/>
  <c r="I3248" i="1"/>
  <c r="I3247" i="1"/>
  <c r="I3246" i="1"/>
  <c r="I3245" i="1"/>
  <c r="I3244" i="1"/>
  <c r="I3243" i="1"/>
  <c r="I3242" i="1"/>
  <c r="I3241" i="1"/>
  <c r="I3240" i="1"/>
  <c r="I3239" i="1"/>
  <c r="I3238" i="1"/>
  <c r="I3237" i="1"/>
  <c r="I3236" i="1"/>
  <c r="I3235" i="1"/>
  <c r="I3234" i="1"/>
  <c r="I3233" i="1"/>
  <c r="I3232" i="1"/>
  <c r="I3231" i="1"/>
  <c r="I3230" i="1"/>
  <c r="I3229" i="1"/>
  <c r="I3228" i="1"/>
  <c r="I3227" i="1"/>
  <c r="I3226" i="1"/>
  <c r="I3225" i="1"/>
  <c r="I3224" i="1"/>
  <c r="I3223" i="1"/>
  <c r="I3222" i="1"/>
  <c r="I3221" i="1"/>
  <c r="I3220" i="1"/>
  <c r="I3219" i="1"/>
  <c r="I3218" i="1"/>
  <c r="I3217" i="1"/>
  <c r="I3216" i="1"/>
  <c r="I3215" i="1"/>
  <c r="I3214" i="1"/>
  <c r="I3213" i="1"/>
  <c r="I3212" i="1"/>
  <c r="I3211" i="1"/>
  <c r="I3210" i="1"/>
  <c r="I3209" i="1"/>
  <c r="I3208" i="1"/>
  <c r="I3207" i="1"/>
  <c r="I3206" i="1"/>
  <c r="I3205" i="1"/>
  <c r="I3204" i="1"/>
  <c r="I3203" i="1"/>
  <c r="I3202" i="1"/>
  <c r="I3201" i="1"/>
  <c r="I3200" i="1"/>
  <c r="I3199" i="1"/>
  <c r="I3198" i="1"/>
  <c r="I3197" i="1"/>
  <c r="I3196" i="1"/>
  <c r="I3195" i="1"/>
  <c r="I3194" i="1"/>
  <c r="I3193" i="1"/>
  <c r="I3192" i="1"/>
  <c r="I3191" i="1"/>
  <c r="I3190" i="1"/>
  <c r="I3189" i="1"/>
  <c r="I3188" i="1"/>
  <c r="I3187" i="1"/>
  <c r="I3186" i="1"/>
  <c r="I3185" i="1"/>
  <c r="I3184" i="1"/>
  <c r="I3183" i="1"/>
  <c r="I3182" i="1"/>
  <c r="I3181" i="1"/>
  <c r="I3180" i="1"/>
  <c r="I3179" i="1"/>
  <c r="I3178" i="1"/>
  <c r="I3177" i="1"/>
  <c r="I3176" i="1"/>
  <c r="I3175" i="1"/>
  <c r="I3174" i="1"/>
  <c r="I3173" i="1"/>
  <c r="I3172" i="1"/>
  <c r="I3171" i="1"/>
  <c r="I3170" i="1"/>
  <c r="I3169" i="1"/>
  <c r="I3168" i="1"/>
  <c r="I3167" i="1"/>
  <c r="I3166" i="1"/>
  <c r="I3165" i="1"/>
  <c r="I3164" i="1"/>
  <c r="I3163" i="1"/>
  <c r="I3162" i="1"/>
  <c r="I3161" i="1"/>
  <c r="I3160" i="1"/>
  <c r="I3159" i="1"/>
  <c r="I3158" i="1"/>
  <c r="I3157" i="1"/>
  <c r="I3156" i="1"/>
  <c r="I3155" i="1"/>
  <c r="I3154" i="1"/>
  <c r="I3153" i="1"/>
  <c r="I3152" i="1"/>
  <c r="I3151" i="1"/>
  <c r="I3150" i="1"/>
  <c r="I3149" i="1"/>
  <c r="I3148" i="1"/>
  <c r="I3147" i="1"/>
  <c r="I3146" i="1"/>
  <c r="I3145" i="1"/>
  <c r="I3144" i="1"/>
  <c r="I3143" i="1"/>
  <c r="I3142" i="1"/>
  <c r="I3141" i="1"/>
  <c r="I3140" i="1"/>
  <c r="I3139" i="1"/>
  <c r="I3138" i="1"/>
  <c r="I3137" i="1"/>
  <c r="I3136" i="1"/>
  <c r="I3135" i="1"/>
  <c r="I3134" i="1"/>
  <c r="I3133" i="1"/>
  <c r="I3132" i="1"/>
  <c r="I3131" i="1"/>
  <c r="I3130" i="1"/>
  <c r="I3129" i="1"/>
  <c r="I3128" i="1"/>
  <c r="I3127" i="1"/>
  <c r="I3126" i="1"/>
  <c r="I3125" i="1"/>
  <c r="I3124" i="1"/>
  <c r="I3123" i="1"/>
  <c r="I3122" i="1"/>
  <c r="I3121" i="1"/>
  <c r="I3120" i="1"/>
  <c r="I3119" i="1"/>
  <c r="I3118" i="1"/>
  <c r="I3117" i="1"/>
  <c r="I3116" i="1"/>
  <c r="I3115" i="1"/>
  <c r="I3114" i="1"/>
  <c r="I3113" i="1"/>
  <c r="I3112" i="1"/>
  <c r="I3111" i="1"/>
  <c r="I3110" i="1"/>
  <c r="I3109" i="1"/>
  <c r="I3108" i="1"/>
  <c r="I3107" i="1"/>
  <c r="I3106" i="1"/>
  <c r="I3105" i="1"/>
  <c r="I3104" i="1"/>
  <c r="I3103" i="1"/>
  <c r="I3102" i="1"/>
  <c r="I3101" i="1"/>
  <c r="I3100" i="1"/>
  <c r="I3099" i="1"/>
  <c r="I3098" i="1"/>
  <c r="I3097" i="1"/>
  <c r="I3096" i="1"/>
  <c r="I3095" i="1"/>
  <c r="I3094" i="1"/>
  <c r="I3093" i="1"/>
  <c r="I3092" i="1"/>
  <c r="I3091" i="1"/>
  <c r="I3090" i="1"/>
  <c r="I3089" i="1"/>
  <c r="I3088" i="1"/>
  <c r="I3087" i="1"/>
  <c r="I3086" i="1"/>
  <c r="I3085" i="1"/>
  <c r="I3084" i="1"/>
  <c r="I3083" i="1"/>
  <c r="I3082" i="1"/>
  <c r="I3081" i="1"/>
  <c r="I3080" i="1"/>
  <c r="I3079" i="1"/>
  <c r="I3078" i="1"/>
  <c r="I3077" i="1"/>
  <c r="I3076" i="1"/>
  <c r="I3075" i="1"/>
  <c r="I3074" i="1"/>
  <c r="I3073" i="1"/>
  <c r="I3072" i="1"/>
  <c r="I3071" i="1"/>
  <c r="I3070" i="1"/>
  <c r="I3069" i="1"/>
  <c r="I3068" i="1"/>
  <c r="I3067" i="1"/>
  <c r="I3066" i="1"/>
  <c r="I3065" i="1"/>
  <c r="I3064" i="1"/>
  <c r="I3063" i="1"/>
  <c r="I3062" i="1"/>
  <c r="I3061" i="1"/>
  <c r="I3060" i="1"/>
  <c r="I3059" i="1"/>
  <c r="I3058" i="1"/>
  <c r="I3057" i="1"/>
  <c r="I3056" i="1"/>
  <c r="I3055" i="1"/>
  <c r="I3054" i="1"/>
  <c r="I3053" i="1"/>
  <c r="I3052" i="1"/>
  <c r="I3051" i="1"/>
  <c r="I3050" i="1"/>
  <c r="I3049" i="1"/>
  <c r="I3048" i="1"/>
  <c r="I3047" i="1"/>
  <c r="I3046" i="1"/>
  <c r="I3045" i="1"/>
  <c r="I3044" i="1"/>
  <c r="I3043" i="1"/>
  <c r="I3042" i="1"/>
  <c r="I3041" i="1"/>
  <c r="I3040" i="1"/>
  <c r="I3039" i="1"/>
  <c r="I3038" i="1"/>
  <c r="I3037" i="1"/>
  <c r="I3036" i="1"/>
  <c r="I3035" i="1"/>
  <c r="I3034" i="1"/>
  <c r="I3033" i="1"/>
  <c r="I3032" i="1"/>
  <c r="I3031" i="1"/>
  <c r="I3030" i="1"/>
  <c r="I3029" i="1"/>
  <c r="I3028" i="1"/>
  <c r="I3027" i="1"/>
  <c r="I3026" i="1"/>
  <c r="I3025" i="1"/>
  <c r="I3024" i="1"/>
  <c r="I3023" i="1"/>
  <c r="I3022" i="1"/>
  <c r="I3021" i="1"/>
  <c r="I3020" i="1"/>
  <c r="I3019" i="1"/>
  <c r="I3018" i="1"/>
  <c r="I3017" i="1"/>
  <c r="I3016" i="1"/>
  <c r="I3015" i="1"/>
  <c r="I3014" i="1"/>
  <c r="I3013" i="1"/>
  <c r="I3012" i="1"/>
  <c r="I3011" i="1"/>
  <c r="I3010" i="1"/>
  <c r="I3009" i="1"/>
  <c r="I3008" i="1"/>
  <c r="I3007" i="1"/>
  <c r="I3006" i="1"/>
  <c r="I3005" i="1"/>
  <c r="I3004" i="1"/>
  <c r="I3003" i="1"/>
  <c r="I3002" i="1"/>
  <c r="I3001" i="1"/>
  <c r="I3000" i="1"/>
  <c r="I2999" i="1"/>
  <c r="I2998" i="1"/>
  <c r="I2997" i="1"/>
  <c r="I2996" i="1"/>
  <c r="I2995" i="1"/>
  <c r="I2994" i="1"/>
  <c r="I2993" i="1"/>
  <c r="I2992" i="1"/>
  <c r="I2991" i="1"/>
  <c r="I2990" i="1"/>
  <c r="I2989" i="1"/>
  <c r="I2988" i="1"/>
  <c r="I2987" i="1"/>
  <c r="I2986" i="1"/>
  <c r="I2985" i="1"/>
  <c r="I2984" i="1"/>
  <c r="I2983" i="1"/>
  <c r="I2982" i="1"/>
  <c r="I2981" i="1"/>
  <c r="I2980" i="1"/>
  <c r="I2979" i="1"/>
  <c r="I2978" i="1"/>
  <c r="I2977" i="1"/>
  <c r="I2976" i="1"/>
  <c r="I2975" i="1"/>
  <c r="I2974" i="1"/>
  <c r="I2973" i="1"/>
  <c r="I2972" i="1"/>
  <c r="I2971" i="1"/>
  <c r="I2970" i="1"/>
  <c r="I2969" i="1"/>
  <c r="I2968" i="1"/>
  <c r="I2967" i="1"/>
  <c r="I2966" i="1"/>
  <c r="I2965" i="1"/>
  <c r="I2964" i="1"/>
  <c r="I2963" i="1"/>
  <c r="I2962" i="1"/>
  <c r="I2961" i="1"/>
  <c r="I2960" i="1"/>
  <c r="I2959" i="1"/>
  <c r="I2958" i="1"/>
  <c r="I2957" i="1"/>
  <c r="I2956" i="1"/>
  <c r="I2955" i="1"/>
  <c r="I2954" i="1"/>
  <c r="I2953" i="1"/>
  <c r="I2952" i="1"/>
  <c r="I2951" i="1"/>
  <c r="I2950" i="1"/>
  <c r="I2949" i="1"/>
  <c r="I2948" i="1"/>
  <c r="I2947" i="1"/>
  <c r="I2946" i="1"/>
  <c r="I2945" i="1"/>
  <c r="I2944" i="1"/>
  <c r="I2943" i="1"/>
  <c r="I2942" i="1"/>
  <c r="I2941" i="1"/>
  <c r="I2940" i="1"/>
  <c r="I2939" i="1"/>
  <c r="I2938" i="1"/>
  <c r="I2937" i="1"/>
  <c r="I2936" i="1"/>
  <c r="I2935" i="1"/>
  <c r="I2934" i="1"/>
  <c r="I2933" i="1"/>
  <c r="I2932" i="1"/>
  <c r="I2931" i="1"/>
  <c r="I2930" i="1"/>
  <c r="I2929" i="1"/>
  <c r="I2928" i="1"/>
  <c r="I2927" i="1"/>
  <c r="I2926" i="1"/>
  <c r="I2925" i="1"/>
  <c r="I2924" i="1"/>
  <c r="I2923" i="1"/>
  <c r="I2922" i="1"/>
  <c r="I2921" i="1"/>
  <c r="I2920" i="1"/>
  <c r="I2919" i="1"/>
  <c r="I2918" i="1"/>
  <c r="I2917" i="1"/>
  <c r="I2916" i="1"/>
  <c r="I2915" i="1"/>
  <c r="I2914" i="1"/>
  <c r="I2913" i="1"/>
  <c r="I2912" i="1"/>
  <c r="I2911" i="1"/>
  <c r="I2910" i="1"/>
  <c r="I2909" i="1"/>
  <c r="I2908" i="1"/>
  <c r="I2907" i="1"/>
  <c r="I2906" i="1"/>
  <c r="I2905" i="1"/>
  <c r="I2904" i="1"/>
  <c r="I2903" i="1"/>
  <c r="I2902" i="1"/>
  <c r="I2901" i="1"/>
  <c r="I2900" i="1"/>
  <c r="I2899" i="1"/>
  <c r="I2898" i="1"/>
  <c r="I2897" i="1"/>
  <c r="I2896" i="1"/>
  <c r="I2895" i="1"/>
  <c r="I2894" i="1"/>
  <c r="I2893" i="1"/>
  <c r="I2892" i="1"/>
  <c r="I2891" i="1"/>
  <c r="I2890" i="1"/>
  <c r="I2889" i="1"/>
  <c r="I2888" i="1"/>
  <c r="I2887" i="1"/>
  <c r="I2886" i="1"/>
  <c r="I2885" i="1"/>
  <c r="I2884" i="1"/>
  <c r="I2883" i="1"/>
  <c r="I2882" i="1"/>
  <c r="I2881" i="1"/>
  <c r="I2880" i="1"/>
  <c r="I2879" i="1"/>
  <c r="I2878" i="1"/>
  <c r="I2877" i="1"/>
  <c r="I2876" i="1"/>
  <c r="I2875" i="1"/>
  <c r="I2874" i="1"/>
  <c r="I2873" i="1"/>
  <c r="I2872" i="1"/>
  <c r="I2871" i="1"/>
  <c r="I2870" i="1"/>
  <c r="I2869" i="1"/>
  <c r="I2868" i="1"/>
  <c r="I2867" i="1"/>
  <c r="I2866" i="1"/>
  <c r="I2865" i="1"/>
  <c r="I2864" i="1"/>
  <c r="I2863" i="1"/>
  <c r="I2862" i="1"/>
  <c r="I2861" i="1"/>
  <c r="I2860" i="1"/>
  <c r="I2859" i="1"/>
  <c r="I2858" i="1"/>
  <c r="I2857" i="1"/>
  <c r="I2856" i="1"/>
  <c r="I2855" i="1"/>
  <c r="I2854" i="1"/>
  <c r="I2853" i="1"/>
  <c r="I2852" i="1"/>
  <c r="I2851" i="1"/>
  <c r="I2850" i="1"/>
  <c r="I2849" i="1"/>
  <c r="I2848" i="1"/>
  <c r="I2847" i="1"/>
  <c r="I2846" i="1"/>
  <c r="I2845" i="1"/>
  <c r="I2844" i="1"/>
  <c r="I2843" i="1"/>
  <c r="I2842" i="1"/>
  <c r="I2841" i="1"/>
  <c r="I2840" i="1"/>
  <c r="I2839" i="1"/>
  <c r="I2838" i="1"/>
  <c r="I2837" i="1"/>
  <c r="I2836" i="1"/>
  <c r="I2835" i="1"/>
  <c r="I2834" i="1"/>
  <c r="I2833" i="1"/>
  <c r="I2832" i="1"/>
  <c r="I2831" i="1"/>
  <c r="I2830" i="1"/>
  <c r="I2829" i="1"/>
  <c r="I2828" i="1"/>
  <c r="I2827" i="1"/>
  <c r="I2826" i="1"/>
  <c r="I2825" i="1"/>
  <c r="I2824" i="1"/>
  <c r="I2823" i="1"/>
  <c r="I2822" i="1"/>
  <c r="I2821" i="1"/>
  <c r="I2820" i="1"/>
  <c r="I2819" i="1"/>
  <c r="I2818" i="1"/>
  <c r="I2817" i="1"/>
  <c r="I2816" i="1"/>
  <c r="I2815" i="1"/>
  <c r="I2814" i="1"/>
  <c r="I2813" i="1"/>
  <c r="I2812" i="1"/>
  <c r="I2811" i="1"/>
  <c r="I2810" i="1"/>
  <c r="I2809" i="1"/>
  <c r="I2808" i="1"/>
  <c r="I2807" i="1"/>
  <c r="I2806" i="1"/>
  <c r="I2805" i="1"/>
  <c r="I2804" i="1"/>
  <c r="I2803" i="1"/>
  <c r="I2802" i="1"/>
  <c r="I2801" i="1"/>
  <c r="I2800" i="1"/>
  <c r="I2799" i="1"/>
  <c r="I2798" i="1"/>
  <c r="I2797" i="1"/>
  <c r="I2796" i="1"/>
  <c r="I2795" i="1"/>
  <c r="I2794" i="1"/>
  <c r="I2793" i="1"/>
  <c r="I2792" i="1"/>
  <c r="I2791" i="1"/>
  <c r="I2790" i="1"/>
  <c r="I2789" i="1"/>
  <c r="I2788" i="1"/>
  <c r="I2787" i="1"/>
  <c r="I2786" i="1"/>
  <c r="I2785" i="1"/>
  <c r="I2784" i="1"/>
  <c r="I2783" i="1"/>
  <c r="I2782" i="1"/>
  <c r="I2781" i="1"/>
  <c r="I2780" i="1"/>
  <c r="I2779" i="1"/>
  <c r="I2778" i="1"/>
  <c r="I2777" i="1"/>
  <c r="I2776" i="1"/>
  <c r="I2775" i="1"/>
  <c r="I2774" i="1"/>
  <c r="I2773" i="1"/>
  <c r="I2772" i="1"/>
  <c r="I2771" i="1"/>
  <c r="I2770" i="1"/>
  <c r="I2769" i="1"/>
  <c r="I2768" i="1"/>
  <c r="I2767" i="1"/>
  <c r="I2766" i="1"/>
  <c r="I2765" i="1"/>
  <c r="I2764" i="1"/>
  <c r="I2763" i="1"/>
  <c r="I2762" i="1"/>
  <c r="I2761" i="1"/>
  <c r="I2760" i="1"/>
  <c r="I2759" i="1"/>
  <c r="I2758" i="1"/>
  <c r="I2757" i="1"/>
  <c r="I2756" i="1"/>
  <c r="I2755" i="1"/>
  <c r="I2754" i="1"/>
  <c r="I2753" i="1"/>
  <c r="I2752" i="1"/>
  <c r="I2751" i="1"/>
  <c r="I2750" i="1"/>
  <c r="I2749" i="1"/>
  <c r="I2748" i="1"/>
  <c r="I2747" i="1"/>
  <c r="I2746" i="1"/>
  <c r="I2745" i="1"/>
  <c r="I2744" i="1"/>
  <c r="I2743" i="1"/>
  <c r="I2742" i="1"/>
  <c r="I2741" i="1"/>
  <c r="I2740" i="1"/>
  <c r="I2739" i="1"/>
  <c r="I2738" i="1"/>
  <c r="I2737" i="1"/>
  <c r="I2736" i="1"/>
  <c r="I2735" i="1"/>
  <c r="I2734" i="1"/>
  <c r="I2733" i="1"/>
  <c r="I2732" i="1"/>
  <c r="I2731" i="1"/>
  <c r="I2730" i="1"/>
  <c r="I2729" i="1"/>
  <c r="I2728" i="1"/>
  <c r="I2727" i="1"/>
  <c r="I2726" i="1"/>
  <c r="I2725" i="1"/>
  <c r="I2724" i="1"/>
  <c r="I2723" i="1"/>
  <c r="I2722" i="1"/>
  <c r="I2721" i="1"/>
  <c r="I2720" i="1"/>
  <c r="I2719" i="1"/>
  <c r="I2718" i="1"/>
  <c r="I2717" i="1"/>
  <c r="I2716" i="1"/>
  <c r="I2715" i="1"/>
  <c r="I2714" i="1"/>
  <c r="I2713" i="1"/>
  <c r="I2712" i="1"/>
  <c r="I2711" i="1"/>
  <c r="I2710" i="1"/>
  <c r="I2709" i="1"/>
  <c r="I2708" i="1"/>
  <c r="I2707" i="1"/>
  <c r="I2706" i="1"/>
  <c r="I2705" i="1"/>
  <c r="I2704" i="1"/>
  <c r="I2703" i="1"/>
  <c r="I2702" i="1"/>
  <c r="I2701" i="1"/>
  <c r="I2700" i="1"/>
  <c r="I2699" i="1"/>
  <c r="I2698" i="1"/>
  <c r="I2697" i="1"/>
  <c r="I2696" i="1"/>
  <c r="I2695" i="1"/>
  <c r="I2694" i="1"/>
  <c r="I2693" i="1"/>
  <c r="I2692" i="1"/>
  <c r="I2691" i="1"/>
  <c r="I2690" i="1"/>
  <c r="I2689" i="1"/>
  <c r="I2688" i="1"/>
  <c r="I2687" i="1"/>
  <c r="I2686" i="1"/>
  <c r="I2685" i="1"/>
  <c r="I2684" i="1"/>
  <c r="I2683" i="1"/>
  <c r="I2682" i="1"/>
  <c r="I2681" i="1"/>
  <c r="I2680" i="1"/>
  <c r="I2679" i="1"/>
  <c r="I2678" i="1"/>
  <c r="I2677" i="1"/>
  <c r="I2676" i="1"/>
  <c r="I2675" i="1"/>
  <c r="I2674" i="1"/>
  <c r="I2673" i="1"/>
  <c r="I2672" i="1"/>
  <c r="I2671" i="1"/>
  <c r="I2670" i="1"/>
  <c r="I2669" i="1"/>
  <c r="I2668" i="1"/>
  <c r="I2667" i="1"/>
  <c r="I2666" i="1"/>
  <c r="I2665" i="1"/>
  <c r="I2664" i="1"/>
  <c r="I2663" i="1"/>
  <c r="I2662" i="1"/>
  <c r="I2661" i="1"/>
  <c r="I2660" i="1"/>
  <c r="I2659" i="1"/>
  <c r="I2658" i="1"/>
  <c r="I2657" i="1"/>
  <c r="I2656" i="1"/>
  <c r="I2655" i="1"/>
  <c r="I2654" i="1"/>
  <c r="I2653" i="1"/>
  <c r="I2652" i="1"/>
  <c r="I2651" i="1"/>
  <c r="I2650" i="1"/>
  <c r="I2649" i="1"/>
  <c r="I2648" i="1"/>
  <c r="I2647" i="1"/>
  <c r="I2646" i="1"/>
  <c r="I2645" i="1"/>
  <c r="I2644" i="1"/>
  <c r="I2643" i="1"/>
  <c r="I2642" i="1"/>
  <c r="I2641" i="1"/>
  <c r="I2640" i="1"/>
  <c r="I2639" i="1"/>
  <c r="I2638" i="1"/>
  <c r="I2637" i="1"/>
  <c r="I2636" i="1"/>
  <c r="I2635" i="1"/>
  <c r="I2634" i="1"/>
  <c r="I2633" i="1"/>
  <c r="I2632" i="1"/>
  <c r="I2631" i="1"/>
  <c r="I2630" i="1"/>
  <c r="I2629" i="1"/>
  <c r="I2628" i="1"/>
  <c r="I2627" i="1"/>
  <c r="I2626" i="1"/>
  <c r="I2625" i="1"/>
  <c r="I2624" i="1"/>
  <c r="I2623" i="1"/>
  <c r="I2622" i="1"/>
  <c r="I2621" i="1"/>
  <c r="I2620" i="1"/>
  <c r="I2619" i="1"/>
  <c r="I2618" i="1"/>
  <c r="I2617" i="1"/>
  <c r="I2616" i="1"/>
  <c r="I2615" i="1"/>
  <c r="I2614" i="1"/>
  <c r="I2613" i="1"/>
  <c r="I2612" i="1"/>
  <c r="I2611" i="1"/>
  <c r="I2610" i="1"/>
  <c r="I2609" i="1"/>
  <c r="I2608" i="1"/>
  <c r="I2607" i="1"/>
  <c r="I2606" i="1"/>
  <c r="I2605" i="1"/>
  <c r="I2604" i="1"/>
  <c r="I2603" i="1"/>
  <c r="I2602" i="1"/>
  <c r="I2601" i="1"/>
  <c r="I2600" i="1"/>
  <c r="I2599" i="1"/>
  <c r="I2598" i="1"/>
  <c r="I2597" i="1"/>
  <c r="I2596" i="1"/>
  <c r="I2595" i="1"/>
  <c r="I2594" i="1"/>
  <c r="I2593" i="1"/>
  <c r="I2592" i="1"/>
  <c r="I2591" i="1"/>
  <c r="I2590" i="1"/>
  <c r="I2589" i="1"/>
  <c r="I2588" i="1"/>
  <c r="I2587" i="1"/>
  <c r="I2586" i="1"/>
  <c r="I2585" i="1"/>
  <c r="I2584" i="1"/>
  <c r="I2583" i="1"/>
  <c r="I2582" i="1"/>
  <c r="I2581" i="1"/>
  <c r="I2580" i="1"/>
  <c r="I2579" i="1"/>
  <c r="I2578" i="1"/>
  <c r="I2577" i="1"/>
  <c r="I2576" i="1"/>
  <c r="I2575" i="1"/>
  <c r="I2574" i="1"/>
  <c r="I2573" i="1"/>
  <c r="I2572" i="1"/>
  <c r="I2571" i="1"/>
  <c r="I2570" i="1"/>
  <c r="I2569" i="1"/>
  <c r="I2568" i="1"/>
  <c r="I2567" i="1"/>
  <c r="I2566" i="1"/>
  <c r="I2565" i="1"/>
  <c r="I2564" i="1"/>
  <c r="I2563" i="1"/>
  <c r="I2562" i="1"/>
  <c r="I2561" i="1"/>
  <c r="I2560" i="1"/>
  <c r="I2559" i="1"/>
  <c r="I2558" i="1"/>
  <c r="I2557" i="1"/>
  <c r="I2556" i="1"/>
  <c r="I2555" i="1"/>
  <c r="I2554" i="1"/>
  <c r="I2553" i="1"/>
  <c r="I2552" i="1"/>
  <c r="I2551" i="1"/>
  <c r="I2550" i="1"/>
  <c r="I2549" i="1"/>
  <c r="I2548" i="1"/>
  <c r="I2547" i="1"/>
  <c r="I2546" i="1"/>
  <c r="I2545" i="1"/>
  <c r="I2544" i="1"/>
  <c r="I2543" i="1"/>
  <c r="I2542" i="1"/>
  <c r="I2541" i="1"/>
  <c r="I2540" i="1"/>
  <c r="I2539" i="1"/>
  <c r="I2538" i="1"/>
  <c r="I2537" i="1"/>
  <c r="I2536" i="1"/>
  <c r="I2535" i="1"/>
  <c r="I2534" i="1"/>
  <c r="I2533" i="1"/>
  <c r="I2532" i="1"/>
  <c r="I2531" i="1"/>
  <c r="I2530" i="1"/>
  <c r="I2529" i="1"/>
  <c r="I2528" i="1"/>
  <c r="I2527" i="1"/>
  <c r="I2526" i="1"/>
  <c r="I2525" i="1"/>
  <c r="I2524" i="1"/>
  <c r="I2523" i="1"/>
  <c r="I2522" i="1"/>
  <c r="I2521" i="1"/>
  <c r="I2520" i="1"/>
  <c r="I2519" i="1"/>
  <c r="I2518" i="1"/>
  <c r="I2517" i="1"/>
  <c r="I2516" i="1"/>
  <c r="I2515" i="1"/>
  <c r="I2514" i="1"/>
  <c r="I2513" i="1"/>
  <c r="I2512" i="1"/>
  <c r="I2511" i="1"/>
  <c r="I2510" i="1"/>
  <c r="I2509" i="1"/>
  <c r="I2508" i="1"/>
  <c r="I2507" i="1"/>
  <c r="I2506" i="1"/>
  <c r="I2505" i="1"/>
  <c r="I2504" i="1"/>
  <c r="I2503" i="1"/>
  <c r="I2502" i="1"/>
  <c r="I2501" i="1"/>
  <c r="I2500" i="1"/>
  <c r="I2499" i="1"/>
  <c r="I2498" i="1"/>
  <c r="I2497" i="1"/>
  <c r="I2496" i="1"/>
  <c r="I2495" i="1"/>
  <c r="I2494" i="1"/>
  <c r="I2493" i="1"/>
  <c r="I2492" i="1"/>
  <c r="I2491" i="1"/>
  <c r="I2490" i="1"/>
  <c r="I2489" i="1"/>
  <c r="I2488" i="1"/>
  <c r="I2487" i="1"/>
  <c r="I2486" i="1"/>
  <c r="I2485" i="1"/>
  <c r="I2484" i="1"/>
  <c r="I2483" i="1"/>
  <c r="I2482" i="1"/>
  <c r="I2481" i="1"/>
  <c r="I2480" i="1"/>
  <c r="I2479" i="1"/>
  <c r="I2478" i="1"/>
  <c r="I2477" i="1"/>
  <c r="I2476" i="1"/>
  <c r="I2475" i="1"/>
  <c r="I2474" i="1"/>
  <c r="I2473" i="1"/>
  <c r="I2472" i="1"/>
  <c r="I2471" i="1"/>
  <c r="I2470" i="1"/>
  <c r="I2469" i="1"/>
  <c r="I2468" i="1"/>
  <c r="I2467" i="1"/>
  <c r="I2466" i="1"/>
  <c r="I2465" i="1"/>
  <c r="I2464" i="1"/>
  <c r="I2463" i="1"/>
  <c r="I2462" i="1"/>
  <c r="I2461" i="1"/>
  <c r="I2460" i="1"/>
  <c r="I2459" i="1"/>
  <c r="I2458" i="1"/>
  <c r="I2457" i="1"/>
  <c r="I2456" i="1"/>
  <c r="I2455" i="1"/>
  <c r="I2454" i="1"/>
  <c r="I2453" i="1"/>
  <c r="I2452" i="1"/>
  <c r="I2451" i="1"/>
  <c r="I2450" i="1"/>
  <c r="I2449" i="1"/>
  <c r="I2448" i="1"/>
  <c r="I2447" i="1"/>
  <c r="I2446" i="1"/>
  <c r="I2445" i="1"/>
  <c r="I2444" i="1"/>
  <c r="I2443" i="1"/>
  <c r="I2442" i="1"/>
  <c r="I2441" i="1"/>
  <c r="I2440" i="1"/>
  <c r="I2439" i="1"/>
  <c r="I2438" i="1"/>
  <c r="I2437" i="1"/>
  <c r="I2436" i="1"/>
  <c r="I2435" i="1"/>
  <c r="I2434" i="1"/>
  <c r="I2433" i="1"/>
  <c r="I2432" i="1"/>
  <c r="I2431" i="1"/>
  <c r="I2430" i="1"/>
  <c r="I2429" i="1"/>
  <c r="I2428" i="1"/>
  <c r="I2427" i="1"/>
  <c r="I2426" i="1"/>
  <c r="I2425" i="1"/>
  <c r="I2424" i="1"/>
  <c r="I2423" i="1"/>
  <c r="I2422" i="1"/>
  <c r="I2421" i="1"/>
  <c r="I2420" i="1"/>
  <c r="I2419" i="1"/>
  <c r="I2418" i="1"/>
  <c r="I2417" i="1"/>
  <c r="I2416" i="1"/>
  <c r="I2415" i="1"/>
  <c r="I2414" i="1"/>
  <c r="I2413" i="1"/>
  <c r="I2412" i="1"/>
  <c r="I2411" i="1"/>
  <c r="I2410" i="1"/>
  <c r="I2409" i="1"/>
  <c r="I2408" i="1"/>
  <c r="I2407" i="1"/>
  <c r="I2406" i="1"/>
  <c r="I2405" i="1"/>
  <c r="I2404" i="1"/>
  <c r="I2403" i="1"/>
  <c r="I2402" i="1"/>
  <c r="I2401" i="1"/>
  <c r="I2400" i="1"/>
  <c r="I2399" i="1"/>
  <c r="I2398" i="1"/>
  <c r="I2397" i="1"/>
  <c r="I2396" i="1"/>
  <c r="I2395" i="1"/>
  <c r="I2394" i="1"/>
  <c r="I2393" i="1"/>
  <c r="I2392" i="1"/>
  <c r="I2391" i="1"/>
  <c r="I2390" i="1"/>
  <c r="I2389" i="1"/>
  <c r="I2388" i="1"/>
  <c r="I2387" i="1"/>
  <c r="I2386" i="1"/>
  <c r="I2385" i="1"/>
  <c r="I2384" i="1"/>
  <c r="I2383" i="1"/>
  <c r="I2382" i="1"/>
  <c r="I2381" i="1"/>
  <c r="I2380" i="1"/>
  <c r="I2379" i="1"/>
  <c r="I2378" i="1"/>
  <c r="I2377" i="1"/>
  <c r="I2376" i="1"/>
  <c r="I2375" i="1"/>
  <c r="I2374" i="1"/>
  <c r="I2373" i="1"/>
  <c r="I2372" i="1"/>
  <c r="I2371" i="1"/>
  <c r="I2370" i="1"/>
  <c r="I2369" i="1"/>
  <c r="I2368" i="1"/>
  <c r="I2367" i="1"/>
  <c r="I2366" i="1"/>
  <c r="I2365" i="1"/>
  <c r="I2364" i="1"/>
  <c r="I2363" i="1"/>
  <c r="I2362" i="1"/>
  <c r="I2361" i="1"/>
  <c r="I2360" i="1"/>
  <c r="I2359" i="1"/>
  <c r="I2358" i="1"/>
  <c r="I2357" i="1"/>
  <c r="I2356" i="1"/>
  <c r="I2355" i="1"/>
  <c r="I2354" i="1"/>
  <c r="I2353" i="1"/>
  <c r="I2352" i="1"/>
  <c r="I2351" i="1"/>
  <c r="I2350" i="1"/>
  <c r="I2349" i="1"/>
  <c r="I2348" i="1"/>
  <c r="I2347" i="1"/>
  <c r="I2346" i="1"/>
  <c r="I2345" i="1"/>
  <c r="I2344" i="1"/>
  <c r="I2343" i="1"/>
  <c r="I2342" i="1"/>
  <c r="I2341" i="1"/>
  <c r="I2340" i="1"/>
  <c r="I2339" i="1"/>
  <c r="I2338" i="1"/>
  <c r="I2337" i="1"/>
  <c r="I2336" i="1"/>
  <c r="I2335" i="1"/>
  <c r="I2334" i="1"/>
  <c r="I2333" i="1"/>
  <c r="I2332" i="1"/>
  <c r="I2331" i="1"/>
  <c r="I2330" i="1"/>
  <c r="I2329" i="1"/>
  <c r="I2328" i="1"/>
  <c r="I2327" i="1"/>
  <c r="I2326" i="1"/>
  <c r="I2325" i="1"/>
  <c r="I2324" i="1"/>
  <c r="I2323" i="1"/>
  <c r="I2322" i="1"/>
  <c r="I2321" i="1"/>
  <c r="I2320" i="1"/>
  <c r="I2319" i="1"/>
  <c r="I2318" i="1"/>
  <c r="I2317" i="1"/>
  <c r="I2316" i="1"/>
  <c r="I2315" i="1"/>
  <c r="I2314" i="1"/>
  <c r="I2313" i="1"/>
  <c r="I2312" i="1"/>
  <c r="I2311" i="1"/>
  <c r="I2310" i="1"/>
  <c r="I2309" i="1"/>
  <c r="I2308" i="1"/>
  <c r="I2307" i="1"/>
  <c r="I2306" i="1"/>
  <c r="I2305" i="1"/>
  <c r="I2304" i="1"/>
  <c r="I2303" i="1"/>
  <c r="I2302" i="1"/>
  <c r="I2301" i="1"/>
  <c r="I2300" i="1"/>
  <c r="I2299" i="1"/>
  <c r="I2298" i="1"/>
  <c r="I2297" i="1"/>
  <c r="I2296" i="1"/>
  <c r="I2295" i="1"/>
  <c r="I2294" i="1"/>
  <c r="I2293" i="1"/>
  <c r="I2292" i="1"/>
  <c r="I2291" i="1"/>
  <c r="I2290" i="1"/>
  <c r="I2289" i="1"/>
  <c r="I2288" i="1"/>
  <c r="I2287" i="1"/>
  <c r="I2286" i="1"/>
  <c r="I2285" i="1"/>
  <c r="I2284" i="1"/>
  <c r="I2283" i="1"/>
  <c r="I2282" i="1"/>
  <c r="I2281" i="1"/>
  <c r="I2280" i="1"/>
  <c r="I2279" i="1"/>
  <c r="I2278" i="1"/>
  <c r="I2277" i="1"/>
  <c r="I2276" i="1"/>
  <c r="I2275" i="1"/>
  <c r="I2274" i="1"/>
  <c r="I2273" i="1"/>
  <c r="I2272" i="1"/>
  <c r="I2271" i="1"/>
  <c r="I2270" i="1"/>
  <c r="I2269" i="1"/>
  <c r="I2268" i="1"/>
  <c r="I2267" i="1"/>
  <c r="I2266" i="1"/>
  <c r="I2265" i="1"/>
  <c r="I2264" i="1"/>
  <c r="I2263" i="1"/>
  <c r="I2262" i="1"/>
  <c r="I2261" i="1"/>
  <c r="I2260" i="1"/>
  <c r="I2259" i="1"/>
  <c r="I2258" i="1"/>
  <c r="I2257" i="1"/>
  <c r="I2256" i="1"/>
  <c r="I2255" i="1"/>
  <c r="I2254" i="1"/>
  <c r="I2253" i="1"/>
  <c r="I2252" i="1"/>
  <c r="I2251" i="1"/>
  <c r="I2250" i="1"/>
  <c r="I2249" i="1"/>
  <c r="I2248" i="1"/>
  <c r="I2247" i="1"/>
  <c r="I2246" i="1"/>
  <c r="I2245" i="1"/>
  <c r="I2244" i="1"/>
  <c r="I2243" i="1"/>
  <c r="I2242" i="1"/>
  <c r="I2241" i="1"/>
  <c r="I2240" i="1"/>
  <c r="I2239" i="1"/>
  <c r="I2238" i="1"/>
  <c r="I2237" i="1"/>
  <c r="I2236" i="1"/>
  <c r="I2235" i="1"/>
  <c r="I2234" i="1"/>
  <c r="I2233" i="1"/>
  <c r="I2232" i="1"/>
  <c r="I2231" i="1"/>
  <c r="I2230" i="1"/>
  <c r="I2229" i="1"/>
  <c r="I2228" i="1"/>
  <c r="I2227" i="1"/>
  <c r="I2226" i="1"/>
  <c r="I2225" i="1"/>
  <c r="I2224" i="1"/>
  <c r="I2223" i="1"/>
  <c r="I2222" i="1"/>
  <c r="I2221" i="1"/>
  <c r="I2220" i="1"/>
  <c r="I2219" i="1"/>
  <c r="I2218" i="1"/>
  <c r="I2217" i="1"/>
  <c r="I2216" i="1"/>
  <c r="I2215" i="1"/>
  <c r="I2214" i="1"/>
  <c r="I2213" i="1"/>
  <c r="I2212" i="1"/>
  <c r="I2211" i="1"/>
  <c r="I2210" i="1"/>
  <c r="I2209" i="1"/>
  <c r="I2208" i="1"/>
  <c r="I2207" i="1"/>
  <c r="I2206" i="1"/>
  <c r="I2205" i="1"/>
  <c r="I2204" i="1"/>
  <c r="I2203" i="1"/>
  <c r="I2202" i="1"/>
  <c r="I2201" i="1"/>
  <c r="I2200" i="1"/>
  <c r="I2199" i="1"/>
  <c r="I2198" i="1"/>
  <c r="I2197" i="1"/>
  <c r="I2196" i="1"/>
  <c r="I2195" i="1"/>
  <c r="I2194" i="1"/>
  <c r="I2193" i="1"/>
  <c r="I2192" i="1"/>
  <c r="I2191" i="1"/>
  <c r="I2190" i="1"/>
  <c r="I2189" i="1"/>
  <c r="I2188" i="1"/>
  <c r="I2187" i="1"/>
  <c r="I2186" i="1"/>
  <c r="I2185" i="1"/>
  <c r="I2184" i="1"/>
  <c r="I2183" i="1"/>
  <c r="I2182" i="1"/>
  <c r="I2181" i="1"/>
  <c r="I2180" i="1"/>
  <c r="I2179" i="1"/>
  <c r="I2178" i="1"/>
  <c r="I2177" i="1"/>
  <c r="I2176" i="1"/>
  <c r="I2175" i="1"/>
  <c r="I2174" i="1"/>
  <c r="I2173" i="1"/>
  <c r="I2172" i="1"/>
  <c r="I2171" i="1"/>
  <c r="I2170" i="1"/>
  <c r="I2169" i="1"/>
  <c r="I2168" i="1"/>
  <c r="I2167" i="1"/>
  <c r="I2166" i="1"/>
  <c r="I2165" i="1"/>
  <c r="I2164" i="1"/>
  <c r="I2163" i="1"/>
  <c r="I2162" i="1"/>
  <c r="I2161" i="1"/>
  <c r="I2160" i="1"/>
  <c r="I2159" i="1"/>
  <c r="I2158" i="1"/>
  <c r="I2157" i="1"/>
  <c r="I2156" i="1"/>
  <c r="I2155" i="1"/>
  <c r="I2154" i="1"/>
  <c r="I2153" i="1"/>
  <c r="I2152" i="1"/>
  <c r="I2151" i="1"/>
  <c r="I2150" i="1"/>
  <c r="I2149" i="1"/>
  <c r="I2148" i="1"/>
  <c r="I2147" i="1"/>
  <c r="I2146" i="1"/>
  <c r="I2145" i="1"/>
  <c r="I2144" i="1"/>
  <c r="I2143" i="1"/>
  <c r="I2142" i="1"/>
  <c r="I2141" i="1"/>
  <c r="I2140" i="1"/>
  <c r="I2139" i="1"/>
  <c r="I2138" i="1"/>
  <c r="I2137" i="1"/>
  <c r="I2136" i="1"/>
  <c r="I2135" i="1"/>
  <c r="I2134" i="1"/>
  <c r="I2133" i="1"/>
  <c r="I2132" i="1"/>
  <c r="I2131" i="1"/>
  <c r="I2130" i="1"/>
  <c r="I2129" i="1"/>
  <c r="I2128" i="1"/>
  <c r="I2127" i="1"/>
  <c r="I2126" i="1"/>
  <c r="I2125" i="1"/>
  <c r="I2124" i="1"/>
  <c r="I2123" i="1"/>
  <c r="I2122" i="1"/>
  <c r="I2121" i="1"/>
  <c r="I2120" i="1"/>
  <c r="I2119" i="1"/>
  <c r="I2118" i="1"/>
  <c r="I2117" i="1"/>
  <c r="I2116" i="1"/>
  <c r="I2115" i="1"/>
  <c r="I2114" i="1"/>
  <c r="I2113" i="1"/>
  <c r="I2112" i="1"/>
  <c r="I2111" i="1"/>
  <c r="I2110" i="1"/>
  <c r="I2109" i="1"/>
  <c r="I2108" i="1"/>
  <c r="I2107" i="1"/>
  <c r="I2106" i="1"/>
  <c r="I2105" i="1"/>
  <c r="I2104" i="1"/>
  <c r="I2103" i="1"/>
  <c r="I2102" i="1"/>
  <c r="I2101" i="1"/>
  <c r="I2100" i="1"/>
  <c r="I2099" i="1"/>
  <c r="I2098" i="1"/>
  <c r="I2097" i="1"/>
  <c r="I2096" i="1"/>
  <c r="I2095" i="1"/>
  <c r="I2094" i="1"/>
  <c r="I2093" i="1"/>
  <c r="I2092" i="1"/>
  <c r="I2091" i="1"/>
  <c r="I2090" i="1"/>
  <c r="I2089" i="1"/>
  <c r="I2088" i="1"/>
  <c r="I2087" i="1"/>
  <c r="I2086" i="1"/>
  <c r="I2085" i="1"/>
  <c r="I2084" i="1"/>
  <c r="I2083" i="1"/>
  <c r="I2082" i="1"/>
  <c r="I2081" i="1"/>
  <c r="I2080" i="1"/>
  <c r="I2079" i="1"/>
  <c r="I2078" i="1"/>
  <c r="I2077" i="1"/>
  <c r="I2076" i="1"/>
  <c r="I2075" i="1"/>
  <c r="I2074" i="1"/>
  <c r="I2073" i="1"/>
  <c r="I2072" i="1"/>
  <c r="I2071" i="1"/>
  <c r="I2070" i="1"/>
  <c r="I2069" i="1"/>
  <c r="I2068" i="1"/>
  <c r="I2067" i="1"/>
  <c r="I2066" i="1"/>
  <c r="I2065" i="1"/>
  <c r="I2064" i="1"/>
  <c r="I2063" i="1"/>
  <c r="I2062" i="1"/>
  <c r="I2061" i="1"/>
  <c r="I2060" i="1"/>
  <c r="I2059" i="1"/>
  <c r="I2058" i="1"/>
  <c r="I2057" i="1"/>
  <c r="I2056" i="1"/>
  <c r="I2055" i="1"/>
  <c r="I2054" i="1"/>
  <c r="I2053" i="1"/>
  <c r="I2052" i="1"/>
  <c r="I2051" i="1"/>
  <c r="I2050" i="1"/>
  <c r="I2049" i="1"/>
  <c r="I2048" i="1"/>
  <c r="I2047" i="1"/>
  <c r="I2046" i="1"/>
  <c r="I2045" i="1"/>
  <c r="I2044" i="1"/>
  <c r="I2043" i="1"/>
  <c r="I2042" i="1"/>
  <c r="I2041" i="1"/>
  <c r="I2040" i="1"/>
  <c r="I2039" i="1"/>
  <c r="I2038" i="1"/>
  <c r="I2037" i="1"/>
  <c r="I2036" i="1"/>
  <c r="I2035" i="1"/>
  <c r="I2034" i="1"/>
  <c r="I2033" i="1"/>
  <c r="I2032" i="1"/>
  <c r="I2031" i="1"/>
  <c r="I2030" i="1"/>
  <c r="I2029" i="1"/>
  <c r="I2028" i="1"/>
  <c r="I2027" i="1"/>
  <c r="I2026" i="1"/>
  <c r="I2025" i="1"/>
  <c r="I2024" i="1"/>
  <c r="I2023" i="1"/>
  <c r="I2022" i="1"/>
  <c r="I2021" i="1"/>
  <c r="I2020" i="1"/>
  <c r="I2019" i="1"/>
  <c r="I2018" i="1"/>
  <c r="I2017" i="1"/>
  <c r="I2016" i="1"/>
  <c r="I2015" i="1"/>
  <c r="I2014" i="1"/>
  <c r="I2013" i="1"/>
  <c r="I2012" i="1"/>
  <c r="I2011" i="1"/>
  <c r="I2010" i="1"/>
  <c r="I2009" i="1"/>
  <c r="I2008" i="1"/>
  <c r="I2007" i="1"/>
  <c r="I2006" i="1"/>
  <c r="I2005" i="1"/>
  <c r="I2004" i="1"/>
  <c r="I2003" i="1"/>
  <c r="I2002" i="1"/>
  <c r="I2001" i="1"/>
  <c r="I2000" i="1"/>
  <c r="I1999" i="1"/>
  <c r="I1998" i="1"/>
  <c r="I1997" i="1"/>
  <c r="I1996" i="1"/>
  <c r="I1995" i="1"/>
  <c r="I1994" i="1"/>
  <c r="I1993" i="1"/>
  <c r="I1992" i="1"/>
  <c r="I1991" i="1"/>
  <c r="I1990" i="1"/>
  <c r="I1989" i="1"/>
  <c r="I1988" i="1"/>
  <c r="I1987" i="1"/>
  <c r="I1986" i="1"/>
  <c r="I1985" i="1"/>
  <c r="I1984" i="1"/>
  <c r="I1983" i="1"/>
  <c r="I1982" i="1"/>
  <c r="I1981" i="1"/>
  <c r="I1980" i="1"/>
  <c r="I1979" i="1"/>
  <c r="I1978" i="1"/>
  <c r="I1977" i="1"/>
  <c r="I1976" i="1"/>
  <c r="I1975" i="1"/>
  <c r="I1974" i="1"/>
  <c r="I1973" i="1"/>
  <c r="I1972" i="1"/>
  <c r="I1971" i="1"/>
  <c r="I1970" i="1"/>
  <c r="I1969" i="1"/>
  <c r="I1968" i="1"/>
  <c r="I1967" i="1"/>
  <c r="I1966" i="1"/>
  <c r="I1965" i="1"/>
  <c r="I1964" i="1"/>
  <c r="I1963" i="1"/>
  <c r="I1962" i="1"/>
  <c r="I1961" i="1"/>
  <c r="I1960" i="1"/>
  <c r="I1959" i="1"/>
  <c r="I1958" i="1"/>
  <c r="I1957" i="1"/>
  <c r="I1956" i="1"/>
  <c r="I1955" i="1"/>
  <c r="I1954" i="1"/>
  <c r="I1953" i="1"/>
  <c r="I1952" i="1"/>
  <c r="I1951" i="1"/>
  <c r="I1950" i="1"/>
  <c r="I1949" i="1"/>
  <c r="I1948" i="1"/>
  <c r="I1947" i="1"/>
  <c r="I1946" i="1"/>
  <c r="I1945" i="1"/>
  <c r="I1944" i="1"/>
  <c r="I1943" i="1"/>
  <c r="I1942" i="1"/>
  <c r="I1941" i="1"/>
  <c r="I1940" i="1"/>
  <c r="I1939" i="1"/>
  <c r="I1938" i="1"/>
  <c r="I1937" i="1"/>
  <c r="I1936" i="1"/>
  <c r="I1935" i="1"/>
  <c r="I1934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1" i="1"/>
  <c r="I1920" i="1"/>
  <c r="I1919" i="1"/>
  <c r="I1918" i="1"/>
  <c r="I1917" i="1"/>
  <c r="I1916" i="1"/>
  <c r="I1915" i="1"/>
  <c r="I1914" i="1"/>
  <c r="I1913" i="1"/>
  <c r="I1912" i="1"/>
  <c r="I1911" i="1"/>
  <c r="I1910" i="1"/>
  <c r="I1909" i="1"/>
  <c r="I1908" i="1"/>
  <c r="I1907" i="1"/>
  <c r="I1906" i="1"/>
  <c r="I1905" i="1"/>
  <c r="I1904" i="1"/>
  <c r="I1903" i="1"/>
  <c r="I1902" i="1"/>
  <c r="I1901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83" i="1"/>
  <c r="I1882" i="1"/>
  <c r="I1881" i="1"/>
  <c r="I1880" i="1"/>
  <c r="I1879" i="1"/>
  <c r="I1878" i="1"/>
  <c r="I1877" i="1"/>
  <c r="I1876" i="1"/>
  <c r="I1875" i="1"/>
  <c r="I1874" i="1"/>
  <c r="I1873" i="1"/>
  <c r="I1872" i="1"/>
  <c r="I1871" i="1"/>
  <c r="I1870" i="1"/>
  <c r="I1869" i="1"/>
  <c r="I1868" i="1"/>
  <c r="I1867" i="1"/>
  <c r="I1866" i="1"/>
  <c r="I1865" i="1"/>
  <c r="I1864" i="1"/>
  <c r="I1863" i="1"/>
  <c r="I1862" i="1"/>
  <c r="I1861" i="1"/>
  <c r="I1860" i="1"/>
  <c r="I1859" i="1"/>
  <c r="I1858" i="1"/>
  <c r="I1857" i="1"/>
  <c r="I1856" i="1"/>
  <c r="I1855" i="1"/>
  <c r="I1854" i="1"/>
  <c r="I1853" i="1"/>
  <c r="I1852" i="1"/>
  <c r="I1851" i="1"/>
  <c r="I1850" i="1"/>
  <c r="I1849" i="1"/>
  <c r="I1848" i="1"/>
  <c r="I1847" i="1"/>
  <c r="I1846" i="1"/>
  <c r="I1845" i="1"/>
  <c r="I1844" i="1"/>
  <c r="I1843" i="1"/>
  <c r="I1842" i="1"/>
  <c r="I1841" i="1"/>
  <c r="I1840" i="1"/>
  <c r="I1839" i="1"/>
  <c r="I1838" i="1"/>
  <c r="I1837" i="1"/>
  <c r="I1836" i="1"/>
  <c r="I1835" i="1"/>
  <c r="I1834" i="1"/>
  <c r="I1833" i="1"/>
  <c r="I1832" i="1"/>
  <c r="I1831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2" i="1"/>
  <c r="H3303" i="1"/>
  <c r="H3302" i="1"/>
  <c r="H3301" i="1"/>
  <c r="H3300" i="1"/>
  <c r="H3299" i="1"/>
  <c r="H3298" i="1"/>
  <c r="H3297" i="1"/>
  <c r="H3296" i="1"/>
  <c r="H3295" i="1"/>
  <c r="H3294" i="1"/>
  <c r="H3293" i="1"/>
  <c r="H3292" i="1"/>
  <c r="H3291" i="1"/>
  <c r="H3290" i="1"/>
  <c r="H3289" i="1"/>
  <c r="H3288" i="1"/>
  <c r="H3287" i="1"/>
  <c r="H3286" i="1"/>
  <c r="H3285" i="1"/>
  <c r="H3284" i="1"/>
  <c r="H3283" i="1"/>
  <c r="H3282" i="1"/>
  <c r="H3281" i="1"/>
  <c r="H3280" i="1"/>
  <c r="H3279" i="1"/>
  <c r="H3278" i="1"/>
  <c r="H3277" i="1"/>
  <c r="H3276" i="1"/>
  <c r="H3275" i="1"/>
  <c r="H3274" i="1"/>
  <c r="H3273" i="1"/>
  <c r="H3272" i="1"/>
  <c r="H3271" i="1"/>
  <c r="H3270" i="1"/>
  <c r="H3269" i="1"/>
  <c r="H3268" i="1"/>
  <c r="H3267" i="1"/>
  <c r="H3266" i="1"/>
  <c r="H3265" i="1"/>
  <c r="H3264" i="1"/>
  <c r="H3263" i="1"/>
  <c r="H3262" i="1"/>
  <c r="H3261" i="1"/>
  <c r="H3260" i="1"/>
  <c r="H3259" i="1"/>
  <c r="H3258" i="1"/>
  <c r="H3257" i="1"/>
  <c r="H3256" i="1"/>
  <c r="H3255" i="1"/>
  <c r="H3254" i="1"/>
  <c r="H3253" i="1"/>
  <c r="H3252" i="1"/>
  <c r="H3251" i="1"/>
  <c r="H3250" i="1"/>
  <c r="H3249" i="1"/>
  <c r="H3248" i="1"/>
  <c r="H3247" i="1"/>
  <c r="H3246" i="1"/>
  <c r="H3245" i="1"/>
  <c r="H3244" i="1"/>
  <c r="H3243" i="1"/>
  <c r="H3242" i="1"/>
  <c r="H3241" i="1"/>
  <c r="H3240" i="1"/>
  <c r="H3239" i="1"/>
  <c r="H3238" i="1"/>
  <c r="H3237" i="1"/>
  <c r="H3236" i="1"/>
  <c r="H3235" i="1"/>
  <c r="H3234" i="1"/>
  <c r="H3233" i="1"/>
  <c r="H3232" i="1"/>
  <c r="H3231" i="1"/>
  <c r="H3230" i="1"/>
  <c r="H3229" i="1"/>
  <c r="H3228" i="1"/>
  <c r="H3227" i="1"/>
  <c r="H3226" i="1"/>
  <c r="H3225" i="1"/>
  <c r="H3224" i="1"/>
  <c r="H3223" i="1"/>
  <c r="H3222" i="1"/>
  <c r="H3221" i="1"/>
  <c r="H3220" i="1"/>
  <c r="H3219" i="1"/>
  <c r="H3218" i="1"/>
  <c r="H3217" i="1"/>
  <c r="H3216" i="1"/>
  <c r="H3215" i="1"/>
  <c r="H3214" i="1"/>
  <c r="H3213" i="1"/>
  <c r="H3212" i="1"/>
  <c r="H3211" i="1"/>
  <c r="H3210" i="1"/>
  <c r="H3209" i="1"/>
  <c r="H3208" i="1"/>
  <c r="H3207" i="1"/>
  <c r="H3206" i="1"/>
  <c r="H3205" i="1"/>
  <c r="H3204" i="1"/>
  <c r="H3203" i="1"/>
  <c r="H3202" i="1"/>
  <c r="H3201" i="1"/>
  <c r="H3200" i="1"/>
  <c r="H3199" i="1"/>
  <c r="H3198" i="1"/>
  <c r="H3197" i="1"/>
  <c r="H3196" i="1"/>
  <c r="H3195" i="1"/>
  <c r="H3194" i="1"/>
  <c r="H3193" i="1"/>
  <c r="H3192" i="1"/>
  <c r="H3191" i="1"/>
  <c r="H3190" i="1"/>
  <c r="H3189" i="1"/>
  <c r="H3188" i="1"/>
  <c r="H3187" i="1"/>
  <c r="H3186" i="1"/>
  <c r="H3185" i="1"/>
  <c r="H3184" i="1"/>
  <c r="H3183" i="1"/>
  <c r="H3182" i="1"/>
  <c r="H3181" i="1"/>
  <c r="H3180" i="1"/>
  <c r="H3179" i="1"/>
  <c r="H3178" i="1"/>
  <c r="H3177" i="1"/>
  <c r="H3176" i="1"/>
  <c r="H3175" i="1"/>
  <c r="H3174" i="1"/>
  <c r="H3173" i="1"/>
  <c r="H3172" i="1"/>
  <c r="H3171" i="1"/>
  <c r="H3170" i="1"/>
  <c r="H3169" i="1"/>
  <c r="H3168" i="1"/>
  <c r="H3167" i="1"/>
  <c r="H3166" i="1"/>
  <c r="H3165" i="1"/>
  <c r="H3164" i="1"/>
  <c r="H3163" i="1"/>
  <c r="H3162" i="1"/>
  <c r="H3161" i="1"/>
  <c r="H3160" i="1"/>
  <c r="H3159" i="1"/>
  <c r="H3158" i="1"/>
  <c r="H3157" i="1"/>
  <c r="H3156" i="1"/>
  <c r="H3155" i="1"/>
  <c r="H3154" i="1"/>
  <c r="H3153" i="1"/>
  <c r="H3152" i="1"/>
  <c r="H3151" i="1"/>
  <c r="H3150" i="1"/>
  <c r="H3149" i="1"/>
  <c r="H3148" i="1"/>
  <c r="H3147" i="1"/>
  <c r="H3146" i="1"/>
  <c r="H3145" i="1"/>
  <c r="H3144" i="1"/>
  <c r="H3143" i="1"/>
  <c r="H3142" i="1"/>
  <c r="H3141" i="1"/>
  <c r="H3140" i="1"/>
  <c r="H3139" i="1"/>
  <c r="H3138" i="1"/>
  <c r="H3137" i="1"/>
  <c r="H3136" i="1"/>
  <c r="H3135" i="1"/>
  <c r="H3134" i="1"/>
  <c r="H3133" i="1"/>
  <c r="H3132" i="1"/>
  <c r="H3131" i="1"/>
  <c r="H3130" i="1"/>
  <c r="H3129" i="1"/>
  <c r="H3128" i="1"/>
  <c r="H3127" i="1"/>
  <c r="H3126" i="1"/>
  <c r="H3125" i="1"/>
  <c r="H3124" i="1"/>
  <c r="H3123" i="1"/>
  <c r="H3122" i="1"/>
  <c r="H3121" i="1"/>
  <c r="H3120" i="1"/>
  <c r="H3119" i="1"/>
  <c r="H3118" i="1"/>
  <c r="H3117" i="1"/>
  <c r="H3116" i="1"/>
  <c r="H3115" i="1"/>
  <c r="H3114" i="1"/>
  <c r="H3113" i="1"/>
  <c r="H3112" i="1"/>
  <c r="H3111" i="1"/>
  <c r="H3110" i="1"/>
  <c r="H3109" i="1"/>
  <c r="H3108" i="1"/>
  <c r="H3107" i="1"/>
  <c r="H3106" i="1"/>
  <c r="H3105" i="1"/>
  <c r="H3104" i="1"/>
  <c r="H3103" i="1"/>
  <c r="H3102" i="1"/>
  <c r="H3101" i="1"/>
  <c r="H3100" i="1"/>
  <c r="H3099" i="1"/>
  <c r="H3098" i="1"/>
  <c r="H3097" i="1"/>
  <c r="H3096" i="1"/>
  <c r="H3095" i="1"/>
  <c r="H3094" i="1"/>
  <c r="H3093" i="1"/>
  <c r="H3092" i="1"/>
  <c r="H3091" i="1"/>
  <c r="H3090" i="1"/>
  <c r="H3089" i="1"/>
  <c r="H3088" i="1"/>
  <c r="H3087" i="1"/>
  <c r="H3086" i="1"/>
  <c r="H3085" i="1"/>
  <c r="H3084" i="1"/>
  <c r="H3083" i="1"/>
  <c r="H3082" i="1"/>
  <c r="H3081" i="1"/>
  <c r="H3080" i="1"/>
  <c r="H3079" i="1"/>
  <c r="H3078" i="1"/>
  <c r="H3077" i="1"/>
  <c r="H3076" i="1"/>
  <c r="H3075" i="1"/>
  <c r="H3074" i="1"/>
  <c r="H3073" i="1"/>
  <c r="H3072" i="1"/>
  <c r="H3071" i="1"/>
  <c r="H3070" i="1"/>
  <c r="H3069" i="1"/>
  <c r="H3068" i="1"/>
  <c r="H3067" i="1"/>
  <c r="H3066" i="1"/>
  <c r="H3065" i="1"/>
  <c r="H3064" i="1"/>
  <c r="H3063" i="1"/>
  <c r="H3062" i="1"/>
  <c r="H3061" i="1"/>
  <c r="H3060" i="1"/>
  <c r="H3059" i="1"/>
  <c r="H3058" i="1"/>
  <c r="H3057" i="1"/>
  <c r="H3056" i="1"/>
  <c r="H3055" i="1"/>
  <c r="H3054" i="1"/>
  <c r="H3053" i="1"/>
  <c r="H3052" i="1"/>
  <c r="H3051" i="1"/>
  <c r="H3050" i="1"/>
  <c r="H3049" i="1"/>
  <c r="H3048" i="1"/>
  <c r="H3047" i="1"/>
  <c r="H3046" i="1"/>
  <c r="H3045" i="1"/>
  <c r="H3044" i="1"/>
  <c r="H3043" i="1"/>
  <c r="H3042" i="1"/>
  <c r="H3041" i="1"/>
  <c r="H3040" i="1"/>
  <c r="H3039" i="1"/>
  <c r="H3038" i="1"/>
  <c r="H3037" i="1"/>
  <c r="H3036" i="1"/>
  <c r="H3035" i="1"/>
  <c r="H3034" i="1"/>
  <c r="H3033" i="1"/>
  <c r="H3032" i="1"/>
  <c r="H3031" i="1"/>
  <c r="H3030" i="1"/>
  <c r="H3029" i="1"/>
  <c r="H3028" i="1"/>
  <c r="H3027" i="1"/>
  <c r="H3026" i="1"/>
  <c r="H3025" i="1"/>
  <c r="H3024" i="1"/>
  <c r="H3023" i="1"/>
  <c r="H3022" i="1"/>
  <c r="H3021" i="1"/>
  <c r="H3020" i="1"/>
  <c r="H3019" i="1"/>
  <c r="H3018" i="1"/>
  <c r="H3017" i="1"/>
  <c r="H3016" i="1"/>
  <c r="H3015" i="1"/>
  <c r="H3014" i="1"/>
  <c r="H3013" i="1"/>
  <c r="H3012" i="1"/>
  <c r="H3011" i="1"/>
  <c r="H3010" i="1"/>
  <c r="H3009" i="1"/>
  <c r="H3008" i="1"/>
  <c r="H3007" i="1"/>
  <c r="H3006" i="1"/>
  <c r="H3005" i="1"/>
  <c r="H3004" i="1"/>
  <c r="H3003" i="1"/>
  <c r="H3002" i="1"/>
  <c r="H3001" i="1"/>
  <c r="H3000" i="1"/>
  <c r="H2999" i="1"/>
  <c r="H2998" i="1"/>
  <c r="H2997" i="1"/>
  <c r="H2996" i="1"/>
  <c r="H2995" i="1"/>
  <c r="H2994" i="1"/>
  <c r="H2993" i="1"/>
  <c r="H2992" i="1"/>
  <c r="H2991" i="1"/>
  <c r="H2990" i="1"/>
  <c r="H2989" i="1"/>
  <c r="H2988" i="1"/>
  <c r="H2987" i="1"/>
  <c r="H2986" i="1"/>
  <c r="H2985" i="1"/>
  <c r="H2984" i="1"/>
  <c r="H2983" i="1"/>
  <c r="H2982" i="1"/>
  <c r="H2981" i="1"/>
  <c r="H2980" i="1"/>
  <c r="H2979" i="1"/>
  <c r="H2978" i="1"/>
  <c r="H2977" i="1"/>
  <c r="H2976" i="1"/>
  <c r="H2975" i="1"/>
  <c r="H2974" i="1"/>
  <c r="H2973" i="1"/>
  <c r="H2972" i="1"/>
  <c r="H2971" i="1"/>
  <c r="H2970" i="1"/>
  <c r="H2969" i="1"/>
  <c r="H2968" i="1"/>
  <c r="H2967" i="1"/>
  <c r="H2966" i="1"/>
  <c r="H2965" i="1"/>
  <c r="H2964" i="1"/>
  <c r="H2963" i="1"/>
  <c r="H2962" i="1"/>
  <c r="H2961" i="1"/>
  <c r="H2960" i="1"/>
  <c r="H2959" i="1"/>
  <c r="H2958" i="1"/>
  <c r="H2957" i="1"/>
  <c r="H2956" i="1"/>
  <c r="H2955" i="1"/>
  <c r="H2954" i="1"/>
  <c r="H2953" i="1"/>
  <c r="H2952" i="1"/>
  <c r="H2951" i="1"/>
  <c r="H2950" i="1"/>
  <c r="H2949" i="1"/>
  <c r="H2948" i="1"/>
  <c r="H2947" i="1"/>
  <c r="H2946" i="1"/>
  <c r="H2945" i="1"/>
  <c r="H2944" i="1"/>
  <c r="H2943" i="1"/>
  <c r="H2942" i="1"/>
  <c r="H2941" i="1"/>
  <c r="H2940" i="1"/>
  <c r="H2939" i="1"/>
  <c r="H2938" i="1"/>
  <c r="H2937" i="1"/>
  <c r="H2936" i="1"/>
  <c r="H2935" i="1"/>
  <c r="H2934" i="1"/>
  <c r="H2933" i="1"/>
  <c r="H2932" i="1"/>
  <c r="H2931" i="1"/>
  <c r="H2930" i="1"/>
  <c r="H2929" i="1"/>
  <c r="H2928" i="1"/>
  <c r="H2927" i="1"/>
  <c r="H2926" i="1"/>
  <c r="H2925" i="1"/>
  <c r="H2924" i="1"/>
  <c r="H2923" i="1"/>
  <c r="H2922" i="1"/>
  <c r="H2921" i="1"/>
  <c r="H2920" i="1"/>
  <c r="H2919" i="1"/>
  <c r="H2918" i="1"/>
  <c r="H2917" i="1"/>
  <c r="H2916" i="1"/>
  <c r="H2915" i="1"/>
  <c r="H2914" i="1"/>
  <c r="H2913" i="1"/>
  <c r="H2912" i="1"/>
  <c r="H2911" i="1"/>
  <c r="H2910" i="1"/>
  <c r="H2909" i="1"/>
  <c r="H2908" i="1"/>
  <c r="H2907" i="1"/>
  <c r="H2906" i="1"/>
  <c r="H2905" i="1"/>
  <c r="H2904" i="1"/>
  <c r="H2903" i="1"/>
  <c r="H2902" i="1"/>
  <c r="H2901" i="1"/>
  <c r="H2900" i="1"/>
  <c r="H2899" i="1"/>
  <c r="H2898" i="1"/>
  <c r="H2897" i="1"/>
  <c r="H2896" i="1"/>
  <c r="H2895" i="1"/>
  <c r="H2894" i="1"/>
  <c r="H2893" i="1"/>
  <c r="H2892" i="1"/>
  <c r="H2891" i="1"/>
  <c r="H2890" i="1"/>
  <c r="H2889" i="1"/>
  <c r="H2888" i="1"/>
  <c r="H2887" i="1"/>
  <c r="H2886" i="1"/>
  <c r="H2885" i="1"/>
  <c r="H2884" i="1"/>
  <c r="H2883" i="1"/>
  <c r="H2882" i="1"/>
  <c r="H2881" i="1"/>
  <c r="H2880" i="1"/>
  <c r="H2879" i="1"/>
  <c r="H2878" i="1"/>
  <c r="H2877" i="1"/>
  <c r="H2876" i="1"/>
  <c r="H2875" i="1"/>
  <c r="H2874" i="1"/>
  <c r="H2873" i="1"/>
  <c r="H2872" i="1"/>
  <c r="H2871" i="1"/>
  <c r="H2870" i="1"/>
  <c r="H2869" i="1"/>
  <c r="H2868" i="1"/>
  <c r="H2867" i="1"/>
  <c r="H2866" i="1"/>
  <c r="H2865" i="1"/>
  <c r="H2864" i="1"/>
  <c r="H2863" i="1"/>
  <c r="H2862" i="1"/>
  <c r="H2861" i="1"/>
  <c r="H2860" i="1"/>
  <c r="H2859" i="1"/>
  <c r="H2858" i="1"/>
  <c r="H2857" i="1"/>
  <c r="H2856" i="1"/>
  <c r="H2855" i="1"/>
  <c r="H2854" i="1"/>
  <c r="H2853" i="1"/>
  <c r="H2852" i="1"/>
  <c r="H2851" i="1"/>
  <c r="H2850" i="1"/>
  <c r="H2849" i="1"/>
  <c r="H2848" i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471" i="1"/>
  <c r="D2472" i="1"/>
  <c r="D2473" i="1"/>
  <c r="D2474" i="1"/>
  <c r="D2475" i="1"/>
  <c r="D2476" i="1"/>
  <c r="D2477" i="1"/>
  <c r="D2478" i="1"/>
  <c r="D2479" i="1"/>
  <c r="D2480" i="1"/>
  <c r="D2481" i="1"/>
  <c r="D2482" i="1"/>
  <c r="D2483" i="1"/>
  <c r="D2484" i="1"/>
  <c r="D2485" i="1"/>
  <c r="D2486" i="1"/>
  <c r="D2487" i="1"/>
  <c r="D2488" i="1"/>
  <c r="D2489" i="1"/>
  <c r="D2490" i="1"/>
  <c r="D2491" i="1"/>
  <c r="D2492" i="1"/>
  <c r="D2493" i="1"/>
  <c r="D2494" i="1"/>
  <c r="D2495" i="1"/>
  <c r="D2496" i="1"/>
  <c r="D2497" i="1"/>
  <c r="D2498" i="1"/>
  <c r="D2499" i="1"/>
  <c r="D2500" i="1"/>
  <c r="D2501" i="1"/>
  <c r="D2502" i="1"/>
  <c r="D2503" i="1"/>
  <c r="D2504" i="1"/>
  <c r="D2505" i="1"/>
  <c r="D2506" i="1"/>
  <c r="D2507" i="1"/>
  <c r="D2508" i="1"/>
  <c r="D2509" i="1"/>
  <c r="D2510" i="1"/>
  <c r="D2511" i="1"/>
  <c r="D2512" i="1"/>
  <c r="D2513" i="1"/>
  <c r="D2514" i="1"/>
  <c r="D2515" i="1"/>
  <c r="D2516" i="1"/>
  <c r="D2517" i="1"/>
  <c r="D2518" i="1"/>
  <c r="D2519" i="1"/>
  <c r="D2520" i="1"/>
  <c r="D2521" i="1"/>
  <c r="D2522" i="1"/>
  <c r="D2523" i="1"/>
  <c r="D2524" i="1"/>
  <c r="D2525" i="1"/>
  <c r="D2526" i="1"/>
  <c r="D2527" i="1"/>
  <c r="D2528" i="1"/>
  <c r="D2529" i="1"/>
  <c r="D2530" i="1"/>
  <c r="D2531" i="1"/>
  <c r="D2532" i="1"/>
  <c r="D2533" i="1"/>
  <c r="D2534" i="1"/>
  <c r="D2535" i="1"/>
  <c r="D2536" i="1"/>
  <c r="D2537" i="1"/>
  <c r="D2538" i="1"/>
  <c r="D2539" i="1"/>
  <c r="D2540" i="1"/>
  <c r="D2541" i="1"/>
  <c r="D2542" i="1"/>
  <c r="D2543" i="1"/>
  <c r="D2544" i="1"/>
  <c r="D2545" i="1"/>
  <c r="D2546" i="1"/>
  <c r="D2547" i="1"/>
  <c r="D2548" i="1"/>
  <c r="D2549" i="1"/>
  <c r="D2550" i="1"/>
  <c r="D2551" i="1"/>
  <c r="D2552" i="1"/>
  <c r="D2553" i="1"/>
  <c r="D2554" i="1"/>
  <c r="D2555" i="1"/>
  <c r="D2556" i="1"/>
  <c r="D2557" i="1"/>
  <c r="D2558" i="1"/>
  <c r="D2559" i="1"/>
  <c r="D2560" i="1"/>
  <c r="D2561" i="1"/>
  <c r="D2562" i="1"/>
  <c r="D2563" i="1"/>
  <c r="D2564" i="1"/>
  <c r="D2565" i="1"/>
  <c r="D2566" i="1"/>
  <c r="D2567" i="1"/>
  <c r="D2568" i="1"/>
  <c r="D2569" i="1"/>
  <c r="D2570" i="1"/>
  <c r="D2571" i="1"/>
  <c r="D2572" i="1"/>
  <c r="D2573" i="1"/>
  <c r="D2574" i="1"/>
  <c r="D2575" i="1"/>
  <c r="D2576" i="1"/>
  <c r="D2577" i="1"/>
  <c r="D2578" i="1"/>
  <c r="D2579" i="1"/>
  <c r="D2580" i="1"/>
  <c r="D2581" i="1"/>
  <c r="D2582" i="1"/>
  <c r="D2583" i="1"/>
  <c r="D2584" i="1"/>
  <c r="D2585" i="1"/>
  <c r="D2586" i="1"/>
  <c r="D2587" i="1"/>
  <c r="D2588" i="1"/>
  <c r="D2589" i="1"/>
  <c r="D2590" i="1"/>
  <c r="D2591" i="1"/>
  <c r="D2592" i="1"/>
  <c r="D2593" i="1"/>
  <c r="D2594" i="1"/>
  <c r="D2595" i="1"/>
  <c r="D2596" i="1"/>
  <c r="D2597" i="1"/>
  <c r="D2598" i="1"/>
  <c r="D2599" i="1"/>
  <c r="D2600" i="1"/>
  <c r="D2601" i="1"/>
  <c r="D2602" i="1"/>
  <c r="D2603" i="1"/>
  <c r="D2604" i="1"/>
  <c r="D2605" i="1"/>
  <c r="D2606" i="1"/>
  <c r="D2607" i="1"/>
  <c r="D2608" i="1"/>
  <c r="D2609" i="1"/>
  <c r="D2610" i="1"/>
  <c r="D2611" i="1"/>
  <c r="D2612" i="1"/>
  <c r="D2613" i="1"/>
  <c r="D2614" i="1"/>
  <c r="D2615" i="1"/>
  <c r="D2616" i="1"/>
  <c r="D2617" i="1"/>
  <c r="D2618" i="1"/>
  <c r="D2619" i="1"/>
  <c r="D2620" i="1"/>
  <c r="D2621" i="1"/>
  <c r="D2622" i="1"/>
  <c r="D2623" i="1"/>
  <c r="D2624" i="1"/>
  <c r="D2625" i="1"/>
  <c r="D2626" i="1"/>
  <c r="D2627" i="1"/>
  <c r="D2628" i="1"/>
  <c r="D2629" i="1"/>
  <c r="D2630" i="1"/>
  <c r="D2631" i="1"/>
  <c r="D2632" i="1"/>
  <c r="D2633" i="1"/>
  <c r="D2634" i="1"/>
  <c r="D2635" i="1"/>
  <c r="D2636" i="1"/>
  <c r="D2637" i="1"/>
  <c r="D2638" i="1"/>
  <c r="D2639" i="1"/>
  <c r="D2640" i="1"/>
  <c r="D2641" i="1"/>
  <c r="D2642" i="1"/>
  <c r="D2643" i="1"/>
  <c r="D2644" i="1"/>
  <c r="D2645" i="1"/>
  <c r="D2646" i="1"/>
  <c r="D2647" i="1"/>
  <c r="D2648" i="1"/>
  <c r="D2649" i="1"/>
  <c r="D2650" i="1"/>
  <c r="D2651" i="1"/>
  <c r="D2652" i="1"/>
  <c r="D2653" i="1"/>
  <c r="D2654" i="1"/>
  <c r="D2655" i="1"/>
  <c r="D2656" i="1"/>
  <c r="D2657" i="1"/>
  <c r="D2658" i="1"/>
  <c r="D2659" i="1"/>
  <c r="D2660" i="1"/>
  <c r="D2661" i="1"/>
  <c r="D2662" i="1"/>
  <c r="D2663" i="1"/>
  <c r="D2664" i="1"/>
  <c r="D2665" i="1"/>
  <c r="D2666" i="1"/>
  <c r="D2667" i="1"/>
  <c r="D2668" i="1"/>
  <c r="D2669" i="1"/>
  <c r="D2670" i="1"/>
  <c r="D2671" i="1"/>
  <c r="D2672" i="1"/>
  <c r="D2673" i="1"/>
  <c r="D2674" i="1"/>
  <c r="D2675" i="1"/>
  <c r="D2676" i="1"/>
  <c r="D2677" i="1"/>
  <c r="D2678" i="1"/>
  <c r="D2679" i="1"/>
  <c r="D2680" i="1"/>
  <c r="D2681" i="1"/>
  <c r="D2682" i="1"/>
  <c r="D2683" i="1"/>
  <c r="D2684" i="1"/>
  <c r="D2685" i="1"/>
  <c r="D2686" i="1"/>
  <c r="D2687" i="1"/>
  <c r="D2688" i="1"/>
  <c r="D2689" i="1"/>
  <c r="D2690" i="1"/>
  <c r="D2691" i="1"/>
  <c r="D2692" i="1"/>
  <c r="D2693" i="1"/>
  <c r="D2694" i="1"/>
  <c r="D2695" i="1"/>
  <c r="D2696" i="1"/>
  <c r="D2697" i="1"/>
  <c r="D2698" i="1"/>
  <c r="D2699" i="1"/>
  <c r="D2700" i="1"/>
  <c r="D2701" i="1"/>
  <c r="D2702" i="1"/>
  <c r="D2703" i="1"/>
  <c r="D2704" i="1"/>
  <c r="D2705" i="1"/>
  <c r="D2706" i="1"/>
  <c r="D2707" i="1"/>
  <c r="D2708" i="1"/>
  <c r="D2709" i="1"/>
  <c r="D2710" i="1"/>
  <c r="D2711" i="1"/>
  <c r="D2712" i="1"/>
  <c r="D2713" i="1"/>
  <c r="D2714" i="1"/>
  <c r="D2715" i="1"/>
  <c r="D2716" i="1"/>
  <c r="D2717" i="1"/>
  <c r="D2718" i="1"/>
  <c r="D2719" i="1"/>
  <c r="D2720" i="1"/>
  <c r="D2721" i="1"/>
  <c r="D2722" i="1"/>
  <c r="D2723" i="1"/>
  <c r="D2724" i="1"/>
  <c r="D2725" i="1"/>
  <c r="D2726" i="1"/>
  <c r="D2727" i="1"/>
  <c r="D2728" i="1"/>
  <c r="D2729" i="1"/>
  <c r="D2730" i="1"/>
  <c r="D2731" i="1"/>
  <c r="D2732" i="1"/>
  <c r="D2733" i="1"/>
  <c r="D2734" i="1"/>
  <c r="D2735" i="1"/>
  <c r="D2736" i="1"/>
  <c r="D2737" i="1"/>
  <c r="D2738" i="1"/>
  <c r="D2739" i="1"/>
  <c r="D2740" i="1"/>
  <c r="D2741" i="1"/>
  <c r="D2742" i="1"/>
  <c r="D2743" i="1"/>
  <c r="D2744" i="1"/>
  <c r="D2745" i="1"/>
  <c r="D2746" i="1"/>
  <c r="D2747" i="1"/>
  <c r="D2748" i="1"/>
  <c r="D2749" i="1"/>
  <c r="D2750" i="1"/>
  <c r="D2751" i="1"/>
  <c r="D2752" i="1"/>
  <c r="D2753" i="1"/>
  <c r="D2754" i="1"/>
  <c r="D2755" i="1"/>
  <c r="D2756" i="1"/>
  <c r="D2757" i="1"/>
  <c r="D2758" i="1"/>
  <c r="D2759" i="1"/>
  <c r="D2760" i="1"/>
  <c r="D2761" i="1"/>
  <c r="D2762" i="1"/>
  <c r="D2763" i="1"/>
  <c r="D2764" i="1"/>
  <c r="D2765" i="1"/>
  <c r="D2766" i="1"/>
  <c r="D2767" i="1"/>
  <c r="D2768" i="1"/>
  <c r="D2769" i="1"/>
  <c r="D2770" i="1"/>
  <c r="D2771" i="1"/>
  <c r="D2772" i="1"/>
  <c r="D2773" i="1"/>
  <c r="D2774" i="1"/>
  <c r="D2775" i="1"/>
  <c r="D2776" i="1"/>
  <c r="D2777" i="1"/>
  <c r="D2778" i="1"/>
  <c r="D2779" i="1"/>
  <c r="D2780" i="1"/>
  <c r="D2781" i="1"/>
  <c r="D2782" i="1"/>
  <c r="D2783" i="1"/>
  <c r="D2784" i="1"/>
  <c r="D2785" i="1"/>
  <c r="D2786" i="1"/>
  <c r="D2787" i="1"/>
  <c r="D2788" i="1"/>
  <c r="D2789" i="1"/>
  <c r="D2790" i="1"/>
  <c r="D2791" i="1"/>
  <c r="D2792" i="1"/>
  <c r="D2793" i="1"/>
  <c r="D2794" i="1"/>
  <c r="D2795" i="1"/>
  <c r="D2796" i="1"/>
  <c r="D2797" i="1"/>
  <c r="D2798" i="1"/>
  <c r="D2799" i="1"/>
  <c r="D2800" i="1"/>
  <c r="D2801" i="1"/>
  <c r="D2802" i="1"/>
  <c r="D2803" i="1"/>
  <c r="D2804" i="1"/>
  <c r="D2805" i="1"/>
  <c r="D2806" i="1"/>
  <c r="D2807" i="1"/>
  <c r="D2808" i="1"/>
  <c r="D2809" i="1"/>
  <c r="D2810" i="1"/>
  <c r="D2811" i="1"/>
  <c r="D2812" i="1"/>
  <c r="D2813" i="1"/>
  <c r="D2814" i="1"/>
  <c r="D2815" i="1"/>
  <c r="D2816" i="1"/>
  <c r="D2817" i="1"/>
  <c r="D2818" i="1"/>
  <c r="D2819" i="1"/>
  <c r="D2820" i="1"/>
  <c r="D2821" i="1"/>
  <c r="D2822" i="1"/>
  <c r="D2823" i="1"/>
  <c r="D2824" i="1"/>
  <c r="D2825" i="1"/>
  <c r="D2826" i="1"/>
  <c r="D2827" i="1"/>
  <c r="D2828" i="1"/>
  <c r="D2829" i="1"/>
  <c r="D2830" i="1"/>
  <c r="D2831" i="1"/>
  <c r="D2832" i="1"/>
  <c r="D2833" i="1"/>
  <c r="D2834" i="1"/>
  <c r="D2835" i="1"/>
  <c r="D2836" i="1"/>
  <c r="D2837" i="1"/>
  <c r="D2838" i="1"/>
  <c r="D2839" i="1"/>
  <c r="D2840" i="1"/>
  <c r="D2841" i="1"/>
  <c r="D2842" i="1"/>
  <c r="D2843" i="1"/>
  <c r="D2844" i="1"/>
  <c r="D2845" i="1"/>
  <c r="D2846" i="1"/>
  <c r="D2847" i="1"/>
  <c r="D2848" i="1"/>
  <c r="D2849" i="1"/>
  <c r="D2850" i="1"/>
  <c r="D2851" i="1"/>
  <c r="D2852" i="1"/>
  <c r="D2853" i="1"/>
  <c r="D2854" i="1"/>
  <c r="D2855" i="1"/>
  <c r="D2856" i="1"/>
  <c r="D2857" i="1"/>
  <c r="D2858" i="1"/>
  <c r="D2859" i="1"/>
  <c r="D2860" i="1"/>
  <c r="D2861" i="1"/>
  <c r="D2862" i="1"/>
  <c r="D2863" i="1"/>
  <c r="D2864" i="1"/>
  <c r="D2865" i="1"/>
  <c r="D2866" i="1"/>
  <c r="D2867" i="1"/>
  <c r="D2868" i="1"/>
  <c r="D2869" i="1"/>
  <c r="D2870" i="1"/>
  <c r="D2871" i="1"/>
  <c r="D2872" i="1"/>
  <c r="D2873" i="1"/>
  <c r="D2874" i="1"/>
  <c r="D2875" i="1"/>
  <c r="D2876" i="1"/>
  <c r="D2877" i="1"/>
  <c r="D2878" i="1"/>
  <c r="D2879" i="1"/>
  <c r="D2880" i="1"/>
  <c r="D2881" i="1"/>
  <c r="D2882" i="1"/>
  <c r="D2883" i="1"/>
  <c r="D2884" i="1"/>
  <c r="D2885" i="1"/>
  <c r="D2886" i="1"/>
  <c r="D2887" i="1"/>
  <c r="D2888" i="1"/>
  <c r="D2889" i="1"/>
  <c r="D2890" i="1"/>
  <c r="D2891" i="1"/>
  <c r="D2892" i="1"/>
  <c r="D2893" i="1"/>
  <c r="D2894" i="1"/>
  <c r="D2895" i="1"/>
  <c r="D2896" i="1"/>
  <c r="D2897" i="1"/>
  <c r="D2898" i="1"/>
  <c r="D2899" i="1"/>
  <c r="D2900" i="1"/>
  <c r="D2901" i="1"/>
  <c r="D2902" i="1"/>
  <c r="D2903" i="1"/>
  <c r="D2904" i="1"/>
  <c r="D2905" i="1"/>
  <c r="D2906" i="1"/>
  <c r="D2907" i="1"/>
  <c r="D2908" i="1"/>
  <c r="D2909" i="1"/>
  <c r="D2910" i="1"/>
  <c r="D2911" i="1"/>
  <c r="D2912" i="1"/>
  <c r="D2913" i="1"/>
  <c r="D2914" i="1"/>
  <c r="D2915" i="1"/>
  <c r="D2916" i="1"/>
  <c r="D2917" i="1"/>
  <c r="D2918" i="1"/>
  <c r="D2919" i="1"/>
  <c r="D2920" i="1"/>
  <c r="D2921" i="1"/>
  <c r="D2922" i="1"/>
  <c r="D2923" i="1"/>
  <c r="D2924" i="1"/>
  <c r="D2925" i="1"/>
  <c r="D2926" i="1"/>
  <c r="D2927" i="1"/>
  <c r="D2928" i="1"/>
  <c r="D2929" i="1"/>
  <c r="D2930" i="1"/>
  <c r="D2931" i="1"/>
  <c r="D2932" i="1"/>
  <c r="D2933" i="1"/>
  <c r="D2934" i="1"/>
  <c r="D2935" i="1"/>
  <c r="D2936" i="1"/>
  <c r="D2937" i="1"/>
  <c r="D2938" i="1"/>
  <c r="D2939" i="1"/>
  <c r="D2940" i="1"/>
  <c r="D2941" i="1"/>
  <c r="D2942" i="1"/>
  <c r="D2943" i="1"/>
  <c r="D2944" i="1"/>
  <c r="D2945" i="1"/>
  <c r="D2946" i="1"/>
  <c r="D2947" i="1"/>
  <c r="D2948" i="1"/>
  <c r="D2949" i="1"/>
  <c r="D2950" i="1"/>
  <c r="D2951" i="1"/>
  <c r="D2952" i="1"/>
  <c r="D2953" i="1"/>
  <c r="D2954" i="1"/>
  <c r="D2955" i="1"/>
  <c r="D2956" i="1"/>
  <c r="D2957" i="1"/>
  <c r="D2958" i="1"/>
  <c r="D2959" i="1"/>
  <c r="D2960" i="1"/>
  <c r="D2961" i="1"/>
  <c r="D2962" i="1"/>
  <c r="D2963" i="1"/>
  <c r="D2964" i="1"/>
  <c r="D2965" i="1"/>
  <c r="D2966" i="1"/>
  <c r="D2967" i="1"/>
  <c r="D2968" i="1"/>
  <c r="D2969" i="1"/>
  <c r="D2970" i="1"/>
  <c r="D2971" i="1"/>
  <c r="D2972" i="1"/>
  <c r="D2973" i="1"/>
  <c r="D2974" i="1"/>
  <c r="D2975" i="1"/>
  <c r="D2976" i="1"/>
  <c r="D2977" i="1"/>
  <c r="D2978" i="1"/>
  <c r="D2979" i="1"/>
  <c r="D2980" i="1"/>
  <c r="D2981" i="1"/>
  <c r="D2982" i="1"/>
  <c r="D2983" i="1"/>
  <c r="D2984" i="1"/>
  <c r="D2985" i="1"/>
  <c r="D2986" i="1"/>
  <c r="D2987" i="1"/>
  <c r="D2988" i="1"/>
  <c r="D2989" i="1"/>
  <c r="D2990" i="1"/>
  <c r="D2991" i="1"/>
  <c r="D2992" i="1"/>
  <c r="D2993" i="1"/>
  <c r="D2994" i="1"/>
  <c r="D2995" i="1"/>
  <c r="D2996" i="1"/>
  <c r="D2997" i="1"/>
  <c r="D2998" i="1"/>
  <c r="D2999" i="1"/>
  <c r="D3000" i="1"/>
  <c r="D3001" i="1"/>
  <c r="D3002" i="1"/>
  <c r="D3003" i="1"/>
  <c r="D3004" i="1"/>
  <c r="D3005" i="1"/>
  <c r="D3006" i="1"/>
  <c r="D3007" i="1"/>
  <c r="D3008" i="1"/>
  <c r="D3009" i="1"/>
  <c r="D3010" i="1"/>
  <c r="D3011" i="1"/>
  <c r="D3012" i="1"/>
  <c r="D3013" i="1"/>
  <c r="D3014" i="1"/>
  <c r="D3015" i="1"/>
  <c r="D3016" i="1"/>
  <c r="D3017" i="1"/>
  <c r="D3018" i="1"/>
  <c r="D3019" i="1"/>
  <c r="D3020" i="1"/>
  <c r="D3021" i="1"/>
  <c r="D3022" i="1"/>
  <c r="D3023" i="1"/>
  <c r="D3024" i="1"/>
  <c r="D3025" i="1"/>
  <c r="D3026" i="1"/>
  <c r="D3027" i="1"/>
  <c r="D3028" i="1"/>
  <c r="D3029" i="1"/>
  <c r="D3030" i="1"/>
  <c r="D3031" i="1"/>
  <c r="D3032" i="1"/>
  <c r="D3033" i="1"/>
  <c r="D3034" i="1"/>
  <c r="D3035" i="1"/>
  <c r="D3036" i="1"/>
  <c r="D3037" i="1"/>
  <c r="D3038" i="1"/>
  <c r="D3039" i="1"/>
  <c r="D3040" i="1"/>
  <c r="D3041" i="1"/>
  <c r="D3042" i="1"/>
  <c r="D3043" i="1"/>
  <c r="D3044" i="1"/>
  <c r="D3045" i="1"/>
  <c r="D3046" i="1"/>
  <c r="D3047" i="1"/>
  <c r="D3048" i="1"/>
  <c r="D3049" i="1"/>
  <c r="D3050" i="1"/>
  <c r="D3051" i="1"/>
  <c r="D3052" i="1"/>
  <c r="D3053" i="1"/>
  <c r="D3054" i="1"/>
  <c r="D3055" i="1"/>
  <c r="D3056" i="1"/>
  <c r="D3057" i="1"/>
  <c r="D3058" i="1"/>
  <c r="D3059" i="1"/>
  <c r="D3060" i="1"/>
  <c r="D3061" i="1"/>
  <c r="D3062" i="1"/>
  <c r="D3063" i="1"/>
  <c r="D3064" i="1"/>
  <c r="D3065" i="1"/>
  <c r="D3066" i="1"/>
  <c r="D3067" i="1"/>
  <c r="D3068" i="1"/>
  <c r="D3069" i="1"/>
  <c r="D3070" i="1"/>
  <c r="D3071" i="1"/>
  <c r="D3072" i="1"/>
  <c r="D3073" i="1"/>
  <c r="D3074" i="1"/>
  <c r="D3075" i="1"/>
  <c r="D3076" i="1"/>
  <c r="D3077" i="1"/>
  <c r="D3078" i="1"/>
  <c r="D3079" i="1"/>
  <c r="D3080" i="1"/>
  <c r="D3081" i="1"/>
  <c r="D3082" i="1"/>
  <c r="D3083" i="1"/>
  <c r="D3084" i="1"/>
  <c r="D3085" i="1"/>
  <c r="D3086" i="1"/>
  <c r="D3087" i="1"/>
  <c r="D3088" i="1"/>
  <c r="D3089" i="1"/>
  <c r="D3090" i="1"/>
  <c r="D3091" i="1"/>
  <c r="D3092" i="1"/>
  <c r="D3093" i="1"/>
  <c r="D3094" i="1"/>
  <c r="D3095" i="1"/>
  <c r="D3096" i="1"/>
  <c r="D3097" i="1"/>
  <c r="D3098" i="1"/>
  <c r="D3099" i="1"/>
  <c r="D3100" i="1"/>
  <c r="D3101" i="1"/>
  <c r="D3102" i="1"/>
  <c r="D3103" i="1"/>
  <c r="D3104" i="1"/>
  <c r="D3105" i="1"/>
  <c r="D3106" i="1"/>
  <c r="D3107" i="1"/>
  <c r="D3108" i="1"/>
  <c r="D3109" i="1"/>
  <c r="D3110" i="1"/>
  <c r="D3111" i="1"/>
  <c r="D3112" i="1"/>
  <c r="D3113" i="1"/>
  <c r="D3114" i="1"/>
  <c r="D3115" i="1"/>
  <c r="D3116" i="1"/>
  <c r="D3117" i="1"/>
  <c r="D3118" i="1"/>
  <c r="D3119" i="1"/>
  <c r="D3120" i="1"/>
  <c r="D3121" i="1"/>
  <c r="D3122" i="1"/>
  <c r="D3123" i="1"/>
  <c r="D3124" i="1"/>
  <c r="D3125" i="1"/>
  <c r="D3126" i="1"/>
  <c r="D3127" i="1"/>
  <c r="D3128" i="1"/>
  <c r="D3129" i="1"/>
  <c r="D3130" i="1"/>
  <c r="D3131" i="1"/>
  <c r="D3132" i="1"/>
  <c r="D3133" i="1"/>
  <c r="D3134" i="1"/>
  <c r="D3135" i="1"/>
  <c r="D3136" i="1"/>
  <c r="D3137" i="1"/>
  <c r="D3138" i="1"/>
  <c r="D3139" i="1"/>
  <c r="D3140" i="1"/>
  <c r="D3141" i="1"/>
  <c r="D3142" i="1"/>
  <c r="D3143" i="1"/>
  <c r="D3144" i="1"/>
  <c r="D3145" i="1"/>
  <c r="D3146" i="1"/>
  <c r="D3147" i="1"/>
  <c r="D3148" i="1"/>
  <c r="D3149" i="1"/>
  <c r="D3150" i="1"/>
  <c r="D3151" i="1"/>
  <c r="D3152" i="1"/>
  <c r="D3153" i="1"/>
  <c r="D3154" i="1"/>
  <c r="D3155" i="1"/>
  <c r="D3156" i="1"/>
  <c r="D3157" i="1"/>
  <c r="D3158" i="1"/>
  <c r="D3159" i="1"/>
  <c r="D3160" i="1"/>
  <c r="D3161" i="1"/>
  <c r="D3162" i="1"/>
  <c r="D3163" i="1"/>
  <c r="D3164" i="1"/>
  <c r="D3165" i="1"/>
  <c r="D3166" i="1"/>
  <c r="D3167" i="1"/>
  <c r="D3168" i="1"/>
  <c r="D3169" i="1"/>
  <c r="D3170" i="1"/>
  <c r="D3171" i="1"/>
  <c r="D3172" i="1"/>
  <c r="D3173" i="1"/>
  <c r="D3174" i="1"/>
  <c r="D3175" i="1"/>
  <c r="D3176" i="1"/>
  <c r="D3177" i="1"/>
  <c r="D3178" i="1"/>
  <c r="D3179" i="1"/>
  <c r="D3180" i="1"/>
  <c r="D3181" i="1"/>
  <c r="D3182" i="1"/>
  <c r="D3183" i="1"/>
  <c r="D3184" i="1"/>
  <c r="D3185" i="1"/>
  <c r="D3186" i="1"/>
  <c r="D3187" i="1"/>
  <c r="D3188" i="1"/>
  <c r="D3189" i="1"/>
  <c r="D3190" i="1"/>
  <c r="D3191" i="1"/>
  <c r="D3192" i="1"/>
  <c r="D3193" i="1"/>
  <c r="D3194" i="1"/>
  <c r="D3195" i="1"/>
  <c r="D3196" i="1"/>
  <c r="D3197" i="1"/>
  <c r="D3198" i="1"/>
  <c r="D3199" i="1"/>
  <c r="D3200" i="1"/>
  <c r="D3201" i="1"/>
  <c r="D3202" i="1"/>
  <c r="D3203" i="1"/>
  <c r="D3204" i="1"/>
  <c r="D3205" i="1"/>
  <c r="D3206" i="1"/>
  <c r="D3207" i="1"/>
  <c r="D3208" i="1"/>
  <c r="D3209" i="1"/>
  <c r="D3210" i="1"/>
  <c r="D3211" i="1"/>
  <c r="D3212" i="1"/>
  <c r="D3213" i="1"/>
  <c r="D3214" i="1"/>
  <c r="D3215" i="1"/>
  <c r="D3216" i="1"/>
  <c r="D3217" i="1"/>
  <c r="D3218" i="1"/>
  <c r="D3219" i="1"/>
  <c r="D3220" i="1"/>
  <c r="D3221" i="1"/>
  <c r="D3222" i="1"/>
  <c r="D3223" i="1"/>
  <c r="D3224" i="1"/>
  <c r="D3225" i="1"/>
  <c r="D3226" i="1"/>
  <c r="D3227" i="1"/>
  <c r="D3228" i="1"/>
  <c r="D3229" i="1"/>
  <c r="D3230" i="1"/>
  <c r="D3231" i="1"/>
  <c r="D3232" i="1"/>
  <c r="D3233" i="1"/>
  <c r="D3234" i="1"/>
  <c r="D3235" i="1"/>
  <c r="D3236" i="1"/>
  <c r="D3237" i="1"/>
  <c r="D3238" i="1"/>
  <c r="D3239" i="1"/>
  <c r="D3240" i="1"/>
  <c r="D3241" i="1"/>
  <c r="D3242" i="1"/>
  <c r="D3243" i="1"/>
  <c r="D3244" i="1"/>
  <c r="D3245" i="1"/>
  <c r="D3246" i="1"/>
  <c r="D3247" i="1"/>
  <c r="D3248" i="1"/>
  <c r="D3249" i="1"/>
  <c r="D3250" i="1"/>
  <c r="D3251" i="1"/>
  <c r="D3252" i="1"/>
  <c r="D3253" i="1"/>
  <c r="D3254" i="1"/>
  <c r="D3255" i="1"/>
  <c r="D3256" i="1"/>
  <c r="D3257" i="1"/>
  <c r="D3258" i="1"/>
  <c r="D3259" i="1"/>
  <c r="D3260" i="1"/>
  <c r="D3261" i="1"/>
  <c r="D3262" i="1"/>
  <c r="D3263" i="1"/>
  <c r="D3264" i="1"/>
  <c r="D3265" i="1"/>
  <c r="D3266" i="1"/>
  <c r="D3267" i="1"/>
  <c r="D3268" i="1"/>
  <c r="D3269" i="1"/>
  <c r="D3270" i="1"/>
  <c r="D3271" i="1"/>
  <c r="D3272" i="1"/>
  <c r="D3273" i="1"/>
  <c r="D3274" i="1"/>
  <c r="D3275" i="1"/>
  <c r="D3276" i="1"/>
  <c r="D3277" i="1"/>
  <c r="D3278" i="1"/>
  <c r="D3279" i="1"/>
  <c r="D3280" i="1"/>
  <c r="D3281" i="1"/>
  <c r="D3282" i="1"/>
  <c r="D3283" i="1"/>
  <c r="D3284" i="1"/>
  <c r="D3285" i="1"/>
  <c r="D3286" i="1"/>
  <c r="D3287" i="1"/>
  <c r="D3288" i="1"/>
  <c r="D3289" i="1"/>
  <c r="D3290" i="1"/>
  <c r="D3291" i="1"/>
  <c r="D3292" i="1"/>
  <c r="D3293" i="1"/>
  <c r="D3294" i="1"/>
  <c r="D3295" i="1"/>
  <c r="D3296" i="1"/>
  <c r="D3297" i="1"/>
  <c r="D3298" i="1"/>
  <c r="D3299" i="1"/>
  <c r="D3300" i="1"/>
  <c r="D3301" i="1"/>
  <c r="D3302" i="1"/>
  <c r="D3303" i="1"/>
  <c r="D2" i="1"/>
  <c r="J9" i="1" l="1"/>
  <c r="J21" i="1"/>
  <c r="J33" i="1"/>
  <c r="J45" i="1"/>
  <c r="J57" i="1"/>
  <c r="J69" i="1"/>
  <c r="J81" i="1"/>
  <c r="J93" i="1"/>
  <c r="J105" i="1"/>
  <c r="J117" i="1"/>
  <c r="J129" i="1"/>
  <c r="J141" i="1"/>
  <c r="J153" i="1"/>
  <c r="J165" i="1"/>
  <c r="J177" i="1"/>
  <c r="J189" i="1"/>
  <c r="J201" i="1"/>
  <c r="J213" i="1"/>
  <c r="J225" i="1"/>
  <c r="J237" i="1"/>
  <c r="J249" i="1"/>
  <c r="J260" i="1"/>
  <c r="J272" i="1"/>
  <c r="J284" i="1"/>
  <c r="J296" i="1"/>
  <c r="J308" i="1"/>
  <c r="J320" i="1"/>
  <c r="J332" i="1"/>
  <c r="J343" i="1"/>
  <c r="J355" i="1"/>
  <c r="J367" i="1"/>
  <c r="J379" i="1"/>
  <c r="J391" i="1"/>
  <c r="J403" i="1"/>
  <c r="J415" i="1"/>
  <c r="J427" i="1"/>
  <c r="J439" i="1"/>
  <c r="J451" i="1"/>
  <c r="J463" i="1"/>
  <c r="J475" i="1"/>
  <c r="J487" i="1"/>
  <c r="J499" i="1"/>
  <c r="J511" i="1"/>
  <c r="J523" i="1"/>
  <c r="J535" i="1"/>
  <c r="J547" i="1"/>
  <c r="J559" i="1"/>
  <c r="J571" i="1"/>
  <c r="J583" i="1"/>
  <c r="J595" i="1"/>
  <c r="J607" i="1"/>
  <c r="J619" i="1"/>
  <c r="J631" i="1"/>
  <c r="J643" i="1"/>
  <c r="J655" i="1"/>
  <c r="J666" i="1"/>
  <c r="J678" i="1"/>
  <c r="J689" i="1"/>
  <c r="J701" i="1"/>
  <c r="J713" i="1"/>
  <c r="J725" i="1"/>
  <c r="J737" i="1"/>
  <c r="J749" i="1"/>
  <c r="J761" i="1"/>
  <c r="J773" i="1"/>
  <c r="J785" i="1"/>
  <c r="J797" i="1"/>
  <c r="J809" i="1"/>
  <c r="J821" i="1"/>
  <c r="J833" i="1"/>
  <c r="J845" i="1"/>
  <c r="J856" i="1"/>
  <c r="J868" i="1"/>
  <c r="J880" i="1"/>
  <c r="J892" i="1"/>
  <c r="J904" i="1"/>
  <c r="J916" i="1"/>
  <c r="J928" i="1"/>
  <c r="J940" i="1"/>
  <c r="J952" i="1"/>
  <c r="J964" i="1"/>
  <c r="J976" i="1"/>
  <c r="J988" i="1"/>
  <c r="J1000" i="1"/>
  <c r="J1012" i="1"/>
  <c r="J1024" i="1"/>
  <c r="J1036" i="1"/>
  <c r="J1048" i="1"/>
  <c r="J1060" i="1"/>
  <c r="J1072" i="1"/>
  <c r="J1084" i="1"/>
  <c r="J1096" i="1"/>
  <c r="J1107" i="1"/>
  <c r="J1119" i="1"/>
  <c r="J1131" i="1"/>
  <c r="J1143" i="1"/>
  <c r="J1155" i="1"/>
  <c r="J1167" i="1"/>
  <c r="J1179" i="1"/>
  <c r="J1191" i="1"/>
  <c r="J1203" i="1"/>
  <c r="J1215" i="1"/>
  <c r="J1227" i="1"/>
  <c r="J1239" i="1"/>
  <c r="J1251" i="1"/>
  <c r="J1263" i="1"/>
  <c r="J1274" i="1"/>
  <c r="J1283" i="1"/>
  <c r="J1294" i="1"/>
  <c r="J1306" i="1"/>
  <c r="J1318" i="1"/>
  <c r="J1330" i="1"/>
  <c r="J1342" i="1"/>
  <c r="J1354" i="1"/>
  <c r="J1365" i="1"/>
  <c r="J1376" i="1"/>
  <c r="J1388" i="1"/>
  <c r="J1400" i="1"/>
  <c r="J1411" i="1"/>
  <c r="J1423" i="1"/>
  <c r="J1435" i="1"/>
  <c r="J2" i="1"/>
  <c r="J10" i="1"/>
  <c r="J22" i="1"/>
  <c r="J34" i="1"/>
  <c r="J46" i="1"/>
  <c r="J70" i="1"/>
  <c r="J82" i="1"/>
  <c r="J106" i="1"/>
  <c r="J118" i="1"/>
  <c r="J130" i="1"/>
  <c r="J142" i="1"/>
  <c r="J488" i="1"/>
  <c r="J500" i="1"/>
  <c r="J512" i="1"/>
  <c r="J524" i="1"/>
  <c r="J536" i="1"/>
  <c r="J548" i="1"/>
  <c r="J560" i="1"/>
  <c r="J572" i="1"/>
  <c r="J584" i="1"/>
  <c r="J596" i="1"/>
  <c r="J608" i="1"/>
  <c r="J620" i="1"/>
  <c r="J632" i="1"/>
  <c r="J644" i="1"/>
  <c r="J656" i="1"/>
  <c r="J667" i="1"/>
  <c r="J679" i="1"/>
  <c r="J690" i="1"/>
  <c r="J702" i="1"/>
  <c r="J714" i="1"/>
  <c r="J726" i="1"/>
  <c r="J738" i="1"/>
  <c r="J750" i="1"/>
  <c r="J762" i="1"/>
  <c r="J774" i="1"/>
  <c r="J786" i="1"/>
  <c r="J798" i="1"/>
  <c r="J810" i="1"/>
  <c r="J822" i="1"/>
  <c r="J834" i="1"/>
  <c r="J857" i="1"/>
  <c r="J869" i="1"/>
  <c r="J881" i="1"/>
  <c r="J893" i="1"/>
  <c r="J905" i="1"/>
  <c r="J917" i="1"/>
  <c r="J929" i="1"/>
  <c r="J941" i="1"/>
  <c r="J953" i="1"/>
  <c r="J965" i="1"/>
  <c r="J977" i="1"/>
  <c r="J989" i="1"/>
  <c r="J1001" i="1"/>
  <c r="J1013" i="1"/>
  <c r="J1025" i="1"/>
  <c r="J1037" i="1"/>
  <c r="J1049" i="1"/>
  <c r="J1061" i="1"/>
  <c r="J1073" i="1"/>
  <c r="J1085" i="1"/>
  <c r="J1097" i="1"/>
  <c r="J1108" i="1"/>
  <c r="J1120" i="1"/>
  <c r="J1132" i="1"/>
  <c r="J1144" i="1"/>
  <c r="J1156" i="1"/>
  <c r="J1168" i="1"/>
  <c r="J1180" i="1"/>
  <c r="J1192" i="1"/>
  <c r="J1204" i="1"/>
  <c r="J1216" i="1"/>
  <c r="J1228" i="1"/>
  <c r="J1240" i="1"/>
  <c r="J1252" i="1"/>
  <c r="J1264" i="1"/>
  <c r="J1275" i="1"/>
  <c r="J1284" i="1"/>
  <c r="J1295" i="1"/>
  <c r="J1307" i="1"/>
  <c r="J1319" i="1"/>
  <c r="J1331" i="1"/>
  <c r="J58" i="1"/>
  <c r="J94" i="1"/>
  <c r="J154" i="1"/>
  <c r="J166" i="1"/>
  <c r="J178" i="1"/>
  <c r="J190" i="1"/>
  <c r="J202" i="1"/>
  <c r="J214" i="1"/>
  <c r="J226" i="1"/>
  <c r="J238" i="1"/>
  <c r="J250" i="1"/>
  <c r="J261" i="1"/>
  <c r="J273" i="1"/>
  <c r="J285" i="1"/>
  <c r="J297" i="1"/>
  <c r="J309" i="1"/>
  <c r="J321" i="1"/>
  <c r="J333" i="1"/>
  <c r="J344" i="1"/>
  <c r="J356" i="1"/>
  <c r="J368" i="1"/>
  <c r="J380" i="1"/>
  <c r="J392" i="1"/>
  <c r="J404" i="1"/>
  <c r="J416" i="1"/>
  <c r="J428" i="1"/>
  <c r="J440" i="1"/>
  <c r="J452" i="1"/>
  <c r="J464" i="1"/>
  <c r="J476" i="1"/>
  <c r="J4" i="1"/>
  <c r="J16" i="1"/>
  <c r="J28" i="1"/>
  <c r="J40" i="1"/>
  <c r="J52" i="1"/>
  <c r="J64" i="1"/>
  <c r="J76" i="1"/>
  <c r="J88" i="1"/>
  <c r="J100" i="1"/>
  <c r="J112" i="1"/>
  <c r="J124" i="1"/>
  <c r="J136" i="1"/>
  <c r="J148" i="1"/>
  <c r="J160" i="1"/>
  <c r="J172" i="1"/>
  <c r="J184" i="1"/>
  <c r="J196" i="1"/>
  <c r="J208" i="1"/>
  <c r="J220" i="1"/>
  <c r="J232" i="1"/>
  <c r="J244" i="1"/>
  <c r="J255" i="1"/>
  <c r="J267" i="1"/>
  <c r="J279" i="1"/>
  <c r="J291" i="1"/>
  <c r="J303" i="1"/>
  <c r="J315" i="1"/>
  <c r="J3" i="1"/>
  <c r="J15" i="1"/>
  <c r="J27" i="1"/>
  <c r="J39" i="1"/>
  <c r="J51" i="1"/>
  <c r="J63" i="1"/>
  <c r="J75" i="1"/>
  <c r="J87" i="1"/>
  <c r="J99" i="1"/>
  <c r="J111" i="1"/>
  <c r="J123" i="1"/>
  <c r="J135" i="1"/>
  <c r="J147" i="1"/>
  <c r="J159" i="1"/>
  <c r="J171" i="1"/>
  <c r="J183" i="1"/>
  <c r="J195" i="1"/>
  <c r="J207" i="1"/>
  <c r="J219" i="1"/>
  <c r="J231" i="1"/>
  <c r="J243" i="1"/>
  <c r="J254" i="1"/>
  <c r="J266" i="1"/>
  <c r="J278" i="1"/>
  <c r="J290" i="1"/>
  <c r="J302" i="1"/>
  <c r="J314" i="1"/>
  <c r="J326" i="1"/>
  <c r="J338" i="1"/>
  <c r="J349" i="1"/>
  <c r="J361" i="1"/>
  <c r="J373" i="1"/>
  <c r="J385" i="1"/>
  <c r="J397" i="1"/>
  <c r="J409" i="1"/>
  <c r="J421" i="1"/>
  <c r="J327" i="1"/>
  <c r="J339" i="1"/>
  <c r="J350" i="1"/>
  <c r="J362" i="1"/>
  <c r="J374" i="1"/>
  <c r="J386" i="1"/>
  <c r="J398" i="1"/>
  <c r="J410" i="1"/>
  <c r="J422" i="1"/>
  <c r="J434" i="1"/>
  <c r="J446" i="1"/>
  <c r="J458" i="1"/>
  <c r="J470" i="1"/>
  <c r="J482" i="1"/>
  <c r="J494" i="1"/>
  <c r="J506" i="1"/>
  <c r="J518" i="1"/>
  <c r="J530" i="1"/>
  <c r="J542" i="1"/>
  <c r="J554" i="1"/>
  <c r="J566" i="1"/>
  <c r="J578" i="1"/>
  <c r="J590" i="1"/>
  <c r="J602" i="1"/>
  <c r="J614" i="1"/>
  <c r="J626" i="1"/>
  <c r="J638" i="1"/>
  <c r="J650" i="1"/>
  <c r="J662" i="1"/>
  <c r="J673" i="1"/>
  <c r="J696" i="1"/>
  <c r="J708" i="1"/>
  <c r="J720" i="1"/>
  <c r="J732" i="1"/>
  <c r="J744" i="1"/>
  <c r="J756" i="1"/>
  <c r="J768" i="1"/>
  <c r="J780" i="1"/>
  <c r="J792" i="1"/>
  <c r="J804" i="1"/>
  <c r="J816" i="1"/>
  <c r="J828" i="1"/>
  <c r="J840" i="1"/>
  <c r="J851" i="1"/>
  <c r="J863" i="1"/>
  <c r="J875" i="1"/>
  <c r="J887" i="1"/>
  <c r="J899" i="1"/>
  <c r="J911" i="1"/>
  <c r="J923" i="1"/>
  <c r="J935" i="1"/>
  <c r="J947" i="1"/>
  <c r="J959" i="1"/>
  <c r="J971" i="1"/>
  <c r="J983" i="1"/>
  <c r="J995" i="1"/>
  <c r="J1007" i="1"/>
  <c r="J1019" i="1"/>
  <c r="J1031" i="1"/>
  <c r="J1043" i="1"/>
  <c r="J1055" i="1"/>
  <c r="J1067" i="1"/>
  <c r="J1079" i="1"/>
  <c r="J1091" i="1"/>
  <c r="J1114" i="1"/>
  <c r="J1126" i="1"/>
  <c r="J1138" i="1"/>
  <c r="J1150" i="1"/>
  <c r="J1162" i="1"/>
  <c r="J1174" i="1"/>
  <c r="J1186" i="1"/>
  <c r="J1198" i="1"/>
  <c r="J1210" i="1"/>
  <c r="J1222" i="1"/>
  <c r="J1234" i="1"/>
  <c r="J1246" i="1"/>
  <c r="J1258" i="1"/>
  <c r="J1270" i="1"/>
  <c r="J1289" i="1"/>
  <c r="J1301" i="1"/>
  <c r="J1313" i="1"/>
  <c r="J1325" i="1"/>
  <c r="J433" i="1"/>
  <c r="J445" i="1"/>
  <c r="J457" i="1"/>
  <c r="J469" i="1"/>
  <c r="J481" i="1"/>
  <c r="J493" i="1"/>
  <c r="J505" i="1"/>
  <c r="J517" i="1"/>
  <c r="J529" i="1"/>
  <c r="J541" i="1"/>
  <c r="J553" i="1"/>
  <c r="J565" i="1"/>
  <c r="J577" i="1"/>
  <c r="J589" i="1"/>
  <c r="J601" i="1"/>
  <c r="J613" i="1"/>
  <c r="J625" i="1"/>
  <c r="J637" i="1"/>
  <c r="J649" i="1"/>
  <c r="J661" i="1"/>
  <c r="J672" i="1"/>
  <c r="J684" i="1"/>
  <c r="J695" i="1"/>
  <c r="J707" i="1"/>
  <c r="J719" i="1"/>
  <c r="J731" i="1"/>
  <c r="J743" i="1"/>
  <c r="J755" i="1"/>
  <c r="J767" i="1"/>
  <c r="J779" i="1"/>
  <c r="J791" i="1"/>
  <c r="J803" i="1"/>
  <c r="J815" i="1"/>
  <c r="J827" i="1"/>
  <c r="J839" i="1"/>
  <c r="J850" i="1"/>
  <c r="J862" i="1"/>
  <c r="J874" i="1"/>
  <c r="J886" i="1"/>
  <c r="J898" i="1"/>
  <c r="J910" i="1"/>
  <c r="J922" i="1"/>
  <c r="J934" i="1"/>
  <c r="J946" i="1"/>
  <c r="J958" i="1"/>
  <c r="J970" i="1"/>
  <c r="J982" i="1"/>
  <c r="J994" i="1"/>
  <c r="J1006" i="1"/>
  <c r="J1018" i="1"/>
  <c r="J1030" i="1"/>
  <c r="J1042" i="1"/>
  <c r="J1054" i="1"/>
  <c r="J1066" i="1"/>
  <c r="J1078" i="1"/>
  <c r="J1090" i="1"/>
  <c r="J1102" i="1"/>
  <c r="J1113" i="1"/>
  <c r="J1125" i="1"/>
  <c r="J1137" i="1"/>
  <c r="J1149" i="1"/>
  <c r="J1161" i="1"/>
  <c r="J1173" i="1"/>
  <c r="J1185" i="1"/>
  <c r="J1197" i="1"/>
  <c r="J1209" i="1"/>
  <c r="J1221" i="1"/>
  <c r="J1233" i="1"/>
  <c r="J1245" i="1"/>
  <c r="J1257" i="1"/>
  <c r="J1269" i="1"/>
  <c r="J1280" i="1"/>
  <c r="J1288" i="1"/>
  <c r="J1300" i="1"/>
  <c r="J1312" i="1"/>
  <c r="J1324" i="1"/>
  <c r="J1336" i="1"/>
  <c r="J1348" i="1"/>
  <c r="J1360" i="1"/>
  <c r="J1370" i="1"/>
  <c r="J1382" i="1"/>
  <c r="J1394" i="1"/>
  <c r="J1405" i="1"/>
  <c r="J1417" i="1"/>
  <c r="J1429" i="1"/>
  <c r="J92" i="1"/>
  <c r="J504" i="1"/>
  <c r="J1749" i="1"/>
  <c r="J110" i="1"/>
  <c r="J534" i="1"/>
  <c r="J1839" i="1"/>
  <c r="J116" i="1"/>
  <c r="J552" i="1"/>
  <c r="J1863" i="1"/>
  <c r="J122" i="1"/>
  <c r="J558" i="1"/>
  <c r="J1851" i="1"/>
  <c r="J14" i="1"/>
  <c r="J26" i="1"/>
  <c r="J38" i="1"/>
  <c r="J50" i="1"/>
  <c r="J62" i="1"/>
  <c r="J74" i="1"/>
  <c r="J86" i="1"/>
  <c r="J104" i="1"/>
  <c r="J134" i="1"/>
  <c r="J146" i="1"/>
  <c r="J158" i="1"/>
  <c r="J170" i="1"/>
  <c r="J182" i="1"/>
  <c r="J194" i="1"/>
  <c r="J206" i="1"/>
  <c r="J224" i="1"/>
  <c r="J236" i="1"/>
  <c r="J248" i="1"/>
  <c r="J259" i="1"/>
  <c r="J271" i="1"/>
  <c r="J283" i="1"/>
  <c r="J289" i="1"/>
  <c r="J301" i="1"/>
  <c r="J313" i="1"/>
  <c r="J325" i="1"/>
  <c r="J337" i="1"/>
  <c r="J348" i="1"/>
  <c r="J360" i="1"/>
  <c r="J372" i="1"/>
  <c r="J390" i="1"/>
  <c r="J402" i="1"/>
  <c r="J414" i="1"/>
  <c r="J426" i="1"/>
  <c r="J438" i="1"/>
  <c r="J450" i="1"/>
  <c r="J456" i="1"/>
  <c r="J468" i="1"/>
  <c r="J480" i="1"/>
  <c r="J492" i="1"/>
  <c r="J510" i="1"/>
  <c r="J528" i="1"/>
  <c r="J546" i="1"/>
  <c r="J570" i="1"/>
  <c r="J582" i="1"/>
  <c r="J594" i="1"/>
  <c r="J606" i="1"/>
  <c r="J618" i="1"/>
  <c r="J630" i="1"/>
  <c r="J642" i="1"/>
  <c r="J660" i="1"/>
  <c r="J671" i="1"/>
  <c r="J683" i="1"/>
  <c r="J694" i="1"/>
  <c r="J706" i="1"/>
  <c r="J718" i="1"/>
  <c r="J736" i="1"/>
  <c r="J748" i="1"/>
  <c r="J760" i="1"/>
  <c r="J772" i="1"/>
  <c r="J784" i="1"/>
  <c r="J796" i="1"/>
  <c r="J802" i="1"/>
  <c r="J814" i="1"/>
  <c r="J826" i="1"/>
  <c r="J838" i="1"/>
  <c r="J849" i="1"/>
  <c r="J867" i="1"/>
  <c r="J879" i="1"/>
  <c r="J891" i="1"/>
  <c r="J903" i="1"/>
  <c r="J915" i="1"/>
  <c r="J927" i="1"/>
  <c r="J933" i="1"/>
  <c r="J945" i="1"/>
  <c r="J957" i="1"/>
  <c r="J969" i="1"/>
  <c r="J981" i="1"/>
  <c r="J993" i="1"/>
  <c r="J1011" i="1"/>
  <c r="J1023" i="1"/>
  <c r="J1035" i="1"/>
  <c r="J1047" i="1"/>
  <c r="J1059" i="1"/>
  <c r="J1071" i="1"/>
  <c r="J1083" i="1"/>
  <c r="J1095" i="1"/>
  <c r="J1106" i="1"/>
  <c r="J1118" i="1"/>
  <c r="J1130" i="1"/>
  <c r="J1142" i="1"/>
  <c r="J1154" i="1"/>
  <c r="J1166" i="1"/>
  <c r="J1178" i="1"/>
  <c r="J1190" i="1"/>
  <c r="J1202" i="1"/>
  <c r="J1214" i="1"/>
  <c r="J1226" i="1"/>
  <c r="J1238" i="1"/>
  <c r="J1250" i="1"/>
  <c r="J1262" i="1"/>
  <c r="J1273" i="1"/>
  <c r="J1293" i="1"/>
  <c r="J1305" i="1"/>
  <c r="J1323" i="1"/>
  <c r="J1335" i="1"/>
  <c r="J1347" i="1"/>
  <c r="J1359" i="1"/>
  <c r="J1381" i="1"/>
  <c r="J1393" i="1"/>
  <c r="J1404" i="1"/>
  <c r="J1422" i="1"/>
  <c r="J1434" i="1"/>
  <c r="J1445" i="1"/>
  <c r="J1457" i="1"/>
  <c r="J1469" i="1"/>
  <c r="J1481" i="1"/>
  <c r="J1493" i="1"/>
  <c r="J1505" i="1"/>
  <c r="J1517" i="1"/>
  <c r="J1529" i="1"/>
  <c r="J1535" i="1"/>
  <c r="J1547" i="1"/>
  <c r="J1559" i="1"/>
  <c r="J1571" i="1"/>
  <c r="J1583" i="1"/>
  <c r="J1601" i="1"/>
  <c r="J1613" i="1"/>
  <c r="J1625" i="1"/>
  <c r="J1643" i="1"/>
  <c r="J1655" i="1"/>
  <c r="J1667" i="1"/>
  <c r="J1678" i="1"/>
  <c r="J1695" i="1"/>
  <c r="J1725" i="1"/>
  <c r="J1845" i="1"/>
  <c r="J8" i="1"/>
  <c r="J20" i="1"/>
  <c r="J32" i="1"/>
  <c r="J44" i="1"/>
  <c r="J56" i="1"/>
  <c r="J68" i="1"/>
  <c r="J80" i="1"/>
  <c r="J98" i="1"/>
  <c r="J128" i="1"/>
  <c r="J140" i="1"/>
  <c r="J152" i="1"/>
  <c r="J164" i="1"/>
  <c r="J176" i="1"/>
  <c r="J188" i="1"/>
  <c r="J200" i="1"/>
  <c r="J212" i="1"/>
  <c r="J218" i="1"/>
  <c r="J230" i="1"/>
  <c r="J242" i="1"/>
  <c r="J253" i="1"/>
  <c r="J265" i="1"/>
  <c r="J277" i="1"/>
  <c r="J295" i="1"/>
  <c r="J307" i="1"/>
  <c r="J319" i="1"/>
  <c r="J331" i="1"/>
  <c r="J342" i="1"/>
  <c r="J354" i="1"/>
  <c r="J366" i="1"/>
  <c r="J378" i="1"/>
  <c r="J384" i="1"/>
  <c r="J396" i="1"/>
  <c r="J408" i="1"/>
  <c r="J420" i="1"/>
  <c r="J432" i="1"/>
  <c r="J444" i="1"/>
  <c r="J462" i="1"/>
  <c r="J474" i="1"/>
  <c r="J486" i="1"/>
  <c r="J498" i="1"/>
  <c r="J516" i="1"/>
  <c r="J522" i="1"/>
  <c r="J540" i="1"/>
  <c r="J564" i="1"/>
  <c r="J576" i="1"/>
  <c r="J588" i="1"/>
  <c r="J600" i="1"/>
  <c r="J612" i="1"/>
  <c r="J624" i="1"/>
  <c r="J636" i="1"/>
  <c r="J648" i="1"/>
  <c r="J654" i="1"/>
  <c r="J665" i="1"/>
  <c r="J677" i="1"/>
  <c r="J688" i="1"/>
  <c r="J700" i="1"/>
  <c r="J712" i="1"/>
  <c r="J724" i="1"/>
  <c r="J730" i="1"/>
  <c r="J742" i="1"/>
  <c r="J754" i="1"/>
  <c r="J766" i="1"/>
  <c r="J778" i="1"/>
  <c r="J790" i="1"/>
  <c r="J808" i="1"/>
  <c r="J820" i="1"/>
  <c r="J832" i="1"/>
  <c r="J844" i="1"/>
  <c r="J855" i="1"/>
  <c r="J861" i="1"/>
  <c r="J873" i="1"/>
  <c r="J885" i="1"/>
  <c r="J897" i="1"/>
  <c r="J909" i="1"/>
  <c r="J921" i="1"/>
  <c r="J939" i="1"/>
  <c r="J951" i="1"/>
  <c r="J963" i="1"/>
  <c r="J975" i="1"/>
  <c r="J987" i="1"/>
  <c r="J999" i="1"/>
  <c r="J1005" i="1"/>
  <c r="J1017" i="1"/>
  <c r="J1029" i="1"/>
  <c r="J1041" i="1"/>
  <c r="J1053" i="1"/>
  <c r="J1065" i="1"/>
  <c r="J1077" i="1"/>
  <c r="J1089" i="1"/>
  <c r="J1101" i="1"/>
  <c r="J1112" i="1"/>
  <c r="J1124" i="1"/>
  <c r="J1136" i="1"/>
  <c r="J1148" i="1"/>
  <c r="J1160" i="1"/>
  <c r="J1172" i="1"/>
  <c r="J1184" i="1"/>
  <c r="J1196" i="1"/>
  <c r="J1208" i="1"/>
  <c r="J1220" i="1"/>
  <c r="J1232" i="1"/>
  <c r="J1244" i="1"/>
  <c r="J1256" i="1"/>
  <c r="J1268" i="1"/>
  <c r="J1279" i="1"/>
  <c r="J1299" i="1"/>
  <c r="J1311" i="1"/>
  <c r="J1317" i="1"/>
  <c r="J1329" i="1"/>
  <c r="J1341" i="1"/>
  <c r="J1353" i="1"/>
  <c r="J1364" i="1"/>
  <c r="J1375" i="1"/>
  <c r="J1387" i="1"/>
  <c r="J1399" i="1"/>
  <c r="J1410" i="1"/>
  <c r="J1416" i="1"/>
  <c r="J1428" i="1"/>
  <c r="J1439" i="1"/>
  <c r="J1451" i="1"/>
  <c r="J1463" i="1"/>
  <c r="J1475" i="1"/>
  <c r="J1487" i="1"/>
  <c r="J1499" i="1"/>
  <c r="J1511" i="1"/>
  <c r="J1523" i="1"/>
  <c r="J1541" i="1"/>
  <c r="J1553" i="1"/>
  <c r="J1565" i="1"/>
  <c r="J1577" i="1"/>
  <c r="J1589" i="1"/>
  <c r="J1595" i="1"/>
  <c r="J1607" i="1"/>
  <c r="J1619" i="1"/>
  <c r="J1631" i="1"/>
  <c r="J1637" i="1"/>
  <c r="J1649" i="1"/>
  <c r="J1661" i="1"/>
  <c r="J1672" i="1"/>
  <c r="J1684" i="1"/>
  <c r="J1689" i="1"/>
  <c r="J1701" i="1"/>
  <c r="J1707" i="1"/>
  <c r="J1713" i="1"/>
  <c r="J1719" i="1"/>
  <c r="J1731" i="1"/>
  <c r="J1737" i="1"/>
  <c r="J1743" i="1"/>
  <c r="J1869" i="1"/>
  <c r="J1755" i="1"/>
  <c r="J1761" i="1"/>
  <c r="J1767" i="1"/>
  <c r="J1773" i="1"/>
  <c r="J1779" i="1"/>
  <c r="J1785" i="1"/>
  <c r="J1791" i="1"/>
  <c r="J1797" i="1"/>
  <c r="J1803" i="1"/>
  <c r="J1809" i="1"/>
  <c r="J1815" i="1"/>
  <c r="J1821" i="1"/>
  <c r="J1827" i="1"/>
  <c r="J1833" i="1"/>
  <c r="J1857" i="1"/>
  <c r="J1875" i="1"/>
  <c r="J1881" i="1"/>
  <c r="J1887" i="1"/>
  <c r="J1893" i="1"/>
  <c r="J1899" i="1"/>
  <c r="J1905" i="1"/>
  <c r="J1911" i="1"/>
  <c r="J1917" i="1"/>
  <c r="J1923" i="1"/>
  <c r="J1929" i="1"/>
  <c r="J1935" i="1"/>
  <c r="J1941" i="1"/>
  <c r="J1947" i="1"/>
  <c r="J1953" i="1"/>
  <c r="J1959" i="1"/>
  <c r="J1965" i="1"/>
  <c r="J1971" i="1"/>
  <c r="J1977" i="1"/>
  <c r="J1983" i="1"/>
  <c r="J1989" i="1"/>
  <c r="J1995" i="1"/>
  <c r="J2001" i="1"/>
  <c r="J2007" i="1"/>
  <c r="J2013" i="1"/>
  <c r="J2019" i="1"/>
  <c r="J2025" i="1"/>
  <c r="J2031" i="1"/>
  <c r="J2037" i="1"/>
  <c r="J2043" i="1"/>
  <c r="J2049" i="1"/>
  <c r="J2055" i="1"/>
  <c r="J2061" i="1"/>
  <c r="J2067" i="1"/>
  <c r="J2073" i="1"/>
  <c r="J2079" i="1"/>
  <c r="J2085" i="1"/>
  <c r="J2091" i="1"/>
  <c r="J2097" i="1"/>
  <c r="J2103" i="1"/>
  <c r="J2109" i="1"/>
  <c r="J2115" i="1"/>
  <c r="J2121" i="1"/>
  <c r="J2127" i="1"/>
  <c r="J2133" i="1"/>
  <c r="J2139" i="1"/>
  <c r="J2145" i="1"/>
  <c r="J2151" i="1"/>
  <c r="J2157" i="1"/>
  <c r="J2163" i="1"/>
  <c r="J2169" i="1"/>
  <c r="J2175" i="1"/>
  <c r="J2181" i="1"/>
  <c r="J2187" i="1"/>
  <c r="J2193" i="1"/>
  <c r="J2199" i="1"/>
  <c r="J2205" i="1"/>
  <c r="J2211" i="1"/>
  <c r="J2217" i="1"/>
  <c r="J2223" i="1"/>
  <c r="J2229" i="1"/>
  <c r="J2235" i="1"/>
  <c r="J2241" i="1"/>
  <c r="J2247" i="1"/>
  <c r="J2253" i="1"/>
  <c r="J2259" i="1"/>
  <c r="J2265" i="1"/>
  <c r="J2271" i="1"/>
  <c r="J2277" i="1"/>
  <c r="J2283" i="1"/>
  <c r="J2288" i="1"/>
  <c r="J2294" i="1"/>
  <c r="J2300" i="1"/>
  <c r="J2306" i="1"/>
  <c r="J2312" i="1"/>
  <c r="J2318" i="1"/>
  <c r="J2324" i="1"/>
  <c r="J2330" i="1"/>
  <c r="J2336" i="1"/>
  <c r="J2342" i="1"/>
  <c r="J2348" i="1"/>
  <c r="J2354" i="1"/>
  <c r="J2360" i="1"/>
  <c r="J2366" i="1"/>
  <c r="J2372" i="1"/>
  <c r="J2378" i="1"/>
  <c r="J2384" i="1"/>
  <c r="J2390" i="1"/>
  <c r="J2396" i="1"/>
  <c r="J2402" i="1"/>
  <c r="J2408" i="1"/>
  <c r="J2414" i="1"/>
  <c r="J2424" i="1"/>
  <c r="J2430" i="1"/>
  <c r="J2436" i="1"/>
  <c r="J2442" i="1"/>
  <c r="J2448" i="1"/>
  <c r="J2454" i="1"/>
  <c r="J2460" i="1"/>
  <c r="J2466" i="1"/>
  <c r="J2472" i="1"/>
  <c r="J2478" i="1"/>
  <c r="J2484" i="1"/>
  <c r="J2490" i="1"/>
  <c r="J2496" i="1"/>
  <c r="J2502" i="1"/>
  <c r="J2508" i="1"/>
  <c r="J2514" i="1"/>
  <c r="J2520" i="1"/>
  <c r="J2526" i="1"/>
  <c r="J2532" i="1"/>
  <c r="J2538" i="1"/>
  <c r="J2544" i="1"/>
  <c r="J2550" i="1"/>
  <c r="J2556" i="1"/>
  <c r="J2562" i="1"/>
  <c r="J2568" i="1"/>
  <c r="J2574" i="1"/>
  <c r="J2580" i="1"/>
  <c r="J2591" i="1"/>
  <c r="J2597" i="1"/>
  <c r="J2603" i="1"/>
  <c r="J2609" i="1"/>
  <c r="J2615" i="1"/>
  <c r="J2621" i="1"/>
  <c r="J2627" i="1"/>
  <c r="J2633" i="1"/>
  <c r="J2639" i="1"/>
  <c r="J2645" i="1"/>
  <c r="J2651" i="1"/>
  <c r="J2657" i="1"/>
  <c r="J2663" i="1"/>
  <c r="J2669" i="1"/>
  <c r="J2675" i="1"/>
  <c r="J2681" i="1"/>
  <c r="J2687" i="1"/>
  <c r="J2693" i="1"/>
  <c r="J2699" i="1"/>
  <c r="J2705" i="1"/>
  <c r="J2711" i="1"/>
  <c r="J2717" i="1"/>
  <c r="J2723" i="1"/>
  <c r="J2729" i="1"/>
  <c r="J2735" i="1"/>
  <c r="J2741" i="1"/>
  <c r="J2747" i="1"/>
  <c r="J2753" i="1"/>
  <c r="J2759" i="1"/>
  <c r="J2765" i="1"/>
  <c r="J2769" i="1"/>
  <c r="J2775" i="1"/>
  <c r="J2781" i="1"/>
  <c r="J2787" i="1"/>
  <c r="J2793" i="1"/>
  <c r="J2799" i="1"/>
  <c r="J2805" i="1"/>
  <c r="J2811" i="1"/>
  <c r="J2817" i="1"/>
  <c r="J2823" i="1"/>
  <c r="J2829" i="1"/>
  <c r="J2835" i="1"/>
  <c r="J2841" i="1"/>
  <c r="J2847" i="1"/>
  <c r="J2853" i="1"/>
  <c r="J2859" i="1"/>
  <c r="J2865" i="1"/>
  <c r="J2871" i="1"/>
  <c r="J2877" i="1"/>
  <c r="J2883" i="1"/>
  <c r="J2889" i="1"/>
  <c r="J2895" i="1"/>
  <c r="J2901" i="1"/>
  <c r="J2907" i="1"/>
  <c r="J2913" i="1"/>
  <c r="J2919" i="1"/>
  <c r="J2925" i="1"/>
  <c r="J2931" i="1"/>
  <c r="J2937" i="1"/>
  <c r="J2943" i="1"/>
  <c r="J2949" i="1"/>
  <c r="J2955" i="1"/>
  <c r="J2961" i="1"/>
  <c r="J2967" i="1"/>
  <c r="J2973" i="1"/>
  <c r="J2979" i="1"/>
  <c r="J2985" i="1"/>
  <c r="J2991" i="1"/>
  <c r="J2997" i="1"/>
  <c r="J3003" i="1"/>
  <c r="J3009" i="1"/>
  <c r="J3015" i="1"/>
  <c r="J3021" i="1"/>
  <c r="J3027" i="1"/>
  <c r="J3033" i="1"/>
  <c r="J3039" i="1"/>
  <c r="J3045" i="1"/>
  <c r="J3051" i="1"/>
  <c r="J3057" i="1"/>
  <c r="J3063" i="1"/>
  <c r="J3069" i="1"/>
  <c r="J3075" i="1"/>
  <c r="J3081" i="1"/>
  <c r="J3087" i="1"/>
  <c r="J3093" i="1"/>
  <c r="J3099" i="1"/>
  <c r="J3105" i="1"/>
  <c r="J3111" i="1"/>
  <c r="J3117" i="1"/>
  <c r="J3123" i="1"/>
  <c r="J3129" i="1"/>
  <c r="J3135" i="1"/>
  <c r="J3141" i="1"/>
  <c r="J3147" i="1"/>
  <c r="J3153" i="1"/>
  <c r="J3159" i="1"/>
  <c r="J3165" i="1"/>
  <c r="J3171" i="1"/>
  <c r="J3177" i="1"/>
  <c r="J3183" i="1"/>
  <c r="J3189" i="1"/>
  <c r="J3195" i="1"/>
  <c r="J3206" i="1"/>
  <c r="J3212" i="1"/>
  <c r="J3218" i="1"/>
  <c r="J3224" i="1"/>
  <c r="J3230" i="1"/>
  <c r="J3236" i="1"/>
  <c r="J3242" i="1"/>
  <c r="J3247" i="1"/>
  <c r="J3253" i="1"/>
  <c r="J3259" i="1"/>
  <c r="J3265" i="1"/>
  <c r="J3271" i="1"/>
  <c r="J3277" i="1"/>
  <c r="J3283" i="1"/>
  <c r="J3289" i="1"/>
  <c r="J3295" i="1"/>
  <c r="J3301" i="1"/>
  <c r="J1440" i="1"/>
  <c r="J1446" i="1"/>
  <c r="J1452" i="1"/>
  <c r="J1458" i="1"/>
  <c r="J1464" i="1"/>
  <c r="J1470" i="1"/>
  <c r="J1476" i="1"/>
  <c r="J1482" i="1"/>
  <c r="J1488" i="1"/>
  <c r="J1494" i="1"/>
  <c r="J1500" i="1"/>
  <c r="J1506" i="1"/>
  <c r="J1512" i="1"/>
  <c r="J1518" i="1"/>
  <c r="J1524" i="1"/>
  <c r="J1530" i="1"/>
  <c r="J1536" i="1"/>
  <c r="J1542" i="1"/>
  <c r="J1548" i="1"/>
  <c r="J1554" i="1"/>
  <c r="J1560" i="1"/>
  <c r="J1566" i="1"/>
  <c r="J1572" i="1"/>
  <c r="J1578" i="1"/>
  <c r="J1584" i="1"/>
  <c r="J1590" i="1"/>
  <c r="J1596" i="1"/>
  <c r="J1602" i="1"/>
  <c r="J1608" i="1"/>
  <c r="J1614" i="1"/>
  <c r="J1620" i="1"/>
  <c r="J1626" i="1"/>
  <c r="J1632" i="1"/>
  <c r="J1638" i="1"/>
  <c r="J1644" i="1"/>
  <c r="J1650" i="1"/>
  <c r="J1656" i="1"/>
  <c r="J1662" i="1"/>
  <c r="J1668" i="1"/>
  <c r="J1673" i="1"/>
  <c r="J1679" i="1"/>
  <c r="J1685" i="1"/>
  <c r="J1690" i="1"/>
  <c r="J1696" i="1"/>
  <c r="J1702" i="1"/>
  <c r="J1708" i="1"/>
  <c r="J1714" i="1"/>
  <c r="J1720" i="1"/>
  <c r="J1726" i="1"/>
  <c r="J1732" i="1"/>
  <c r="J1738" i="1"/>
  <c r="J1744" i="1"/>
  <c r="J1750" i="1"/>
  <c r="J1756" i="1"/>
  <c r="J1762" i="1"/>
  <c r="J1768" i="1"/>
  <c r="J1774" i="1"/>
  <c r="J1780" i="1"/>
  <c r="J1786" i="1"/>
  <c r="J1792" i="1"/>
  <c r="J1798" i="1"/>
  <c r="J1804" i="1"/>
  <c r="J1810" i="1"/>
  <c r="J1816" i="1"/>
  <c r="J1822" i="1"/>
  <c r="J1828" i="1"/>
  <c r="J1834" i="1"/>
  <c r="J1840" i="1"/>
  <c r="J1846" i="1"/>
  <c r="J1852" i="1"/>
  <c r="J1858" i="1"/>
  <c r="J1864" i="1"/>
  <c r="J1870" i="1"/>
  <c r="J1876" i="1"/>
  <c r="J1882" i="1"/>
  <c r="J1888" i="1"/>
  <c r="J1894" i="1"/>
  <c r="J1900" i="1"/>
  <c r="J1906" i="1"/>
  <c r="J1912" i="1"/>
  <c r="J1918" i="1"/>
  <c r="J1924" i="1"/>
  <c r="J1930" i="1"/>
  <c r="J1936" i="1"/>
  <c r="J1942" i="1"/>
  <c r="J1948" i="1"/>
  <c r="J1954" i="1"/>
  <c r="J1960" i="1"/>
  <c r="J1966" i="1"/>
  <c r="J1972" i="1"/>
  <c r="J1978" i="1"/>
  <c r="J1984" i="1"/>
  <c r="J1990" i="1"/>
  <c r="J1337" i="1"/>
  <c r="J1343" i="1"/>
  <c r="J1349" i="1"/>
  <c r="J1355" i="1"/>
  <c r="J1366" i="1"/>
  <c r="J1371" i="1"/>
  <c r="J1377" i="1"/>
  <c r="J1383" i="1"/>
  <c r="J1389" i="1"/>
  <c r="J1395" i="1"/>
  <c r="J1401" i="1"/>
  <c r="J1406" i="1"/>
  <c r="J1412" i="1"/>
  <c r="J1418" i="1"/>
  <c r="J1424" i="1"/>
  <c r="J1430" i="1"/>
  <c r="J1436" i="1"/>
  <c r="J1441" i="1"/>
  <c r="J1447" i="1"/>
  <c r="J1453" i="1"/>
  <c r="J1459" i="1"/>
  <c r="J1465" i="1"/>
  <c r="J1471" i="1"/>
  <c r="J1477" i="1"/>
  <c r="J1483" i="1"/>
  <c r="J1489" i="1"/>
  <c r="J1495" i="1"/>
  <c r="J1501" i="1"/>
  <c r="J1507" i="1"/>
  <c r="J1513" i="1"/>
  <c r="J1519" i="1"/>
  <c r="J1525" i="1"/>
  <c r="J1531" i="1"/>
  <c r="J1537" i="1"/>
  <c r="J1543" i="1"/>
  <c r="J1549" i="1"/>
  <c r="J1555" i="1"/>
  <c r="J1561" i="1"/>
  <c r="J1567" i="1"/>
  <c r="J1573" i="1"/>
  <c r="J1579" i="1"/>
  <c r="J1585" i="1"/>
  <c r="J1591" i="1"/>
  <c r="J1597" i="1"/>
  <c r="J1603" i="1"/>
  <c r="J1609" i="1"/>
  <c r="J1615" i="1"/>
  <c r="J1621" i="1"/>
  <c r="J1627" i="1"/>
  <c r="J1633" i="1"/>
  <c r="J1639" i="1"/>
  <c r="J1645" i="1"/>
  <c r="J1651" i="1"/>
  <c r="J1657" i="1"/>
  <c r="J1663" i="1"/>
  <c r="J1669" i="1"/>
  <c r="J1674" i="1"/>
  <c r="J1680" i="1"/>
  <c r="J1691" i="1"/>
  <c r="J1697" i="1"/>
  <c r="J1703" i="1"/>
  <c r="J1709" i="1"/>
  <c r="J1715" i="1"/>
  <c r="J1721" i="1"/>
  <c r="J1727" i="1"/>
  <c r="J1733" i="1"/>
  <c r="J1739" i="1"/>
  <c r="J1745" i="1"/>
  <c r="J1751" i="1"/>
  <c r="J1757" i="1"/>
  <c r="J1763" i="1"/>
  <c r="J1769" i="1"/>
  <c r="J1775" i="1"/>
  <c r="J1781" i="1"/>
  <c r="J1787" i="1"/>
  <c r="J1793" i="1"/>
  <c r="J1799" i="1"/>
  <c r="J1805" i="1"/>
  <c r="J1811" i="1"/>
  <c r="J1817" i="1"/>
  <c r="J1823" i="1"/>
  <c r="J1829" i="1"/>
  <c r="J1835" i="1"/>
  <c r="J1841" i="1"/>
  <c r="J1847" i="1"/>
  <c r="J1853" i="1"/>
  <c r="J1859" i="1"/>
  <c r="J1865" i="1"/>
  <c r="J1871" i="1"/>
  <c r="J1877" i="1"/>
  <c r="J1883" i="1"/>
  <c r="J1889" i="1"/>
  <c r="J1895" i="1"/>
  <c r="J1901" i="1"/>
  <c r="J1907" i="1"/>
  <c r="J1913" i="1"/>
  <c r="J1919" i="1"/>
  <c r="J1925" i="1"/>
  <c r="J1931" i="1"/>
  <c r="J1937" i="1"/>
  <c r="J1943" i="1"/>
  <c r="J1949" i="1"/>
  <c r="J1955" i="1"/>
  <c r="J1961" i="1"/>
  <c r="J1967" i="1"/>
  <c r="J1973" i="1"/>
  <c r="J1979" i="1"/>
  <c r="J1985" i="1"/>
  <c r="J1991" i="1"/>
  <c r="J1997" i="1"/>
  <c r="J2003" i="1"/>
  <c r="J2009" i="1"/>
  <c r="J2015" i="1"/>
  <c r="J2021" i="1"/>
  <c r="J2027" i="1"/>
  <c r="J2033" i="1"/>
  <c r="J2039" i="1"/>
  <c r="J2045" i="1"/>
  <c r="J2051" i="1"/>
  <c r="J2057" i="1"/>
  <c r="J2063" i="1"/>
  <c r="J2069" i="1"/>
  <c r="J2075" i="1"/>
  <c r="J2081" i="1"/>
  <c r="J2087" i="1"/>
  <c r="J2093" i="1"/>
  <c r="J2099" i="1"/>
  <c r="J5" i="1"/>
  <c r="J11" i="1"/>
  <c r="J17" i="1"/>
  <c r="J23" i="1"/>
  <c r="J29" i="1"/>
  <c r="J35" i="1"/>
  <c r="J41" i="1"/>
  <c r="J47" i="1"/>
  <c r="J53" i="1"/>
  <c r="J59" i="1"/>
  <c r="J65" i="1"/>
  <c r="J71" i="1"/>
  <c r="J77" i="1"/>
  <c r="J83" i="1"/>
  <c r="J89" i="1"/>
  <c r="J95" i="1"/>
  <c r="J101" i="1"/>
  <c r="J107" i="1"/>
  <c r="J113" i="1"/>
  <c r="J119" i="1"/>
  <c r="J125" i="1"/>
  <c r="J131" i="1"/>
  <c r="J137" i="1"/>
  <c r="J143" i="1"/>
  <c r="J149" i="1"/>
  <c r="J155" i="1"/>
  <c r="J161" i="1"/>
  <c r="J167" i="1"/>
  <c r="J173" i="1"/>
  <c r="J179" i="1"/>
  <c r="J185" i="1"/>
  <c r="J191" i="1"/>
  <c r="J197" i="1"/>
  <c r="J203" i="1"/>
  <c r="J209" i="1"/>
  <c r="J215" i="1"/>
  <c r="J221" i="1"/>
  <c r="J227" i="1"/>
  <c r="J233" i="1"/>
  <c r="J239" i="1"/>
  <c r="J245" i="1"/>
  <c r="J251" i="1"/>
  <c r="J256" i="1"/>
  <c r="J262" i="1"/>
  <c r="J268" i="1"/>
  <c r="J274" i="1"/>
  <c r="J280" i="1"/>
  <c r="J286" i="1"/>
  <c r="J292" i="1"/>
  <c r="J298" i="1"/>
  <c r="J304" i="1"/>
  <c r="J310" i="1"/>
  <c r="J316" i="1"/>
  <c r="J322" i="1"/>
  <c r="J328" i="1"/>
  <c r="J334" i="1"/>
  <c r="J340" i="1"/>
  <c r="J345" i="1"/>
  <c r="J351" i="1"/>
  <c r="J357" i="1"/>
  <c r="J363" i="1"/>
  <c r="J369" i="1"/>
  <c r="J375" i="1"/>
  <c r="J381" i="1"/>
  <c r="J387" i="1"/>
  <c r="J393" i="1"/>
  <c r="J399" i="1"/>
  <c r="J405" i="1"/>
  <c r="J411" i="1"/>
  <c r="J417" i="1"/>
  <c r="J423" i="1"/>
  <c r="J429" i="1"/>
  <c r="J435" i="1"/>
  <c r="J441" i="1"/>
  <c r="J447" i="1"/>
  <c r="J453" i="1"/>
  <c r="J459" i="1"/>
  <c r="J465" i="1"/>
  <c r="J471" i="1"/>
  <c r="J477" i="1"/>
  <c r="J483" i="1"/>
  <c r="J489" i="1"/>
  <c r="J495" i="1"/>
  <c r="J501" i="1"/>
  <c r="J507" i="1"/>
  <c r="J513" i="1"/>
  <c r="J519" i="1"/>
  <c r="J525" i="1"/>
  <c r="J531" i="1"/>
  <c r="J537" i="1"/>
  <c r="J543" i="1"/>
  <c r="J549" i="1"/>
  <c r="J555" i="1"/>
  <c r="J561" i="1"/>
  <c r="J567" i="1"/>
  <c r="J573" i="1"/>
  <c r="J579" i="1"/>
  <c r="J585" i="1"/>
  <c r="J591" i="1"/>
  <c r="J597" i="1"/>
  <c r="J603" i="1"/>
  <c r="J609" i="1"/>
  <c r="J615" i="1"/>
  <c r="J621" i="1"/>
  <c r="J627" i="1"/>
  <c r="J633" i="1"/>
  <c r="J639" i="1"/>
  <c r="J645" i="1"/>
  <c r="J651" i="1"/>
  <c r="J657" i="1"/>
  <c r="J663" i="1"/>
  <c r="J668" i="1"/>
  <c r="J674" i="1"/>
  <c r="J680" i="1"/>
  <c r="J685" i="1"/>
  <c r="J691" i="1"/>
  <c r="J697" i="1"/>
  <c r="J703" i="1"/>
  <c r="J709" i="1"/>
  <c r="J715" i="1"/>
  <c r="J721" i="1"/>
  <c r="J727" i="1"/>
  <c r="J733" i="1"/>
  <c r="J739" i="1"/>
  <c r="J745" i="1"/>
  <c r="J751" i="1"/>
  <c r="J757" i="1"/>
  <c r="J763" i="1"/>
  <c r="J769" i="1"/>
  <c r="J775" i="1"/>
  <c r="J781" i="1"/>
  <c r="J787" i="1"/>
  <c r="J793" i="1"/>
  <c r="J799" i="1"/>
  <c r="J805" i="1"/>
  <c r="J811" i="1"/>
  <c r="J817" i="1"/>
  <c r="J823" i="1"/>
  <c r="J829" i="1"/>
  <c r="J835" i="1"/>
  <c r="J841" i="1"/>
  <c r="J846" i="1"/>
  <c r="J852" i="1"/>
  <c r="J858" i="1"/>
  <c r="J864" i="1"/>
  <c r="J870" i="1"/>
  <c r="J876" i="1"/>
  <c r="J882" i="1"/>
  <c r="J888" i="1"/>
  <c r="J894" i="1"/>
  <c r="J900" i="1"/>
  <c r="J906" i="1"/>
  <c r="J912" i="1"/>
  <c r="J918" i="1"/>
  <c r="J924" i="1"/>
  <c r="J930" i="1"/>
  <c r="J936" i="1"/>
  <c r="J942" i="1"/>
  <c r="J948" i="1"/>
  <c r="J954" i="1"/>
  <c r="J960" i="1"/>
  <c r="J966" i="1"/>
  <c r="J972" i="1"/>
  <c r="J978" i="1"/>
  <c r="J984" i="1"/>
  <c r="J990" i="1"/>
  <c r="J996" i="1"/>
  <c r="J1002" i="1"/>
  <c r="J1008" i="1"/>
  <c r="J1014" i="1"/>
  <c r="J1020" i="1"/>
  <c r="J1026" i="1"/>
  <c r="J1032" i="1"/>
  <c r="J1038" i="1"/>
  <c r="J1044" i="1"/>
  <c r="J1050" i="1"/>
  <c r="J1056" i="1"/>
  <c r="J1062" i="1"/>
  <c r="J1068" i="1"/>
  <c r="J1074" i="1"/>
  <c r="J1080" i="1"/>
  <c r="J1086" i="1"/>
  <c r="J1092" i="1"/>
  <c r="J1098" i="1"/>
  <c r="J1103" i="1"/>
  <c r="J1109" i="1"/>
  <c r="J1115" i="1"/>
  <c r="J1121" i="1"/>
  <c r="J1127" i="1"/>
  <c r="J1133" i="1"/>
  <c r="J1139" i="1"/>
  <c r="J1145" i="1"/>
  <c r="J1151" i="1"/>
  <c r="J1157" i="1"/>
  <c r="J1163" i="1"/>
  <c r="J1169" i="1"/>
  <c r="J1175" i="1"/>
  <c r="J1181" i="1"/>
  <c r="J1187" i="1"/>
  <c r="J1193" i="1"/>
  <c r="J1199" i="1"/>
  <c r="J1205" i="1"/>
  <c r="J1211" i="1"/>
  <c r="J1217" i="1"/>
  <c r="J1223" i="1"/>
  <c r="J1229" i="1"/>
  <c r="J1235" i="1"/>
  <c r="J1241" i="1"/>
  <c r="J1247" i="1"/>
  <c r="J1253" i="1"/>
  <c r="J6" i="1"/>
  <c r="J12" i="1"/>
  <c r="J18" i="1"/>
  <c r="J24" i="1"/>
  <c r="J30" i="1"/>
  <c r="J36" i="1"/>
  <c r="J42" i="1"/>
  <c r="J48" i="1"/>
  <c r="J54" i="1"/>
  <c r="J60" i="1"/>
  <c r="J66" i="1"/>
  <c r="J72" i="1"/>
  <c r="J78" i="1"/>
  <c r="J84" i="1"/>
  <c r="J90" i="1"/>
  <c r="J96" i="1"/>
  <c r="J102" i="1"/>
  <c r="J108" i="1"/>
  <c r="J114" i="1"/>
  <c r="J120" i="1"/>
  <c r="J126" i="1"/>
  <c r="J132" i="1"/>
  <c r="J138" i="1"/>
  <c r="J144" i="1"/>
  <c r="J150" i="1"/>
  <c r="J156" i="1"/>
  <c r="J162" i="1"/>
  <c r="J168" i="1"/>
  <c r="J174" i="1"/>
  <c r="J180" i="1"/>
  <c r="J186" i="1"/>
  <c r="J192" i="1"/>
  <c r="J198" i="1"/>
  <c r="J204" i="1"/>
  <c r="J210" i="1"/>
  <c r="J216" i="1"/>
  <c r="J222" i="1"/>
  <c r="J228" i="1"/>
  <c r="J234" i="1"/>
  <c r="J240" i="1"/>
  <c r="J246" i="1"/>
  <c r="J252" i="1"/>
  <c r="J257" i="1"/>
  <c r="J263" i="1"/>
  <c r="J269" i="1"/>
  <c r="J275" i="1"/>
  <c r="J281" i="1"/>
  <c r="J287" i="1"/>
  <c r="J293" i="1"/>
  <c r="J299" i="1"/>
  <c r="J305" i="1"/>
  <c r="J311" i="1"/>
  <c r="J317" i="1"/>
  <c r="J323" i="1"/>
  <c r="J329" i="1"/>
  <c r="J335" i="1"/>
  <c r="J346" i="1"/>
  <c r="J352" i="1"/>
  <c r="J358" i="1"/>
  <c r="J364" i="1"/>
  <c r="J370" i="1"/>
  <c r="J376" i="1"/>
  <c r="J382" i="1"/>
  <c r="J388" i="1"/>
  <c r="J394" i="1"/>
  <c r="J400" i="1"/>
  <c r="J406" i="1"/>
  <c r="J412" i="1"/>
  <c r="J418" i="1"/>
  <c r="J424" i="1"/>
  <c r="J430" i="1"/>
  <c r="J436" i="1"/>
  <c r="J442" i="1"/>
  <c r="J448" i="1"/>
  <c r="J454" i="1"/>
  <c r="J460" i="1"/>
  <c r="J466" i="1"/>
  <c r="J472" i="1"/>
  <c r="J478" i="1"/>
  <c r="J484" i="1"/>
  <c r="J490" i="1"/>
  <c r="J496" i="1"/>
  <c r="J502" i="1"/>
  <c r="J508" i="1"/>
  <c r="J514" i="1"/>
  <c r="J520" i="1"/>
  <c r="J526" i="1"/>
  <c r="J532" i="1"/>
  <c r="J538" i="1"/>
  <c r="J544" i="1"/>
  <c r="J550" i="1"/>
  <c r="J556" i="1"/>
  <c r="J562" i="1"/>
  <c r="J568" i="1"/>
  <c r="J574" i="1"/>
  <c r="J580" i="1"/>
  <c r="J586" i="1"/>
  <c r="J592" i="1"/>
  <c r="J598" i="1"/>
  <c r="J604" i="1"/>
  <c r="J610" i="1"/>
  <c r="J616" i="1"/>
  <c r="J622" i="1"/>
  <c r="J628" i="1"/>
  <c r="J634" i="1"/>
  <c r="J640" i="1"/>
  <c r="J646" i="1"/>
  <c r="J652" i="1"/>
  <c r="J658" i="1"/>
  <c r="J669" i="1"/>
  <c r="J675" i="1"/>
  <c r="J681" i="1"/>
  <c r="J686" i="1"/>
  <c r="J692" i="1"/>
  <c r="J698" i="1"/>
  <c r="J704" i="1"/>
  <c r="J710" i="1"/>
  <c r="J716" i="1"/>
  <c r="J722" i="1"/>
  <c r="J728" i="1"/>
  <c r="J734" i="1"/>
  <c r="J740" i="1"/>
  <c r="J746" i="1"/>
  <c r="J752" i="1"/>
  <c r="J758" i="1"/>
  <c r="J764" i="1"/>
  <c r="J770" i="1"/>
  <c r="J776" i="1"/>
  <c r="J782" i="1"/>
  <c r="J788" i="1"/>
  <c r="J794" i="1"/>
  <c r="J800" i="1"/>
  <c r="J806" i="1"/>
  <c r="J812" i="1"/>
  <c r="J818" i="1"/>
  <c r="J824" i="1"/>
  <c r="J7" i="1"/>
  <c r="J13" i="1"/>
  <c r="J19" i="1"/>
  <c r="J25" i="1"/>
  <c r="J31" i="1"/>
  <c r="J37" i="1"/>
  <c r="J43" i="1"/>
  <c r="J49" i="1"/>
  <c r="J55" i="1"/>
  <c r="J61" i="1"/>
  <c r="J67" i="1"/>
  <c r="J73" i="1"/>
  <c r="J79" i="1"/>
  <c r="J85" i="1"/>
  <c r="J91" i="1"/>
  <c r="J97" i="1"/>
  <c r="J103" i="1"/>
  <c r="J109" i="1"/>
  <c r="J115" i="1"/>
  <c r="J121" i="1"/>
  <c r="J127" i="1"/>
  <c r="J133" i="1"/>
  <c r="J139" i="1"/>
  <c r="J145" i="1"/>
  <c r="J151" i="1"/>
  <c r="J157" i="1"/>
  <c r="J163" i="1"/>
  <c r="J169" i="1"/>
  <c r="J175" i="1"/>
  <c r="J181" i="1"/>
  <c r="J187" i="1"/>
  <c r="J193" i="1"/>
  <c r="J199" i="1"/>
  <c r="J205" i="1"/>
  <c r="J211" i="1"/>
  <c r="J217" i="1"/>
  <c r="J223" i="1"/>
  <c r="J229" i="1"/>
  <c r="J235" i="1"/>
  <c r="J241" i="1"/>
  <c r="J247" i="1"/>
  <c r="J258" i="1"/>
  <c r="J264" i="1"/>
  <c r="J270" i="1"/>
  <c r="J276" i="1"/>
  <c r="J282" i="1"/>
  <c r="J288" i="1"/>
  <c r="J294" i="1"/>
  <c r="J300" i="1"/>
  <c r="J306" i="1"/>
  <c r="J312" i="1"/>
  <c r="J318" i="1"/>
  <c r="J324" i="1"/>
  <c r="J330" i="1"/>
  <c r="J336" i="1"/>
  <c r="J341" i="1"/>
  <c r="J347" i="1"/>
  <c r="J353" i="1"/>
  <c r="J359" i="1"/>
  <c r="J365" i="1"/>
  <c r="J371" i="1"/>
  <c r="J377" i="1"/>
  <c r="J383" i="1"/>
  <c r="J389" i="1"/>
  <c r="J395" i="1"/>
  <c r="J401" i="1"/>
  <c r="J407" i="1"/>
  <c r="J413" i="1"/>
  <c r="J419" i="1"/>
  <c r="J425" i="1"/>
  <c r="J431" i="1"/>
  <c r="J437" i="1"/>
  <c r="J443" i="1"/>
  <c r="J449" i="1"/>
  <c r="J455" i="1"/>
  <c r="J461" i="1"/>
  <c r="J467" i="1"/>
  <c r="J473" i="1"/>
  <c r="J479" i="1"/>
  <c r="J485" i="1"/>
  <c r="J491" i="1"/>
  <c r="J497" i="1"/>
  <c r="J503" i="1"/>
  <c r="J509" i="1"/>
  <c r="J515" i="1"/>
  <c r="J521" i="1"/>
  <c r="J527" i="1"/>
  <c r="J533" i="1"/>
  <c r="J539" i="1"/>
  <c r="J545" i="1"/>
  <c r="J551" i="1"/>
  <c r="J557" i="1"/>
  <c r="J563" i="1"/>
  <c r="J569" i="1"/>
  <c r="J575" i="1"/>
  <c r="J581" i="1"/>
  <c r="J587" i="1"/>
  <c r="J593" i="1"/>
  <c r="J599" i="1"/>
  <c r="J605" i="1"/>
  <c r="J611" i="1"/>
  <c r="J617" i="1"/>
  <c r="J623" i="1"/>
  <c r="J629" i="1"/>
  <c r="J635" i="1"/>
  <c r="J641" i="1"/>
  <c r="J647" i="1"/>
  <c r="J653" i="1"/>
  <c r="J1996" i="1"/>
  <c r="J2002" i="1"/>
  <c r="J2008" i="1"/>
  <c r="J2014" i="1"/>
  <c r="J2020" i="1"/>
  <c r="J2026" i="1"/>
  <c r="J2032" i="1"/>
  <c r="J2038" i="1"/>
  <c r="J2044" i="1"/>
  <c r="J2050" i="1"/>
  <c r="J2056" i="1"/>
  <c r="J2062" i="1"/>
  <c r="J2068" i="1"/>
  <c r="J2074" i="1"/>
  <c r="J2080" i="1"/>
  <c r="J2086" i="1"/>
  <c r="J2092" i="1"/>
  <c r="J2098" i="1"/>
  <c r="J2104" i="1"/>
  <c r="J2110" i="1"/>
  <c r="J2116" i="1"/>
  <c r="J2122" i="1"/>
  <c r="J2128" i="1"/>
  <c r="J2134" i="1"/>
  <c r="J2140" i="1"/>
  <c r="J2146" i="1"/>
  <c r="J2152" i="1"/>
  <c r="J2158" i="1"/>
  <c r="J2164" i="1"/>
  <c r="J2170" i="1"/>
  <c r="J2176" i="1"/>
  <c r="J2182" i="1"/>
  <c r="J2188" i="1"/>
  <c r="J2194" i="1"/>
  <c r="J2200" i="1"/>
  <c r="J2206" i="1"/>
  <c r="J2212" i="1"/>
  <c r="J2218" i="1"/>
  <c r="J2224" i="1"/>
  <c r="J2230" i="1"/>
  <c r="J2236" i="1"/>
  <c r="J2242" i="1"/>
  <c r="J2248" i="1"/>
  <c r="J2254" i="1"/>
  <c r="J2260" i="1"/>
  <c r="J2266" i="1"/>
  <c r="J2272" i="1"/>
  <c r="J2278" i="1"/>
  <c r="J2284" i="1"/>
  <c r="J2289" i="1"/>
  <c r="J2295" i="1"/>
  <c r="J2301" i="1"/>
  <c r="J2307" i="1"/>
  <c r="J2313" i="1"/>
  <c r="J2319" i="1"/>
  <c r="J2325" i="1"/>
  <c r="J2331" i="1"/>
  <c r="J2337" i="1"/>
  <c r="J2343" i="1"/>
  <c r="J2349" i="1"/>
  <c r="J2355" i="1"/>
  <c r="J2361" i="1"/>
  <c r="J2367" i="1"/>
  <c r="J2373" i="1"/>
  <c r="J2379" i="1"/>
  <c r="J2385" i="1"/>
  <c r="J2391" i="1"/>
  <c r="J2397" i="1"/>
  <c r="J2403" i="1"/>
  <c r="J2409" i="1"/>
  <c r="J2415" i="1"/>
  <c r="J2419" i="1"/>
  <c r="J2425" i="1"/>
  <c r="J2431" i="1"/>
  <c r="J2437" i="1"/>
  <c r="J2443" i="1"/>
  <c r="J2449" i="1"/>
  <c r="J2455" i="1"/>
  <c r="J2461" i="1"/>
  <c r="J2467" i="1"/>
  <c r="J2473" i="1"/>
  <c r="J2479" i="1"/>
  <c r="J2485" i="1"/>
  <c r="J2491" i="1"/>
  <c r="J2497" i="1"/>
  <c r="J2503" i="1"/>
  <c r="J2509" i="1"/>
  <c r="J2515" i="1"/>
  <c r="J2521" i="1"/>
  <c r="J2527" i="1"/>
  <c r="J2533" i="1"/>
  <c r="J2539" i="1"/>
  <c r="J2545" i="1"/>
  <c r="J2551" i="1"/>
  <c r="J2557" i="1"/>
  <c r="J2563" i="1"/>
  <c r="J2569" i="1"/>
  <c r="J2575" i="1"/>
  <c r="J2581" i="1"/>
  <c r="J2586" i="1"/>
  <c r="J2592" i="1"/>
  <c r="J2598" i="1"/>
  <c r="J2604" i="1"/>
  <c r="J2610" i="1"/>
  <c r="J2616" i="1"/>
  <c r="J2622" i="1"/>
  <c r="J2628" i="1"/>
  <c r="J2634" i="1"/>
  <c r="J2640" i="1"/>
  <c r="J2646" i="1"/>
  <c r="J2652" i="1"/>
  <c r="J2658" i="1"/>
  <c r="J2664" i="1"/>
  <c r="J2670" i="1"/>
  <c r="J2676" i="1"/>
  <c r="J2682" i="1"/>
  <c r="J2688" i="1"/>
  <c r="J2694" i="1"/>
  <c r="J2836" i="1"/>
  <c r="J2848" i="1"/>
  <c r="J2872" i="1"/>
  <c r="J2884" i="1"/>
  <c r="J2890" i="1"/>
  <c r="J2902" i="1"/>
  <c r="J2908" i="1"/>
  <c r="J2920" i="1"/>
  <c r="J2926" i="1"/>
  <c r="J2938" i="1"/>
  <c r="J2944" i="1"/>
  <c r="J2956" i="1"/>
  <c r="J2962" i="1"/>
  <c r="J2974" i="1"/>
  <c r="J2980" i="1"/>
  <c r="J2992" i="1"/>
  <c r="J2998" i="1"/>
  <c r="J3010" i="1"/>
  <c r="J3016" i="1"/>
  <c r="J3028" i="1"/>
  <c r="J3034" i="1"/>
  <c r="J3046" i="1"/>
  <c r="J3052" i="1"/>
  <c r="J3064" i="1"/>
  <c r="J3070" i="1"/>
  <c r="J3082" i="1"/>
  <c r="J3088" i="1"/>
  <c r="J3100" i="1"/>
  <c r="J3106" i="1"/>
  <c r="J3118" i="1"/>
  <c r="J3124" i="1"/>
  <c r="J3136" i="1"/>
  <c r="J3142" i="1"/>
  <c r="J3154" i="1"/>
  <c r="J3160" i="1"/>
  <c r="J3172" i="1"/>
  <c r="J3178" i="1"/>
  <c r="J3190" i="1"/>
  <c r="J3196" i="1"/>
  <c r="J3207" i="1"/>
  <c r="J3213" i="1"/>
  <c r="J3225" i="1"/>
  <c r="J3231" i="1"/>
  <c r="J3243" i="1"/>
  <c r="J3248" i="1"/>
  <c r="J3260" i="1"/>
  <c r="J3266" i="1"/>
  <c r="J3278" i="1"/>
  <c r="J3284" i="1"/>
  <c r="J3296" i="1"/>
  <c r="J3302" i="1"/>
  <c r="J2105" i="1"/>
  <c r="J2111" i="1"/>
  <c r="J2117" i="1"/>
  <c r="J2123" i="1"/>
  <c r="J2129" i="1"/>
  <c r="J2135" i="1"/>
  <c r="J2141" i="1"/>
  <c r="J2147" i="1"/>
  <c r="J2153" i="1"/>
  <c r="J2159" i="1"/>
  <c r="J2165" i="1"/>
  <c r="J2171" i="1"/>
  <c r="J2177" i="1"/>
  <c r="J2183" i="1"/>
  <c r="J2189" i="1"/>
  <c r="J2195" i="1"/>
  <c r="J2201" i="1"/>
  <c r="J2207" i="1"/>
  <c r="J2213" i="1"/>
  <c r="J2219" i="1"/>
  <c r="J2225" i="1"/>
  <c r="J2231" i="1"/>
  <c r="J2237" i="1"/>
  <c r="J2243" i="1"/>
  <c r="J2249" i="1"/>
  <c r="J2255" i="1"/>
  <c r="J2261" i="1"/>
  <c r="J2267" i="1"/>
  <c r="J2273" i="1"/>
  <c r="J2279" i="1"/>
  <c r="J2285" i="1"/>
  <c r="J2290" i="1"/>
  <c r="J2296" i="1"/>
  <c r="J2302" i="1"/>
  <c r="J2308" i="1"/>
  <c r="J2314" i="1"/>
  <c r="J2320" i="1"/>
  <c r="J2326" i="1"/>
  <c r="J2332" i="1"/>
  <c r="J2338" i="1"/>
  <c r="J2344" i="1"/>
  <c r="J2350" i="1"/>
  <c r="J2356" i="1"/>
  <c r="J2362" i="1"/>
  <c r="J2368" i="1"/>
  <c r="J2374" i="1"/>
  <c r="J2380" i="1"/>
  <c r="J2386" i="1"/>
  <c r="J2392" i="1"/>
  <c r="J2398" i="1"/>
  <c r="J2404" i="1"/>
  <c r="J2410" i="1"/>
  <c r="J2420" i="1"/>
  <c r="J2426" i="1"/>
  <c r="J2432" i="1"/>
  <c r="J2438" i="1"/>
  <c r="J2444" i="1"/>
  <c r="J2450" i="1"/>
  <c r="J2456" i="1"/>
  <c r="J2462" i="1"/>
  <c r="J2468" i="1"/>
  <c r="J2474" i="1"/>
  <c r="J2480" i="1"/>
  <c r="J2486" i="1"/>
  <c r="J2492" i="1"/>
  <c r="J2498" i="1"/>
  <c r="J2504" i="1"/>
  <c r="J2510" i="1"/>
  <c r="J2516" i="1"/>
  <c r="J2522" i="1"/>
  <c r="J2528" i="1"/>
  <c r="J2534" i="1"/>
  <c r="J2540" i="1"/>
  <c r="J2546" i="1"/>
  <c r="J2552" i="1"/>
  <c r="J2558" i="1"/>
  <c r="J2564" i="1"/>
  <c r="J2570" i="1"/>
  <c r="J2576" i="1"/>
  <c r="J2582" i="1"/>
  <c r="J2587" i="1"/>
  <c r="J2593" i="1"/>
  <c r="J2599" i="1"/>
  <c r="J2605" i="1"/>
  <c r="J2611" i="1"/>
  <c r="J2617" i="1"/>
  <c r="J2623" i="1"/>
  <c r="J2629" i="1"/>
  <c r="J2635" i="1"/>
  <c r="J2641" i="1"/>
  <c r="J2647" i="1"/>
  <c r="J2653" i="1"/>
  <c r="J2659" i="1"/>
  <c r="J2665" i="1"/>
  <c r="J2671" i="1"/>
  <c r="J2677" i="1"/>
  <c r="J2683" i="1"/>
  <c r="J2689" i="1"/>
  <c r="J2695" i="1"/>
  <c r="J2701" i="1"/>
  <c r="J2707" i="1"/>
  <c r="J2713" i="1"/>
  <c r="J2719" i="1"/>
  <c r="J2725" i="1"/>
  <c r="J2731" i="1"/>
  <c r="J2737" i="1"/>
  <c r="J2743" i="1"/>
  <c r="J2749" i="1"/>
  <c r="J2755" i="1"/>
  <c r="J2761" i="1"/>
  <c r="J2771" i="1"/>
  <c r="J2777" i="1"/>
  <c r="J2783" i="1"/>
  <c r="J2789" i="1"/>
  <c r="J2795" i="1"/>
  <c r="J2801" i="1"/>
  <c r="J2807" i="1"/>
  <c r="J2813" i="1"/>
  <c r="J2819" i="1"/>
  <c r="J2825" i="1"/>
  <c r="J2831" i="1"/>
  <c r="J2837" i="1"/>
  <c r="J2843" i="1"/>
  <c r="J2849" i="1"/>
  <c r="J2855" i="1"/>
  <c r="J2861" i="1"/>
  <c r="J2867" i="1"/>
  <c r="J2873" i="1"/>
  <c r="J2879" i="1"/>
  <c r="J2885" i="1"/>
  <c r="J2891" i="1"/>
  <c r="J2897" i="1"/>
  <c r="J2909" i="1"/>
  <c r="J2927" i="1"/>
  <c r="J2945" i="1"/>
  <c r="J2963" i="1"/>
  <c r="J2981" i="1"/>
  <c r="J2999" i="1"/>
  <c r="J3017" i="1"/>
  <c r="J3035" i="1"/>
  <c r="J3053" i="1"/>
  <c r="J3071" i="1"/>
  <c r="J3089" i="1"/>
  <c r="J3107" i="1"/>
  <c r="J3125" i="1"/>
  <c r="J3143" i="1"/>
  <c r="J3161" i="1"/>
  <c r="J3179" i="1"/>
  <c r="J3197" i="1"/>
  <c r="J3214" i="1"/>
  <c r="J3232" i="1"/>
  <c r="J3249" i="1"/>
  <c r="J3267" i="1"/>
  <c r="J3285" i="1"/>
  <c r="J3303" i="1"/>
  <c r="J1259" i="1"/>
  <c r="J1265" i="1"/>
  <c r="J1271" i="1"/>
  <c r="J1276" i="1"/>
  <c r="J1281" i="1"/>
  <c r="J1285" i="1"/>
  <c r="J1290" i="1"/>
  <c r="J1296" i="1"/>
  <c r="J1302" i="1"/>
  <c r="J1308" i="1"/>
  <c r="J1314" i="1"/>
  <c r="J1320" i="1"/>
  <c r="J1326" i="1"/>
  <c r="J1332" i="1"/>
  <c r="J1338" i="1"/>
  <c r="J1344" i="1"/>
  <c r="J1350" i="1"/>
  <c r="J1356" i="1"/>
  <c r="J1361" i="1"/>
  <c r="J1367" i="1"/>
  <c r="J1372" i="1"/>
  <c r="J1378" i="1"/>
  <c r="J1384" i="1"/>
  <c r="J1390" i="1"/>
  <c r="J1396" i="1"/>
  <c r="J1407" i="1"/>
  <c r="J1413" i="1"/>
  <c r="J1419" i="1"/>
  <c r="J1425" i="1"/>
  <c r="J1431" i="1"/>
  <c r="J1442" i="1"/>
  <c r="J1448" i="1"/>
  <c r="J1454" i="1"/>
  <c r="J1460" i="1"/>
  <c r="J1466" i="1"/>
  <c r="J1472" i="1"/>
  <c r="J1478" i="1"/>
  <c r="J1484" i="1"/>
  <c r="J1490" i="1"/>
  <c r="J1496" i="1"/>
  <c r="J1502" i="1"/>
  <c r="J1508" i="1"/>
  <c r="J1514" i="1"/>
  <c r="J1520" i="1"/>
  <c r="J1526" i="1"/>
  <c r="J1532" i="1"/>
  <c r="J1538" i="1"/>
  <c r="J1544" i="1"/>
  <c r="J1550" i="1"/>
  <c r="J1556" i="1"/>
  <c r="J1562" i="1"/>
  <c r="J1568" i="1"/>
  <c r="J1574" i="1"/>
  <c r="J1580" i="1"/>
  <c r="J1586" i="1"/>
  <c r="J1592" i="1"/>
  <c r="J1598" i="1"/>
  <c r="J1604" i="1"/>
  <c r="J1610" i="1"/>
  <c r="J1616" i="1"/>
  <c r="J1622" i="1"/>
  <c r="J1628" i="1"/>
  <c r="J1634" i="1"/>
  <c r="J1640" i="1"/>
  <c r="J1646" i="1"/>
  <c r="J1652" i="1"/>
  <c r="J1658" i="1"/>
  <c r="J1664" i="1"/>
  <c r="J1670" i="1"/>
  <c r="J1675" i="1"/>
  <c r="J1681" i="1"/>
  <c r="J1686" i="1"/>
  <c r="J1692" i="1"/>
  <c r="J1698" i="1"/>
  <c r="J1704" i="1"/>
  <c r="J1710" i="1"/>
  <c r="J1716" i="1"/>
  <c r="J1722" i="1"/>
  <c r="J1728" i="1"/>
  <c r="J1734" i="1"/>
  <c r="J1740" i="1"/>
  <c r="J1746" i="1"/>
  <c r="J1752" i="1"/>
  <c r="J1758" i="1"/>
  <c r="J1764" i="1"/>
  <c r="J1770" i="1"/>
  <c r="J1776" i="1"/>
  <c r="J1782" i="1"/>
  <c r="J1788" i="1"/>
  <c r="J1794" i="1"/>
  <c r="J1800" i="1"/>
  <c r="J1806" i="1"/>
  <c r="J1812" i="1"/>
  <c r="J1818" i="1"/>
  <c r="J1824" i="1"/>
  <c r="J1830" i="1"/>
  <c r="J1836" i="1"/>
  <c r="J1842" i="1"/>
  <c r="J1848" i="1"/>
  <c r="J1854" i="1"/>
  <c r="J1860" i="1"/>
  <c r="J1866" i="1"/>
  <c r="J1872" i="1"/>
  <c r="J1878" i="1"/>
  <c r="J1884" i="1"/>
  <c r="J1890" i="1"/>
  <c r="J1896" i="1"/>
  <c r="J1902" i="1"/>
  <c r="J1908" i="1"/>
  <c r="J1914" i="1"/>
  <c r="J1920" i="1"/>
  <c r="J1926" i="1"/>
  <c r="J1932" i="1"/>
  <c r="J1938" i="1"/>
  <c r="J1944" i="1"/>
  <c r="J1950" i="1"/>
  <c r="J1956" i="1"/>
  <c r="J1962" i="1"/>
  <c r="J1968" i="1"/>
  <c r="J1974" i="1"/>
  <c r="J1980" i="1"/>
  <c r="J1986" i="1"/>
  <c r="J1992" i="1"/>
  <c r="J1998" i="1"/>
  <c r="J2004" i="1"/>
  <c r="J2010" i="1"/>
  <c r="J2016" i="1"/>
  <c r="J2022" i="1"/>
  <c r="J2028" i="1"/>
  <c r="J2034" i="1"/>
  <c r="J2040" i="1"/>
  <c r="J2046" i="1"/>
  <c r="J2052" i="1"/>
  <c r="J2058" i="1"/>
  <c r="J2064" i="1"/>
  <c r="J2070" i="1"/>
  <c r="J2076" i="1"/>
  <c r="J2082" i="1"/>
  <c r="J2088" i="1"/>
  <c r="J2094" i="1"/>
  <c r="J2100" i="1"/>
  <c r="J2106" i="1"/>
  <c r="J2112" i="1"/>
  <c r="J2118" i="1"/>
  <c r="J2124" i="1"/>
  <c r="J2130" i="1"/>
  <c r="J2136" i="1"/>
  <c r="J2142" i="1"/>
  <c r="J2148" i="1"/>
  <c r="J2154" i="1"/>
  <c r="J2160" i="1"/>
  <c r="J2166" i="1"/>
  <c r="J2172" i="1"/>
  <c r="J2178" i="1"/>
  <c r="J2184" i="1"/>
  <c r="J2190" i="1"/>
  <c r="J2196" i="1"/>
  <c r="J2202" i="1"/>
  <c r="J2208" i="1"/>
  <c r="J2214" i="1"/>
  <c r="J2220" i="1"/>
  <c r="J2226" i="1"/>
  <c r="J2232" i="1"/>
  <c r="J2238" i="1"/>
  <c r="J2244" i="1"/>
  <c r="J2250" i="1"/>
  <c r="J2256" i="1"/>
  <c r="J2262" i="1"/>
  <c r="J2268" i="1"/>
  <c r="J2274" i="1"/>
  <c r="J2280" i="1"/>
  <c r="J2286" i="1"/>
  <c r="J2291" i="1"/>
  <c r="J2297" i="1"/>
  <c r="J2303" i="1"/>
  <c r="J2309" i="1"/>
  <c r="J2315" i="1"/>
  <c r="J2321" i="1"/>
  <c r="J2327" i="1"/>
  <c r="J2333" i="1"/>
  <c r="J2339" i="1"/>
  <c r="J2345" i="1"/>
  <c r="J2351" i="1"/>
  <c r="J2357" i="1"/>
  <c r="J2363" i="1"/>
  <c r="J2369" i="1"/>
  <c r="J2375" i="1"/>
  <c r="J2381" i="1"/>
  <c r="J2387" i="1"/>
  <c r="J2393" i="1"/>
  <c r="J2399" i="1"/>
  <c r="J2778" i="1"/>
  <c r="J2850" i="1"/>
  <c r="J2862" i="1"/>
  <c r="J2892" i="1"/>
  <c r="J2898" i="1"/>
  <c r="J2910" i="1"/>
  <c r="J2916" i="1"/>
  <c r="J2928" i="1"/>
  <c r="J2934" i="1"/>
  <c r="J2946" i="1"/>
  <c r="J2952" i="1"/>
  <c r="J2964" i="1"/>
  <c r="J2970" i="1"/>
  <c r="J2982" i="1"/>
  <c r="J2988" i="1"/>
  <c r="J3000" i="1"/>
  <c r="J3006" i="1"/>
  <c r="J3018" i="1"/>
  <c r="J3024" i="1"/>
  <c r="J3036" i="1"/>
  <c r="J3042" i="1"/>
  <c r="J3054" i="1"/>
  <c r="J3060" i="1"/>
  <c r="J3072" i="1"/>
  <c r="J3078" i="1"/>
  <c r="J3090" i="1"/>
  <c r="J3096" i="1"/>
  <c r="J3108" i="1"/>
  <c r="J3114" i="1"/>
  <c r="J3126" i="1"/>
  <c r="J3132" i="1"/>
  <c r="J3144" i="1"/>
  <c r="J3150" i="1"/>
  <c r="J3162" i="1"/>
  <c r="J3168" i="1"/>
  <c r="J3180" i="1"/>
  <c r="J3186" i="1"/>
  <c r="J3198" i="1"/>
  <c r="J3203" i="1"/>
  <c r="J3215" i="1"/>
  <c r="J3221" i="1"/>
  <c r="J3233" i="1"/>
  <c r="J3239" i="1"/>
  <c r="J3250" i="1"/>
  <c r="J3256" i="1"/>
  <c r="J3268" i="1"/>
  <c r="J3274" i="1"/>
  <c r="J3286" i="1"/>
  <c r="J3292" i="1"/>
  <c r="J830" i="1"/>
  <c r="J836" i="1"/>
  <c r="J842" i="1"/>
  <c r="J847" i="1"/>
  <c r="J853" i="1"/>
  <c r="J859" i="1"/>
  <c r="J865" i="1"/>
  <c r="J871" i="1"/>
  <c r="J877" i="1"/>
  <c r="J883" i="1"/>
  <c r="J889" i="1"/>
  <c r="J895" i="1"/>
  <c r="J901" i="1"/>
  <c r="J907" i="1"/>
  <c r="J913" i="1"/>
  <c r="J919" i="1"/>
  <c r="J925" i="1"/>
  <c r="J931" i="1"/>
  <c r="J937" i="1"/>
  <c r="J943" i="1"/>
  <c r="J949" i="1"/>
  <c r="J955" i="1"/>
  <c r="J961" i="1"/>
  <c r="J967" i="1"/>
  <c r="J973" i="1"/>
  <c r="J979" i="1"/>
  <c r="J985" i="1"/>
  <c r="J991" i="1"/>
  <c r="J997" i="1"/>
  <c r="J1003" i="1"/>
  <c r="J1009" i="1"/>
  <c r="J1015" i="1"/>
  <c r="J1021" i="1"/>
  <c r="J1027" i="1"/>
  <c r="J1033" i="1"/>
  <c r="J1039" i="1"/>
  <c r="J1045" i="1"/>
  <c r="J1051" i="1"/>
  <c r="J1057" i="1"/>
  <c r="J1063" i="1"/>
  <c r="J1069" i="1"/>
  <c r="J1075" i="1"/>
  <c r="J1081" i="1"/>
  <c r="J1087" i="1"/>
  <c r="J1093" i="1"/>
  <c r="J1099" i="1"/>
  <c r="J1104" i="1"/>
  <c r="J1110" i="1"/>
  <c r="J1116" i="1"/>
  <c r="J1122" i="1"/>
  <c r="J1128" i="1"/>
  <c r="J1134" i="1"/>
  <c r="J1140" i="1"/>
  <c r="J1146" i="1"/>
  <c r="J1152" i="1"/>
  <c r="J1158" i="1"/>
  <c r="J1164" i="1"/>
  <c r="J1170" i="1"/>
  <c r="J1176" i="1"/>
  <c r="J1182" i="1"/>
  <c r="J1188" i="1"/>
  <c r="J1194" i="1"/>
  <c r="J1200" i="1"/>
  <c r="J1206" i="1"/>
  <c r="J1212" i="1"/>
  <c r="J1218" i="1"/>
  <c r="J1224" i="1"/>
  <c r="J1230" i="1"/>
  <c r="J1236" i="1"/>
  <c r="J1242" i="1"/>
  <c r="J1248" i="1"/>
  <c r="J1254" i="1"/>
  <c r="J1260" i="1"/>
  <c r="J1266" i="1"/>
  <c r="J1272" i="1"/>
  <c r="J1277" i="1"/>
  <c r="J1286" i="1"/>
  <c r="J1291" i="1"/>
  <c r="J1297" i="1"/>
  <c r="J1303" i="1"/>
  <c r="J1309" i="1"/>
  <c r="J1315" i="1"/>
  <c r="J1321" i="1"/>
  <c r="J1327" i="1"/>
  <c r="J1333" i="1"/>
  <c r="J1339" i="1"/>
  <c r="J1345" i="1"/>
  <c r="J1351" i="1"/>
  <c r="J1357" i="1"/>
  <c r="J1362" i="1"/>
  <c r="J1368" i="1"/>
  <c r="J1373" i="1"/>
  <c r="J1379" i="1"/>
  <c r="J1385" i="1"/>
  <c r="J1391" i="1"/>
  <c r="J1397" i="1"/>
  <c r="J1402" i="1"/>
  <c r="J1408" i="1"/>
  <c r="J1414" i="1"/>
  <c r="J1420" i="1"/>
  <c r="J1426" i="1"/>
  <c r="J1432" i="1"/>
  <c r="J1437" i="1"/>
  <c r="J1443" i="1"/>
  <c r="J1449" i="1"/>
  <c r="J1455" i="1"/>
  <c r="J1461" i="1"/>
  <c r="J1467" i="1"/>
  <c r="J1473" i="1"/>
  <c r="J1479" i="1"/>
  <c r="J1485" i="1"/>
  <c r="J1491" i="1"/>
  <c r="J1497" i="1"/>
  <c r="J1503" i="1"/>
  <c r="J1509" i="1"/>
  <c r="J1515" i="1"/>
  <c r="J1521" i="1"/>
  <c r="J1527" i="1"/>
  <c r="J1533" i="1"/>
  <c r="J1539" i="1"/>
  <c r="J1545" i="1"/>
  <c r="J1551" i="1"/>
  <c r="J1557" i="1"/>
  <c r="J1563" i="1"/>
  <c r="J1569" i="1"/>
  <c r="J1575" i="1"/>
  <c r="J1581" i="1"/>
  <c r="J1587" i="1"/>
  <c r="J1593" i="1"/>
  <c r="J1599" i="1"/>
  <c r="J1605" i="1"/>
  <c r="J1611" i="1"/>
  <c r="J1617" i="1"/>
  <c r="J1623" i="1"/>
  <c r="J1629" i="1"/>
  <c r="J1635" i="1"/>
  <c r="J1641" i="1"/>
  <c r="J1647" i="1"/>
  <c r="J1653" i="1"/>
  <c r="J1659" i="1"/>
  <c r="J1665" i="1"/>
  <c r="J1671" i="1"/>
  <c r="J1676" i="1"/>
  <c r="J1682" i="1"/>
  <c r="J1687" i="1"/>
  <c r="J1693" i="1"/>
  <c r="J1699" i="1"/>
  <c r="J1705" i="1"/>
  <c r="J1711" i="1"/>
  <c r="J1717" i="1"/>
  <c r="J1723" i="1"/>
  <c r="J1729" i="1"/>
  <c r="J1735" i="1"/>
  <c r="J1741" i="1"/>
  <c r="J1747" i="1"/>
  <c r="J1753" i="1"/>
  <c r="J1759" i="1"/>
  <c r="J1765" i="1"/>
  <c r="J1771" i="1"/>
  <c r="J1777" i="1"/>
  <c r="J1783" i="1"/>
  <c r="J1789" i="1"/>
  <c r="J1795" i="1"/>
  <c r="J1801" i="1"/>
  <c r="J1807" i="1"/>
  <c r="J1813" i="1"/>
  <c r="J1819" i="1"/>
  <c r="J1825" i="1"/>
  <c r="J1831" i="1"/>
  <c r="J1837" i="1"/>
  <c r="J1843" i="1"/>
  <c r="J1849" i="1"/>
  <c r="J1855" i="1"/>
  <c r="J1861" i="1"/>
  <c r="J1867" i="1"/>
  <c r="J1873" i="1"/>
  <c r="J1879" i="1"/>
  <c r="J1885" i="1"/>
  <c r="J1891" i="1"/>
  <c r="J1897" i="1"/>
  <c r="J1903" i="1"/>
  <c r="J1909" i="1"/>
  <c r="J1915" i="1"/>
  <c r="J1921" i="1"/>
  <c r="J1927" i="1"/>
  <c r="J1933" i="1"/>
  <c r="J1939" i="1"/>
  <c r="J1945" i="1"/>
  <c r="J1951" i="1"/>
  <c r="J1957" i="1"/>
  <c r="J1963" i="1"/>
  <c r="J1969" i="1"/>
  <c r="J1975" i="1"/>
  <c r="J1981" i="1"/>
  <c r="J1987" i="1"/>
  <c r="J1993" i="1"/>
  <c r="J1999" i="1"/>
  <c r="J2005" i="1"/>
  <c r="J2011" i="1"/>
  <c r="J2017" i="1"/>
  <c r="J2023" i="1"/>
  <c r="J2029" i="1"/>
  <c r="J2035" i="1"/>
  <c r="J2041" i="1"/>
  <c r="J2047" i="1"/>
  <c r="J2053" i="1"/>
  <c r="J2059" i="1"/>
  <c r="J2065" i="1"/>
  <c r="J2071" i="1"/>
  <c r="J2077" i="1"/>
  <c r="J2083" i="1"/>
  <c r="J2089" i="1"/>
  <c r="J2095" i="1"/>
  <c r="J2751" i="1"/>
  <c r="J2821" i="1"/>
  <c r="J2833" i="1"/>
  <c r="J2857" i="1"/>
  <c r="J2869" i="1"/>
  <c r="J659" i="1"/>
  <c r="J664" i="1"/>
  <c r="J670" i="1"/>
  <c r="J676" i="1"/>
  <c r="J682" i="1"/>
  <c r="J687" i="1"/>
  <c r="J693" i="1"/>
  <c r="J699" i="1"/>
  <c r="J705" i="1"/>
  <c r="J711" i="1"/>
  <c r="J717" i="1"/>
  <c r="J723" i="1"/>
  <c r="J729" i="1"/>
  <c r="J735" i="1"/>
  <c r="J741" i="1"/>
  <c r="J747" i="1"/>
  <c r="J753" i="1"/>
  <c r="J759" i="1"/>
  <c r="J765" i="1"/>
  <c r="J771" i="1"/>
  <c r="J777" i="1"/>
  <c r="J783" i="1"/>
  <c r="J789" i="1"/>
  <c r="J795" i="1"/>
  <c r="J801" i="1"/>
  <c r="J807" i="1"/>
  <c r="J813" i="1"/>
  <c r="J819" i="1"/>
  <c r="J825" i="1"/>
  <c r="J831" i="1"/>
  <c r="J837" i="1"/>
  <c r="J843" i="1"/>
  <c r="J848" i="1"/>
  <c r="J854" i="1"/>
  <c r="J860" i="1"/>
  <c r="J866" i="1"/>
  <c r="J872" i="1"/>
  <c r="J878" i="1"/>
  <c r="J884" i="1"/>
  <c r="J890" i="1"/>
  <c r="J896" i="1"/>
  <c r="J902" i="1"/>
  <c r="J908" i="1"/>
  <c r="J914" i="1"/>
  <c r="J920" i="1"/>
  <c r="J926" i="1"/>
  <c r="J932" i="1"/>
  <c r="J938" i="1"/>
  <c r="J944" i="1"/>
  <c r="J950" i="1"/>
  <c r="J956" i="1"/>
  <c r="J962" i="1"/>
  <c r="J968" i="1"/>
  <c r="J974" i="1"/>
  <c r="J980" i="1"/>
  <c r="J986" i="1"/>
  <c r="J992" i="1"/>
  <c r="J998" i="1"/>
  <c r="J1004" i="1"/>
  <c r="J1010" i="1"/>
  <c r="J1016" i="1"/>
  <c r="J1022" i="1"/>
  <c r="J1028" i="1"/>
  <c r="J1034" i="1"/>
  <c r="J1040" i="1"/>
  <c r="J1046" i="1"/>
  <c r="J1052" i="1"/>
  <c r="J1058" i="1"/>
  <c r="J1064" i="1"/>
  <c r="J1070" i="1"/>
  <c r="J1076" i="1"/>
  <c r="J1082" i="1"/>
  <c r="J1088" i="1"/>
  <c r="J1094" i="1"/>
  <c r="J1100" i="1"/>
  <c r="J1105" i="1"/>
  <c r="J1111" i="1"/>
  <c r="J1117" i="1"/>
  <c r="J1123" i="1"/>
  <c r="J1129" i="1"/>
  <c r="J1135" i="1"/>
  <c r="J1141" i="1"/>
  <c r="J1147" i="1"/>
  <c r="J1153" i="1"/>
  <c r="J1159" i="1"/>
  <c r="J1165" i="1"/>
  <c r="J1171" i="1"/>
  <c r="J1177" i="1"/>
  <c r="J1183" i="1"/>
  <c r="J1189" i="1"/>
  <c r="J1195" i="1"/>
  <c r="J1201" i="1"/>
  <c r="J1207" i="1"/>
  <c r="J1213" i="1"/>
  <c r="J1219" i="1"/>
  <c r="J1225" i="1"/>
  <c r="J1231" i="1"/>
  <c r="J1237" i="1"/>
  <c r="J1243" i="1"/>
  <c r="J1249" i="1"/>
  <c r="J1255" i="1"/>
  <c r="J1261" i="1"/>
  <c r="J1267" i="1"/>
  <c r="J1278" i="1"/>
  <c r="J1282" i="1"/>
  <c r="J1287" i="1"/>
  <c r="J1292" i="1"/>
  <c r="J1298" i="1"/>
  <c r="J1304" i="1"/>
  <c r="J1310" i="1"/>
  <c r="J1316" i="1"/>
  <c r="J1322" i="1"/>
  <c r="J1328" i="1"/>
  <c r="J1334" i="1"/>
  <c r="J1340" i="1"/>
  <c r="J1346" i="1"/>
  <c r="J1352" i="1"/>
  <c r="J1358" i="1"/>
  <c r="J1363" i="1"/>
  <c r="J1369" i="1"/>
  <c r="J1374" i="1"/>
  <c r="J1380" i="1"/>
  <c r="J1386" i="1"/>
  <c r="J1392" i="1"/>
  <c r="J1398" i="1"/>
  <c r="J1403" i="1"/>
  <c r="J1409" i="1"/>
  <c r="J1415" i="1"/>
  <c r="J1421" i="1"/>
  <c r="J1427" i="1"/>
  <c r="J1433" i="1"/>
  <c r="J1438" i="1"/>
  <c r="J1444" i="1"/>
  <c r="J1450" i="1"/>
  <c r="J1456" i="1"/>
  <c r="J1462" i="1"/>
  <c r="J1468" i="1"/>
  <c r="J1474" i="1"/>
  <c r="J1480" i="1"/>
  <c r="J1486" i="1"/>
  <c r="J1492" i="1"/>
  <c r="J1498" i="1"/>
  <c r="J1504" i="1"/>
  <c r="J1510" i="1"/>
  <c r="J1516" i="1"/>
  <c r="J1522" i="1"/>
  <c r="J1528" i="1"/>
  <c r="J1534" i="1"/>
  <c r="J1540" i="1"/>
  <c r="J1546" i="1"/>
  <c r="J1552" i="1"/>
  <c r="J1558" i="1"/>
  <c r="J1564" i="1"/>
  <c r="J1570" i="1"/>
  <c r="J1576" i="1"/>
  <c r="J1582" i="1"/>
  <c r="J1588" i="1"/>
  <c r="J1594" i="1"/>
  <c r="J1600" i="1"/>
  <c r="J1606" i="1"/>
  <c r="J1612" i="1"/>
  <c r="J1618" i="1"/>
  <c r="J1624" i="1"/>
  <c r="J1630" i="1"/>
  <c r="J1636" i="1"/>
  <c r="J1642" i="1"/>
  <c r="J1648" i="1"/>
  <c r="J1654" i="1"/>
  <c r="J1660" i="1"/>
  <c r="J1666" i="1"/>
  <c r="J1677" i="1"/>
  <c r="J1683" i="1"/>
  <c r="J1688" i="1"/>
  <c r="J1694" i="1"/>
  <c r="J1700" i="1"/>
  <c r="J1706" i="1"/>
  <c r="J1712" i="1"/>
  <c r="J1718" i="1"/>
  <c r="J1724" i="1"/>
  <c r="J1730" i="1"/>
  <c r="J1736" i="1"/>
  <c r="J1742" i="1"/>
  <c r="J1748" i="1"/>
  <c r="J1754" i="1"/>
  <c r="J1760" i="1"/>
  <c r="J1766" i="1"/>
  <c r="J1772" i="1"/>
  <c r="J1778" i="1"/>
  <c r="J1784" i="1"/>
  <c r="J1790" i="1"/>
  <c r="J1796" i="1"/>
  <c r="J1802" i="1"/>
  <c r="J1808" i="1"/>
  <c r="J1814" i="1"/>
  <c r="J1820" i="1"/>
  <c r="J1826" i="1"/>
  <c r="J1832" i="1"/>
  <c r="J1838" i="1"/>
  <c r="J1844" i="1"/>
  <c r="J1850" i="1"/>
  <c r="J1856" i="1"/>
  <c r="J1862" i="1"/>
  <c r="J1868" i="1"/>
  <c r="J1874" i="1"/>
  <c r="J1880" i="1"/>
  <c r="J1886" i="1"/>
  <c r="J1892" i="1"/>
  <c r="J1898" i="1"/>
  <c r="J1904" i="1"/>
  <c r="J1910" i="1"/>
  <c r="J1916" i="1"/>
  <c r="J1922" i="1"/>
  <c r="J1928" i="1"/>
  <c r="J1934" i="1"/>
  <c r="J1940" i="1"/>
  <c r="J1946" i="1"/>
  <c r="J1952" i="1"/>
  <c r="J1958" i="1"/>
  <c r="J1964" i="1"/>
  <c r="J1970" i="1"/>
  <c r="J1976" i="1"/>
  <c r="J1982" i="1"/>
  <c r="J1988" i="1"/>
  <c r="J1994" i="1"/>
  <c r="J2000" i="1"/>
  <c r="J2006" i="1"/>
  <c r="J2012" i="1"/>
  <c r="J2018" i="1"/>
  <c r="J2024" i="1"/>
  <c r="J2030" i="1"/>
  <c r="J2036" i="1"/>
  <c r="J2792" i="1"/>
  <c r="J2804" i="1"/>
  <c r="J2870" i="1"/>
  <c r="J2882" i="1"/>
  <c r="J2700" i="1"/>
  <c r="J2706" i="1"/>
  <c r="J2712" i="1"/>
  <c r="J2718" i="1"/>
  <c r="J2724" i="1"/>
  <c r="J2730" i="1"/>
  <c r="J2736" i="1"/>
  <c r="J2742" i="1"/>
  <c r="J2748" i="1"/>
  <c r="J2754" i="1"/>
  <c r="J2760" i="1"/>
  <c r="J2770" i="1"/>
  <c r="J2776" i="1"/>
  <c r="J2782" i="1"/>
  <c r="J2788" i="1"/>
  <c r="J2794" i="1"/>
  <c r="J2800" i="1"/>
  <c r="J2806" i="1"/>
  <c r="J2812" i="1"/>
  <c r="J2818" i="1"/>
  <c r="J2824" i="1"/>
  <c r="J2830" i="1"/>
  <c r="J2842" i="1"/>
  <c r="J2854" i="1"/>
  <c r="J2860" i="1"/>
  <c r="J2866" i="1"/>
  <c r="J2878" i="1"/>
  <c r="J2896" i="1"/>
  <c r="J2914" i="1"/>
  <c r="J2932" i="1"/>
  <c r="J2950" i="1"/>
  <c r="J2968" i="1"/>
  <c r="J2986" i="1"/>
  <c r="J3004" i="1"/>
  <c r="J3022" i="1"/>
  <c r="J3040" i="1"/>
  <c r="J3058" i="1"/>
  <c r="J3076" i="1"/>
  <c r="J3094" i="1"/>
  <c r="J3112" i="1"/>
  <c r="J3130" i="1"/>
  <c r="J3148" i="1"/>
  <c r="J3166" i="1"/>
  <c r="J3184" i="1"/>
  <c r="J3201" i="1"/>
  <c r="J3219" i="1"/>
  <c r="J3237" i="1"/>
  <c r="J3254" i="1"/>
  <c r="J3272" i="1"/>
  <c r="J3290" i="1"/>
  <c r="J2903" i="1"/>
  <c r="J2915" i="1"/>
  <c r="J2921" i="1"/>
  <c r="J2933" i="1"/>
  <c r="J2939" i="1"/>
  <c r="J2951" i="1"/>
  <c r="J2957" i="1"/>
  <c r="J2969" i="1"/>
  <c r="J2975" i="1"/>
  <c r="J2987" i="1"/>
  <c r="J2993" i="1"/>
  <c r="J3005" i="1"/>
  <c r="J3011" i="1"/>
  <c r="J3023" i="1"/>
  <c r="J3029" i="1"/>
  <c r="J3041" i="1"/>
  <c r="J3047" i="1"/>
  <c r="J3059" i="1"/>
  <c r="J3065" i="1"/>
  <c r="J3077" i="1"/>
  <c r="J3083" i="1"/>
  <c r="J3095" i="1"/>
  <c r="J3101" i="1"/>
  <c r="J3113" i="1"/>
  <c r="J3119" i="1"/>
  <c r="J3131" i="1"/>
  <c r="J3137" i="1"/>
  <c r="J3149" i="1"/>
  <c r="J3155" i="1"/>
  <c r="J3167" i="1"/>
  <c r="J3173" i="1"/>
  <c r="J3185" i="1"/>
  <c r="J3191" i="1"/>
  <c r="J3202" i="1"/>
  <c r="J3208" i="1"/>
  <c r="J3220" i="1"/>
  <c r="J3226" i="1"/>
  <c r="J3238" i="1"/>
  <c r="J3244" i="1"/>
  <c r="J3255" i="1"/>
  <c r="J3261" i="1"/>
  <c r="J3273" i="1"/>
  <c r="J3279" i="1"/>
  <c r="J3291" i="1"/>
  <c r="J3297" i="1"/>
  <c r="J2405" i="1"/>
  <c r="J2411" i="1"/>
  <c r="J2416" i="1"/>
  <c r="J2421" i="1"/>
  <c r="J2427" i="1"/>
  <c r="J2433" i="1"/>
  <c r="J2439" i="1"/>
  <c r="J2445" i="1"/>
  <c r="J2451" i="1"/>
  <c r="J2457" i="1"/>
  <c r="J2463" i="1"/>
  <c r="J2469" i="1"/>
  <c r="J2475" i="1"/>
  <c r="J2481" i="1"/>
  <c r="J2487" i="1"/>
  <c r="J2493" i="1"/>
  <c r="J2499" i="1"/>
  <c r="J2505" i="1"/>
  <c r="J2511" i="1"/>
  <c r="J2517" i="1"/>
  <c r="J2523" i="1"/>
  <c r="J2529" i="1"/>
  <c r="J2535" i="1"/>
  <c r="J2541" i="1"/>
  <c r="J2547" i="1"/>
  <c r="J2553" i="1"/>
  <c r="J2559" i="1"/>
  <c r="J2565" i="1"/>
  <c r="J2571" i="1"/>
  <c r="J2577" i="1"/>
  <c r="J2583" i="1"/>
  <c r="J2588" i="1"/>
  <c r="J2594" i="1"/>
  <c r="J2600" i="1"/>
  <c r="J2606" i="1"/>
  <c r="J2612" i="1"/>
  <c r="J2618" i="1"/>
  <c r="J2624" i="1"/>
  <c r="J2630" i="1"/>
  <c r="J2636" i="1"/>
  <c r="J2642" i="1"/>
  <c r="J2648" i="1"/>
  <c r="J2654" i="1"/>
  <c r="J2660" i="1"/>
  <c r="J2666" i="1"/>
  <c r="J2672" i="1"/>
  <c r="J2678" i="1"/>
  <c r="J2684" i="1"/>
  <c r="J2690" i="1"/>
  <c r="J2696" i="1"/>
  <c r="J2702" i="1"/>
  <c r="J2708" i="1"/>
  <c r="J2714" i="1"/>
  <c r="J2720" i="1"/>
  <c r="J2726" i="1"/>
  <c r="J2732" i="1"/>
  <c r="J2738" i="1"/>
  <c r="J2744" i="1"/>
  <c r="J2750" i="1"/>
  <c r="J2756" i="1"/>
  <c r="J2762" i="1"/>
  <c r="J2766" i="1"/>
  <c r="J2772" i="1"/>
  <c r="J2784" i="1"/>
  <c r="J2790" i="1"/>
  <c r="J2796" i="1"/>
  <c r="J2802" i="1"/>
  <c r="J2808" i="1"/>
  <c r="J2814" i="1"/>
  <c r="J2820" i="1"/>
  <c r="J2826" i="1"/>
  <c r="J2832" i="1"/>
  <c r="J2838" i="1"/>
  <c r="J2844" i="1"/>
  <c r="J2856" i="1"/>
  <c r="J2868" i="1"/>
  <c r="J2874" i="1"/>
  <c r="J2880" i="1"/>
  <c r="J2886" i="1"/>
  <c r="J2904" i="1"/>
  <c r="J2922" i="1"/>
  <c r="J2940" i="1"/>
  <c r="J2958" i="1"/>
  <c r="J2976" i="1"/>
  <c r="J2994" i="1"/>
  <c r="J3012" i="1"/>
  <c r="J3030" i="1"/>
  <c r="J3048" i="1"/>
  <c r="J3066" i="1"/>
  <c r="J3084" i="1"/>
  <c r="J3102" i="1"/>
  <c r="J3120" i="1"/>
  <c r="J3138" i="1"/>
  <c r="J3156" i="1"/>
  <c r="J3174" i="1"/>
  <c r="J3192" i="1"/>
  <c r="J3209" i="1"/>
  <c r="J3227" i="1"/>
  <c r="J3245" i="1"/>
  <c r="J3262" i="1"/>
  <c r="J3280" i="1"/>
  <c r="J3298" i="1"/>
  <c r="J2101" i="1"/>
  <c r="J2107" i="1"/>
  <c r="J2113" i="1"/>
  <c r="J2119" i="1"/>
  <c r="J2125" i="1"/>
  <c r="J2131" i="1"/>
  <c r="J2137" i="1"/>
  <c r="J2143" i="1"/>
  <c r="J2149" i="1"/>
  <c r="J2155" i="1"/>
  <c r="J2161" i="1"/>
  <c r="J2167" i="1"/>
  <c r="J2173" i="1"/>
  <c r="J2179" i="1"/>
  <c r="J2185" i="1"/>
  <c r="J2191" i="1"/>
  <c r="J2197" i="1"/>
  <c r="J2203" i="1"/>
  <c r="J2209" i="1"/>
  <c r="J2215" i="1"/>
  <c r="J2221" i="1"/>
  <c r="J2227" i="1"/>
  <c r="J2233" i="1"/>
  <c r="J2239" i="1"/>
  <c r="J2245" i="1"/>
  <c r="J2251" i="1"/>
  <c r="J2257" i="1"/>
  <c r="J2263" i="1"/>
  <c r="J2269" i="1"/>
  <c r="J2275" i="1"/>
  <c r="J2281" i="1"/>
  <c r="J2287" i="1"/>
  <c r="J2292" i="1"/>
  <c r="J2298" i="1"/>
  <c r="J2304" i="1"/>
  <c r="J2310" i="1"/>
  <c r="J2316" i="1"/>
  <c r="J2322" i="1"/>
  <c r="J2328" i="1"/>
  <c r="J2334" i="1"/>
  <c r="J2340" i="1"/>
  <c r="J2346" i="1"/>
  <c r="J2352" i="1"/>
  <c r="J2358" i="1"/>
  <c r="J2364" i="1"/>
  <c r="J2370" i="1"/>
  <c r="J2376" i="1"/>
  <c r="J2382" i="1"/>
  <c r="J2388" i="1"/>
  <c r="J2394" i="1"/>
  <c r="J2400" i="1"/>
  <c r="J2406" i="1"/>
  <c r="J2412" i="1"/>
  <c r="J2417" i="1"/>
  <c r="J2422" i="1"/>
  <c r="J2428" i="1"/>
  <c r="J2434" i="1"/>
  <c r="J2440" i="1"/>
  <c r="J2446" i="1"/>
  <c r="J2452" i="1"/>
  <c r="J2458" i="1"/>
  <c r="J2464" i="1"/>
  <c r="J2470" i="1"/>
  <c r="J2476" i="1"/>
  <c r="J2482" i="1"/>
  <c r="J2488" i="1"/>
  <c r="J2494" i="1"/>
  <c r="J2500" i="1"/>
  <c r="J2506" i="1"/>
  <c r="J2512" i="1"/>
  <c r="J2518" i="1"/>
  <c r="J2524" i="1"/>
  <c r="J2530" i="1"/>
  <c r="J2536" i="1"/>
  <c r="J2542" i="1"/>
  <c r="J2548" i="1"/>
  <c r="J2554" i="1"/>
  <c r="J2560" i="1"/>
  <c r="J2566" i="1"/>
  <c r="J2572" i="1"/>
  <c r="J2578" i="1"/>
  <c r="J2584" i="1"/>
  <c r="J2589" i="1"/>
  <c r="J2595" i="1"/>
  <c r="J2601" i="1"/>
  <c r="J2607" i="1"/>
  <c r="J2613" i="1"/>
  <c r="J2619" i="1"/>
  <c r="J2625" i="1"/>
  <c r="J2631" i="1"/>
  <c r="J2637" i="1"/>
  <c r="J2643" i="1"/>
  <c r="J2649" i="1"/>
  <c r="J2655" i="1"/>
  <c r="J2661" i="1"/>
  <c r="J2667" i="1"/>
  <c r="J2673" i="1"/>
  <c r="J2679" i="1"/>
  <c r="J2685" i="1"/>
  <c r="J2691" i="1"/>
  <c r="J2697" i="1"/>
  <c r="J2703" i="1"/>
  <c r="J2709" i="1"/>
  <c r="J2715" i="1"/>
  <c r="J2721" i="1"/>
  <c r="J2727" i="1"/>
  <c r="J2733" i="1"/>
  <c r="J2739" i="1"/>
  <c r="J2745" i="1"/>
  <c r="J2757" i="1"/>
  <c r="J2763" i="1"/>
  <c r="J2767" i="1"/>
  <c r="J2773" i="1"/>
  <c r="J2779" i="1"/>
  <c r="J2785" i="1"/>
  <c r="J2791" i="1"/>
  <c r="J2797" i="1"/>
  <c r="J2803" i="1"/>
  <c r="J2809" i="1"/>
  <c r="J2815" i="1"/>
  <c r="J2827" i="1"/>
  <c r="J2839" i="1"/>
  <c r="J2845" i="1"/>
  <c r="J2851" i="1"/>
  <c r="J2863" i="1"/>
  <c r="J2875" i="1"/>
  <c r="J2881" i="1"/>
  <c r="J2887" i="1"/>
  <c r="J2893" i="1"/>
  <c r="J2899" i="1"/>
  <c r="J2905" i="1"/>
  <c r="J2911" i="1"/>
  <c r="J2917" i="1"/>
  <c r="J2923" i="1"/>
  <c r="J2929" i="1"/>
  <c r="J2935" i="1"/>
  <c r="J2941" i="1"/>
  <c r="J2947" i="1"/>
  <c r="J2953" i="1"/>
  <c r="J2959" i="1"/>
  <c r="J2965" i="1"/>
  <c r="J2971" i="1"/>
  <c r="J2977" i="1"/>
  <c r="J2983" i="1"/>
  <c r="J2989" i="1"/>
  <c r="J2995" i="1"/>
  <c r="J3001" i="1"/>
  <c r="J3007" i="1"/>
  <c r="J3013" i="1"/>
  <c r="J3019" i="1"/>
  <c r="J3025" i="1"/>
  <c r="J3031" i="1"/>
  <c r="J3037" i="1"/>
  <c r="J3043" i="1"/>
  <c r="J3049" i="1"/>
  <c r="J3055" i="1"/>
  <c r="J3061" i="1"/>
  <c r="J3067" i="1"/>
  <c r="J3073" i="1"/>
  <c r="J3079" i="1"/>
  <c r="J3085" i="1"/>
  <c r="J3091" i="1"/>
  <c r="J3097" i="1"/>
  <c r="J3103" i="1"/>
  <c r="J3109" i="1"/>
  <c r="J3115" i="1"/>
  <c r="J3121" i="1"/>
  <c r="J3127" i="1"/>
  <c r="J3133" i="1"/>
  <c r="J3139" i="1"/>
  <c r="J3145" i="1"/>
  <c r="J3151" i="1"/>
  <c r="J3157" i="1"/>
  <c r="J3163" i="1"/>
  <c r="J3169" i="1"/>
  <c r="J3175" i="1"/>
  <c r="J3181" i="1"/>
  <c r="J3187" i="1"/>
  <c r="J3193" i="1"/>
  <c r="J3199" i="1"/>
  <c r="J3204" i="1"/>
  <c r="J3210" i="1"/>
  <c r="J3216" i="1"/>
  <c r="J3222" i="1"/>
  <c r="J3228" i="1"/>
  <c r="J3234" i="1"/>
  <c r="J3240" i="1"/>
  <c r="J3251" i="1"/>
  <c r="J3257" i="1"/>
  <c r="J3263" i="1"/>
  <c r="J3269" i="1"/>
  <c r="J3275" i="1"/>
  <c r="J3281" i="1"/>
  <c r="J3287" i="1"/>
  <c r="J3293" i="1"/>
  <c r="J3299" i="1"/>
  <c r="J2042" i="1"/>
  <c r="J2048" i="1"/>
  <c r="J2054" i="1"/>
  <c r="J2060" i="1"/>
  <c r="J2066" i="1"/>
  <c r="J2072" i="1"/>
  <c r="J2078" i="1"/>
  <c r="J2084" i="1"/>
  <c r="J2090" i="1"/>
  <c r="J2096" i="1"/>
  <c r="J2102" i="1"/>
  <c r="J2108" i="1"/>
  <c r="J2114" i="1"/>
  <c r="J2120" i="1"/>
  <c r="J2126" i="1"/>
  <c r="J2132" i="1"/>
  <c r="J2138" i="1"/>
  <c r="J2144" i="1"/>
  <c r="J2150" i="1"/>
  <c r="J2156" i="1"/>
  <c r="J2162" i="1"/>
  <c r="J2168" i="1"/>
  <c r="J2174" i="1"/>
  <c r="J2180" i="1"/>
  <c r="J2186" i="1"/>
  <c r="J2192" i="1"/>
  <c r="J2198" i="1"/>
  <c r="J2204" i="1"/>
  <c r="J2210" i="1"/>
  <c r="J2216" i="1"/>
  <c r="J2222" i="1"/>
  <c r="J2228" i="1"/>
  <c r="J2234" i="1"/>
  <c r="J2240" i="1"/>
  <c r="J2246" i="1"/>
  <c r="J2252" i="1"/>
  <c r="J2258" i="1"/>
  <c r="J2264" i="1"/>
  <c r="J2270" i="1"/>
  <c r="J2276" i="1"/>
  <c r="J2282" i="1"/>
  <c r="J2293" i="1"/>
  <c r="J2299" i="1"/>
  <c r="J2305" i="1"/>
  <c r="J2311" i="1"/>
  <c r="J2317" i="1"/>
  <c r="J2323" i="1"/>
  <c r="J2329" i="1"/>
  <c r="J2335" i="1"/>
  <c r="J2341" i="1"/>
  <c r="J2347" i="1"/>
  <c r="J2353" i="1"/>
  <c r="J2359" i="1"/>
  <c r="J2365" i="1"/>
  <c r="J2371" i="1"/>
  <c r="J2377" i="1"/>
  <c r="J2383" i="1"/>
  <c r="J2389" i="1"/>
  <c r="J2395" i="1"/>
  <c r="J2401" i="1"/>
  <c r="J2407" i="1"/>
  <c r="J2413" i="1"/>
  <c r="J2418" i="1"/>
  <c r="J2423" i="1"/>
  <c r="J2429" i="1"/>
  <c r="J2435" i="1"/>
  <c r="J2441" i="1"/>
  <c r="J2447" i="1"/>
  <c r="J2453" i="1"/>
  <c r="J2459" i="1"/>
  <c r="J2465" i="1"/>
  <c r="J2471" i="1"/>
  <c r="J2477" i="1"/>
  <c r="J2483" i="1"/>
  <c r="J2489" i="1"/>
  <c r="J2495" i="1"/>
  <c r="J2501" i="1"/>
  <c r="J2507" i="1"/>
  <c r="J2513" i="1"/>
  <c r="J2519" i="1"/>
  <c r="J2525" i="1"/>
  <c r="J2531" i="1"/>
  <c r="J2537" i="1"/>
  <c r="J2543" i="1"/>
  <c r="J2549" i="1"/>
  <c r="J2555" i="1"/>
  <c r="J2561" i="1"/>
  <c r="J2567" i="1"/>
  <c r="J2573" i="1"/>
  <c r="J2579" i="1"/>
  <c r="J2585" i="1"/>
  <c r="J2590" i="1"/>
  <c r="J2596" i="1"/>
  <c r="J2602" i="1"/>
  <c r="J2608" i="1"/>
  <c r="J2614" i="1"/>
  <c r="J2620" i="1"/>
  <c r="J2626" i="1"/>
  <c r="J2632" i="1"/>
  <c r="J2638" i="1"/>
  <c r="J2644" i="1"/>
  <c r="J2650" i="1"/>
  <c r="J2656" i="1"/>
  <c r="J2662" i="1"/>
  <c r="J2668" i="1"/>
  <c r="J2674" i="1"/>
  <c r="J2680" i="1"/>
  <c r="J2686" i="1"/>
  <c r="J2692" i="1"/>
  <c r="J2698" i="1"/>
  <c r="J2704" i="1"/>
  <c r="J2710" i="1"/>
  <c r="J2716" i="1"/>
  <c r="J2722" i="1"/>
  <c r="J2728" i="1"/>
  <c r="J2734" i="1"/>
  <c r="J2740" i="1"/>
  <c r="J2746" i="1"/>
  <c r="J2752" i="1"/>
  <c r="J2758" i="1"/>
  <c r="J2764" i="1"/>
  <c r="J2768" i="1"/>
  <c r="J2774" i="1"/>
  <c r="J2780" i="1"/>
  <c r="J2786" i="1"/>
  <c r="J2798" i="1"/>
  <c r="J2810" i="1"/>
  <c r="J2816" i="1"/>
  <c r="J2822" i="1"/>
  <c r="J2828" i="1"/>
  <c r="J2834" i="1"/>
  <c r="J2840" i="1"/>
  <c r="J2846" i="1"/>
  <c r="J2852" i="1"/>
  <c r="J2858" i="1"/>
  <c r="J2864" i="1"/>
  <c r="J2876" i="1"/>
  <c r="J2888" i="1"/>
  <c r="J2894" i="1"/>
  <c r="J2900" i="1"/>
  <c r="J2906" i="1"/>
  <c r="J2912" i="1"/>
  <c r="J2918" i="1"/>
  <c r="J2924" i="1"/>
  <c r="J2930" i="1"/>
  <c r="J2936" i="1"/>
  <c r="J2942" i="1"/>
  <c r="J2948" i="1"/>
  <c r="J2954" i="1"/>
  <c r="J2960" i="1"/>
  <c r="J2966" i="1"/>
  <c r="J2972" i="1"/>
  <c r="J2978" i="1"/>
  <c r="J2984" i="1"/>
  <c r="J2990" i="1"/>
  <c r="J2996" i="1"/>
  <c r="J3002" i="1"/>
  <c r="J3008" i="1"/>
  <c r="J3014" i="1"/>
  <c r="J3020" i="1"/>
  <c r="J3026" i="1"/>
  <c r="J3032" i="1"/>
  <c r="J3038" i="1"/>
  <c r="J3044" i="1"/>
  <c r="J3050" i="1"/>
  <c r="J3056" i="1"/>
  <c r="J3062" i="1"/>
  <c r="J3068" i="1"/>
  <c r="J3074" i="1"/>
  <c r="J3080" i="1"/>
  <c r="J3086" i="1"/>
  <c r="J3092" i="1"/>
  <c r="J3098" i="1"/>
  <c r="J3104" i="1"/>
  <c r="J3110" i="1"/>
  <c r="J3116" i="1"/>
  <c r="J3122" i="1"/>
  <c r="J3128" i="1"/>
  <c r="J3134" i="1"/>
  <c r="J3140" i="1"/>
  <c r="J3146" i="1"/>
  <c r="J3152" i="1"/>
  <c r="J3158" i="1"/>
  <c r="J3164" i="1"/>
  <c r="J3170" i="1"/>
  <c r="J3176" i="1"/>
  <c r="J3182" i="1"/>
  <c r="J3188" i="1"/>
  <c r="J3194" i="1"/>
  <c r="J3200" i="1"/>
  <c r="J3205" i="1"/>
  <c r="J3211" i="1"/>
  <c r="J3217" i="1"/>
  <c r="J3223" i="1"/>
  <c r="J3229" i="1"/>
  <c r="J3235" i="1"/>
  <c r="J3241" i="1"/>
  <c r="J3246" i="1"/>
  <c r="J3252" i="1"/>
  <c r="J3258" i="1"/>
  <c r="J3264" i="1"/>
  <c r="J3270" i="1"/>
  <c r="J3276" i="1"/>
  <c r="J3282" i="1"/>
  <c r="J3288" i="1"/>
  <c r="J3294" i="1"/>
  <c r="J3300" i="1"/>
</calcChain>
</file>

<file path=xl/sharedStrings.xml><?xml version="1.0" encoding="utf-8"?>
<sst xmlns="http://schemas.openxmlformats.org/spreadsheetml/2006/main" count="3337" uniqueCount="3249">
  <si>
    <t>IGHVDJ</t>
  </si>
  <si>
    <t>LRWD1</t>
  </si>
  <si>
    <t>DSCC1</t>
  </si>
  <si>
    <t>FAM120A</t>
  </si>
  <si>
    <t>DXS254E</t>
  </si>
  <si>
    <t>RTRAF</t>
  </si>
  <si>
    <t>C3</t>
  </si>
  <si>
    <t>IgG_2</t>
  </si>
  <si>
    <t>LSD1_2</t>
  </si>
  <si>
    <t>Average_IgG</t>
  </si>
  <si>
    <t>Average_LSD1</t>
  </si>
  <si>
    <t>frequency</t>
  </si>
  <si>
    <t>Fold change (LSD1/IgG)</t>
  </si>
  <si>
    <t>Pvalue</t>
  </si>
  <si>
    <t>HDAC1</t>
  </si>
  <si>
    <t>RCOR3</t>
  </si>
  <si>
    <t>RCOR1</t>
  </si>
  <si>
    <t>HDAC2</t>
  </si>
  <si>
    <t>GSE1</t>
  </si>
  <si>
    <t>ZFP217</t>
  </si>
  <si>
    <t>ZNF516</t>
  </si>
  <si>
    <t>HMG20B</t>
  </si>
  <si>
    <t>RREB1</t>
  </si>
  <si>
    <t>HMG20A</t>
  </si>
  <si>
    <t>PHF21A</t>
  </si>
  <si>
    <t>CHD7</t>
  </si>
  <si>
    <t>IgG_1</t>
  </si>
  <si>
    <t>LSD1_1</t>
  </si>
  <si>
    <t>Protein</t>
  </si>
  <si>
    <t>KDM1A</t>
  </si>
  <si>
    <t>LSD1_1 IP</t>
  </si>
  <si>
    <t>LSD1_2 IP</t>
  </si>
  <si>
    <t>Mean LSD1 IP</t>
  </si>
  <si>
    <t>Mean IgG IP</t>
  </si>
  <si>
    <t>IgG_1 IP</t>
  </si>
  <si>
    <t>log10(p-value)</t>
  </si>
  <si>
    <t>log2(FC)</t>
  </si>
  <si>
    <t>TUBA1B</t>
  </si>
  <si>
    <t>TUBA1C</t>
  </si>
  <si>
    <t>RPLP2</t>
  </si>
  <si>
    <t>EIF4A1</t>
  </si>
  <si>
    <t>TUBA3A</t>
  </si>
  <si>
    <t>MYBBP1A</t>
  </si>
  <si>
    <t>TUBB5</t>
  </si>
  <si>
    <t>TUBB2B</t>
  </si>
  <si>
    <t>TUBB2A</t>
  </si>
  <si>
    <t>TUBB4B</t>
  </si>
  <si>
    <t>EHD1</t>
  </si>
  <si>
    <t>TUBA4A</t>
  </si>
  <si>
    <t>PCBP2</t>
  </si>
  <si>
    <t>NOP56</t>
  </si>
  <si>
    <t>ETF1</t>
  </si>
  <si>
    <t>EIF4A2</t>
  </si>
  <si>
    <t>HSPD1</t>
  </si>
  <si>
    <t>EIF4A3</t>
  </si>
  <si>
    <t>PTBP1</t>
  </si>
  <si>
    <t>CDK1</t>
  </si>
  <si>
    <t>RFC3</t>
  </si>
  <si>
    <t>RPL9</t>
  </si>
  <si>
    <t>HNRNPL</t>
  </si>
  <si>
    <t>RAVER1</t>
  </si>
  <si>
    <t>RSL1D1</t>
  </si>
  <si>
    <t>RPS3</t>
  </si>
  <si>
    <t>RUVBL2</t>
  </si>
  <si>
    <t>DDX5</t>
  </si>
  <si>
    <t>ARF5</t>
  </si>
  <si>
    <t>PCBP1</t>
  </si>
  <si>
    <t>RANGAP1</t>
  </si>
  <si>
    <t>RCOR2</t>
  </si>
  <si>
    <t>SNX3</t>
  </si>
  <si>
    <t>DDX21</t>
  </si>
  <si>
    <t>LRRC59</t>
  </si>
  <si>
    <t>ARL8B</t>
  </si>
  <si>
    <t>DIS3</t>
  </si>
  <si>
    <t>RFC2</t>
  </si>
  <si>
    <t>ACTB</t>
  </si>
  <si>
    <t>CCT3</t>
  </si>
  <si>
    <t>DDX39B</t>
  </si>
  <si>
    <t>TRAP1</t>
  </si>
  <si>
    <t>KPNA2</t>
  </si>
  <si>
    <t>PTP4A1</t>
  </si>
  <si>
    <t>TUBB3</t>
  </si>
  <si>
    <t>DNM2</t>
  </si>
  <si>
    <t>SMARCAD1</t>
  </si>
  <si>
    <t>EEF1A1</t>
  </si>
  <si>
    <t>GCN1L1</t>
  </si>
  <si>
    <t>RPL30</t>
  </si>
  <si>
    <t>MYL6</t>
  </si>
  <si>
    <t>TARDBP</t>
  </si>
  <si>
    <t>RUVBL1</t>
  </si>
  <si>
    <t>RPS4X</t>
  </si>
  <si>
    <t>EIF2B1</t>
  </si>
  <si>
    <t>ARF4</t>
  </si>
  <si>
    <t>RPL23</t>
  </si>
  <si>
    <t>HNRNPK</t>
  </si>
  <si>
    <t>COPG1</t>
  </si>
  <si>
    <t>CCT4</t>
  </si>
  <si>
    <t>DDX6</t>
  </si>
  <si>
    <t>IPO5</t>
  </si>
  <si>
    <t>EDC4</t>
  </si>
  <si>
    <t>EIF4G2</t>
  </si>
  <si>
    <t>LRRC40</t>
  </si>
  <si>
    <t>TOP2A</t>
  </si>
  <si>
    <t>DDX39</t>
  </si>
  <si>
    <t>CCT2</t>
  </si>
  <si>
    <t>CTNND1</t>
  </si>
  <si>
    <t>RFC5</t>
  </si>
  <si>
    <t>ARF3</t>
  </si>
  <si>
    <t>NSUN2</t>
  </si>
  <si>
    <t>RPA3</t>
  </si>
  <si>
    <t>UBE2W</t>
  </si>
  <si>
    <t>RFC4</t>
  </si>
  <si>
    <t>KIF22</t>
  </si>
  <si>
    <t>TUBB6</t>
  </si>
  <si>
    <t>RPS13</t>
  </si>
  <si>
    <t>HIST1H4A</t>
  </si>
  <si>
    <t>TMPO</t>
  </si>
  <si>
    <t>DDX18</t>
  </si>
  <si>
    <t>ARF6</t>
  </si>
  <si>
    <t>TDH</t>
  </si>
  <si>
    <t>YKT6</t>
  </si>
  <si>
    <t>HELLS</t>
  </si>
  <si>
    <t>EP400</t>
  </si>
  <si>
    <t>DDX19B</t>
  </si>
  <si>
    <t>MRPS23</t>
  </si>
  <si>
    <t>DDX3X</t>
  </si>
  <si>
    <t>ORC1</t>
  </si>
  <si>
    <t>TCP1</t>
  </si>
  <si>
    <t>HNRNPH1</t>
  </si>
  <si>
    <t>COPB1</t>
  </si>
  <si>
    <t>DPPA5A</t>
  </si>
  <si>
    <t>SMARCD1</t>
  </si>
  <si>
    <t>NSF</t>
  </si>
  <si>
    <t>NUP107</t>
  </si>
  <si>
    <t>MSH2</t>
  </si>
  <si>
    <t>ATP5F1B</t>
  </si>
  <si>
    <t>METTL16</t>
  </si>
  <si>
    <t>GFPT2</t>
  </si>
  <si>
    <t>TUBG1</t>
  </si>
  <si>
    <t>USO1</t>
  </si>
  <si>
    <t>HSP90AB1</t>
  </si>
  <si>
    <t>ATXN10</t>
  </si>
  <si>
    <t>NUMA1</t>
  </si>
  <si>
    <t>ARL1</t>
  </si>
  <si>
    <t>ILF3</t>
  </si>
  <si>
    <t>POLR2L</t>
  </si>
  <si>
    <t>ALDH18A1</t>
  </si>
  <si>
    <t>LIG1</t>
  </si>
  <si>
    <t>NOP58</t>
  </si>
  <si>
    <t>GLYR1</t>
  </si>
  <si>
    <t>SNRNP40</t>
  </si>
  <si>
    <t>XPO1</t>
  </si>
  <si>
    <t>RPL27</t>
  </si>
  <si>
    <t>RPL38</t>
  </si>
  <si>
    <t>COPZ1</t>
  </si>
  <si>
    <t>SF3B1</t>
  </si>
  <si>
    <t>IDH3B</t>
  </si>
  <si>
    <t>PLK1</t>
  </si>
  <si>
    <t>DDX49</t>
  </si>
  <si>
    <t>RPS11</t>
  </si>
  <si>
    <t>CNOT8</t>
  </si>
  <si>
    <t>GCN1</t>
  </si>
  <si>
    <t>DDX51</t>
  </si>
  <si>
    <t>LRRC57</t>
  </si>
  <si>
    <t>ILF2</t>
  </si>
  <si>
    <t>KIF11</t>
  </si>
  <si>
    <t>NAA50</t>
  </si>
  <si>
    <t>PRKCD</t>
  </si>
  <si>
    <t>PCBP4</t>
  </si>
  <si>
    <t>VIM</t>
  </si>
  <si>
    <t>NAV1</t>
  </si>
  <si>
    <t>CCT6A</t>
  </si>
  <si>
    <t>WDTC1</t>
  </si>
  <si>
    <t>GTF2I</t>
  </si>
  <si>
    <t>PMVK</t>
  </si>
  <si>
    <t>RPS8</t>
  </si>
  <si>
    <t>MORF4L1</t>
  </si>
  <si>
    <t>DIMT1</t>
  </si>
  <si>
    <t>RIF1</t>
  </si>
  <si>
    <t>CCT7</t>
  </si>
  <si>
    <t>GNL3</t>
  </si>
  <si>
    <t>PSME3</t>
  </si>
  <si>
    <t>DDX19A</t>
  </si>
  <si>
    <t>TRIP13</t>
  </si>
  <si>
    <t>RPS15A</t>
  </si>
  <si>
    <t>POLR2E</t>
  </si>
  <si>
    <t>KPNA4</t>
  </si>
  <si>
    <t>CHD4</t>
  </si>
  <si>
    <t>DYNC1LI1</t>
  </si>
  <si>
    <t>ASS1</t>
  </si>
  <si>
    <t>HADHA</t>
  </si>
  <si>
    <t>CTBP2</t>
  </si>
  <si>
    <t>YBX1</t>
  </si>
  <si>
    <t>DNM1L</t>
  </si>
  <si>
    <t>NUP93</t>
  </si>
  <si>
    <t>COPG2</t>
  </si>
  <si>
    <t>ARHGEF2</t>
  </si>
  <si>
    <t>PTBP3</t>
  </si>
  <si>
    <t>AHSA1</t>
  </si>
  <si>
    <t>API5</t>
  </si>
  <si>
    <t>PABPC1</t>
  </si>
  <si>
    <t>NUP133</t>
  </si>
  <si>
    <t>KANK2</t>
  </si>
  <si>
    <t>RFC1</t>
  </si>
  <si>
    <t>ITPK1</t>
  </si>
  <si>
    <t>HSP90AA1</t>
  </si>
  <si>
    <t>SMUG1</t>
  </si>
  <si>
    <t>D1PAS1</t>
  </si>
  <si>
    <t>HSPA8</t>
  </si>
  <si>
    <t>CCTQ</t>
  </si>
  <si>
    <t>PSMC5</t>
  </si>
  <si>
    <t>NAT10</t>
  </si>
  <si>
    <t>RPS6KA1</t>
  </si>
  <si>
    <t>SRP54</t>
  </si>
  <si>
    <t>RPL7</t>
  </si>
  <si>
    <t>WAPL</t>
  </si>
  <si>
    <t>SNAP47</t>
  </si>
  <si>
    <t>KPNB1</t>
  </si>
  <si>
    <t>PDIA6</t>
  </si>
  <si>
    <t>PML</t>
  </si>
  <si>
    <t>PTP4A2</t>
  </si>
  <si>
    <t>NDUFA4</t>
  </si>
  <si>
    <t>AHNAK</t>
  </si>
  <si>
    <t>GM9493</t>
  </si>
  <si>
    <t>PDS5A</t>
  </si>
  <si>
    <t>HMOX1</t>
  </si>
  <si>
    <t>DRG1</t>
  </si>
  <si>
    <t>CLASP2</t>
  </si>
  <si>
    <t>RACGAP1</t>
  </si>
  <si>
    <t>CNN3</t>
  </si>
  <si>
    <t>CKAP4</t>
  </si>
  <si>
    <t>DDX47</t>
  </si>
  <si>
    <t>DYNC1H1</t>
  </si>
  <si>
    <t>UBE2S</t>
  </si>
  <si>
    <t>RPS26</t>
  </si>
  <si>
    <t>NPM1</t>
  </si>
  <si>
    <t>TRIM28</t>
  </si>
  <si>
    <t>RBM39</t>
  </si>
  <si>
    <t>DDX46</t>
  </si>
  <si>
    <t>ORC3</t>
  </si>
  <si>
    <t>RPL17</t>
  </si>
  <si>
    <t>NVL</t>
  </si>
  <si>
    <t>IRF2BP1</t>
  </si>
  <si>
    <t>TRIP12</t>
  </si>
  <si>
    <t>FAM25C</t>
  </si>
  <si>
    <t>MTHFD1L</t>
  </si>
  <si>
    <t>MCL1</t>
  </si>
  <si>
    <t>RRP8</t>
  </si>
  <si>
    <t>EIF3B</t>
  </si>
  <si>
    <t>PYCR1</t>
  </si>
  <si>
    <t>43344</t>
  </si>
  <si>
    <t>RPS15</t>
  </si>
  <si>
    <t>AFDN</t>
  </si>
  <si>
    <t>RRP1B</t>
  </si>
  <si>
    <t>HNRNPM</t>
  </si>
  <si>
    <t>CNOT2</t>
  </si>
  <si>
    <t>RPL12</t>
  </si>
  <si>
    <t>GTPBP4</t>
  </si>
  <si>
    <t>FYTTD1</t>
  </si>
  <si>
    <t>PARP1</t>
  </si>
  <si>
    <t>CNOT1</t>
  </si>
  <si>
    <t>RPS17</t>
  </si>
  <si>
    <t>RXRB</t>
  </si>
  <si>
    <t>IDH3G</t>
  </si>
  <si>
    <t>HAT1</t>
  </si>
  <si>
    <t>MKI67</t>
  </si>
  <si>
    <t>GATAD2B</t>
  </si>
  <si>
    <t>ESRRB</t>
  </si>
  <si>
    <t>ORC4</t>
  </si>
  <si>
    <t>EHD4</t>
  </si>
  <si>
    <t>RBPMS</t>
  </si>
  <si>
    <t>FTSJ3</t>
  </si>
  <si>
    <t>KNOP1</t>
  </si>
  <si>
    <t>CDC6</t>
  </si>
  <si>
    <t>DDX52</t>
  </si>
  <si>
    <t>CETN2</t>
  </si>
  <si>
    <t>ELAVL1</t>
  </si>
  <si>
    <t>MBD3</t>
  </si>
  <si>
    <t>C1QBP</t>
  </si>
  <si>
    <t>PYCR2</t>
  </si>
  <si>
    <t>SRP72</t>
  </si>
  <si>
    <t>RPS2</t>
  </si>
  <si>
    <t>SYMPK</t>
  </si>
  <si>
    <t>H3F3A</t>
  </si>
  <si>
    <t>RPS4L</t>
  </si>
  <si>
    <t>0610010K14RIK</t>
  </si>
  <si>
    <t>RPL10A</t>
  </si>
  <si>
    <t>ORC2</t>
  </si>
  <si>
    <t>NMD3</t>
  </si>
  <si>
    <t>CCNB1</t>
  </si>
  <si>
    <t>RPP38</t>
  </si>
  <si>
    <t>DDX20</t>
  </si>
  <si>
    <t>UPF1</t>
  </si>
  <si>
    <t>LAMTOR1</t>
  </si>
  <si>
    <t>FBL</t>
  </si>
  <si>
    <t>SENP3</t>
  </si>
  <si>
    <t>HNRNPF</t>
  </si>
  <si>
    <t>MCAT</t>
  </si>
  <si>
    <t>COG2</t>
  </si>
  <si>
    <t>RPL22</t>
  </si>
  <si>
    <t>SEC14L1</t>
  </si>
  <si>
    <t>SRP68</t>
  </si>
  <si>
    <t>COPE</t>
  </si>
  <si>
    <t>RANBP2</t>
  </si>
  <si>
    <t>UFM1</t>
  </si>
  <si>
    <t>GATAD2A</t>
  </si>
  <si>
    <t>GM8994</t>
  </si>
  <si>
    <t>EFTUD2</t>
  </si>
  <si>
    <t>FUBP3</t>
  </si>
  <si>
    <t>TMEM41B</t>
  </si>
  <si>
    <t>MDN1</t>
  </si>
  <si>
    <t>AHNAK2</t>
  </si>
  <si>
    <t>GM11361</t>
  </si>
  <si>
    <t>SNU13</t>
  </si>
  <si>
    <t>DHX30</t>
  </si>
  <si>
    <t>MACF1</t>
  </si>
  <si>
    <t>ZC3HC1</t>
  </si>
  <si>
    <t>PPP2R5C</t>
  </si>
  <si>
    <t>PKM</t>
  </si>
  <si>
    <t>RSU1</t>
  </si>
  <si>
    <t>SMARCB1</t>
  </si>
  <si>
    <t>ZNF512</t>
  </si>
  <si>
    <t>DDX54</t>
  </si>
  <si>
    <t>UMPS</t>
  </si>
  <si>
    <t>HSPA5</t>
  </si>
  <si>
    <t>SALL4</t>
  </si>
  <si>
    <t>UBE2N</t>
  </si>
  <si>
    <t>TEX10</t>
  </si>
  <si>
    <t>NOP9</t>
  </si>
  <si>
    <t>DOCK6</t>
  </si>
  <si>
    <t>EIF2S2</t>
  </si>
  <si>
    <t>MRPS28</t>
  </si>
  <si>
    <t>IQGAP1</t>
  </si>
  <si>
    <t>CKAP5</t>
  </si>
  <si>
    <t>RPL22L1</t>
  </si>
  <si>
    <t>ECHS1</t>
  </si>
  <si>
    <t>NCAPD2</t>
  </si>
  <si>
    <t>IDH3A</t>
  </si>
  <si>
    <t>HSPB1</t>
  </si>
  <si>
    <t>NFATC2IP</t>
  </si>
  <si>
    <t>ELF2</t>
  </si>
  <si>
    <t>BEND3</t>
  </si>
  <si>
    <t>URB1</t>
  </si>
  <si>
    <t>NUP155</t>
  </si>
  <si>
    <t>EMC8</t>
  </si>
  <si>
    <t>SSB</t>
  </si>
  <si>
    <t>COPA</t>
  </si>
  <si>
    <t>UTP20</t>
  </si>
  <si>
    <t>WDR5</t>
  </si>
  <si>
    <t>TIMM44</t>
  </si>
  <si>
    <t>NUDT16L1</t>
  </si>
  <si>
    <t>MTA3</t>
  </si>
  <si>
    <t>BAX</t>
  </si>
  <si>
    <t>HNRNPU</t>
  </si>
  <si>
    <t>PSMC4</t>
  </si>
  <si>
    <t>RPLP0</t>
  </si>
  <si>
    <t>REXO4</t>
  </si>
  <si>
    <t>SNX12</t>
  </si>
  <si>
    <t>RPL23A</t>
  </si>
  <si>
    <t>TBRG4</t>
  </si>
  <si>
    <t>ASF1A</t>
  </si>
  <si>
    <t>EXOC4</t>
  </si>
  <si>
    <t>EIF2B4</t>
  </si>
  <si>
    <t>RBM14</t>
  </si>
  <si>
    <t>TMEM209</t>
  </si>
  <si>
    <t>RPLP1</t>
  </si>
  <si>
    <t>NELFB</t>
  </si>
  <si>
    <t>IRF2BPL</t>
  </si>
  <si>
    <t>LMO7</t>
  </si>
  <si>
    <t>ATP5F1A</t>
  </si>
  <si>
    <t>EIF3K</t>
  </si>
  <si>
    <t>MED11</t>
  </si>
  <si>
    <t>HIST1H3E</t>
  </si>
  <si>
    <t>SLC25A5</t>
  </si>
  <si>
    <t>PSMC6</t>
  </si>
  <si>
    <t>EIF3H</t>
  </si>
  <si>
    <t>EXOC2</t>
  </si>
  <si>
    <t>RBBP4</t>
  </si>
  <si>
    <t>TERF1</t>
  </si>
  <si>
    <t>DDX3Y</t>
  </si>
  <si>
    <t>TRMT10C</t>
  </si>
  <si>
    <t>ING3</t>
  </si>
  <si>
    <t>TOP2B</t>
  </si>
  <si>
    <t>ARID3A</t>
  </si>
  <si>
    <t>CEP97</t>
  </si>
  <si>
    <t>NR0B1</t>
  </si>
  <si>
    <t>EXOSC10</t>
  </si>
  <si>
    <t>RPS16</t>
  </si>
  <si>
    <t>SNRNP200</t>
  </si>
  <si>
    <t>RPL3</t>
  </si>
  <si>
    <t>RPS6</t>
  </si>
  <si>
    <t>SRSF7</t>
  </si>
  <si>
    <t>COPS7A</t>
  </si>
  <si>
    <t>RAD51</t>
  </si>
  <si>
    <t>TNKS1BP1</t>
  </si>
  <si>
    <t>ANLN</t>
  </si>
  <si>
    <t>GRB7</t>
  </si>
  <si>
    <t>MKIAA1101</t>
  </si>
  <si>
    <t>SF3B6</t>
  </si>
  <si>
    <t>UBE2V1</t>
  </si>
  <si>
    <t>SRSF1</t>
  </si>
  <si>
    <t>HNRNPC</t>
  </si>
  <si>
    <t>PPP1CA</t>
  </si>
  <si>
    <t>TUBGCP2</t>
  </si>
  <si>
    <t>KPNA3</t>
  </si>
  <si>
    <t>INTS4</t>
  </si>
  <si>
    <t>GDF3</t>
  </si>
  <si>
    <t>RPL37A</t>
  </si>
  <si>
    <t>HIST1H2BJ</t>
  </si>
  <si>
    <t>STAU1</t>
  </si>
  <si>
    <t>L1TD1</t>
  </si>
  <si>
    <t>DYNLT1</t>
  </si>
  <si>
    <t>RPS27A</t>
  </si>
  <si>
    <t>TNPO1</t>
  </si>
  <si>
    <t>RPL18</t>
  </si>
  <si>
    <t>CSE1L</t>
  </si>
  <si>
    <t>DDX27</t>
  </si>
  <si>
    <t>LRRC1</t>
  </si>
  <si>
    <t>TFIP11</t>
  </si>
  <si>
    <t>MAP2K1</t>
  </si>
  <si>
    <t>CPSF2</t>
  </si>
  <si>
    <t>ACD</t>
  </si>
  <si>
    <t>MTA1</t>
  </si>
  <si>
    <t>TRIM71</t>
  </si>
  <si>
    <t>INTS3</t>
  </si>
  <si>
    <t>AP2A1</t>
  </si>
  <si>
    <t>AATF</t>
  </si>
  <si>
    <t>AP3M1</t>
  </si>
  <si>
    <t>GNL3L</t>
  </si>
  <si>
    <t>CCT5</t>
  </si>
  <si>
    <t>GAPDH</t>
  </si>
  <si>
    <t>RPL4</t>
  </si>
  <si>
    <t>COG4</t>
  </si>
  <si>
    <t>EXOC3</t>
  </si>
  <si>
    <t>SMARCC1</t>
  </si>
  <si>
    <t>PDZD11</t>
  </si>
  <si>
    <t>LAS1L</t>
  </si>
  <si>
    <t>MATR3</t>
  </si>
  <si>
    <t>PDHB</t>
  </si>
  <si>
    <t>HSPA9</t>
  </si>
  <si>
    <t>MAGOH</t>
  </si>
  <si>
    <t>NUP50</t>
  </si>
  <si>
    <t>KTI12</t>
  </si>
  <si>
    <t>NGDN</t>
  </si>
  <si>
    <t>FXR1</t>
  </si>
  <si>
    <t>CDC5L</t>
  </si>
  <si>
    <t>PIAS4</t>
  </si>
  <si>
    <t>ATP6V1H</t>
  </si>
  <si>
    <t>DDX10</t>
  </si>
  <si>
    <t>ARHGEF1</t>
  </si>
  <si>
    <t>ABCF2</t>
  </si>
  <si>
    <t>SAR1B</t>
  </si>
  <si>
    <t>PTCD3</t>
  </si>
  <si>
    <t>KIF20B</t>
  </si>
  <si>
    <t>NCAPG</t>
  </si>
  <si>
    <t>NAPA</t>
  </si>
  <si>
    <t>U2SURP</t>
  </si>
  <si>
    <t>COPS9</t>
  </si>
  <si>
    <t>RBM7</t>
  </si>
  <si>
    <t>UBE2M</t>
  </si>
  <si>
    <t>DDX31</t>
  </si>
  <si>
    <t>PAK4</t>
  </si>
  <si>
    <t>WASHC5</t>
  </si>
  <si>
    <t>TBC1D10A</t>
  </si>
  <si>
    <t>PPFIBP1</t>
  </si>
  <si>
    <t>RPS23</t>
  </si>
  <si>
    <t>DHX9</t>
  </si>
  <si>
    <t>CAND1</t>
  </si>
  <si>
    <t>EXOC6B</t>
  </si>
  <si>
    <t>AKAP8</t>
  </si>
  <si>
    <t>SMARCA5</t>
  </si>
  <si>
    <t>GMEB2</t>
  </si>
  <si>
    <t>CDC42EP4</t>
  </si>
  <si>
    <t>TCF15</t>
  </si>
  <si>
    <t>PLEC</t>
  </si>
  <si>
    <t>DMAP1</t>
  </si>
  <si>
    <t>COMMD1</t>
  </si>
  <si>
    <t>ARL2</t>
  </si>
  <si>
    <t>HSPBP1</t>
  </si>
  <si>
    <t>RPL11</t>
  </si>
  <si>
    <t>EEF1D</t>
  </si>
  <si>
    <t>CLASP1</t>
  </si>
  <si>
    <t>RRM1</t>
  </si>
  <si>
    <t>SPATA5</t>
  </si>
  <si>
    <t>MTA2</t>
  </si>
  <si>
    <t>HSP90B1</t>
  </si>
  <si>
    <t>PSMD14</t>
  </si>
  <si>
    <t>SUGT1</t>
  </si>
  <si>
    <t>RBPMS2</t>
  </si>
  <si>
    <t>ASNA1</t>
  </si>
  <si>
    <t>BCL7B</t>
  </si>
  <si>
    <t>RPS3A</t>
  </si>
  <si>
    <t>HAUS4</t>
  </si>
  <si>
    <t>MRPS34</t>
  </si>
  <si>
    <t>UCK2</t>
  </si>
  <si>
    <t>NELFCD</t>
  </si>
  <si>
    <t>SIRT6</t>
  </si>
  <si>
    <t>PPP2R1A</t>
  </si>
  <si>
    <t>DAP3</t>
  </si>
  <si>
    <t>IMP3</t>
  </si>
  <si>
    <t>VPS52</t>
  </si>
  <si>
    <t>GGA2</t>
  </si>
  <si>
    <t>GTSE1</t>
  </si>
  <si>
    <t>COG3</t>
  </si>
  <si>
    <t>SNX2</t>
  </si>
  <si>
    <t>RPL32</t>
  </si>
  <si>
    <t>ERF</t>
  </si>
  <si>
    <t>EIF3A</t>
  </si>
  <si>
    <t>GPT2</t>
  </si>
  <si>
    <t>COBL</t>
  </si>
  <si>
    <t>RPS24</t>
  </si>
  <si>
    <t>ERAL1</t>
  </si>
  <si>
    <t>BCAS2</t>
  </si>
  <si>
    <t>RPS27L</t>
  </si>
  <si>
    <t>NDUFV1</t>
  </si>
  <si>
    <t>FANCI</t>
  </si>
  <si>
    <t>INTS6</t>
  </si>
  <si>
    <t>SMARCA4</t>
  </si>
  <si>
    <t>NDUFA6</t>
  </si>
  <si>
    <t>SCRIB</t>
  </si>
  <si>
    <t>EXOC7</t>
  </si>
  <si>
    <t>FERMT2</t>
  </si>
  <si>
    <t>RPS9</t>
  </si>
  <si>
    <t>HAUS3</t>
  </si>
  <si>
    <t>TTK</t>
  </si>
  <si>
    <t>NOM1</t>
  </si>
  <si>
    <t>ECT2</t>
  </si>
  <si>
    <t>GSK3B</t>
  </si>
  <si>
    <t>STRBP</t>
  </si>
  <si>
    <t>EIF4E2</t>
  </si>
  <si>
    <t>FRMD8</t>
  </si>
  <si>
    <t>PHGDH</t>
  </si>
  <si>
    <t>RPRD2</t>
  </si>
  <si>
    <t>CARMIL1</t>
  </si>
  <si>
    <t>DDX24</t>
  </si>
  <si>
    <t>RPS14</t>
  </si>
  <si>
    <t>NOP14</t>
  </si>
  <si>
    <t>SCFD1</t>
  </si>
  <si>
    <t>CPSF3</t>
  </si>
  <si>
    <t>PRKAB1</t>
  </si>
  <si>
    <t>ARFGAP2</t>
  </si>
  <si>
    <t>LONP1</t>
  </si>
  <si>
    <t>ACTL6A</t>
  </si>
  <si>
    <t>UBE2E3</t>
  </si>
  <si>
    <t>SPC24</t>
  </si>
  <si>
    <t>CNOT10</t>
  </si>
  <si>
    <t>COMMD3</t>
  </si>
  <si>
    <t>FXR2</t>
  </si>
  <si>
    <t>RXRA</t>
  </si>
  <si>
    <t>CNOT9</t>
  </si>
  <si>
    <t>EIF4G1</t>
  </si>
  <si>
    <t>PYST3</t>
  </si>
  <si>
    <t>SMC3</t>
  </si>
  <si>
    <t>RPL7A</t>
  </si>
  <si>
    <t>RAB6A</t>
  </si>
  <si>
    <t>MOV10</t>
  </si>
  <si>
    <t>RPL5</t>
  </si>
  <si>
    <t>COG1</t>
  </si>
  <si>
    <t>FAM169A</t>
  </si>
  <si>
    <t>DDX17</t>
  </si>
  <si>
    <t>QKI</t>
  </si>
  <si>
    <t>P4HA1</t>
  </si>
  <si>
    <t>LIAS</t>
  </si>
  <si>
    <t>CALU</t>
  </si>
  <si>
    <t>HIST1H1B</t>
  </si>
  <si>
    <t>ORC5</t>
  </si>
  <si>
    <t>NOP2</t>
  </si>
  <si>
    <t>ZW10</t>
  </si>
  <si>
    <t>MARK2</t>
  </si>
  <si>
    <t>TIGAR</t>
  </si>
  <si>
    <t>GTPBP1</t>
  </si>
  <si>
    <t>RPS19</t>
  </si>
  <si>
    <t>KLF5</t>
  </si>
  <si>
    <t>FAM129A</t>
  </si>
  <si>
    <t>ARID3B</t>
  </si>
  <si>
    <t>NSUN5</t>
  </si>
  <si>
    <t>RPS25</t>
  </si>
  <si>
    <t>DCTN1</t>
  </si>
  <si>
    <t>EXOC1</t>
  </si>
  <si>
    <t>ECH1</t>
  </si>
  <si>
    <t>PRUNE1</t>
  </si>
  <si>
    <t>MTDH</t>
  </si>
  <si>
    <t>EIF3L</t>
  </si>
  <si>
    <t>NFYB</t>
  </si>
  <si>
    <t>MYCBP</t>
  </si>
  <si>
    <t>PRPF8</t>
  </si>
  <si>
    <t>SMARCD2</t>
  </si>
  <si>
    <t>VPS53</t>
  </si>
  <si>
    <t>RARG</t>
  </si>
  <si>
    <t>NOC4L</t>
  </si>
  <si>
    <t>MSH6</t>
  </si>
  <si>
    <t>FAM45A</t>
  </si>
  <si>
    <t>ATP6V0D1</t>
  </si>
  <si>
    <t>LRCH4</t>
  </si>
  <si>
    <t>SRSF10</t>
  </si>
  <si>
    <t>RCN2</t>
  </si>
  <si>
    <t>INTS1</t>
  </si>
  <si>
    <t>UBE2D3</t>
  </si>
  <si>
    <t>MRPS21</t>
  </si>
  <si>
    <t>CDK9</t>
  </si>
  <si>
    <t>KATNA1</t>
  </si>
  <si>
    <t>AHCTF1</t>
  </si>
  <si>
    <t>RPS27</t>
  </si>
  <si>
    <t>RIPK3</t>
  </si>
  <si>
    <t>MSH3</t>
  </si>
  <si>
    <t>HARS2</t>
  </si>
  <si>
    <t>PRDX1</t>
  </si>
  <si>
    <t>GCLM</t>
  </si>
  <si>
    <t>FAM96B</t>
  </si>
  <si>
    <t>EEF1B</t>
  </si>
  <si>
    <t>PCNT</t>
  </si>
  <si>
    <t>SAP18</t>
  </si>
  <si>
    <t>NACC1</t>
  </si>
  <si>
    <t>MKIAA1381</t>
  </si>
  <si>
    <t>2310022A10RIK</t>
  </si>
  <si>
    <t>H2AFZ</t>
  </si>
  <si>
    <t>RFX1</t>
  </si>
  <si>
    <t>CCNB2</t>
  </si>
  <si>
    <t>SERPINH1</t>
  </si>
  <si>
    <t>SNRPD2</t>
  </si>
  <si>
    <t>RPL10</t>
  </si>
  <si>
    <t>RAF1</t>
  </si>
  <si>
    <t>DPY30</t>
  </si>
  <si>
    <t>SAR1A</t>
  </si>
  <si>
    <t>RPL7L1</t>
  </si>
  <si>
    <t>NOL9</t>
  </si>
  <si>
    <t>PPP1CC</t>
  </si>
  <si>
    <t>MED21</t>
  </si>
  <si>
    <t>MAD2L1BP</t>
  </si>
  <si>
    <t>GM45799</t>
  </si>
  <si>
    <t>PPP2R5D</t>
  </si>
  <si>
    <t>PPP2R1B</t>
  </si>
  <si>
    <t>CENPV</t>
  </si>
  <si>
    <t>RPA2</t>
  </si>
  <si>
    <t>BLM</t>
  </si>
  <si>
    <t>RTN4</t>
  </si>
  <si>
    <t>EPB41L5</t>
  </si>
  <si>
    <t>MRPL4</t>
  </si>
  <si>
    <t>UBE2K</t>
  </si>
  <si>
    <t>IQGAP3</t>
  </si>
  <si>
    <t>NOL8</t>
  </si>
  <si>
    <t>SHOC2</t>
  </si>
  <si>
    <t>NHEJ1</t>
  </si>
  <si>
    <t>COG7</t>
  </si>
  <si>
    <t>RPL35</t>
  </si>
  <si>
    <t>RRP12</t>
  </si>
  <si>
    <t>RPL18A</t>
  </si>
  <si>
    <t>HSD17B4</t>
  </si>
  <si>
    <t>IK</t>
  </si>
  <si>
    <t>DHRS7B</t>
  </si>
  <si>
    <t>FPGS</t>
  </si>
  <si>
    <t>DDX28</t>
  </si>
  <si>
    <t>PDCD11</t>
  </si>
  <si>
    <t>NFS1</t>
  </si>
  <si>
    <t>AKAP12</t>
  </si>
  <si>
    <t>MDC1</t>
  </si>
  <si>
    <t>NUFIP2</t>
  </si>
  <si>
    <t>BAIAP2</t>
  </si>
  <si>
    <t>HAUS5</t>
  </si>
  <si>
    <t>LONP2</t>
  </si>
  <si>
    <t>PABPC4</t>
  </si>
  <si>
    <t>ATP5H</t>
  </si>
  <si>
    <t>ZMYM2</t>
  </si>
  <si>
    <t>NOP53</t>
  </si>
  <si>
    <t>IGF2BP1</t>
  </si>
  <si>
    <t>ITCH</t>
  </si>
  <si>
    <t>TBP</t>
  </si>
  <si>
    <t>AP2M1</t>
  </si>
  <si>
    <t>CHEK1</t>
  </si>
  <si>
    <t>MAP2K2</t>
  </si>
  <si>
    <t>YWHAE</t>
  </si>
  <si>
    <t>TOR2A</t>
  </si>
  <si>
    <t>HEATR1</t>
  </si>
  <si>
    <t>HK2</t>
  </si>
  <si>
    <t>INTS10</t>
  </si>
  <si>
    <t>PFKL</t>
  </si>
  <si>
    <t>RBM17</t>
  </si>
  <si>
    <t>AP2B1</t>
  </si>
  <si>
    <t>RPL26</t>
  </si>
  <si>
    <t>NIP7</t>
  </si>
  <si>
    <t>ZNF219</t>
  </si>
  <si>
    <t>TUBGCP3</t>
  </si>
  <si>
    <t>BUB3</t>
  </si>
  <si>
    <t>AP1B1</t>
  </si>
  <si>
    <t>LRPPRC</t>
  </si>
  <si>
    <t>RHEB</t>
  </si>
  <si>
    <t>MRPS25</t>
  </si>
  <si>
    <t>GBF1</t>
  </si>
  <si>
    <t>LYPLA2</t>
  </si>
  <si>
    <t>UTP14A</t>
  </si>
  <si>
    <t>PFKP</t>
  </si>
  <si>
    <t>EIF3I</t>
  </si>
  <si>
    <t>MRPL15</t>
  </si>
  <si>
    <t>MUM1</t>
  </si>
  <si>
    <t>CUL4B</t>
  </si>
  <si>
    <t>PTBP2</t>
  </si>
  <si>
    <t>PDCD6</t>
  </si>
  <si>
    <t>MRPL41</t>
  </si>
  <si>
    <t>WDR3</t>
  </si>
  <si>
    <t>PES1</t>
  </si>
  <si>
    <t>NONO</t>
  </si>
  <si>
    <t>BCKDK</t>
  </si>
  <si>
    <t>FOXP4</t>
  </si>
  <si>
    <t>COG6</t>
  </si>
  <si>
    <t>ZCCHC8</t>
  </si>
  <si>
    <t>RAB3GAP2</t>
  </si>
  <si>
    <t>RBM25</t>
  </si>
  <si>
    <t>USP10</t>
  </si>
  <si>
    <t>RPS20</t>
  </si>
  <si>
    <t>LARP4</t>
  </si>
  <si>
    <t>ARHGAP1</t>
  </si>
  <si>
    <t>DNAJC13</t>
  </si>
  <si>
    <t>NUF2</t>
  </si>
  <si>
    <t>TTF2</t>
  </si>
  <si>
    <t>BAZ1B</t>
  </si>
  <si>
    <t>SND1</t>
  </si>
  <si>
    <t>CDCA2</t>
  </si>
  <si>
    <t>NUP160</t>
  </si>
  <si>
    <t>TFDP1</t>
  </si>
  <si>
    <t>PRPF31</t>
  </si>
  <si>
    <t>NELFA</t>
  </si>
  <si>
    <t>HLTF</t>
  </si>
  <si>
    <t>MLH1</t>
  </si>
  <si>
    <t>BANF1</t>
  </si>
  <si>
    <t>PRPF38A</t>
  </si>
  <si>
    <t>APOBEC3</t>
  </si>
  <si>
    <t>HAX1</t>
  </si>
  <si>
    <t>CNOT11</t>
  </si>
  <si>
    <t>BUB1B</t>
  </si>
  <si>
    <t>SNX30</t>
  </si>
  <si>
    <t>BCL2L13</t>
  </si>
  <si>
    <t>DRAP1</t>
  </si>
  <si>
    <t>ARCN1</t>
  </si>
  <si>
    <t>OPA1</t>
  </si>
  <si>
    <t>MKIAA0632</t>
  </si>
  <si>
    <t>DPF2</t>
  </si>
  <si>
    <t>GPN3</t>
  </si>
  <si>
    <t>TET1</t>
  </si>
  <si>
    <t>ELP3</t>
  </si>
  <si>
    <t>SMN1</t>
  </si>
  <si>
    <t>PDPK1</t>
  </si>
  <si>
    <t>MRPS10</t>
  </si>
  <si>
    <t>MRPS24</t>
  </si>
  <si>
    <t>ARHGAP17</t>
  </si>
  <si>
    <t>RPL6</t>
  </si>
  <si>
    <t>RALY</t>
  </si>
  <si>
    <t>SKA3</t>
  </si>
  <si>
    <t>FKBP15</t>
  </si>
  <si>
    <t>POLR2H</t>
  </si>
  <si>
    <t>GLUD1</t>
  </si>
  <si>
    <t>DERA</t>
  </si>
  <si>
    <t>EIF3M</t>
  </si>
  <si>
    <t>GFM2</t>
  </si>
  <si>
    <t>EMD</t>
  </si>
  <si>
    <t>MRPL20</t>
  </si>
  <si>
    <t>SF1</t>
  </si>
  <si>
    <t>UBE2I</t>
  </si>
  <si>
    <t>RRBP1</t>
  </si>
  <si>
    <t>ZFP42</t>
  </si>
  <si>
    <t>CETN4</t>
  </si>
  <si>
    <t>ZNF281</t>
  </si>
  <si>
    <t>BYSL</t>
  </si>
  <si>
    <t>FAM129B</t>
  </si>
  <si>
    <t>TEX30</t>
  </si>
  <si>
    <t>CCDC12</t>
  </si>
  <si>
    <t>PDCD10</t>
  </si>
  <si>
    <t>CENPT</t>
  </si>
  <si>
    <t>LENG8</t>
  </si>
  <si>
    <t>PKN2</t>
  </si>
  <si>
    <t>AP2S1</t>
  </si>
  <si>
    <t>EIF3C</t>
  </si>
  <si>
    <t>PSMC3</t>
  </si>
  <si>
    <t>CLPX</t>
  </si>
  <si>
    <t>PCM1</t>
  </si>
  <si>
    <t>PRPF6</t>
  </si>
  <si>
    <t>PPP1CB</t>
  </si>
  <si>
    <t>OGT</t>
  </si>
  <si>
    <t>EEF1A2</t>
  </si>
  <si>
    <t>YBX3</t>
  </si>
  <si>
    <t>GRSF1</t>
  </si>
  <si>
    <t>ANAPC7</t>
  </si>
  <si>
    <t>FAM98B</t>
  </si>
  <si>
    <t>LMNB1</t>
  </si>
  <si>
    <t>POLDIP3</t>
  </si>
  <si>
    <t>PHB2</t>
  </si>
  <si>
    <t>POU5F1</t>
  </si>
  <si>
    <t>TRRAP</t>
  </si>
  <si>
    <t>ARMC8</t>
  </si>
  <si>
    <t>EXOC5</t>
  </si>
  <si>
    <t>NOB1</t>
  </si>
  <si>
    <t>MLLT11</t>
  </si>
  <si>
    <t>EBNA1BP2</t>
  </si>
  <si>
    <t>AP3S1</t>
  </si>
  <si>
    <t>DDX42</t>
  </si>
  <si>
    <t>CEP131</t>
  </si>
  <si>
    <t>SNRPD1</t>
  </si>
  <si>
    <t>MRPL23</t>
  </si>
  <si>
    <t>VARS</t>
  </si>
  <si>
    <t>POLR2I</t>
  </si>
  <si>
    <t>STAT3</t>
  </si>
  <si>
    <t>SNTB2</t>
  </si>
  <si>
    <t>AAK1</t>
  </si>
  <si>
    <t>CHTOP</t>
  </si>
  <si>
    <t>SH3BP1</t>
  </si>
  <si>
    <t>TNPO3</t>
  </si>
  <si>
    <t>SMC2</t>
  </si>
  <si>
    <t>RPL13</t>
  </si>
  <si>
    <t>TWISTNB</t>
  </si>
  <si>
    <t>GTF3C1</t>
  </si>
  <si>
    <t>SKA1</t>
  </si>
  <si>
    <t>PDK1</t>
  </si>
  <si>
    <t>RPL21</t>
  </si>
  <si>
    <t>SMARCE1</t>
  </si>
  <si>
    <t>SNRPE</t>
  </si>
  <si>
    <t>RPL24</t>
  </si>
  <si>
    <t>HNRNPA3</t>
  </si>
  <si>
    <t>ATP2A2</t>
  </si>
  <si>
    <t>SART1</t>
  </si>
  <si>
    <t>KIF23</t>
  </si>
  <si>
    <t>EIF4E</t>
  </si>
  <si>
    <t>HNRNPA2B1</t>
  </si>
  <si>
    <t>RAB1A</t>
  </si>
  <si>
    <t>ARID1A</t>
  </si>
  <si>
    <t>EIF3E</t>
  </si>
  <si>
    <t>ZNF296</t>
  </si>
  <si>
    <t>ACTR5</t>
  </si>
  <si>
    <t>BTAF1</t>
  </si>
  <si>
    <t>KIF18B</t>
  </si>
  <si>
    <t>TNS3</t>
  </si>
  <si>
    <t>MRPS22</t>
  </si>
  <si>
    <t>ZBTB7A</t>
  </si>
  <si>
    <t>TFB1M</t>
  </si>
  <si>
    <t>HADHB</t>
  </si>
  <si>
    <t>HNRNPH2</t>
  </si>
  <si>
    <t>TMED10</t>
  </si>
  <si>
    <t>EIF6</t>
  </si>
  <si>
    <t>CHD1L</t>
  </si>
  <si>
    <t>NUP98</t>
  </si>
  <si>
    <t>SNW1</t>
  </si>
  <si>
    <t>FEN1</t>
  </si>
  <si>
    <t>PICALM</t>
  </si>
  <si>
    <t>HAUS6</t>
  </si>
  <si>
    <t>NDUFAF3</t>
  </si>
  <si>
    <t>DNMT3L</t>
  </si>
  <si>
    <t>POLR1C</t>
  </si>
  <si>
    <t>ILK</t>
  </si>
  <si>
    <t>EXOSC9</t>
  </si>
  <si>
    <t>RIC8A</t>
  </si>
  <si>
    <t>GTF3C3</t>
  </si>
  <si>
    <t>MRPS9</t>
  </si>
  <si>
    <t>PSMD5</t>
  </si>
  <si>
    <t>MARS</t>
  </si>
  <si>
    <t>FOXP1</t>
  </si>
  <si>
    <t>FAF1</t>
  </si>
  <si>
    <t>ID1</t>
  </si>
  <si>
    <t>PUM1</t>
  </si>
  <si>
    <t>NCL</t>
  </si>
  <si>
    <t>FANCD2</t>
  </si>
  <si>
    <t>RAD21</t>
  </si>
  <si>
    <t>SNRPA1</t>
  </si>
  <si>
    <t>EXOC8</t>
  </si>
  <si>
    <t>SKT</t>
  </si>
  <si>
    <t>NFRKB</t>
  </si>
  <si>
    <t>RAB18</t>
  </si>
  <si>
    <t>PSMD11</t>
  </si>
  <si>
    <t>PSMA5</t>
  </si>
  <si>
    <t>DNAJA3</t>
  </si>
  <si>
    <t>TJP1</t>
  </si>
  <si>
    <t>HAUS7</t>
  </si>
  <si>
    <t>KLF4</t>
  </si>
  <si>
    <t>MSTO1</t>
  </si>
  <si>
    <t>CDK5RAP3</t>
  </si>
  <si>
    <t>DDX50</t>
  </si>
  <si>
    <t>AK4</t>
  </si>
  <si>
    <t>ACAA1A</t>
  </si>
  <si>
    <t>RPL15</t>
  </si>
  <si>
    <t>NDUFA5</t>
  </si>
  <si>
    <t>SCYL2</t>
  </si>
  <si>
    <t>CISD1</t>
  </si>
  <si>
    <t>ESYT1</t>
  </si>
  <si>
    <t>CLTC</t>
  </si>
  <si>
    <t>PPIE</t>
  </si>
  <si>
    <t>DHX37</t>
  </si>
  <si>
    <t>GM21992</t>
  </si>
  <si>
    <t>PAICS</t>
  </si>
  <si>
    <t>HNRNPLL</t>
  </si>
  <si>
    <t>SLC25A4</t>
  </si>
  <si>
    <t>G3BP1</t>
  </si>
  <si>
    <t>LTN1</t>
  </si>
  <si>
    <t>MARK3</t>
  </si>
  <si>
    <t>ACTN4</t>
  </si>
  <si>
    <t>SF3A3</t>
  </si>
  <si>
    <t>CLPB</t>
  </si>
  <si>
    <t>IGF2BP3</t>
  </si>
  <si>
    <t>DIDO1</t>
  </si>
  <si>
    <t>SUPV3L1</t>
  </si>
  <si>
    <t>XPO5</t>
  </si>
  <si>
    <t>CNIH4</t>
  </si>
  <si>
    <t>FBXL18</t>
  </si>
  <si>
    <t>TIMELESS</t>
  </si>
  <si>
    <t>DCP1A</t>
  </si>
  <si>
    <t>DPPA2</t>
  </si>
  <si>
    <t>DND1</t>
  </si>
  <si>
    <t>EIF3F</t>
  </si>
  <si>
    <t>DRG2</t>
  </si>
  <si>
    <t>HNRNPUL2</t>
  </si>
  <si>
    <t>YIF1B</t>
  </si>
  <si>
    <t>AP2A2</t>
  </si>
  <si>
    <t>CHD8</t>
  </si>
  <si>
    <t>TANGO6</t>
  </si>
  <si>
    <t>DARS</t>
  </si>
  <si>
    <t>BTF3</t>
  </si>
  <si>
    <t>CELF1</t>
  </si>
  <si>
    <t>NCAPH</t>
  </si>
  <si>
    <t>RNF2</t>
  </si>
  <si>
    <t>GIGYF2</t>
  </si>
  <si>
    <t>ATAD5</t>
  </si>
  <si>
    <t>GTPBP8</t>
  </si>
  <si>
    <t>INTS7</t>
  </si>
  <si>
    <t>UBAC2</t>
  </si>
  <si>
    <t>SMTNL2</t>
  </si>
  <si>
    <t>PRPF19</t>
  </si>
  <si>
    <t>DNAJA1</t>
  </si>
  <si>
    <t>SMC4</t>
  </si>
  <si>
    <t>ORC6</t>
  </si>
  <si>
    <t>HEATR3</t>
  </si>
  <si>
    <t>DPF1</t>
  </si>
  <si>
    <t>TANC1</t>
  </si>
  <si>
    <t>DENND2A</t>
  </si>
  <si>
    <t>TINF2</t>
  </si>
  <si>
    <t>YEATS2</t>
  </si>
  <si>
    <t>ALYREF</t>
  </si>
  <si>
    <t>SNX27</t>
  </si>
  <si>
    <t>GSK3A</t>
  </si>
  <si>
    <t>BAG6</t>
  </si>
  <si>
    <t>TOP1</t>
  </si>
  <si>
    <t>CHERP</t>
  </si>
  <si>
    <t>LSG1</t>
  </si>
  <si>
    <t>PNO1</t>
  </si>
  <si>
    <t>UBE2E1</t>
  </si>
  <si>
    <t>MRPL44</t>
  </si>
  <si>
    <t>EI24</t>
  </si>
  <si>
    <t>SF3B2</t>
  </si>
  <si>
    <t>RPUSD4</t>
  </si>
  <si>
    <t>SUZ12</t>
  </si>
  <si>
    <t>RBM10</t>
  </si>
  <si>
    <t>ABCF3</t>
  </si>
  <si>
    <t>GM5814</t>
  </si>
  <si>
    <t>NDC80</t>
  </si>
  <si>
    <t>NT5DC2</t>
  </si>
  <si>
    <t>COG5</t>
  </si>
  <si>
    <t>DYNLL1</t>
  </si>
  <si>
    <t>AHDC1</t>
  </si>
  <si>
    <t>BRD8</t>
  </si>
  <si>
    <t>HIST1H1E</t>
  </si>
  <si>
    <t>PFDN5</t>
  </si>
  <si>
    <t>TTC39B</t>
  </si>
  <si>
    <t>EIF3D</t>
  </si>
  <si>
    <t>RAB8A</t>
  </si>
  <si>
    <t>NUP188</t>
  </si>
  <si>
    <t>PURA</t>
  </si>
  <si>
    <t>FIGNL1</t>
  </si>
  <si>
    <t>FAM208A</t>
  </si>
  <si>
    <t>XAB2</t>
  </si>
  <si>
    <t>IFRD2</t>
  </si>
  <si>
    <t>GPN1</t>
  </si>
  <si>
    <t>HIST1H1D</t>
  </si>
  <si>
    <t>POLR1E</t>
  </si>
  <si>
    <t>NCBP1</t>
  </si>
  <si>
    <t>SALL1</t>
  </si>
  <si>
    <t>MRPL55</t>
  </si>
  <si>
    <t>RBBP5</t>
  </si>
  <si>
    <t>TCF25</t>
  </si>
  <si>
    <t>IER3IP1</t>
  </si>
  <si>
    <t>LIRE1</t>
  </si>
  <si>
    <t>ARMC10</t>
  </si>
  <si>
    <t>LSM2</t>
  </si>
  <si>
    <t>PSMC1</t>
  </si>
  <si>
    <t>43352</t>
  </si>
  <si>
    <t>RCN1</t>
  </si>
  <si>
    <t>MORF4L2</t>
  </si>
  <si>
    <t>CSNK2A1</t>
  </si>
  <si>
    <t>HNRNPD</t>
  </si>
  <si>
    <t>SAAL1</t>
  </si>
  <si>
    <t>EDC3</t>
  </si>
  <si>
    <t>UXT</t>
  </si>
  <si>
    <t>SRSF3</t>
  </si>
  <si>
    <t>SCYL1</t>
  </si>
  <si>
    <t>NUBPL</t>
  </si>
  <si>
    <t>CSNK2B</t>
  </si>
  <si>
    <t>KIF2C</t>
  </si>
  <si>
    <t>ERLIN2</t>
  </si>
  <si>
    <t>CCDC22</t>
  </si>
  <si>
    <t>SKIV2L2</t>
  </si>
  <si>
    <t>IMP4</t>
  </si>
  <si>
    <t>MCRS1</t>
  </si>
  <si>
    <t>DTYMK</t>
  </si>
  <si>
    <t>ECI2</t>
  </si>
  <si>
    <t>MCM3</t>
  </si>
  <si>
    <t>NSD1</t>
  </si>
  <si>
    <t>TWF1</t>
  </si>
  <si>
    <t>RBM8A</t>
  </si>
  <si>
    <t>ZFP638</t>
  </si>
  <si>
    <t>XPO4</t>
  </si>
  <si>
    <t>ATP6V1F</t>
  </si>
  <si>
    <t>ATP5O</t>
  </si>
  <si>
    <t>SEC13</t>
  </si>
  <si>
    <t>RBMXL2</t>
  </si>
  <si>
    <t>PSMD2</t>
  </si>
  <si>
    <t>U2AF1</t>
  </si>
  <si>
    <t>ADAR</t>
  </si>
  <si>
    <t>IPO9</t>
  </si>
  <si>
    <t>ZC3H14</t>
  </si>
  <si>
    <t>AURKA</t>
  </si>
  <si>
    <t>MAK16</t>
  </si>
  <si>
    <t>PELP1</t>
  </si>
  <si>
    <t>AJUBA</t>
  </si>
  <si>
    <t>SHROOM2</t>
  </si>
  <si>
    <t>HAUS2</t>
  </si>
  <si>
    <t>NUP62</t>
  </si>
  <si>
    <t>TFRC</t>
  </si>
  <si>
    <t>NAA35</t>
  </si>
  <si>
    <t>LYAR</t>
  </si>
  <si>
    <t>DHX15</t>
  </si>
  <si>
    <t>CRCP</t>
  </si>
  <si>
    <t>METTL8</t>
  </si>
  <si>
    <t>RPS5</t>
  </si>
  <si>
    <t>CENPQ</t>
  </si>
  <si>
    <t>PCGF1</t>
  </si>
  <si>
    <t>MRPS7</t>
  </si>
  <si>
    <t>ZBTB34</t>
  </si>
  <si>
    <t>CUL1</t>
  </si>
  <si>
    <t>PSMD13</t>
  </si>
  <si>
    <t>CBX3</t>
  </si>
  <si>
    <t>RRN3</t>
  </si>
  <si>
    <t>ERCC6L</t>
  </si>
  <si>
    <t>TBK1</t>
  </si>
  <si>
    <t>ESRRA</t>
  </si>
  <si>
    <t>MTOR</t>
  </si>
  <si>
    <t>MAP2K7</t>
  </si>
  <si>
    <t>MAD2L1</t>
  </si>
  <si>
    <t>ADAM17</t>
  </si>
  <si>
    <t>TIPRL</t>
  </si>
  <si>
    <t>WASHC2</t>
  </si>
  <si>
    <t>ST5</t>
  </si>
  <si>
    <t>CETN3</t>
  </si>
  <si>
    <t>SDAD1</t>
  </si>
  <si>
    <t>MAPK1</t>
  </si>
  <si>
    <t>NOL10</t>
  </si>
  <si>
    <t>LLPH</t>
  </si>
  <si>
    <t>OSBPL10</t>
  </si>
  <si>
    <t>TUFM</t>
  </si>
  <si>
    <t>SNF8</t>
  </si>
  <si>
    <t>ESPL1</t>
  </si>
  <si>
    <t>COMMD4</t>
  </si>
  <si>
    <t>LMNA</t>
  </si>
  <si>
    <t>HNRNPR</t>
  </si>
  <si>
    <t>BRD9</t>
  </si>
  <si>
    <t>COPS4</t>
  </si>
  <si>
    <t>BARD1</t>
  </si>
  <si>
    <t>CSTF3</t>
  </si>
  <si>
    <t>PCID2</t>
  </si>
  <si>
    <t>NUP88</t>
  </si>
  <si>
    <t>RAB3GAP1</t>
  </si>
  <si>
    <t>CDC27</t>
  </si>
  <si>
    <t>CAPNS1</t>
  </si>
  <si>
    <t>GGA3</t>
  </si>
  <si>
    <t>RPL27A</t>
  </si>
  <si>
    <t>MRPS14</t>
  </si>
  <si>
    <t>AURKB</t>
  </si>
  <si>
    <t>ZSWIM1</t>
  </si>
  <si>
    <t>SMARCAL1</t>
  </si>
  <si>
    <t>METAP2</t>
  </si>
  <si>
    <t>CNOT7</t>
  </si>
  <si>
    <t>HSPA14</t>
  </si>
  <si>
    <t>USP48</t>
  </si>
  <si>
    <t>STK24</t>
  </si>
  <si>
    <t>ATP6V1B2</t>
  </si>
  <si>
    <t>LIN28A</t>
  </si>
  <si>
    <t>YWHAQ</t>
  </si>
  <si>
    <t>TFPT</t>
  </si>
  <si>
    <t>WASHC4</t>
  </si>
  <si>
    <t>DLD</t>
  </si>
  <si>
    <t>KHSRP</t>
  </si>
  <si>
    <t>UBA2</t>
  </si>
  <si>
    <t>HIST1H1A</t>
  </si>
  <si>
    <t>RBBP7</t>
  </si>
  <si>
    <t>CTNNA1</t>
  </si>
  <si>
    <t>MRPS35</t>
  </si>
  <si>
    <t>SHQ1</t>
  </si>
  <si>
    <t>ERCC3</t>
  </si>
  <si>
    <t>GTF2H4</t>
  </si>
  <si>
    <t>YWHAZ</t>
  </si>
  <si>
    <t>NOC3L</t>
  </si>
  <si>
    <t>GTF3C4</t>
  </si>
  <si>
    <t>HMOX2</t>
  </si>
  <si>
    <t>MRM2</t>
  </si>
  <si>
    <t>ZIC3</t>
  </si>
  <si>
    <t>NUP35</t>
  </si>
  <si>
    <t>DYNC1LI2</t>
  </si>
  <si>
    <t>UFL1</t>
  </si>
  <si>
    <t>TRIP11</t>
  </si>
  <si>
    <t>HTATIP2</t>
  </si>
  <si>
    <t>CLINT1</t>
  </si>
  <si>
    <t>CCDC77</t>
  </si>
  <si>
    <t>HCK</t>
  </si>
  <si>
    <t>URB2</t>
  </si>
  <si>
    <t>METTL3</t>
  </si>
  <si>
    <t>SMAP2</t>
  </si>
  <si>
    <t>TJP2</t>
  </si>
  <si>
    <t>COG8</t>
  </si>
  <si>
    <t>NDUFB10</t>
  </si>
  <si>
    <t>IFT172</t>
  </si>
  <si>
    <t>HSD17B12</t>
  </si>
  <si>
    <t>MYL12B</t>
  </si>
  <si>
    <t>FBXO5</t>
  </si>
  <si>
    <t>INO80E</t>
  </si>
  <si>
    <t>TRIM6</t>
  </si>
  <si>
    <t>VRK3</t>
  </si>
  <si>
    <t>CEBPZ</t>
  </si>
  <si>
    <t>GFPT1</t>
  </si>
  <si>
    <t>CTNNBL1</t>
  </si>
  <si>
    <t>PPOX</t>
  </si>
  <si>
    <t>PRKAA1</t>
  </si>
  <si>
    <t>RNPS1</t>
  </si>
  <si>
    <t>LUC7L3</t>
  </si>
  <si>
    <t>TEFM</t>
  </si>
  <si>
    <t>DDX56</t>
  </si>
  <si>
    <t>BAZ1A</t>
  </si>
  <si>
    <t>MTBP</t>
  </si>
  <si>
    <t>PMS1</t>
  </si>
  <si>
    <t>INTS5</t>
  </si>
  <si>
    <t>SNX17</t>
  </si>
  <si>
    <t>RPL36</t>
  </si>
  <si>
    <t>HGH1</t>
  </si>
  <si>
    <t>EIF3G</t>
  </si>
  <si>
    <t>INTS8</t>
  </si>
  <si>
    <t>FIP1L1</t>
  </si>
  <si>
    <t>AIMP1</t>
  </si>
  <si>
    <t>ATXN2L</t>
  </si>
  <si>
    <t>MTG1</t>
  </si>
  <si>
    <t>MOB1B</t>
  </si>
  <si>
    <t>PDCD6IP</t>
  </si>
  <si>
    <t>SHC1</t>
  </si>
  <si>
    <t>FMR1</t>
  </si>
  <si>
    <t>IPO4</t>
  </si>
  <si>
    <t>MRPS27</t>
  </si>
  <si>
    <t>WASHC1</t>
  </si>
  <si>
    <t>APRT</t>
  </si>
  <si>
    <t>PAXBP1</t>
  </si>
  <si>
    <t>CDK11B</t>
  </si>
  <si>
    <t>G3BP2</t>
  </si>
  <si>
    <t>EIF2S1</t>
  </si>
  <si>
    <t>KANSL3</t>
  </si>
  <si>
    <t>NHP2</t>
  </si>
  <si>
    <t>KTN1</t>
  </si>
  <si>
    <t>GNL2</t>
  </si>
  <si>
    <t>SON</t>
  </si>
  <si>
    <t>XRN2</t>
  </si>
  <si>
    <t>DEPDC7</t>
  </si>
  <si>
    <t>SMC1A</t>
  </si>
  <si>
    <t>POP1</t>
  </si>
  <si>
    <t>ZADH2</t>
  </si>
  <si>
    <t>MFAP1A</t>
  </si>
  <si>
    <t>PLAA</t>
  </si>
  <si>
    <t>PACSIN2</t>
  </si>
  <si>
    <t>RRAGC</t>
  </si>
  <si>
    <t>ZNF532</t>
  </si>
  <si>
    <t>SIPA1L1</t>
  </si>
  <si>
    <t>PLEKHF2</t>
  </si>
  <si>
    <t>APBB2</t>
  </si>
  <si>
    <t>CWC22</t>
  </si>
  <si>
    <t>RBM15</t>
  </si>
  <si>
    <t>MORC2A</t>
  </si>
  <si>
    <t>LRCH1</t>
  </si>
  <si>
    <t>VPS11</t>
  </si>
  <si>
    <t>STX5A</t>
  </si>
  <si>
    <t>INF2</t>
  </si>
  <si>
    <t>VPS33A</t>
  </si>
  <si>
    <t>RPA1</t>
  </si>
  <si>
    <t>MED28</t>
  </si>
  <si>
    <t>STX12</t>
  </si>
  <si>
    <t>CUL5</t>
  </si>
  <si>
    <t>AEN</t>
  </si>
  <si>
    <t>GTF2H5</t>
  </si>
  <si>
    <t>NIPBL</t>
  </si>
  <si>
    <t>YRDC</t>
  </si>
  <si>
    <t>CHTF18</t>
  </si>
  <si>
    <t>ELOC</t>
  </si>
  <si>
    <t>TAF1C</t>
  </si>
  <si>
    <t>SNX5</t>
  </si>
  <si>
    <t>NUP205</t>
  </si>
  <si>
    <t>COPS2</t>
  </si>
  <si>
    <t>YTHDC1</t>
  </si>
  <si>
    <t>MYADM</t>
  </si>
  <si>
    <t>SNRNP70</t>
  </si>
  <si>
    <t>TAF8</t>
  </si>
  <si>
    <t>ASH2L</t>
  </si>
  <si>
    <t>RPL13A</t>
  </si>
  <si>
    <t>RBM22</t>
  </si>
  <si>
    <t>MMS19</t>
  </si>
  <si>
    <t>ANKRD17</t>
  </si>
  <si>
    <t>ARHGEF11</t>
  </si>
  <si>
    <t>COPB2</t>
  </si>
  <si>
    <t>DHX29</t>
  </si>
  <si>
    <t>HBS1L</t>
  </si>
  <si>
    <t>CISD3</t>
  </si>
  <si>
    <t>NEDD4</t>
  </si>
  <si>
    <t>EEF1G</t>
  </si>
  <si>
    <t>SINHCAF</t>
  </si>
  <si>
    <t>VASP</t>
  </si>
  <si>
    <t>ABCF1</t>
  </si>
  <si>
    <t>ATP5C1</t>
  </si>
  <si>
    <t>ARMH3</t>
  </si>
  <si>
    <t>MRPS18B</t>
  </si>
  <si>
    <t>RPL14</t>
  </si>
  <si>
    <t>DDX41</t>
  </si>
  <si>
    <t>MED22</t>
  </si>
  <si>
    <t>PBX2</t>
  </si>
  <si>
    <t>ARHGAP19</t>
  </si>
  <si>
    <t>WDR18</t>
  </si>
  <si>
    <t>FAM207A</t>
  </si>
  <si>
    <t>DHX33</t>
  </si>
  <si>
    <t>MRPL28</t>
  </si>
  <si>
    <t>TOPBP1</t>
  </si>
  <si>
    <t>HUNK</t>
  </si>
  <si>
    <t>PTCD1</t>
  </si>
  <si>
    <t>BRCA1</t>
  </si>
  <si>
    <t>MCM10</t>
  </si>
  <si>
    <t>NDUFS7</t>
  </si>
  <si>
    <t>AP3D1</t>
  </si>
  <si>
    <t>MRPS26</t>
  </si>
  <si>
    <t>SCAF8</t>
  </si>
  <si>
    <t>TPD52L2</t>
  </si>
  <si>
    <t>MED19</t>
  </si>
  <si>
    <t>GABPA</t>
  </si>
  <si>
    <t>WDR61</t>
  </si>
  <si>
    <t>SS18L2</t>
  </si>
  <si>
    <t>POP4</t>
  </si>
  <si>
    <t>PPP2R5E</t>
  </si>
  <si>
    <t>NOP10</t>
  </si>
  <si>
    <t>TMEM39B</t>
  </si>
  <si>
    <t>TPRN</t>
  </si>
  <si>
    <t>GMEB1</t>
  </si>
  <si>
    <t>BCKDHB</t>
  </si>
  <si>
    <t>UPF3B</t>
  </si>
  <si>
    <t>CDKN2AIP</t>
  </si>
  <si>
    <t>VPS51</t>
  </si>
  <si>
    <t>PNPLA6</t>
  </si>
  <si>
    <t>RLIM</t>
  </si>
  <si>
    <t>HJURP</t>
  </si>
  <si>
    <t>NUP214</t>
  </si>
  <si>
    <t>INTS2</t>
  </si>
  <si>
    <t>COPS8</t>
  </si>
  <si>
    <t>SETD1A</t>
  </si>
  <si>
    <t>WDR12</t>
  </si>
  <si>
    <t>MTSS1</t>
  </si>
  <si>
    <t>RPUSD3</t>
  </si>
  <si>
    <t>SF3B3</t>
  </si>
  <si>
    <t>JARID2</t>
  </si>
  <si>
    <t>PHF5A</t>
  </si>
  <si>
    <t>DPM1</t>
  </si>
  <si>
    <t>MRPL14</t>
  </si>
  <si>
    <t>NACA</t>
  </si>
  <si>
    <t>GTF2B</t>
  </si>
  <si>
    <t>UBAP2</t>
  </si>
  <si>
    <t>SEC22B</t>
  </si>
  <si>
    <t>SIN3A</t>
  </si>
  <si>
    <t>PCGF6</t>
  </si>
  <si>
    <t>CCDC134</t>
  </si>
  <si>
    <t>CAVIN1</t>
  </si>
  <si>
    <t>CGGBP1</t>
  </si>
  <si>
    <t>PPFIA1</t>
  </si>
  <si>
    <t>FASTKD2</t>
  </si>
  <si>
    <t>AGFG2</t>
  </si>
  <si>
    <t>EIF4ENIF1</t>
  </si>
  <si>
    <t>LRCH2</t>
  </si>
  <si>
    <t>UNC45A</t>
  </si>
  <si>
    <t>TADA3</t>
  </si>
  <si>
    <t>TLN2</t>
  </si>
  <si>
    <t>BRD7</t>
  </si>
  <si>
    <t>CEP68</t>
  </si>
  <si>
    <t>RFX2</t>
  </si>
  <si>
    <t>LPCAT1</t>
  </si>
  <si>
    <t>PRPF40A</t>
  </si>
  <si>
    <t>RPL39</t>
  </si>
  <si>
    <t>PHETA1</t>
  </si>
  <si>
    <t>LUC7L</t>
  </si>
  <si>
    <t>LARS</t>
  </si>
  <si>
    <t>CAMSAP3</t>
  </si>
  <si>
    <t>CMSS1</t>
  </si>
  <si>
    <t>EIF2D</t>
  </si>
  <si>
    <t>SEC23A</t>
  </si>
  <si>
    <t>GTF2E2</t>
  </si>
  <si>
    <t>ACTR2</t>
  </si>
  <si>
    <t>UTP15</t>
  </si>
  <si>
    <t>TRIM27</t>
  </si>
  <si>
    <t>CEP55</t>
  </si>
  <si>
    <t>CENPO</t>
  </si>
  <si>
    <t>BUD31</t>
  </si>
  <si>
    <t>UBE3C</t>
  </si>
  <si>
    <t>USP1</t>
  </si>
  <si>
    <t>RBM15B</t>
  </si>
  <si>
    <t>POLRMT</t>
  </si>
  <si>
    <t>RBFOX2</t>
  </si>
  <si>
    <t>UBXN4</t>
  </si>
  <si>
    <t>N4BP3</t>
  </si>
  <si>
    <t>EIF2B2</t>
  </si>
  <si>
    <t>HAUS8</t>
  </si>
  <si>
    <t>DSN1</t>
  </si>
  <si>
    <t>SEC24C</t>
  </si>
  <si>
    <t>GEMIN2</t>
  </si>
  <si>
    <t>MBD2</t>
  </si>
  <si>
    <t>PSPC1</t>
  </si>
  <si>
    <t>CD3EAP</t>
  </si>
  <si>
    <t>NR2C2</t>
  </si>
  <si>
    <t>MPP6</t>
  </si>
  <si>
    <t>MRPS16</t>
  </si>
  <si>
    <t>EPB41L2</t>
  </si>
  <si>
    <t>GBX2</t>
  </si>
  <si>
    <t>NUMB</t>
  </si>
  <si>
    <t>TMEM165</t>
  </si>
  <si>
    <t>FASTKD5</t>
  </si>
  <si>
    <t>GTF3C2</t>
  </si>
  <si>
    <t>KPNA1</t>
  </si>
  <si>
    <t>GTF3C5</t>
  </si>
  <si>
    <t>CDC123</t>
  </si>
  <si>
    <t>TBC1D10B</t>
  </si>
  <si>
    <t>ABCD3</t>
  </si>
  <si>
    <t>NEPRO</t>
  </si>
  <si>
    <t>TRIM26</t>
  </si>
  <si>
    <t>EIF5B</t>
  </si>
  <si>
    <t>PIAS1</t>
  </si>
  <si>
    <t>INO80C</t>
  </si>
  <si>
    <t>FAR1</t>
  </si>
  <si>
    <t>PATZ1</t>
  </si>
  <si>
    <t>CACYBP</t>
  </si>
  <si>
    <t>NAA25</t>
  </si>
  <si>
    <t>ZNRD1</t>
  </si>
  <si>
    <t>XPO6</t>
  </si>
  <si>
    <t>YY1</t>
  </si>
  <si>
    <t>HIP1</t>
  </si>
  <si>
    <t>FAU</t>
  </si>
  <si>
    <t>CNOT3</t>
  </si>
  <si>
    <t>RAB9</t>
  </si>
  <si>
    <t>4833430A08RIK</t>
  </si>
  <si>
    <t>DDX55</t>
  </si>
  <si>
    <t>DCAKD</t>
  </si>
  <si>
    <t>CDK5RAP2</t>
  </si>
  <si>
    <t>NDUFA8</t>
  </si>
  <si>
    <t>CCDC160</t>
  </si>
  <si>
    <t>LARP1</t>
  </si>
  <si>
    <t>PPP2R5A</t>
  </si>
  <si>
    <t>HIRA</t>
  </si>
  <si>
    <t>MRPL24</t>
  </si>
  <si>
    <t>SRP19</t>
  </si>
  <si>
    <t>MELK</t>
  </si>
  <si>
    <t>NOL7</t>
  </si>
  <si>
    <t>STK19</t>
  </si>
  <si>
    <t>PAPD5</t>
  </si>
  <si>
    <t>ATP5L</t>
  </si>
  <si>
    <t>HDLBP</t>
  </si>
  <si>
    <t>MOB3A</t>
  </si>
  <si>
    <t>GEMIN4</t>
  </si>
  <si>
    <t>ATP6V1D</t>
  </si>
  <si>
    <t>CDC7</t>
  </si>
  <si>
    <t>RPL31</t>
  </si>
  <si>
    <t>SHPRH</t>
  </si>
  <si>
    <t>CUL2</t>
  </si>
  <si>
    <t>CAPZB</t>
  </si>
  <si>
    <t>DHX8</t>
  </si>
  <si>
    <t>KLF16</t>
  </si>
  <si>
    <t>NCAPD3</t>
  </si>
  <si>
    <t>R3HDM4</t>
  </si>
  <si>
    <t>GM7324</t>
  </si>
  <si>
    <t>TRMT11</t>
  </si>
  <si>
    <t>UTP6</t>
  </si>
  <si>
    <t>BORA</t>
  </si>
  <si>
    <t>ARL14EP</t>
  </si>
  <si>
    <t>CAD</t>
  </si>
  <si>
    <t>NR2F6</t>
  </si>
  <si>
    <t>KPNA6</t>
  </si>
  <si>
    <t>TFAP2C</t>
  </si>
  <si>
    <t>RPS10</t>
  </si>
  <si>
    <t>MYEF2</t>
  </si>
  <si>
    <t>ARHGAP8</t>
  </si>
  <si>
    <t>BCL7A</t>
  </si>
  <si>
    <t>TAF6</t>
  </si>
  <si>
    <t>VAPA</t>
  </si>
  <si>
    <t>PATL1</t>
  </si>
  <si>
    <t>POLR1D</t>
  </si>
  <si>
    <t>CENPU</t>
  </si>
  <si>
    <t>MYBL2</t>
  </si>
  <si>
    <t>HP1BP3</t>
  </si>
  <si>
    <t>MORC1</t>
  </si>
  <si>
    <t>ACP6</t>
  </si>
  <si>
    <t>VAC14</t>
  </si>
  <si>
    <t>COIL</t>
  </si>
  <si>
    <t>PDXDC1</t>
  </si>
  <si>
    <t>NCAPH2</t>
  </si>
  <si>
    <t>MCM5</t>
  </si>
  <si>
    <t>CENPM</t>
  </si>
  <si>
    <t>CSRP2</t>
  </si>
  <si>
    <t>ZC3H18</t>
  </si>
  <si>
    <t>ECD</t>
  </si>
  <si>
    <t>PLEKHA7</t>
  </si>
  <si>
    <t>UBAP2L</t>
  </si>
  <si>
    <t>PDLIM7</t>
  </si>
  <si>
    <t>ZFP655</t>
  </si>
  <si>
    <t>RPP14</t>
  </si>
  <si>
    <t>ZC3H7B</t>
  </si>
  <si>
    <t>1810009A15RIK</t>
  </si>
  <si>
    <t>ENY2</t>
  </si>
  <si>
    <t>MRPS31</t>
  </si>
  <si>
    <t>HSD17B14</t>
  </si>
  <si>
    <t>BZW2</t>
  </si>
  <si>
    <t>STX6</t>
  </si>
  <si>
    <t>DOCK9</t>
  </si>
  <si>
    <t>GORASP2</t>
  </si>
  <si>
    <t>RRAGA</t>
  </si>
  <si>
    <t>SMU1</t>
  </si>
  <si>
    <t>CCNT1</t>
  </si>
  <si>
    <t>SMPD4</t>
  </si>
  <si>
    <t>PAXIP1</t>
  </si>
  <si>
    <t>SLX4IP</t>
  </si>
  <si>
    <t>YWHAH</t>
  </si>
  <si>
    <t>NIFK</t>
  </si>
  <si>
    <t>KAT8</t>
  </si>
  <si>
    <t>PIK3C3</t>
  </si>
  <si>
    <t>ZMYM4</t>
  </si>
  <si>
    <t>NOP16</t>
  </si>
  <si>
    <t>QARS</t>
  </si>
  <si>
    <t>TAF9</t>
  </si>
  <si>
    <t>YWHAG</t>
  </si>
  <si>
    <t>ELP1</t>
  </si>
  <si>
    <t>RDH13</t>
  </si>
  <si>
    <t>PNN</t>
  </si>
  <si>
    <t>VPS36</t>
  </si>
  <si>
    <t>SMTN</t>
  </si>
  <si>
    <t>POLR1A</t>
  </si>
  <si>
    <t>NTPCR</t>
  </si>
  <si>
    <t>PSMC2</t>
  </si>
  <si>
    <t>NCAPG2</t>
  </si>
  <si>
    <t>NEDD8</t>
  </si>
  <si>
    <t>PHB</t>
  </si>
  <si>
    <t>GOLPH3</t>
  </si>
  <si>
    <t>ZSWIM3</t>
  </si>
  <si>
    <t>HAUS1</t>
  </si>
  <si>
    <t>LIMS1</t>
  </si>
  <si>
    <t>VAT1</t>
  </si>
  <si>
    <t>SAMD4B</t>
  </si>
  <si>
    <t>YTHDF1</t>
  </si>
  <si>
    <t>DSCR3</t>
  </si>
  <si>
    <t>PUM2</t>
  </si>
  <si>
    <t>PIK3R4</t>
  </si>
  <si>
    <t>NDUFA9</t>
  </si>
  <si>
    <t>ACLY</t>
  </si>
  <si>
    <t>PRPF3</t>
  </si>
  <si>
    <t>RARS</t>
  </si>
  <si>
    <t>PRKAR2A</t>
  </si>
  <si>
    <t>EPC2</t>
  </si>
  <si>
    <t>DIAPH3</t>
  </si>
  <si>
    <t>SCNM1</t>
  </si>
  <si>
    <t>GTF2IRD1</t>
  </si>
  <si>
    <t>SEC61A1</t>
  </si>
  <si>
    <t>TRAIP</t>
  </si>
  <si>
    <t>ZFC3H1</t>
  </si>
  <si>
    <t>SECISBP2</t>
  </si>
  <si>
    <t>MED4</t>
  </si>
  <si>
    <t>RBM5</t>
  </si>
  <si>
    <t>TMEM33</t>
  </si>
  <si>
    <t>ZDBF2</t>
  </si>
  <si>
    <t>E2F6</t>
  </si>
  <si>
    <t>MED1</t>
  </si>
  <si>
    <t>KDM3B</t>
  </si>
  <si>
    <t>ATP5ME</t>
  </si>
  <si>
    <t>MAP2K3</t>
  </si>
  <si>
    <t>UTP23</t>
  </si>
  <si>
    <t>HMBS</t>
  </si>
  <si>
    <t>SPICE1</t>
  </si>
  <si>
    <t>SGO2</t>
  </si>
  <si>
    <t>ZBTB10</t>
  </si>
  <si>
    <t>SUPT3</t>
  </si>
  <si>
    <t>ICE1</t>
  </si>
  <si>
    <t>IPO11</t>
  </si>
  <si>
    <t>DST</t>
  </si>
  <si>
    <t>PCK2</t>
  </si>
  <si>
    <t>ACSL3</t>
  </si>
  <si>
    <t>NSMCE4A</t>
  </si>
  <si>
    <t>PLEKHM1</t>
  </si>
  <si>
    <t>GINS2</t>
  </si>
  <si>
    <t>POLD1</t>
  </si>
  <si>
    <t>MEN1</t>
  </si>
  <si>
    <t>HNRNPA0</t>
  </si>
  <si>
    <t>FANCG</t>
  </si>
  <si>
    <t>ZFP326</t>
  </si>
  <si>
    <t>UBE4B</t>
  </si>
  <si>
    <t>TLN1</t>
  </si>
  <si>
    <t>CHD2</t>
  </si>
  <si>
    <t>SPTAN1</t>
  </si>
  <si>
    <t>COMMD9</t>
  </si>
  <si>
    <t>SNX10</t>
  </si>
  <si>
    <t>SF3A2</t>
  </si>
  <si>
    <t>FLII</t>
  </si>
  <si>
    <t>TSG101</t>
  </si>
  <si>
    <t>DCP2</t>
  </si>
  <si>
    <t>RHOA</t>
  </si>
  <si>
    <t>SHMT2</t>
  </si>
  <si>
    <t>CAPZA2</t>
  </si>
  <si>
    <t>NUBP1</t>
  </si>
  <si>
    <t>SYNCRIP</t>
  </si>
  <si>
    <t>EME1</t>
  </si>
  <si>
    <t>KAT14</t>
  </si>
  <si>
    <t>UQCC2</t>
  </si>
  <si>
    <t>RPF2</t>
  </si>
  <si>
    <t>VPS25</t>
  </si>
  <si>
    <t>AP3B1</t>
  </si>
  <si>
    <t>IRF3</t>
  </si>
  <si>
    <t>SMARCA1</t>
  </si>
  <si>
    <t>UCHL5</t>
  </si>
  <si>
    <t>ZFP106</t>
  </si>
  <si>
    <t>PSMD6</t>
  </si>
  <si>
    <t>CDC20</t>
  </si>
  <si>
    <t>PSMD3</t>
  </si>
  <si>
    <t>PURB</t>
  </si>
  <si>
    <t>RPL35A</t>
  </si>
  <si>
    <t>MED27</t>
  </si>
  <si>
    <t>GAPVD1</t>
  </si>
  <si>
    <t>COQ8B</t>
  </si>
  <si>
    <t>ZBTB22</t>
  </si>
  <si>
    <t>CDK17</t>
  </si>
  <si>
    <t>SEC23B</t>
  </si>
  <si>
    <t>DNTTIP1</t>
  </si>
  <si>
    <t>IFRD1</t>
  </si>
  <si>
    <t>ACTR1B</t>
  </si>
  <si>
    <t>ERLIN1</t>
  </si>
  <si>
    <t>HOOK2</t>
  </si>
  <si>
    <t>NR1H2</t>
  </si>
  <si>
    <t>PACRGL</t>
  </si>
  <si>
    <t>SH3BP4</t>
  </si>
  <si>
    <t>CENPP</t>
  </si>
  <si>
    <t>HERC4</t>
  </si>
  <si>
    <t>ISOC2A</t>
  </si>
  <si>
    <t>NECAP1</t>
  </si>
  <si>
    <t>RBFA</t>
  </si>
  <si>
    <t>SEH1L</t>
  </si>
  <si>
    <t>GCAT</t>
  </si>
  <si>
    <t>TRA2B</t>
  </si>
  <si>
    <t>EXOC6</t>
  </si>
  <si>
    <t>SKP1A</t>
  </si>
  <si>
    <t>USF1</t>
  </si>
  <si>
    <t>NUP153</t>
  </si>
  <si>
    <t>GART</t>
  </si>
  <si>
    <t>ALDOA</t>
  </si>
  <si>
    <t>RAD54L</t>
  </si>
  <si>
    <t>KANSL1</t>
  </si>
  <si>
    <t>MGA</t>
  </si>
  <si>
    <t>RBM47</t>
  </si>
  <si>
    <t>RAB7</t>
  </si>
  <si>
    <t>HMCES</t>
  </si>
  <si>
    <t>GTF2H3</t>
  </si>
  <si>
    <t>USP36</t>
  </si>
  <si>
    <t>STXBP2</t>
  </si>
  <si>
    <t>GTF3C6</t>
  </si>
  <si>
    <t>ATP6V1C1</t>
  </si>
  <si>
    <t>ABCE1</t>
  </si>
  <si>
    <t>CENPE</t>
  </si>
  <si>
    <t>TDGF1</t>
  </si>
  <si>
    <t>OTUB1</t>
  </si>
  <si>
    <t>ZFP622</t>
  </si>
  <si>
    <t>RARS2</t>
  </si>
  <si>
    <t>BOP1</t>
  </si>
  <si>
    <t>GEMIN5</t>
  </si>
  <si>
    <t>TBC1D24</t>
  </si>
  <si>
    <t>HNRNPA1</t>
  </si>
  <si>
    <t>NUBP2</t>
  </si>
  <si>
    <t>GIT1</t>
  </si>
  <si>
    <t>CUL3</t>
  </si>
  <si>
    <t>DAXX</t>
  </si>
  <si>
    <t>DIABLO</t>
  </si>
  <si>
    <t>TRIP10</t>
  </si>
  <si>
    <t>CTPS1</t>
  </si>
  <si>
    <t>TAF1A</t>
  </si>
  <si>
    <t>VAMP3</t>
  </si>
  <si>
    <t>MIS12</t>
  </si>
  <si>
    <t>BUB1</t>
  </si>
  <si>
    <t>VPS18</t>
  </si>
  <si>
    <t>MPHOSPH10</t>
  </si>
  <si>
    <t>MRPL43</t>
  </si>
  <si>
    <t>VPS50</t>
  </si>
  <si>
    <t>WRNIP1</t>
  </si>
  <si>
    <t>SPCS2</t>
  </si>
  <si>
    <t>GET4</t>
  </si>
  <si>
    <t>HSD17B11</t>
  </si>
  <si>
    <t>RMI2</t>
  </si>
  <si>
    <t>AGPAT1</t>
  </si>
  <si>
    <t/>
  </si>
  <si>
    <t>NECAP2</t>
  </si>
  <si>
    <t>UBE2Q1</t>
  </si>
  <si>
    <t>ZNF143</t>
  </si>
  <si>
    <t>CAPZA1</t>
  </si>
  <si>
    <t>LUC7L2</t>
  </si>
  <si>
    <t>MAP2K4</t>
  </si>
  <si>
    <t>U2AF2</t>
  </si>
  <si>
    <t>RRS1</t>
  </si>
  <si>
    <t>USE1</t>
  </si>
  <si>
    <t>EXO1</t>
  </si>
  <si>
    <t>HNRNPUL1</t>
  </si>
  <si>
    <t>FOXD3</t>
  </si>
  <si>
    <t>NAV2</t>
  </si>
  <si>
    <t>TOP3A</t>
  </si>
  <si>
    <t>ZRANB3</t>
  </si>
  <si>
    <t>POLE4</t>
  </si>
  <si>
    <t>ETFB</t>
  </si>
  <si>
    <t>NCOR1</t>
  </si>
  <si>
    <t>CHD1</t>
  </si>
  <si>
    <t>GAG-POL</t>
  </si>
  <si>
    <t>SNX6</t>
  </si>
  <si>
    <t>3110082I17RIK</t>
  </si>
  <si>
    <t>CYFIP1</t>
  </si>
  <si>
    <t>DBT</t>
  </si>
  <si>
    <t>NR4A1</t>
  </si>
  <si>
    <t>CPSF1</t>
  </si>
  <si>
    <t>IPO7</t>
  </si>
  <si>
    <t>AK2</t>
  </si>
  <si>
    <t>ZSCAN10</t>
  </si>
  <si>
    <t>UHRF1</t>
  </si>
  <si>
    <t>AFAP1</t>
  </si>
  <si>
    <t>MPHOSPH8</t>
  </si>
  <si>
    <t>PEX3</t>
  </si>
  <si>
    <t>SPTLC2</t>
  </si>
  <si>
    <t>PPIL2</t>
  </si>
  <si>
    <t>ARMC6</t>
  </si>
  <si>
    <t>KDM5B</t>
  </si>
  <si>
    <t>SUPT6H</t>
  </si>
  <si>
    <t>RRAS</t>
  </si>
  <si>
    <t>CDK2AP1</t>
  </si>
  <si>
    <t>DDB1</t>
  </si>
  <si>
    <t>KMT2B</t>
  </si>
  <si>
    <t>PRPSAP1</t>
  </si>
  <si>
    <t>NDUFS2</t>
  </si>
  <si>
    <t>CCNH</t>
  </si>
  <si>
    <t>IGF2BP2</t>
  </si>
  <si>
    <t>LBR</t>
  </si>
  <si>
    <t>KDM5C</t>
  </si>
  <si>
    <t>MRPL21</t>
  </si>
  <si>
    <t>FAM91A1</t>
  </si>
  <si>
    <t>THRAP3</t>
  </si>
  <si>
    <t>ZFP185</t>
  </si>
  <si>
    <t>SF3A1</t>
  </si>
  <si>
    <t>SGPL1</t>
  </si>
  <si>
    <t>TBL1XR1</t>
  </si>
  <si>
    <t>IRF2BP2</t>
  </si>
  <si>
    <t>2410141K09RIK</t>
  </si>
  <si>
    <t>CDS2</t>
  </si>
  <si>
    <t>TOGARAM1</t>
  </si>
  <si>
    <t>MEST</t>
  </si>
  <si>
    <t>WDR82</t>
  </si>
  <si>
    <t>CDC40</t>
  </si>
  <si>
    <t>PIMREG</t>
  </si>
  <si>
    <t>AKAP9</t>
  </si>
  <si>
    <t>VPS16</t>
  </si>
  <si>
    <t>BAZ2A</t>
  </si>
  <si>
    <t>FHOD1</t>
  </si>
  <si>
    <t>PAGR1A</t>
  </si>
  <si>
    <t>IRAK3</t>
  </si>
  <si>
    <t>RPS6KA3</t>
  </si>
  <si>
    <t>ELP2</t>
  </si>
  <si>
    <t>ATP6AP2</t>
  </si>
  <si>
    <t>CXXC1</t>
  </si>
  <si>
    <t>PHF20</t>
  </si>
  <si>
    <t>PARVB</t>
  </si>
  <si>
    <t>INO80B</t>
  </si>
  <si>
    <t>VTI1B</t>
  </si>
  <si>
    <t>TSN</t>
  </si>
  <si>
    <t>PPAN</t>
  </si>
  <si>
    <t>SMPD2</t>
  </si>
  <si>
    <t>DDX11</t>
  </si>
  <si>
    <t>SPTBN1</t>
  </si>
  <si>
    <t>43354</t>
  </si>
  <si>
    <t>CDK18</t>
  </si>
  <si>
    <t>VPS72</t>
  </si>
  <si>
    <t>NDRG3</t>
  </si>
  <si>
    <t>AGPAT2</t>
  </si>
  <si>
    <t>PRPF38B</t>
  </si>
  <si>
    <t>SF3B4</t>
  </si>
  <si>
    <t>SP2</t>
  </si>
  <si>
    <t>CSPP1</t>
  </si>
  <si>
    <t>BNC2</t>
  </si>
  <si>
    <t>UBE2Z</t>
  </si>
  <si>
    <t>MAP2K6</t>
  </si>
  <si>
    <t>BCL3</t>
  </si>
  <si>
    <t>AKAP1</t>
  </si>
  <si>
    <t>ACAD8</t>
  </si>
  <si>
    <t>ALG5</t>
  </si>
  <si>
    <t>NEK7</t>
  </si>
  <si>
    <t>AP1G1</t>
  </si>
  <si>
    <t>AKAP10</t>
  </si>
  <si>
    <t>MTFR1L</t>
  </si>
  <si>
    <t>SUPT5H</t>
  </si>
  <si>
    <t>INO80</t>
  </si>
  <si>
    <t>RAD50</t>
  </si>
  <si>
    <t>POLR2C</t>
  </si>
  <si>
    <t>PPRC1</t>
  </si>
  <si>
    <t>UBXN7</t>
  </si>
  <si>
    <t>ECPAS</t>
  </si>
  <si>
    <t>ANXA11</t>
  </si>
  <si>
    <t>CDC26</t>
  </si>
  <si>
    <t>SQSTM1</t>
  </si>
  <si>
    <t>CDK2</t>
  </si>
  <si>
    <t>POLR2D</t>
  </si>
  <si>
    <t>PUF60</t>
  </si>
  <si>
    <t>AARS2</t>
  </si>
  <si>
    <t>DIAPH2</t>
  </si>
  <si>
    <t>ERCC2</t>
  </si>
  <si>
    <t>ENO1</t>
  </si>
  <si>
    <t>DHRS1</t>
  </si>
  <si>
    <t>MNAT1</t>
  </si>
  <si>
    <t>MKIAA0683</t>
  </si>
  <si>
    <t>ESCO2</t>
  </si>
  <si>
    <t>MOCS1</t>
  </si>
  <si>
    <t>PPP4R1</t>
  </si>
  <si>
    <t>GTF2H1</t>
  </si>
  <si>
    <t>COMMD2</t>
  </si>
  <si>
    <t>PPP1R10</t>
  </si>
  <si>
    <t>TSC22D1</t>
  </si>
  <si>
    <t>EMG1</t>
  </si>
  <si>
    <t>DIAPH1</t>
  </si>
  <si>
    <t>RAB23</t>
  </si>
  <si>
    <t>SRGAP2</t>
  </si>
  <si>
    <t>APLP2</t>
  </si>
  <si>
    <t>UBA5</t>
  </si>
  <si>
    <t>NCKAP1</t>
  </si>
  <si>
    <t>STAG2</t>
  </si>
  <si>
    <t>ACTN1</t>
  </si>
  <si>
    <t>LSM12</t>
  </si>
  <si>
    <t>CUL7</t>
  </si>
  <si>
    <t>SKP2</t>
  </si>
  <si>
    <t>MZT2</t>
  </si>
  <si>
    <t>SPEN</t>
  </si>
  <si>
    <t>DEPDC1B</t>
  </si>
  <si>
    <t>SETD3</t>
  </si>
  <si>
    <t>TBC1D31</t>
  </si>
  <si>
    <t>AAR2</t>
  </si>
  <si>
    <t>USP54</t>
  </si>
  <si>
    <t>POLR2K</t>
  </si>
  <si>
    <t>IGKV4-80</t>
  </si>
  <si>
    <t>FGD1</t>
  </si>
  <si>
    <t>RNF25</t>
  </si>
  <si>
    <t>VPS39</t>
  </si>
  <si>
    <t>CTDSPL2</t>
  </si>
  <si>
    <t>SMARCC2</t>
  </si>
  <si>
    <t>RPS12</t>
  </si>
  <si>
    <t>SNX8</t>
  </si>
  <si>
    <t>CECR2</t>
  </si>
  <si>
    <t>BRIX1</t>
  </si>
  <si>
    <t>FOXN2</t>
  </si>
  <si>
    <t>NANOG</t>
  </si>
  <si>
    <t>DDX23</t>
  </si>
  <si>
    <t>SRRM2</t>
  </si>
  <si>
    <t>MAT2A</t>
  </si>
  <si>
    <t>TBL1X</t>
  </si>
  <si>
    <t>UQCRC2</t>
  </si>
  <si>
    <t>BCAP31</t>
  </si>
  <si>
    <t>MRTO4</t>
  </si>
  <si>
    <t>TOM1</t>
  </si>
  <si>
    <t>EPS8</t>
  </si>
  <si>
    <t>GAK</t>
  </si>
  <si>
    <t>NME6</t>
  </si>
  <si>
    <t>NDUFS1</t>
  </si>
  <si>
    <t>PDCL3</t>
  </si>
  <si>
    <t>TIAL1</t>
  </si>
  <si>
    <t>YTHDF3</t>
  </si>
  <si>
    <t>GRB10</t>
  </si>
  <si>
    <t>VIRMA</t>
  </si>
  <si>
    <t>CCNT2</t>
  </si>
  <si>
    <t>CDC16</t>
  </si>
  <si>
    <t>SPATS2</t>
  </si>
  <si>
    <t>DUSP6</t>
  </si>
  <si>
    <t>WDR33</t>
  </si>
  <si>
    <t>GATAD1</t>
  </si>
  <si>
    <t>KRR1</t>
  </si>
  <si>
    <t>LPCAT3</t>
  </si>
  <si>
    <t>ARFGEF2</t>
  </si>
  <si>
    <t>NRAS</t>
  </si>
  <si>
    <t>THUMPD3</t>
  </si>
  <si>
    <t>PRR12</t>
  </si>
  <si>
    <t>PLRG1</t>
  </si>
  <si>
    <t>ZBTB21</t>
  </si>
  <si>
    <t>TMEM263</t>
  </si>
  <si>
    <t>RABL2</t>
  </si>
  <si>
    <t>REX2</t>
  </si>
  <si>
    <t>N4BP2L2</t>
  </si>
  <si>
    <t>CDK4</t>
  </si>
  <si>
    <t>MIA2</t>
  </si>
  <si>
    <t>SSR1</t>
  </si>
  <si>
    <t>RBM19</t>
  </si>
  <si>
    <t>SEC24A</t>
  </si>
  <si>
    <t>STAG1</t>
  </si>
  <si>
    <t>HNRNPH3</t>
  </si>
  <si>
    <t>SRPK1</t>
  </si>
  <si>
    <t>ZCCHC9</t>
  </si>
  <si>
    <t>ANKRD13A</t>
  </si>
  <si>
    <t>SREBF2</t>
  </si>
  <si>
    <t>HS2ST1</t>
  </si>
  <si>
    <t>PGAM5</t>
  </si>
  <si>
    <t>ZBTB12</t>
  </si>
  <si>
    <t>EPC1</t>
  </si>
  <si>
    <t>PABPN1</t>
  </si>
  <si>
    <t>SRP9</t>
  </si>
  <si>
    <t>KIAA1522</t>
  </si>
  <si>
    <t>PBRM1</t>
  </si>
  <si>
    <t>TARBP2</t>
  </si>
  <si>
    <t>FDFT1</t>
  </si>
  <si>
    <t>SUCLA2</t>
  </si>
  <si>
    <t>CCDC61</t>
  </si>
  <si>
    <t>DEPTOR</t>
  </si>
  <si>
    <t>WDR75</t>
  </si>
  <si>
    <t>PRPF4</t>
  </si>
  <si>
    <t>BRI3BP</t>
  </si>
  <si>
    <t>TBC1D15</t>
  </si>
  <si>
    <t>MCPH1</t>
  </si>
  <si>
    <t>CABIN1</t>
  </si>
  <si>
    <t>FRG1</t>
  </si>
  <si>
    <t>ZFR</t>
  </si>
  <si>
    <t>QSER1</t>
  </si>
  <si>
    <t>TNPO2</t>
  </si>
  <si>
    <t>DOCK7</t>
  </si>
  <si>
    <t>CDC34</t>
  </si>
  <si>
    <t>PPP2CB</t>
  </si>
  <si>
    <t>SLC25A3</t>
  </si>
  <si>
    <t>RPS19BP1</t>
  </si>
  <si>
    <t>HUWE1</t>
  </si>
  <si>
    <t>FUS</t>
  </si>
  <si>
    <t>RPS29</t>
  </si>
  <si>
    <t>DLGAP5</t>
  </si>
  <si>
    <t>WDR43</t>
  </si>
  <si>
    <t>GUF1</t>
  </si>
  <si>
    <t>SRPRA</t>
  </si>
  <si>
    <t>VCP</t>
  </si>
  <si>
    <t>MAD1L1</t>
  </si>
  <si>
    <t>RRP7A</t>
  </si>
  <si>
    <t>MGLL</t>
  </si>
  <si>
    <t>RPP30</t>
  </si>
  <si>
    <t>PPP1R13L</t>
  </si>
  <si>
    <t>RPL19</t>
  </si>
  <si>
    <t>XPC</t>
  </si>
  <si>
    <t>NFYC</t>
  </si>
  <si>
    <t>NUP85</t>
  </si>
  <si>
    <t>UTP3</t>
  </si>
  <si>
    <t>CDYL2</t>
  </si>
  <si>
    <t>N4BP2</t>
  </si>
  <si>
    <t>SAMD1</t>
  </si>
  <si>
    <t>VPS13C</t>
  </si>
  <si>
    <t>MTCL1</t>
  </si>
  <si>
    <t>OTUD4</t>
  </si>
  <si>
    <t>DNAJB11</t>
  </si>
  <si>
    <t>RFX3</t>
  </si>
  <si>
    <t>SMG6</t>
  </si>
  <si>
    <t>ACADSB</t>
  </si>
  <si>
    <t>GM6525</t>
  </si>
  <si>
    <t>SNX18</t>
  </si>
  <si>
    <t>PLTP</t>
  </si>
  <si>
    <t>SLC35E1</t>
  </si>
  <si>
    <t>ABCB5</t>
  </si>
  <si>
    <t>RTF2</t>
  </si>
  <si>
    <t>L3MBTL2</t>
  </si>
  <si>
    <t>CTBP1</t>
  </si>
  <si>
    <t>TSC2</t>
  </si>
  <si>
    <t>DNAJC10</t>
  </si>
  <si>
    <t>ALDH2</t>
  </si>
  <si>
    <t>MRPL9</t>
  </si>
  <si>
    <t>COMMD5</t>
  </si>
  <si>
    <t>BCLAF1</t>
  </si>
  <si>
    <t>TOR1A</t>
  </si>
  <si>
    <t>CNP</t>
  </si>
  <si>
    <t>RBM28</t>
  </si>
  <si>
    <t>UPF2</t>
  </si>
  <si>
    <t>GRPEL1</t>
  </si>
  <si>
    <t>USP9X</t>
  </si>
  <si>
    <t>UGDH</t>
  </si>
  <si>
    <t>TOX4</t>
  </si>
  <si>
    <t>HCFC1</t>
  </si>
  <si>
    <t>SRRT</t>
  </si>
  <si>
    <t>KRT10</t>
  </si>
  <si>
    <t>NEK4</t>
  </si>
  <si>
    <t>SURF4</t>
  </si>
  <si>
    <t>SUMO1</t>
  </si>
  <si>
    <t>CTU2</t>
  </si>
  <si>
    <t>EXOC3L</t>
  </si>
  <si>
    <t>HPS5</t>
  </si>
  <si>
    <t>CDK13</t>
  </si>
  <si>
    <t>TCOF1</t>
  </si>
  <si>
    <t>BRD2</t>
  </si>
  <si>
    <t>PSMD7</t>
  </si>
  <si>
    <t>UHRF1BP1</t>
  </si>
  <si>
    <t>DHX38</t>
  </si>
  <si>
    <t>VDAC1</t>
  </si>
  <si>
    <t>FANCA</t>
  </si>
  <si>
    <t>GNPAT</t>
  </si>
  <si>
    <t>DKC1</t>
  </si>
  <si>
    <t>WDR36</t>
  </si>
  <si>
    <t>ARID5B</t>
  </si>
  <si>
    <t>TUT1</t>
  </si>
  <si>
    <t>MORC3</t>
  </si>
  <si>
    <t>ATR</t>
  </si>
  <si>
    <t>NXF1</t>
  </si>
  <si>
    <t>MAP3K1</t>
  </si>
  <si>
    <t>VPS4B</t>
  </si>
  <si>
    <t>NCOA4</t>
  </si>
  <si>
    <t>TMCO1</t>
  </si>
  <si>
    <t>EXOSC3</t>
  </si>
  <si>
    <t>PPP2R5B</t>
  </si>
  <si>
    <t>CDK7</t>
  </si>
  <si>
    <t>SBNO1</t>
  </si>
  <si>
    <t>SPTLC1</t>
  </si>
  <si>
    <t>PDCL</t>
  </si>
  <si>
    <t>PEX6</t>
  </si>
  <si>
    <t>SRBD1</t>
  </si>
  <si>
    <t>RIOX1</t>
  </si>
  <si>
    <t>AGPS</t>
  </si>
  <si>
    <t>USP7</t>
  </si>
  <si>
    <t>NDC1</t>
  </si>
  <si>
    <t>THEM6</t>
  </si>
  <si>
    <t>IST1</t>
  </si>
  <si>
    <t>KDM3A</t>
  </si>
  <si>
    <t>MED17</t>
  </si>
  <si>
    <t>SSRP1</t>
  </si>
  <si>
    <t>TMCO6</t>
  </si>
  <si>
    <t>RIC8B</t>
  </si>
  <si>
    <t>KAT7</t>
  </si>
  <si>
    <t>APOBEC1</t>
  </si>
  <si>
    <t>ZC3H11A</t>
  </si>
  <si>
    <t>CTC1</t>
  </si>
  <si>
    <t>TAF10</t>
  </si>
  <si>
    <t>NUP43</t>
  </si>
  <si>
    <t>UTRN</t>
  </si>
  <si>
    <t>NISCH</t>
  </si>
  <si>
    <t>PRPF4B</t>
  </si>
  <si>
    <t>SPAG5</t>
  </si>
  <si>
    <t>CALM2</t>
  </si>
  <si>
    <t>MIB2</t>
  </si>
  <si>
    <t>CTCF</t>
  </si>
  <si>
    <t>RNH1</t>
  </si>
  <si>
    <t>VPS54</t>
  </si>
  <si>
    <t>ESYT2</t>
  </si>
  <si>
    <t>CCDC115</t>
  </si>
  <si>
    <t>SLC27A4</t>
  </si>
  <si>
    <t>FBXO15</t>
  </si>
  <si>
    <t>TAF6L</t>
  </si>
  <si>
    <t>SUPT7L</t>
  </si>
  <si>
    <t>MRPS33</t>
  </si>
  <si>
    <t>PRKACB</t>
  </si>
  <si>
    <t>ARPC4</t>
  </si>
  <si>
    <t>RIOK1</t>
  </si>
  <si>
    <t>DHRS4</t>
  </si>
  <si>
    <t>NET1</t>
  </si>
  <si>
    <t>SNAPC2</t>
  </si>
  <si>
    <t>DNAAF5</t>
  </si>
  <si>
    <t>SEC31A</t>
  </si>
  <si>
    <t>SPC25</t>
  </si>
  <si>
    <t>CDYL</t>
  </si>
  <si>
    <t>HIP1R</t>
  </si>
  <si>
    <t>ARAF</t>
  </si>
  <si>
    <t>DUSP11</t>
  </si>
  <si>
    <t>MAP4K1</t>
  </si>
  <si>
    <t>LRCH3</t>
  </si>
  <si>
    <t>SRSF5</t>
  </si>
  <si>
    <t>BPTF</t>
  </si>
  <si>
    <t>TICRR</t>
  </si>
  <si>
    <t>CDKAL1</t>
  </si>
  <si>
    <t>TBC1D23</t>
  </si>
  <si>
    <t>TTC13</t>
  </si>
  <si>
    <t>NOC2L</t>
  </si>
  <si>
    <t>RPAP2</t>
  </si>
  <si>
    <t>GLMN</t>
  </si>
  <si>
    <t>UTP4</t>
  </si>
  <si>
    <t>SSR4</t>
  </si>
  <si>
    <t>AP4B1</t>
  </si>
  <si>
    <t>RPN2</t>
  </si>
  <si>
    <t>GM21411</t>
  </si>
  <si>
    <t>CACUL1</t>
  </si>
  <si>
    <t>DYNC1I2</t>
  </si>
  <si>
    <t>SCAF4</t>
  </si>
  <si>
    <t>MSI2</t>
  </si>
  <si>
    <t>TAF5</t>
  </si>
  <si>
    <t>CDCA5</t>
  </si>
  <si>
    <t>HEATR6</t>
  </si>
  <si>
    <t>MDP1</t>
  </si>
  <si>
    <t>PPP6R1</t>
  </si>
  <si>
    <t>HORMAD1</t>
  </si>
  <si>
    <t>NUP62CL</t>
  </si>
  <si>
    <t>PBDC1</t>
  </si>
  <si>
    <t>WDR48</t>
  </si>
  <si>
    <t>ITPA</t>
  </si>
  <si>
    <t>SMG5</t>
  </si>
  <si>
    <t>RAD18</t>
  </si>
  <si>
    <t>CRNKL1</t>
  </si>
  <si>
    <t>NOLC1</t>
  </si>
  <si>
    <t>UTP14B</t>
  </si>
  <si>
    <t>TRA2A</t>
  </si>
  <si>
    <t>GCDH</t>
  </si>
  <si>
    <t>KHDRBS1</t>
  </si>
  <si>
    <t>COMMD6</t>
  </si>
  <si>
    <t>HYOU1</t>
  </si>
  <si>
    <t>ANAPC5</t>
  </si>
  <si>
    <t>ZFP148</t>
  </si>
  <si>
    <t>TRMT2A</t>
  </si>
  <si>
    <t>FAM49A</t>
  </si>
  <si>
    <t>AGFG1</t>
  </si>
  <si>
    <t>BZW1</t>
  </si>
  <si>
    <t>TAF1</t>
  </si>
  <si>
    <t>MRPL1</t>
  </si>
  <si>
    <t>TSEN15</t>
  </si>
  <si>
    <t>BMS1</t>
  </si>
  <si>
    <t>WDR76</t>
  </si>
  <si>
    <t>SIRT2</t>
  </si>
  <si>
    <t>DNM1</t>
  </si>
  <si>
    <t>HSF2BP</t>
  </si>
  <si>
    <t>RAB5C</t>
  </si>
  <si>
    <t>PUSL1</t>
  </si>
  <si>
    <t>NDUFS3</t>
  </si>
  <si>
    <t>KAT5</t>
  </si>
  <si>
    <t>DLC1</t>
  </si>
  <si>
    <t>MRPS2</t>
  </si>
  <si>
    <t>DYM</t>
  </si>
  <si>
    <t>AKT3</t>
  </si>
  <si>
    <t>SPOUT1</t>
  </si>
  <si>
    <t>G2E3</t>
  </si>
  <si>
    <t>WDR7</t>
  </si>
  <si>
    <t>DNMT3B</t>
  </si>
  <si>
    <t>FANCL</t>
  </si>
  <si>
    <t>ALDH7A1</t>
  </si>
  <si>
    <t>FER1L5</t>
  </si>
  <si>
    <t>RMI1</t>
  </si>
  <si>
    <t>DEGS1</t>
  </si>
  <si>
    <t>TRIM33</t>
  </si>
  <si>
    <t>2900026A02RIK</t>
  </si>
  <si>
    <t>FKBP10</t>
  </si>
  <si>
    <t>CWC15</t>
  </si>
  <si>
    <t>MRPS15</t>
  </si>
  <si>
    <t>SF3B5</t>
  </si>
  <si>
    <t>MRPS11</t>
  </si>
  <si>
    <t>CAPRIN2</t>
  </si>
  <si>
    <t>RPS6KB2</t>
  </si>
  <si>
    <t>LSM4</t>
  </si>
  <si>
    <t>FNBP1L</t>
  </si>
  <si>
    <t>XPO7</t>
  </si>
  <si>
    <t>SETD5</t>
  </si>
  <si>
    <t>DDX4</t>
  </si>
  <si>
    <t>AP1S1</t>
  </si>
  <si>
    <t>PWP1</t>
  </si>
  <si>
    <t>DNAJC21</t>
  </si>
  <si>
    <t>GOLGA2</t>
  </si>
  <si>
    <t>CYP51A1</t>
  </si>
  <si>
    <t>FBXO28</t>
  </si>
  <si>
    <t>TAOK2</t>
  </si>
  <si>
    <t>MRE11A</t>
  </si>
  <si>
    <t>TRADD</t>
  </si>
  <si>
    <t>GPRASP1</t>
  </si>
  <si>
    <t>ZMYM3</t>
  </si>
  <si>
    <t>LRRC41</t>
  </si>
  <si>
    <t>AHSA2</t>
  </si>
  <si>
    <t>SLU7</t>
  </si>
  <si>
    <t>PPP1R7</t>
  </si>
  <si>
    <t>DPPA4</t>
  </si>
  <si>
    <t>PTCD2</t>
  </si>
  <si>
    <t>SH3GL2</t>
  </si>
  <si>
    <t>PHLDB1</t>
  </si>
  <si>
    <t>MRPL2</t>
  </si>
  <si>
    <t>RAN</t>
  </si>
  <si>
    <t>RPSA</t>
  </si>
  <si>
    <t>SULT1A1</t>
  </si>
  <si>
    <t>BCL7C</t>
  </si>
  <si>
    <t>CBR4</t>
  </si>
  <si>
    <t>MPRIP</t>
  </si>
  <si>
    <t>NUP37</t>
  </si>
  <si>
    <t>DLAT</t>
  </si>
  <si>
    <t>PSTK</t>
  </si>
  <si>
    <t>CASP8AP2</t>
  </si>
  <si>
    <t>MTPAP</t>
  </si>
  <si>
    <t>NUDT5</t>
  </si>
  <si>
    <t>SETX</t>
  </si>
  <si>
    <t>RAP1A</t>
  </si>
  <si>
    <t>TMF1</t>
  </si>
  <si>
    <t>TRAPPC2L</t>
  </si>
  <si>
    <t>ADPGK</t>
  </si>
  <si>
    <t>CSNK1A1</t>
  </si>
  <si>
    <t>UTF1</t>
  </si>
  <si>
    <t>BMP2K</t>
  </si>
  <si>
    <t>CDC23</t>
  </si>
  <si>
    <t>MCM7</t>
  </si>
  <si>
    <t>NPAT</t>
  </si>
  <si>
    <t>AP5S1</t>
  </si>
  <si>
    <t>RALGAPB</t>
  </si>
  <si>
    <t>EEF2</t>
  </si>
  <si>
    <t>NSL1</t>
  </si>
  <si>
    <t>PHC1</t>
  </si>
  <si>
    <t>RASSF1</t>
  </si>
  <si>
    <t>SGK1</t>
  </si>
  <si>
    <t>CAND2</t>
  </si>
  <si>
    <t>FBXW8</t>
  </si>
  <si>
    <t>POLR1B</t>
  </si>
  <si>
    <t>TBRG1</t>
  </si>
  <si>
    <t>MTMR10</t>
  </si>
  <si>
    <t>NRM</t>
  </si>
  <si>
    <t>YTHDF2</t>
  </si>
  <si>
    <t>GRPEL2</t>
  </si>
  <si>
    <t>ISY1</t>
  </si>
  <si>
    <t>CITED2</t>
  </si>
  <si>
    <t>DLG1</t>
  </si>
  <si>
    <t>CAPRIN1</t>
  </si>
  <si>
    <t>CLTA</t>
  </si>
  <si>
    <t>ITPR3</t>
  </si>
  <si>
    <t>RTCB</t>
  </si>
  <si>
    <t>COPS3</t>
  </si>
  <si>
    <t>MTSS1L</t>
  </si>
  <si>
    <t>EPS15L1</t>
  </si>
  <si>
    <t>ENAH</t>
  </si>
  <si>
    <t>ZNF131</t>
  </si>
  <si>
    <t>POLR2A</t>
  </si>
  <si>
    <t>ZMYM1</t>
  </si>
  <si>
    <t>GPAT4</t>
  </si>
  <si>
    <t>GNB2</t>
  </si>
  <si>
    <t>TET2</t>
  </si>
  <si>
    <t>DHX35</t>
  </si>
  <si>
    <t>RABGAP1</t>
  </si>
  <si>
    <t>EED</t>
  </si>
  <si>
    <t>ZWINT</t>
  </si>
  <si>
    <t>COPS5</t>
  </si>
  <si>
    <t>ZC3HAV1</t>
  </si>
  <si>
    <t>E2F4</t>
  </si>
  <si>
    <t>PXK</t>
  </si>
  <si>
    <t>NAP1L1</t>
  </si>
  <si>
    <t>MUS81</t>
  </si>
  <si>
    <t>GM20425</t>
  </si>
  <si>
    <t>TADA2A</t>
  </si>
  <si>
    <t>DHRS7</t>
  </si>
  <si>
    <t>ACTR8</t>
  </si>
  <si>
    <t>SRSF9</t>
  </si>
  <si>
    <t>MED7</t>
  </si>
  <si>
    <t>RBMS3</t>
  </si>
  <si>
    <t>MED20</t>
  </si>
  <si>
    <t>FAM98A</t>
  </si>
  <si>
    <t>JUP</t>
  </si>
  <si>
    <t>TUT7</t>
  </si>
  <si>
    <t>OSBPL11</t>
  </si>
  <si>
    <t>DNTTIP2</t>
  </si>
  <si>
    <t>DAZAP1</t>
  </si>
  <si>
    <t>SRC</t>
  </si>
  <si>
    <t>NODAL</t>
  </si>
  <si>
    <t>GSPT1</t>
  </si>
  <si>
    <t>ZZZ3</t>
  </si>
  <si>
    <t>TXNIP</t>
  </si>
  <si>
    <t>ARHGAP5</t>
  </si>
  <si>
    <t>ZMYND8</t>
  </si>
  <si>
    <t>PLA2G6</t>
  </si>
  <si>
    <t>FAM98C</t>
  </si>
  <si>
    <t>PSMF1</t>
  </si>
  <si>
    <t>KIF4</t>
  </si>
  <si>
    <t>HELZ</t>
  </si>
  <si>
    <t>PRELID2</t>
  </si>
  <si>
    <t>ZKSCAN3</t>
  </si>
  <si>
    <t>ACOT7</t>
  </si>
  <si>
    <t>FASTKD1</t>
  </si>
  <si>
    <t>METTL13</t>
  </si>
  <si>
    <t>SAP25</t>
  </si>
  <si>
    <t>SRSF6</t>
  </si>
  <si>
    <t>ITM2A</t>
  </si>
  <si>
    <t>GRWD1</t>
  </si>
  <si>
    <t>GOLPH3L</t>
  </si>
  <si>
    <t>INTS9</t>
  </si>
  <si>
    <t>CCAR2</t>
  </si>
  <si>
    <t>LDLRAP1</t>
  </si>
  <si>
    <t>CFAP20</t>
  </si>
  <si>
    <t>SRP14</t>
  </si>
  <si>
    <t>SMAD3</t>
  </si>
  <si>
    <t>NCOA3</t>
  </si>
  <si>
    <t>ZBED5</t>
  </si>
  <si>
    <t>STAT2</t>
  </si>
  <si>
    <t>SMG7</t>
  </si>
  <si>
    <t>RAB12</t>
  </si>
  <si>
    <t>UBXN6</t>
  </si>
  <si>
    <t>TBX3</t>
  </si>
  <si>
    <t>WDR37</t>
  </si>
  <si>
    <t>CDK5RAP1</t>
  </si>
  <si>
    <t>EPPK1</t>
  </si>
  <si>
    <t>ANAPC2</t>
  </si>
  <si>
    <t>PRRC2C</t>
  </si>
  <si>
    <t>VWA8</t>
  </si>
  <si>
    <t>PAPOLA</t>
  </si>
  <si>
    <t>PEX11B</t>
  </si>
  <si>
    <t>FANCM</t>
  </si>
  <si>
    <t>CDKN1C</t>
  </si>
  <si>
    <t>UQCRC1</t>
  </si>
  <si>
    <t>CIT</t>
  </si>
  <si>
    <t>NARS</t>
  </si>
  <si>
    <t>INTS14</t>
  </si>
  <si>
    <t>ROGDI</t>
  </si>
  <si>
    <t>SH3TC1</t>
  </si>
  <si>
    <t>KRT33B</t>
  </si>
  <si>
    <t>AKTIP</t>
  </si>
  <si>
    <t>AFG1L</t>
  </si>
  <si>
    <t>TMEM214</t>
  </si>
  <si>
    <t>RASGRP2</t>
  </si>
  <si>
    <t>KDM2A</t>
  </si>
  <si>
    <t>TECR</t>
  </si>
  <si>
    <t>MRM3</t>
  </si>
  <si>
    <t>ATP2A3</t>
  </si>
  <si>
    <t>SRSF11</t>
  </si>
  <si>
    <t>HACD3</t>
  </si>
  <si>
    <t>TATDN2</t>
  </si>
  <si>
    <t>THOC1</t>
  </si>
  <si>
    <t>UGGT1</t>
  </si>
  <si>
    <t>CHD9</t>
  </si>
  <si>
    <t>MRPS6</t>
  </si>
  <si>
    <t>SGSM3</t>
  </si>
  <si>
    <t>GTF2E1</t>
  </si>
  <si>
    <t>FKBP8</t>
  </si>
  <si>
    <t>AP1M1</t>
  </si>
  <si>
    <t>CCZ1</t>
  </si>
  <si>
    <t>GTPBP6</t>
  </si>
  <si>
    <t>SPHK2</t>
  </si>
  <si>
    <t>PALD1</t>
  </si>
  <si>
    <t>BID</t>
  </si>
  <si>
    <t>PEAK1</t>
  </si>
  <si>
    <t>POGZ</t>
  </si>
  <si>
    <t>RPAP1</t>
  </si>
  <si>
    <t>ANKHD1</t>
  </si>
  <si>
    <t>EIF4G3</t>
  </si>
  <si>
    <t>TSEN34</t>
  </si>
  <si>
    <t>FAM49B</t>
  </si>
  <si>
    <t>MCM4</t>
  </si>
  <si>
    <t>AQR</t>
  </si>
  <si>
    <t>DOCK1</t>
  </si>
  <si>
    <t>PDSS2</t>
  </si>
  <si>
    <t>HARBI1</t>
  </si>
  <si>
    <t>GINS1</t>
  </si>
  <si>
    <t>MED23</t>
  </si>
  <si>
    <t>REEP4</t>
  </si>
  <si>
    <t>TUBGCP4</t>
  </si>
  <si>
    <t>MYO10</t>
  </si>
  <si>
    <t>CPSF4</t>
  </si>
  <si>
    <t>NDUFB4</t>
  </si>
  <si>
    <t>KATNB1</t>
  </si>
  <si>
    <t>N4BP1</t>
  </si>
  <si>
    <t>USP39</t>
  </si>
  <si>
    <t>CEP57</t>
  </si>
  <si>
    <t>PTGR1</t>
  </si>
  <si>
    <t>TTF1</t>
  </si>
  <si>
    <t>TAF1D</t>
  </si>
  <si>
    <t>MED12</t>
  </si>
  <si>
    <t>DHX40</t>
  </si>
  <si>
    <t>CD2BP2</t>
  </si>
  <si>
    <t>ADNP</t>
  </si>
  <si>
    <t>RBM45</t>
  </si>
  <si>
    <t>PPIL1</t>
  </si>
  <si>
    <t>WDR91</t>
  </si>
  <si>
    <t>SH3GL1</t>
  </si>
  <si>
    <t>TARS2</t>
  </si>
  <si>
    <t>FAM118A</t>
  </si>
  <si>
    <t>SUPT16</t>
  </si>
  <si>
    <t>MON2</t>
  </si>
  <si>
    <t>UQCC1</t>
  </si>
  <si>
    <t>DHCR24</t>
  </si>
  <si>
    <t>ACACA</t>
  </si>
  <si>
    <t>ACAD9</t>
  </si>
  <si>
    <t>SEC16A</t>
  </si>
  <si>
    <t>TUBAL3</t>
  </si>
  <si>
    <t>ZBTB48</t>
  </si>
  <si>
    <t>PPP4C</t>
  </si>
  <si>
    <t>KIF13B</t>
  </si>
  <si>
    <t>GATB</t>
  </si>
  <si>
    <t>WDR11</t>
  </si>
  <si>
    <t>MYD88</t>
  </si>
  <si>
    <t>ACADS</t>
  </si>
  <si>
    <t>TBL3</t>
  </si>
  <si>
    <t>TAF7</t>
  </si>
  <si>
    <t>OTUD7B</t>
  </si>
  <si>
    <t>DROSHA</t>
  </si>
  <si>
    <t>TRMT1L</t>
  </si>
  <si>
    <t>GAB1</t>
  </si>
  <si>
    <t>MED18</t>
  </si>
  <si>
    <t>IGLV3</t>
  </si>
  <si>
    <t>SNAPC4</t>
  </si>
  <si>
    <t>KRI1</t>
  </si>
  <si>
    <t>RTEL1</t>
  </si>
  <si>
    <t>E2F8</t>
  </si>
  <si>
    <t>NR2C1</t>
  </si>
  <si>
    <t>PEG10</t>
  </si>
  <si>
    <t>TPT1</t>
  </si>
  <si>
    <t>GNAL</t>
  </si>
  <si>
    <t>NPL</t>
  </si>
  <si>
    <t>FBXO21</t>
  </si>
  <si>
    <t>LMAN1</t>
  </si>
  <si>
    <t>TBC1D5</t>
  </si>
  <si>
    <t>MICU1</t>
  </si>
  <si>
    <t>FAF2</t>
  </si>
  <si>
    <t>VKORC1</t>
  </si>
  <si>
    <t>COL18A1</t>
  </si>
  <si>
    <t>LUZP1</t>
  </si>
  <si>
    <t>POLE</t>
  </si>
  <si>
    <t>ARFGAP1</t>
  </si>
  <si>
    <t>OSTC</t>
  </si>
  <si>
    <t>CMIP</t>
  </si>
  <si>
    <t>MRPL16</t>
  </si>
  <si>
    <t>TFAP4</t>
  </si>
  <si>
    <t>PARVA</t>
  </si>
  <si>
    <t>STRIP1</t>
  </si>
  <si>
    <t>CARM1</t>
  </si>
  <si>
    <t>GOLGB1</t>
  </si>
  <si>
    <t>KIF20A</t>
  </si>
  <si>
    <t>MSANTD3</t>
  </si>
  <si>
    <t>CMAS</t>
  </si>
  <si>
    <t>GCFC2</t>
  </si>
  <si>
    <t>ARL6IP4</t>
  </si>
  <si>
    <t>PPCS</t>
  </si>
  <si>
    <t>FAM114A2</t>
  </si>
  <si>
    <t>ANKRD28</t>
  </si>
  <si>
    <t>CTNNB1</t>
  </si>
  <si>
    <t>INTS13</t>
  </si>
  <si>
    <t>PRIM2</t>
  </si>
  <si>
    <t>ATXN2</t>
  </si>
  <si>
    <t>CSTF1</t>
  </si>
  <si>
    <t>AIP</t>
  </si>
  <si>
    <t>PRRC2B</t>
  </si>
  <si>
    <t>RPTOR</t>
  </si>
  <si>
    <t>RSRC2</t>
  </si>
  <si>
    <t>XAF1</t>
  </si>
  <si>
    <t>ZFP395</t>
  </si>
  <si>
    <t>EPRS</t>
  </si>
  <si>
    <t>MED24</t>
  </si>
  <si>
    <t>NBAS</t>
  </si>
  <si>
    <t>ACADM</t>
  </si>
  <si>
    <t>PLEKHG3</t>
  </si>
  <si>
    <t>DENND6A</t>
  </si>
  <si>
    <t>NUB1</t>
  </si>
  <si>
    <t>GNL1</t>
  </si>
  <si>
    <t>CCM2</t>
  </si>
  <si>
    <t>SSR3</t>
  </si>
  <si>
    <t>ABT1</t>
  </si>
  <si>
    <t>MRPL38</t>
  </si>
  <si>
    <t>PHF8</t>
  </si>
  <si>
    <t>MTERF3</t>
  </si>
  <si>
    <t>ANAPC1</t>
  </si>
  <si>
    <t>POLR2B</t>
  </si>
  <si>
    <t>SPAST</t>
  </si>
  <si>
    <t>RAB2A</t>
  </si>
  <si>
    <t>TNRC6A</t>
  </si>
  <si>
    <t>RAD17</t>
  </si>
  <si>
    <t>GM45927</t>
  </si>
  <si>
    <t>SRSF2</t>
  </si>
  <si>
    <t>SIRT3</t>
  </si>
  <si>
    <t>PHF10</t>
  </si>
  <si>
    <t>SP1</t>
  </si>
  <si>
    <t>CCDC93</t>
  </si>
  <si>
    <t>ZFP462</t>
  </si>
  <si>
    <t>ETV5</t>
  </si>
  <si>
    <t>ARHGEF3</t>
  </si>
  <si>
    <t>NEK6</t>
  </si>
  <si>
    <t>SPIRE2</t>
  </si>
  <si>
    <t>HNRNPAB</t>
  </si>
  <si>
    <t>PRC1</t>
  </si>
  <si>
    <t>FIS1</t>
  </si>
  <si>
    <t>LIMK2</t>
  </si>
  <si>
    <t>SNRPC</t>
  </si>
  <si>
    <t>TOR3A</t>
  </si>
  <si>
    <t>USP37</t>
  </si>
  <si>
    <t>GTPBP3</t>
  </si>
  <si>
    <t>ARFIP1</t>
  </si>
  <si>
    <t>ARL4A</t>
  </si>
  <si>
    <t>TMED1</t>
  </si>
  <si>
    <t>MMAA</t>
  </si>
  <si>
    <t>FAM160B1</t>
  </si>
  <si>
    <t>ATL3</t>
  </si>
  <si>
    <t>ZNF710</t>
  </si>
  <si>
    <t>ANKRD11</t>
  </si>
  <si>
    <t>ASF1B</t>
  </si>
  <si>
    <t>NOL6</t>
  </si>
  <si>
    <t>COPS6</t>
  </si>
  <si>
    <t>TLE4</t>
  </si>
  <si>
    <t>DR1</t>
  </si>
  <si>
    <t>CIP2A</t>
  </si>
  <si>
    <t>EWSR1</t>
  </si>
  <si>
    <t>GOLGA4</t>
  </si>
  <si>
    <t>RSL24D1</t>
  </si>
  <si>
    <t>PCYT1A</t>
  </si>
  <si>
    <t>RAB11FIP1</t>
  </si>
  <si>
    <t>IFT57</t>
  </si>
  <si>
    <t>CDCA7</t>
  </si>
  <si>
    <t>PMS2</t>
  </si>
  <si>
    <t>WTAP</t>
  </si>
  <si>
    <t>GLE1</t>
  </si>
  <si>
    <t>PAF1</t>
  </si>
  <si>
    <t>IARS</t>
  </si>
  <si>
    <t>ZFP654</t>
  </si>
  <si>
    <t>GOLGA5</t>
  </si>
  <si>
    <t>ARL5A</t>
  </si>
  <si>
    <t>PDS5B</t>
  </si>
  <si>
    <t>MED8</t>
  </si>
  <si>
    <t>H1F0</t>
  </si>
  <si>
    <t>SECISBP2L</t>
  </si>
  <si>
    <t>MRPL10</t>
  </si>
  <si>
    <t>TNRC6B</t>
  </si>
  <si>
    <t>STXBP1</t>
  </si>
  <si>
    <t>ZNF318</t>
  </si>
  <si>
    <t>MYO9B</t>
  </si>
  <si>
    <t>RCL1</t>
  </si>
  <si>
    <t>CNN2</t>
  </si>
  <si>
    <t>METTL17</t>
  </si>
  <si>
    <t>ARHGAP42</t>
  </si>
  <si>
    <t>ACOT13</t>
  </si>
  <si>
    <t>STX18</t>
  </si>
  <si>
    <t>STAM</t>
  </si>
  <si>
    <t>GM17669</t>
  </si>
  <si>
    <t>SEC24B</t>
  </si>
  <si>
    <t>NAA15</t>
  </si>
  <si>
    <t>CANX</t>
  </si>
  <si>
    <t>NEIL1</t>
  </si>
  <si>
    <t>CWF19L2</t>
  </si>
  <si>
    <t>MYH9</t>
  </si>
  <si>
    <t>PPIG</t>
  </si>
  <si>
    <t>RBM27</t>
  </si>
  <si>
    <t>STOML2</t>
  </si>
  <si>
    <t>KDM6A</t>
  </si>
  <si>
    <t>PISD-PS2</t>
  </si>
  <si>
    <t>SCD1</t>
  </si>
  <si>
    <t>YLPM1</t>
  </si>
  <si>
    <t>SEC11A</t>
  </si>
  <si>
    <t>PPIA</t>
  </si>
  <si>
    <t>WNT8B</t>
  </si>
  <si>
    <t>MBIP</t>
  </si>
  <si>
    <t>ATG2A</t>
  </si>
  <si>
    <t>DDX1</t>
  </si>
  <si>
    <t>FCHSD2</t>
  </si>
  <si>
    <t>SLTM</t>
  </si>
  <si>
    <t>HECTD1</t>
  </si>
  <si>
    <t>SPATA5L1</t>
  </si>
  <si>
    <t>ANKLE1</t>
  </si>
  <si>
    <t>PRKACA</t>
  </si>
  <si>
    <t>LGMN</t>
  </si>
  <si>
    <t>ARHGEF10L</t>
  </si>
  <si>
    <t>CEP44</t>
  </si>
  <si>
    <t>AAAS</t>
  </si>
  <si>
    <t>ATL2</t>
  </si>
  <si>
    <t>GM5460</t>
  </si>
  <si>
    <t>UBN2</t>
  </si>
  <si>
    <t>ATXN7L3</t>
  </si>
  <si>
    <t>IQGAP2</t>
  </si>
  <si>
    <t>RPAP3</t>
  </si>
  <si>
    <t>ATAD2</t>
  </si>
  <si>
    <t>NAA16</t>
  </si>
  <si>
    <t>UBE2O</t>
  </si>
  <si>
    <t>WNK1</t>
  </si>
  <si>
    <t>MEPCE</t>
  </si>
  <si>
    <t>SENP1</t>
  </si>
  <si>
    <t>NEK1</t>
  </si>
  <si>
    <t>NAA30</t>
  </si>
  <si>
    <t>NRF1</t>
  </si>
  <si>
    <t>ZNHIT6</t>
  </si>
  <si>
    <t>RPL34</t>
  </si>
  <si>
    <t>PDCD4</t>
  </si>
  <si>
    <t>VRK1</t>
  </si>
  <si>
    <t>CEP72</t>
  </si>
  <si>
    <t>ISG20L2</t>
  </si>
  <si>
    <t>MRPL58</t>
  </si>
  <si>
    <t>STOML1</t>
  </si>
  <si>
    <t>OSBPL8</t>
  </si>
  <si>
    <t>P4HB</t>
  </si>
  <si>
    <t>CDK6</t>
  </si>
  <si>
    <t>PTPMT1</t>
  </si>
  <si>
    <t>ASAP1</t>
  </si>
  <si>
    <t>COL4A3BP</t>
  </si>
  <si>
    <t>PSMG1</t>
  </si>
  <si>
    <t>CEP170B</t>
  </si>
  <si>
    <t>KLF10</t>
  </si>
  <si>
    <t>USP4</t>
  </si>
  <si>
    <t>NEK3</t>
  </si>
  <si>
    <t>NUP54</t>
  </si>
  <si>
    <t>ATF7IP2</t>
  </si>
  <si>
    <t>HERPUD1</t>
  </si>
  <si>
    <t>HTT</t>
  </si>
  <si>
    <t>IAP</t>
  </si>
  <si>
    <t>GEMIN6</t>
  </si>
  <si>
    <t>CBWD1</t>
  </si>
  <si>
    <t>SESTD1</t>
  </si>
  <si>
    <t>UEVLD</t>
  </si>
  <si>
    <t>BRAT1</t>
  </si>
  <si>
    <t>IWS1</t>
  </si>
  <si>
    <t>UBR4</t>
  </si>
  <si>
    <t>SMG1</t>
  </si>
  <si>
    <t>PRODH</t>
  </si>
  <si>
    <t>XPOT</t>
  </si>
  <si>
    <t>PSMD4</t>
  </si>
  <si>
    <t>ZSCAN4B</t>
  </si>
  <si>
    <t>TAMM41</t>
  </si>
  <si>
    <t>ARID2</t>
  </si>
  <si>
    <t>FBXW11</t>
  </si>
  <si>
    <t>SLC2A3</t>
  </si>
  <si>
    <t>SNRPB</t>
  </si>
  <si>
    <t>AP4M1</t>
  </si>
  <si>
    <t>FBXO38</t>
  </si>
  <si>
    <t>LIN37</t>
  </si>
  <si>
    <t>MLXIP</t>
  </si>
  <si>
    <t>RPN1</t>
  </si>
  <si>
    <t>H2-KE6</t>
  </si>
  <si>
    <t>TLE3</t>
  </si>
  <si>
    <t>MRGBP</t>
  </si>
  <si>
    <t>PRKD3</t>
  </si>
  <si>
    <t>OXNAD1</t>
  </si>
  <si>
    <t>POLR3C</t>
  </si>
  <si>
    <t>H1FX</t>
  </si>
  <si>
    <t>KANK1</t>
  </si>
  <si>
    <t>ZBTB7B</t>
  </si>
  <si>
    <t>PI4KA</t>
  </si>
  <si>
    <t>REXO1</t>
  </si>
  <si>
    <t>ANKRD10</t>
  </si>
  <si>
    <t>PUM3</t>
  </si>
  <si>
    <t>HOOK1</t>
  </si>
  <si>
    <t>CAMK2G</t>
  </si>
  <si>
    <t>RNASEH2A</t>
  </si>
  <si>
    <t>NKAP</t>
  </si>
  <si>
    <t>PAIP1</t>
  </si>
  <si>
    <t>ZBTB43</t>
  </si>
  <si>
    <t>GON4L</t>
  </si>
  <si>
    <t>CHEK2</t>
  </si>
  <si>
    <t>RBL1</t>
  </si>
  <si>
    <t>PIAS3</t>
  </si>
  <si>
    <t>ERCC4</t>
  </si>
  <si>
    <t>RRM2</t>
  </si>
  <si>
    <t>PRMT1</t>
  </si>
  <si>
    <t>RBBP6</t>
  </si>
  <si>
    <t>IGHMBP2</t>
  </si>
  <si>
    <t>COQ8A</t>
  </si>
  <si>
    <t>NDUFA10</t>
  </si>
  <si>
    <t>MED25</t>
  </si>
  <si>
    <t>ZC3HAV1L</t>
  </si>
  <si>
    <t>DEF6</t>
  </si>
  <si>
    <t>PRAF2</t>
  </si>
  <si>
    <t>ULK1</t>
  </si>
  <si>
    <t>ERAS</t>
  </si>
  <si>
    <t>RAPGEF1</t>
  </si>
  <si>
    <t>ARHGAP11A</t>
  </si>
  <si>
    <t>DECR2</t>
  </si>
  <si>
    <t>ARHGAP23</t>
  </si>
  <si>
    <t>SFPQ</t>
  </si>
  <si>
    <t>YAP1</t>
  </si>
  <si>
    <t>PWWP2A</t>
  </si>
  <si>
    <t>DENND4C</t>
  </si>
  <si>
    <t>EIF2B5</t>
  </si>
  <si>
    <t>NYNRIN</t>
  </si>
  <si>
    <t>SAPCD2</t>
  </si>
  <si>
    <t>MLST8</t>
  </si>
  <si>
    <t>CDAN1</t>
  </si>
  <si>
    <t>NFXL1</t>
  </si>
  <si>
    <t>RANBP17</t>
  </si>
  <si>
    <t>RRP1</t>
  </si>
  <si>
    <t>CSNK1D</t>
  </si>
  <si>
    <t>RAI14</t>
  </si>
  <si>
    <t>SAE1</t>
  </si>
  <si>
    <t>RIC1</t>
  </si>
  <si>
    <t>SPATA13</t>
  </si>
  <si>
    <t>CLSPN</t>
  </si>
  <si>
    <t>HEATR5A</t>
  </si>
  <si>
    <t>GAG</t>
  </si>
  <si>
    <t>DNAJA2</t>
  </si>
  <si>
    <t>AIMP2</t>
  </si>
  <si>
    <t>RIPOR1</t>
  </si>
  <si>
    <t>QRICH1</t>
  </si>
  <si>
    <t>PWP2</t>
  </si>
  <si>
    <t>CTH</t>
  </si>
  <si>
    <t>KRT5</t>
  </si>
  <si>
    <t>BEND4</t>
  </si>
  <si>
    <t>EDEM3</t>
  </si>
  <si>
    <t>GNA12</t>
  </si>
  <si>
    <t>CLK1</t>
  </si>
  <si>
    <t>GOSR1</t>
  </si>
  <si>
    <t>FAM50A</t>
  </si>
  <si>
    <t>ELL</t>
  </si>
  <si>
    <t>CDK12</t>
  </si>
  <si>
    <t>CLK3</t>
  </si>
  <si>
    <t>HMGCR</t>
  </si>
  <si>
    <t>TMED9</t>
  </si>
  <si>
    <t>RPS6KA4</t>
  </si>
  <si>
    <t>PHF11</t>
  </si>
  <si>
    <t>EVI5</t>
  </si>
  <si>
    <t>FUBP1</t>
  </si>
  <si>
    <t>MPP7</t>
  </si>
  <si>
    <t>GGNBP2</t>
  </si>
  <si>
    <t>MYO18A</t>
  </si>
  <si>
    <t>MTF2</t>
  </si>
  <si>
    <t>FCF1</t>
  </si>
  <si>
    <t>ARHGEF18</t>
  </si>
  <si>
    <t>ZSCAN25</t>
  </si>
  <si>
    <t>TSR3</t>
  </si>
  <si>
    <t>RTF1</t>
  </si>
  <si>
    <t>CLPTM1</t>
  </si>
  <si>
    <t>EXOSC6</t>
  </si>
  <si>
    <t>SLC7A5</t>
  </si>
  <si>
    <t>ACTR1A</t>
  </si>
  <si>
    <t>ACAP2</t>
  </si>
  <si>
    <t>B3GALT6</t>
  </si>
  <si>
    <t>ARL6IP5</t>
  </si>
  <si>
    <t>DLG5</t>
  </si>
  <si>
    <t>4931406P16RIK</t>
  </si>
  <si>
    <t>RPL28</t>
  </si>
  <si>
    <t>IVNS1ABP</t>
  </si>
  <si>
    <t>MRPL22</t>
  </si>
  <si>
    <t>L2HGDH</t>
  </si>
  <si>
    <t>CEP41</t>
  </si>
  <si>
    <t>ZFPL1</t>
  </si>
  <si>
    <t>BRD4</t>
  </si>
  <si>
    <t>GEMIN8</t>
  </si>
  <si>
    <t>ETV4</t>
  </si>
  <si>
    <t>WDR46</t>
  </si>
  <si>
    <t>GPATCH4</t>
  </si>
  <si>
    <t>CDC45</t>
  </si>
  <si>
    <t>KCMF1</t>
  </si>
  <si>
    <t>CCNK</t>
  </si>
  <si>
    <t>SCAF1</t>
  </si>
  <si>
    <t>UBR5</t>
  </si>
  <si>
    <t>AGO2</t>
  </si>
  <si>
    <t>SMG9</t>
  </si>
  <si>
    <t>2310035C23RIK</t>
  </si>
  <si>
    <t>AP3S2</t>
  </si>
  <si>
    <t>ETAA1</t>
  </si>
  <si>
    <t>KRT1</t>
  </si>
  <si>
    <t>NUP58</t>
  </si>
  <si>
    <t>EIF2AK2</t>
  </si>
  <si>
    <t>MRPL45</t>
  </si>
  <si>
    <t>IPO13</t>
  </si>
  <si>
    <t>MBD4</t>
  </si>
  <si>
    <t>BICRAL</t>
  </si>
  <si>
    <t>THAP11</t>
  </si>
  <si>
    <t>GJB3</t>
  </si>
  <si>
    <t>GM14399</t>
  </si>
  <si>
    <t>TUBE1</t>
  </si>
  <si>
    <t>FBXL19</t>
  </si>
  <si>
    <t>PEX1</t>
  </si>
  <si>
    <t>FARS2</t>
  </si>
  <si>
    <t>ZBTB8A</t>
  </si>
  <si>
    <t>OAS2</t>
  </si>
  <si>
    <t>NBR1</t>
  </si>
  <si>
    <t>ARMC5</t>
  </si>
  <si>
    <t>TMEM19</t>
  </si>
  <si>
    <t>ARHGEF39</t>
  </si>
  <si>
    <t>COQ3</t>
  </si>
  <si>
    <t>PAN3</t>
  </si>
  <si>
    <t>GM42715</t>
  </si>
  <si>
    <t>DUSP19</t>
  </si>
  <si>
    <t>SMG8</t>
  </si>
  <si>
    <t>4931414P19RIK</t>
  </si>
  <si>
    <t>TRIP6</t>
  </si>
  <si>
    <t>MTHFD1</t>
  </si>
  <si>
    <t>AP5Z1</t>
  </si>
  <si>
    <t>FOXM1</t>
  </si>
  <si>
    <t>BCR</t>
  </si>
  <si>
    <t>ZC3H13</t>
  </si>
  <si>
    <t>CEP120</t>
  </si>
  <si>
    <t>DIXDC1</t>
  </si>
  <si>
    <t>IMPACT</t>
  </si>
  <si>
    <t>MAP3K3</t>
  </si>
  <si>
    <t>WDR83</t>
  </si>
  <si>
    <t>PSPH</t>
  </si>
  <si>
    <t>HNRNPDL</t>
  </si>
  <si>
    <t>GPATCH1</t>
  </si>
  <si>
    <t>RINT1</t>
  </si>
  <si>
    <t>POT1B</t>
  </si>
  <si>
    <t>TAOK1</t>
  </si>
  <si>
    <t>DMD</t>
  </si>
  <si>
    <t>IPO8</t>
  </si>
  <si>
    <t>1110008L16RIK</t>
  </si>
  <si>
    <t>WRN</t>
  </si>
  <si>
    <t>FARSB</t>
  </si>
  <si>
    <t>ARMC9</t>
  </si>
  <si>
    <t>BRMS1L</t>
  </si>
  <si>
    <t>EZH2</t>
  </si>
  <si>
    <t>RETREG3</t>
  </si>
  <si>
    <t>UBN1</t>
  </si>
  <si>
    <t>ACOT10</t>
  </si>
  <si>
    <t>KIFC1</t>
  </si>
  <si>
    <t>PHF3</t>
  </si>
  <si>
    <t>PSMD1</t>
  </si>
  <si>
    <t>GPRASP2</t>
  </si>
  <si>
    <t>CCAR1</t>
  </si>
  <si>
    <t>DHX36</t>
  </si>
  <si>
    <t>CDCA8</t>
  </si>
  <si>
    <t>KIF18A</t>
  </si>
  <si>
    <t>ELOA</t>
  </si>
  <si>
    <t>ATAT1</t>
  </si>
  <si>
    <t>USP19</t>
  </si>
  <si>
    <t>WIZ</t>
  </si>
  <si>
    <t>PRKCI</t>
  </si>
  <si>
    <t>STAT4</t>
  </si>
  <si>
    <t>RER1</t>
  </si>
  <si>
    <t>LARP7</t>
  </si>
  <si>
    <t>KRT17</t>
  </si>
  <si>
    <t>PCCB</t>
  </si>
  <si>
    <t>ABI2</t>
  </si>
  <si>
    <t>GMPS</t>
  </si>
  <si>
    <t>LMNB2</t>
  </si>
  <si>
    <t>EHMT1</t>
  </si>
  <si>
    <t>KDM2B</t>
  </si>
  <si>
    <t>SFMBT2</t>
  </si>
  <si>
    <t>MMTAG2</t>
  </si>
  <si>
    <t>SAP30</t>
  </si>
  <si>
    <t>TUT4</t>
  </si>
  <si>
    <t>ING2</t>
  </si>
  <si>
    <t>PEX5</t>
  </si>
  <si>
    <t>RAB27A</t>
  </si>
  <si>
    <t>TAF4</t>
  </si>
  <si>
    <t>FIGNL2</t>
  </si>
  <si>
    <t>RIOK3</t>
  </si>
  <si>
    <t>NUMBL</t>
  </si>
  <si>
    <t>XRCC5</t>
  </si>
  <si>
    <t>COPS7B</t>
  </si>
  <si>
    <t>TRIM25</t>
  </si>
  <si>
    <t>CENPI</t>
  </si>
  <si>
    <t>THOC2</t>
  </si>
  <si>
    <t>TTI1</t>
  </si>
  <si>
    <t>KRT42</t>
  </si>
  <si>
    <t>CDCA7L</t>
  </si>
  <si>
    <t>ZBTB40</t>
  </si>
  <si>
    <t>MAU2</t>
  </si>
  <si>
    <t>PPTC7</t>
  </si>
  <si>
    <t>PSMD12</t>
  </si>
  <si>
    <t>PARN</t>
  </si>
  <si>
    <t>GLI2</t>
  </si>
  <si>
    <t>SURF6</t>
  </si>
  <si>
    <t>ACTR10</t>
  </si>
  <si>
    <t>GARS</t>
  </si>
  <si>
    <t>MMRN2</t>
  </si>
  <si>
    <t>TCF7L1</t>
  </si>
  <si>
    <t>TENT2</t>
  </si>
  <si>
    <t>PDHX</t>
  </si>
  <si>
    <t>RDH11</t>
  </si>
  <si>
    <t>TAF3</t>
  </si>
  <si>
    <t>SKIDA1</t>
  </si>
  <si>
    <t>SLC27A2</t>
  </si>
  <si>
    <t>SLF2</t>
  </si>
  <si>
    <t>PKP4</t>
  </si>
  <si>
    <t>ZC3H7A</t>
  </si>
  <si>
    <t>MCM8</t>
  </si>
  <si>
    <t>CAPN2</t>
  </si>
  <si>
    <t>POLA1</t>
  </si>
  <si>
    <t>ANAPC4</t>
  </si>
  <si>
    <t>RGP1</t>
  </si>
  <si>
    <t>PRKAR1A</t>
  </si>
  <si>
    <t>TMX2</t>
  </si>
  <si>
    <t>BRCA2</t>
  </si>
  <si>
    <t>CTNNAL1</t>
  </si>
  <si>
    <t>KHDC4</t>
  </si>
  <si>
    <t>IFT46</t>
  </si>
  <si>
    <t>KAT2A</t>
  </si>
  <si>
    <t>RTN3</t>
  </si>
  <si>
    <t>ERI1</t>
  </si>
  <si>
    <t>DNAJC9</t>
  </si>
  <si>
    <t>MROH1</t>
  </si>
  <si>
    <t>TPGS1</t>
  </si>
  <si>
    <t>GANAB</t>
  </si>
  <si>
    <t>USP14</t>
  </si>
  <si>
    <t>INA</t>
  </si>
  <si>
    <t>SDF4</t>
  </si>
  <si>
    <t>PPP6R3</t>
  </si>
  <si>
    <t>KNTC1</t>
  </si>
  <si>
    <t>GAR1</t>
  </si>
  <si>
    <t>KRT2</t>
  </si>
  <si>
    <t>MAP1B</t>
  </si>
  <si>
    <t>GM5478</t>
  </si>
  <si>
    <t>MYNN</t>
  </si>
  <si>
    <t>SNX1</t>
  </si>
  <si>
    <t>ALDH4A1</t>
  </si>
  <si>
    <t>COL15A1</t>
  </si>
  <si>
    <t>ALB</t>
  </si>
  <si>
    <t>CEP170</t>
  </si>
  <si>
    <t>ZNF598</t>
  </si>
  <si>
    <t>CBX2</t>
  </si>
  <si>
    <t>ODF2</t>
  </si>
  <si>
    <t>PTGES2</t>
  </si>
  <si>
    <t>SREK1</t>
  </si>
  <si>
    <t>PRDM15</t>
  </si>
  <si>
    <t>FAM193A</t>
  </si>
  <si>
    <t>PTPN1</t>
  </si>
  <si>
    <t>DCAF7</t>
  </si>
  <si>
    <t>PLEKHA5</t>
  </si>
  <si>
    <t>USP22</t>
  </si>
  <si>
    <t>ATG13</t>
  </si>
  <si>
    <t>DERL1</t>
  </si>
  <si>
    <t>ASCC2</t>
  </si>
  <si>
    <t>ZNF668</t>
  </si>
  <si>
    <t>DPP9</t>
  </si>
  <si>
    <t>CCNC</t>
  </si>
  <si>
    <t>KANK4</t>
  </si>
  <si>
    <t>KRT79</t>
  </si>
  <si>
    <t>ELP5</t>
  </si>
  <si>
    <t>RNF138</t>
  </si>
  <si>
    <t>DNMBP</t>
  </si>
  <si>
    <t>ASAH1</t>
  </si>
  <si>
    <t>ATAD3</t>
  </si>
  <si>
    <t>NSA2</t>
  </si>
  <si>
    <t>KRT73</t>
  </si>
  <si>
    <t>STN1</t>
  </si>
  <si>
    <t>DDI2</t>
  </si>
  <si>
    <t>CRTAP</t>
  </si>
  <si>
    <t>VDAC2</t>
  </si>
  <si>
    <t>MFLJ00217</t>
  </si>
  <si>
    <t>PRKD2</t>
  </si>
  <si>
    <t>RBMS2</t>
  </si>
  <si>
    <t>POLDIP2</t>
  </si>
  <si>
    <t>CBLL1</t>
  </si>
  <si>
    <t>GPATCH8</t>
  </si>
  <si>
    <t>ABR</t>
  </si>
  <si>
    <t>RB1</t>
  </si>
  <si>
    <t>MYH10</t>
  </si>
  <si>
    <t>SH3PXD2B</t>
  </si>
  <si>
    <t>PPIL4</t>
  </si>
  <si>
    <t>ASAP2</t>
  </si>
  <si>
    <t>ATXN3</t>
  </si>
  <si>
    <t>SALL3</t>
  </si>
  <si>
    <t>CYP20A1</t>
  </si>
  <si>
    <t>TSC1</t>
  </si>
  <si>
    <t>MKIAA1256</t>
  </si>
  <si>
    <t>MACO1</t>
  </si>
  <si>
    <t>ATG2B</t>
  </si>
  <si>
    <t>ATG3</t>
  </si>
  <si>
    <t>ARID1B</t>
  </si>
  <si>
    <t>HECTD4</t>
  </si>
  <si>
    <t>TFEB</t>
  </si>
  <si>
    <t>RFX7</t>
  </si>
  <si>
    <t>DNAJB6</t>
  </si>
  <si>
    <t>XRCC6</t>
  </si>
  <si>
    <t>PDZD8</t>
  </si>
  <si>
    <t>PRKAG2</t>
  </si>
  <si>
    <t>ASNS</t>
  </si>
  <si>
    <t>RACK1</t>
  </si>
  <si>
    <t>USP28</t>
  </si>
  <si>
    <t>SIN3B</t>
  </si>
  <si>
    <t>CRYBG2</t>
  </si>
  <si>
    <t>PRR11</t>
  </si>
  <si>
    <t>HGS</t>
  </si>
  <si>
    <t>CCDC14</t>
  </si>
  <si>
    <t>SETD2</t>
  </si>
  <si>
    <t>FASN</t>
  </si>
  <si>
    <t>LAMA5</t>
  </si>
  <si>
    <t>STK17B</t>
  </si>
  <si>
    <t>MKIAA0577</t>
  </si>
  <si>
    <t>DEF8</t>
  </si>
  <si>
    <t>POU2F1</t>
  </si>
  <si>
    <t>NCOR2</t>
  </si>
  <si>
    <t>TBC1D13</t>
  </si>
  <si>
    <t>ANKRD9</t>
  </si>
  <si>
    <t>FOXO1</t>
  </si>
  <si>
    <t>MTIF2</t>
  </si>
  <si>
    <t>BAP1</t>
  </si>
  <si>
    <t>PIBF1</t>
  </si>
  <si>
    <t>TRMT10A</t>
  </si>
  <si>
    <t>WDR90</t>
  </si>
  <si>
    <t>STAG3</t>
  </si>
  <si>
    <t>PROSER1</t>
  </si>
  <si>
    <t>NFKB1</t>
  </si>
  <si>
    <t>GPRC5A</t>
  </si>
  <si>
    <t>MINDY1</t>
  </si>
  <si>
    <t>ZBTB44</t>
  </si>
  <si>
    <t>RTTN</t>
  </si>
  <si>
    <t>ARGLU1</t>
  </si>
  <si>
    <t>SIPA1L2</t>
  </si>
  <si>
    <t>TCF20</t>
  </si>
  <si>
    <t>STK38</t>
  </si>
  <si>
    <t>ALG2</t>
  </si>
  <si>
    <t>5730455P16RIK</t>
  </si>
  <si>
    <t>SUN1</t>
  </si>
  <si>
    <t>RTCA</t>
  </si>
  <si>
    <t>YJU2</t>
  </si>
  <si>
    <t>MAP4K4</t>
  </si>
  <si>
    <t>VPS41</t>
  </si>
  <si>
    <t>POLR3E</t>
  </si>
  <si>
    <t>XRN1</t>
  </si>
  <si>
    <t>MARK4</t>
  </si>
  <si>
    <t>POLE2</t>
  </si>
  <si>
    <t>DNA2</t>
  </si>
  <si>
    <t>DENND2C</t>
  </si>
  <si>
    <t>ELF3</t>
  </si>
  <si>
    <t>PKP2</t>
  </si>
  <si>
    <t>VPS35</t>
  </si>
  <si>
    <t>TFCP2L1</t>
  </si>
  <si>
    <t>ENKD1</t>
  </si>
  <si>
    <t>SORL1</t>
  </si>
  <si>
    <t>MECR</t>
  </si>
  <si>
    <t>MYO1B</t>
  </si>
  <si>
    <t>JADE1</t>
  </si>
  <si>
    <t>POT1A</t>
  </si>
  <si>
    <t>BAIAP2L1</t>
  </si>
  <si>
    <t>NCKAP5L</t>
  </si>
  <si>
    <t>AGPAT4</t>
  </si>
  <si>
    <t>REST</t>
  </si>
  <si>
    <t>MRPS5</t>
  </si>
  <si>
    <t>F8A1</t>
  </si>
  <si>
    <t>ANKRD27</t>
  </si>
  <si>
    <t>SIX4</t>
  </si>
  <si>
    <t>MED13L</t>
  </si>
  <si>
    <t>IGHV9-4</t>
  </si>
  <si>
    <t>RB1CC1</t>
  </si>
  <si>
    <t>SLC2A1</t>
  </si>
  <si>
    <t>CCNDBP1</t>
  </si>
  <si>
    <t>DAB2IP</t>
  </si>
  <si>
    <t>ADD1</t>
  </si>
  <si>
    <t>ANKRD50</t>
  </si>
  <si>
    <t>EPB41L4B</t>
  </si>
  <si>
    <t>AFF4</t>
  </si>
  <si>
    <t>TTC26</t>
  </si>
  <si>
    <t>ALG13</t>
  </si>
  <si>
    <t>OSBP</t>
  </si>
  <si>
    <t>PRIM1</t>
  </si>
  <si>
    <t>POLR3A</t>
  </si>
  <si>
    <t>RRP9</t>
  </si>
  <si>
    <t>KMT2A</t>
  </si>
  <si>
    <t>GGA1</t>
  </si>
  <si>
    <t>ACSL1</t>
  </si>
  <si>
    <t>RCC1</t>
  </si>
  <si>
    <t>OSBPL1A</t>
  </si>
  <si>
    <t>IDH2</t>
  </si>
  <si>
    <t>RNF17</t>
  </si>
  <si>
    <t>ZSCAN26</t>
  </si>
  <si>
    <t>PAPOLG</t>
  </si>
  <si>
    <t>MIPEP</t>
  </si>
  <si>
    <t>SRRM1</t>
  </si>
  <si>
    <t>ZBED4</t>
  </si>
  <si>
    <t>CCHCR1</t>
  </si>
  <si>
    <t>TAF1B</t>
  </si>
  <si>
    <t>YIPF5</t>
  </si>
  <si>
    <t>ZCCHC3</t>
  </si>
  <si>
    <t>BBX</t>
  </si>
  <si>
    <t>KIFC3</t>
  </si>
  <si>
    <t>DCTN2</t>
  </si>
  <si>
    <t>ATP1A2</t>
  </si>
  <si>
    <t>MAP4K3</t>
  </si>
  <si>
    <t>RUFY2</t>
  </si>
  <si>
    <t>SLC4A2</t>
  </si>
  <si>
    <t>PRAMEF12</t>
  </si>
  <si>
    <t>ALS2</t>
  </si>
  <si>
    <t>ELF1</t>
  </si>
  <si>
    <t>PKNOX1</t>
  </si>
  <si>
    <t>EDRF1</t>
  </si>
  <si>
    <t>UBTF</t>
  </si>
  <si>
    <t>HDAC3</t>
  </si>
  <si>
    <t>CAMTA1</t>
  </si>
  <si>
    <t>PUS10</t>
  </si>
  <si>
    <t>NOL11</t>
  </si>
  <si>
    <t>MMS22L</t>
  </si>
  <si>
    <t>CHUK</t>
  </si>
  <si>
    <t>PEX10</t>
  </si>
  <si>
    <t>RAD54B</t>
  </si>
  <si>
    <t>SMAP1</t>
  </si>
  <si>
    <t>DUS1L</t>
  </si>
  <si>
    <t>PACS1</t>
  </si>
  <si>
    <t>RUBCN</t>
  </si>
  <si>
    <t>ZFP451</t>
  </si>
  <si>
    <t>ZBTB14</t>
  </si>
  <si>
    <t>FCHO1</t>
  </si>
  <si>
    <t>KIF15</t>
  </si>
  <si>
    <t>NUDC</t>
  </si>
  <si>
    <t>TMEM131</t>
  </si>
  <si>
    <t>PAN2</t>
  </si>
  <si>
    <t>NEURL4</t>
  </si>
  <si>
    <t>ZBTB45</t>
  </si>
  <si>
    <t>MCM3AP</t>
  </si>
  <si>
    <t>FLAD1</t>
  </si>
  <si>
    <t>ZFHX2</t>
  </si>
  <si>
    <t>TUBGCP6</t>
  </si>
  <si>
    <t>GPS1</t>
  </si>
  <si>
    <t>TOP3B</t>
  </si>
  <si>
    <t>EIF2S3X</t>
  </si>
  <si>
    <t>TADA2B</t>
  </si>
  <si>
    <t>PDSS1</t>
  </si>
  <si>
    <t>SUFU</t>
  </si>
  <si>
    <t>GM9905</t>
  </si>
  <si>
    <t>SENP2</t>
  </si>
  <si>
    <t>ACIN1</t>
  </si>
  <si>
    <t>FAN1</t>
  </si>
  <si>
    <t>FOXO3</t>
  </si>
  <si>
    <t>NPLOC4</t>
  </si>
  <si>
    <t>STAM2</t>
  </si>
  <si>
    <t>ACSL4</t>
  </si>
  <si>
    <t>LRRC47</t>
  </si>
  <si>
    <t>TBC1D17</t>
  </si>
  <si>
    <t>NCDN</t>
  </si>
  <si>
    <t>RUFY1</t>
  </si>
  <si>
    <t>TTC37</t>
  </si>
  <si>
    <t>PARD3</t>
  </si>
  <si>
    <t>USP38</t>
  </si>
  <si>
    <t>SOGA3</t>
  </si>
  <si>
    <t>ZBTB9</t>
  </si>
  <si>
    <t>MAP3K4</t>
  </si>
  <si>
    <t>TFB2M</t>
  </si>
  <si>
    <t>NSD3</t>
  </si>
  <si>
    <t>SENP6</t>
  </si>
  <si>
    <t>DOT1L</t>
  </si>
  <si>
    <t>SFMBT1</t>
  </si>
  <si>
    <t>ZYG11B</t>
  </si>
  <si>
    <t>PNPT1</t>
  </si>
  <si>
    <t>KIF14</t>
  </si>
  <si>
    <t>LDLR</t>
  </si>
  <si>
    <t>AP4E1</t>
  </si>
  <si>
    <t>CCDC138</t>
  </si>
  <si>
    <t>DOCK5</t>
  </si>
  <si>
    <t>DCAF13</t>
  </si>
  <si>
    <t>RNGTT</t>
  </si>
  <si>
    <t>HASPIN</t>
  </si>
  <si>
    <t>AKAP2</t>
  </si>
  <si>
    <t>TRIM8</t>
  </si>
  <si>
    <t>CDC37</t>
  </si>
  <si>
    <t>FASTKD3</t>
  </si>
  <si>
    <t>HSF2</t>
  </si>
  <si>
    <t>MAP1S</t>
  </si>
  <si>
    <t>TRAPPC12</t>
  </si>
  <si>
    <t>PRX</t>
  </si>
  <si>
    <t>GFOD2</t>
  </si>
  <si>
    <t>SCMH1</t>
  </si>
  <si>
    <t>NBEAL1</t>
  </si>
  <si>
    <t>NFKB2</t>
  </si>
  <si>
    <t>ZNF568</t>
  </si>
  <si>
    <t>GBA2</t>
  </si>
  <si>
    <t>METTL2</t>
  </si>
  <si>
    <t>MAGI1</t>
  </si>
  <si>
    <t>TRIM21</t>
  </si>
  <si>
    <t>2700049A03RIK</t>
  </si>
  <si>
    <t>HEATR5B</t>
  </si>
  <si>
    <t>CDC42BPB</t>
  </si>
  <si>
    <t>DMXL1</t>
  </si>
  <si>
    <t>GIGYF1</t>
  </si>
  <si>
    <t>ACAD11</t>
  </si>
  <si>
    <t>CCDC141</t>
  </si>
  <si>
    <t>NFX1</t>
  </si>
  <si>
    <t>UTP18</t>
  </si>
  <si>
    <t>PI4K2A</t>
  </si>
  <si>
    <t>RASIP1</t>
  </si>
  <si>
    <t>MAP7D1</t>
  </si>
  <si>
    <t>D11WSU47E</t>
  </si>
  <si>
    <t>NUFIP1</t>
  </si>
  <si>
    <t>AGRN</t>
  </si>
  <si>
    <t>TNK2</t>
  </si>
  <si>
    <t>ARHGEF7</t>
  </si>
  <si>
    <t>IBTK</t>
  </si>
  <si>
    <t>SPATA31</t>
  </si>
  <si>
    <t>SLC30A7</t>
  </si>
  <si>
    <t>PDK3</t>
  </si>
  <si>
    <t>TRIML2</t>
  </si>
  <si>
    <t>MLLT10</t>
  </si>
  <si>
    <t>TSPYL1</t>
  </si>
  <si>
    <t>MCF2L</t>
  </si>
  <si>
    <t>SCYL3</t>
  </si>
  <si>
    <t>MED13</t>
  </si>
  <si>
    <t>CNOT4</t>
  </si>
  <si>
    <t>KIFAP3</t>
  </si>
  <si>
    <t>STIM1</t>
  </si>
  <si>
    <t>RAPGEF6</t>
  </si>
  <si>
    <t>ERCC6L2</t>
  </si>
  <si>
    <t>PDHA1</t>
  </si>
  <si>
    <t>OSBPL9</t>
  </si>
  <si>
    <t>GM42641</t>
  </si>
  <si>
    <t>DNAH1</t>
  </si>
  <si>
    <t>FAM160B2</t>
  </si>
  <si>
    <t>ME2</t>
  </si>
  <si>
    <t>SLX4</t>
  </si>
  <si>
    <t>CRY2</t>
  </si>
  <si>
    <t>ZWILCH</t>
  </si>
  <si>
    <t>MIA3</t>
  </si>
  <si>
    <t>SRFBP1</t>
  </si>
  <si>
    <t>TWNK</t>
  </si>
  <si>
    <t>ASXL2</t>
  </si>
  <si>
    <t>ZFX</t>
  </si>
  <si>
    <t>ESCO1</t>
  </si>
  <si>
    <t>SIK3</t>
  </si>
  <si>
    <t>AKAP13</t>
  </si>
  <si>
    <t>ARHGAP9</t>
  </si>
  <si>
    <t>PRRC2A</t>
  </si>
  <si>
    <t>KRT8</t>
  </si>
  <si>
    <t>MAST3</t>
  </si>
  <si>
    <t>KRT78</t>
  </si>
  <si>
    <t>VEZT</t>
  </si>
  <si>
    <t>FAM83D</t>
  </si>
  <si>
    <t>ICE2</t>
  </si>
  <si>
    <t>USP42</t>
  </si>
  <si>
    <t>BAG4</t>
  </si>
  <si>
    <t>KNL1</t>
  </si>
  <si>
    <t>TARBP1</t>
  </si>
  <si>
    <t>INCENP</t>
  </si>
  <si>
    <t>MED14</t>
  </si>
  <si>
    <t>RASAL2</t>
  </si>
  <si>
    <t>AMFR</t>
  </si>
  <si>
    <t>QSOX2</t>
  </si>
  <si>
    <t>CASZ1</t>
  </si>
  <si>
    <t>PCNX</t>
  </si>
  <si>
    <t>TFE3</t>
  </si>
  <si>
    <t>CRY1</t>
  </si>
  <si>
    <t>FRMD6</t>
  </si>
  <si>
    <t>RNF169</t>
  </si>
  <si>
    <t>LMTK2</t>
  </si>
  <si>
    <t>BRPF3</t>
  </si>
  <si>
    <t>BRIP1</t>
  </si>
  <si>
    <t>AFF1</t>
  </si>
  <si>
    <t>TRIM37</t>
  </si>
  <si>
    <t>ASTE1</t>
  </si>
  <si>
    <t>ARHGAP12</t>
  </si>
  <si>
    <t>R3HDM2</t>
  </si>
  <si>
    <t>VPS8</t>
  </si>
  <si>
    <t>NAMPT</t>
  </si>
  <si>
    <t>TRIM24</t>
  </si>
  <si>
    <t>HELB</t>
  </si>
  <si>
    <t>RALGAPA1</t>
  </si>
  <si>
    <t>EHBP1L1</t>
  </si>
  <si>
    <t>LIG3</t>
  </si>
  <si>
    <t>IQSEC1</t>
  </si>
  <si>
    <t>PDIA3</t>
  </si>
  <si>
    <t>MED16</t>
  </si>
  <si>
    <t>BCAR1</t>
  </si>
  <si>
    <t>ZFP292</t>
  </si>
  <si>
    <t>CASC3</t>
  </si>
  <si>
    <t>ZMIZ2</t>
  </si>
  <si>
    <t>FMNL3</t>
  </si>
  <si>
    <t>TOPORS</t>
  </si>
  <si>
    <t>AKAP8L</t>
  </si>
  <si>
    <t>BRD1</t>
  </si>
  <si>
    <t>RMC1</t>
  </si>
  <si>
    <t>APPL1</t>
  </si>
  <si>
    <t>ZNF574</t>
  </si>
  <si>
    <t>KEAP1</t>
  </si>
  <si>
    <t>DTX2</t>
  </si>
  <si>
    <t>FMNL1</t>
  </si>
  <si>
    <t>FAM135B</t>
  </si>
  <si>
    <t>BCKDHA</t>
  </si>
  <si>
    <t>LRBA</t>
  </si>
  <si>
    <t>CHD6</t>
  </si>
  <si>
    <t>ELMO3</t>
  </si>
  <si>
    <t>ZFYVE26</t>
  </si>
  <si>
    <t>CNTRL</t>
  </si>
  <si>
    <t>ZCCHC2</t>
  </si>
  <si>
    <t>SLC1A5</t>
  </si>
  <si>
    <t>GPC6</t>
  </si>
  <si>
    <t>SDHA</t>
  </si>
  <si>
    <t>CRAMP1</t>
  </si>
  <si>
    <t>KRT82</t>
  </si>
  <si>
    <t>PTPN12</t>
  </si>
  <si>
    <t>FEM1B</t>
  </si>
  <si>
    <t>DENND4B</t>
  </si>
  <si>
    <t>ERCC6</t>
  </si>
  <si>
    <t>WDR35</t>
  </si>
  <si>
    <t>ELMSAN1</t>
  </si>
  <si>
    <t>SHROOM3</t>
  </si>
  <si>
    <t>TEX14</t>
  </si>
  <si>
    <t>TAF4B</t>
  </si>
  <si>
    <t>VPS13A</t>
  </si>
  <si>
    <t>RC3H1</t>
  </si>
  <si>
    <t>DCLK2</t>
  </si>
  <si>
    <t>USP24</t>
  </si>
  <si>
    <t>INO80D</t>
  </si>
  <si>
    <t>HSPG2</t>
  </si>
  <si>
    <t>C2CD3</t>
  </si>
  <si>
    <t>USP34</t>
  </si>
  <si>
    <t>CFAP46</t>
  </si>
  <si>
    <t>CNOT6</t>
  </si>
  <si>
    <t>ZFP592</t>
  </si>
  <si>
    <t>RBM12B2</t>
  </si>
  <si>
    <t>FAM160A2</t>
  </si>
  <si>
    <t>SBF1</t>
  </si>
  <si>
    <t>MYO1C</t>
  </si>
  <si>
    <t>TRIO</t>
  </si>
  <si>
    <t>WDR59</t>
  </si>
  <si>
    <t>WDFY3</t>
  </si>
  <si>
    <t>NKRF</t>
  </si>
  <si>
    <t>PTPN23</t>
  </si>
  <si>
    <t>AP5B1</t>
  </si>
  <si>
    <t>DHCR7</t>
  </si>
  <si>
    <t>SKIV2L</t>
  </si>
  <si>
    <t>WWC2</t>
  </si>
  <si>
    <t>DAPK1</t>
  </si>
  <si>
    <t>FOXK1</t>
  </si>
  <si>
    <t>MAST2</t>
  </si>
  <si>
    <t>TTC3</t>
  </si>
  <si>
    <t>TTC27</t>
  </si>
  <si>
    <t>SLP</t>
  </si>
  <si>
    <t>EPHA2</t>
  </si>
  <si>
    <t>MAP7</t>
  </si>
  <si>
    <t>PLEKHG5</t>
  </si>
  <si>
    <t>RPS6KC1</t>
  </si>
  <si>
    <t>CAMSAP1</t>
  </si>
  <si>
    <t>CDH1</t>
  </si>
  <si>
    <t>KAT6B</t>
  </si>
  <si>
    <t>DOPEY2</t>
  </si>
  <si>
    <t>CCNF</t>
  </si>
  <si>
    <t>GCC2</t>
  </si>
  <si>
    <t>HELQ</t>
  </si>
  <si>
    <t>SMC5</t>
  </si>
  <si>
    <t>STT3B</t>
  </si>
  <si>
    <t>RHPN2</t>
  </si>
  <si>
    <t>JMY</t>
  </si>
  <si>
    <t>LAMC2</t>
  </si>
  <si>
    <t>XRCC1</t>
  </si>
  <si>
    <t>HIC2</t>
  </si>
  <si>
    <t>NOMO1</t>
  </si>
  <si>
    <t>ZFP609</t>
  </si>
  <si>
    <t>NRDE2</t>
  </si>
  <si>
    <t>SAP130</t>
  </si>
  <si>
    <t>DOCK11</t>
  </si>
  <si>
    <t>TBC1D9B</t>
  </si>
  <si>
    <t>STKLD1</t>
  </si>
  <si>
    <t>KAT2B</t>
  </si>
  <si>
    <t>PHTF1</t>
  </si>
  <si>
    <t>ASCC3</t>
  </si>
  <si>
    <t>EFL1</t>
  </si>
  <si>
    <t>FAM83H</t>
  </si>
  <si>
    <t>FYCO1</t>
  </si>
  <si>
    <t>TCERG1</t>
  </si>
  <si>
    <t>CHAMP1</t>
  </si>
  <si>
    <t>KRIT1</t>
  </si>
  <si>
    <t>CEP95</t>
  </si>
  <si>
    <t>WDR62</t>
  </si>
  <si>
    <t>ZNF518B</t>
  </si>
  <si>
    <t>ASPM</t>
  </si>
  <si>
    <t>ATM</t>
  </si>
  <si>
    <t>APC</t>
  </si>
  <si>
    <t>SIPA1L3</t>
  </si>
  <si>
    <t>ZNF687</t>
  </si>
  <si>
    <t>ZFP423</t>
  </si>
  <si>
    <t>SIMC1</t>
  </si>
  <si>
    <t>BIRC6</t>
  </si>
  <si>
    <t>DNMT1</t>
  </si>
  <si>
    <t>FLNA</t>
  </si>
  <si>
    <t>PRDM2</t>
  </si>
  <si>
    <t>KMT2C</t>
  </si>
  <si>
    <t>ACACB</t>
  </si>
  <si>
    <t>MYCBP2</t>
  </si>
  <si>
    <t>MYO7A</t>
  </si>
  <si>
    <t>KIAA0100</t>
  </si>
  <si>
    <t>JMJD1C</t>
  </si>
  <si>
    <t>ARHGEF12</t>
  </si>
  <si>
    <t>CENPF</t>
  </si>
  <si>
    <t>SMCHD1</t>
  </si>
  <si>
    <t>DDX60</t>
  </si>
  <si>
    <t>LRP1B</t>
  </si>
  <si>
    <t>DNAH17</t>
  </si>
  <si>
    <t>MYO9A</t>
  </si>
  <si>
    <t>PRKDC</t>
  </si>
  <si>
    <t>VPS13D</t>
  </si>
  <si>
    <t>FAT1</t>
  </si>
  <si>
    <t>ZFHX3</t>
  </si>
  <si>
    <t>LRP2</t>
  </si>
  <si>
    <t>APOB</t>
  </si>
  <si>
    <t>PC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2" formatCode="0.0000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1" fillId="2" borderId="3" xfId="0" applyFont="1" applyFill="1" applyBorder="1"/>
    <xf numFmtId="0" fontId="4" fillId="0" borderId="1" xfId="0" applyFont="1" applyBorder="1" applyAlignment="1">
      <alignment vertical="center"/>
    </xf>
    <xf numFmtId="172" fontId="2" fillId="0" borderId="1" xfId="0" applyNumberFormat="1" applyFont="1" applyBorder="1"/>
    <xf numFmtId="172" fontId="2" fillId="0" borderId="1" xfId="0" applyNumberFormat="1" applyFont="1" applyFill="1" applyBorder="1"/>
    <xf numFmtId="172" fontId="3" fillId="0" borderId="1" xfId="0" applyNumberFormat="1" applyFont="1" applyBorder="1"/>
    <xf numFmtId="0" fontId="1" fillId="2" borderId="2" xfId="0" applyFont="1" applyFill="1" applyBorder="1"/>
    <xf numFmtId="0" fontId="2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28"/>
  <sheetViews>
    <sheetView tabSelected="1" topLeftCell="A89" workbookViewId="0">
      <selection activeCell="M97" sqref="M97"/>
    </sheetView>
  </sheetViews>
  <sheetFormatPr defaultColWidth="8.77734375" defaultRowHeight="14.4" x14ac:dyDescent="0.3"/>
  <cols>
    <col min="1" max="1" width="8.77734375" style="3"/>
    <col min="2" max="3" width="8.77734375" style="2"/>
    <col min="4" max="4" width="12.33203125" style="2" bestFit="1" customWidth="1"/>
    <col min="5" max="5" width="10.44140625" style="2" customWidth="1"/>
    <col min="6" max="6" width="11.33203125" style="2" customWidth="1"/>
    <col min="7" max="7" width="12.44140625" style="2" customWidth="1"/>
    <col min="8" max="8" width="14.6640625" style="2" customWidth="1"/>
    <col min="9" max="9" width="8.77734375" style="2"/>
    <col min="10" max="10" width="21.77734375" style="2" bestFit="1" customWidth="1"/>
    <col min="11" max="12" width="8.77734375" style="2"/>
    <col min="14" max="16384" width="8.77734375" style="2"/>
  </cols>
  <sheetData>
    <row r="1" spans="1:11" x14ac:dyDescent="0.3">
      <c r="A1" s="11" t="s">
        <v>28</v>
      </c>
      <c r="B1" s="10" t="s">
        <v>26</v>
      </c>
      <c r="C1" s="1" t="s">
        <v>7</v>
      </c>
      <c r="D1" s="1" t="s">
        <v>9</v>
      </c>
      <c r="E1" s="1" t="s">
        <v>11</v>
      </c>
      <c r="F1" s="1" t="s">
        <v>27</v>
      </c>
      <c r="G1" s="1" t="s">
        <v>8</v>
      </c>
      <c r="H1" s="1" t="s">
        <v>10</v>
      </c>
      <c r="I1" s="1" t="s">
        <v>11</v>
      </c>
      <c r="J1" s="1" t="s">
        <v>12</v>
      </c>
      <c r="K1" s="1" t="s">
        <v>13</v>
      </c>
    </row>
    <row r="2" spans="1:11" x14ac:dyDescent="0.3">
      <c r="A2" s="3" t="s">
        <v>37</v>
      </c>
      <c r="B2" s="4">
        <v>8.1682740783246697</v>
      </c>
      <c r="C2" s="3">
        <v>8.8735247221629798</v>
      </c>
      <c r="D2" s="3">
        <f>AVERAGE(B2:C2)</f>
        <v>8.5208994002438239</v>
      </c>
      <c r="E2" s="3">
        <f>COUNTIF(B2:C2,"&gt;1")</f>
        <v>2</v>
      </c>
      <c r="F2" s="3">
        <v>8.1823444223801687</v>
      </c>
      <c r="G2" s="3">
        <v>8.369545289655008</v>
      </c>
      <c r="H2" s="3">
        <f>AVERAGE(F2:G2)</f>
        <v>8.2759448560175883</v>
      </c>
      <c r="I2" s="3">
        <f>COUNTIF(F2:G2,"&gt;1")</f>
        <v>2</v>
      </c>
      <c r="J2" s="3">
        <f>H2/D2</f>
        <v>0.97125250132407082</v>
      </c>
      <c r="K2" s="3">
        <f>TTEST(B2:C2,F2:G2,2,2)</f>
        <v>0.57112160206103701</v>
      </c>
    </row>
    <row r="3" spans="1:11" x14ac:dyDescent="0.3">
      <c r="A3" s="3" t="s">
        <v>38</v>
      </c>
      <c r="B3" s="4">
        <v>8.1062237162332256</v>
      </c>
      <c r="C3" s="3">
        <v>8.8735247221629798</v>
      </c>
      <c r="D3" s="3">
        <f t="shared" ref="D3:D66" si="0">AVERAGE(B3:C3)</f>
        <v>8.4898742191981036</v>
      </c>
      <c r="E3" s="3">
        <f t="shared" ref="E3:E66" si="1">COUNTIF(B3:C3,"&gt;1")</f>
        <v>2</v>
      </c>
      <c r="F3" s="3">
        <v>8.1454939585057975</v>
      </c>
      <c r="G3" s="3">
        <v>8.369545289655008</v>
      </c>
      <c r="H3" s="3">
        <f t="shared" ref="H3:H66" si="2">AVERAGE(F3:G3)</f>
        <v>8.2575196240804019</v>
      </c>
      <c r="I3" s="3">
        <f t="shared" ref="I3:I66" si="3">COUNTIF(F3:G3,"&gt;1")</f>
        <v>2</v>
      </c>
      <c r="J3" s="3">
        <f t="shared" ref="J3:J66" si="4">H3/D3</f>
        <v>0.97263156212700075</v>
      </c>
      <c r="K3" s="3">
        <f t="shared" ref="K3:K66" si="5">TTEST(B3:C3,F3:G3,2,2)</f>
        <v>0.61978684320575317</v>
      </c>
    </row>
    <row r="4" spans="1:11" x14ac:dyDescent="0.3">
      <c r="A4" s="3" t="s">
        <v>39</v>
      </c>
      <c r="B4" s="4">
        <v>1</v>
      </c>
      <c r="C4" s="3">
        <v>7.8654858884201948</v>
      </c>
      <c r="D4" s="3">
        <f t="shared" si="0"/>
        <v>4.4327429442100978</v>
      </c>
      <c r="E4" s="3">
        <f t="shared" si="1"/>
        <v>1</v>
      </c>
      <c r="F4" s="3">
        <v>1</v>
      </c>
      <c r="G4" s="3">
        <v>1</v>
      </c>
      <c r="H4" s="3">
        <f t="shared" si="2"/>
        <v>1</v>
      </c>
      <c r="I4" s="3">
        <f t="shared" si="3"/>
        <v>0</v>
      </c>
      <c r="J4" s="3">
        <f t="shared" si="4"/>
        <v>0.22559395222909709</v>
      </c>
      <c r="K4" s="3">
        <f t="shared" si="5"/>
        <v>0.42264973081037416</v>
      </c>
    </row>
    <row r="5" spans="1:11" x14ac:dyDescent="0.3">
      <c r="A5" s="3" t="s">
        <v>40</v>
      </c>
      <c r="B5" s="4">
        <v>8.437439647681428</v>
      </c>
      <c r="C5" s="3">
        <v>8.5663024202668794</v>
      </c>
      <c r="D5" s="3">
        <f t="shared" si="0"/>
        <v>8.5018710339741546</v>
      </c>
      <c r="E5" s="3">
        <f t="shared" si="1"/>
        <v>2</v>
      </c>
      <c r="F5" s="3">
        <v>8.4739325581875935</v>
      </c>
      <c r="G5" s="3">
        <v>7.6576717602903299</v>
      </c>
      <c r="H5" s="3">
        <f t="shared" si="2"/>
        <v>8.0658021592389613</v>
      </c>
      <c r="I5" s="3">
        <f t="shared" si="3"/>
        <v>2</v>
      </c>
      <c r="J5" s="3">
        <f t="shared" si="4"/>
        <v>0.94870906968682223</v>
      </c>
      <c r="K5" s="3">
        <f t="shared" si="5"/>
        <v>0.40191526338556682</v>
      </c>
    </row>
    <row r="6" spans="1:11" x14ac:dyDescent="0.3">
      <c r="A6" s="3" t="s">
        <v>41</v>
      </c>
      <c r="B6" s="4">
        <v>8.1682740783246697</v>
      </c>
      <c r="C6" s="3">
        <v>8.8378406308372846</v>
      </c>
      <c r="D6" s="3">
        <f t="shared" si="0"/>
        <v>8.503057354580978</v>
      </c>
      <c r="E6" s="3">
        <f t="shared" si="1"/>
        <v>2</v>
      </c>
      <c r="F6" s="3">
        <v>8.1823444223801687</v>
      </c>
      <c r="G6" s="3">
        <v>8.3431984307245699</v>
      </c>
      <c r="H6" s="3">
        <f t="shared" si="2"/>
        <v>8.2627714265523693</v>
      </c>
      <c r="I6" s="3">
        <f t="shared" si="3"/>
        <v>2</v>
      </c>
      <c r="J6" s="3">
        <f t="shared" si="4"/>
        <v>0.97174123165250015</v>
      </c>
      <c r="K6" s="3">
        <f t="shared" si="5"/>
        <v>0.55747323518901015</v>
      </c>
    </row>
    <row r="7" spans="1:11" x14ac:dyDescent="0.3">
      <c r="A7" s="3" t="s">
        <v>42</v>
      </c>
      <c r="B7" s="4">
        <v>8.419957778082388</v>
      </c>
      <c r="C7" s="3">
        <v>7.872309107248161</v>
      </c>
      <c r="D7" s="3">
        <f t="shared" si="0"/>
        <v>8.1461334426652741</v>
      </c>
      <c r="E7" s="3">
        <f t="shared" si="1"/>
        <v>2</v>
      </c>
      <c r="F7" s="3">
        <v>8.6103073912724799</v>
      </c>
      <c r="G7" s="3">
        <v>7.6147238888163065</v>
      </c>
      <c r="H7" s="3">
        <f t="shared" si="2"/>
        <v>8.1125156400443927</v>
      </c>
      <c r="I7" s="3">
        <f t="shared" si="3"/>
        <v>2</v>
      </c>
      <c r="J7" s="3">
        <f t="shared" si="4"/>
        <v>0.99587315836924439</v>
      </c>
      <c r="K7" s="3">
        <f t="shared" si="5"/>
        <v>0.95819544361375886</v>
      </c>
    </row>
    <row r="8" spans="1:11" x14ac:dyDescent="0.3">
      <c r="A8" s="3" t="s">
        <v>43</v>
      </c>
      <c r="B8" s="4">
        <v>8.0704630686331189</v>
      </c>
      <c r="C8" s="3">
        <v>8.6245974125685549</v>
      </c>
      <c r="D8" s="3">
        <f t="shared" si="0"/>
        <v>8.347530240600836</v>
      </c>
      <c r="E8" s="3">
        <f t="shared" si="1"/>
        <v>2</v>
      </c>
      <c r="F8" s="3">
        <v>8.0815004474801064</v>
      </c>
      <c r="G8" s="3">
        <v>8.119115339047033</v>
      </c>
      <c r="H8" s="3">
        <f t="shared" si="2"/>
        <v>8.1003078932635688</v>
      </c>
      <c r="I8" s="3">
        <f t="shared" si="3"/>
        <v>2</v>
      </c>
      <c r="J8" s="3">
        <f t="shared" si="4"/>
        <v>0.97038377337828341</v>
      </c>
      <c r="K8" s="3">
        <f t="shared" si="5"/>
        <v>0.46727086378021931</v>
      </c>
    </row>
    <row r="9" spans="1:11" x14ac:dyDescent="0.3">
      <c r="A9" s="3" t="s">
        <v>44</v>
      </c>
      <c r="B9" s="4">
        <v>8.0153456970287742</v>
      </c>
      <c r="C9" s="3">
        <v>8.5865533216449066</v>
      </c>
      <c r="D9" s="3">
        <f t="shared" si="0"/>
        <v>8.3009495093368404</v>
      </c>
      <c r="E9" s="3">
        <f t="shared" si="1"/>
        <v>2</v>
      </c>
      <c r="F9" s="3">
        <v>7.944740790696498</v>
      </c>
      <c r="G9" s="3">
        <v>8.119115339047033</v>
      </c>
      <c r="H9" s="3">
        <f t="shared" si="2"/>
        <v>8.0319280648717655</v>
      </c>
      <c r="I9" s="3">
        <f t="shared" si="3"/>
        <v>2</v>
      </c>
      <c r="J9" s="3">
        <f t="shared" si="4"/>
        <v>0.96759148526774175</v>
      </c>
      <c r="K9" s="3">
        <f t="shared" si="5"/>
        <v>0.46272470989470993</v>
      </c>
    </row>
    <row r="10" spans="1:11" x14ac:dyDescent="0.3">
      <c r="A10" s="3" t="s">
        <v>45</v>
      </c>
      <c r="B10" s="4">
        <v>8.0153456970287742</v>
      </c>
      <c r="C10" s="3">
        <v>8.5865533216449066</v>
      </c>
      <c r="D10" s="3">
        <f t="shared" si="0"/>
        <v>8.3009495093368404</v>
      </c>
      <c r="E10" s="3">
        <f t="shared" si="1"/>
        <v>2</v>
      </c>
      <c r="F10" s="3">
        <v>7.944740790696498</v>
      </c>
      <c r="G10" s="3">
        <v>8.119115339047033</v>
      </c>
      <c r="H10" s="3">
        <f t="shared" si="2"/>
        <v>8.0319280648717655</v>
      </c>
      <c r="I10" s="3">
        <f t="shared" si="3"/>
        <v>2</v>
      </c>
      <c r="J10" s="3">
        <f t="shared" si="4"/>
        <v>0.96759148526774175</v>
      </c>
      <c r="K10" s="3">
        <f t="shared" si="5"/>
        <v>0.46272470989470993</v>
      </c>
    </row>
    <row r="11" spans="1:11" x14ac:dyDescent="0.3">
      <c r="A11" s="3" t="s">
        <v>46</v>
      </c>
      <c r="B11" s="4">
        <v>7.9604763718491975</v>
      </c>
      <c r="C11" s="3">
        <v>8.5533567713968743</v>
      </c>
      <c r="D11" s="3">
        <f t="shared" si="0"/>
        <v>8.2569165716230355</v>
      </c>
      <c r="E11" s="3">
        <f t="shared" si="1"/>
        <v>2</v>
      </c>
      <c r="F11" s="3">
        <v>8.0121055030940713</v>
      </c>
      <c r="G11" s="3">
        <v>7.9449136945682231</v>
      </c>
      <c r="H11" s="3">
        <f t="shared" si="2"/>
        <v>7.9785095988311472</v>
      </c>
      <c r="I11" s="3">
        <f t="shared" si="3"/>
        <v>2</v>
      </c>
      <c r="J11" s="3">
        <f t="shared" si="4"/>
        <v>0.96628196853184833</v>
      </c>
      <c r="K11" s="3">
        <f t="shared" si="5"/>
        <v>0.44923482459054509</v>
      </c>
    </row>
    <row r="12" spans="1:11" x14ac:dyDescent="0.3">
      <c r="A12" s="3" t="s">
        <v>47</v>
      </c>
      <c r="B12" s="4">
        <v>7.6670983721012913</v>
      </c>
      <c r="C12" s="3">
        <v>7.4681988915170505</v>
      </c>
      <c r="D12" s="3">
        <f t="shared" si="0"/>
        <v>7.5676486318091705</v>
      </c>
      <c r="E12" s="3">
        <f t="shared" si="1"/>
        <v>2</v>
      </c>
      <c r="F12" s="3">
        <v>7.6998062947932731</v>
      </c>
      <c r="G12" s="3">
        <v>1</v>
      </c>
      <c r="H12" s="3">
        <f t="shared" si="2"/>
        <v>4.3499031473966365</v>
      </c>
      <c r="I12" s="3">
        <f t="shared" si="3"/>
        <v>1</v>
      </c>
      <c r="J12" s="3">
        <f t="shared" si="4"/>
        <v>0.57480247287283481</v>
      </c>
      <c r="K12" s="3">
        <f t="shared" si="5"/>
        <v>0.438305965617378</v>
      </c>
    </row>
    <row r="13" spans="1:11" x14ac:dyDescent="0.3">
      <c r="A13" s="3" t="s">
        <v>48</v>
      </c>
      <c r="B13" s="4">
        <v>8.0357703088426113</v>
      </c>
      <c r="C13" s="3">
        <v>8.7353080717232388</v>
      </c>
      <c r="D13" s="3">
        <f t="shared" si="0"/>
        <v>8.385539190282925</v>
      </c>
      <c r="E13" s="3">
        <f t="shared" si="1"/>
        <v>2</v>
      </c>
      <c r="F13" s="3">
        <v>8.0094883295977066</v>
      </c>
      <c r="G13" s="3">
        <v>8.1896778538694992</v>
      </c>
      <c r="H13" s="3">
        <f t="shared" si="2"/>
        <v>8.0995830917336029</v>
      </c>
      <c r="I13" s="3">
        <f t="shared" si="3"/>
        <v>2</v>
      </c>
      <c r="J13" s="3">
        <f t="shared" si="4"/>
        <v>0.96589890142297763</v>
      </c>
      <c r="K13" s="3">
        <f t="shared" si="5"/>
        <v>0.51151189449713252</v>
      </c>
    </row>
    <row r="14" spans="1:11" x14ac:dyDescent="0.3">
      <c r="A14" s="3" t="s">
        <v>49</v>
      </c>
      <c r="B14" s="4">
        <v>8.3527514577583553</v>
      </c>
      <c r="C14" s="3">
        <v>8.2962929171294171</v>
      </c>
      <c r="D14" s="3">
        <f t="shared" si="0"/>
        <v>8.3245221874438862</v>
      </c>
      <c r="E14" s="3">
        <f t="shared" si="1"/>
        <v>2</v>
      </c>
      <c r="F14" s="3">
        <v>7.995719501250262</v>
      </c>
      <c r="G14" s="3">
        <v>1</v>
      </c>
      <c r="H14" s="3">
        <f t="shared" si="2"/>
        <v>4.497859750625131</v>
      </c>
      <c r="I14" s="3">
        <f t="shared" si="3"/>
        <v>1</v>
      </c>
      <c r="J14" s="3">
        <f t="shared" si="4"/>
        <v>0.54031446482410495</v>
      </c>
      <c r="K14" s="3">
        <f t="shared" si="5"/>
        <v>0.38814492016140734</v>
      </c>
    </row>
    <row r="15" spans="1:11" x14ac:dyDescent="0.3">
      <c r="A15" s="3" t="s">
        <v>16</v>
      </c>
      <c r="B15" s="4">
        <v>1</v>
      </c>
      <c r="C15" s="3">
        <v>1</v>
      </c>
      <c r="D15" s="3">
        <f t="shared" si="0"/>
        <v>1</v>
      </c>
      <c r="E15" s="3">
        <f t="shared" si="1"/>
        <v>0</v>
      </c>
      <c r="F15" s="3">
        <v>7.9054385234817648</v>
      </c>
      <c r="G15" s="3">
        <v>8.7100553132315373</v>
      </c>
      <c r="H15" s="3">
        <f t="shared" si="2"/>
        <v>8.307746918356651</v>
      </c>
      <c r="I15" s="3">
        <f t="shared" si="3"/>
        <v>2</v>
      </c>
      <c r="J15" s="3">
        <f t="shared" si="4"/>
        <v>8.307746918356651</v>
      </c>
      <c r="K15" s="3">
        <f t="shared" si="5"/>
        <v>3.0170485248196695E-3</v>
      </c>
    </row>
    <row r="16" spans="1:11" x14ac:dyDescent="0.3">
      <c r="A16" s="3" t="s">
        <v>50</v>
      </c>
      <c r="B16" s="4">
        <v>6.9230223648934146</v>
      </c>
      <c r="C16" s="3">
        <v>7.226263491512813</v>
      </c>
      <c r="D16" s="3">
        <f t="shared" si="0"/>
        <v>7.0746429282031134</v>
      </c>
      <c r="E16" s="3">
        <f t="shared" si="1"/>
        <v>2</v>
      </c>
      <c r="F16" s="3">
        <v>7.1165688999969365</v>
      </c>
      <c r="G16" s="3">
        <v>1</v>
      </c>
      <c r="H16" s="3">
        <f t="shared" si="2"/>
        <v>4.0582844499984683</v>
      </c>
      <c r="I16" s="3">
        <f t="shared" si="3"/>
        <v>1</v>
      </c>
      <c r="J16" s="3">
        <f t="shared" si="4"/>
        <v>0.57363806077336976</v>
      </c>
      <c r="K16" s="3">
        <f t="shared" si="5"/>
        <v>0.42843497233863437</v>
      </c>
    </row>
    <row r="17" spans="1:11" x14ac:dyDescent="0.3">
      <c r="A17" s="3" t="s">
        <v>51</v>
      </c>
      <c r="B17" s="4">
        <v>1</v>
      </c>
      <c r="C17" s="3">
        <v>1</v>
      </c>
      <c r="D17" s="3">
        <f t="shared" si="0"/>
        <v>1</v>
      </c>
      <c r="E17" s="3">
        <f t="shared" si="1"/>
        <v>0</v>
      </c>
      <c r="F17" s="3">
        <v>7.5795895441298633</v>
      </c>
      <c r="G17" s="3">
        <v>1</v>
      </c>
      <c r="H17" s="3">
        <f t="shared" si="2"/>
        <v>4.2897947720649316</v>
      </c>
      <c r="I17" s="3">
        <f t="shared" si="3"/>
        <v>1</v>
      </c>
      <c r="J17" s="3">
        <f t="shared" si="4"/>
        <v>4.2897947720649316</v>
      </c>
      <c r="K17" s="3">
        <f t="shared" si="5"/>
        <v>0.42264973081037416</v>
      </c>
    </row>
    <row r="18" spans="1:11" x14ac:dyDescent="0.3">
      <c r="A18" s="3" t="s">
        <v>51</v>
      </c>
      <c r="B18" s="4">
        <v>1</v>
      </c>
      <c r="C18" s="3">
        <v>1</v>
      </c>
      <c r="D18" s="3">
        <f t="shared" si="0"/>
        <v>1</v>
      </c>
      <c r="E18" s="3">
        <f t="shared" si="1"/>
        <v>0</v>
      </c>
      <c r="F18" s="3">
        <v>7.5795895441298633</v>
      </c>
      <c r="G18" s="3">
        <v>1</v>
      </c>
      <c r="H18" s="3">
        <f t="shared" si="2"/>
        <v>4.2897947720649316</v>
      </c>
      <c r="I18" s="3">
        <f t="shared" si="3"/>
        <v>1</v>
      </c>
      <c r="J18" s="3">
        <f t="shared" si="4"/>
        <v>4.2897947720649316</v>
      </c>
      <c r="K18" s="3">
        <f t="shared" si="5"/>
        <v>0.42264973081037416</v>
      </c>
    </row>
    <row r="19" spans="1:11" x14ac:dyDescent="0.3">
      <c r="A19" s="3" t="s">
        <v>52</v>
      </c>
      <c r="B19" s="4">
        <v>8.2300184243312735</v>
      </c>
      <c r="C19" s="3">
        <v>8.3810007711277468</v>
      </c>
      <c r="D19" s="3">
        <f t="shared" si="0"/>
        <v>8.305509597729511</v>
      </c>
      <c r="E19" s="3">
        <f t="shared" si="1"/>
        <v>2</v>
      </c>
      <c r="F19" s="3">
        <v>8.3363775518117809</v>
      </c>
      <c r="G19" s="3">
        <v>1</v>
      </c>
      <c r="H19" s="3">
        <f t="shared" si="2"/>
        <v>4.6681887759058904</v>
      </c>
      <c r="I19" s="3">
        <f t="shared" si="3"/>
        <v>1</v>
      </c>
      <c r="J19" s="3">
        <f t="shared" si="4"/>
        <v>0.56205928377736625</v>
      </c>
      <c r="K19" s="3">
        <f t="shared" si="5"/>
        <v>0.42598382249745936</v>
      </c>
    </row>
    <row r="20" spans="1:11" x14ac:dyDescent="0.3">
      <c r="A20" s="3" t="s">
        <v>53</v>
      </c>
      <c r="B20" s="4">
        <v>8.4471856947207566</v>
      </c>
      <c r="C20" s="3">
        <v>7.4467759072623201</v>
      </c>
      <c r="D20" s="3">
        <f t="shared" si="0"/>
        <v>7.9469808009915379</v>
      </c>
      <c r="E20" s="3">
        <f t="shared" si="1"/>
        <v>2</v>
      </c>
      <c r="F20" s="3">
        <v>8.5616765825867311</v>
      </c>
      <c r="G20" s="3">
        <v>7.9380630925315749</v>
      </c>
      <c r="H20" s="3">
        <f t="shared" si="2"/>
        <v>8.249869837559153</v>
      </c>
      <c r="I20" s="3">
        <f t="shared" si="3"/>
        <v>2</v>
      </c>
      <c r="J20" s="3">
        <f t="shared" si="4"/>
        <v>1.0381137244637391</v>
      </c>
      <c r="K20" s="3">
        <f t="shared" si="5"/>
        <v>0.65848719834029712</v>
      </c>
    </row>
    <row r="21" spans="1:11" x14ac:dyDescent="0.3">
      <c r="A21" s="3" t="s">
        <v>54</v>
      </c>
      <c r="B21" s="4">
        <v>7.6245007458979046</v>
      </c>
      <c r="C21" s="3">
        <v>7.5128117548055213</v>
      </c>
      <c r="D21" s="3">
        <f t="shared" si="0"/>
        <v>7.5686562503517134</v>
      </c>
      <c r="E21" s="3">
        <f t="shared" si="1"/>
        <v>2</v>
      </c>
      <c r="F21" s="3">
        <v>7.4991682342388968</v>
      </c>
      <c r="G21" s="3">
        <v>1</v>
      </c>
      <c r="H21" s="3">
        <f t="shared" si="2"/>
        <v>4.2495841171194488</v>
      </c>
      <c r="I21" s="3">
        <f t="shared" si="3"/>
        <v>1</v>
      </c>
      <c r="J21" s="3">
        <f t="shared" si="4"/>
        <v>0.56147141269917922</v>
      </c>
      <c r="K21" s="3">
        <f t="shared" si="5"/>
        <v>0.41456354335959367</v>
      </c>
    </row>
    <row r="22" spans="1:11" x14ac:dyDescent="0.3">
      <c r="A22" s="3" t="s">
        <v>55</v>
      </c>
      <c r="B22" s="4">
        <v>1</v>
      </c>
      <c r="C22" s="3">
        <v>1</v>
      </c>
      <c r="D22" s="3">
        <f t="shared" si="0"/>
        <v>1</v>
      </c>
      <c r="E22" s="3">
        <f t="shared" si="1"/>
        <v>0</v>
      </c>
      <c r="F22" s="3">
        <v>1</v>
      </c>
      <c r="G22" s="3">
        <v>1</v>
      </c>
      <c r="H22" s="3">
        <f t="shared" si="2"/>
        <v>1</v>
      </c>
      <c r="I22" s="3">
        <f t="shared" si="3"/>
        <v>0</v>
      </c>
      <c r="J22" s="3">
        <f t="shared" si="4"/>
        <v>1</v>
      </c>
      <c r="K22" s="3" t="e">
        <f t="shared" si="5"/>
        <v>#DIV/0!</v>
      </c>
    </row>
    <row r="23" spans="1:11" x14ac:dyDescent="0.3">
      <c r="A23" s="3" t="s">
        <v>56</v>
      </c>
      <c r="B23" s="4">
        <v>7.2121818150905925</v>
      </c>
      <c r="C23" s="3">
        <v>7.2882618986864882</v>
      </c>
      <c r="D23" s="3">
        <f t="shared" si="0"/>
        <v>7.2502218568885404</v>
      </c>
      <c r="E23" s="3">
        <f t="shared" si="1"/>
        <v>2</v>
      </c>
      <c r="F23" s="3">
        <v>7.2898368921942884</v>
      </c>
      <c r="G23" s="3">
        <v>1</v>
      </c>
      <c r="H23" s="3">
        <f t="shared" si="2"/>
        <v>4.1449184460971438</v>
      </c>
      <c r="I23" s="3">
        <f t="shared" si="3"/>
        <v>1</v>
      </c>
      <c r="J23" s="3">
        <f t="shared" si="4"/>
        <v>0.57169539469457709</v>
      </c>
      <c r="K23" s="3">
        <f t="shared" si="5"/>
        <v>0.42755690762308407</v>
      </c>
    </row>
    <row r="24" spans="1:11" x14ac:dyDescent="0.3">
      <c r="A24" s="3" t="s">
        <v>29</v>
      </c>
      <c r="B24" s="4">
        <v>1</v>
      </c>
      <c r="C24" s="3">
        <v>1</v>
      </c>
      <c r="D24" s="3">
        <f t="shared" si="0"/>
        <v>1</v>
      </c>
      <c r="E24" s="3">
        <f t="shared" si="1"/>
        <v>0</v>
      </c>
      <c r="F24" s="3">
        <v>8.5435263037952378</v>
      </c>
      <c r="G24" s="3">
        <v>9.0467756533788837</v>
      </c>
      <c r="H24" s="3">
        <f t="shared" si="2"/>
        <v>8.7951509785870599</v>
      </c>
      <c r="I24" s="3">
        <f t="shared" si="3"/>
        <v>2</v>
      </c>
      <c r="J24" s="3">
        <f t="shared" si="4"/>
        <v>8.7951509785870599</v>
      </c>
      <c r="K24" s="3">
        <f t="shared" si="5"/>
        <v>1.0403494748179244E-3</v>
      </c>
    </row>
    <row r="25" spans="1:11" x14ac:dyDescent="0.3">
      <c r="A25" s="3" t="s">
        <v>57</v>
      </c>
      <c r="B25" s="4">
        <v>7.2851963198846859</v>
      </c>
      <c r="C25" s="3">
        <v>7.0230934939272549</v>
      </c>
      <c r="D25" s="3">
        <f t="shared" si="0"/>
        <v>7.1541449069059704</v>
      </c>
      <c r="E25" s="3">
        <f t="shared" si="1"/>
        <v>2</v>
      </c>
      <c r="F25" s="3">
        <v>7.1067182356313392</v>
      </c>
      <c r="G25" s="3">
        <v>1</v>
      </c>
      <c r="H25" s="3">
        <f t="shared" si="2"/>
        <v>4.0533591178156696</v>
      </c>
      <c r="I25" s="3">
        <f t="shared" si="3"/>
        <v>1</v>
      </c>
      <c r="J25" s="3">
        <f t="shared" si="4"/>
        <v>0.56657492552365274</v>
      </c>
      <c r="K25" s="3">
        <f t="shared" si="5"/>
        <v>0.4170716366750048</v>
      </c>
    </row>
    <row r="26" spans="1:11" x14ac:dyDescent="0.3">
      <c r="A26" s="3" t="s">
        <v>58</v>
      </c>
      <c r="B26" s="4">
        <v>7.3655383078373013</v>
      </c>
      <c r="C26" s="3">
        <v>1</v>
      </c>
      <c r="D26" s="3">
        <f t="shared" si="0"/>
        <v>4.1827691539186507</v>
      </c>
      <c r="E26" s="3">
        <f t="shared" si="1"/>
        <v>1</v>
      </c>
      <c r="F26" s="3">
        <v>7.6797593966013302</v>
      </c>
      <c r="G26" s="3">
        <v>1</v>
      </c>
      <c r="H26" s="3">
        <f t="shared" si="2"/>
        <v>4.3398796983006651</v>
      </c>
      <c r="I26" s="3">
        <f t="shared" si="3"/>
        <v>1</v>
      </c>
      <c r="J26" s="3">
        <f t="shared" si="4"/>
        <v>1.0375613710918816</v>
      </c>
      <c r="K26" s="3">
        <f t="shared" si="5"/>
        <v>0.97592703902782818</v>
      </c>
    </row>
    <row r="27" spans="1:11" x14ac:dyDescent="0.3">
      <c r="A27" s="3" t="s">
        <v>59</v>
      </c>
      <c r="B27" s="4">
        <v>7.9222540358556461</v>
      </c>
      <c r="C27" s="3">
        <v>7.3648098525018995</v>
      </c>
      <c r="D27" s="3">
        <f t="shared" si="0"/>
        <v>7.6435319441787728</v>
      </c>
      <c r="E27" s="3">
        <f t="shared" si="1"/>
        <v>2</v>
      </c>
      <c r="F27" s="3">
        <v>7.8463207150640679</v>
      </c>
      <c r="G27" s="3">
        <v>7.4280563065412473</v>
      </c>
      <c r="H27" s="3">
        <f t="shared" si="2"/>
        <v>7.6371885108026571</v>
      </c>
      <c r="I27" s="3">
        <f t="shared" si="3"/>
        <v>2</v>
      </c>
      <c r="J27" s="3">
        <f t="shared" si="4"/>
        <v>0.99917009133703605</v>
      </c>
      <c r="K27" s="3">
        <f t="shared" si="5"/>
        <v>0.98712864675544065</v>
      </c>
    </row>
    <row r="28" spans="1:11" x14ac:dyDescent="0.3">
      <c r="A28" s="3" t="s">
        <v>60</v>
      </c>
      <c r="B28" s="4">
        <v>6.8518173035778362</v>
      </c>
      <c r="C28" s="3">
        <v>7.0036081538119994</v>
      </c>
      <c r="D28" s="3">
        <f t="shared" si="0"/>
        <v>6.9277127286949174</v>
      </c>
      <c r="E28" s="3">
        <f t="shared" si="1"/>
        <v>2</v>
      </c>
      <c r="F28" s="3">
        <v>6.8613772643055002</v>
      </c>
      <c r="G28" s="3">
        <v>1</v>
      </c>
      <c r="H28" s="3">
        <f t="shared" si="2"/>
        <v>3.9306886321527501</v>
      </c>
      <c r="I28" s="3">
        <f t="shared" si="3"/>
        <v>1</v>
      </c>
      <c r="J28" s="3">
        <f t="shared" si="4"/>
        <v>0.56738620466631795</v>
      </c>
      <c r="K28" s="3">
        <f t="shared" si="5"/>
        <v>0.41416468114102034</v>
      </c>
    </row>
    <row r="29" spans="1:11" x14ac:dyDescent="0.3">
      <c r="A29" s="3" t="s">
        <v>61</v>
      </c>
      <c r="B29" s="4">
        <v>7.8424459660304606</v>
      </c>
      <c r="C29" s="3">
        <v>6.8154567793861043</v>
      </c>
      <c r="D29" s="3">
        <f t="shared" si="0"/>
        <v>7.328951372708282</v>
      </c>
      <c r="E29" s="3">
        <f t="shared" si="1"/>
        <v>2</v>
      </c>
      <c r="F29" s="3">
        <v>7.7221791386078831</v>
      </c>
      <c r="G29" s="3">
        <v>1</v>
      </c>
      <c r="H29" s="3">
        <f t="shared" si="2"/>
        <v>4.3610895693039415</v>
      </c>
      <c r="I29" s="3">
        <f t="shared" si="3"/>
        <v>1</v>
      </c>
      <c r="J29" s="3">
        <f t="shared" si="4"/>
        <v>0.59504959816541658</v>
      </c>
      <c r="K29" s="3">
        <f t="shared" si="5"/>
        <v>0.47477151251883731</v>
      </c>
    </row>
    <row r="30" spans="1:11" x14ac:dyDescent="0.3">
      <c r="A30" s="3" t="s">
        <v>62</v>
      </c>
      <c r="B30" s="4">
        <v>7.5389716142692897</v>
      </c>
      <c r="C30" s="3">
        <v>7.3951117069522994</v>
      </c>
      <c r="D30" s="3">
        <f t="shared" si="0"/>
        <v>7.4670416606107946</v>
      </c>
      <c r="E30" s="3">
        <f t="shared" si="1"/>
        <v>2</v>
      </c>
      <c r="F30" s="3">
        <v>7.5732879123469061</v>
      </c>
      <c r="G30" s="3">
        <v>7.082089309042189</v>
      </c>
      <c r="H30" s="3">
        <f t="shared" si="2"/>
        <v>7.3276886106945476</v>
      </c>
      <c r="I30" s="3">
        <f t="shared" si="3"/>
        <v>2</v>
      </c>
      <c r="J30" s="3">
        <f t="shared" si="4"/>
        <v>0.981337582371966</v>
      </c>
      <c r="K30" s="3">
        <f t="shared" si="5"/>
        <v>0.64067690244227948</v>
      </c>
    </row>
    <row r="31" spans="1:11" x14ac:dyDescent="0.3">
      <c r="A31" s="3" t="s">
        <v>63</v>
      </c>
      <c r="B31" s="4">
        <v>7.1261323026516843</v>
      </c>
      <c r="C31" s="3">
        <v>7.4413571241268954</v>
      </c>
      <c r="D31" s="3">
        <f t="shared" si="0"/>
        <v>7.2837447133892894</v>
      </c>
      <c r="E31" s="3">
        <f t="shared" si="1"/>
        <v>2</v>
      </c>
      <c r="F31" s="3">
        <v>7.2856524887175667</v>
      </c>
      <c r="G31" s="3">
        <v>1</v>
      </c>
      <c r="H31" s="3">
        <f t="shared" si="2"/>
        <v>4.1428262443587833</v>
      </c>
      <c r="I31" s="3">
        <f t="shared" si="3"/>
        <v>1</v>
      </c>
      <c r="J31" s="3">
        <f t="shared" si="4"/>
        <v>0.5687769694540864</v>
      </c>
      <c r="K31" s="3">
        <f t="shared" si="5"/>
        <v>0.42336685205659608</v>
      </c>
    </row>
    <row r="32" spans="1:11" x14ac:dyDescent="0.3">
      <c r="A32" s="3" t="s">
        <v>64</v>
      </c>
      <c r="B32" s="4">
        <v>8.6254537287696351</v>
      </c>
      <c r="C32" s="3">
        <v>8.5357313241783661</v>
      </c>
      <c r="D32" s="3">
        <f t="shared" si="0"/>
        <v>8.5805925264739997</v>
      </c>
      <c r="E32" s="3">
        <f t="shared" si="1"/>
        <v>2</v>
      </c>
      <c r="F32" s="3">
        <v>8.65418146020302</v>
      </c>
      <c r="G32" s="3">
        <v>7.2601069618194733</v>
      </c>
      <c r="H32" s="3">
        <f t="shared" si="2"/>
        <v>7.9571442110112471</v>
      </c>
      <c r="I32" s="3">
        <f t="shared" si="3"/>
        <v>2</v>
      </c>
      <c r="J32" s="3">
        <f t="shared" si="4"/>
        <v>0.92734204385778651</v>
      </c>
      <c r="K32" s="3">
        <f t="shared" si="5"/>
        <v>0.46626697444808685</v>
      </c>
    </row>
    <row r="33" spans="1:11" x14ac:dyDescent="0.3">
      <c r="A33" s="3" t="s">
        <v>65</v>
      </c>
      <c r="B33" s="4">
        <v>1</v>
      </c>
      <c r="C33" s="3">
        <v>1</v>
      </c>
      <c r="D33" s="3">
        <f t="shared" si="0"/>
        <v>1</v>
      </c>
      <c r="E33" s="3">
        <f t="shared" si="1"/>
        <v>0</v>
      </c>
      <c r="F33" s="3">
        <v>1</v>
      </c>
      <c r="G33" s="3">
        <v>1</v>
      </c>
      <c r="H33" s="3">
        <f t="shared" si="2"/>
        <v>1</v>
      </c>
      <c r="I33" s="3">
        <f t="shared" si="3"/>
        <v>0</v>
      </c>
      <c r="J33" s="3">
        <f t="shared" si="4"/>
        <v>1</v>
      </c>
      <c r="K33" s="3" t="e">
        <f t="shared" si="5"/>
        <v>#DIV/0!</v>
      </c>
    </row>
    <row r="34" spans="1:11" x14ac:dyDescent="0.3">
      <c r="A34" s="3" t="s">
        <v>66</v>
      </c>
      <c r="B34" s="4">
        <v>8.3527514577583553</v>
      </c>
      <c r="C34" s="3">
        <v>8.3339659909355142</v>
      </c>
      <c r="D34" s="3">
        <f t="shared" si="0"/>
        <v>8.3433587243469347</v>
      </c>
      <c r="E34" s="3">
        <f t="shared" si="1"/>
        <v>2</v>
      </c>
      <c r="F34" s="3">
        <v>6.7128783588027465</v>
      </c>
      <c r="G34" s="3">
        <v>1</v>
      </c>
      <c r="H34" s="3">
        <f t="shared" si="2"/>
        <v>3.8564391794013733</v>
      </c>
      <c r="I34" s="3">
        <f t="shared" si="3"/>
        <v>1</v>
      </c>
      <c r="J34" s="3">
        <f t="shared" si="4"/>
        <v>0.46221663323042972</v>
      </c>
      <c r="K34" s="3">
        <f t="shared" si="5"/>
        <v>0.25682193088138472</v>
      </c>
    </row>
    <row r="35" spans="1:11" x14ac:dyDescent="0.3">
      <c r="A35" s="3" t="s">
        <v>67</v>
      </c>
      <c r="B35" s="4">
        <v>7.1876125762359449</v>
      </c>
      <c r="C35" s="3">
        <v>7.4138680691512171</v>
      </c>
      <c r="D35" s="3">
        <f t="shared" si="0"/>
        <v>7.3007403226935814</v>
      </c>
      <c r="E35" s="3">
        <f t="shared" si="1"/>
        <v>2</v>
      </c>
      <c r="F35" s="3">
        <v>7.1539105012206976</v>
      </c>
      <c r="G35" s="3">
        <v>1</v>
      </c>
      <c r="H35" s="3">
        <f t="shared" si="2"/>
        <v>4.0769552506103484</v>
      </c>
      <c r="I35" s="3">
        <f t="shared" si="3"/>
        <v>1</v>
      </c>
      <c r="J35" s="3">
        <f t="shared" si="4"/>
        <v>0.55843038793443489</v>
      </c>
      <c r="K35" s="3">
        <f t="shared" si="5"/>
        <v>0.40497569656294863</v>
      </c>
    </row>
    <row r="36" spans="1:11" x14ac:dyDescent="0.3">
      <c r="A36" s="3" t="s">
        <v>68</v>
      </c>
      <c r="B36" s="4">
        <v>1</v>
      </c>
      <c r="C36" s="3">
        <v>6.4787763934092135</v>
      </c>
      <c r="D36" s="3">
        <f t="shared" si="0"/>
        <v>3.7393881967046068</v>
      </c>
      <c r="E36" s="3">
        <f t="shared" si="1"/>
        <v>1</v>
      </c>
      <c r="F36" s="3">
        <v>8.0095532579204285</v>
      </c>
      <c r="G36" s="3">
        <v>8.9182797428172584</v>
      </c>
      <c r="H36" s="3">
        <f t="shared" si="2"/>
        <v>8.4639165003688426</v>
      </c>
      <c r="I36" s="3">
        <f t="shared" si="3"/>
        <v>2</v>
      </c>
      <c r="J36" s="3">
        <f t="shared" si="4"/>
        <v>2.2634495417800693</v>
      </c>
      <c r="K36" s="3">
        <f t="shared" si="5"/>
        <v>0.23097084140946178</v>
      </c>
    </row>
    <row r="37" spans="1:11" x14ac:dyDescent="0.3">
      <c r="A37" s="3" t="s">
        <v>49</v>
      </c>
      <c r="B37" s="4">
        <v>8.3527514577583553</v>
      </c>
      <c r="C37" s="3">
        <v>8.2962929171294171</v>
      </c>
      <c r="D37" s="3">
        <f t="shared" si="0"/>
        <v>8.3245221874438862</v>
      </c>
      <c r="E37" s="3">
        <f t="shared" si="1"/>
        <v>2</v>
      </c>
      <c r="F37" s="3">
        <v>7.995719501250262</v>
      </c>
      <c r="G37" s="3">
        <v>1</v>
      </c>
      <c r="H37" s="3">
        <f t="shared" si="2"/>
        <v>4.497859750625131</v>
      </c>
      <c r="I37" s="3">
        <f t="shared" si="3"/>
        <v>1</v>
      </c>
      <c r="J37" s="3">
        <f t="shared" si="4"/>
        <v>0.54031446482410495</v>
      </c>
      <c r="K37" s="3">
        <f t="shared" si="5"/>
        <v>0.38814492016140734</v>
      </c>
    </row>
    <row r="38" spans="1:11" x14ac:dyDescent="0.3">
      <c r="A38" s="3" t="s">
        <v>64</v>
      </c>
      <c r="B38" s="4">
        <v>8.6254537287696351</v>
      </c>
      <c r="C38" s="3">
        <v>8.5357313241783661</v>
      </c>
      <c r="D38" s="3">
        <f t="shared" si="0"/>
        <v>8.5805925264739997</v>
      </c>
      <c r="E38" s="3">
        <f t="shared" si="1"/>
        <v>2</v>
      </c>
      <c r="F38" s="3">
        <v>8.65418146020302</v>
      </c>
      <c r="G38" s="3">
        <v>7.2601069618194733</v>
      </c>
      <c r="H38" s="3">
        <f t="shared" si="2"/>
        <v>7.9571442110112471</v>
      </c>
      <c r="I38" s="3">
        <f t="shared" si="3"/>
        <v>2</v>
      </c>
      <c r="J38" s="3">
        <f t="shared" si="4"/>
        <v>0.92734204385778651</v>
      </c>
      <c r="K38" s="3">
        <f t="shared" si="5"/>
        <v>0.46626697444808685</v>
      </c>
    </row>
    <row r="39" spans="1:11" x14ac:dyDescent="0.3">
      <c r="A39" s="3" t="s">
        <v>69</v>
      </c>
      <c r="B39" s="4">
        <v>1</v>
      </c>
      <c r="C39" s="3">
        <v>6.8473062742469848</v>
      </c>
      <c r="D39" s="3">
        <f t="shared" si="0"/>
        <v>3.9236531371234924</v>
      </c>
      <c r="E39" s="3">
        <f t="shared" si="1"/>
        <v>1</v>
      </c>
      <c r="F39" s="3">
        <v>1</v>
      </c>
      <c r="G39" s="3">
        <v>1</v>
      </c>
      <c r="H39" s="3">
        <f t="shared" si="2"/>
        <v>1</v>
      </c>
      <c r="I39" s="3">
        <f t="shared" si="3"/>
        <v>0</v>
      </c>
      <c r="J39" s="3">
        <f t="shared" si="4"/>
        <v>0.25486452676933613</v>
      </c>
      <c r="K39" s="3">
        <f t="shared" si="5"/>
        <v>0.42264973081037416</v>
      </c>
    </row>
    <row r="40" spans="1:11" x14ac:dyDescent="0.3">
      <c r="A40" s="3" t="s">
        <v>70</v>
      </c>
      <c r="B40" s="4">
        <v>8.4345026223321451</v>
      </c>
      <c r="C40" s="3">
        <v>8.3918285667804682</v>
      </c>
      <c r="D40" s="3">
        <f t="shared" si="0"/>
        <v>8.4131655945563075</v>
      </c>
      <c r="E40" s="3">
        <f t="shared" si="1"/>
        <v>2</v>
      </c>
      <c r="F40" s="3">
        <v>8.3289003246564342</v>
      </c>
      <c r="G40" s="3">
        <v>7.1019672202892803</v>
      </c>
      <c r="H40" s="3">
        <f t="shared" si="2"/>
        <v>7.7154337724728572</v>
      </c>
      <c r="I40" s="3">
        <f t="shared" si="3"/>
        <v>2</v>
      </c>
      <c r="J40" s="3">
        <f t="shared" si="4"/>
        <v>0.91706667196293934</v>
      </c>
      <c r="K40" s="3">
        <f t="shared" si="5"/>
        <v>0.37352508478517765</v>
      </c>
    </row>
    <row r="41" spans="1:11" x14ac:dyDescent="0.3">
      <c r="A41" s="3" t="s">
        <v>71</v>
      </c>
      <c r="B41" s="4">
        <v>1</v>
      </c>
      <c r="C41" s="3">
        <v>1</v>
      </c>
      <c r="D41" s="3">
        <f t="shared" si="0"/>
        <v>1</v>
      </c>
      <c r="E41" s="3">
        <f t="shared" si="1"/>
        <v>0</v>
      </c>
      <c r="F41" s="3">
        <v>1</v>
      </c>
      <c r="G41" s="3">
        <v>1</v>
      </c>
      <c r="H41" s="3">
        <f t="shared" si="2"/>
        <v>1</v>
      </c>
      <c r="I41" s="3">
        <f t="shared" si="3"/>
        <v>0</v>
      </c>
      <c r="J41" s="3">
        <f t="shared" si="4"/>
        <v>1</v>
      </c>
      <c r="K41" s="3" t="e">
        <f t="shared" si="5"/>
        <v>#DIV/0!</v>
      </c>
    </row>
    <row r="42" spans="1:11" x14ac:dyDescent="0.3">
      <c r="A42" s="3" t="s">
        <v>72</v>
      </c>
      <c r="B42" s="4">
        <v>7.1622397316104687</v>
      </c>
      <c r="C42" s="3">
        <v>1</v>
      </c>
      <c r="D42" s="3">
        <f t="shared" si="0"/>
        <v>4.0811198658052348</v>
      </c>
      <c r="E42" s="3">
        <f t="shared" si="1"/>
        <v>1</v>
      </c>
      <c r="F42" s="3">
        <v>1</v>
      </c>
      <c r="G42" s="3">
        <v>1</v>
      </c>
      <c r="H42" s="3">
        <f t="shared" si="2"/>
        <v>1</v>
      </c>
      <c r="I42" s="3">
        <f t="shared" si="3"/>
        <v>0</v>
      </c>
      <c r="J42" s="3">
        <f t="shared" si="4"/>
        <v>0.24503078392251357</v>
      </c>
      <c r="K42" s="3">
        <f t="shared" si="5"/>
        <v>0.42264973081037416</v>
      </c>
    </row>
    <row r="43" spans="1:11" x14ac:dyDescent="0.3">
      <c r="A43" s="3" t="s">
        <v>73</v>
      </c>
      <c r="B43" s="4">
        <v>6.9136056613984209</v>
      </c>
      <c r="C43" s="3">
        <v>1</v>
      </c>
      <c r="D43" s="3">
        <f t="shared" si="0"/>
        <v>3.9568028306992105</v>
      </c>
      <c r="E43" s="3">
        <f t="shared" si="1"/>
        <v>1</v>
      </c>
      <c r="F43" s="3">
        <v>7.0231792836609621</v>
      </c>
      <c r="G43" s="3">
        <v>1</v>
      </c>
      <c r="H43" s="3">
        <f t="shared" si="2"/>
        <v>4.0115896418304811</v>
      </c>
      <c r="I43" s="3">
        <f t="shared" si="3"/>
        <v>1</v>
      </c>
      <c r="J43" s="3">
        <f t="shared" si="4"/>
        <v>1.0138462322929518</v>
      </c>
      <c r="K43" s="3">
        <f t="shared" si="5"/>
        <v>0.99082128136483583</v>
      </c>
    </row>
    <row r="44" spans="1:11" x14ac:dyDescent="0.3">
      <c r="A44" s="3" t="s">
        <v>59</v>
      </c>
      <c r="B44" s="4">
        <v>7.9222540358556461</v>
      </c>
      <c r="C44" s="3">
        <v>7.3648098525018995</v>
      </c>
      <c r="D44" s="3">
        <f t="shared" si="0"/>
        <v>7.6435319441787728</v>
      </c>
      <c r="E44" s="3">
        <f t="shared" si="1"/>
        <v>2</v>
      </c>
      <c r="F44" s="3">
        <v>7.8463207150640679</v>
      </c>
      <c r="G44" s="3">
        <v>7.4280563065412473</v>
      </c>
      <c r="H44" s="3">
        <f t="shared" si="2"/>
        <v>7.6371885108026571</v>
      </c>
      <c r="I44" s="3">
        <f t="shared" si="3"/>
        <v>2</v>
      </c>
      <c r="J44" s="3">
        <f t="shared" si="4"/>
        <v>0.99917009133703605</v>
      </c>
      <c r="K44" s="3">
        <f t="shared" si="5"/>
        <v>0.98712864675544065</v>
      </c>
    </row>
    <row r="45" spans="1:11" x14ac:dyDescent="0.3">
      <c r="A45" s="3" t="s">
        <v>74</v>
      </c>
      <c r="B45" s="4">
        <v>7.1567576767521848</v>
      </c>
      <c r="C45" s="3">
        <v>7.5366611987784173</v>
      </c>
      <c r="D45" s="3">
        <f t="shared" si="0"/>
        <v>7.3467094377653011</v>
      </c>
      <c r="E45" s="3">
        <f t="shared" si="1"/>
        <v>2</v>
      </c>
      <c r="F45" s="3">
        <v>7.2231444433596765</v>
      </c>
      <c r="G45" s="3">
        <v>6.7784684409299176</v>
      </c>
      <c r="H45" s="3">
        <f t="shared" si="2"/>
        <v>7.0008064421447971</v>
      </c>
      <c r="I45" s="3">
        <f t="shared" si="3"/>
        <v>2</v>
      </c>
      <c r="J45" s="3">
        <f t="shared" si="4"/>
        <v>0.95291728922306207</v>
      </c>
      <c r="K45" s="3">
        <f t="shared" si="5"/>
        <v>0.35842667329631561</v>
      </c>
    </row>
    <row r="46" spans="1:11" x14ac:dyDescent="0.3">
      <c r="A46" s="3" t="s">
        <v>75</v>
      </c>
      <c r="B46" s="4">
        <v>8.3626405488582805</v>
      </c>
      <c r="C46" s="3">
        <v>7.9639667389677102</v>
      </c>
      <c r="D46" s="3">
        <f t="shared" si="0"/>
        <v>8.1633036439129949</v>
      </c>
      <c r="E46" s="3">
        <f t="shared" si="1"/>
        <v>2</v>
      </c>
      <c r="F46" s="3">
        <v>8.5064217206267685</v>
      </c>
      <c r="G46" s="3">
        <v>7.9261860770476424</v>
      </c>
      <c r="H46" s="3">
        <f t="shared" si="2"/>
        <v>8.2163038988372055</v>
      </c>
      <c r="I46" s="3">
        <f t="shared" si="3"/>
        <v>2</v>
      </c>
      <c r="J46" s="3">
        <f t="shared" si="4"/>
        <v>1.0064925007369694</v>
      </c>
      <c r="K46" s="3">
        <f t="shared" si="5"/>
        <v>0.89412986969502406</v>
      </c>
    </row>
    <row r="47" spans="1:11" x14ac:dyDescent="0.3">
      <c r="A47" s="3" t="s">
        <v>76</v>
      </c>
      <c r="B47" s="4">
        <v>6.8136828669738687</v>
      </c>
      <c r="C47" s="3">
        <v>6.8090957836611938</v>
      </c>
      <c r="D47" s="3">
        <f t="shared" si="0"/>
        <v>6.8113893253175313</v>
      </c>
      <c r="E47" s="3">
        <f t="shared" si="1"/>
        <v>2</v>
      </c>
      <c r="F47" s="3">
        <v>6.7575644443630392</v>
      </c>
      <c r="G47" s="3">
        <v>1</v>
      </c>
      <c r="H47" s="3">
        <f t="shared" si="2"/>
        <v>3.8787822221815196</v>
      </c>
      <c r="I47" s="3">
        <f t="shared" si="3"/>
        <v>1</v>
      </c>
      <c r="J47" s="3">
        <f t="shared" si="4"/>
        <v>0.56945536907783489</v>
      </c>
      <c r="K47" s="3">
        <f t="shared" si="5"/>
        <v>0.41552033088871443</v>
      </c>
    </row>
    <row r="48" spans="1:11" x14ac:dyDescent="0.3">
      <c r="A48" s="3" t="s">
        <v>77</v>
      </c>
      <c r="B48" s="4">
        <v>7.839677269963313</v>
      </c>
      <c r="C48" s="3">
        <v>8.0017484359417121</v>
      </c>
      <c r="D48" s="3">
        <f t="shared" si="0"/>
        <v>7.9207128529525122</v>
      </c>
      <c r="E48" s="3">
        <f t="shared" si="1"/>
        <v>2</v>
      </c>
      <c r="F48" s="3">
        <v>8.0634343369443737</v>
      </c>
      <c r="G48" s="3">
        <v>1</v>
      </c>
      <c r="H48" s="3">
        <f t="shared" si="2"/>
        <v>4.5317171684721869</v>
      </c>
      <c r="I48" s="3">
        <f t="shared" si="3"/>
        <v>1</v>
      </c>
      <c r="J48" s="3">
        <f t="shared" si="4"/>
        <v>0.57213501519411236</v>
      </c>
      <c r="K48" s="3">
        <f t="shared" si="5"/>
        <v>0.4386223073879516</v>
      </c>
    </row>
    <row r="49" spans="1:11" x14ac:dyDescent="0.3">
      <c r="A49" s="3" t="s">
        <v>78</v>
      </c>
      <c r="B49" s="4">
        <v>8.50353780317581</v>
      </c>
      <c r="C49" s="3">
        <v>7.7613280947884551</v>
      </c>
      <c r="D49" s="3">
        <f t="shared" si="0"/>
        <v>8.1324329489821316</v>
      </c>
      <c r="E49" s="3">
        <f t="shared" si="1"/>
        <v>2</v>
      </c>
      <c r="F49" s="3">
        <v>8.511677929082369</v>
      </c>
      <c r="G49" s="3">
        <v>6.8862169619982909</v>
      </c>
      <c r="H49" s="3">
        <f t="shared" si="2"/>
        <v>7.6989474455403304</v>
      </c>
      <c r="I49" s="3">
        <f t="shared" si="3"/>
        <v>2</v>
      </c>
      <c r="J49" s="3">
        <f t="shared" si="4"/>
        <v>0.94669670120107696</v>
      </c>
      <c r="K49" s="3">
        <f t="shared" si="5"/>
        <v>0.67549052803681764</v>
      </c>
    </row>
    <row r="50" spans="1:11" x14ac:dyDescent="0.3">
      <c r="A50" s="3" t="s">
        <v>79</v>
      </c>
      <c r="B50" s="4">
        <v>7.37293742264327</v>
      </c>
      <c r="C50" s="3">
        <v>7.5064480056658454</v>
      </c>
      <c r="D50" s="3">
        <f t="shared" si="0"/>
        <v>7.4396927141545577</v>
      </c>
      <c r="E50" s="3">
        <f t="shared" si="1"/>
        <v>2</v>
      </c>
      <c r="F50" s="3">
        <v>7.6642776146597553</v>
      </c>
      <c r="G50" s="3">
        <v>1</v>
      </c>
      <c r="H50" s="3">
        <f t="shared" si="2"/>
        <v>4.3321388073298781</v>
      </c>
      <c r="I50" s="3">
        <f t="shared" si="3"/>
        <v>1</v>
      </c>
      <c r="J50" s="3">
        <f t="shared" si="4"/>
        <v>0.58230077152080062</v>
      </c>
      <c r="K50" s="3">
        <f t="shared" si="5"/>
        <v>0.44955577638524336</v>
      </c>
    </row>
    <row r="51" spans="1:11" x14ac:dyDescent="0.3">
      <c r="A51" s="3" t="s">
        <v>80</v>
      </c>
      <c r="B51" s="4">
        <v>1</v>
      </c>
      <c r="C51" s="3">
        <v>1</v>
      </c>
      <c r="D51" s="3">
        <f t="shared" si="0"/>
        <v>1</v>
      </c>
      <c r="E51" s="3">
        <f t="shared" si="1"/>
        <v>0</v>
      </c>
      <c r="F51" s="3">
        <v>1</v>
      </c>
      <c r="G51" s="3">
        <v>1</v>
      </c>
      <c r="H51" s="3">
        <f t="shared" si="2"/>
        <v>1</v>
      </c>
      <c r="I51" s="3">
        <f t="shared" si="3"/>
        <v>0</v>
      </c>
      <c r="J51" s="3">
        <f t="shared" si="4"/>
        <v>1</v>
      </c>
      <c r="K51" s="3" t="e">
        <f t="shared" si="5"/>
        <v>#DIV/0!</v>
      </c>
    </row>
    <row r="52" spans="1:11" x14ac:dyDescent="0.3">
      <c r="A52" s="3" t="s">
        <v>81</v>
      </c>
      <c r="B52" s="4">
        <v>7.7818820496087717</v>
      </c>
      <c r="C52" s="3">
        <v>8.2974041227114395</v>
      </c>
      <c r="D52" s="3">
        <f t="shared" si="0"/>
        <v>8.0396430861601047</v>
      </c>
      <c r="E52" s="3">
        <f t="shared" si="1"/>
        <v>2</v>
      </c>
      <c r="F52" s="3">
        <v>7.6922540612615613</v>
      </c>
      <c r="G52" s="3">
        <v>8.119115339047033</v>
      </c>
      <c r="H52" s="3">
        <f t="shared" si="2"/>
        <v>7.9056847001542971</v>
      </c>
      <c r="I52" s="3">
        <f t="shared" si="3"/>
        <v>2</v>
      </c>
      <c r="J52" s="3">
        <f t="shared" si="4"/>
        <v>0.9833377695290465</v>
      </c>
      <c r="K52" s="3">
        <f t="shared" si="5"/>
        <v>0.72765238146835864</v>
      </c>
    </row>
    <row r="53" spans="1:11" x14ac:dyDescent="0.3">
      <c r="A53" s="3" t="s">
        <v>82</v>
      </c>
      <c r="B53" s="4">
        <v>7.1270703111241973</v>
      </c>
      <c r="C53" s="3">
        <v>7.4779718290903237</v>
      </c>
      <c r="D53" s="3">
        <f t="shared" si="0"/>
        <v>7.3025210701072609</v>
      </c>
      <c r="E53" s="3">
        <f t="shared" si="1"/>
        <v>2</v>
      </c>
      <c r="F53" s="3">
        <v>7.3072175748632597</v>
      </c>
      <c r="G53" s="3">
        <v>1</v>
      </c>
      <c r="H53" s="3">
        <f t="shared" si="2"/>
        <v>4.1536087874316294</v>
      </c>
      <c r="I53" s="3">
        <f t="shared" si="3"/>
        <v>1</v>
      </c>
      <c r="J53" s="3">
        <f t="shared" si="4"/>
        <v>0.56879107195381506</v>
      </c>
      <c r="K53" s="3">
        <f t="shared" si="5"/>
        <v>0.42381812735820834</v>
      </c>
    </row>
    <row r="54" spans="1:11" x14ac:dyDescent="0.3">
      <c r="A54" s="3" t="s">
        <v>83</v>
      </c>
      <c r="B54" s="4">
        <v>1</v>
      </c>
      <c r="C54" s="3">
        <v>7.3931060080143345</v>
      </c>
      <c r="D54" s="3">
        <f t="shared" si="0"/>
        <v>4.1965530040071677</v>
      </c>
      <c r="E54" s="3">
        <f t="shared" si="1"/>
        <v>1</v>
      </c>
      <c r="F54" s="3">
        <v>6.9529459051502984</v>
      </c>
      <c r="G54" s="3">
        <v>1</v>
      </c>
      <c r="H54" s="3">
        <f t="shared" si="2"/>
        <v>3.9764729525751492</v>
      </c>
      <c r="I54" s="3">
        <f t="shared" si="3"/>
        <v>1</v>
      </c>
      <c r="J54" s="3">
        <f t="shared" si="4"/>
        <v>0.94755694704156712</v>
      </c>
      <c r="K54" s="3">
        <f t="shared" si="5"/>
        <v>0.9643933379159606</v>
      </c>
    </row>
    <row r="55" spans="1:11" x14ac:dyDescent="0.3">
      <c r="A55" s="3" t="s">
        <v>84</v>
      </c>
      <c r="B55" s="4">
        <v>8.7500663831695551</v>
      </c>
      <c r="C55" s="3">
        <v>8.5662599868976255</v>
      </c>
      <c r="D55" s="3">
        <f t="shared" si="0"/>
        <v>8.6581631850335903</v>
      </c>
      <c r="E55" s="3">
        <f t="shared" si="1"/>
        <v>2</v>
      </c>
      <c r="F55" s="3">
        <v>8.6082508280594805</v>
      </c>
      <c r="G55" s="3">
        <v>1</v>
      </c>
      <c r="H55" s="3">
        <f t="shared" si="2"/>
        <v>4.8041254140297402</v>
      </c>
      <c r="I55" s="3">
        <f t="shared" si="3"/>
        <v>1</v>
      </c>
      <c r="J55" s="3">
        <f t="shared" si="4"/>
        <v>0.55486658213304418</v>
      </c>
      <c r="K55" s="3">
        <f t="shared" si="5"/>
        <v>0.41774492582077705</v>
      </c>
    </row>
    <row r="56" spans="1:11" x14ac:dyDescent="0.3">
      <c r="A56" s="3" t="s">
        <v>85</v>
      </c>
      <c r="B56" s="4">
        <v>6.9943982973727348</v>
      </c>
      <c r="C56" s="3">
        <v>7.3495204147707298</v>
      </c>
      <c r="D56" s="3">
        <f t="shared" si="0"/>
        <v>7.1719593560717323</v>
      </c>
      <c r="E56" s="3">
        <f t="shared" si="1"/>
        <v>2</v>
      </c>
      <c r="F56" s="3">
        <v>6.9243557453730089</v>
      </c>
      <c r="G56" s="3">
        <v>1</v>
      </c>
      <c r="H56" s="3">
        <f t="shared" si="2"/>
        <v>3.9621778726865045</v>
      </c>
      <c r="I56" s="3">
        <f t="shared" si="3"/>
        <v>1</v>
      </c>
      <c r="J56" s="3">
        <f t="shared" si="4"/>
        <v>0.55245403326667653</v>
      </c>
      <c r="K56" s="3">
        <f t="shared" si="5"/>
        <v>0.39248275906012142</v>
      </c>
    </row>
    <row r="57" spans="1:11" x14ac:dyDescent="0.3">
      <c r="A57" s="3" t="s">
        <v>86</v>
      </c>
      <c r="B57" s="4">
        <v>7.0772981490811446</v>
      </c>
      <c r="C57" s="3">
        <v>7.4465079349918772</v>
      </c>
      <c r="D57" s="3">
        <f t="shared" si="0"/>
        <v>7.2619030420365114</v>
      </c>
      <c r="E57" s="3">
        <f t="shared" si="1"/>
        <v>2</v>
      </c>
      <c r="F57" s="3">
        <v>7.6743548142968709</v>
      </c>
      <c r="G57" s="3">
        <v>1</v>
      </c>
      <c r="H57" s="3">
        <f t="shared" si="2"/>
        <v>4.3371774071484355</v>
      </c>
      <c r="I57" s="3">
        <f t="shared" si="3"/>
        <v>1</v>
      </c>
      <c r="J57" s="3">
        <f t="shared" si="4"/>
        <v>0.59725080079451565</v>
      </c>
      <c r="K57" s="3">
        <f t="shared" si="5"/>
        <v>0.47381771334687961</v>
      </c>
    </row>
    <row r="58" spans="1:11" x14ac:dyDescent="0.3">
      <c r="A58" s="3" t="s">
        <v>87</v>
      </c>
      <c r="B58" s="4">
        <v>1</v>
      </c>
      <c r="C58" s="3">
        <v>1</v>
      </c>
      <c r="D58" s="3">
        <f t="shared" si="0"/>
        <v>1</v>
      </c>
      <c r="E58" s="3">
        <f t="shared" si="1"/>
        <v>0</v>
      </c>
      <c r="F58" s="3">
        <v>1</v>
      </c>
      <c r="G58" s="3">
        <v>1</v>
      </c>
      <c r="H58" s="3">
        <f t="shared" si="2"/>
        <v>1</v>
      </c>
      <c r="I58" s="3">
        <f t="shared" si="3"/>
        <v>0</v>
      </c>
      <c r="J58" s="3">
        <f t="shared" si="4"/>
        <v>1</v>
      </c>
      <c r="K58" s="3" t="e">
        <f t="shared" si="5"/>
        <v>#DIV/0!</v>
      </c>
    </row>
    <row r="59" spans="1:11" x14ac:dyDescent="0.3">
      <c r="A59" s="3" t="s">
        <v>88</v>
      </c>
      <c r="B59" s="4">
        <v>7.3190452775335171</v>
      </c>
      <c r="C59" s="3">
        <v>1</v>
      </c>
      <c r="D59" s="3">
        <f t="shared" si="0"/>
        <v>4.1595226387667585</v>
      </c>
      <c r="E59" s="3">
        <f t="shared" si="1"/>
        <v>1</v>
      </c>
      <c r="F59" s="3">
        <v>6.4698145176915354</v>
      </c>
      <c r="G59" s="3">
        <v>1</v>
      </c>
      <c r="H59" s="3">
        <f t="shared" si="2"/>
        <v>3.7349072588457677</v>
      </c>
      <c r="I59" s="3">
        <f t="shared" si="3"/>
        <v>1</v>
      </c>
      <c r="J59" s="3">
        <f t="shared" si="4"/>
        <v>0.89791728118905412</v>
      </c>
      <c r="K59" s="3">
        <f t="shared" si="5"/>
        <v>0.92833421721704212</v>
      </c>
    </row>
    <row r="60" spans="1:11" x14ac:dyDescent="0.3">
      <c r="A60" s="3" t="s">
        <v>89</v>
      </c>
      <c r="B60" s="4">
        <v>1</v>
      </c>
      <c r="C60" s="3">
        <v>1</v>
      </c>
      <c r="D60" s="3">
        <f t="shared" si="0"/>
        <v>1</v>
      </c>
      <c r="E60" s="3">
        <f t="shared" si="1"/>
        <v>0</v>
      </c>
      <c r="F60" s="3">
        <v>1</v>
      </c>
      <c r="G60" s="3">
        <v>1</v>
      </c>
      <c r="H60" s="3">
        <f t="shared" si="2"/>
        <v>1</v>
      </c>
      <c r="I60" s="3">
        <f t="shared" si="3"/>
        <v>0</v>
      </c>
      <c r="J60" s="3">
        <f t="shared" si="4"/>
        <v>1</v>
      </c>
      <c r="K60" s="3" t="e">
        <f t="shared" si="5"/>
        <v>#DIV/0!</v>
      </c>
    </row>
    <row r="61" spans="1:11" x14ac:dyDescent="0.3">
      <c r="A61" s="3" t="s">
        <v>90</v>
      </c>
      <c r="B61" s="4">
        <v>8.1383543192802907</v>
      </c>
      <c r="C61" s="3">
        <v>8.0299605873949549</v>
      </c>
      <c r="D61" s="3">
        <f t="shared" si="0"/>
        <v>8.0841574533376228</v>
      </c>
      <c r="E61" s="3">
        <f t="shared" si="1"/>
        <v>2</v>
      </c>
      <c r="F61" s="3">
        <v>8.172658413735272</v>
      </c>
      <c r="G61" s="3">
        <v>1</v>
      </c>
      <c r="H61" s="3">
        <f t="shared" si="2"/>
        <v>4.586329206867636</v>
      </c>
      <c r="I61" s="3">
        <f t="shared" si="3"/>
        <v>1</v>
      </c>
      <c r="J61" s="3">
        <f t="shared" si="4"/>
        <v>0.567323092522663</v>
      </c>
      <c r="K61" s="3">
        <f t="shared" si="5"/>
        <v>0.43230979175675399</v>
      </c>
    </row>
    <row r="62" spans="1:11" x14ac:dyDescent="0.3">
      <c r="A62" s="3" t="s">
        <v>91</v>
      </c>
      <c r="B62" s="4">
        <v>1</v>
      </c>
      <c r="C62" s="3">
        <v>1</v>
      </c>
      <c r="D62" s="3">
        <f t="shared" si="0"/>
        <v>1</v>
      </c>
      <c r="E62" s="3">
        <f t="shared" si="1"/>
        <v>0</v>
      </c>
      <c r="F62" s="3">
        <v>1</v>
      </c>
      <c r="G62" s="3">
        <v>1</v>
      </c>
      <c r="H62" s="3">
        <f t="shared" si="2"/>
        <v>1</v>
      </c>
      <c r="I62" s="3">
        <f t="shared" si="3"/>
        <v>0</v>
      </c>
      <c r="J62" s="3">
        <f t="shared" si="4"/>
        <v>1</v>
      </c>
      <c r="K62" s="3" t="e">
        <f t="shared" si="5"/>
        <v>#DIV/0!</v>
      </c>
    </row>
    <row r="63" spans="1:11" x14ac:dyDescent="0.3">
      <c r="A63" s="3" t="s">
        <v>92</v>
      </c>
      <c r="B63" s="4">
        <v>6.9930442687604391</v>
      </c>
      <c r="C63" s="3">
        <v>1</v>
      </c>
      <c r="D63" s="3">
        <f t="shared" si="0"/>
        <v>3.9965221343802195</v>
      </c>
      <c r="E63" s="3">
        <f t="shared" si="1"/>
        <v>1</v>
      </c>
      <c r="F63" s="3">
        <v>6.913950889647384</v>
      </c>
      <c r="G63" s="3">
        <v>1</v>
      </c>
      <c r="H63" s="3">
        <f t="shared" si="2"/>
        <v>3.956975444823692</v>
      </c>
      <c r="I63" s="3">
        <f t="shared" si="3"/>
        <v>1</v>
      </c>
      <c r="J63" s="3">
        <f t="shared" si="4"/>
        <v>0.99010472400081917</v>
      </c>
      <c r="K63" s="3">
        <f t="shared" si="5"/>
        <v>0.99335769534065976</v>
      </c>
    </row>
    <row r="64" spans="1:11" x14ac:dyDescent="0.3">
      <c r="A64" s="3" t="s">
        <v>93</v>
      </c>
      <c r="B64" s="4">
        <v>8.2157975795352023</v>
      </c>
      <c r="C64" s="3">
        <v>8.1746405912838185</v>
      </c>
      <c r="D64" s="3">
        <f t="shared" si="0"/>
        <v>8.1952190854095104</v>
      </c>
      <c r="E64" s="3">
        <f t="shared" si="1"/>
        <v>2</v>
      </c>
      <c r="F64" s="3">
        <v>8.1676088663142021</v>
      </c>
      <c r="G64" s="3">
        <v>8.0636435050442259</v>
      </c>
      <c r="H64" s="3">
        <f t="shared" si="2"/>
        <v>8.1156261856792149</v>
      </c>
      <c r="I64" s="3">
        <f t="shared" si="3"/>
        <v>2</v>
      </c>
      <c r="J64" s="3">
        <f t="shared" si="4"/>
        <v>0.99028788627847664</v>
      </c>
      <c r="K64" s="3">
        <f t="shared" si="5"/>
        <v>0.29054645298581327</v>
      </c>
    </row>
    <row r="65" spans="1:11" x14ac:dyDescent="0.3">
      <c r="A65" s="3" t="s">
        <v>94</v>
      </c>
      <c r="B65" s="4">
        <v>8.2612342214043881</v>
      </c>
      <c r="C65" s="3">
        <v>7.7033980620332594</v>
      </c>
      <c r="D65" s="3">
        <f t="shared" si="0"/>
        <v>7.9823161417188242</v>
      </c>
      <c r="E65" s="3">
        <f t="shared" si="1"/>
        <v>2</v>
      </c>
      <c r="F65" s="3">
        <v>8.0620158763397178</v>
      </c>
      <c r="G65" s="3">
        <v>6.7254445484443126</v>
      </c>
      <c r="H65" s="3">
        <f t="shared" si="2"/>
        <v>7.3937302123920148</v>
      </c>
      <c r="I65" s="3">
        <f t="shared" si="3"/>
        <v>2</v>
      </c>
      <c r="J65" s="3">
        <f t="shared" si="4"/>
        <v>0.92626376619555062</v>
      </c>
      <c r="K65" s="3">
        <f t="shared" si="5"/>
        <v>0.50170546337206035</v>
      </c>
    </row>
    <row r="66" spans="1:11" x14ac:dyDescent="0.3">
      <c r="A66" s="3" t="s">
        <v>95</v>
      </c>
      <c r="B66" s="4">
        <v>7.3187593247096805</v>
      </c>
      <c r="C66" s="3">
        <v>7.6484434974424858</v>
      </c>
      <c r="D66" s="3">
        <f t="shared" si="0"/>
        <v>7.4836014110760836</v>
      </c>
      <c r="E66" s="3">
        <f t="shared" si="1"/>
        <v>2</v>
      </c>
      <c r="F66" s="3">
        <v>1</v>
      </c>
      <c r="G66" s="3">
        <v>1</v>
      </c>
      <c r="H66" s="3">
        <f t="shared" si="2"/>
        <v>1</v>
      </c>
      <c r="I66" s="3">
        <f t="shared" si="3"/>
        <v>0</v>
      </c>
      <c r="J66" s="3">
        <f t="shared" si="4"/>
        <v>0.13362550262497316</v>
      </c>
      <c r="K66" s="3">
        <f t="shared" si="5"/>
        <v>6.457772545213306E-4</v>
      </c>
    </row>
    <row r="67" spans="1:11" x14ac:dyDescent="0.3">
      <c r="A67" s="3" t="s">
        <v>96</v>
      </c>
      <c r="B67" s="4">
        <v>6.5004251696052311</v>
      </c>
      <c r="C67" s="3">
        <v>1</v>
      </c>
      <c r="D67" s="3">
        <f t="shared" ref="D67:D130" si="6">AVERAGE(B67:C67)</f>
        <v>3.7502125848026155</v>
      </c>
      <c r="E67" s="3">
        <f t="shared" ref="E67:E130" si="7">COUNTIF(B67:C67,"&gt;1")</f>
        <v>1</v>
      </c>
      <c r="F67" s="3">
        <v>6.7948181884167322</v>
      </c>
      <c r="G67" s="3">
        <v>1</v>
      </c>
      <c r="H67" s="3">
        <f t="shared" ref="H67:H130" si="8">AVERAGE(F67:G67)</f>
        <v>3.8974090942083661</v>
      </c>
      <c r="I67" s="3">
        <f t="shared" ref="I67:I130" si="9">COUNTIF(F67:G67,"&gt;1")</f>
        <v>1</v>
      </c>
      <c r="J67" s="3">
        <f t="shared" ref="J67:J130" si="10">H67/D67</f>
        <v>1.0392501774438736</v>
      </c>
      <c r="K67" s="3">
        <f t="shared" ref="K67:K130" si="11">TTEST(B67:C67,F67:G67,2,2)</f>
        <v>0.97395423623630917</v>
      </c>
    </row>
    <row r="68" spans="1:11" x14ac:dyDescent="0.3">
      <c r="A68" s="3" t="s">
        <v>97</v>
      </c>
      <c r="B68" s="4">
        <v>7.6500515248060381</v>
      </c>
      <c r="C68" s="3">
        <v>7.0804087852044635</v>
      </c>
      <c r="D68" s="3">
        <f t="shared" si="6"/>
        <v>7.3652301550052508</v>
      </c>
      <c r="E68" s="3">
        <f t="shared" si="7"/>
        <v>2</v>
      </c>
      <c r="F68" s="3">
        <v>7.4201733665865488</v>
      </c>
      <c r="G68" s="3">
        <v>1</v>
      </c>
      <c r="H68" s="3">
        <f t="shared" si="8"/>
        <v>4.2100866832932748</v>
      </c>
      <c r="I68" s="3">
        <f t="shared" si="9"/>
        <v>1</v>
      </c>
      <c r="J68" s="3">
        <f t="shared" si="10"/>
        <v>0.57161644574435888</v>
      </c>
      <c r="K68" s="3">
        <f t="shared" si="11"/>
        <v>0.43080295346328312</v>
      </c>
    </row>
    <row r="69" spans="1:11" x14ac:dyDescent="0.3">
      <c r="A69" s="3" t="s">
        <v>98</v>
      </c>
      <c r="B69" s="4">
        <v>6.5697728697151101</v>
      </c>
      <c r="C69" s="3">
        <v>6.6865112139207854</v>
      </c>
      <c r="D69" s="3">
        <f t="shared" si="6"/>
        <v>6.6281420418179477</v>
      </c>
      <c r="E69" s="3">
        <f t="shared" si="7"/>
        <v>2</v>
      </c>
      <c r="F69" s="3">
        <v>1</v>
      </c>
      <c r="G69" s="3">
        <v>1</v>
      </c>
      <c r="H69" s="3">
        <f t="shared" si="8"/>
        <v>1</v>
      </c>
      <c r="I69" s="3">
        <f t="shared" si="9"/>
        <v>0</v>
      </c>
      <c r="J69" s="3">
        <f t="shared" si="10"/>
        <v>0.1508718421679634</v>
      </c>
      <c r="K69" s="3">
        <f t="shared" si="11"/>
        <v>1.0753922635687208E-4</v>
      </c>
    </row>
    <row r="70" spans="1:11" x14ac:dyDescent="0.3">
      <c r="A70" s="3" t="s">
        <v>82</v>
      </c>
      <c r="B70" s="4">
        <v>7.1270703111241973</v>
      </c>
      <c r="C70" s="3">
        <v>7.4779718290903237</v>
      </c>
      <c r="D70" s="3">
        <f t="shared" si="6"/>
        <v>7.3025210701072609</v>
      </c>
      <c r="E70" s="3">
        <f t="shared" si="7"/>
        <v>2</v>
      </c>
      <c r="F70" s="3">
        <v>7.3072175748632597</v>
      </c>
      <c r="G70" s="3">
        <v>1</v>
      </c>
      <c r="H70" s="3">
        <f t="shared" si="8"/>
        <v>4.1536087874316294</v>
      </c>
      <c r="I70" s="3">
        <f t="shared" si="9"/>
        <v>1</v>
      </c>
      <c r="J70" s="3">
        <f t="shared" si="10"/>
        <v>0.56879107195381506</v>
      </c>
      <c r="K70" s="3">
        <f t="shared" si="11"/>
        <v>0.42381812735820834</v>
      </c>
    </row>
    <row r="71" spans="1:11" x14ac:dyDescent="0.3">
      <c r="A71" s="3" t="s">
        <v>99</v>
      </c>
      <c r="B71" s="4">
        <v>7.5355706854488345</v>
      </c>
      <c r="C71" s="3">
        <v>7.2049365591848291</v>
      </c>
      <c r="D71" s="3">
        <f t="shared" si="6"/>
        <v>7.3702536223168318</v>
      </c>
      <c r="E71" s="3">
        <f t="shared" si="7"/>
        <v>2</v>
      </c>
      <c r="F71" s="3">
        <v>7.5691559915072988</v>
      </c>
      <c r="G71" s="3">
        <v>1</v>
      </c>
      <c r="H71" s="3">
        <f t="shared" si="8"/>
        <v>4.2845779957536489</v>
      </c>
      <c r="I71" s="3">
        <f t="shared" si="9"/>
        <v>1</v>
      </c>
      <c r="J71" s="3">
        <f t="shared" si="10"/>
        <v>0.58133386112794261</v>
      </c>
      <c r="K71" s="3">
        <f t="shared" si="11"/>
        <v>0.44715852117835964</v>
      </c>
    </row>
    <row r="72" spans="1:11" x14ac:dyDescent="0.3">
      <c r="A72" s="3" t="s">
        <v>100</v>
      </c>
      <c r="B72" s="4">
        <v>7.4299741247048541</v>
      </c>
      <c r="C72" s="3">
        <v>7.0369065742924333</v>
      </c>
      <c r="D72" s="3">
        <f t="shared" si="6"/>
        <v>7.2334403494986432</v>
      </c>
      <c r="E72" s="3">
        <f t="shared" si="7"/>
        <v>2</v>
      </c>
      <c r="F72" s="3">
        <v>7.4542345557402632</v>
      </c>
      <c r="G72" s="3">
        <v>1</v>
      </c>
      <c r="H72" s="3">
        <f t="shared" si="8"/>
        <v>4.227117277870132</v>
      </c>
      <c r="I72" s="3">
        <f t="shared" si="9"/>
        <v>1</v>
      </c>
      <c r="J72" s="3">
        <f t="shared" si="10"/>
        <v>0.58438544781296464</v>
      </c>
      <c r="K72" s="3">
        <f t="shared" si="11"/>
        <v>0.450608186626969</v>
      </c>
    </row>
    <row r="73" spans="1:11" x14ac:dyDescent="0.3">
      <c r="A73" s="3" t="s">
        <v>101</v>
      </c>
      <c r="B73" s="4">
        <v>6.5201472445011106</v>
      </c>
      <c r="C73" s="3">
        <v>7.1113961953614755</v>
      </c>
      <c r="D73" s="3">
        <f t="shared" si="6"/>
        <v>6.815771719931293</v>
      </c>
      <c r="E73" s="3">
        <f t="shared" si="7"/>
        <v>2</v>
      </c>
      <c r="F73" s="3">
        <v>6.7218970751868552</v>
      </c>
      <c r="G73" s="3">
        <v>1</v>
      </c>
      <c r="H73" s="3">
        <f t="shared" si="8"/>
        <v>3.8609485375934276</v>
      </c>
      <c r="I73" s="3">
        <f t="shared" si="9"/>
        <v>1</v>
      </c>
      <c r="J73" s="3">
        <f t="shared" si="10"/>
        <v>0.56647268955661978</v>
      </c>
      <c r="K73" s="3">
        <f t="shared" si="11"/>
        <v>0.41226864026294585</v>
      </c>
    </row>
    <row r="74" spans="1:11" x14ac:dyDescent="0.3">
      <c r="A74" s="3" t="s">
        <v>102</v>
      </c>
      <c r="B74" s="4">
        <v>8.1260977844782296</v>
      </c>
      <c r="C74" s="3">
        <v>8.3147192279140292</v>
      </c>
      <c r="D74" s="3">
        <f t="shared" si="6"/>
        <v>8.2204085061961294</v>
      </c>
      <c r="E74" s="3">
        <f t="shared" si="7"/>
        <v>2</v>
      </c>
      <c r="F74" s="3">
        <v>8.1480594607562367</v>
      </c>
      <c r="G74" s="3">
        <v>7.5128527580941604</v>
      </c>
      <c r="H74" s="3">
        <f t="shared" si="8"/>
        <v>7.8304561094251985</v>
      </c>
      <c r="I74" s="3">
        <f t="shared" si="9"/>
        <v>2</v>
      </c>
      <c r="J74" s="3">
        <f t="shared" si="10"/>
        <v>0.95256289313639286</v>
      </c>
      <c r="K74" s="3">
        <f t="shared" si="11"/>
        <v>0.36030011974835452</v>
      </c>
    </row>
    <row r="75" spans="1:11" x14ac:dyDescent="0.3">
      <c r="A75" s="3" t="s">
        <v>103</v>
      </c>
      <c r="B75" s="4">
        <v>7.8079474928965942</v>
      </c>
      <c r="C75" s="3">
        <v>8.0800131621732554</v>
      </c>
      <c r="D75" s="3">
        <f t="shared" si="6"/>
        <v>7.9439803275349252</v>
      </c>
      <c r="E75" s="3">
        <f t="shared" si="7"/>
        <v>2</v>
      </c>
      <c r="F75" s="3">
        <v>8.0371810085268471</v>
      </c>
      <c r="G75" s="3">
        <v>1</v>
      </c>
      <c r="H75" s="3">
        <f t="shared" si="8"/>
        <v>4.5185905042634236</v>
      </c>
      <c r="I75" s="3">
        <f t="shared" si="9"/>
        <v>1</v>
      </c>
      <c r="J75" s="3">
        <f t="shared" si="10"/>
        <v>0.56880685978052703</v>
      </c>
      <c r="K75" s="3">
        <f t="shared" si="11"/>
        <v>0.43326810360136248</v>
      </c>
    </row>
    <row r="76" spans="1:11" x14ac:dyDescent="0.3">
      <c r="A76" s="3" t="s">
        <v>75</v>
      </c>
      <c r="B76" s="4">
        <v>8.316325524120538</v>
      </c>
      <c r="C76" s="3">
        <v>7.8205287712661553</v>
      </c>
      <c r="D76" s="3">
        <f t="shared" si="6"/>
        <v>8.0684271476933471</v>
      </c>
      <c r="E76" s="3">
        <f t="shared" si="7"/>
        <v>2</v>
      </c>
      <c r="F76" s="3">
        <v>8.2649866636561526</v>
      </c>
      <c r="G76" s="3">
        <v>7.872068431449855</v>
      </c>
      <c r="H76" s="3">
        <f t="shared" si="8"/>
        <v>8.0685275475530034</v>
      </c>
      <c r="I76" s="3">
        <f t="shared" si="9"/>
        <v>2</v>
      </c>
      <c r="J76" s="3">
        <f t="shared" si="10"/>
        <v>1.0000124435478959</v>
      </c>
      <c r="K76" s="3">
        <f t="shared" si="11"/>
        <v>0.99977555496233217</v>
      </c>
    </row>
    <row r="77" spans="1:11" x14ac:dyDescent="0.3">
      <c r="A77" s="3" t="s">
        <v>104</v>
      </c>
      <c r="B77" s="4">
        <v>7.1885383081023608</v>
      </c>
      <c r="C77" s="3">
        <v>7.0815372880864453</v>
      </c>
      <c r="D77" s="3">
        <f t="shared" si="6"/>
        <v>7.1350377980944035</v>
      </c>
      <c r="E77" s="3">
        <f t="shared" si="7"/>
        <v>2</v>
      </c>
      <c r="F77" s="3">
        <v>7.2010048028552491</v>
      </c>
      <c r="G77" s="3">
        <v>1</v>
      </c>
      <c r="H77" s="3">
        <f t="shared" si="8"/>
        <v>4.1005024014276241</v>
      </c>
      <c r="I77" s="3">
        <f t="shared" si="9"/>
        <v>1</v>
      </c>
      <c r="J77" s="3">
        <f t="shared" si="10"/>
        <v>0.5746994644545218</v>
      </c>
      <c r="K77" s="3">
        <f t="shared" si="11"/>
        <v>0.43098375772299891</v>
      </c>
    </row>
    <row r="78" spans="1:11" x14ac:dyDescent="0.3">
      <c r="A78" s="3" t="s">
        <v>105</v>
      </c>
      <c r="B78" s="4">
        <v>7.246627594106104</v>
      </c>
      <c r="C78" s="3">
        <v>1</v>
      </c>
      <c r="D78" s="3">
        <f t="shared" si="6"/>
        <v>4.1233137970530525</v>
      </c>
      <c r="E78" s="3">
        <f t="shared" si="7"/>
        <v>1</v>
      </c>
      <c r="F78" s="3">
        <v>7.3893485133838981</v>
      </c>
      <c r="G78" s="3">
        <v>1</v>
      </c>
      <c r="H78" s="3">
        <f t="shared" si="8"/>
        <v>4.1946742566919486</v>
      </c>
      <c r="I78" s="3">
        <f t="shared" si="9"/>
        <v>1</v>
      </c>
      <c r="J78" s="3">
        <f t="shared" si="10"/>
        <v>1.0173065798896745</v>
      </c>
      <c r="K78" s="3">
        <f t="shared" si="11"/>
        <v>0.98870663300902351</v>
      </c>
    </row>
    <row r="79" spans="1:11" x14ac:dyDescent="0.3">
      <c r="A79" s="3" t="s">
        <v>106</v>
      </c>
      <c r="B79" s="4">
        <v>1</v>
      </c>
      <c r="C79" s="3">
        <v>7.6432577658638614</v>
      </c>
      <c r="D79" s="3">
        <f t="shared" si="6"/>
        <v>4.3216288829319307</v>
      </c>
      <c r="E79" s="3">
        <f t="shared" si="7"/>
        <v>1</v>
      </c>
      <c r="F79" s="3">
        <v>7.4350024842981934</v>
      </c>
      <c r="G79" s="3">
        <v>1</v>
      </c>
      <c r="H79" s="3">
        <f t="shared" si="8"/>
        <v>4.2175012421490967</v>
      </c>
      <c r="I79" s="3">
        <f t="shared" si="9"/>
        <v>1</v>
      </c>
      <c r="J79" s="3">
        <f t="shared" si="10"/>
        <v>0.97590546444326087</v>
      </c>
      <c r="K79" s="3">
        <f t="shared" si="11"/>
        <v>0.98408026059508225</v>
      </c>
    </row>
    <row r="80" spans="1:11" x14ac:dyDescent="0.3">
      <c r="A80" s="3" t="s">
        <v>107</v>
      </c>
      <c r="B80" s="4">
        <v>1</v>
      </c>
      <c r="C80" s="3">
        <v>1</v>
      </c>
      <c r="D80" s="3">
        <f t="shared" si="6"/>
        <v>1</v>
      </c>
      <c r="E80" s="3">
        <f t="shared" si="7"/>
        <v>0</v>
      </c>
      <c r="F80" s="3">
        <v>7.2319704645819085</v>
      </c>
      <c r="G80" s="3">
        <v>1</v>
      </c>
      <c r="H80" s="3">
        <f t="shared" si="8"/>
        <v>4.1159852322909547</v>
      </c>
      <c r="I80" s="3">
        <f t="shared" si="9"/>
        <v>1</v>
      </c>
      <c r="J80" s="3">
        <f t="shared" si="10"/>
        <v>4.1159852322909547</v>
      </c>
      <c r="K80" s="3">
        <f t="shared" si="11"/>
        <v>0.42264973081037416</v>
      </c>
    </row>
    <row r="81" spans="1:11" x14ac:dyDescent="0.3">
      <c r="A81" s="3" t="s">
        <v>108</v>
      </c>
      <c r="B81" s="4">
        <v>6.188434271754752</v>
      </c>
      <c r="C81" s="3">
        <v>6.8801632053495432</v>
      </c>
      <c r="D81" s="3">
        <f t="shared" si="6"/>
        <v>6.5342987385521472</v>
      </c>
      <c r="E81" s="3">
        <f t="shared" si="7"/>
        <v>2</v>
      </c>
      <c r="F81" s="3">
        <v>7.0122085254560789</v>
      </c>
      <c r="G81" s="3">
        <v>1</v>
      </c>
      <c r="H81" s="3">
        <f t="shared" si="8"/>
        <v>4.006104262728039</v>
      </c>
      <c r="I81" s="3">
        <f t="shared" si="9"/>
        <v>1</v>
      </c>
      <c r="J81" s="3">
        <f t="shared" si="10"/>
        <v>0.61308863016809378</v>
      </c>
      <c r="K81" s="3">
        <f t="shared" si="11"/>
        <v>0.49134435029420676</v>
      </c>
    </row>
    <row r="82" spans="1:11" x14ac:dyDescent="0.3">
      <c r="A82" s="3" t="s">
        <v>109</v>
      </c>
      <c r="B82" s="4">
        <v>1</v>
      </c>
      <c r="C82" s="3">
        <v>1</v>
      </c>
      <c r="D82" s="3">
        <f t="shared" si="6"/>
        <v>1</v>
      </c>
      <c r="E82" s="3">
        <f t="shared" si="7"/>
        <v>0</v>
      </c>
      <c r="F82" s="3">
        <v>1</v>
      </c>
      <c r="G82" s="3">
        <v>1</v>
      </c>
      <c r="H82" s="3">
        <f t="shared" si="8"/>
        <v>1</v>
      </c>
      <c r="I82" s="3">
        <f t="shared" si="9"/>
        <v>0</v>
      </c>
      <c r="J82" s="3">
        <f t="shared" si="10"/>
        <v>1</v>
      </c>
      <c r="K82" s="3" t="e">
        <f t="shared" si="11"/>
        <v>#DIV/0!</v>
      </c>
    </row>
    <row r="83" spans="1:11" x14ac:dyDescent="0.3">
      <c r="A83" s="3" t="s">
        <v>110</v>
      </c>
      <c r="B83" s="4">
        <v>1</v>
      </c>
      <c r="C83" s="3">
        <v>1</v>
      </c>
      <c r="D83" s="3">
        <f t="shared" si="6"/>
        <v>1</v>
      </c>
      <c r="E83" s="3">
        <f t="shared" si="7"/>
        <v>0</v>
      </c>
      <c r="F83" s="3">
        <v>1</v>
      </c>
      <c r="G83" s="3">
        <v>1</v>
      </c>
      <c r="H83" s="3">
        <f t="shared" si="8"/>
        <v>1</v>
      </c>
      <c r="I83" s="3">
        <f t="shared" si="9"/>
        <v>0</v>
      </c>
      <c r="J83" s="3">
        <f t="shared" si="10"/>
        <v>1</v>
      </c>
      <c r="K83" s="3" t="e">
        <f t="shared" si="11"/>
        <v>#DIV/0!</v>
      </c>
    </row>
    <row r="84" spans="1:11" x14ac:dyDescent="0.3">
      <c r="A84" s="3" t="s">
        <v>111</v>
      </c>
      <c r="B84" s="4">
        <v>1</v>
      </c>
      <c r="C84" s="3">
        <v>1</v>
      </c>
      <c r="D84" s="3">
        <f t="shared" si="6"/>
        <v>1</v>
      </c>
      <c r="E84" s="3">
        <f t="shared" si="7"/>
        <v>0</v>
      </c>
      <c r="F84" s="3">
        <v>6.9823036257006947</v>
      </c>
      <c r="G84" s="3">
        <v>1</v>
      </c>
      <c r="H84" s="3">
        <f t="shared" si="8"/>
        <v>3.9911518128503474</v>
      </c>
      <c r="I84" s="3">
        <f t="shared" si="9"/>
        <v>1</v>
      </c>
      <c r="J84" s="3">
        <f t="shared" si="10"/>
        <v>3.9911518128503474</v>
      </c>
      <c r="K84" s="3">
        <f t="shared" si="11"/>
        <v>0.42264973081037416</v>
      </c>
    </row>
    <row r="85" spans="1:11" x14ac:dyDescent="0.3">
      <c r="A85" s="3" t="s">
        <v>94</v>
      </c>
      <c r="B85" s="4">
        <v>8.2612342214043881</v>
      </c>
      <c r="C85" s="3">
        <v>7.7033980620332594</v>
      </c>
      <c r="D85" s="3">
        <f t="shared" si="6"/>
        <v>7.9823161417188242</v>
      </c>
      <c r="E85" s="3">
        <f t="shared" si="7"/>
        <v>2</v>
      </c>
      <c r="F85" s="3">
        <v>8.0620158763397178</v>
      </c>
      <c r="G85" s="3">
        <v>6.7254445484443126</v>
      </c>
      <c r="H85" s="3">
        <f t="shared" si="8"/>
        <v>7.3937302123920148</v>
      </c>
      <c r="I85" s="3">
        <f t="shared" si="9"/>
        <v>2</v>
      </c>
      <c r="J85" s="3">
        <f t="shared" si="10"/>
        <v>0.92626376619555062</v>
      </c>
      <c r="K85" s="3">
        <f t="shared" si="11"/>
        <v>0.50170546337206035</v>
      </c>
    </row>
    <row r="86" spans="1:11" x14ac:dyDescent="0.3">
      <c r="A86" s="3" t="s">
        <v>112</v>
      </c>
      <c r="B86" s="4">
        <v>6.9938439582659742</v>
      </c>
      <c r="C86" s="3">
        <v>1</v>
      </c>
      <c r="D86" s="3">
        <f t="shared" si="6"/>
        <v>3.9969219791329871</v>
      </c>
      <c r="E86" s="3">
        <f t="shared" si="7"/>
        <v>1</v>
      </c>
      <c r="F86" s="3">
        <v>6.8363599991115835</v>
      </c>
      <c r="G86" s="3">
        <v>1</v>
      </c>
      <c r="H86" s="3">
        <f t="shared" si="8"/>
        <v>3.9181799995557918</v>
      </c>
      <c r="I86" s="3">
        <f t="shared" si="9"/>
        <v>1</v>
      </c>
      <c r="J86" s="3">
        <f t="shared" si="10"/>
        <v>0.98029934534917396</v>
      </c>
      <c r="K86" s="3">
        <f t="shared" si="11"/>
        <v>0.98669033438409381</v>
      </c>
    </row>
    <row r="87" spans="1:11" x14ac:dyDescent="0.3">
      <c r="A87" s="3" t="s">
        <v>113</v>
      </c>
      <c r="B87" s="4">
        <v>7.6872937878934957</v>
      </c>
      <c r="C87" s="3">
        <v>8.2974041227114395</v>
      </c>
      <c r="D87" s="3">
        <f t="shared" si="6"/>
        <v>7.992348955302468</v>
      </c>
      <c r="E87" s="3">
        <f t="shared" si="7"/>
        <v>2</v>
      </c>
      <c r="F87" s="3">
        <v>7.6922540612615613</v>
      </c>
      <c r="G87" s="3">
        <v>7.4796763140459843</v>
      </c>
      <c r="H87" s="3">
        <f t="shared" si="8"/>
        <v>7.5859651876537733</v>
      </c>
      <c r="I87" s="3">
        <f t="shared" si="9"/>
        <v>2</v>
      </c>
      <c r="J87" s="3">
        <f t="shared" si="10"/>
        <v>0.9491534003430766</v>
      </c>
      <c r="K87" s="3">
        <f t="shared" si="11"/>
        <v>0.33536683200199924</v>
      </c>
    </row>
    <row r="88" spans="1:11" x14ac:dyDescent="0.3">
      <c r="A88" s="3" t="s">
        <v>114</v>
      </c>
      <c r="B88" s="4">
        <v>7.9305412662311383</v>
      </c>
      <c r="C88" s="3">
        <v>1</v>
      </c>
      <c r="D88" s="3">
        <f t="shared" si="6"/>
        <v>4.4652706331155692</v>
      </c>
      <c r="E88" s="3">
        <f t="shared" si="7"/>
        <v>1</v>
      </c>
      <c r="F88" s="3">
        <v>1</v>
      </c>
      <c r="G88" s="3">
        <v>7.3665496637107308</v>
      </c>
      <c r="H88" s="3">
        <f t="shared" si="8"/>
        <v>4.1832748318553659</v>
      </c>
      <c r="I88" s="3">
        <f t="shared" si="9"/>
        <v>1</v>
      </c>
      <c r="J88" s="3">
        <f t="shared" si="10"/>
        <v>0.93684687347529361</v>
      </c>
      <c r="K88" s="3">
        <f t="shared" si="11"/>
        <v>0.95766143794722558</v>
      </c>
    </row>
    <row r="89" spans="1:11" x14ac:dyDescent="0.3">
      <c r="A89" s="3" t="s">
        <v>115</v>
      </c>
      <c r="B89" s="4">
        <v>7.4423917682974654</v>
      </c>
      <c r="C89" s="3">
        <v>8.0571917427346946</v>
      </c>
      <c r="D89" s="3">
        <f t="shared" si="6"/>
        <v>7.74979175551608</v>
      </c>
      <c r="E89" s="3">
        <f t="shared" si="7"/>
        <v>2</v>
      </c>
      <c r="F89" s="3">
        <v>7.9616768734683712</v>
      </c>
      <c r="G89" s="3">
        <v>8.2932664892056902</v>
      </c>
      <c r="H89" s="3">
        <f t="shared" si="8"/>
        <v>8.1274716813370311</v>
      </c>
      <c r="I89" s="3">
        <f t="shared" si="9"/>
        <v>2</v>
      </c>
      <c r="J89" s="3">
        <f t="shared" si="10"/>
        <v>1.0487342031548306</v>
      </c>
      <c r="K89" s="3">
        <f t="shared" si="11"/>
        <v>0.39258042574586338</v>
      </c>
    </row>
    <row r="90" spans="1:11" x14ac:dyDescent="0.3">
      <c r="A90" s="3" t="s">
        <v>116</v>
      </c>
      <c r="B90" s="4">
        <v>7.237582943767535</v>
      </c>
      <c r="C90" s="3">
        <v>6.9823315593085571</v>
      </c>
      <c r="D90" s="3">
        <f t="shared" si="6"/>
        <v>7.109957251538046</v>
      </c>
      <c r="E90" s="3">
        <f t="shared" si="7"/>
        <v>2</v>
      </c>
      <c r="F90" s="3">
        <v>6.9590222267153763</v>
      </c>
      <c r="G90" s="3">
        <v>1</v>
      </c>
      <c r="H90" s="3">
        <f t="shared" si="8"/>
        <v>3.9795111133576881</v>
      </c>
      <c r="I90" s="3">
        <f t="shared" si="9"/>
        <v>1</v>
      </c>
      <c r="J90" s="3">
        <f t="shared" si="10"/>
        <v>0.55970956963163587</v>
      </c>
      <c r="K90" s="3">
        <f t="shared" si="11"/>
        <v>0.40399200060453977</v>
      </c>
    </row>
    <row r="91" spans="1:11" x14ac:dyDescent="0.3">
      <c r="A91" s="3" t="s">
        <v>117</v>
      </c>
      <c r="B91" s="4">
        <v>6.9846113468679665</v>
      </c>
      <c r="C91" s="3">
        <v>7.3108902226334784</v>
      </c>
      <c r="D91" s="3">
        <f t="shared" si="6"/>
        <v>7.1477507847507225</v>
      </c>
      <c r="E91" s="3">
        <f t="shared" si="7"/>
        <v>2</v>
      </c>
      <c r="F91" s="3">
        <v>7.7382186899499104</v>
      </c>
      <c r="G91" s="3">
        <v>6.1442003013458555</v>
      </c>
      <c r="H91" s="3">
        <f t="shared" si="8"/>
        <v>6.9412094956478825</v>
      </c>
      <c r="I91" s="3">
        <f t="shared" si="9"/>
        <v>2</v>
      </c>
      <c r="J91" s="3">
        <f t="shared" si="10"/>
        <v>0.97110401644899502</v>
      </c>
      <c r="K91" s="3">
        <f t="shared" si="11"/>
        <v>0.82330339859800339</v>
      </c>
    </row>
    <row r="92" spans="1:11" x14ac:dyDescent="0.3">
      <c r="A92" s="3" t="s">
        <v>118</v>
      </c>
      <c r="B92" s="4">
        <v>1</v>
      </c>
      <c r="C92" s="3">
        <v>7.4262792239187574</v>
      </c>
      <c r="D92" s="3">
        <f t="shared" si="6"/>
        <v>4.2131396119593791</v>
      </c>
      <c r="E92" s="3">
        <f t="shared" si="7"/>
        <v>1</v>
      </c>
      <c r="F92" s="3">
        <v>1</v>
      </c>
      <c r="G92" s="3">
        <v>1</v>
      </c>
      <c r="H92" s="3">
        <f t="shared" si="8"/>
        <v>1</v>
      </c>
      <c r="I92" s="3">
        <f t="shared" si="9"/>
        <v>0</v>
      </c>
      <c r="J92" s="3">
        <f t="shared" si="10"/>
        <v>0.23735268519500499</v>
      </c>
      <c r="K92" s="3">
        <f t="shared" si="11"/>
        <v>0.42264973081037416</v>
      </c>
    </row>
    <row r="93" spans="1:11" x14ac:dyDescent="0.3">
      <c r="A93" s="3" t="s">
        <v>119</v>
      </c>
      <c r="B93" s="4">
        <v>7.7793472977836524</v>
      </c>
      <c r="C93" s="3">
        <v>7.4119202610035497</v>
      </c>
      <c r="D93" s="3">
        <f t="shared" si="6"/>
        <v>7.5956337793936015</v>
      </c>
      <c r="E93" s="3">
        <f t="shared" si="7"/>
        <v>2</v>
      </c>
      <c r="F93" s="3">
        <v>7.8931258006216183</v>
      </c>
      <c r="G93" s="3">
        <v>1</v>
      </c>
      <c r="H93" s="3">
        <f t="shared" si="8"/>
        <v>4.4465629003108091</v>
      </c>
      <c r="I93" s="3">
        <f t="shared" si="9"/>
        <v>1</v>
      </c>
      <c r="J93" s="3">
        <f t="shared" si="10"/>
        <v>0.58541038568420833</v>
      </c>
      <c r="K93" s="3">
        <f t="shared" si="11"/>
        <v>0.4578759224861445</v>
      </c>
    </row>
    <row r="94" spans="1:11" x14ac:dyDescent="0.3">
      <c r="A94" s="3" t="s">
        <v>120</v>
      </c>
      <c r="B94" s="4">
        <v>1</v>
      </c>
      <c r="C94" s="3">
        <v>1</v>
      </c>
      <c r="D94" s="3">
        <f t="shared" si="6"/>
        <v>1</v>
      </c>
      <c r="E94" s="3">
        <f t="shared" si="7"/>
        <v>0</v>
      </c>
      <c r="F94" s="3">
        <v>1</v>
      </c>
      <c r="G94" s="3">
        <v>1</v>
      </c>
      <c r="H94" s="3">
        <f t="shared" si="8"/>
        <v>1</v>
      </c>
      <c r="I94" s="3">
        <f t="shared" si="9"/>
        <v>0</v>
      </c>
      <c r="J94" s="3">
        <f t="shared" si="10"/>
        <v>1</v>
      </c>
      <c r="K94" s="3" t="e">
        <f t="shared" si="11"/>
        <v>#DIV/0!</v>
      </c>
    </row>
    <row r="95" spans="1:11" x14ac:dyDescent="0.3">
      <c r="A95" s="3" t="s">
        <v>121</v>
      </c>
      <c r="B95" s="4">
        <v>7.4283567553290739</v>
      </c>
      <c r="C95" s="3">
        <v>7.9316891834039316</v>
      </c>
      <c r="D95" s="3">
        <f t="shared" si="6"/>
        <v>7.6800229693665027</v>
      </c>
      <c r="E95" s="3">
        <f t="shared" si="7"/>
        <v>2</v>
      </c>
      <c r="F95" s="3">
        <v>7.3732013268709871</v>
      </c>
      <c r="G95" s="3">
        <v>7.0982248189825681</v>
      </c>
      <c r="H95" s="3">
        <f t="shared" si="8"/>
        <v>7.235713072926778</v>
      </c>
      <c r="I95" s="3">
        <f t="shared" si="9"/>
        <v>2</v>
      </c>
      <c r="J95" s="3">
        <f t="shared" si="10"/>
        <v>0.94214732192703665</v>
      </c>
      <c r="K95" s="3">
        <f t="shared" si="11"/>
        <v>0.26141881312900206</v>
      </c>
    </row>
    <row r="96" spans="1:11" x14ac:dyDescent="0.3">
      <c r="A96" s="3" t="s">
        <v>122</v>
      </c>
      <c r="B96" s="4">
        <v>6.6119509460015387</v>
      </c>
      <c r="C96" s="3">
        <v>1</v>
      </c>
      <c r="D96" s="3">
        <f t="shared" si="6"/>
        <v>3.8059754730007693</v>
      </c>
      <c r="E96" s="3">
        <f t="shared" si="7"/>
        <v>1</v>
      </c>
      <c r="F96" s="3">
        <v>1</v>
      </c>
      <c r="G96" s="3">
        <v>1</v>
      </c>
      <c r="H96" s="3">
        <f t="shared" si="8"/>
        <v>1</v>
      </c>
      <c r="I96" s="3">
        <f t="shared" si="9"/>
        <v>0</v>
      </c>
      <c r="J96" s="3">
        <f t="shared" si="10"/>
        <v>0.26274473051492464</v>
      </c>
      <c r="K96" s="3">
        <f t="shared" si="11"/>
        <v>0.42264973081037416</v>
      </c>
    </row>
    <row r="97" spans="1:11" x14ac:dyDescent="0.3">
      <c r="A97" s="3" t="s">
        <v>123</v>
      </c>
      <c r="B97" s="4">
        <v>7.358285297390708</v>
      </c>
      <c r="C97" s="3">
        <v>7.2267743032120064</v>
      </c>
      <c r="D97" s="3">
        <f t="shared" si="6"/>
        <v>7.2925298003013577</v>
      </c>
      <c r="E97" s="3">
        <f t="shared" si="7"/>
        <v>2</v>
      </c>
      <c r="F97" s="3">
        <v>7.4158119466301677</v>
      </c>
      <c r="G97" s="3">
        <v>1</v>
      </c>
      <c r="H97" s="3">
        <f t="shared" si="8"/>
        <v>4.2079059733150839</v>
      </c>
      <c r="I97" s="3">
        <f t="shared" si="9"/>
        <v>1</v>
      </c>
      <c r="J97" s="3">
        <f t="shared" si="10"/>
        <v>0.57701594488392705</v>
      </c>
      <c r="K97" s="3">
        <f t="shared" si="11"/>
        <v>0.43780910479709767</v>
      </c>
    </row>
    <row r="98" spans="1:11" x14ac:dyDescent="0.3">
      <c r="A98" s="3" t="s">
        <v>124</v>
      </c>
      <c r="B98" s="4">
        <v>7.0669061932198547</v>
      </c>
      <c r="C98" s="3">
        <v>1</v>
      </c>
      <c r="D98" s="3">
        <f t="shared" si="6"/>
        <v>4.0334530966099269</v>
      </c>
      <c r="E98" s="3">
        <f t="shared" si="7"/>
        <v>1</v>
      </c>
      <c r="F98" s="3">
        <v>7.1486479634222375</v>
      </c>
      <c r="G98" s="3">
        <v>1</v>
      </c>
      <c r="H98" s="3">
        <f t="shared" si="8"/>
        <v>4.0743239817111192</v>
      </c>
      <c r="I98" s="3">
        <f t="shared" si="9"/>
        <v>1</v>
      </c>
      <c r="J98" s="3">
        <f t="shared" si="10"/>
        <v>1.0101329764155542</v>
      </c>
      <c r="K98" s="3">
        <f t="shared" si="11"/>
        <v>0.99330868586131826</v>
      </c>
    </row>
    <row r="99" spans="1:11" x14ac:dyDescent="0.3">
      <c r="A99" s="3" t="s">
        <v>125</v>
      </c>
      <c r="B99" s="4">
        <v>8.3231980712319178</v>
      </c>
      <c r="C99" s="3">
        <v>8.2537216705486554</v>
      </c>
      <c r="D99" s="3">
        <f t="shared" si="6"/>
        <v>8.2884598708902857</v>
      </c>
      <c r="E99" s="3">
        <f t="shared" si="7"/>
        <v>2</v>
      </c>
      <c r="F99" s="3">
        <v>8.3238053864473063</v>
      </c>
      <c r="G99" s="3">
        <v>1</v>
      </c>
      <c r="H99" s="3">
        <f t="shared" si="8"/>
        <v>4.6619026932236531</v>
      </c>
      <c r="I99" s="3">
        <f t="shared" si="9"/>
        <v>1</v>
      </c>
      <c r="J99" s="3">
        <f t="shared" si="10"/>
        <v>0.56245705062729656</v>
      </c>
      <c r="K99" s="3">
        <f t="shared" si="11"/>
        <v>0.42640015965664524</v>
      </c>
    </row>
    <row r="100" spans="1:11" x14ac:dyDescent="0.3">
      <c r="A100" s="3" t="s">
        <v>126</v>
      </c>
      <c r="B100" s="4">
        <v>7.2076620874570079</v>
      </c>
      <c r="C100" s="3">
        <v>7.7138398062298155</v>
      </c>
      <c r="D100" s="3">
        <f t="shared" si="6"/>
        <v>7.4607509468434117</v>
      </c>
      <c r="E100" s="3">
        <f t="shared" si="7"/>
        <v>2</v>
      </c>
      <c r="F100" s="3">
        <v>7.258580213512885</v>
      </c>
      <c r="G100" s="3">
        <v>6.9501081691349631</v>
      </c>
      <c r="H100" s="3">
        <f t="shared" si="8"/>
        <v>7.104344191323924</v>
      </c>
      <c r="I100" s="3">
        <f t="shared" si="9"/>
        <v>2</v>
      </c>
      <c r="J100" s="3">
        <f t="shared" si="10"/>
        <v>0.95222910427397656</v>
      </c>
      <c r="K100" s="3">
        <f t="shared" si="11"/>
        <v>0.35221383325704947</v>
      </c>
    </row>
    <row r="101" spans="1:11" x14ac:dyDescent="0.3">
      <c r="A101" s="3" t="s">
        <v>127</v>
      </c>
      <c r="B101" s="4">
        <v>1</v>
      </c>
      <c r="C101" s="3">
        <v>6.6951192884570503</v>
      </c>
      <c r="D101" s="3">
        <f t="shared" si="6"/>
        <v>3.8475596442285251</v>
      </c>
      <c r="E101" s="3">
        <f t="shared" si="7"/>
        <v>1</v>
      </c>
      <c r="F101" s="3">
        <v>7.2950911534915299</v>
      </c>
      <c r="G101" s="3">
        <v>1</v>
      </c>
      <c r="H101" s="3">
        <f t="shared" si="8"/>
        <v>4.147545576745765</v>
      </c>
      <c r="I101" s="3">
        <f t="shared" si="9"/>
        <v>1</v>
      </c>
      <c r="J101" s="3">
        <f t="shared" si="10"/>
        <v>1.0779678446225596</v>
      </c>
      <c r="K101" s="3">
        <f t="shared" si="11"/>
        <v>0.95008634356175636</v>
      </c>
    </row>
    <row r="102" spans="1:11" x14ac:dyDescent="0.3">
      <c r="A102" s="3" t="s">
        <v>128</v>
      </c>
      <c r="B102" s="4">
        <v>7.6212227986211687</v>
      </c>
      <c r="C102" s="3">
        <v>7.7447346237821026</v>
      </c>
      <c r="D102" s="3">
        <f t="shared" si="6"/>
        <v>7.6829787112016357</v>
      </c>
      <c r="E102" s="3">
        <f t="shared" si="7"/>
        <v>2</v>
      </c>
      <c r="F102" s="3">
        <v>7.4681656037674236</v>
      </c>
      <c r="G102" s="3">
        <v>7.8094219150609678</v>
      </c>
      <c r="H102" s="3">
        <f t="shared" si="8"/>
        <v>7.6387937594141953</v>
      </c>
      <c r="I102" s="3">
        <f t="shared" si="9"/>
        <v>2</v>
      </c>
      <c r="J102" s="3">
        <f t="shared" si="10"/>
        <v>0.99424898161919684</v>
      </c>
      <c r="K102" s="3">
        <f t="shared" si="11"/>
        <v>0.8303185132062445</v>
      </c>
    </row>
    <row r="103" spans="1:11" x14ac:dyDescent="0.3">
      <c r="A103" s="3" t="s">
        <v>129</v>
      </c>
      <c r="B103" s="4">
        <v>7.6488489475950097</v>
      </c>
      <c r="C103" s="3">
        <v>7.8320997155791883</v>
      </c>
      <c r="D103" s="3">
        <f t="shared" si="6"/>
        <v>7.740474331587099</v>
      </c>
      <c r="E103" s="3">
        <f t="shared" si="7"/>
        <v>2</v>
      </c>
      <c r="F103" s="3">
        <v>7.6753638557958643</v>
      </c>
      <c r="G103" s="3">
        <v>1</v>
      </c>
      <c r="H103" s="3">
        <f t="shared" si="8"/>
        <v>4.3376819278979326</v>
      </c>
      <c r="I103" s="3">
        <f t="shared" si="9"/>
        <v>1</v>
      </c>
      <c r="J103" s="3">
        <f t="shared" si="10"/>
        <v>0.56038967924702598</v>
      </c>
      <c r="K103" s="3">
        <f t="shared" si="11"/>
        <v>0.41535907353047163</v>
      </c>
    </row>
    <row r="104" spans="1:11" x14ac:dyDescent="0.3">
      <c r="A104" s="3" t="s">
        <v>130</v>
      </c>
      <c r="B104" s="4">
        <v>1</v>
      </c>
      <c r="C104" s="3">
        <v>1</v>
      </c>
      <c r="D104" s="3">
        <f t="shared" si="6"/>
        <v>1</v>
      </c>
      <c r="E104" s="3">
        <f t="shared" si="7"/>
        <v>0</v>
      </c>
      <c r="F104" s="3">
        <v>1</v>
      </c>
      <c r="G104" s="3">
        <v>1</v>
      </c>
      <c r="H104" s="3">
        <f t="shared" si="8"/>
        <v>1</v>
      </c>
      <c r="I104" s="3">
        <f t="shared" si="9"/>
        <v>0</v>
      </c>
      <c r="J104" s="3">
        <f t="shared" si="10"/>
        <v>1</v>
      </c>
      <c r="K104" s="3" t="e">
        <f t="shared" si="11"/>
        <v>#DIV/0!</v>
      </c>
    </row>
    <row r="105" spans="1:11" x14ac:dyDescent="0.3">
      <c r="A105" s="3" t="s">
        <v>131</v>
      </c>
      <c r="B105" s="4">
        <v>1</v>
      </c>
      <c r="C105" s="3">
        <v>7.1777835446549316</v>
      </c>
      <c r="D105" s="3">
        <f t="shared" si="6"/>
        <v>4.0888917723274663</v>
      </c>
      <c r="E105" s="3">
        <f t="shared" si="7"/>
        <v>1</v>
      </c>
      <c r="F105" s="3">
        <v>1</v>
      </c>
      <c r="G105" s="3">
        <v>1</v>
      </c>
      <c r="H105" s="3">
        <f t="shared" si="8"/>
        <v>1</v>
      </c>
      <c r="I105" s="3">
        <f t="shared" si="9"/>
        <v>0</v>
      </c>
      <c r="J105" s="3">
        <f t="shared" si="10"/>
        <v>0.24456504492677808</v>
      </c>
      <c r="K105" s="3">
        <f t="shared" si="11"/>
        <v>0.42264973081037416</v>
      </c>
    </row>
    <row r="106" spans="1:11" x14ac:dyDescent="0.3">
      <c r="A106" s="3" t="s">
        <v>132</v>
      </c>
      <c r="B106" s="4">
        <v>7.6578220079456649</v>
      </c>
      <c r="C106" s="3">
        <v>7.5488108480956413</v>
      </c>
      <c r="D106" s="3">
        <f t="shared" si="6"/>
        <v>7.6033164280206531</v>
      </c>
      <c r="E106" s="3">
        <f t="shared" si="7"/>
        <v>2</v>
      </c>
      <c r="F106" s="3">
        <v>7.6218067153317142</v>
      </c>
      <c r="G106" s="3">
        <v>1</v>
      </c>
      <c r="H106" s="3">
        <f t="shared" si="8"/>
        <v>4.3109033576658575</v>
      </c>
      <c r="I106" s="3">
        <f t="shared" si="9"/>
        <v>1</v>
      </c>
      <c r="J106" s="3">
        <f t="shared" si="10"/>
        <v>0.56697671318515686</v>
      </c>
      <c r="K106" s="3">
        <f t="shared" si="11"/>
        <v>0.42485742732054599</v>
      </c>
    </row>
    <row r="107" spans="1:11" x14ac:dyDescent="0.3">
      <c r="A107" s="3" t="s">
        <v>133</v>
      </c>
      <c r="B107" s="4">
        <v>1</v>
      </c>
      <c r="C107" s="3">
        <v>1</v>
      </c>
      <c r="D107" s="3">
        <f t="shared" si="6"/>
        <v>1</v>
      </c>
      <c r="E107" s="3">
        <f t="shared" si="7"/>
        <v>0</v>
      </c>
      <c r="F107" s="3">
        <v>1</v>
      </c>
      <c r="G107" s="3">
        <v>1</v>
      </c>
      <c r="H107" s="3">
        <f t="shared" si="8"/>
        <v>1</v>
      </c>
      <c r="I107" s="3">
        <f t="shared" si="9"/>
        <v>0</v>
      </c>
      <c r="J107" s="3">
        <f t="shared" si="10"/>
        <v>1</v>
      </c>
      <c r="K107" s="3" t="e">
        <f t="shared" si="11"/>
        <v>#DIV/0!</v>
      </c>
    </row>
    <row r="108" spans="1:11" x14ac:dyDescent="0.3">
      <c r="A108" s="3" t="s">
        <v>134</v>
      </c>
      <c r="B108" s="4">
        <v>7.1091459900562786</v>
      </c>
      <c r="C108" s="3">
        <v>7.6457414083505499</v>
      </c>
      <c r="D108" s="3">
        <f t="shared" si="6"/>
        <v>7.3774436992034147</v>
      </c>
      <c r="E108" s="3">
        <f t="shared" si="7"/>
        <v>2</v>
      </c>
      <c r="F108" s="3">
        <v>7.0911610836470516</v>
      </c>
      <c r="G108" s="3">
        <v>1</v>
      </c>
      <c r="H108" s="3">
        <f t="shared" si="8"/>
        <v>4.0455805418235258</v>
      </c>
      <c r="I108" s="3">
        <f t="shared" si="9"/>
        <v>1</v>
      </c>
      <c r="J108" s="3">
        <f t="shared" si="10"/>
        <v>0.54837159140372027</v>
      </c>
      <c r="K108" s="3">
        <f t="shared" si="11"/>
        <v>0.3896130352752577</v>
      </c>
    </row>
    <row r="109" spans="1:11" x14ac:dyDescent="0.3">
      <c r="A109" s="3" t="s">
        <v>135</v>
      </c>
      <c r="B109" s="4">
        <v>7.4712200244687113</v>
      </c>
      <c r="C109" s="3">
        <v>8.1120202041221319</v>
      </c>
      <c r="D109" s="3">
        <f t="shared" si="6"/>
        <v>7.7916201142954211</v>
      </c>
      <c r="E109" s="3">
        <f t="shared" si="7"/>
        <v>2</v>
      </c>
      <c r="F109" s="3">
        <v>7.6740032492380985</v>
      </c>
      <c r="G109" s="3">
        <v>1</v>
      </c>
      <c r="H109" s="3">
        <f t="shared" si="8"/>
        <v>4.3370016246190488</v>
      </c>
      <c r="I109" s="3">
        <f t="shared" si="9"/>
        <v>1</v>
      </c>
      <c r="J109" s="3">
        <f t="shared" si="10"/>
        <v>0.55662385498772926</v>
      </c>
      <c r="K109" s="3">
        <f t="shared" si="11"/>
        <v>0.41108539721544002</v>
      </c>
    </row>
    <row r="110" spans="1:11" x14ac:dyDescent="0.3">
      <c r="A110" s="3" t="s">
        <v>136</v>
      </c>
      <c r="B110" s="4">
        <v>1</v>
      </c>
      <c r="C110" s="3">
        <v>5.9391278212470979</v>
      </c>
      <c r="D110" s="3">
        <f t="shared" si="6"/>
        <v>3.469563910623549</v>
      </c>
      <c r="E110" s="3">
        <f t="shared" si="7"/>
        <v>1</v>
      </c>
      <c r="F110" s="3">
        <v>1</v>
      </c>
      <c r="G110" s="3">
        <v>1</v>
      </c>
      <c r="H110" s="3">
        <f t="shared" si="8"/>
        <v>1</v>
      </c>
      <c r="I110" s="3">
        <f t="shared" si="9"/>
        <v>0</v>
      </c>
      <c r="J110" s="3">
        <f t="shared" si="10"/>
        <v>0.28822065993310392</v>
      </c>
      <c r="K110" s="3">
        <f t="shared" si="11"/>
        <v>0.42264973081037416</v>
      </c>
    </row>
    <row r="111" spans="1:11" x14ac:dyDescent="0.3">
      <c r="A111" s="3" t="s">
        <v>137</v>
      </c>
      <c r="B111" s="4">
        <v>5.7706558447419765</v>
      </c>
      <c r="C111" s="3">
        <v>6.33148633969477</v>
      </c>
      <c r="D111" s="3">
        <f t="shared" si="6"/>
        <v>6.0510710922183737</v>
      </c>
      <c r="E111" s="3">
        <f t="shared" si="7"/>
        <v>2</v>
      </c>
      <c r="F111" s="3">
        <v>1</v>
      </c>
      <c r="G111" s="3">
        <v>1</v>
      </c>
      <c r="H111" s="3">
        <f t="shared" si="8"/>
        <v>1</v>
      </c>
      <c r="I111" s="3">
        <f t="shared" si="9"/>
        <v>0</v>
      </c>
      <c r="J111" s="3">
        <f t="shared" si="10"/>
        <v>0.16525999856223661</v>
      </c>
      <c r="K111" s="3">
        <f t="shared" si="11"/>
        <v>3.0678503914177099E-3</v>
      </c>
    </row>
    <row r="112" spans="1:11" x14ac:dyDescent="0.3">
      <c r="A112" s="3" t="s">
        <v>138</v>
      </c>
      <c r="B112" s="4">
        <v>1</v>
      </c>
      <c r="C112" s="3">
        <v>1</v>
      </c>
      <c r="D112" s="3">
        <f t="shared" si="6"/>
        <v>1</v>
      </c>
      <c r="E112" s="3">
        <f t="shared" si="7"/>
        <v>0</v>
      </c>
      <c r="F112" s="3">
        <v>1</v>
      </c>
      <c r="G112" s="3">
        <v>1</v>
      </c>
      <c r="H112" s="3">
        <f t="shared" si="8"/>
        <v>1</v>
      </c>
      <c r="I112" s="3">
        <f t="shared" si="9"/>
        <v>0</v>
      </c>
      <c r="J112" s="3">
        <f t="shared" si="10"/>
        <v>1</v>
      </c>
      <c r="K112" s="3" t="e">
        <f t="shared" si="11"/>
        <v>#DIV/0!</v>
      </c>
    </row>
    <row r="113" spans="1:11" x14ac:dyDescent="0.3">
      <c r="A113" s="3" t="s">
        <v>139</v>
      </c>
      <c r="B113" s="4">
        <v>7.8778046258034014</v>
      </c>
      <c r="C113" s="3">
        <v>7.593786626026394</v>
      </c>
      <c r="D113" s="3">
        <f t="shared" si="6"/>
        <v>7.7357956259148981</v>
      </c>
      <c r="E113" s="3">
        <f t="shared" si="7"/>
        <v>2</v>
      </c>
      <c r="F113" s="3">
        <v>7.8451363632603126</v>
      </c>
      <c r="G113" s="3">
        <v>1</v>
      </c>
      <c r="H113" s="3">
        <f t="shared" si="8"/>
        <v>4.4225681816301563</v>
      </c>
      <c r="I113" s="3">
        <f t="shared" si="9"/>
        <v>1</v>
      </c>
      <c r="J113" s="3">
        <f t="shared" si="10"/>
        <v>0.57170178679676631</v>
      </c>
      <c r="K113" s="3">
        <f t="shared" si="11"/>
        <v>0.43547471960414941</v>
      </c>
    </row>
    <row r="114" spans="1:11" x14ac:dyDescent="0.3">
      <c r="A114" s="3" t="s">
        <v>140</v>
      </c>
      <c r="B114" s="4">
        <v>8.1744637993390548</v>
      </c>
      <c r="C114" s="3">
        <v>7.6215740509531349</v>
      </c>
      <c r="D114" s="3">
        <f t="shared" si="6"/>
        <v>7.8980189251460953</v>
      </c>
      <c r="E114" s="3">
        <f t="shared" si="7"/>
        <v>2</v>
      </c>
      <c r="F114" s="3">
        <v>8.2903110055433888</v>
      </c>
      <c r="G114" s="3">
        <v>6.8862169619982909</v>
      </c>
      <c r="H114" s="3">
        <f t="shared" si="8"/>
        <v>7.5882639837708403</v>
      </c>
      <c r="I114" s="3">
        <f t="shared" si="9"/>
        <v>2</v>
      </c>
      <c r="J114" s="3">
        <f t="shared" si="10"/>
        <v>0.96078067876122175</v>
      </c>
      <c r="K114" s="3">
        <f t="shared" si="11"/>
        <v>0.72121646559602104</v>
      </c>
    </row>
    <row r="115" spans="1:11" x14ac:dyDescent="0.3">
      <c r="A115" s="3" t="s">
        <v>141</v>
      </c>
      <c r="B115" s="4">
        <v>6.9538636364212003</v>
      </c>
      <c r="C115" s="3">
        <v>7.1043410244970797</v>
      </c>
      <c r="D115" s="3">
        <f t="shared" si="6"/>
        <v>7.02910233045914</v>
      </c>
      <c r="E115" s="3">
        <f t="shared" si="7"/>
        <v>2</v>
      </c>
      <c r="F115" s="3">
        <v>1</v>
      </c>
      <c r="G115" s="3">
        <v>1</v>
      </c>
      <c r="H115" s="3">
        <f t="shared" si="8"/>
        <v>1</v>
      </c>
      <c r="I115" s="3">
        <f t="shared" si="9"/>
        <v>0</v>
      </c>
      <c r="J115" s="3">
        <f t="shared" si="10"/>
        <v>0.14226567675173968</v>
      </c>
      <c r="K115" s="3">
        <f t="shared" si="11"/>
        <v>1.5569538917661226E-4</v>
      </c>
    </row>
    <row r="116" spans="1:11" x14ac:dyDescent="0.3">
      <c r="A116" s="3" t="s">
        <v>142</v>
      </c>
      <c r="B116" s="4">
        <v>7.0456734778375312</v>
      </c>
      <c r="C116" s="3">
        <v>7.1413058189446135</v>
      </c>
      <c r="D116" s="3">
        <f t="shared" si="6"/>
        <v>7.0934896483910723</v>
      </c>
      <c r="E116" s="3">
        <f t="shared" si="7"/>
        <v>2</v>
      </c>
      <c r="F116" s="3">
        <v>7.1427404636900498</v>
      </c>
      <c r="G116" s="3">
        <v>6.6997066206350846</v>
      </c>
      <c r="H116" s="3">
        <f t="shared" si="8"/>
        <v>6.9212235421625667</v>
      </c>
      <c r="I116" s="3">
        <f t="shared" si="9"/>
        <v>2</v>
      </c>
      <c r="J116" s="3">
        <f t="shared" si="10"/>
        <v>0.97571489989168048</v>
      </c>
      <c r="K116" s="3">
        <f t="shared" si="11"/>
        <v>0.52654824699581659</v>
      </c>
    </row>
    <row r="117" spans="1:11" x14ac:dyDescent="0.3">
      <c r="A117" s="3" t="s">
        <v>143</v>
      </c>
      <c r="B117" s="4">
        <v>7.0481432342580499</v>
      </c>
      <c r="C117" s="3">
        <v>1</v>
      </c>
      <c r="D117" s="3">
        <f t="shared" si="6"/>
        <v>4.0240716171290245</v>
      </c>
      <c r="E117" s="3">
        <f t="shared" si="7"/>
        <v>1</v>
      </c>
      <c r="F117" s="3">
        <v>1</v>
      </c>
      <c r="G117" s="3">
        <v>1</v>
      </c>
      <c r="H117" s="3">
        <f t="shared" si="8"/>
        <v>1</v>
      </c>
      <c r="I117" s="3">
        <f t="shared" si="9"/>
        <v>0</v>
      </c>
      <c r="J117" s="3">
        <f t="shared" si="10"/>
        <v>0.24850452356348726</v>
      </c>
      <c r="K117" s="3">
        <f t="shared" si="11"/>
        <v>0.42264973081037416</v>
      </c>
    </row>
    <row r="118" spans="1:11" x14ac:dyDescent="0.3">
      <c r="A118" s="3" t="s">
        <v>144</v>
      </c>
      <c r="B118" s="4">
        <v>7.2381484436727446</v>
      </c>
      <c r="C118" s="3">
        <v>1</v>
      </c>
      <c r="D118" s="3">
        <f t="shared" si="6"/>
        <v>4.1190742218363727</v>
      </c>
      <c r="E118" s="3">
        <f t="shared" si="7"/>
        <v>1</v>
      </c>
      <c r="F118" s="3">
        <v>7.3075782719704572</v>
      </c>
      <c r="G118" s="3">
        <v>6.5392781446363202</v>
      </c>
      <c r="H118" s="3">
        <f t="shared" si="8"/>
        <v>6.9234282083033882</v>
      </c>
      <c r="I118" s="3">
        <f t="shared" si="9"/>
        <v>2</v>
      </c>
      <c r="J118" s="3">
        <f t="shared" si="10"/>
        <v>1.6808214262322212</v>
      </c>
      <c r="K118" s="3">
        <f t="shared" si="11"/>
        <v>0.46636264917329495</v>
      </c>
    </row>
    <row r="119" spans="1:11" x14ac:dyDescent="0.3">
      <c r="A119" s="3" t="s">
        <v>145</v>
      </c>
      <c r="B119" s="4">
        <v>1</v>
      </c>
      <c r="C119" s="3">
        <v>1</v>
      </c>
      <c r="D119" s="3">
        <f t="shared" si="6"/>
        <v>1</v>
      </c>
      <c r="E119" s="3">
        <f t="shared" si="7"/>
        <v>0</v>
      </c>
      <c r="F119" s="3">
        <v>1</v>
      </c>
      <c r="G119" s="3">
        <v>1</v>
      </c>
      <c r="H119" s="3">
        <f t="shared" si="8"/>
        <v>1</v>
      </c>
      <c r="I119" s="3">
        <f t="shared" si="9"/>
        <v>0</v>
      </c>
      <c r="J119" s="3">
        <f t="shared" si="10"/>
        <v>1</v>
      </c>
      <c r="K119" s="3" t="e">
        <f t="shared" si="11"/>
        <v>#DIV/0!</v>
      </c>
    </row>
    <row r="120" spans="1:11" x14ac:dyDescent="0.3">
      <c r="A120" s="3" t="s">
        <v>146</v>
      </c>
      <c r="B120" s="4">
        <v>8.1774635399036271</v>
      </c>
      <c r="C120" s="3">
        <v>7.2336989578024387</v>
      </c>
      <c r="D120" s="3">
        <f t="shared" si="6"/>
        <v>7.7055812488530329</v>
      </c>
      <c r="E120" s="3">
        <f t="shared" si="7"/>
        <v>2</v>
      </c>
      <c r="F120" s="3">
        <v>8.3199453283551659</v>
      </c>
      <c r="G120" s="3">
        <v>1</v>
      </c>
      <c r="H120" s="3">
        <f t="shared" si="8"/>
        <v>4.6599726641775829</v>
      </c>
      <c r="I120" s="3">
        <f t="shared" si="9"/>
        <v>1</v>
      </c>
      <c r="J120" s="3">
        <f t="shared" si="10"/>
        <v>0.60475290749431976</v>
      </c>
      <c r="K120" s="3">
        <f t="shared" si="11"/>
        <v>0.4959692803477348</v>
      </c>
    </row>
    <row r="121" spans="1:11" x14ac:dyDescent="0.3">
      <c r="A121" s="3" t="s">
        <v>147</v>
      </c>
      <c r="B121" s="4">
        <v>6.3587755282159222</v>
      </c>
      <c r="C121" s="3">
        <v>6.4681517265215609</v>
      </c>
      <c r="D121" s="3">
        <f t="shared" si="6"/>
        <v>6.413463627368742</v>
      </c>
      <c r="E121" s="3">
        <f t="shared" si="7"/>
        <v>2</v>
      </c>
      <c r="F121" s="3">
        <v>1</v>
      </c>
      <c r="G121" s="3">
        <v>1</v>
      </c>
      <c r="H121" s="3">
        <f t="shared" si="8"/>
        <v>1</v>
      </c>
      <c r="I121" s="3">
        <f t="shared" si="9"/>
        <v>0</v>
      </c>
      <c r="J121" s="3">
        <f t="shared" si="10"/>
        <v>0.15592198819567812</v>
      </c>
      <c r="K121" s="3">
        <f t="shared" si="11"/>
        <v>1.0203959678649108E-4</v>
      </c>
    </row>
    <row r="122" spans="1:11" x14ac:dyDescent="0.3">
      <c r="A122" s="3" t="s">
        <v>148</v>
      </c>
      <c r="B122" s="4">
        <v>7.0423398588184716</v>
      </c>
      <c r="C122" s="3">
        <v>7.4879659017254561</v>
      </c>
      <c r="D122" s="3">
        <f t="shared" si="6"/>
        <v>7.2651528802719643</v>
      </c>
      <c r="E122" s="3">
        <f t="shared" si="7"/>
        <v>2</v>
      </c>
      <c r="F122" s="3">
        <v>7.5243110325152074</v>
      </c>
      <c r="G122" s="3">
        <v>1</v>
      </c>
      <c r="H122" s="3">
        <f t="shared" si="8"/>
        <v>4.2621555162576037</v>
      </c>
      <c r="I122" s="3">
        <f t="shared" si="9"/>
        <v>1</v>
      </c>
      <c r="J122" s="3">
        <f t="shared" si="10"/>
        <v>0.58665737479953128</v>
      </c>
      <c r="K122" s="3">
        <f t="shared" si="11"/>
        <v>0.4553545731099049</v>
      </c>
    </row>
    <row r="123" spans="1:11" x14ac:dyDescent="0.3">
      <c r="A123" s="3" t="s">
        <v>149</v>
      </c>
      <c r="B123" s="4">
        <v>7.4135726288622408</v>
      </c>
      <c r="C123" s="3">
        <v>7.6967464848570648</v>
      </c>
      <c r="D123" s="3">
        <f t="shared" si="6"/>
        <v>7.5551595568596532</v>
      </c>
      <c r="E123" s="3">
        <f t="shared" si="7"/>
        <v>2</v>
      </c>
      <c r="F123" s="3">
        <v>7.2699405148325686</v>
      </c>
      <c r="G123" s="3">
        <v>1</v>
      </c>
      <c r="H123" s="3">
        <f t="shared" si="8"/>
        <v>4.1349702574162848</v>
      </c>
      <c r="I123" s="3">
        <f t="shared" si="9"/>
        <v>1</v>
      </c>
      <c r="J123" s="3">
        <f t="shared" si="10"/>
        <v>0.54730416032868134</v>
      </c>
      <c r="K123" s="3">
        <f t="shared" si="11"/>
        <v>0.38958141667491952</v>
      </c>
    </row>
    <row r="124" spans="1:11" x14ac:dyDescent="0.3">
      <c r="A124" s="3" t="s">
        <v>150</v>
      </c>
      <c r="B124" s="4">
        <v>1</v>
      </c>
      <c r="C124" s="3">
        <v>6.7993792120052108</v>
      </c>
      <c r="D124" s="3">
        <f t="shared" si="6"/>
        <v>3.8996896060026054</v>
      </c>
      <c r="E124" s="3">
        <f t="shared" si="7"/>
        <v>1</v>
      </c>
      <c r="F124" s="3">
        <v>1</v>
      </c>
      <c r="G124" s="3">
        <v>1</v>
      </c>
      <c r="H124" s="3">
        <f t="shared" si="8"/>
        <v>1</v>
      </c>
      <c r="I124" s="3">
        <f t="shared" si="9"/>
        <v>0</v>
      </c>
      <c r="J124" s="3">
        <f t="shared" si="10"/>
        <v>0.25643066526647351</v>
      </c>
      <c r="K124" s="3">
        <f t="shared" si="11"/>
        <v>0.42264973081037416</v>
      </c>
    </row>
    <row r="125" spans="1:11" x14ac:dyDescent="0.3">
      <c r="A125" s="3" t="s">
        <v>151</v>
      </c>
      <c r="B125" s="4">
        <v>6.7355901346038021</v>
      </c>
      <c r="C125" s="3">
        <v>7.6381714789170987</v>
      </c>
      <c r="D125" s="3">
        <f t="shared" si="6"/>
        <v>7.1868808067604508</v>
      </c>
      <c r="E125" s="3">
        <f t="shared" si="7"/>
        <v>2</v>
      </c>
      <c r="F125" s="3">
        <v>7.1961560229770445</v>
      </c>
      <c r="G125" s="3">
        <v>1</v>
      </c>
      <c r="H125" s="3">
        <f t="shared" si="8"/>
        <v>4.0980780114885222</v>
      </c>
      <c r="I125" s="3">
        <f t="shared" si="9"/>
        <v>1</v>
      </c>
      <c r="J125" s="3">
        <f t="shared" si="10"/>
        <v>0.57021649887856796</v>
      </c>
      <c r="K125" s="3">
        <f t="shared" si="11"/>
        <v>0.42784449257620727</v>
      </c>
    </row>
    <row r="126" spans="1:11" x14ac:dyDescent="0.3">
      <c r="A126" s="3" t="s">
        <v>152</v>
      </c>
      <c r="B126" s="4">
        <v>8.2941037664550983</v>
      </c>
      <c r="C126" s="3">
        <v>7.972390995813857</v>
      </c>
      <c r="D126" s="3">
        <f t="shared" si="6"/>
        <v>8.1332473811344776</v>
      </c>
      <c r="E126" s="3">
        <f t="shared" si="7"/>
        <v>2</v>
      </c>
      <c r="F126" s="3">
        <v>8.3598835640548899</v>
      </c>
      <c r="G126" s="3">
        <v>7.7296474012258338</v>
      </c>
      <c r="H126" s="3">
        <f t="shared" si="8"/>
        <v>8.0447654826403614</v>
      </c>
      <c r="I126" s="3">
        <f t="shared" si="9"/>
        <v>2</v>
      </c>
      <c r="J126" s="3">
        <f t="shared" si="10"/>
        <v>0.98912096308550079</v>
      </c>
      <c r="K126" s="3">
        <f t="shared" si="11"/>
        <v>0.82586129423474319</v>
      </c>
    </row>
    <row r="127" spans="1:11" x14ac:dyDescent="0.3">
      <c r="A127" s="3" t="s">
        <v>153</v>
      </c>
      <c r="B127" s="4">
        <v>5.9677194313616226</v>
      </c>
      <c r="C127" s="3">
        <v>1</v>
      </c>
      <c r="D127" s="3">
        <f t="shared" si="6"/>
        <v>3.4838597156808113</v>
      </c>
      <c r="E127" s="3">
        <f t="shared" si="7"/>
        <v>1</v>
      </c>
      <c r="F127" s="3">
        <v>1</v>
      </c>
      <c r="G127" s="3">
        <v>1</v>
      </c>
      <c r="H127" s="3">
        <f t="shared" si="8"/>
        <v>1</v>
      </c>
      <c r="I127" s="3">
        <f t="shared" si="9"/>
        <v>0</v>
      </c>
      <c r="J127" s="3">
        <f t="shared" si="10"/>
        <v>0.28703796410027987</v>
      </c>
      <c r="K127" s="3">
        <f t="shared" si="11"/>
        <v>0.42264973081037416</v>
      </c>
    </row>
    <row r="128" spans="1:11" x14ac:dyDescent="0.3">
      <c r="A128" s="3" t="s">
        <v>154</v>
      </c>
      <c r="B128" s="4">
        <v>6.6959822176181749</v>
      </c>
      <c r="C128" s="3">
        <v>7.0718738077782319</v>
      </c>
      <c r="D128" s="3">
        <f t="shared" si="6"/>
        <v>6.8839280126982034</v>
      </c>
      <c r="E128" s="3">
        <f t="shared" si="7"/>
        <v>2</v>
      </c>
      <c r="F128" s="3">
        <v>7.0891572354426229</v>
      </c>
      <c r="G128" s="3">
        <v>1</v>
      </c>
      <c r="H128" s="3">
        <f t="shared" si="8"/>
        <v>4.0445786177213119</v>
      </c>
      <c r="I128" s="3">
        <f t="shared" si="9"/>
        <v>1</v>
      </c>
      <c r="J128" s="3">
        <f t="shared" si="10"/>
        <v>0.58753935402296731</v>
      </c>
      <c r="K128" s="3">
        <f t="shared" si="11"/>
        <v>0.45021186856459738</v>
      </c>
    </row>
    <row r="129" spans="1:11" x14ac:dyDescent="0.3">
      <c r="A129" s="3" t="s">
        <v>142</v>
      </c>
      <c r="B129" s="4">
        <v>7.3328581086620357</v>
      </c>
      <c r="C129" s="3">
        <v>7.5852244624599399</v>
      </c>
      <c r="D129" s="3">
        <f t="shared" si="6"/>
        <v>7.4590412855609873</v>
      </c>
      <c r="E129" s="3">
        <f t="shared" si="7"/>
        <v>2</v>
      </c>
      <c r="F129" s="3">
        <v>7.4010999073753059</v>
      </c>
      <c r="G129" s="3">
        <v>6.5115167823484565</v>
      </c>
      <c r="H129" s="3">
        <f t="shared" si="8"/>
        <v>6.9563083448618812</v>
      </c>
      <c r="I129" s="3">
        <f t="shared" si="9"/>
        <v>2</v>
      </c>
      <c r="J129" s="3">
        <f t="shared" si="10"/>
        <v>0.93260086364285411</v>
      </c>
      <c r="K129" s="3">
        <f t="shared" si="11"/>
        <v>0.39046501001911726</v>
      </c>
    </row>
    <row r="130" spans="1:11" x14ac:dyDescent="0.3">
      <c r="A130" s="3" t="s">
        <v>155</v>
      </c>
      <c r="B130" s="4">
        <v>7.3729133401066225</v>
      </c>
      <c r="C130" s="3">
        <v>7.7191355894531686</v>
      </c>
      <c r="D130" s="3">
        <f t="shared" si="6"/>
        <v>7.5460244647798955</v>
      </c>
      <c r="E130" s="3">
        <f t="shared" si="7"/>
        <v>2</v>
      </c>
      <c r="F130" s="3">
        <v>5.3632049539319233</v>
      </c>
      <c r="G130" s="3">
        <v>1</v>
      </c>
      <c r="H130" s="3">
        <f t="shared" si="8"/>
        <v>3.1816024769659617</v>
      </c>
      <c r="I130" s="3">
        <f t="shared" si="9"/>
        <v>1</v>
      </c>
      <c r="J130" s="3">
        <f t="shared" si="10"/>
        <v>0.42162631353975655</v>
      </c>
      <c r="K130" s="3">
        <f t="shared" si="11"/>
        <v>0.18428278442372925</v>
      </c>
    </row>
    <row r="131" spans="1:11" x14ac:dyDescent="0.3">
      <c r="A131" s="3" t="s">
        <v>156</v>
      </c>
      <c r="B131" s="4">
        <v>8.1051515832407439</v>
      </c>
      <c r="C131" s="3">
        <v>7.705519641207748</v>
      </c>
      <c r="D131" s="3">
        <f t="shared" ref="D131:D194" si="12">AVERAGE(B131:C131)</f>
        <v>7.9053356122242455</v>
      </c>
      <c r="E131" s="3">
        <f t="shared" ref="E131:E194" si="13">COUNTIF(B131:C131,"&gt;1")</f>
        <v>2</v>
      </c>
      <c r="F131" s="3">
        <v>8.1799734806175408</v>
      </c>
      <c r="G131" s="3">
        <v>1</v>
      </c>
      <c r="H131" s="3">
        <f t="shared" ref="H131:H194" si="14">AVERAGE(F131:G131)</f>
        <v>4.5899867403087704</v>
      </c>
      <c r="I131" s="3">
        <f t="shared" ref="I131:I194" si="15">COUNTIF(F131:G131,"&gt;1")</f>
        <v>1</v>
      </c>
      <c r="J131" s="3">
        <f t="shared" ref="J131:J194" si="16">H131/D131</f>
        <v>0.58061883333721387</v>
      </c>
      <c r="K131" s="3">
        <f t="shared" ref="K131:K194" si="17">TTEST(B131:C131,F131:G131,2,2)</f>
        <v>0.45383255764295982</v>
      </c>
    </row>
    <row r="132" spans="1:11" x14ac:dyDescent="0.3">
      <c r="A132" s="3" t="s">
        <v>157</v>
      </c>
      <c r="B132" s="4">
        <v>7.3333278395309804</v>
      </c>
      <c r="C132" s="3">
        <v>1</v>
      </c>
      <c r="D132" s="3">
        <f t="shared" si="12"/>
        <v>4.1666639197654902</v>
      </c>
      <c r="E132" s="3">
        <f t="shared" si="13"/>
        <v>1</v>
      </c>
      <c r="F132" s="3">
        <v>1</v>
      </c>
      <c r="G132" s="3">
        <v>1</v>
      </c>
      <c r="H132" s="3">
        <f t="shared" si="14"/>
        <v>1</v>
      </c>
      <c r="I132" s="3">
        <f t="shared" si="15"/>
        <v>0</v>
      </c>
      <c r="J132" s="3">
        <f t="shared" si="16"/>
        <v>0.24000015822161208</v>
      </c>
      <c r="K132" s="3">
        <f t="shared" si="17"/>
        <v>0.42264973081037416</v>
      </c>
    </row>
    <row r="133" spans="1:11" x14ac:dyDescent="0.3">
      <c r="A133" s="3" t="s">
        <v>158</v>
      </c>
      <c r="B133" s="4">
        <v>6.4687438112359947</v>
      </c>
      <c r="C133" s="3">
        <v>1</v>
      </c>
      <c r="D133" s="3">
        <f t="shared" si="12"/>
        <v>3.7343719056179974</v>
      </c>
      <c r="E133" s="3">
        <f t="shared" si="13"/>
        <v>1</v>
      </c>
      <c r="F133" s="3">
        <v>5.8414943769609167</v>
      </c>
      <c r="G133" s="3">
        <v>1</v>
      </c>
      <c r="H133" s="3">
        <f t="shared" si="14"/>
        <v>3.4207471884804583</v>
      </c>
      <c r="I133" s="3">
        <f t="shared" si="15"/>
        <v>1</v>
      </c>
      <c r="J133" s="3">
        <f t="shared" si="16"/>
        <v>0.91601674255696885</v>
      </c>
      <c r="K133" s="3">
        <f t="shared" si="17"/>
        <v>0.93938639884112285</v>
      </c>
    </row>
    <row r="134" spans="1:11" x14ac:dyDescent="0.3">
      <c r="A134" s="3" t="s">
        <v>159</v>
      </c>
      <c r="B134" s="4">
        <v>8.1295484875053354</v>
      </c>
      <c r="C134" s="3">
        <v>1</v>
      </c>
      <c r="D134" s="3">
        <f t="shared" si="12"/>
        <v>4.5647742437526677</v>
      </c>
      <c r="E134" s="3">
        <f t="shared" si="13"/>
        <v>1</v>
      </c>
      <c r="F134" s="3">
        <v>7.6738737232906775</v>
      </c>
      <c r="G134" s="3">
        <v>1</v>
      </c>
      <c r="H134" s="3">
        <f t="shared" si="14"/>
        <v>4.3369368616453388</v>
      </c>
      <c r="I134" s="3">
        <f t="shared" si="15"/>
        <v>1</v>
      </c>
      <c r="J134" s="3">
        <f t="shared" si="16"/>
        <v>0.95008791893287026</v>
      </c>
      <c r="K134" s="3">
        <f t="shared" si="17"/>
        <v>0.9670241926196772</v>
      </c>
    </row>
    <row r="135" spans="1:11" x14ac:dyDescent="0.3">
      <c r="A135" s="3" t="s">
        <v>160</v>
      </c>
      <c r="B135" s="4">
        <v>1</v>
      </c>
      <c r="C135" s="3">
        <v>7.2611792301418792</v>
      </c>
      <c r="D135" s="3">
        <f t="shared" si="12"/>
        <v>4.1305896150709396</v>
      </c>
      <c r="E135" s="3">
        <f t="shared" si="13"/>
        <v>1</v>
      </c>
      <c r="F135" s="3">
        <v>1</v>
      </c>
      <c r="G135" s="3">
        <v>1</v>
      </c>
      <c r="H135" s="3">
        <f t="shared" si="14"/>
        <v>1</v>
      </c>
      <c r="I135" s="3">
        <f t="shared" si="15"/>
        <v>0</v>
      </c>
      <c r="J135" s="3">
        <f t="shared" si="16"/>
        <v>0.24209618799974295</v>
      </c>
      <c r="K135" s="3">
        <f t="shared" si="17"/>
        <v>0.42264973081037416</v>
      </c>
    </row>
    <row r="136" spans="1:11" x14ac:dyDescent="0.3">
      <c r="A136" s="3" t="s">
        <v>161</v>
      </c>
      <c r="B136" s="4">
        <v>6.9943982973727348</v>
      </c>
      <c r="C136" s="3">
        <v>7.3495204147707298</v>
      </c>
      <c r="D136" s="3">
        <f t="shared" si="12"/>
        <v>7.1719593560717323</v>
      </c>
      <c r="E136" s="3">
        <f t="shared" si="13"/>
        <v>2</v>
      </c>
      <c r="F136" s="3">
        <v>6.9243557453730089</v>
      </c>
      <c r="G136" s="3">
        <v>1</v>
      </c>
      <c r="H136" s="3">
        <f t="shared" si="14"/>
        <v>3.9621778726865045</v>
      </c>
      <c r="I136" s="3">
        <f t="shared" si="15"/>
        <v>1</v>
      </c>
      <c r="J136" s="3">
        <f t="shared" si="16"/>
        <v>0.55245403326667653</v>
      </c>
      <c r="K136" s="3">
        <f t="shared" si="17"/>
        <v>0.39248275906012142</v>
      </c>
    </row>
    <row r="137" spans="1:11" x14ac:dyDescent="0.3">
      <c r="A137" s="3" t="s">
        <v>162</v>
      </c>
      <c r="B137" s="4">
        <v>1</v>
      </c>
      <c r="C137" s="3">
        <v>1</v>
      </c>
      <c r="D137" s="3">
        <f t="shared" si="12"/>
        <v>1</v>
      </c>
      <c r="E137" s="3">
        <f t="shared" si="13"/>
        <v>0</v>
      </c>
      <c r="F137" s="3">
        <v>1</v>
      </c>
      <c r="G137" s="3">
        <v>1</v>
      </c>
      <c r="H137" s="3">
        <f t="shared" si="14"/>
        <v>1</v>
      </c>
      <c r="I137" s="3">
        <f t="shared" si="15"/>
        <v>0</v>
      </c>
      <c r="J137" s="3">
        <f t="shared" si="16"/>
        <v>1</v>
      </c>
      <c r="K137" s="3" t="e">
        <f t="shared" si="17"/>
        <v>#DIV/0!</v>
      </c>
    </row>
    <row r="138" spans="1:11" x14ac:dyDescent="0.3">
      <c r="A138" s="3" t="s">
        <v>163</v>
      </c>
      <c r="B138" s="4">
        <v>1</v>
      </c>
      <c r="C138" s="3">
        <v>1</v>
      </c>
      <c r="D138" s="3">
        <f t="shared" si="12"/>
        <v>1</v>
      </c>
      <c r="E138" s="3">
        <f t="shared" si="13"/>
        <v>0</v>
      </c>
      <c r="F138" s="3">
        <v>1</v>
      </c>
      <c r="G138" s="3">
        <v>1</v>
      </c>
      <c r="H138" s="3">
        <f t="shared" si="14"/>
        <v>1</v>
      </c>
      <c r="I138" s="3">
        <f t="shared" si="15"/>
        <v>0</v>
      </c>
      <c r="J138" s="3">
        <f t="shared" si="16"/>
        <v>1</v>
      </c>
      <c r="K138" s="3" t="e">
        <f t="shared" si="17"/>
        <v>#DIV/0!</v>
      </c>
    </row>
    <row r="139" spans="1:11" x14ac:dyDescent="0.3">
      <c r="A139" s="3" t="s">
        <v>162</v>
      </c>
      <c r="B139" s="4">
        <v>6.8606677392573463</v>
      </c>
      <c r="C139" s="3">
        <v>7.2068656456216065</v>
      </c>
      <c r="D139" s="3">
        <f t="shared" si="12"/>
        <v>7.0337666924394764</v>
      </c>
      <c r="E139" s="3">
        <f t="shared" si="13"/>
        <v>2</v>
      </c>
      <c r="F139" s="3">
        <v>6.7921561872639815</v>
      </c>
      <c r="G139" s="3">
        <v>1</v>
      </c>
      <c r="H139" s="3">
        <f t="shared" si="14"/>
        <v>3.8960780936319908</v>
      </c>
      <c r="I139" s="3">
        <f t="shared" si="15"/>
        <v>1</v>
      </c>
      <c r="J139" s="3">
        <f t="shared" si="16"/>
        <v>0.55391062342455077</v>
      </c>
      <c r="K139" s="3">
        <f t="shared" si="17"/>
        <v>0.39253597124791673</v>
      </c>
    </row>
    <row r="140" spans="1:11" x14ac:dyDescent="0.3">
      <c r="A140" s="3" t="s">
        <v>164</v>
      </c>
      <c r="B140" s="4">
        <v>6.8186512808126993</v>
      </c>
      <c r="C140" s="3">
        <v>7.4148379386904857</v>
      </c>
      <c r="D140" s="3">
        <f t="shared" si="12"/>
        <v>7.1167446097515921</v>
      </c>
      <c r="E140" s="3">
        <f t="shared" si="13"/>
        <v>2</v>
      </c>
      <c r="F140" s="3">
        <v>7.6867644865864255</v>
      </c>
      <c r="G140" s="3">
        <v>1</v>
      </c>
      <c r="H140" s="3">
        <f t="shared" si="14"/>
        <v>4.3433822432932132</v>
      </c>
      <c r="I140" s="3">
        <f t="shared" si="15"/>
        <v>1</v>
      </c>
      <c r="J140" s="3">
        <f t="shared" si="16"/>
        <v>0.61030463807030133</v>
      </c>
      <c r="K140" s="3">
        <f t="shared" si="17"/>
        <v>0.49554937307733393</v>
      </c>
    </row>
    <row r="141" spans="1:11" x14ac:dyDescent="0.3">
      <c r="A141" s="3" t="s">
        <v>165</v>
      </c>
      <c r="B141" s="4">
        <v>7.1373833130427515</v>
      </c>
      <c r="C141" s="3">
        <v>7.4684309682461425</v>
      </c>
      <c r="D141" s="3">
        <f t="shared" si="12"/>
        <v>7.3029071406444466</v>
      </c>
      <c r="E141" s="3">
        <f t="shared" si="13"/>
        <v>2</v>
      </c>
      <c r="F141" s="3">
        <v>7.0672294358240322</v>
      </c>
      <c r="G141" s="3">
        <v>1</v>
      </c>
      <c r="H141" s="3">
        <f t="shared" si="14"/>
        <v>4.0336147179120161</v>
      </c>
      <c r="I141" s="3">
        <f t="shared" si="15"/>
        <v>1</v>
      </c>
      <c r="J141" s="3">
        <f t="shared" si="16"/>
        <v>0.55233000231686757</v>
      </c>
      <c r="K141" s="3">
        <f t="shared" si="17"/>
        <v>0.39445819653304393</v>
      </c>
    </row>
    <row r="142" spans="1:11" x14ac:dyDescent="0.3">
      <c r="A142" s="3" t="s">
        <v>166</v>
      </c>
      <c r="B142" s="4">
        <v>1</v>
      </c>
      <c r="C142" s="3">
        <v>1</v>
      </c>
      <c r="D142" s="3">
        <f t="shared" si="12"/>
        <v>1</v>
      </c>
      <c r="E142" s="3">
        <f t="shared" si="13"/>
        <v>0</v>
      </c>
      <c r="F142" s="3">
        <v>1</v>
      </c>
      <c r="G142" s="3">
        <v>1</v>
      </c>
      <c r="H142" s="3">
        <f t="shared" si="14"/>
        <v>1</v>
      </c>
      <c r="I142" s="3">
        <f t="shared" si="15"/>
        <v>0</v>
      </c>
      <c r="J142" s="3">
        <f t="shared" si="16"/>
        <v>1</v>
      </c>
      <c r="K142" s="3" t="e">
        <f t="shared" si="17"/>
        <v>#DIV/0!</v>
      </c>
    </row>
    <row r="143" spans="1:11" x14ac:dyDescent="0.3">
      <c r="A143" s="3" t="s">
        <v>167</v>
      </c>
      <c r="B143" s="4">
        <v>1</v>
      </c>
      <c r="C143" s="3">
        <v>1</v>
      </c>
      <c r="D143" s="3">
        <f t="shared" si="12"/>
        <v>1</v>
      </c>
      <c r="E143" s="3">
        <f t="shared" si="13"/>
        <v>0</v>
      </c>
      <c r="F143" s="3">
        <v>1</v>
      </c>
      <c r="G143" s="3">
        <v>1</v>
      </c>
      <c r="H143" s="3">
        <f t="shared" si="14"/>
        <v>1</v>
      </c>
      <c r="I143" s="3">
        <f t="shared" si="15"/>
        <v>0</v>
      </c>
      <c r="J143" s="3">
        <f t="shared" si="16"/>
        <v>1</v>
      </c>
      <c r="K143" s="3" t="e">
        <f t="shared" si="17"/>
        <v>#DIV/0!</v>
      </c>
    </row>
    <row r="144" spans="1:11" x14ac:dyDescent="0.3">
      <c r="A144" s="3" t="s">
        <v>168</v>
      </c>
      <c r="B144" s="4">
        <v>1</v>
      </c>
      <c r="C144" s="3">
        <v>1</v>
      </c>
      <c r="D144" s="3">
        <f t="shared" si="12"/>
        <v>1</v>
      </c>
      <c r="E144" s="3">
        <f t="shared" si="13"/>
        <v>0</v>
      </c>
      <c r="F144" s="3">
        <v>1</v>
      </c>
      <c r="G144" s="3">
        <v>1</v>
      </c>
      <c r="H144" s="3">
        <f t="shared" si="14"/>
        <v>1</v>
      </c>
      <c r="I144" s="3">
        <f t="shared" si="15"/>
        <v>0</v>
      </c>
      <c r="J144" s="3">
        <f t="shared" si="16"/>
        <v>1</v>
      </c>
      <c r="K144" s="3" t="e">
        <f t="shared" si="17"/>
        <v>#DIV/0!</v>
      </c>
    </row>
    <row r="145" spans="1:11" x14ac:dyDescent="0.3">
      <c r="A145" s="3" t="s">
        <v>169</v>
      </c>
      <c r="B145" s="4">
        <v>6.3287440768659948</v>
      </c>
      <c r="C145" s="3">
        <v>1</v>
      </c>
      <c r="D145" s="3">
        <f t="shared" si="12"/>
        <v>3.6643720384329974</v>
      </c>
      <c r="E145" s="3">
        <f t="shared" si="13"/>
        <v>1</v>
      </c>
      <c r="F145" s="3">
        <v>6.4889709780988882</v>
      </c>
      <c r="G145" s="3">
        <v>6.9779736247854913</v>
      </c>
      <c r="H145" s="3">
        <f t="shared" si="14"/>
        <v>6.7334723014421893</v>
      </c>
      <c r="I145" s="3">
        <f t="shared" si="15"/>
        <v>2</v>
      </c>
      <c r="J145" s="3">
        <f t="shared" si="16"/>
        <v>1.8375514906291113</v>
      </c>
      <c r="K145" s="3">
        <f t="shared" si="17"/>
        <v>0.37005743817275538</v>
      </c>
    </row>
    <row r="146" spans="1:11" x14ac:dyDescent="0.3">
      <c r="A146" s="3" t="s">
        <v>170</v>
      </c>
      <c r="B146" s="4">
        <v>1</v>
      </c>
      <c r="C146" s="3">
        <v>1</v>
      </c>
      <c r="D146" s="3">
        <f t="shared" si="12"/>
        <v>1</v>
      </c>
      <c r="E146" s="3">
        <f t="shared" si="13"/>
        <v>0</v>
      </c>
      <c r="F146" s="3">
        <v>1</v>
      </c>
      <c r="G146" s="3">
        <v>1</v>
      </c>
      <c r="H146" s="3">
        <f t="shared" si="14"/>
        <v>1</v>
      </c>
      <c r="I146" s="3">
        <f t="shared" si="15"/>
        <v>0</v>
      </c>
      <c r="J146" s="3">
        <f t="shared" si="16"/>
        <v>1</v>
      </c>
      <c r="K146" s="3" t="e">
        <f t="shared" si="17"/>
        <v>#DIV/0!</v>
      </c>
    </row>
    <row r="147" spans="1:11" x14ac:dyDescent="0.3">
      <c r="A147" s="3" t="s">
        <v>171</v>
      </c>
      <c r="B147" s="4">
        <v>6.4892292702810312</v>
      </c>
      <c r="C147" s="3">
        <v>1</v>
      </c>
      <c r="D147" s="3">
        <f t="shared" si="12"/>
        <v>3.7446146351405156</v>
      </c>
      <c r="E147" s="3">
        <f t="shared" si="13"/>
        <v>1</v>
      </c>
      <c r="F147" s="3">
        <v>6.287979472363145</v>
      </c>
      <c r="G147" s="3">
        <v>1</v>
      </c>
      <c r="H147" s="3">
        <f t="shared" si="14"/>
        <v>3.6439897361815725</v>
      </c>
      <c r="I147" s="3">
        <f t="shared" si="15"/>
        <v>1</v>
      </c>
      <c r="J147" s="3">
        <f t="shared" si="16"/>
        <v>0.9731281029522636</v>
      </c>
      <c r="K147" s="3">
        <f t="shared" si="17"/>
        <v>0.981332860615999</v>
      </c>
    </row>
    <row r="148" spans="1:11" x14ac:dyDescent="0.3">
      <c r="A148" s="3" t="s">
        <v>172</v>
      </c>
      <c r="B148" s="4">
        <v>1</v>
      </c>
      <c r="C148" s="3">
        <v>1</v>
      </c>
      <c r="D148" s="3">
        <f t="shared" si="12"/>
        <v>1</v>
      </c>
      <c r="E148" s="3">
        <f t="shared" si="13"/>
        <v>0</v>
      </c>
      <c r="F148" s="3">
        <v>1</v>
      </c>
      <c r="G148" s="3">
        <v>1</v>
      </c>
      <c r="H148" s="3">
        <f t="shared" si="14"/>
        <v>1</v>
      </c>
      <c r="I148" s="3">
        <f t="shared" si="15"/>
        <v>0</v>
      </c>
      <c r="J148" s="3">
        <f t="shared" si="16"/>
        <v>1</v>
      </c>
      <c r="K148" s="3" t="e">
        <f t="shared" si="17"/>
        <v>#DIV/0!</v>
      </c>
    </row>
    <row r="149" spans="1:11" x14ac:dyDescent="0.3">
      <c r="A149" s="3" t="s">
        <v>173</v>
      </c>
      <c r="B149" s="4">
        <v>7.3834574284339531</v>
      </c>
      <c r="C149" s="3">
        <v>6.5402010042219034</v>
      </c>
      <c r="D149" s="3">
        <f t="shared" si="12"/>
        <v>6.9618292163279278</v>
      </c>
      <c r="E149" s="3">
        <f t="shared" si="13"/>
        <v>2</v>
      </c>
      <c r="F149" s="3">
        <v>7.4811341492111403</v>
      </c>
      <c r="G149" s="3">
        <v>1</v>
      </c>
      <c r="H149" s="3">
        <f t="shared" si="14"/>
        <v>4.2405670746055701</v>
      </c>
      <c r="I149" s="3">
        <f t="shared" si="15"/>
        <v>1</v>
      </c>
      <c r="J149" s="3">
        <f t="shared" si="16"/>
        <v>0.60911679141165298</v>
      </c>
      <c r="K149" s="3">
        <f t="shared" si="17"/>
        <v>0.49259985805872697</v>
      </c>
    </row>
    <row r="150" spans="1:11" x14ac:dyDescent="0.3">
      <c r="A150" s="3" t="s">
        <v>174</v>
      </c>
      <c r="B150" s="4">
        <v>1</v>
      </c>
      <c r="C150" s="3">
        <v>1</v>
      </c>
      <c r="D150" s="3">
        <f t="shared" si="12"/>
        <v>1</v>
      </c>
      <c r="E150" s="3">
        <f t="shared" si="13"/>
        <v>0</v>
      </c>
      <c r="F150" s="3">
        <v>1</v>
      </c>
      <c r="G150" s="3">
        <v>1</v>
      </c>
      <c r="H150" s="3">
        <f t="shared" si="14"/>
        <v>1</v>
      </c>
      <c r="I150" s="3">
        <f t="shared" si="15"/>
        <v>0</v>
      </c>
      <c r="J150" s="3">
        <f t="shared" si="16"/>
        <v>1</v>
      </c>
      <c r="K150" s="3" t="e">
        <f t="shared" si="17"/>
        <v>#DIV/0!</v>
      </c>
    </row>
    <row r="151" spans="1:11" x14ac:dyDescent="0.3">
      <c r="A151" s="3" t="s">
        <v>175</v>
      </c>
      <c r="B151" s="4">
        <v>7.93605939429027</v>
      </c>
      <c r="C151" s="3">
        <v>7.9503210826720325</v>
      </c>
      <c r="D151" s="3">
        <f t="shared" si="12"/>
        <v>7.9431902384811508</v>
      </c>
      <c r="E151" s="3">
        <f t="shared" si="13"/>
        <v>2</v>
      </c>
      <c r="F151" s="3">
        <v>8.085479861649846</v>
      </c>
      <c r="G151" s="3">
        <v>7.9086221114792927</v>
      </c>
      <c r="H151" s="3">
        <f t="shared" si="14"/>
        <v>7.9970509865645694</v>
      </c>
      <c r="I151" s="3">
        <f t="shared" si="15"/>
        <v>2</v>
      </c>
      <c r="J151" s="3">
        <f t="shared" si="16"/>
        <v>1.0067807450742507</v>
      </c>
      <c r="K151" s="3">
        <f t="shared" si="17"/>
        <v>0.60551907008238159</v>
      </c>
    </row>
    <row r="152" spans="1:11" x14ac:dyDescent="0.3">
      <c r="A152" s="3" t="s">
        <v>102</v>
      </c>
      <c r="B152" s="4">
        <v>8.1260977844782296</v>
      </c>
      <c r="C152" s="3">
        <v>8.3147192279140292</v>
      </c>
      <c r="D152" s="3">
        <f t="shared" si="12"/>
        <v>8.2204085061961294</v>
      </c>
      <c r="E152" s="3">
        <f t="shared" si="13"/>
        <v>2</v>
      </c>
      <c r="F152" s="3">
        <v>8.1158828047847127</v>
      </c>
      <c r="G152" s="3">
        <v>7.7329599189240374</v>
      </c>
      <c r="H152" s="3">
        <f t="shared" si="14"/>
        <v>7.9244213618543746</v>
      </c>
      <c r="I152" s="3">
        <f t="shared" si="15"/>
        <v>2</v>
      </c>
      <c r="J152" s="3">
        <f t="shared" si="16"/>
        <v>0.96399362098384112</v>
      </c>
      <c r="K152" s="3">
        <f t="shared" si="17"/>
        <v>0.29984285261139576</v>
      </c>
    </row>
    <row r="153" spans="1:11" x14ac:dyDescent="0.3">
      <c r="A153" s="3" t="s">
        <v>176</v>
      </c>
      <c r="B153" s="4">
        <v>1</v>
      </c>
      <c r="C153" s="3">
        <v>1</v>
      </c>
      <c r="D153" s="3">
        <f t="shared" si="12"/>
        <v>1</v>
      </c>
      <c r="E153" s="3">
        <f t="shared" si="13"/>
        <v>0</v>
      </c>
      <c r="F153" s="3">
        <v>1</v>
      </c>
      <c r="G153" s="3">
        <v>1</v>
      </c>
      <c r="H153" s="3">
        <f t="shared" si="14"/>
        <v>1</v>
      </c>
      <c r="I153" s="3">
        <f t="shared" si="15"/>
        <v>0</v>
      </c>
      <c r="J153" s="3">
        <f t="shared" si="16"/>
        <v>1</v>
      </c>
      <c r="K153" s="3" t="e">
        <f t="shared" si="17"/>
        <v>#DIV/0!</v>
      </c>
    </row>
    <row r="154" spans="1:11" x14ac:dyDescent="0.3">
      <c r="A154" s="3" t="s">
        <v>177</v>
      </c>
      <c r="B154" s="4">
        <v>1</v>
      </c>
      <c r="C154" s="3">
        <v>1</v>
      </c>
      <c r="D154" s="3">
        <f t="shared" si="12"/>
        <v>1</v>
      </c>
      <c r="E154" s="3">
        <f t="shared" si="13"/>
        <v>0</v>
      </c>
      <c r="F154" s="3">
        <v>1</v>
      </c>
      <c r="G154" s="3">
        <v>1</v>
      </c>
      <c r="H154" s="3">
        <f t="shared" si="14"/>
        <v>1</v>
      </c>
      <c r="I154" s="3">
        <f t="shared" si="15"/>
        <v>0</v>
      </c>
      <c r="J154" s="3">
        <f t="shared" si="16"/>
        <v>1</v>
      </c>
      <c r="K154" s="3" t="e">
        <f t="shared" si="17"/>
        <v>#DIV/0!</v>
      </c>
    </row>
    <row r="155" spans="1:11" x14ac:dyDescent="0.3">
      <c r="A155" s="3" t="s">
        <v>178</v>
      </c>
      <c r="B155" s="4">
        <v>7.3853135381736523</v>
      </c>
      <c r="C155" s="3">
        <v>8.1054709724084795</v>
      </c>
      <c r="D155" s="3">
        <f t="shared" si="12"/>
        <v>7.7453922552910655</v>
      </c>
      <c r="E155" s="3">
        <f t="shared" si="13"/>
        <v>2</v>
      </c>
      <c r="F155" s="3">
        <v>7.5742886689487738</v>
      </c>
      <c r="G155" s="3">
        <v>7.3224166583467154</v>
      </c>
      <c r="H155" s="3">
        <f t="shared" si="14"/>
        <v>7.4483526636477446</v>
      </c>
      <c r="I155" s="3">
        <f t="shared" si="15"/>
        <v>2</v>
      </c>
      <c r="J155" s="3">
        <f t="shared" si="16"/>
        <v>0.96164950955964745</v>
      </c>
      <c r="K155" s="3">
        <f t="shared" si="17"/>
        <v>0.5176718711362942</v>
      </c>
    </row>
    <row r="156" spans="1:11" x14ac:dyDescent="0.3">
      <c r="A156" s="3" t="s">
        <v>179</v>
      </c>
      <c r="B156" s="4">
        <v>1</v>
      </c>
      <c r="C156" s="3">
        <v>1</v>
      </c>
      <c r="D156" s="3">
        <f t="shared" si="12"/>
        <v>1</v>
      </c>
      <c r="E156" s="3">
        <f t="shared" si="13"/>
        <v>0</v>
      </c>
      <c r="F156" s="3">
        <v>7.2182643065167662</v>
      </c>
      <c r="G156" s="3">
        <v>1</v>
      </c>
      <c r="H156" s="3">
        <f t="shared" si="14"/>
        <v>4.1091321532583827</v>
      </c>
      <c r="I156" s="3">
        <f t="shared" si="15"/>
        <v>1</v>
      </c>
      <c r="J156" s="3">
        <f t="shared" si="16"/>
        <v>4.1091321532583827</v>
      </c>
      <c r="K156" s="3">
        <f t="shared" si="17"/>
        <v>0.42264973081037416</v>
      </c>
    </row>
    <row r="157" spans="1:11" x14ac:dyDescent="0.3">
      <c r="A157" s="3" t="s">
        <v>180</v>
      </c>
      <c r="B157" s="4">
        <v>7.3932042229068839</v>
      </c>
      <c r="C157" s="3">
        <v>7.2123296970039137</v>
      </c>
      <c r="D157" s="3">
        <f t="shared" si="12"/>
        <v>7.3027669599553988</v>
      </c>
      <c r="E157" s="3">
        <f t="shared" si="13"/>
        <v>2</v>
      </c>
      <c r="F157" s="3">
        <v>7.4023687264609777</v>
      </c>
      <c r="G157" s="3">
        <v>1</v>
      </c>
      <c r="H157" s="3">
        <f t="shared" si="14"/>
        <v>4.2011843632304888</v>
      </c>
      <c r="I157" s="3">
        <f t="shared" si="15"/>
        <v>1</v>
      </c>
      <c r="J157" s="3">
        <f t="shared" si="16"/>
        <v>0.57528665316415184</v>
      </c>
      <c r="K157" s="3">
        <f t="shared" si="17"/>
        <v>0.4349665435969895</v>
      </c>
    </row>
    <row r="158" spans="1:11" x14ac:dyDescent="0.3">
      <c r="A158" s="3" t="s">
        <v>181</v>
      </c>
      <c r="B158" s="4">
        <v>1</v>
      </c>
      <c r="C158" s="3">
        <v>1</v>
      </c>
      <c r="D158" s="3">
        <f t="shared" si="12"/>
        <v>1</v>
      </c>
      <c r="E158" s="3">
        <f t="shared" si="13"/>
        <v>0</v>
      </c>
      <c r="F158" s="3">
        <v>1</v>
      </c>
      <c r="G158" s="3">
        <v>1</v>
      </c>
      <c r="H158" s="3">
        <f t="shared" si="14"/>
        <v>1</v>
      </c>
      <c r="I158" s="3">
        <f t="shared" si="15"/>
        <v>0</v>
      </c>
      <c r="J158" s="3">
        <f t="shared" si="16"/>
        <v>1</v>
      </c>
      <c r="K158" s="3" t="e">
        <f t="shared" si="17"/>
        <v>#DIV/0!</v>
      </c>
    </row>
    <row r="159" spans="1:11" x14ac:dyDescent="0.3">
      <c r="A159" s="3" t="s">
        <v>182</v>
      </c>
      <c r="B159" s="4">
        <v>7.358285297390708</v>
      </c>
      <c r="C159" s="3">
        <v>7.2267743032120064</v>
      </c>
      <c r="D159" s="3">
        <f t="shared" si="12"/>
        <v>7.2925298003013577</v>
      </c>
      <c r="E159" s="3">
        <f t="shared" si="13"/>
        <v>2</v>
      </c>
      <c r="F159" s="3">
        <v>7.4158119466301677</v>
      </c>
      <c r="G159" s="3">
        <v>1</v>
      </c>
      <c r="H159" s="3">
        <f t="shared" si="14"/>
        <v>4.2079059733150839</v>
      </c>
      <c r="I159" s="3">
        <f t="shared" si="15"/>
        <v>1</v>
      </c>
      <c r="J159" s="3">
        <f t="shared" si="16"/>
        <v>0.57701594488392705</v>
      </c>
      <c r="K159" s="3">
        <f t="shared" si="17"/>
        <v>0.43780910479709767</v>
      </c>
    </row>
    <row r="160" spans="1:11" x14ac:dyDescent="0.3">
      <c r="A160" s="3" t="s">
        <v>183</v>
      </c>
      <c r="B160" s="4">
        <v>6.052970252729664</v>
      </c>
      <c r="C160" s="3">
        <v>1</v>
      </c>
      <c r="D160" s="3">
        <f t="shared" si="12"/>
        <v>3.526485126364832</v>
      </c>
      <c r="E160" s="3">
        <f t="shared" si="13"/>
        <v>1</v>
      </c>
      <c r="F160" s="3">
        <v>5.8507766015833802</v>
      </c>
      <c r="G160" s="3">
        <v>1</v>
      </c>
      <c r="H160" s="3">
        <f t="shared" si="14"/>
        <v>3.4253883007916901</v>
      </c>
      <c r="I160" s="3">
        <f t="shared" si="15"/>
        <v>1</v>
      </c>
      <c r="J160" s="3">
        <f t="shared" si="16"/>
        <v>0.97133212761417365</v>
      </c>
      <c r="K160" s="3">
        <f t="shared" si="17"/>
        <v>0.9795926298544344</v>
      </c>
    </row>
    <row r="161" spans="1:11" x14ac:dyDescent="0.3">
      <c r="A161" s="3" t="s">
        <v>184</v>
      </c>
      <c r="B161" s="4">
        <v>8.0307388786489931</v>
      </c>
      <c r="C161" s="3">
        <v>7.7850794406584329</v>
      </c>
      <c r="D161" s="3">
        <f t="shared" si="12"/>
        <v>7.9079091596537125</v>
      </c>
      <c r="E161" s="3">
        <f t="shared" si="13"/>
        <v>2</v>
      </c>
      <c r="F161" s="3">
        <v>7.9820661790881262</v>
      </c>
      <c r="G161" s="3">
        <v>1</v>
      </c>
      <c r="H161" s="3">
        <f t="shared" si="14"/>
        <v>4.4910330895440627</v>
      </c>
      <c r="I161" s="3">
        <f t="shared" si="15"/>
        <v>1</v>
      </c>
      <c r="J161" s="3">
        <f t="shared" si="16"/>
        <v>0.56791662611115845</v>
      </c>
      <c r="K161" s="3">
        <f t="shared" si="17"/>
        <v>0.43115109919320649</v>
      </c>
    </row>
    <row r="162" spans="1:11" x14ac:dyDescent="0.3">
      <c r="A162" s="3" t="s">
        <v>185</v>
      </c>
      <c r="B162" s="4">
        <v>1</v>
      </c>
      <c r="C162" s="3">
        <v>1</v>
      </c>
      <c r="D162" s="3">
        <f t="shared" si="12"/>
        <v>1</v>
      </c>
      <c r="E162" s="3">
        <f t="shared" si="13"/>
        <v>0</v>
      </c>
      <c r="F162" s="3">
        <v>1</v>
      </c>
      <c r="G162" s="3">
        <v>1</v>
      </c>
      <c r="H162" s="3">
        <f t="shared" si="14"/>
        <v>1</v>
      </c>
      <c r="I162" s="3">
        <f t="shared" si="15"/>
        <v>0</v>
      </c>
      <c r="J162" s="3">
        <f t="shared" si="16"/>
        <v>1</v>
      </c>
      <c r="K162" s="3" t="e">
        <f t="shared" si="17"/>
        <v>#DIV/0!</v>
      </c>
    </row>
    <row r="163" spans="1:11" x14ac:dyDescent="0.3">
      <c r="A163" s="3" t="s">
        <v>186</v>
      </c>
      <c r="B163" s="4">
        <v>1</v>
      </c>
      <c r="C163" s="3">
        <v>1</v>
      </c>
      <c r="D163" s="3">
        <f t="shared" si="12"/>
        <v>1</v>
      </c>
      <c r="E163" s="3">
        <f t="shared" si="13"/>
        <v>0</v>
      </c>
      <c r="F163" s="3">
        <v>1</v>
      </c>
      <c r="G163" s="3">
        <v>1</v>
      </c>
      <c r="H163" s="3">
        <f t="shared" si="14"/>
        <v>1</v>
      </c>
      <c r="I163" s="3">
        <f t="shared" si="15"/>
        <v>0</v>
      </c>
      <c r="J163" s="3">
        <f t="shared" si="16"/>
        <v>1</v>
      </c>
      <c r="K163" s="3" t="e">
        <f t="shared" si="17"/>
        <v>#DIV/0!</v>
      </c>
    </row>
    <row r="164" spans="1:11" x14ac:dyDescent="0.3">
      <c r="A164" s="3" t="s">
        <v>187</v>
      </c>
      <c r="B164" s="4">
        <v>6.6862491769183139</v>
      </c>
      <c r="C164" s="3">
        <v>7.7305184724700959</v>
      </c>
      <c r="D164" s="3">
        <f t="shared" si="12"/>
        <v>7.2083838246942049</v>
      </c>
      <c r="E164" s="3">
        <f t="shared" si="13"/>
        <v>2</v>
      </c>
      <c r="F164" s="3">
        <v>6.8999821006102797</v>
      </c>
      <c r="G164" s="3">
        <v>1</v>
      </c>
      <c r="H164" s="3">
        <f t="shared" si="14"/>
        <v>3.9499910503051399</v>
      </c>
      <c r="I164" s="3">
        <f t="shared" si="15"/>
        <v>1</v>
      </c>
      <c r="J164" s="3">
        <f t="shared" si="16"/>
        <v>0.54797179872323276</v>
      </c>
      <c r="K164" s="3">
        <f t="shared" si="17"/>
        <v>0.39036613110639284</v>
      </c>
    </row>
    <row r="165" spans="1:11" x14ac:dyDescent="0.3">
      <c r="A165" s="3" t="s">
        <v>188</v>
      </c>
      <c r="B165" s="4">
        <v>7.2365662043054568</v>
      </c>
      <c r="C165" s="3">
        <v>1</v>
      </c>
      <c r="D165" s="3">
        <f t="shared" si="12"/>
        <v>4.1182831021527289</v>
      </c>
      <c r="E165" s="3">
        <f t="shared" si="13"/>
        <v>1</v>
      </c>
      <c r="F165" s="3">
        <v>7.1974201665300441</v>
      </c>
      <c r="G165" s="3">
        <v>1</v>
      </c>
      <c r="H165" s="3">
        <f t="shared" si="14"/>
        <v>4.0987100832650221</v>
      </c>
      <c r="I165" s="3">
        <f t="shared" si="15"/>
        <v>1</v>
      </c>
      <c r="J165" s="3">
        <f t="shared" si="16"/>
        <v>0.99524728669637219</v>
      </c>
      <c r="K165" s="3">
        <f t="shared" si="17"/>
        <v>0.99685172167606484</v>
      </c>
    </row>
    <row r="166" spans="1:11" x14ac:dyDescent="0.3">
      <c r="A166" s="3" t="s">
        <v>189</v>
      </c>
      <c r="B166" s="4">
        <v>7.0817360080980984</v>
      </c>
      <c r="C166" s="3">
        <v>1</v>
      </c>
      <c r="D166" s="3">
        <f t="shared" si="12"/>
        <v>4.0408680040490488</v>
      </c>
      <c r="E166" s="3">
        <f t="shared" si="13"/>
        <v>1</v>
      </c>
      <c r="F166" s="3">
        <v>1</v>
      </c>
      <c r="G166" s="3">
        <v>1</v>
      </c>
      <c r="H166" s="3">
        <f t="shared" si="14"/>
        <v>1</v>
      </c>
      <c r="I166" s="3">
        <f t="shared" si="15"/>
        <v>0</v>
      </c>
      <c r="J166" s="3">
        <f t="shared" si="16"/>
        <v>0.2474715825901701</v>
      </c>
      <c r="K166" s="3">
        <f t="shared" si="17"/>
        <v>0.42264973081037416</v>
      </c>
    </row>
    <row r="167" spans="1:11" x14ac:dyDescent="0.3">
      <c r="A167" s="3" t="s">
        <v>190</v>
      </c>
      <c r="B167" s="4">
        <v>7.9995108954176013</v>
      </c>
      <c r="C167" s="3">
        <v>1</v>
      </c>
      <c r="D167" s="3">
        <f t="shared" si="12"/>
        <v>4.4997554477088002</v>
      </c>
      <c r="E167" s="3">
        <f t="shared" si="13"/>
        <v>1</v>
      </c>
      <c r="F167" s="3">
        <v>7.4694839957704176</v>
      </c>
      <c r="G167" s="3">
        <v>1</v>
      </c>
      <c r="H167" s="3">
        <f t="shared" si="14"/>
        <v>4.2347419978852088</v>
      </c>
      <c r="I167" s="3">
        <f t="shared" si="15"/>
        <v>1</v>
      </c>
      <c r="J167" s="3">
        <f t="shared" si="16"/>
        <v>0.9411049216111218</v>
      </c>
      <c r="K167" s="3">
        <f t="shared" si="17"/>
        <v>0.96070916709298415</v>
      </c>
    </row>
    <row r="168" spans="1:11" x14ac:dyDescent="0.3">
      <c r="A168" s="3" t="s">
        <v>191</v>
      </c>
      <c r="B168" s="4">
        <v>1</v>
      </c>
      <c r="C168" s="3">
        <v>1</v>
      </c>
      <c r="D168" s="3">
        <f t="shared" si="12"/>
        <v>1</v>
      </c>
      <c r="E168" s="3">
        <f t="shared" si="13"/>
        <v>0</v>
      </c>
      <c r="F168" s="3">
        <v>7.2292997300085009</v>
      </c>
      <c r="G168" s="3">
        <v>1</v>
      </c>
      <c r="H168" s="3">
        <f t="shared" si="14"/>
        <v>4.1146498650042505</v>
      </c>
      <c r="I168" s="3">
        <f t="shared" si="15"/>
        <v>1</v>
      </c>
      <c r="J168" s="3">
        <f t="shared" si="16"/>
        <v>4.1146498650042505</v>
      </c>
      <c r="K168" s="3">
        <f t="shared" si="17"/>
        <v>0.42264973081037416</v>
      </c>
    </row>
    <row r="169" spans="1:11" x14ac:dyDescent="0.3">
      <c r="A169" s="3" t="s">
        <v>192</v>
      </c>
      <c r="B169" s="4">
        <v>7.826104961133356</v>
      </c>
      <c r="C169" s="3">
        <v>7.8468146456293058</v>
      </c>
      <c r="D169" s="3">
        <f t="shared" si="12"/>
        <v>7.8364598033813309</v>
      </c>
      <c r="E169" s="3">
        <f t="shared" si="13"/>
        <v>2</v>
      </c>
      <c r="F169" s="3">
        <v>8.0352557294148106</v>
      </c>
      <c r="G169" s="3">
        <v>7.7612755621614733</v>
      </c>
      <c r="H169" s="3">
        <f t="shared" si="14"/>
        <v>7.8982656457881415</v>
      </c>
      <c r="I169" s="3">
        <f t="shared" si="15"/>
        <v>2</v>
      </c>
      <c r="J169" s="3">
        <f t="shared" si="16"/>
        <v>1.0078869596676987</v>
      </c>
      <c r="K169" s="3">
        <f t="shared" si="17"/>
        <v>0.69685156755770494</v>
      </c>
    </row>
    <row r="170" spans="1:11" x14ac:dyDescent="0.3">
      <c r="A170" s="3" t="s">
        <v>193</v>
      </c>
      <c r="B170" s="4">
        <v>1</v>
      </c>
      <c r="C170" s="3">
        <v>1</v>
      </c>
      <c r="D170" s="3">
        <f t="shared" si="12"/>
        <v>1</v>
      </c>
      <c r="E170" s="3">
        <f t="shared" si="13"/>
        <v>0</v>
      </c>
      <c r="F170" s="3">
        <v>1</v>
      </c>
      <c r="G170" s="3">
        <v>1</v>
      </c>
      <c r="H170" s="3">
        <f t="shared" si="14"/>
        <v>1</v>
      </c>
      <c r="I170" s="3">
        <f t="shared" si="15"/>
        <v>0</v>
      </c>
      <c r="J170" s="3">
        <f t="shared" si="16"/>
        <v>1</v>
      </c>
      <c r="K170" s="3" t="e">
        <f t="shared" si="17"/>
        <v>#DIV/0!</v>
      </c>
    </row>
    <row r="171" spans="1:11" x14ac:dyDescent="0.3">
      <c r="A171" s="3" t="s">
        <v>194</v>
      </c>
      <c r="B171" s="4">
        <v>6.4793214627077695</v>
      </c>
      <c r="C171" s="3">
        <v>6.9715863832323945</v>
      </c>
      <c r="D171" s="3">
        <f t="shared" si="12"/>
        <v>6.7254539229700825</v>
      </c>
      <c r="E171" s="3">
        <f t="shared" si="13"/>
        <v>2</v>
      </c>
      <c r="F171" s="3">
        <v>6.9769857421624852</v>
      </c>
      <c r="G171" s="3">
        <v>1</v>
      </c>
      <c r="H171" s="3">
        <f t="shared" si="14"/>
        <v>3.9884928710812426</v>
      </c>
      <c r="I171" s="3">
        <f t="shared" si="15"/>
        <v>1</v>
      </c>
      <c r="J171" s="3">
        <f t="shared" si="16"/>
        <v>0.59304441257993956</v>
      </c>
      <c r="K171" s="3">
        <f t="shared" si="17"/>
        <v>0.45772758914217682</v>
      </c>
    </row>
    <row r="172" spans="1:11" x14ac:dyDescent="0.3">
      <c r="A172" s="3" t="s">
        <v>14</v>
      </c>
      <c r="B172" s="4">
        <v>1</v>
      </c>
      <c r="C172" s="3">
        <v>1</v>
      </c>
      <c r="D172" s="3">
        <f t="shared" si="12"/>
        <v>1</v>
      </c>
      <c r="E172" s="3">
        <f t="shared" si="13"/>
        <v>0</v>
      </c>
      <c r="F172" s="3">
        <v>8.353774105993816</v>
      </c>
      <c r="G172" s="3">
        <v>8.885966732782256</v>
      </c>
      <c r="H172" s="3">
        <f t="shared" si="14"/>
        <v>8.619870419388036</v>
      </c>
      <c r="I172" s="3">
        <f t="shared" si="15"/>
        <v>2</v>
      </c>
      <c r="J172" s="3">
        <f t="shared" si="16"/>
        <v>8.619870419388036</v>
      </c>
      <c r="K172" s="3">
        <f t="shared" si="17"/>
        <v>1.2172758211161352E-3</v>
      </c>
    </row>
    <row r="173" spans="1:11" x14ac:dyDescent="0.3">
      <c r="A173" s="3" t="s">
        <v>195</v>
      </c>
      <c r="B173" s="4">
        <v>7.2661476355309915</v>
      </c>
      <c r="C173" s="3">
        <v>6.9953963478477332</v>
      </c>
      <c r="D173" s="3">
        <f t="shared" si="12"/>
        <v>7.1307719916893628</v>
      </c>
      <c r="E173" s="3">
        <f t="shared" si="13"/>
        <v>2</v>
      </c>
      <c r="F173" s="3">
        <v>7.2114047829016474</v>
      </c>
      <c r="G173" s="3">
        <v>1</v>
      </c>
      <c r="H173" s="3">
        <f t="shared" si="14"/>
        <v>4.1057023914508237</v>
      </c>
      <c r="I173" s="3">
        <f t="shared" si="15"/>
        <v>1</v>
      </c>
      <c r="J173" s="3">
        <f t="shared" si="16"/>
        <v>0.57577249647525686</v>
      </c>
      <c r="K173" s="3">
        <f t="shared" si="17"/>
        <v>0.43313843051351819</v>
      </c>
    </row>
    <row r="174" spans="1:11" x14ac:dyDescent="0.3">
      <c r="A174" s="3" t="s">
        <v>196</v>
      </c>
      <c r="B174" s="4">
        <v>1</v>
      </c>
      <c r="C174" s="3">
        <v>1</v>
      </c>
      <c r="D174" s="3">
        <f t="shared" si="12"/>
        <v>1</v>
      </c>
      <c r="E174" s="3">
        <f t="shared" si="13"/>
        <v>0</v>
      </c>
      <c r="F174" s="3">
        <v>6.5240188556502634</v>
      </c>
      <c r="G174" s="3">
        <v>1</v>
      </c>
      <c r="H174" s="3">
        <f t="shared" si="14"/>
        <v>3.7620094278251317</v>
      </c>
      <c r="I174" s="3">
        <f t="shared" si="15"/>
        <v>1</v>
      </c>
      <c r="J174" s="3">
        <f t="shared" si="16"/>
        <v>3.7620094278251317</v>
      </c>
      <c r="K174" s="3">
        <f t="shared" si="17"/>
        <v>0.42264973081037416</v>
      </c>
    </row>
    <row r="175" spans="1:11" x14ac:dyDescent="0.3">
      <c r="A175" s="3" t="s">
        <v>197</v>
      </c>
      <c r="B175" s="4">
        <v>6.8186452353759552</v>
      </c>
      <c r="C175" s="3">
        <v>1</v>
      </c>
      <c r="D175" s="3">
        <f t="shared" si="12"/>
        <v>3.9093226176879776</v>
      </c>
      <c r="E175" s="3">
        <f t="shared" si="13"/>
        <v>1</v>
      </c>
      <c r="F175" s="3">
        <v>1</v>
      </c>
      <c r="G175" s="3">
        <v>1</v>
      </c>
      <c r="H175" s="3">
        <f t="shared" si="14"/>
        <v>1</v>
      </c>
      <c r="I175" s="3">
        <f t="shared" si="15"/>
        <v>0</v>
      </c>
      <c r="J175" s="3">
        <f t="shared" si="16"/>
        <v>0.25579879119605958</v>
      </c>
      <c r="K175" s="3">
        <f t="shared" si="17"/>
        <v>0.42264973081037416</v>
      </c>
    </row>
    <row r="176" spans="1:11" x14ac:dyDescent="0.3">
      <c r="A176" s="3" t="s">
        <v>198</v>
      </c>
      <c r="B176" s="4">
        <v>1</v>
      </c>
      <c r="C176" s="3">
        <v>1</v>
      </c>
      <c r="D176" s="3">
        <f t="shared" si="12"/>
        <v>1</v>
      </c>
      <c r="E176" s="3">
        <f t="shared" si="13"/>
        <v>0</v>
      </c>
      <c r="F176" s="3">
        <v>1</v>
      </c>
      <c r="G176" s="3">
        <v>1</v>
      </c>
      <c r="H176" s="3">
        <f t="shared" si="14"/>
        <v>1</v>
      </c>
      <c r="I176" s="3">
        <f t="shared" si="15"/>
        <v>0</v>
      </c>
      <c r="J176" s="3">
        <f t="shared" si="16"/>
        <v>1</v>
      </c>
      <c r="K176" s="3" t="e">
        <f t="shared" si="17"/>
        <v>#DIV/0!</v>
      </c>
    </row>
    <row r="177" spans="1:11" x14ac:dyDescent="0.3">
      <c r="A177" s="3" t="s">
        <v>199</v>
      </c>
      <c r="B177" s="4">
        <v>7.3688790138402664</v>
      </c>
      <c r="C177" s="3">
        <v>7.468444688270818</v>
      </c>
      <c r="D177" s="3">
        <f t="shared" si="12"/>
        <v>7.4186618510555427</v>
      </c>
      <c r="E177" s="3">
        <f t="shared" si="13"/>
        <v>2</v>
      </c>
      <c r="F177" s="3">
        <v>7.5567102258125125</v>
      </c>
      <c r="G177" s="3">
        <v>1</v>
      </c>
      <c r="H177" s="3">
        <f t="shared" si="14"/>
        <v>4.2783551129062563</v>
      </c>
      <c r="I177" s="3">
        <f t="shared" si="15"/>
        <v>1</v>
      </c>
      <c r="J177" s="3">
        <f t="shared" si="16"/>
        <v>0.57670172853309432</v>
      </c>
      <c r="K177" s="3">
        <f t="shared" si="17"/>
        <v>0.43924620603829845</v>
      </c>
    </row>
    <row r="178" spans="1:11" x14ac:dyDescent="0.3">
      <c r="A178" s="3" t="s">
        <v>200</v>
      </c>
      <c r="B178" s="4">
        <v>7.6671667585602066</v>
      </c>
      <c r="C178" s="3">
        <v>7.5437955773159384</v>
      </c>
      <c r="D178" s="3">
        <f t="shared" si="12"/>
        <v>7.6054811679380725</v>
      </c>
      <c r="E178" s="3">
        <f t="shared" si="13"/>
        <v>2</v>
      </c>
      <c r="F178" s="3">
        <v>7.7461256184172402</v>
      </c>
      <c r="G178" s="3">
        <v>7.3257373004957307</v>
      </c>
      <c r="H178" s="3">
        <f t="shared" si="14"/>
        <v>7.535931459456485</v>
      </c>
      <c r="I178" s="3">
        <f t="shared" si="15"/>
        <v>2</v>
      </c>
      <c r="J178" s="3">
        <f t="shared" si="16"/>
        <v>0.99085531777071734</v>
      </c>
      <c r="K178" s="3">
        <f t="shared" si="17"/>
        <v>0.78095047739576462</v>
      </c>
    </row>
    <row r="179" spans="1:11" x14ac:dyDescent="0.3">
      <c r="A179" s="3" t="s">
        <v>201</v>
      </c>
      <c r="B179" s="4">
        <v>1</v>
      </c>
      <c r="C179" s="3">
        <v>1</v>
      </c>
      <c r="D179" s="3">
        <f t="shared" si="12"/>
        <v>1</v>
      </c>
      <c r="E179" s="3">
        <f t="shared" si="13"/>
        <v>0</v>
      </c>
      <c r="F179" s="3">
        <v>6.670610340264524</v>
      </c>
      <c r="G179" s="3">
        <v>1</v>
      </c>
      <c r="H179" s="3">
        <f t="shared" si="14"/>
        <v>3.835305170132262</v>
      </c>
      <c r="I179" s="3">
        <f t="shared" si="15"/>
        <v>1</v>
      </c>
      <c r="J179" s="3">
        <f t="shared" si="16"/>
        <v>3.835305170132262</v>
      </c>
      <c r="K179" s="3">
        <f t="shared" si="17"/>
        <v>0.42264973081037416</v>
      </c>
    </row>
    <row r="180" spans="1:11" x14ac:dyDescent="0.3">
      <c r="A180" s="3" t="s">
        <v>202</v>
      </c>
      <c r="B180" s="4">
        <v>1</v>
      </c>
      <c r="C180" s="3">
        <v>1</v>
      </c>
      <c r="D180" s="3">
        <f t="shared" si="12"/>
        <v>1</v>
      </c>
      <c r="E180" s="3">
        <f t="shared" si="13"/>
        <v>0</v>
      </c>
      <c r="F180" s="3">
        <v>1</v>
      </c>
      <c r="G180" s="3">
        <v>1</v>
      </c>
      <c r="H180" s="3">
        <f t="shared" si="14"/>
        <v>1</v>
      </c>
      <c r="I180" s="3">
        <f t="shared" si="15"/>
        <v>0</v>
      </c>
      <c r="J180" s="3">
        <f t="shared" si="16"/>
        <v>1</v>
      </c>
      <c r="K180" s="3" t="e">
        <f t="shared" si="17"/>
        <v>#DIV/0!</v>
      </c>
    </row>
    <row r="181" spans="1:11" x14ac:dyDescent="0.3">
      <c r="A181" s="3" t="s">
        <v>203</v>
      </c>
      <c r="B181" s="4">
        <v>6.9487453246516422</v>
      </c>
      <c r="C181" s="3">
        <v>6.9290340026041148</v>
      </c>
      <c r="D181" s="3">
        <f t="shared" si="12"/>
        <v>6.9388896636278785</v>
      </c>
      <c r="E181" s="3">
        <f t="shared" si="13"/>
        <v>2</v>
      </c>
      <c r="F181" s="3">
        <v>6.8090114461069957</v>
      </c>
      <c r="G181" s="3">
        <v>1</v>
      </c>
      <c r="H181" s="3">
        <f t="shared" si="14"/>
        <v>3.9045057230534979</v>
      </c>
      <c r="I181" s="3">
        <f t="shared" si="15"/>
        <v>1</v>
      </c>
      <c r="J181" s="3">
        <f t="shared" si="16"/>
        <v>0.56269892048003756</v>
      </c>
      <c r="K181" s="3">
        <f t="shared" si="17"/>
        <v>0.40582162102171748</v>
      </c>
    </row>
    <row r="182" spans="1:11" x14ac:dyDescent="0.3">
      <c r="A182" s="3" t="s">
        <v>204</v>
      </c>
      <c r="B182" s="4">
        <v>1</v>
      </c>
      <c r="C182" s="3">
        <v>1</v>
      </c>
      <c r="D182" s="3">
        <f t="shared" si="12"/>
        <v>1</v>
      </c>
      <c r="E182" s="3">
        <f t="shared" si="13"/>
        <v>0</v>
      </c>
      <c r="F182" s="3">
        <v>1</v>
      </c>
      <c r="G182" s="3">
        <v>1</v>
      </c>
      <c r="H182" s="3">
        <f t="shared" si="14"/>
        <v>1</v>
      </c>
      <c r="I182" s="3">
        <f t="shared" si="15"/>
        <v>0</v>
      </c>
      <c r="J182" s="3">
        <f t="shared" si="16"/>
        <v>1</v>
      </c>
      <c r="K182" s="3" t="e">
        <f t="shared" si="17"/>
        <v>#DIV/0!</v>
      </c>
    </row>
    <row r="183" spans="1:11" x14ac:dyDescent="0.3">
      <c r="A183" s="3" t="s">
        <v>205</v>
      </c>
      <c r="B183" s="4">
        <v>8.1744637993390548</v>
      </c>
      <c r="C183" s="3">
        <v>7.5314735025145643</v>
      </c>
      <c r="D183" s="3">
        <f t="shared" si="12"/>
        <v>7.85296865092681</v>
      </c>
      <c r="E183" s="3">
        <f t="shared" si="13"/>
        <v>2</v>
      </c>
      <c r="F183" s="3">
        <v>8.2310941168316507</v>
      </c>
      <c r="G183" s="3">
        <v>6.8862169619982909</v>
      </c>
      <c r="H183" s="3">
        <f t="shared" si="14"/>
        <v>7.5586555394149713</v>
      </c>
      <c r="I183" s="3">
        <f t="shared" si="15"/>
        <v>2</v>
      </c>
      <c r="J183" s="3">
        <f t="shared" si="16"/>
        <v>0.96252205699597393</v>
      </c>
      <c r="K183" s="3">
        <f t="shared" si="17"/>
        <v>0.7310706704911778</v>
      </c>
    </row>
    <row r="184" spans="1:11" x14ac:dyDescent="0.3">
      <c r="A184" s="3" t="s">
        <v>206</v>
      </c>
      <c r="B184" s="4">
        <v>1</v>
      </c>
      <c r="C184" s="3">
        <v>1</v>
      </c>
      <c r="D184" s="3">
        <f t="shared" si="12"/>
        <v>1</v>
      </c>
      <c r="E184" s="3">
        <f t="shared" si="13"/>
        <v>0</v>
      </c>
      <c r="F184" s="3">
        <v>1</v>
      </c>
      <c r="G184" s="3">
        <v>1</v>
      </c>
      <c r="H184" s="3">
        <f t="shared" si="14"/>
        <v>1</v>
      </c>
      <c r="I184" s="3">
        <f t="shared" si="15"/>
        <v>0</v>
      </c>
      <c r="J184" s="3">
        <f t="shared" si="16"/>
        <v>1</v>
      </c>
      <c r="K184" s="3" t="e">
        <f t="shared" si="17"/>
        <v>#DIV/0!</v>
      </c>
    </row>
    <row r="185" spans="1:11" x14ac:dyDescent="0.3">
      <c r="A185" s="3" t="s">
        <v>207</v>
      </c>
      <c r="B185" s="4">
        <v>8.3231980712319178</v>
      </c>
      <c r="C185" s="3">
        <v>8.2537216705486554</v>
      </c>
      <c r="D185" s="3">
        <f t="shared" si="12"/>
        <v>8.2884598708902857</v>
      </c>
      <c r="E185" s="3">
        <f t="shared" si="13"/>
        <v>2</v>
      </c>
      <c r="F185" s="3">
        <v>8.3238053864473063</v>
      </c>
      <c r="G185" s="3">
        <v>1</v>
      </c>
      <c r="H185" s="3">
        <f t="shared" si="14"/>
        <v>4.6619026932236531</v>
      </c>
      <c r="I185" s="3">
        <f t="shared" si="15"/>
        <v>1</v>
      </c>
      <c r="J185" s="3">
        <f t="shared" si="16"/>
        <v>0.56245705062729656</v>
      </c>
      <c r="K185" s="3">
        <f t="shared" si="17"/>
        <v>0.42640015965664524</v>
      </c>
    </row>
    <row r="186" spans="1:11" x14ac:dyDescent="0.3">
      <c r="A186" s="3" t="s">
        <v>208</v>
      </c>
      <c r="B186" s="4">
        <v>7.8729007577860841</v>
      </c>
      <c r="C186" s="3">
        <v>7.7820712509636492</v>
      </c>
      <c r="D186" s="3">
        <f t="shared" si="12"/>
        <v>7.8274860043748671</v>
      </c>
      <c r="E186" s="3">
        <f t="shared" si="13"/>
        <v>2</v>
      </c>
      <c r="F186" s="3">
        <v>7.9537000686408419</v>
      </c>
      <c r="G186" s="3">
        <v>7.4516008144189287</v>
      </c>
      <c r="H186" s="3">
        <f t="shared" si="14"/>
        <v>7.7026504415298849</v>
      </c>
      <c r="I186" s="3">
        <f t="shared" si="15"/>
        <v>2</v>
      </c>
      <c r="J186" s="3">
        <f t="shared" si="16"/>
        <v>0.98405164023605918</v>
      </c>
      <c r="K186" s="3">
        <f t="shared" si="17"/>
        <v>0.67302237905271278</v>
      </c>
    </row>
    <row r="187" spans="1:11" x14ac:dyDescent="0.3">
      <c r="A187" s="3" t="s">
        <v>209</v>
      </c>
      <c r="B187" s="4">
        <v>1</v>
      </c>
      <c r="C187" s="3">
        <v>1</v>
      </c>
      <c r="D187" s="3">
        <f t="shared" si="12"/>
        <v>1</v>
      </c>
      <c r="E187" s="3">
        <f t="shared" si="13"/>
        <v>0</v>
      </c>
      <c r="F187" s="3">
        <v>7.014689143781319</v>
      </c>
      <c r="G187" s="3">
        <v>1</v>
      </c>
      <c r="H187" s="3">
        <f t="shared" si="14"/>
        <v>4.0073445718906591</v>
      </c>
      <c r="I187" s="3">
        <f t="shared" si="15"/>
        <v>1</v>
      </c>
      <c r="J187" s="3">
        <f t="shared" si="16"/>
        <v>4.0073445718906591</v>
      </c>
      <c r="K187" s="3">
        <f t="shared" si="17"/>
        <v>0.42264973081037416</v>
      </c>
    </row>
    <row r="188" spans="1:11" x14ac:dyDescent="0.3">
      <c r="A188" s="3" t="s">
        <v>210</v>
      </c>
      <c r="B188" s="4">
        <v>1</v>
      </c>
      <c r="C188" s="3">
        <v>1</v>
      </c>
      <c r="D188" s="3">
        <f t="shared" si="12"/>
        <v>1</v>
      </c>
      <c r="E188" s="3">
        <f t="shared" si="13"/>
        <v>0</v>
      </c>
      <c r="F188" s="3">
        <v>1</v>
      </c>
      <c r="G188" s="3">
        <v>1</v>
      </c>
      <c r="H188" s="3">
        <f t="shared" si="14"/>
        <v>1</v>
      </c>
      <c r="I188" s="3">
        <f t="shared" si="15"/>
        <v>0</v>
      </c>
      <c r="J188" s="3">
        <f t="shared" si="16"/>
        <v>1</v>
      </c>
      <c r="K188" s="3" t="e">
        <f t="shared" si="17"/>
        <v>#DIV/0!</v>
      </c>
    </row>
    <row r="189" spans="1:11" x14ac:dyDescent="0.3">
      <c r="A189" s="3" t="s">
        <v>211</v>
      </c>
      <c r="B189" s="4">
        <v>7.0028470468252131</v>
      </c>
      <c r="C189" s="3">
        <v>6.8912991026221544</v>
      </c>
      <c r="D189" s="3">
        <f t="shared" si="12"/>
        <v>6.9470730747236837</v>
      </c>
      <c r="E189" s="3">
        <f t="shared" si="13"/>
        <v>2</v>
      </c>
      <c r="F189" s="3">
        <v>7.0064709644706022</v>
      </c>
      <c r="G189" s="3">
        <v>1</v>
      </c>
      <c r="H189" s="3">
        <f t="shared" si="14"/>
        <v>4.0032354822353007</v>
      </c>
      <c r="I189" s="3">
        <f t="shared" si="15"/>
        <v>1</v>
      </c>
      <c r="J189" s="3">
        <f t="shared" si="16"/>
        <v>0.57624778653915731</v>
      </c>
      <c r="K189" s="3">
        <f t="shared" si="17"/>
        <v>0.43040422743497153</v>
      </c>
    </row>
    <row r="190" spans="1:11" x14ac:dyDescent="0.3">
      <c r="A190" s="3" t="s">
        <v>212</v>
      </c>
      <c r="B190" s="4">
        <v>1</v>
      </c>
      <c r="C190" s="3">
        <v>6.8840523832968259</v>
      </c>
      <c r="D190" s="3">
        <f t="shared" si="12"/>
        <v>3.9420261916484129</v>
      </c>
      <c r="E190" s="3">
        <f t="shared" si="13"/>
        <v>1</v>
      </c>
      <c r="F190" s="3">
        <v>1</v>
      </c>
      <c r="G190" s="3">
        <v>1</v>
      </c>
      <c r="H190" s="3">
        <f t="shared" si="14"/>
        <v>1</v>
      </c>
      <c r="I190" s="3">
        <f t="shared" si="15"/>
        <v>0</v>
      </c>
      <c r="J190" s="3">
        <f t="shared" si="16"/>
        <v>0.25367665037807274</v>
      </c>
      <c r="K190" s="3">
        <f t="shared" si="17"/>
        <v>0.42264973081037416</v>
      </c>
    </row>
    <row r="191" spans="1:11" x14ac:dyDescent="0.3">
      <c r="A191" s="3" t="s">
        <v>213</v>
      </c>
      <c r="B191" s="4">
        <v>6.6993023458542353</v>
      </c>
      <c r="C191" s="3">
        <v>7.3393878830436199</v>
      </c>
      <c r="D191" s="3">
        <f t="shared" si="12"/>
        <v>7.0193451144489281</v>
      </c>
      <c r="E191" s="3">
        <f t="shared" si="13"/>
        <v>2</v>
      </c>
      <c r="F191" s="3">
        <v>1</v>
      </c>
      <c r="G191" s="3">
        <v>1</v>
      </c>
      <c r="H191" s="3">
        <f t="shared" si="14"/>
        <v>1</v>
      </c>
      <c r="I191" s="3">
        <f t="shared" si="15"/>
        <v>0</v>
      </c>
      <c r="J191" s="3">
        <f t="shared" si="16"/>
        <v>0.14246343265578382</v>
      </c>
      <c r="K191" s="3">
        <f t="shared" si="17"/>
        <v>2.8150150033292264E-3</v>
      </c>
    </row>
    <row r="192" spans="1:11" x14ac:dyDescent="0.3">
      <c r="A192" s="3" t="s">
        <v>214</v>
      </c>
      <c r="B192" s="4">
        <v>7.9963524012549936</v>
      </c>
      <c r="C192" s="3">
        <v>7.8102552063846398</v>
      </c>
      <c r="D192" s="3">
        <f t="shared" si="12"/>
        <v>7.9033038038198171</v>
      </c>
      <c r="E192" s="3">
        <f t="shared" si="13"/>
        <v>2</v>
      </c>
      <c r="F192" s="3">
        <v>7.8990232928935233</v>
      </c>
      <c r="G192" s="3">
        <v>7.9485568243297156</v>
      </c>
      <c r="H192" s="3">
        <f t="shared" si="14"/>
        <v>7.923790058611619</v>
      </c>
      <c r="I192" s="3">
        <f t="shared" si="15"/>
        <v>2</v>
      </c>
      <c r="J192" s="3">
        <f t="shared" si="16"/>
        <v>1.0025921127797086</v>
      </c>
      <c r="K192" s="3">
        <f t="shared" si="17"/>
        <v>0.85123041778011244</v>
      </c>
    </row>
    <row r="193" spans="1:11" x14ac:dyDescent="0.3">
      <c r="A193" s="3" t="s">
        <v>215</v>
      </c>
      <c r="B193" s="4">
        <v>6.8668014815546154</v>
      </c>
      <c r="C193" s="3">
        <v>6.9723292270844892</v>
      </c>
      <c r="D193" s="3">
        <f t="shared" si="12"/>
        <v>6.9195653543195519</v>
      </c>
      <c r="E193" s="3">
        <f t="shared" si="13"/>
        <v>2</v>
      </c>
      <c r="F193" s="3">
        <v>1</v>
      </c>
      <c r="G193" s="3">
        <v>1</v>
      </c>
      <c r="H193" s="3">
        <f t="shared" si="14"/>
        <v>1</v>
      </c>
      <c r="I193" s="3">
        <f t="shared" si="15"/>
        <v>0</v>
      </c>
      <c r="J193" s="3">
        <f t="shared" si="16"/>
        <v>0.14451774768999734</v>
      </c>
      <c r="K193" s="3">
        <f t="shared" si="17"/>
        <v>7.9440494001157253E-5</v>
      </c>
    </row>
    <row r="194" spans="1:11" x14ac:dyDescent="0.3">
      <c r="A194" s="3" t="s">
        <v>216</v>
      </c>
      <c r="B194" s="4">
        <v>1</v>
      </c>
      <c r="C194" s="3">
        <v>1</v>
      </c>
      <c r="D194" s="3">
        <f t="shared" si="12"/>
        <v>1</v>
      </c>
      <c r="E194" s="3">
        <f t="shared" si="13"/>
        <v>0</v>
      </c>
      <c r="F194" s="3">
        <v>1</v>
      </c>
      <c r="G194" s="3">
        <v>1</v>
      </c>
      <c r="H194" s="3">
        <f t="shared" si="14"/>
        <v>1</v>
      </c>
      <c r="I194" s="3">
        <f t="shared" si="15"/>
        <v>0</v>
      </c>
      <c r="J194" s="3">
        <f t="shared" si="16"/>
        <v>1</v>
      </c>
      <c r="K194" s="3" t="e">
        <f t="shared" si="17"/>
        <v>#DIV/0!</v>
      </c>
    </row>
    <row r="195" spans="1:11" x14ac:dyDescent="0.3">
      <c r="A195" s="3" t="s">
        <v>217</v>
      </c>
      <c r="B195" s="4">
        <v>6.8907702271494164</v>
      </c>
      <c r="C195" s="3">
        <v>7.1589174763264793</v>
      </c>
      <c r="D195" s="3">
        <f t="shared" ref="D195:D257" si="18">AVERAGE(B195:C195)</f>
        <v>7.0248438517379483</v>
      </c>
      <c r="E195" s="3">
        <f t="shared" ref="E195:E257" si="19">COUNTIF(B195:C195,"&gt;1")</f>
        <v>2</v>
      </c>
      <c r="F195" s="3">
        <v>1</v>
      </c>
      <c r="G195" s="3">
        <v>1</v>
      </c>
      <c r="H195" s="3">
        <f t="shared" ref="H195:H257" si="20">AVERAGE(F195:G195)</f>
        <v>1</v>
      </c>
      <c r="I195" s="3">
        <f t="shared" ref="I195:I257" si="21">COUNTIF(F195:G195,"&gt;1")</f>
        <v>0</v>
      </c>
      <c r="J195" s="3">
        <f t="shared" ref="J195:J257" si="22">H195/D195</f>
        <v>0.14235191857717944</v>
      </c>
      <c r="K195" s="3">
        <f t="shared" ref="K195:K257" si="23">TTEST(B195:C195,F195:G195,2,2)</f>
        <v>4.9484894787415437E-4</v>
      </c>
    </row>
    <row r="196" spans="1:11" x14ac:dyDescent="0.3">
      <c r="A196" s="3" t="s">
        <v>218</v>
      </c>
      <c r="B196" s="4">
        <v>7.8204423494846829</v>
      </c>
      <c r="C196" s="3">
        <v>1</v>
      </c>
      <c r="D196" s="3">
        <f t="shared" si="18"/>
        <v>4.4102211747423414</v>
      </c>
      <c r="E196" s="3">
        <f t="shared" si="19"/>
        <v>1</v>
      </c>
      <c r="F196" s="3">
        <v>7.7511519233227721</v>
      </c>
      <c r="G196" s="3">
        <v>1</v>
      </c>
      <c r="H196" s="3">
        <f t="shared" si="20"/>
        <v>4.3755759616613865</v>
      </c>
      <c r="I196" s="3">
        <f t="shared" si="21"/>
        <v>1</v>
      </c>
      <c r="J196" s="3">
        <f t="shared" si="22"/>
        <v>0.99214433659713697</v>
      </c>
      <c r="K196" s="3">
        <f t="shared" si="23"/>
        <v>0.9948945850669817</v>
      </c>
    </row>
    <row r="197" spans="1:11" x14ac:dyDescent="0.3">
      <c r="A197" s="3" t="s">
        <v>219</v>
      </c>
      <c r="B197" s="4">
        <v>6.2978808193709321</v>
      </c>
      <c r="C197" s="3">
        <v>7.1930866141958614</v>
      </c>
      <c r="D197" s="3">
        <f t="shared" si="18"/>
        <v>6.7454837167833972</v>
      </c>
      <c r="E197" s="3">
        <f t="shared" si="19"/>
        <v>2</v>
      </c>
      <c r="F197" s="3">
        <v>1</v>
      </c>
      <c r="G197" s="3">
        <v>1</v>
      </c>
      <c r="H197" s="3">
        <f t="shared" si="20"/>
        <v>1</v>
      </c>
      <c r="I197" s="3">
        <f t="shared" si="21"/>
        <v>0</v>
      </c>
      <c r="J197" s="3">
        <f t="shared" si="22"/>
        <v>0.14824733732762649</v>
      </c>
      <c r="K197" s="3">
        <f t="shared" si="23"/>
        <v>6.0145157921057601E-3</v>
      </c>
    </row>
    <row r="198" spans="1:11" x14ac:dyDescent="0.3">
      <c r="A198" s="3" t="s">
        <v>220</v>
      </c>
      <c r="B198" s="4">
        <v>6.3745199578200609</v>
      </c>
      <c r="C198" s="3">
        <v>1</v>
      </c>
      <c r="D198" s="3">
        <f t="shared" si="18"/>
        <v>3.6872599789100304</v>
      </c>
      <c r="E198" s="3">
        <f t="shared" si="19"/>
        <v>1</v>
      </c>
      <c r="F198" s="3">
        <v>1</v>
      </c>
      <c r="G198" s="3">
        <v>1</v>
      </c>
      <c r="H198" s="3">
        <f t="shared" si="20"/>
        <v>1</v>
      </c>
      <c r="I198" s="3">
        <f t="shared" si="21"/>
        <v>0</v>
      </c>
      <c r="J198" s="3">
        <f t="shared" si="22"/>
        <v>0.27120409347854124</v>
      </c>
      <c r="K198" s="3">
        <f t="shared" si="23"/>
        <v>0.42264973081037416</v>
      </c>
    </row>
    <row r="199" spans="1:11" x14ac:dyDescent="0.3">
      <c r="A199" s="3" t="s">
        <v>221</v>
      </c>
      <c r="B199" s="4">
        <v>1</v>
      </c>
      <c r="C199" s="3">
        <v>1</v>
      </c>
      <c r="D199" s="3">
        <f t="shared" si="18"/>
        <v>1</v>
      </c>
      <c r="E199" s="3">
        <f t="shared" si="19"/>
        <v>0</v>
      </c>
      <c r="F199" s="3">
        <v>1</v>
      </c>
      <c r="G199" s="3">
        <v>1</v>
      </c>
      <c r="H199" s="3">
        <f t="shared" si="20"/>
        <v>1</v>
      </c>
      <c r="I199" s="3">
        <f t="shared" si="21"/>
        <v>0</v>
      </c>
      <c r="J199" s="3">
        <f t="shared" si="22"/>
        <v>1</v>
      </c>
      <c r="K199" s="3" t="e">
        <f t="shared" si="23"/>
        <v>#DIV/0!</v>
      </c>
    </row>
    <row r="200" spans="1:11" x14ac:dyDescent="0.3">
      <c r="A200" s="3" t="s">
        <v>222</v>
      </c>
      <c r="B200" s="4">
        <v>1</v>
      </c>
      <c r="C200" s="3">
        <v>5.9886430473107835</v>
      </c>
      <c r="D200" s="3">
        <f t="shared" si="18"/>
        <v>3.4943215236553917</v>
      </c>
      <c r="E200" s="3">
        <f t="shared" si="19"/>
        <v>1</v>
      </c>
      <c r="F200" s="3">
        <v>1</v>
      </c>
      <c r="G200" s="3">
        <v>1</v>
      </c>
      <c r="H200" s="3">
        <f t="shared" si="20"/>
        <v>1</v>
      </c>
      <c r="I200" s="3">
        <f t="shared" si="21"/>
        <v>0</v>
      </c>
      <c r="J200" s="3">
        <f t="shared" si="22"/>
        <v>0.28617858809795649</v>
      </c>
      <c r="K200" s="3">
        <f t="shared" si="23"/>
        <v>0.42264973081037416</v>
      </c>
    </row>
    <row r="201" spans="1:11" x14ac:dyDescent="0.3">
      <c r="A201" s="3" t="s">
        <v>223</v>
      </c>
      <c r="B201" s="4">
        <v>7.1185838196983298</v>
      </c>
      <c r="C201" s="3">
        <v>7.5564335900837225</v>
      </c>
      <c r="D201" s="3">
        <f t="shared" si="18"/>
        <v>7.3375087048910261</v>
      </c>
      <c r="E201" s="3">
        <f t="shared" si="19"/>
        <v>2</v>
      </c>
      <c r="F201" s="3">
        <v>7.8280238494304202</v>
      </c>
      <c r="G201" s="3">
        <v>1</v>
      </c>
      <c r="H201" s="3">
        <f t="shared" si="20"/>
        <v>4.4140119247152096</v>
      </c>
      <c r="I201" s="3">
        <f t="shared" si="21"/>
        <v>1</v>
      </c>
      <c r="J201" s="3">
        <f t="shared" si="22"/>
        <v>0.60156820281152423</v>
      </c>
      <c r="K201" s="3">
        <f t="shared" si="23"/>
        <v>0.48281916805694791</v>
      </c>
    </row>
    <row r="202" spans="1:11" x14ac:dyDescent="0.3">
      <c r="A202" s="3" t="s">
        <v>224</v>
      </c>
      <c r="B202" s="4">
        <v>7.2574932614156493</v>
      </c>
      <c r="C202" s="3">
        <v>7.4265200854231113</v>
      </c>
      <c r="D202" s="3">
        <f t="shared" si="18"/>
        <v>7.3420066734193803</v>
      </c>
      <c r="E202" s="3">
        <f t="shared" si="19"/>
        <v>2</v>
      </c>
      <c r="F202" s="3">
        <v>7.1958171470985723</v>
      </c>
      <c r="G202" s="3">
        <v>1</v>
      </c>
      <c r="H202" s="3">
        <f t="shared" si="20"/>
        <v>4.0979085735492866</v>
      </c>
      <c r="I202" s="3">
        <f t="shared" si="21"/>
        <v>1</v>
      </c>
      <c r="J202" s="3">
        <f t="shared" si="22"/>
        <v>0.55814558006125792</v>
      </c>
      <c r="K202" s="3">
        <f t="shared" si="23"/>
        <v>0.40505334529656667</v>
      </c>
    </row>
    <row r="203" spans="1:11" x14ac:dyDescent="0.3">
      <c r="A203" s="3" t="s">
        <v>225</v>
      </c>
      <c r="B203" s="4">
        <v>7.1342222356270826</v>
      </c>
      <c r="C203" s="3">
        <v>1</v>
      </c>
      <c r="D203" s="3">
        <f t="shared" si="18"/>
        <v>4.0671111178135408</v>
      </c>
      <c r="E203" s="3">
        <f t="shared" si="19"/>
        <v>1</v>
      </c>
      <c r="F203" s="3">
        <v>7.0737598502860903</v>
      </c>
      <c r="G203" s="3">
        <v>1</v>
      </c>
      <c r="H203" s="3">
        <f t="shared" si="20"/>
        <v>4.0368799251430456</v>
      </c>
      <c r="I203" s="3">
        <f t="shared" si="21"/>
        <v>1</v>
      </c>
      <c r="J203" s="3">
        <f t="shared" si="22"/>
        <v>0.99256691253452956</v>
      </c>
      <c r="K203" s="3">
        <f t="shared" si="23"/>
        <v>0.99504742865134854</v>
      </c>
    </row>
    <row r="204" spans="1:11" x14ac:dyDescent="0.3">
      <c r="A204" s="3" t="s">
        <v>226</v>
      </c>
      <c r="B204" s="4">
        <v>7.3184707600250904</v>
      </c>
      <c r="C204" s="3">
        <v>7.1570537835774957</v>
      </c>
      <c r="D204" s="3">
        <f t="shared" si="18"/>
        <v>7.2377622718012926</v>
      </c>
      <c r="E204" s="3">
        <f t="shared" si="19"/>
        <v>2</v>
      </c>
      <c r="F204" s="3">
        <v>7.4218161408537311</v>
      </c>
      <c r="G204" s="3">
        <v>1</v>
      </c>
      <c r="H204" s="3">
        <f t="shared" si="20"/>
        <v>4.210908070426866</v>
      </c>
      <c r="I204" s="3">
        <f t="shared" si="21"/>
        <v>1</v>
      </c>
      <c r="J204" s="3">
        <f t="shared" si="22"/>
        <v>0.58179695771893314</v>
      </c>
      <c r="K204" s="3">
        <f t="shared" si="23"/>
        <v>0.44547422672581827</v>
      </c>
    </row>
    <row r="205" spans="1:11" x14ac:dyDescent="0.3">
      <c r="A205" s="3" t="s">
        <v>193</v>
      </c>
      <c r="B205" s="4">
        <v>1</v>
      </c>
      <c r="C205" s="3">
        <v>1</v>
      </c>
      <c r="D205" s="3">
        <f t="shared" si="18"/>
        <v>1</v>
      </c>
      <c r="E205" s="3">
        <f t="shared" si="19"/>
        <v>0</v>
      </c>
      <c r="F205" s="3">
        <v>1</v>
      </c>
      <c r="G205" s="3">
        <v>1</v>
      </c>
      <c r="H205" s="3">
        <f t="shared" si="20"/>
        <v>1</v>
      </c>
      <c r="I205" s="3">
        <f t="shared" si="21"/>
        <v>0</v>
      </c>
      <c r="J205" s="3">
        <f t="shared" si="22"/>
        <v>1</v>
      </c>
      <c r="K205" s="3" t="e">
        <f t="shared" si="23"/>
        <v>#DIV/0!</v>
      </c>
    </row>
    <row r="206" spans="1:11" x14ac:dyDescent="0.3">
      <c r="A206" s="3" t="s">
        <v>227</v>
      </c>
      <c r="B206" s="4">
        <v>1</v>
      </c>
      <c r="C206" s="3">
        <v>6.687391193551508</v>
      </c>
      <c r="D206" s="3">
        <f t="shared" si="18"/>
        <v>3.843695596775754</v>
      </c>
      <c r="E206" s="3">
        <f t="shared" si="19"/>
        <v>1</v>
      </c>
      <c r="F206" s="3">
        <v>1</v>
      </c>
      <c r="G206" s="3">
        <v>1</v>
      </c>
      <c r="H206" s="3">
        <f t="shared" si="20"/>
        <v>1</v>
      </c>
      <c r="I206" s="3">
        <f t="shared" si="21"/>
        <v>0</v>
      </c>
      <c r="J206" s="3">
        <f t="shared" si="22"/>
        <v>0.26016628393747937</v>
      </c>
      <c r="K206" s="3">
        <f t="shared" si="23"/>
        <v>0.42264973081037416</v>
      </c>
    </row>
    <row r="207" spans="1:11" x14ac:dyDescent="0.3">
      <c r="A207" s="3" t="s">
        <v>228</v>
      </c>
      <c r="B207" s="4">
        <v>1</v>
      </c>
      <c r="C207" s="3">
        <v>1</v>
      </c>
      <c r="D207" s="3">
        <f t="shared" si="18"/>
        <v>1</v>
      </c>
      <c r="E207" s="3">
        <f t="shared" si="19"/>
        <v>0</v>
      </c>
      <c r="F207" s="3">
        <v>1</v>
      </c>
      <c r="G207" s="3">
        <v>1</v>
      </c>
      <c r="H207" s="3">
        <f t="shared" si="20"/>
        <v>1</v>
      </c>
      <c r="I207" s="3">
        <f t="shared" si="21"/>
        <v>0</v>
      </c>
      <c r="J207" s="3">
        <f t="shared" si="22"/>
        <v>1</v>
      </c>
      <c r="K207" s="3" t="e">
        <f t="shared" si="23"/>
        <v>#DIV/0!</v>
      </c>
    </row>
    <row r="208" spans="1:11" x14ac:dyDescent="0.3">
      <c r="A208" s="3" t="s">
        <v>229</v>
      </c>
      <c r="B208" s="4">
        <v>6.8481961082870066</v>
      </c>
      <c r="C208" s="3">
        <v>1</v>
      </c>
      <c r="D208" s="3">
        <f t="shared" si="18"/>
        <v>3.9240980541435033</v>
      </c>
      <c r="E208" s="3">
        <f t="shared" si="19"/>
        <v>1</v>
      </c>
      <c r="F208" s="3">
        <v>1</v>
      </c>
      <c r="G208" s="3">
        <v>1</v>
      </c>
      <c r="H208" s="3">
        <f t="shared" si="20"/>
        <v>1</v>
      </c>
      <c r="I208" s="3">
        <f t="shared" si="21"/>
        <v>0</v>
      </c>
      <c r="J208" s="3">
        <f t="shared" si="22"/>
        <v>0.25483563004856308</v>
      </c>
      <c r="K208" s="3">
        <f t="shared" si="23"/>
        <v>0.42264973081037416</v>
      </c>
    </row>
    <row r="209" spans="1:11" x14ac:dyDescent="0.3">
      <c r="A209" s="3" t="s">
        <v>230</v>
      </c>
      <c r="B209" s="4">
        <v>7.0959790684080302</v>
      </c>
      <c r="C209" s="3">
        <v>1</v>
      </c>
      <c r="D209" s="3">
        <f t="shared" si="18"/>
        <v>4.0479895342040155</v>
      </c>
      <c r="E209" s="3">
        <f t="shared" si="19"/>
        <v>1</v>
      </c>
      <c r="F209" s="3">
        <v>7.1903255790405156</v>
      </c>
      <c r="G209" s="3">
        <v>1</v>
      </c>
      <c r="H209" s="3">
        <f t="shared" si="20"/>
        <v>4.0951627895202574</v>
      </c>
      <c r="I209" s="3">
        <f t="shared" si="21"/>
        <v>1</v>
      </c>
      <c r="J209" s="3">
        <f t="shared" si="22"/>
        <v>1.0116535022923467</v>
      </c>
      <c r="K209" s="3">
        <f t="shared" si="23"/>
        <v>0.99232145461962307</v>
      </c>
    </row>
    <row r="210" spans="1:11" x14ac:dyDescent="0.3">
      <c r="A210" s="3" t="s">
        <v>231</v>
      </c>
      <c r="B210" s="4">
        <v>7.3271204987817526</v>
      </c>
      <c r="C210" s="3">
        <v>7.1222889408289376</v>
      </c>
      <c r="D210" s="3">
        <f t="shared" si="18"/>
        <v>7.2247047198053451</v>
      </c>
      <c r="E210" s="3">
        <f t="shared" si="19"/>
        <v>2</v>
      </c>
      <c r="F210" s="3">
        <v>7.335770234854321</v>
      </c>
      <c r="G210" s="3">
        <v>1</v>
      </c>
      <c r="H210" s="3">
        <f t="shared" si="20"/>
        <v>4.1678851174271605</v>
      </c>
      <c r="I210" s="3">
        <f t="shared" si="21"/>
        <v>1</v>
      </c>
      <c r="J210" s="3">
        <f t="shared" si="22"/>
        <v>0.57689348964001064</v>
      </c>
      <c r="K210" s="3">
        <f t="shared" si="23"/>
        <v>0.43658350882081254</v>
      </c>
    </row>
    <row r="211" spans="1:11" x14ac:dyDescent="0.3">
      <c r="A211" s="3" t="s">
        <v>232</v>
      </c>
      <c r="B211" s="4">
        <v>7.7222374955601145</v>
      </c>
      <c r="C211" s="3">
        <v>7.2173541042062173</v>
      </c>
      <c r="D211" s="3">
        <f t="shared" si="18"/>
        <v>7.4697957998831654</v>
      </c>
      <c r="E211" s="3">
        <f t="shared" si="19"/>
        <v>2</v>
      </c>
      <c r="F211" s="3">
        <v>7.5238459699209148</v>
      </c>
      <c r="G211" s="3">
        <v>1</v>
      </c>
      <c r="H211" s="3">
        <f t="shared" si="20"/>
        <v>4.2619229849604574</v>
      </c>
      <c r="I211" s="3">
        <f t="shared" si="21"/>
        <v>1</v>
      </c>
      <c r="J211" s="3">
        <f t="shared" si="22"/>
        <v>0.5705541488867899</v>
      </c>
      <c r="K211" s="3">
        <f t="shared" si="23"/>
        <v>0.43022951930749731</v>
      </c>
    </row>
    <row r="212" spans="1:11" x14ac:dyDescent="0.3">
      <c r="A212" s="3" t="s">
        <v>233</v>
      </c>
      <c r="B212" s="4">
        <v>7.0301826136984644</v>
      </c>
      <c r="C212" s="3">
        <v>7.4992157230571932</v>
      </c>
      <c r="D212" s="3">
        <f t="shared" si="18"/>
        <v>7.2646991683778293</v>
      </c>
      <c r="E212" s="3">
        <f t="shared" si="19"/>
        <v>2</v>
      </c>
      <c r="F212" s="3">
        <v>1</v>
      </c>
      <c r="G212" s="3">
        <v>1</v>
      </c>
      <c r="H212" s="3">
        <f t="shared" si="20"/>
        <v>1</v>
      </c>
      <c r="I212" s="3">
        <f t="shared" si="21"/>
        <v>0</v>
      </c>
      <c r="J212" s="3">
        <f t="shared" si="22"/>
        <v>0.13765194907902772</v>
      </c>
      <c r="K212" s="3">
        <f t="shared" si="23"/>
        <v>1.3984110321022059E-3</v>
      </c>
    </row>
    <row r="213" spans="1:11" x14ac:dyDescent="0.3">
      <c r="A213" s="3" t="s">
        <v>234</v>
      </c>
      <c r="B213" s="4">
        <v>1</v>
      </c>
      <c r="C213" s="3">
        <v>1</v>
      </c>
      <c r="D213" s="3">
        <f t="shared" si="18"/>
        <v>1</v>
      </c>
      <c r="E213" s="3">
        <f t="shared" si="19"/>
        <v>0</v>
      </c>
      <c r="F213" s="3">
        <v>8.4363355143205094</v>
      </c>
      <c r="G213" s="3">
        <v>1</v>
      </c>
      <c r="H213" s="3">
        <f t="shared" si="20"/>
        <v>4.7181677571602547</v>
      </c>
      <c r="I213" s="3">
        <f t="shared" si="21"/>
        <v>1</v>
      </c>
      <c r="J213" s="3">
        <f t="shared" si="22"/>
        <v>4.7181677571602547</v>
      </c>
      <c r="K213" s="3">
        <f t="shared" si="23"/>
        <v>0.42264973081037416</v>
      </c>
    </row>
    <row r="214" spans="1:11" x14ac:dyDescent="0.3">
      <c r="A214" s="3" t="s">
        <v>235</v>
      </c>
      <c r="B214" s="4">
        <v>7.4773453218134813</v>
      </c>
      <c r="C214" s="3">
        <v>1</v>
      </c>
      <c r="D214" s="3">
        <f t="shared" si="18"/>
        <v>4.2386726609067402</v>
      </c>
      <c r="E214" s="3">
        <f t="shared" si="19"/>
        <v>1</v>
      </c>
      <c r="F214" s="3">
        <v>1</v>
      </c>
      <c r="G214" s="3">
        <v>1</v>
      </c>
      <c r="H214" s="3">
        <f t="shared" si="20"/>
        <v>1</v>
      </c>
      <c r="I214" s="3">
        <f t="shared" si="21"/>
        <v>0</v>
      </c>
      <c r="J214" s="3">
        <f t="shared" si="22"/>
        <v>0.2359229126662683</v>
      </c>
      <c r="K214" s="3">
        <f t="shared" si="23"/>
        <v>0.42264973081037416</v>
      </c>
    </row>
    <row r="215" spans="1:11" x14ac:dyDescent="0.3">
      <c r="A215" s="3" t="s">
        <v>199</v>
      </c>
      <c r="B215" s="4">
        <v>7.3688790138402664</v>
      </c>
      <c r="C215" s="3">
        <v>7.468444688270818</v>
      </c>
      <c r="D215" s="3">
        <f t="shared" si="18"/>
        <v>7.4186618510555427</v>
      </c>
      <c r="E215" s="3">
        <f t="shared" si="19"/>
        <v>2</v>
      </c>
      <c r="F215" s="3">
        <v>7.5567102258125125</v>
      </c>
      <c r="G215" s="3">
        <v>1</v>
      </c>
      <c r="H215" s="3">
        <f t="shared" si="20"/>
        <v>4.2783551129062563</v>
      </c>
      <c r="I215" s="3">
        <f t="shared" si="21"/>
        <v>1</v>
      </c>
      <c r="J215" s="3">
        <f t="shared" si="22"/>
        <v>0.57670172853309432</v>
      </c>
      <c r="K215" s="3">
        <f t="shared" si="23"/>
        <v>0.43924620603829845</v>
      </c>
    </row>
    <row r="216" spans="1:11" x14ac:dyDescent="0.3">
      <c r="A216" s="3" t="s">
        <v>236</v>
      </c>
      <c r="B216" s="4">
        <v>7.4859293260200506</v>
      </c>
      <c r="C216" s="3">
        <v>8.1400546851635696</v>
      </c>
      <c r="D216" s="3">
        <f t="shared" si="18"/>
        <v>7.8129920055918101</v>
      </c>
      <c r="E216" s="3">
        <f t="shared" si="19"/>
        <v>2</v>
      </c>
      <c r="F216" s="3">
        <v>7.4467189355606029</v>
      </c>
      <c r="G216" s="3">
        <v>7.8229386082652521</v>
      </c>
      <c r="H216" s="3">
        <f t="shared" si="20"/>
        <v>7.6348287719129271</v>
      </c>
      <c r="I216" s="3">
        <f t="shared" si="21"/>
        <v>2</v>
      </c>
      <c r="J216" s="3">
        <f t="shared" si="22"/>
        <v>0.97719654217598451</v>
      </c>
      <c r="K216" s="3">
        <f t="shared" si="23"/>
        <v>0.68328863473333623</v>
      </c>
    </row>
    <row r="217" spans="1:11" x14ac:dyDescent="0.3">
      <c r="A217" s="3" t="s">
        <v>237</v>
      </c>
      <c r="B217" s="4">
        <v>1</v>
      </c>
      <c r="C217" s="3">
        <v>1</v>
      </c>
      <c r="D217" s="3">
        <f t="shared" si="18"/>
        <v>1</v>
      </c>
      <c r="E217" s="3">
        <f t="shared" si="19"/>
        <v>0</v>
      </c>
      <c r="F217" s="3">
        <v>1</v>
      </c>
      <c r="G217" s="3">
        <v>1</v>
      </c>
      <c r="H217" s="3">
        <f t="shared" si="20"/>
        <v>1</v>
      </c>
      <c r="I217" s="3">
        <f t="shared" si="21"/>
        <v>0</v>
      </c>
      <c r="J217" s="3">
        <f t="shared" si="22"/>
        <v>1</v>
      </c>
      <c r="K217" s="3" t="e">
        <f t="shared" si="23"/>
        <v>#DIV/0!</v>
      </c>
    </row>
    <row r="218" spans="1:11" x14ac:dyDescent="0.3">
      <c r="A218" s="3" t="s">
        <v>238</v>
      </c>
      <c r="B218" s="4">
        <v>7.4636247185178926</v>
      </c>
      <c r="C218" s="3">
        <v>7.6174128722420678</v>
      </c>
      <c r="D218" s="3">
        <f t="shared" si="18"/>
        <v>7.5405187953799802</v>
      </c>
      <c r="E218" s="3">
        <f t="shared" si="19"/>
        <v>2</v>
      </c>
      <c r="F218" s="3">
        <v>7.5290204783259549</v>
      </c>
      <c r="G218" s="3">
        <v>1</v>
      </c>
      <c r="H218" s="3">
        <f t="shared" si="20"/>
        <v>4.264510239162977</v>
      </c>
      <c r="I218" s="3">
        <f t="shared" si="21"/>
        <v>1</v>
      </c>
      <c r="J218" s="3">
        <f t="shared" si="22"/>
        <v>0.56554599953730111</v>
      </c>
      <c r="K218" s="3">
        <f t="shared" si="23"/>
        <v>0.42140315824548391</v>
      </c>
    </row>
    <row r="219" spans="1:11" x14ac:dyDescent="0.3">
      <c r="A219" s="3" t="s">
        <v>239</v>
      </c>
      <c r="B219" s="4">
        <v>6.715243493045663</v>
      </c>
      <c r="C219" s="3">
        <v>7.2284376647110342</v>
      </c>
      <c r="D219" s="3">
        <f t="shared" si="18"/>
        <v>6.9718405788783482</v>
      </c>
      <c r="E219" s="3">
        <f t="shared" si="19"/>
        <v>2</v>
      </c>
      <c r="F219" s="3">
        <v>7.1001376181002973</v>
      </c>
      <c r="G219" s="3">
        <v>1</v>
      </c>
      <c r="H219" s="3">
        <f t="shared" si="20"/>
        <v>4.0500688090501491</v>
      </c>
      <c r="I219" s="3">
        <f t="shared" si="21"/>
        <v>1</v>
      </c>
      <c r="J219" s="3">
        <f t="shared" si="22"/>
        <v>0.58091816116967743</v>
      </c>
      <c r="K219" s="3">
        <f t="shared" si="23"/>
        <v>0.44053916400517268</v>
      </c>
    </row>
    <row r="220" spans="1:11" x14ac:dyDescent="0.3">
      <c r="A220" s="3" t="s">
        <v>240</v>
      </c>
      <c r="B220" s="4">
        <v>8.1078217396353391</v>
      </c>
      <c r="C220" s="3">
        <v>1</v>
      </c>
      <c r="D220" s="3">
        <f t="shared" si="18"/>
        <v>4.5539108698176696</v>
      </c>
      <c r="E220" s="3">
        <f t="shared" si="19"/>
        <v>1</v>
      </c>
      <c r="F220" s="3">
        <v>8.5528553646831575</v>
      </c>
      <c r="G220" s="3">
        <v>1</v>
      </c>
      <c r="H220" s="3">
        <f t="shared" si="20"/>
        <v>4.7764276823415788</v>
      </c>
      <c r="I220" s="3">
        <f t="shared" si="21"/>
        <v>1</v>
      </c>
      <c r="J220" s="3">
        <f t="shared" si="22"/>
        <v>1.0488627948339311</v>
      </c>
      <c r="K220" s="3">
        <f t="shared" si="23"/>
        <v>0.96967233463379499</v>
      </c>
    </row>
    <row r="221" spans="1:11" x14ac:dyDescent="0.3">
      <c r="A221" s="3" t="s">
        <v>241</v>
      </c>
      <c r="B221" s="4">
        <v>6.6285174394493067</v>
      </c>
      <c r="C221" s="3">
        <v>6.7980465922591815</v>
      </c>
      <c r="D221" s="3">
        <f t="shared" si="18"/>
        <v>6.7132820158542437</v>
      </c>
      <c r="E221" s="3">
        <f t="shared" si="19"/>
        <v>2</v>
      </c>
      <c r="F221" s="3">
        <v>1</v>
      </c>
      <c r="G221" s="3">
        <v>1</v>
      </c>
      <c r="H221" s="3">
        <f t="shared" si="20"/>
        <v>1</v>
      </c>
      <c r="I221" s="3">
        <f t="shared" si="21"/>
        <v>0</v>
      </c>
      <c r="J221" s="3">
        <f t="shared" si="22"/>
        <v>0.14895843756278623</v>
      </c>
      <c r="K221" s="3">
        <f t="shared" si="23"/>
        <v>2.2004631617018359E-4</v>
      </c>
    </row>
    <row r="222" spans="1:11" x14ac:dyDescent="0.3">
      <c r="A222" s="3" t="s">
        <v>242</v>
      </c>
      <c r="B222" s="4">
        <v>1</v>
      </c>
      <c r="C222" s="3">
        <v>6.1709551946839465</v>
      </c>
      <c r="D222" s="3">
        <f t="shared" si="18"/>
        <v>3.5854775973419732</v>
      </c>
      <c r="E222" s="3">
        <f t="shared" si="19"/>
        <v>1</v>
      </c>
      <c r="F222" s="3">
        <v>1</v>
      </c>
      <c r="G222" s="3">
        <v>1</v>
      </c>
      <c r="H222" s="3">
        <f t="shared" si="20"/>
        <v>1</v>
      </c>
      <c r="I222" s="3">
        <f t="shared" si="21"/>
        <v>0</v>
      </c>
      <c r="J222" s="3">
        <f t="shared" si="22"/>
        <v>0.27890287217003706</v>
      </c>
      <c r="K222" s="3">
        <f t="shared" si="23"/>
        <v>0.42264973081037416</v>
      </c>
    </row>
    <row r="223" spans="1:11" x14ac:dyDescent="0.3">
      <c r="A223" s="3" t="s">
        <v>243</v>
      </c>
      <c r="B223" s="4">
        <v>7.6176940634914958</v>
      </c>
      <c r="C223" s="3">
        <v>7.9912739834796893</v>
      </c>
      <c r="D223" s="3">
        <f t="shared" si="18"/>
        <v>7.8044840234855926</v>
      </c>
      <c r="E223" s="3">
        <f t="shared" si="19"/>
        <v>2</v>
      </c>
      <c r="F223" s="3">
        <v>7.5035838113289746</v>
      </c>
      <c r="G223" s="3">
        <v>1</v>
      </c>
      <c r="H223" s="3">
        <f t="shared" si="20"/>
        <v>4.2517919056644873</v>
      </c>
      <c r="I223" s="3">
        <f t="shared" si="21"/>
        <v>1</v>
      </c>
      <c r="J223" s="3">
        <f t="shared" si="22"/>
        <v>0.54478834127532461</v>
      </c>
      <c r="K223" s="3">
        <f t="shared" si="23"/>
        <v>0.38927696880137841</v>
      </c>
    </row>
    <row r="224" spans="1:11" x14ac:dyDescent="0.3">
      <c r="A224" s="3" t="s">
        <v>244</v>
      </c>
      <c r="B224" s="4">
        <v>1</v>
      </c>
      <c r="C224" s="3">
        <v>1</v>
      </c>
      <c r="D224" s="3">
        <f t="shared" si="18"/>
        <v>1</v>
      </c>
      <c r="E224" s="3">
        <f t="shared" si="19"/>
        <v>0</v>
      </c>
      <c r="F224" s="3">
        <v>1</v>
      </c>
      <c r="G224" s="3">
        <v>1</v>
      </c>
      <c r="H224" s="3">
        <f t="shared" si="20"/>
        <v>1</v>
      </c>
      <c r="I224" s="3">
        <f t="shared" si="21"/>
        <v>0</v>
      </c>
      <c r="J224" s="3">
        <f t="shared" si="22"/>
        <v>1</v>
      </c>
      <c r="K224" s="3" t="e">
        <f t="shared" si="23"/>
        <v>#DIV/0!</v>
      </c>
    </row>
    <row r="225" spans="1:11" x14ac:dyDescent="0.3">
      <c r="A225" s="3" t="s">
        <v>245</v>
      </c>
      <c r="B225" s="4">
        <v>7.5641819003869584</v>
      </c>
      <c r="C225" s="3">
        <v>7.4752961352054204</v>
      </c>
      <c r="D225" s="3">
        <f t="shared" si="18"/>
        <v>7.5197390177961889</v>
      </c>
      <c r="E225" s="3">
        <f t="shared" si="19"/>
        <v>2</v>
      </c>
      <c r="F225" s="3">
        <v>7.7459271850279237</v>
      </c>
      <c r="G225" s="3">
        <v>1</v>
      </c>
      <c r="H225" s="3">
        <f t="shared" si="20"/>
        <v>4.3729635925139618</v>
      </c>
      <c r="I225" s="3">
        <f t="shared" si="21"/>
        <v>1</v>
      </c>
      <c r="J225" s="3">
        <f t="shared" si="22"/>
        <v>0.58153129811618742</v>
      </c>
      <c r="K225" s="3">
        <f t="shared" si="23"/>
        <v>0.44937206577575306</v>
      </c>
    </row>
    <row r="226" spans="1:11" x14ac:dyDescent="0.3">
      <c r="A226" s="3" t="s">
        <v>246</v>
      </c>
      <c r="B226" s="4">
        <v>6.4623596116838184</v>
      </c>
      <c r="C226" s="3">
        <v>1</v>
      </c>
      <c r="D226" s="3">
        <f t="shared" si="18"/>
        <v>3.7311798058419092</v>
      </c>
      <c r="E226" s="3">
        <f t="shared" si="19"/>
        <v>1</v>
      </c>
      <c r="F226" s="3">
        <v>6.573854085358402</v>
      </c>
      <c r="G226" s="3">
        <v>1</v>
      </c>
      <c r="H226" s="3">
        <f t="shared" si="20"/>
        <v>3.786927042679201</v>
      </c>
      <c r="I226" s="3">
        <f t="shared" si="21"/>
        <v>1</v>
      </c>
      <c r="J226" s="3">
        <f t="shared" si="22"/>
        <v>1.0149409140642347</v>
      </c>
      <c r="K226" s="3">
        <f t="shared" si="23"/>
        <v>0.98989842902060654</v>
      </c>
    </row>
    <row r="227" spans="1:11" x14ac:dyDescent="0.3">
      <c r="A227" s="3" t="s">
        <v>247</v>
      </c>
      <c r="B227" s="4">
        <v>1</v>
      </c>
      <c r="C227" s="3">
        <v>1</v>
      </c>
      <c r="D227" s="3">
        <f t="shared" si="18"/>
        <v>1</v>
      </c>
      <c r="E227" s="3">
        <f t="shared" si="19"/>
        <v>0</v>
      </c>
      <c r="F227" s="3">
        <v>1</v>
      </c>
      <c r="G227" s="3">
        <v>1</v>
      </c>
      <c r="H227" s="3">
        <f t="shared" si="20"/>
        <v>1</v>
      </c>
      <c r="I227" s="3">
        <f t="shared" si="21"/>
        <v>0</v>
      </c>
      <c r="J227" s="3">
        <f t="shared" si="22"/>
        <v>1</v>
      </c>
      <c r="K227" s="3" t="e">
        <f t="shared" si="23"/>
        <v>#DIV/0!</v>
      </c>
    </row>
    <row r="228" spans="1:11" x14ac:dyDescent="0.3">
      <c r="A228" s="3" t="s">
        <v>248</v>
      </c>
      <c r="B228" s="4">
        <v>7.041778900366757</v>
      </c>
      <c r="C228" s="3">
        <v>1</v>
      </c>
      <c r="D228" s="3">
        <f t="shared" si="18"/>
        <v>4.020889450183379</v>
      </c>
      <c r="E228" s="3">
        <f t="shared" si="19"/>
        <v>1</v>
      </c>
      <c r="F228" s="3">
        <v>7.2482494110993194</v>
      </c>
      <c r="G228" s="3">
        <v>1</v>
      </c>
      <c r="H228" s="3">
        <f t="shared" si="20"/>
        <v>4.1241247055496597</v>
      </c>
      <c r="I228" s="3">
        <f t="shared" si="21"/>
        <v>1</v>
      </c>
      <c r="J228" s="3">
        <f t="shared" si="22"/>
        <v>1.0256747310875638</v>
      </c>
      <c r="K228" s="3">
        <f t="shared" si="23"/>
        <v>0.98320489936783984</v>
      </c>
    </row>
    <row r="229" spans="1:11" x14ac:dyDescent="0.3">
      <c r="A229" s="3" t="s">
        <v>239</v>
      </c>
      <c r="B229" s="4">
        <v>6.715243493045663</v>
      </c>
      <c r="C229" s="3">
        <v>7.1382676153787381</v>
      </c>
      <c r="D229" s="3">
        <f t="shared" si="18"/>
        <v>6.9267555542122006</v>
      </c>
      <c r="E229" s="3">
        <f t="shared" si="19"/>
        <v>2</v>
      </c>
      <c r="F229" s="3">
        <v>7.1001376181002973</v>
      </c>
      <c r="G229" s="3">
        <v>1</v>
      </c>
      <c r="H229" s="3">
        <f t="shared" si="20"/>
        <v>4.0500688090501491</v>
      </c>
      <c r="I229" s="3">
        <f t="shared" si="21"/>
        <v>1</v>
      </c>
      <c r="J229" s="3">
        <f t="shared" si="22"/>
        <v>0.58469925455753646</v>
      </c>
      <c r="K229" s="3">
        <f t="shared" si="23"/>
        <v>0.44608013592086215</v>
      </c>
    </row>
    <row r="230" spans="1:11" x14ac:dyDescent="0.3">
      <c r="A230" s="3" t="s">
        <v>249</v>
      </c>
      <c r="B230" s="4">
        <v>7.5012028717524721</v>
      </c>
      <c r="C230" s="3">
        <v>1</v>
      </c>
      <c r="D230" s="3">
        <f t="shared" si="18"/>
        <v>4.2506014358762361</v>
      </c>
      <c r="E230" s="3">
        <f t="shared" si="19"/>
        <v>1</v>
      </c>
      <c r="F230" s="3">
        <v>7.4146244714979836</v>
      </c>
      <c r="G230" s="3">
        <v>1</v>
      </c>
      <c r="H230" s="3">
        <f t="shared" si="20"/>
        <v>4.2073122357489918</v>
      </c>
      <c r="I230" s="3">
        <f t="shared" si="21"/>
        <v>1</v>
      </c>
      <c r="J230" s="3">
        <f t="shared" si="22"/>
        <v>0.98981574707008013</v>
      </c>
      <c r="K230" s="3">
        <f t="shared" si="23"/>
        <v>0.99329702171562118</v>
      </c>
    </row>
    <row r="231" spans="1:11" x14ac:dyDescent="0.3">
      <c r="A231" s="3" t="s">
        <v>250</v>
      </c>
      <c r="B231" s="4">
        <v>1</v>
      </c>
      <c r="C231" s="3">
        <v>6.8396133917401301</v>
      </c>
      <c r="D231" s="3">
        <f t="shared" si="18"/>
        <v>3.919806695870065</v>
      </c>
      <c r="E231" s="3">
        <f t="shared" si="19"/>
        <v>1</v>
      </c>
      <c r="F231" s="3">
        <v>1</v>
      </c>
      <c r="G231" s="3">
        <v>1</v>
      </c>
      <c r="H231" s="3">
        <f t="shared" si="20"/>
        <v>1</v>
      </c>
      <c r="I231" s="3">
        <f t="shared" si="21"/>
        <v>0</v>
      </c>
      <c r="J231" s="3">
        <f t="shared" si="22"/>
        <v>0.25511462109945543</v>
      </c>
      <c r="K231" s="3">
        <f t="shared" si="23"/>
        <v>0.42264973081037416</v>
      </c>
    </row>
    <row r="232" spans="1:11" x14ac:dyDescent="0.3">
      <c r="A232" s="3" t="s">
        <v>251</v>
      </c>
      <c r="B232" s="4">
        <v>7.4138885132929628</v>
      </c>
      <c r="C232" s="3">
        <v>7.3909518794177647</v>
      </c>
      <c r="D232" s="3">
        <f t="shared" si="18"/>
        <v>7.4024201963553633</v>
      </c>
      <c r="E232" s="3">
        <f t="shared" si="19"/>
        <v>2</v>
      </c>
      <c r="F232" s="3">
        <v>7.5256728076704809</v>
      </c>
      <c r="G232" s="3">
        <v>1</v>
      </c>
      <c r="H232" s="3">
        <f t="shared" si="20"/>
        <v>4.2628364038352409</v>
      </c>
      <c r="I232" s="3">
        <f t="shared" si="21"/>
        <v>1</v>
      </c>
      <c r="J232" s="3">
        <f t="shared" si="22"/>
        <v>0.57587063294975882</v>
      </c>
      <c r="K232" s="3">
        <f t="shared" si="23"/>
        <v>0.43746846773879811</v>
      </c>
    </row>
    <row r="233" spans="1:11" x14ac:dyDescent="0.3">
      <c r="A233" s="3" t="s">
        <v>252</v>
      </c>
      <c r="B233" s="4">
        <v>1</v>
      </c>
      <c r="C233" s="3">
        <v>1</v>
      </c>
      <c r="D233" s="3">
        <f t="shared" si="18"/>
        <v>1</v>
      </c>
      <c r="E233" s="3">
        <f t="shared" si="19"/>
        <v>0</v>
      </c>
      <c r="F233" s="3">
        <v>7.2314737306165107</v>
      </c>
      <c r="G233" s="3">
        <v>1</v>
      </c>
      <c r="H233" s="3">
        <f t="shared" si="20"/>
        <v>4.1157368653082553</v>
      </c>
      <c r="I233" s="3">
        <f t="shared" si="21"/>
        <v>1</v>
      </c>
      <c r="J233" s="3">
        <f t="shared" si="22"/>
        <v>4.1157368653082553</v>
      </c>
      <c r="K233" s="3">
        <f t="shared" si="23"/>
        <v>0.42264973081037416</v>
      </c>
    </row>
    <row r="234" spans="1:11" x14ac:dyDescent="0.3">
      <c r="A234" s="3" t="s">
        <v>253</v>
      </c>
      <c r="B234" s="4">
        <v>7.8344393063350655</v>
      </c>
      <c r="C234" s="3">
        <v>7.0673593240399599</v>
      </c>
      <c r="D234" s="3">
        <f t="shared" si="18"/>
        <v>7.4508993151875131</v>
      </c>
      <c r="E234" s="3">
        <f t="shared" si="19"/>
        <v>2</v>
      </c>
      <c r="F234" s="3">
        <v>7.4265194064700184</v>
      </c>
      <c r="G234" s="3">
        <v>1</v>
      </c>
      <c r="H234" s="3">
        <f t="shared" si="20"/>
        <v>4.2132597032350088</v>
      </c>
      <c r="I234" s="3">
        <f t="shared" si="21"/>
        <v>1</v>
      </c>
      <c r="J234" s="3">
        <f t="shared" si="22"/>
        <v>0.56546995537128331</v>
      </c>
      <c r="K234" s="3">
        <f t="shared" si="23"/>
        <v>0.42246293477125163</v>
      </c>
    </row>
    <row r="235" spans="1:11" x14ac:dyDescent="0.3">
      <c r="A235" s="3" t="s">
        <v>254</v>
      </c>
      <c r="B235" s="4">
        <v>7.3082194060919425</v>
      </c>
      <c r="C235" s="3">
        <v>7.419412681531778</v>
      </c>
      <c r="D235" s="3">
        <f t="shared" si="18"/>
        <v>7.3638160438118607</v>
      </c>
      <c r="E235" s="3">
        <f t="shared" si="19"/>
        <v>2</v>
      </c>
      <c r="F235" s="3">
        <v>7.276832131636227</v>
      </c>
      <c r="G235" s="3">
        <v>7.2574579286113297</v>
      </c>
      <c r="H235" s="3">
        <f t="shared" si="20"/>
        <v>7.2671450301237783</v>
      </c>
      <c r="I235" s="3">
        <f t="shared" si="21"/>
        <v>2</v>
      </c>
      <c r="J235" s="3">
        <f t="shared" si="22"/>
        <v>0.98687215797992134</v>
      </c>
      <c r="K235" s="3">
        <f t="shared" si="23"/>
        <v>0.22884806918318623</v>
      </c>
    </row>
    <row r="236" spans="1:11" x14ac:dyDescent="0.3">
      <c r="A236" s="3" t="s">
        <v>255</v>
      </c>
      <c r="B236" s="4">
        <v>1</v>
      </c>
      <c r="C236" s="3">
        <v>1</v>
      </c>
      <c r="D236" s="3">
        <f t="shared" si="18"/>
        <v>1</v>
      </c>
      <c r="E236" s="3">
        <f t="shared" si="19"/>
        <v>0</v>
      </c>
      <c r="F236" s="3">
        <v>1</v>
      </c>
      <c r="G236" s="3">
        <v>1</v>
      </c>
      <c r="H236" s="3">
        <f t="shared" si="20"/>
        <v>1</v>
      </c>
      <c r="I236" s="3">
        <f t="shared" si="21"/>
        <v>0</v>
      </c>
      <c r="J236" s="3">
        <f t="shared" si="22"/>
        <v>1</v>
      </c>
      <c r="K236" s="3" t="e">
        <f t="shared" si="23"/>
        <v>#DIV/0!</v>
      </c>
    </row>
    <row r="237" spans="1:11" x14ac:dyDescent="0.3">
      <c r="A237" s="3" t="s">
        <v>256</v>
      </c>
      <c r="B237" s="4">
        <v>1</v>
      </c>
      <c r="C237" s="3">
        <v>1</v>
      </c>
      <c r="D237" s="3">
        <f t="shared" si="18"/>
        <v>1</v>
      </c>
      <c r="E237" s="3">
        <f t="shared" si="19"/>
        <v>0</v>
      </c>
      <c r="F237" s="3">
        <v>1</v>
      </c>
      <c r="G237" s="3">
        <v>1</v>
      </c>
      <c r="H237" s="3">
        <f t="shared" si="20"/>
        <v>1</v>
      </c>
      <c r="I237" s="3">
        <f t="shared" si="21"/>
        <v>0</v>
      </c>
      <c r="J237" s="3">
        <f t="shared" si="22"/>
        <v>1</v>
      </c>
      <c r="K237" s="3" t="e">
        <f t="shared" si="23"/>
        <v>#DIV/0!</v>
      </c>
    </row>
    <row r="238" spans="1:11" x14ac:dyDescent="0.3">
      <c r="A238" s="3" t="s">
        <v>257</v>
      </c>
      <c r="B238" s="4">
        <v>1</v>
      </c>
      <c r="C238" s="3">
        <v>1</v>
      </c>
      <c r="D238" s="3">
        <f t="shared" si="18"/>
        <v>1</v>
      </c>
      <c r="E238" s="3">
        <f t="shared" si="19"/>
        <v>0</v>
      </c>
      <c r="F238" s="3">
        <v>6.6454323140583735</v>
      </c>
      <c r="G238" s="3">
        <v>1</v>
      </c>
      <c r="H238" s="3">
        <f t="shared" si="20"/>
        <v>3.8227161570291868</v>
      </c>
      <c r="I238" s="3">
        <f t="shared" si="21"/>
        <v>1</v>
      </c>
      <c r="J238" s="3">
        <f t="shared" si="22"/>
        <v>3.8227161570291868</v>
      </c>
      <c r="K238" s="3">
        <f t="shared" si="23"/>
        <v>0.42264973081037416</v>
      </c>
    </row>
    <row r="239" spans="1:11" x14ac:dyDescent="0.3">
      <c r="A239" s="3" t="s">
        <v>258</v>
      </c>
      <c r="B239" s="4">
        <v>1</v>
      </c>
      <c r="C239" s="3">
        <v>7.2054337505894823</v>
      </c>
      <c r="D239" s="3">
        <f t="shared" si="18"/>
        <v>4.1027168752947407</v>
      </c>
      <c r="E239" s="3">
        <f t="shared" si="19"/>
        <v>1</v>
      </c>
      <c r="F239" s="3">
        <v>1</v>
      </c>
      <c r="G239" s="3">
        <v>6.6579985913432553</v>
      </c>
      <c r="H239" s="3">
        <f t="shared" si="20"/>
        <v>3.8289992956716277</v>
      </c>
      <c r="I239" s="3">
        <f t="shared" si="21"/>
        <v>1</v>
      </c>
      <c r="J239" s="3">
        <f t="shared" si="22"/>
        <v>0.93328382436737145</v>
      </c>
      <c r="K239" s="3">
        <f t="shared" si="23"/>
        <v>0.95395319171716653</v>
      </c>
    </row>
    <row r="240" spans="1:11" x14ac:dyDescent="0.3">
      <c r="A240" s="3" t="s">
        <v>243</v>
      </c>
      <c r="B240" s="4">
        <v>7.6176940634914958</v>
      </c>
      <c r="C240" s="3">
        <v>7.9912739834796893</v>
      </c>
      <c r="D240" s="3">
        <f t="shared" si="18"/>
        <v>7.8044840234855926</v>
      </c>
      <c r="E240" s="3">
        <f t="shared" si="19"/>
        <v>2</v>
      </c>
      <c r="F240" s="3">
        <v>7.5035838113289746</v>
      </c>
      <c r="G240" s="3">
        <v>1</v>
      </c>
      <c r="H240" s="3">
        <f t="shared" si="20"/>
        <v>4.2517919056644873</v>
      </c>
      <c r="I240" s="3">
        <f t="shared" si="21"/>
        <v>1</v>
      </c>
      <c r="J240" s="3">
        <f t="shared" si="22"/>
        <v>0.54478834127532461</v>
      </c>
      <c r="K240" s="3">
        <f t="shared" si="23"/>
        <v>0.38927696880137841</v>
      </c>
    </row>
    <row r="241" spans="1:13" x14ac:dyDescent="0.3">
      <c r="A241" s="3" t="s">
        <v>259</v>
      </c>
      <c r="B241" s="4">
        <v>7.1899934077799994</v>
      </c>
      <c r="C241" s="3">
        <v>1</v>
      </c>
      <c r="D241" s="3">
        <f t="shared" si="18"/>
        <v>4.0949967038899997</v>
      </c>
      <c r="E241" s="3">
        <f t="shared" si="19"/>
        <v>1</v>
      </c>
      <c r="F241" s="3">
        <v>1</v>
      </c>
      <c r="G241" s="3">
        <v>1</v>
      </c>
      <c r="H241" s="3">
        <f t="shared" si="20"/>
        <v>1</v>
      </c>
      <c r="I241" s="3">
        <f t="shared" si="21"/>
        <v>0</v>
      </c>
      <c r="J241" s="3">
        <f t="shared" si="22"/>
        <v>0.24420044075983269</v>
      </c>
      <c r="K241" s="3">
        <f t="shared" si="23"/>
        <v>0.42264973081037416</v>
      </c>
    </row>
    <row r="242" spans="1:13" x14ac:dyDescent="0.3">
      <c r="A242" s="3" t="s">
        <v>260</v>
      </c>
      <c r="B242" s="4">
        <v>7.4219913323801663</v>
      </c>
      <c r="C242" s="3">
        <v>7.3720684703249555</v>
      </c>
      <c r="D242" s="3">
        <f t="shared" si="18"/>
        <v>7.3970299013525604</v>
      </c>
      <c r="E242" s="3">
        <f t="shared" si="19"/>
        <v>2</v>
      </c>
      <c r="F242" s="3">
        <v>7.4733222167833224</v>
      </c>
      <c r="G242" s="3">
        <v>1</v>
      </c>
      <c r="H242" s="3">
        <f t="shared" si="20"/>
        <v>4.2366611083916617</v>
      </c>
      <c r="I242" s="3">
        <f t="shared" si="21"/>
        <v>1</v>
      </c>
      <c r="J242" s="3">
        <f t="shared" si="22"/>
        <v>0.57275165368967629</v>
      </c>
      <c r="K242" s="3">
        <f t="shared" si="23"/>
        <v>0.43184125153409736</v>
      </c>
    </row>
    <row r="243" spans="1:13" x14ac:dyDescent="0.3">
      <c r="A243" s="3" t="s">
        <v>261</v>
      </c>
      <c r="B243" s="4">
        <v>6.7648896091050883</v>
      </c>
      <c r="C243" s="3">
        <v>1</v>
      </c>
      <c r="D243" s="3">
        <f t="shared" si="18"/>
        <v>3.8824448045525441</v>
      </c>
      <c r="E243" s="3">
        <f t="shared" si="19"/>
        <v>1</v>
      </c>
      <c r="F243" s="3">
        <v>6.694492530963724</v>
      </c>
      <c r="G243" s="3">
        <v>1</v>
      </c>
      <c r="H243" s="3">
        <f t="shared" si="20"/>
        <v>3.847246265481862</v>
      </c>
      <c r="I243" s="3">
        <f t="shared" si="21"/>
        <v>1</v>
      </c>
      <c r="J243" s="3">
        <f t="shared" si="22"/>
        <v>0.99093392415278936</v>
      </c>
      <c r="K243" s="3">
        <f t="shared" si="23"/>
        <v>0.99385704912032136</v>
      </c>
    </row>
    <row r="244" spans="1:13" x14ac:dyDescent="0.3">
      <c r="A244" s="3" t="s">
        <v>262</v>
      </c>
      <c r="B244" s="4">
        <v>1</v>
      </c>
      <c r="C244" s="3">
        <v>1</v>
      </c>
      <c r="D244" s="3">
        <f t="shared" si="18"/>
        <v>1</v>
      </c>
      <c r="E244" s="3">
        <f t="shared" si="19"/>
        <v>0</v>
      </c>
      <c r="F244" s="3">
        <v>1</v>
      </c>
      <c r="G244" s="3">
        <v>1</v>
      </c>
      <c r="H244" s="3">
        <f t="shared" si="20"/>
        <v>1</v>
      </c>
      <c r="I244" s="3">
        <f t="shared" si="21"/>
        <v>0</v>
      </c>
      <c r="J244" s="3">
        <f t="shared" si="22"/>
        <v>1</v>
      </c>
      <c r="K244" s="3" t="e">
        <f t="shared" si="23"/>
        <v>#DIV/0!</v>
      </c>
    </row>
    <row r="245" spans="1:13" x14ac:dyDescent="0.3">
      <c r="A245" s="3" t="s">
        <v>263</v>
      </c>
      <c r="B245" s="4">
        <v>8.0686522761273611</v>
      </c>
      <c r="C245" s="3">
        <v>1</v>
      </c>
      <c r="D245" s="3">
        <f t="shared" si="18"/>
        <v>4.5343261380636806</v>
      </c>
      <c r="E245" s="3">
        <f t="shared" si="19"/>
        <v>1</v>
      </c>
      <c r="F245" s="3">
        <v>7.7270342390495452</v>
      </c>
      <c r="G245" s="3">
        <v>1</v>
      </c>
      <c r="H245" s="3">
        <f t="shared" si="20"/>
        <v>4.3635171195247722</v>
      </c>
      <c r="I245" s="3">
        <f t="shared" si="21"/>
        <v>1</v>
      </c>
      <c r="J245" s="3">
        <f t="shared" si="22"/>
        <v>0.96232978984351358</v>
      </c>
      <c r="K245" s="3">
        <f t="shared" si="23"/>
        <v>0.97525249994126773</v>
      </c>
    </row>
    <row r="246" spans="1:13" x14ac:dyDescent="0.3">
      <c r="A246" s="3" t="s">
        <v>264</v>
      </c>
      <c r="B246" s="4">
        <v>1</v>
      </c>
      <c r="C246" s="3">
        <v>1</v>
      </c>
      <c r="D246" s="3">
        <f t="shared" si="18"/>
        <v>1</v>
      </c>
      <c r="E246" s="3">
        <f t="shared" si="19"/>
        <v>0</v>
      </c>
      <c r="F246" s="3">
        <v>1</v>
      </c>
      <c r="G246" s="3">
        <v>1</v>
      </c>
      <c r="H246" s="3">
        <f t="shared" si="20"/>
        <v>1</v>
      </c>
      <c r="I246" s="3">
        <f t="shared" si="21"/>
        <v>0</v>
      </c>
      <c r="J246" s="3">
        <f t="shared" si="22"/>
        <v>1</v>
      </c>
      <c r="K246" s="3" t="e">
        <f t="shared" si="23"/>
        <v>#DIV/0!</v>
      </c>
    </row>
    <row r="247" spans="1:13" x14ac:dyDescent="0.3">
      <c r="A247" s="3" t="s">
        <v>265</v>
      </c>
      <c r="B247" s="4">
        <v>7.3378918836305953</v>
      </c>
      <c r="C247" s="3">
        <v>7.0191418208938892</v>
      </c>
      <c r="D247" s="3">
        <f t="shared" si="18"/>
        <v>7.1785168522622422</v>
      </c>
      <c r="E247" s="3">
        <f t="shared" si="19"/>
        <v>2</v>
      </c>
      <c r="F247" s="3">
        <v>7.1772424977791722</v>
      </c>
      <c r="G247" s="3">
        <v>1</v>
      </c>
      <c r="H247" s="3">
        <f t="shared" si="20"/>
        <v>4.0886212488895861</v>
      </c>
      <c r="I247" s="3">
        <f t="shared" si="21"/>
        <v>1</v>
      </c>
      <c r="J247" s="3">
        <f t="shared" si="22"/>
        <v>0.56956350915316101</v>
      </c>
      <c r="K247" s="3">
        <f t="shared" si="23"/>
        <v>0.42300269791649359</v>
      </c>
    </row>
    <row r="248" spans="1:13" x14ac:dyDescent="0.3">
      <c r="A248" s="3" t="s">
        <v>102</v>
      </c>
      <c r="B248" s="4">
        <v>8.1171826982244006</v>
      </c>
      <c r="C248" s="3">
        <v>8.2503734259979868</v>
      </c>
      <c r="D248" s="3">
        <f t="shared" si="18"/>
        <v>8.1837780621111946</v>
      </c>
      <c r="E248" s="3">
        <f t="shared" si="19"/>
        <v>2</v>
      </c>
      <c r="F248" s="3">
        <v>7.6757466845240954</v>
      </c>
      <c r="G248" s="3">
        <v>7.7329599189240374</v>
      </c>
      <c r="H248" s="3">
        <f t="shared" si="20"/>
        <v>7.7043533017240664</v>
      </c>
      <c r="I248" s="3">
        <f t="shared" si="21"/>
        <v>2</v>
      </c>
      <c r="J248" s="3">
        <f t="shared" si="22"/>
        <v>0.94141767326184678</v>
      </c>
      <c r="K248" s="3">
        <f t="shared" si="23"/>
        <v>2.2100590522829821E-2</v>
      </c>
    </row>
    <row r="249" spans="1:13" x14ac:dyDescent="0.3">
      <c r="A249" s="3" t="s">
        <v>266</v>
      </c>
      <c r="B249" s="4">
        <v>6.5725172689149867</v>
      </c>
      <c r="C249" s="3">
        <v>7.1870031957555414</v>
      </c>
      <c r="D249" s="3">
        <f t="shared" si="18"/>
        <v>6.879760232335264</v>
      </c>
      <c r="E249" s="3">
        <f t="shared" si="19"/>
        <v>2</v>
      </c>
      <c r="F249" s="3">
        <v>1</v>
      </c>
      <c r="G249" s="3">
        <v>1</v>
      </c>
      <c r="H249" s="3">
        <f t="shared" si="20"/>
        <v>1</v>
      </c>
      <c r="I249" s="3">
        <f t="shared" si="21"/>
        <v>0</v>
      </c>
      <c r="J249" s="3">
        <f t="shared" si="22"/>
        <v>0.14535390278573126</v>
      </c>
      <c r="K249" s="3">
        <f t="shared" si="23"/>
        <v>2.719382651020162E-3</v>
      </c>
    </row>
    <row r="250" spans="1:13" x14ac:dyDescent="0.3">
      <c r="A250" s="3" t="s">
        <v>267</v>
      </c>
      <c r="B250" s="4">
        <v>7.0128576094510588</v>
      </c>
      <c r="C250" s="3">
        <v>7.0746539839448284</v>
      </c>
      <c r="D250" s="3">
        <f t="shared" si="18"/>
        <v>7.043755796697944</v>
      </c>
      <c r="E250" s="3">
        <f t="shared" si="19"/>
        <v>2</v>
      </c>
      <c r="F250" s="3">
        <v>7.2018565918806594</v>
      </c>
      <c r="G250" s="3">
        <v>1</v>
      </c>
      <c r="H250" s="3">
        <f t="shared" si="20"/>
        <v>4.1009282959403297</v>
      </c>
      <c r="I250" s="3">
        <f t="shared" si="21"/>
        <v>1</v>
      </c>
      <c r="J250" s="3">
        <f t="shared" si="22"/>
        <v>0.58220761967114365</v>
      </c>
      <c r="K250" s="3">
        <f t="shared" si="23"/>
        <v>0.44279874236157069</v>
      </c>
    </row>
    <row r="251" spans="1:13" x14ac:dyDescent="0.3">
      <c r="A251" s="3" t="s">
        <v>268</v>
      </c>
      <c r="B251" s="4">
        <v>1</v>
      </c>
      <c r="C251" s="3">
        <v>6.795316145671368</v>
      </c>
      <c r="D251" s="3">
        <f t="shared" si="18"/>
        <v>3.897658072835684</v>
      </c>
      <c r="E251" s="3">
        <f t="shared" si="19"/>
        <v>1</v>
      </c>
      <c r="F251" s="3">
        <v>1</v>
      </c>
      <c r="G251" s="3">
        <v>1</v>
      </c>
      <c r="H251" s="3">
        <f t="shared" si="20"/>
        <v>1</v>
      </c>
      <c r="I251" s="3">
        <f t="shared" si="21"/>
        <v>0</v>
      </c>
      <c r="J251" s="3">
        <f t="shared" si="22"/>
        <v>0.25656432178322525</v>
      </c>
      <c r="K251" s="3">
        <f t="shared" si="23"/>
        <v>0.42264973081037416</v>
      </c>
    </row>
    <row r="252" spans="1:13" x14ac:dyDescent="0.3">
      <c r="A252" s="3" t="s">
        <v>269</v>
      </c>
      <c r="B252" s="4">
        <v>1</v>
      </c>
      <c r="C252" s="3">
        <v>1</v>
      </c>
      <c r="D252" s="3">
        <f t="shared" si="18"/>
        <v>1</v>
      </c>
      <c r="E252" s="3">
        <f t="shared" si="19"/>
        <v>0</v>
      </c>
      <c r="F252" s="3">
        <v>1</v>
      </c>
      <c r="G252" s="3">
        <v>1</v>
      </c>
      <c r="H252" s="3">
        <f t="shared" si="20"/>
        <v>1</v>
      </c>
      <c r="I252" s="3">
        <f t="shared" si="21"/>
        <v>0</v>
      </c>
      <c r="J252" s="3">
        <f t="shared" si="22"/>
        <v>1</v>
      </c>
      <c r="K252" s="3" t="e">
        <f t="shared" si="23"/>
        <v>#DIV/0!</v>
      </c>
    </row>
    <row r="253" spans="1:13" ht="13.2" x14ac:dyDescent="0.25">
      <c r="A253" s="3" t="s">
        <v>270</v>
      </c>
      <c r="B253" s="4">
        <v>6.7798946777555456</v>
      </c>
      <c r="C253" s="3">
        <v>7.2706506650338474</v>
      </c>
      <c r="D253" s="3">
        <f t="shared" si="18"/>
        <v>7.0252726713946965</v>
      </c>
      <c r="E253" s="3">
        <f t="shared" si="19"/>
        <v>2</v>
      </c>
      <c r="F253" s="3">
        <v>7.1319733343106151</v>
      </c>
      <c r="G253" s="3">
        <v>1</v>
      </c>
      <c r="H253" s="3">
        <f t="shared" si="20"/>
        <v>4.0659866671553075</v>
      </c>
      <c r="I253" s="3">
        <f t="shared" si="21"/>
        <v>1</v>
      </c>
      <c r="J253" s="3">
        <f t="shared" si="22"/>
        <v>0.57876567321167127</v>
      </c>
      <c r="K253" s="3">
        <f t="shared" si="23"/>
        <v>0.43750729065392691</v>
      </c>
      <c r="M253" s="2"/>
    </row>
    <row r="254" spans="1:13" ht="13.2" x14ac:dyDescent="0.25">
      <c r="A254" s="3" t="s">
        <v>271</v>
      </c>
      <c r="B254" s="4">
        <v>6.9122171045769703</v>
      </c>
      <c r="C254" s="3">
        <v>1</v>
      </c>
      <c r="D254" s="3">
        <f t="shared" si="18"/>
        <v>3.9561085522884851</v>
      </c>
      <c r="E254" s="3">
        <f t="shared" si="19"/>
        <v>1</v>
      </c>
      <c r="F254" s="3">
        <v>7.2700100118396849</v>
      </c>
      <c r="G254" s="3">
        <v>1</v>
      </c>
      <c r="H254" s="3">
        <f t="shared" si="20"/>
        <v>4.135005005919842</v>
      </c>
      <c r="I254" s="3">
        <f t="shared" si="21"/>
        <v>1</v>
      </c>
      <c r="J254" s="3">
        <f t="shared" si="22"/>
        <v>1.0452203096216535</v>
      </c>
      <c r="K254" s="3">
        <f t="shared" si="23"/>
        <v>0.9706552283081229</v>
      </c>
      <c r="M254" s="2"/>
    </row>
    <row r="255" spans="1:13" ht="13.2" x14ac:dyDescent="0.25">
      <c r="A255" s="3" t="s">
        <v>272</v>
      </c>
      <c r="B255" s="4">
        <v>7.0798304510286725</v>
      </c>
      <c r="C255" s="3">
        <v>6.9533495163420387</v>
      </c>
      <c r="D255" s="3">
        <f t="shared" si="18"/>
        <v>7.0165899836853551</v>
      </c>
      <c r="E255" s="3">
        <f t="shared" si="19"/>
        <v>2</v>
      </c>
      <c r="F255" s="3">
        <v>7.1077405714473283</v>
      </c>
      <c r="G255" s="3">
        <v>7.0063368618810182</v>
      </c>
      <c r="H255" s="3">
        <f t="shared" si="20"/>
        <v>7.0570387166641737</v>
      </c>
      <c r="I255" s="3">
        <f t="shared" si="21"/>
        <v>2</v>
      </c>
      <c r="J255" s="3">
        <f t="shared" si="22"/>
        <v>1.0057647280335416</v>
      </c>
      <c r="K255" s="3">
        <f t="shared" si="23"/>
        <v>0.66724546044626354</v>
      </c>
      <c r="M255" s="2"/>
    </row>
    <row r="256" spans="1:13" ht="13.2" x14ac:dyDescent="0.25">
      <c r="A256" s="3" t="s">
        <v>260</v>
      </c>
      <c r="B256" s="4">
        <v>7.4219913323801663</v>
      </c>
      <c r="C256" s="3">
        <v>7.3720684703249555</v>
      </c>
      <c r="D256" s="3">
        <f t="shared" si="18"/>
        <v>7.3970299013525604</v>
      </c>
      <c r="E256" s="3">
        <f t="shared" si="19"/>
        <v>2</v>
      </c>
      <c r="F256" s="3">
        <v>7.4733222167833224</v>
      </c>
      <c r="G256" s="3">
        <v>1</v>
      </c>
      <c r="H256" s="3">
        <f t="shared" si="20"/>
        <v>4.2366611083916617</v>
      </c>
      <c r="I256" s="3">
        <f t="shared" si="21"/>
        <v>1</v>
      </c>
      <c r="J256" s="3">
        <f t="shared" si="22"/>
        <v>0.57275165368967629</v>
      </c>
      <c r="K256" s="3">
        <f t="shared" si="23"/>
        <v>0.43184125153409736</v>
      </c>
      <c r="M256" s="2"/>
    </row>
    <row r="257" spans="1:13" ht="13.2" x14ac:dyDescent="0.25">
      <c r="A257" s="3" t="s">
        <v>273</v>
      </c>
      <c r="B257" s="4">
        <v>1</v>
      </c>
      <c r="C257" s="3">
        <v>6.7037996331198597</v>
      </c>
      <c r="D257" s="3">
        <f t="shared" si="18"/>
        <v>3.8518998165599299</v>
      </c>
      <c r="E257" s="3">
        <f t="shared" si="19"/>
        <v>1</v>
      </c>
      <c r="F257" s="3">
        <v>1</v>
      </c>
      <c r="G257" s="3">
        <v>1</v>
      </c>
      <c r="H257" s="3">
        <f t="shared" si="20"/>
        <v>1</v>
      </c>
      <c r="I257" s="3">
        <f t="shared" si="21"/>
        <v>0</v>
      </c>
      <c r="J257" s="3">
        <f t="shared" si="22"/>
        <v>0.25961215182722069</v>
      </c>
      <c r="K257" s="3">
        <f t="shared" si="23"/>
        <v>0.42264973081037416</v>
      </c>
      <c r="M257" s="2"/>
    </row>
    <row r="258" spans="1:13" ht="13.2" x14ac:dyDescent="0.25">
      <c r="A258" s="3" t="s">
        <v>274</v>
      </c>
      <c r="B258" s="4">
        <v>6.6404977475524269</v>
      </c>
      <c r="C258" s="3">
        <v>7.263849450411505</v>
      </c>
      <c r="D258" s="3">
        <f t="shared" ref="D258:D321" si="24">AVERAGE(B258:C258)</f>
        <v>6.9521735989819664</v>
      </c>
      <c r="E258" s="3">
        <f t="shared" ref="E258:E321" si="25">COUNTIF(B258:C258,"&gt;1")</f>
        <v>2</v>
      </c>
      <c r="F258" s="3">
        <v>6.9619054795964974</v>
      </c>
      <c r="G258" s="3">
        <v>1</v>
      </c>
      <c r="H258" s="3">
        <f t="shared" ref="H258:H321" si="26">AVERAGE(F258:G258)</f>
        <v>3.9809527397982487</v>
      </c>
      <c r="I258" s="3">
        <f t="shared" ref="I258:I321" si="27">COUNTIF(F258:G258,"&gt;1")</f>
        <v>1</v>
      </c>
      <c r="J258" s="3">
        <f t="shared" ref="J258:J321" si="28">H258/D258</f>
        <v>0.57261986961620104</v>
      </c>
      <c r="K258" s="3">
        <f t="shared" ref="K258:K321" si="29">TTEST(B258:C258,F258:G258,2,2)</f>
        <v>0.42600074012209499</v>
      </c>
      <c r="M258" s="2"/>
    </row>
    <row r="259" spans="1:13" ht="13.2" x14ac:dyDescent="0.25">
      <c r="A259" s="3" t="s">
        <v>275</v>
      </c>
      <c r="B259" s="4">
        <v>1</v>
      </c>
      <c r="C259" s="3">
        <v>1</v>
      </c>
      <c r="D259" s="3">
        <f t="shared" si="24"/>
        <v>1</v>
      </c>
      <c r="E259" s="3">
        <f t="shared" si="25"/>
        <v>0</v>
      </c>
      <c r="F259" s="3">
        <v>1</v>
      </c>
      <c r="G259" s="3">
        <v>1</v>
      </c>
      <c r="H259" s="3">
        <f t="shared" si="26"/>
        <v>1</v>
      </c>
      <c r="I259" s="3">
        <f t="shared" si="27"/>
        <v>0</v>
      </c>
      <c r="J259" s="3">
        <f t="shared" si="28"/>
        <v>1</v>
      </c>
      <c r="K259" s="3" t="e">
        <f t="shared" si="29"/>
        <v>#DIV/0!</v>
      </c>
      <c r="M259" s="2"/>
    </row>
    <row r="260" spans="1:13" ht="13.2" x14ac:dyDescent="0.25">
      <c r="A260" s="3" t="s">
        <v>276</v>
      </c>
      <c r="B260" s="4">
        <v>7.4205203956283512</v>
      </c>
      <c r="C260" s="3">
        <v>7.3168994600972814</v>
      </c>
      <c r="D260" s="3">
        <f t="shared" si="24"/>
        <v>7.3687099278628168</v>
      </c>
      <c r="E260" s="3">
        <f t="shared" si="25"/>
        <v>2</v>
      </c>
      <c r="F260" s="3">
        <v>7.3329840714831516</v>
      </c>
      <c r="G260" s="3">
        <v>1</v>
      </c>
      <c r="H260" s="3">
        <f t="shared" si="26"/>
        <v>4.1664920357415758</v>
      </c>
      <c r="I260" s="3">
        <f t="shared" si="27"/>
        <v>1</v>
      </c>
      <c r="J260" s="3">
        <f t="shared" si="28"/>
        <v>0.56543032315427344</v>
      </c>
      <c r="K260" s="3">
        <f t="shared" si="29"/>
        <v>0.41838305279786281</v>
      </c>
      <c r="M260" s="2"/>
    </row>
    <row r="261" spans="1:13" ht="13.2" x14ac:dyDescent="0.25">
      <c r="A261" s="3" t="s">
        <v>277</v>
      </c>
      <c r="B261" s="4">
        <v>5.9997067114998472</v>
      </c>
      <c r="C261" s="3">
        <v>1</v>
      </c>
      <c r="D261" s="3">
        <f t="shared" si="24"/>
        <v>3.4998533557499236</v>
      </c>
      <c r="E261" s="3">
        <f t="shared" si="25"/>
        <v>1</v>
      </c>
      <c r="F261" s="3">
        <v>6.6222243376616561</v>
      </c>
      <c r="G261" s="3">
        <v>1</v>
      </c>
      <c r="H261" s="3">
        <f t="shared" si="26"/>
        <v>3.811112168830828</v>
      </c>
      <c r="I261" s="3">
        <f t="shared" si="27"/>
        <v>1</v>
      </c>
      <c r="J261" s="3">
        <f t="shared" si="28"/>
        <v>1.0889348156743586</v>
      </c>
      <c r="K261" s="3">
        <f t="shared" si="29"/>
        <v>0.9415934467574828</v>
      </c>
      <c r="M261" s="2"/>
    </row>
    <row r="262" spans="1:13" ht="13.2" x14ac:dyDescent="0.25">
      <c r="A262" s="3" t="s">
        <v>278</v>
      </c>
      <c r="B262" s="4">
        <v>6.9586461112078819</v>
      </c>
      <c r="C262" s="3">
        <v>1</v>
      </c>
      <c r="D262" s="3">
        <f t="shared" si="24"/>
        <v>3.979323055603941</v>
      </c>
      <c r="E262" s="3">
        <f t="shared" si="25"/>
        <v>1</v>
      </c>
      <c r="F262" s="3">
        <v>1</v>
      </c>
      <c r="G262" s="3">
        <v>1</v>
      </c>
      <c r="H262" s="3">
        <f t="shared" si="26"/>
        <v>1</v>
      </c>
      <c r="I262" s="3">
        <f t="shared" si="27"/>
        <v>0</v>
      </c>
      <c r="J262" s="3">
        <f t="shared" si="28"/>
        <v>0.25129902398643789</v>
      </c>
      <c r="K262" s="3">
        <f t="shared" si="29"/>
        <v>0.42264973081037416</v>
      </c>
      <c r="M262" s="2"/>
    </row>
    <row r="263" spans="1:13" ht="13.2" x14ac:dyDescent="0.25">
      <c r="A263" s="3" t="s">
        <v>279</v>
      </c>
      <c r="B263" s="4">
        <v>7.600954910087296</v>
      </c>
      <c r="C263" s="3">
        <v>7.2340434771285071</v>
      </c>
      <c r="D263" s="3">
        <f t="shared" si="24"/>
        <v>7.4174991936079016</v>
      </c>
      <c r="E263" s="3">
        <f t="shared" si="25"/>
        <v>2</v>
      </c>
      <c r="F263" s="3">
        <v>7.4146244714979836</v>
      </c>
      <c r="G263" s="3">
        <v>1</v>
      </c>
      <c r="H263" s="3">
        <f t="shared" si="26"/>
        <v>4.2073122357489918</v>
      </c>
      <c r="I263" s="3">
        <f t="shared" si="27"/>
        <v>1</v>
      </c>
      <c r="J263" s="3">
        <f t="shared" si="28"/>
        <v>0.56721438397656743</v>
      </c>
      <c r="K263" s="3">
        <f t="shared" si="29"/>
        <v>0.42293351893884923</v>
      </c>
      <c r="M263" s="2"/>
    </row>
    <row r="264" spans="1:13" ht="13.2" x14ac:dyDescent="0.25">
      <c r="A264" s="3" t="s">
        <v>280</v>
      </c>
      <c r="B264" s="4">
        <v>6.6671452449162798</v>
      </c>
      <c r="C264" s="3">
        <v>1</v>
      </c>
      <c r="D264" s="3">
        <f t="shared" si="24"/>
        <v>3.8335726224581399</v>
      </c>
      <c r="E264" s="3">
        <f t="shared" si="25"/>
        <v>1</v>
      </c>
      <c r="F264" s="3">
        <v>7.210264962234473</v>
      </c>
      <c r="G264" s="3">
        <v>1</v>
      </c>
      <c r="H264" s="3">
        <f t="shared" si="26"/>
        <v>4.1051324811172361</v>
      </c>
      <c r="I264" s="3">
        <f t="shared" si="27"/>
        <v>1</v>
      </c>
      <c r="J264" s="3">
        <f t="shared" si="28"/>
        <v>1.0708372803656367</v>
      </c>
      <c r="K264" s="3">
        <f t="shared" si="29"/>
        <v>0.95436819889006164</v>
      </c>
      <c r="M264" s="2"/>
    </row>
    <row r="265" spans="1:13" ht="13.2" x14ac:dyDescent="0.25">
      <c r="A265" s="3" t="s">
        <v>281</v>
      </c>
      <c r="B265" s="4">
        <v>7.7818121892053105</v>
      </c>
      <c r="C265" s="3">
        <v>7.6680526320579325</v>
      </c>
      <c r="D265" s="3">
        <f t="shared" si="24"/>
        <v>7.7249324106316219</v>
      </c>
      <c r="E265" s="3">
        <f t="shared" si="25"/>
        <v>2</v>
      </c>
      <c r="F265" s="3">
        <v>7.736391979389829</v>
      </c>
      <c r="G265" s="3">
        <v>1</v>
      </c>
      <c r="H265" s="3">
        <f t="shared" si="26"/>
        <v>4.3681959896949145</v>
      </c>
      <c r="I265" s="3">
        <f t="shared" si="27"/>
        <v>1</v>
      </c>
      <c r="J265" s="3">
        <f t="shared" si="28"/>
        <v>0.56546721155554458</v>
      </c>
      <c r="K265" s="3">
        <f t="shared" si="29"/>
        <v>0.42401637591415708</v>
      </c>
      <c r="M265" s="2"/>
    </row>
    <row r="266" spans="1:13" ht="13.2" x14ac:dyDescent="0.25">
      <c r="A266" s="3" t="s">
        <v>282</v>
      </c>
      <c r="B266" s="4">
        <v>6.958768107983091</v>
      </c>
      <c r="C266" s="3">
        <v>7.1669399301829806</v>
      </c>
      <c r="D266" s="3">
        <f t="shared" si="24"/>
        <v>7.0628540190830353</v>
      </c>
      <c r="E266" s="3">
        <f t="shared" si="25"/>
        <v>2</v>
      </c>
      <c r="F266" s="3">
        <v>1</v>
      </c>
      <c r="G266" s="3">
        <v>1</v>
      </c>
      <c r="H266" s="3">
        <f t="shared" si="26"/>
        <v>1</v>
      </c>
      <c r="I266" s="3">
        <f t="shared" si="27"/>
        <v>0</v>
      </c>
      <c r="J266" s="3">
        <f t="shared" si="28"/>
        <v>0.14158582313865084</v>
      </c>
      <c r="K266" s="3">
        <f t="shared" si="29"/>
        <v>2.9460337873789792E-4</v>
      </c>
      <c r="M266" s="2"/>
    </row>
    <row r="267" spans="1:13" ht="13.2" x14ac:dyDescent="0.25">
      <c r="A267" s="3" t="s">
        <v>283</v>
      </c>
      <c r="B267" s="4">
        <v>7.8830154100391727</v>
      </c>
      <c r="C267" s="3">
        <v>7.9449431371367414</v>
      </c>
      <c r="D267" s="3">
        <f t="shared" si="24"/>
        <v>7.9139792735879571</v>
      </c>
      <c r="E267" s="3">
        <f t="shared" si="25"/>
        <v>2</v>
      </c>
      <c r="F267" s="3">
        <v>7.779759487700149</v>
      </c>
      <c r="G267" s="3">
        <v>1</v>
      </c>
      <c r="H267" s="3">
        <f t="shared" si="26"/>
        <v>4.3898797438500745</v>
      </c>
      <c r="I267" s="3">
        <f t="shared" si="27"/>
        <v>1</v>
      </c>
      <c r="J267" s="3">
        <f t="shared" si="28"/>
        <v>0.55469942390433336</v>
      </c>
      <c r="K267" s="3">
        <f t="shared" si="29"/>
        <v>0.4077249409767788</v>
      </c>
      <c r="M267" s="2"/>
    </row>
    <row r="268" spans="1:13" ht="13.2" x14ac:dyDescent="0.25">
      <c r="A268" s="3" t="s">
        <v>284</v>
      </c>
      <c r="B268" s="4">
        <v>7.9508111920056015</v>
      </c>
      <c r="C268" s="3">
        <v>7.951629889488121</v>
      </c>
      <c r="D268" s="3">
        <f t="shared" si="24"/>
        <v>7.9512205407468617</v>
      </c>
      <c r="E268" s="3">
        <f t="shared" si="25"/>
        <v>2</v>
      </c>
      <c r="F268" s="3">
        <v>7.8754966490944023</v>
      </c>
      <c r="G268" s="3">
        <v>1</v>
      </c>
      <c r="H268" s="3">
        <f t="shared" si="26"/>
        <v>4.4377483245472007</v>
      </c>
      <c r="I268" s="3">
        <f t="shared" si="27"/>
        <v>1</v>
      </c>
      <c r="J268" s="3">
        <f t="shared" si="28"/>
        <v>0.5581216496015291</v>
      </c>
      <c r="K268" s="3">
        <f t="shared" si="29"/>
        <v>0.41426438402809196</v>
      </c>
      <c r="M268" s="2"/>
    </row>
    <row r="269" spans="1:13" ht="13.2" x14ac:dyDescent="0.25">
      <c r="A269" s="3" t="s">
        <v>285</v>
      </c>
      <c r="B269" s="4">
        <v>1</v>
      </c>
      <c r="C269" s="3">
        <v>1</v>
      </c>
      <c r="D269" s="3">
        <f t="shared" si="24"/>
        <v>1</v>
      </c>
      <c r="E269" s="3">
        <f t="shared" si="25"/>
        <v>0</v>
      </c>
      <c r="F269" s="3">
        <v>1</v>
      </c>
      <c r="G269" s="3">
        <v>1</v>
      </c>
      <c r="H269" s="3">
        <f t="shared" si="26"/>
        <v>1</v>
      </c>
      <c r="I269" s="3">
        <f t="shared" si="27"/>
        <v>0</v>
      </c>
      <c r="J269" s="3">
        <f t="shared" si="28"/>
        <v>1</v>
      </c>
      <c r="K269" s="3" t="e">
        <f t="shared" si="29"/>
        <v>#DIV/0!</v>
      </c>
      <c r="M269" s="2"/>
    </row>
    <row r="270" spans="1:13" ht="13.2" x14ac:dyDescent="0.25">
      <c r="A270" s="3" t="s">
        <v>286</v>
      </c>
      <c r="B270" s="4">
        <v>7.6828866848602253</v>
      </c>
      <c r="C270" s="3">
        <v>7.85881448164292</v>
      </c>
      <c r="D270" s="3">
        <f t="shared" si="24"/>
        <v>7.7708505832515726</v>
      </c>
      <c r="E270" s="3">
        <f t="shared" si="25"/>
        <v>2</v>
      </c>
      <c r="F270" s="3">
        <v>7.4060866324574963</v>
      </c>
      <c r="G270" s="3">
        <v>1</v>
      </c>
      <c r="H270" s="3">
        <f t="shared" si="26"/>
        <v>4.2030433162287482</v>
      </c>
      <c r="I270" s="3">
        <f t="shared" si="27"/>
        <v>1</v>
      </c>
      <c r="J270" s="3">
        <f t="shared" si="28"/>
        <v>0.54087300626877588</v>
      </c>
      <c r="K270" s="3">
        <f t="shared" si="29"/>
        <v>0.38139115121857603</v>
      </c>
      <c r="M270" s="2"/>
    </row>
    <row r="271" spans="1:13" ht="13.2" x14ac:dyDescent="0.25">
      <c r="A271" s="3" t="s">
        <v>287</v>
      </c>
      <c r="B271" s="4">
        <v>1</v>
      </c>
      <c r="C271" s="3">
        <v>7.1103753633850708</v>
      </c>
      <c r="D271" s="3">
        <f t="shared" si="24"/>
        <v>4.0551876816925354</v>
      </c>
      <c r="E271" s="3">
        <f t="shared" si="25"/>
        <v>1</v>
      </c>
      <c r="F271" s="3">
        <v>6.9255281793355099</v>
      </c>
      <c r="G271" s="3">
        <v>1</v>
      </c>
      <c r="H271" s="3">
        <f t="shared" si="26"/>
        <v>3.962764089667755</v>
      </c>
      <c r="I271" s="3">
        <f t="shared" si="27"/>
        <v>1</v>
      </c>
      <c r="J271" s="3">
        <f t="shared" si="28"/>
        <v>0.97720855376385318</v>
      </c>
      <c r="K271" s="3">
        <f t="shared" si="29"/>
        <v>0.98464563966035779</v>
      </c>
      <c r="M271" s="2"/>
    </row>
    <row r="272" spans="1:13" ht="13.2" x14ac:dyDescent="0.25">
      <c r="A272" s="3" t="s">
        <v>288</v>
      </c>
      <c r="B272" s="4">
        <v>7.0664479347197924</v>
      </c>
      <c r="C272" s="3">
        <v>7.4000895247900145</v>
      </c>
      <c r="D272" s="3">
        <f t="shared" si="24"/>
        <v>7.2332687297549034</v>
      </c>
      <c r="E272" s="3">
        <f t="shared" si="25"/>
        <v>2</v>
      </c>
      <c r="F272" s="3">
        <v>1</v>
      </c>
      <c r="G272" s="3">
        <v>1</v>
      </c>
      <c r="H272" s="3">
        <f t="shared" si="26"/>
        <v>1</v>
      </c>
      <c r="I272" s="3">
        <f t="shared" si="27"/>
        <v>0</v>
      </c>
      <c r="J272" s="3">
        <f t="shared" si="28"/>
        <v>0.13825008268894837</v>
      </c>
      <c r="K272" s="3">
        <f t="shared" si="29"/>
        <v>7.1548803993195164E-4</v>
      </c>
      <c r="M272" s="2"/>
    </row>
    <row r="273" spans="1:13" ht="13.2" x14ac:dyDescent="0.25">
      <c r="A273" s="3" t="s">
        <v>289</v>
      </c>
      <c r="B273" s="4">
        <v>7.7917755758945928</v>
      </c>
      <c r="C273" s="3">
        <v>7.9615899137359829</v>
      </c>
      <c r="D273" s="3">
        <f t="shared" si="24"/>
        <v>7.8766827448152874</v>
      </c>
      <c r="E273" s="3">
        <f t="shared" si="25"/>
        <v>2</v>
      </c>
      <c r="F273" s="3">
        <v>7.7404593192593998</v>
      </c>
      <c r="G273" s="3">
        <v>1</v>
      </c>
      <c r="H273" s="3">
        <f t="shared" si="26"/>
        <v>4.3702296596297003</v>
      </c>
      <c r="I273" s="3">
        <f t="shared" si="27"/>
        <v>1</v>
      </c>
      <c r="J273" s="3">
        <f t="shared" si="28"/>
        <v>0.55483124066490308</v>
      </c>
      <c r="K273" s="3">
        <f t="shared" si="29"/>
        <v>0.40752573620392463</v>
      </c>
      <c r="M273" s="2"/>
    </row>
    <row r="274" spans="1:13" ht="13.2" x14ac:dyDescent="0.25">
      <c r="A274" s="3" t="s">
        <v>290</v>
      </c>
      <c r="B274" s="4">
        <v>1</v>
      </c>
      <c r="C274" s="3">
        <v>1</v>
      </c>
      <c r="D274" s="3">
        <f t="shared" si="24"/>
        <v>1</v>
      </c>
      <c r="E274" s="3">
        <f t="shared" si="25"/>
        <v>0</v>
      </c>
      <c r="F274" s="3">
        <v>1</v>
      </c>
      <c r="G274" s="3">
        <v>1</v>
      </c>
      <c r="H274" s="3">
        <f t="shared" si="26"/>
        <v>1</v>
      </c>
      <c r="I274" s="3">
        <f t="shared" si="27"/>
        <v>0</v>
      </c>
      <c r="J274" s="3">
        <f t="shared" si="28"/>
        <v>1</v>
      </c>
      <c r="K274" s="3" t="e">
        <f t="shared" si="29"/>
        <v>#DIV/0!</v>
      </c>
      <c r="M274" s="2"/>
    </row>
    <row r="275" spans="1:13" ht="13.2" x14ac:dyDescent="0.25">
      <c r="A275" s="3" t="s">
        <v>291</v>
      </c>
      <c r="B275" s="4">
        <v>1</v>
      </c>
      <c r="C275" s="3">
        <v>1</v>
      </c>
      <c r="D275" s="3">
        <f t="shared" si="24"/>
        <v>1</v>
      </c>
      <c r="E275" s="3">
        <f t="shared" si="25"/>
        <v>0</v>
      </c>
      <c r="F275" s="3">
        <v>1</v>
      </c>
      <c r="G275" s="3">
        <v>1</v>
      </c>
      <c r="H275" s="3">
        <f t="shared" si="26"/>
        <v>1</v>
      </c>
      <c r="I275" s="3">
        <f t="shared" si="27"/>
        <v>0</v>
      </c>
      <c r="J275" s="3">
        <f t="shared" si="28"/>
        <v>1</v>
      </c>
      <c r="K275" s="3" t="e">
        <f t="shared" si="29"/>
        <v>#DIV/0!</v>
      </c>
      <c r="M275" s="2"/>
    </row>
    <row r="276" spans="1:13" ht="13.2" x14ac:dyDescent="0.25">
      <c r="A276" s="3" t="s">
        <v>292</v>
      </c>
      <c r="B276" s="4">
        <v>7.1728249067965812</v>
      </c>
      <c r="C276" s="3">
        <v>7.0355091278894939</v>
      </c>
      <c r="D276" s="3">
        <f t="shared" si="24"/>
        <v>7.1041670173430376</v>
      </c>
      <c r="E276" s="3">
        <f t="shared" si="25"/>
        <v>2</v>
      </c>
      <c r="F276" s="3">
        <v>7.1415262803598969</v>
      </c>
      <c r="G276" s="3">
        <v>1</v>
      </c>
      <c r="H276" s="3">
        <f t="shared" si="26"/>
        <v>4.0707631401799489</v>
      </c>
      <c r="I276" s="3">
        <f t="shared" si="27"/>
        <v>1</v>
      </c>
      <c r="J276" s="3">
        <f t="shared" si="28"/>
        <v>0.57301061901306716</v>
      </c>
      <c r="K276" s="3">
        <f t="shared" si="29"/>
        <v>0.42745720646718677</v>
      </c>
      <c r="M276" s="2"/>
    </row>
    <row r="277" spans="1:13" ht="13.2" x14ac:dyDescent="0.25">
      <c r="A277" s="3" t="s">
        <v>293</v>
      </c>
      <c r="B277" s="4">
        <v>1</v>
      </c>
      <c r="C277" s="3">
        <v>1</v>
      </c>
      <c r="D277" s="3">
        <f t="shared" si="24"/>
        <v>1</v>
      </c>
      <c r="E277" s="3">
        <f t="shared" si="25"/>
        <v>0</v>
      </c>
      <c r="F277" s="3">
        <v>1</v>
      </c>
      <c r="G277" s="3">
        <v>1</v>
      </c>
      <c r="H277" s="3">
        <f t="shared" si="26"/>
        <v>1</v>
      </c>
      <c r="I277" s="3">
        <f t="shared" si="27"/>
        <v>0</v>
      </c>
      <c r="J277" s="3">
        <f t="shared" si="28"/>
        <v>1</v>
      </c>
      <c r="K277" s="3" t="e">
        <f t="shared" si="29"/>
        <v>#DIV/0!</v>
      </c>
      <c r="M277" s="2"/>
    </row>
    <row r="278" spans="1:13" ht="13.2" x14ac:dyDescent="0.25">
      <c r="A278" s="3" t="s">
        <v>294</v>
      </c>
      <c r="B278" s="4">
        <v>7.1030074267302377</v>
      </c>
      <c r="C278" s="3">
        <v>7.6502522891156737</v>
      </c>
      <c r="D278" s="3">
        <f t="shared" si="24"/>
        <v>7.3766298579229552</v>
      </c>
      <c r="E278" s="3">
        <f t="shared" si="25"/>
        <v>2</v>
      </c>
      <c r="F278" s="3">
        <v>1</v>
      </c>
      <c r="G278" s="3">
        <v>7.3951976108107322</v>
      </c>
      <c r="H278" s="3">
        <f t="shared" si="26"/>
        <v>4.1975988054053666</v>
      </c>
      <c r="I278" s="3">
        <f t="shared" si="27"/>
        <v>1</v>
      </c>
      <c r="J278" s="3">
        <f t="shared" si="28"/>
        <v>0.56904018315313554</v>
      </c>
      <c r="K278" s="3">
        <f t="shared" si="29"/>
        <v>0.42629527199644324</v>
      </c>
      <c r="M278" s="2"/>
    </row>
    <row r="279" spans="1:13" ht="13.2" x14ac:dyDescent="0.25">
      <c r="A279" s="3" t="s">
        <v>295</v>
      </c>
      <c r="B279" s="4">
        <v>7.2708541850392621</v>
      </c>
      <c r="C279" s="3">
        <v>7.3019832361509236</v>
      </c>
      <c r="D279" s="3">
        <f t="shared" si="24"/>
        <v>7.2864187105950933</v>
      </c>
      <c r="E279" s="3">
        <f t="shared" si="25"/>
        <v>2</v>
      </c>
      <c r="F279" s="3">
        <v>6.9878567073159745</v>
      </c>
      <c r="G279" s="3">
        <v>7.0166353286142416</v>
      </c>
      <c r="H279" s="3">
        <f t="shared" si="26"/>
        <v>7.002246017965108</v>
      </c>
      <c r="I279" s="3">
        <f t="shared" si="27"/>
        <v>2</v>
      </c>
      <c r="J279" s="3">
        <f t="shared" si="28"/>
        <v>0.96099967570944378</v>
      </c>
      <c r="K279" s="3">
        <f t="shared" si="29"/>
        <v>5.5178772482673702E-3</v>
      </c>
      <c r="M279" s="2"/>
    </row>
    <row r="280" spans="1:13" ht="13.2" x14ac:dyDescent="0.25">
      <c r="A280" s="3" t="s">
        <v>296</v>
      </c>
      <c r="B280" s="4">
        <v>7.4136195521309265</v>
      </c>
      <c r="C280" s="3">
        <v>7.6493272401325543</v>
      </c>
      <c r="D280" s="3">
        <f t="shared" si="24"/>
        <v>7.5314733961317408</v>
      </c>
      <c r="E280" s="3">
        <f t="shared" si="25"/>
        <v>2</v>
      </c>
      <c r="F280" s="3">
        <v>7.5312300379162709</v>
      </c>
      <c r="G280" s="3">
        <v>7.913933373836616</v>
      </c>
      <c r="H280" s="3">
        <f t="shared" si="26"/>
        <v>7.7225817058764434</v>
      </c>
      <c r="I280" s="3">
        <f t="shared" si="27"/>
        <v>2</v>
      </c>
      <c r="J280" s="3">
        <f t="shared" si="28"/>
        <v>1.0253746245512676</v>
      </c>
      <c r="K280" s="3">
        <f t="shared" si="29"/>
        <v>0.48467985998437024</v>
      </c>
      <c r="M280" s="2"/>
    </row>
    <row r="281" spans="1:13" ht="13.2" x14ac:dyDescent="0.25">
      <c r="A281" s="3" t="s">
        <v>297</v>
      </c>
      <c r="B281" s="4">
        <v>6.9856757163858463</v>
      </c>
      <c r="C281" s="3">
        <v>1</v>
      </c>
      <c r="D281" s="3">
        <f t="shared" si="24"/>
        <v>3.9928378581929231</v>
      </c>
      <c r="E281" s="3">
        <f t="shared" si="25"/>
        <v>1</v>
      </c>
      <c r="F281" s="3">
        <v>6.9033244901901405</v>
      </c>
      <c r="G281" s="3">
        <v>1</v>
      </c>
      <c r="H281" s="3">
        <f t="shared" si="26"/>
        <v>3.9516622450950702</v>
      </c>
      <c r="I281" s="3">
        <f t="shared" si="27"/>
        <v>1</v>
      </c>
      <c r="J281" s="3">
        <f t="shared" si="28"/>
        <v>0.98968763206515775</v>
      </c>
      <c r="K281" s="3">
        <f t="shared" si="29"/>
        <v>0.99307365851330187</v>
      </c>
      <c r="M281" s="2"/>
    </row>
    <row r="282" spans="1:13" ht="13.2" x14ac:dyDescent="0.25">
      <c r="A282" s="3" t="s">
        <v>298</v>
      </c>
      <c r="B282" s="4">
        <v>1</v>
      </c>
      <c r="C282" s="3">
        <v>6.9130483871018029</v>
      </c>
      <c r="D282" s="3">
        <f t="shared" si="24"/>
        <v>3.9565241935509015</v>
      </c>
      <c r="E282" s="3">
        <f t="shared" si="25"/>
        <v>1</v>
      </c>
      <c r="F282" s="3">
        <v>1</v>
      </c>
      <c r="G282" s="3">
        <v>1</v>
      </c>
      <c r="H282" s="3">
        <f t="shared" si="26"/>
        <v>1</v>
      </c>
      <c r="I282" s="3">
        <f t="shared" si="27"/>
        <v>0</v>
      </c>
      <c r="J282" s="3">
        <f t="shared" si="28"/>
        <v>0.25274709595608968</v>
      </c>
      <c r="K282" s="3">
        <f t="shared" si="29"/>
        <v>0.42264973081037416</v>
      </c>
      <c r="M282" s="2"/>
    </row>
    <row r="283" spans="1:13" ht="13.2" x14ac:dyDescent="0.25">
      <c r="A283" s="3" t="s">
        <v>299</v>
      </c>
      <c r="B283" s="4">
        <v>7.582149099186096</v>
      </c>
      <c r="C283" s="3">
        <v>7.7038415702794385</v>
      </c>
      <c r="D283" s="3">
        <f t="shared" si="24"/>
        <v>7.6429953347327668</v>
      </c>
      <c r="E283" s="3">
        <f t="shared" si="25"/>
        <v>2</v>
      </c>
      <c r="F283" s="3">
        <v>7.5843539231537234</v>
      </c>
      <c r="G283" s="3">
        <v>7.340817106725777</v>
      </c>
      <c r="H283" s="3">
        <f t="shared" si="26"/>
        <v>7.4625855149397502</v>
      </c>
      <c r="I283" s="3">
        <f t="shared" si="27"/>
        <v>2</v>
      </c>
      <c r="J283" s="3">
        <f t="shared" si="28"/>
        <v>0.976395403648467</v>
      </c>
      <c r="K283" s="3">
        <f t="shared" si="29"/>
        <v>0.31619431204133275</v>
      </c>
      <c r="M283" s="2"/>
    </row>
    <row r="284" spans="1:13" ht="13.2" x14ac:dyDescent="0.25">
      <c r="A284" s="3" t="s">
        <v>300</v>
      </c>
      <c r="B284" s="4">
        <v>1</v>
      </c>
      <c r="C284" s="3">
        <v>6.1043934863484672</v>
      </c>
      <c r="D284" s="3">
        <f t="shared" si="24"/>
        <v>3.5521967431742336</v>
      </c>
      <c r="E284" s="3">
        <f t="shared" si="25"/>
        <v>1</v>
      </c>
      <c r="F284" s="3">
        <v>1</v>
      </c>
      <c r="G284" s="3">
        <v>1</v>
      </c>
      <c r="H284" s="3">
        <f t="shared" si="26"/>
        <v>1</v>
      </c>
      <c r="I284" s="3">
        <f t="shared" si="27"/>
        <v>0</v>
      </c>
      <c r="J284" s="3">
        <f t="shared" si="28"/>
        <v>0.28151593853059015</v>
      </c>
      <c r="K284" s="3">
        <f t="shared" si="29"/>
        <v>0.42264973081037416</v>
      </c>
      <c r="M284" s="2"/>
    </row>
    <row r="285" spans="1:13" ht="13.2" x14ac:dyDescent="0.25">
      <c r="A285" s="3" t="s">
        <v>301</v>
      </c>
      <c r="B285" s="4">
        <v>1</v>
      </c>
      <c r="C285" s="3">
        <v>1</v>
      </c>
      <c r="D285" s="3">
        <f t="shared" si="24"/>
        <v>1</v>
      </c>
      <c r="E285" s="3">
        <f t="shared" si="25"/>
        <v>0</v>
      </c>
      <c r="F285" s="3">
        <v>1</v>
      </c>
      <c r="G285" s="3">
        <v>1</v>
      </c>
      <c r="H285" s="3">
        <f t="shared" si="26"/>
        <v>1</v>
      </c>
      <c r="I285" s="3">
        <f t="shared" si="27"/>
        <v>0</v>
      </c>
      <c r="J285" s="3">
        <f t="shared" si="28"/>
        <v>1</v>
      </c>
      <c r="K285" s="3" t="e">
        <f t="shared" si="29"/>
        <v>#DIV/0!</v>
      </c>
      <c r="M285" s="2"/>
    </row>
    <row r="286" spans="1:13" ht="13.2" x14ac:dyDescent="0.25">
      <c r="A286" s="3" t="s">
        <v>302</v>
      </c>
      <c r="B286" s="4">
        <v>7.1761239154157366</v>
      </c>
      <c r="C286" s="3">
        <v>7.1642951877321615</v>
      </c>
      <c r="D286" s="3">
        <f t="shared" si="24"/>
        <v>7.170209551573949</v>
      </c>
      <c r="E286" s="3">
        <f t="shared" si="25"/>
        <v>2</v>
      </c>
      <c r="F286" s="3">
        <v>7.2045574310158162</v>
      </c>
      <c r="G286" s="3">
        <v>1</v>
      </c>
      <c r="H286" s="3">
        <f t="shared" si="26"/>
        <v>4.1022787155079081</v>
      </c>
      <c r="I286" s="3">
        <f t="shared" si="27"/>
        <v>1</v>
      </c>
      <c r="J286" s="3">
        <f t="shared" si="28"/>
        <v>0.57212814855702609</v>
      </c>
      <c r="K286" s="3">
        <f t="shared" si="29"/>
        <v>0.42693562603051316</v>
      </c>
      <c r="M286" s="2"/>
    </row>
    <row r="287" spans="1:13" ht="13.2" x14ac:dyDescent="0.25">
      <c r="A287" s="3" t="s">
        <v>303</v>
      </c>
      <c r="B287" s="4">
        <v>7.3351235072206906</v>
      </c>
      <c r="C287" s="3">
        <v>1</v>
      </c>
      <c r="D287" s="3">
        <f t="shared" si="24"/>
        <v>4.1675617536103449</v>
      </c>
      <c r="E287" s="3">
        <f t="shared" si="25"/>
        <v>1</v>
      </c>
      <c r="F287" s="3">
        <v>7.1238984361593749</v>
      </c>
      <c r="G287" s="3">
        <v>1</v>
      </c>
      <c r="H287" s="3">
        <f t="shared" si="26"/>
        <v>4.0619492180796879</v>
      </c>
      <c r="I287" s="3">
        <f t="shared" si="27"/>
        <v>1</v>
      </c>
      <c r="J287" s="3">
        <f t="shared" si="28"/>
        <v>0.97465843536951424</v>
      </c>
      <c r="K287" s="3">
        <f t="shared" si="29"/>
        <v>0.9830512870891096</v>
      </c>
      <c r="M287" s="2"/>
    </row>
    <row r="288" spans="1:13" ht="13.2" x14ac:dyDescent="0.25">
      <c r="A288" s="3" t="s">
        <v>304</v>
      </c>
      <c r="B288" s="4">
        <v>1</v>
      </c>
      <c r="C288" s="3">
        <v>1</v>
      </c>
      <c r="D288" s="3">
        <f t="shared" si="24"/>
        <v>1</v>
      </c>
      <c r="E288" s="3">
        <f t="shared" si="25"/>
        <v>0</v>
      </c>
      <c r="F288" s="3">
        <v>1</v>
      </c>
      <c r="G288" s="3">
        <v>1</v>
      </c>
      <c r="H288" s="3">
        <f t="shared" si="26"/>
        <v>1</v>
      </c>
      <c r="I288" s="3">
        <f t="shared" si="27"/>
        <v>0</v>
      </c>
      <c r="J288" s="3">
        <f t="shared" si="28"/>
        <v>1</v>
      </c>
      <c r="K288" s="3" t="e">
        <f t="shared" si="29"/>
        <v>#DIV/0!</v>
      </c>
      <c r="M288" s="2"/>
    </row>
    <row r="289" spans="1:13" ht="13.2" x14ac:dyDescent="0.25">
      <c r="A289" s="3" t="s">
        <v>305</v>
      </c>
      <c r="B289" s="4">
        <v>1</v>
      </c>
      <c r="C289" s="3">
        <v>7.4463444595426793</v>
      </c>
      <c r="D289" s="3">
        <f t="shared" si="24"/>
        <v>4.2231722297713397</v>
      </c>
      <c r="E289" s="3">
        <f t="shared" si="25"/>
        <v>1</v>
      </c>
      <c r="F289" s="3">
        <v>1</v>
      </c>
      <c r="G289" s="3">
        <v>1</v>
      </c>
      <c r="H289" s="3">
        <f t="shared" si="26"/>
        <v>1</v>
      </c>
      <c r="I289" s="3">
        <f t="shared" si="27"/>
        <v>0</v>
      </c>
      <c r="J289" s="3">
        <f t="shared" si="28"/>
        <v>0.23678882735363702</v>
      </c>
      <c r="K289" s="3">
        <f t="shared" si="29"/>
        <v>0.42264973081037416</v>
      </c>
      <c r="M289" s="2"/>
    </row>
    <row r="290" spans="1:13" ht="13.2" x14ac:dyDescent="0.25">
      <c r="A290" s="3" t="s">
        <v>306</v>
      </c>
      <c r="B290" s="4">
        <v>7.5468862895195556</v>
      </c>
      <c r="C290" s="3">
        <v>1</v>
      </c>
      <c r="D290" s="3">
        <f t="shared" si="24"/>
        <v>4.2734431447597778</v>
      </c>
      <c r="E290" s="3">
        <f t="shared" si="25"/>
        <v>1</v>
      </c>
      <c r="F290" s="3">
        <v>7.4991682342388968</v>
      </c>
      <c r="G290" s="3">
        <v>1</v>
      </c>
      <c r="H290" s="3">
        <f t="shared" si="26"/>
        <v>4.2495841171194488</v>
      </c>
      <c r="I290" s="3">
        <f t="shared" si="27"/>
        <v>1</v>
      </c>
      <c r="J290" s="3">
        <f t="shared" si="28"/>
        <v>0.99441690767090574</v>
      </c>
      <c r="K290" s="3">
        <f t="shared" si="29"/>
        <v>0.99634238713237766</v>
      </c>
      <c r="M290" s="2"/>
    </row>
    <row r="291" spans="1:13" ht="13.2" x14ac:dyDescent="0.25">
      <c r="A291" s="3" t="s">
        <v>307</v>
      </c>
      <c r="B291" s="4">
        <v>6.8382698147536392</v>
      </c>
      <c r="C291" s="3">
        <v>6.7153587368255572</v>
      </c>
      <c r="D291" s="3">
        <f t="shared" si="24"/>
        <v>6.7768142757895982</v>
      </c>
      <c r="E291" s="3">
        <f t="shared" si="25"/>
        <v>2</v>
      </c>
      <c r="F291" s="3">
        <v>6.9369609573503679</v>
      </c>
      <c r="G291" s="3">
        <v>1</v>
      </c>
      <c r="H291" s="3">
        <f t="shared" si="26"/>
        <v>3.9684804786751839</v>
      </c>
      <c r="I291" s="3">
        <f t="shared" si="27"/>
        <v>1</v>
      </c>
      <c r="J291" s="3">
        <f t="shared" si="28"/>
        <v>0.58559675935826028</v>
      </c>
      <c r="K291" s="3">
        <f t="shared" si="29"/>
        <v>0.4440637065998787</v>
      </c>
      <c r="M291" s="2"/>
    </row>
    <row r="292" spans="1:13" ht="13.2" x14ac:dyDescent="0.25">
      <c r="A292" s="3" t="s">
        <v>308</v>
      </c>
      <c r="B292" s="4">
        <v>7.1800026909091947</v>
      </c>
      <c r="C292" s="3">
        <v>7.2747177891431134</v>
      </c>
      <c r="D292" s="3">
        <f t="shared" si="24"/>
        <v>7.2273602400261545</v>
      </c>
      <c r="E292" s="3">
        <f t="shared" si="25"/>
        <v>2</v>
      </c>
      <c r="F292" s="3">
        <v>7.5208687155311882</v>
      </c>
      <c r="G292" s="3">
        <v>1</v>
      </c>
      <c r="H292" s="3">
        <f t="shared" si="26"/>
        <v>4.2604343577655941</v>
      </c>
      <c r="I292" s="3">
        <f t="shared" si="27"/>
        <v>1</v>
      </c>
      <c r="J292" s="3">
        <f t="shared" si="28"/>
        <v>0.5894869241705567</v>
      </c>
      <c r="K292" s="3">
        <f t="shared" si="29"/>
        <v>0.45892878117457037</v>
      </c>
      <c r="M292" s="2"/>
    </row>
    <row r="293" spans="1:13" ht="13.2" x14ac:dyDescent="0.25">
      <c r="A293" s="3" t="s">
        <v>309</v>
      </c>
      <c r="B293" s="4">
        <v>1</v>
      </c>
      <c r="C293" s="3">
        <v>1</v>
      </c>
      <c r="D293" s="3">
        <f t="shared" si="24"/>
        <v>1</v>
      </c>
      <c r="E293" s="3">
        <f t="shared" si="25"/>
        <v>0</v>
      </c>
      <c r="F293" s="3">
        <v>1</v>
      </c>
      <c r="G293" s="3">
        <v>1</v>
      </c>
      <c r="H293" s="3">
        <f t="shared" si="26"/>
        <v>1</v>
      </c>
      <c r="I293" s="3">
        <f t="shared" si="27"/>
        <v>0</v>
      </c>
      <c r="J293" s="3">
        <f t="shared" si="28"/>
        <v>1</v>
      </c>
      <c r="K293" s="3" t="e">
        <f t="shared" si="29"/>
        <v>#DIV/0!</v>
      </c>
      <c r="M293" s="2"/>
    </row>
    <row r="294" spans="1:13" ht="13.2" x14ac:dyDescent="0.25">
      <c r="A294" s="3" t="s">
        <v>310</v>
      </c>
      <c r="B294" s="4">
        <v>6.9911840526216151</v>
      </c>
      <c r="C294" s="3">
        <v>7.2933187910465742</v>
      </c>
      <c r="D294" s="3">
        <f t="shared" si="24"/>
        <v>7.1422514218340947</v>
      </c>
      <c r="E294" s="3">
        <f t="shared" si="25"/>
        <v>2</v>
      </c>
      <c r="F294" s="3">
        <v>6.9648102588322027</v>
      </c>
      <c r="G294" s="3">
        <v>1</v>
      </c>
      <c r="H294" s="3">
        <f t="shared" si="26"/>
        <v>3.9824051294161014</v>
      </c>
      <c r="I294" s="3">
        <f t="shared" si="27"/>
        <v>1</v>
      </c>
      <c r="J294" s="3">
        <f t="shared" si="28"/>
        <v>0.5575840017675322</v>
      </c>
      <c r="K294" s="3">
        <f t="shared" si="29"/>
        <v>0.40091377998118172</v>
      </c>
      <c r="M294" s="2"/>
    </row>
    <row r="295" spans="1:13" ht="13.2" x14ac:dyDescent="0.25">
      <c r="A295" s="3" t="s">
        <v>311</v>
      </c>
      <c r="B295" s="4">
        <v>1</v>
      </c>
      <c r="C295" s="3">
        <v>1</v>
      </c>
      <c r="D295" s="3">
        <f t="shared" si="24"/>
        <v>1</v>
      </c>
      <c r="E295" s="3">
        <f t="shared" si="25"/>
        <v>0</v>
      </c>
      <c r="F295" s="3">
        <v>1</v>
      </c>
      <c r="G295" s="3">
        <v>1</v>
      </c>
      <c r="H295" s="3">
        <f t="shared" si="26"/>
        <v>1</v>
      </c>
      <c r="I295" s="3">
        <f t="shared" si="27"/>
        <v>0</v>
      </c>
      <c r="J295" s="3">
        <f t="shared" si="28"/>
        <v>1</v>
      </c>
      <c r="K295" s="3" t="e">
        <f t="shared" si="29"/>
        <v>#DIV/0!</v>
      </c>
      <c r="M295" s="2"/>
    </row>
    <row r="296" spans="1:13" ht="13.2" x14ac:dyDescent="0.25">
      <c r="A296" s="3" t="s">
        <v>312</v>
      </c>
      <c r="B296" s="4">
        <v>7.442949938586513</v>
      </c>
      <c r="C296" s="3">
        <v>7.5972477051539027</v>
      </c>
      <c r="D296" s="3">
        <f t="shared" si="24"/>
        <v>7.5200988218702083</v>
      </c>
      <c r="E296" s="3">
        <f t="shared" si="25"/>
        <v>2</v>
      </c>
      <c r="F296" s="3">
        <v>7.5246089034782724</v>
      </c>
      <c r="G296" s="3">
        <v>1</v>
      </c>
      <c r="H296" s="3">
        <f t="shared" si="26"/>
        <v>4.2623044517391362</v>
      </c>
      <c r="I296" s="3">
        <f t="shared" si="27"/>
        <v>1</v>
      </c>
      <c r="J296" s="3">
        <f t="shared" si="28"/>
        <v>0.56678835646991188</v>
      </c>
      <c r="K296" s="3">
        <f t="shared" si="29"/>
        <v>0.42328981536863974</v>
      </c>
      <c r="M296" s="2"/>
    </row>
    <row r="297" spans="1:13" ht="13.2" x14ac:dyDescent="0.25">
      <c r="A297" s="3" t="s">
        <v>313</v>
      </c>
      <c r="B297" s="4">
        <v>1</v>
      </c>
      <c r="C297" s="3">
        <v>7.2711704537756789</v>
      </c>
      <c r="D297" s="3">
        <f t="shared" si="24"/>
        <v>4.135585226887839</v>
      </c>
      <c r="E297" s="3">
        <f t="shared" si="25"/>
        <v>1</v>
      </c>
      <c r="F297" s="3">
        <v>1</v>
      </c>
      <c r="G297" s="3">
        <v>1</v>
      </c>
      <c r="H297" s="3">
        <f t="shared" si="26"/>
        <v>1</v>
      </c>
      <c r="I297" s="3">
        <f t="shared" si="27"/>
        <v>0</v>
      </c>
      <c r="J297" s="3">
        <f t="shared" si="28"/>
        <v>0.2418037460571287</v>
      </c>
      <c r="K297" s="3">
        <f t="shared" si="29"/>
        <v>0.42264973081037416</v>
      </c>
      <c r="M297" s="2"/>
    </row>
    <row r="298" spans="1:13" ht="13.2" x14ac:dyDescent="0.25">
      <c r="A298" s="3" t="s">
        <v>314</v>
      </c>
      <c r="B298" s="4">
        <v>7.2922062570045298</v>
      </c>
      <c r="C298" s="3">
        <v>1</v>
      </c>
      <c r="D298" s="3">
        <f t="shared" si="24"/>
        <v>4.1461031285022649</v>
      </c>
      <c r="E298" s="3">
        <f t="shared" si="25"/>
        <v>1</v>
      </c>
      <c r="F298" s="3">
        <v>7.3503258304350778</v>
      </c>
      <c r="G298" s="3">
        <v>1</v>
      </c>
      <c r="H298" s="3">
        <f t="shared" si="26"/>
        <v>4.1751629152175394</v>
      </c>
      <c r="I298" s="3">
        <f t="shared" si="27"/>
        <v>1</v>
      </c>
      <c r="J298" s="3">
        <f t="shared" si="28"/>
        <v>1.007008939675307</v>
      </c>
      <c r="K298" s="3">
        <f t="shared" si="29"/>
        <v>0.9954029505495714</v>
      </c>
      <c r="M298" s="2"/>
    </row>
    <row r="299" spans="1:13" ht="13.2" x14ac:dyDescent="0.25">
      <c r="A299" s="3" t="s">
        <v>315</v>
      </c>
      <c r="B299" s="4">
        <v>7.1828551780018994</v>
      </c>
      <c r="C299" s="3">
        <v>7.0376315115361265</v>
      </c>
      <c r="D299" s="3">
        <f t="shared" si="24"/>
        <v>7.110243344769013</v>
      </c>
      <c r="E299" s="3">
        <f t="shared" si="25"/>
        <v>2</v>
      </c>
      <c r="F299" s="3">
        <v>7.2403700567865394</v>
      </c>
      <c r="G299" s="3">
        <v>1</v>
      </c>
      <c r="H299" s="3">
        <f t="shared" si="26"/>
        <v>4.1201850283932693</v>
      </c>
      <c r="I299" s="3">
        <f t="shared" si="27"/>
        <v>1</v>
      </c>
      <c r="J299" s="3">
        <f t="shared" si="28"/>
        <v>0.57947173234576821</v>
      </c>
      <c r="K299" s="3">
        <f t="shared" si="29"/>
        <v>0.43914376171567737</v>
      </c>
      <c r="M299" s="2"/>
    </row>
    <row r="300" spans="1:13" ht="13.2" x14ac:dyDescent="0.25">
      <c r="A300" s="3" t="s">
        <v>316</v>
      </c>
      <c r="B300" s="4">
        <v>1</v>
      </c>
      <c r="C300" s="3">
        <v>6.6438768409999671</v>
      </c>
      <c r="D300" s="3">
        <f t="shared" si="24"/>
        <v>3.8219384204999836</v>
      </c>
      <c r="E300" s="3">
        <f t="shared" si="25"/>
        <v>1</v>
      </c>
      <c r="F300" s="3">
        <v>1</v>
      </c>
      <c r="G300" s="3">
        <v>1</v>
      </c>
      <c r="H300" s="3">
        <f t="shared" si="26"/>
        <v>1</v>
      </c>
      <c r="I300" s="3">
        <f t="shared" si="27"/>
        <v>0</v>
      </c>
      <c r="J300" s="3">
        <f t="shared" si="28"/>
        <v>0.26164733440921861</v>
      </c>
      <c r="K300" s="3">
        <f t="shared" si="29"/>
        <v>0.42264973081037416</v>
      </c>
      <c r="M300" s="2"/>
    </row>
    <row r="301" spans="1:13" ht="13.2" x14ac:dyDescent="0.25">
      <c r="A301" s="3" t="s">
        <v>317</v>
      </c>
      <c r="B301" s="4">
        <v>1</v>
      </c>
      <c r="C301" s="3">
        <v>1</v>
      </c>
      <c r="D301" s="3">
        <f t="shared" si="24"/>
        <v>1</v>
      </c>
      <c r="E301" s="3">
        <f t="shared" si="25"/>
        <v>0</v>
      </c>
      <c r="F301" s="3">
        <v>1</v>
      </c>
      <c r="G301" s="3">
        <v>1</v>
      </c>
      <c r="H301" s="3">
        <f t="shared" si="26"/>
        <v>1</v>
      </c>
      <c r="I301" s="3">
        <f t="shared" si="27"/>
        <v>0</v>
      </c>
      <c r="J301" s="3">
        <f t="shared" si="28"/>
        <v>1</v>
      </c>
      <c r="K301" s="3" t="e">
        <f t="shared" si="29"/>
        <v>#DIV/0!</v>
      </c>
      <c r="M301" s="2"/>
    </row>
    <row r="302" spans="1:13" ht="13.2" x14ac:dyDescent="0.25">
      <c r="A302" s="3" t="s">
        <v>318</v>
      </c>
      <c r="B302" s="4">
        <v>6.3350947207212362</v>
      </c>
      <c r="C302" s="3">
        <v>1</v>
      </c>
      <c r="D302" s="3">
        <f t="shared" si="24"/>
        <v>3.6675473603606181</v>
      </c>
      <c r="E302" s="3">
        <f t="shared" si="25"/>
        <v>1</v>
      </c>
      <c r="F302" s="3">
        <v>1</v>
      </c>
      <c r="G302" s="3">
        <v>1</v>
      </c>
      <c r="H302" s="3">
        <f t="shared" si="26"/>
        <v>1</v>
      </c>
      <c r="I302" s="3">
        <f t="shared" si="27"/>
        <v>0</v>
      </c>
      <c r="J302" s="3">
        <f t="shared" si="28"/>
        <v>0.27266178231483645</v>
      </c>
      <c r="K302" s="3">
        <f t="shared" si="29"/>
        <v>0.42264973081037416</v>
      </c>
      <c r="M302" s="2"/>
    </row>
    <row r="303" spans="1:13" ht="13.2" x14ac:dyDescent="0.25">
      <c r="A303" s="3" t="s">
        <v>319</v>
      </c>
      <c r="B303" s="4">
        <v>1</v>
      </c>
      <c r="C303" s="3">
        <v>1</v>
      </c>
      <c r="D303" s="3">
        <f t="shared" si="24"/>
        <v>1</v>
      </c>
      <c r="E303" s="3">
        <f t="shared" si="25"/>
        <v>0</v>
      </c>
      <c r="F303" s="3">
        <v>1</v>
      </c>
      <c r="G303" s="3">
        <v>1</v>
      </c>
      <c r="H303" s="3">
        <f t="shared" si="26"/>
        <v>1</v>
      </c>
      <c r="I303" s="3">
        <f t="shared" si="27"/>
        <v>0</v>
      </c>
      <c r="J303" s="3">
        <f t="shared" si="28"/>
        <v>1</v>
      </c>
      <c r="K303" s="3" t="e">
        <f t="shared" si="29"/>
        <v>#DIV/0!</v>
      </c>
      <c r="M303" s="2"/>
    </row>
    <row r="304" spans="1:13" ht="13.2" x14ac:dyDescent="0.25">
      <c r="A304" s="3" t="s">
        <v>320</v>
      </c>
      <c r="B304" s="4">
        <v>1</v>
      </c>
      <c r="C304" s="3">
        <v>1</v>
      </c>
      <c r="D304" s="3">
        <f t="shared" si="24"/>
        <v>1</v>
      </c>
      <c r="E304" s="3">
        <f t="shared" si="25"/>
        <v>0</v>
      </c>
      <c r="F304" s="3">
        <v>1</v>
      </c>
      <c r="G304" s="3">
        <v>1</v>
      </c>
      <c r="H304" s="3">
        <f t="shared" si="26"/>
        <v>1</v>
      </c>
      <c r="I304" s="3">
        <f t="shared" si="27"/>
        <v>0</v>
      </c>
      <c r="J304" s="3">
        <f t="shared" si="28"/>
        <v>1</v>
      </c>
      <c r="K304" s="3" t="e">
        <f t="shared" si="29"/>
        <v>#DIV/0!</v>
      </c>
      <c r="M304" s="2"/>
    </row>
    <row r="305" spans="1:13" ht="13.2" x14ac:dyDescent="0.25">
      <c r="A305" s="3" t="s">
        <v>321</v>
      </c>
      <c r="B305" s="4">
        <v>7.3840911681063881</v>
      </c>
      <c r="C305" s="3">
        <v>1</v>
      </c>
      <c r="D305" s="3">
        <f t="shared" si="24"/>
        <v>4.1920455840531936</v>
      </c>
      <c r="E305" s="3">
        <f t="shared" si="25"/>
        <v>1</v>
      </c>
      <c r="F305" s="3">
        <v>1</v>
      </c>
      <c r="G305" s="3">
        <v>1</v>
      </c>
      <c r="H305" s="3">
        <f t="shared" si="26"/>
        <v>1</v>
      </c>
      <c r="I305" s="3">
        <f t="shared" si="27"/>
        <v>0</v>
      </c>
      <c r="J305" s="3">
        <f t="shared" si="28"/>
        <v>0.23854702434631514</v>
      </c>
      <c r="K305" s="3">
        <f t="shared" si="29"/>
        <v>0.42264973081037416</v>
      </c>
      <c r="M305" s="2"/>
    </row>
    <row r="306" spans="1:13" ht="13.2" x14ac:dyDescent="0.25">
      <c r="A306" s="3" t="s">
        <v>322</v>
      </c>
      <c r="B306" s="4">
        <v>6.7225052595446915</v>
      </c>
      <c r="C306" s="3">
        <v>6.5846622954000198</v>
      </c>
      <c r="D306" s="3">
        <f t="shared" si="24"/>
        <v>6.6535837774723561</v>
      </c>
      <c r="E306" s="3">
        <f t="shared" si="25"/>
        <v>2</v>
      </c>
      <c r="F306" s="3">
        <v>6.8224264953721727</v>
      </c>
      <c r="G306" s="3">
        <v>1</v>
      </c>
      <c r="H306" s="3">
        <f t="shared" si="26"/>
        <v>3.9112132476860864</v>
      </c>
      <c r="I306" s="3">
        <f t="shared" si="27"/>
        <v>1</v>
      </c>
      <c r="J306" s="3">
        <f t="shared" si="28"/>
        <v>0.58783557530734598</v>
      </c>
      <c r="K306" s="3">
        <f t="shared" si="29"/>
        <v>0.44573598083090782</v>
      </c>
      <c r="M306" s="2"/>
    </row>
    <row r="307" spans="1:13" ht="13.2" x14ac:dyDescent="0.25">
      <c r="A307" s="3" t="s">
        <v>323</v>
      </c>
      <c r="B307" s="4">
        <v>5.9160133110029118</v>
      </c>
      <c r="C307" s="3">
        <v>1</v>
      </c>
      <c r="D307" s="3">
        <f t="shared" si="24"/>
        <v>3.4580066555014559</v>
      </c>
      <c r="E307" s="3">
        <f t="shared" si="25"/>
        <v>1</v>
      </c>
      <c r="F307" s="3">
        <v>1</v>
      </c>
      <c r="G307" s="3">
        <v>1</v>
      </c>
      <c r="H307" s="3">
        <f t="shared" si="26"/>
        <v>1</v>
      </c>
      <c r="I307" s="3">
        <f t="shared" si="27"/>
        <v>0</v>
      </c>
      <c r="J307" s="3">
        <f t="shared" si="28"/>
        <v>0.28918394312777485</v>
      </c>
      <c r="K307" s="3">
        <f t="shared" si="29"/>
        <v>0.42264973081037416</v>
      </c>
      <c r="M307" s="2"/>
    </row>
    <row r="308" spans="1:13" ht="13.2" x14ac:dyDescent="0.25">
      <c r="A308" s="3" t="s">
        <v>324</v>
      </c>
      <c r="B308" s="4">
        <v>7.7317285109258531</v>
      </c>
      <c r="C308" s="3">
        <v>1</v>
      </c>
      <c r="D308" s="3">
        <f t="shared" si="24"/>
        <v>4.3658642554629266</v>
      </c>
      <c r="E308" s="3">
        <f t="shared" si="25"/>
        <v>1</v>
      </c>
      <c r="F308" s="3">
        <v>7.8632664243229664</v>
      </c>
      <c r="G308" s="3">
        <v>6.9169781027506554</v>
      </c>
      <c r="H308" s="3">
        <f t="shared" si="26"/>
        <v>7.3901222635368109</v>
      </c>
      <c r="I308" s="3">
        <f t="shared" si="27"/>
        <v>2</v>
      </c>
      <c r="J308" s="3">
        <f t="shared" si="28"/>
        <v>1.6927054601593912</v>
      </c>
      <c r="K308" s="3">
        <f t="shared" si="29"/>
        <v>0.46747397229744958</v>
      </c>
      <c r="M308" s="2"/>
    </row>
    <row r="309" spans="1:13" ht="13.2" x14ac:dyDescent="0.25">
      <c r="A309" s="3" t="s">
        <v>325</v>
      </c>
      <c r="B309" s="4">
        <v>6.9397004750305715</v>
      </c>
      <c r="C309" s="3">
        <v>7.5936106505266636</v>
      </c>
      <c r="D309" s="3">
        <f t="shared" si="24"/>
        <v>7.2666555627786176</v>
      </c>
      <c r="E309" s="3">
        <f t="shared" si="25"/>
        <v>2</v>
      </c>
      <c r="F309" s="3">
        <v>7.1685728947608087</v>
      </c>
      <c r="G309" s="3">
        <v>1</v>
      </c>
      <c r="H309" s="3">
        <f t="shared" si="26"/>
        <v>4.0842864473804044</v>
      </c>
      <c r="I309" s="3">
        <f t="shared" si="27"/>
        <v>1</v>
      </c>
      <c r="J309" s="3">
        <f t="shared" si="28"/>
        <v>0.5620586268463037</v>
      </c>
      <c r="K309" s="3">
        <f t="shared" si="29"/>
        <v>0.41275224650241238</v>
      </c>
      <c r="M309" s="2"/>
    </row>
    <row r="310" spans="1:13" ht="13.2" x14ac:dyDescent="0.25">
      <c r="A310" s="3" t="s">
        <v>326</v>
      </c>
      <c r="B310" s="4">
        <v>1</v>
      </c>
      <c r="C310" s="3">
        <v>1</v>
      </c>
      <c r="D310" s="3">
        <f t="shared" si="24"/>
        <v>1</v>
      </c>
      <c r="E310" s="3">
        <f t="shared" si="25"/>
        <v>0</v>
      </c>
      <c r="F310" s="3">
        <v>1</v>
      </c>
      <c r="G310" s="3">
        <v>1</v>
      </c>
      <c r="H310" s="3">
        <f t="shared" si="26"/>
        <v>1</v>
      </c>
      <c r="I310" s="3">
        <f t="shared" si="27"/>
        <v>0</v>
      </c>
      <c r="J310" s="3">
        <f t="shared" si="28"/>
        <v>1</v>
      </c>
      <c r="K310" s="3" t="e">
        <f t="shared" si="29"/>
        <v>#DIV/0!</v>
      </c>
      <c r="M310" s="2"/>
    </row>
    <row r="311" spans="1:13" ht="13.2" x14ac:dyDescent="0.25">
      <c r="A311" s="3" t="s">
        <v>327</v>
      </c>
      <c r="B311" s="4">
        <v>6.6636714081414965</v>
      </c>
      <c r="C311" s="3">
        <v>1</v>
      </c>
      <c r="D311" s="3">
        <f t="shared" si="24"/>
        <v>3.8318357040707482</v>
      </c>
      <c r="E311" s="3">
        <f t="shared" si="25"/>
        <v>1</v>
      </c>
      <c r="F311" s="3">
        <v>6.9677076461698881</v>
      </c>
      <c r="G311" s="3">
        <v>1</v>
      </c>
      <c r="H311" s="3">
        <f t="shared" si="26"/>
        <v>3.9838538230849441</v>
      </c>
      <c r="I311" s="3">
        <f t="shared" si="27"/>
        <v>1</v>
      </c>
      <c r="J311" s="3">
        <f t="shared" si="28"/>
        <v>1.0396724000595066</v>
      </c>
      <c r="K311" s="3">
        <f t="shared" si="29"/>
        <v>0.97387853044914818</v>
      </c>
      <c r="M311" s="2"/>
    </row>
    <row r="312" spans="1:13" ht="13.2" x14ac:dyDescent="0.25">
      <c r="A312" s="3" t="s">
        <v>328</v>
      </c>
      <c r="B312" s="4">
        <v>1</v>
      </c>
      <c r="C312" s="3">
        <v>6.9558768776472331</v>
      </c>
      <c r="D312" s="3">
        <f t="shared" si="24"/>
        <v>3.9779384388236165</v>
      </c>
      <c r="E312" s="3">
        <f t="shared" si="25"/>
        <v>1</v>
      </c>
      <c r="F312" s="3">
        <v>6.9905510734461327</v>
      </c>
      <c r="G312" s="3">
        <v>1</v>
      </c>
      <c r="H312" s="3">
        <f t="shared" si="26"/>
        <v>3.9952755367230663</v>
      </c>
      <c r="I312" s="3">
        <f t="shared" si="27"/>
        <v>1</v>
      </c>
      <c r="J312" s="3">
        <f t="shared" si="28"/>
        <v>1.0043583122680442</v>
      </c>
      <c r="K312" s="3">
        <f t="shared" si="29"/>
        <v>0.99709755051161975</v>
      </c>
      <c r="M312" s="2"/>
    </row>
    <row r="313" spans="1:13" ht="13.2" x14ac:dyDescent="0.25">
      <c r="A313" s="3" t="s">
        <v>329</v>
      </c>
      <c r="B313" s="4">
        <v>7.2692110097280063</v>
      </c>
      <c r="C313" s="3">
        <v>6.0836822117900571</v>
      </c>
      <c r="D313" s="3">
        <f t="shared" si="24"/>
        <v>6.6764466107590312</v>
      </c>
      <c r="E313" s="3">
        <f t="shared" si="25"/>
        <v>2</v>
      </c>
      <c r="F313" s="3">
        <v>7.2675572965297794</v>
      </c>
      <c r="G313" s="3">
        <v>1</v>
      </c>
      <c r="H313" s="3">
        <f t="shared" si="26"/>
        <v>4.1337786482648902</v>
      </c>
      <c r="I313" s="3">
        <f t="shared" si="27"/>
        <v>1</v>
      </c>
      <c r="J313" s="3">
        <f t="shared" si="28"/>
        <v>0.61915849691710922</v>
      </c>
      <c r="K313" s="3">
        <f t="shared" si="29"/>
        <v>0.50892362081957421</v>
      </c>
      <c r="M313" s="2"/>
    </row>
    <row r="314" spans="1:13" ht="13.2" x14ac:dyDescent="0.25">
      <c r="A314" s="3" t="s">
        <v>330</v>
      </c>
      <c r="B314" s="4">
        <v>7.0369365777153581</v>
      </c>
      <c r="C314" s="3">
        <v>7.3785352164916462</v>
      </c>
      <c r="D314" s="3">
        <f t="shared" si="24"/>
        <v>7.2077358971035022</v>
      </c>
      <c r="E314" s="3">
        <f t="shared" si="25"/>
        <v>2</v>
      </c>
      <c r="F314" s="3">
        <v>7.064836800310152</v>
      </c>
      <c r="G314" s="3">
        <v>1</v>
      </c>
      <c r="H314" s="3">
        <f t="shared" si="26"/>
        <v>4.032418400155076</v>
      </c>
      <c r="I314" s="3">
        <f t="shared" si="27"/>
        <v>1</v>
      </c>
      <c r="J314" s="3">
        <f t="shared" si="28"/>
        <v>0.55945701364773115</v>
      </c>
      <c r="K314" s="3">
        <f t="shared" si="29"/>
        <v>0.40554330676633876</v>
      </c>
      <c r="M314" s="2"/>
    </row>
    <row r="315" spans="1:13" ht="13.2" x14ac:dyDescent="0.25">
      <c r="A315" s="3" t="s">
        <v>331</v>
      </c>
      <c r="B315" s="4">
        <v>6.0906002204770777</v>
      </c>
      <c r="C315" s="3">
        <v>1</v>
      </c>
      <c r="D315" s="3">
        <f t="shared" si="24"/>
        <v>3.5453001102385389</v>
      </c>
      <c r="E315" s="3">
        <f t="shared" si="25"/>
        <v>1</v>
      </c>
      <c r="F315" s="3">
        <v>6.0569467757544864</v>
      </c>
      <c r="G315" s="3">
        <v>1</v>
      </c>
      <c r="H315" s="3">
        <f t="shared" si="26"/>
        <v>3.5284733878772432</v>
      </c>
      <c r="I315" s="3">
        <f t="shared" si="27"/>
        <v>1</v>
      </c>
      <c r="J315" s="3">
        <f t="shared" si="28"/>
        <v>0.99525379464697461</v>
      </c>
      <c r="K315" s="3">
        <f t="shared" si="29"/>
        <v>0.9966836246630979</v>
      </c>
      <c r="M315" s="2"/>
    </row>
    <row r="316" spans="1:13" ht="13.2" x14ac:dyDescent="0.25">
      <c r="A316" s="3" t="s">
        <v>332</v>
      </c>
      <c r="B316" s="4">
        <v>7.1915507508771537</v>
      </c>
      <c r="C316" s="3">
        <v>7.1728093530716732</v>
      </c>
      <c r="D316" s="3">
        <f t="shared" si="24"/>
        <v>7.182180051974413</v>
      </c>
      <c r="E316" s="3">
        <f t="shared" si="25"/>
        <v>2</v>
      </c>
      <c r="F316" s="3">
        <v>7.1150963755275729</v>
      </c>
      <c r="G316" s="3">
        <v>1</v>
      </c>
      <c r="H316" s="3">
        <f t="shared" si="26"/>
        <v>4.0575481877637865</v>
      </c>
      <c r="I316" s="3">
        <f t="shared" si="27"/>
        <v>1</v>
      </c>
      <c r="J316" s="3">
        <f t="shared" si="28"/>
        <v>0.56494659816393056</v>
      </c>
      <c r="K316" s="3">
        <f t="shared" si="29"/>
        <v>0.41429887906572371</v>
      </c>
      <c r="M316" s="2"/>
    </row>
    <row r="317" spans="1:13" ht="13.2" x14ac:dyDescent="0.25">
      <c r="A317" s="3" t="s">
        <v>333</v>
      </c>
      <c r="B317" s="4">
        <v>6.7043477393298021</v>
      </c>
      <c r="C317" s="3">
        <v>6.9531040775282271</v>
      </c>
      <c r="D317" s="3">
        <f t="shared" si="24"/>
        <v>6.8287259084290142</v>
      </c>
      <c r="E317" s="3">
        <f t="shared" si="25"/>
        <v>2</v>
      </c>
      <c r="F317" s="3">
        <v>6.4490843373528985</v>
      </c>
      <c r="G317" s="3">
        <v>1</v>
      </c>
      <c r="H317" s="3">
        <f t="shared" si="26"/>
        <v>3.7245421686764493</v>
      </c>
      <c r="I317" s="3">
        <f t="shared" si="27"/>
        <v>1</v>
      </c>
      <c r="J317" s="3">
        <f t="shared" si="28"/>
        <v>0.5454227067569184</v>
      </c>
      <c r="K317" s="3">
        <f t="shared" si="29"/>
        <v>0.37302849991402776</v>
      </c>
      <c r="M317" s="2"/>
    </row>
    <row r="318" spans="1:13" ht="13.2" x14ac:dyDescent="0.25">
      <c r="A318" s="3" t="s">
        <v>334</v>
      </c>
      <c r="B318" s="4">
        <v>1</v>
      </c>
      <c r="C318" s="3">
        <v>1</v>
      </c>
      <c r="D318" s="3">
        <f t="shared" si="24"/>
        <v>1</v>
      </c>
      <c r="E318" s="3">
        <f t="shared" si="25"/>
        <v>0</v>
      </c>
      <c r="F318" s="3">
        <v>6.2411066581421304</v>
      </c>
      <c r="G318" s="3">
        <v>1</v>
      </c>
      <c r="H318" s="3">
        <f t="shared" si="26"/>
        <v>3.6205533290710652</v>
      </c>
      <c r="I318" s="3">
        <f t="shared" si="27"/>
        <v>1</v>
      </c>
      <c r="J318" s="3">
        <f t="shared" si="28"/>
        <v>3.6205533290710652</v>
      </c>
      <c r="K318" s="3">
        <f t="shared" si="29"/>
        <v>0.42264973081037416</v>
      </c>
      <c r="M318" s="2"/>
    </row>
    <row r="319" spans="1:13" ht="13.2" x14ac:dyDescent="0.25">
      <c r="A319" s="3" t="s">
        <v>335</v>
      </c>
      <c r="B319" s="4">
        <v>7.3125911662667544</v>
      </c>
      <c r="C319" s="3">
        <v>6.3203343400969016</v>
      </c>
      <c r="D319" s="3">
        <f t="shared" si="24"/>
        <v>6.8164627531818276</v>
      </c>
      <c r="E319" s="3">
        <f t="shared" si="25"/>
        <v>2</v>
      </c>
      <c r="F319" s="3">
        <v>7.5666173365908804</v>
      </c>
      <c r="G319" s="3">
        <v>1</v>
      </c>
      <c r="H319" s="3">
        <f t="shared" si="26"/>
        <v>4.2833086682954402</v>
      </c>
      <c r="I319" s="3">
        <f t="shared" si="27"/>
        <v>1</v>
      </c>
      <c r="J319" s="3">
        <f t="shared" si="28"/>
        <v>0.62837703709244985</v>
      </c>
      <c r="K319" s="3">
        <f t="shared" si="29"/>
        <v>0.52524172680044101</v>
      </c>
      <c r="M319" s="2"/>
    </row>
    <row r="320" spans="1:13" ht="13.2" x14ac:dyDescent="0.25">
      <c r="A320" s="3" t="s">
        <v>336</v>
      </c>
      <c r="B320" s="4">
        <v>6.9495307406943319</v>
      </c>
      <c r="C320" s="3">
        <v>7.0563864220441816</v>
      </c>
      <c r="D320" s="3">
        <f t="shared" si="24"/>
        <v>7.0029585813692563</v>
      </c>
      <c r="E320" s="3">
        <f t="shared" si="25"/>
        <v>2</v>
      </c>
      <c r="F320" s="3">
        <v>6.6990707370974079</v>
      </c>
      <c r="G320" s="3">
        <v>1</v>
      </c>
      <c r="H320" s="3">
        <f t="shared" si="26"/>
        <v>3.8495353685487039</v>
      </c>
      <c r="I320" s="3">
        <f t="shared" si="27"/>
        <v>1</v>
      </c>
      <c r="J320" s="3">
        <f t="shared" si="28"/>
        <v>0.54970129036462501</v>
      </c>
      <c r="K320" s="3">
        <f t="shared" si="29"/>
        <v>0.38380419964773327</v>
      </c>
      <c r="M320" s="2"/>
    </row>
    <row r="321" spans="1:13" ht="13.2" x14ac:dyDescent="0.25">
      <c r="A321" s="3" t="s">
        <v>337</v>
      </c>
      <c r="B321" s="4">
        <v>8.4229171469502617</v>
      </c>
      <c r="C321" s="3">
        <v>7.9536034374922009</v>
      </c>
      <c r="D321" s="3">
        <f t="shared" si="24"/>
        <v>8.1882602922212318</v>
      </c>
      <c r="E321" s="3">
        <f t="shared" si="25"/>
        <v>2</v>
      </c>
      <c r="F321" s="3">
        <v>8.4712949173312655</v>
      </c>
      <c r="G321" s="3">
        <v>1</v>
      </c>
      <c r="H321" s="3">
        <f t="shared" si="26"/>
        <v>4.7356474586656327</v>
      </c>
      <c r="I321" s="3">
        <f t="shared" si="27"/>
        <v>1</v>
      </c>
      <c r="J321" s="3">
        <f t="shared" si="28"/>
        <v>0.57834598433130568</v>
      </c>
      <c r="K321" s="3">
        <f t="shared" si="29"/>
        <v>0.45368946954707257</v>
      </c>
      <c r="M321" s="2"/>
    </row>
    <row r="322" spans="1:13" ht="13.2" x14ac:dyDescent="0.25">
      <c r="A322" s="3" t="s">
        <v>338</v>
      </c>
      <c r="B322" s="4">
        <v>1</v>
      </c>
      <c r="C322" s="3">
        <v>6.9650277425432572</v>
      </c>
      <c r="D322" s="3">
        <f t="shared" ref="D322:D384" si="30">AVERAGE(B322:C322)</f>
        <v>3.9825138712716286</v>
      </c>
      <c r="E322" s="3">
        <f t="shared" ref="E322:E384" si="31">COUNTIF(B322:C322,"&gt;1")</f>
        <v>1</v>
      </c>
      <c r="F322" s="3">
        <v>1</v>
      </c>
      <c r="G322" s="3">
        <v>1</v>
      </c>
      <c r="H322" s="3">
        <f t="shared" ref="H322:H384" si="32">AVERAGE(F322:G322)</f>
        <v>1</v>
      </c>
      <c r="I322" s="3">
        <f t="shared" ref="I322:I384" si="33">COUNTIF(F322:G322,"&gt;1")</f>
        <v>0</v>
      </c>
      <c r="J322" s="3">
        <f t="shared" ref="J322:J384" si="34">H322/D322</f>
        <v>0.25109768159594559</v>
      </c>
      <c r="K322" s="3">
        <f t="shared" ref="K322:K384" si="35">TTEST(B322:C322,F322:G322,2,2)</f>
        <v>0.42264973081037416</v>
      </c>
      <c r="M322" s="2"/>
    </row>
    <row r="323" spans="1:13" ht="13.2" x14ac:dyDescent="0.25">
      <c r="A323" s="3" t="s">
        <v>339</v>
      </c>
      <c r="B323" s="4">
        <v>1</v>
      </c>
      <c r="C323" s="3">
        <v>6.358939335707614</v>
      </c>
      <c r="D323" s="3">
        <f t="shared" si="30"/>
        <v>3.679469667853807</v>
      </c>
      <c r="E323" s="3">
        <f t="shared" si="31"/>
        <v>1</v>
      </c>
      <c r="F323" s="3">
        <v>1</v>
      </c>
      <c r="G323" s="3">
        <v>1</v>
      </c>
      <c r="H323" s="3">
        <f t="shared" si="32"/>
        <v>1</v>
      </c>
      <c r="I323" s="3">
        <f t="shared" si="33"/>
        <v>0</v>
      </c>
      <c r="J323" s="3">
        <f t="shared" si="34"/>
        <v>0.27177829694769262</v>
      </c>
      <c r="K323" s="3">
        <f t="shared" si="35"/>
        <v>0.42264973081037416</v>
      </c>
      <c r="M323" s="2"/>
    </row>
    <row r="324" spans="1:13" ht="13.2" x14ac:dyDescent="0.25">
      <c r="A324" s="3" t="s">
        <v>325</v>
      </c>
      <c r="B324" s="4">
        <v>1</v>
      </c>
      <c r="C324" s="3">
        <v>7.5848188645125942</v>
      </c>
      <c r="D324" s="3">
        <f t="shared" si="30"/>
        <v>4.2924094322562976</v>
      </c>
      <c r="E324" s="3">
        <f t="shared" si="31"/>
        <v>1</v>
      </c>
      <c r="F324" s="3">
        <v>7.1685728947608087</v>
      </c>
      <c r="G324" s="3">
        <v>1</v>
      </c>
      <c r="H324" s="3">
        <f t="shared" si="32"/>
        <v>4.0842864473804044</v>
      </c>
      <c r="I324" s="3">
        <f t="shared" si="33"/>
        <v>1</v>
      </c>
      <c r="J324" s="3">
        <f t="shared" si="34"/>
        <v>0.95151371551094233</v>
      </c>
      <c r="K324" s="3">
        <f t="shared" si="35"/>
        <v>0.96739665167160971</v>
      </c>
      <c r="M324" s="2"/>
    </row>
    <row r="325" spans="1:13" ht="13.2" x14ac:dyDescent="0.25">
      <c r="A325" s="3" t="s">
        <v>340</v>
      </c>
      <c r="B325" s="4">
        <v>1</v>
      </c>
      <c r="C325" s="3">
        <v>1</v>
      </c>
      <c r="D325" s="3">
        <f t="shared" si="30"/>
        <v>1</v>
      </c>
      <c r="E325" s="3">
        <f t="shared" si="31"/>
        <v>0</v>
      </c>
      <c r="F325" s="3">
        <v>1</v>
      </c>
      <c r="G325" s="3">
        <v>1</v>
      </c>
      <c r="H325" s="3">
        <f t="shared" si="32"/>
        <v>1</v>
      </c>
      <c r="I325" s="3">
        <f t="shared" si="33"/>
        <v>0</v>
      </c>
      <c r="J325" s="3">
        <f t="shared" si="34"/>
        <v>1</v>
      </c>
      <c r="K325" s="3" t="e">
        <f t="shared" si="35"/>
        <v>#DIV/0!</v>
      </c>
      <c r="M325" s="2"/>
    </row>
    <row r="326" spans="1:13" ht="13.2" x14ac:dyDescent="0.25">
      <c r="A326" s="3" t="s">
        <v>341</v>
      </c>
      <c r="B326" s="4">
        <v>1</v>
      </c>
      <c r="C326" s="3">
        <v>1</v>
      </c>
      <c r="D326" s="3">
        <f t="shared" si="30"/>
        <v>1</v>
      </c>
      <c r="E326" s="3">
        <f t="shared" si="31"/>
        <v>0</v>
      </c>
      <c r="F326" s="3">
        <v>1</v>
      </c>
      <c r="G326" s="3">
        <v>1</v>
      </c>
      <c r="H326" s="3">
        <f t="shared" si="32"/>
        <v>1</v>
      </c>
      <c r="I326" s="3">
        <f t="shared" si="33"/>
        <v>0</v>
      </c>
      <c r="J326" s="3">
        <f t="shared" si="34"/>
        <v>1</v>
      </c>
      <c r="K326" s="3" t="e">
        <f t="shared" si="35"/>
        <v>#DIV/0!</v>
      </c>
      <c r="M326" s="2"/>
    </row>
    <row r="327" spans="1:13" ht="13.2" x14ac:dyDescent="0.25">
      <c r="A327" s="3" t="s">
        <v>342</v>
      </c>
      <c r="B327" s="4">
        <v>6.8463434861433337</v>
      </c>
      <c r="C327" s="3">
        <v>7.2833094009828629</v>
      </c>
      <c r="D327" s="3">
        <f t="shared" si="30"/>
        <v>7.0648264435630983</v>
      </c>
      <c r="E327" s="3">
        <f t="shared" si="31"/>
        <v>2</v>
      </c>
      <c r="F327" s="3">
        <v>6.6259383779798862</v>
      </c>
      <c r="G327" s="3">
        <v>1</v>
      </c>
      <c r="H327" s="3">
        <f t="shared" si="32"/>
        <v>3.8129691889899431</v>
      </c>
      <c r="I327" s="3">
        <f t="shared" si="33"/>
        <v>1</v>
      </c>
      <c r="J327" s="3">
        <f t="shared" si="34"/>
        <v>0.53971165738459348</v>
      </c>
      <c r="K327" s="3">
        <f t="shared" si="35"/>
        <v>0.36825139063111545</v>
      </c>
      <c r="M327" s="2"/>
    </row>
    <row r="328" spans="1:13" ht="13.2" x14ac:dyDescent="0.25">
      <c r="A328" s="3" t="s">
        <v>343</v>
      </c>
      <c r="B328" s="4">
        <v>6.906276074353169</v>
      </c>
      <c r="C328" s="3">
        <v>5.555569401561737</v>
      </c>
      <c r="D328" s="3">
        <f t="shared" si="30"/>
        <v>6.230922737957453</v>
      </c>
      <c r="E328" s="3">
        <f t="shared" si="31"/>
        <v>2</v>
      </c>
      <c r="F328" s="3">
        <v>7.1264928584707077</v>
      </c>
      <c r="G328" s="3">
        <v>1</v>
      </c>
      <c r="H328" s="3">
        <f t="shared" si="32"/>
        <v>4.0632464292353543</v>
      </c>
      <c r="I328" s="3">
        <f t="shared" si="33"/>
        <v>1</v>
      </c>
      <c r="J328" s="3">
        <f t="shared" si="34"/>
        <v>0.65210990412109004</v>
      </c>
      <c r="K328" s="3">
        <f t="shared" si="35"/>
        <v>0.56096862969172634</v>
      </c>
      <c r="M328" s="2"/>
    </row>
    <row r="329" spans="1:13" ht="13.2" x14ac:dyDescent="0.25">
      <c r="A329" s="3" t="s">
        <v>344</v>
      </c>
      <c r="B329" s="4">
        <v>1</v>
      </c>
      <c r="C329" s="3">
        <v>1</v>
      </c>
      <c r="D329" s="3">
        <f t="shared" si="30"/>
        <v>1</v>
      </c>
      <c r="E329" s="3">
        <f t="shared" si="31"/>
        <v>0</v>
      </c>
      <c r="F329" s="3">
        <v>1</v>
      </c>
      <c r="G329" s="3">
        <v>1</v>
      </c>
      <c r="H329" s="3">
        <f t="shared" si="32"/>
        <v>1</v>
      </c>
      <c r="I329" s="3">
        <f t="shared" si="33"/>
        <v>0</v>
      </c>
      <c r="J329" s="3">
        <f t="shared" si="34"/>
        <v>1</v>
      </c>
      <c r="K329" s="3" t="e">
        <f t="shared" si="35"/>
        <v>#DIV/0!</v>
      </c>
      <c r="M329" s="2"/>
    </row>
    <row r="330" spans="1:13" ht="13.2" x14ac:dyDescent="0.25">
      <c r="A330" s="3" t="s">
        <v>345</v>
      </c>
      <c r="B330" s="4">
        <v>1</v>
      </c>
      <c r="C330" s="3">
        <v>1</v>
      </c>
      <c r="D330" s="3">
        <f t="shared" si="30"/>
        <v>1</v>
      </c>
      <c r="E330" s="3">
        <f t="shared" si="31"/>
        <v>0</v>
      </c>
      <c r="F330" s="3">
        <v>1</v>
      </c>
      <c r="G330" s="3">
        <v>1</v>
      </c>
      <c r="H330" s="3">
        <f t="shared" si="32"/>
        <v>1</v>
      </c>
      <c r="I330" s="3">
        <f t="shared" si="33"/>
        <v>0</v>
      </c>
      <c r="J330" s="3">
        <f t="shared" si="34"/>
        <v>1</v>
      </c>
      <c r="K330" s="3" t="e">
        <f t="shared" si="35"/>
        <v>#DIV/0!</v>
      </c>
      <c r="M330" s="2"/>
    </row>
    <row r="331" spans="1:13" ht="13.2" x14ac:dyDescent="0.25">
      <c r="A331" s="3" t="s">
        <v>346</v>
      </c>
      <c r="B331" s="4">
        <v>7.2934559758201933</v>
      </c>
      <c r="C331" s="3">
        <v>7.1602956543539698</v>
      </c>
      <c r="D331" s="3">
        <f t="shared" si="30"/>
        <v>7.226875815087082</v>
      </c>
      <c r="E331" s="3">
        <f t="shared" si="31"/>
        <v>2</v>
      </c>
      <c r="F331" s="3">
        <v>7.5155152720271818</v>
      </c>
      <c r="G331" s="3">
        <v>1</v>
      </c>
      <c r="H331" s="3">
        <f t="shared" si="32"/>
        <v>4.2577576360135909</v>
      </c>
      <c r="I331" s="3">
        <f t="shared" si="33"/>
        <v>1</v>
      </c>
      <c r="J331" s="3">
        <f t="shared" si="34"/>
        <v>0.58915605373001501</v>
      </c>
      <c r="K331" s="3">
        <f t="shared" si="35"/>
        <v>0.45837132892903254</v>
      </c>
      <c r="M331" s="2"/>
    </row>
    <row r="332" spans="1:13" ht="13.2" x14ac:dyDescent="0.25">
      <c r="A332" s="3" t="s">
        <v>347</v>
      </c>
      <c r="B332" s="4">
        <v>7.1809115458491828</v>
      </c>
      <c r="C332" s="3">
        <v>6.7524202687066008</v>
      </c>
      <c r="D332" s="3">
        <f t="shared" si="30"/>
        <v>6.9666659072778918</v>
      </c>
      <c r="E332" s="3">
        <f t="shared" si="31"/>
        <v>2</v>
      </c>
      <c r="F332" s="3">
        <v>7.225127872579332</v>
      </c>
      <c r="G332" s="3">
        <v>1</v>
      </c>
      <c r="H332" s="3">
        <f t="shared" si="32"/>
        <v>4.112563936289666</v>
      </c>
      <c r="I332" s="3">
        <f t="shared" si="33"/>
        <v>1</v>
      </c>
      <c r="J332" s="3">
        <f t="shared" si="34"/>
        <v>0.59032024658931603</v>
      </c>
      <c r="K332" s="3">
        <f t="shared" si="35"/>
        <v>0.45686682897537079</v>
      </c>
      <c r="M332" s="2"/>
    </row>
    <row r="333" spans="1:13" ht="13.2" x14ac:dyDescent="0.25">
      <c r="A333" s="3" t="s">
        <v>348</v>
      </c>
      <c r="B333" s="4">
        <v>1</v>
      </c>
      <c r="C333" s="3">
        <v>1</v>
      </c>
      <c r="D333" s="3">
        <f t="shared" si="30"/>
        <v>1</v>
      </c>
      <c r="E333" s="3">
        <f t="shared" si="31"/>
        <v>0</v>
      </c>
      <c r="F333" s="3">
        <v>1</v>
      </c>
      <c r="G333" s="3">
        <v>1</v>
      </c>
      <c r="H333" s="3">
        <f t="shared" si="32"/>
        <v>1</v>
      </c>
      <c r="I333" s="3">
        <f t="shared" si="33"/>
        <v>0</v>
      </c>
      <c r="J333" s="3">
        <f t="shared" si="34"/>
        <v>1</v>
      </c>
      <c r="K333" s="3" t="e">
        <f t="shared" si="35"/>
        <v>#DIV/0!</v>
      </c>
      <c r="M333" s="2"/>
    </row>
    <row r="334" spans="1:13" ht="13.2" x14ac:dyDescent="0.25">
      <c r="A334" s="3" t="s">
        <v>349</v>
      </c>
      <c r="B334" s="4">
        <v>7.5336272286124855</v>
      </c>
      <c r="C334" s="3">
        <v>6.8997040954479942</v>
      </c>
      <c r="D334" s="3">
        <f t="shared" si="30"/>
        <v>7.2166656620302394</v>
      </c>
      <c r="E334" s="3">
        <f t="shared" si="31"/>
        <v>2</v>
      </c>
      <c r="F334" s="3">
        <v>7.547398335595549</v>
      </c>
      <c r="G334" s="3">
        <v>1</v>
      </c>
      <c r="H334" s="3">
        <f t="shared" si="32"/>
        <v>4.2736991677977745</v>
      </c>
      <c r="I334" s="3">
        <f t="shared" si="33"/>
        <v>1</v>
      </c>
      <c r="J334" s="3">
        <f t="shared" si="34"/>
        <v>0.59219858144231519</v>
      </c>
      <c r="K334" s="3">
        <f t="shared" si="35"/>
        <v>0.46532326861989404</v>
      </c>
      <c r="M334" s="2"/>
    </row>
    <row r="335" spans="1:13" ht="13.2" x14ac:dyDescent="0.25">
      <c r="A335" s="3" t="s">
        <v>350</v>
      </c>
      <c r="B335" s="4">
        <v>1</v>
      </c>
      <c r="C335" s="3">
        <v>1</v>
      </c>
      <c r="D335" s="3">
        <f t="shared" si="30"/>
        <v>1</v>
      </c>
      <c r="E335" s="3">
        <f t="shared" si="31"/>
        <v>0</v>
      </c>
      <c r="F335" s="3">
        <v>1</v>
      </c>
      <c r="G335" s="3">
        <v>1</v>
      </c>
      <c r="H335" s="3">
        <f t="shared" si="32"/>
        <v>1</v>
      </c>
      <c r="I335" s="3">
        <f t="shared" si="33"/>
        <v>0</v>
      </c>
      <c r="J335" s="3">
        <f t="shared" si="34"/>
        <v>1</v>
      </c>
      <c r="K335" s="3" t="e">
        <f t="shared" si="35"/>
        <v>#DIV/0!</v>
      </c>
      <c r="M335" s="2"/>
    </row>
    <row r="336" spans="1:13" ht="13.2" x14ac:dyDescent="0.25">
      <c r="A336" s="3" t="s">
        <v>351</v>
      </c>
      <c r="B336" s="4">
        <v>6.4005152231410944</v>
      </c>
      <c r="C336" s="3">
        <v>1</v>
      </c>
      <c r="D336" s="3">
        <f t="shared" si="30"/>
        <v>3.7002576115705472</v>
      </c>
      <c r="E336" s="3">
        <f t="shared" si="31"/>
        <v>1</v>
      </c>
      <c r="F336" s="3">
        <v>1</v>
      </c>
      <c r="G336" s="3">
        <v>1</v>
      </c>
      <c r="H336" s="3">
        <f t="shared" si="32"/>
        <v>1</v>
      </c>
      <c r="I336" s="3">
        <f t="shared" si="33"/>
        <v>0</v>
      </c>
      <c r="J336" s="3">
        <f t="shared" si="34"/>
        <v>0.27025145408066803</v>
      </c>
      <c r="K336" s="3">
        <f t="shared" si="35"/>
        <v>0.42264973081037416</v>
      </c>
      <c r="M336" s="2"/>
    </row>
    <row r="337" spans="1:13" ht="13.2" x14ac:dyDescent="0.25">
      <c r="A337" s="3" t="s">
        <v>352</v>
      </c>
      <c r="B337" s="4">
        <v>1</v>
      </c>
      <c r="C337" s="3">
        <v>1</v>
      </c>
      <c r="D337" s="3">
        <f t="shared" si="30"/>
        <v>1</v>
      </c>
      <c r="E337" s="3">
        <f t="shared" si="31"/>
        <v>0</v>
      </c>
      <c r="F337" s="3">
        <v>1</v>
      </c>
      <c r="G337" s="3">
        <v>1</v>
      </c>
      <c r="H337" s="3">
        <f t="shared" si="32"/>
        <v>1</v>
      </c>
      <c r="I337" s="3">
        <f t="shared" si="33"/>
        <v>0</v>
      </c>
      <c r="J337" s="3">
        <f t="shared" si="34"/>
        <v>1</v>
      </c>
      <c r="K337" s="3" t="e">
        <f t="shared" si="35"/>
        <v>#DIV/0!</v>
      </c>
      <c r="M337" s="2"/>
    </row>
    <row r="338" spans="1:13" ht="13.2" x14ac:dyDescent="0.25">
      <c r="A338" s="3" t="s">
        <v>353</v>
      </c>
      <c r="B338" s="4">
        <v>8.0091763724165581</v>
      </c>
      <c r="C338" s="3">
        <v>7.3760704030333022</v>
      </c>
      <c r="D338" s="3">
        <f t="shared" si="30"/>
        <v>7.6926233877249306</v>
      </c>
      <c r="E338" s="3">
        <f t="shared" si="31"/>
        <v>2</v>
      </c>
      <c r="F338" s="3">
        <v>7.8042113999745917</v>
      </c>
      <c r="G338" s="3">
        <v>7.3238341416820774</v>
      </c>
      <c r="H338" s="3">
        <f t="shared" si="32"/>
        <v>7.5640227708283341</v>
      </c>
      <c r="I338" s="3">
        <f t="shared" si="33"/>
        <v>2</v>
      </c>
      <c r="J338" s="3">
        <f t="shared" si="34"/>
        <v>0.98328260589205452</v>
      </c>
      <c r="K338" s="3">
        <f t="shared" si="35"/>
        <v>0.7769214990355876</v>
      </c>
      <c r="M338" s="2"/>
    </row>
    <row r="339" spans="1:13" ht="13.2" x14ac:dyDescent="0.25">
      <c r="A339" s="3" t="s">
        <v>354</v>
      </c>
      <c r="B339" s="4">
        <v>1</v>
      </c>
      <c r="C339" s="3">
        <v>1</v>
      </c>
      <c r="D339" s="3">
        <f t="shared" si="30"/>
        <v>1</v>
      </c>
      <c r="E339" s="3">
        <f t="shared" si="31"/>
        <v>0</v>
      </c>
      <c r="F339" s="3">
        <v>1</v>
      </c>
      <c r="G339" s="3">
        <v>1</v>
      </c>
      <c r="H339" s="3">
        <f t="shared" si="32"/>
        <v>1</v>
      </c>
      <c r="I339" s="3">
        <f t="shared" si="33"/>
        <v>0</v>
      </c>
      <c r="J339" s="3">
        <f t="shared" si="34"/>
        <v>1</v>
      </c>
      <c r="K339" s="3" t="e">
        <f t="shared" si="35"/>
        <v>#DIV/0!</v>
      </c>
      <c r="M339" s="2"/>
    </row>
    <row r="340" spans="1:13" ht="13.2" x14ac:dyDescent="0.25">
      <c r="A340" s="3" t="s">
        <v>355</v>
      </c>
      <c r="B340" s="4">
        <v>6.9028929603885647</v>
      </c>
      <c r="C340" s="3">
        <v>7.3340170227273989</v>
      </c>
      <c r="D340" s="3">
        <f t="shared" si="30"/>
        <v>7.1184549915579822</v>
      </c>
      <c r="E340" s="3">
        <f t="shared" si="31"/>
        <v>2</v>
      </c>
      <c r="F340" s="3">
        <v>7.6684196448472264</v>
      </c>
      <c r="G340" s="3">
        <v>7.6201221516891895</v>
      </c>
      <c r="H340" s="3">
        <f t="shared" si="32"/>
        <v>7.6442708982682079</v>
      </c>
      <c r="I340" s="3">
        <f t="shared" si="33"/>
        <v>2</v>
      </c>
      <c r="J340" s="3">
        <f t="shared" si="34"/>
        <v>1.0738665774151566</v>
      </c>
      <c r="K340" s="3">
        <f t="shared" si="35"/>
        <v>0.13624382161677873</v>
      </c>
      <c r="M340" s="2"/>
    </row>
    <row r="341" spans="1:13" ht="13.2" x14ac:dyDescent="0.25">
      <c r="A341" s="3" t="s">
        <v>356</v>
      </c>
      <c r="B341" s="4">
        <v>1</v>
      </c>
      <c r="C341" s="3">
        <v>1</v>
      </c>
      <c r="D341" s="3">
        <f t="shared" si="30"/>
        <v>1</v>
      </c>
      <c r="E341" s="3">
        <f t="shared" si="31"/>
        <v>0</v>
      </c>
      <c r="F341" s="3">
        <v>1</v>
      </c>
      <c r="G341" s="3">
        <v>1</v>
      </c>
      <c r="H341" s="3">
        <f t="shared" si="32"/>
        <v>1</v>
      </c>
      <c r="I341" s="3">
        <f t="shared" si="33"/>
        <v>0</v>
      </c>
      <c r="J341" s="3">
        <f t="shared" si="34"/>
        <v>1</v>
      </c>
      <c r="K341" s="3" t="e">
        <f t="shared" si="35"/>
        <v>#DIV/0!</v>
      </c>
      <c r="M341" s="2"/>
    </row>
    <row r="342" spans="1:13" ht="13.2" x14ac:dyDescent="0.25">
      <c r="A342" s="3" t="s">
        <v>357</v>
      </c>
      <c r="B342" s="4">
        <v>1</v>
      </c>
      <c r="C342" s="3">
        <v>1</v>
      </c>
      <c r="D342" s="3">
        <f t="shared" si="30"/>
        <v>1</v>
      </c>
      <c r="E342" s="3">
        <f t="shared" si="31"/>
        <v>0</v>
      </c>
      <c r="F342" s="3">
        <v>1</v>
      </c>
      <c r="G342" s="3">
        <v>1</v>
      </c>
      <c r="H342" s="3">
        <f t="shared" si="32"/>
        <v>1</v>
      </c>
      <c r="I342" s="3">
        <f t="shared" si="33"/>
        <v>0</v>
      </c>
      <c r="J342" s="3">
        <f t="shared" si="34"/>
        <v>1</v>
      </c>
      <c r="K342" s="3" t="e">
        <f t="shared" si="35"/>
        <v>#DIV/0!</v>
      </c>
      <c r="M342" s="2"/>
    </row>
    <row r="343" spans="1:13" ht="13.2" x14ac:dyDescent="0.25">
      <c r="A343" s="3" t="s">
        <v>358</v>
      </c>
      <c r="B343" s="4">
        <v>7.662919511369048</v>
      </c>
      <c r="C343" s="3">
        <v>7.6171062302712977</v>
      </c>
      <c r="D343" s="3">
        <f t="shared" si="30"/>
        <v>7.6400128708201729</v>
      </c>
      <c r="E343" s="3">
        <f t="shared" si="31"/>
        <v>2</v>
      </c>
      <c r="F343" s="3">
        <v>7.8064766179262648</v>
      </c>
      <c r="G343" s="3">
        <v>1</v>
      </c>
      <c r="H343" s="3">
        <f t="shared" si="32"/>
        <v>4.4032383089631324</v>
      </c>
      <c r="I343" s="3">
        <f t="shared" si="33"/>
        <v>1</v>
      </c>
      <c r="J343" s="3">
        <f t="shared" si="34"/>
        <v>0.57633912185941572</v>
      </c>
      <c r="K343" s="3">
        <f t="shared" si="35"/>
        <v>0.44195052406143442</v>
      </c>
      <c r="M343" s="2"/>
    </row>
    <row r="344" spans="1:13" ht="13.2" x14ac:dyDescent="0.25">
      <c r="A344" s="3" t="s">
        <v>359</v>
      </c>
      <c r="B344" s="4">
        <v>7.5619701880037899</v>
      </c>
      <c r="C344" s="3">
        <v>1</v>
      </c>
      <c r="D344" s="3">
        <f t="shared" si="30"/>
        <v>4.2809850940018954</v>
      </c>
      <c r="E344" s="3">
        <f t="shared" si="31"/>
        <v>1</v>
      </c>
      <c r="F344" s="3">
        <v>7.643736347533979</v>
      </c>
      <c r="G344" s="3">
        <v>1</v>
      </c>
      <c r="H344" s="3">
        <f t="shared" si="32"/>
        <v>4.3218681737669895</v>
      </c>
      <c r="I344" s="3">
        <f t="shared" si="33"/>
        <v>1</v>
      </c>
      <c r="J344" s="3">
        <f t="shared" si="34"/>
        <v>1.0095499234095384</v>
      </c>
      <c r="K344" s="3">
        <f t="shared" si="35"/>
        <v>0.99380850810371835</v>
      </c>
      <c r="M344" s="2"/>
    </row>
    <row r="345" spans="1:13" ht="13.2" x14ac:dyDescent="0.25">
      <c r="A345" s="3" t="s">
        <v>360</v>
      </c>
      <c r="B345" s="4">
        <v>1</v>
      </c>
      <c r="C345" s="3">
        <v>1</v>
      </c>
      <c r="D345" s="3">
        <f t="shared" si="30"/>
        <v>1</v>
      </c>
      <c r="E345" s="3">
        <f t="shared" si="31"/>
        <v>0</v>
      </c>
      <c r="F345" s="3">
        <v>1</v>
      </c>
      <c r="G345" s="3">
        <v>1</v>
      </c>
      <c r="H345" s="3">
        <f t="shared" si="32"/>
        <v>1</v>
      </c>
      <c r="I345" s="3">
        <f t="shared" si="33"/>
        <v>0</v>
      </c>
      <c r="J345" s="3">
        <f t="shared" si="34"/>
        <v>1</v>
      </c>
      <c r="K345" s="3" t="e">
        <f t="shared" si="35"/>
        <v>#DIV/0!</v>
      </c>
      <c r="M345" s="2"/>
    </row>
    <row r="346" spans="1:13" ht="13.2" x14ac:dyDescent="0.25">
      <c r="A346" s="3" t="s">
        <v>361</v>
      </c>
      <c r="B346" s="4">
        <v>1</v>
      </c>
      <c r="C346" s="3">
        <v>7.0843262945486583</v>
      </c>
      <c r="D346" s="3">
        <f t="shared" si="30"/>
        <v>4.0421631472743291</v>
      </c>
      <c r="E346" s="3">
        <f t="shared" si="31"/>
        <v>1</v>
      </c>
      <c r="F346" s="3">
        <v>6.9566504357501584</v>
      </c>
      <c r="G346" s="3">
        <v>1</v>
      </c>
      <c r="H346" s="3">
        <f t="shared" si="32"/>
        <v>3.9783252178750792</v>
      </c>
      <c r="I346" s="3">
        <f t="shared" si="33"/>
        <v>1</v>
      </c>
      <c r="J346" s="3">
        <f t="shared" si="34"/>
        <v>0.98420698841849164</v>
      </c>
      <c r="K346" s="3">
        <f t="shared" si="35"/>
        <v>0.98939774495979493</v>
      </c>
      <c r="M346" s="2"/>
    </row>
    <row r="347" spans="1:13" ht="13.2" x14ac:dyDescent="0.25">
      <c r="A347" s="3" t="s">
        <v>362</v>
      </c>
      <c r="B347" s="4">
        <v>1</v>
      </c>
      <c r="C347" s="3">
        <v>6.9186079496771011</v>
      </c>
      <c r="D347" s="3">
        <f t="shared" si="30"/>
        <v>3.9593039748385506</v>
      </c>
      <c r="E347" s="3">
        <f t="shared" si="31"/>
        <v>1</v>
      </c>
      <c r="F347" s="3">
        <v>1</v>
      </c>
      <c r="G347" s="3">
        <v>1</v>
      </c>
      <c r="H347" s="3">
        <f t="shared" si="32"/>
        <v>1</v>
      </c>
      <c r="I347" s="3">
        <f t="shared" si="33"/>
        <v>0</v>
      </c>
      <c r="J347" s="3">
        <f t="shared" si="34"/>
        <v>0.25256964515859814</v>
      </c>
      <c r="K347" s="3">
        <f t="shared" si="35"/>
        <v>0.42264973081037416</v>
      </c>
      <c r="M347" s="2"/>
    </row>
    <row r="348" spans="1:13" ht="13.2" x14ac:dyDescent="0.25">
      <c r="A348" s="3" t="s">
        <v>363</v>
      </c>
      <c r="B348" s="4">
        <v>7.3429798831554507</v>
      </c>
      <c r="C348" s="3">
        <v>7.1014663114020786</v>
      </c>
      <c r="D348" s="3">
        <f t="shared" si="30"/>
        <v>7.2222230972787642</v>
      </c>
      <c r="E348" s="3">
        <f t="shared" si="31"/>
        <v>2</v>
      </c>
      <c r="F348" s="3">
        <v>7.3415170462917123</v>
      </c>
      <c r="G348" s="3">
        <v>6.9784395132924857</v>
      </c>
      <c r="H348" s="3">
        <f t="shared" si="32"/>
        <v>7.1599782797920994</v>
      </c>
      <c r="I348" s="3">
        <f t="shared" si="33"/>
        <v>2</v>
      </c>
      <c r="J348" s="3">
        <f t="shared" si="34"/>
        <v>0.99138148785377211</v>
      </c>
      <c r="K348" s="3">
        <f t="shared" si="35"/>
        <v>0.80212447586407787</v>
      </c>
      <c r="M348" s="2"/>
    </row>
    <row r="349" spans="1:13" ht="13.2" x14ac:dyDescent="0.25">
      <c r="A349" s="3" t="s">
        <v>364</v>
      </c>
      <c r="B349" s="4">
        <v>1</v>
      </c>
      <c r="C349" s="3">
        <v>1</v>
      </c>
      <c r="D349" s="3">
        <f t="shared" si="30"/>
        <v>1</v>
      </c>
      <c r="E349" s="3">
        <f t="shared" si="31"/>
        <v>0</v>
      </c>
      <c r="F349" s="3">
        <v>1</v>
      </c>
      <c r="G349" s="3">
        <v>1</v>
      </c>
      <c r="H349" s="3">
        <f t="shared" si="32"/>
        <v>1</v>
      </c>
      <c r="I349" s="3">
        <f t="shared" si="33"/>
        <v>0</v>
      </c>
      <c r="J349" s="3">
        <f t="shared" si="34"/>
        <v>1</v>
      </c>
      <c r="K349" s="3" t="e">
        <f t="shared" si="35"/>
        <v>#DIV/0!</v>
      </c>
      <c r="M349" s="2"/>
    </row>
    <row r="350" spans="1:13" ht="13.2" x14ac:dyDescent="0.25">
      <c r="A350" s="3" t="s">
        <v>365</v>
      </c>
      <c r="B350" s="4">
        <v>1</v>
      </c>
      <c r="C350" s="3">
        <v>1</v>
      </c>
      <c r="D350" s="3">
        <f t="shared" si="30"/>
        <v>1</v>
      </c>
      <c r="E350" s="3">
        <f t="shared" si="31"/>
        <v>0</v>
      </c>
      <c r="F350" s="3">
        <v>1</v>
      </c>
      <c r="G350" s="3">
        <v>1</v>
      </c>
      <c r="H350" s="3">
        <f t="shared" si="32"/>
        <v>1</v>
      </c>
      <c r="I350" s="3">
        <f t="shared" si="33"/>
        <v>0</v>
      </c>
      <c r="J350" s="3">
        <f t="shared" si="34"/>
        <v>1</v>
      </c>
      <c r="K350" s="3" t="e">
        <f t="shared" si="35"/>
        <v>#DIV/0!</v>
      </c>
      <c r="M350" s="2"/>
    </row>
    <row r="351" spans="1:13" ht="13.2" x14ac:dyDescent="0.25">
      <c r="A351" s="3" t="s">
        <v>366</v>
      </c>
      <c r="B351" s="4">
        <v>1</v>
      </c>
      <c r="C351" s="3">
        <v>1</v>
      </c>
      <c r="D351" s="3">
        <f t="shared" si="30"/>
        <v>1</v>
      </c>
      <c r="E351" s="3">
        <f t="shared" si="31"/>
        <v>0</v>
      </c>
      <c r="F351" s="3">
        <v>1</v>
      </c>
      <c r="G351" s="3">
        <v>1</v>
      </c>
      <c r="H351" s="3">
        <f t="shared" si="32"/>
        <v>1</v>
      </c>
      <c r="I351" s="3">
        <f t="shared" si="33"/>
        <v>0</v>
      </c>
      <c r="J351" s="3">
        <f t="shared" si="34"/>
        <v>1</v>
      </c>
      <c r="K351" s="3" t="e">
        <f t="shared" si="35"/>
        <v>#DIV/0!</v>
      </c>
      <c r="M351" s="2"/>
    </row>
    <row r="352" spans="1:13" ht="13.2" x14ac:dyDescent="0.25">
      <c r="A352" s="3" t="s">
        <v>367</v>
      </c>
      <c r="B352" s="4">
        <v>1</v>
      </c>
      <c r="C352" s="3">
        <v>5.9939566740597918</v>
      </c>
      <c r="D352" s="3">
        <f t="shared" si="30"/>
        <v>3.4969783370298959</v>
      </c>
      <c r="E352" s="3">
        <f t="shared" si="31"/>
        <v>1</v>
      </c>
      <c r="F352" s="3">
        <v>1</v>
      </c>
      <c r="G352" s="3">
        <v>1</v>
      </c>
      <c r="H352" s="3">
        <f t="shared" si="32"/>
        <v>1</v>
      </c>
      <c r="I352" s="3">
        <f t="shared" si="33"/>
        <v>0</v>
      </c>
      <c r="J352" s="3">
        <f t="shared" si="34"/>
        <v>0.2859611652182365</v>
      </c>
      <c r="K352" s="3">
        <f t="shared" si="35"/>
        <v>0.42264973081037416</v>
      </c>
      <c r="M352" s="2"/>
    </row>
    <row r="353" spans="1:13" ht="13.2" x14ac:dyDescent="0.25">
      <c r="A353" s="3" t="s">
        <v>368</v>
      </c>
      <c r="B353" s="4">
        <v>6.1590297682381063</v>
      </c>
      <c r="C353" s="3">
        <v>1</v>
      </c>
      <c r="D353" s="3">
        <f t="shared" si="30"/>
        <v>3.5795148841190532</v>
      </c>
      <c r="E353" s="3">
        <f t="shared" si="31"/>
        <v>1</v>
      </c>
      <c r="F353" s="3">
        <v>1</v>
      </c>
      <c r="G353" s="3">
        <v>1</v>
      </c>
      <c r="H353" s="3">
        <f t="shared" si="32"/>
        <v>1</v>
      </c>
      <c r="I353" s="3">
        <f t="shared" si="33"/>
        <v>0</v>
      </c>
      <c r="J353" s="3">
        <f t="shared" si="34"/>
        <v>0.27936746524972417</v>
      </c>
      <c r="K353" s="3">
        <f t="shared" si="35"/>
        <v>0.42264973081037416</v>
      </c>
      <c r="M353" s="2"/>
    </row>
    <row r="354" spans="1:13" ht="13.2" x14ac:dyDescent="0.25">
      <c r="A354" s="3" t="s">
        <v>347</v>
      </c>
      <c r="B354" s="4">
        <v>7.1809115458491828</v>
      </c>
      <c r="C354" s="3">
        <v>6.7524202687066008</v>
      </c>
      <c r="D354" s="3">
        <f t="shared" si="30"/>
        <v>6.9666659072778918</v>
      </c>
      <c r="E354" s="3">
        <f t="shared" si="31"/>
        <v>2</v>
      </c>
      <c r="F354" s="3">
        <v>7.225127872579332</v>
      </c>
      <c r="G354" s="3">
        <v>1</v>
      </c>
      <c r="H354" s="3">
        <f t="shared" si="32"/>
        <v>4.112563936289666</v>
      </c>
      <c r="I354" s="3">
        <f t="shared" si="33"/>
        <v>1</v>
      </c>
      <c r="J354" s="3">
        <f t="shared" si="34"/>
        <v>0.59032024658931603</v>
      </c>
      <c r="K354" s="3">
        <f t="shared" si="35"/>
        <v>0.45686682897537079</v>
      </c>
      <c r="M354" s="2"/>
    </row>
    <row r="355" spans="1:13" ht="13.2" x14ac:dyDescent="0.25">
      <c r="A355" s="3" t="s">
        <v>369</v>
      </c>
      <c r="B355" s="4">
        <v>7.9581360564341823</v>
      </c>
      <c r="C355" s="3">
        <v>7.5557004804722396</v>
      </c>
      <c r="D355" s="3">
        <f t="shared" si="30"/>
        <v>7.7569182684532105</v>
      </c>
      <c r="E355" s="3">
        <f t="shared" si="31"/>
        <v>2</v>
      </c>
      <c r="F355" s="3">
        <v>7.996448434144706</v>
      </c>
      <c r="G355" s="3">
        <v>1</v>
      </c>
      <c r="H355" s="3">
        <f t="shared" si="32"/>
        <v>4.4982242170723534</v>
      </c>
      <c r="I355" s="3">
        <f t="shared" si="33"/>
        <v>1</v>
      </c>
      <c r="J355" s="3">
        <f t="shared" si="34"/>
        <v>0.57989836445309539</v>
      </c>
      <c r="K355" s="3">
        <f t="shared" si="35"/>
        <v>0.45055371452091575</v>
      </c>
      <c r="M355" s="2"/>
    </row>
    <row r="356" spans="1:13" ht="13.2" x14ac:dyDescent="0.25">
      <c r="A356" s="3" t="s">
        <v>370</v>
      </c>
      <c r="B356" s="4">
        <v>1</v>
      </c>
      <c r="C356" s="3">
        <v>6.9745227593626939</v>
      </c>
      <c r="D356" s="3">
        <f t="shared" si="30"/>
        <v>3.987261379681347</v>
      </c>
      <c r="E356" s="3">
        <f t="shared" si="31"/>
        <v>1</v>
      </c>
      <c r="F356" s="3">
        <v>7.4014474940452795</v>
      </c>
      <c r="G356" s="3">
        <v>1</v>
      </c>
      <c r="H356" s="3">
        <f t="shared" si="32"/>
        <v>4.2007237470226393</v>
      </c>
      <c r="I356" s="3">
        <f t="shared" si="33"/>
        <v>1</v>
      </c>
      <c r="J356" s="3">
        <f t="shared" si="34"/>
        <v>1.0535360858029206</v>
      </c>
      <c r="K356" s="3">
        <f t="shared" si="35"/>
        <v>0.96554471335292713</v>
      </c>
      <c r="M356" s="2"/>
    </row>
    <row r="357" spans="1:13" ht="13.2" x14ac:dyDescent="0.25">
      <c r="A357" s="3" t="s">
        <v>371</v>
      </c>
      <c r="B357" s="4">
        <v>1</v>
      </c>
      <c r="C357" s="3">
        <v>1</v>
      </c>
      <c r="D357" s="3">
        <f t="shared" si="30"/>
        <v>1</v>
      </c>
      <c r="E357" s="3">
        <f t="shared" si="31"/>
        <v>0</v>
      </c>
      <c r="F357" s="3">
        <v>1</v>
      </c>
      <c r="G357" s="3">
        <v>1</v>
      </c>
      <c r="H357" s="3">
        <f t="shared" si="32"/>
        <v>1</v>
      </c>
      <c r="I357" s="3">
        <f t="shared" si="33"/>
        <v>0</v>
      </c>
      <c r="J357" s="3">
        <f t="shared" si="34"/>
        <v>1</v>
      </c>
      <c r="K357" s="3" t="e">
        <f t="shared" si="35"/>
        <v>#DIV/0!</v>
      </c>
      <c r="M357" s="2"/>
    </row>
    <row r="358" spans="1:13" ht="13.2" x14ac:dyDescent="0.25">
      <c r="A358" s="3" t="s">
        <v>372</v>
      </c>
      <c r="B358" s="4">
        <v>7.8830154100391727</v>
      </c>
      <c r="C358" s="3">
        <v>7.9449431371367414</v>
      </c>
      <c r="D358" s="3">
        <f t="shared" si="30"/>
        <v>7.9139792735879571</v>
      </c>
      <c r="E358" s="3">
        <f t="shared" si="31"/>
        <v>2</v>
      </c>
      <c r="F358" s="3">
        <v>7.779759487700149</v>
      </c>
      <c r="G358" s="3">
        <v>1</v>
      </c>
      <c r="H358" s="3">
        <f t="shared" si="32"/>
        <v>4.3898797438500745</v>
      </c>
      <c r="I358" s="3">
        <f t="shared" si="33"/>
        <v>1</v>
      </c>
      <c r="J358" s="3">
        <f t="shared" si="34"/>
        <v>0.55469942390433336</v>
      </c>
      <c r="K358" s="3">
        <f t="shared" si="35"/>
        <v>0.4077249409767788</v>
      </c>
      <c r="M358" s="2"/>
    </row>
    <row r="359" spans="1:13" ht="13.2" x14ac:dyDescent="0.25">
      <c r="A359" s="3" t="s">
        <v>373</v>
      </c>
      <c r="B359" s="4">
        <v>7.1985365963638515</v>
      </c>
      <c r="C359" s="3">
        <v>1</v>
      </c>
      <c r="D359" s="3">
        <f t="shared" si="30"/>
        <v>4.0992682981819257</v>
      </c>
      <c r="E359" s="3">
        <f t="shared" si="31"/>
        <v>1</v>
      </c>
      <c r="F359" s="3">
        <v>1</v>
      </c>
      <c r="G359" s="3">
        <v>1</v>
      </c>
      <c r="H359" s="3">
        <f t="shared" si="32"/>
        <v>1</v>
      </c>
      <c r="I359" s="3">
        <f t="shared" si="33"/>
        <v>0</v>
      </c>
      <c r="J359" s="3">
        <f t="shared" si="34"/>
        <v>0.24394597456417086</v>
      </c>
      <c r="K359" s="3">
        <f t="shared" si="35"/>
        <v>0.42264973081037416</v>
      </c>
      <c r="M359" s="2"/>
    </row>
    <row r="360" spans="1:13" ht="13.2" x14ac:dyDescent="0.25">
      <c r="A360" s="3" t="s">
        <v>374</v>
      </c>
      <c r="B360" s="4">
        <v>1</v>
      </c>
      <c r="C360" s="3">
        <v>1</v>
      </c>
      <c r="D360" s="3">
        <f t="shared" si="30"/>
        <v>1</v>
      </c>
      <c r="E360" s="3">
        <f t="shared" si="31"/>
        <v>0</v>
      </c>
      <c r="F360" s="3">
        <v>1</v>
      </c>
      <c r="G360" s="3">
        <v>1</v>
      </c>
      <c r="H360" s="3">
        <f t="shared" si="32"/>
        <v>1</v>
      </c>
      <c r="I360" s="3">
        <f t="shared" si="33"/>
        <v>0</v>
      </c>
      <c r="J360" s="3">
        <f t="shared" si="34"/>
        <v>1</v>
      </c>
      <c r="K360" s="3" t="e">
        <f t="shared" si="35"/>
        <v>#DIV/0!</v>
      </c>
      <c r="M360" s="2"/>
    </row>
    <row r="361" spans="1:13" ht="13.2" x14ac:dyDescent="0.25">
      <c r="A361" s="3" t="s">
        <v>375</v>
      </c>
      <c r="B361" s="4">
        <v>1</v>
      </c>
      <c r="C361" s="3">
        <v>1</v>
      </c>
      <c r="D361" s="3">
        <f t="shared" si="30"/>
        <v>1</v>
      </c>
      <c r="E361" s="3">
        <f t="shared" si="31"/>
        <v>0</v>
      </c>
      <c r="F361" s="3">
        <v>6.6898710574168474</v>
      </c>
      <c r="G361" s="3">
        <v>1</v>
      </c>
      <c r="H361" s="3">
        <f t="shared" si="32"/>
        <v>3.8449355287084237</v>
      </c>
      <c r="I361" s="3">
        <f t="shared" si="33"/>
        <v>1</v>
      </c>
      <c r="J361" s="3">
        <f t="shared" si="34"/>
        <v>3.8449355287084237</v>
      </c>
      <c r="K361" s="3">
        <f t="shared" si="35"/>
        <v>0.42264973081037416</v>
      </c>
      <c r="M361" s="2"/>
    </row>
    <row r="362" spans="1:13" ht="13.2" x14ac:dyDescent="0.25">
      <c r="A362" s="3" t="s">
        <v>376</v>
      </c>
      <c r="B362" s="4">
        <v>7.013844942425207</v>
      </c>
      <c r="C362" s="3">
        <v>6.6716809459790563</v>
      </c>
      <c r="D362" s="3">
        <f t="shared" si="30"/>
        <v>6.842762944202132</v>
      </c>
      <c r="E362" s="3">
        <f t="shared" si="31"/>
        <v>2</v>
      </c>
      <c r="F362" s="3">
        <v>1</v>
      </c>
      <c r="G362" s="3">
        <v>1</v>
      </c>
      <c r="H362" s="3">
        <f t="shared" si="32"/>
        <v>1</v>
      </c>
      <c r="I362" s="3">
        <f t="shared" si="33"/>
        <v>0</v>
      </c>
      <c r="J362" s="3">
        <f t="shared" si="34"/>
        <v>0.14613979881435163</v>
      </c>
      <c r="K362" s="3">
        <f t="shared" si="35"/>
        <v>8.5627645577904081E-4</v>
      </c>
      <c r="M362" s="2"/>
    </row>
    <row r="363" spans="1:13" ht="13.2" x14ac:dyDescent="0.25">
      <c r="A363" s="3" t="s">
        <v>377</v>
      </c>
      <c r="B363" s="4">
        <v>1</v>
      </c>
      <c r="C363" s="3">
        <v>8.0956570905826108</v>
      </c>
      <c r="D363" s="3">
        <f t="shared" si="30"/>
        <v>4.5478285452913054</v>
      </c>
      <c r="E363" s="3">
        <f t="shared" si="31"/>
        <v>1</v>
      </c>
      <c r="F363" s="3">
        <v>1</v>
      </c>
      <c r="G363" s="3">
        <v>1</v>
      </c>
      <c r="H363" s="3">
        <f t="shared" si="32"/>
        <v>1</v>
      </c>
      <c r="I363" s="3">
        <f t="shared" si="33"/>
        <v>0</v>
      </c>
      <c r="J363" s="3">
        <f t="shared" si="34"/>
        <v>0.21988515838737413</v>
      </c>
      <c r="K363" s="3">
        <f t="shared" si="35"/>
        <v>0.42264973081037416</v>
      </c>
      <c r="M363" s="2"/>
    </row>
    <row r="364" spans="1:13" ht="13.2" x14ac:dyDescent="0.25">
      <c r="A364" s="3" t="s">
        <v>378</v>
      </c>
      <c r="B364" s="4">
        <v>7.1221126985434715</v>
      </c>
      <c r="C364" s="3">
        <v>7.2957099960997036</v>
      </c>
      <c r="D364" s="3">
        <f t="shared" si="30"/>
        <v>7.2089113473215871</v>
      </c>
      <c r="E364" s="3">
        <f t="shared" si="31"/>
        <v>2</v>
      </c>
      <c r="F364" s="3">
        <v>6.9380099126080621</v>
      </c>
      <c r="G364" s="3">
        <v>1</v>
      </c>
      <c r="H364" s="3">
        <f t="shared" si="32"/>
        <v>3.9690049563040311</v>
      </c>
      <c r="I364" s="3">
        <f t="shared" si="33"/>
        <v>1</v>
      </c>
      <c r="J364" s="3">
        <f t="shared" si="34"/>
        <v>0.5505692558944677</v>
      </c>
      <c r="K364" s="3">
        <f t="shared" si="35"/>
        <v>0.38926240180092353</v>
      </c>
      <c r="M364" s="2"/>
    </row>
    <row r="365" spans="1:13" ht="13.2" x14ac:dyDescent="0.25">
      <c r="A365" s="3" t="s">
        <v>379</v>
      </c>
      <c r="B365" s="4">
        <v>8.3231980712319178</v>
      </c>
      <c r="C365" s="3">
        <v>8.2537216705486554</v>
      </c>
      <c r="D365" s="3">
        <f t="shared" si="30"/>
        <v>8.2884598708902857</v>
      </c>
      <c r="E365" s="3">
        <f t="shared" si="31"/>
        <v>2</v>
      </c>
      <c r="F365" s="3">
        <v>8.3238053864473063</v>
      </c>
      <c r="G365" s="3">
        <v>1</v>
      </c>
      <c r="H365" s="3">
        <f t="shared" si="32"/>
        <v>4.6619026932236531</v>
      </c>
      <c r="I365" s="3">
        <f t="shared" si="33"/>
        <v>1</v>
      </c>
      <c r="J365" s="3">
        <f t="shared" si="34"/>
        <v>0.56245705062729656</v>
      </c>
      <c r="K365" s="3">
        <f t="shared" si="35"/>
        <v>0.42640015965664524</v>
      </c>
      <c r="M365" s="2"/>
    </row>
    <row r="366" spans="1:13" ht="13.2" x14ac:dyDescent="0.25">
      <c r="A366" s="3" t="s">
        <v>380</v>
      </c>
      <c r="B366" s="4">
        <v>7.3314828959739007</v>
      </c>
      <c r="C366" s="3">
        <v>1</v>
      </c>
      <c r="D366" s="3">
        <f t="shared" si="30"/>
        <v>4.1657414479869503</v>
      </c>
      <c r="E366" s="3">
        <f t="shared" si="31"/>
        <v>1</v>
      </c>
      <c r="F366" s="3">
        <v>1</v>
      </c>
      <c r="G366" s="3">
        <v>1</v>
      </c>
      <c r="H366" s="3">
        <f t="shared" si="32"/>
        <v>1</v>
      </c>
      <c r="I366" s="3">
        <f t="shared" si="33"/>
        <v>0</v>
      </c>
      <c r="J366" s="3">
        <f t="shared" si="34"/>
        <v>0.24005330443233322</v>
      </c>
      <c r="K366" s="3">
        <f t="shared" si="35"/>
        <v>0.42264973081037416</v>
      </c>
      <c r="M366" s="2"/>
    </row>
    <row r="367" spans="1:13" ht="13.2" x14ac:dyDescent="0.25">
      <c r="A367" s="3" t="s">
        <v>381</v>
      </c>
      <c r="B367" s="4">
        <v>1</v>
      </c>
      <c r="C367" s="3">
        <v>1</v>
      </c>
      <c r="D367" s="3">
        <f t="shared" si="30"/>
        <v>1</v>
      </c>
      <c r="E367" s="3">
        <f t="shared" si="31"/>
        <v>0</v>
      </c>
      <c r="F367" s="3">
        <v>1</v>
      </c>
      <c r="G367" s="3">
        <v>1</v>
      </c>
      <c r="H367" s="3">
        <f t="shared" si="32"/>
        <v>1</v>
      </c>
      <c r="I367" s="3">
        <f t="shared" si="33"/>
        <v>0</v>
      </c>
      <c r="J367" s="3">
        <f t="shared" si="34"/>
        <v>1</v>
      </c>
      <c r="K367" s="3" t="e">
        <f t="shared" si="35"/>
        <v>#DIV/0!</v>
      </c>
      <c r="M367" s="2"/>
    </row>
    <row r="368" spans="1:13" ht="13.2" x14ac:dyDescent="0.25">
      <c r="A368" s="3" t="s">
        <v>382</v>
      </c>
      <c r="B368" s="4">
        <v>7.7242183714107577</v>
      </c>
      <c r="C368" s="3">
        <v>8.2036749512132783</v>
      </c>
      <c r="D368" s="3">
        <f t="shared" si="30"/>
        <v>7.9639466613120184</v>
      </c>
      <c r="E368" s="3">
        <f t="shared" si="31"/>
        <v>2</v>
      </c>
      <c r="F368" s="3">
        <v>8.1798716332325387</v>
      </c>
      <c r="G368" s="3">
        <v>1</v>
      </c>
      <c r="H368" s="3">
        <f t="shared" si="32"/>
        <v>4.5899358166162694</v>
      </c>
      <c r="I368" s="3">
        <f t="shared" si="33"/>
        <v>1</v>
      </c>
      <c r="J368" s="3">
        <f t="shared" si="34"/>
        <v>0.5763393467856428</v>
      </c>
      <c r="K368" s="3">
        <f t="shared" si="35"/>
        <v>0.44735976333275529</v>
      </c>
      <c r="M368" s="2"/>
    </row>
    <row r="369" spans="1:13" ht="13.2" x14ac:dyDescent="0.25">
      <c r="A369" s="3" t="s">
        <v>383</v>
      </c>
      <c r="B369" s="4">
        <v>1</v>
      </c>
      <c r="C369" s="3">
        <v>1</v>
      </c>
      <c r="D369" s="3">
        <f t="shared" si="30"/>
        <v>1</v>
      </c>
      <c r="E369" s="3">
        <f t="shared" si="31"/>
        <v>0</v>
      </c>
      <c r="F369" s="3">
        <v>1</v>
      </c>
      <c r="G369" s="3">
        <v>1</v>
      </c>
      <c r="H369" s="3">
        <f t="shared" si="32"/>
        <v>1</v>
      </c>
      <c r="I369" s="3">
        <f t="shared" si="33"/>
        <v>0</v>
      </c>
      <c r="J369" s="3">
        <f t="shared" si="34"/>
        <v>1</v>
      </c>
      <c r="K369" s="3" t="e">
        <f t="shared" si="35"/>
        <v>#DIV/0!</v>
      </c>
      <c r="M369" s="2"/>
    </row>
    <row r="370" spans="1:13" ht="13.2" x14ac:dyDescent="0.25">
      <c r="A370" s="3" t="s">
        <v>384</v>
      </c>
      <c r="B370" s="4">
        <v>1</v>
      </c>
      <c r="C370" s="3">
        <v>1</v>
      </c>
      <c r="D370" s="3">
        <f t="shared" si="30"/>
        <v>1</v>
      </c>
      <c r="E370" s="3">
        <f t="shared" si="31"/>
        <v>0</v>
      </c>
      <c r="F370" s="3">
        <v>1</v>
      </c>
      <c r="G370" s="3">
        <v>1</v>
      </c>
      <c r="H370" s="3">
        <f t="shared" si="32"/>
        <v>1</v>
      </c>
      <c r="I370" s="3">
        <f t="shared" si="33"/>
        <v>0</v>
      </c>
      <c r="J370" s="3">
        <f t="shared" si="34"/>
        <v>1</v>
      </c>
      <c r="K370" s="3" t="e">
        <f t="shared" si="35"/>
        <v>#DIV/0!</v>
      </c>
      <c r="M370" s="2"/>
    </row>
    <row r="371" spans="1:13" ht="13.2" x14ac:dyDescent="0.25">
      <c r="A371" s="3" t="s">
        <v>385</v>
      </c>
      <c r="B371" s="4">
        <v>1</v>
      </c>
      <c r="C371" s="3">
        <v>1</v>
      </c>
      <c r="D371" s="3">
        <f t="shared" si="30"/>
        <v>1</v>
      </c>
      <c r="E371" s="3">
        <f t="shared" si="31"/>
        <v>0</v>
      </c>
      <c r="F371" s="3">
        <v>1</v>
      </c>
      <c r="G371" s="3">
        <v>1</v>
      </c>
      <c r="H371" s="3">
        <f t="shared" si="32"/>
        <v>1</v>
      </c>
      <c r="I371" s="3">
        <f t="shared" si="33"/>
        <v>0</v>
      </c>
      <c r="J371" s="3">
        <f t="shared" si="34"/>
        <v>1</v>
      </c>
      <c r="K371" s="3" t="e">
        <f t="shared" si="35"/>
        <v>#DIV/0!</v>
      </c>
      <c r="M371" s="2"/>
    </row>
    <row r="372" spans="1:13" ht="13.2" x14ac:dyDescent="0.25">
      <c r="A372" s="3" t="s">
        <v>386</v>
      </c>
      <c r="B372" s="4">
        <v>1</v>
      </c>
      <c r="C372" s="3">
        <v>1</v>
      </c>
      <c r="D372" s="3">
        <f t="shared" si="30"/>
        <v>1</v>
      </c>
      <c r="E372" s="3">
        <f t="shared" si="31"/>
        <v>0</v>
      </c>
      <c r="F372" s="3">
        <v>1</v>
      </c>
      <c r="G372" s="3">
        <v>1</v>
      </c>
      <c r="H372" s="3">
        <f t="shared" si="32"/>
        <v>1</v>
      </c>
      <c r="I372" s="3">
        <f t="shared" si="33"/>
        <v>0</v>
      </c>
      <c r="J372" s="3">
        <f t="shared" si="34"/>
        <v>1</v>
      </c>
      <c r="K372" s="3" t="e">
        <f t="shared" si="35"/>
        <v>#DIV/0!</v>
      </c>
      <c r="M372" s="2"/>
    </row>
    <row r="373" spans="1:13" ht="13.2" x14ac:dyDescent="0.25">
      <c r="A373" s="3" t="s">
        <v>387</v>
      </c>
      <c r="B373" s="4">
        <v>6.9974843111444747</v>
      </c>
      <c r="C373" s="3">
        <v>7.4552301116273885</v>
      </c>
      <c r="D373" s="3">
        <f t="shared" si="30"/>
        <v>7.2263572113859311</v>
      </c>
      <c r="E373" s="3">
        <f t="shared" si="31"/>
        <v>2</v>
      </c>
      <c r="F373" s="3">
        <v>7.0762098924508647</v>
      </c>
      <c r="G373" s="3">
        <v>1</v>
      </c>
      <c r="H373" s="3">
        <f t="shared" si="32"/>
        <v>4.0381049462254328</v>
      </c>
      <c r="I373" s="3">
        <f t="shared" si="33"/>
        <v>1</v>
      </c>
      <c r="J373" s="3">
        <f t="shared" si="34"/>
        <v>0.55880228835947221</v>
      </c>
      <c r="K373" s="3">
        <f t="shared" si="35"/>
        <v>0.40517972971326754</v>
      </c>
      <c r="M373" s="2"/>
    </row>
    <row r="374" spans="1:13" ht="13.2" x14ac:dyDescent="0.25">
      <c r="A374" s="3" t="s">
        <v>388</v>
      </c>
      <c r="B374" s="4">
        <v>6.8834523211661613</v>
      </c>
      <c r="C374" s="3">
        <v>6.8083144007789702</v>
      </c>
      <c r="D374" s="3">
        <f t="shared" si="30"/>
        <v>6.8458833609725662</v>
      </c>
      <c r="E374" s="3">
        <f t="shared" si="31"/>
        <v>2</v>
      </c>
      <c r="F374" s="3">
        <v>6.549247089329814</v>
      </c>
      <c r="G374" s="3">
        <v>1</v>
      </c>
      <c r="H374" s="3">
        <f t="shared" si="32"/>
        <v>3.774623544664907</v>
      </c>
      <c r="I374" s="3">
        <f t="shared" si="33"/>
        <v>1</v>
      </c>
      <c r="J374" s="3">
        <f t="shared" si="34"/>
        <v>0.55137129069179203</v>
      </c>
      <c r="K374" s="3">
        <f t="shared" si="35"/>
        <v>0.38368028336438409</v>
      </c>
      <c r="M374" s="2"/>
    </row>
    <row r="375" spans="1:13" ht="13.2" x14ac:dyDescent="0.25">
      <c r="A375" s="3" t="s">
        <v>389</v>
      </c>
      <c r="B375" s="4">
        <v>7.5841844567442633</v>
      </c>
      <c r="C375" s="3">
        <v>7.7812749643264754</v>
      </c>
      <c r="D375" s="3">
        <f t="shared" si="30"/>
        <v>7.6827297105353693</v>
      </c>
      <c r="E375" s="3">
        <f t="shared" si="31"/>
        <v>2</v>
      </c>
      <c r="F375" s="3">
        <v>7.6700751539041399</v>
      </c>
      <c r="G375" s="3">
        <v>1</v>
      </c>
      <c r="H375" s="3">
        <f t="shared" si="32"/>
        <v>4.3350375769520699</v>
      </c>
      <c r="I375" s="3">
        <f t="shared" si="33"/>
        <v>1</v>
      </c>
      <c r="J375" s="3">
        <f t="shared" si="34"/>
        <v>0.56425746320444015</v>
      </c>
      <c r="K375" s="3">
        <f t="shared" si="35"/>
        <v>0.42135997941388703</v>
      </c>
      <c r="M375" s="2"/>
    </row>
    <row r="376" spans="1:13" ht="13.2" x14ac:dyDescent="0.25">
      <c r="A376" s="3" t="s">
        <v>390</v>
      </c>
      <c r="B376" s="4">
        <v>8.0606423821280817</v>
      </c>
      <c r="C376" s="3">
        <v>7.6798651237603481</v>
      </c>
      <c r="D376" s="3">
        <f t="shared" si="30"/>
        <v>7.8702537529442154</v>
      </c>
      <c r="E376" s="3">
        <f t="shared" si="31"/>
        <v>2</v>
      </c>
      <c r="F376" s="3">
        <v>7.8196973262660867</v>
      </c>
      <c r="G376" s="3">
        <v>1</v>
      </c>
      <c r="H376" s="3">
        <f t="shared" si="32"/>
        <v>4.4098486631330438</v>
      </c>
      <c r="I376" s="3">
        <f t="shared" si="33"/>
        <v>1</v>
      </c>
      <c r="J376" s="3">
        <f t="shared" si="34"/>
        <v>0.56031848547238339</v>
      </c>
      <c r="K376" s="3">
        <f t="shared" si="35"/>
        <v>0.4175840987990429</v>
      </c>
      <c r="M376" s="2"/>
    </row>
    <row r="377" spans="1:13" ht="13.2" x14ac:dyDescent="0.25">
      <c r="A377" s="3" t="s">
        <v>391</v>
      </c>
      <c r="B377" s="4">
        <v>6.7439685496323598</v>
      </c>
      <c r="C377" s="3">
        <v>7.4826708841190008</v>
      </c>
      <c r="D377" s="3">
        <f t="shared" si="30"/>
        <v>7.1133197168756803</v>
      </c>
      <c r="E377" s="3">
        <f t="shared" si="31"/>
        <v>2</v>
      </c>
      <c r="F377" s="3">
        <v>1</v>
      </c>
      <c r="G377" s="3">
        <v>8.0700374602650147</v>
      </c>
      <c r="H377" s="3">
        <f t="shared" si="32"/>
        <v>4.5350187301325073</v>
      </c>
      <c r="I377" s="3">
        <f t="shared" si="33"/>
        <v>1</v>
      </c>
      <c r="J377" s="3">
        <f t="shared" si="34"/>
        <v>0.63753899875660069</v>
      </c>
      <c r="K377" s="3">
        <f t="shared" si="35"/>
        <v>0.54359699371285719</v>
      </c>
      <c r="M377" s="2"/>
    </row>
    <row r="378" spans="1:13" ht="13.2" x14ac:dyDescent="0.25">
      <c r="A378" s="3" t="s">
        <v>392</v>
      </c>
      <c r="B378" s="4">
        <v>1</v>
      </c>
      <c r="C378" s="3">
        <v>1</v>
      </c>
      <c r="D378" s="3">
        <f t="shared" si="30"/>
        <v>1</v>
      </c>
      <c r="E378" s="3">
        <f t="shared" si="31"/>
        <v>0</v>
      </c>
      <c r="F378" s="3">
        <v>1</v>
      </c>
      <c r="G378" s="3">
        <v>1</v>
      </c>
      <c r="H378" s="3">
        <f t="shared" si="32"/>
        <v>1</v>
      </c>
      <c r="I378" s="3">
        <f t="shared" si="33"/>
        <v>0</v>
      </c>
      <c r="J378" s="3">
        <f t="shared" si="34"/>
        <v>1</v>
      </c>
      <c r="K378" s="3" t="e">
        <f t="shared" si="35"/>
        <v>#DIV/0!</v>
      </c>
      <c r="M378" s="2"/>
    </row>
    <row r="379" spans="1:13" ht="13.2" x14ac:dyDescent="0.25">
      <c r="A379" s="3" t="s">
        <v>393</v>
      </c>
      <c r="B379" s="4">
        <v>1</v>
      </c>
      <c r="C379" s="3">
        <v>1</v>
      </c>
      <c r="D379" s="3">
        <f t="shared" si="30"/>
        <v>1</v>
      </c>
      <c r="E379" s="3">
        <f t="shared" si="31"/>
        <v>0</v>
      </c>
      <c r="F379" s="3">
        <v>6.6510342767529744</v>
      </c>
      <c r="G379" s="3">
        <v>1</v>
      </c>
      <c r="H379" s="3">
        <f t="shared" si="32"/>
        <v>3.8255171383764872</v>
      </c>
      <c r="I379" s="3">
        <f t="shared" si="33"/>
        <v>1</v>
      </c>
      <c r="J379" s="3">
        <f t="shared" si="34"/>
        <v>3.8255171383764872</v>
      </c>
      <c r="K379" s="3">
        <f t="shared" si="35"/>
        <v>0.42264973081037416</v>
      </c>
      <c r="M379" s="2"/>
    </row>
    <row r="380" spans="1:13" ht="13.2" x14ac:dyDescent="0.25">
      <c r="A380" s="3" t="s">
        <v>100</v>
      </c>
      <c r="B380" s="4">
        <v>7.4926377734242857</v>
      </c>
      <c r="C380" s="3">
        <v>7.0369065742924333</v>
      </c>
      <c r="D380" s="3">
        <f t="shared" si="30"/>
        <v>7.2647721738583595</v>
      </c>
      <c r="E380" s="3">
        <f t="shared" si="31"/>
        <v>2</v>
      </c>
      <c r="F380" s="3">
        <v>7.4542345557402632</v>
      </c>
      <c r="G380" s="3">
        <v>1</v>
      </c>
      <c r="H380" s="3">
        <f t="shared" si="32"/>
        <v>4.227117277870132</v>
      </c>
      <c r="I380" s="3">
        <f t="shared" si="33"/>
        <v>1</v>
      </c>
      <c r="J380" s="3">
        <f t="shared" si="34"/>
        <v>0.58186508492049338</v>
      </c>
      <c r="K380" s="3">
        <f t="shared" si="35"/>
        <v>0.44687350852841878</v>
      </c>
      <c r="M380" s="2"/>
    </row>
    <row r="381" spans="1:13" ht="13.2" x14ac:dyDescent="0.25">
      <c r="A381" s="3" t="s">
        <v>394</v>
      </c>
      <c r="B381" s="4">
        <v>6.4623896956815523</v>
      </c>
      <c r="C381" s="3">
        <v>6.7075563061286649</v>
      </c>
      <c r="D381" s="3">
        <f t="shared" si="30"/>
        <v>6.5849730009051086</v>
      </c>
      <c r="E381" s="3">
        <f t="shared" si="31"/>
        <v>2</v>
      </c>
      <c r="F381" s="3">
        <v>1</v>
      </c>
      <c r="G381" s="3">
        <v>1</v>
      </c>
      <c r="H381" s="3">
        <f t="shared" si="32"/>
        <v>1</v>
      </c>
      <c r="I381" s="3">
        <f t="shared" si="33"/>
        <v>0</v>
      </c>
      <c r="J381" s="3">
        <f t="shared" si="34"/>
        <v>0.15186091117800321</v>
      </c>
      <c r="K381" s="3">
        <f t="shared" si="35"/>
        <v>4.8140079769131295E-4</v>
      </c>
      <c r="M381" s="2"/>
    </row>
    <row r="382" spans="1:13" ht="13.2" x14ac:dyDescent="0.25">
      <c r="A382" s="3" t="s">
        <v>395</v>
      </c>
      <c r="B382" s="4">
        <v>6.4190533021422702</v>
      </c>
      <c r="C382" s="3">
        <v>1</v>
      </c>
      <c r="D382" s="3">
        <f t="shared" si="30"/>
        <v>3.7095266510711351</v>
      </c>
      <c r="E382" s="3">
        <f t="shared" si="31"/>
        <v>1</v>
      </c>
      <c r="F382" s="3">
        <v>6.3905562652096153</v>
      </c>
      <c r="G382" s="3">
        <v>1</v>
      </c>
      <c r="H382" s="3">
        <f t="shared" si="32"/>
        <v>3.6952781326048076</v>
      </c>
      <c r="I382" s="3">
        <f t="shared" si="33"/>
        <v>1</v>
      </c>
      <c r="J382" s="3">
        <f t="shared" si="34"/>
        <v>0.99615893891415686</v>
      </c>
      <c r="K382" s="3">
        <f t="shared" si="35"/>
        <v>0.997363749476323</v>
      </c>
      <c r="M382" s="2"/>
    </row>
    <row r="383" spans="1:13" ht="13.2" x14ac:dyDescent="0.25">
      <c r="A383" s="3" t="s">
        <v>396</v>
      </c>
      <c r="B383" s="4">
        <v>1</v>
      </c>
      <c r="C383" s="3">
        <v>1</v>
      </c>
      <c r="D383" s="3">
        <f t="shared" si="30"/>
        <v>1</v>
      </c>
      <c r="E383" s="3">
        <f t="shared" si="31"/>
        <v>0</v>
      </c>
      <c r="F383" s="3">
        <v>1</v>
      </c>
      <c r="G383" s="3">
        <v>1</v>
      </c>
      <c r="H383" s="3">
        <f t="shared" si="32"/>
        <v>1</v>
      </c>
      <c r="I383" s="3">
        <f t="shared" si="33"/>
        <v>0</v>
      </c>
      <c r="J383" s="3">
        <f t="shared" si="34"/>
        <v>1</v>
      </c>
      <c r="K383" s="3" t="e">
        <f t="shared" si="35"/>
        <v>#DIV/0!</v>
      </c>
      <c r="M383" s="2"/>
    </row>
    <row r="384" spans="1:13" ht="13.2" x14ac:dyDescent="0.25">
      <c r="A384" s="3" t="s">
        <v>397</v>
      </c>
      <c r="B384" s="4">
        <v>1</v>
      </c>
      <c r="C384" s="3">
        <v>1</v>
      </c>
      <c r="D384" s="3">
        <f t="shared" si="30"/>
        <v>1</v>
      </c>
      <c r="E384" s="3">
        <f t="shared" si="31"/>
        <v>0</v>
      </c>
      <c r="F384" s="3">
        <v>1</v>
      </c>
      <c r="G384" s="3">
        <v>1</v>
      </c>
      <c r="H384" s="3">
        <f t="shared" si="32"/>
        <v>1</v>
      </c>
      <c r="I384" s="3">
        <f t="shared" si="33"/>
        <v>0</v>
      </c>
      <c r="J384" s="3">
        <f t="shared" si="34"/>
        <v>1</v>
      </c>
      <c r="K384" s="3" t="e">
        <f t="shared" si="35"/>
        <v>#DIV/0!</v>
      </c>
      <c r="M384" s="2"/>
    </row>
    <row r="385" spans="1:13" ht="13.2" x14ac:dyDescent="0.25">
      <c r="A385" s="3" t="s">
        <v>398</v>
      </c>
      <c r="B385" s="4">
        <v>1</v>
      </c>
      <c r="C385" s="3">
        <v>7.571529239418477</v>
      </c>
      <c r="D385" s="3">
        <f t="shared" ref="D385:D448" si="36">AVERAGE(B385:C385)</f>
        <v>4.2857646197092389</v>
      </c>
      <c r="E385" s="3">
        <f t="shared" ref="E385:E448" si="37">COUNTIF(B385:C385,"&gt;1")</f>
        <v>1</v>
      </c>
      <c r="F385" s="3">
        <v>1</v>
      </c>
      <c r="G385" s="3">
        <v>1</v>
      </c>
      <c r="H385" s="3">
        <f t="shared" ref="H385:H448" si="38">AVERAGE(F385:G385)</f>
        <v>1</v>
      </c>
      <c r="I385" s="3">
        <f t="shared" ref="I385:I448" si="39">COUNTIF(F385:G385,"&gt;1")</f>
        <v>0</v>
      </c>
      <c r="J385" s="3">
        <f t="shared" ref="J385:J448" si="40">H385/D385</f>
        <v>0.23333059295912603</v>
      </c>
      <c r="K385" s="3">
        <f t="shared" ref="K385:K448" si="41">TTEST(B385:C385,F385:G385,2,2)</f>
        <v>0.42264973081037416</v>
      </c>
      <c r="M385" s="2"/>
    </row>
    <row r="386" spans="1:13" ht="13.2" x14ac:dyDescent="0.25">
      <c r="A386" s="3" t="s">
        <v>399</v>
      </c>
      <c r="B386" s="4">
        <v>1</v>
      </c>
      <c r="C386" s="3">
        <v>1</v>
      </c>
      <c r="D386" s="3">
        <f t="shared" si="36"/>
        <v>1</v>
      </c>
      <c r="E386" s="3">
        <f t="shared" si="37"/>
        <v>0</v>
      </c>
      <c r="F386" s="3">
        <v>1</v>
      </c>
      <c r="G386" s="3">
        <v>1</v>
      </c>
      <c r="H386" s="3">
        <f t="shared" si="38"/>
        <v>1</v>
      </c>
      <c r="I386" s="3">
        <f t="shared" si="39"/>
        <v>0</v>
      </c>
      <c r="J386" s="3">
        <f t="shared" si="40"/>
        <v>1</v>
      </c>
      <c r="K386" s="3" t="e">
        <f t="shared" si="41"/>
        <v>#DIV/0!</v>
      </c>
      <c r="M386" s="2"/>
    </row>
    <row r="387" spans="1:13" ht="13.2" x14ac:dyDescent="0.25">
      <c r="A387" s="3" t="s">
        <v>400</v>
      </c>
      <c r="B387" s="4">
        <v>1</v>
      </c>
      <c r="C387" s="3">
        <v>7.6615893582068635</v>
      </c>
      <c r="D387" s="3">
        <f t="shared" si="36"/>
        <v>4.3307946791034322</v>
      </c>
      <c r="E387" s="3">
        <f t="shared" si="37"/>
        <v>1</v>
      </c>
      <c r="F387" s="3">
        <v>1</v>
      </c>
      <c r="G387" s="3">
        <v>1</v>
      </c>
      <c r="H387" s="3">
        <f t="shared" si="38"/>
        <v>1</v>
      </c>
      <c r="I387" s="3">
        <f t="shared" si="39"/>
        <v>0</v>
      </c>
      <c r="J387" s="3">
        <f t="shared" si="40"/>
        <v>0.23090450462246839</v>
      </c>
      <c r="K387" s="3">
        <f t="shared" si="41"/>
        <v>0.42264973081037416</v>
      </c>
      <c r="M387" s="2"/>
    </row>
    <row r="388" spans="1:13" ht="13.2" x14ac:dyDescent="0.25">
      <c r="A388" s="3" t="s">
        <v>401</v>
      </c>
      <c r="B388" s="4">
        <v>7.0023423284741879</v>
      </c>
      <c r="C388" s="3">
        <v>6.9850268661048256</v>
      </c>
      <c r="D388" s="3">
        <f t="shared" si="36"/>
        <v>6.9936845972895068</v>
      </c>
      <c r="E388" s="3">
        <f t="shared" si="37"/>
        <v>2</v>
      </c>
      <c r="F388" s="3">
        <v>7.1326116657358503</v>
      </c>
      <c r="G388" s="3">
        <v>1</v>
      </c>
      <c r="H388" s="3">
        <f t="shared" si="38"/>
        <v>4.0663058328679256</v>
      </c>
      <c r="I388" s="3">
        <f t="shared" si="39"/>
        <v>1</v>
      </c>
      <c r="J388" s="3">
        <f t="shared" si="40"/>
        <v>0.58142539548378769</v>
      </c>
      <c r="K388" s="3">
        <f t="shared" si="41"/>
        <v>0.44048913649354204</v>
      </c>
      <c r="M388" s="2"/>
    </row>
    <row r="389" spans="1:13" ht="13.2" x14ac:dyDescent="0.25">
      <c r="A389" s="3" t="s">
        <v>402</v>
      </c>
      <c r="B389" s="4">
        <v>1</v>
      </c>
      <c r="C389" s="3">
        <v>1</v>
      </c>
      <c r="D389" s="3">
        <f t="shared" si="36"/>
        <v>1</v>
      </c>
      <c r="E389" s="3">
        <f t="shared" si="37"/>
        <v>0</v>
      </c>
      <c r="F389" s="3">
        <v>1</v>
      </c>
      <c r="G389" s="3">
        <v>1</v>
      </c>
      <c r="H389" s="3">
        <f t="shared" si="38"/>
        <v>1</v>
      </c>
      <c r="I389" s="3">
        <f t="shared" si="39"/>
        <v>0</v>
      </c>
      <c r="J389" s="3">
        <f t="shared" si="40"/>
        <v>1</v>
      </c>
      <c r="K389" s="3" t="e">
        <f t="shared" si="41"/>
        <v>#DIV/0!</v>
      </c>
      <c r="M389" s="2"/>
    </row>
    <row r="390" spans="1:13" ht="13.2" x14ac:dyDescent="0.25">
      <c r="A390" s="3" t="s">
        <v>403</v>
      </c>
      <c r="B390" s="4">
        <v>1</v>
      </c>
      <c r="C390" s="3">
        <v>1</v>
      </c>
      <c r="D390" s="3">
        <f t="shared" si="36"/>
        <v>1</v>
      </c>
      <c r="E390" s="3">
        <f t="shared" si="37"/>
        <v>0</v>
      </c>
      <c r="F390" s="3">
        <v>1</v>
      </c>
      <c r="G390" s="3">
        <v>1</v>
      </c>
      <c r="H390" s="3">
        <f t="shared" si="38"/>
        <v>1</v>
      </c>
      <c r="I390" s="3">
        <f t="shared" si="39"/>
        <v>0</v>
      </c>
      <c r="J390" s="3">
        <f t="shared" si="40"/>
        <v>1</v>
      </c>
      <c r="K390" s="3" t="e">
        <f t="shared" si="41"/>
        <v>#DIV/0!</v>
      </c>
      <c r="M390" s="2"/>
    </row>
    <row r="391" spans="1:13" ht="13.2" x14ac:dyDescent="0.25">
      <c r="A391" s="3" t="s">
        <v>404</v>
      </c>
      <c r="B391" s="4">
        <v>6.5312161902181654</v>
      </c>
      <c r="C391" s="3">
        <v>1</v>
      </c>
      <c r="D391" s="3">
        <f t="shared" si="36"/>
        <v>3.7656080951090827</v>
      </c>
      <c r="E391" s="3">
        <f t="shared" si="37"/>
        <v>1</v>
      </c>
      <c r="F391" s="3">
        <v>1</v>
      </c>
      <c r="G391" s="3">
        <v>1</v>
      </c>
      <c r="H391" s="3">
        <f t="shared" si="38"/>
        <v>1</v>
      </c>
      <c r="I391" s="3">
        <f t="shared" si="39"/>
        <v>0</v>
      </c>
      <c r="J391" s="3">
        <f t="shared" si="40"/>
        <v>0.26556135815058363</v>
      </c>
      <c r="K391" s="3">
        <f t="shared" si="41"/>
        <v>0.42264973081037416</v>
      </c>
      <c r="M391" s="2"/>
    </row>
    <row r="392" spans="1:13" ht="13.2" x14ac:dyDescent="0.25">
      <c r="A392" s="3" t="s">
        <v>405</v>
      </c>
      <c r="B392" s="4">
        <v>1</v>
      </c>
      <c r="C392" s="3">
        <v>7.3493324656555679</v>
      </c>
      <c r="D392" s="3">
        <f t="shared" si="36"/>
        <v>4.1746662328277839</v>
      </c>
      <c r="E392" s="3">
        <f t="shared" si="37"/>
        <v>1</v>
      </c>
      <c r="F392" s="3">
        <v>1</v>
      </c>
      <c r="G392" s="3">
        <v>1</v>
      </c>
      <c r="H392" s="3">
        <f t="shared" si="38"/>
        <v>1</v>
      </c>
      <c r="I392" s="3">
        <f t="shared" si="39"/>
        <v>0</v>
      </c>
      <c r="J392" s="3">
        <f t="shared" si="40"/>
        <v>0.23954010793400179</v>
      </c>
      <c r="K392" s="3">
        <f t="shared" si="41"/>
        <v>0.42264973081037416</v>
      </c>
      <c r="M392" s="2"/>
    </row>
    <row r="393" spans="1:13" ht="13.2" x14ac:dyDescent="0.25">
      <c r="A393" s="3" t="s">
        <v>406</v>
      </c>
      <c r="B393" s="4">
        <v>1</v>
      </c>
      <c r="C393" s="3">
        <v>1</v>
      </c>
      <c r="D393" s="3">
        <f t="shared" si="36"/>
        <v>1</v>
      </c>
      <c r="E393" s="3">
        <f t="shared" si="37"/>
        <v>0</v>
      </c>
      <c r="F393" s="3">
        <v>1</v>
      </c>
      <c r="G393" s="3">
        <v>1</v>
      </c>
      <c r="H393" s="3">
        <f t="shared" si="38"/>
        <v>1</v>
      </c>
      <c r="I393" s="3">
        <f t="shared" si="39"/>
        <v>0</v>
      </c>
      <c r="J393" s="3">
        <f t="shared" si="40"/>
        <v>1</v>
      </c>
      <c r="K393" s="3" t="e">
        <f t="shared" si="41"/>
        <v>#DIV/0!</v>
      </c>
      <c r="M393" s="2"/>
    </row>
    <row r="394" spans="1:13" ht="13.2" x14ac:dyDescent="0.25">
      <c r="A394" s="3" t="s">
        <v>407</v>
      </c>
      <c r="B394" s="4">
        <v>1</v>
      </c>
      <c r="C394" s="3">
        <v>1</v>
      </c>
      <c r="D394" s="3">
        <f t="shared" si="36"/>
        <v>1</v>
      </c>
      <c r="E394" s="3">
        <f t="shared" si="37"/>
        <v>0</v>
      </c>
      <c r="F394" s="3">
        <v>1</v>
      </c>
      <c r="G394" s="3">
        <v>1</v>
      </c>
      <c r="H394" s="3">
        <f t="shared" si="38"/>
        <v>1</v>
      </c>
      <c r="I394" s="3">
        <f t="shared" si="39"/>
        <v>0</v>
      </c>
      <c r="J394" s="3">
        <f t="shared" si="40"/>
        <v>1</v>
      </c>
      <c r="K394" s="3" t="e">
        <f t="shared" si="41"/>
        <v>#DIV/0!</v>
      </c>
      <c r="M394" s="2"/>
    </row>
    <row r="395" spans="1:13" ht="13.2" x14ac:dyDescent="0.25">
      <c r="A395" s="3" t="s">
        <v>408</v>
      </c>
      <c r="B395" s="4">
        <v>1</v>
      </c>
      <c r="C395" s="3">
        <v>1</v>
      </c>
      <c r="D395" s="3">
        <f t="shared" si="36"/>
        <v>1</v>
      </c>
      <c r="E395" s="3">
        <f t="shared" si="37"/>
        <v>0</v>
      </c>
      <c r="F395" s="3">
        <v>1</v>
      </c>
      <c r="G395" s="3">
        <v>1</v>
      </c>
      <c r="H395" s="3">
        <f t="shared" si="38"/>
        <v>1</v>
      </c>
      <c r="I395" s="3">
        <f t="shared" si="39"/>
        <v>0</v>
      </c>
      <c r="J395" s="3">
        <f t="shared" si="40"/>
        <v>1</v>
      </c>
      <c r="K395" s="3" t="e">
        <f t="shared" si="41"/>
        <v>#DIV/0!</v>
      </c>
      <c r="M395" s="2"/>
    </row>
    <row r="396" spans="1:13" ht="13.2" x14ac:dyDescent="0.25">
      <c r="A396" s="3" t="s">
        <v>409</v>
      </c>
      <c r="B396" s="4">
        <v>1</v>
      </c>
      <c r="C396" s="3">
        <v>1</v>
      </c>
      <c r="D396" s="3">
        <f t="shared" si="36"/>
        <v>1</v>
      </c>
      <c r="E396" s="3">
        <f t="shared" si="37"/>
        <v>0</v>
      </c>
      <c r="F396" s="3">
        <v>1</v>
      </c>
      <c r="G396" s="3">
        <v>1</v>
      </c>
      <c r="H396" s="3">
        <f t="shared" si="38"/>
        <v>1</v>
      </c>
      <c r="I396" s="3">
        <f t="shared" si="39"/>
        <v>0</v>
      </c>
      <c r="J396" s="3">
        <f t="shared" si="40"/>
        <v>1</v>
      </c>
      <c r="K396" s="3" t="e">
        <f t="shared" si="41"/>
        <v>#DIV/0!</v>
      </c>
      <c r="M396" s="2"/>
    </row>
    <row r="397" spans="1:13" ht="13.2" x14ac:dyDescent="0.25">
      <c r="A397" s="3" t="s">
        <v>410</v>
      </c>
      <c r="B397" s="4">
        <v>8.4824274797054571</v>
      </c>
      <c r="C397" s="3">
        <v>8.0194850164573577</v>
      </c>
      <c r="D397" s="3">
        <f t="shared" si="36"/>
        <v>8.2509562480814083</v>
      </c>
      <c r="E397" s="3">
        <f t="shared" si="37"/>
        <v>2</v>
      </c>
      <c r="F397" s="3">
        <v>8.4022253407364307</v>
      </c>
      <c r="G397" s="3">
        <v>7.8097197849317732</v>
      </c>
      <c r="H397" s="3">
        <f t="shared" si="38"/>
        <v>8.1059725628341024</v>
      </c>
      <c r="I397" s="3">
        <f t="shared" si="39"/>
        <v>2</v>
      </c>
      <c r="J397" s="3">
        <f t="shared" si="40"/>
        <v>0.98242825669072975</v>
      </c>
      <c r="K397" s="3">
        <f t="shared" si="41"/>
        <v>0.73691874077906916</v>
      </c>
      <c r="M397" s="2"/>
    </row>
    <row r="398" spans="1:13" ht="13.2" x14ac:dyDescent="0.25">
      <c r="A398" s="3" t="s">
        <v>411</v>
      </c>
      <c r="B398" s="4">
        <v>1</v>
      </c>
      <c r="C398" s="3">
        <v>1</v>
      </c>
      <c r="D398" s="3">
        <f t="shared" si="36"/>
        <v>1</v>
      </c>
      <c r="E398" s="3">
        <f t="shared" si="37"/>
        <v>0</v>
      </c>
      <c r="F398" s="3">
        <v>1</v>
      </c>
      <c r="G398" s="3">
        <v>1</v>
      </c>
      <c r="H398" s="3">
        <f t="shared" si="38"/>
        <v>1</v>
      </c>
      <c r="I398" s="3">
        <f t="shared" si="39"/>
        <v>0</v>
      </c>
      <c r="J398" s="3">
        <f t="shared" si="40"/>
        <v>1</v>
      </c>
      <c r="K398" s="3" t="e">
        <f t="shared" si="41"/>
        <v>#DIV/0!</v>
      </c>
      <c r="M398" s="2"/>
    </row>
    <row r="399" spans="1:13" ht="13.2" x14ac:dyDescent="0.25">
      <c r="A399" s="3" t="s">
        <v>412</v>
      </c>
      <c r="B399" s="4">
        <v>7.5466576375922099</v>
      </c>
      <c r="C399" s="3">
        <v>1</v>
      </c>
      <c r="D399" s="3">
        <f t="shared" si="36"/>
        <v>4.2733288187961049</v>
      </c>
      <c r="E399" s="3">
        <f t="shared" si="37"/>
        <v>1</v>
      </c>
      <c r="F399" s="3">
        <v>7.9977809808524878</v>
      </c>
      <c r="G399" s="3">
        <v>1</v>
      </c>
      <c r="H399" s="3">
        <f t="shared" si="38"/>
        <v>4.4988904904262439</v>
      </c>
      <c r="I399" s="3">
        <f t="shared" si="39"/>
        <v>1</v>
      </c>
      <c r="J399" s="3">
        <f t="shared" si="40"/>
        <v>1.0527835982660667</v>
      </c>
      <c r="K399" s="3">
        <f t="shared" si="41"/>
        <v>0.9667299816912629</v>
      </c>
      <c r="M399" s="2"/>
    </row>
    <row r="400" spans="1:13" ht="13.2" x14ac:dyDescent="0.25">
      <c r="A400" s="3" t="s">
        <v>413</v>
      </c>
      <c r="B400" s="4">
        <v>6.2801941329973543</v>
      </c>
      <c r="C400" s="3">
        <v>1</v>
      </c>
      <c r="D400" s="3">
        <f t="shared" si="36"/>
        <v>3.6400970664986771</v>
      </c>
      <c r="E400" s="3">
        <f t="shared" si="37"/>
        <v>1</v>
      </c>
      <c r="F400" s="3">
        <v>5.8138410883861917</v>
      </c>
      <c r="G400" s="3">
        <v>1</v>
      </c>
      <c r="H400" s="3">
        <f t="shared" si="38"/>
        <v>3.4069205441930959</v>
      </c>
      <c r="I400" s="3">
        <f t="shared" si="39"/>
        <v>1</v>
      </c>
      <c r="J400" s="3">
        <f t="shared" si="40"/>
        <v>0.93594222405451721</v>
      </c>
      <c r="K400" s="3">
        <f t="shared" si="41"/>
        <v>0.95389744825487188</v>
      </c>
      <c r="M400" s="2"/>
    </row>
    <row r="401" spans="1:13" ht="13.2" x14ac:dyDescent="0.25">
      <c r="A401" s="3" t="s">
        <v>414</v>
      </c>
      <c r="B401" s="4">
        <v>7.9755048359790912</v>
      </c>
      <c r="C401" s="3">
        <v>8.147609431883474</v>
      </c>
      <c r="D401" s="3">
        <f t="shared" si="36"/>
        <v>8.0615571339312826</v>
      </c>
      <c r="E401" s="3">
        <f t="shared" si="37"/>
        <v>2</v>
      </c>
      <c r="F401" s="3">
        <v>8.1792756934753417</v>
      </c>
      <c r="G401" s="3">
        <v>1</v>
      </c>
      <c r="H401" s="3">
        <f t="shared" si="38"/>
        <v>4.5896378467376708</v>
      </c>
      <c r="I401" s="3">
        <f t="shared" si="39"/>
        <v>1</v>
      </c>
      <c r="J401" s="3">
        <f t="shared" si="40"/>
        <v>0.56932398672953366</v>
      </c>
      <c r="K401" s="3">
        <f t="shared" si="41"/>
        <v>0.43559108410626357</v>
      </c>
      <c r="M401" s="2"/>
    </row>
    <row r="402" spans="1:13" ht="13.2" x14ac:dyDescent="0.25">
      <c r="A402" s="3" t="s">
        <v>415</v>
      </c>
      <c r="B402" s="4">
        <v>1</v>
      </c>
      <c r="C402" s="3">
        <v>1</v>
      </c>
      <c r="D402" s="3">
        <f t="shared" si="36"/>
        <v>1</v>
      </c>
      <c r="E402" s="3">
        <f t="shared" si="37"/>
        <v>0</v>
      </c>
      <c r="F402" s="3">
        <v>1</v>
      </c>
      <c r="G402" s="3">
        <v>1</v>
      </c>
      <c r="H402" s="3">
        <f t="shared" si="38"/>
        <v>1</v>
      </c>
      <c r="I402" s="3">
        <f t="shared" si="39"/>
        <v>0</v>
      </c>
      <c r="J402" s="3">
        <f t="shared" si="40"/>
        <v>1</v>
      </c>
      <c r="K402" s="3" t="e">
        <f t="shared" si="41"/>
        <v>#DIV/0!</v>
      </c>
      <c r="M402" s="2"/>
    </row>
    <row r="403" spans="1:13" ht="13.2" x14ac:dyDescent="0.25">
      <c r="A403" s="3" t="s">
        <v>416</v>
      </c>
      <c r="B403" s="4">
        <v>6.4281548725947317</v>
      </c>
      <c r="C403" s="3">
        <v>1</v>
      </c>
      <c r="D403" s="3">
        <f t="shared" si="36"/>
        <v>3.7140774362973659</v>
      </c>
      <c r="E403" s="3">
        <f t="shared" si="37"/>
        <v>1</v>
      </c>
      <c r="F403" s="3">
        <v>6.9198873494628517</v>
      </c>
      <c r="G403" s="3">
        <v>1</v>
      </c>
      <c r="H403" s="3">
        <f t="shared" si="38"/>
        <v>3.9599436747314258</v>
      </c>
      <c r="I403" s="3">
        <f t="shared" si="39"/>
        <v>1</v>
      </c>
      <c r="J403" s="3">
        <f t="shared" si="40"/>
        <v>1.0661984685702106</v>
      </c>
      <c r="K403" s="3">
        <f t="shared" si="41"/>
        <v>0.95674921229015053</v>
      </c>
      <c r="M403" s="2"/>
    </row>
    <row r="404" spans="1:13" ht="13.2" x14ac:dyDescent="0.25">
      <c r="A404" s="3" t="s">
        <v>417</v>
      </c>
      <c r="B404" s="4">
        <v>6.5416118713558475</v>
      </c>
      <c r="C404" s="3">
        <v>1</v>
      </c>
      <c r="D404" s="3">
        <f t="shared" si="36"/>
        <v>3.7708059356779238</v>
      </c>
      <c r="E404" s="3">
        <f t="shared" si="37"/>
        <v>1</v>
      </c>
      <c r="F404" s="3">
        <v>6.96978158855452</v>
      </c>
      <c r="G404" s="3">
        <v>1</v>
      </c>
      <c r="H404" s="3">
        <f t="shared" si="38"/>
        <v>3.98489079427726</v>
      </c>
      <c r="I404" s="3">
        <f t="shared" si="39"/>
        <v>1</v>
      </c>
      <c r="J404" s="3">
        <f t="shared" si="40"/>
        <v>1.0567742976570995</v>
      </c>
      <c r="K404" s="3">
        <f t="shared" si="41"/>
        <v>0.96285605417450038</v>
      </c>
      <c r="M404" s="2"/>
    </row>
    <row r="405" spans="1:13" ht="13.2" x14ac:dyDescent="0.25">
      <c r="A405" s="3" t="s">
        <v>418</v>
      </c>
      <c r="B405" s="4">
        <v>1</v>
      </c>
      <c r="C405" s="3">
        <v>1</v>
      </c>
      <c r="D405" s="3">
        <f t="shared" si="36"/>
        <v>1</v>
      </c>
      <c r="E405" s="3">
        <f t="shared" si="37"/>
        <v>0</v>
      </c>
      <c r="F405" s="3">
        <v>1</v>
      </c>
      <c r="G405" s="3">
        <v>1</v>
      </c>
      <c r="H405" s="3">
        <f t="shared" si="38"/>
        <v>1</v>
      </c>
      <c r="I405" s="3">
        <f t="shared" si="39"/>
        <v>0</v>
      </c>
      <c r="J405" s="3">
        <f t="shared" si="40"/>
        <v>1</v>
      </c>
      <c r="K405" s="3" t="e">
        <f t="shared" si="41"/>
        <v>#DIV/0!</v>
      </c>
      <c r="M405" s="2"/>
    </row>
    <row r="406" spans="1:13" ht="13.2" x14ac:dyDescent="0.25">
      <c r="A406" s="3" t="s">
        <v>419</v>
      </c>
      <c r="B406" s="4">
        <v>1</v>
      </c>
      <c r="C406" s="3">
        <v>1</v>
      </c>
      <c r="D406" s="3">
        <f t="shared" si="36"/>
        <v>1</v>
      </c>
      <c r="E406" s="3">
        <f t="shared" si="37"/>
        <v>0</v>
      </c>
      <c r="F406" s="3">
        <v>1</v>
      </c>
      <c r="G406" s="3">
        <v>1</v>
      </c>
      <c r="H406" s="3">
        <f t="shared" si="38"/>
        <v>1</v>
      </c>
      <c r="I406" s="3">
        <f t="shared" si="39"/>
        <v>0</v>
      </c>
      <c r="J406" s="3">
        <f t="shared" si="40"/>
        <v>1</v>
      </c>
      <c r="K406" s="3" t="e">
        <f t="shared" si="41"/>
        <v>#DIV/0!</v>
      </c>
      <c r="M406" s="2"/>
    </row>
    <row r="407" spans="1:13" ht="13.2" x14ac:dyDescent="0.25">
      <c r="A407" s="3" t="s">
        <v>315</v>
      </c>
      <c r="B407" s="4">
        <v>7.125955126471454</v>
      </c>
      <c r="C407" s="3">
        <v>7.0376315115361265</v>
      </c>
      <c r="D407" s="3">
        <f t="shared" si="36"/>
        <v>7.0817933190037898</v>
      </c>
      <c r="E407" s="3">
        <f t="shared" si="37"/>
        <v>2</v>
      </c>
      <c r="F407" s="3">
        <v>7.1336904952516642</v>
      </c>
      <c r="G407" s="3">
        <v>1</v>
      </c>
      <c r="H407" s="3">
        <f t="shared" si="38"/>
        <v>4.0668452476258317</v>
      </c>
      <c r="I407" s="3">
        <f t="shared" si="39"/>
        <v>1</v>
      </c>
      <c r="J407" s="3">
        <f t="shared" si="40"/>
        <v>0.5742677122068176</v>
      </c>
      <c r="K407" s="3">
        <f t="shared" si="41"/>
        <v>0.42925822210386699</v>
      </c>
      <c r="M407" s="2"/>
    </row>
    <row r="408" spans="1:13" ht="13.2" x14ac:dyDescent="0.25">
      <c r="A408" s="3" t="s">
        <v>420</v>
      </c>
      <c r="B408" s="4">
        <v>1</v>
      </c>
      <c r="C408" s="3">
        <v>1</v>
      </c>
      <c r="D408" s="3">
        <f t="shared" si="36"/>
        <v>1</v>
      </c>
      <c r="E408" s="3">
        <f t="shared" si="37"/>
        <v>0</v>
      </c>
      <c r="F408" s="3">
        <v>1</v>
      </c>
      <c r="G408" s="3">
        <v>1</v>
      </c>
      <c r="H408" s="3">
        <f t="shared" si="38"/>
        <v>1</v>
      </c>
      <c r="I408" s="3">
        <f t="shared" si="39"/>
        <v>0</v>
      </c>
      <c r="J408" s="3">
        <f t="shared" si="40"/>
        <v>1</v>
      </c>
      <c r="K408" s="3" t="e">
        <f t="shared" si="41"/>
        <v>#DIV/0!</v>
      </c>
      <c r="M408" s="2"/>
    </row>
    <row r="409" spans="1:13" ht="13.2" x14ac:dyDescent="0.25">
      <c r="A409" s="3" t="s">
        <v>421</v>
      </c>
      <c r="B409" s="4">
        <v>1</v>
      </c>
      <c r="C409" s="3">
        <v>1</v>
      </c>
      <c r="D409" s="3">
        <f t="shared" si="36"/>
        <v>1</v>
      </c>
      <c r="E409" s="3">
        <f t="shared" si="37"/>
        <v>0</v>
      </c>
      <c r="F409" s="3">
        <v>1</v>
      </c>
      <c r="G409" s="3">
        <v>1</v>
      </c>
      <c r="H409" s="3">
        <f t="shared" si="38"/>
        <v>1</v>
      </c>
      <c r="I409" s="3">
        <f t="shared" si="39"/>
        <v>0</v>
      </c>
      <c r="J409" s="3">
        <f t="shared" si="40"/>
        <v>1</v>
      </c>
      <c r="K409" s="3" t="e">
        <f t="shared" si="41"/>
        <v>#DIV/0!</v>
      </c>
      <c r="M409" s="2"/>
    </row>
    <row r="410" spans="1:13" ht="13.2" x14ac:dyDescent="0.25">
      <c r="A410" s="3" t="s">
        <v>422</v>
      </c>
      <c r="B410" s="4">
        <v>6.4005152231410944</v>
      </c>
      <c r="C410" s="3">
        <v>1</v>
      </c>
      <c r="D410" s="3">
        <f t="shared" si="36"/>
        <v>3.7002576115705472</v>
      </c>
      <c r="E410" s="3">
        <f t="shared" si="37"/>
        <v>1</v>
      </c>
      <c r="F410" s="3">
        <v>1</v>
      </c>
      <c r="G410" s="3">
        <v>1</v>
      </c>
      <c r="H410" s="3">
        <f t="shared" si="38"/>
        <v>1</v>
      </c>
      <c r="I410" s="3">
        <f t="shared" si="39"/>
        <v>0</v>
      </c>
      <c r="J410" s="3">
        <f t="shared" si="40"/>
        <v>0.27025145408066803</v>
      </c>
      <c r="K410" s="3">
        <f t="shared" si="41"/>
        <v>0.42264973081037416</v>
      </c>
      <c r="M410" s="2"/>
    </row>
    <row r="411" spans="1:13" ht="13.2" x14ac:dyDescent="0.25">
      <c r="A411" s="3" t="s">
        <v>423</v>
      </c>
      <c r="B411" s="4">
        <v>7.2440148223951919</v>
      </c>
      <c r="C411" s="3">
        <v>1</v>
      </c>
      <c r="D411" s="3">
        <f t="shared" si="36"/>
        <v>4.1220074111975959</v>
      </c>
      <c r="E411" s="3">
        <f t="shared" si="37"/>
        <v>1</v>
      </c>
      <c r="F411" s="3">
        <v>7.2862576317752126</v>
      </c>
      <c r="G411" s="3">
        <v>1</v>
      </c>
      <c r="H411" s="3">
        <f t="shared" si="38"/>
        <v>4.1431288158876063</v>
      </c>
      <c r="I411" s="3">
        <f t="shared" si="39"/>
        <v>1</v>
      </c>
      <c r="J411" s="3">
        <f t="shared" si="40"/>
        <v>1.0051240579123253</v>
      </c>
      <c r="K411" s="3">
        <f t="shared" si="41"/>
        <v>0.99662877807033623</v>
      </c>
      <c r="M411" s="2"/>
    </row>
    <row r="412" spans="1:13" ht="13.2" x14ac:dyDescent="0.25">
      <c r="A412" s="3" t="s">
        <v>424</v>
      </c>
      <c r="B412" s="4">
        <v>6.9868625037297214</v>
      </c>
      <c r="C412" s="3">
        <v>1</v>
      </c>
      <c r="D412" s="3">
        <f t="shared" si="36"/>
        <v>3.9934312518648607</v>
      </c>
      <c r="E412" s="3">
        <f t="shared" si="37"/>
        <v>1</v>
      </c>
      <c r="F412" s="3">
        <v>1</v>
      </c>
      <c r="G412" s="3">
        <v>1</v>
      </c>
      <c r="H412" s="3">
        <f t="shared" si="38"/>
        <v>1</v>
      </c>
      <c r="I412" s="3">
        <f t="shared" si="39"/>
        <v>0</v>
      </c>
      <c r="J412" s="3">
        <f t="shared" si="40"/>
        <v>0.25041122206198441</v>
      </c>
      <c r="K412" s="3">
        <f t="shared" si="41"/>
        <v>0.42264973081037416</v>
      </c>
      <c r="M412" s="2"/>
    </row>
    <row r="413" spans="1:13" ht="13.2" x14ac:dyDescent="0.25">
      <c r="A413" s="3" t="s">
        <v>425</v>
      </c>
      <c r="B413" s="4">
        <v>7.1978102966620492</v>
      </c>
      <c r="C413" s="3">
        <v>1</v>
      </c>
      <c r="D413" s="3">
        <f t="shared" si="36"/>
        <v>4.0989051483310242</v>
      </c>
      <c r="E413" s="3">
        <f t="shared" si="37"/>
        <v>1</v>
      </c>
      <c r="F413" s="3">
        <v>7.3735542629607798</v>
      </c>
      <c r="G413" s="3">
        <v>1</v>
      </c>
      <c r="H413" s="3">
        <f t="shared" si="38"/>
        <v>4.1867771314803903</v>
      </c>
      <c r="I413" s="3">
        <f t="shared" si="39"/>
        <v>1</v>
      </c>
      <c r="J413" s="3">
        <f t="shared" si="40"/>
        <v>1.0214379157285807</v>
      </c>
      <c r="K413" s="3">
        <f t="shared" si="41"/>
        <v>0.98602302641771544</v>
      </c>
      <c r="M413" s="2"/>
    </row>
    <row r="414" spans="1:13" ht="13.2" x14ac:dyDescent="0.25">
      <c r="A414" s="3" t="s">
        <v>426</v>
      </c>
      <c r="B414" s="4">
        <v>1</v>
      </c>
      <c r="C414" s="3">
        <v>1</v>
      </c>
      <c r="D414" s="3">
        <f t="shared" si="36"/>
        <v>1</v>
      </c>
      <c r="E414" s="3">
        <f t="shared" si="37"/>
        <v>0</v>
      </c>
      <c r="F414" s="3">
        <v>1</v>
      </c>
      <c r="G414" s="3">
        <v>1</v>
      </c>
      <c r="H414" s="3">
        <f t="shared" si="38"/>
        <v>1</v>
      </c>
      <c r="I414" s="3">
        <f t="shared" si="39"/>
        <v>0</v>
      </c>
      <c r="J414" s="3">
        <f t="shared" si="40"/>
        <v>1</v>
      </c>
      <c r="K414" s="3" t="e">
        <f t="shared" si="41"/>
        <v>#DIV/0!</v>
      </c>
      <c r="M414" s="2"/>
    </row>
    <row r="415" spans="1:13" ht="13.2" x14ac:dyDescent="0.25">
      <c r="A415" s="3" t="s">
        <v>427</v>
      </c>
      <c r="B415" s="4">
        <v>1</v>
      </c>
      <c r="C415" s="3">
        <v>1</v>
      </c>
      <c r="D415" s="3">
        <f t="shared" si="36"/>
        <v>1</v>
      </c>
      <c r="E415" s="3">
        <f t="shared" si="37"/>
        <v>0</v>
      </c>
      <c r="F415" s="3">
        <v>1</v>
      </c>
      <c r="G415" s="3">
        <v>1</v>
      </c>
      <c r="H415" s="3">
        <f t="shared" si="38"/>
        <v>1</v>
      </c>
      <c r="I415" s="3">
        <f t="shared" si="39"/>
        <v>0</v>
      </c>
      <c r="J415" s="3">
        <f t="shared" si="40"/>
        <v>1</v>
      </c>
      <c r="K415" s="3" t="e">
        <f t="shared" si="41"/>
        <v>#DIV/0!</v>
      </c>
      <c r="M415" s="2"/>
    </row>
    <row r="416" spans="1:13" ht="13.2" x14ac:dyDescent="0.25">
      <c r="A416" s="3" t="s">
        <v>428</v>
      </c>
      <c r="B416" s="4">
        <v>1</v>
      </c>
      <c r="C416" s="3">
        <v>7.3066494903987014</v>
      </c>
      <c r="D416" s="3">
        <f t="shared" si="36"/>
        <v>4.1533247451993507</v>
      </c>
      <c r="E416" s="3">
        <f t="shared" si="37"/>
        <v>1</v>
      </c>
      <c r="F416" s="3">
        <v>6.9092081585339207</v>
      </c>
      <c r="G416" s="3">
        <v>1</v>
      </c>
      <c r="H416" s="3">
        <f t="shared" si="38"/>
        <v>3.9546040792669603</v>
      </c>
      <c r="I416" s="3">
        <f t="shared" si="39"/>
        <v>1</v>
      </c>
      <c r="J416" s="3">
        <f t="shared" si="40"/>
        <v>0.95215383382624175</v>
      </c>
      <c r="K416" s="3">
        <f t="shared" si="41"/>
        <v>0.96749951486161601</v>
      </c>
      <c r="M416" s="2"/>
    </row>
    <row r="417" spans="1:13" ht="13.2" x14ac:dyDescent="0.25">
      <c r="A417" s="3" t="s">
        <v>429</v>
      </c>
      <c r="B417" s="4">
        <v>6.691425379938762</v>
      </c>
      <c r="C417" s="3">
        <v>1</v>
      </c>
      <c r="D417" s="3">
        <f t="shared" si="36"/>
        <v>3.845712689969381</v>
      </c>
      <c r="E417" s="3">
        <f t="shared" si="37"/>
        <v>1</v>
      </c>
      <c r="F417" s="3">
        <v>7.3207905468333001</v>
      </c>
      <c r="G417" s="3">
        <v>1</v>
      </c>
      <c r="H417" s="3">
        <f t="shared" si="38"/>
        <v>4.1603952734166505</v>
      </c>
      <c r="I417" s="3">
        <f t="shared" si="39"/>
        <v>1</v>
      </c>
      <c r="J417" s="3">
        <f t="shared" si="40"/>
        <v>1.0818268572865684</v>
      </c>
      <c r="K417" s="3">
        <f t="shared" si="41"/>
        <v>0.94774947619117667</v>
      </c>
      <c r="M417" s="2"/>
    </row>
    <row r="418" spans="1:13" ht="13.2" x14ac:dyDescent="0.25">
      <c r="A418" s="3" t="s">
        <v>430</v>
      </c>
      <c r="B418" s="4">
        <v>7.8837413635294853</v>
      </c>
      <c r="C418" s="3">
        <v>8.4150976950208065</v>
      </c>
      <c r="D418" s="3">
        <f t="shared" si="36"/>
        <v>8.1494195292751463</v>
      </c>
      <c r="E418" s="3">
        <f t="shared" si="37"/>
        <v>2</v>
      </c>
      <c r="F418" s="3">
        <v>7.6394819841247799</v>
      </c>
      <c r="G418" s="3">
        <v>7.8195252432038105</v>
      </c>
      <c r="H418" s="3">
        <f t="shared" si="38"/>
        <v>7.7295036136642956</v>
      </c>
      <c r="I418" s="3">
        <f t="shared" si="39"/>
        <v>2</v>
      </c>
      <c r="J418" s="3">
        <f t="shared" si="40"/>
        <v>0.94847290483667124</v>
      </c>
      <c r="K418" s="3">
        <f t="shared" si="41"/>
        <v>0.27309155113159478</v>
      </c>
      <c r="M418" s="2"/>
    </row>
    <row r="419" spans="1:13" ht="13.2" x14ac:dyDescent="0.25">
      <c r="A419" s="3" t="s">
        <v>431</v>
      </c>
      <c r="B419" s="4">
        <v>7.5591347441884409</v>
      </c>
      <c r="C419" s="3">
        <v>7.8193472961120092</v>
      </c>
      <c r="D419" s="3">
        <f t="shared" si="36"/>
        <v>7.6892410201502255</v>
      </c>
      <c r="E419" s="3">
        <f t="shared" si="37"/>
        <v>2</v>
      </c>
      <c r="F419" s="3">
        <v>7.7691941336594512</v>
      </c>
      <c r="G419" s="3">
        <v>7.6605443304484009</v>
      </c>
      <c r="H419" s="3">
        <f t="shared" si="38"/>
        <v>7.7148692320539265</v>
      </c>
      <c r="I419" s="3">
        <f t="shared" si="39"/>
        <v>2</v>
      </c>
      <c r="J419" s="3">
        <f t="shared" si="40"/>
        <v>1.0033329963043869</v>
      </c>
      <c r="K419" s="3">
        <f t="shared" si="41"/>
        <v>0.87251772587134147</v>
      </c>
      <c r="M419" s="2"/>
    </row>
    <row r="420" spans="1:13" ht="13.2" x14ac:dyDescent="0.25">
      <c r="A420" s="3" t="s">
        <v>432</v>
      </c>
      <c r="B420" s="4">
        <v>1</v>
      </c>
      <c r="C420" s="3">
        <v>1</v>
      </c>
      <c r="D420" s="3">
        <f t="shared" si="36"/>
        <v>1</v>
      </c>
      <c r="E420" s="3">
        <f t="shared" si="37"/>
        <v>0</v>
      </c>
      <c r="F420" s="3">
        <v>1</v>
      </c>
      <c r="G420" s="3">
        <v>1</v>
      </c>
      <c r="H420" s="3">
        <f t="shared" si="38"/>
        <v>1</v>
      </c>
      <c r="I420" s="3">
        <f t="shared" si="39"/>
        <v>0</v>
      </c>
      <c r="J420" s="3">
        <f t="shared" si="40"/>
        <v>1</v>
      </c>
      <c r="K420" s="3" t="e">
        <f t="shared" si="41"/>
        <v>#DIV/0!</v>
      </c>
      <c r="M420" s="2"/>
    </row>
    <row r="421" spans="1:13" ht="13.2" x14ac:dyDescent="0.25">
      <c r="A421" s="3" t="s">
        <v>433</v>
      </c>
      <c r="B421" s="4">
        <v>1</v>
      </c>
      <c r="C421" s="3">
        <v>1</v>
      </c>
      <c r="D421" s="3">
        <f t="shared" si="36"/>
        <v>1</v>
      </c>
      <c r="E421" s="3">
        <f t="shared" si="37"/>
        <v>0</v>
      </c>
      <c r="F421" s="3">
        <v>1</v>
      </c>
      <c r="G421" s="3">
        <v>1</v>
      </c>
      <c r="H421" s="3">
        <f t="shared" si="38"/>
        <v>1</v>
      </c>
      <c r="I421" s="3">
        <f t="shared" si="39"/>
        <v>0</v>
      </c>
      <c r="J421" s="3">
        <f t="shared" si="40"/>
        <v>1</v>
      </c>
      <c r="K421" s="3" t="e">
        <f t="shared" si="41"/>
        <v>#DIV/0!</v>
      </c>
      <c r="M421" s="2"/>
    </row>
    <row r="422" spans="1:13" ht="13.2" x14ac:dyDescent="0.25">
      <c r="A422" s="3" t="s">
        <v>434</v>
      </c>
      <c r="B422" s="4">
        <v>6.5656327267699996</v>
      </c>
      <c r="C422" s="3">
        <v>7.6201663048899437</v>
      </c>
      <c r="D422" s="3">
        <f t="shared" si="36"/>
        <v>7.0928995158299717</v>
      </c>
      <c r="E422" s="3">
        <f t="shared" si="37"/>
        <v>2</v>
      </c>
      <c r="F422" s="3">
        <v>7.2473297817804943</v>
      </c>
      <c r="G422" s="3">
        <v>1</v>
      </c>
      <c r="H422" s="3">
        <f t="shared" si="38"/>
        <v>4.1236648908902467</v>
      </c>
      <c r="I422" s="3">
        <f t="shared" si="39"/>
        <v>1</v>
      </c>
      <c r="J422" s="3">
        <f t="shared" si="40"/>
        <v>0.5813792908932417</v>
      </c>
      <c r="K422" s="3">
        <f t="shared" si="41"/>
        <v>0.44754901728296936</v>
      </c>
      <c r="M422" s="2"/>
    </row>
    <row r="423" spans="1:13" ht="13.2" x14ac:dyDescent="0.25">
      <c r="A423" s="3" t="s">
        <v>435</v>
      </c>
      <c r="B423" s="4">
        <v>1</v>
      </c>
      <c r="C423" s="3">
        <v>1</v>
      </c>
      <c r="D423" s="3">
        <f t="shared" si="36"/>
        <v>1</v>
      </c>
      <c r="E423" s="3">
        <f t="shared" si="37"/>
        <v>0</v>
      </c>
      <c r="F423" s="3">
        <v>1</v>
      </c>
      <c r="G423" s="3">
        <v>1</v>
      </c>
      <c r="H423" s="3">
        <f t="shared" si="38"/>
        <v>1</v>
      </c>
      <c r="I423" s="3">
        <f t="shared" si="39"/>
        <v>0</v>
      </c>
      <c r="J423" s="3">
        <f t="shared" si="40"/>
        <v>1</v>
      </c>
      <c r="K423" s="3" t="e">
        <f t="shared" si="41"/>
        <v>#DIV/0!</v>
      </c>
      <c r="M423" s="2"/>
    </row>
    <row r="424" spans="1:13" ht="13.2" x14ac:dyDescent="0.25">
      <c r="A424" s="3" t="s">
        <v>436</v>
      </c>
      <c r="B424" s="4">
        <v>1</v>
      </c>
      <c r="C424" s="3">
        <v>7.5616287314871604</v>
      </c>
      <c r="D424" s="3">
        <f t="shared" si="36"/>
        <v>4.2808143657435807</v>
      </c>
      <c r="E424" s="3">
        <f t="shared" si="37"/>
        <v>1</v>
      </c>
      <c r="F424" s="3">
        <v>7.1124570813098789</v>
      </c>
      <c r="G424" s="3">
        <v>1</v>
      </c>
      <c r="H424" s="3">
        <f t="shared" si="38"/>
        <v>4.0562285406549394</v>
      </c>
      <c r="I424" s="3">
        <f t="shared" si="39"/>
        <v>1</v>
      </c>
      <c r="J424" s="3">
        <f t="shared" si="40"/>
        <v>0.94753665870544457</v>
      </c>
      <c r="K424" s="3">
        <f t="shared" si="41"/>
        <v>0.96460426766840213</v>
      </c>
      <c r="M424" s="2"/>
    </row>
    <row r="425" spans="1:13" ht="13.2" x14ac:dyDescent="0.25">
      <c r="A425" s="3" t="s">
        <v>437</v>
      </c>
      <c r="B425" s="4">
        <v>7.3454658066377547</v>
      </c>
      <c r="C425" s="3">
        <v>7.2606600045366854</v>
      </c>
      <c r="D425" s="3">
        <f t="shared" si="36"/>
        <v>7.30306290558722</v>
      </c>
      <c r="E425" s="3">
        <f t="shared" si="37"/>
        <v>2</v>
      </c>
      <c r="F425" s="3">
        <v>7.1305780417021358</v>
      </c>
      <c r="G425" s="3">
        <v>1</v>
      </c>
      <c r="H425" s="3">
        <f t="shared" si="38"/>
        <v>4.0652890208510684</v>
      </c>
      <c r="I425" s="3">
        <f t="shared" si="39"/>
        <v>1</v>
      </c>
      <c r="J425" s="3">
        <f t="shared" si="40"/>
        <v>0.5566553476817121</v>
      </c>
      <c r="K425" s="3">
        <f t="shared" si="41"/>
        <v>0.40162959298466394</v>
      </c>
      <c r="M425" s="2"/>
    </row>
    <row r="426" spans="1:13" ht="13.2" x14ac:dyDescent="0.25">
      <c r="A426" s="3" t="s">
        <v>438</v>
      </c>
      <c r="B426" s="4">
        <v>7.5970821418729333</v>
      </c>
      <c r="C426" s="3">
        <v>7.2138673536986886</v>
      </c>
      <c r="D426" s="3">
        <f t="shared" si="36"/>
        <v>7.4054747477858109</v>
      </c>
      <c r="E426" s="3">
        <f t="shared" si="37"/>
        <v>2</v>
      </c>
      <c r="F426" s="3">
        <v>7.4500434626626149</v>
      </c>
      <c r="G426" s="3">
        <v>6.7091585102750662</v>
      </c>
      <c r="H426" s="3">
        <f t="shared" si="38"/>
        <v>7.0796009864688401</v>
      </c>
      <c r="I426" s="3">
        <f t="shared" si="39"/>
        <v>2</v>
      </c>
      <c r="J426" s="3">
        <f t="shared" si="40"/>
        <v>0.95599556106589856</v>
      </c>
      <c r="K426" s="3">
        <f t="shared" si="41"/>
        <v>0.5164011737074532</v>
      </c>
      <c r="M426" s="2"/>
    </row>
    <row r="427" spans="1:13" ht="13.2" x14ac:dyDescent="0.25">
      <c r="A427" s="3" t="s">
        <v>439</v>
      </c>
      <c r="B427" s="4">
        <v>7.7759783462859389</v>
      </c>
      <c r="C427" s="3">
        <v>7.0742918300846123</v>
      </c>
      <c r="D427" s="3">
        <f t="shared" si="36"/>
        <v>7.4251350881852751</v>
      </c>
      <c r="E427" s="3">
        <f t="shared" si="37"/>
        <v>2</v>
      </c>
      <c r="F427" s="3">
        <v>7.8103732438674802</v>
      </c>
      <c r="G427" s="3">
        <v>1</v>
      </c>
      <c r="H427" s="3">
        <f t="shared" si="38"/>
        <v>4.4051866219337406</v>
      </c>
      <c r="I427" s="3">
        <f t="shared" si="39"/>
        <v>1</v>
      </c>
      <c r="J427" s="3">
        <f t="shared" si="40"/>
        <v>0.59328033357173315</v>
      </c>
      <c r="K427" s="3">
        <f t="shared" si="41"/>
        <v>0.47072880479625157</v>
      </c>
      <c r="M427" s="2"/>
    </row>
    <row r="428" spans="1:13" ht="13.2" x14ac:dyDescent="0.25">
      <c r="A428" s="3" t="s">
        <v>440</v>
      </c>
      <c r="B428" s="4">
        <v>1</v>
      </c>
      <c r="C428" s="3">
        <v>1</v>
      </c>
      <c r="D428" s="3">
        <f t="shared" si="36"/>
        <v>1</v>
      </c>
      <c r="E428" s="3">
        <f t="shared" si="37"/>
        <v>0</v>
      </c>
      <c r="F428" s="3">
        <v>1</v>
      </c>
      <c r="G428" s="3">
        <v>1</v>
      </c>
      <c r="H428" s="3">
        <f t="shared" si="38"/>
        <v>1</v>
      </c>
      <c r="I428" s="3">
        <f t="shared" si="39"/>
        <v>0</v>
      </c>
      <c r="J428" s="3">
        <f t="shared" si="40"/>
        <v>1</v>
      </c>
      <c r="K428" s="3" t="e">
        <f t="shared" si="41"/>
        <v>#DIV/0!</v>
      </c>
      <c r="M428" s="2"/>
    </row>
    <row r="429" spans="1:13" ht="13.2" x14ac:dyDescent="0.25">
      <c r="A429" s="3" t="s">
        <v>441</v>
      </c>
      <c r="B429" s="4">
        <v>1</v>
      </c>
      <c r="C429" s="3">
        <v>1</v>
      </c>
      <c r="D429" s="3">
        <f t="shared" si="36"/>
        <v>1</v>
      </c>
      <c r="E429" s="3">
        <f t="shared" si="37"/>
        <v>0</v>
      </c>
      <c r="F429" s="3">
        <v>1</v>
      </c>
      <c r="G429" s="3">
        <v>1</v>
      </c>
      <c r="H429" s="3">
        <f t="shared" si="38"/>
        <v>1</v>
      </c>
      <c r="I429" s="3">
        <f t="shared" si="39"/>
        <v>0</v>
      </c>
      <c r="J429" s="3">
        <f t="shared" si="40"/>
        <v>1</v>
      </c>
      <c r="K429" s="3" t="e">
        <f t="shared" si="41"/>
        <v>#DIV/0!</v>
      </c>
      <c r="M429" s="2"/>
    </row>
    <row r="430" spans="1:13" ht="13.2" x14ac:dyDescent="0.25">
      <c r="A430" s="3" t="s">
        <v>442</v>
      </c>
      <c r="B430" s="4">
        <v>1</v>
      </c>
      <c r="C430" s="3">
        <v>1</v>
      </c>
      <c r="D430" s="3">
        <f t="shared" si="36"/>
        <v>1</v>
      </c>
      <c r="E430" s="3">
        <f t="shared" si="37"/>
        <v>0</v>
      </c>
      <c r="F430" s="3">
        <v>1</v>
      </c>
      <c r="G430" s="3">
        <v>1</v>
      </c>
      <c r="H430" s="3">
        <f t="shared" si="38"/>
        <v>1</v>
      </c>
      <c r="I430" s="3">
        <f t="shared" si="39"/>
        <v>0</v>
      </c>
      <c r="J430" s="3">
        <f t="shared" si="40"/>
        <v>1</v>
      </c>
      <c r="K430" s="3" t="e">
        <f t="shared" si="41"/>
        <v>#DIV/0!</v>
      </c>
      <c r="M430" s="2"/>
    </row>
    <row r="431" spans="1:13" ht="13.2" x14ac:dyDescent="0.25">
      <c r="A431" s="3" t="s">
        <v>443</v>
      </c>
      <c r="B431" s="4">
        <v>1</v>
      </c>
      <c r="C431" s="3">
        <v>1</v>
      </c>
      <c r="D431" s="3">
        <f t="shared" si="36"/>
        <v>1</v>
      </c>
      <c r="E431" s="3">
        <f t="shared" si="37"/>
        <v>0</v>
      </c>
      <c r="F431" s="3">
        <v>1</v>
      </c>
      <c r="G431" s="3">
        <v>1</v>
      </c>
      <c r="H431" s="3">
        <f t="shared" si="38"/>
        <v>1</v>
      </c>
      <c r="I431" s="3">
        <f t="shared" si="39"/>
        <v>0</v>
      </c>
      <c r="J431" s="3">
        <f t="shared" si="40"/>
        <v>1</v>
      </c>
      <c r="K431" s="3" t="e">
        <f t="shared" si="41"/>
        <v>#DIV/0!</v>
      </c>
      <c r="M431" s="2"/>
    </row>
    <row r="432" spans="1:13" ht="13.2" x14ac:dyDescent="0.25">
      <c r="A432" s="3" t="s">
        <v>444</v>
      </c>
      <c r="B432" s="4">
        <v>6.9983763939113439</v>
      </c>
      <c r="C432" s="3">
        <v>7.1427034110313565</v>
      </c>
      <c r="D432" s="3">
        <f t="shared" si="36"/>
        <v>7.0705399024713502</v>
      </c>
      <c r="E432" s="3">
        <f t="shared" si="37"/>
        <v>2</v>
      </c>
      <c r="F432" s="3">
        <v>6.7319234307845655</v>
      </c>
      <c r="G432" s="3">
        <v>1</v>
      </c>
      <c r="H432" s="3">
        <f t="shared" si="38"/>
        <v>3.8659617153922827</v>
      </c>
      <c r="I432" s="3">
        <f t="shared" si="39"/>
        <v>1</v>
      </c>
      <c r="J432" s="3">
        <f t="shared" si="40"/>
        <v>0.54677036955000025</v>
      </c>
      <c r="K432" s="3">
        <f t="shared" si="41"/>
        <v>0.37990730563122477</v>
      </c>
      <c r="M432" s="2"/>
    </row>
    <row r="433" spans="1:13" ht="13.2" x14ac:dyDescent="0.25">
      <c r="A433" s="3" t="s">
        <v>445</v>
      </c>
      <c r="B433" s="4">
        <v>1</v>
      </c>
      <c r="C433" s="3">
        <v>1</v>
      </c>
      <c r="D433" s="3">
        <f t="shared" si="36"/>
        <v>1</v>
      </c>
      <c r="E433" s="3">
        <f t="shared" si="37"/>
        <v>0</v>
      </c>
      <c r="F433" s="3">
        <v>1</v>
      </c>
      <c r="G433" s="3">
        <v>7.0142747671058814</v>
      </c>
      <c r="H433" s="3">
        <f t="shared" si="38"/>
        <v>4.0071373835529407</v>
      </c>
      <c r="I433" s="3">
        <f t="shared" si="39"/>
        <v>1</v>
      </c>
      <c r="J433" s="3">
        <f t="shared" si="40"/>
        <v>4.0071373835529407</v>
      </c>
      <c r="K433" s="3">
        <f t="shared" si="41"/>
        <v>0.42264973081037416</v>
      </c>
      <c r="M433" s="2"/>
    </row>
    <row r="434" spans="1:13" ht="13.2" x14ac:dyDescent="0.25">
      <c r="A434" s="3" t="s">
        <v>446</v>
      </c>
      <c r="B434" s="4">
        <v>6.7659128372156667</v>
      </c>
      <c r="C434" s="3">
        <v>7.2111561033384621</v>
      </c>
      <c r="D434" s="3">
        <f t="shared" si="36"/>
        <v>6.9885344702770649</v>
      </c>
      <c r="E434" s="3">
        <f t="shared" si="37"/>
        <v>2</v>
      </c>
      <c r="F434" s="3">
        <v>1</v>
      </c>
      <c r="G434" s="3">
        <v>1</v>
      </c>
      <c r="H434" s="3">
        <f t="shared" si="38"/>
        <v>1</v>
      </c>
      <c r="I434" s="3">
        <f t="shared" si="39"/>
        <v>0</v>
      </c>
      <c r="J434" s="3">
        <f t="shared" si="40"/>
        <v>0.14309151714899596</v>
      </c>
      <c r="K434" s="3">
        <f t="shared" si="41"/>
        <v>1.3790959939305974E-3</v>
      </c>
      <c r="M434" s="2"/>
    </row>
    <row r="435" spans="1:13" ht="13.2" x14ac:dyDescent="0.25">
      <c r="A435" s="3" t="s">
        <v>447</v>
      </c>
      <c r="B435" s="4">
        <v>1</v>
      </c>
      <c r="C435" s="3">
        <v>1</v>
      </c>
      <c r="D435" s="3">
        <f t="shared" si="36"/>
        <v>1</v>
      </c>
      <c r="E435" s="3">
        <f t="shared" si="37"/>
        <v>0</v>
      </c>
      <c r="F435" s="3">
        <v>1</v>
      </c>
      <c r="G435" s="3">
        <v>1</v>
      </c>
      <c r="H435" s="3">
        <f t="shared" si="38"/>
        <v>1</v>
      </c>
      <c r="I435" s="3">
        <f t="shared" si="39"/>
        <v>0</v>
      </c>
      <c r="J435" s="3">
        <f t="shared" si="40"/>
        <v>1</v>
      </c>
      <c r="K435" s="3" t="e">
        <f t="shared" si="41"/>
        <v>#DIV/0!</v>
      </c>
      <c r="M435" s="2"/>
    </row>
    <row r="436" spans="1:13" ht="13.2" x14ac:dyDescent="0.25">
      <c r="A436" s="3" t="s">
        <v>448</v>
      </c>
      <c r="B436" s="4">
        <v>6.7235511919489586</v>
      </c>
      <c r="C436" s="3">
        <v>1</v>
      </c>
      <c r="D436" s="3">
        <f t="shared" si="36"/>
        <v>3.8617755959744793</v>
      </c>
      <c r="E436" s="3">
        <f t="shared" si="37"/>
        <v>1</v>
      </c>
      <c r="F436" s="3">
        <v>1</v>
      </c>
      <c r="G436" s="3">
        <v>1</v>
      </c>
      <c r="H436" s="3">
        <f t="shared" si="38"/>
        <v>1</v>
      </c>
      <c r="I436" s="3">
        <f t="shared" si="39"/>
        <v>0</v>
      </c>
      <c r="J436" s="3">
        <f t="shared" si="40"/>
        <v>0.2589482415918733</v>
      </c>
      <c r="K436" s="3">
        <f t="shared" si="41"/>
        <v>0.42264973081037416</v>
      </c>
      <c r="M436" s="2"/>
    </row>
    <row r="437" spans="1:13" ht="13.2" x14ac:dyDescent="0.25">
      <c r="A437" s="3" t="s">
        <v>449</v>
      </c>
      <c r="B437" s="4">
        <v>1</v>
      </c>
      <c r="C437" s="3">
        <v>6.3466380959736481</v>
      </c>
      <c r="D437" s="3">
        <f t="shared" si="36"/>
        <v>3.6733190479868241</v>
      </c>
      <c r="E437" s="3">
        <f t="shared" si="37"/>
        <v>1</v>
      </c>
      <c r="F437" s="3">
        <v>1</v>
      </c>
      <c r="G437" s="3">
        <v>1</v>
      </c>
      <c r="H437" s="3">
        <f t="shared" si="38"/>
        <v>1</v>
      </c>
      <c r="I437" s="3">
        <f t="shared" si="39"/>
        <v>0</v>
      </c>
      <c r="J437" s="3">
        <f t="shared" si="40"/>
        <v>0.27223336359744021</v>
      </c>
      <c r="K437" s="3">
        <f t="shared" si="41"/>
        <v>0.42264973081037416</v>
      </c>
      <c r="M437" s="2"/>
    </row>
    <row r="438" spans="1:13" ht="13.2" x14ac:dyDescent="0.25">
      <c r="A438" s="3" t="s">
        <v>450</v>
      </c>
      <c r="B438" s="4">
        <v>7.5939365424337311</v>
      </c>
      <c r="C438" s="3">
        <v>7.2867359586811089</v>
      </c>
      <c r="D438" s="3">
        <f t="shared" si="36"/>
        <v>7.4403362505574204</v>
      </c>
      <c r="E438" s="3">
        <f t="shared" si="37"/>
        <v>2</v>
      </c>
      <c r="F438" s="3">
        <v>7.5953321290387894</v>
      </c>
      <c r="G438" s="3">
        <v>1</v>
      </c>
      <c r="H438" s="3">
        <f t="shared" si="38"/>
        <v>4.2976660645193947</v>
      </c>
      <c r="I438" s="3">
        <f t="shared" si="39"/>
        <v>1</v>
      </c>
      <c r="J438" s="3">
        <f t="shared" si="40"/>
        <v>0.57761718285210817</v>
      </c>
      <c r="K438" s="3">
        <f t="shared" si="41"/>
        <v>0.44158661888583861</v>
      </c>
      <c r="M438" s="2"/>
    </row>
    <row r="439" spans="1:13" ht="13.2" x14ac:dyDescent="0.25">
      <c r="A439" s="3" t="s">
        <v>451</v>
      </c>
      <c r="B439" s="4">
        <v>1</v>
      </c>
      <c r="C439" s="3">
        <v>1</v>
      </c>
      <c r="D439" s="3">
        <f t="shared" si="36"/>
        <v>1</v>
      </c>
      <c r="E439" s="3">
        <f t="shared" si="37"/>
        <v>0</v>
      </c>
      <c r="F439" s="3">
        <v>1</v>
      </c>
      <c r="G439" s="3">
        <v>1</v>
      </c>
      <c r="H439" s="3">
        <f t="shared" si="38"/>
        <v>1</v>
      </c>
      <c r="I439" s="3">
        <f t="shared" si="39"/>
        <v>0</v>
      </c>
      <c r="J439" s="3">
        <f t="shared" si="40"/>
        <v>1</v>
      </c>
      <c r="K439" s="3" t="e">
        <f t="shared" si="41"/>
        <v>#DIV/0!</v>
      </c>
      <c r="M439" s="2"/>
    </row>
    <row r="440" spans="1:13" ht="13.2" x14ac:dyDescent="0.25">
      <c r="A440" s="3" t="s">
        <v>452</v>
      </c>
      <c r="B440" s="4">
        <v>7.5057547258650805</v>
      </c>
      <c r="C440" s="3">
        <v>1</v>
      </c>
      <c r="D440" s="3">
        <f t="shared" si="36"/>
        <v>4.2528773629325407</v>
      </c>
      <c r="E440" s="3">
        <f t="shared" si="37"/>
        <v>1</v>
      </c>
      <c r="F440" s="3">
        <v>6.8133461125921828</v>
      </c>
      <c r="G440" s="3">
        <v>1</v>
      </c>
      <c r="H440" s="3">
        <f t="shared" si="38"/>
        <v>3.9066730562960914</v>
      </c>
      <c r="I440" s="3">
        <f t="shared" si="39"/>
        <v>1</v>
      </c>
      <c r="J440" s="3">
        <f t="shared" si="40"/>
        <v>0.91859527630542193</v>
      </c>
      <c r="K440" s="3">
        <f t="shared" si="41"/>
        <v>0.94397062515716734</v>
      </c>
      <c r="M440" s="2"/>
    </row>
    <row r="441" spans="1:13" ht="13.2" x14ac:dyDescent="0.25">
      <c r="A441" s="3" t="s">
        <v>453</v>
      </c>
      <c r="B441" s="4">
        <v>1</v>
      </c>
      <c r="C441" s="3">
        <v>1</v>
      </c>
      <c r="D441" s="3">
        <f t="shared" si="36"/>
        <v>1</v>
      </c>
      <c r="E441" s="3">
        <f t="shared" si="37"/>
        <v>0</v>
      </c>
      <c r="F441" s="3">
        <v>1</v>
      </c>
      <c r="G441" s="3">
        <v>1</v>
      </c>
      <c r="H441" s="3">
        <f t="shared" si="38"/>
        <v>1</v>
      </c>
      <c r="I441" s="3">
        <f t="shared" si="39"/>
        <v>0</v>
      </c>
      <c r="J441" s="3">
        <f t="shared" si="40"/>
        <v>1</v>
      </c>
      <c r="K441" s="3" t="e">
        <f t="shared" si="41"/>
        <v>#DIV/0!</v>
      </c>
      <c r="M441" s="2"/>
    </row>
    <row r="442" spans="1:13" ht="13.2" x14ac:dyDescent="0.25">
      <c r="A442" s="3" t="s">
        <v>454</v>
      </c>
      <c r="B442" s="4">
        <v>6.865681775186852</v>
      </c>
      <c r="C442" s="3">
        <v>6.8768543465387433</v>
      </c>
      <c r="D442" s="3">
        <f t="shared" si="36"/>
        <v>6.8712680608627981</v>
      </c>
      <c r="E442" s="3">
        <f t="shared" si="37"/>
        <v>2</v>
      </c>
      <c r="F442" s="3">
        <v>6.8657510569601135</v>
      </c>
      <c r="G442" s="3">
        <v>1</v>
      </c>
      <c r="H442" s="3">
        <f t="shared" si="38"/>
        <v>3.9328755284800567</v>
      </c>
      <c r="I442" s="3">
        <f t="shared" si="39"/>
        <v>1</v>
      </c>
      <c r="J442" s="3">
        <f t="shared" si="40"/>
        <v>0.57236531796522883</v>
      </c>
      <c r="K442" s="3">
        <f t="shared" si="41"/>
        <v>0.42192707768341708</v>
      </c>
      <c r="M442" s="2"/>
    </row>
    <row r="443" spans="1:13" ht="13.2" x14ac:dyDescent="0.25">
      <c r="A443" s="3" t="s">
        <v>455</v>
      </c>
      <c r="B443" s="4">
        <v>1</v>
      </c>
      <c r="C443" s="3">
        <v>1</v>
      </c>
      <c r="D443" s="3">
        <f t="shared" si="36"/>
        <v>1</v>
      </c>
      <c r="E443" s="3">
        <f t="shared" si="37"/>
        <v>0</v>
      </c>
      <c r="F443" s="3">
        <v>1</v>
      </c>
      <c r="G443" s="3">
        <v>1</v>
      </c>
      <c r="H443" s="3">
        <f t="shared" si="38"/>
        <v>1</v>
      </c>
      <c r="I443" s="3">
        <f t="shared" si="39"/>
        <v>0</v>
      </c>
      <c r="J443" s="3">
        <f t="shared" si="40"/>
        <v>1</v>
      </c>
      <c r="K443" s="3" t="e">
        <f t="shared" si="41"/>
        <v>#DIV/0!</v>
      </c>
      <c r="M443" s="2"/>
    </row>
    <row r="444" spans="1:13" ht="13.2" x14ac:dyDescent="0.25">
      <c r="A444" s="3" t="s">
        <v>456</v>
      </c>
      <c r="B444" s="4">
        <v>7.3185437006090739</v>
      </c>
      <c r="C444" s="3">
        <v>7.0732809515455362</v>
      </c>
      <c r="D444" s="3">
        <f t="shared" si="36"/>
        <v>7.1959123260773055</v>
      </c>
      <c r="E444" s="3">
        <f t="shared" si="37"/>
        <v>2</v>
      </c>
      <c r="F444" s="3">
        <v>7.3691323020589543</v>
      </c>
      <c r="G444" s="3">
        <v>1</v>
      </c>
      <c r="H444" s="3">
        <f t="shared" si="38"/>
        <v>4.1845661510294772</v>
      </c>
      <c r="I444" s="3">
        <f t="shared" si="39"/>
        <v>1</v>
      </c>
      <c r="J444" s="3">
        <f t="shared" si="40"/>
        <v>0.58151989093377432</v>
      </c>
      <c r="K444" s="3">
        <f t="shared" si="41"/>
        <v>0.44444651576504135</v>
      </c>
      <c r="M444" s="2"/>
    </row>
    <row r="445" spans="1:13" ht="13.2" x14ac:dyDescent="0.25">
      <c r="A445" s="3" t="s">
        <v>457</v>
      </c>
      <c r="B445" s="4">
        <v>1</v>
      </c>
      <c r="C445" s="3">
        <v>1</v>
      </c>
      <c r="D445" s="3">
        <f t="shared" si="36"/>
        <v>1</v>
      </c>
      <c r="E445" s="3">
        <f t="shared" si="37"/>
        <v>0</v>
      </c>
      <c r="F445" s="3">
        <v>1</v>
      </c>
      <c r="G445" s="3">
        <v>1</v>
      </c>
      <c r="H445" s="3">
        <f t="shared" si="38"/>
        <v>1</v>
      </c>
      <c r="I445" s="3">
        <f t="shared" si="39"/>
        <v>0</v>
      </c>
      <c r="J445" s="3">
        <f t="shared" si="40"/>
        <v>1</v>
      </c>
      <c r="K445" s="3" t="e">
        <f t="shared" si="41"/>
        <v>#DIV/0!</v>
      </c>
      <c r="M445" s="2"/>
    </row>
    <row r="446" spans="1:13" ht="13.2" x14ac:dyDescent="0.25">
      <c r="A446" s="3" t="s">
        <v>458</v>
      </c>
      <c r="B446" s="4">
        <v>1</v>
      </c>
      <c r="C446" s="3">
        <v>1</v>
      </c>
      <c r="D446" s="3">
        <f t="shared" si="36"/>
        <v>1</v>
      </c>
      <c r="E446" s="3">
        <f t="shared" si="37"/>
        <v>0</v>
      </c>
      <c r="F446" s="3">
        <v>1</v>
      </c>
      <c r="G446" s="3">
        <v>1</v>
      </c>
      <c r="H446" s="3">
        <f t="shared" si="38"/>
        <v>1</v>
      </c>
      <c r="I446" s="3">
        <f t="shared" si="39"/>
        <v>0</v>
      </c>
      <c r="J446" s="3">
        <f t="shared" si="40"/>
        <v>1</v>
      </c>
      <c r="K446" s="3" t="e">
        <f t="shared" si="41"/>
        <v>#DIV/0!</v>
      </c>
      <c r="M446" s="2"/>
    </row>
    <row r="447" spans="1:13" ht="13.2" x14ac:dyDescent="0.25">
      <c r="A447" s="3" t="s">
        <v>459</v>
      </c>
      <c r="B447" s="4">
        <v>1</v>
      </c>
      <c r="C447" s="3">
        <v>1</v>
      </c>
      <c r="D447" s="3">
        <f t="shared" si="36"/>
        <v>1</v>
      </c>
      <c r="E447" s="3">
        <f t="shared" si="37"/>
        <v>0</v>
      </c>
      <c r="F447" s="3">
        <v>1</v>
      </c>
      <c r="G447" s="3">
        <v>1</v>
      </c>
      <c r="H447" s="3">
        <f t="shared" si="38"/>
        <v>1</v>
      </c>
      <c r="I447" s="3">
        <f t="shared" si="39"/>
        <v>0</v>
      </c>
      <c r="J447" s="3">
        <f t="shared" si="40"/>
        <v>1</v>
      </c>
      <c r="K447" s="3" t="e">
        <f t="shared" si="41"/>
        <v>#DIV/0!</v>
      </c>
      <c r="M447" s="2"/>
    </row>
    <row r="448" spans="1:13" ht="13.2" x14ac:dyDescent="0.25">
      <c r="A448" s="3" t="s">
        <v>460</v>
      </c>
      <c r="B448" s="4">
        <v>6.7992588616645859</v>
      </c>
      <c r="C448" s="3">
        <v>1</v>
      </c>
      <c r="D448" s="3">
        <f t="shared" si="36"/>
        <v>3.899629430832293</v>
      </c>
      <c r="E448" s="3">
        <f t="shared" si="37"/>
        <v>1</v>
      </c>
      <c r="F448" s="3">
        <v>1</v>
      </c>
      <c r="G448" s="3">
        <v>1</v>
      </c>
      <c r="H448" s="3">
        <f t="shared" si="38"/>
        <v>1</v>
      </c>
      <c r="I448" s="3">
        <f t="shared" si="39"/>
        <v>0</v>
      </c>
      <c r="J448" s="3">
        <f t="shared" si="40"/>
        <v>0.25643462224731728</v>
      </c>
      <c r="K448" s="3">
        <f t="shared" si="41"/>
        <v>0.42264973081037416</v>
      </c>
      <c r="M448" s="2"/>
    </row>
    <row r="449" spans="1:13" ht="13.2" x14ac:dyDescent="0.25">
      <c r="A449" s="3" t="s">
        <v>461</v>
      </c>
      <c r="B449" s="4">
        <v>7.3082983863356263</v>
      </c>
      <c r="C449" s="3">
        <v>6.8987306260871781</v>
      </c>
      <c r="D449" s="3">
        <f t="shared" ref="D449:D512" si="42">AVERAGE(B449:C449)</f>
        <v>7.1035145062114022</v>
      </c>
      <c r="E449" s="3">
        <f t="shared" ref="E449:E512" si="43">COUNTIF(B449:C449,"&gt;1")</f>
        <v>2</v>
      </c>
      <c r="F449" s="3">
        <v>7.2882690597570221</v>
      </c>
      <c r="G449" s="3">
        <v>1</v>
      </c>
      <c r="H449" s="3">
        <f t="shared" ref="H449:H512" si="44">AVERAGE(F449:G449)</f>
        <v>4.1441345298785111</v>
      </c>
      <c r="I449" s="3">
        <f t="shared" ref="I449:I512" si="45">COUNTIF(F449:G449,"&gt;1")</f>
        <v>1</v>
      </c>
      <c r="J449" s="3">
        <f t="shared" ref="J449:J512" si="46">H449/D449</f>
        <v>0.58339214008148044</v>
      </c>
      <c r="K449" s="3">
        <f t="shared" ref="K449:K512" si="47">TTEST(B449:C449,F449:G449,2,2)</f>
        <v>0.44675272055620485</v>
      </c>
      <c r="M449" s="2"/>
    </row>
    <row r="450" spans="1:13" ht="13.2" x14ac:dyDescent="0.25">
      <c r="A450" s="3" t="s">
        <v>462</v>
      </c>
      <c r="B450" s="4">
        <v>6.3785594167597157</v>
      </c>
      <c r="C450" s="3">
        <v>1</v>
      </c>
      <c r="D450" s="3">
        <f t="shared" si="42"/>
        <v>3.6892797083798579</v>
      </c>
      <c r="E450" s="3">
        <f t="shared" si="43"/>
        <v>1</v>
      </c>
      <c r="F450" s="3">
        <v>6.3673696304863139</v>
      </c>
      <c r="G450" s="3">
        <v>1</v>
      </c>
      <c r="H450" s="3">
        <f t="shared" si="44"/>
        <v>3.6836848152431569</v>
      </c>
      <c r="I450" s="3">
        <f t="shared" si="45"/>
        <v>1</v>
      </c>
      <c r="J450" s="3">
        <f t="shared" si="46"/>
        <v>0.9984834727700389</v>
      </c>
      <c r="K450" s="3">
        <f t="shared" si="47"/>
        <v>0.99895869644303192</v>
      </c>
      <c r="M450" s="2"/>
    </row>
    <row r="451" spans="1:13" ht="13.2" x14ac:dyDescent="0.25">
      <c r="A451" s="3" t="s">
        <v>463</v>
      </c>
      <c r="B451" s="4">
        <v>1</v>
      </c>
      <c r="C451" s="3">
        <v>1</v>
      </c>
      <c r="D451" s="3">
        <f t="shared" si="42"/>
        <v>1</v>
      </c>
      <c r="E451" s="3">
        <f t="shared" si="43"/>
        <v>0</v>
      </c>
      <c r="F451" s="3">
        <v>1</v>
      </c>
      <c r="G451" s="3">
        <v>1</v>
      </c>
      <c r="H451" s="3">
        <f t="shared" si="44"/>
        <v>1</v>
      </c>
      <c r="I451" s="3">
        <f t="shared" si="45"/>
        <v>0</v>
      </c>
      <c r="J451" s="3">
        <f t="shared" si="46"/>
        <v>1</v>
      </c>
      <c r="K451" s="3" t="e">
        <f t="shared" si="47"/>
        <v>#DIV/0!</v>
      </c>
      <c r="M451" s="2"/>
    </row>
    <row r="452" spans="1:13" ht="13.2" x14ac:dyDescent="0.25">
      <c r="A452" s="3" t="s">
        <v>227</v>
      </c>
      <c r="B452" s="4">
        <v>1</v>
      </c>
      <c r="C452" s="3">
        <v>6.687391193551508</v>
      </c>
      <c r="D452" s="3">
        <f t="shared" si="42"/>
        <v>3.843695596775754</v>
      </c>
      <c r="E452" s="3">
        <f t="shared" si="43"/>
        <v>1</v>
      </c>
      <c r="F452" s="3">
        <v>1</v>
      </c>
      <c r="G452" s="3">
        <v>1</v>
      </c>
      <c r="H452" s="3">
        <f t="shared" si="44"/>
        <v>1</v>
      </c>
      <c r="I452" s="3">
        <f t="shared" si="45"/>
        <v>0</v>
      </c>
      <c r="J452" s="3">
        <f t="shared" si="46"/>
        <v>0.26016628393747937</v>
      </c>
      <c r="K452" s="3">
        <f t="shared" si="47"/>
        <v>0.42264973081037416</v>
      </c>
      <c r="M452" s="2"/>
    </row>
    <row r="453" spans="1:13" ht="13.2" x14ac:dyDescent="0.25">
      <c r="A453" s="3" t="s">
        <v>464</v>
      </c>
      <c r="B453" s="4">
        <v>1</v>
      </c>
      <c r="C453" s="3">
        <v>1</v>
      </c>
      <c r="D453" s="3">
        <f t="shared" si="42"/>
        <v>1</v>
      </c>
      <c r="E453" s="3">
        <f t="shared" si="43"/>
        <v>0</v>
      </c>
      <c r="F453" s="3">
        <v>1</v>
      </c>
      <c r="G453" s="3">
        <v>1</v>
      </c>
      <c r="H453" s="3">
        <f t="shared" si="44"/>
        <v>1</v>
      </c>
      <c r="I453" s="3">
        <f t="shared" si="45"/>
        <v>0</v>
      </c>
      <c r="J453" s="3">
        <f t="shared" si="46"/>
        <v>1</v>
      </c>
      <c r="K453" s="3" t="e">
        <f t="shared" si="47"/>
        <v>#DIV/0!</v>
      </c>
      <c r="M453" s="2"/>
    </row>
    <row r="454" spans="1:13" ht="13.2" x14ac:dyDescent="0.25">
      <c r="A454" s="3" t="s">
        <v>465</v>
      </c>
      <c r="B454" s="4">
        <v>7.5543791372926341</v>
      </c>
      <c r="C454" s="3">
        <v>6.3406942578851853</v>
      </c>
      <c r="D454" s="3">
        <f t="shared" si="42"/>
        <v>6.9475366975889097</v>
      </c>
      <c r="E454" s="3">
        <f t="shared" si="43"/>
        <v>2</v>
      </c>
      <c r="F454" s="3">
        <v>6.8364598036199205</v>
      </c>
      <c r="G454" s="3">
        <v>1</v>
      </c>
      <c r="H454" s="3">
        <f t="shared" si="44"/>
        <v>3.9182299018099602</v>
      </c>
      <c r="I454" s="3">
        <f t="shared" si="45"/>
        <v>1</v>
      </c>
      <c r="J454" s="3">
        <f t="shared" si="46"/>
        <v>0.56397397701688323</v>
      </c>
      <c r="K454" s="3">
        <f t="shared" si="47"/>
        <v>0.41641869431636525</v>
      </c>
      <c r="M454" s="2"/>
    </row>
    <row r="455" spans="1:13" ht="13.2" x14ac:dyDescent="0.25">
      <c r="A455" s="3" t="s">
        <v>466</v>
      </c>
      <c r="B455" s="4">
        <v>7.6713417210000969</v>
      </c>
      <c r="C455" s="3">
        <v>7.5051454933968689</v>
      </c>
      <c r="D455" s="3">
        <f t="shared" si="42"/>
        <v>7.5882436071984829</v>
      </c>
      <c r="E455" s="3">
        <f t="shared" si="43"/>
        <v>2</v>
      </c>
      <c r="F455" s="3">
        <v>7.6965039309475465</v>
      </c>
      <c r="G455" s="3">
        <v>6.9544266494584575</v>
      </c>
      <c r="H455" s="3">
        <f t="shared" si="44"/>
        <v>7.3254652902030024</v>
      </c>
      <c r="I455" s="3">
        <f t="shared" si="45"/>
        <v>2</v>
      </c>
      <c r="J455" s="3">
        <f t="shared" si="46"/>
        <v>0.96537033724824028</v>
      </c>
      <c r="K455" s="3">
        <f t="shared" si="47"/>
        <v>0.56093856592203672</v>
      </c>
      <c r="M455" s="2"/>
    </row>
    <row r="456" spans="1:13" ht="13.2" x14ac:dyDescent="0.25">
      <c r="A456" s="3" t="s">
        <v>467</v>
      </c>
      <c r="B456" s="4">
        <v>6.9660702181618124</v>
      </c>
      <c r="C456" s="3">
        <v>1</v>
      </c>
      <c r="D456" s="3">
        <f t="shared" si="42"/>
        <v>3.9830351090809062</v>
      </c>
      <c r="E456" s="3">
        <f t="shared" si="43"/>
        <v>1</v>
      </c>
      <c r="F456" s="3">
        <v>7.1560629707062073</v>
      </c>
      <c r="G456" s="3">
        <v>1</v>
      </c>
      <c r="H456" s="3">
        <f t="shared" si="44"/>
        <v>4.0780314853531037</v>
      </c>
      <c r="I456" s="3">
        <f t="shared" si="45"/>
        <v>1</v>
      </c>
      <c r="J456" s="3">
        <f t="shared" si="46"/>
        <v>1.0238502482831788</v>
      </c>
      <c r="K456" s="3">
        <f t="shared" si="47"/>
        <v>0.98433063759144068</v>
      </c>
      <c r="M456" s="2"/>
    </row>
    <row r="457" spans="1:13" ht="13.2" x14ac:dyDescent="0.25">
      <c r="A457" s="3" t="s">
        <v>468</v>
      </c>
      <c r="B457" s="4">
        <v>1</v>
      </c>
      <c r="C457" s="3">
        <v>1</v>
      </c>
      <c r="D457" s="3">
        <f t="shared" si="42"/>
        <v>1</v>
      </c>
      <c r="E457" s="3">
        <f t="shared" si="43"/>
        <v>0</v>
      </c>
      <c r="F457" s="3">
        <v>1</v>
      </c>
      <c r="G457" s="3">
        <v>1</v>
      </c>
      <c r="H457" s="3">
        <f t="shared" si="44"/>
        <v>1</v>
      </c>
      <c r="I457" s="3">
        <f t="shared" si="45"/>
        <v>0</v>
      </c>
      <c r="J457" s="3">
        <f t="shared" si="46"/>
        <v>1</v>
      </c>
      <c r="K457" s="3" t="e">
        <f t="shared" si="47"/>
        <v>#DIV/0!</v>
      </c>
      <c r="M457" s="2"/>
    </row>
    <row r="458" spans="1:13" ht="13.2" x14ac:dyDescent="0.25">
      <c r="A458" s="3" t="s">
        <v>469</v>
      </c>
      <c r="B458" s="4">
        <v>5.9862294529295941</v>
      </c>
      <c r="C458" s="3">
        <v>6.7053408803060783</v>
      </c>
      <c r="D458" s="3">
        <f t="shared" si="42"/>
        <v>6.3457851666178362</v>
      </c>
      <c r="E458" s="3">
        <f t="shared" si="43"/>
        <v>2</v>
      </c>
      <c r="F458" s="3">
        <v>6.9134591507077516</v>
      </c>
      <c r="G458" s="3">
        <v>6.8993868123568962</v>
      </c>
      <c r="H458" s="3">
        <f t="shared" si="44"/>
        <v>6.9064229815323239</v>
      </c>
      <c r="I458" s="3">
        <f t="shared" si="45"/>
        <v>2</v>
      </c>
      <c r="J458" s="3">
        <f t="shared" si="46"/>
        <v>1.0883480609875886</v>
      </c>
      <c r="K458" s="3">
        <f t="shared" si="47"/>
        <v>0.25934701199257437</v>
      </c>
      <c r="M458" s="2"/>
    </row>
    <row r="459" spans="1:13" ht="13.2" x14ac:dyDescent="0.25">
      <c r="A459" s="3" t="s">
        <v>470</v>
      </c>
      <c r="B459" s="4">
        <v>7.5064826062785599</v>
      </c>
      <c r="C459" s="3">
        <v>7.8044738771717279</v>
      </c>
      <c r="D459" s="3">
        <f t="shared" si="42"/>
        <v>7.6554782417251435</v>
      </c>
      <c r="E459" s="3">
        <f t="shared" si="43"/>
        <v>2</v>
      </c>
      <c r="F459" s="3">
        <v>7.4951001520291749</v>
      </c>
      <c r="G459" s="3">
        <v>7.3901060109259147</v>
      </c>
      <c r="H459" s="3">
        <f t="shared" si="44"/>
        <v>7.4426030814775448</v>
      </c>
      <c r="I459" s="3">
        <f t="shared" si="45"/>
        <v>2</v>
      </c>
      <c r="J459" s="3">
        <f t="shared" si="46"/>
        <v>0.9721930944709174</v>
      </c>
      <c r="K459" s="3">
        <f t="shared" si="47"/>
        <v>0.31016588402068723</v>
      </c>
      <c r="M459" s="2"/>
    </row>
    <row r="460" spans="1:13" ht="13.2" x14ac:dyDescent="0.25">
      <c r="A460" s="3" t="s">
        <v>466</v>
      </c>
      <c r="B460" s="4">
        <v>7.6713417210000969</v>
      </c>
      <c r="C460" s="3">
        <v>7.498658352208329</v>
      </c>
      <c r="D460" s="3">
        <f t="shared" si="42"/>
        <v>7.585000036604213</v>
      </c>
      <c r="E460" s="3">
        <f t="shared" si="43"/>
        <v>2</v>
      </c>
      <c r="F460" s="3">
        <v>7.6965039309475465</v>
      </c>
      <c r="G460" s="3">
        <v>6.9544266494584575</v>
      </c>
      <c r="H460" s="3">
        <f t="shared" si="44"/>
        <v>7.3254652902030024</v>
      </c>
      <c r="I460" s="3">
        <f t="shared" si="45"/>
        <v>2</v>
      </c>
      <c r="J460" s="3">
        <f t="shared" si="46"/>
        <v>0.96578315818737903</v>
      </c>
      <c r="K460" s="3">
        <f t="shared" si="47"/>
        <v>0.56599747258351973</v>
      </c>
      <c r="M460" s="2"/>
    </row>
    <row r="461" spans="1:13" ht="13.2" x14ac:dyDescent="0.25">
      <c r="A461" s="3" t="s">
        <v>471</v>
      </c>
      <c r="B461" s="4">
        <v>6.5672208724005712</v>
      </c>
      <c r="C461" s="3">
        <v>1</v>
      </c>
      <c r="D461" s="3">
        <f t="shared" si="42"/>
        <v>3.7836104362002856</v>
      </c>
      <c r="E461" s="3">
        <f t="shared" si="43"/>
        <v>1</v>
      </c>
      <c r="F461" s="3">
        <v>6.7882716695728273</v>
      </c>
      <c r="G461" s="3">
        <v>1</v>
      </c>
      <c r="H461" s="3">
        <f t="shared" si="44"/>
        <v>3.8941358347864137</v>
      </c>
      <c r="I461" s="3">
        <f t="shared" si="45"/>
        <v>1</v>
      </c>
      <c r="J461" s="3">
        <f t="shared" si="46"/>
        <v>1.0292116221925649</v>
      </c>
      <c r="K461" s="3">
        <f t="shared" si="47"/>
        <v>0.98054095156077659</v>
      </c>
      <c r="M461" s="2"/>
    </row>
    <row r="462" spans="1:13" ht="13.2" x14ac:dyDescent="0.25">
      <c r="A462" s="3" t="s">
        <v>472</v>
      </c>
      <c r="B462" s="4">
        <v>1</v>
      </c>
      <c r="C462" s="3">
        <v>1</v>
      </c>
      <c r="D462" s="3">
        <f t="shared" si="42"/>
        <v>1</v>
      </c>
      <c r="E462" s="3">
        <f t="shared" si="43"/>
        <v>0</v>
      </c>
      <c r="F462" s="3">
        <v>1</v>
      </c>
      <c r="G462" s="3">
        <v>1</v>
      </c>
      <c r="H462" s="3">
        <f t="shared" si="44"/>
        <v>1</v>
      </c>
      <c r="I462" s="3">
        <f t="shared" si="45"/>
        <v>0</v>
      </c>
      <c r="J462" s="3">
        <f t="shared" si="46"/>
        <v>1</v>
      </c>
      <c r="K462" s="3" t="e">
        <f t="shared" si="47"/>
        <v>#DIV/0!</v>
      </c>
      <c r="M462" s="2"/>
    </row>
    <row r="463" spans="1:13" ht="13.2" x14ac:dyDescent="0.25">
      <c r="A463" s="3" t="s">
        <v>473</v>
      </c>
      <c r="B463" s="4">
        <v>1</v>
      </c>
      <c r="C463" s="3">
        <v>1</v>
      </c>
      <c r="D463" s="3">
        <f t="shared" si="42"/>
        <v>1</v>
      </c>
      <c r="E463" s="3">
        <f t="shared" si="43"/>
        <v>0</v>
      </c>
      <c r="F463" s="3">
        <v>1</v>
      </c>
      <c r="G463" s="3">
        <v>1</v>
      </c>
      <c r="H463" s="3">
        <f t="shared" si="44"/>
        <v>1</v>
      </c>
      <c r="I463" s="3">
        <f t="shared" si="45"/>
        <v>0</v>
      </c>
      <c r="J463" s="3">
        <f t="shared" si="46"/>
        <v>1</v>
      </c>
      <c r="K463" s="3" t="e">
        <f t="shared" si="47"/>
        <v>#DIV/0!</v>
      </c>
      <c r="M463" s="2"/>
    </row>
    <row r="464" spans="1:13" ht="13.2" x14ac:dyDescent="0.25">
      <c r="A464" s="3" t="s">
        <v>474</v>
      </c>
      <c r="B464" s="4">
        <v>6.5098210826473686</v>
      </c>
      <c r="C464" s="3">
        <v>1</v>
      </c>
      <c r="D464" s="3">
        <f t="shared" si="42"/>
        <v>3.7549105413236843</v>
      </c>
      <c r="E464" s="3">
        <f t="shared" si="43"/>
        <v>1</v>
      </c>
      <c r="F464" s="3">
        <v>6.997341148949606</v>
      </c>
      <c r="G464" s="3">
        <v>1</v>
      </c>
      <c r="H464" s="3">
        <f t="shared" si="44"/>
        <v>3.998670574474803</v>
      </c>
      <c r="I464" s="3">
        <f t="shared" si="45"/>
        <v>1</v>
      </c>
      <c r="J464" s="3">
        <f t="shared" si="46"/>
        <v>1.064917667270227</v>
      </c>
      <c r="K464" s="3">
        <f t="shared" si="47"/>
        <v>0.95770917806695655</v>
      </c>
      <c r="M464" s="2"/>
    </row>
    <row r="465" spans="1:13" ht="13.2" x14ac:dyDescent="0.25">
      <c r="A465" s="3" t="s">
        <v>475</v>
      </c>
      <c r="B465" s="4">
        <v>1</v>
      </c>
      <c r="C465" s="3">
        <v>1</v>
      </c>
      <c r="D465" s="3">
        <f t="shared" si="42"/>
        <v>1</v>
      </c>
      <c r="E465" s="3">
        <f t="shared" si="43"/>
        <v>0</v>
      </c>
      <c r="F465" s="3">
        <v>1</v>
      </c>
      <c r="G465" s="3">
        <v>1</v>
      </c>
      <c r="H465" s="3">
        <f t="shared" si="44"/>
        <v>1</v>
      </c>
      <c r="I465" s="3">
        <f t="shared" si="45"/>
        <v>0</v>
      </c>
      <c r="J465" s="3">
        <f t="shared" si="46"/>
        <v>1</v>
      </c>
      <c r="K465" s="3" t="e">
        <f t="shared" si="47"/>
        <v>#DIV/0!</v>
      </c>
      <c r="M465" s="2"/>
    </row>
    <row r="466" spans="1:13" ht="13.2" x14ac:dyDescent="0.25">
      <c r="A466" s="3" t="s">
        <v>476</v>
      </c>
      <c r="B466" s="4">
        <v>1</v>
      </c>
      <c r="C466" s="3">
        <v>1</v>
      </c>
      <c r="D466" s="3">
        <f t="shared" si="42"/>
        <v>1</v>
      </c>
      <c r="E466" s="3">
        <f t="shared" si="43"/>
        <v>0</v>
      </c>
      <c r="F466" s="3">
        <v>1</v>
      </c>
      <c r="G466" s="3">
        <v>1</v>
      </c>
      <c r="H466" s="3">
        <f t="shared" si="44"/>
        <v>1</v>
      </c>
      <c r="I466" s="3">
        <f t="shared" si="45"/>
        <v>0</v>
      </c>
      <c r="J466" s="3">
        <f t="shared" si="46"/>
        <v>1</v>
      </c>
      <c r="K466" s="3" t="e">
        <f t="shared" si="47"/>
        <v>#DIV/0!</v>
      </c>
      <c r="M466" s="2"/>
    </row>
    <row r="467" spans="1:13" ht="13.2" x14ac:dyDescent="0.25">
      <c r="A467" s="3" t="s">
        <v>477</v>
      </c>
      <c r="B467" s="4">
        <v>1</v>
      </c>
      <c r="C467" s="3">
        <v>1</v>
      </c>
      <c r="D467" s="3">
        <f t="shared" si="42"/>
        <v>1</v>
      </c>
      <c r="E467" s="3">
        <f t="shared" si="43"/>
        <v>0</v>
      </c>
      <c r="F467" s="3">
        <v>1</v>
      </c>
      <c r="G467" s="3">
        <v>1</v>
      </c>
      <c r="H467" s="3">
        <f t="shared" si="44"/>
        <v>1</v>
      </c>
      <c r="I467" s="3">
        <f t="shared" si="45"/>
        <v>0</v>
      </c>
      <c r="J467" s="3">
        <f t="shared" si="46"/>
        <v>1</v>
      </c>
      <c r="K467" s="3" t="e">
        <f t="shared" si="47"/>
        <v>#DIV/0!</v>
      </c>
      <c r="M467" s="2"/>
    </row>
    <row r="468" spans="1:13" ht="13.2" x14ac:dyDescent="0.25">
      <c r="A468" s="3" t="s">
        <v>478</v>
      </c>
      <c r="B468" s="4">
        <v>1</v>
      </c>
      <c r="C468" s="3">
        <v>1</v>
      </c>
      <c r="D468" s="3">
        <f t="shared" si="42"/>
        <v>1</v>
      </c>
      <c r="E468" s="3">
        <f t="shared" si="43"/>
        <v>0</v>
      </c>
      <c r="F468" s="3">
        <v>1</v>
      </c>
      <c r="G468" s="3">
        <v>1</v>
      </c>
      <c r="H468" s="3">
        <f t="shared" si="44"/>
        <v>1</v>
      </c>
      <c r="I468" s="3">
        <f t="shared" si="45"/>
        <v>0</v>
      </c>
      <c r="J468" s="3">
        <f t="shared" si="46"/>
        <v>1</v>
      </c>
      <c r="K468" s="3" t="e">
        <f t="shared" si="47"/>
        <v>#DIV/0!</v>
      </c>
      <c r="M468" s="2"/>
    </row>
    <row r="469" spans="1:13" ht="13.2" x14ac:dyDescent="0.25">
      <c r="A469" s="3" t="s">
        <v>479</v>
      </c>
      <c r="B469" s="4">
        <v>8.0827514992416472</v>
      </c>
      <c r="C469" s="3">
        <v>7.7959948335351914</v>
      </c>
      <c r="D469" s="3">
        <f t="shared" si="42"/>
        <v>7.9393731663884193</v>
      </c>
      <c r="E469" s="3">
        <f t="shared" si="43"/>
        <v>2</v>
      </c>
      <c r="F469" s="3">
        <v>1</v>
      </c>
      <c r="G469" s="3">
        <v>1</v>
      </c>
      <c r="H469" s="3">
        <f t="shared" si="44"/>
        <v>1</v>
      </c>
      <c r="I469" s="3">
        <f t="shared" si="45"/>
        <v>0</v>
      </c>
      <c r="J469" s="3">
        <f t="shared" si="46"/>
        <v>0.12595452802666221</v>
      </c>
      <c r="K469" s="3">
        <f t="shared" si="47"/>
        <v>4.2662723432603368E-4</v>
      </c>
      <c r="M469" s="2"/>
    </row>
    <row r="470" spans="1:13" ht="13.2" x14ac:dyDescent="0.25">
      <c r="A470" s="3" t="s">
        <v>480</v>
      </c>
      <c r="B470" s="4">
        <v>1</v>
      </c>
      <c r="C470" s="3">
        <v>7.301099449405168</v>
      </c>
      <c r="D470" s="3">
        <f t="shared" si="42"/>
        <v>4.150549724702584</v>
      </c>
      <c r="E470" s="3">
        <f t="shared" si="43"/>
        <v>1</v>
      </c>
      <c r="F470" s="3">
        <v>1</v>
      </c>
      <c r="G470" s="3">
        <v>1</v>
      </c>
      <c r="H470" s="3">
        <f t="shared" si="44"/>
        <v>1</v>
      </c>
      <c r="I470" s="3">
        <f t="shared" si="45"/>
        <v>0</v>
      </c>
      <c r="J470" s="3">
        <f t="shared" si="46"/>
        <v>0.24093194066519877</v>
      </c>
      <c r="K470" s="3">
        <f t="shared" si="47"/>
        <v>0.42264973081037416</v>
      </c>
      <c r="M470" s="2"/>
    </row>
    <row r="471" spans="1:13" ht="13.2" x14ac:dyDescent="0.25">
      <c r="A471" s="3" t="s">
        <v>481</v>
      </c>
      <c r="B471" s="4">
        <v>1</v>
      </c>
      <c r="C471" s="3">
        <v>1</v>
      </c>
      <c r="D471" s="3">
        <f t="shared" si="42"/>
        <v>1</v>
      </c>
      <c r="E471" s="3">
        <f t="shared" si="43"/>
        <v>0</v>
      </c>
      <c r="F471" s="3">
        <v>1</v>
      </c>
      <c r="G471" s="3">
        <v>1</v>
      </c>
      <c r="H471" s="3">
        <f t="shared" si="44"/>
        <v>1</v>
      </c>
      <c r="I471" s="3">
        <f t="shared" si="45"/>
        <v>0</v>
      </c>
      <c r="J471" s="3">
        <f t="shared" si="46"/>
        <v>1</v>
      </c>
      <c r="K471" s="3" t="e">
        <f t="shared" si="47"/>
        <v>#DIV/0!</v>
      </c>
      <c r="M471" s="2"/>
    </row>
    <row r="472" spans="1:13" ht="13.2" x14ac:dyDescent="0.25">
      <c r="A472" s="3" t="s">
        <v>482</v>
      </c>
      <c r="B472" s="4">
        <v>1</v>
      </c>
      <c r="C472" s="3">
        <v>1</v>
      </c>
      <c r="D472" s="3">
        <f t="shared" si="42"/>
        <v>1</v>
      </c>
      <c r="E472" s="3">
        <f t="shared" si="43"/>
        <v>0</v>
      </c>
      <c r="F472" s="3">
        <v>1</v>
      </c>
      <c r="G472" s="3">
        <v>1</v>
      </c>
      <c r="H472" s="3">
        <f t="shared" si="44"/>
        <v>1</v>
      </c>
      <c r="I472" s="3">
        <f t="shared" si="45"/>
        <v>0</v>
      </c>
      <c r="J472" s="3">
        <f t="shared" si="46"/>
        <v>1</v>
      </c>
      <c r="K472" s="3" t="e">
        <f t="shared" si="47"/>
        <v>#DIV/0!</v>
      </c>
      <c r="M472" s="2"/>
    </row>
    <row r="473" spans="1:13" ht="13.2" x14ac:dyDescent="0.25">
      <c r="A473" s="3" t="s">
        <v>483</v>
      </c>
      <c r="B473" s="4">
        <v>1</v>
      </c>
      <c r="C473" s="3">
        <v>6.7388970687993046</v>
      </c>
      <c r="D473" s="3">
        <f t="shared" si="42"/>
        <v>3.8694485343996523</v>
      </c>
      <c r="E473" s="3">
        <f t="shared" si="43"/>
        <v>1</v>
      </c>
      <c r="F473" s="3">
        <v>1</v>
      </c>
      <c r="G473" s="3">
        <v>1</v>
      </c>
      <c r="H473" s="3">
        <f t="shared" si="44"/>
        <v>1</v>
      </c>
      <c r="I473" s="3">
        <f t="shared" si="45"/>
        <v>0</v>
      </c>
      <c r="J473" s="3">
        <f t="shared" si="46"/>
        <v>0.25843475914201575</v>
      </c>
      <c r="K473" s="3">
        <f t="shared" si="47"/>
        <v>0.42264973081037416</v>
      </c>
      <c r="M473" s="2"/>
    </row>
    <row r="474" spans="1:13" ht="13.2" x14ac:dyDescent="0.25">
      <c r="A474" s="3" t="s">
        <v>484</v>
      </c>
      <c r="B474" s="4">
        <v>7.2841139136433046</v>
      </c>
      <c r="C474" s="3">
        <v>7.5757165328041465</v>
      </c>
      <c r="D474" s="3">
        <f t="shared" si="42"/>
        <v>7.4299152232237251</v>
      </c>
      <c r="E474" s="3">
        <f t="shared" si="43"/>
        <v>2</v>
      </c>
      <c r="F474" s="3">
        <v>7.325004460892206</v>
      </c>
      <c r="G474" s="3">
        <v>1</v>
      </c>
      <c r="H474" s="3">
        <f t="shared" si="44"/>
        <v>4.162502230446103</v>
      </c>
      <c r="I474" s="3">
        <f t="shared" si="45"/>
        <v>1</v>
      </c>
      <c r="J474" s="3">
        <f t="shared" si="46"/>
        <v>0.56023549467096856</v>
      </c>
      <c r="K474" s="3">
        <f t="shared" si="47"/>
        <v>0.410499845828731</v>
      </c>
      <c r="M474" s="2"/>
    </row>
    <row r="475" spans="1:13" ht="13.2" x14ac:dyDescent="0.25">
      <c r="A475" s="3" t="s">
        <v>485</v>
      </c>
      <c r="B475" s="4">
        <v>7.7156765335092503</v>
      </c>
      <c r="C475" s="3">
        <v>1</v>
      </c>
      <c r="D475" s="3">
        <f t="shared" si="42"/>
        <v>4.3578382667546247</v>
      </c>
      <c r="E475" s="3">
        <f t="shared" si="43"/>
        <v>1</v>
      </c>
      <c r="F475" s="3">
        <v>7.9162339239852919</v>
      </c>
      <c r="G475" s="3">
        <v>1</v>
      </c>
      <c r="H475" s="3">
        <f t="shared" si="44"/>
        <v>4.458116961992646</v>
      </c>
      <c r="I475" s="3">
        <f t="shared" si="45"/>
        <v>1</v>
      </c>
      <c r="J475" s="3">
        <f t="shared" si="46"/>
        <v>1.0230111098897439</v>
      </c>
      <c r="K475" s="3">
        <f t="shared" si="47"/>
        <v>0.98529083697300002</v>
      </c>
      <c r="M475" s="2"/>
    </row>
    <row r="476" spans="1:13" ht="13.2" x14ac:dyDescent="0.25">
      <c r="A476" s="3" t="s">
        <v>486</v>
      </c>
      <c r="B476" s="4">
        <v>1</v>
      </c>
      <c r="C476" s="3">
        <v>1</v>
      </c>
      <c r="D476" s="3">
        <f t="shared" si="42"/>
        <v>1</v>
      </c>
      <c r="E476" s="3">
        <f t="shared" si="43"/>
        <v>0</v>
      </c>
      <c r="F476" s="3">
        <v>1</v>
      </c>
      <c r="G476" s="3">
        <v>1</v>
      </c>
      <c r="H476" s="3">
        <f t="shared" si="44"/>
        <v>1</v>
      </c>
      <c r="I476" s="3">
        <f t="shared" si="45"/>
        <v>0</v>
      </c>
      <c r="J476" s="3">
        <f t="shared" si="46"/>
        <v>1</v>
      </c>
      <c r="K476" s="3" t="e">
        <f t="shared" si="47"/>
        <v>#DIV/0!</v>
      </c>
      <c r="M476" s="2"/>
    </row>
    <row r="477" spans="1:13" ht="13.2" x14ac:dyDescent="0.25">
      <c r="A477" s="3" t="s">
        <v>487</v>
      </c>
      <c r="B477" s="4">
        <v>1</v>
      </c>
      <c r="C477" s="3">
        <v>1</v>
      </c>
      <c r="D477" s="3">
        <f t="shared" si="42"/>
        <v>1</v>
      </c>
      <c r="E477" s="3">
        <f t="shared" si="43"/>
        <v>0</v>
      </c>
      <c r="F477" s="3">
        <v>1</v>
      </c>
      <c r="G477" s="3">
        <v>1</v>
      </c>
      <c r="H477" s="3">
        <f t="shared" si="44"/>
        <v>1</v>
      </c>
      <c r="I477" s="3">
        <f t="shared" si="45"/>
        <v>0</v>
      </c>
      <c r="J477" s="3">
        <f t="shared" si="46"/>
        <v>1</v>
      </c>
      <c r="K477" s="3" t="e">
        <f t="shared" si="47"/>
        <v>#DIV/0!</v>
      </c>
      <c r="M477" s="2"/>
    </row>
    <row r="478" spans="1:13" ht="13.2" x14ac:dyDescent="0.25">
      <c r="A478" s="3" t="s">
        <v>488</v>
      </c>
      <c r="B478" s="4">
        <v>1</v>
      </c>
      <c r="C478" s="3">
        <v>1</v>
      </c>
      <c r="D478" s="3">
        <f t="shared" si="42"/>
        <v>1</v>
      </c>
      <c r="E478" s="3">
        <f t="shared" si="43"/>
        <v>0</v>
      </c>
      <c r="F478" s="3">
        <v>1</v>
      </c>
      <c r="G478" s="3">
        <v>1</v>
      </c>
      <c r="H478" s="3">
        <f t="shared" si="44"/>
        <v>1</v>
      </c>
      <c r="I478" s="3">
        <f t="shared" si="45"/>
        <v>0</v>
      </c>
      <c r="J478" s="3">
        <f t="shared" si="46"/>
        <v>1</v>
      </c>
      <c r="K478" s="3" t="e">
        <f t="shared" si="47"/>
        <v>#DIV/0!</v>
      </c>
      <c r="M478" s="2"/>
    </row>
    <row r="479" spans="1:13" ht="13.2" x14ac:dyDescent="0.25">
      <c r="A479" s="3" t="s">
        <v>481</v>
      </c>
      <c r="B479" s="4">
        <v>1</v>
      </c>
      <c r="C479" s="3">
        <v>1</v>
      </c>
      <c r="D479" s="3">
        <f t="shared" si="42"/>
        <v>1</v>
      </c>
      <c r="E479" s="3">
        <f t="shared" si="43"/>
        <v>0</v>
      </c>
      <c r="F479" s="3">
        <v>1</v>
      </c>
      <c r="G479" s="3">
        <v>1</v>
      </c>
      <c r="H479" s="3">
        <f t="shared" si="44"/>
        <v>1</v>
      </c>
      <c r="I479" s="3">
        <f t="shared" si="45"/>
        <v>0</v>
      </c>
      <c r="J479" s="3">
        <f t="shared" si="46"/>
        <v>1</v>
      </c>
      <c r="K479" s="3" t="e">
        <f t="shared" si="47"/>
        <v>#DIV/0!</v>
      </c>
      <c r="M479" s="2"/>
    </row>
    <row r="480" spans="1:13" ht="13.2" x14ac:dyDescent="0.25">
      <c r="A480" s="3" t="s">
        <v>489</v>
      </c>
      <c r="B480" s="4">
        <v>1</v>
      </c>
      <c r="C480" s="3">
        <v>1</v>
      </c>
      <c r="D480" s="3">
        <f t="shared" si="42"/>
        <v>1</v>
      </c>
      <c r="E480" s="3">
        <f t="shared" si="43"/>
        <v>0</v>
      </c>
      <c r="F480" s="3">
        <v>1</v>
      </c>
      <c r="G480" s="3">
        <v>1</v>
      </c>
      <c r="H480" s="3">
        <f t="shared" si="44"/>
        <v>1</v>
      </c>
      <c r="I480" s="3">
        <f t="shared" si="45"/>
        <v>0</v>
      </c>
      <c r="J480" s="3">
        <f t="shared" si="46"/>
        <v>1</v>
      </c>
      <c r="K480" s="3" t="e">
        <f t="shared" si="47"/>
        <v>#DIV/0!</v>
      </c>
      <c r="M480" s="2"/>
    </row>
    <row r="481" spans="1:13" ht="13.2" x14ac:dyDescent="0.25">
      <c r="A481" s="3" t="s">
        <v>490</v>
      </c>
      <c r="B481" s="4">
        <v>1</v>
      </c>
      <c r="C481" s="3">
        <v>1</v>
      </c>
      <c r="D481" s="3">
        <f t="shared" si="42"/>
        <v>1</v>
      </c>
      <c r="E481" s="3">
        <f t="shared" si="43"/>
        <v>0</v>
      </c>
      <c r="F481" s="3">
        <v>1</v>
      </c>
      <c r="G481" s="3">
        <v>1</v>
      </c>
      <c r="H481" s="3">
        <f t="shared" si="44"/>
        <v>1</v>
      </c>
      <c r="I481" s="3">
        <f t="shared" si="45"/>
        <v>0</v>
      </c>
      <c r="J481" s="3">
        <f t="shared" si="46"/>
        <v>1</v>
      </c>
      <c r="K481" s="3" t="e">
        <f t="shared" si="47"/>
        <v>#DIV/0!</v>
      </c>
      <c r="M481" s="2"/>
    </row>
    <row r="482" spans="1:13" ht="13.2" x14ac:dyDescent="0.25">
      <c r="A482" s="3" t="s">
        <v>491</v>
      </c>
      <c r="B482" s="4">
        <v>7.0917497917526369</v>
      </c>
      <c r="C482" s="3">
        <v>7.4157460040435881</v>
      </c>
      <c r="D482" s="3">
        <f t="shared" si="42"/>
        <v>7.253747897898112</v>
      </c>
      <c r="E482" s="3">
        <f t="shared" si="43"/>
        <v>2</v>
      </c>
      <c r="F482" s="3">
        <v>7.310426315823741</v>
      </c>
      <c r="G482" s="3">
        <v>1</v>
      </c>
      <c r="H482" s="3">
        <f t="shared" si="44"/>
        <v>4.1552131579118701</v>
      </c>
      <c r="I482" s="3">
        <f t="shared" si="45"/>
        <v>1</v>
      </c>
      <c r="J482" s="3">
        <f t="shared" si="46"/>
        <v>0.57283672060286361</v>
      </c>
      <c r="K482" s="3">
        <f t="shared" si="47"/>
        <v>0.43013273304086896</v>
      </c>
      <c r="M482" s="2"/>
    </row>
    <row r="483" spans="1:13" ht="13.2" x14ac:dyDescent="0.25">
      <c r="A483" s="3" t="s">
        <v>492</v>
      </c>
      <c r="B483" s="4">
        <v>1</v>
      </c>
      <c r="C483" s="3">
        <v>1</v>
      </c>
      <c r="D483" s="3">
        <f t="shared" si="42"/>
        <v>1</v>
      </c>
      <c r="E483" s="3">
        <f t="shared" si="43"/>
        <v>0</v>
      </c>
      <c r="F483" s="3">
        <v>1</v>
      </c>
      <c r="G483" s="3">
        <v>1</v>
      </c>
      <c r="H483" s="3">
        <f t="shared" si="44"/>
        <v>1</v>
      </c>
      <c r="I483" s="3">
        <f t="shared" si="45"/>
        <v>0</v>
      </c>
      <c r="J483" s="3">
        <f t="shared" si="46"/>
        <v>1</v>
      </c>
      <c r="K483" s="3" t="e">
        <f t="shared" si="47"/>
        <v>#DIV/0!</v>
      </c>
      <c r="M483" s="2"/>
    </row>
    <row r="484" spans="1:13" ht="13.2" x14ac:dyDescent="0.25">
      <c r="A484" s="3" t="s">
        <v>493</v>
      </c>
      <c r="B484" s="4">
        <v>7.5288540956852206</v>
      </c>
      <c r="C484" s="3">
        <v>1</v>
      </c>
      <c r="D484" s="3">
        <f t="shared" si="42"/>
        <v>4.2644270478426103</v>
      </c>
      <c r="E484" s="3">
        <f t="shared" si="43"/>
        <v>1</v>
      </c>
      <c r="F484" s="3">
        <v>7.0044125267530513</v>
      </c>
      <c r="G484" s="3">
        <v>1</v>
      </c>
      <c r="H484" s="3">
        <f t="shared" si="44"/>
        <v>4.0022062633765252</v>
      </c>
      <c r="I484" s="3">
        <f t="shared" si="45"/>
        <v>1</v>
      </c>
      <c r="J484" s="3">
        <f t="shared" si="46"/>
        <v>0.93850972674072508</v>
      </c>
      <c r="K484" s="3">
        <f t="shared" si="47"/>
        <v>0.95822910853982557</v>
      </c>
      <c r="M484" s="2"/>
    </row>
    <row r="485" spans="1:13" ht="13.2" x14ac:dyDescent="0.25">
      <c r="A485" s="3" t="s">
        <v>494</v>
      </c>
      <c r="B485" s="4">
        <v>1</v>
      </c>
      <c r="C485" s="3">
        <v>1</v>
      </c>
      <c r="D485" s="3">
        <f t="shared" si="42"/>
        <v>1</v>
      </c>
      <c r="E485" s="3">
        <f t="shared" si="43"/>
        <v>0</v>
      </c>
      <c r="F485" s="3">
        <v>1</v>
      </c>
      <c r="G485" s="3">
        <v>1</v>
      </c>
      <c r="H485" s="3">
        <f t="shared" si="44"/>
        <v>1</v>
      </c>
      <c r="I485" s="3">
        <f t="shared" si="45"/>
        <v>0</v>
      </c>
      <c r="J485" s="3">
        <f t="shared" si="46"/>
        <v>1</v>
      </c>
      <c r="K485" s="3" t="e">
        <f t="shared" si="47"/>
        <v>#DIV/0!</v>
      </c>
      <c r="M485" s="2"/>
    </row>
    <row r="486" spans="1:13" ht="13.2" x14ac:dyDescent="0.25">
      <c r="A486" s="3" t="s">
        <v>495</v>
      </c>
      <c r="B486" s="4">
        <v>1</v>
      </c>
      <c r="C486" s="3">
        <v>1</v>
      </c>
      <c r="D486" s="3">
        <f t="shared" si="42"/>
        <v>1</v>
      </c>
      <c r="E486" s="3">
        <f t="shared" si="43"/>
        <v>0</v>
      </c>
      <c r="F486" s="3">
        <v>1</v>
      </c>
      <c r="G486" s="3">
        <v>1</v>
      </c>
      <c r="H486" s="3">
        <f t="shared" si="44"/>
        <v>1</v>
      </c>
      <c r="I486" s="3">
        <f t="shared" si="45"/>
        <v>0</v>
      </c>
      <c r="J486" s="3">
        <f t="shared" si="46"/>
        <v>1</v>
      </c>
      <c r="K486" s="3" t="e">
        <f t="shared" si="47"/>
        <v>#DIV/0!</v>
      </c>
      <c r="M486" s="2"/>
    </row>
    <row r="487" spans="1:13" ht="13.2" x14ac:dyDescent="0.25">
      <c r="A487" s="3" t="s">
        <v>496</v>
      </c>
      <c r="B487" s="4">
        <v>1</v>
      </c>
      <c r="C487" s="3">
        <v>1</v>
      </c>
      <c r="D487" s="3">
        <f t="shared" si="42"/>
        <v>1</v>
      </c>
      <c r="E487" s="3">
        <f t="shared" si="43"/>
        <v>0</v>
      </c>
      <c r="F487" s="3">
        <v>1</v>
      </c>
      <c r="G487" s="3">
        <v>1</v>
      </c>
      <c r="H487" s="3">
        <f t="shared" si="44"/>
        <v>1</v>
      </c>
      <c r="I487" s="3">
        <f t="shared" si="45"/>
        <v>0</v>
      </c>
      <c r="J487" s="3">
        <f t="shared" si="46"/>
        <v>1</v>
      </c>
      <c r="K487" s="3" t="e">
        <f t="shared" si="47"/>
        <v>#DIV/0!</v>
      </c>
      <c r="M487" s="2"/>
    </row>
    <row r="488" spans="1:13" ht="13.2" x14ac:dyDescent="0.25">
      <c r="A488" s="3" t="s">
        <v>497</v>
      </c>
      <c r="B488" s="4">
        <v>1</v>
      </c>
      <c r="C488" s="3">
        <v>1</v>
      </c>
      <c r="D488" s="3">
        <f t="shared" si="42"/>
        <v>1</v>
      </c>
      <c r="E488" s="3">
        <f t="shared" si="43"/>
        <v>0</v>
      </c>
      <c r="F488" s="3">
        <v>1</v>
      </c>
      <c r="G488" s="3">
        <v>1</v>
      </c>
      <c r="H488" s="3">
        <f t="shared" si="44"/>
        <v>1</v>
      </c>
      <c r="I488" s="3">
        <f t="shared" si="45"/>
        <v>0</v>
      </c>
      <c r="J488" s="3">
        <f t="shared" si="46"/>
        <v>1</v>
      </c>
      <c r="K488" s="3" t="e">
        <f t="shared" si="47"/>
        <v>#DIV/0!</v>
      </c>
      <c r="M488" s="2"/>
    </row>
    <row r="489" spans="1:13" ht="13.2" x14ac:dyDescent="0.25">
      <c r="A489" s="3" t="s">
        <v>498</v>
      </c>
      <c r="B489" s="4">
        <v>7.6379805678201427</v>
      </c>
      <c r="C489" s="3">
        <v>1</v>
      </c>
      <c r="D489" s="3">
        <f t="shared" si="42"/>
        <v>4.3189902839100718</v>
      </c>
      <c r="E489" s="3">
        <f t="shared" si="43"/>
        <v>1</v>
      </c>
      <c r="F489" s="3">
        <v>7.6250085743808267</v>
      </c>
      <c r="G489" s="3">
        <v>1</v>
      </c>
      <c r="H489" s="3">
        <f t="shared" si="44"/>
        <v>4.3125042871904133</v>
      </c>
      <c r="I489" s="3">
        <f t="shared" si="45"/>
        <v>1</v>
      </c>
      <c r="J489" s="3">
        <f t="shared" si="46"/>
        <v>0.99849826086809657</v>
      </c>
      <c r="K489" s="3">
        <f t="shared" si="47"/>
        <v>0.99902194136699562</v>
      </c>
      <c r="M489" s="2"/>
    </row>
    <row r="490" spans="1:13" ht="13.2" x14ac:dyDescent="0.25">
      <c r="A490" s="3" t="s">
        <v>499</v>
      </c>
      <c r="B490" s="4">
        <v>1</v>
      </c>
      <c r="C490" s="3">
        <v>1</v>
      </c>
      <c r="D490" s="3">
        <f t="shared" si="42"/>
        <v>1</v>
      </c>
      <c r="E490" s="3">
        <f t="shared" si="43"/>
        <v>0</v>
      </c>
      <c r="F490" s="3">
        <v>1</v>
      </c>
      <c r="G490" s="3">
        <v>1</v>
      </c>
      <c r="H490" s="3">
        <f t="shared" si="44"/>
        <v>1</v>
      </c>
      <c r="I490" s="3">
        <f t="shared" si="45"/>
        <v>0</v>
      </c>
      <c r="J490" s="3">
        <f t="shared" si="46"/>
        <v>1</v>
      </c>
      <c r="K490" s="3" t="e">
        <f t="shared" si="47"/>
        <v>#DIV/0!</v>
      </c>
      <c r="M490" s="2"/>
    </row>
    <row r="491" spans="1:13" ht="13.2" x14ac:dyDescent="0.25">
      <c r="A491" s="3" t="s">
        <v>500</v>
      </c>
      <c r="B491" s="4">
        <v>1</v>
      </c>
      <c r="C491" s="3">
        <v>1</v>
      </c>
      <c r="D491" s="3">
        <f t="shared" si="42"/>
        <v>1</v>
      </c>
      <c r="E491" s="3">
        <f t="shared" si="43"/>
        <v>0</v>
      </c>
      <c r="F491" s="3">
        <v>1</v>
      </c>
      <c r="G491" s="3">
        <v>1</v>
      </c>
      <c r="H491" s="3">
        <f t="shared" si="44"/>
        <v>1</v>
      </c>
      <c r="I491" s="3">
        <f t="shared" si="45"/>
        <v>0</v>
      </c>
      <c r="J491" s="3">
        <f t="shared" si="46"/>
        <v>1</v>
      </c>
      <c r="K491" s="3" t="e">
        <f t="shared" si="47"/>
        <v>#DIV/0!</v>
      </c>
      <c r="M491" s="2"/>
    </row>
    <row r="492" spans="1:13" ht="13.2" x14ac:dyDescent="0.25">
      <c r="A492" s="3" t="s">
        <v>501</v>
      </c>
      <c r="B492" s="4">
        <v>1</v>
      </c>
      <c r="C492" s="3">
        <v>1</v>
      </c>
      <c r="D492" s="3">
        <f t="shared" si="42"/>
        <v>1</v>
      </c>
      <c r="E492" s="3">
        <f t="shared" si="43"/>
        <v>0</v>
      </c>
      <c r="F492" s="3">
        <v>1</v>
      </c>
      <c r="G492" s="3">
        <v>1</v>
      </c>
      <c r="H492" s="3">
        <f t="shared" si="44"/>
        <v>1</v>
      </c>
      <c r="I492" s="3">
        <f t="shared" si="45"/>
        <v>0</v>
      </c>
      <c r="J492" s="3">
        <f t="shared" si="46"/>
        <v>1</v>
      </c>
      <c r="K492" s="3" t="e">
        <f t="shared" si="47"/>
        <v>#DIV/0!</v>
      </c>
      <c r="M492" s="2"/>
    </row>
    <row r="493" spans="1:13" ht="13.2" x14ac:dyDescent="0.25">
      <c r="A493" s="3" t="s">
        <v>502</v>
      </c>
      <c r="B493" s="4">
        <v>1</v>
      </c>
      <c r="C493" s="3">
        <v>6.7490716099574604</v>
      </c>
      <c r="D493" s="3">
        <f t="shared" si="42"/>
        <v>3.8745358049787302</v>
      </c>
      <c r="E493" s="3">
        <f t="shared" si="43"/>
        <v>1</v>
      </c>
      <c r="F493" s="3">
        <v>1</v>
      </c>
      <c r="G493" s="3">
        <v>1</v>
      </c>
      <c r="H493" s="3">
        <f t="shared" si="44"/>
        <v>1</v>
      </c>
      <c r="I493" s="3">
        <f t="shared" si="45"/>
        <v>0</v>
      </c>
      <c r="J493" s="3">
        <f t="shared" si="46"/>
        <v>0.25809543396527979</v>
      </c>
      <c r="K493" s="3">
        <f t="shared" si="47"/>
        <v>0.42264973081037416</v>
      </c>
      <c r="M493" s="2"/>
    </row>
    <row r="494" spans="1:13" ht="13.2" x14ac:dyDescent="0.25">
      <c r="A494" s="3" t="s">
        <v>503</v>
      </c>
      <c r="B494" s="4">
        <v>1</v>
      </c>
      <c r="C494" s="3">
        <v>6.6517114650181055</v>
      </c>
      <c r="D494" s="3">
        <f t="shared" si="42"/>
        <v>3.8258557325090528</v>
      </c>
      <c r="E494" s="3">
        <f t="shared" si="43"/>
        <v>1</v>
      </c>
      <c r="F494" s="3">
        <v>1</v>
      </c>
      <c r="G494" s="3">
        <v>1</v>
      </c>
      <c r="H494" s="3">
        <f t="shared" si="44"/>
        <v>1</v>
      </c>
      <c r="I494" s="3">
        <f t="shared" si="45"/>
        <v>0</v>
      </c>
      <c r="J494" s="3">
        <f t="shared" si="46"/>
        <v>0.26137943245031492</v>
      </c>
      <c r="K494" s="3">
        <f t="shared" si="47"/>
        <v>0.42264973081037416</v>
      </c>
      <c r="M494" s="2"/>
    </row>
    <row r="495" spans="1:13" ht="13.2" x14ac:dyDescent="0.25">
      <c r="A495" s="3" t="s">
        <v>504</v>
      </c>
      <c r="B495" s="4">
        <v>1</v>
      </c>
      <c r="C495" s="3">
        <v>1</v>
      </c>
      <c r="D495" s="3">
        <f t="shared" si="42"/>
        <v>1</v>
      </c>
      <c r="E495" s="3">
        <f t="shared" si="43"/>
        <v>0</v>
      </c>
      <c r="F495" s="3">
        <v>6.0579019982026683</v>
      </c>
      <c r="G495" s="3">
        <v>1</v>
      </c>
      <c r="H495" s="3">
        <f t="shared" si="44"/>
        <v>3.5289509991013341</v>
      </c>
      <c r="I495" s="3">
        <f t="shared" si="45"/>
        <v>1</v>
      </c>
      <c r="J495" s="3">
        <f t="shared" si="46"/>
        <v>3.5289509991013341</v>
      </c>
      <c r="K495" s="3">
        <f t="shared" si="47"/>
        <v>0.42264973081037416</v>
      </c>
      <c r="M495" s="2"/>
    </row>
    <row r="496" spans="1:13" ht="13.2" x14ac:dyDescent="0.25">
      <c r="A496" s="3" t="s">
        <v>505</v>
      </c>
      <c r="B496" s="4">
        <v>7.1335223914937096</v>
      </c>
      <c r="C496" s="3">
        <v>7.778824937657463</v>
      </c>
      <c r="D496" s="3">
        <f t="shared" si="42"/>
        <v>7.4561736645755863</v>
      </c>
      <c r="E496" s="3">
        <f t="shared" si="43"/>
        <v>2</v>
      </c>
      <c r="F496" s="3">
        <v>1</v>
      </c>
      <c r="G496" s="3">
        <v>1</v>
      </c>
      <c r="H496" s="3">
        <f t="shared" si="44"/>
        <v>1</v>
      </c>
      <c r="I496" s="3">
        <f t="shared" si="45"/>
        <v>0</v>
      </c>
      <c r="J496" s="3">
        <f t="shared" si="46"/>
        <v>0.1341170478299101</v>
      </c>
      <c r="K496" s="3">
        <f t="shared" si="47"/>
        <v>2.4882445122459801E-3</v>
      </c>
      <c r="M496" s="2"/>
    </row>
    <row r="497" spans="1:13" ht="13.2" x14ac:dyDescent="0.25">
      <c r="A497" s="3" t="s">
        <v>17</v>
      </c>
      <c r="B497" s="4">
        <v>1</v>
      </c>
      <c r="C497" s="3">
        <v>1</v>
      </c>
      <c r="D497" s="3">
        <f t="shared" si="42"/>
        <v>1</v>
      </c>
      <c r="E497" s="3">
        <f t="shared" si="43"/>
        <v>0</v>
      </c>
      <c r="F497" s="3">
        <v>7.7759296772503887</v>
      </c>
      <c r="G497" s="3">
        <v>8.7733288535017326</v>
      </c>
      <c r="H497" s="3">
        <f t="shared" si="44"/>
        <v>8.2746292653760598</v>
      </c>
      <c r="I497" s="3">
        <f t="shared" si="45"/>
        <v>2</v>
      </c>
      <c r="J497" s="3">
        <f t="shared" si="46"/>
        <v>8.2746292653760598</v>
      </c>
      <c r="K497" s="3">
        <f t="shared" si="47"/>
        <v>4.6666788576235005E-3</v>
      </c>
      <c r="M497" s="2"/>
    </row>
    <row r="498" spans="1:13" ht="13.2" x14ac:dyDescent="0.25">
      <c r="A498" s="3" t="s">
        <v>506</v>
      </c>
      <c r="B498" s="4">
        <v>1</v>
      </c>
      <c r="C498" s="3">
        <v>1</v>
      </c>
      <c r="D498" s="3">
        <f t="shared" si="42"/>
        <v>1</v>
      </c>
      <c r="E498" s="3">
        <f t="shared" si="43"/>
        <v>0</v>
      </c>
      <c r="F498" s="3">
        <v>1</v>
      </c>
      <c r="G498" s="3">
        <v>1</v>
      </c>
      <c r="H498" s="3">
        <f t="shared" si="44"/>
        <v>1</v>
      </c>
      <c r="I498" s="3">
        <f t="shared" si="45"/>
        <v>0</v>
      </c>
      <c r="J498" s="3">
        <f t="shared" si="46"/>
        <v>1</v>
      </c>
      <c r="K498" s="3" t="e">
        <f t="shared" si="47"/>
        <v>#DIV/0!</v>
      </c>
      <c r="M498" s="2"/>
    </row>
    <row r="499" spans="1:13" ht="13.2" x14ac:dyDescent="0.25">
      <c r="A499" s="3" t="s">
        <v>507</v>
      </c>
      <c r="B499" s="4">
        <v>7.1477151082778789</v>
      </c>
      <c r="C499" s="3">
        <v>6.7505108916276368</v>
      </c>
      <c r="D499" s="3">
        <f t="shared" si="42"/>
        <v>6.9491129999527583</v>
      </c>
      <c r="E499" s="3">
        <f t="shared" si="43"/>
        <v>2</v>
      </c>
      <c r="F499" s="3">
        <v>7.0647322391546963</v>
      </c>
      <c r="G499" s="3">
        <v>1</v>
      </c>
      <c r="H499" s="3">
        <f t="shared" si="44"/>
        <v>4.0323661195773486</v>
      </c>
      <c r="I499" s="3">
        <f t="shared" si="45"/>
        <v>1</v>
      </c>
      <c r="J499" s="3">
        <f t="shared" si="46"/>
        <v>0.5802706215318072</v>
      </c>
      <c r="K499" s="3">
        <f t="shared" si="47"/>
        <v>0.43843034214939713</v>
      </c>
      <c r="M499" s="2"/>
    </row>
    <row r="500" spans="1:13" ht="13.2" x14ac:dyDescent="0.25">
      <c r="A500" s="3" t="s">
        <v>508</v>
      </c>
      <c r="B500" s="4">
        <v>7.4312341974033922</v>
      </c>
      <c r="C500" s="3">
        <v>6.5564037866353946</v>
      </c>
      <c r="D500" s="3">
        <f t="shared" si="42"/>
        <v>6.9938189920193938</v>
      </c>
      <c r="E500" s="3">
        <f t="shared" si="43"/>
        <v>2</v>
      </c>
      <c r="F500" s="3">
        <v>7.4790363777106794</v>
      </c>
      <c r="G500" s="3">
        <v>1</v>
      </c>
      <c r="H500" s="3">
        <f t="shared" si="44"/>
        <v>4.2395181888553397</v>
      </c>
      <c r="I500" s="3">
        <f t="shared" si="45"/>
        <v>1</v>
      </c>
      <c r="J500" s="3">
        <f t="shared" si="46"/>
        <v>0.60618071381215743</v>
      </c>
      <c r="K500" s="3">
        <f t="shared" si="47"/>
        <v>0.48816658261695489</v>
      </c>
      <c r="M500" s="2"/>
    </row>
    <row r="501" spans="1:13" ht="13.2" x14ac:dyDescent="0.25">
      <c r="A501" s="3" t="s">
        <v>509</v>
      </c>
      <c r="B501" s="4">
        <v>6.876439130190751</v>
      </c>
      <c r="C501" s="3">
        <v>1</v>
      </c>
      <c r="D501" s="3">
        <f t="shared" si="42"/>
        <v>3.9382195650953755</v>
      </c>
      <c r="E501" s="3">
        <f t="shared" si="43"/>
        <v>1</v>
      </c>
      <c r="F501" s="3">
        <v>6.7005337077611173</v>
      </c>
      <c r="G501" s="3">
        <v>1</v>
      </c>
      <c r="H501" s="3">
        <f t="shared" si="44"/>
        <v>3.8502668538805587</v>
      </c>
      <c r="I501" s="3">
        <f t="shared" si="45"/>
        <v>1</v>
      </c>
      <c r="J501" s="3">
        <f t="shared" si="46"/>
        <v>0.97766688480389818</v>
      </c>
      <c r="K501" s="3">
        <f t="shared" si="47"/>
        <v>0.98480908372346887</v>
      </c>
      <c r="M501" s="2"/>
    </row>
    <row r="502" spans="1:13" ht="13.2" x14ac:dyDescent="0.25">
      <c r="A502" s="3" t="s">
        <v>453</v>
      </c>
      <c r="B502" s="4">
        <v>1</v>
      </c>
      <c r="C502" s="3">
        <v>7.0486229915786218</v>
      </c>
      <c r="D502" s="3">
        <f t="shared" si="42"/>
        <v>4.0243114957893109</v>
      </c>
      <c r="E502" s="3">
        <f t="shared" si="43"/>
        <v>1</v>
      </c>
      <c r="F502" s="3">
        <v>6.5802346756318375</v>
      </c>
      <c r="G502" s="3">
        <v>1</v>
      </c>
      <c r="H502" s="3">
        <f t="shared" si="44"/>
        <v>3.7901173378159188</v>
      </c>
      <c r="I502" s="3">
        <f t="shared" si="45"/>
        <v>1</v>
      </c>
      <c r="J502" s="3">
        <f t="shared" si="46"/>
        <v>0.94180516140004755</v>
      </c>
      <c r="K502" s="3">
        <f t="shared" si="47"/>
        <v>0.95978708354792586</v>
      </c>
      <c r="M502" s="2"/>
    </row>
    <row r="503" spans="1:13" ht="13.2" x14ac:dyDescent="0.25">
      <c r="A503" s="3" t="s">
        <v>510</v>
      </c>
      <c r="B503" s="4">
        <v>1</v>
      </c>
      <c r="C503" s="3">
        <v>1</v>
      </c>
      <c r="D503" s="3">
        <f t="shared" si="42"/>
        <v>1</v>
      </c>
      <c r="E503" s="3">
        <f t="shared" si="43"/>
        <v>0</v>
      </c>
      <c r="F503" s="3">
        <v>1</v>
      </c>
      <c r="G503" s="3">
        <v>1</v>
      </c>
      <c r="H503" s="3">
        <f t="shared" si="44"/>
        <v>1</v>
      </c>
      <c r="I503" s="3">
        <f t="shared" si="45"/>
        <v>0</v>
      </c>
      <c r="J503" s="3">
        <f t="shared" si="46"/>
        <v>1</v>
      </c>
      <c r="K503" s="3" t="e">
        <f t="shared" si="47"/>
        <v>#DIV/0!</v>
      </c>
      <c r="M503" s="2"/>
    </row>
    <row r="504" spans="1:13" ht="13.2" x14ac:dyDescent="0.25">
      <c r="A504" s="3" t="s">
        <v>395</v>
      </c>
      <c r="B504" s="4">
        <v>1</v>
      </c>
      <c r="C504" s="3">
        <v>1</v>
      </c>
      <c r="D504" s="3">
        <f t="shared" si="42"/>
        <v>1</v>
      </c>
      <c r="E504" s="3">
        <f t="shared" si="43"/>
        <v>0</v>
      </c>
      <c r="F504" s="3">
        <v>1</v>
      </c>
      <c r="G504" s="3">
        <v>1</v>
      </c>
      <c r="H504" s="3">
        <f t="shared" si="44"/>
        <v>1</v>
      </c>
      <c r="I504" s="3">
        <f t="shared" si="45"/>
        <v>0</v>
      </c>
      <c r="J504" s="3">
        <f t="shared" si="46"/>
        <v>1</v>
      </c>
      <c r="K504" s="3" t="e">
        <f t="shared" si="47"/>
        <v>#DIV/0!</v>
      </c>
      <c r="M504" s="2"/>
    </row>
    <row r="505" spans="1:13" ht="13.2" x14ac:dyDescent="0.25">
      <c r="A505" s="3" t="s">
        <v>511</v>
      </c>
      <c r="B505" s="4">
        <v>7.1752736358799201</v>
      </c>
      <c r="C505" s="3">
        <v>1</v>
      </c>
      <c r="D505" s="3">
        <f t="shared" si="42"/>
        <v>4.08763681793996</v>
      </c>
      <c r="E505" s="3">
        <f t="shared" si="43"/>
        <v>1</v>
      </c>
      <c r="F505" s="3">
        <v>7.0896965579083844</v>
      </c>
      <c r="G505" s="3">
        <v>1</v>
      </c>
      <c r="H505" s="3">
        <f t="shared" si="44"/>
        <v>4.0448482789541922</v>
      </c>
      <c r="I505" s="3">
        <f t="shared" si="45"/>
        <v>1</v>
      </c>
      <c r="J505" s="3">
        <f t="shared" si="46"/>
        <v>0.98953220628653304</v>
      </c>
      <c r="K505" s="3">
        <f t="shared" si="47"/>
        <v>0.99302298246708065</v>
      </c>
      <c r="M505" s="2"/>
    </row>
    <row r="506" spans="1:13" ht="13.2" x14ac:dyDescent="0.25">
      <c r="A506" s="3" t="s">
        <v>512</v>
      </c>
      <c r="B506" s="4">
        <v>1</v>
      </c>
      <c r="C506" s="3">
        <v>1</v>
      </c>
      <c r="D506" s="3">
        <f t="shared" si="42"/>
        <v>1</v>
      </c>
      <c r="E506" s="3">
        <f t="shared" si="43"/>
        <v>0</v>
      </c>
      <c r="F506" s="3">
        <v>1</v>
      </c>
      <c r="G506" s="3">
        <v>1</v>
      </c>
      <c r="H506" s="3">
        <f t="shared" si="44"/>
        <v>1</v>
      </c>
      <c r="I506" s="3">
        <f t="shared" si="45"/>
        <v>0</v>
      </c>
      <c r="J506" s="3">
        <f t="shared" si="46"/>
        <v>1</v>
      </c>
      <c r="K506" s="3" t="e">
        <f t="shared" si="47"/>
        <v>#DIV/0!</v>
      </c>
      <c r="M506" s="2"/>
    </row>
    <row r="507" spans="1:13" ht="13.2" x14ac:dyDescent="0.25">
      <c r="A507" s="3" t="s">
        <v>513</v>
      </c>
      <c r="B507" s="4">
        <v>1</v>
      </c>
      <c r="C507" s="3">
        <v>1</v>
      </c>
      <c r="D507" s="3">
        <f t="shared" si="42"/>
        <v>1</v>
      </c>
      <c r="E507" s="3">
        <f t="shared" si="43"/>
        <v>0</v>
      </c>
      <c r="F507" s="3">
        <v>1</v>
      </c>
      <c r="G507" s="3">
        <v>7.8594143610194696</v>
      </c>
      <c r="H507" s="3">
        <f t="shared" si="44"/>
        <v>4.4297071805097348</v>
      </c>
      <c r="I507" s="3">
        <f t="shared" si="45"/>
        <v>1</v>
      </c>
      <c r="J507" s="3">
        <f t="shared" si="46"/>
        <v>4.4297071805097348</v>
      </c>
      <c r="K507" s="3">
        <f t="shared" si="47"/>
        <v>0.42264973081037416</v>
      </c>
      <c r="M507" s="2"/>
    </row>
    <row r="508" spans="1:13" ht="13.2" x14ac:dyDescent="0.25">
      <c r="A508" s="3" t="s">
        <v>514</v>
      </c>
      <c r="B508" s="4">
        <v>1</v>
      </c>
      <c r="C508" s="3">
        <v>1</v>
      </c>
      <c r="D508" s="3">
        <f t="shared" si="42"/>
        <v>1</v>
      </c>
      <c r="E508" s="3">
        <f t="shared" si="43"/>
        <v>0</v>
      </c>
      <c r="F508" s="3">
        <v>1</v>
      </c>
      <c r="G508" s="3">
        <v>1</v>
      </c>
      <c r="H508" s="3">
        <f t="shared" si="44"/>
        <v>1</v>
      </c>
      <c r="I508" s="3">
        <f t="shared" si="45"/>
        <v>0</v>
      </c>
      <c r="J508" s="3">
        <f t="shared" si="46"/>
        <v>1</v>
      </c>
      <c r="K508" s="3" t="e">
        <f t="shared" si="47"/>
        <v>#DIV/0!</v>
      </c>
      <c r="M508" s="2"/>
    </row>
    <row r="509" spans="1:13" ht="13.2" x14ac:dyDescent="0.25">
      <c r="A509" s="3" t="s">
        <v>515</v>
      </c>
      <c r="B509" s="4">
        <v>1</v>
      </c>
      <c r="C509" s="3">
        <v>7.0626278812568284</v>
      </c>
      <c r="D509" s="3">
        <f t="shared" si="42"/>
        <v>4.0313139406284142</v>
      </c>
      <c r="E509" s="3">
        <f t="shared" si="43"/>
        <v>1</v>
      </c>
      <c r="F509" s="3">
        <v>1</v>
      </c>
      <c r="G509" s="3">
        <v>1</v>
      </c>
      <c r="H509" s="3">
        <f t="shared" si="44"/>
        <v>1</v>
      </c>
      <c r="I509" s="3">
        <f t="shared" si="45"/>
        <v>0</v>
      </c>
      <c r="J509" s="3">
        <f t="shared" si="46"/>
        <v>0.24805808099483237</v>
      </c>
      <c r="K509" s="3">
        <f t="shared" si="47"/>
        <v>0.42264973081037416</v>
      </c>
      <c r="M509" s="2"/>
    </row>
    <row r="510" spans="1:13" ht="13.2" x14ac:dyDescent="0.25">
      <c r="A510" s="3" t="s">
        <v>516</v>
      </c>
      <c r="B510" s="4">
        <v>6.5692940450573607</v>
      </c>
      <c r="C510" s="3">
        <v>7.2894538085443674</v>
      </c>
      <c r="D510" s="3">
        <f t="shared" si="42"/>
        <v>6.9293739268008636</v>
      </c>
      <c r="E510" s="3">
        <f t="shared" si="43"/>
        <v>2</v>
      </c>
      <c r="F510" s="3">
        <v>6.5301989845871615</v>
      </c>
      <c r="G510" s="3">
        <v>1</v>
      </c>
      <c r="H510" s="3">
        <f t="shared" si="44"/>
        <v>3.7650994922935808</v>
      </c>
      <c r="I510" s="3">
        <f t="shared" si="45"/>
        <v>1</v>
      </c>
      <c r="J510" s="3">
        <f t="shared" si="46"/>
        <v>0.54335348792929739</v>
      </c>
      <c r="K510" s="3">
        <f t="shared" si="47"/>
        <v>0.37415901480091041</v>
      </c>
      <c r="M510" s="2"/>
    </row>
    <row r="511" spans="1:13" ht="13.2" x14ac:dyDescent="0.25">
      <c r="A511" s="3" t="s">
        <v>509</v>
      </c>
      <c r="B511" s="4">
        <v>6.876439130190751</v>
      </c>
      <c r="C511" s="3">
        <v>1</v>
      </c>
      <c r="D511" s="3">
        <f t="shared" si="42"/>
        <v>3.9382195650953755</v>
      </c>
      <c r="E511" s="3">
        <f t="shared" si="43"/>
        <v>1</v>
      </c>
      <c r="F511" s="3">
        <v>6.7005337077611173</v>
      </c>
      <c r="G511" s="3">
        <v>1</v>
      </c>
      <c r="H511" s="3">
        <f t="shared" si="44"/>
        <v>3.8502668538805587</v>
      </c>
      <c r="I511" s="3">
        <f t="shared" si="45"/>
        <v>1</v>
      </c>
      <c r="J511" s="3">
        <f t="shared" si="46"/>
        <v>0.97766688480389818</v>
      </c>
      <c r="K511" s="3">
        <f t="shared" si="47"/>
        <v>0.98480908372346887</v>
      </c>
      <c r="M511" s="2"/>
    </row>
    <row r="512" spans="1:13" ht="13.2" x14ac:dyDescent="0.25">
      <c r="A512" s="3" t="s">
        <v>517</v>
      </c>
      <c r="B512" s="4">
        <v>1</v>
      </c>
      <c r="C512" s="3">
        <v>1</v>
      </c>
      <c r="D512" s="3">
        <f t="shared" si="42"/>
        <v>1</v>
      </c>
      <c r="E512" s="3">
        <f t="shared" si="43"/>
        <v>0</v>
      </c>
      <c r="F512" s="3">
        <v>1</v>
      </c>
      <c r="G512" s="3">
        <v>1</v>
      </c>
      <c r="H512" s="3">
        <f t="shared" si="44"/>
        <v>1</v>
      </c>
      <c r="I512" s="3">
        <f t="shared" si="45"/>
        <v>0</v>
      </c>
      <c r="J512" s="3">
        <f t="shared" si="46"/>
        <v>1</v>
      </c>
      <c r="K512" s="3" t="e">
        <f t="shared" si="47"/>
        <v>#DIV/0!</v>
      </c>
      <c r="M512" s="2"/>
    </row>
    <row r="513" spans="1:13" ht="13.2" x14ac:dyDescent="0.25">
      <c r="A513" s="3" t="s">
        <v>518</v>
      </c>
      <c r="B513" s="4">
        <v>7.7914290700815956</v>
      </c>
      <c r="C513" s="3">
        <v>1</v>
      </c>
      <c r="D513" s="3">
        <f t="shared" ref="D513:D576" si="48">AVERAGE(B513:C513)</f>
        <v>4.3957145350407973</v>
      </c>
      <c r="E513" s="3">
        <f t="shared" ref="E513:E576" si="49">COUNTIF(B513:C513,"&gt;1")</f>
        <v>1</v>
      </c>
      <c r="F513" s="3">
        <v>1</v>
      </c>
      <c r="G513" s="3">
        <v>1</v>
      </c>
      <c r="H513" s="3">
        <f t="shared" ref="H513:H576" si="50">AVERAGE(F513:G513)</f>
        <v>1</v>
      </c>
      <c r="I513" s="3">
        <f t="shared" ref="I513:I576" si="51">COUNTIF(F513:G513,"&gt;1")</f>
        <v>0</v>
      </c>
      <c r="J513" s="3">
        <f t="shared" ref="J513:J576" si="52">H513/D513</f>
        <v>0.22749429973862459</v>
      </c>
      <c r="K513" s="3">
        <f t="shared" ref="K513:K576" si="53">TTEST(B513:C513,F513:G513,2,2)</f>
        <v>0.42264973081037416</v>
      </c>
      <c r="M513" s="2"/>
    </row>
    <row r="514" spans="1:13" ht="13.2" x14ac:dyDescent="0.25">
      <c r="A514" s="3" t="s">
        <v>519</v>
      </c>
      <c r="B514" s="4">
        <v>6.99774276896526</v>
      </c>
      <c r="C514" s="3">
        <v>1</v>
      </c>
      <c r="D514" s="3">
        <f t="shared" si="48"/>
        <v>3.99887138448263</v>
      </c>
      <c r="E514" s="3">
        <f t="shared" si="49"/>
        <v>1</v>
      </c>
      <c r="F514" s="3">
        <v>6.9688343260528871</v>
      </c>
      <c r="G514" s="3">
        <v>1</v>
      </c>
      <c r="H514" s="3">
        <f t="shared" si="50"/>
        <v>3.9844171630264436</v>
      </c>
      <c r="I514" s="3">
        <f t="shared" si="51"/>
        <v>1</v>
      </c>
      <c r="J514" s="3">
        <f t="shared" si="52"/>
        <v>0.99638542476952996</v>
      </c>
      <c r="K514" s="3">
        <f t="shared" si="53"/>
        <v>0.99758424869726814</v>
      </c>
      <c r="M514" s="2"/>
    </row>
    <row r="515" spans="1:13" ht="13.2" x14ac:dyDescent="0.25">
      <c r="A515" s="3" t="s">
        <v>520</v>
      </c>
      <c r="B515" s="4">
        <v>1</v>
      </c>
      <c r="C515" s="3">
        <v>1</v>
      </c>
      <c r="D515" s="3">
        <f t="shared" si="48"/>
        <v>1</v>
      </c>
      <c r="E515" s="3">
        <f t="shared" si="49"/>
        <v>0</v>
      </c>
      <c r="F515" s="3">
        <v>1</v>
      </c>
      <c r="G515" s="3">
        <v>1</v>
      </c>
      <c r="H515" s="3">
        <f t="shared" si="50"/>
        <v>1</v>
      </c>
      <c r="I515" s="3">
        <f t="shared" si="51"/>
        <v>0</v>
      </c>
      <c r="J515" s="3">
        <f t="shared" si="52"/>
        <v>1</v>
      </c>
      <c r="K515" s="3" t="e">
        <f t="shared" si="53"/>
        <v>#DIV/0!</v>
      </c>
      <c r="M515" s="2"/>
    </row>
    <row r="516" spans="1:13" ht="13.2" x14ac:dyDescent="0.25">
      <c r="A516" s="3" t="s">
        <v>521</v>
      </c>
      <c r="B516" s="4">
        <v>6.9292194465342005</v>
      </c>
      <c r="C516" s="3">
        <v>1</v>
      </c>
      <c r="D516" s="3">
        <f t="shared" si="48"/>
        <v>3.9646097232671003</v>
      </c>
      <c r="E516" s="3">
        <f t="shared" si="49"/>
        <v>1</v>
      </c>
      <c r="F516" s="3">
        <v>1</v>
      </c>
      <c r="G516" s="3">
        <v>1</v>
      </c>
      <c r="H516" s="3">
        <f t="shared" si="50"/>
        <v>1</v>
      </c>
      <c r="I516" s="3">
        <f t="shared" si="51"/>
        <v>0</v>
      </c>
      <c r="J516" s="3">
        <f t="shared" si="52"/>
        <v>0.252231636857293</v>
      </c>
      <c r="K516" s="3">
        <f t="shared" si="53"/>
        <v>0.42264973081037416</v>
      </c>
      <c r="M516" s="2"/>
    </row>
    <row r="517" spans="1:13" ht="13.2" x14ac:dyDescent="0.25">
      <c r="A517" s="3" t="s">
        <v>522</v>
      </c>
      <c r="B517" s="4">
        <v>8.0394934978293762</v>
      </c>
      <c r="C517" s="3">
        <v>7.7461161672280605</v>
      </c>
      <c r="D517" s="3">
        <f t="shared" si="48"/>
        <v>7.8928048325287179</v>
      </c>
      <c r="E517" s="3">
        <f t="shared" si="49"/>
        <v>2</v>
      </c>
      <c r="F517" s="3">
        <v>7.9782585332872653</v>
      </c>
      <c r="G517" s="3">
        <v>1</v>
      </c>
      <c r="H517" s="3">
        <f t="shared" si="50"/>
        <v>4.4891292666436327</v>
      </c>
      <c r="I517" s="3">
        <f t="shared" si="51"/>
        <v>1</v>
      </c>
      <c r="J517" s="3">
        <f t="shared" si="52"/>
        <v>0.5687622286240408</v>
      </c>
      <c r="K517" s="3">
        <f t="shared" si="53"/>
        <v>0.43253224982742067</v>
      </c>
      <c r="M517" s="2"/>
    </row>
    <row r="518" spans="1:13" ht="13.2" x14ac:dyDescent="0.25">
      <c r="A518" s="3" t="s">
        <v>523</v>
      </c>
      <c r="B518" s="4">
        <v>1</v>
      </c>
      <c r="C518" s="3">
        <v>1</v>
      </c>
      <c r="D518" s="3">
        <f t="shared" si="48"/>
        <v>1</v>
      </c>
      <c r="E518" s="3">
        <f t="shared" si="49"/>
        <v>0</v>
      </c>
      <c r="F518" s="3">
        <v>1</v>
      </c>
      <c r="G518" s="3">
        <v>1</v>
      </c>
      <c r="H518" s="3">
        <f t="shared" si="50"/>
        <v>1</v>
      </c>
      <c r="I518" s="3">
        <f t="shared" si="51"/>
        <v>0</v>
      </c>
      <c r="J518" s="3">
        <f t="shared" si="52"/>
        <v>1</v>
      </c>
      <c r="K518" s="3" t="e">
        <f t="shared" si="53"/>
        <v>#DIV/0!</v>
      </c>
      <c r="M518" s="2"/>
    </row>
    <row r="519" spans="1:13" ht="13.2" x14ac:dyDescent="0.25">
      <c r="A519" s="3" t="s">
        <v>524</v>
      </c>
      <c r="B519" s="4">
        <v>1</v>
      </c>
      <c r="C519" s="3">
        <v>1</v>
      </c>
      <c r="D519" s="3">
        <f t="shared" si="48"/>
        <v>1</v>
      </c>
      <c r="E519" s="3">
        <f t="shared" si="49"/>
        <v>0</v>
      </c>
      <c r="F519" s="3">
        <v>1</v>
      </c>
      <c r="G519" s="3">
        <v>1</v>
      </c>
      <c r="H519" s="3">
        <f t="shared" si="50"/>
        <v>1</v>
      </c>
      <c r="I519" s="3">
        <f t="shared" si="51"/>
        <v>0</v>
      </c>
      <c r="J519" s="3">
        <f t="shared" si="52"/>
        <v>1</v>
      </c>
      <c r="K519" s="3" t="e">
        <f t="shared" si="53"/>
        <v>#DIV/0!</v>
      </c>
      <c r="M519" s="2"/>
    </row>
    <row r="520" spans="1:13" ht="13.2" x14ac:dyDescent="0.25">
      <c r="A520" s="3" t="s">
        <v>525</v>
      </c>
      <c r="B520" s="4">
        <v>7.0359015175399948</v>
      </c>
      <c r="C520" s="3">
        <v>7.1048300440088346</v>
      </c>
      <c r="D520" s="3">
        <f t="shared" si="48"/>
        <v>7.0703657807744147</v>
      </c>
      <c r="E520" s="3">
        <f t="shared" si="49"/>
        <v>2</v>
      </c>
      <c r="F520" s="3">
        <v>7.1147670141016883</v>
      </c>
      <c r="G520" s="3">
        <v>1</v>
      </c>
      <c r="H520" s="3">
        <f t="shared" si="50"/>
        <v>4.0573835070508437</v>
      </c>
      <c r="I520" s="3">
        <f t="shared" si="51"/>
        <v>1</v>
      </c>
      <c r="J520" s="3">
        <f t="shared" si="52"/>
        <v>0.57385765218591556</v>
      </c>
      <c r="K520" s="3">
        <f t="shared" si="53"/>
        <v>0.428304660171965</v>
      </c>
      <c r="M520" s="2"/>
    </row>
    <row r="521" spans="1:13" ht="13.2" x14ac:dyDescent="0.25">
      <c r="A521" s="3" t="s">
        <v>252</v>
      </c>
      <c r="B521" s="4">
        <v>7.0649492358461181</v>
      </c>
      <c r="C521" s="3">
        <v>1</v>
      </c>
      <c r="D521" s="3">
        <f t="shared" si="48"/>
        <v>4.0324746179230591</v>
      </c>
      <c r="E521" s="3">
        <f t="shared" si="49"/>
        <v>1</v>
      </c>
      <c r="F521" s="3">
        <v>7.2759936988401988</v>
      </c>
      <c r="G521" s="3">
        <v>1</v>
      </c>
      <c r="H521" s="3">
        <f t="shared" si="50"/>
        <v>4.1379968494200998</v>
      </c>
      <c r="I521" s="3">
        <f t="shared" si="51"/>
        <v>1</v>
      </c>
      <c r="J521" s="3">
        <f t="shared" si="52"/>
        <v>1.0261681080466145</v>
      </c>
      <c r="K521" s="3">
        <f t="shared" si="53"/>
        <v>0.98290383714805596</v>
      </c>
      <c r="M521" s="2"/>
    </row>
    <row r="522" spans="1:13" ht="13.2" x14ac:dyDescent="0.25">
      <c r="A522" s="3" t="s">
        <v>526</v>
      </c>
      <c r="B522" s="4">
        <v>1</v>
      </c>
      <c r="C522" s="3">
        <v>1</v>
      </c>
      <c r="D522" s="3">
        <f t="shared" si="48"/>
        <v>1</v>
      </c>
      <c r="E522" s="3">
        <f t="shared" si="49"/>
        <v>0</v>
      </c>
      <c r="F522" s="3">
        <v>1</v>
      </c>
      <c r="G522" s="3">
        <v>1</v>
      </c>
      <c r="H522" s="3">
        <f t="shared" si="50"/>
        <v>1</v>
      </c>
      <c r="I522" s="3">
        <f t="shared" si="51"/>
        <v>0</v>
      </c>
      <c r="J522" s="3">
        <f t="shared" si="52"/>
        <v>1</v>
      </c>
      <c r="K522" s="3" t="e">
        <f t="shared" si="53"/>
        <v>#DIV/0!</v>
      </c>
      <c r="M522" s="2"/>
    </row>
    <row r="523" spans="1:13" ht="13.2" x14ac:dyDescent="0.25">
      <c r="A523" s="3" t="s">
        <v>527</v>
      </c>
      <c r="B523" s="4">
        <v>1</v>
      </c>
      <c r="C523" s="3">
        <v>1</v>
      </c>
      <c r="D523" s="3">
        <f t="shared" si="48"/>
        <v>1</v>
      </c>
      <c r="E523" s="3">
        <f t="shared" si="49"/>
        <v>0</v>
      </c>
      <c r="F523" s="3">
        <v>1</v>
      </c>
      <c r="G523" s="3">
        <v>1</v>
      </c>
      <c r="H523" s="3">
        <f t="shared" si="50"/>
        <v>1</v>
      </c>
      <c r="I523" s="3">
        <f t="shared" si="51"/>
        <v>0</v>
      </c>
      <c r="J523" s="3">
        <f t="shared" si="52"/>
        <v>1</v>
      </c>
      <c r="K523" s="3" t="e">
        <f t="shared" si="53"/>
        <v>#DIV/0!</v>
      </c>
      <c r="M523" s="2"/>
    </row>
    <row r="524" spans="1:13" ht="13.2" x14ac:dyDescent="0.25">
      <c r="A524" s="3" t="s">
        <v>528</v>
      </c>
      <c r="B524" s="4">
        <v>7.1490508377203748</v>
      </c>
      <c r="C524" s="3">
        <v>1</v>
      </c>
      <c r="D524" s="3">
        <f t="shared" si="48"/>
        <v>4.0745254188601869</v>
      </c>
      <c r="E524" s="3">
        <f t="shared" si="49"/>
        <v>1</v>
      </c>
      <c r="F524" s="3">
        <v>1</v>
      </c>
      <c r="G524" s="3">
        <v>1</v>
      </c>
      <c r="H524" s="3">
        <f t="shared" si="50"/>
        <v>1</v>
      </c>
      <c r="I524" s="3">
        <f t="shared" si="51"/>
        <v>0</v>
      </c>
      <c r="J524" s="3">
        <f t="shared" si="52"/>
        <v>0.24542735587590009</v>
      </c>
      <c r="K524" s="3">
        <f t="shared" si="53"/>
        <v>0.42264973081037416</v>
      </c>
      <c r="M524" s="2"/>
    </row>
    <row r="525" spans="1:13" ht="13.2" x14ac:dyDescent="0.25">
      <c r="A525" s="3" t="s">
        <v>529</v>
      </c>
      <c r="B525" s="4">
        <v>1</v>
      </c>
      <c r="C525" s="3">
        <v>1</v>
      </c>
      <c r="D525" s="3">
        <f t="shared" si="48"/>
        <v>1</v>
      </c>
      <c r="E525" s="3">
        <f t="shared" si="49"/>
        <v>0</v>
      </c>
      <c r="F525" s="3">
        <v>1</v>
      </c>
      <c r="G525" s="3">
        <v>1</v>
      </c>
      <c r="H525" s="3">
        <f t="shared" si="50"/>
        <v>1</v>
      </c>
      <c r="I525" s="3">
        <f t="shared" si="51"/>
        <v>0</v>
      </c>
      <c r="J525" s="3">
        <f t="shared" si="52"/>
        <v>1</v>
      </c>
      <c r="K525" s="3" t="e">
        <f t="shared" si="53"/>
        <v>#DIV/0!</v>
      </c>
      <c r="M525" s="2"/>
    </row>
    <row r="526" spans="1:13" ht="13.2" x14ac:dyDescent="0.25">
      <c r="A526" s="3" t="s">
        <v>530</v>
      </c>
      <c r="B526" s="4">
        <v>1</v>
      </c>
      <c r="C526" s="3">
        <v>1</v>
      </c>
      <c r="D526" s="3">
        <f t="shared" si="48"/>
        <v>1</v>
      </c>
      <c r="E526" s="3">
        <f t="shared" si="49"/>
        <v>0</v>
      </c>
      <c r="F526" s="3">
        <v>1</v>
      </c>
      <c r="G526" s="3">
        <v>1</v>
      </c>
      <c r="H526" s="3">
        <f t="shared" si="50"/>
        <v>1</v>
      </c>
      <c r="I526" s="3">
        <f t="shared" si="51"/>
        <v>0</v>
      </c>
      <c r="J526" s="3">
        <f t="shared" si="52"/>
        <v>1</v>
      </c>
      <c r="K526" s="3" t="e">
        <f t="shared" si="53"/>
        <v>#DIV/0!</v>
      </c>
      <c r="M526" s="2"/>
    </row>
    <row r="527" spans="1:13" ht="13.2" x14ac:dyDescent="0.25">
      <c r="A527" s="3" t="s">
        <v>531</v>
      </c>
      <c r="B527" s="4">
        <v>1</v>
      </c>
      <c r="C527" s="3">
        <v>6.4140592041110338</v>
      </c>
      <c r="D527" s="3">
        <f t="shared" si="48"/>
        <v>3.7070296020555169</v>
      </c>
      <c r="E527" s="3">
        <f t="shared" si="49"/>
        <v>1</v>
      </c>
      <c r="F527" s="3">
        <v>1</v>
      </c>
      <c r="G527" s="3">
        <v>1</v>
      </c>
      <c r="H527" s="3">
        <f t="shared" si="50"/>
        <v>1</v>
      </c>
      <c r="I527" s="3">
        <f t="shared" si="51"/>
        <v>0</v>
      </c>
      <c r="J527" s="3">
        <f t="shared" si="52"/>
        <v>0.26975775954028214</v>
      </c>
      <c r="K527" s="3">
        <f t="shared" si="53"/>
        <v>0.42264973081037416</v>
      </c>
      <c r="M527" s="2"/>
    </row>
    <row r="528" spans="1:13" ht="13.2" x14ac:dyDescent="0.25">
      <c r="A528" s="3" t="s">
        <v>532</v>
      </c>
      <c r="B528" s="4">
        <v>1</v>
      </c>
      <c r="C528" s="3">
        <v>1</v>
      </c>
      <c r="D528" s="3">
        <f t="shared" si="48"/>
        <v>1</v>
      </c>
      <c r="E528" s="3">
        <f t="shared" si="49"/>
        <v>0</v>
      </c>
      <c r="F528" s="3">
        <v>1</v>
      </c>
      <c r="G528" s="3">
        <v>1</v>
      </c>
      <c r="H528" s="3">
        <f t="shared" si="50"/>
        <v>1</v>
      </c>
      <c r="I528" s="3">
        <f t="shared" si="51"/>
        <v>0</v>
      </c>
      <c r="J528" s="3">
        <f t="shared" si="52"/>
        <v>1</v>
      </c>
      <c r="K528" s="3" t="e">
        <f t="shared" si="53"/>
        <v>#DIV/0!</v>
      </c>
      <c r="M528" s="2"/>
    </row>
    <row r="529" spans="1:13" ht="13.2" x14ac:dyDescent="0.25">
      <c r="A529" s="3" t="s">
        <v>533</v>
      </c>
      <c r="B529" s="4">
        <v>6.8245554556829715</v>
      </c>
      <c r="C529" s="3">
        <v>5.8340644469551295</v>
      </c>
      <c r="D529" s="3">
        <f t="shared" si="48"/>
        <v>6.3293099513190505</v>
      </c>
      <c r="E529" s="3">
        <f t="shared" si="49"/>
        <v>2</v>
      </c>
      <c r="F529" s="3">
        <v>1</v>
      </c>
      <c r="G529" s="3">
        <v>1</v>
      </c>
      <c r="H529" s="3">
        <f t="shared" si="50"/>
        <v>1</v>
      </c>
      <c r="I529" s="3">
        <f t="shared" si="51"/>
        <v>0</v>
      </c>
      <c r="J529" s="3">
        <f t="shared" si="52"/>
        <v>0.15799510652683338</v>
      </c>
      <c r="K529" s="3">
        <f t="shared" si="53"/>
        <v>8.5254536791325285E-3</v>
      </c>
      <c r="M529" s="2"/>
    </row>
    <row r="530" spans="1:13" ht="13.2" x14ac:dyDescent="0.25">
      <c r="A530" s="3" t="s">
        <v>534</v>
      </c>
      <c r="B530" s="4">
        <v>6.9084047675164362</v>
      </c>
      <c r="C530" s="3">
        <v>1</v>
      </c>
      <c r="D530" s="3">
        <f t="shared" si="48"/>
        <v>3.9542023837582181</v>
      </c>
      <c r="E530" s="3">
        <f t="shared" si="49"/>
        <v>1</v>
      </c>
      <c r="F530" s="3">
        <v>6.6801249763341053</v>
      </c>
      <c r="G530" s="3">
        <v>1</v>
      </c>
      <c r="H530" s="3">
        <f t="shared" si="50"/>
        <v>3.8400624881670526</v>
      </c>
      <c r="I530" s="3">
        <f t="shared" si="51"/>
        <v>1</v>
      </c>
      <c r="J530" s="3">
        <f t="shared" si="52"/>
        <v>0.97113453371532221</v>
      </c>
      <c r="K530" s="3">
        <f t="shared" si="53"/>
        <v>0.98030886870858658</v>
      </c>
      <c r="M530" s="2"/>
    </row>
    <row r="531" spans="1:13" ht="13.2" x14ac:dyDescent="0.25">
      <c r="A531" s="3" t="s">
        <v>535</v>
      </c>
      <c r="B531" s="4">
        <v>7.0960606339674985</v>
      </c>
      <c r="C531" s="3">
        <v>7.7840245402589119</v>
      </c>
      <c r="D531" s="3">
        <f t="shared" si="48"/>
        <v>7.4400425871132052</v>
      </c>
      <c r="E531" s="3">
        <f t="shared" si="49"/>
        <v>2</v>
      </c>
      <c r="F531" s="3">
        <v>7.4156001023392415</v>
      </c>
      <c r="G531" s="3">
        <v>1</v>
      </c>
      <c r="H531" s="3">
        <f t="shared" si="50"/>
        <v>4.2078000511696203</v>
      </c>
      <c r="I531" s="3">
        <f t="shared" si="51"/>
        <v>1</v>
      </c>
      <c r="J531" s="3">
        <f t="shared" si="52"/>
        <v>0.56556128569181752</v>
      </c>
      <c r="K531" s="3">
        <f t="shared" si="53"/>
        <v>0.42192836330463657</v>
      </c>
      <c r="M531" s="2"/>
    </row>
    <row r="532" spans="1:13" ht="13.2" x14ac:dyDescent="0.25">
      <c r="A532" s="3" t="s">
        <v>536</v>
      </c>
      <c r="B532" s="4">
        <v>6.527880735774664</v>
      </c>
      <c r="C532" s="3">
        <v>7.0645025740761076</v>
      </c>
      <c r="D532" s="3">
        <f t="shared" si="48"/>
        <v>6.7961916549253854</v>
      </c>
      <c r="E532" s="3">
        <f t="shared" si="49"/>
        <v>2</v>
      </c>
      <c r="F532" s="3">
        <v>1</v>
      </c>
      <c r="G532" s="3">
        <v>1</v>
      </c>
      <c r="H532" s="3">
        <f t="shared" si="50"/>
        <v>1</v>
      </c>
      <c r="I532" s="3">
        <f t="shared" si="51"/>
        <v>0</v>
      </c>
      <c r="J532" s="3">
        <f t="shared" si="52"/>
        <v>0.14714123008512756</v>
      </c>
      <c r="K532" s="3">
        <f t="shared" si="53"/>
        <v>2.1359840922215885E-3</v>
      </c>
      <c r="M532" s="2"/>
    </row>
    <row r="533" spans="1:13" ht="13.2" x14ac:dyDescent="0.25">
      <c r="A533" s="3" t="s">
        <v>22</v>
      </c>
      <c r="B533" s="4">
        <v>1</v>
      </c>
      <c r="C533" s="3">
        <v>1</v>
      </c>
      <c r="D533" s="3">
        <f t="shared" si="48"/>
        <v>1</v>
      </c>
      <c r="E533" s="3">
        <f t="shared" si="49"/>
        <v>0</v>
      </c>
      <c r="F533" s="3">
        <v>7.7698240958376434</v>
      </c>
      <c r="G533" s="3">
        <v>7.4397429987945891</v>
      </c>
      <c r="H533" s="3">
        <f t="shared" si="50"/>
        <v>7.6047835473161163</v>
      </c>
      <c r="I533" s="3">
        <f t="shared" si="51"/>
        <v>2</v>
      </c>
      <c r="J533" s="3">
        <f t="shared" si="52"/>
        <v>7.6047835473161163</v>
      </c>
      <c r="K533" s="3">
        <f t="shared" si="53"/>
        <v>6.2381757933384287E-4</v>
      </c>
      <c r="M533" s="2"/>
    </row>
    <row r="534" spans="1:13" ht="13.2" x14ac:dyDescent="0.25">
      <c r="A534" s="3" t="s">
        <v>537</v>
      </c>
      <c r="B534" s="4">
        <v>6.832120493068218</v>
      </c>
      <c r="C534" s="3">
        <v>1</v>
      </c>
      <c r="D534" s="3">
        <f t="shared" si="48"/>
        <v>3.916060246534109</v>
      </c>
      <c r="E534" s="3">
        <f t="shared" si="49"/>
        <v>1</v>
      </c>
      <c r="F534" s="3">
        <v>7.0540334554698072</v>
      </c>
      <c r="G534" s="3">
        <v>1</v>
      </c>
      <c r="H534" s="3">
        <f t="shared" si="50"/>
        <v>4.0270167277349032</v>
      </c>
      <c r="I534" s="3">
        <f t="shared" si="51"/>
        <v>1</v>
      </c>
      <c r="J534" s="3">
        <f t="shared" si="52"/>
        <v>1.0283337012751517</v>
      </c>
      <c r="K534" s="3">
        <f t="shared" si="53"/>
        <v>0.98133663312019781</v>
      </c>
      <c r="M534" s="2"/>
    </row>
    <row r="535" spans="1:13" ht="13.2" x14ac:dyDescent="0.25">
      <c r="A535" s="3" t="s">
        <v>538</v>
      </c>
      <c r="B535" s="4">
        <v>1</v>
      </c>
      <c r="C535" s="3">
        <v>1</v>
      </c>
      <c r="D535" s="3">
        <f t="shared" si="48"/>
        <v>1</v>
      </c>
      <c r="E535" s="3">
        <f t="shared" si="49"/>
        <v>0</v>
      </c>
      <c r="F535" s="3">
        <v>1</v>
      </c>
      <c r="G535" s="3">
        <v>1</v>
      </c>
      <c r="H535" s="3">
        <f t="shared" si="50"/>
        <v>1</v>
      </c>
      <c r="I535" s="3">
        <f t="shared" si="51"/>
        <v>0</v>
      </c>
      <c r="J535" s="3">
        <f t="shared" si="52"/>
        <v>1</v>
      </c>
      <c r="K535" s="3" t="e">
        <f t="shared" si="53"/>
        <v>#DIV/0!</v>
      </c>
      <c r="M535" s="2"/>
    </row>
    <row r="536" spans="1:13" ht="13.2" x14ac:dyDescent="0.25">
      <c r="A536" s="3" t="s">
        <v>539</v>
      </c>
      <c r="B536" s="4">
        <v>1</v>
      </c>
      <c r="C536" s="3">
        <v>1</v>
      </c>
      <c r="D536" s="3">
        <f t="shared" si="48"/>
        <v>1</v>
      </c>
      <c r="E536" s="3">
        <f t="shared" si="49"/>
        <v>0</v>
      </c>
      <c r="F536" s="3">
        <v>1</v>
      </c>
      <c r="G536" s="3">
        <v>1</v>
      </c>
      <c r="H536" s="3">
        <f t="shared" si="50"/>
        <v>1</v>
      </c>
      <c r="I536" s="3">
        <f t="shared" si="51"/>
        <v>0</v>
      </c>
      <c r="J536" s="3">
        <f t="shared" si="52"/>
        <v>1</v>
      </c>
      <c r="K536" s="3" t="e">
        <f t="shared" si="53"/>
        <v>#DIV/0!</v>
      </c>
      <c r="M536" s="2"/>
    </row>
    <row r="537" spans="1:13" ht="13.2" x14ac:dyDescent="0.25">
      <c r="A537" s="3" t="s">
        <v>540</v>
      </c>
      <c r="B537" s="4">
        <v>1</v>
      </c>
      <c r="C537" s="3">
        <v>1</v>
      </c>
      <c r="D537" s="3">
        <f t="shared" si="48"/>
        <v>1</v>
      </c>
      <c r="E537" s="3">
        <f t="shared" si="49"/>
        <v>0</v>
      </c>
      <c r="F537" s="3">
        <v>1</v>
      </c>
      <c r="G537" s="3">
        <v>1</v>
      </c>
      <c r="H537" s="3">
        <f t="shared" si="50"/>
        <v>1</v>
      </c>
      <c r="I537" s="3">
        <f t="shared" si="51"/>
        <v>0</v>
      </c>
      <c r="J537" s="3">
        <f t="shared" si="52"/>
        <v>1</v>
      </c>
      <c r="K537" s="3" t="e">
        <f t="shared" si="53"/>
        <v>#DIV/0!</v>
      </c>
      <c r="M537" s="2"/>
    </row>
    <row r="538" spans="1:13" ht="13.2" x14ac:dyDescent="0.25">
      <c r="A538" s="3" t="s">
        <v>541</v>
      </c>
      <c r="B538" s="4">
        <v>7.3320822723736994</v>
      </c>
      <c r="C538" s="3">
        <v>7.1918569836227517</v>
      </c>
      <c r="D538" s="3">
        <f t="shared" si="48"/>
        <v>7.2619696279982255</v>
      </c>
      <c r="E538" s="3">
        <f t="shared" si="49"/>
        <v>2</v>
      </c>
      <c r="F538" s="3">
        <v>7.3126570249712088</v>
      </c>
      <c r="G538" s="3">
        <v>1</v>
      </c>
      <c r="H538" s="3">
        <f t="shared" si="50"/>
        <v>4.1563285124856044</v>
      </c>
      <c r="I538" s="3">
        <f t="shared" si="51"/>
        <v>1</v>
      </c>
      <c r="J538" s="3">
        <f t="shared" si="52"/>
        <v>0.57234176475498477</v>
      </c>
      <c r="K538" s="3">
        <f t="shared" si="53"/>
        <v>0.42897556075198373</v>
      </c>
      <c r="M538" s="2"/>
    </row>
    <row r="539" spans="1:13" ht="13.2" x14ac:dyDescent="0.25">
      <c r="A539" s="3" t="s">
        <v>315</v>
      </c>
      <c r="B539" s="4">
        <v>7.1469147115812399</v>
      </c>
      <c r="C539" s="3">
        <v>6.5703478438866085</v>
      </c>
      <c r="D539" s="3">
        <f t="shared" si="48"/>
        <v>6.8586312777339238</v>
      </c>
      <c r="E539" s="3">
        <f t="shared" si="49"/>
        <v>2</v>
      </c>
      <c r="F539" s="3">
        <v>7.2037113277263929</v>
      </c>
      <c r="G539" s="3">
        <v>1</v>
      </c>
      <c r="H539" s="3">
        <f t="shared" si="50"/>
        <v>4.101855663863196</v>
      </c>
      <c r="I539" s="3">
        <f t="shared" si="51"/>
        <v>1</v>
      </c>
      <c r="J539" s="3">
        <f t="shared" si="52"/>
        <v>0.59805746916000413</v>
      </c>
      <c r="K539" s="3">
        <f t="shared" si="53"/>
        <v>0.46954711522266357</v>
      </c>
      <c r="M539" s="2"/>
    </row>
    <row r="540" spans="1:13" ht="13.2" x14ac:dyDescent="0.25">
      <c r="A540" s="3" t="s">
        <v>542</v>
      </c>
      <c r="B540" s="4">
        <v>7.1067640261812812</v>
      </c>
      <c r="C540" s="3">
        <v>7.0027388121895209</v>
      </c>
      <c r="D540" s="3">
        <f t="shared" si="48"/>
        <v>7.0547514191854006</v>
      </c>
      <c r="E540" s="3">
        <f t="shared" si="49"/>
        <v>2</v>
      </c>
      <c r="F540" s="3">
        <v>1</v>
      </c>
      <c r="G540" s="3">
        <v>1</v>
      </c>
      <c r="H540" s="3">
        <f t="shared" si="50"/>
        <v>1</v>
      </c>
      <c r="I540" s="3">
        <f t="shared" si="51"/>
        <v>0</v>
      </c>
      <c r="J540" s="3">
        <f t="shared" si="52"/>
        <v>0.14174843882953828</v>
      </c>
      <c r="K540" s="3">
        <f t="shared" si="53"/>
        <v>7.3786436962831263E-5</v>
      </c>
      <c r="M540" s="2"/>
    </row>
    <row r="541" spans="1:13" ht="13.2" x14ac:dyDescent="0.25">
      <c r="A541" s="3" t="s">
        <v>543</v>
      </c>
      <c r="B541" s="4">
        <v>1</v>
      </c>
      <c r="C541" s="3">
        <v>6.7202644623205119</v>
      </c>
      <c r="D541" s="3">
        <f t="shared" si="48"/>
        <v>3.8601322311602559</v>
      </c>
      <c r="E541" s="3">
        <f t="shared" si="49"/>
        <v>1</v>
      </c>
      <c r="F541" s="3">
        <v>1</v>
      </c>
      <c r="G541" s="3">
        <v>1</v>
      </c>
      <c r="H541" s="3">
        <f t="shared" si="50"/>
        <v>1</v>
      </c>
      <c r="I541" s="3">
        <f t="shared" si="51"/>
        <v>0</v>
      </c>
      <c r="J541" s="3">
        <f t="shared" si="52"/>
        <v>0.25905848300420159</v>
      </c>
      <c r="K541" s="3">
        <f t="shared" si="53"/>
        <v>0.42264973081037416</v>
      </c>
      <c r="M541" s="2"/>
    </row>
    <row r="542" spans="1:13" ht="13.2" x14ac:dyDescent="0.25">
      <c r="A542" s="3" t="s">
        <v>544</v>
      </c>
      <c r="B542" s="4">
        <v>1</v>
      </c>
      <c r="C542" s="3">
        <v>1</v>
      </c>
      <c r="D542" s="3">
        <f t="shared" si="48"/>
        <v>1</v>
      </c>
      <c r="E542" s="3">
        <f t="shared" si="49"/>
        <v>0</v>
      </c>
      <c r="F542" s="3">
        <v>1</v>
      </c>
      <c r="G542" s="3">
        <v>1</v>
      </c>
      <c r="H542" s="3">
        <f t="shared" si="50"/>
        <v>1</v>
      </c>
      <c r="I542" s="3">
        <f t="shared" si="51"/>
        <v>0</v>
      </c>
      <c r="J542" s="3">
        <f t="shared" si="52"/>
        <v>1</v>
      </c>
      <c r="K542" s="3" t="e">
        <f t="shared" si="53"/>
        <v>#DIV/0!</v>
      </c>
      <c r="M542" s="2"/>
    </row>
    <row r="543" spans="1:13" ht="13.2" x14ac:dyDescent="0.25">
      <c r="A543" s="3" t="s">
        <v>545</v>
      </c>
      <c r="B543" s="4">
        <v>6.7227735755166389</v>
      </c>
      <c r="C543" s="3">
        <v>1</v>
      </c>
      <c r="D543" s="3">
        <f t="shared" si="48"/>
        <v>3.8613867877583194</v>
      </c>
      <c r="E543" s="3">
        <f t="shared" si="49"/>
        <v>1</v>
      </c>
      <c r="F543" s="3">
        <v>1</v>
      </c>
      <c r="G543" s="3">
        <v>1</v>
      </c>
      <c r="H543" s="3">
        <f t="shared" si="50"/>
        <v>1</v>
      </c>
      <c r="I543" s="3">
        <f t="shared" si="51"/>
        <v>0</v>
      </c>
      <c r="J543" s="3">
        <f t="shared" si="52"/>
        <v>0.25897431543772842</v>
      </c>
      <c r="K543" s="3">
        <f t="shared" si="53"/>
        <v>0.42264973081037416</v>
      </c>
      <c r="M543" s="2"/>
    </row>
    <row r="544" spans="1:13" ht="13.2" x14ac:dyDescent="0.25">
      <c r="A544" s="3" t="s">
        <v>546</v>
      </c>
      <c r="B544" s="4">
        <v>1</v>
      </c>
      <c r="C544" s="3">
        <v>1</v>
      </c>
      <c r="D544" s="3">
        <f t="shared" si="48"/>
        <v>1</v>
      </c>
      <c r="E544" s="3">
        <f t="shared" si="49"/>
        <v>0</v>
      </c>
      <c r="F544" s="3">
        <v>1</v>
      </c>
      <c r="G544" s="3">
        <v>1</v>
      </c>
      <c r="H544" s="3">
        <f t="shared" si="50"/>
        <v>1</v>
      </c>
      <c r="I544" s="3">
        <f t="shared" si="51"/>
        <v>0</v>
      </c>
      <c r="J544" s="3">
        <f t="shared" si="52"/>
        <v>1</v>
      </c>
      <c r="K544" s="3" t="e">
        <f t="shared" si="53"/>
        <v>#DIV/0!</v>
      </c>
      <c r="M544" s="2"/>
    </row>
    <row r="545" spans="1:13" ht="13.2" x14ac:dyDescent="0.25">
      <c r="A545" s="3" t="s">
        <v>547</v>
      </c>
      <c r="B545" s="4">
        <v>6.9555032542082387</v>
      </c>
      <c r="C545" s="3">
        <v>6.7410028154398418</v>
      </c>
      <c r="D545" s="3">
        <f t="shared" si="48"/>
        <v>6.8482530348240402</v>
      </c>
      <c r="E545" s="3">
        <f t="shared" si="49"/>
        <v>2</v>
      </c>
      <c r="F545" s="3">
        <v>6.853720872506802</v>
      </c>
      <c r="G545" s="3">
        <v>1</v>
      </c>
      <c r="H545" s="3">
        <f t="shared" si="50"/>
        <v>3.926860436253401</v>
      </c>
      <c r="I545" s="3">
        <f t="shared" si="51"/>
        <v>1</v>
      </c>
      <c r="J545" s="3">
        <f t="shared" si="52"/>
        <v>0.57341053496197192</v>
      </c>
      <c r="K545" s="3">
        <f t="shared" si="53"/>
        <v>0.42362769359255104</v>
      </c>
      <c r="M545" s="2"/>
    </row>
    <row r="546" spans="1:13" ht="13.2" x14ac:dyDescent="0.25">
      <c r="A546" s="3" t="s">
        <v>548</v>
      </c>
      <c r="B546" s="4">
        <v>1</v>
      </c>
      <c r="C546" s="3">
        <v>1</v>
      </c>
      <c r="D546" s="3">
        <f t="shared" si="48"/>
        <v>1</v>
      </c>
      <c r="E546" s="3">
        <f t="shared" si="49"/>
        <v>0</v>
      </c>
      <c r="F546" s="3">
        <v>1</v>
      </c>
      <c r="G546" s="3">
        <v>1</v>
      </c>
      <c r="H546" s="3">
        <f t="shared" si="50"/>
        <v>1</v>
      </c>
      <c r="I546" s="3">
        <f t="shared" si="51"/>
        <v>0</v>
      </c>
      <c r="J546" s="3">
        <f t="shared" si="52"/>
        <v>1</v>
      </c>
      <c r="K546" s="3" t="e">
        <f t="shared" si="53"/>
        <v>#DIV/0!</v>
      </c>
      <c r="M546" s="2"/>
    </row>
    <row r="547" spans="1:13" ht="13.2" x14ac:dyDescent="0.25">
      <c r="A547" s="3" t="s">
        <v>549</v>
      </c>
      <c r="B547" s="4">
        <v>1</v>
      </c>
      <c r="C547" s="3">
        <v>7.0238821114718357</v>
      </c>
      <c r="D547" s="3">
        <f t="shared" si="48"/>
        <v>4.0119410557359174</v>
      </c>
      <c r="E547" s="3">
        <f t="shared" si="49"/>
        <v>1</v>
      </c>
      <c r="F547" s="3">
        <v>1</v>
      </c>
      <c r="G547" s="3">
        <v>1</v>
      </c>
      <c r="H547" s="3">
        <f t="shared" si="50"/>
        <v>1</v>
      </c>
      <c r="I547" s="3">
        <f t="shared" si="51"/>
        <v>0</v>
      </c>
      <c r="J547" s="3">
        <f t="shared" si="52"/>
        <v>0.24925590533547065</v>
      </c>
      <c r="K547" s="3">
        <f t="shared" si="53"/>
        <v>0.42264973081037438</v>
      </c>
      <c r="M547" s="2"/>
    </row>
    <row r="548" spans="1:13" ht="13.2" x14ac:dyDescent="0.25">
      <c r="A548" s="3" t="s">
        <v>550</v>
      </c>
      <c r="B548" s="4">
        <v>7.7385426886028519</v>
      </c>
      <c r="C548" s="3">
        <v>6.4764958412857592</v>
      </c>
      <c r="D548" s="3">
        <f t="shared" si="48"/>
        <v>7.1075192649443055</v>
      </c>
      <c r="E548" s="3">
        <f t="shared" si="49"/>
        <v>2</v>
      </c>
      <c r="F548" s="3">
        <v>7.8066705926239885</v>
      </c>
      <c r="G548" s="3">
        <v>1</v>
      </c>
      <c r="H548" s="3">
        <f t="shared" si="50"/>
        <v>4.4033352963119938</v>
      </c>
      <c r="I548" s="3">
        <f t="shared" si="51"/>
        <v>1</v>
      </c>
      <c r="J548" s="3">
        <f t="shared" si="52"/>
        <v>0.61953195371979031</v>
      </c>
      <c r="K548" s="3">
        <f t="shared" si="53"/>
        <v>0.51644940864023736</v>
      </c>
      <c r="M548" s="2"/>
    </row>
    <row r="549" spans="1:13" ht="13.2" x14ac:dyDescent="0.25">
      <c r="A549" s="3" t="s">
        <v>22</v>
      </c>
      <c r="B549" s="4">
        <v>1</v>
      </c>
      <c r="C549" s="3">
        <v>1</v>
      </c>
      <c r="D549" s="3">
        <f t="shared" si="48"/>
        <v>1</v>
      </c>
      <c r="E549" s="3">
        <f t="shared" si="49"/>
        <v>0</v>
      </c>
      <c r="F549" s="3">
        <v>7.7698240958376434</v>
      </c>
      <c r="G549" s="3">
        <v>7.4397429987945891</v>
      </c>
      <c r="H549" s="3">
        <f t="shared" si="50"/>
        <v>7.6047835473161163</v>
      </c>
      <c r="I549" s="3">
        <f t="shared" si="51"/>
        <v>2</v>
      </c>
      <c r="J549" s="3">
        <f t="shared" si="52"/>
        <v>7.6047835473161163</v>
      </c>
      <c r="K549" s="3">
        <f t="shared" si="53"/>
        <v>6.2381757933384287E-4</v>
      </c>
      <c r="M549" s="2"/>
    </row>
    <row r="550" spans="1:13" ht="13.2" x14ac:dyDescent="0.25">
      <c r="A550" s="3" t="s">
        <v>551</v>
      </c>
      <c r="B550" s="4">
        <v>1</v>
      </c>
      <c r="C550" s="3">
        <v>1</v>
      </c>
      <c r="D550" s="3">
        <f t="shared" si="48"/>
        <v>1</v>
      </c>
      <c r="E550" s="3">
        <f t="shared" si="49"/>
        <v>0</v>
      </c>
      <c r="F550" s="3">
        <v>1</v>
      </c>
      <c r="G550" s="3">
        <v>1</v>
      </c>
      <c r="H550" s="3">
        <f t="shared" si="50"/>
        <v>1</v>
      </c>
      <c r="I550" s="3">
        <f t="shared" si="51"/>
        <v>0</v>
      </c>
      <c r="J550" s="3">
        <f t="shared" si="52"/>
        <v>1</v>
      </c>
      <c r="K550" s="3" t="e">
        <f t="shared" si="53"/>
        <v>#DIV/0!</v>
      </c>
      <c r="M550" s="2"/>
    </row>
    <row r="551" spans="1:13" ht="13.2" x14ac:dyDescent="0.25">
      <c r="A551" s="3" t="s">
        <v>552</v>
      </c>
      <c r="B551" s="4">
        <v>6.6458103715109775</v>
      </c>
      <c r="C551" s="3">
        <v>6.6135776489280502</v>
      </c>
      <c r="D551" s="3">
        <f t="shared" si="48"/>
        <v>6.6296940102195139</v>
      </c>
      <c r="E551" s="3">
        <f t="shared" si="49"/>
        <v>2</v>
      </c>
      <c r="F551" s="3">
        <v>6.9512847518015199</v>
      </c>
      <c r="G551" s="3">
        <v>1</v>
      </c>
      <c r="H551" s="3">
        <f t="shared" si="50"/>
        <v>3.97564237590076</v>
      </c>
      <c r="I551" s="3">
        <f t="shared" si="51"/>
        <v>1</v>
      </c>
      <c r="J551" s="3">
        <f t="shared" si="52"/>
        <v>0.59967207683678958</v>
      </c>
      <c r="K551" s="3">
        <f t="shared" si="53"/>
        <v>0.46655223848192362</v>
      </c>
      <c r="M551" s="2"/>
    </row>
    <row r="552" spans="1:13" ht="13.2" x14ac:dyDescent="0.25">
      <c r="A552" s="3" t="s">
        <v>553</v>
      </c>
      <c r="B552" s="4">
        <v>7.6673304769821353</v>
      </c>
      <c r="C552" s="3">
        <v>7.6156310281998669</v>
      </c>
      <c r="D552" s="3">
        <f t="shared" si="48"/>
        <v>7.6414807525910007</v>
      </c>
      <c r="E552" s="3">
        <f t="shared" si="49"/>
        <v>2</v>
      </c>
      <c r="F552" s="3">
        <v>7.7304934233678813</v>
      </c>
      <c r="G552" s="3">
        <v>1</v>
      </c>
      <c r="H552" s="3">
        <f t="shared" si="50"/>
        <v>4.3652467116839411</v>
      </c>
      <c r="I552" s="3">
        <f t="shared" si="51"/>
        <v>1</v>
      </c>
      <c r="J552" s="3">
        <f t="shared" si="52"/>
        <v>0.5712566520832778</v>
      </c>
      <c r="K552" s="3">
        <f t="shared" si="53"/>
        <v>0.43297733353693235</v>
      </c>
      <c r="M552" s="2"/>
    </row>
    <row r="553" spans="1:13" ht="13.2" x14ac:dyDescent="0.25">
      <c r="A553" s="3" t="s">
        <v>554</v>
      </c>
      <c r="B553" s="4">
        <v>1</v>
      </c>
      <c r="C553" s="3">
        <v>1</v>
      </c>
      <c r="D553" s="3">
        <f t="shared" si="48"/>
        <v>1</v>
      </c>
      <c r="E553" s="3">
        <f t="shared" si="49"/>
        <v>0</v>
      </c>
      <c r="F553" s="3">
        <v>1</v>
      </c>
      <c r="G553" s="3">
        <v>1</v>
      </c>
      <c r="H553" s="3">
        <f t="shared" si="50"/>
        <v>1</v>
      </c>
      <c r="I553" s="3">
        <f t="shared" si="51"/>
        <v>0</v>
      </c>
      <c r="J553" s="3">
        <f t="shared" si="52"/>
        <v>1</v>
      </c>
      <c r="K553" s="3" t="e">
        <f t="shared" si="53"/>
        <v>#DIV/0!</v>
      </c>
      <c r="M553" s="2"/>
    </row>
    <row r="554" spans="1:13" ht="13.2" x14ac:dyDescent="0.25">
      <c r="A554" s="3" t="s">
        <v>555</v>
      </c>
      <c r="B554" s="4">
        <v>7.2921795876165385</v>
      </c>
      <c r="C554" s="3">
        <v>7.2384201977429914</v>
      </c>
      <c r="D554" s="3">
        <f t="shared" si="48"/>
        <v>7.2652998926797654</v>
      </c>
      <c r="E554" s="3">
        <f t="shared" si="49"/>
        <v>2</v>
      </c>
      <c r="F554" s="3">
        <v>7.3247454931216502</v>
      </c>
      <c r="G554" s="3">
        <v>1</v>
      </c>
      <c r="H554" s="3">
        <f t="shared" si="50"/>
        <v>4.1623727465608251</v>
      </c>
      <c r="I554" s="3">
        <f t="shared" si="51"/>
        <v>1</v>
      </c>
      <c r="J554" s="3">
        <f t="shared" si="52"/>
        <v>0.57291134681923739</v>
      </c>
      <c r="K554" s="3">
        <f t="shared" si="53"/>
        <v>0.42996718684025403</v>
      </c>
      <c r="M554" s="2"/>
    </row>
    <row r="555" spans="1:13" ht="13.2" x14ac:dyDescent="0.25">
      <c r="A555" s="3" t="s">
        <v>556</v>
      </c>
      <c r="B555" s="4">
        <v>1</v>
      </c>
      <c r="C555" s="3">
        <v>1</v>
      </c>
      <c r="D555" s="3">
        <f t="shared" si="48"/>
        <v>1</v>
      </c>
      <c r="E555" s="3">
        <f t="shared" si="49"/>
        <v>0</v>
      </c>
      <c r="F555" s="3">
        <v>1</v>
      </c>
      <c r="G555" s="3">
        <v>1</v>
      </c>
      <c r="H555" s="3">
        <f t="shared" si="50"/>
        <v>1</v>
      </c>
      <c r="I555" s="3">
        <f t="shared" si="51"/>
        <v>0</v>
      </c>
      <c r="J555" s="3">
        <f t="shared" si="52"/>
        <v>1</v>
      </c>
      <c r="K555" s="3" t="e">
        <f t="shared" si="53"/>
        <v>#DIV/0!</v>
      </c>
      <c r="M555" s="2"/>
    </row>
    <row r="556" spans="1:13" ht="13.2" x14ac:dyDescent="0.25">
      <c r="A556" s="3" t="s">
        <v>557</v>
      </c>
      <c r="B556" s="4">
        <v>1</v>
      </c>
      <c r="C556" s="3">
        <v>1</v>
      </c>
      <c r="D556" s="3">
        <f t="shared" si="48"/>
        <v>1</v>
      </c>
      <c r="E556" s="3">
        <f t="shared" si="49"/>
        <v>0</v>
      </c>
      <c r="F556" s="3">
        <v>1</v>
      </c>
      <c r="G556" s="3">
        <v>1</v>
      </c>
      <c r="H556" s="3">
        <f t="shared" si="50"/>
        <v>1</v>
      </c>
      <c r="I556" s="3">
        <f t="shared" si="51"/>
        <v>0</v>
      </c>
      <c r="J556" s="3">
        <f t="shared" si="52"/>
        <v>1</v>
      </c>
      <c r="K556" s="3" t="e">
        <f t="shared" si="53"/>
        <v>#DIV/0!</v>
      </c>
      <c r="M556" s="2"/>
    </row>
    <row r="557" spans="1:13" ht="13.2" x14ac:dyDescent="0.25">
      <c r="A557" s="3" t="s">
        <v>558</v>
      </c>
      <c r="B557" s="4">
        <v>1</v>
      </c>
      <c r="C557" s="3">
        <v>1</v>
      </c>
      <c r="D557" s="3">
        <f t="shared" si="48"/>
        <v>1</v>
      </c>
      <c r="E557" s="3">
        <f t="shared" si="49"/>
        <v>0</v>
      </c>
      <c r="F557" s="3">
        <v>1</v>
      </c>
      <c r="G557" s="3">
        <v>1</v>
      </c>
      <c r="H557" s="3">
        <f t="shared" si="50"/>
        <v>1</v>
      </c>
      <c r="I557" s="3">
        <f t="shared" si="51"/>
        <v>0</v>
      </c>
      <c r="J557" s="3">
        <f t="shared" si="52"/>
        <v>1</v>
      </c>
      <c r="K557" s="3" t="e">
        <f t="shared" si="53"/>
        <v>#DIV/0!</v>
      </c>
      <c r="M557" s="2"/>
    </row>
    <row r="558" spans="1:13" ht="13.2" x14ac:dyDescent="0.25">
      <c r="A558" s="3" t="s">
        <v>559</v>
      </c>
      <c r="B558" s="4">
        <v>8.4939198343806428</v>
      </c>
      <c r="C558" s="3">
        <v>8.4223438757302844</v>
      </c>
      <c r="D558" s="3">
        <f t="shared" si="48"/>
        <v>8.4581318550554627</v>
      </c>
      <c r="E558" s="3">
        <f t="shared" si="49"/>
        <v>2</v>
      </c>
      <c r="F558" s="3">
        <v>8.3465737191206681</v>
      </c>
      <c r="G558" s="3">
        <v>7.299478047436267</v>
      </c>
      <c r="H558" s="3">
        <f t="shared" si="50"/>
        <v>7.8230258832784676</v>
      </c>
      <c r="I558" s="3">
        <f t="shared" si="51"/>
        <v>2</v>
      </c>
      <c r="J558" s="3">
        <f t="shared" si="52"/>
        <v>0.92491179108334787</v>
      </c>
      <c r="K558" s="3">
        <f t="shared" si="53"/>
        <v>0.34980538183799625</v>
      </c>
      <c r="M558" s="2"/>
    </row>
    <row r="559" spans="1:13" ht="13.2" x14ac:dyDescent="0.25">
      <c r="A559" s="3" t="s">
        <v>560</v>
      </c>
      <c r="B559" s="4">
        <v>1</v>
      </c>
      <c r="C559" s="3">
        <v>1</v>
      </c>
      <c r="D559" s="3">
        <f t="shared" si="48"/>
        <v>1</v>
      </c>
      <c r="E559" s="3">
        <f t="shared" si="49"/>
        <v>0</v>
      </c>
      <c r="F559" s="3">
        <v>1</v>
      </c>
      <c r="G559" s="3">
        <v>1</v>
      </c>
      <c r="H559" s="3">
        <f t="shared" si="50"/>
        <v>1</v>
      </c>
      <c r="I559" s="3">
        <f t="shared" si="51"/>
        <v>0</v>
      </c>
      <c r="J559" s="3">
        <f t="shared" si="52"/>
        <v>1</v>
      </c>
      <c r="K559" s="3" t="e">
        <f t="shared" si="53"/>
        <v>#DIV/0!</v>
      </c>
      <c r="M559" s="2"/>
    </row>
    <row r="560" spans="1:13" ht="13.2" x14ac:dyDescent="0.25">
      <c r="A560" s="3" t="s">
        <v>561</v>
      </c>
      <c r="B560" s="4">
        <v>7.387078156376238</v>
      </c>
      <c r="C560" s="3">
        <v>1</v>
      </c>
      <c r="D560" s="3">
        <f t="shared" si="48"/>
        <v>4.1935390781881186</v>
      </c>
      <c r="E560" s="3">
        <f t="shared" si="49"/>
        <v>1</v>
      </c>
      <c r="F560" s="3">
        <v>1</v>
      </c>
      <c r="G560" s="3">
        <v>1</v>
      </c>
      <c r="H560" s="3">
        <f t="shared" si="50"/>
        <v>1</v>
      </c>
      <c r="I560" s="3">
        <f t="shared" si="51"/>
        <v>0</v>
      </c>
      <c r="J560" s="3">
        <f t="shared" si="52"/>
        <v>0.23846206780361398</v>
      </c>
      <c r="K560" s="3">
        <f t="shared" si="53"/>
        <v>0.42264973081037416</v>
      </c>
      <c r="M560" s="2"/>
    </row>
    <row r="561" spans="1:13" ht="13.2" x14ac:dyDescent="0.25">
      <c r="A561" s="3" t="s">
        <v>562</v>
      </c>
      <c r="B561" s="4">
        <v>6.8279187499131266</v>
      </c>
      <c r="C561" s="3">
        <v>1</v>
      </c>
      <c r="D561" s="3">
        <f t="shared" si="48"/>
        <v>3.9139593749565633</v>
      </c>
      <c r="E561" s="3">
        <f t="shared" si="49"/>
        <v>1</v>
      </c>
      <c r="F561" s="3">
        <v>6.6535515653832835</v>
      </c>
      <c r="G561" s="3">
        <v>1</v>
      </c>
      <c r="H561" s="3">
        <f t="shared" si="50"/>
        <v>3.8267757826916418</v>
      </c>
      <c r="I561" s="3">
        <f t="shared" si="51"/>
        <v>1</v>
      </c>
      <c r="J561" s="3">
        <f t="shared" si="52"/>
        <v>0.9777249623941513</v>
      </c>
      <c r="K561" s="3">
        <f t="shared" si="53"/>
        <v>0.98481666741146334</v>
      </c>
      <c r="M561" s="2"/>
    </row>
    <row r="562" spans="1:13" ht="13.2" x14ac:dyDescent="0.25">
      <c r="A562" s="3" t="s">
        <v>563</v>
      </c>
      <c r="B562" s="4">
        <v>6.0468966045017627</v>
      </c>
      <c r="C562" s="3">
        <v>1</v>
      </c>
      <c r="D562" s="3">
        <f t="shared" si="48"/>
        <v>3.5234483022508813</v>
      </c>
      <c r="E562" s="3">
        <f t="shared" si="49"/>
        <v>1</v>
      </c>
      <c r="F562" s="3">
        <v>1</v>
      </c>
      <c r="G562" s="3">
        <v>1</v>
      </c>
      <c r="H562" s="3">
        <f t="shared" si="50"/>
        <v>1</v>
      </c>
      <c r="I562" s="3">
        <f t="shared" si="51"/>
        <v>0</v>
      </c>
      <c r="J562" s="3">
        <f t="shared" si="52"/>
        <v>0.28381287710711434</v>
      </c>
      <c r="K562" s="3">
        <f t="shared" si="53"/>
        <v>0.42264973081037416</v>
      </c>
      <c r="M562" s="2"/>
    </row>
    <row r="563" spans="1:13" ht="13.2" x14ac:dyDescent="0.25">
      <c r="A563" s="3" t="s">
        <v>564</v>
      </c>
      <c r="B563" s="4">
        <v>7.9808797580708104</v>
      </c>
      <c r="C563" s="3">
        <v>8.1654447219639827</v>
      </c>
      <c r="D563" s="3">
        <f t="shared" si="48"/>
        <v>8.0731622400173961</v>
      </c>
      <c r="E563" s="3">
        <f t="shared" si="49"/>
        <v>2</v>
      </c>
      <c r="F563" s="3">
        <v>8.3872550296583768</v>
      </c>
      <c r="G563" s="3">
        <v>8.2094319833072458</v>
      </c>
      <c r="H563" s="3">
        <f t="shared" si="50"/>
        <v>8.2983435064828122</v>
      </c>
      <c r="I563" s="3">
        <f t="shared" si="51"/>
        <v>2</v>
      </c>
      <c r="J563" s="3">
        <f t="shared" si="52"/>
        <v>1.0278925729188531</v>
      </c>
      <c r="K563" s="3">
        <f t="shared" si="53"/>
        <v>0.2209577310472004</v>
      </c>
      <c r="M563" s="2"/>
    </row>
    <row r="564" spans="1:13" ht="13.2" x14ac:dyDescent="0.25">
      <c r="A564" s="3" t="s">
        <v>565</v>
      </c>
      <c r="B564" s="4">
        <v>1</v>
      </c>
      <c r="C564" s="3">
        <v>1</v>
      </c>
      <c r="D564" s="3">
        <f t="shared" si="48"/>
        <v>1</v>
      </c>
      <c r="E564" s="3">
        <f t="shared" si="49"/>
        <v>0</v>
      </c>
      <c r="F564" s="3">
        <v>1</v>
      </c>
      <c r="G564" s="3">
        <v>1</v>
      </c>
      <c r="H564" s="3">
        <f t="shared" si="50"/>
        <v>1</v>
      </c>
      <c r="I564" s="3">
        <f t="shared" si="51"/>
        <v>0</v>
      </c>
      <c r="J564" s="3">
        <f t="shared" si="52"/>
        <v>1</v>
      </c>
      <c r="K564" s="3" t="e">
        <f t="shared" si="53"/>
        <v>#DIV/0!</v>
      </c>
      <c r="M564" s="2"/>
    </row>
    <row r="565" spans="1:13" ht="13.2" x14ac:dyDescent="0.25">
      <c r="A565" s="3" t="s">
        <v>566</v>
      </c>
      <c r="B565" s="4">
        <v>7.1606960709227421</v>
      </c>
      <c r="C565" s="3">
        <v>7.0210704994043827</v>
      </c>
      <c r="D565" s="3">
        <f t="shared" si="48"/>
        <v>7.0908832851635619</v>
      </c>
      <c r="E565" s="3">
        <f t="shared" si="49"/>
        <v>2</v>
      </c>
      <c r="F565" s="3">
        <v>6.9622428414144499</v>
      </c>
      <c r="G565" s="3">
        <v>6.9505039329267611</v>
      </c>
      <c r="H565" s="3">
        <f t="shared" si="50"/>
        <v>6.9563733871706059</v>
      </c>
      <c r="I565" s="3">
        <f t="shared" si="51"/>
        <v>2</v>
      </c>
      <c r="J565" s="3">
        <f t="shared" si="52"/>
        <v>0.98103058637639762</v>
      </c>
      <c r="K565" s="3">
        <f t="shared" si="53"/>
        <v>0.19484684832820054</v>
      </c>
      <c r="M565" s="2"/>
    </row>
    <row r="566" spans="1:13" ht="13.2" x14ac:dyDescent="0.25">
      <c r="A566" s="3" t="s">
        <v>567</v>
      </c>
      <c r="B566" s="4">
        <v>1</v>
      </c>
      <c r="C566" s="3">
        <v>1</v>
      </c>
      <c r="D566" s="3">
        <f t="shared" si="48"/>
        <v>1</v>
      </c>
      <c r="E566" s="3">
        <f t="shared" si="49"/>
        <v>0</v>
      </c>
      <c r="F566" s="3">
        <v>1</v>
      </c>
      <c r="G566" s="3">
        <v>1</v>
      </c>
      <c r="H566" s="3">
        <f t="shared" si="50"/>
        <v>1</v>
      </c>
      <c r="I566" s="3">
        <f t="shared" si="51"/>
        <v>0</v>
      </c>
      <c r="J566" s="3">
        <f t="shared" si="52"/>
        <v>1</v>
      </c>
      <c r="K566" s="3" t="e">
        <f t="shared" si="53"/>
        <v>#DIV/0!</v>
      </c>
      <c r="M566" s="2"/>
    </row>
    <row r="567" spans="1:13" ht="13.2" x14ac:dyDescent="0.25">
      <c r="A567" s="3" t="s">
        <v>568</v>
      </c>
      <c r="B567" s="4">
        <v>1</v>
      </c>
      <c r="C567" s="3">
        <v>1</v>
      </c>
      <c r="D567" s="3">
        <f t="shared" si="48"/>
        <v>1</v>
      </c>
      <c r="E567" s="3">
        <f t="shared" si="49"/>
        <v>0</v>
      </c>
      <c r="F567" s="3">
        <v>1</v>
      </c>
      <c r="G567" s="3">
        <v>1</v>
      </c>
      <c r="H567" s="3">
        <f t="shared" si="50"/>
        <v>1</v>
      </c>
      <c r="I567" s="3">
        <f t="shared" si="51"/>
        <v>0</v>
      </c>
      <c r="J567" s="3">
        <f t="shared" si="52"/>
        <v>1</v>
      </c>
      <c r="K567" s="3" t="e">
        <f t="shared" si="53"/>
        <v>#DIV/0!</v>
      </c>
      <c r="M567" s="2"/>
    </row>
    <row r="568" spans="1:13" ht="13.2" x14ac:dyDescent="0.25">
      <c r="A568" s="3" t="s">
        <v>569</v>
      </c>
      <c r="B568" s="4">
        <v>1</v>
      </c>
      <c r="C568" s="3">
        <v>1</v>
      </c>
      <c r="D568" s="3">
        <f t="shared" si="48"/>
        <v>1</v>
      </c>
      <c r="E568" s="3">
        <f t="shared" si="49"/>
        <v>0</v>
      </c>
      <c r="F568" s="3">
        <v>1</v>
      </c>
      <c r="G568" s="3">
        <v>1</v>
      </c>
      <c r="H568" s="3">
        <f t="shared" si="50"/>
        <v>1</v>
      </c>
      <c r="I568" s="3">
        <f t="shared" si="51"/>
        <v>0</v>
      </c>
      <c r="J568" s="3">
        <f t="shared" si="52"/>
        <v>1</v>
      </c>
      <c r="K568" s="3" t="e">
        <f t="shared" si="53"/>
        <v>#DIV/0!</v>
      </c>
      <c r="M568" s="2"/>
    </row>
    <row r="569" spans="1:13" ht="13.2" x14ac:dyDescent="0.25">
      <c r="A569" s="3" t="s">
        <v>570</v>
      </c>
      <c r="B569" s="4">
        <v>6.7440919461034925</v>
      </c>
      <c r="C569" s="3">
        <v>6.7044685253812544</v>
      </c>
      <c r="D569" s="3">
        <f t="shared" si="48"/>
        <v>6.7242802357423734</v>
      </c>
      <c r="E569" s="3">
        <f t="shared" si="49"/>
        <v>2</v>
      </c>
      <c r="F569" s="3">
        <v>6.6192906279634549</v>
      </c>
      <c r="G569" s="3">
        <v>1</v>
      </c>
      <c r="H569" s="3">
        <f t="shared" si="50"/>
        <v>3.8096453139817275</v>
      </c>
      <c r="I569" s="3">
        <f t="shared" si="51"/>
        <v>1</v>
      </c>
      <c r="J569" s="3">
        <f t="shared" si="52"/>
        <v>0.56655064637726771</v>
      </c>
      <c r="K569" s="3">
        <f t="shared" si="53"/>
        <v>0.40854296788301558</v>
      </c>
      <c r="M569" s="2"/>
    </row>
    <row r="570" spans="1:13" ht="13.2" x14ac:dyDescent="0.25">
      <c r="A570" s="3" t="s">
        <v>571</v>
      </c>
      <c r="B570" s="4">
        <v>1</v>
      </c>
      <c r="C570" s="3">
        <v>6.6771365526129696</v>
      </c>
      <c r="D570" s="3">
        <f t="shared" si="48"/>
        <v>3.8385682763064848</v>
      </c>
      <c r="E570" s="3">
        <f t="shared" si="49"/>
        <v>1</v>
      </c>
      <c r="F570" s="3">
        <v>1</v>
      </c>
      <c r="G570" s="3">
        <v>1</v>
      </c>
      <c r="H570" s="3">
        <f t="shared" si="50"/>
        <v>1</v>
      </c>
      <c r="I570" s="3">
        <f t="shared" si="51"/>
        <v>0</v>
      </c>
      <c r="J570" s="3">
        <f t="shared" si="52"/>
        <v>0.26051379785856293</v>
      </c>
      <c r="K570" s="3">
        <f t="shared" si="53"/>
        <v>0.42264973081037416</v>
      </c>
      <c r="M570" s="2"/>
    </row>
    <row r="571" spans="1:13" ht="13.2" x14ac:dyDescent="0.25">
      <c r="A571" s="3" t="s">
        <v>572</v>
      </c>
      <c r="B571" s="4">
        <v>1</v>
      </c>
      <c r="C571" s="3">
        <v>1</v>
      </c>
      <c r="D571" s="3">
        <f t="shared" si="48"/>
        <v>1</v>
      </c>
      <c r="E571" s="3">
        <f t="shared" si="49"/>
        <v>0</v>
      </c>
      <c r="F571" s="3">
        <v>6.1906183954834955</v>
      </c>
      <c r="G571" s="3">
        <v>1</v>
      </c>
      <c r="H571" s="3">
        <f t="shared" si="50"/>
        <v>3.5953091977417477</v>
      </c>
      <c r="I571" s="3">
        <f t="shared" si="51"/>
        <v>1</v>
      </c>
      <c r="J571" s="3">
        <f t="shared" si="52"/>
        <v>3.5953091977417477</v>
      </c>
      <c r="K571" s="3">
        <f t="shared" si="53"/>
        <v>0.42264973081037416</v>
      </c>
      <c r="M571" s="2"/>
    </row>
    <row r="572" spans="1:13" ht="13.2" x14ac:dyDescent="0.25">
      <c r="A572" s="3" t="s">
        <v>573</v>
      </c>
      <c r="B572" s="4">
        <v>6.781187985595265</v>
      </c>
      <c r="C572" s="3">
        <v>1</v>
      </c>
      <c r="D572" s="3">
        <f t="shared" si="48"/>
        <v>3.8905939927976325</v>
      </c>
      <c r="E572" s="3">
        <f t="shared" si="49"/>
        <v>1</v>
      </c>
      <c r="F572" s="3">
        <v>1</v>
      </c>
      <c r="G572" s="3">
        <v>1</v>
      </c>
      <c r="H572" s="3">
        <f t="shared" si="50"/>
        <v>1</v>
      </c>
      <c r="I572" s="3">
        <f t="shared" si="51"/>
        <v>0</v>
      </c>
      <c r="J572" s="3">
        <f t="shared" si="52"/>
        <v>0.25703016090890635</v>
      </c>
      <c r="K572" s="3">
        <f t="shared" si="53"/>
        <v>0.42264973081037416</v>
      </c>
      <c r="M572" s="2"/>
    </row>
    <row r="573" spans="1:13" ht="13.2" x14ac:dyDescent="0.25">
      <c r="A573" s="3" t="s">
        <v>574</v>
      </c>
      <c r="B573" s="4">
        <v>1</v>
      </c>
      <c r="C573" s="3">
        <v>6.5434359031901614</v>
      </c>
      <c r="D573" s="3">
        <f t="shared" si="48"/>
        <v>3.7717179515950807</v>
      </c>
      <c r="E573" s="3">
        <f t="shared" si="49"/>
        <v>1</v>
      </c>
      <c r="F573" s="3">
        <v>1</v>
      </c>
      <c r="G573" s="3">
        <v>1</v>
      </c>
      <c r="H573" s="3">
        <f t="shared" si="50"/>
        <v>1</v>
      </c>
      <c r="I573" s="3">
        <f t="shared" si="51"/>
        <v>0</v>
      </c>
      <c r="J573" s="3">
        <f t="shared" si="52"/>
        <v>0.2651311717455157</v>
      </c>
      <c r="K573" s="3">
        <f t="shared" si="53"/>
        <v>0.42264973081037416</v>
      </c>
      <c r="M573" s="2"/>
    </row>
    <row r="574" spans="1:13" ht="13.2" x14ac:dyDescent="0.25">
      <c r="A574" s="3" t="s">
        <v>575</v>
      </c>
      <c r="B574" s="4">
        <v>6.8208074206281051</v>
      </c>
      <c r="C574" s="3">
        <v>1</v>
      </c>
      <c r="D574" s="3">
        <f t="shared" si="48"/>
        <v>3.9104037103140525</v>
      </c>
      <c r="E574" s="3">
        <f t="shared" si="49"/>
        <v>1</v>
      </c>
      <c r="F574" s="3">
        <v>6.5948409809661221</v>
      </c>
      <c r="G574" s="3">
        <v>1</v>
      </c>
      <c r="H574" s="3">
        <f t="shared" si="50"/>
        <v>3.7974204904830611</v>
      </c>
      <c r="I574" s="3">
        <f t="shared" si="51"/>
        <v>1</v>
      </c>
      <c r="J574" s="3">
        <f t="shared" si="52"/>
        <v>0.9711070190699268</v>
      </c>
      <c r="K574" s="3">
        <f t="shared" si="53"/>
        <v>0.98021330497190418</v>
      </c>
      <c r="M574" s="2"/>
    </row>
    <row r="575" spans="1:13" ht="13.2" x14ac:dyDescent="0.25">
      <c r="A575" s="3" t="s">
        <v>576</v>
      </c>
      <c r="B575" s="4">
        <v>7.4192105925649159</v>
      </c>
      <c r="C575" s="3">
        <v>1</v>
      </c>
      <c r="D575" s="3">
        <f t="shared" si="48"/>
        <v>4.2096052962824579</v>
      </c>
      <c r="E575" s="3">
        <f t="shared" si="49"/>
        <v>1</v>
      </c>
      <c r="F575" s="3">
        <v>1</v>
      </c>
      <c r="G575" s="3">
        <v>1</v>
      </c>
      <c r="H575" s="3">
        <f t="shared" si="50"/>
        <v>1</v>
      </c>
      <c r="I575" s="3">
        <f t="shared" si="51"/>
        <v>0</v>
      </c>
      <c r="J575" s="3">
        <f t="shared" si="52"/>
        <v>0.23755196262298259</v>
      </c>
      <c r="K575" s="3">
        <f t="shared" si="53"/>
        <v>0.42264973081037416</v>
      </c>
      <c r="M575" s="2"/>
    </row>
    <row r="576" spans="1:13" ht="13.2" x14ac:dyDescent="0.25">
      <c r="A576" s="3" t="s">
        <v>533</v>
      </c>
      <c r="B576" s="4">
        <v>6.8245554556829715</v>
      </c>
      <c r="C576" s="3">
        <v>5.8340644469551295</v>
      </c>
      <c r="D576" s="3">
        <f t="shared" si="48"/>
        <v>6.3293099513190505</v>
      </c>
      <c r="E576" s="3">
        <f t="shared" si="49"/>
        <v>2</v>
      </c>
      <c r="F576" s="3">
        <v>1</v>
      </c>
      <c r="G576" s="3">
        <v>1</v>
      </c>
      <c r="H576" s="3">
        <f t="shared" si="50"/>
        <v>1</v>
      </c>
      <c r="I576" s="3">
        <f t="shared" si="51"/>
        <v>0</v>
      </c>
      <c r="J576" s="3">
        <f t="shared" si="52"/>
        <v>0.15799510652683338</v>
      </c>
      <c r="K576" s="3">
        <f t="shared" si="53"/>
        <v>8.5254536791325285E-3</v>
      </c>
      <c r="M576" s="2"/>
    </row>
    <row r="577" spans="1:13" ht="13.2" x14ac:dyDescent="0.25">
      <c r="A577" s="3" t="s">
        <v>577</v>
      </c>
      <c r="B577" s="4">
        <v>7.2454310215295887</v>
      </c>
      <c r="C577" s="3">
        <v>1</v>
      </c>
      <c r="D577" s="3">
        <f t="shared" ref="D577:D640" si="54">AVERAGE(B577:C577)</f>
        <v>4.1227155107647944</v>
      </c>
      <c r="E577" s="3">
        <f t="shared" ref="E577:E640" si="55">COUNTIF(B577:C577,"&gt;1")</f>
        <v>1</v>
      </c>
      <c r="F577" s="3">
        <v>1</v>
      </c>
      <c r="G577" s="3">
        <v>1</v>
      </c>
      <c r="H577" s="3">
        <f t="shared" ref="H577:H640" si="56">AVERAGE(F577:G577)</f>
        <v>1</v>
      </c>
      <c r="I577" s="3">
        <f t="shared" ref="I577:I640" si="57">COUNTIF(F577:G577,"&gt;1")</f>
        <v>0</v>
      </c>
      <c r="J577" s="3">
        <f t="shared" ref="J577:J640" si="58">H577/D577</f>
        <v>0.24255857514031876</v>
      </c>
      <c r="K577" s="3">
        <f t="shared" ref="K577:K640" si="59">TTEST(B577:C577,F577:G577,2,2)</f>
        <v>0.42264973081037416</v>
      </c>
      <c r="M577" s="2"/>
    </row>
    <row r="578" spans="1:13" ht="13.2" x14ac:dyDescent="0.25">
      <c r="A578" s="3" t="s">
        <v>578</v>
      </c>
      <c r="B578" s="4">
        <v>6.5433291776110911</v>
      </c>
      <c r="C578" s="3">
        <v>1</v>
      </c>
      <c r="D578" s="3">
        <f t="shared" si="54"/>
        <v>3.7716645888055456</v>
      </c>
      <c r="E578" s="3">
        <f t="shared" si="55"/>
        <v>1</v>
      </c>
      <c r="F578" s="3">
        <v>1</v>
      </c>
      <c r="G578" s="3">
        <v>1</v>
      </c>
      <c r="H578" s="3">
        <f t="shared" si="56"/>
        <v>1</v>
      </c>
      <c r="I578" s="3">
        <f t="shared" si="57"/>
        <v>0</v>
      </c>
      <c r="J578" s="3">
        <f t="shared" si="58"/>
        <v>0.2651349229112368</v>
      </c>
      <c r="K578" s="3">
        <f t="shared" si="59"/>
        <v>0.42264973081037416</v>
      </c>
      <c r="M578" s="2"/>
    </row>
    <row r="579" spans="1:13" ht="13.2" x14ac:dyDescent="0.25">
      <c r="A579" s="3" t="s">
        <v>579</v>
      </c>
      <c r="B579" s="4">
        <v>1</v>
      </c>
      <c r="C579" s="3">
        <v>1</v>
      </c>
      <c r="D579" s="3">
        <f t="shared" si="54"/>
        <v>1</v>
      </c>
      <c r="E579" s="3">
        <f t="shared" si="55"/>
        <v>0</v>
      </c>
      <c r="F579" s="3">
        <v>1</v>
      </c>
      <c r="G579" s="3">
        <v>1</v>
      </c>
      <c r="H579" s="3">
        <f t="shared" si="56"/>
        <v>1</v>
      </c>
      <c r="I579" s="3">
        <f t="shared" si="57"/>
        <v>0</v>
      </c>
      <c r="J579" s="3">
        <f t="shared" si="58"/>
        <v>1</v>
      </c>
      <c r="K579" s="3" t="e">
        <f t="shared" si="59"/>
        <v>#DIV/0!</v>
      </c>
      <c r="M579" s="2"/>
    </row>
    <row r="580" spans="1:13" ht="13.2" x14ac:dyDescent="0.25">
      <c r="A580" s="3" t="s">
        <v>580</v>
      </c>
      <c r="B580" s="4">
        <v>1</v>
      </c>
      <c r="C580" s="3">
        <v>1</v>
      </c>
      <c r="D580" s="3">
        <f t="shared" si="54"/>
        <v>1</v>
      </c>
      <c r="E580" s="3">
        <f t="shared" si="55"/>
        <v>0</v>
      </c>
      <c r="F580" s="3">
        <v>1</v>
      </c>
      <c r="G580" s="3">
        <v>1</v>
      </c>
      <c r="H580" s="3">
        <f t="shared" si="56"/>
        <v>1</v>
      </c>
      <c r="I580" s="3">
        <f t="shared" si="57"/>
        <v>0</v>
      </c>
      <c r="J580" s="3">
        <f t="shared" si="58"/>
        <v>1</v>
      </c>
      <c r="K580" s="3" t="e">
        <f t="shared" si="59"/>
        <v>#DIV/0!</v>
      </c>
      <c r="M580" s="2"/>
    </row>
    <row r="581" spans="1:13" ht="13.2" x14ac:dyDescent="0.25">
      <c r="A581" s="3" t="s">
        <v>581</v>
      </c>
      <c r="B581" s="4">
        <v>1</v>
      </c>
      <c r="C581" s="3">
        <v>1</v>
      </c>
      <c r="D581" s="3">
        <f t="shared" si="54"/>
        <v>1</v>
      </c>
      <c r="E581" s="3">
        <f t="shared" si="55"/>
        <v>0</v>
      </c>
      <c r="F581" s="3">
        <v>1</v>
      </c>
      <c r="G581" s="3">
        <v>1</v>
      </c>
      <c r="H581" s="3">
        <f t="shared" si="56"/>
        <v>1</v>
      </c>
      <c r="I581" s="3">
        <f t="shared" si="57"/>
        <v>0</v>
      </c>
      <c r="J581" s="3">
        <f t="shared" si="58"/>
        <v>1</v>
      </c>
      <c r="K581" s="3" t="e">
        <f t="shared" si="59"/>
        <v>#DIV/0!</v>
      </c>
      <c r="M581" s="2"/>
    </row>
    <row r="582" spans="1:13" ht="13.2" x14ac:dyDescent="0.25">
      <c r="A582" s="3" t="s">
        <v>582</v>
      </c>
      <c r="B582" s="4">
        <v>7.4728010901559383</v>
      </c>
      <c r="C582" s="3">
        <v>1</v>
      </c>
      <c r="D582" s="3">
        <f t="shared" si="54"/>
        <v>4.2364005450779691</v>
      </c>
      <c r="E582" s="3">
        <f t="shared" si="55"/>
        <v>1</v>
      </c>
      <c r="F582" s="3">
        <v>7.2181991249713038</v>
      </c>
      <c r="G582" s="3">
        <v>1</v>
      </c>
      <c r="H582" s="3">
        <f t="shared" si="56"/>
        <v>4.1090995624856514</v>
      </c>
      <c r="I582" s="3">
        <f t="shared" si="57"/>
        <v>1</v>
      </c>
      <c r="J582" s="3">
        <f t="shared" si="58"/>
        <v>0.96995067363490417</v>
      </c>
      <c r="K582" s="3">
        <f t="shared" si="59"/>
        <v>0.97994645390895485</v>
      </c>
      <c r="M582" s="2"/>
    </row>
    <row r="583" spans="1:13" ht="13.2" x14ac:dyDescent="0.25">
      <c r="A583" s="3" t="s">
        <v>556</v>
      </c>
      <c r="B583" s="4">
        <v>1</v>
      </c>
      <c r="C583" s="3">
        <v>1</v>
      </c>
      <c r="D583" s="3">
        <f t="shared" si="54"/>
        <v>1</v>
      </c>
      <c r="E583" s="3">
        <f t="shared" si="55"/>
        <v>0</v>
      </c>
      <c r="F583" s="3">
        <v>1</v>
      </c>
      <c r="G583" s="3">
        <v>1</v>
      </c>
      <c r="H583" s="3">
        <f t="shared" si="56"/>
        <v>1</v>
      </c>
      <c r="I583" s="3">
        <f t="shared" si="57"/>
        <v>0</v>
      </c>
      <c r="J583" s="3">
        <f t="shared" si="58"/>
        <v>1</v>
      </c>
      <c r="K583" s="3" t="e">
        <f t="shared" si="59"/>
        <v>#DIV/0!</v>
      </c>
      <c r="M583" s="2"/>
    </row>
    <row r="584" spans="1:13" ht="13.2" x14ac:dyDescent="0.25">
      <c r="A584" s="3" t="s">
        <v>583</v>
      </c>
      <c r="B584" s="4">
        <v>1</v>
      </c>
      <c r="C584" s="3">
        <v>1</v>
      </c>
      <c r="D584" s="3">
        <f t="shared" si="54"/>
        <v>1</v>
      </c>
      <c r="E584" s="3">
        <f t="shared" si="55"/>
        <v>0</v>
      </c>
      <c r="F584" s="3">
        <v>1</v>
      </c>
      <c r="G584" s="3">
        <v>1</v>
      </c>
      <c r="H584" s="3">
        <f t="shared" si="56"/>
        <v>1</v>
      </c>
      <c r="I584" s="3">
        <f t="shared" si="57"/>
        <v>0</v>
      </c>
      <c r="J584" s="3">
        <f t="shared" si="58"/>
        <v>1</v>
      </c>
      <c r="K584" s="3" t="e">
        <f t="shared" si="59"/>
        <v>#DIV/0!</v>
      </c>
      <c r="M584" s="2"/>
    </row>
    <row r="585" spans="1:13" ht="13.2" x14ac:dyDescent="0.25">
      <c r="A585" s="3" t="s">
        <v>0</v>
      </c>
      <c r="B585" s="4">
        <v>1</v>
      </c>
      <c r="C585" s="3">
        <v>1</v>
      </c>
      <c r="D585" s="3">
        <f t="shared" si="54"/>
        <v>1</v>
      </c>
      <c r="E585" s="3">
        <f t="shared" si="55"/>
        <v>0</v>
      </c>
      <c r="F585" s="3">
        <v>1</v>
      </c>
      <c r="G585" s="3">
        <v>1</v>
      </c>
      <c r="H585" s="3">
        <f t="shared" si="56"/>
        <v>1</v>
      </c>
      <c r="I585" s="3">
        <f t="shared" si="57"/>
        <v>0</v>
      </c>
      <c r="J585" s="3">
        <f t="shared" si="58"/>
        <v>1</v>
      </c>
      <c r="K585" s="3" t="e">
        <f t="shared" si="59"/>
        <v>#DIV/0!</v>
      </c>
      <c r="M585" s="2"/>
    </row>
    <row r="586" spans="1:13" ht="13.2" x14ac:dyDescent="0.25">
      <c r="A586" s="3" t="s">
        <v>584</v>
      </c>
      <c r="B586" s="4">
        <v>1</v>
      </c>
      <c r="C586" s="3">
        <v>1</v>
      </c>
      <c r="D586" s="3">
        <f t="shared" si="54"/>
        <v>1</v>
      </c>
      <c r="E586" s="3">
        <f t="shared" si="55"/>
        <v>0</v>
      </c>
      <c r="F586" s="3">
        <v>1</v>
      </c>
      <c r="G586" s="3">
        <v>1</v>
      </c>
      <c r="H586" s="3">
        <f t="shared" si="56"/>
        <v>1</v>
      </c>
      <c r="I586" s="3">
        <f t="shared" si="57"/>
        <v>0</v>
      </c>
      <c r="J586" s="3">
        <f t="shared" si="58"/>
        <v>1</v>
      </c>
      <c r="K586" s="3" t="e">
        <f t="shared" si="59"/>
        <v>#DIV/0!</v>
      </c>
      <c r="M586" s="2"/>
    </row>
    <row r="587" spans="1:13" ht="13.2" x14ac:dyDescent="0.25">
      <c r="A587" s="3" t="s">
        <v>585</v>
      </c>
      <c r="B587" s="4">
        <v>6.2523133874712329</v>
      </c>
      <c r="C587" s="3">
        <v>7.0444261351907596</v>
      </c>
      <c r="D587" s="3">
        <f t="shared" si="54"/>
        <v>6.6483697613309962</v>
      </c>
      <c r="E587" s="3">
        <f t="shared" si="55"/>
        <v>2</v>
      </c>
      <c r="F587" s="3">
        <v>6.7504231108466026</v>
      </c>
      <c r="G587" s="3">
        <v>1</v>
      </c>
      <c r="H587" s="3">
        <f t="shared" si="56"/>
        <v>3.8752115554233013</v>
      </c>
      <c r="I587" s="3">
        <f t="shared" si="57"/>
        <v>1</v>
      </c>
      <c r="J587" s="3">
        <f t="shared" si="58"/>
        <v>0.5828814723818081</v>
      </c>
      <c r="K587" s="3">
        <f t="shared" si="59"/>
        <v>0.44016926166737902</v>
      </c>
      <c r="M587" s="2"/>
    </row>
    <row r="588" spans="1:13" ht="13.2" x14ac:dyDescent="0.25">
      <c r="A588" s="3" t="s">
        <v>586</v>
      </c>
      <c r="B588" s="4">
        <v>1</v>
      </c>
      <c r="C588" s="3">
        <v>1</v>
      </c>
      <c r="D588" s="3">
        <f t="shared" si="54"/>
        <v>1</v>
      </c>
      <c r="E588" s="3">
        <f t="shared" si="55"/>
        <v>0</v>
      </c>
      <c r="F588" s="3">
        <v>1</v>
      </c>
      <c r="G588" s="3">
        <v>1</v>
      </c>
      <c r="H588" s="3">
        <f t="shared" si="56"/>
        <v>1</v>
      </c>
      <c r="I588" s="3">
        <f t="shared" si="57"/>
        <v>0</v>
      </c>
      <c r="J588" s="3">
        <f t="shared" si="58"/>
        <v>1</v>
      </c>
      <c r="K588" s="3" t="e">
        <f t="shared" si="59"/>
        <v>#DIV/0!</v>
      </c>
      <c r="M588" s="2"/>
    </row>
    <row r="589" spans="1:13" ht="13.2" x14ac:dyDescent="0.25">
      <c r="A589" s="3" t="s">
        <v>587</v>
      </c>
      <c r="B589" s="4">
        <v>1</v>
      </c>
      <c r="C589" s="3">
        <v>1</v>
      </c>
      <c r="D589" s="3">
        <f t="shared" si="54"/>
        <v>1</v>
      </c>
      <c r="E589" s="3">
        <f t="shared" si="55"/>
        <v>0</v>
      </c>
      <c r="F589" s="3">
        <v>1</v>
      </c>
      <c r="G589" s="3">
        <v>1</v>
      </c>
      <c r="H589" s="3">
        <f t="shared" si="56"/>
        <v>1</v>
      </c>
      <c r="I589" s="3">
        <f t="shared" si="57"/>
        <v>0</v>
      </c>
      <c r="J589" s="3">
        <f t="shared" si="58"/>
        <v>1</v>
      </c>
      <c r="K589" s="3" t="e">
        <f t="shared" si="59"/>
        <v>#DIV/0!</v>
      </c>
      <c r="M589" s="2"/>
    </row>
    <row r="590" spans="1:13" ht="13.2" x14ac:dyDescent="0.25">
      <c r="A590" s="3" t="s">
        <v>588</v>
      </c>
      <c r="B590" s="4">
        <v>1</v>
      </c>
      <c r="C590" s="3">
        <v>1</v>
      </c>
      <c r="D590" s="3">
        <f t="shared" si="54"/>
        <v>1</v>
      </c>
      <c r="E590" s="3">
        <f t="shared" si="55"/>
        <v>0</v>
      </c>
      <c r="F590" s="3">
        <v>1</v>
      </c>
      <c r="G590" s="3">
        <v>1</v>
      </c>
      <c r="H590" s="3">
        <f t="shared" si="56"/>
        <v>1</v>
      </c>
      <c r="I590" s="3">
        <f t="shared" si="57"/>
        <v>0</v>
      </c>
      <c r="J590" s="3">
        <f t="shared" si="58"/>
        <v>1</v>
      </c>
      <c r="K590" s="3" t="e">
        <f t="shared" si="59"/>
        <v>#DIV/0!</v>
      </c>
      <c r="M590" s="2"/>
    </row>
    <row r="591" spans="1:13" ht="13.2" x14ac:dyDescent="0.25">
      <c r="A591" s="3" t="s">
        <v>589</v>
      </c>
      <c r="B591" s="4">
        <v>6.1705662199805609</v>
      </c>
      <c r="C591" s="3">
        <v>6.2108646072370082</v>
      </c>
      <c r="D591" s="3">
        <f t="shared" si="54"/>
        <v>6.1907154136087845</v>
      </c>
      <c r="E591" s="3">
        <f t="shared" si="55"/>
        <v>2</v>
      </c>
      <c r="F591" s="3">
        <v>1</v>
      </c>
      <c r="G591" s="3">
        <v>1</v>
      </c>
      <c r="H591" s="3">
        <f t="shared" si="56"/>
        <v>1</v>
      </c>
      <c r="I591" s="3">
        <f t="shared" si="57"/>
        <v>0</v>
      </c>
      <c r="J591" s="3">
        <f t="shared" si="58"/>
        <v>0.16153221932989245</v>
      </c>
      <c r="K591" s="3">
        <f t="shared" si="59"/>
        <v>1.5067843020613571E-5</v>
      </c>
      <c r="M591" s="2"/>
    </row>
    <row r="592" spans="1:13" ht="13.2" x14ac:dyDescent="0.25">
      <c r="A592" s="3" t="s">
        <v>590</v>
      </c>
      <c r="B592" s="4">
        <v>6.7727580111561023</v>
      </c>
      <c r="C592" s="3">
        <v>7.180350931406065</v>
      </c>
      <c r="D592" s="3">
        <f t="shared" si="54"/>
        <v>6.9765544712810836</v>
      </c>
      <c r="E592" s="3">
        <f t="shared" si="55"/>
        <v>2</v>
      </c>
      <c r="F592" s="3">
        <v>6.9246278855558954</v>
      </c>
      <c r="G592" s="3">
        <v>1</v>
      </c>
      <c r="H592" s="3">
        <f t="shared" si="56"/>
        <v>3.9623139427779477</v>
      </c>
      <c r="I592" s="3">
        <f t="shared" si="57"/>
        <v>1</v>
      </c>
      <c r="J592" s="3">
        <f t="shared" si="58"/>
        <v>0.56794710900470613</v>
      </c>
      <c r="K592" s="3">
        <f t="shared" si="59"/>
        <v>0.41687023980070126</v>
      </c>
      <c r="M592" s="2"/>
    </row>
    <row r="593" spans="1:13" ht="13.2" x14ac:dyDescent="0.25">
      <c r="A593" s="3" t="s">
        <v>591</v>
      </c>
      <c r="B593" s="4">
        <v>6.9607678077756701</v>
      </c>
      <c r="C593" s="3">
        <v>1</v>
      </c>
      <c r="D593" s="3">
        <f t="shared" si="54"/>
        <v>3.980383903887835</v>
      </c>
      <c r="E593" s="3">
        <f t="shared" si="55"/>
        <v>1</v>
      </c>
      <c r="F593" s="3">
        <v>1</v>
      </c>
      <c r="G593" s="3">
        <v>1</v>
      </c>
      <c r="H593" s="3">
        <f t="shared" si="56"/>
        <v>1</v>
      </c>
      <c r="I593" s="3">
        <f t="shared" si="57"/>
        <v>0</v>
      </c>
      <c r="J593" s="3">
        <f t="shared" si="58"/>
        <v>0.25123204800000604</v>
      </c>
      <c r="K593" s="3">
        <f t="shared" si="59"/>
        <v>0.42264973081037416</v>
      </c>
      <c r="M593" s="2"/>
    </row>
    <row r="594" spans="1:13" ht="13.2" x14ac:dyDescent="0.25">
      <c r="A594" s="3" t="s">
        <v>592</v>
      </c>
      <c r="B594" s="4">
        <v>1</v>
      </c>
      <c r="C594" s="3">
        <v>1</v>
      </c>
      <c r="D594" s="3">
        <f t="shared" si="54"/>
        <v>1</v>
      </c>
      <c r="E594" s="3">
        <f t="shared" si="55"/>
        <v>0</v>
      </c>
      <c r="F594" s="3">
        <v>1</v>
      </c>
      <c r="G594" s="3">
        <v>1</v>
      </c>
      <c r="H594" s="3">
        <f t="shared" si="56"/>
        <v>1</v>
      </c>
      <c r="I594" s="3">
        <f t="shared" si="57"/>
        <v>0</v>
      </c>
      <c r="J594" s="3">
        <f t="shared" si="58"/>
        <v>1</v>
      </c>
      <c r="K594" s="3" t="e">
        <f t="shared" si="59"/>
        <v>#DIV/0!</v>
      </c>
      <c r="M594" s="2"/>
    </row>
    <row r="595" spans="1:13" ht="13.2" x14ac:dyDescent="0.25">
      <c r="A595" s="3" t="s">
        <v>593</v>
      </c>
      <c r="B595" s="4">
        <v>6.8757757775058188</v>
      </c>
      <c r="C595" s="3">
        <v>1</v>
      </c>
      <c r="D595" s="3">
        <f t="shared" si="54"/>
        <v>3.9378878887529094</v>
      </c>
      <c r="E595" s="3">
        <f t="shared" si="55"/>
        <v>1</v>
      </c>
      <c r="F595" s="3">
        <v>1</v>
      </c>
      <c r="G595" s="3">
        <v>1</v>
      </c>
      <c r="H595" s="3">
        <f t="shared" si="56"/>
        <v>1</v>
      </c>
      <c r="I595" s="3">
        <f t="shared" si="57"/>
        <v>0</v>
      </c>
      <c r="J595" s="3">
        <f t="shared" si="58"/>
        <v>0.25394323765694871</v>
      </c>
      <c r="K595" s="3">
        <f t="shared" si="59"/>
        <v>0.42264973081037416</v>
      </c>
      <c r="M595" s="2"/>
    </row>
    <row r="596" spans="1:13" ht="13.2" x14ac:dyDescent="0.25">
      <c r="A596" s="3" t="s">
        <v>594</v>
      </c>
      <c r="B596" s="4">
        <v>1</v>
      </c>
      <c r="C596" s="3">
        <v>1</v>
      </c>
      <c r="D596" s="3">
        <f t="shared" si="54"/>
        <v>1</v>
      </c>
      <c r="E596" s="3">
        <f t="shared" si="55"/>
        <v>0</v>
      </c>
      <c r="F596" s="3">
        <v>1</v>
      </c>
      <c r="G596" s="3">
        <v>1</v>
      </c>
      <c r="H596" s="3">
        <f t="shared" si="56"/>
        <v>1</v>
      </c>
      <c r="I596" s="3">
        <f t="shared" si="57"/>
        <v>0</v>
      </c>
      <c r="J596" s="3">
        <f t="shared" si="58"/>
        <v>1</v>
      </c>
      <c r="K596" s="3" t="e">
        <f t="shared" si="59"/>
        <v>#DIV/0!</v>
      </c>
      <c r="M596" s="2"/>
    </row>
    <row r="597" spans="1:13" ht="13.2" x14ac:dyDescent="0.25">
      <c r="A597" s="3" t="s">
        <v>595</v>
      </c>
      <c r="B597" s="4">
        <v>1</v>
      </c>
      <c r="C597" s="3">
        <v>1</v>
      </c>
      <c r="D597" s="3">
        <f t="shared" si="54"/>
        <v>1</v>
      </c>
      <c r="E597" s="3">
        <f t="shared" si="55"/>
        <v>0</v>
      </c>
      <c r="F597" s="3">
        <v>1</v>
      </c>
      <c r="G597" s="3">
        <v>1</v>
      </c>
      <c r="H597" s="3">
        <f t="shared" si="56"/>
        <v>1</v>
      </c>
      <c r="I597" s="3">
        <f t="shared" si="57"/>
        <v>0</v>
      </c>
      <c r="J597" s="3">
        <f t="shared" si="58"/>
        <v>1</v>
      </c>
      <c r="K597" s="3" t="e">
        <f t="shared" si="59"/>
        <v>#DIV/0!</v>
      </c>
      <c r="M597" s="2"/>
    </row>
    <row r="598" spans="1:13" ht="13.2" x14ac:dyDescent="0.25">
      <c r="A598" s="3" t="s">
        <v>596</v>
      </c>
      <c r="B598" s="4">
        <v>6.4316113746171748</v>
      </c>
      <c r="C598" s="3">
        <v>7.1158345199180086</v>
      </c>
      <c r="D598" s="3">
        <f t="shared" si="54"/>
        <v>6.7737229472675917</v>
      </c>
      <c r="E598" s="3">
        <f t="shared" si="55"/>
        <v>2</v>
      </c>
      <c r="F598" s="3">
        <v>6.6487417946719392</v>
      </c>
      <c r="G598" s="3">
        <v>1</v>
      </c>
      <c r="H598" s="3">
        <f t="shared" si="56"/>
        <v>3.8243708973359696</v>
      </c>
      <c r="I598" s="3">
        <f t="shared" si="57"/>
        <v>1</v>
      </c>
      <c r="J598" s="3">
        <f t="shared" si="58"/>
        <v>0.56458921144370955</v>
      </c>
      <c r="K598" s="3">
        <f t="shared" si="59"/>
        <v>0.40879075998882253</v>
      </c>
      <c r="M598" s="2"/>
    </row>
    <row r="599" spans="1:13" ht="13.2" x14ac:dyDescent="0.25">
      <c r="A599" s="3" t="s">
        <v>597</v>
      </c>
      <c r="B599" s="4">
        <v>1</v>
      </c>
      <c r="C599" s="3">
        <v>1</v>
      </c>
      <c r="D599" s="3">
        <f t="shared" si="54"/>
        <v>1</v>
      </c>
      <c r="E599" s="3">
        <f t="shared" si="55"/>
        <v>0</v>
      </c>
      <c r="F599" s="3">
        <v>1</v>
      </c>
      <c r="G599" s="3">
        <v>1</v>
      </c>
      <c r="H599" s="3">
        <f t="shared" si="56"/>
        <v>1</v>
      </c>
      <c r="I599" s="3">
        <f t="shared" si="57"/>
        <v>0</v>
      </c>
      <c r="J599" s="3">
        <f t="shared" si="58"/>
        <v>1</v>
      </c>
      <c r="K599" s="3" t="e">
        <f t="shared" si="59"/>
        <v>#DIV/0!</v>
      </c>
      <c r="M599" s="2"/>
    </row>
    <row r="600" spans="1:13" ht="13.2" x14ac:dyDescent="0.25">
      <c r="A600" s="3" t="s">
        <v>598</v>
      </c>
      <c r="B600" s="4">
        <v>1</v>
      </c>
      <c r="C600" s="3">
        <v>1</v>
      </c>
      <c r="D600" s="3">
        <f t="shared" si="54"/>
        <v>1</v>
      </c>
      <c r="E600" s="3">
        <f t="shared" si="55"/>
        <v>0</v>
      </c>
      <c r="F600" s="3">
        <v>6.7001272226721014</v>
      </c>
      <c r="G600" s="3">
        <v>1</v>
      </c>
      <c r="H600" s="3">
        <f t="shared" si="56"/>
        <v>3.8500636113360507</v>
      </c>
      <c r="I600" s="3">
        <f t="shared" si="57"/>
        <v>1</v>
      </c>
      <c r="J600" s="3">
        <f t="shared" si="58"/>
        <v>3.8500636113360507</v>
      </c>
      <c r="K600" s="3">
        <f t="shared" si="59"/>
        <v>0.42264973081037416</v>
      </c>
      <c r="M600" s="2"/>
    </row>
    <row r="601" spans="1:13" ht="13.2" x14ac:dyDescent="0.25">
      <c r="A601" s="3" t="s">
        <v>599</v>
      </c>
      <c r="B601" s="4">
        <v>6.477043481900691</v>
      </c>
      <c r="C601" s="3">
        <v>1</v>
      </c>
      <c r="D601" s="3">
        <f t="shared" si="54"/>
        <v>3.7385217409503455</v>
      </c>
      <c r="E601" s="3">
        <f t="shared" si="55"/>
        <v>1</v>
      </c>
      <c r="F601" s="3">
        <v>7.5483845163595005</v>
      </c>
      <c r="G601" s="3">
        <v>1</v>
      </c>
      <c r="H601" s="3">
        <f t="shared" si="56"/>
        <v>4.2741922581797507</v>
      </c>
      <c r="I601" s="3">
        <f t="shared" si="57"/>
        <v>1</v>
      </c>
      <c r="J601" s="3">
        <f t="shared" si="58"/>
        <v>1.1432840449640493</v>
      </c>
      <c r="K601" s="3">
        <f t="shared" si="59"/>
        <v>0.91160915410150156</v>
      </c>
      <c r="M601" s="2"/>
    </row>
    <row r="602" spans="1:13" ht="13.2" x14ac:dyDescent="0.25">
      <c r="A602" s="3" t="s">
        <v>600</v>
      </c>
      <c r="B602" s="4">
        <v>1</v>
      </c>
      <c r="C602" s="3">
        <v>1</v>
      </c>
      <c r="D602" s="3">
        <f t="shared" si="54"/>
        <v>1</v>
      </c>
      <c r="E602" s="3">
        <f t="shared" si="55"/>
        <v>0</v>
      </c>
      <c r="F602" s="3">
        <v>1</v>
      </c>
      <c r="G602" s="3">
        <v>1</v>
      </c>
      <c r="H602" s="3">
        <f t="shared" si="56"/>
        <v>1</v>
      </c>
      <c r="I602" s="3">
        <f t="shared" si="57"/>
        <v>0</v>
      </c>
      <c r="J602" s="3">
        <f t="shared" si="58"/>
        <v>1</v>
      </c>
      <c r="K602" s="3" t="e">
        <f t="shared" si="59"/>
        <v>#DIV/0!</v>
      </c>
      <c r="M602" s="2"/>
    </row>
    <row r="603" spans="1:13" ht="13.2" x14ac:dyDescent="0.25">
      <c r="A603" s="3" t="s">
        <v>601</v>
      </c>
      <c r="B603" s="4">
        <v>1</v>
      </c>
      <c r="C603" s="3">
        <v>6.5602283247387225</v>
      </c>
      <c r="D603" s="3">
        <f t="shared" si="54"/>
        <v>3.7801141623693613</v>
      </c>
      <c r="E603" s="3">
        <f t="shared" si="55"/>
        <v>1</v>
      </c>
      <c r="F603" s="3">
        <v>1</v>
      </c>
      <c r="G603" s="3">
        <v>1</v>
      </c>
      <c r="H603" s="3">
        <f t="shared" si="56"/>
        <v>1</v>
      </c>
      <c r="I603" s="3">
        <f t="shared" si="57"/>
        <v>0</v>
      </c>
      <c r="J603" s="3">
        <f t="shared" si="58"/>
        <v>0.26454227492780369</v>
      </c>
      <c r="K603" s="3">
        <f t="shared" si="59"/>
        <v>0.42264973081037416</v>
      </c>
      <c r="M603" s="2"/>
    </row>
    <row r="604" spans="1:13" ht="13.2" x14ac:dyDescent="0.25">
      <c r="A604" s="3" t="s">
        <v>602</v>
      </c>
      <c r="B604" s="4">
        <v>1</v>
      </c>
      <c r="C604" s="3">
        <v>1</v>
      </c>
      <c r="D604" s="3">
        <f t="shared" si="54"/>
        <v>1</v>
      </c>
      <c r="E604" s="3">
        <f t="shared" si="55"/>
        <v>0</v>
      </c>
      <c r="F604" s="3">
        <v>1</v>
      </c>
      <c r="G604" s="3">
        <v>7.8594143610194696</v>
      </c>
      <c r="H604" s="3">
        <f t="shared" si="56"/>
        <v>4.4297071805097348</v>
      </c>
      <c r="I604" s="3">
        <f t="shared" si="57"/>
        <v>1</v>
      </c>
      <c r="J604" s="3">
        <f t="shared" si="58"/>
        <v>4.4297071805097348</v>
      </c>
      <c r="K604" s="3">
        <f t="shared" si="59"/>
        <v>0.42264973081037416</v>
      </c>
      <c r="M604" s="2"/>
    </row>
    <row r="605" spans="1:13" ht="13.2" x14ac:dyDescent="0.25">
      <c r="A605" s="3" t="s">
        <v>603</v>
      </c>
      <c r="B605" s="4">
        <v>1</v>
      </c>
      <c r="C605" s="3">
        <v>1</v>
      </c>
      <c r="D605" s="3">
        <f t="shared" si="54"/>
        <v>1</v>
      </c>
      <c r="E605" s="3">
        <f t="shared" si="55"/>
        <v>0</v>
      </c>
      <c r="F605" s="3">
        <v>1</v>
      </c>
      <c r="G605" s="3">
        <v>1</v>
      </c>
      <c r="H605" s="3">
        <f t="shared" si="56"/>
        <v>1</v>
      </c>
      <c r="I605" s="3">
        <f t="shared" si="57"/>
        <v>0</v>
      </c>
      <c r="J605" s="3">
        <f t="shared" si="58"/>
        <v>1</v>
      </c>
      <c r="K605" s="3" t="e">
        <f t="shared" si="59"/>
        <v>#DIV/0!</v>
      </c>
      <c r="M605" s="2"/>
    </row>
    <row r="606" spans="1:13" ht="13.2" x14ac:dyDescent="0.25">
      <c r="A606" s="3" t="s">
        <v>604</v>
      </c>
      <c r="B606" s="4">
        <v>1</v>
      </c>
      <c r="C606" s="3">
        <v>1</v>
      </c>
      <c r="D606" s="3">
        <f t="shared" si="54"/>
        <v>1</v>
      </c>
      <c r="E606" s="3">
        <f t="shared" si="55"/>
        <v>0</v>
      </c>
      <c r="F606" s="3">
        <v>1</v>
      </c>
      <c r="G606" s="3">
        <v>1</v>
      </c>
      <c r="H606" s="3">
        <f t="shared" si="56"/>
        <v>1</v>
      </c>
      <c r="I606" s="3">
        <f t="shared" si="57"/>
        <v>0</v>
      </c>
      <c r="J606" s="3">
        <f t="shared" si="58"/>
        <v>1</v>
      </c>
      <c r="K606" s="3" t="e">
        <f t="shared" si="59"/>
        <v>#DIV/0!</v>
      </c>
      <c r="M606" s="2"/>
    </row>
    <row r="607" spans="1:13" ht="13.2" x14ac:dyDescent="0.25">
      <c r="A607" s="3" t="s">
        <v>605</v>
      </c>
      <c r="B607" s="4">
        <v>7.2310588053900879</v>
      </c>
      <c r="C607" s="3">
        <v>1</v>
      </c>
      <c r="D607" s="3">
        <f t="shared" si="54"/>
        <v>4.115529402695044</v>
      </c>
      <c r="E607" s="3">
        <f t="shared" si="55"/>
        <v>1</v>
      </c>
      <c r="F607" s="3">
        <v>7.3242782332019747</v>
      </c>
      <c r="G607" s="3">
        <v>1</v>
      </c>
      <c r="H607" s="3">
        <f t="shared" si="56"/>
        <v>4.1621391166009873</v>
      </c>
      <c r="I607" s="3">
        <f t="shared" si="57"/>
        <v>1</v>
      </c>
      <c r="J607" s="3">
        <f t="shared" si="58"/>
        <v>1.0113253264271229</v>
      </c>
      <c r="K607" s="3">
        <f t="shared" si="59"/>
        <v>0.9925757238423456</v>
      </c>
      <c r="M607" s="2"/>
    </row>
    <row r="608" spans="1:13" ht="13.2" x14ac:dyDescent="0.25">
      <c r="A608" s="3" t="s">
        <v>606</v>
      </c>
      <c r="B608" s="4">
        <v>1</v>
      </c>
      <c r="C608" s="3">
        <v>1</v>
      </c>
      <c r="D608" s="3">
        <f t="shared" si="54"/>
        <v>1</v>
      </c>
      <c r="E608" s="3">
        <f t="shared" si="55"/>
        <v>0</v>
      </c>
      <c r="F608" s="3">
        <v>1</v>
      </c>
      <c r="G608" s="3">
        <v>1</v>
      </c>
      <c r="H608" s="3">
        <f t="shared" si="56"/>
        <v>1</v>
      </c>
      <c r="I608" s="3">
        <f t="shared" si="57"/>
        <v>0</v>
      </c>
      <c r="J608" s="3">
        <f t="shared" si="58"/>
        <v>1</v>
      </c>
      <c r="K608" s="3" t="e">
        <f t="shared" si="59"/>
        <v>#DIV/0!</v>
      </c>
      <c r="M608" s="2"/>
    </row>
    <row r="609" spans="1:13" ht="13.2" x14ac:dyDescent="0.25">
      <c r="A609" s="3" t="s">
        <v>1</v>
      </c>
      <c r="B609" s="4">
        <v>6.8151744109665149</v>
      </c>
      <c r="C609" s="3">
        <v>7.2491617442368019</v>
      </c>
      <c r="D609" s="3">
        <f t="shared" si="54"/>
        <v>7.0321680776016589</v>
      </c>
      <c r="E609" s="3">
        <f t="shared" si="55"/>
        <v>2</v>
      </c>
      <c r="F609" s="3">
        <v>6.8562625899503447</v>
      </c>
      <c r="G609" s="3">
        <v>1</v>
      </c>
      <c r="H609" s="3">
        <f t="shared" si="56"/>
        <v>3.9281312949751723</v>
      </c>
      <c r="I609" s="3">
        <f t="shared" si="57"/>
        <v>1</v>
      </c>
      <c r="J609" s="3">
        <f t="shared" si="58"/>
        <v>0.55859462567266638</v>
      </c>
      <c r="K609" s="3">
        <f t="shared" si="59"/>
        <v>0.40126386062464492</v>
      </c>
      <c r="M609" s="2"/>
    </row>
    <row r="610" spans="1:13" ht="13.2" x14ac:dyDescent="0.25">
      <c r="A610" s="3" t="s">
        <v>607</v>
      </c>
      <c r="B610" s="4">
        <v>1</v>
      </c>
      <c r="C610" s="3">
        <v>1</v>
      </c>
      <c r="D610" s="3">
        <f t="shared" si="54"/>
        <v>1</v>
      </c>
      <c r="E610" s="3">
        <f t="shared" si="55"/>
        <v>0</v>
      </c>
      <c r="F610" s="3">
        <v>1</v>
      </c>
      <c r="G610" s="3">
        <v>1</v>
      </c>
      <c r="H610" s="3">
        <f t="shared" si="56"/>
        <v>1</v>
      </c>
      <c r="I610" s="3">
        <f t="shared" si="57"/>
        <v>0</v>
      </c>
      <c r="J610" s="3">
        <f t="shared" si="58"/>
        <v>1</v>
      </c>
      <c r="K610" s="3" t="e">
        <f t="shared" si="59"/>
        <v>#DIV/0!</v>
      </c>
      <c r="M610" s="2"/>
    </row>
    <row r="611" spans="1:13" ht="13.2" x14ac:dyDescent="0.25">
      <c r="A611" s="3" t="s">
        <v>608</v>
      </c>
      <c r="B611" s="4">
        <v>1</v>
      </c>
      <c r="C611" s="3">
        <v>1</v>
      </c>
      <c r="D611" s="3">
        <f t="shared" si="54"/>
        <v>1</v>
      </c>
      <c r="E611" s="3">
        <f t="shared" si="55"/>
        <v>0</v>
      </c>
      <c r="F611" s="3">
        <v>1</v>
      </c>
      <c r="G611" s="3">
        <v>1</v>
      </c>
      <c r="H611" s="3">
        <f t="shared" si="56"/>
        <v>1</v>
      </c>
      <c r="I611" s="3">
        <f t="shared" si="57"/>
        <v>0</v>
      </c>
      <c r="J611" s="3">
        <f t="shared" si="58"/>
        <v>1</v>
      </c>
      <c r="K611" s="3" t="e">
        <f t="shared" si="59"/>
        <v>#DIV/0!</v>
      </c>
      <c r="M611" s="2"/>
    </row>
    <row r="612" spans="1:13" ht="13.2" x14ac:dyDescent="0.25">
      <c r="A612" s="3" t="s">
        <v>609</v>
      </c>
      <c r="B612" s="4">
        <v>1</v>
      </c>
      <c r="C612" s="3">
        <v>1</v>
      </c>
      <c r="D612" s="3">
        <f t="shared" si="54"/>
        <v>1</v>
      </c>
      <c r="E612" s="3">
        <f t="shared" si="55"/>
        <v>0</v>
      </c>
      <c r="F612" s="3">
        <v>1</v>
      </c>
      <c r="G612" s="3">
        <v>1</v>
      </c>
      <c r="H612" s="3">
        <f t="shared" si="56"/>
        <v>1</v>
      </c>
      <c r="I612" s="3">
        <f t="shared" si="57"/>
        <v>0</v>
      </c>
      <c r="J612" s="3">
        <f t="shared" si="58"/>
        <v>1</v>
      </c>
      <c r="K612" s="3" t="e">
        <f t="shared" si="59"/>
        <v>#DIV/0!</v>
      </c>
      <c r="M612" s="2"/>
    </row>
    <row r="613" spans="1:13" ht="13.2" x14ac:dyDescent="0.25">
      <c r="A613" s="3" t="s">
        <v>610</v>
      </c>
      <c r="B613" s="4">
        <v>6.7574888475197961</v>
      </c>
      <c r="C613" s="3">
        <v>1</v>
      </c>
      <c r="D613" s="3">
        <f t="shared" si="54"/>
        <v>3.878744423759898</v>
      </c>
      <c r="E613" s="3">
        <f t="shared" si="55"/>
        <v>1</v>
      </c>
      <c r="F613" s="3">
        <v>6.6116785532334212</v>
      </c>
      <c r="G613" s="3">
        <v>1</v>
      </c>
      <c r="H613" s="3">
        <f t="shared" si="56"/>
        <v>3.8058392766167106</v>
      </c>
      <c r="I613" s="3">
        <f t="shared" si="57"/>
        <v>1</v>
      </c>
      <c r="J613" s="3">
        <f t="shared" si="58"/>
        <v>0.98120393117510019</v>
      </c>
      <c r="K613" s="3">
        <f t="shared" si="59"/>
        <v>0.98717704543726881</v>
      </c>
      <c r="M613" s="2"/>
    </row>
    <row r="614" spans="1:13" ht="13.2" x14ac:dyDescent="0.25">
      <c r="A614" s="3" t="s">
        <v>611</v>
      </c>
      <c r="B614" s="4">
        <v>1</v>
      </c>
      <c r="C614" s="3">
        <v>1</v>
      </c>
      <c r="D614" s="3">
        <f t="shared" si="54"/>
        <v>1</v>
      </c>
      <c r="E614" s="3">
        <f t="shared" si="55"/>
        <v>0</v>
      </c>
      <c r="F614" s="3">
        <v>1</v>
      </c>
      <c r="G614" s="3">
        <v>1</v>
      </c>
      <c r="H614" s="3">
        <f t="shared" si="56"/>
        <v>1</v>
      </c>
      <c r="I614" s="3">
        <f t="shared" si="57"/>
        <v>0</v>
      </c>
      <c r="J614" s="3">
        <f t="shared" si="58"/>
        <v>1</v>
      </c>
      <c r="K614" s="3" t="e">
        <f t="shared" si="59"/>
        <v>#DIV/0!</v>
      </c>
      <c r="M614" s="2"/>
    </row>
    <row r="615" spans="1:13" ht="13.2" x14ac:dyDescent="0.25">
      <c r="A615" s="3" t="s">
        <v>612</v>
      </c>
      <c r="B615" s="4">
        <v>1</v>
      </c>
      <c r="C615" s="3">
        <v>6.8091960385680448</v>
      </c>
      <c r="D615" s="3">
        <f t="shared" si="54"/>
        <v>3.9045980192840224</v>
      </c>
      <c r="E615" s="3">
        <f t="shared" si="55"/>
        <v>1</v>
      </c>
      <c r="F615" s="3">
        <v>6.685079438461365</v>
      </c>
      <c r="G615" s="3">
        <v>1</v>
      </c>
      <c r="H615" s="3">
        <f t="shared" si="56"/>
        <v>3.8425397192306825</v>
      </c>
      <c r="I615" s="3">
        <f t="shared" si="57"/>
        <v>1</v>
      </c>
      <c r="J615" s="3">
        <f t="shared" si="58"/>
        <v>0.9841063536510426</v>
      </c>
      <c r="K615" s="3">
        <f t="shared" si="59"/>
        <v>0.9892031358603901</v>
      </c>
      <c r="M615" s="2"/>
    </row>
    <row r="616" spans="1:13" ht="13.2" x14ac:dyDescent="0.25">
      <c r="A616" s="3" t="s">
        <v>613</v>
      </c>
      <c r="B616" s="4">
        <v>1</v>
      </c>
      <c r="C616" s="3">
        <v>1</v>
      </c>
      <c r="D616" s="3">
        <f t="shared" si="54"/>
        <v>1</v>
      </c>
      <c r="E616" s="3">
        <f t="shared" si="55"/>
        <v>0</v>
      </c>
      <c r="F616" s="3">
        <v>1</v>
      </c>
      <c r="G616" s="3">
        <v>1</v>
      </c>
      <c r="H616" s="3">
        <f t="shared" si="56"/>
        <v>1</v>
      </c>
      <c r="I616" s="3">
        <f t="shared" si="57"/>
        <v>0</v>
      </c>
      <c r="J616" s="3">
        <f t="shared" si="58"/>
        <v>1</v>
      </c>
      <c r="K616" s="3" t="e">
        <f t="shared" si="59"/>
        <v>#DIV/0!</v>
      </c>
      <c r="M616" s="2"/>
    </row>
    <row r="617" spans="1:13" ht="13.2" x14ac:dyDescent="0.25">
      <c r="A617" s="3" t="s">
        <v>614</v>
      </c>
      <c r="B617" s="4">
        <v>1</v>
      </c>
      <c r="C617" s="3">
        <v>1</v>
      </c>
      <c r="D617" s="3">
        <f t="shared" si="54"/>
        <v>1</v>
      </c>
      <c r="E617" s="3">
        <f t="shared" si="55"/>
        <v>0</v>
      </c>
      <c r="F617" s="3">
        <v>1</v>
      </c>
      <c r="G617" s="3">
        <v>1</v>
      </c>
      <c r="H617" s="3">
        <f t="shared" si="56"/>
        <v>1</v>
      </c>
      <c r="I617" s="3">
        <f t="shared" si="57"/>
        <v>0</v>
      </c>
      <c r="J617" s="3">
        <f t="shared" si="58"/>
        <v>1</v>
      </c>
      <c r="K617" s="3" t="e">
        <f t="shared" si="59"/>
        <v>#DIV/0!</v>
      </c>
      <c r="M617" s="2"/>
    </row>
    <row r="618" spans="1:13" ht="13.2" x14ac:dyDescent="0.25">
      <c r="A618" s="3" t="s">
        <v>615</v>
      </c>
      <c r="B618" s="4">
        <v>8.081575873330344</v>
      </c>
      <c r="C618" s="3">
        <v>1</v>
      </c>
      <c r="D618" s="3">
        <f t="shared" si="54"/>
        <v>4.540787936665172</v>
      </c>
      <c r="E618" s="3">
        <f t="shared" si="55"/>
        <v>1</v>
      </c>
      <c r="F618" s="3">
        <v>1</v>
      </c>
      <c r="G618" s="3">
        <v>1</v>
      </c>
      <c r="H618" s="3">
        <f t="shared" si="56"/>
        <v>1</v>
      </c>
      <c r="I618" s="3">
        <f t="shared" si="57"/>
        <v>0</v>
      </c>
      <c r="J618" s="3">
        <f t="shared" si="58"/>
        <v>0.22022609598774087</v>
      </c>
      <c r="K618" s="3">
        <f t="shared" si="59"/>
        <v>0.42264973081037416</v>
      </c>
      <c r="M618" s="2"/>
    </row>
    <row r="619" spans="1:13" ht="13.2" x14ac:dyDescent="0.25">
      <c r="A619" s="3" t="s">
        <v>616</v>
      </c>
      <c r="B619" s="4">
        <v>1</v>
      </c>
      <c r="C619" s="3">
        <v>7.26933529224371</v>
      </c>
      <c r="D619" s="3">
        <f t="shared" si="54"/>
        <v>4.134667646121855</v>
      </c>
      <c r="E619" s="3">
        <f t="shared" si="55"/>
        <v>1</v>
      </c>
      <c r="F619" s="3">
        <v>6.9408386451013779</v>
      </c>
      <c r="G619" s="3">
        <v>1</v>
      </c>
      <c r="H619" s="3">
        <f t="shared" si="56"/>
        <v>3.970419322550689</v>
      </c>
      <c r="I619" s="3">
        <f t="shared" si="57"/>
        <v>1</v>
      </c>
      <c r="J619" s="3">
        <f t="shared" si="58"/>
        <v>0.96027532618607836</v>
      </c>
      <c r="K619" s="3">
        <f t="shared" si="59"/>
        <v>0.97311593258194962</v>
      </c>
      <c r="M619" s="2"/>
    </row>
    <row r="620" spans="1:13" ht="13.2" x14ac:dyDescent="0.25">
      <c r="A620" s="3" t="s">
        <v>617</v>
      </c>
      <c r="B620" s="4">
        <v>1</v>
      </c>
      <c r="C620" s="3">
        <v>1</v>
      </c>
      <c r="D620" s="3">
        <f t="shared" si="54"/>
        <v>1</v>
      </c>
      <c r="E620" s="3">
        <f t="shared" si="55"/>
        <v>0</v>
      </c>
      <c r="F620" s="3">
        <v>1</v>
      </c>
      <c r="G620" s="3">
        <v>1</v>
      </c>
      <c r="H620" s="3">
        <f t="shared" si="56"/>
        <v>1</v>
      </c>
      <c r="I620" s="3">
        <f t="shared" si="57"/>
        <v>0</v>
      </c>
      <c r="J620" s="3">
        <f t="shared" si="58"/>
        <v>1</v>
      </c>
      <c r="K620" s="3" t="e">
        <f t="shared" si="59"/>
        <v>#DIV/0!</v>
      </c>
      <c r="M620" s="2"/>
    </row>
    <row r="621" spans="1:13" ht="13.2" x14ac:dyDescent="0.25">
      <c r="A621" s="3" t="s">
        <v>618</v>
      </c>
      <c r="B621" s="4">
        <v>7.5585075653034899</v>
      </c>
      <c r="C621" s="3">
        <v>7.3448335952021688</v>
      </c>
      <c r="D621" s="3">
        <f t="shared" si="54"/>
        <v>7.4516705802528289</v>
      </c>
      <c r="E621" s="3">
        <f t="shared" si="55"/>
        <v>2</v>
      </c>
      <c r="F621" s="3">
        <v>7.6071558174384446</v>
      </c>
      <c r="G621" s="3">
        <v>1</v>
      </c>
      <c r="H621" s="3">
        <f t="shared" si="56"/>
        <v>4.3035779087192223</v>
      </c>
      <c r="I621" s="3">
        <f t="shared" si="57"/>
        <v>1</v>
      </c>
      <c r="J621" s="3">
        <f t="shared" si="58"/>
        <v>0.57753195909167598</v>
      </c>
      <c r="K621" s="3">
        <f t="shared" si="59"/>
        <v>0.44139686842098536</v>
      </c>
      <c r="M621" s="2"/>
    </row>
    <row r="622" spans="1:13" ht="13.2" x14ac:dyDescent="0.25">
      <c r="A622" s="3" t="s">
        <v>619</v>
      </c>
      <c r="B622" s="4">
        <v>1</v>
      </c>
      <c r="C622" s="3">
        <v>1</v>
      </c>
      <c r="D622" s="3">
        <f t="shared" si="54"/>
        <v>1</v>
      </c>
      <c r="E622" s="3">
        <f t="shared" si="55"/>
        <v>0</v>
      </c>
      <c r="F622" s="3">
        <v>1</v>
      </c>
      <c r="G622" s="3">
        <v>1</v>
      </c>
      <c r="H622" s="3">
        <f t="shared" si="56"/>
        <v>1</v>
      </c>
      <c r="I622" s="3">
        <f t="shared" si="57"/>
        <v>0</v>
      </c>
      <c r="J622" s="3">
        <f t="shared" si="58"/>
        <v>1</v>
      </c>
      <c r="K622" s="3" t="e">
        <f t="shared" si="59"/>
        <v>#DIV/0!</v>
      </c>
      <c r="M622" s="2"/>
    </row>
    <row r="623" spans="1:13" ht="13.2" x14ac:dyDescent="0.25">
      <c r="A623" s="3" t="s">
        <v>620</v>
      </c>
      <c r="B623" s="4">
        <v>8.3845507548147413</v>
      </c>
      <c r="C623" s="3">
        <v>1</v>
      </c>
      <c r="D623" s="3">
        <f t="shared" si="54"/>
        <v>4.6922753774073707</v>
      </c>
      <c r="E623" s="3">
        <f t="shared" si="55"/>
        <v>1</v>
      </c>
      <c r="F623" s="3">
        <v>8.2910708137967983</v>
      </c>
      <c r="G623" s="3">
        <v>1</v>
      </c>
      <c r="H623" s="3">
        <f t="shared" si="56"/>
        <v>4.6455354068983992</v>
      </c>
      <c r="I623" s="3">
        <f t="shared" si="57"/>
        <v>1</v>
      </c>
      <c r="J623" s="3">
        <f t="shared" si="58"/>
        <v>0.99003895407886378</v>
      </c>
      <c r="K623" s="3">
        <f t="shared" si="59"/>
        <v>0.99363051520568324</v>
      </c>
      <c r="M623" s="2"/>
    </row>
    <row r="624" spans="1:13" ht="13.2" x14ac:dyDescent="0.25">
      <c r="A624" s="3" t="s">
        <v>621</v>
      </c>
      <c r="B624" s="4">
        <v>1</v>
      </c>
      <c r="C624" s="3">
        <v>1</v>
      </c>
      <c r="D624" s="3">
        <f t="shared" si="54"/>
        <v>1</v>
      </c>
      <c r="E624" s="3">
        <f t="shared" si="55"/>
        <v>0</v>
      </c>
      <c r="F624" s="3">
        <v>1</v>
      </c>
      <c r="G624" s="3">
        <v>1</v>
      </c>
      <c r="H624" s="3">
        <f t="shared" si="56"/>
        <v>1</v>
      </c>
      <c r="I624" s="3">
        <f t="shared" si="57"/>
        <v>0</v>
      </c>
      <c r="J624" s="3">
        <f t="shared" si="58"/>
        <v>1</v>
      </c>
      <c r="K624" s="3" t="e">
        <f t="shared" si="59"/>
        <v>#DIV/0!</v>
      </c>
      <c r="M624" s="2"/>
    </row>
    <row r="625" spans="1:13" ht="13.2" x14ac:dyDescent="0.25">
      <c r="A625" s="3" t="s">
        <v>622</v>
      </c>
      <c r="B625" s="4">
        <v>1</v>
      </c>
      <c r="C625" s="3">
        <v>6.8638109550880246</v>
      </c>
      <c r="D625" s="3">
        <f t="shared" si="54"/>
        <v>3.9319054775440123</v>
      </c>
      <c r="E625" s="3">
        <f t="shared" si="55"/>
        <v>1</v>
      </c>
      <c r="F625" s="3">
        <v>1</v>
      </c>
      <c r="G625" s="3">
        <v>1</v>
      </c>
      <c r="H625" s="3">
        <f t="shared" si="56"/>
        <v>1</v>
      </c>
      <c r="I625" s="3">
        <f t="shared" si="57"/>
        <v>0</v>
      </c>
      <c r="J625" s="3">
        <f t="shared" si="58"/>
        <v>0.25432961339259619</v>
      </c>
      <c r="K625" s="3">
        <f t="shared" si="59"/>
        <v>0.42264973081037416</v>
      </c>
      <c r="M625" s="2"/>
    </row>
    <row r="626" spans="1:13" ht="13.2" x14ac:dyDescent="0.25">
      <c r="A626" s="3" t="s">
        <v>116</v>
      </c>
      <c r="B626" s="4">
        <v>7.1144089787029934</v>
      </c>
      <c r="C626" s="3">
        <v>6.7463241378353151</v>
      </c>
      <c r="D626" s="3">
        <f t="shared" si="54"/>
        <v>6.9303665582691547</v>
      </c>
      <c r="E626" s="3">
        <f t="shared" si="55"/>
        <v>2</v>
      </c>
      <c r="F626" s="3">
        <v>7.0406988463828499</v>
      </c>
      <c r="G626" s="3">
        <v>1</v>
      </c>
      <c r="H626" s="3">
        <f t="shared" si="56"/>
        <v>4.0203494231914245</v>
      </c>
      <c r="I626" s="3">
        <f t="shared" si="57"/>
        <v>1</v>
      </c>
      <c r="J626" s="3">
        <f t="shared" si="58"/>
        <v>0.58010631752146435</v>
      </c>
      <c r="K626" s="3">
        <f t="shared" si="59"/>
        <v>0.43768140970303138</v>
      </c>
      <c r="M626" s="2"/>
    </row>
    <row r="627" spans="1:13" ht="13.2" x14ac:dyDescent="0.25">
      <c r="A627" s="3" t="s">
        <v>623</v>
      </c>
      <c r="B627" s="4">
        <v>1</v>
      </c>
      <c r="C627" s="3">
        <v>1</v>
      </c>
      <c r="D627" s="3">
        <f t="shared" si="54"/>
        <v>1</v>
      </c>
      <c r="E627" s="3">
        <f t="shared" si="55"/>
        <v>0</v>
      </c>
      <c r="F627" s="3">
        <v>1</v>
      </c>
      <c r="G627" s="3">
        <v>1</v>
      </c>
      <c r="H627" s="3">
        <f t="shared" si="56"/>
        <v>1</v>
      </c>
      <c r="I627" s="3">
        <f t="shared" si="57"/>
        <v>0</v>
      </c>
      <c r="J627" s="3">
        <f t="shared" si="58"/>
        <v>1</v>
      </c>
      <c r="K627" s="3" t="e">
        <f t="shared" si="59"/>
        <v>#DIV/0!</v>
      </c>
      <c r="M627" s="2"/>
    </row>
    <row r="628" spans="1:13" ht="13.2" x14ac:dyDescent="0.25">
      <c r="A628" s="3" t="s">
        <v>624</v>
      </c>
      <c r="B628" s="4">
        <v>1</v>
      </c>
      <c r="C628" s="3">
        <v>7.1704594606252279</v>
      </c>
      <c r="D628" s="3">
        <f t="shared" si="54"/>
        <v>4.0852297303126139</v>
      </c>
      <c r="E628" s="3">
        <f t="shared" si="55"/>
        <v>1</v>
      </c>
      <c r="F628" s="3">
        <v>1</v>
      </c>
      <c r="G628" s="3">
        <v>1</v>
      </c>
      <c r="H628" s="3">
        <f t="shared" si="56"/>
        <v>1</v>
      </c>
      <c r="I628" s="3">
        <f t="shared" si="57"/>
        <v>0</v>
      </c>
      <c r="J628" s="3">
        <f t="shared" si="58"/>
        <v>0.24478427555247353</v>
      </c>
      <c r="K628" s="3">
        <f t="shared" si="59"/>
        <v>0.42264973081037416</v>
      </c>
      <c r="M628" s="2"/>
    </row>
    <row r="629" spans="1:13" ht="13.2" x14ac:dyDescent="0.25">
      <c r="A629" s="3" t="s">
        <v>625</v>
      </c>
      <c r="B629" s="4">
        <v>1</v>
      </c>
      <c r="C629" s="3">
        <v>6.7852371203745623</v>
      </c>
      <c r="D629" s="3">
        <f t="shared" si="54"/>
        <v>3.8926185601872811</v>
      </c>
      <c r="E629" s="3">
        <f t="shared" si="55"/>
        <v>1</v>
      </c>
      <c r="F629" s="3">
        <v>7.0957535379078394</v>
      </c>
      <c r="G629" s="3">
        <v>1</v>
      </c>
      <c r="H629" s="3">
        <f t="shared" si="56"/>
        <v>4.0478767689539197</v>
      </c>
      <c r="I629" s="3">
        <f t="shared" si="57"/>
        <v>1</v>
      </c>
      <c r="J629" s="3">
        <f t="shared" si="58"/>
        <v>1.0398852870801625</v>
      </c>
      <c r="K629" s="3">
        <f t="shared" si="59"/>
        <v>0.97388226792185939</v>
      </c>
      <c r="M629" s="2"/>
    </row>
    <row r="630" spans="1:13" ht="13.2" x14ac:dyDescent="0.25">
      <c r="A630" s="3" t="s">
        <v>626</v>
      </c>
      <c r="B630" s="4">
        <v>1</v>
      </c>
      <c r="C630" s="3">
        <v>1</v>
      </c>
      <c r="D630" s="3">
        <f t="shared" si="54"/>
        <v>1</v>
      </c>
      <c r="E630" s="3">
        <f t="shared" si="55"/>
        <v>0</v>
      </c>
      <c r="F630" s="3">
        <v>1</v>
      </c>
      <c r="G630" s="3">
        <v>1</v>
      </c>
      <c r="H630" s="3">
        <f t="shared" si="56"/>
        <v>1</v>
      </c>
      <c r="I630" s="3">
        <f t="shared" si="57"/>
        <v>0</v>
      </c>
      <c r="J630" s="3">
        <f t="shared" si="58"/>
        <v>1</v>
      </c>
      <c r="K630" s="3" t="e">
        <f t="shared" si="59"/>
        <v>#DIV/0!</v>
      </c>
      <c r="M630" s="2"/>
    </row>
    <row r="631" spans="1:13" ht="13.2" x14ac:dyDescent="0.25">
      <c r="A631" s="3" t="s">
        <v>627</v>
      </c>
      <c r="B631" s="4">
        <v>1</v>
      </c>
      <c r="C631" s="3">
        <v>1</v>
      </c>
      <c r="D631" s="3">
        <f t="shared" si="54"/>
        <v>1</v>
      </c>
      <c r="E631" s="3">
        <f t="shared" si="55"/>
        <v>0</v>
      </c>
      <c r="F631" s="3">
        <v>1</v>
      </c>
      <c r="G631" s="3">
        <v>1</v>
      </c>
      <c r="H631" s="3">
        <f t="shared" si="56"/>
        <v>1</v>
      </c>
      <c r="I631" s="3">
        <f t="shared" si="57"/>
        <v>0</v>
      </c>
      <c r="J631" s="3">
        <f t="shared" si="58"/>
        <v>1</v>
      </c>
      <c r="K631" s="3" t="e">
        <f t="shared" si="59"/>
        <v>#DIV/0!</v>
      </c>
      <c r="M631" s="2"/>
    </row>
    <row r="632" spans="1:13" ht="13.2" x14ac:dyDescent="0.25">
      <c r="A632" s="3" t="s">
        <v>628</v>
      </c>
      <c r="B632" s="4">
        <v>1</v>
      </c>
      <c r="C632" s="3">
        <v>1</v>
      </c>
      <c r="D632" s="3">
        <f t="shared" si="54"/>
        <v>1</v>
      </c>
      <c r="E632" s="3">
        <f t="shared" si="55"/>
        <v>0</v>
      </c>
      <c r="F632" s="3">
        <v>1</v>
      </c>
      <c r="G632" s="3">
        <v>1</v>
      </c>
      <c r="H632" s="3">
        <f t="shared" si="56"/>
        <v>1</v>
      </c>
      <c r="I632" s="3">
        <f t="shared" si="57"/>
        <v>0</v>
      </c>
      <c r="J632" s="3">
        <f t="shared" si="58"/>
        <v>1</v>
      </c>
      <c r="K632" s="3" t="e">
        <f t="shared" si="59"/>
        <v>#DIV/0!</v>
      </c>
      <c r="M632" s="2"/>
    </row>
    <row r="633" spans="1:13" ht="13.2" x14ac:dyDescent="0.25">
      <c r="A633" s="3" t="s">
        <v>629</v>
      </c>
      <c r="B633" s="4">
        <v>1</v>
      </c>
      <c r="C633" s="3">
        <v>1</v>
      </c>
      <c r="D633" s="3">
        <f t="shared" si="54"/>
        <v>1</v>
      </c>
      <c r="E633" s="3">
        <f t="shared" si="55"/>
        <v>0</v>
      </c>
      <c r="F633" s="3">
        <v>6.9387878633187219</v>
      </c>
      <c r="G633" s="3">
        <v>1</v>
      </c>
      <c r="H633" s="3">
        <f t="shared" si="56"/>
        <v>3.9693939316593609</v>
      </c>
      <c r="I633" s="3">
        <f t="shared" si="57"/>
        <v>1</v>
      </c>
      <c r="J633" s="3">
        <f t="shared" si="58"/>
        <v>3.9693939316593609</v>
      </c>
      <c r="K633" s="3">
        <f t="shared" si="59"/>
        <v>0.42264973081037416</v>
      </c>
      <c r="M633" s="2"/>
    </row>
    <row r="634" spans="1:13" ht="13.2" x14ac:dyDescent="0.25">
      <c r="A634" s="3" t="s">
        <v>630</v>
      </c>
      <c r="B634" s="4">
        <v>1</v>
      </c>
      <c r="C634" s="3">
        <v>1</v>
      </c>
      <c r="D634" s="3">
        <f t="shared" si="54"/>
        <v>1</v>
      </c>
      <c r="E634" s="3">
        <f t="shared" si="55"/>
        <v>0</v>
      </c>
      <c r="F634" s="3">
        <v>1</v>
      </c>
      <c r="G634" s="3">
        <v>1</v>
      </c>
      <c r="H634" s="3">
        <f t="shared" si="56"/>
        <v>1</v>
      </c>
      <c r="I634" s="3">
        <f t="shared" si="57"/>
        <v>0</v>
      </c>
      <c r="J634" s="3">
        <f t="shared" si="58"/>
        <v>1</v>
      </c>
      <c r="K634" s="3" t="e">
        <f t="shared" si="59"/>
        <v>#DIV/0!</v>
      </c>
      <c r="M634" s="2"/>
    </row>
    <row r="635" spans="1:13" ht="13.2" x14ac:dyDescent="0.25">
      <c r="A635" s="3" t="s">
        <v>631</v>
      </c>
      <c r="B635" s="4">
        <v>1</v>
      </c>
      <c r="C635" s="3">
        <v>1</v>
      </c>
      <c r="D635" s="3">
        <f t="shared" si="54"/>
        <v>1</v>
      </c>
      <c r="E635" s="3">
        <f t="shared" si="55"/>
        <v>0</v>
      </c>
      <c r="F635" s="3">
        <v>1</v>
      </c>
      <c r="G635" s="3">
        <v>1</v>
      </c>
      <c r="H635" s="3">
        <f t="shared" si="56"/>
        <v>1</v>
      </c>
      <c r="I635" s="3">
        <f t="shared" si="57"/>
        <v>0</v>
      </c>
      <c r="J635" s="3">
        <f t="shared" si="58"/>
        <v>1</v>
      </c>
      <c r="K635" s="3" t="e">
        <f t="shared" si="59"/>
        <v>#DIV/0!</v>
      </c>
      <c r="M635" s="2"/>
    </row>
    <row r="636" spans="1:13" ht="13.2" x14ac:dyDescent="0.25">
      <c r="A636" s="3" t="s">
        <v>632</v>
      </c>
      <c r="B636" s="4">
        <v>1</v>
      </c>
      <c r="C636" s="3">
        <v>1</v>
      </c>
      <c r="D636" s="3">
        <f t="shared" si="54"/>
        <v>1</v>
      </c>
      <c r="E636" s="3">
        <f t="shared" si="55"/>
        <v>0</v>
      </c>
      <c r="F636" s="3">
        <v>1</v>
      </c>
      <c r="G636" s="3">
        <v>1</v>
      </c>
      <c r="H636" s="3">
        <f t="shared" si="56"/>
        <v>1</v>
      </c>
      <c r="I636" s="3">
        <f t="shared" si="57"/>
        <v>0</v>
      </c>
      <c r="J636" s="3">
        <f t="shared" si="58"/>
        <v>1</v>
      </c>
      <c r="K636" s="3" t="e">
        <f t="shared" si="59"/>
        <v>#DIV/0!</v>
      </c>
      <c r="M636" s="2"/>
    </row>
    <row r="637" spans="1:13" ht="13.2" x14ac:dyDescent="0.25">
      <c r="A637" s="3" t="s">
        <v>633</v>
      </c>
      <c r="B637" s="4">
        <v>1</v>
      </c>
      <c r="C637" s="3">
        <v>1</v>
      </c>
      <c r="D637" s="3">
        <f t="shared" si="54"/>
        <v>1</v>
      </c>
      <c r="E637" s="3">
        <f t="shared" si="55"/>
        <v>0</v>
      </c>
      <c r="F637" s="3">
        <v>1</v>
      </c>
      <c r="G637" s="3">
        <v>1</v>
      </c>
      <c r="H637" s="3">
        <f t="shared" si="56"/>
        <v>1</v>
      </c>
      <c r="I637" s="3">
        <f t="shared" si="57"/>
        <v>0</v>
      </c>
      <c r="J637" s="3">
        <f t="shared" si="58"/>
        <v>1</v>
      </c>
      <c r="K637" s="3" t="e">
        <f t="shared" si="59"/>
        <v>#DIV/0!</v>
      </c>
      <c r="M637" s="2"/>
    </row>
    <row r="638" spans="1:13" ht="13.2" x14ac:dyDescent="0.25">
      <c r="A638" s="3" t="s">
        <v>634</v>
      </c>
      <c r="B638" s="4">
        <v>1</v>
      </c>
      <c r="C638" s="3">
        <v>1</v>
      </c>
      <c r="D638" s="3">
        <f t="shared" si="54"/>
        <v>1</v>
      </c>
      <c r="E638" s="3">
        <f t="shared" si="55"/>
        <v>0</v>
      </c>
      <c r="F638" s="3">
        <v>1</v>
      </c>
      <c r="G638" s="3">
        <v>1</v>
      </c>
      <c r="H638" s="3">
        <f t="shared" si="56"/>
        <v>1</v>
      </c>
      <c r="I638" s="3">
        <f t="shared" si="57"/>
        <v>0</v>
      </c>
      <c r="J638" s="3">
        <f t="shared" si="58"/>
        <v>1</v>
      </c>
      <c r="K638" s="3" t="e">
        <f t="shared" si="59"/>
        <v>#DIV/0!</v>
      </c>
      <c r="M638" s="2"/>
    </row>
    <row r="639" spans="1:13" ht="13.2" x14ac:dyDescent="0.25">
      <c r="A639" s="3" t="s">
        <v>635</v>
      </c>
      <c r="B639" s="4">
        <v>1</v>
      </c>
      <c r="C639" s="3">
        <v>6.9396288388693943</v>
      </c>
      <c r="D639" s="3">
        <f t="shared" si="54"/>
        <v>3.9698144194346972</v>
      </c>
      <c r="E639" s="3">
        <f t="shared" si="55"/>
        <v>1</v>
      </c>
      <c r="F639" s="3">
        <v>1</v>
      </c>
      <c r="G639" s="3">
        <v>1</v>
      </c>
      <c r="H639" s="3">
        <f t="shared" si="56"/>
        <v>1</v>
      </c>
      <c r="I639" s="3">
        <f t="shared" si="57"/>
        <v>0</v>
      </c>
      <c r="J639" s="3">
        <f t="shared" si="58"/>
        <v>0.25190094406035241</v>
      </c>
      <c r="K639" s="3">
        <f t="shared" si="59"/>
        <v>0.42264973081037416</v>
      </c>
      <c r="M639" s="2"/>
    </row>
    <row r="640" spans="1:13" ht="13.2" x14ac:dyDescent="0.25">
      <c r="A640" s="3" t="s">
        <v>636</v>
      </c>
      <c r="B640" s="4">
        <v>6.3250462941521137</v>
      </c>
      <c r="C640" s="3">
        <v>1</v>
      </c>
      <c r="D640" s="3">
        <f t="shared" si="54"/>
        <v>3.6625231470760569</v>
      </c>
      <c r="E640" s="3">
        <f t="shared" si="55"/>
        <v>1</v>
      </c>
      <c r="F640" s="3">
        <v>6.2707408594902265</v>
      </c>
      <c r="G640" s="3">
        <v>1</v>
      </c>
      <c r="H640" s="3">
        <f t="shared" si="56"/>
        <v>3.6353704297451133</v>
      </c>
      <c r="I640" s="3">
        <f t="shared" si="57"/>
        <v>1</v>
      </c>
      <c r="J640" s="3">
        <f t="shared" si="58"/>
        <v>0.9925863356378728</v>
      </c>
      <c r="K640" s="3">
        <f t="shared" si="59"/>
        <v>0.99487494346025263</v>
      </c>
      <c r="M640" s="2"/>
    </row>
    <row r="641" spans="1:13" ht="13.2" x14ac:dyDescent="0.25">
      <c r="A641" s="3" t="s">
        <v>637</v>
      </c>
      <c r="B641" s="4">
        <v>6.6522051070649306</v>
      </c>
      <c r="C641" s="3">
        <v>1</v>
      </c>
      <c r="D641" s="3">
        <f t="shared" ref="D641:D702" si="60">AVERAGE(B641:C641)</f>
        <v>3.8261025535324653</v>
      </c>
      <c r="E641" s="3">
        <f t="shared" ref="E641:E702" si="61">COUNTIF(B641:C641,"&gt;1")</f>
        <v>1</v>
      </c>
      <c r="F641" s="3">
        <v>6.3785412830409713</v>
      </c>
      <c r="G641" s="3">
        <v>1</v>
      </c>
      <c r="H641" s="3">
        <f t="shared" ref="H641:H702" si="62">AVERAGE(F641:G641)</f>
        <v>3.6892706415204857</v>
      </c>
      <c r="I641" s="3">
        <f t="shared" ref="I641:I702" si="63">COUNTIF(F641:G641,"&gt;1")</f>
        <v>1</v>
      </c>
      <c r="J641" s="3">
        <f t="shared" ref="J641:J702" si="64">H641/D641</f>
        <v>0.96423725969246454</v>
      </c>
      <c r="K641" s="3">
        <f t="shared" ref="K641:K702" si="65">TTEST(B641:C641,F641:G641,2,2)</f>
        <v>0.97520607121122127</v>
      </c>
      <c r="M641" s="2"/>
    </row>
    <row r="642" spans="1:13" ht="13.2" x14ac:dyDescent="0.25">
      <c r="A642" s="3" t="s">
        <v>638</v>
      </c>
      <c r="B642" s="4">
        <v>1</v>
      </c>
      <c r="C642" s="3">
        <v>1</v>
      </c>
      <c r="D642" s="3">
        <f t="shared" si="60"/>
        <v>1</v>
      </c>
      <c r="E642" s="3">
        <f t="shared" si="61"/>
        <v>0</v>
      </c>
      <c r="F642" s="3">
        <v>1</v>
      </c>
      <c r="G642" s="3">
        <v>1</v>
      </c>
      <c r="H642" s="3">
        <f t="shared" si="62"/>
        <v>1</v>
      </c>
      <c r="I642" s="3">
        <f t="shared" si="63"/>
        <v>0</v>
      </c>
      <c r="J642" s="3">
        <f t="shared" si="64"/>
        <v>1</v>
      </c>
      <c r="K642" s="3" t="e">
        <f t="shared" si="65"/>
        <v>#DIV/0!</v>
      </c>
      <c r="M642" s="2"/>
    </row>
    <row r="643" spans="1:13" ht="13.2" x14ac:dyDescent="0.25">
      <c r="A643" s="3" t="s">
        <v>639</v>
      </c>
      <c r="B643" s="4">
        <v>1</v>
      </c>
      <c r="C643" s="3">
        <v>1</v>
      </c>
      <c r="D643" s="3">
        <f t="shared" si="60"/>
        <v>1</v>
      </c>
      <c r="E643" s="3">
        <f t="shared" si="61"/>
        <v>0</v>
      </c>
      <c r="F643" s="3">
        <v>1</v>
      </c>
      <c r="G643" s="3">
        <v>1</v>
      </c>
      <c r="H643" s="3">
        <f t="shared" si="62"/>
        <v>1</v>
      </c>
      <c r="I643" s="3">
        <f t="shared" si="63"/>
        <v>0</v>
      </c>
      <c r="J643" s="3">
        <f t="shared" si="64"/>
        <v>1</v>
      </c>
      <c r="K643" s="3" t="e">
        <f t="shared" si="65"/>
        <v>#DIV/0!</v>
      </c>
      <c r="M643" s="2"/>
    </row>
    <row r="644" spans="1:13" ht="13.2" x14ac:dyDescent="0.25">
      <c r="A644" s="3" t="s">
        <v>640</v>
      </c>
      <c r="B644" s="4">
        <v>1</v>
      </c>
      <c r="C644" s="3">
        <v>1</v>
      </c>
      <c r="D644" s="3">
        <f t="shared" si="60"/>
        <v>1</v>
      </c>
      <c r="E644" s="3">
        <f t="shared" si="61"/>
        <v>0</v>
      </c>
      <c r="F644" s="3">
        <v>6.8594699759750171</v>
      </c>
      <c r="G644" s="3">
        <v>1</v>
      </c>
      <c r="H644" s="3">
        <f t="shared" si="62"/>
        <v>3.9297349879875085</v>
      </c>
      <c r="I644" s="3">
        <f t="shared" si="63"/>
        <v>1</v>
      </c>
      <c r="J644" s="3">
        <f t="shared" si="64"/>
        <v>3.9297349879875085</v>
      </c>
      <c r="K644" s="3">
        <f t="shared" si="65"/>
        <v>0.42264973081037416</v>
      </c>
      <c r="M644" s="2"/>
    </row>
    <row r="645" spans="1:13" ht="13.2" x14ac:dyDescent="0.25">
      <c r="A645" s="3" t="s">
        <v>641</v>
      </c>
      <c r="B645" s="4">
        <v>1</v>
      </c>
      <c r="C645" s="3">
        <v>1</v>
      </c>
      <c r="D645" s="3">
        <f t="shared" si="60"/>
        <v>1</v>
      </c>
      <c r="E645" s="3">
        <f t="shared" si="61"/>
        <v>0</v>
      </c>
      <c r="F645" s="3">
        <v>1</v>
      </c>
      <c r="G645" s="3">
        <v>1</v>
      </c>
      <c r="H645" s="3">
        <f t="shared" si="62"/>
        <v>1</v>
      </c>
      <c r="I645" s="3">
        <f t="shared" si="63"/>
        <v>0</v>
      </c>
      <c r="J645" s="3">
        <f t="shared" si="64"/>
        <v>1</v>
      </c>
      <c r="K645" s="3" t="e">
        <f t="shared" si="65"/>
        <v>#DIV/0!</v>
      </c>
      <c r="M645" s="2"/>
    </row>
    <row r="646" spans="1:13" ht="13.2" x14ac:dyDescent="0.25">
      <c r="A646" s="3" t="s">
        <v>642</v>
      </c>
      <c r="B646" s="4">
        <v>1</v>
      </c>
      <c r="C646" s="3">
        <v>1</v>
      </c>
      <c r="D646" s="3">
        <f t="shared" si="60"/>
        <v>1</v>
      </c>
      <c r="E646" s="3">
        <f t="shared" si="61"/>
        <v>0</v>
      </c>
      <c r="F646" s="3">
        <v>1</v>
      </c>
      <c r="G646" s="3">
        <v>1</v>
      </c>
      <c r="H646" s="3">
        <f t="shared" si="62"/>
        <v>1</v>
      </c>
      <c r="I646" s="3">
        <f t="shared" si="63"/>
        <v>0</v>
      </c>
      <c r="J646" s="3">
        <f t="shared" si="64"/>
        <v>1</v>
      </c>
      <c r="K646" s="3" t="e">
        <f t="shared" si="65"/>
        <v>#DIV/0!</v>
      </c>
      <c r="M646" s="2"/>
    </row>
    <row r="647" spans="1:13" ht="13.2" x14ac:dyDescent="0.25">
      <c r="A647" s="3" t="s">
        <v>643</v>
      </c>
      <c r="B647" s="4">
        <v>1</v>
      </c>
      <c r="C647" s="3">
        <v>6.8815759096729376</v>
      </c>
      <c r="D647" s="3">
        <f t="shared" si="60"/>
        <v>3.9407879548364688</v>
      </c>
      <c r="E647" s="3">
        <f t="shared" si="61"/>
        <v>1</v>
      </c>
      <c r="F647" s="3">
        <v>1</v>
      </c>
      <c r="G647" s="3">
        <v>1</v>
      </c>
      <c r="H647" s="3">
        <f t="shared" si="62"/>
        <v>1</v>
      </c>
      <c r="I647" s="3">
        <f t="shared" si="63"/>
        <v>0</v>
      </c>
      <c r="J647" s="3">
        <f t="shared" si="64"/>
        <v>0.25375635823610232</v>
      </c>
      <c r="K647" s="3">
        <f t="shared" si="65"/>
        <v>0.42264973081037416</v>
      </c>
      <c r="M647" s="2"/>
    </row>
    <row r="648" spans="1:13" ht="13.2" x14ac:dyDescent="0.25">
      <c r="A648" s="3" t="s">
        <v>644</v>
      </c>
      <c r="B648" s="4">
        <v>7.7223162201201063</v>
      </c>
      <c r="C648" s="3">
        <v>1</v>
      </c>
      <c r="D648" s="3">
        <f t="shared" si="60"/>
        <v>4.3611581100600532</v>
      </c>
      <c r="E648" s="3">
        <f t="shared" si="61"/>
        <v>1</v>
      </c>
      <c r="F648" s="3">
        <v>8.1982259080342459</v>
      </c>
      <c r="G648" s="3">
        <v>7.5093643089045612</v>
      </c>
      <c r="H648" s="3">
        <f t="shared" si="62"/>
        <v>7.853795108469404</v>
      </c>
      <c r="I648" s="3">
        <f t="shared" si="63"/>
        <v>2</v>
      </c>
      <c r="J648" s="3">
        <f t="shared" si="64"/>
        <v>1.8008508084934478</v>
      </c>
      <c r="K648" s="3">
        <f t="shared" si="65"/>
        <v>0.40989404563390353</v>
      </c>
      <c r="M648" s="2"/>
    </row>
    <row r="649" spans="1:13" ht="13.2" x14ac:dyDescent="0.25">
      <c r="A649" s="3" t="s">
        <v>645</v>
      </c>
      <c r="B649" s="4">
        <v>1</v>
      </c>
      <c r="C649" s="3">
        <v>1</v>
      </c>
      <c r="D649" s="3">
        <f t="shared" si="60"/>
        <v>1</v>
      </c>
      <c r="E649" s="3">
        <f t="shared" si="61"/>
        <v>0</v>
      </c>
      <c r="F649" s="3">
        <v>1</v>
      </c>
      <c r="G649" s="3">
        <v>1</v>
      </c>
      <c r="H649" s="3">
        <f t="shared" si="62"/>
        <v>1</v>
      </c>
      <c r="I649" s="3">
        <f t="shared" si="63"/>
        <v>0</v>
      </c>
      <c r="J649" s="3">
        <f t="shared" si="64"/>
        <v>1</v>
      </c>
      <c r="K649" s="3" t="e">
        <f t="shared" si="65"/>
        <v>#DIV/0!</v>
      </c>
      <c r="M649" s="2"/>
    </row>
    <row r="650" spans="1:13" ht="13.2" x14ac:dyDescent="0.25">
      <c r="A650" s="3" t="s">
        <v>646</v>
      </c>
      <c r="B650" s="4">
        <v>7.7692955780725406</v>
      </c>
      <c r="C650" s="3">
        <v>7.9152824790438663</v>
      </c>
      <c r="D650" s="3">
        <f t="shared" si="60"/>
        <v>7.8422890285582039</v>
      </c>
      <c r="E650" s="3">
        <f t="shared" si="61"/>
        <v>2</v>
      </c>
      <c r="F650" s="3">
        <v>7.6570602456273145</v>
      </c>
      <c r="G650" s="3">
        <v>7.0064235115152647</v>
      </c>
      <c r="H650" s="3">
        <f t="shared" si="62"/>
        <v>7.3317418785712896</v>
      </c>
      <c r="I650" s="3">
        <f t="shared" si="63"/>
        <v>2</v>
      </c>
      <c r="J650" s="3">
        <f t="shared" si="64"/>
        <v>0.93489819769104099</v>
      </c>
      <c r="K650" s="3">
        <f t="shared" si="65"/>
        <v>0.26536446781475498</v>
      </c>
      <c r="M650" s="2"/>
    </row>
    <row r="651" spans="1:13" ht="13.2" x14ac:dyDescent="0.25">
      <c r="A651" s="3" t="s">
        <v>647</v>
      </c>
      <c r="B651" s="4">
        <v>7.6288428165104811</v>
      </c>
      <c r="C651" s="3">
        <v>1</v>
      </c>
      <c r="D651" s="3">
        <f t="shared" si="60"/>
        <v>4.3144214082552406</v>
      </c>
      <c r="E651" s="3">
        <f t="shared" si="61"/>
        <v>1</v>
      </c>
      <c r="F651" s="3">
        <v>7.4075657545105527</v>
      </c>
      <c r="G651" s="3">
        <v>1</v>
      </c>
      <c r="H651" s="3">
        <f t="shared" si="62"/>
        <v>4.2037828772552768</v>
      </c>
      <c r="I651" s="3">
        <f t="shared" si="63"/>
        <v>1</v>
      </c>
      <c r="J651" s="3">
        <f t="shared" si="64"/>
        <v>0.97435611394189092</v>
      </c>
      <c r="K651" s="3">
        <f t="shared" si="65"/>
        <v>0.9830311134839308</v>
      </c>
      <c r="M651" s="2"/>
    </row>
    <row r="652" spans="1:13" ht="13.2" x14ac:dyDescent="0.25">
      <c r="A652" s="3" t="s">
        <v>648</v>
      </c>
      <c r="B652" s="4">
        <v>1</v>
      </c>
      <c r="C652" s="3">
        <v>1</v>
      </c>
      <c r="D652" s="3">
        <f t="shared" si="60"/>
        <v>1</v>
      </c>
      <c r="E652" s="3">
        <f t="shared" si="61"/>
        <v>0</v>
      </c>
      <c r="F652" s="3">
        <v>1</v>
      </c>
      <c r="G652" s="3">
        <v>1</v>
      </c>
      <c r="H652" s="3">
        <f t="shared" si="62"/>
        <v>1</v>
      </c>
      <c r="I652" s="3">
        <f t="shared" si="63"/>
        <v>0</v>
      </c>
      <c r="J652" s="3">
        <f t="shared" si="64"/>
        <v>1</v>
      </c>
      <c r="K652" s="3" t="e">
        <f t="shared" si="65"/>
        <v>#DIV/0!</v>
      </c>
      <c r="M652" s="2"/>
    </row>
    <row r="653" spans="1:13" ht="13.2" x14ac:dyDescent="0.25">
      <c r="A653" s="3" t="s">
        <v>649</v>
      </c>
      <c r="B653" s="4">
        <v>1</v>
      </c>
      <c r="C653" s="3">
        <v>1</v>
      </c>
      <c r="D653" s="3">
        <f t="shared" si="60"/>
        <v>1</v>
      </c>
      <c r="E653" s="3">
        <f t="shared" si="61"/>
        <v>0</v>
      </c>
      <c r="F653" s="3">
        <v>1</v>
      </c>
      <c r="G653" s="3">
        <v>1</v>
      </c>
      <c r="H653" s="3">
        <f t="shared" si="62"/>
        <v>1</v>
      </c>
      <c r="I653" s="3">
        <f t="shared" si="63"/>
        <v>0</v>
      </c>
      <c r="J653" s="3">
        <f t="shared" si="64"/>
        <v>1</v>
      </c>
      <c r="K653" s="3" t="e">
        <f t="shared" si="65"/>
        <v>#DIV/0!</v>
      </c>
      <c r="M653" s="2"/>
    </row>
    <row r="654" spans="1:13" ht="13.2" x14ac:dyDescent="0.25">
      <c r="A654" s="3" t="s">
        <v>650</v>
      </c>
      <c r="B654" s="4">
        <v>7.3880221686436052</v>
      </c>
      <c r="C654" s="3">
        <v>7.0567503647922472</v>
      </c>
      <c r="D654" s="3">
        <f t="shared" si="60"/>
        <v>7.2223862667179262</v>
      </c>
      <c r="E654" s="3">
        <f t="shared" si="61"/>
        <v>2</v>
      </c>
      <c r="F654" s="3">
        <v>7.4819356991438575</v>
      </c>
      <c r="G654" s="3">
        <v>1</v>
      </c>
      <c r="H654" s="3">
        <f t="shared" si="62"/>
        <v>4.2409678495719287</v>
      </c>
      <c r="I654" s="3">
        <f t="shared" si="63"/>
        <v>1</v>
      </c>
      <c r="J654" s="3">
        <f t="shared" si="64"/>
        <v>0.58719759549763806</v>
      </c>
      <c r="K654" s="3">
        <f t="shared" si="65"/>
        <v>0.45522916620796228</v>
      </c>
      <c r="M654" s="2"/>
    </row>
    <row r="655" spans="1:13" ht="13.2" x14ac:dyDescent="0.25">
      <c r="A655" s="3" t="s">
        <v>651</v>
      </c>
      <c r="B655" s="4">
        <v>6.8814714071315697</v>
      </c>
      <c r="C655" s="3">
        <v>1</v>
      </c>
      <c r="D655" s="3">
        <f t="shared" si="60"/>
        <v>3.9407357035657848</v>
      </c>
      <c r="E655" s="3">
        <f t="shared" si="61"/>
        <v>1</v>
      </c>
      <c r="F655" s="3">
        <v>1</v>
      </c>
      <c r="G655" s="3">
        <v>1</v>
      </c>
      <c r="H655" s="3">
        <f t="shared" si="62"/>
        <v>1</v>
      </c>
      <c r="I655" s="3">
        <f t="shared" si="63"/>
        <v>0</v>
      </c>
      <c r="J655" s="3">
        <f t="shared" si="64"/>
        <v>0.2537597228596547</v>
      </c>
      <c r="K655" s="3">
        <f t="shared" si="65"/>
        <v>0.42264973081037416</v>
      </c>
      <c r="M655" s="2"/>
    </row>
    <row r="656" spans="1:13" ht="13.2" x14ac:dyDescent="0.25">
      <c r="A656" s="3" t="s">
        <v>652</v>
      </c>
      <c r="B656" s="4">
        <v>7.3320125047877047</v>
      </c>
      <c r="C656" s="3">
        <v>1</v>
      </c>
      <c r="D656" s="3">
        <f t="shared" si="60"/>
        <v>4.1660062523938528</v>
      </c>
      <c r="E656" s="3">
        <f t="shared" si="61"/>
        <v>1</v>
      </c>
      <c r="F656" s="3">
        <v>7.1774048227318579</v>
      </c>
      <c r="G656" s="3">
        <v>1</v>
      </c>
      <c r="H656" s="3">
        <f t="shared" si="62"/>
        <v>4.0887024113659294</v>
      </c>
      <c r="I656" s="3">
        <f t="shared" si="63"/>
        <v>1</v>
      </c>
      <c r="J656" s="3">
        <f t="shared" si="64"/>
        <v>0.98144413705968314</v>
      </c>
      <c r="K656" s="3">
        <f t="shared" si="65"/>
        <v>0.98764258424452289</v>
      </c>
      <c r="M656" s="2"/>
    </row>
    <row r="657" spans="1:13" ht="13.2" x14ac:dyDescent="0.25">
      <c r="A657" s="3" t="s">
        <v>653</v>
      </c>
      <c r="B657" s="4">
        <v>6.9798664960945169</v>
      </c>
      <c r="C657" s="3">
        <v>1</v>
      </c>
      <c r="D657" s="3">
        <f t="shared" si="60"/>
        <v>3.9899332480472585</v>
      </c>
      <c r="E657" s="3">
        <f t="shared" si="61"/>
        <v>1</v>
      </c>
      <c r="F657" s="3">
        <v>7.0521209614939302</v>
      </c>
      <c r="G657" s="3">
        <v>1</v>
      </c>
      <c r="H657" s="3">
        <f t="shared" si="62"/>
        <v>4.0260604807469651</v>
      </c>
      <c r="I657" s="3">
        <f t="shared" si="63"/>
        <v>1</v>
      </c>
      <c r="J657" s="3">
        <f t="shared" si="64"/>
        <v>1.0090545957673323</v>
      </c>
      <c r="K657" s="3">
        <f t="shared" si="65"/>
        <v>0.99399501868452744</v>
      </c>
      <c r="M657" s="2"/>
    </row>
    <row r="658" spans="1:13" ht="13.2" x14ac:dyDescent="0.25">
      <c r="A658" s="3" t="s">
        <v>654</v>
      </c>
      <c r="B658" s="4">
        <v>6.9882131365400548</v>
      </c>
      <c r="C658" s="3">
        <v>1</v>
      </c>
      <c r="D658" s="3">
        <f t="shared" si="60"/>
        <v>3.9941065682700274</v>
      </c>
      <c r="E658" s="3">
        <f t="shared" si="61"/>
        <v>1</v>
      </c>
      <c r="F658" s="3">
        <v>6.8624236392877584</v>
      </c>
      <c r="G658" s="3">
        <v>1</v>
      </c>
      <c r="H658" s="3">
        <f t="shared" si="62"/>
        <v>3.9312118196438792</v>
      </c>
      <c r="I658" s="3">
        <f t="shared" si="63"/>
        <v>1</v>
      </c>
      <c r="J658" s="3">
        <f t="shared" si="64"/>
        <v>0.98425311204117671</v>
      </c>
      <c r="K658" s="3">
        <f t="shared" si="65"/>
        <v>0.98938661867556255</v>
      </c>
      <c r="M658" s="2"/>
    </row>
    <row r="659" spans="1:13" ht="13.2" x14ac:dyDescent="0.25">
      <c r="A659" s="3" t="s">
        <v>655</v>
      </c>
      <c r="B659" s="4">
        <v>1</v>
      </c>
      <c r="C659" s="3">
        <v>1</v>
      </c>
      <c r="D659" s="3">
        <f t="shared" si="60"/>
        <v>1</v>
      </c>
      <c r="E659" s="3">
        <f t="shared" si="61"/>
        <v>0</v>
      </c>
      <c r="F659" s="3">
        <v>1</v>
      </c>
      <c r="G659" s="3">
        <v>1</v>
      </c>
      <c r="H659" s="3">
        <f t="shared" si="62"/>
        <v>1</v>
      </c>
      <c r="I659" s="3">
        <f t="shared" si="63"/>
        <v>0</v>
      </c>
      <c r="J659" s="3">
        <f t="shared" si="64"/>
        <v>1</v>
      </c>
      <c r="K659" s="3" t="e">
        <f t="shared" si="65"/>
        <v>#DIV/0!</v>
      </c>
      <c r="M659" s="2"/>
    </row>
    <row r="660" spans="1:13" ht="13.2" x14ac:dyDescent="0.25">
      <c r="A660" s="3" t="s">
        <v>656</v>
      </c>
      <c r="B660" s="4">
        <v>7.2446315355249364</v>
      </c>
      <c r="C660" s="3">
        <v>1</v>
      </c>
      <c r="D660" s="3">
        <f t="shared" si="60"/>
        <v>4.1223157677624682</v>
      </c>
      <c r="E660" s="3">
        <f t="shared" si="61"/>
        <v>1</v>
      </c>
      <c r="F660" s="3">
        <v>7.2231902710232516</v>
      </c>
      <c r="G660" s="3">
        <v>1</v>
      </c>
      <c r="H660" s="3">
        <f t="shared" si="62"/>
        <v>4.1115951355116263</v>
      </c>
      <c r="I660" s="3">
        <f t="shared" si="63"/>
        <v>1</v>
      </c>
      <c r="J660" s="3">
        <f t="shared" si="64"/>
        <v>0.99739936655637107</v>
      </c>
      <c r="K660" s="3">
        <f t="shared" si="65"/>
        <v>0.99828027690620691</v>
      </c>
      <c r="M660" s="2"/>
    </row>
    <row r="661" spans="1:13" ht="13.2" x14ac:dyDescent="0.25">
      <c r="A661" s="3" t="s">
        <v>657</v>
      </c>
      <c r="B661" s="4">
        <v>1</v>
      </c>
      <c r="C661" s="3">
        <v>1</v>
      </c>
      <c r="D661" s="3">
        <f t="shared" si="60"/>
        <v>1</v>
      </c>
      <c r="E661" s="3">
        <f t="shared" si="61"/>
        <v>0</v>
      </c>
      <c r="F661" s="3">
        <v>6.8544481190297732</v>
      </c>
      <c r="G661" s="3">
        <v>1</v>
      </c>
      <c r="H661" s="3">
        <f t="shared" si="62"/>
        <v>3.9272240595148866</v>
      </c>
      <c r="I661" s="3">
        <f t="shared" si="63"/>
        <v>1</v>
      </c>
      <c r="J661" s="3">
        <f t="shared" si="64"/>
        <v>3.9272240595148866</v>
      </c>
      <c r="K661" s="3">
        <f t="shared" si="65"/>
        <v>0.42264973081037416</v>
      </c>
      <c r="M661" s="2"/>
    </row>
    <row r="662" spans="1:13" ht="13.2" x14ac:dyDescent="0.25">
      <c r="A662" s="3" t="s">
        <v>658</v>
      </c>
      <c r="B662" s="4">
        <v>1</v>
      </c>
      <c r="C662" s="3">
        <v>1</v>
      </c>
      <c r="D662" s="3">
        <f t="shared" si="60"/>
        <v>1</v>
      </c>
      <c r="E662" s="3">
        <f t="shared" si="61"/>
        <v>0</v>
      </c>
      <c r="F662" s="3">
        <v>1</v>
      </c>
      <c r="G662" s="3">
        <v>1</v>
      </c>
      <c r="H662" s="3">
        <f t="shared" si="62"/>
        <v>1</v>
      </c>
      <c r="I662" s="3">
        <f t="shared" si="63"/>
        <v>0</v>
      </c>
      <c r="J662" s="3">
        <f t="shared" si="64"/>
        <v>1</v>
      </c>
      <c r="K662" s="3" t="e">
        <f t="shared" si="65"/>
        <v>#DIV/0!</v>
      </c>
      <c r="M662" s="2"/>
    </row>
    <row r="663" spans="1:13" ht="13.2" x14ac:dyDescent="0.25">
      <c r="A663" s="3" t="s">
        <v>659</v>
      </c>
      <c r="B663" s="4">
        <v>1</v>
      </c>
      <c r="C663" s="3">
        <v>1</v>
      </c>
      <c r="D663" s="3">
        <f t="shared" si="60"/>
        <v>1</v>
      </c>
      <c r="E663" s="3">
        <f t="shared" si="61"/>
        <v>0</v>
      </c>
      <c r="F663" s="3">
        <v>1</v>
      </c>
      <c r="G663" s="3">
        <v>1</v>
      </c>
      <c r="H663" s="3">
        <f t="shared" si="62"/>
        <v>1</v>
      </c>
      <c r="I663" s="3">
        <f t="shared" si="63"/>
        <v>0</v>
      </c>
      <c r="J663" s="3">
        <f t="shared" si="64"/>
        <v>1</v>
      </c>
      <c r="K663" s="3" t="e">
        <f t="shared" si="65"/>
        <v>#DIV/0!</v>
      </c>
      <c r="M663" s="2"/>
    </row>
    <row r="664" spans="1:13" ht="13.2" x14ac:dyDescent="0.25">
      <c r="A664" s="3" t="s">
        <v>660</v>
      </c>
      <c r="B664" s="4">
        <v>6.9939740580584164</v>
      </c>
      <c r="C664" s="3">
        <v>1</v>
      </c>
      <c r="D664" s="3">
        <f t="shared" si="60"/>
        <v>3.9969870290292082</v>
      </c>
      <c r="E664" s="3">
        <f t="shared" si="61"/>
        <v>1</v>
      </c>
      <c r="F664" s="3">
        <v>7.3015296781671504</v>
      </c>
      <c r="G664" s="3">
        <v>1</v>
      </c>
      <c r="H664" s="3">
        <f t="shared" si="62"/>
        <v>4.1507648390835747</v>
      </c>
      <c r="I664" s="3">
        <f t="shared" si="63"/>
        <v>1</v>
      </c>
      <c r="J664" s="3">
        <f t="shared" si="64"/>
        <v>1.0384734323472939</v>
      </c>
      <c r="K664" s="3">
        <f t="shared" si="65"/>
        <v>0.97500197026091984</v>
      </c>
      <c r="M664" s="2"/>
    </row>
    <row r="665" spans="1:13" ht="13.2" x14ac:dyDescent="0.25">
      <c r="A665" s="3" t="s">
        <v>661</v>
      </c>
      <c r="B665" s="4">
        <v>1</v>
      </c>
      <c r="C665" s="3">
        <v>1</v>
      </c>
      <c r="D665" s="3">
        <f t="shared" si="60"/>
        <v>1</v>
      </c>
      <c r="E665" s="3">
        <f t="shared" si="61"/>
        <v>0</v>
      </c>
      <c r="F665" s="3">
        <v>1</v>
      </c>
      <c r="G665" s="3">
        <v>1</v>
      </c>
      <c r="H665" s="3">
        <f t="shared" si="62"/>
        <v>1</v>
      </c>
      <c r="I665" s="3">
        <f t="shared" si="63"/>
        <v>0</v>
      </c>
      <c r="J665" s="3">
        <f t="shared" si="64"/>
        <v>1</v>
      </c>
      <c r="K665" s="3" t="e">
        <f t="shared" si="65"/>
        <v>#DIV/0!</v>
      </c>
      <c r="M665" s="2"/>
    </row>
    <row r="666" spans="1:13" ht="13.2" x14ac:dyDescent="0.25">
      <c r="A666" s="3" t="s">
        <v>662</v>
      </c>
      <c r="B666" s="4">
        <v>6.8033442808794744</v>
      </c>
      <c r="C666" s="3">
        <v>1</v>
      </c>
      <c r="D666" s="3">
        <f t="shared" si="60"/>
        <v>3.9016721404397372</v>
      </c>
      <c r="E666" s="3">
        <f t="shared" si="61"/>
        <v>1</v>
      </c>
      <c r="F666" s="3">
        <v>7.1562849420115837</v>
      </c>
      <c r="G666" s="3">
        <v>8.1918945043193272</v>
      </c>
      <c r="H666" s="3">
        <f t="shared" si="62"/>
        <v>7.674089723165455</v>
      </c>
      <c r="I666" s="3">
        <f t="shared" si="63"/>
        <v>2</v>
      </c>
      <c r="J666" s="3">
        <f t="shared" si="64"/>
        <v>1.9668720094714438</v>
      </c>
      <c r="K666" s="3">
        <f t="shared" si="65"/>
        <v>0.32898901388211954</v>
      </c>
      <c r="M666" s="2"/>
    </row>
    <row r="667" spans="1:13" ht="13.2" x14ac:dyDescent="0.25">
      <c r="A667" s="3" t="s">
        <v>663</v>
      </c>
      <c r="B667" s="4">
        <v>1</v>
      </c>
      <c r="C667" s="3">
        <v>1</v>
      </c>
      <c r="D667" s="3">
        <f t="shared" si="60"/>
        <v>1</v>
      </c>
      <c r="E667" s="3">
        <f t="shared" si="61"/>
        <v>0</v>
      </c>
      <c r="F667" s="3">
        <v>1</v>
      </c>
      <c r="G667" s="3">
        <v>1</v>
      </c>
      <c r="H667" s="3">
        <f t="shared" si="62"/>
        <v>1</v>
      </c>
      <c r="I667" s="3">
        <f t="shared" si="63"/>
        <v>0</v>
      </c>
      <c r="J667" s="3">
        <f t="shared" si="64"/>
        <v>1</v>
      </c>
      <c r="K667" s="3" t="e">
        <f t="shared" si="65"/>
        <v>#DIV/0!</v>
      </c>
      <c r="M667" s="2"/>
    </row>
    <row r="668" spans="1:13" ht="13.2" x14ac:dyDescent="0.25">
      <c r="A668" s="3" t="s">
        <v>664</v>
      </c>
      <c r="B668" s="4">
        <v>7.7837486936386009</v>
      </c>
      <c r="C668" s="3">
        <v>7.4128297672047108</v>
      </c>
      <c r="D668" s="3">
        <f t="shared" si="60"/>
        <v>7.5982892304216563</v>
      </c>
      <c r="E668" s="3">
        <f t="shared" si="61"/>
        <v>2</v>
      </c>
      <c r="F668" s="3">
        <v>7.9721158120897311</v>
      </c>
      <c r="G668" s="3">
        <v>1</v>
      </c>
      <c r="H668" s="3">
        <f t="shared" si="62"/>
        <v>4.4860579060448655</v>
      </c>
      <c r="I668" s="3">
        <f t="shared" si="63"/>
        <v>1</v>
      </c>
      <c r="J668" s="3">
        <f t="shared" si="64"/>
        <v>0.59040367772311275</v>
      </c>
      <c r="K668" s="3">
        <f t="shared" si="65"/>
        <v>0.46672685280928339</v>
      </c>
      <c r="M668" s="2"/>
    </row>
    <row r="669" spans="1:13" ht="13.2" x14ac:dyDescent="0.25">
      <c r="A669" s="3" t="s">
        <v>665</v>
      </c>
      <c r="B669" s="4">
        <v>6.275857057485533</v>
      </c>
      <c r="C669" s="3">
        <v>1</v>
      </c>
      <c r="D669" s="3">
        <f t="shared" si="60"/>
        <v>3.6379285287427665</v>
      </c>
      <c r="E669" s="3">
        <f t="shared" si="61"/>
        <v>1</v>
      </c>
      <c r="F669" s="3">
        <v>1</v>
      </c>
      <c r="G669" s="3">
        <v>1</v>
      </c>
      <c r="H669" s="3">
        <f t="shared" si="62"/>
        <v>1</v>
      </c>
      <c r="I669" s="3">
        <f t="shared" si="63"/>
        <v>0</v>
      </c>
      <c r="J669" s="3">
        <f t="shared" si="64"/>
        <v>0.27488170592114147</v>
      </c>
      <c r="K669" s="3">
        <f t="shared" si="65"/>
        <v>0.42264973081037416</v>
      </c>
      <c r="M669" s="2"/>
    </row>
    <row r="670" spans="1:13" ht="13.2" x14ac:dyDescent="0.25">
      <c r="A670" s="3" t="s">
        <v>666</v>
      </c>
      <c r="B670" s="4">
        <v>1</v>
      </c>
      <c r="C670" s="3">
        <v>1</v>
      </c>
      <c r="D670" s="3">
        <f t="shared" si="60"/>
        <v>1</v>
      </c>
      <c r="E670" s="3">
        <f t="shared" si="61"/>
        <v>0</v>
      </c>
      <c r="F670" s="3">
        <v>1</v>
      </c>
      <c r="G670" s="3">
        <v>1</v>
      </c>
      <c r="H670" s="3">
        <f t="shared" si="62"/>
        <v>1</v>
      </c>
      <c r="I670" s="3">
        <f t="shared" si="63"/>
        <v>0</v>
      </c>
      <c r="J670" s="3">
        <f t="shared" si="64"/>
        <v>1</v>
      </c>
      <c r="K670" s="3" t="e">
        <f t="shared" si="65"/>
        <v>#DIV/0!</v>
      </c>
      <c r="M670" s="2"/>
    </row>
    <row r="671" spans="1:13" ht="13.2" x14ac:dyDescent="0.25">
      <c r="A671" s="3" t="s">
        <v>667</v>
      </c>
      <c r="B671" s="4">
        <v>7.3447710355506048</v>
      </c>
      <c r="C671" s="3">
        <v>1</v>
      </c>
      <c r="D671" s="3">
        <f t="shared" si="60"/>
        <v>4.172385517775302</v>
      </c>
      <c r="E671" s="3">
        <f t="shared" si="61"/>
        <v>1</v>
      </c>
      <c r="F671" s="3">
        <v>1</v>
      </c>
      <c r="G671" s="3">
        <v>1</v>
      </c>
      <c r="H671" s="3">
        <f t="shared" si="62"/>
        <v>1</v>
      </c>
      <c r="I671" s="3">
        <f t="shared" si="63"/>
        <v>0</v>
      </c>
      <c r="J671" s="3">
        <f t="shared" si="64"/>
        <v>0.23967104567393754</v>
      </c>
      <c r="K671" s="3">
        <f t="shared" si="65"/>
        <v>0.42264973081037416</v>
      </c>
      <c r="M671" s="2"/>
    </row>
    <row r="672" spans="1:13" ht="13.2" x14ac:dyDescent="0.25">
      <c r="A672" s="3" t="s">
        <v>668</v>
      </c>
      <c r="B672" s="4">
        <v>1</v>
      </c>
      <c r="C672" s="3">
        <v>6.9255147715051137</v>
      </c>
      <c r="D672" s="3">
        <f t="shared" si="60"/>
        <v>3.9627573857525569</v>
      </c>
      <c r="E672" s="3">
        <f t="shared" si="61"/>
        <v>1</v>
      </c>
      <c r="F672" s="3">
        <v>1</v>
      </c>
      <c r="G672" s="3">
        <v>1</v>
      </c>
      <c r="H672" s="3">
        <f t="shared" si="62"/>
        <v>1</v>
      </c>
      <c r="I672" s="3">
        <f t="shared" si="63"/>
        <v>0</v>
      </c>
      <c r="J672" s="3">
        <f t="shared" si="64"/>
        <v>0.25234953913538477</v>
      </c>
      <c r="K672" s="3">
        <f t="shared" si="65"/>
        <v>0.42264973081037416</v>
      </c>
      <c r="M672" s="2"/>
    </row>
    <row r="673" spans="1:13" ht="13.2" x14ac:dyDescent="0.25">
      <c r="A673" s="3" t="s">
        <v>669</v>
      </c>
      <c r="B673" s="4">
        <v>1</v>
      </c>
      <c r="C673" s="3">
        <v>1</v>
      </c>
      <c r="D673" s="3">
        <f t="shared" si="60"/>
        <v>1</v>
      </c>
      <c r="E673" s="3">
        <f t="shared" si="61"/>
        <v>0</v>
      </c>
      <c r="F673" s="3">
        <v>1</v>
      </c>
      <c r="G673" s="3">
        <v>1</v>
      </c>
      <c r="H673" s="3">
        <f t="shared" si="62"/>
        <v>1</v>
      </c>
      <c r="I673" s="3">
        <f t="shared" si="63"/>
        <v>0</v>
      </c>
      <c r="J673" s="3">
        <f t="shared" si="64"/>
        <v>1</v>
      </c>
      <c r="K673" s="3" t="e">
        <f t="shared" si="65"/>
        <v>#DIV/0!</v>
      </c>
      <c r="M673" s="2"/>
    </row>
    <row r="674" spans="1:13" ht="13.2" x14ac:dyDescent="0.25">
      <c r="A674" s="3" t="s">
        <v>670</v>
      </c>
      <c r="B674" s="4">
        <v>1</v>
      </c>
      <c r="C674" s="3">
        <v>1</v>
      </c>
      <c r="D674" s="3">
        <f t="shared" si="60"/>
        <v>1</v>
      </c>
      <c r="E674" s="3">
        <f t="shared" si="61"/>
        <v>0</v>
      </c>
      <c r="F674" s="3">
        <v>5.9961429899421619</v>
      </c>
      <c r="G674" s="3">
        <v>1</v>
      </c>
      <c r="H674" s="3">
        <f t="shared" si="62"/>
        <v>3.4980714949710809</v>
      </c>
      <c r="I674" s="3">
        <f t="shared" si="63"/>
        <v>1</v>
      </c>
      <c r="J674" s="3">
        <f t="shared" si="64"/>
        <v>3.4980714949710809</v>
      </c>
      <c r="K674" s="3">
        <f t="shared" si="65"/>
        <v>0.42264973081037416</v>
      </c>
      <c r="M674" s="2"/>
    </row>
    <row r="675" spans="1:13" ht="13.2" x14ac:dyDescent="0.25">
      <c r="A675" s="3" t="s">
        <v>671</v>
      </c>
      <c r="B675" s="4">
        <v>7.1772537390939846</v>
      </c>
      <c r="C675" s="3">
        <v>1</v>
      </c>
      <c r="D675" s="3">
        <f t="shared" si="60"/>
        <v>4.0886268695469923</v>
      </c>
      <c r="E675" s="3">
        <f t="shared" si="61"/>
        <v>1</v>
      </c>
      <c r="F675" s="3">
        <v>7.204724602084605</v>
      </c>
      <c r="G675" s="3">
        <v>1</v>
      </c>
      <c r="H675" s="3">
        <f t="shared" si="62"/>
        <v>4.1023623010423025</v>
      </c>
      <c r="I675" s="3">
        <f t="shared" si="63"/>
        <v>1</v>
      </c>
      <c r="J675" s="3">
        <f t="shared" si="64"/>
        <v>1.0033594240642536</v>
      </c>
      <c r="K675" s="3">
        <f t="shared" si="65"/>
        <v>0.99778139429615542</v>
      </c>
      <c r="M675" s="2"/>
    </row>
    <row r="676" spans="1:13" ht="13.2" x14ac:dyDescent="0.25">
      <c r="A676" s="3" t="s">
        <v>672</v>
      </c>
      <c r="B676" s="4">
        <v>6.442243096407215</v>
      </c>
      <c r="C676" s="3">
        <v>7.0521098194148442</v>
      </c>
      <c r="D676" s="3">
        <f t="shared" si="60"/>
        <v>6.7471764579110296</v>
      </c>
      <c r="E676" s="3">
        <f t="shared" si="61"/>
        <v>2</v>
      </c>
      <c r="F676" s="3">
        <v>1</v>
      </c>
      <c r="G676" s="3">
        <v>1</v>
      </c>
      <c r="H676" s="3">
        <f t="shared" si="62"/>
        <v>1</v>
      </c>
      <c r="I676" s="3">
        <f t="shared" si="63"/>
        <v>0</v>
      </c>
      <c r="J676" s="3">
        <f t="shared" si="64"/>
        <v>0.14821014482695277</v>
      </c>
      <c r="K676" s="3">
        <f t="shared" si="65"/>
        <v>2.8033132634335657E-3</v>
      </c>
      <c r="M676" s="2"/>
    </row>
    <row r="677" spans="1:13" ht="13.2" x14ac:dyDescent="0.25">
      <c r="A677" s="3" t="s">
        <v>673</v>
      </c>
      <c r="B677" s="4">
        <v>1</v>
      </c>
      <c r="C677" s="3">
        <v>1</v>
      </c>
      <c r="D677" s="3">
        <f t="shared" si="60"/>
        <v>1</v>
      </c>
      <c r="E677" s="3">
        <f t="shared" si="61"/>
        <v>0</v>
      </c>
      <c r="F677" s="3">
        <v>1</v>
      </c>
      <c r="G677" s="3">
        <v>1</v>
      </c>
      <c r="H677" s="3">
        <f t="shared" si="62"/>
        <v>1</v>
      </c>
      <c r="I677" s="3">
        <f t="shared" si="63"/>
        <v>0</v>
      </c>
      <c r="J677" s="3">
        <f t="shared" si="64"/>
        <v>1</v>
      </c>
      <c r="K677" s="3" t="e">
        <f t="shared" si="65"/>
        <v>#DIV/0!</v>
      </c>
      <c r="M677" s="2"/>
    </row>
    <row r="678" spans="1:13" ht="13.2" x14ac:dyDescent="0.25">
      <c r="A678" s="3" t="s">
        <v>674</v>
      </c>
      <c r="B678" s="4">
        <v>1</v>
      </c>
      <c r="C678" s="3">
        <v>1</v>
      </c>
      <c r="D678" s="3">
        <f t="shared" si="60"/>
        <v>1</v>
      </c>
      <c r="E678" s="3">
        <f t="shared" si="61"/>
        <v>0</v>
      </c>
      <c r="F678" s="3">
        <v>1</v>
      </c>
      <c r="G678" s="3">
        <v>1</v>
      </c>
      <c r="H678" s="3">
        <f t="shared" si="62"/>
        <v>1</v>
      </c>
      <c r="I678" s="3">
        <f t="shared" si="63"/>
        <v>0</v>
      </c>
      <c r="J678" s="3">
        <f t="shared" si="64"/>
        <v>1</v>
      </c>
      <c r="K678" s="3" t="e">
        <f t="shared" si="65"/>
        <v>#DIV/0!</v>
      </c>
      <c r="M678" s="2"/>
    </row>
    <row r="679" spans="1:13" ht="13.2" x14ac:dyDescent="0.25">
      <c r="A679" s="3" t="s">
        <v>675</v>
      </c>
      <c r="B679" s="4">
        <v>1</v>
      </c>
      <c r="C679" s="3">
        <v>1</v>
      </c>
      <c r="D679" s="3">
        <f t="shared" si="60"/>
        <v>1</v>
      </c>
      <c r="E679" s="3">
        <f t="shared" si="61"/>
        <v>0</v>
      </c>
      <c r="F679" s="3">
        <v>1</v>
      </c>
      <c r="G679" s="3">
        <v>1</v>
      </c>
      <c r="H679" s="3">
        <f t="shared" si="62"/>
        <v>1</v>
      </c>
      <c r="I679" s="3">
        <f t="shared" si="63"/>
        <v>0</v>
      </c>
      <c r="J679" s="3">
        <f t="shared" si="64"/>
        <v>1</v>
      </c>
      <c r="K679" s="3" t="e">
        <f t="shared" si="65"/>
        <v>#DIV/0!</v>
      </c>
      <c r="M679" s="2"/>
    </row>
    <row r="680" spans="1:13" ht="13.2" x14ac:dyDescent="0.25">
      <c r="A680" s="3" t="s">
        <v>676</v>
      </c>
      <c r="B680" s="4">
        <v>7.0760401739904371</v>
      </c>
      <c r="C680" s="3">
        <v>7.3647460973639829</v>
      </c>
      <c r="D680" s="3">
        <f t="shared" si="60"/>
        <v>7.2203931356772095</v>
      </c>
      <c r="E680" s="3">
        <f t="shared" si="61"/>
        <v>2</v>
      </c>
      <c r="F680" s="3">
        <v>1</v>
      </c>
      <c r="G680" s="3">
        <v>1</v>
      </c>
      <c r="H680" s="3">
        <f t="shared" si="62"/>
        <v>1</v>
      </c>
      <c r="I680" s="3">
        <f t="shared" si="63"/>
        <v>0</v>
      </c>
      <c r="J680" s="3">
        <f t="shared" si="64"/>
        <v>0.13849661385594467</v>
      </c>
      <c r="K680" s="3">
        <f t="shared" si="65"/>
        <v>5.3810258454103693E-4</v>
      </c>
      <c r="M680" s="2"/>
    </row>
    <row r="681" spans="1:13" ht="13.2" x14ac:dyDescent="0.25">
      <c r="A681" s="3" t="s">
        <v>677</v>
      </c>
      <c r="B681" s="4">
        <v>7.0790459033524629</v>
      </c>
      <c r="C681" s="3">
        <v>1</v>
      </c>
      <c r="D681" s="3">
        <f t="shared" si="60"/>
        <v>4.039522951676231</v>
      </c>
      <c r="E681" s="3">
        <f t="shared" si="61"/>
        <v>1</v>
      </c>
      <c r="F681" s="3">
        <v>7.4165152359346171</v>
      </c>
      <c r="G681" s="3">
        <v>1</v>
      </c>
      <c r="H681" s="3">
        <f t="shared" si="62"/>
        <v>4.208257617967309</v>
      </c>
      <c r="I681" s="3">
        <f t="shared" si="63"/>
        <v>1</v>
      </c>
      <c r="J681" s="3">
        <f t="shared" si="64"/>
        <v>1.0417709388731311</v>
      </c>
      <c r="K681" s="3">
        <f t="shared" si="65"/>
        <v>0.97301254000710946</v>
      </c>
      <c r="M681" s="2"/>
    </row>
    <row r="682" spans="1:13" ht="13.2" x14ac:dyDescent="0.25">
      <c r="A682" s="3" t="s">
        <v>678</v>
      </c>
      <c r="B682" s="4">
        <v>8.0194158969603748</v>
      </c>
      <c r="C682" s="3">
        <v>1</v>
      </c>
      <c r="D682" s="3">
        <f t="shared" si="60"/>
        <v>4.5097079484801874</v>
      </c>
      <c r="E682" s="3">
        <f t="shared" si="61"/>
        <v>1</v>
      </c>
      <c r="F682" s="3">
        <v>8.0538376316525202</v>
      </c>
      <c r="G682" s="3">
        <v>1</v>
      </c>
      <c r="H682" s="3">
        <f t="shared" si="62"/>
        <v>4.5269188158262601</v>
      </c>
      <c r="I682" s="3">
        <f t="shared" si="63"/>
        <v>1</v>
      </c>
      <c r="J682" s="3">
        <f t="shared" si="64"/>
        <v>1.0038164039761983</v>
      </c>
      <c r="K682" s="3">
        <f t="shared" si="65"/>
        <v>0.99755411719831732</v>
      </c>
      <c r="M682" s="2"/>
    </row>
    <row r="683" spans="1:13" ht="13.2" x14ac:dyDescent="0.25">
      <c r="A683" s="3" t="s">
        <v>679</v>
      </c>
      <c r="B683" s="4">
        <v>1</v>
      </c>
      <c r="C683" s="3">
        <v>1</v>
      </c>
      <c r="D683" s="3">
        <f t="shared" si="60"/>
        <v>1</v>
      </c>
      <c r="E683" s="3">
        <f t="shared" si="61"/>
        <v>0</v>
      </c>
      <c r="F683" s="3">
        <v>1</v>
      </c>
      <c r="G683" s="3">
        <v>1</v>
      </c>
      <c r="H683" s="3">
        <f t="shared" si="62"/>
        <v>1</v>
      </c>
      <c r="I683" s="3">
        <f t="shared" si="63"/>
        <v>0</v>
      </c>
      <c r="J683" s="3">
        <f t="shared" si="64"/>
        <v>1</v>
      </c>
      <c r="K683" s="3" t="e">
        <f t="shared" si="65"/>
        <v>#DIV/0!</v>
      </c>
      <c r="M683" s="2"/>
    </row>
    <row r="684" spans="1:13" ht="13.2" x14ac:dyDescent="0.25">
      <c r="A684" s="3" t="s">
        <v>680</v>
      </c>
      <c r="B684" s="4">
        <v>1</v>
      </c>
      <c r="C684" s="3">
        <v>1</v>
      </c>
      <c r="D684" s="3">
        <f t="shared" si="60"/>
        <v>1</v>
      </c>
      <c r="E684" s="3">
        <f t="shared" si="61"/>
        <v>0</v>
      </c>
      <c r="F684" s="3">
        <v>1</v>
      </c>
      <c r="G684" s="3">
        <v>1</v>
      </c>
      <c r="H684" s="3">
        <f t="shared" si="62"/>
        <v>1</v>
      </c>
      <c r="I684" s="3">
        <f t="shared" si="63"/>
        <v>0</v>
      </c>
      <c r="J684" s="3">
        <f t="shared" si="64"/>
        <v>1</v>
      </c>
      <c r="K684" s="3" t="e">
        <f t="shared" si="65"/>
        <v>#DIV/0!</v>
      </c>
      <c r="M684" s="2"/>
    </row>
    <row r="685" spans="1:13" ht="13.2" x14ac:dyDescent="0.25">
      <c r="A685" s="3" t="s">
        <v>681</v>
      </c>
      <c r="B685" s="4">
        <v>1</v>
      </c>
      <c r="C685" s="3">
        <v>1</v>
      </c>
      <c r="D685" s="3">
        <f t="shared" si="60"/>
        <v>1</v>
      </c>
      <c r="E685" s="3">
        <f t="shared" si="61"/>
        <v>0</v>
      </c>
      <c r="F685" s="3">
        <v>6.109536096350987</v>
      </c>
      <c r="G685" s="3">
        <v>1</v>
      </c>
      <c r="H685" s="3">
        <f t="shared" si="62"/>
        <v>3.5547680481754935</v>
      </c>
      <c r="I685" s="3">
        <f t="shared" si="63"/>
        <v>1</v>
      </c>
      <c r="J685" s="3">
        <f t="shared" si="64"/>
        <v>3.5547680481754935</v>
      </c>
      <c r="K685" s="3">
        <f t="shared" si="65"/>
        <v>0.42264973081037416</v>
      </c>
      <c r="M685" s="2"/>
    </row>
    <row r="686" spans="1:13" ht="13.2" x14ac:dyDescent="0.25">
      <c r="A686" s="3" t="s">
        <v>682</v>
      </c>
      <c r="B686" s="4">
        <v>1</v>
      </c>
      <c r="C686" s="3">
        <v>1</v>
      </c>
      <c r="D686" s="3">
        <f t="shared" si="60"/>
        <v>1</v>
      </c>
      <c r="E686" s="3">
        <f t="shared" si="61"/>
        <v>0</v>
      </c>
      <c r="F686" s="3">
        <v>1</v>
      </c>
      <c r="G686" s="3">
        <v>1</v>
      </c>
      <c r="H686" s="3">
        <f t="shared" si="62"/>
        <v>1</v>
      </c>
      <c r="I686" s="3">
        <f t="shared" si="63"/>
        <v>0</v>
      </c>
      <c r="J686" s="3">
        <f t="shared" si="64"/>
        <v>1</v>
      </c>
      <c r="K686" s="3" t="e">
        <f t="shared" si="65"/>
        <v>#DIV/0!</v>
      </c>
      <c r="M686" s="2"/>
    </row>
    <row r="687" spans="1:13" ht="13.2" x14ac:dyDescent="0.25">
      <c r="A687" s="3" t="s">
        <v>683</v>
      </c>
      <c r="B687" s="4">
        <v>6.7614284754123686</v>
      </c>
      <c r="C687" s="3">
        <v>1</v>
      </c>
      <c r="D687" s="3">
        <f t="shared" si="60"/>
        <v>3.8807142377061843</v>
      </c>
      <c r="E687" s="3">
        <f t="shared" si="61"/>
        <v>1</v>
      </c>
      <c r="F687" s="3">
        <v>7.3071212273121757</v>
      </c>
      <c r="G687" s="3">
        <v>1</v>
      </c>
      <c r="H687" s="3">
        <f t="shared" si="62"/>
        <v>4.1535606136560883</v>
      </c>
      <c r="I687" s="3">
        <f t="shared" si="63"/>
        <v>1</v>
      </c>
      <c r="J687" s="3">
        <f t="shared" si="64"/>
        <v>1.0703082884327959</v>
      </c>
      <c r="K687" s="3">
        <f t="shared" si="65"/>
        <v>0.95487606144327275</v>
      </c>
      <c r="M687" s="2"/>
    </row>
    <row r="688" spans="1:13" ht="13.2" x14ac:dyDescent="0.25">
      <c r="A688" s="3" t="s">
        <v>684</v>
      </c>
      <c r="B688" s="4">
        <v>7.3056992919224237</v>
      </c>
      <c r="C688" s="3">
        <v>1</v>
      </c>
      <c r="D688" s="3">
        <f t="shared" si="60"/>
        <v>4.1528496459612114</v>
      </c>
      <c r="E688" s="3">
        <f t="shared" si="61"/>
        <v>1</v>
      </c>
      <c r="F688" s="3">
        <v>7.2671748211812739</v>
      </c>
      <c r="G688" s="3">
        <v>1</v>
      </c>
      <c r="H688" s="3">
        <f t="shared" si="62"/>
        <v>4.1335874105906374</v>
      </c>
      <c r="I688" s="3">
        <f t="shared" si="63"/>
        <v>1</v>
      </c>
      <c r="J688" s="3">
        <f t="shared" si="64"/>
        <v>0.99536168245597156</v>
      </c>
      <c r="K688" s="3">
        <f t="shared" si="65"/>
        <v>0.99693593455989327</v>
      </c>
      <c r="M688" s="2"/>
    </row>
    <row r="689" spans="1:13" ht="13.2" x14ac:dyDescent="0.25">
      <c r="A689" s="3" t="s">
        <v>685</v>
      </c>
      <c r="B689" s="4">
        <v>1</v>
      </c>
      <c r="C689" s="3">
        <v>1</v>
      </c>
      <c r="D689" s="3">
        <f t="shared" si="60"/>
        <v>1</v>
      </c>
      <c r="E689" s="3">
        <f t="shared" si="61"/>
        <v>0</v>
      </c>
      <c r="F689" s="3">
        <v>1</v>
      </c>
      <c r="G689" s="3">
        <v>1</v>
      </c>
      <c r="H689" s="3">
        <f t="shared" si="62"/>
        <v>1</v>
      </c>
      <c r="I689" s="3">
        <f t="shared" si="63"/>
        <v>0</v>
      </c>
      <c r="J689" s="3">
        <f t="shared" si="64"/>
        <v>1</v>
      </c>
      <c r="K689" s="3" t="e">
        <f t="shared" si="65"/>
        <v>#DIV/0!</v>
      </c>
      <c r="M689" s="2"/>
    </row>
    <row r="690" spans="1:13" ht="13.2" x14ac:dyDescent="0.25">
      <c r="A690" s="3" t="s">
        <v>686</v>
      </c>
      <c r="B690" s="4">
        <v>1</v>
      </c>
      <c r="C690" s="3">
        <v>1</v>
      </c>
      <c r="D690" s="3">
        <f t="shared" si="60"/>
        <v>1</v>
      </c>
      <c r="E690" s="3">
        <f t="shared" si="61"/>
        <v>0</v>
      </c>
      <c r="F690" s="3">
        <v>1</v>
      </c>
      <c r="G690" s="3">
        <v>1</v>
      </c>
      <c r="H690" s="3">
        <f t="shared" si="62"/>
        <v>1</v>
      </c>
      <c r="I690" s="3">
        <f t="shared" si="63"/>
        <v>0</v>
      </c>
      <c r="J690" s="3">
        <f t="shared" si="64"/>
        <v>1</v>
      </c>
      <c r="K690" s="3" t="e">
        <f t="shared" si="65"/>
        <v>#DIV/0!</v>
      </c>
      <c r="M690" s="2"/>
    </row>
    <row r="691" spans="1:13" ht="13.2" x14ac:dyDescent="0.25">
      <c r="A691" s="3" t="s">
        <v>687</v>
      </c>
      <c r="B691" s="4">
        <v>6.7646787652644802</v>
      </c>
      <c r="C691" s="3">
        <v>6.7550468016495362</v>
      </c>
      <c r="D691" s="3">
        <f t="shared" si="60"/>
        <v>6.7598627834570078</v>
      </c>
      <c r="E691" s="3">
        <f t="shared" si="61"/>
        <v>2</v>
      </c>
      <c r="F691" s="3">
        <v>6.8282440651381453</v>
      </c>
      <c r="G691" s="3">
        <v>1</v>
      </c>
      <c r="H691" s="3">
        <f t="shared" si="62"/>
        <v>3.9141220325690727</v>
      </c>
      <c r="I691" s="3">
        <f t="shared" si="63"/>
        <v>1</v>
      </c>
      <c r="J691" s="3">
        <f t="shared" si="64"/>
        <v>0.57902388819901207</v>
      </c>
      <c r="K691" s="3">
        <f t="shared" si="65"/>
        <v>0.43178864054371224</v>
      </c>
      <c r="M691" s="2"/>
    </row>
    <row r="692" spans="1:13" ht="13.2" x14ac:dyDescent="0.25">
      <c r="A692" s="3" t="s">
        <v>688</v>
      </c>
      <c r="B692" s="4">
        <v>1</v>
      </c>
      <c r="C692" s="3">
        <v>1</v>
      </c>
      <c r="D692" s="3">
        <f t="shared" si="60"/>
        <v>1</v>
      </c>
      <c r="E692" s="3">
        <f t="shared" si="61"/>
        <v>0</v>
      </c>
      <c r="F692" s="3">
        <v>1</v>
      </c>
      <c r="G692" s="3">
        <v>1</v>
      </c>
      <c r="H692" s="3">
        <f t="shared" si="62"/>
        <v>1</v>
      </c>
      <c r="I692" s="3">
        <f t="shared" si="63"/>
        <v>0</v>
      </c>
      <c r="J692" s="3">
        <f t="shared" si="64"/>
        <v>1</v>
      </c>
      <c r="K692" s="3" t="e">
        <f t="shared" si="65"/>
        <v>#DIV/0!</v>
      </c>
      <c r="M692" s="2"/>
    </row>
    <row r="693" spans="1:13" ht="13.2" x14ac:dyDescent="0.25">
      <c r="A693" s="3" t="s">
        <v>689</v>
      </c>
      <c r="B693" s="4">
        <v>1</v>
      </c>
      <c r="C693" s="3">
        <v>1</v>
      </c>
      <c r="D693" s="3">
        <f t="shared" si="60"/>
        <v>1</v>
      </c>
      <c r="E693" s="3">
        <f t="shared" si="61"/>
        <v>0</v>
      </c>
      <c r="F693" s="3">
        <v>1</v>
      </c>
      <c r="G693" s="3">
        <v>1</v>
      </c>
      <c r="H693" s="3">
        <f t="shared" si="62"/>
        <v>1</v>
      </c>
      <c r="I693" s="3">
        <f t="shared" si="63"/>
        <v>0</v>
      </c>
      <c r="J693" s="3">
        <f t="shared" si="64"/>
        <v>1</v>
      </c>
      <c r="K693" s="3" t="e">
        <f t="shared" si="65"/>
        <v>#DIV/0!</v>
      </c>
      <c r="M693" s="2"/>
    </row>
    <row r="694" spans="1:13" ht="13.2" x14ac:dyDescent="0.25">
      <c r="A694" s="3" t="s">
        <v>690</v>
      </c>
      <c r="B694" s="4">
        <v>1</v>
      </c>
      <c r="C694" s="3">
        <v>1</v>
      </c>
      <c r="D694" s="3">
        <f t="shared" si="60"/>
        <v>1</v>
      </c>
      <c r="E694" s="3">
        <f t="shared" si="61"/>
        <v>0</v>
      </c>
      <c r="F694" s="3">
        <v>1</v>
      </c>
      <c r="G694" s="3">
        <v>1</v>
      </c>
      <c r="H694" s="3">
        <f t="shared" si="62"/>
        <v>1</v>
      </c>
      <c r="I694" s="3">
        <f t="shared" si="63"/>
        <v>0</v>
      </c>
      <c r="J694" s="3">
        <f t="shared" si="64"/>
        <v>1</v>
      </c>
      <c r="K694" s="3" t="e">
        <f t="shared" si="65"/>
        <v>#DIV/0!</v>
      </c>
      <c r="M694" s="2"/>
    </row>
    <row r="695" spans="1:13" ht="13.2" x14ac:dyDescent="0.25">
      <c r="A695" s="3" t="s">
        <v>691</v>
      </c>
      <c r="B695" s="4">
        <v>1</v>
      </c>
      <c r="C695" s="3">
        <v>1</v>
      </c>
      <c r="D695" s="3">
        <f t="shared" si="60"/>
        <v>1</v>
      </c>
      <c r="E695" s="3">
        <f t="shared" si="61"/>
        <v>0</v>
      </c>
      <c r="F695" s="3">
        <v>1</v>
      </c>
      <c r="G695" s="3">
        <v>1</v>
      </c>
      <c r="H695" s="3">
        <f t="shared" si="62"/>
        <v>1</v>
      </c>
      <c r="I695" s="3">
        <f t="shared" si="63"/>
        <v>0</v>
      </c>
      <c r="J695" s="3">
        <f t="shared" si="64"/>
        <v>1</v>
      </c>
      <c r="K695" s="3" t="e">
        <f t="shared" si="65"/>
        <v>#DIV/0!</v>
      </c>
      <c r="M695" s="2"/>
    </row>
    <row r="696" spans="1:13" ht="13.2" x14ac:dyDescent="0.25">
      <c r="A696" s="3" t="s">
        <v>692</v>
      </c>
      <c r="B696" s="4">
        <v>1</v>
      </c>
      <c r="C696" s="3">
        <v>1</v>
      </c>
      <c r="D696" s="3">
        <f t="shared" si="60"/>
        <v>1</v>
      </c>
      <c r="E696" s="3">
        <f t="shared" si="61"/>
        <v>0</v>
      </c>
      <c r="F696" s="3">
        <v>7.149112393236134</v>
      </c>
      <c r="G696" s="3">
        <v>1</v>
      </c>
      <c r="H696" s="3">
        <f t="shared" si="62"/>
        <v>4.074556196618067</v>
      </c>
      <c r="I696" s="3">
        <f t="shared" si="63"/>
        <v>1</v>
      </c>
      <c r="J696" s="3">
        <f t="shared" si="64"/>
        <v>4.074556196618067</v>
      </c>
      <c r="K696" s="3">
        <f t="shared" si="65"/>
        <v>0.42264973081037416</v>
      </c>
      <c r="M696" s="2"/>
    </row>
    <row r="697" spans="1:13" ht="13.2" x14ac:dyDescent="0.25">
      <c r="A697" s="3" t="s">
        <v>693</v>
      </c>
      <c r="B697" s="4">
        <v>6.400108620010557</v>
      </c>
      <c r="C697" s="3">
        <v>6.9288136496648614</v>
      </c>
      <c r="D697" s="3">
        <f t="shared" si="60"/>
        <v>6.6644611348377092</v>
      </c>
      <c r="E697" s="3">
        <f t="shared" si="61"/>
        <v>2</v>
      </c>
      <c r="F697" s="3">
        <v>1</v>
      </c>
      <c r="G697" s="3">
        <v>1</v>
      </c>
      <c r="H697" s="3">
        <f t="shared" si="62"/>
        <v>1</v>
      </c>
      <c r="I697" s="3">
        <f t="shared" si="63"/>
        <v>0</v>
      </c>
      <c r="J697" s="3">
        <f t="shared" si="64"/>
        <v>0.1500496408888356</v>
      </c>
      <c r="K697" s="3">
        <f t="shared" si="65"/>
        <v>2.1708694215565546E-3</v>
      </c>
      <c r="M697" s="2"/>
    </row>
    <row r="698" spans="1:13" ht="13.2" x14ac:dyDescent="0.25">
      <c r="A698" s="3" t="s">
        <v>694</v>
      </c>
      <c r="B698" s="4">
        <v>1</v>
      </c>
      <c r="C698" s="3">
        <v>6.7096437548143024</v>
      </c>
      <c r="D698" s="3">
        <f t="shared" si="60"/>
        <v>3.8548218774071512</v>
      </c>
      <c r="E698" s="3">
        <f t="shared" si="61"/>
        <v>1</v>
      </c>
      <c r="F698" s="3">
        <v>1</v>
      </c>
      <c r="G698" s="3">
        <v>1</v>
      </c>
      <c r="H698" s="3">
        <f t="shared" si="62"/>
        <v>1</v>
      </c>
      <c r="I698" s="3">
        <f t="shared" si="63"/>
        <v>0</v>
      </c>
      <c r="J698" s="3">
        <f t="shared" si="64"/>
        <v>0.25941535868646276</v>
      </c>
      <c r="K698" s="3">
        <f t="shared" si="65"/>
        <v>0.42264973081037416</v>
      </c>
      <c r="M698" s="2"/>
    </row>
    <row r="699" spans="1:13" ht="13.2" x14ac:dyDescent="0.25">
      <c r="A699" s="3" t="s">
        <v>695</v>
      </c>
      <c r="B699" s="4">
        <v>1</v>
      </c>
      <c r="C699" s="3">
        <v>1</v>
      </c>
      <c r="D699" s="3">
        <f t="shared" si="60"/>
        <v>1</v>
      </c>
      <c r="E699" s="3">
        <f t="shared" si="61"/>
        <v>0</v>
      </c>
      <c r="F699" s="3">
        <v>1</v>
      </c>
      <c r="G699" s="3">
        <v>1</v>
      </c>
      <c r="H699" s="3">
        <f t="shared" si="62"/>
        <v>1</v>
      </c>
      <c r="I699" s="3">
        <f t="shared" si="63"/>
        <v>0</v>
      </c>
      <c r="J699" s="3">
        <f t="shared" si="64"/>
        <v>1</v>
      </c>
      <c r="K699" s="3" t="e">
        <f t="shared" si="65"/>
        <v>#DIV/0!</v>
      </c>
      <c r="M699" s="2"/>
    </row>
    <row r="700" spans="1:13" ht="13.2" x14ac:dyDescent="0.25">
      <c r="A700" s="3" t="s">
        <v>696</v>
      </c>
      <c r="B700" s="4">
        <v>1</v>
      </c>
      <c r="C700" s="3">
        <v>1</v>
      </c>
      <c r="D700" s="3">
        <f t="shared" si="60"/>
        <v>1</v>
      </c>
      <c r="E700" s="3">
        <f t="shared" si="61"/>
        <v>0</v>
      </c>
      <c r="F700" s="3">
        <v>1</v>
      </c>
      <c r="G700" s="3">
        <v>1</v>
      </c>
      <c r="H700" s="3">
        <f t="shared" si="62"/>
        <v>1</v>
      </c>
      <c r="I700" s="3">
        <f t="shared" si="63"/>
        <v>0</v>
      </c>
      <c r="J700" s="3">
        <f t="shared" si="64"/>
        <v>1</v>
      </c>
      <c r="K700" s="3" t="e">
        <f t="shared" si="65"/>
        <v>#DIV/0!</v>
      </c>
      <c r="M700" s="2"/>
    </row>
    <row r="701" spans="1:13" ht="13.2" x14ac:dyDescent="0.25">
      <c r="A701" s="3" t="s">
        <v>697</v>
      </c>
      <c r="B701" s="4">
        <v>6.9764454995975642</v>
      </c>
      <c r="C701" s="3">
        <v>1</v>
      </c>
      <c r="D701" s="3">
        <f t="shared" si="60"/>
        <v>3.9882227497987821</v>
      </c>
      <c r="E701" s="3">
        <f t="shared" si="61"/>
        <v>1</v>
      </c>
      <c r="F701" s="3">
        <v>1</v>
      </c>
      <c r="G701" s="3">
        <v>1</v>
      </c>
      <c r="H701" s="3">
        <f t="shared" si="62"/>
        <v>1</v>
      </c>
      <c r="I701" s="3">
        <f t="shared" si="63"/>
        <v>0</v>
      </c>
      <c r="J701" s="3">
        <f t="shared" si="64"/>
        <v>0.25073825178156184</v>
      </c>
      <c r="K701" s="3">
        <f t="shared" si="65"/>
        <v>0.42264973081037416</v>
      </c>
      <c r="M701" s="2"/>
    </row>
    <row r="702" spans="1:13" ht="13.2" x14ac:dyDescent="0.25">
      <c r="A702" s="3" t="s">
        <v>698</v>
      </c>
      <c r="B702" s="4">
        <v>1</v>
      </c>
      <c r="C702" s="3">
        <v>1</v>
      </c>
      <c r="D702" s="3">
        <f t="shared" si="60"/>
        <v>1</v>
      </c>
      <c r="E702" s="3">
        <f t="shared" si="61"/>
        <v>0</v>
      </c>
      <c r="F702" s="3">
        <v>1</v>
      </c>
      <c r="G702" s="3">
        <v>1</v>
      </c>
      <c r="H702" s="3">
        <f t="shared" si="62"/>
        <v>1</v>
      </c>
      <c r="I702" s="3">
        <f t="shared" si="63"/>
        <v>0</v>
      </c>
      <c r="J702" s="3">
        <f t="shared" si="64"/>
        <v>1</v>
      </c>
      <c r="K702" s="3" t="e">
        <f t="shared" si="65"/>
        <v>#DIV/0!</v>
      </c>
      <c r="M702" s="2"/>
    </row>
    <row r="703" spans="1:13" ht="13.2" x14ac:dyDescent="0.25">
      <c r="A703" s="3" t="s">
        <v>699</v>
      </c>
      <c r="B703" s="4">
        <v>1</v>
      </c>
      <c r="C703" s="3">
        <v>1</v>
      </c>
      <c r="D703" s="3">
        <f t="shared" ref="D703:D766" si="66">AVERAGE(B703:C703)</f>
        <v>1</v>
      </c>
      <c r="E703" s="3">
        <f t="shared" ref="E703:E766" si="67">COUNTIF(B703:C703,"&gt;1")</f>
        <v>0</v>
      </c>
      <c r="F703" s="3">
        <v>1</v>
      </c>
      <c r="G703" s="3">
        <v>1</v>
      </c>
      <c r="H703" s="3">
        <f t="shared" ref="H703:H766" si="68">AVERAGE(F703:G703)</f>
        <v>1</v>
      </c>
      <c r="I703" s="3">
        <f t="shared" ref="I703:I766" si="69">COUNTIF(F703:G703,"&gt;1")</f>
        <v>0</v>
      </c>
      <c r="J703" s="3">
        <f t="shared" ref="J703:J766" si="70">H703/D703</f>
        <v>1</v>
      </c>
      <c r="K703" s="3" t="e">
        <f t="shared" ref="K703:K766" si="71">TTEST(B703:C703,F703:G703,2,2)</f>
        <v>#DIV/0!</v>
      </c>
      <c r="M703" s="2"/>
    </row>
    <row r="704" spans="1:13" ht="13.2" x14ac:dyDescent="0.25">
      <c r="A704" s="3" t="s">
        <v>700</v>
      </c>
      <c r="B704" s="4">
        <v>1</v>
      </c>
      <c r="C704" s="3">
        <v>6.9736516363439538</v>
      </c>
      <c r="D704" s="3">
        <f t="shared" si="66"/>
        <v>3.9868258181719769</v>
      </c>
      <c r="E704" s="3">
        <f t="shared" si="67"/>
        <v>1</v>
      </c>
      <c r="F704" s="3">
        <v>1</v>
      </c>
      <c r="G704" s="3">
        <v>1</v>
      </c>
      <c r="H704" s="3">
        <f t="shared" si="68"/>
        <v>1</v>
      </c>
      <c r="I704" s="3">
        <f t="shared" si="69"/>
        <v>0</v>
      </c>
      <c r="J704" s="3">
        <f t="shared" si="70"/>
        <v>0.25082610718582032</v>
      </c>
      <c r="K704" s="3">
        <f t="shared" si="71"/>
        <v>0.42264973081037416</v>
      </c>
      <c r="M704" s="2"/>
    </row>
    <row r="705" spans="1:13" ht="13.2" x14ac:dyDescent="0.25">
      <c r="A705" s="3" t="s">
        <v>701</v>
      </c>
      <c r="B705" s="4">
        <v>1</v>
      </c>
      <c r="C705" s="3">
        <v>1</v>
      </c>
      <c r="D705" s="3">
        <f t="shared" si="66"/>
        <v>1</v>
      </c>
      <c r="E705" s="3">
        <f t="shared" si="67"/>
        <v>0</v>
      </c>
      <c r="F705" s="3">
        <v>1</v>
      </c>
      <c r="G705" s="3">
        <v>1</v>
      </c>
      <c r="H705" s="3">
        <f t="shared" si="68"/>
        <v>1</v>
      </c>
      <c r="I705" s="3">
        <f t="shared" si="69"/>
        <v>0</v>
      </c>
      <c r="J705" s="3">
        <f t="shared" si="70"/>
        <v>1</v>
      </c>
      <c r="K705" s="3" t="e">
        <f t="shared" si="71"/>
        <v>#DIV/0!</v>
      </c>
      <c r="M705" s="2"/>
    </row>
    <row r="706" spans="1:13" ht="13.2" x14ac:dyDescent="0.25">
      <c r="A706" s="3" t="s">
        <v>702</v>
      </c>
      <c r="B706" s="4">
        <v>1</v>
      </c>
      <c r="C706" s="3">
        <v>1</v>
      </c>
      <c r="D706" s="3">
        <f t="shared" si="66"/>
        <v>1</v>
      </c>
      <c r="E706" s="3">
        <f t="shared" si="67"/>
        <v>0</v>
      </c>
      <c r="F706" s="3">
        <v>1</v>
      </c>
      <c r="G706" s="3">
        <v>1</v>
      </c>
      <c r="H706" s="3">
        <f t="shared" si="68"/>
        <v>1</v>
      </c>
      <c r="I706" s="3">
        <f t="shared" si="69"/>
        <v>0</v>
      </c>
      <c r="J706" s="3">
        <f t="shared" si="70"/>
        <v>1</v>
      </c>
      <c r="K706" s="3" t="e">
        <f t="shared" si="71"/>
        <v>#DIV/0!</v>
      </c>
      <c r="M706" s="2"/>
    </row>
    <row r="707" spans="1:13" ht="13.2" x14ac:dyDescent="0.25">
      <c r="A707" s="3" t="s">
        <v>703</v>
      </c>
      <c r="B707" s="4">
        <v>1</v>
      </c>
      <c r="C707" s="3">
        <v>1</v>
      </c>
      <c r="D707" s="3">
        <f t="shared" si="66"/>
        <v>1</v>
      </c>
      <c r="E707" s="3">
        <f t="shared" si="67"/>
        <v>0</v>
      </c>
      <c r="F707" s="3">
        <v>1</v>
      </c>
      <c r="G707" s="3">
        <v>1</v>
      </c>
      <c r="H707" s="3">
        <f t="shared" si="68"/>
        <v>1</v>
      </c>
      <c r="I707" s="3">
        <f t="shared" si="69"/>
        <v>0</v>
      </c>
      <c r="J707" s="3">
        <f t="shared" si="70"/>
        <v>1</v>
      </c>
      <c r="K707" s="3" t="e">
        <f t="shared" si="71"/>
        <v>#DIV/0!</v>
      </c>
      <c r="M707" s="2"/>
    </row>
    <row r="708" spans="1:13" ht="13.2" x14ac:dyDescent="0.25">
      <c r="A708" s="3" t="s">
        <v>704</v>
      </c>
      <c r="B708" s="4">
        <v>1</v>
      </c>
      <c r="C708" s="3">
        <v>1</v>
      </c>
      <c r="D708" s="3">
        <f t="shared" si="66"/>
        <v>1</v>
      </c>
      <c r="E708" s="3">
        <f t="shared" si="67"/>
        <v>0</v>
      </c>
      <c r="F708" s="3">
        <v>1</v>
      </c>
      <c r="G708" s="3">
        <v>1</v>
      </c>
      <c r="H708" s="3">
        <f t="shared" si="68"/>
        <v>1</v>
      </c>
      <c r="I708" s="3">
        <f t="shared" si="69"/>
        <v>0</v>
      </c>
      <c r="J708" s="3">
        <f t="shared" si="70"/>
        <v>1</v>
      </c>
      <c r="K708" s="3" t="e">
        <f t="shared" si="71"/>
        <v>#DIV/0!</v>
      </c>
      <c r="M708" s="2"/>
    </row>
    <row r="709" spans="1:13" ht="13.2" x14ac:dyDescent="0.25">
      <c r="A709" s="3" t="s">
        <v>705</v>
      </c>
      <c r="B709" s="4">
        <v>1</v>
      </c>
      <c r="C709" s="3">
        <v>1</v>
      </c>
      <c r="D709" s="3">
        <f t="shared" si="66"/>
        <v>1</v>
      </c>
      <c r="E709" s="3">
        <f t="shared" si="67"/>
        <v>0</v>
      </c>
      <c r="F709" s="3">
        <v>1</v>
      </c>
      <c r="G709" s="3">
        <v>1</v>
      </c>
      <c r="H709" s="3">
        <f t="shared" si="68"/>
        <v>1</v>
      </c>
      <c r="I709" s="3">
        <f t="shared" si="69"/>
        <v>0</v>
      </c>
      <c r="J709" s="3">
        <f t="shared" si="70"/>
        <v>1</v>
      </c>
      <c r="K709" s="3" t="e">
        <f t="shared" si="71"/>
        <v>#DIV/0!</v>
      </c>
      <c r="M709" s="2"/>
    </row>
    <row r="710" spans="1:13" ht="13.2" x14ac:dyDescent="0.25">
      <c r="A710" s="3" t="s">
        <v>706</v>
      </c>
      <c r="B710" s="4">
        <v>6.1749249992729665</v>
      </c>
      <c r="C710" s="3">
        <v>7.364052798680925</v>
      </c>
      <c r="D710" s="3">
        <f t="shared" si="66"/>
        <v>6.7694888989769453</v>
      </c>
      <c r="E710" s="3">
        <f t="shared" si="67"/>
        <v>2</v>
      </c>
      <c r="F710" s="3">
        <v>6.4601834285313151</v>
      </c>
      <c r="G710" s="3">
        <v>1</v>
      </c>
      <c r="H710" s="3">
        <f t="shared" si="68"/>
        <v>3.7300917142656576</v>
      </c>
      <c r="I710" s="3">
        <f t="shared" si="69"/>
        <v>1</v>
      </c>
      <c r="J710" s="3">
        <f t="shared" si="70"/>
        <v>0.55101526421431557</v>
      </c>
      <c r="K710" s="3">
        <f t="shared" si="71"/>
        <v>0.39031013543582649</v>
      </c>
      <c r="M710" s="2"/>
    </row>
    <row r="711" spans="1:13" ht="13.2" x14ac:dyDescent="0.25">
      <c r="A711" s="3" t="s">
        <v>707</v>
      </c>
      <c r="B711" s="4">
        <v>7.4434854912116535</v>
      </c>
      <c r="C711" s="3">
        <v>7.1776642405166511</v>
      </c>
      <c r="D711" s="3">
        <f t="shared" si="66"/>
        <v>7.3105748658641527</v>
      </c>
      <c r="E711" s="3">
        <f t="shared" si="67"/>
        <v>2</v>
      </c>
      <c r="F711" s="3">
        <v>7.5949509849792172</v>
      </c>
      <c r="G711" s="3">
        <v>1</v>
      </c>
      <c r="H711" s="3">
        <f t="shared" si="68"/>
        <v>4.2974754924896086</v>
      </c>
      <c r="I711" s="3">
        <f t="shared" si="69"/>
        <v>1</v>
      </c>
      <c r="J711" s="3">
        <f t="shared" si="70"/>
        <v>0.58784371562298776</v>
      </c>
      <c r="K711" s="3">
        <f t="shared" si="71"/>
        <v>0.4576121495402008</v>
      </c>
      <c r="M711" s="2"/>
    </row>
    <row r="712" spans="1:13" ht="13.2" x14ac:dyDescent="0.25">
      <c r="A712" s="3" t="s">
        <v>708</v>
      </c>
      <c r="B712" s="4">
        <v>6.8036472386176641</v>
      </c>
      <c r="C712" s="3">
        <v>1</v>
      </c>
      <c r="D712" s="3">
        <f t="shared" si="66"/>
        <v>3.901823619308832</v>
      </c>
      <c r="E712" s="3">
        <f t="shared" si="67"/>
        <v>1</v>
      </c>
      <c r="F712" s="3">
        <v>1</v>
      </c>
      <c r="G712" s="3">
        <v>1</v>
      </c>
      <c r="H712" s="3">
        <f t="shared" si="68"/>
        <v>1</v>
      </c>
      <c r="I712" s="3">
        <f t="shared" si="69"/>
        <v>0</v>
      </c>
      <c r="J712" s="3">
        <f t="shared" si="70"/>
        <v>0.25629041637129146</v>
      </c>
      <c r="K712" s="3">
        <f t="shared" si="71"/>
        <v>0.42264973081037416</v>
      </c>
      <c r="M712" s="2"/>
    </row>
    <row r="713" spans="1:13" ht="13.2" x14ac:dyDescent="0.25">
      <c r="A713" s="3" t="s">
        <v>709</v>
      </c>
      <c r="B713" s="4">
        <v>7.2430604887228451</v>
      </c>
      <c r="C713" s="3">
        <v>1</v>
      </c>
      <c r="D713" s="3">
        <f t="shared" si="66"/>
        <v>4.1215302443614226</v>
      </c>
      <c r="E713" s="3">
        <f t="shared" si="67"/>
        <v>1</v>
      </c>
      <c r="F713" s="3">
        <v>7.2658071222176259</v>
      </c>
      <c r="G713" s="3">
        <v>1</v>
      </c>
      <c r="H713" s="3">
        <f t="shared" si="68"/>
        <v>4.1329035611088134</v>
      </c>
      <c r="I713" s="3">
        <f t="shared" si="69"/>
        <v>1</v>
      </c>
      <c r="J713" s="3">
        <f t="shared" si="70"/>
        <v>1.0027594888483351</v>
      </c>
      <c r="K713" s="3">
        <f t="shared" si="71"/>
        <v>0.99818156535144953</v>
      </c>
      <c r="M713" s="2"/>
    </row>
    <row r="714" spans="1:13" ht="13.2" x14ac:dyDescent="0.25">
      <c r="A714" s="3" t="s">
        <v>710</v>
      </c>
      <c r="B714" s="4">
        <v>1</v>
      </c>
      <c r="C714" s="3">
        <v>1</v>
      </c>
      <c r="D714" s="3">
        <f t="shared" si="66"/>
        <v>1</v>
      </c>
      <c r="E714" s="3">
        <f t="shared" si="67"/>
        <v>0</v>
      </c>
      <c r="F714" s="3">
        <v>1</v>
      </c>
      <c r="G714" s="3">
        <v>1</v>
      </c>
      <c r="H714" s="3">
        <f t="shared" si="68"/>
        <v>1</v>
      </c>
      <c r="I714" s="3">
        <f t="shared" si="69"/>
        <v>0</v>
      </c>
      <c r="J714" s="3">
        <f t="shared" si="70"/>
        <v>1</v>
      </c>
      <c r="K714" s="3" t="e">
        <f t="shared" si="71"/>
        <v>#DIV/0!</v>
      </c>
      <c r="M714" s="2"/>
    </row>
    <row r="715" spans="1:13" ht="13.2" x14ac:dyDescent="0.25">
      <c r="A715" s="3" t="s">
        <v>711</v>
      </c>
      <c r="B715" s="4">
        <v>6.4832841656154283</v>
      </c>
      <c r="C715" s="3">
        <v>1</v>
      </c>
      <c r="D715" s="3">
        <f t="shared" si="66"/>
        <v>3.7416420828077142</v>
      </c>
      <c r="E715" s="3">
        <f t="shared" si="67"/>
        <v>1</v>
      </c>
      <c r="F715" s="3">
        <v>6.7139436127056396</v>
      </c>
      <c r="G715" s="3">
        <v>1</v>
      </c>
      <c r="H715" s="3">
        <f t="shared" si="68"/>
        <v>3.8569718063528198</v>
      </c>
      <c r="I715" s="3">
        <f t="shared" si="69"/>
        <v>1</v>
      </c>
      <c r="J715" s="3">
        <f t="shared" si="70"/>
        <v>1.0308232912161825</v>
      </c>
      <c r="K715" s="3">
        <f t="shared" si="71"/>
        <v>0.97940904354237024</v>
      </c>
      <c r="M715" s="2"/>
    </row>
    <row r="716" spans="1:13" ht="13.2" x14ac:dyDescent="0.25">
      <c r="A716" s="3" t="s">
        <v>712</v>
      </c>
      <c r="B716" s="4">
        <v>1</v>
      </c>
      <c r="C716" s="3">
        <v>1</v>
      </c>
      <c r="D716" s="3">
        <f t="shared" si="66"/>
        <v>1</v>
      </c>
      <c r="E716" s="3">
        <f t="shared" si="67"/>
        <v>0</v>
      </c>
      <c r="F716" s="3">
        <v>1</v>
      </c>
      <c r="G716" s="3">
        <v>1</v>
      </c>
      <c r="H716" s="3">
        <f t="shared" si="68"/>
        <v>1</v>
      </c>
      <c r="I716" s="3">
        <f t="shared" si="69"/>
        <v>0</v>
      </c>
      <c r="J716" s="3">
        <f t="shared" si="70"/>
        <v>1</v>
      </c>
      <c r="K716" s="3" t="e">
        <f t="shared" si="71"/>
        <v>#DIV/0!</v>
      </c>
      <c r="M716" s="2"/>
    </row>
    <row r="717" spans="1:13" ht="13.2" x14ac:dyDescent="0.25">
      <c r="A717" s="3" t="s">
        <v>368</v>
      </c>
      <c r="B717" s="4">
        <v>6.1590297682381063</v>
      </c>
      <c r="C717" s="3">
        <v>1</v>
      </c>
      <c r="D717" s="3">
        <f t="shared" si="66"/>
        <v>3.5795148841190532</v>
      </c>
      <c r="E717" s="3">
        <f t="shared" si="67"/>
        <v>1</v>
      </c>
      <c r="F717" s="3">
        <v>1</v>
      </c>
      <c r="G717" s="3">
        <v>1</v>
      </c>
      <c r="H717" s="3">
        <f t="shared" si="68"/>
        <v>1</v>
      </c>
      <c r="I717" s="3">
        <f t="shared" si="69"/>
        <v>0</v>
      </c>
      <c r="J717" s="3">
        <f t="shared" si="70"/>
        <v>0.27936746524972417</v>
      </c>
      <c r="K717" s="3">
        <f t="shared" si="71"/>
        <v>0.42264973081037416</v>
      </c>
      <c r="M717" s="2"/>
    </row>
    <row r="718" spans="1:13" ht="13.2" x14ac:dyDescent="0.25">
      <c r="A718" s="3" t="s">
        <v>713</v>
      </c>
      <c r="B718" s="4">
        <v>1</v>
      </c>
      <c r="C718" s="3">
        <v>6.6910175359483253</v>
      </c>
      <c r="D718" s="3">
        <f t="shared" si="66"/>
        <v>3.8455087679741626</v>
      </c>
      <c r="E718" s="3">
        <f t="shared" si="67"/>
        <v>1</v>
      </c>
      <c r="F718" s="3">
        <v>6.0254558962847211</v>
      </c>
      <c r="G718" s="3">
        <v>1</v>
      </c>
      <c r="H718" s="3">
        <f t="shared" si="68"/>
        <v>3.5127279481423606</v>
      </c>
      <c r="I718" s="3">
        <f t="shared" si="69"/>
        <v>1</v>
      </c>
      <c r="J718" s="3">
        <f t="shared" si="70"/>
        <v>0.91346247274138626</v>
      </c>
      <c r="K718" s="3">
        <f t="shared" si="71"/>
        <v>0.9381317749413085</v>
      </c>
      <c r="M718" s="2"/>
    </row>
    <row r="719" spans="1:13" ht="13.2" x14ac:dyDescent="0.25">
      <c r="A719" s="3" t="s">
        <v>714</v>
      </c>
      <c r="B719" s="4">
        <v>6.9026654638982157</v>
      </c>
      <c r="C719" s="3">
        <v>7.0807898685775541</v>
      </c>
      <c r="D719" s="3">
        <f t="shared" si="66"/>
        <v>6.9917276662378853</v>
      </c>
      <c r="E719" s="3">
        <f t="shared" si="67"/>
        <v>2</v>
      </c>
      <c r="F719" s="3">
        <v>6.9344700953226877</v>
      </c>
      <c r="G719" s="3">
        <v>1</v>
      </c>
      <c r="H719" s="3">
        <f t="shared" si="68"/>
        <v>3.9672350476613438</v>
      </c>
      <c r="I719" s="3">
        <f t="shared" si="69"/>
        <v>1</v>
      </c>
      <c r="J719" s="3">
        <f t="shared" si="70"/>
        <v>0.56741841745618748</v>
      </c>
      <c r="K719" s="3">
        <f t="shared" si="71"/>
        <v>0.41546707523624327</v>
      </c>
      <c r="M719" s="2"/>
    </row>
    <row r="720" spans="1:13" ht="13.2" x14ac:dyDescent="0.25">
      <c r="A720" s="3" t="s">
        <v>715</v>
      </c>
      <c r="B720" s="4">
        <v>7.1917535932268679</v>
      </c>
      <c r="C720" s="3">
        <v>1</v>
      </c>
      <c r="D720" s="3">
        <f t="shared" si="66"/>
        <v>4.0958767966134335</v>
      </c>
      <c r="E720" s="3">
        <f t="shared" si="67"/>
        <v>1</v>
      </c>
      <c r="F720" s="3">
        <v>7.3716929762876902</v>
      </c>
      <c r="G720" s="3">
        <v>1</v>
      </c>
      <c r="H720" s="3">
        <f t="shared" si="68"/>
        <v>4.1858464881438451</v>
      </c>
      <c r="I720" s="3">
        <f t="shared" si="69"/>
        <v>1</v>
      </c>
      <c r="J720" s="3">
        <f t="shared" si="70"/>
        <v>1.0219659174330635</v>
      </c>
      <c r="K720" s="3">
        <f t="shared" si="71"/>
        <v>0.98568048329964442</v>
      </c>
      <c r="M720" s="2"/>
    </row>
    <row r="721" spans="1:13" ht="13.2" x14ac:dyDescent="0.25">
      <c r="A721" s="3" t="s">
        <v>716</v>
      </c>
      <c r="B721" s="4">
        <v>1</v>
      </c>
      <c r="C721" s="3">
        <v>1</v>
      </c>
      <c r="D721" s="3">
        <f t="shared" si="66"/>
        <v>1</v>
      </c>
      <c r="E721" s="3">
        <f t="shared" si="67"/>
        <v>0</v>
      </c>
      <c r="F721" s="3">
        <v>1</v>
      </c>
      <c r="G721" s="3">
        <v>1</v>
      </c>
      <c r="H721" s="3">
        <f t="shared" si="68"/>
        <v>1</v>
      </c>
      <c r="I721" s="3">
        <f t="shared" si="69"/>
        <v>0</v>
      </c>
      <c r="J721" s="3">
        <f t="shared" si="70"/>
        <v>1</v>
      </c>
      <c r="K721" s="3" t="e">
        <f t="shared" si="71"/>
        <v>#DIV/0!</v>
      </c>
      <c r="M721" s="2"/>
    </row>
    <row r="722" spans="1:13" ht="13.2" x14ac:dyDescent="0.25">
      <c r="A722" s="3" t="s">
        <v>717</v>
      </c>
      <c r="B722" s="4">
        <v>6.8794110194695923</v>
      </c>
      <c r="C722" s="3">
        <v>6.352738514401068</v>
      </c>
      <c r="D722" s="3">
        <f t="shared" si="66"/>
        <v>6.6160747669353306</v>
      </c>
      <c r="E722" s="3">
        <f t="shared" si="67"/>
        <v>2</v>
      </c>
      <c r="F722" s="3">
        <v>6.6375865023246483</v>
      </c>
      <c r="G722" s="3">
        <v>1</v>
      </c>
      <c r="H722" s="3">
        <f t="shared" si="68"/>
        <v>3.8187932511623242</v>
      </c>
      <c r="I722" s="3">
        <f t="shared" si="69"/>
        <v>1</v>
      </c>
      <c r="J722" s="3">
        <f t="shared" si="70"/>
        <v>0.57719922849832739</v>
      </c>
      <c r="K722" s="3">
        <f t="shared" si="71"/>
        <v>0.42727057050656958</v>
      </c>
      <c r="M722" s="2"/>
    </row>
    <row r="723" spans="1:13" ht="13.2" x14ac:dyDescent="0.25">
      <c r="A723" s="3" t="s">
        <v>718</v>
      </c>
      <c r="B723" s="4">
        <v>1</v>
      </c>
      <c r="C723" s="3">
        <v>1</v>
      </c>
      <c r="D723" s="3">
        <f t="shared" si="66"/>
        <v>1</v>
      </c>
      <c r="E723" s="3">
        <f t="shared" si="67"/>
        <v>0</v>
      </c>
      <c r="F723" s="3">
        <v>1</v>
      </c>
      <c r="G723" s="3">
        <v>1</v>
      </c>
      <c r="H723" s="3">
        <f t="shared" si="68"/>
        <v>1</v>
      </c>
      <c r="I723" s="3">
        <f t="shared" si="69"/>
        <v>0</v>
      </c>
      <c r="J723" s="3">
        <f t="shared" si="70"/>
        <v>1</v>
      </c>
      <c r="K723" s="3" t="e">
        <f t="shared" si="71"/>
        <v>#DIV/0!</v>
      </c>
      <c r="M723" s="2"/>
    </row>
    <row r="724" spans="1:13" ht="13.2" x14ac:dyDescent="0.25">
      <c r="A724" s="3" t="s">
        <v>719</v>
      </c>
      <c r="B724" s="4">
        <v>1</v>
      </c>
      <c r="C724" s="3">
        <v>1</v>
      </c>
      <c r="D724" s="3">
        <f t="shared" si="66"/>
        <v>1</v>
      </c>
      <c r="E724" s="3">
        <f t="shared" si="67"/>
        <v>0</v>
      </c>
      <c r="F724" s="3">
        <v>1</v>
      </c>
      <c r="G724" s="3">
        <v>1</v>
      </c>
      <c r="H724" s="3">
        <f t="shared" si="68"/>
        <v>1</v>
      </c>
      <c r="I724" s="3">
        <f t="shared" si="69"/>
        <v>0</v>
      </c>
      <c r="J724" s="3">
        <f t="shared" si="70"/>
        <v>1</v>
      </c>
      <c r="K724" s="3" t="e">
        <f t="shared" si="71"/>
        <v>#DIV/0!</v>
      </c>
      <c r="M724" s="2"/>
    </row>
    <row r="725" spans="1:13" ht="13.2" x14ac:dyDescent="0.25">
      <c r="A725" s="3" t="s">
        <v>720</v>
      </c>
      <c r="B725" s="4">
        <v>1</v>
      </c>
      <c r="C725" s="3">
        <v>1</v>
      </c>
      <c r="D725" s="3">
        <f t="shared" si="66"/>
        <v>1</v>
      </c>
      <c r="E725" s="3">
        <f t="shared" si="67"/>
        <v>0</v>
      </c>
      <c r="F725" s="3">
        <v>1</v>
      </c>
      <c r="G725" s="3">
        <v>1</v>
      </c>
      <c r="H725" s="3">
        <f t="shared" si="68"/>
        <v>1</v>
      </c>
      <c r="I725" s="3">
        <f t="shared" si="69"/>
        <v>0</v>
      </c>
      <c r="J725" s="3">
        <f t="shared" si="70"/>
        <v>1</v>
      </c>
      <c r="K725" s="3" t="e">
        <f t="shared" si="71"/>
        <v>#DIV/0!</v>
      </c>
      <c r="M725" s="2"/>
    </row>
    <row r="726" spans="1:13" ht="13.2" x14ac:dyDescent="0.25">
      <c r="A726" s="3" t="s">
        <v>721</v>
      </c>
      <c r="B726" s="4">
        <v>1</v>
      </c>
      <c r="C726" s="3">
        <v>1</v>
      </c>
      <c r="D726" s="3">
        <f t="shared" si="66"/>
        <v>1</v>
      </c>
      <c r="E726" s="3">
        <f t="shared" si="67"/>
        <v>0</v>
      </c>
      <c r="F726" s="3">
        <v>1</v>
      </c>
      <c r="G726" s="3">
        <v>1</v>
      </c>
      <c r="H726" s="3">
        <f t="shared" si="68"/>
        <v>1</v>
      </c>
      <c r="I726" s="3">
        <f t="shared" si="69"/>
        <v>0</v>
      </c>
      <c r="J726" s="3">
        <f t="shared" si="70"/>
        <v>1</v>
      </c>
      <c r="K726" s="3" t="e">
        <f t="shared" si="71"/>
        <v>#DIV/0!</v>
      </c>
      <c r="M726" s="2"/>
    </row>
    <row r="727" spans="1:13" ht="13.2" x14ac:dyDescent="0.25">
      <c r="A727" s="3" t="s">
        <v>722</v>
      </c>
      <c r="B727" s="4">
        <v>1</v>
      </c>
      <c r="C727" s="3">
        <v>1</v>
      </c>
      <c r="D727" s="3">
        <f t="shared" si="66"/>
        <v>1</v>
      </c>
      <c r="E727" s="3">
        <f t="shared" si="67"/>
        <v>0</v>
      </c>
      <c r="F727" s="3">
        <v>1</v>
      </c>
      <c r="G727" s="3">
        <v>1</v>
      </c>
      <c r="H727" s="3">
        <f t="shared" si="68"/>
        <v>1</v>
      </c>
      <c r="I727" s="3">
        <f t="shared" si="69"/>
        <v>0</v>
      </c>
      <c r="J727" s="3">
        <f t="shared" si="70"/>
        <v>1</v>
      </c>
      <c r="K727" s="3" t="e">
        <f t="shared" si="71"/>
        <v>#DIV/0!</v>
      </c>
      <c r="M727" s="2"/>
    </row>
    <row r="728" spans="1:13" ht="13.2" x14ac:dyDescent="0.25">
      <c r="A728" s="3" t="s">
        <v>723</v>
      </c>
      <c r="B728" s="4">
        <v>6.0512293375220692</v>
      </c>
      <c r="C728" s="3">
        <v>1</v>
      </c>
      <c r="D728" s="3">
        <f t="shared" si="66"/>
        <v>3.5256146687610346</v>
      </c>
      <c r="E728" s="3">
        <f t="shared" si="67"/>
        <v>1</v>
      </c>
      <c r="F728" s="3">
        <v>1</v>
      </c>
      <c r="G728" s="3">
        <v>1</v>
      </c>
      <c r="H728" s="3">
        <f t="shared" si="68"/>
        <v>1</v>
      </c>
      <c r="I728" s="3">
        <f t="shared" si="69"/>
        <v>0</v>
      </c>
      <c r="J728" s="3">
        <f t="shared" si="70"/>
        <v>0.2836384840523194</v>
      </c>
      <c r="K728" s="3">
        <f t="shared" si="71"/>
        <v>0.42264973081037416</v>
      </c>
      <c r="M728" s="2"/>
    </row>
    <row r="729" spans="1:13" ht="13.2" x14ac:dyDescent="0.25">
      <c r="A729" s="3" t="s">
        <v>724</v>
      </c>
      <c r="B729" s="4">
        <v>1</v>
      </c>
      <c r="C729" s="3">
        <v>1</v>
      </c>
      <c r="D729" s="3">
        <f t="shared" si="66"/>
        <v>1</v>
      </c>
      <c r="E729" s="3">
        <f t="shared" si="67"/>
        <v>0</v>
      </c>
      <c r="F729" s="3">
        <v>1</v>
      </c>
      <c r="G729" s="3">
        <v>1</v>
      </c>
      <c r="H729" s="3">
        <f t="shared" si="68"/>
        <v>1</v>
      </c>
      <c r="I729" s="3">
        <f t="shared" si="69"/>
        <v>0</v>
      </c>
      <c r="J729" s="3">
        <f t="shared" si="70"/>
        <v>1</v>
      </c>
      <c r="K729" s="3" t="e">
        <f t="shared" si="71"/>
        <v>#DIV/0!</v>
      </c>
      <c r="M729" s="2"/>
    </row>
    <row r="730" spans="1:13" ht="13.2" x14ac:dyDescent="0.25">
      <c r="A730" s="3" t="s">
        <v>725</v>
      </c>
      <c r="B730" s="4">
        <v>1</v>
      </c>
      <c r="C730" s="3">
        <v>1</v>
      </c>
      <c r="D730" s="3">
        <f t="shared" si="66"/>
        <v>1</v>
      </c>
      <c r="E730" s="3">
        <f t="shared" si="67"/>
        <v>0</v>
      </c>
      <c r="F730" s="3">
        <v>1</v>
      </c>
      <c r="G730" s="3">
        <v>1</v>
      </c>
      <c r="H730" s="3">
        <f t="shared" si="68"/>
        <v>1</v>
      </c>
      <c r="I730" s="3">
        <f t="shared" si="69"/>
        <v>0</v>
      </c>
      <c r="J730" s="3">
        <f t="shared" si="70"/>
        <v>1</v>
      </c>
      <c r="K730" s="3" t="e">
        <f t="shared" si="71"/>
        <v>#DIV/0!</v>
      </c>
      <c r="M730" s="2"/>
    </row>
    <row r="731" spans="1:13" ht="13.2" x14ac:dyDescent="0.25">
      <c r="A731" s="3" t="s">
        <v>726</v>
      </c>
      <c r="B731" s="4">
        <v>1</v>
      </c>
      <c r="C731" s="3">
        <v>1</v>
      </c>
      <c r="D731" s="3">
        <f t="shared" si="66"/>
        <v>1</v>
      </c>
      <c r="E731" s="3">
        <f t="shared" si="67"/>
        <v>0</v>
      </c>
      <c r="F731" s="3">
        <v>1</v>
      </c>
      <c r="G731" s="3">
        <v>1</v>
      </c>
      <c r="H731" s="3">
        <f t="shared" si="68"/>
        <v>1</v>
      </c>
      <c r="I731" s="3">
        <f t="shared" si="69"/>
        <v>0</v>
      </c>
      <c r="J731" s="3">
        <f t="shared" si="70"/>
        <v>1</v>
      </c>
      <c r="K731" s="3" t="e">
        <f t="shared" si="71"/>
        <v>#DIV/0!</v>
      </c>
      <c r="M731" s="2"/>
    </row>
    <row r="732" spans="1:13" ht="13.2" x14ac:dyDescent="0.25">
      <c r="A732" s="3" t="s">
        <v>727</v>
      </c>
      <c r="B732" s="4">
        <v>1</v>
      </c>
      <c r="C732" s="3">
        <v>7.3527520691307453</v>
      </c>
      <c r="D732" s="3">
        <f t="shared" si="66"/>
        <v>4.1763760345653722</v>
      </c>
      <c r="E732" s="3">
        <f t="shared" si="67"/>
        <v>1</v>
      </c>
      <c r="F732" s="3">
        <v>1</v>
      </c>
      <c r="G732" s="3">
        <v>1</v>
      </c>
      <c r="H732" s="3">
        <f t="shared" si="68"/>
        <v>1</v>
      </c>
      <c r="I732" s="3">
        <f t="shared" si="69"/>
        <v>0</v>
      </c>
      <c r="J732" s="3">
        <f t="shared" si="70"/>
        <v>0.23944204059299182</v>
      </c>
      <c r="K732" s="3">
        <f t="shared" si="71"/>
        <v>0.42264973081037416</v>
      </c>
      <c r="M732" s="2"/>
    </row>
    <row r="733" spans="1:13" ht="13.2" x14ac:dyDescent="0.25">
      <c r="A733" s="3" t="s">
        <v>728</v>
      </c>
      <c r="B733" s="4">
        <v>1</v>
      </c>
      <c r="C733" s="3">
        <v>6.258048759574951</v>
      </c>
      <c r="D733" s="3">
        <f t="shared" si="66"/>
        <v>3.6290243797874755</v>
      </c>
      <c r="E733" s="3">
        <f t="shared" si="67"/>
        <v>1</v>
      </c>
      <c r="F733" s="3">
        <v>1</v>
      </c>
      <c r="G733" s="3">
        <v>1</v>
      </c>
      <c r="H733" s="3">
        <f t="shared" si="68"/>
        <v>1</v>
      </c>
      <c r="I733" s="3">
        <f t="shared" si="69"/>
        <v>0</v>
      </c>
      <c r="J733" s="3">
        <f t="shared" si="70"/>
        <v>0.27555615376123826</v>
      </c>
      <c r="K733" s="3">
        <f t="shared" si="71"/>
        <v>0.42264973081037416</v>
      </c>
      <c r="M733" s="2"/>
    </row>
    <row r="734" spans="1:13" ht="13.2" x14ac:dyDescent="0.25">
      <c r="A734" s="3" t="s">
        <v>729</v>
      </c>
      <c r="B734" s="4">
        <v>1</v>
      </c>
      <c r="C734" s="3">
        <v>1</v>
      </c>
      <c r="D734" s="3">
        <f t="shared" si="66"/>
        <v>1</v>
      </c>
      <c r="E734" s="3">
        <f t="shared" si="67"/>
        <v>0</v>
      </c>
      <c r="F734" s="3">
        <v>1</v>
      </c>
      <c r="G734" s="3">
        <v>1</v>
      </c>
      <c r="H734" s="3">
        <f t="shared" si="68"/>
        <v>1</v>
      </c>
      <c r="I734" s="3">
        <f t="shared" si="69"/>
        <v>0</v>
      </c>
      <c r="J734" s="3">
        <f t="shared" si="70"/>
        <v>1</v>
      </c>
      <c r="K734" s="3" t="e">
        <f t="shared" si="71"/>
        <v>#DIV/0!</v>
      </c>
      <c r="M734" s="2"/>
    </row>
    <row r="735" spans="1:13" ht="13.2" x14ac:dyDescent="0.25">
      <c r="A735" s="3" t="s">
        <v>730</v>
      </c>
      <c r="B735" s="4">
        <v>1</v>
      </c>
      <c r="C735" s="3">
        <v>1</v>
      </c>
      <c r="D735" s="3">
        <f t="shared" si="66"/>
        <v>1</v>
      </c>
      <c r="E735" s="3">
        <f t="shared" si="67"/>
        <v>0</v>
      </c>
      <c r="F735" s="3">
        <v>1</v>
      </c>
      <c r="G735" s="3">
        <v>1</v>
      </c>
      <c r="H735" s="3">
        <f t="shared" si="68"/>
        <v>1</v>
      </c>
      <c r="I735" s="3">
        <f t="shared" si="69"/>
        <v>0</v>
      </c>
      <c r="J735" s="3">
        <f t="shared" si="70"/>
        <v>1</v>
      </c>
      <c r="K735" s="3" t="e">
        <f t="shared" si="71"/>
        <v>#DIV/0!</v>
      </c>
      <c r="M735" s="2"/>
    </row>
    <row r="736" spans="1:13" ht="13.2" x14ac:dyDescent="0.25">
      <c r="A736" s="3" t="s">
        <v>731</v>
      </c>
      <c r="B736" s="4">
        <v>1</v>
      </c>
      <c r="C736" s="3">
        <v>1</v>
      </c>
      <c r="D736" s="3">
        <f t="shared" si="66"/>
        <v>1</v>
      </c>
      <c r="E736" s="3">
        <f t="shared" si="67"/>
        <v>0</v>
      </c>
      <c r="F736" s="3">
        <v>1</v>
      </c>
      <c r="G736" s="3">
        <v>1</v>
      </c>
      <c r="H736" s="3">
        <f t="shared" si="68"/>
        <v>1</v>
      </c>
      <c r="I736" s="3">
        <f t="shared" si="69"/>
        <v>0</v>
      </c>
      <c r="J736" s="3">
        <f t="shared" si="70"/>
        <v>1</v>
      </c>
      <c r="K736" s="3" t="e">
        <f t="shared" si="71"/>
        <v>#DIV/0!</v>
      </c>
      <c r="M736" s="2"/>
    </row>
    <row r="737" spans="1:13" ht="13.2" x14ac:dyDescent="0.25">
      <c r="A737" s="3" t="s">
        <v>732</v>
      </c>
      <c r="B737" s="4">
        <v>7.5313719732298949</v>
      </c>
      <c r="C737" s="3">
        <v>1</v>
      </c>
      <c r="D737" s="3">
        <f t="shared" si="66"/>
        <v>4.2656859866149475</v>
      </c>
      <c r="E737" s="3">
        <f t="shared" si="67"/>
        <v>1</v>
      </c>
      <c r="F737" s="3">
        <v>7.440872357224861</v>
      </c>
      <c r="G737" s="3">
        <v>1</v>
      </c>
      <c r="H737" s="3">
        <f t="shared" si="68"/>
        <v>4.2204361786124309</v>
      </c>
      <c r="I737" s="3">
        <f t="shared" si="69"/>
        <v>1</v>
      </c>
      <c r="J737" s="3">
        <f t="shared" si="70"/>
        <v>0.98939213806536552</v>
      </c>
      <c r="K737" s="3">
        <f t="shared" si="71"/>
        <v>0.99302393561315072</v>
      </c>
      <c r="M737" s="2"/>
    </row>
    <row r="738" spans="1:13" ht="13.2" x14ac:dyDescent="0.25">
      <c r="A738" s="3" t="s">
        <v>733</v>
      </c>
      <c r="B738" s="4">
        <v>1</v>
      </c>
      <c r="C738" s="3">
        <v>1</v>
      </c>
      <c r="D738" s="3">
        <f t="shared" si="66"/>
        <v>1</v>
      </c>
      <c r="E738" s="3">
        <f t="shared" si="67"/>
        <v>0</v>
      </c>
      <c r="F738" s="3">
        <v>7.0810529267575779</v>
      </c>
      <c r="G738" s="3">
        <v>1</v>
      </c>
      <c r="H738" s="3">
        <f t="shared" si="68"/>
        <v>4.0405264633787894</v>
      </c>
      <c r="I738" s="3">
        <f t="shared" si="69"/>
        <v>1</v>
      </c>
      <c r="J738" s="3">
        <f t="shared" si="70"/>
        <v>4.0405264633787894</v>
      </c>
      <c r="K738" s="3">
        <f t="shared" si="71"/>
        <v>0.42264973081037416</v>
      </c>
      <c r="M738" s="2"/>
    </row>
    <row r="739" spans="1:13" ht="13.2" x14ac:dyDescent="0.25">
      <c r="A739" s="3" t="s">
        <v>734</v>
      </c>
      <c r="B739" s="4">
        <v>1</v>
      </c>
      <c r="C739" s="3">
        <v>1</v>
      </c>
      <c r="D739" s="3">
        <f t="shared" si="66"/>
        <v>1</v>
      </c>
      <c r="E739" s="3">
        <f t="shared" si="67"/>
        <v>0</v>
      </c>
      <c r="F739" s="3">
        <v>1</v>
      </c>
      <c r="G739" s="3">
        <v>1</v>
      </c>
      <c r="H739" s="3">
        <f t="shared" si="68"/>
        <v>1</v>
      </c>
      <c r="I739" s="3">
        <f t="shared" si="69"/>
        <v>0</v>
      </c>
      <c r="J739" s="3">
        <f t="shared" si="70"/>
        <v>1</v>
      </c>
      <c r="K739" s="3" t="e">
        <f t="shared" si="71"/>
        <v>#DIV/0!</v>
      </c>
      <c r="M739" s="2"/>
    </row>
    <row r="740" spans="1:13" ht="13.2" x14ac:dyDescent="0.25">
      <c r="A740" s="3" t="s">
        <v>735</v>
      </c>
      <c r="B740" s="4">
        <v>1</v>
      </c>
      <c r="C740" s="3">
        <v>6.7241135473140812</v>
      </c>
      <c r="D740" s="3">
        <f t="shared" si="66"/>
        <v>3.8620567736570406</v>
      </c>
      <c r="E740" s="3">
        <f t="shared" si="67"/>
        <v>1</v>
      </c>
      <c r="F740" s="3">
        <v>6.9181156883417421</v>
      </c>
      <c r="G740" s="3">
        <v>1</v>
      </c>
      <c r="H740" s="3">
        <f t="shared" si="68"/>
        <v>3.959057844170871</v>
      </c>
      <c r="I740" s="3">
        <f t="shared" si="69"/>
        <v>1</v>
      </c>
      <c r="J740" s="3">
        <f t="shared" si="70"/>
        <v>1.0251164279032539</v>
      </c>
      <c r="K740" s="3">
        <f t="shared" si="71"/>
        <v>0.98334096593599196</v>
      </c>
      <c r="M740" s="2"/>
    </row>
    <row r="741" spans="1:13" ht="13.2" x14ac:dyDescent="0.25">
      <c r="A741" s="3" t="s">
        <v>736</v>
      </c>
      <c r="B741" s="4">
        <v>1</v>
      </c>
      <c r="C741" s="3">
        <v>1</v>
      </c>
      <c r="D741" s="3">
        <f t="shared" si="66"/>
        <v>1</v>
      </c>
      <c r="E741" s="3">
        <f t="shared" si="67"/>
        <v>0</v>
      </c>
      <c r="F741" s="3">
        <v>1</v>
      </c>
      <c r="G741" s="3">
        <v>1</v>
      </c>
      <c r="H741" s="3">
        <f t="shared" si="68"/>
        <v>1</v>
      </c>
      <c r="I741" s="3">
        <f t="shared" si="69"/>
        <v>0</v>
      </c>
      <c r="J741" s="3">
        <f t="shared" si="70"/>
        <v>1</v>
      </c>
      <c r="K741" s="3" t="e">
        <f t="shared" si="71"/>
        <v>#DIV/0!</v>
      </c>
      <c r="M741" s="2"/>
    </row>
    <row r="742" spans="1:13" ht="13.2" x14ac:dyDescent="0.25">
      <c r="A742" s="3" t="s">
        <v>737</v>
      </c>
      <c r="B742" s="4">
        <v>6.8847854159717103</v>
      </c>
      <c r="C742" s="3">
        <v>1</v>
      </c>
      <c r="D742" s="3">
        <f t="shared" si="66"/>
        <v>3.9423927079858552</v>
      </c>
      <c r="E742" s="3">
        <f t="shared" si="67"/>
        <v>1</v>
      </c>
      <c r="F742" s="3">
        <v>6.9857832253993521</v>
      </c>
      <c r="G742" s="3">
        <v>1</v>
      </c>
      <c r="H742" s="3">
        <f t="shared" si="68"/>
        <v>3.9928916126996761</v>
      </c>
      <c r="I742" s="3">
        <f t="shared" si="69"/>
        <v>1</v>
      </c>
      <c r="J742" s="3">
        <f t="shared" si="70"/>
        <v>1.012809202039038</v>
      </c>
      <c r="K742" s="3">
        <f t="shared" si="71"/>
        <v>0.99149236216034109</v>
      </c>
      <c r="M742" s="2"/>
    </row>
    <row r="743" spans="1:13" ht="13.2" x14ac:dyDescent="0.25">
      <c r="A743" s="3" t="s">
        <v>738</v>
      </c>
      <c r="B743" s="4">
        <v>1</v>
      </c>
      <c r="C743" s="3">
        <v>1</v>
      </c>
      <c r="D743" s="3">
        <f t="shared" si="66"/>
        <v>1</v>
      </c>
      <c r="E743" s="3">
        <f t="shared" si="67"/>
        <v>0</v>
      </c>
      <c r="F743" s="3">
        <v>1</v>
      </c>
      <c r="G743" s="3">
        <v>1</v>
      </c>
      <c r="H743" s="3">
        <f t="shared" si="68"/>
        <v>1</v>
      </c>
      <c r="I743" s="3">
        <f t="shared" si="69"/>
        <v>0</v>
      </c>
      <c r="J743" s="3">
        <f t="shared" si="70"/>
        <v>1</v>
      </c>
      <c r="K743" s="3" t="e">
        <f t="shared" si="71"/>
        <v>#DIV/0!</v>
      </c>
      <c r="M743" s="2"/>
    </row>
    <row r="744" spans="1:13" ht="13.2" x14ac:dyDescent="0.25">
      <c r="A744" s="3" t="s">
        <v>739</v>
      </c>
      <c r="B744" s="4">
        <v>1</v>
      </c>
      <c r="C744" s="3">
        <v>1</v>
      </c>
      <c r="D744" s="3">
        <f t="shared" si="66"/>
        <v>1</v>
      </c>
      <c r="E744" s="3">
        <f t="shared" si="67"/>
        <v>0</v>
      </c>
      <c r="F744" s="3">
        <v>1</v>
      </c>
      <c r="G744" s="3">
        <v>1</v>
      </c>
      <c r="H744" s="3">
        <f t="shared" si="68"/>
        <v>1</v>
      </c>
      <c r="I744" s="3">
        <f t="shared" si="69"/>
        <v>0</v>
      </c>
      <c r="J744" s="3">
        <f t="shared" si="70"/>
        <v>1</v>
      </c>
      <c r="K744" s="3" t="e">
        <f t="shared" si="71"/>
        <v>#DIV/0!</v>
      </c>
      <c r="M744" s="2"/>
    </row>
    <row r="745" spans="1:13" ht="13.2" x14ac:dyDescent="0.25">
      <c r="A745" s="3" t="s">
        <v>740</v>
      </c>
      <c r="B745" s="4">
        <v>1</v>
      </c>
      <c r="C745" s="3">
        <v>1</v>
      </c>
      <c r="D745" s="3">
        <f t="shared" si="66"/>
        <v>1</v>
      </c>
      <c r="E745" s="3">
        <f t="shared" si="67"/>
        <v>0</v>
      </c>
      <c r="F745" s="3">
        <v>1</v>
      </c>
      <c r="G745" s="3">
        <v>1</v>
      </c>
      <c r="H745" s="3">
        <f t="shared" si="68"/>
        <v>1</v>
      </c>
      <c r="I745" s="3">
        <f t="shared" si="69"/>
        <v>0</v>
      </c>
      <c r="J745" s="3">
        <f t="shared" si="70"/>
        <v>1</v>
      </c>
      <c r="K745" s="3" t="e">
        <f t="shared" si="71"/>
        <v>#DIV/0!</v>
      </c>
      <c r="M745" s="2"/>
    </row>
    <row r="746" spans="1:13" ht="13.2" x14ac:dyDescent="0.25">
      <c r="A746" s="3" t="s">
        <v>741</v>
      </c>
      <c r="B746" s="4">
        <v>6.8665540671382796</v>
      </c>
      <c r="C746" s="3">
        <v>1</v>
      </c>
      <c r="D746" s="3">
        <f t="shared" si="66"/>
        <v>3.9332770335691398</v>
      </c>
      <c r="E746" s="3">
        <f t="shared" si="67"/>
        <v>1</v>
      </c>
      <c r="F746" s="3">
        <v>1</v>
      </c>
      <c r="G746" s="3">
        <v>1</v>
      </c>
      <c r="H746" s="3">
        <f t="shared" si="68"/>
        <v>1</v>
      </c>
      <c r="I746" s="3">
        <f t="shared" si="69"/>
        <v>0</v>
      </c>
      <c r="J746" s="3">
        <f t="shared" si="70"/>
        <v>0.254240927212945</v>
      </c>
      <c r="K746" s="3">
        <f t="shared" si="71"/>
        <v>0.42264973081037416</v>
      </c>
      <c r="M746" s="2"/>
    </row>
    <row r="747" spans="1:13" ht="13.2" x14ac:dyDescent="0.25">
      <c r="A747" s="3" t="s">
        <v>742</v>
      </c>
      <c r="B747" s="4">
        <v>1</v>
      </c>
      <c r="C747" s="3">
        <v>1</v>
      </c>
      <c r="D747" s="3">
        <f t="shared" si="66"/>
        <v>1</v>
      </c>
      <c r="E747" s="3">
        <f t="shared" si="67"/>
        <v>0</v>
      </c>
      <c r="F747" s="3">
        <v>1</v>
      </c>
      <c r="G747" s="3">
        <v>1</v>
      </c>
      <c r="H747" s="3">
        <f t="shared" si="68"/>
        <v>1</v>
      </c>
      <c r="I747" s="3">
        <f t="shared" si="69"/>
        <v>0</v>
      </c>
      <c r="J747" s="3">
        <f t="shared" si="70"/>
        <v>1</v>
      </c>
      <c r="K747" s="3" t="e">
        <f t="shared" si="71"/>
        <v>#DIV/0!</v>
      </c>
      <c r="M747" s="2"/>
    </row>
    <row r="748" spans="1:13" ht="13.2" x14ac:dyDescent="0.25">
      <c r="A748" s="3" t="s">
        <v>743</v>
      </c>
      <c r="B748" s="4">
        <v>1</v>
      </c>
      <c r="C748" s="3">
        <v>1</v>
      </c>
      <c r="D748" s="3">
        <f t="shared" si="66"/>
        <v>1</v>
      </c>
      <c r="E748" s="3">
        <f t="shared" si="67"/>
        <v>0</v>
      </c>
      <c r="F748" s="3">
        <v>1</v>
      </c>
      <c r="G748" s="3">
        <v>1</v>
      </c>
      <c r="H748" s="3">
        <f t="shared" si="68"/>
        <v>1</v>
      </c>
      <c r="I748" s="3">
        <f t="shared" si="69"/>
        <v>0</v>
      </c>
      <c r="J748" s="3">
        <f t="shared" si="70"/>
        <v>1</v>
      </c>
      <c r="K748" s="3" t="e">
        <f t="shared" si="71"/>
        <v>#DIV/0!</v>
      </c>
      <c r="M748" s="2"/>
    </row>
    <row r="749" spans="1:13" ht="13.2" x14ac:dyDescent="0.25">
      <c r="A749" s="3" t="s">
        <v>744</v>
      </c>
      <c r="B749" s="4">
        <v>1</v>
      </c>
      <c r="C749" s="3">
        <v>1</v>
      </c>
      <c r="D749" s="3">
        <f t="shared" si="66"/>
        <v>1</v>
      </c>
      <c r="E749" s="3">
        <f t="shared" si="67"/>
        <v>0</v>
      </c>
      <c r="F749" s="3">
        <v>1</v>
      </c>
      <c r="G749" s="3">
        <v>1</v>
      </c>
      <c r="H749" s="3">
        <f t="shared" si="68"/>
        <v>1</v>
      </c>
      <c r="I749" s="3">
        <f t="shared" si="69"/>
        <v>0</v>
      </c>
      <c r="J749" s="3">
        <f t="shared" si="70"/>
        <v>1</v>
      </c>
      <c r="K749" s="3" t="e">
        <f t="shared" si="71"/>
        <v>#DIV/0!</v>
      </c>
      <c r="M749" s="2"/>
    </row>
    <row r="750" spans="1:13" ht="13.2" x14ac:dyDescent="0.25">
      <c r="A750" s="3" t="s">
        <v>745</v>
      </c>
      <c r="B750" s="4">
        <v>1</v>
      </c>
      <c r="C750" s="3">
        <v>7.2230152140139205</v>
      </c>
      <c r="D750" s="3">
        <f t="shared" si="66"/>
        <v>4.1115076070069598</v>
      </c>
      <c r="E750" s="3">
        <f t="shared" si="67"/>
        <v>1</v>
      </c>
      <c r="F750" s="3">
        <v>6.8365293322906302</v>
      </c>
      <c r="G750" s="3">
        <v>1</v>
      </c>
      <c r="H750" s="3">
        <f t="shared" si="68"/>
        <v>3.9182646661453151</v>
      </c>
      <c r="I750" s="3">
        <f t="shared" si="69"/>
        <v>1</v>
      </c>
      <c r="J750" s="3">
        <f t="shared" si="70"/>
        <v>0.95299949329235967</v>
      </c>
      <c r="K750" s="3">
        <f t="shared" si="71"/>
        <v>0.9679847329432284</v>
      </c>
      <c r="M750" s="2"/>
    </row>
    <row r="751" spans="1:13" ht="13.2" x14ac:dyDescent="0.25">
      <c r="A751" s="3" t="s">
        <v>19</v>
      </c>
      <c r="B751" s="4">
        <v>1</v>
      </c>
      <c r="C751" s="3">
        <v>1</v>
      </c>
      <c r="D751" s="3">
        <f t="shared" si="66"/>
        <v>1</v>
      </c>
      <c r="E751" s="3">
        <f t="shared" si="67"/>
        <v>0</v>
      </c>
      <c r="F751" s="3">
        <v>7.7211316327156529</v>
      </c>
      <c r="G751" s="3">
        <v>8.2442619794735119</v>
      </c>
      <c r="H751" s="3">
        <f t="shared" si="68"/>
        <v>7.982696806094582</v>
      </c>
      <c r="I751" s="3">
        <f t="shared" si="69"/>
        <v>2</v>
      </c>
      <c r="J751" s="3">
        <f t="shared" si="70"/>
        <v>7.982696806094582</v>
      </c>
      <c r="K751" s="3">
        <f t="shared" si="71"/>
        <v>1.4002337791781277E-3</v>
      </c>
      <c r="M751" s="2"/>
    </row>
    <row r="752" spans="1:13" ht="13.2" x14ac:dyDescent="0.25">
      <c r="A752" s="3" t="s">
        <v>746</v>
      </c>
      <c r="B752" s="4">
        <v>1</v>
      </c>
      <c r="C752" s="3">
        <v>1</v>
      </c>
      <c r="D752" s="3">
        <f t="shared" si="66"/>
        <v>1</v>
      </c>
      <c r="E752" s="3">
        <f t="shared" si="67"/>
        <v>0</v>
      </c>
      <c r="F752" s="3">
        <v>1</v>
      </c>
      <c r="G752" s="3">
        <v>1</v>
      </c>
      <c r="H752" s="3">
        <f t="shared" si="68"/>
        <v>1</v>
      </c>
      <c r="I752" s="3">
        <f t="shared" si="69"/>
        <v>0</v>
      </c>
      <c r="J752" s="3">
        <f t="shared" si="70"/>
        <v>1</v>
      </c>
      <c r="K752" s="3" t="e">
        <f t="shared" si="71"/>
        <v>#DIV/0!</v>
      </c>
      <c r="M752" s="2"/>
    </row>
    <row r="753" spans="1:13" ht="13.2" x14ac:dyDescent="0.25">
      <c r="A753" s="3" t="s">
        <v>747</v>
      </c>
      <c r="B753" s="4">
        <v>1</v>
      </c>
      <c r="C753" s="3">
        <v>1</v>
      </c>
      <c r="D753" s="3">
        <f t="shared" si="66"/>
        <v>1</v>
      </c>
      <c r="E753" s="3">
        <f t="shared" si="67"/>
        <v>0</v>
      </c>
      <c r="F753" s="3">
        <v>7.0529454883074365</v>
      </c>
      <c r="G753" s="3">
        <v>1</v>
      </c>
      <c r="H753" s="3">
        <f t="shared" si="68"/>
        <v>4.0264727441537183</v>
      </c>
      <c r="I753" s="3">
        <f t="shared" si="69"/>
        <v>1</v>
      </c>
      <c r="J753" s="3">
        <f t="shared" si="70"/>
        <v>4.0264727441537183</v>
      </c>
      <c r="K753" s="3">
        <f t="shared" si="71"/>
        <v>0.42264973081037416</v>
      </c>
      <c r="M753" s="2"/>
    </row>
    <row r="754" spans="1:13" ht="13.2" x14ac:dyDescent="0.25">
      <c r="A754" s="3" t="s">
        <v>748</v>
      </c>
      <c r="B754" s="4">
        <v>1</v>
      </c>
      <c r="C754" s="3">
        <v>7.3121436772053379</v>
      </c>
      <c r="D754" s="3">
        <f t="shared" si="66"/>
        <v>4.1560718386026689</v>
      </c>
      <c r="E754" s="3">
        <f t="shared" si="67"/>
        <v>1</v>
      </c>
      <c r="F754" s="3">
        <v>1</v>
      </c>
      <c r="G754" s="3">
        <v>1</v>
      </c>
      <c r="H754" s="3">
        <f t="shared" si="68"/>
        <v>1</v>
      </c>
      <c r="I754" s="3">
        <f t="shared" si="69"/>
        <v>0</v>
      </c>
      <c r="J754" s="3">
        <f t="shared" si="70"/>
        <v>0.24061181780154559</v>
      </c>
      <c r="K754" s="3">
        <f t="shared" si="71"/>
        <v>0.42264973081037416</v>
      </c>
      <c r="M754" s="2"/>
    </row>
    <row r="755" spans="1:13" ht="13.2" x14ac:dyDescent="0.25">
      <c r="A755" s="3" t="s">
        <v>749</v>
      </c>
      <c r="B755" s="4">
        <v>7.0351444503395841</v>
      </c>
      <c r="C755" s="3">
        <v>1</v>
      </c>
      <c r="D755" s="3">
        <f t="shared" si="66"/>
        <v>4.0175722251697916</v>
      </c>
      <c r="E755" s="3">
        <f t="shared" si="67"/>
        <v>1</v>
      </c>
      <c r="F755" s="3">
        <v>7.4001392386730762</v>
      </c>
      <c r="G755" s="3">
        <v>1</v>
      </c>
      <c r="H755" s="3">
        <f t="shared" si="68"/>
        <v>4.2000696193365386</v>
      </c>
      <c r="I755" s="3">
        <f t="shared" si="69"/>
        <v>1</v>
      </c>
      <c r="J755" s="3">
        <f t="shared" si="70"/>
        <v>1.0454247948607904</v>
      </c>
      <c r="K755" s="3">
        <f t="shared" si="71"/>
        <v>0.97067370914911266</v>
      </c>
      <c r="M755" s="2"/>
    </row>
    <row r="756" spans="1:13" ht="13.2" x14ac:dyDescent="0.25">
      <c r="A756" s="3" t="s">
        <v>750</v>
      </c>
      <c r="B756" s="4">
        <v>1</v>
      </c>
      <c r="C756" s="3">
        <v>1</v>
      </c>
      <c r="D756" s="3">
        <f t="shared" si="66"/>
        <v>1</v>
      </c>
      <c r="E756" s="3">
        <f t="shared" si="67"/>
        <v>0</v>
      </c>
      <c r="F756" s="3">
        <v>1</v>
      </c>
      <c r="G756" s="3">
        <v>1</v>
      </c>
      <c r="H756" s="3">
        <f t="shared" si="68"/>
        <v>1</v>
      </c>
      <c r="I756" s="3">
        <f t="shared" si="69"/>
        <v>0</v>
      </c>
      <c r="J756" s="3">
        <f t="shared" si="70"/>
        <v>1</v>
      </c>
      <c r="K756" s="3" t="e">
        <f t="shared" si="71"/>
        <v>#DIV/0!</v>
      </c>
      <c r="M756" s="2"/>
    </row>
    <row r="757" spans="1:13" ht="13.2" x14ac:dyDescent="0.25">
      <c r="A757" s="3" t="s">
        <v>751</v>
      </c>
      <c r="B757" s="4">
        <v>5.8544578949394506</v>
      </c>
      <c r="C757" s="3">
        <v>1</v>
      </c>
      <c r="D757" s="3">
        <f t="shared" si="66"/>
        <v>3.4272289474697253</v>
      </c>
      <c r="E757" s="3">
        <f t="shared" si="67"/>
        <v>1</v>
      </c>
      <c r="F757" s="3">
        <v>1</v>
      </c>
      <c r="G757" s="3">
        <v>1</v>
      </c>
      <c r="H757" s="3">
        <f t="shared" si="68"/>
        <v>1</v>
      </c>
      <c r="I757" s="3">
        <f t="shared" si="69"/>
        <v>0</v>
      </c>
      <c r="J757" s="3">
        <f t="shared" si="70"/>
        <v>0.29178091552310381</v>
      </c>
      <c r="K757" s="3">
        <f t="shared" si="71"/>
        <v>0.42264973081037416</v>
      </c>
      <c r="M757" s="2"/>
    </row>
    <row r="758" spans="1:13" ht="13.2" x14ac:dyDescent="0.25">
      <c r="A758" s="3" t="s">
        <v>752</v>
      </c>
      <c r="B758" s="4">
        <v>7.5058550222135167</v>
      </c>
      <c r="C758" s="3">
        <v>1</v>
      </c>
      <c r="D758" s="3">
        <f t="shared" si="66"/>
        <v>4.2529275111067584</v>
      </c>
      <c r="E758" s="3">
        <f t="shared" si="67"/>
        <v>1</v>
      </c>
      <c r="F758" s="3">
        <v>7.2220836278693969</v>
      </c>
      <c r="G758" s="3">
        <v>1</v>
      </c>
      <c r="H758" s="3">
        <f t="shared" si="68"/>
        <v>4.1110418139346985</v>
      </c>
      <c r="I758" s="3">
        <f t="shared" si="69"/>
        <v>1</v>
      </c>
      <c r="J758" s="3">
        <f t="shared" si="70"/>
        <v>0.96663811061874028</v>
      </c>
      <c r="K758" s="3">
        <f t="shared" si="71"/>
        <v>0.97771591678480441</v>
      </c>
      <c r="M758" s="2"/>
    </row>
    <row r="759" spans="1:13" ht="13.2" x14ac:dyDescent="0.25">
      <c r="A759" s="3" t="s">
        <v>753</v>
      </c>
      <c r="B759" s="4">
        <v>7.1053710157994532</v>
      </c>
      <c r="C759" s="3">
        <v>1</v>
      </c>
      <c r="D759" s="3">
        <f t="shared" si="66"/>
        <v>4.0526855078997261</v>
      </c>
      <c r="E759" s="3">
        <f t="shared" si="67"/>
        <v>1</v>
      </c>
      <c r="F759" s="3">
        <v>1</v>
      </c>
      <c r="G759" s="3">
        <v>1</v>
      </c>
      <c r="H759" s="3">
        <f t="shared" si="68"/>
        <v>1</v>
      </c>
      <c r="I759" s="3">
        <f t="shared" si="69"/>
        <v>0</v>
      </c>
      <c r="J759" s="3">
        <f t="shared" si="70"/>
        <v>0.24674996321593246</v>
      </c>
      <c r="K759" s="3">
        <f t="shared" si="71"/>
        <v>0.42264973081037416</v>
      </c>
      <c r="M759" s="2"/>
    </row>
    <row r="760" spans="1:13" ht="13.2" x14ac:dyDescent="0.25">
      <c r="A760" s="3" t="s">
        <v>754</v>
      </c>
      <c r="B760" s="4">
        <v>1</v>
      </c>
      <c r="C760" s="3">
        <v>1</v>
      </c>
      <c r="D760" s="3">
        <f t="shared" si="66"/>
        <v>1</v>
      </c>
      <c r="E760" s="3">
        <f t="shared" si="67"/>
        <v>0</v>
      </c>
      <c r="F760" s="3">
        <v>1</v>
      </c>
      <c r="G760" s="3">
        <v>1</v>
      </c>
      <c r="H760" s="3">
        <f t="shared" si="68"/>
        <v>1</v>
      </c>
      <c r="I760" s="3">
        <f t="shared" si="69"/>
        <v>0</v>
      </c>
      <c r="J760" s="3">
        <f t="shared" si="70"/>
        <v>1</v>
      </c>
      <c r="K760" s="3" t="e">
        <f t="shared" si="71"/>
        <v>#DIV/0!</v>
      </c>
      <c r="M760" s="2"/>
    </row>
    <row r="761" spans="1:13" ht="13.2" x14ac:dyDescent="0.25">
      <c r="A761" s="3" t="s">
        <v>597</v>
      </c>
      <c r="B761" s="4">
        <v>1</v>
      </c>
      <c r="C761" s="3">
        <v>1</v>
      </c>
      <c r="D761" s="3">
        <f t="shared" si="66"/>
        <v>1</v>
      </c>
      <c r="E761" s="3">
        <f t="shared" si="67"/>
        <v>0</v>
      </c>
      <c r="F761" s="3">
        <v>1</v>
      </c>
      <c r="G761" s="3">
        <v>1</v>
      </c>
      <c r="H761" s="3">
        <f t="shared" si="68"/>
        <v>1</v>
      </c>
      <c r="I761" s="3">
        <f t="shared" si="69"/>
        <v>0</v>
      </c>
      <c r="J761" s="3">
        <f t="shared" si="70"/>
        <v>1</v>
      </c>
      <c r="K761" s="3" t="e">
        <f t="shared" si="71"/>
        <v>#DIV/0!</v>
      </c>
      <c r="M761" s="2"/>
    </row>
    <row r="762" spans="1:13" ht="13.2" x14ac:dyDescent="0.25">
      <c r="A762" s="3" t="s">
        <v>755</v>
      </c>
      <c r="B762" s="4">
        <v>7.2483754404321266</v>
      </c>
      <c r="C762" s="3">
        <v>1</v>
      </c>
      <c r="D762" s="3">
        <f t="shared" si="66"/>
        <v>4.1241877202160637</v>
      </c>
      <c r="E762" s="3">
        <f t="shared" si="67"/>
        <v>1</v>
      </c>
      <c r="F762" s="3">
        <v>7.4903083446007397</v>
      </c>
      <c r="G762" s="3">
        <v>1</v>
      </c>
      <c r="H762" s="3">
        <f t="shared" si="68"/>
        <v>4.2451541723003698</v>
      </c>
      <c r="I762" s="3">
        <f t="shared" si="69"/>
        <v>1</v>
      </c>
      <c r="J762" s="3">
        <f t="shared" si="70"/>
        <v>1.0293309762529357</v>
      </c>
      <c r="K762" s="3">
        <f t="shared" si="71"/>
        <v>0.98101486061531529</v>
      </c>
      <c r="M762" s="2"/>
    </row>
    <row r="763" spans="1:13" ht="13.2" x14ac:dyDescent="0.25">
      <c r="A763" s="3" t="s">
        <v>756</v>
      </c>
      <c r="B763" s="4">
        <v>1</v>
      </c>
      <c r="C763" s="3">
        <v>1</v>
      </c>
      <c r="D763" s="3">
        <f t="shared" si="66"/>
        <v>1</v>
      </c>
      <c r="E763" s="3">
        <f t="shared" si="67"/>
        <v>0</v>
      </c>
      <c r="F763" s="3">
        <v>1</v>
      </c>
      <c r="G763" s="3">
        <v>1</v>
      </c>
      <c r="H763" s="3">
        <f t="shared" si="68"/>
        <v>1</v>
      </c>
      <c r="I763" s="3">
        <f t="shared" si="69"/>
        <v>0</v>
      </c>
      <c r="J763" s="3">
        <f t="shared" si="70"/>
        <v>1</v>
      </c>
      <c r="K763" s="3" t="e">
        <f t="shared" si="71"/>
        <v>#DIV/0!</v>
      </c>
      <c r="M763" s="2"/>
    </row>
    <row r="764" spans="1:13" ht="13.2" x14ac:dyDescent="0.25">
      <c r="A764" s="3" t="s">
        <v>757</v>
      </c>
      <c r="B764" s="4">
        <v>7.0638091799163538</v>
      </c>
      <c r="C764" s="3">
        <v>1</v>
      </c>
      <c r="D764" s="3">
        <f t="shared" si="66"/>
        <v>4.0319045899581774</v>
      </c>
      <c r="E764" s="3">
        <f t="shared" si="67"/>
        <v>1</v>
      </c>
      <c r="F764" s="3">
        <v>6.8530971036714456</v>
      </c>
      <c r="G764" s="3">
        <v>1</v>
      </c>
      <c r="H764" s="3">
        <f t="shared" si="68"/>
        <v>3.9265485518357228</v>
      </c>
      <c r="I764" s="3">
        <f t="shared" si="69"/>
        <v>1</v>
      </c>
      <c r="J764" s="3">
        <f t="shared" si="70"/>
        <v>0.97386941189410747</v>
      </c>
      <c r="K764" s="3">
        <f t="shared" si="71"/>
        <v>0.98232374879976803</v>
      </c>
      <c r="M764" s="2"/>
    </row>
    <row r="765" spans="1:13" ht="13.2" x14ac:dyDescent="0.25">
      <c r="A765" s="3" t="s">
        <v>758</v>
      </c>
      <c r="B765" s="4">
        <v>1</v>
      </c>
      <c r="C765" s="3">
        <v>1</v>
      </c>
      <c r="D765" s="3">
        <f t="shared" si="66"/>
        <v>1</v>
      </c>
      <c r="E765" s="3">
        <f t="shared" si="67"/>
        <v>0</v>
      </c>
      <c r="F765" s="3">
        <v>1</v>
      </c>
      <c r="G765" s="3">
        <v>1</v>
      </c>
      <c r="H765" s="3">
        <f t="shared" si="68"/>
        <v>1</v>
      </c>
      <c r="I765" s="3">
        <f t="shared" si="69"/>
        <v>0</v>
      </c>
      <c r="J765" s="3">
        <f t="shared" si="70"/>
        <v>1</v>
      </c>
      <c r="K765" s="3" t="e">
        <f t="shared" si="71"/>
        <v>#DIV/0!</v>
      </c>
      <c r="M765" s="2"/>
    </row>
    <row r="766" spans="1:13" ht="13.2" x14ac:dyDescent="0.25">
      <c r="A766" s="3" t="s">
        <v>759</v>
      </c>
      <c r="B766" s="4">
        <v>1</v>
      </c>
      <c r="C766" s="3">
        <v>1</v>
      </c>
      <c r="D766" s="3">
        <f t="shared" si="66"/>
        <v>1</v>
      </c>
      <c r="E766" s="3">
        <f t="shared" si="67"/>
        <v>0</v>
      </c>
      <c r="F766" s="3">
        <v>1</v>
      </c>
      <c r="G766" s="3">
        <v>1</v>
      </c>
      <c r="H766" s="3">
        <f t="shared" si="68"/>
        <v>1</v>
      </c>
      <c r="I766" s="3">
        <f t="shared" si="69"/>
        <v>0</v>
      </c>
      <c r="J766" s="3">
        <f t="shared" si="70"/>
        <v>1</v>
      </c>
      <c r="K766" s="3" t="e">
        <f t="shared" si="71"/>
        <v>#DIV/0!</v>
      </c>
      <c r="M766" s="2"/>
    </row>
    <row r="767" spans="1:13" ht="13.2" x14ac:dyDescent="0.25">
      <c r="A767" s="3" t="s">
        <v>760</v>
      </c>
      <c r="B767" s="4">
        <v>1</v>
      </c>
      <c r="C767" s="3">
        <v>1</v>
      </c>
      <c r="D767" s="3">
        <f t="shared" ref="D767:D830" si="72">AVERAGE(B767:C767)</f>
        <v>1</v>
      </c>
      <c r="E767" s="3">
        <f t="shared" ref="E767:E830" si="73">COUNTIF(B767:C767,"&gt;1")</f>
        <v>0</v>
      </c>
      <c r="F767" s="3">
        <v>1</v>
      </c>
      <c r="G767" s="3">
        <v>1</v>
      </c>
      <c r="H767" s="3">
        <f t="shared" ref="H767:H830" si="74">AVERAGE(F767:G767)</f>
        <v>1</v>
      </c>
      <c r="I767" s="3">
        <f t="shared" ref="I767:I830" si="75">COUNTIF(F767:G767,"&gt;1")</f>
        <v>0</v>
      </c>
      <c r="J767" s="3">
        <f t="shared" ref="J767:J830" si="76">H767/D767</f>
        <v>1</v>
      </c>
      <c r="K767" s="3" t="e">
        <f t="shared" ref="K767:K830" si="77">TTEST(B767:C767,F767:G767,2,2)</f>
        <v>#DIV/0!</v>
      </c>
      <c r="M767" s="2"/>
    </row>
    <row r="768" spans="1:13" ht="13.2" x14ac:dyDescent="0.25">
      <c r="A768" s="3" t="s">
        <v>761</v>
      </c>
      <c r="B768" s="4">
        <v>1</v>
      </c>
      <c r="C768" s="3">
        <v>1</v>
      </c>
      <c r="D768" s="3">
        <f t="shared" si="72"/>
        <v>1</v>
      </c>
      <c r="E768" s="3">
        <f t="shared" si="73"/>
        <v>0</v>
      </c>
      <c r="F768" s="3">
        <v>1</v>
      </c>
      <c r="G768" s="3">
        <v>1</v>
      </c>
      <c r="H768" s="3">
        <f t="shared" si="74"/>
        <v>1</v>
      </c>
      <c r="I768" s="3">
        <f t="shared" si="75"/>
        <v>0</v>
      </c>
      <c r="J768" s="3">
        <f t="shared" si="76"/>
        <v>1</v>
      </c>
      <c r="K768" s="3" t="e">
        <f t="shared" si="77"/>
        <v>#DIV/0!</v>
      </c>
      <c r="M768" s="2"/>
    </row>
    <row r="769" spans="1:13" ht="13.2" x14ac:dyDescent="0.25">
      <c r="A769" s="3" t="s">
        <v>762</v>
      </c>
      <c r="B769" s="4">
        <v>1</v>
      </c>
      <c r="C769" s="3">
        <v>1</v>
      </c>
      <c r="D769" s="3">
        <f t="shared" si="72"/>
        <v>1</v>
      </c>
      <c r="E769" s="3">
        <f t="shared" si="73"/>
        <v>0</v>
      </c>
      <c r="F769" s="3">
        <v>1</v>
      </c>
      <c r="G769" s="3">
        <v>1</v>
      </c>
      <c r="H769" s="3">
        <f t="shared" si="74"/>
        <v>1</v>
      </c>
      <c r="I769" s="3">
        <f t="shared" si="75"/>
        <v>0</v>
      </c>
      <c r="J769" s="3">
        <f t="shared" si="76"/>
        <v>1</v>
      </c>
      <c r="K769" s="3" t="e">
        <f t="shared" si="77"/>
        <v>#DIV/0!</v>
      </c>
      <c r="M769" s="2"/>
    </row>
    <row r="770" spans="1:13" ht="13.2" x14ac:dyDescent="0.25">
      <c r="A770" s="3" t="s">
        <v>763</v>
      </c>
      <c r="B770" s="4">
        <v>1</v>
      </c>
      <c r="C770" s="3">
        <v>1</v>
      </c>
      <c r="D770" s="3">
        <f t="shared" si="72"/>
        <v>1</v>
      </c>
      <c r="E770" s="3">
        <f t="shared" si="73"/>
        <v>0</v>
      </c>
      <c r="F770" s="3">
        <v>1</v>
      </c>
      <c r="G770" s="3">
        <v>1</v>
      </c>
      <c r="H770" s="3">
        <f t="shared" si="74"/>
        <v>1</v>
      </c>
      <c r="I770" s="3">
        <f t="shared" si="75"/>
        <v>0</v>
      </c>
      <c r="J770" s="3">
        <f t="shared" si="76"/>
        <v>1</v>
      </c>
      <c r="K770" s="3" t="e">
        <f t="shared" si="77"/>
        <v>#DIV/0!</v>
      </c>
      <c r="M770" s="2"/>
    </row>
    <row r="771" spans="1:13" ht="13.2" x14ac:dyDescent="0.25">
      <c r="A771" s="3" t="s">
        <v>764</v>
      </c>
      <c r="B771" s="4">
        <v>1</v>
      </c>
      <c r="C771" s="3">
        <v>6.8616732708578514</v>
      </c>
      <c r="D771" s="3">
        <f t="shared" si="72"/>
        <v>3.9308366354289257</v>
      </c>
      <c r="E771" s="3">
        <f t="shared" si="73"/>
        <v>1</v>
      </c>
      <c r="F771" s="3">
        <v>1</v>
      </c>
      <c r="G771" s="3">
        <v>1</v>
      </c>
      <c r="H771" s="3">
        <f t="shared" si="74"/>
        <v>1</v>
      </c>
      <c r="I771" s="3">
        <f t="shared" si="75"/>
        <v>0</v>
      </c>
      <c r="J771" s="3">
        <f t="shared" si="76"/>
        <v>0.25439876869644618</v>
      </c>
      <c r="K771" s="3">
        <f t="shared" si="77"/>
        <v>0.42264973081037416</v>
      </c>
      <c r="M771" s="2"/>
    </row>
    <row r="772" spans="1:13" ht="13.2" x14ac:dyDescent="0.25">
      <c r="A772" s="3" t="s">
        <v>765</v>
      </c>
      <c r="B772" s="4">
        <v>1</v>
      </c>
      <c r="C772" s="3">
        <v>1</v>
      </c>
      <c r="D772" s="3">
        <f t="shared" si="72"/>
        <v>1</v>
      </c>
      <c r="E772" s="3">
        <f t="shared" si="73"/>
        <v>0</v>
      </c>
      <c r="F772" s="3">
        <v>1</v>
      </c>
      <c r="G772" s="3">
        <v>1</v>
      </c>
      <c r="H772" s="3">
        <f t="shared" si="74"/>
        <v>1</v>
      </c>
      <c r="I772" s="3">
        <f t="shared" si="75"/>
        <v>0</v>
      </c>
      <c r="J772" s="3">
        <f t="shared" si="76"/>
        <v>1</v>
      </c>
      <c r="K772" s="3" t="e">
        <f t="shared" si="77"/>
        <v>#DIV/0!</v>
      </c>
      <c r="M772" s="2"/>
    </row>
    <row r="773" spans="1:13" ht="13.2" x14ac:dyDescent="0.25">
      <c r="A773" s="3" t="s">
        <v>766</v>
      </c>
      <c r="B773" s="4">
        <v>1</v>
      </c>
      <c r="C773" s="3">
        <v>1</v>
      </c>
      <c r="D773" s="3">
        <f t="shared" si="72"/>
        <v>1</v>
      </c>
      <c r="E773" s="3">
        <f t="shared" si="73"/>
        <v>0</v>
      </c>
      <c r="F773" s="3">
        <v>1</v>
      </c>
      <c r="G773" s="3">
        <v>1</v>
      </c>
      <c r="H773" s="3">
        <f t="shared" si="74"/>
        <v>1</v>
      </c>
      <c r="I773" s="3">
        <f t="shared" si="75"/>
        <v>0</v>
      </c>
      <c r="J773" s="3">
        <f t="shared" si="76"/>
        <v>1</v>
      </c>
      <c r="K773" s="3" t="e">
        <f t="shared" si="77"/>
        <v>#DIV/0!</v>
      </c>
      <c r="M773" s="2"/>
    </row>
    <row r="774" spans="1:13" ht="13.2" x14ac:dyDescent="0.25">
      <c r="A774" s="3" t="s">
        <v>767</v>
      </c>
      <c r="B774" s="4">
        <v>6.5682433000880458</v>
      </c>
      <c r="C774" s="3">
        <v>6.4085974007360216</v>
      </c>
      <c r="D774" s="3">
        <f t="shared" si="72"/>
        <v>6.4884203504120332</v>
      </c>
      <c r="E774" s="3">
        <f t="shared" si="73"/>
        <v>2</v>
      </c>
      <c r="F774" s="3">
        <v>6.9246346844746727</v>
      </c>
      <c r="G774" s="3">
        <v>1</v>
      </c>
      <c r="H774" s="3">
        <f t="shared" si="74"/>
        <v>3.9623173422373363</v>
      </c>
      <c r="I774" s="3">
        <f t="shared" si="75"/>
        <v>1</v>
      </c>
      <c r="J774" s="3">
        <f t="shared" si="76"/>
        <v>0.61067519184168118</v>
      </c>
      <c r="K774" s="3">
        <f t="shared" si="77"/>
        <v>0.48376508689631903</v>
      </c>
      <c r="M774" s="2"/>
    </row>
    <row r="775" spans="1:13" ht="13.2" x14ac:dyDescent="0.25">
      <c r="A775" s="3" t="s">
        <v>768</v>
      </c>
      <c r="B775" s="4">
        <v>1</v>
      </c>
      <c r="C775" s="3">
        <v>1</v>
      </c>
      <c r="D775" s="3">
        <f t="shared" si="72"/>
        <v>1</v>
      </c>
      <c r="E775" s="3">
        <f t="shared" si="73"/>
        <v>0</v>
      </c>
      <c r="F775" s="3">
        <v>1</v>
      </c>
      <c r="G775" s="3">
        <v>1</v>
      </c>
      <c r="H775" s="3">
        <f t="shared" si="74"/>
        <v>1</v>
      </c>
      <c r="I775" s="3">
        <f t="shared" si="75"/>
        <v>0</v>
      </c>
      <c r="J775" s="3">
        <f t="shared" si="76"/>
        <v>1</v>
      </c>
      <c r="K775" s="3" t="e">
        <f t="shared" si="77"/>
        <v>#DIV/0!</v>
      </c>
      <c r="M775" s="2"/>
    </row>
    <row r="776" spans="1:13" ht="13.2" x14ac:dyDescent="0.25">
      <c r="A776" s="3" t="s">
        <v>769</v>
      </c>
      <c r="B776" s="4">
        <v>1</v>
      </c>
      <c r="C776" s="3">
        <v>1</v>
      </c>
      <c r="D776" s="3">
        <f t="shared" si="72"/>
        <v>1</v>
      </c>
      <c r="E776" s="3">
        <f t="shared" si="73"/>
        <v>0</v>
      </c>
      <c r="F776" s="3">
        <v>1</v>
      </c>
      <c r="G776" s="3">
        <v>1</v>
      </c>
      <c r="H776" s="3">
        <f t="shared" si="74"/>
        <v>1</v>
      </c>
      <c r="I776" s="3">
        <f t="shared" si="75"/>
        <v>0</v>
      </c>
      <c r="J776" s="3">
        <f t="shared" si="76"/>
        <v>1</v>
      </c>
      <c r="K776" s="3" t="e">
        <f t="shared" si="77"/>
        <v>#DIV/0!</v>
      </c>
      <c r="M776" s="2"/>
    </row>
    <row r="777" spans="1:13" ht="13.2" x14ac:dyDescent="0.25">
      <c r="A777" s="3" t="s">
        <v>770</v>
      </c>
      <c r="B777" s="4">
        <v>7.290019457799251</v>
      </c>
      <c r="C777" s="3">
        <v>6.5473894540851836</v>
      </c>
      <c r="D777" s="3">
        <f t="shared" si="72"/>
        <v>6.9187044559422173</v>
      </c>
      <c r="E777" s="3">
        <f t="shared" si="73"/>
        <v>2</v>
      </c>
      <c r="F777" s="3">
        <v>7.1613668491067157</v>
      </c>
      <c r="G777" s="3">
        <v>1</v>
      </c>
      <c r="H777" s="3">
        <f t="shared" si="74"/>
        <v>4.0806834245533583</v>
      </c>
      <c r="I777" s="3">
        <f t="shared" si="75"/>
        <v>1</v>
      </c>
      <c r="J777" s="3">
        <f t="shared" si="76"/>
        <v>0.58980455814218391</v>
      </c>
      <c r="K777" s="3">
        <f t="shared" si="77"/>
        <v>0.45694457731733273</v>
      </c>
      <c r="M777" s="2"/>
    </row>
    <row r="778" spans="1:13" ht="13.2" x14ac:dyDescent="0.25">
      <c r="A778" s="3" t="s">
        <v>771</v>
      </c>
      <c r="B778" s="4">
        <v>1</v>
      </c>
      <c r="C778" s="3">
        <v>1</v>
      </c>
      <c r="D778" s="3">
        <f t="shared" si="72"/>
        <v>1</v>
      </c>
      <c r="E778" s="3">
        <f t="shared" si="73"/>
        <v>0</v>
      </c>
      <c r="F778" s="3">
        <v>1</v>
      </c>
      <c r="G778" s="3">
        <v>1</v>
      </c>
      <c r="H778" s="3">
        <f t="shared" si="74"/>
        <v>1</v>
      </c>
      <c r="I778" s="3">
        <f t="shared" si="75"/>
        <v>0</v>
      </c>
      <c r="J778" s="3">
        <f t="shared" si="76"/>
        <v>1</v>
      </c>
      <c r="K778" s="3" t="e">
        <f t="shared" si="77"/>
        <v>#DIV/0!</v>
      </c>
      <c r="M778" s="2"/>
    </row>
    <row r="779" spans="1:13" ht="13.2" x14ac:dyDescent="0.25">
      <c r="A779" s="3" t="s">
        <v>772</v>
      </c>
      <c r="B779" s="4">
        <v>1</v>
      </c>
      <c r="C779" s="3">
        <v>1</v>
      </c>
      <c r="D779" s="3">
        <f t="shared" si="72"/>
        <v>1</v>
      </c>
      <c r="E779" s="3">
        <f t="shared" si="73"/>
        <v>0</v>
      </c>
      <c r="F779" s="3">
        <v>7.4220339492124792</v>
      </c>
      <c r="G779" s="3">
        <v>1</v>
      </c>
      <c r="H779" s="3">
        <f t="shared" si="74"/>
        <v>4.21101697460624</v>
      </c>
      <c r="I779" s="3">
        <f t="shared" si="75"/>
        <v>1</v>
      </c>
      <c r="J779" s="3">
        <f t="shared" si="76"/>
        <v>4.21101697460624</v>
      </c>
      <c r="K779" s="3">
        <f t="shared" si="77"/>
        <v>0.42264973081037416</v>
      </c>
      <c r="M779" s="2"/>
    </row>
    <row r="780" spans="1:13" ht="13.2" x14ac:dyDescent="0.25">
      <c r="A780" s="3" t="s">
        <v>773</v>
      </c>
      <c r="B780" s="4">
        <v>7.1491216703757487</v>
      </c>
      <c r="C780" s="3">
        <v>1</v>
      </c>
      <c r="D780" s="3">
        <f t="shared" si="72"/>
        <v>4.0745608351878744</v>
      </c>
      <c r="E780" s="3">
        <f t="shared" si="73"/>
        <v>1</v>
      </c>
      <c r="F780" s="3">
        <v>1</v>
      </c>
      <c r="G780" s="3">
        <v>1</v>
      </c>
      <c r="H780" s="3">
        <f t="shared" si="74"/>
        <v>1</v>
      </c>
      <c r="I780" s="3">
        <f t="shared" si="75"/>
        <v>0</v>
      </c>
      <c r="J780" s="3">
        <f t="shared" si="76"/>
        <v>0.24542522260657101</v>
      </c>
      <c r="K780" s="3">
        <f t="shared" si="77"/>
        <v>0.42264973081037416</v>
      </c>
      <c r="M780" s="2"/>
    </row>
    <row r="781" spans="1:13" ht="13.2" x14ac:dyDescent="0.25">
      <c r="A781" s="3" t="s">
        <v>774</v>
      </c>
      <c r="B781" s="4">
        <v>7.0618534059618767</v>
      </c>
      <c r="C781" s="3">
        <v>7.0297436705735725</v>
      </c>
      <c r="D781" s="3">
        <f t="shared" si="72"/>
        <v>7.0457985382677251</v>
      </c>
      <c r="E781" s="3">
        <f t="shared" si="73"/>
        <v>2</v>
      </c>
      <c r="F781" s="3">
        <v>1</v>
      </c>
      <c r="G781" s="3">
        <v>1</v>
      </c>
      <c r="H781" s="3">
        <f t="shared" si="74"/>
        <v>1</v>
      </c>
      <c r="I781" s="3">
        <f t="shared" si="75"/>
        <v>0</v>
      </c>
      <c r="J781" s="3">
        <f t="shared" si="76"/>
        <v>0.1419285542396248</v>
      </c>
      <c r="K781" s="3">
        <f t="shared" si="77"/>
        <v>7.0518249891609768E-6</v>
      </c>
      <c r="M781" s="2"/>
    </row>
    <row r="782" spans="1:13" ht="13.2" x14ac:dyDescent="0.25">
      <c r="A782" s="3" t="s">
        <v>775</v>
      </c>
      <c r="B782" s="4">
        <v>1</v>
      </c>
      <c r="C782" s="3">
        <v>1</v>
      </c>
      <c r="D782" s="3">
        <f t="shared" si="72"/>
        <v>1</v>
      </c>
      <c r="E782" s="3">
        <f t="shared" si="73"/>
        <v>0</v>
      </c>
      <c r="F782" s="3">
        <v>1</v>
      </c>
      <c r="G782" s="3">
        <v>1</v>
      </c>
      <c r="H782" s="3">
        <f t="shared" si="74"/>
        <v>1</v>
      </c>
      <c r="I782" s="3">
        <f t="shared" si="75"/>
        <v>0</v>
      </c>
      <c r="J782" s="3">
        <f t="shared" si="76"/>
        <v>1</v>
      </c>
      <c r="K782" s="3" t="e">
        <f t="shared" si="77"/>
        <v>#DIV/0!</v>
      </c>
      <c r="M782" s="2"/>
    </row>
    <row r="783" spans="1:13" ht="13.2" x14ac:dyDescent="0.25">
      <c r="A783" s="3" t="s">
        <v>776</v>
      </c>
      <c r="B783" s="4">
        <v>1</v>
      </c>
      <c r="C783" s="3">
        <v>6.5013596933574949</v>
      </c>
      <c r="D783" s="3">
        <f t="shared" si="72"/>
        <v>3.7506798466787474</v>
      </c>
      <c r="E783" s="3">
        <f t="shared" si="73"/>
        <v>1</v>
      </c>
      <c r="F783" s="3">
        <v>6.2603801015822311</v>
      </c>
      <c r="G783" s="3">
        <v>1</v>
      </c>
      <c r="H783" s="3">
        <f t="shared" si="74"/>
        <v>3.6301900507911156</v>
      </c>
      <c r="I783" s="3">
        <f t="shared" si="75"/>
        <v>1</v>
      </c>
      <c r="J783" s="3">
        <f t="shared" si="76"/>
        <v>0.96787521174479174</v>
      </c>
      <c r="K783" s="3">
        <f t="shared" si="77"/>
        <v>0.97761896711150653</v>
      </c>
      <c r="M783" s="2"/>
    </row>
    <row r="784" spans="1:13" ht="13.2" x14ac:dyDescent="0.25">
      <c r="A784" s="3" t="s">
        <v>777</v>
      </c>
      <c r="B784" s="4">
        <v>8.6493506010743406</v>
      </c>
      <c r="C784" s="3">
        <v>8.585635175413854</v>
      </c>
      <c r="D784" s="3">
        <f t="shared" si="72"/>
        <v>8.6174928882440973</v>
      </c>
      <c r="E784" s="3">
        <f t="shared" si="73"/>
        <v>2</v>
      </c>
      <c r="F784" s="3">
        <v>8.7393692213213239</v>
      </c>
      <c r="G784" s="3">
        <v>1</v>
      </c>
      <c r="H784" s="3">
        <f t="shared" si="74"/>
        <v>4.8696846106606619</v>
      </c>
      <c r="I784" s="3">
        <f t="shared" si="75"/>
        <v>1</v>
      </c>
      <c r="J784" s="3">
        <f t="shared" si="76"/>
        <v>0.5650929654150153</v>
      </c>
      <c r="K784" s="3">
        <f t="shared" si="77"/>
        <v>0.43497747533598863</v>
      </c>
      <c r="M784" s="2"/>
    </row>
    <row r="785" spans="1:13" ht="13.2" x14ac:dyDescent="0.25">
      <c r="A785" s="3" t="s">
        <v>778</v>
      </c>
      <c r="B785" s="4">
        <v>7.7114477645079091</v>
      </c>
      <c r="C785" s="3">
        <v>7.9369764535230036</v>
      </c>
      <c r="D785" s="3">
        <f t="shared" si="72"/>
        <v>7.8242121090154564</v>
      </c>
      <c r="E785" s="3">
        <f t="shared" si="73"/>
        <v>2</v>
      </c>
      <c r="F785" s="3">
        <v>8.0554200825735816</v>
      </c>
      <c r="G785" s="3">
        <v>7.9005350153781597</v>
      </c>
      <c r="H785" s="3">
        <f t="shared" si="74"/>
        <v>7.9779775489758702</v>
      </c>
      <c r="I785" s="3">
        <f t="shared" si="75"/>
        <v>2</v>
      </c>
      <c r="J785" s="3">
        <f t="shared" si="76"/>
        <v>1.0196525142491009</v>
      </c>
      <c r="K785" s="3">
        <f t="shared" si="77"/>
        <v>0.37777933721390977</v>
      </c>
      <c r="M785" s="2"/>
    </row>
    <row r="786" spans="1:13" ht="13.2" x14ac:dyDescent="0.25">
      <c r="A786" s="3" t="s">
        <v>779</v>
      </c>
      <c r="B786" s="4">
        <v>1</v>
      </c>
      <c r="C786" s="3">
        <v>1</v>
      </c>
      <c r="D786" s="3">
        <f t="shared" si="72"/>
        <v>1</v>
      </c>
      <c r="E786" s="3">
        <f t="shared" si="73"/>
        <v>0</v>
      </c>
      <c r="F786" s="3">
        <v>1</v>
      </c>
      <c r="G786" s="3">
        <v>1</v>
      </c>
      <c r="H786" s="3">
        <f t="shared" si="74"/>
        <v>1</v>
      </c>
      <c r="I786" s="3">
        <f t="shared" si="75"/>
        <v>0</v>
      </c>
      <c r="J786" s="3">
        <f t="shared" si="76"/>
        <v>1</v>
      </c>
      <c r="K786" s="3" t="e">
        <f t="shared" si="77"/>
        <v>#DIV/0!</v>
      </c>
      <c r="M786" s="2"/>
    </row>
    <row r="787" spans="1:13" ht="13.2" x14ac:dyDescent="0.25">
      <c r="A787" s="3" t="s">
        <v>780</v>
      </c>
      <c r="B787" s="4">
        <v>5.9775898659277251</v>
      </c>
      <c r="C787" s="3">
        <v>1</v>
      </c>
      <c r="D787" s="3">
        <f t="shared" si="72"/>
        <v>3.4887949329638626</v>
      </c>
      <c r="E787" s="3">
        <f t="shared" si="73"/>
        <v>1</v>
      </c>
      <c r="F787" s="3">
        <v>1</v>
      </c>
      <c r="G787" s="3">
        <v>1</v>
      </c>
      <c r="H787" s="3">
        <f t="shared" si="74"/>
        <v>1</v>
      </c>
      <c r="I787" s="3">
        <f t="shared" si="75"/>
        <v>0</v>
      </c>
      <c r="J787" s="3">
        <f t="shared" si="76"/>
        <v>0.28663192283143518</v>
      </c>
      <c r="K787" s="3">
        <f t="shared" si="77"/>
        <v>0.42264973081037416</v>
      </c>
      <c r="M787" s="2"/>
    </row>
    <row r="788" spans="1:13" ht="13.2" x14ac:dyDescent="0.25">
      <c r="A788" s="3" t="s">
        <v>781</v>
      </c>
      <c r="B788" s="4">
        <v>1</v>
      </c>
      <c r="C788" s="3">
        <v>1</v>
      </c>
      <c r="D788" s="3">
        <f t="shared" si="72"/>
        <v>1</v>
      </c>
      <c r="E788" s="3">
        <f t="shared" si="73"/>
        <v>0</v>
      </c>
      <c r="F788" s="3">
        <v>1</v>
      </c>
      <c r="G788" s="3">
        <v>1</v>
      </c>
      <c r="H788" s="3">
        <f t="shared" si="74"/>
        <v>1</v>
      </c>
      <c r="I788" s="3">
        <f t="shared" si="75"/>
        <v>0</v>
      </c>
      <c r="J788" s="3">
        <f t="shared" si="76"/>
        <v>1</v>
      </c>
      <c r="K788" s="3" t="e">
        <f t="shared" si="77"/>
        <v>#DIV/0!</v>
      </c>
      <c r="M788" s="2"/>
    </row>
    <row r="789" spans="1:13" ht="13.2" x14ac:dyDescent="0.25">
      <c r="A789" s="3" t="s">
        <v>782</v>
      </c>
      <c r="B789" s="4">
        <v>1</v>
      </c>
      <c r="C789" s="3">
        <v>1</v>
      </c>
      <c r="D789" s="3">
        <f t="shared" si="72"/>
        <v>1</v>
      </c>
      <c r="E789" s="3">
        <f t="shared" si="73"/>
        <v>0</v>
      </c>
      <c r="F789" s="3">
        <v>1</v>
      </c>
      <c r="G789" s="3">
        <v>1</v>
      </c>
      <c r="H789" s="3">
        <f t="shared" si="74"/>
        <v>1</v>
      </c>
      <c r="I789" s="3">
        <f t="shared" si="75"/>
        <v>0</v>
      </c>
      <c r="J789" s="3">
        <f t="shared" si="76"/>
        <v>1</v>
      </c>
      <c r="K789" s="3" t="e">
        <f t="shared" si="77"/>
        <v>#DIV/0!</v>
      </c>
      <c r="M789" s="2"/>
    </row>
    <row r="790" spans="1:13" ht="13.2" x14ac:dyDescent="0.25">
      <c r="A790" s="3" t="s">
        <v>783</v>
      </c>
      <c r="B790" s="4">
        <v>1</v>
      </c>
      <c r="C790" s="3">
        <v>1</v>
      </c>
      <c r="D790" s="3">
        <f t="shared" si="72"/>
        <v>1</v>
      </c>
      <c r="E790" s="3">
        <f t="shared" si="73"/>
        <v>0</v>
      </c>
      <c r="F790" s="3">
        <v>1</v>
      </c>
      <c r="G790" s="3">
        <v>1</v>
      </c>
      <c r="H790" s="3">
        <f t="shared" si="74"/>
        <v>1</v>
      </c>
      <c r="I790" s="3">
        <f t="shared" si="75"/>
        <v>0</v>
      </c>
      <c r="J790" s="3">
        <f t="shared" si="76"/>
        <v>1</v>
      </c>
      <c r="K790" s="3" t="e">
        <f t="shared" si="77"/>
        <v>#DIV/0!</v>
      </c>
      <c r="M790" s="2"/>
    </row>
    <row r="791" spans="1:13" ht="13.2" x14ac:dyDescent="0.25">
      <c r="A791" s="3" t="s">
        <v>784</v>
      </c>
      <c r="B791" s="4">
        <v>1</v>
      </c>
      <c r="C791" s="3">
        <v>1</v>
      </c>
      <c r="D791" s="3">
        <f t="shared" si="72"/>
        <v>1</v>
      </c>
      <c r="E791" s="3">
        <f t="shared" si="73"/>
        <v>0</v>
      </c>
      <c r="F791" s="3">
        <v>6.8085102387537981</v>
      </c>
      <c r="G791" s="3">
        <v>1</v>
      </c>
      <c r="H791" s="3">
        <f t="shared" si="74"/>
        <v>3.9042551193768991</v>
      </c>
      <c r="I791" s="3">
        <f t="shared" si="75"/>
        <v>1</v>
      </c>
      <c r="J791" s="3">
        <f t="shared" si="76"/>
        <v>3.9042551193768991</v>
      </c>
      <c r="K791" s="3">
        <f t="shared" si="77"/>
        <v>0.42264973081037416</v>
      </c>
      <c r="M791" s="2"/>
    </row>
    <row r="792" spans="1:13" ht="13.2" x14ac:dyDescent="0.25">
      <c r="A792" s="3" t="s">
        <v>785</v>
      </c>
      <c r="B792" s="4">
        <v>8.1303722138181485</v>
      </c>
      <c r="C792" s="3">
        <v>1</v>
      </c>
      <c r="D792" s="3">
        <f t="shared" si="72"/>
        <v>4.5651861069090742</v>
      </c>
      <c r="E792" s="3">
        <f t="shared" si="73"/>
        <v>1</v>
      </c>
      <c r="F792" s="3">
        <v>1</v>
      </c>
      <c r="G792" s="3">
        <v>1</v>
      </c>
      <c r="H792" s="3">
        <f t="shared" si="74"/>
        <v>1</v>
      </c>
      <c r="I792" s="3">
        <f t="shared" si="75"/>
        <v>0</v>
      </c>
      <c r="J792" s="3">
        <f t="shared" si="76"/>
        <v>0.21904912014136146</v>
      </c>
      <c r="K792" s="3">
        <f t="shared" si="77"/>
        <v>0.42264973081037416</v>
      </c>
      <c r="M792" s="2"/>
    </row>
    <row r="793" spans="1:13" ht="13.2" x14ac:dyDescent="0.25">
      <c r="A793" s="3" t="s">
        <v>786</v>
      </c>
      <c r="B793" s="4">
        <v>6.9011422893002852</v>
      </c>
      <c r="C793" s="3">
        <v>6.9597459993820721</v>
      </c>
      <c r="D793" s="3">
        <f t="shared" si="72"/>
        <v>6.9304441443411786</v>
      </c>
      <c r="E793" s="3">
        <f t="shared" si="73"/>
        <v>2</v>
      </c>
      <c r="F793" s="3">
        <v>6.1942041437407038</v>
      </c>
      <c r="G793" s="3">
        <v>1</v>
      </c>
      <c r="H793" s="3">
        <f t="shared" si="74"/>
        <v>3.5971020718703519</v>
      </c>
      <c r="I793" s="3">
        <f t="shared" si="75"/>
        <v>1</v>
      </c>
      <c r="J793" s="3">
        <f t="shared" si="76"/>
        <v>0.5190290834112623</v>
      </c>
      <c r="K793" s="3">
        <f t="shared" si="77"/>
        <v>0.32797113779074516</v>
      </c>
      <c r="M793" s="2"/>
    </row>
    <row r="794" spans="1:13" ht="13.2" x14ac:dyDescent="0.25">
      <c r="A794" s="3" t="s">
        <v>787</v>
      </c>
      <c r="B794" s="4">
        <v>1</v>
      </c>
      <c r="C794" s="3">
        <v>1</v>
      </c>
      <c r="D794" s="3">
        <f t="shared" si="72"/>
        <v>1</v>
      </c>
      <c r="E794" s="3">
        <f t="shared" si="73"/>
        <v>0</v>
      </c>
      <c r="F794" s="3">
        <v>1</v>
      </c>
      <c r="G794" s="3">
        <v>1</v>
      </c>
      <c r="H794" s="3">
        <f t="shared" si="74"/>
        <v>1</v>
      </c>
      <c r="I794" s="3">
        <f t="shared" si="75"/>
        <v>0</v>
      </c>
      <c r="J794" s="3">
        <f t="shared" si="76"/>
        <v>1</v>
      </c>
      <c r="K794" s="3" t="e">
        <f t="shared" si="77"/>
        <v>#DIV/0!</v>
      </c>
      <c r="M794" s="2"/>
    </row>
    <row r="795" spans="1:13" ht="13.2" x14ac:dyDescent="0.25">
      <c r="A795" s="3" t="s">
        <v>788</v>
      </c>
      <c r="B795" s="4">
        <v>1</v>
      </c>
      <c r="C795" s="3">
        <v>1</v>
      </c>
      <c r="D795" s="3">
        <f t="shared" si="72"/>
        <v>1</v>
      </c>
      <c r="E795" s="3">
        <f t="shared" si="73"/>
        <v>0</v>
      </c>
      <c r="F795" s="3">
        <v>1</v>
      </c>
      <c r="G795" s="3">
        <v>1</v>
      </c>
      <c r="H795" s="3">
        <f t="shared" si="74"/>
        <v>1</v>
      </c>
      <c r="I795" s="3">
        <f t="shared" si="75"/>
        <v>0</v>
      </c>
      <c r="J795" s="3">
        <f t="shared" si="76"/>
        <v>1</v>
      </c>
      <c r="K795" s="3" t="e">
        <f t="shared" si="77"/>
        <v>#DIV/0!</v>
      </c>
      <c r="M795" s="2"/>
    </row>
    <row r="796" spans="1:13" ht="13.2" x14ac:dyDescent="0.25">
      <c r="A796" s="3" t="s">
        <v>789</v>
      </c>
      <c r="B796" s="4">
        <v>1</v>
      </c>
      <c r="C796" s="3">
        <v>1</v>
      </c>
      <c r="D796" s="3">
        <f t="shared" si="72"/>
        <v>1</v>
      </c>
      <c r="E796" s="3">
        <f t="shared" si="73"/>
        <v>0</v>
      </c>
      <c r="F796" s="3">
        <v>1</v>
      </c>
      <c r="G796" s="3">
        <v>1</v>
      </c>
      <c r="H796" s="3">
        <f t="shared" si="74"/>
        <v>1</v>
      </c>
      <c r="I796" s="3">
        <f t="shared" si="75"/>
        <v>0</v>
      </c>
      <c r="J796" s="3">
        <f t="shared" si="76"/>
        <v>1</v>
      </c>
      <c r="K796" s="3" t="e">
        <f t="shared" si="77"/>
        <v>#DIV/0!</v>
      </c>
      <c r="M796" s="2"/>
    </row>
    <row r="797" spans="1:13" ht="13.2" x14ac:dyDescent="0.25">
      <c r="A797" s="3" t="s">
        <v>790</v>
      </c>
      <c r="B797" s="4">
        <v>1</v>
      </c>
      <c r="C797" s="3">
        <v>1</v>
      </c>
      <c r="D797" s="3">
        <f t="shared" si="72"/>
        <v>1</v>
      </c>
      <c r="E797" s="3">
        <f t="shared" si="73"/>
        <v>0</v>
      </c>
      <c r="F797" s="3">
        <v>1</v>
      </c>
      <c r="G797" s="3">
        <v>1</v>
      </c>
      <c r="H797" s="3">
        <f t="shared" si="74"/>
        <v>1</v>
      </c>
      <c r="I797" s="3">
        <f t="shared" si="75"/>
        <v>0</v>
      </c>
      <c r="J797" s="3">
        <f t="shared" si="76"/>
        <v>1</v>
      </c>
      <c r="K797" s="3" t="e">
        <f t="shared" si="77"/>
        <v>#DIV/0!</v>
      </c>
      <c r="M797" s="2"/>
    </row>
    <row r="798" spans="1:13" ht="13.2" x14ac:dyDescent="0.25">
      <c r="A798" s="3" t="s">
        <v>791</v>
      </c>
      <c r="B798" s="4">
        <v>1</v>
      </c>
      <c r="C798" s="3">
        <v>1</v>
      </c>
      <c r="D798" s="3">
        <f t="shared" si="72"/>
        <v>1</v>
      </c>
      <c r="E798" s="3">
        <f t="shared" si="73"/>
        <v>0</v>
      </c>
      <c r="F798" s="3">
        <v>1</v>
      </c>
      <c r="G798" s="3">
        <v>1</v>
      </c>
      <c r="H798" s="3">
        <f t="shared" si="74"/>
        <v>1</v>
      </c>
      <c r="I798" s="3">
        <f t="shared" si="75"/>
        <v>0</v>
      </c>
      <c r="J798" s="3">
        <f t="shared" si="76"/>
        <v>1</v>
      </c>
      <c r="K798" s="3" t="e">
        <f t="shared" si="77"/>
        <v>#DIV/0!</v>
      </c>
      <c r="M798" s="2"/>
    </row>
    <row r="799" spans="1:13" ht="13.2" x14ac:dyDescent="0.25">
      <c r="A799" s="3" t="s">
        <v>792</v>
      </c>
      <c r="B799" s="4">
        <v>1</v>
      </c>
      <c r="C799" s="3">
        <v>1</v>
      </c>
      <c r="D799" s="3">
        <f t="shared" si="72"/>
        <v>1</v>
      </c>
      <c r="E799" s="3">
        <f t="shared" si="73"/>
        <v>0</v>
      </c>
      <c r="F799" s="3">
        <v>1</v>
      </c>
      <c r="G799" s="3">
        <v>1</v>
      </c>
      <c r="H799" s="3">
        <f t="shared" si="74"/>
        <v>1</v>
      </c>
      <c r="I799" s="3">
        <f t="shared" si="75"/>
        <v>0</v>
      </c>
      <c r="J799" s="3">
        <f t="shared" si="76"/>
        <v>1</v>
      </c>
      <c r="K799" s="3" t="e">
        <f t="shared" si="77"/>
        <v>#DIV/0!</v>
      </c>
      <c r="M799" s="2"/>
    </row>
    <row r="800" spans="1:13" ht="13.2" x14ac:dyDescent="0.25">
      <c r="A800" s="3" t="s">
        <v>793</v>
      </c>
      <c r="B800" s="4">
        <v>6.6080434862869843</v>
      </c>
      <c r="C800" s="3">
        <v>1</v>
      </c>
      <c r="D800" s="3">
        <f t="shared" si="72"/>
        <v>3.8040217431434922</v>
      </c>
      <c r="E800" s="3">
        <f t="shared" si="73"/>
        <v>1</v>
      </c>
      <c r="F800" s="3">
        <v>1</v>
      </c>
      <c r="G800" s="3">
        <v>1</v>
      </c>
      <c r="H800" s="3">
        <f t="shared" si="74"/>
        <v>1</v>
      </c>
      <c r="I800" s="3">
        <f t="shared" si="75"/>
        <v>0</v>
      </c>
      <c r="J800" s="3">
        <f t="shared" si="76"/>
        <v>0.26287967512342342</v>
      </c>
      <c r="K800" s="3">
        <f t="shared" si="77"/>
        <v>0.42264973081037416</v>
      </c>
      <c r="M800" s="2"/>
    </row>
    <row r="801" spans="1:13" ht="13.2" x14ac:dyDescent="0.25">
      <c r="A801" s="3" t="s">
        <v>794</v>
      </c>
      <c r="B801" s="4">
        <v>6.8910683755020949</v>
      </c>
      <c r="C801" s="3">
        <v>1</v>
      </c>
      <c r="D801" s="3">
        <f t="shared" si="72"/>
        <v>3.9455341877510475</v>
      </c>
      <c r="E801" s="3">
        <f t="shared" si="73"/>
        <v>1</v>
      </c>
      <c r="F801" s="3">
        <v>6.1689078382008216</v>
      </c>
      <c r="G801" s="3">
        <v>1</v>
      </c>
      <c r="H801" s="3">
        <f t="shared" si="74"/>
        <v>3.5844539191004108</v>
      </c>
      <c r="I801" s="3">
        <f t="shared" si="75"/>
        <v>1</v>
      </c>
      <c r="J801" s="3">
        <f t="shared" si="76"/>
        <v>0.90848380688941588</v>
      </c>
      <c r="K801" s="3">
        <f t="shared" si="77"/>
        <v>0.93498166780424863</v>
      </c>
      <c r="M801" s="2"/>
    </row>
    <row r="802" spans="1:13" ht="13.2" x14ac:dyDescent="0.25">
      <c r="A802" s="3" t="s">
        <v>795</v>
      </c>
      <c r="B802" s="4">
        <v>1</v>
      </c>
      <c r="C802" s="3">
        <v>1</v>
      </c>
      <c r="D802" s="3">
        <f t="shared" si="72"/>
        <v>1</v>
      </c>
      <c r="E802" s="3">
        <f t="shared" si="73"/>
        <v>0</v>
      </c>
      <c r="F802" s="3">
        <v>1</v>
      </c>
      <c r="G802" s="3">
        <v>1</v>
      </c>
      <c r="H802" s="3">
        <f t="shared" si="74"/>
        <v>1</v>
      </c>
      <c r="I802" s="3">
        <f t="shared" si="75"/>
        <v>0</v>
      </c>
      <c r="J802" s="3">
        <f t="shared" si="76"/>
        <v>1</v>
      </c>
      <c r="K802" s="3" t="e">
        <f t="shared" si="77"/>
        <v>#DIV/0!</v>
      </c>
      <c r="M802" s="2"/>
    </row>
    <row r="803" spans="1:13" ht="13.2" x14ac:dyDescent="0.25">
      <c r="A803" s="3" t="s">
        <v>796</v>
      </c>
      <c r="B803" s="4">
        <v>1</v>
      </c>
      <c r="C803" s="3">
        <v>1</v>
      </c>
      <c r="D803" s="3">
        <f t="shared" si="72"/>
        <v>1</v>
      </c>
      <c r="E803" s="3">
        <f t="shared" si="73"/>
        <v>0</v>
      </c>
      <c r="F803" s="3">
        <v>7.1692286287929479</v>
      </c>
      <c r="G803" s="3">
        <v>1</v>
      </c>
      <c r="H803" s="3">
        <f t="shared" si="74"/>
        <v>4.0846143143964735</v>
      </c>
      <c r="I803" s="3">
        <f t="shared" si="75"/>
        <v>1</v>
      </c>
      <c r="J803" s="3">
        <f t="shared" si="76"/>
        <v>4.0846143143964735</v>
      </c>
      <c r="K803" s="3">
        <f t="shared" si="77"/>
        <v>0.42264973081037416</v>
      </c>
      <c r="M803" s="2"/>
    </row>
    <row r="804" spans="1:13" ht="13.2" x14ac:dyDescent="0.25">
      <c r="A804" s="3" t="s">
        <v>797</v>
      </c>
      <c r="B804" s="4">
        <v>1</v>
      </c>
      <c r="C804" s="3">
        <v>1</v>
      </c>
      <c r="D804" s="3">
        <f t="shared" si="72"/>
        <v>1</v>
      </c>
      <c r="E804" s="3">
        <f t="shared" si="73"/>
        <v>0</v>
      </c>
      <c r="F804" s="3">
        <v>1</v>
      </c>
      <c r="G804" s="3">
        <v>1</v>
      </c>
      <c r="H804" s="3">
        <f t="shared" si="74"/>
        <v>1</v>
      </c>
      <c r="I804" s="3">
        <f t="shared" si="75"/>
        <v>0</v>
      </c>
      <c r="J804" s="3">
        <f t="shared" si="76"/>
        <v>1</v>
      </c>
      <c r="K804" s="3" t="e">
        <f t="shared" si="77"/>
        <v>#DIV/0!</v>
      </c>
      <c r="M804" s="2"/>
    </row>
    <row r="805" spans="1:13" ht="13.2" x14ac:dyDescent="0.25">
      <c r="A805" s="3" t="s">
        <v>798</v>
      </c>
      <c r="B805" s="4">
        <v>1</v>
      </c>
      <c r="C805" s="3">
        <v>1</v>
      </c>
      <c r="D805" s="3">
        <f t="shared" si="72"/>
        <v>1</v>
      </c>
      <c r="E805" s="3">
        <f t="shared" si="73"/>
        <v>0</v>
      </c>
      <c r="F805" s="3">
        <v>1</v>
      </c>
      <c r="G805" s="3">
        <v>1</v>
      </c>
      <c r="H805" s="3">
        <f t="shared" si="74"/>
        <v>1</v>
      </c>
      <c r="I805" s="3">
        <f t="shared" si="75"/>
        <v>0</v>
      </c>
      <c r="J805" s="3">
        <f t="shared" si="76"/>
        <v>1</v>
      </c>
      <c r="K805" s="3" t="e">
        <f t="shared" si="77"/>
        <v>#DIV/0!</v>
      </c>
      <c r="M805" s="2"/>
    </row>
    <row r="806" spans="1:13" ht="13.2" x14ac:dyDescent="0.25">
      <c r="A806" s="3" t="s">
        <v>799</v>
      </c>
      <c r="B806" s="4">
        <v>1</v>
      </c>
      <c r="C806" s="3">
        <v>1</v>
      </c>
      <c r="D806" s="3">
        <f t="shared" si="72"/>
        <v>1</v>
      </c>
      <c r="E806" s="3">
        <f t="shared" si="73"/>
        <v>0</v>
      </c>
      <c r="F806" s="3">
        <v>1</v>
      </c>
      <c r="G806" s="3">
        <v>1</v>
      </c>
      <c r="H806" s="3">
        <f t="shared" si="74"/>
        <v>1</v>
      </c>
      <c r="I806" s="3">
        <f t="shared" si="75"/>
        <v>0</v>
      </c>
      <c r="J806" s="3">
        <f t="shared" si="76"/>
        <v>1</v>
      </c>
      <c r="K806" s="3" t="e">
        <f t="shared" si="77"/>
        <v>#DIV/0!</v>
      </c>
      <c r="M806" s="2"/>
    </row>
    <row r="807" spans="1:13" ht="13.2" x14ac:dyDescent="0.25">
      <c r="A807" s="3" t="s">
        <v>800</v>
      </c>
      <c r="B807" s="4">
        <v>7.145942862673702</v>
      </c>
      <c r="C807" s="3">
        <v>6.7018081229484823</v>
      </c>
      <c r="D807" s="3">
        <f t="shared" si="72"/>
        <v>6.9238754928110922</v>
      </c>
      <c r="E807" s="3">
        <f t="shared" si="73"/>
        <v>2</v>
      </c>
      <c r="F807" s="3">
        <v>7.2180073703283574</v>
      </c>
      <c r="G807" s="3">
        <v>1</v>
      </c>
      <c r="H807" s="3">
        <f t="shared" si="74"/>
        <v>4.1090036851641791</v>
      </c>
      <c r="I807" s="3">
        <f t="shared" si="75"/>
        <v>1</v>
      </c>
      <c r="J807" s="3">
        <f t="shared" si="76"/>
        <v>0.59345430018642986</v>
      </c>
      <c r="K807" s="3">
        <f t="shared" si="77"/>
        <v>0.46179381453344459</v>
      </c>
      <c r="M807" s="2"/>
    </row>
    <row r="808" spans="1:13" ht="13.2" x14ac:dyDescent="0.25">
      <c r="A808" s="3" t="s">
        <v>801</v>
      </c>
      <c r="B808" s="4">
        <v>1</v>
      </c>
      <c r="C808" s="3">
        <v>1</v>
      </c>
      <c r="D808" s="3">
        <f t="shared" si="72"/>
        <v>1</v>
      </c>
      <c r="E808" s="3">
        <f t="shared" si="73"/>
        <v>0</v>
      </c>
      <c r="F808" s="3">
        <v>1</v>
      </c>
      <c r="G808" s="3">
        <v>1</v>
      </c>
      <c r="H808" s="3">
        <f t="shared" si="74"/>
        <v>1</v>
      </c>
      <c r="I808" s="3">
        <f t="shared" si="75"/>
        <v>0</v>
      </c>
      <c r="J808" s="3">
        <f t="shared" si="76"/>
        <v>1</v>
      </c>
      <c r="K808" s="3" t="e">
        <f t="shared" si="77"/>
        <v>#DIV/0!</v>
      </c>
      <c r="M808" s="2"/>
    </row>
    <row r="809" spans="1:13" ht="13.2" x14ac:dyDescent="0.25">
      <c r="A809" s="3" t="s">
        <v>802</v>
      </c>
      <c r="B809" s="4">
        <v>1</v>
      </c>
      <c r="C809" s="3">
        <v>1</v>
      </c>
      <c r="D809" s="3">
        <f t="shared" si="72"/>
        <v>1</v>
      </c>
      <c r="E809" s="3">
        <f t="shared" si="73"/>
        <v>0</v>
      </c>
      <c r="F809" s="3">
        <v>1</v>
      </c>
      <c r="G809" s="3">
        <v>1</v>
      </c>
      <c r="H809" s="3">
        <f t="shared" si="74"/>
        <v>1</v>
      </c>
      <c r="I809" s="3">
        <f t="shared" si="75"/>
        <v>0</v>
      </c>
      <c r="J809" s="3">
        <f t="shared" si="76"/>
        <v>1</v>
      </c>
      <c r="K809" s="3" t="e">
        <f t="shared" si="77"/>
        <v>#DIV/0!</v>
      </c>
      <c r="M809" s="2"/>
    </row>
    <row r="810" spans="1:13" ht="13.2" x14ac:dyDescent="0.25">
      <c r="A810" s="3" t="s">
        <v>803</v>
      </c>
      <c r="B810" s="4">
        <v>1</v>
      </c>
      <c r="C810" s="3">
        <v>1</v>
      </c>
      <c r="D810" s="3">
        <f t="shared" si="72"/>
        <v>1</v>
      </c>
      <c r="E810" s="3">
        <f t="shared" si="73"/>
        <v>0</v>
      </c>
      <c r="F810" s="3">
        <v>1</v>
      </c>
      <c r="G810" s="3">
        <v>1</v>
      </c>
      <c r="H810" s="3">
        <f t="shared" si="74"/>
        <v>1</v>
      </c>
      <c r="I810" s="3">
        <f t="shared" si="75"/>
        <v>0</v>
      </c>
      <c r="J810" s="3">
        <f t="shared" si="76"/>
        <v>1</v>
      </c>
      <c r="K810" s="3" t="e">
        <f t="shared" si="77"/>
        <v>#DIV/0!</v>
      </c>
      <c r="M810" s="2"/>
    </row>
    <row r="811" spans="1:13" ht="13.2" x14ac:dyDescent="0.25">
      <c r="A811" s="3" t="s">
        <v>804</v>
      </c>
      <c r="B811" s="4">
        <v>1</v>
      </c>
      <c r="C811" s="3">
        <v>1</v>
      </c>
      <c r="D811" s="3">
        <f t="shared" si="72"/>
        <v>1</v>
      </c>
      <c r="E811" s="3">
        <f t="shared" si="73"/>
        <v>0</v>
      </c>
      <c r="F811" s="3">
        <v>1</v>
      </c>
      <c r="G811" s="3">
        <v>1</v>
      </c>
      <c r="H811" s="3">
        <f t="shared" si="74"/>
        <v>1</v>
      </c>
      <c r="I811" s="3">
        <f t="shared" si="75"/>
        <v>0</v>
      </c>
      <c r="J811" s="3">
        <f t="shared" si="76"/>
        <v>1</v>
      </c>
      <c r="K811" s="3" t="e">
        <f t="shared" si="77"/>
        <v>#DIV/0!</v>
      </c>
      <c r="M811" s="2"/>
    </row>
    <row r="812" spans="1:13" ht="13.2" x14ac:dyDescent="0.25">
      <c r="A812" s="3" t="s">
        <v>805</v>
      </c>
      <c r="B812" s="4">
        <v>1</v>
      </c>
      <c r="C812" s="3">
        <v>7.198074106675505</v>
      </c>
      <c r="D812" s="3">
        <f t="shared" si="72"/>
        <v>4.0990370533377529</v>
      </c>
      <c r="E812" s="3">
        <f t="shared" si="73"/>
        <v>1</v>
      </c>
      <c r="F812" s="3">
        <v>6.9311941976209139</v>
      </c>
      <c r="G812" s="3">
        <v>1</v>
      </c>
      <c r="H812" s="3">
        <f t="shared" si="74"/>
        <v>3.965597098810457</v>
      </c>
      <c r="I812" s="3">
        <f t="shared" si="75"/>
        <v>1</v>
      </c>
      <c r="J812" s="3">
        <f t="shared" si="76"/>
        <v>0.96744602383658895</v>
      </c>
      <c r="K812" s="3">
        <f t="shared" si="77"/>
        <v>0.97800767602978844</v>
      </c>
      <c r="M812" s="2"/>
    </row>
    <row r="813" spans="1:13" ht="13.2" x14ac:dyDescent="0.25">
      <c r="A813" s="3" t="s">
        <v>806</v>
      </c>
      <c r="B813" s="4">
        <v>8.2616139110810032</v>
      </c>
      <c r="C813" s="3">
        <v>8.0612576760237697</v>
      </c>
      <c r="D813" s="3">
        <f t="shared" si="72"/>
        <v>8.1614357935523856</v>
      </c>
      <c r="E813" s="3">
        <f t="shared" si="73"/>
        <v>2</v>
      </c>
      <c r="F813" s="3">
        <v>8.0726417079987094</v>
      </c>
      <c r="G813" s="3">
        <v>7.95637748525772</v>
      </c>
      <c r="H813" s="3">
        <f t="shared" si="74"/>
        <v>8.0145095966282156</v>
      </c>
      <c r="I813" s="3">
        <f t="shared" si="75"/>
        <v>2</v>
      </c>
      <c r="J813" s="3">
        <f t="shared" si="76"/>
        <v>0.981997506242683</v>
      </c>
      <c r="K813" s="3">
        <f t="shared" si="77"/>
        <v>0.33227299278182942</v>
      </c>
      <c r="M813" s="2"/>
    </row>
    <row r="814" spans="1:13" ht="13.2" x14ac:dyDescent="0.25">
      <c r="A814" s="3" t="s">
        <v>807</v>
      </c>
      <c r="B814" s="4">
        <v>1</v>
      </c>
      <c r="C814" s="3">
        <v>7.301099449405168</v>
      </c>
      <c r="D814" s="3">
        <f t="shared" si="72"/>
        <v>4.150549724702584</v>
      </c>
      <c r="E814" s="3">
        <f t="shared" si="73"/>
        <v>1</v>
      </c>
      <c r="F814" s="3">
        <v>1</v>
      </c>
      <c r="G814" s="3">
        <v>1</v>
      </c>
      <c r="H814" s="3">
        <f t="shared" si="74"/>
        <v>1</v>
      </c>
      <c r="I814" s="3">
        <f t="shared" si="75"/>
        <v>0</v>
      </c>
      <c r="J814" s="3">
        <f t="shared" si="76"/>
        <v>0.24093194066519877</v>
      </c>
      <c r="K814" s="3">
        <f t="shared" si="77"/>
        <v>0.42264973081037416</v>
      </c>
      <c r="M814" s="2"/>
    </row>
    <row r="815" spans="1:13" ht="13.2" x14ac:dyDescent="0.25">
      <c r="A815" s="3" t="s">
        <v>808</v>
      </c>
      <c r="B815" s="4">
        <v>1</v>
      </c>
      <c r="C815" s="3">
        <v>1</v>
      </c>
      <c r="D815" s="3">
        <f t="shared" si="72"/>
        <v>1</v>
      </c>
      <c r="E815" s="3">
        <f t="shared" si="73"/>
        <v>0</v>
      </c>
      <c r="F815" s="3">
        <v>5.9214623565761197</v>
      </c>
      <c r="G815" s="3">
        <v>1</v>
      </c>
      <c r="H815" s="3">
        <f t="shared" si="74"/>
        <v>3.4607311782880599</v>
      </c>
      <c r="I815" s="3">
        <f t="shared" si="75"/>
        <v>1</v>
      </c>
      <c r="J815" s="3">
        <f t="shared" si="76"/>
        <v>3.4607311782880599</v>
      </c>
      <c r="K815" s="3">
        <f t="shared" si="77"/>
        <v>0.42264973081037416</v>
      </c>
      <c r="M815" s="2"/>
    </row>
    <row r="816" spans="1:13" ht="13.2" x14ac:dyDescent="0.25">
      <c r="A816" s="3" t="s">
        <v>809</v>
      </c>
      <c r="B816" s="4">
        <v>1</v>
      </c>
      <c r="C816" s="3">
        <v>1</v>
      </c>
      <c r="D816" s="3">
        <f t="shared" si="72"/>
        <v>1</v>
      </c>
      <c r="E816" s="3">
        <f t="shared" si="73"/>
        <v>0</v>
      </c>
      <c r="F816" s="3">
        <v>1</v>
      </c>
      <c r="G816" s="3">
        <v>1</v>
      </c>
      <c r="H816" s="3">
        <f t="shared" si="74"/>
        <v>1</v>
      </c>
      <c r="I816" s="3">
        <f t="shared" si="75"/>
        <v>0</v>
      </c>
      <c r="J816" s="3">
        <f t="shared" si="76"/>
        <v>1</v>
      </c>
      <c r="K816" s="3" t="e">
        <f t="shared" si="77"/>
        <v>#DIV/0!</v>
      </c>
      <c r="M816" s="2"/>
    </row>
    <row r="817" spans="1:13" ht="13.2" x14ac:dyDescent="0.25">
      <c r="A817" s="3" t="s">
        <v>810</v>
      </c>
      <c r="B817" s="4">
        <v>7.0105657660054668</v>
      </c>
      <c r="C817" s="3">
        <v>1</v>
      </c>
      <c r="D817" s="3">
        <f t="shared" si="72"/>
        <v>4.0052828830027334</v>
      </c>
      <c r="E817" s="3">
        <f t="shared" si="73"/>
        <v>1</v>
      </c>
      <c r="F817" s="3">
        <v>1</v>
      </c>
      <c r="G817" s="3">
        <v>1</v>
      </c>
      <c r="H817" s="3">
        <f t="shared" si="74"/>
        <v>1</v>
      </c>
      <c r="I817" s="3">
        <f t="shared" si="75"/>
        <v>0</v>
      </c>
      <c r="J817" s="3">
        <f t="shared" si="76"/>
        <v>0.24967025531297973</v>
      </c>
      <c r="K817" s="3">
        <f t="shared" si="77"/>
        <v>0.42264973081037416</v>
      </c>
      <c r="M817" s="2"/>
    </row>
    <row r="818" spans="1:13" ht="13.2" x14ac:dyDescent="0.25">
      <c r="A818" s="3" t="s">
        <v>811</v>
      </c>
      <c r="B818" s="4">
        <v>1</v>
      </c>
      <c r="C818" s="3">
        <v>1</v>
      </c>
      <c r="D818" s="3">
        <f t="shared" si="72"/>
        <v>1</v>
      </c>
      <c r="E818" s="3">
        <f t="shared" si="73"/>
        <v>0</v>
      </c>
      <c r="F818" s="3">
        <v>1</v>
      </c>
      <c r="G818" s="3">
        <v>1</v>
      </c>
      <c r="H818" s="3">
        <f t="shared" si="74"/>
        <v>1</v>
      </c>
      <c r="I818" s="3">
        <f t="shared" si="75"/>
        <v>0</v>
      </c>
      <c r="J818" s="3">
        <f t="shared" si="76"/>
        <v>1</v>
      </c>
      <c r="K818" s="3" t="e">
        <f t="shared" si="77"/>
        <v>#DIV/0!</v>
      </c>
      <c r="M818" s="2"/>
    </row>
    <row r="819" spans="1:13" ht="13.2" x14ac:dyDescent="0.25">
      <c r="A819" s="3" t="s">
        <v>812</v>
      </c>
      <c r="B819" s="4">
        <v>1</v>
      </c>
      <c r="C819" s="3">
        <v>6.871397748867583</v>
      </c>
      <c r="D819" s="3">
        <f t="shared" si="72"/>
        <v>3.9356988744337915</v>
      </c>
      <c r="E819" s="3">
        <f t="shared" si="73"/>
        <v>1</v>
      </c>
      <c r="F819" s="3">
        <v>1</v>
      </c>
      <c r="G819" s="3">
        <v>1</v>
      </c>
      <c r="H819" s="3">
        <f t="shared" si="74"/>
        <v>1</v>
      </c>
      <c r="I819" s="3">
        <f t="shared" si="75"/>
        <v>0</v>
      </c>
      <c r="J819" s="3">
        <f t="shared" si="76"/>
        <v>0.25408447950527335</v>
      </c>
      <c r="K819" s="3">
        <f t="shared" si="77"/>
        <v>0.42264973081037416</v>
      </c>
      <c r="M819" s="2"/>
    </row>
    <row r="820" spans="1:13" ht="13.2" x14ac:dyDescent="0.25">
      <c r="A820" s="3" t="s">
        <v>728</v>
      </c>
      <c r="B820" s="4">
        <v>1</v>
      </c>
      <c r="C820" s="3">
        <v>6.258048759574951</v>
      </c>
      <c r="D820" s="3">
        <f t="shared" si="72"/>
        <v>3.6290243797874755</v>
      </c>
      <c r="E820" s="3">
        <f t="shared" si="73"/>
        <v>1</v>
      </c>
      <c r="F820" s="3">
        <v>1</v>
      </c>
      <c r="G820" s="3">
        <v>1</v>
      </c>
      <c r="H820" s="3">
        <f t="shared" si="74"/>
        <v>1</v>
      </c>
      <c r="I820" s="3">
        <f t="shared" si="75"/>
        <v>0</v>
      </c>
      <c r="J820" s="3">
        <f t="shared" si="76"/>
        <v>0.27555615376123826</v>
      </c>
      <c r="K820" s="3">
        <f t="shared" si="77"/>
        <v>0.42264973081037416</v>
      </c>
      <c r="M820" s="2"/>
    </row>
    <row r="821" spans="1:13" ht="13.2" x14ac:dyDescent="0.25">
      <c r="A821" s="3" t="s">
        <v>813</v>
      </c>
      <c r="B821" s="4">
        <v>1</v>
      </c>
      <c r="C821" s="3">
        <v>1</v>
      </c>
      <c r="D821" s="3">
        <f t="shared" si="72"/>
        <v>1</v>
      </c>
      <c r="E821" s="3">
        <f t="shared" si="73"/>
        <v>0</v>
      </c>
      <c r="F821" s="3">
        <v>1</v>
      </c>
      <c r="G821" s="3">
        <v>1</v>
      </c>
      <c r="H821" s="3">
        <f t="shared" si="74"/>
        <v>1</v>
      </c>
      <c r="I821" s="3">
        <f t="shared" si="75"/>
        <v>0</v>
      </c>
      <c r="J821" s="3">
        <f t="shared" si="76"/>
        <v>1</v>
      </c>
      <c r="K821" s="3" t="e">
        <f t="shared" si="77"/>
        <v>#DIV/0!</v>
      </c>
      <c r="M821" s="2"/>
    </row>
    <row r="822" spans="1:13" ht="13.2" x14ac:dyDescent="0.25">
      <c r="A822" s="3" t="s">
        <v>814</v>
      </c>
      <c r="B822" s="4">
        <v>8.0632526746943647</v>
      </c>
      <c r="C822" s="3">
        <v>1</v>
      </c>
      <c r="D822" s="3">
        <f t="shared" si="72"/>
        <v>4.5316263373471823</v>
      </c>
      <c r="E822" s="3">
        <f t="shared" si="73"/>
        <v>1</v>
      </c>
      <c r="F822" s="3">
        <v>8.0822368561109474</v>
      </c>
      <c r="G822" s="3">
        <v>1</v>
      </c>
      <c r="H822" s="3">
        <f t="shared" si="74"/>
        <v>4.5411184280554737</v>
      </c>
      <c r="I822" s="3">
        <f t="shared" si="75"/>
        <v>1</v>
      </c>
      <c r="J822" s="3">
        <f t="shared" si="76"/>
        <v>1.0020946322581945</v>
      </c>
      <c r="K822" s="3">
        <f t="shared" si="77"/>
        <v>0.99865793635613831</v>
      </c>
      <c r="M822" s="2"/>
    </row>
    <row r="823" spans="1:13" ht="13.2" x14ac:dyDescent="0.25">
      <c r="A823" s="3" t="s">
        <v>815</v>
      </c>
      <c r="B823" s="4">
        <v>1</v>
      </c>
      <c r="C823" s="3">
        <v>1</v>
      </c>
      <c r="D823" s="3">
        <f t="shared" si="72"/>
        <v>1</v>
      </c>
      <c r="E823" s="3">
        <f t="shared" si="73"/>
        <v>0</v>
      </c>
      <c r="F823" s="3">
        <v>1</v>
      </c>
      <c r="G823" s="3">
        <v>1</v>
      </c>
      <c r="H823" s="3">
        <f t="shared" si="74"/>
        <v>1</v>
      </c>
      <c r="I823" s="3">
        <f t="shared" si="75"/>
        <v>0</v>
      </c>
      <c r="J823" s="3">
        <f t="shared" si="76"/>
        <v>1</v>
      </c>
      <c r="K823" s="3" t="e">
        <f t="shared" si="77"/>
        <v>#DIV/0!</v>
      </c>
      <c r="M823" s="2"/>
    </row>
    <row r="824" spans="1:13" ht="13.2" x14ac:dyDescent="0.25">
      <c r="A824" s="3" t="s">
        <v>816</v>
      </c>
      <c r="B824" s="4">
        <v>7.3103167908187743</v>
      </c>
      <c r="C824" s="3">
        <v>1</v>
      </c>
      <c r="D824" s="3">
        <f t="shared" si="72"/>
        <v>4.1551583954093871</v>
      </c>
      <c r="E824" s="3">
        <f t="shared" si="73"/>
        <v>1</v>
      </c>
      <c r="F824" s="3">
        <v>6.9399046318115678</v>
      </c>
      <c r="G824" s="3">
        <v>1</v>
      </c>
      <c r="H824" s="3">
        <f t="shared" si="74"/>
        <v>3.9699523159057839</v>
      </c>
      <c r="I824" s="3">
        <f t="shared" si="75"/>
        <v>1</v>
      </c>
      <c r="J824" s="3">
        <f t="shared" si="76"/>
        <v>0.95542743215078907</v>
      </c>
      <c r="K824" s="3">
        <f t="shared" si="77"/>
        <v>0.9697904268887777</v>
      </c>
      <c r="M824" s="2"/>
    </row>
    <row r="825" spans="1:13" ht="13.2" x14ac:dyDescent="0.25">
      <c r="A825" s="3" t="s">
        <v>786</v>
      </c>
      <c r="B825" s="4">
        <v>1</v>
      </c>
      <c r="C825" s="3">
        <v>6.9597459993820721</v>
      </c>
      <c r="D825" s="3">
        <f t="shared" si="72"/>
        <v>3.979872999691036</v>
      </c>
      <c r="E825" s="3">
        <f t="shared" si="73"/>
        <v>1</v>
      </c>
      <c r="F825" s="3">
        <v>6.1942041437407038</v>
      </c>
      <c r="G825" s="3">
        <v>1</v>
      </c>
      <c r="H825" s="3">
        <f t="shared" si="74"/>
        <v>3.5971020718703519</v>
      </c>
      <c r="I825" s="3">
        <f t="shared" si="75"/>
        <v>1</v>
      </c>
      <c r="J825" s="3">
        <f t="shared" si="76"/>
        <v>0.90382333108358004</v>
      </c>
      <c r="K825" s="3">
        <f t="shared" si="77"/>
        <v>0.93168689729477583</v>
      </c>
      <c r="M825" s="2"/>
    </row>
    <row r="826" spans="1:13" ht="13.2" x14ac:dyDescent="0.25">
      <c r="A826" s="3" t="s">
        <v>817</v>
      </c>
      <c r="B826" s="4">
        <v>1</v>
      </c>
      <c r="C826" s="3">
        <v>6.4964486647734212</v>
      </c>
      <c r="D826" s="3">
        <f t="shared" si="72"/>
        <v>3.7482243323867106</v>
      </c>
      <c r="E826" s="3">
        <f t="shared" si="73"/>
        <v>1</v>
      </c>
      <c r="F826" s="3">
        <v>1</v>
      </c>
      <c r="G826" s="3">
        <v>1</v>
      </c>
      <c r="H826" s="3">
        <f t="shared" si="74"/>
        <v>1</v>
      </c>
      <c r="I826" s="3">
        <f t="shared" si="75"/>
        <v>0</v>
      </c>
      <c r="J826" s="3">
        <f t="shared" si="76"/>
        <v>0.26679299618207281</v>
      </c>
      <c r="K826" s="3">
        <f t="shared" si="77"/>
        <v>0.42264973081037416</v>
      </c>
      <c r="M826" s="2"/>
    </row>
    <row r="827" spans="1:13" ht="13.2" x14ac:dyDescent="0.25">
      <c r="A827" s="3" t="s">
        <v>818</v>
      </c>
      <c r="B827" s="4">
        <v>6.7293592456146305</v>
      </c>
      <c r="C827" s="3">
        <v>1</v>
      </c>
      <c r="D827" s="3">
        <f t="shared" si="72"/>
        <v>3.8646796228073153</v>
      </c>
      <c r="E827" s="3">
        <f t="shared" si="73"/>
        <v>1</v>
      </c>
      <c r="F827" s="3">
        <v>1</v>
      </c>
      <c r="G827" s="3">
        <v>6.211418976505878</v>
      </c>
      <c r="H827" s="3">
        <f t="shared" si="74"/>
        <v>3.605709488252939</v>
      </c>
      <c r="I827" s="3">
        <f t="shared" si="75"/>
        <v>1</v>
      </c>
      <c r="J827" s="3">
        <f t="shared" si="76"/>
        <v>0.93299052966096596</v>
      </c>
      <c r="K827" s="3">
        <f t="shared" si="77"/>
        <v>0.95276538965264268</v>
      </c>
      <c r="M827" s="2"/>
    </row>
    <row r="828" spans="1:13" ht="13.2" x14ac:dyDescent="0.25">
      <c r="A828" s="3" t="s">
        <v>819</v>
      </c>
      <c r="B828" s="4">
        <v>6.9636413735726794</v>
      </c>
      <c r="C828" s="3">
        <v>1</v>
      </c>
      <c r="D828" s="3">
        <f t="shared" si="72"/>
        <v>3.9818206867863397</v>
      </c>
      <c r="E828" s="3">
        <f t="shared" si="73"/>
        <v>1</v>
      </c>
      <c r="F828" s="3">
        <v>6.9241777982615789</v>
      </c>
      <c r="G828" s="3">
        <v>1</v>
      </c>
      <c r="H828" s="3">
        <f t="shared" si="74"/>
        <v>3.9620888991307894</v>
      </c>
      <c r="I828" s="3">
        <f t="shared" si="75"/>
        <v>1</v>
      </c>
      <c r="J828" s="3">
        <f t="shared" si="76"/>
        <v>0.99504453133185278</v>
      </c>
      <c r="K828" s="3">
        <f t="shared" si="77"/>
        <v>0.99668037174417146</v>
      </c>
      <c r="M828" s="2"/>
    </row>
    <row r="829" spans="1:13" ht="13.2" x14ac:dyDescent="0.25">
      <c r="A829" s="3" t="s">
        <v>820</v>
      </c>
      <c r="B829" s="4">
        <v>7.3949003480999433</v>
      </c>
      <c r="C829" s="3">
        <v>6.7604364554547374</v>
      </c>
      <c r="D829" s="3">
        <f t="shared" si="72"/>
        <v>7.0776684017773404</v>
      </c>
      <c r="E829" s="3">
        <f t="shared" si="73"/>
        <v>2</v>
      </c>
      <c r="F829" s="3">
        <v>6.8434034442553386</v>
      </c>
      <c r="G829" s="3">
        <v>1</v>
      </c>
      <c r="H829" s="3">
        <f t="shared" si="74"/>
        <v>3.9217017221276693</v>
      </c>
      <c r="I829" s="3">
        <f t="shared" si="75"/>
        <v>1</v>
      </c>
      <c r="J829" s="3">
        <f t="shared" si="76"/>
        <v>0.55409514821898886</v>
      </c>
      <c r="K829" s="3">
        <f t="shared" si="77"/>
        <v>0.3952497501631651</v>
      </c>
      <c r="M829" s="2"/>
    </row>
    <row r="830" spans="1:13" ht="13.2" x14ac:dyDescent="0.25">
      <c r="A830" s="3" t="s">
        <v>821</v>
      </c>
      <c r="B830" s="4">
        <v>1</v>
      </c>
      <c r="C830" s="3">
        <v>1</v>
      </c>
      <c r="D830" s="3">
        <f t="shared" si="72"/>
        <v>1</v>
      </c>
      <c r="E830" s="3">
        <f t="shared" si="73"/>
        <v>0</v>
      </c>
      <c r="F830" s="3">
        <v>1</v>
      </c>
      <c r="G830" s="3">
        <v>1</v>
      </c>
      <c r="H830" s="3">
        <f t="shared" si="74"/>
        <v>1</v>
      </c>
      <c r="I830" s="3">
        <f t="shared" si="75"/>
        <v>0</v>
      </c>
      <c r="J830" s="3">
        <f t="shared" si="76"/>
        <v>1</v>
      </c>
      <c r="K830" s="3" t="e">
        <f t="shared" si="77"/>
        <v>#DIV/0!</v>
      </c>
      <c r="M830" s="2"/>
    </row>
    <row r="831" spans="1:13" ht="13.2" x14ac:dyDescent="0.25">
      <c r="A831" s="3" t="s">
        <v>822</v>
      </c>
      <c r="B831" s="4">
        <v>6.3779446478935862</v>
      </c>
      <c r="C831" s="3">
        <v>7.2412271628608451</v>
      </c>
      <c r="D831" s="3">
        <f t="shared" ref="D831:D893" si="78">AVERAGE(B831:C831)</f>
        <v>6.8095859053772152</v>
      </c>
      <c r="E831" s="3">
        <f t="shared" ref="E831:E893" si="79">COUNTIF(B831:C831,"&gt;1")</f>
        <v>2</v>
      </c>
      <c r="F831" s="3">
        <v>1</v>
      </c>
      <c r="G831" s="3">
        <v>1</v>
      </c>
      <c r="H831" s="3">
        <f t="shared" ref="H831:H893" si="80">AVERAGE(F831:G831)</f>
        <v>1</v>
      </c>
      <c r="I831" s="3">
        <f t="shared" ref="I831:I893" si="81">COUNTIF(F831:G831,"&gt;1")</f>
        <v>0</v>
      </c>
      <c r="J831" s="3">
        <f t="shared" ref="J831:J893" si="82">H831/D831</f>
        <v>0.14685180771570064</v>
      </c>
      <c r="K831" s="3">
        <f t="shared" ref="K831:K893" si="83">TTEST(B831:C831,F831:G831,2,2)</f>
        <v>5.4749167242663464E-3</v>
      </c>
      <c r="M831" s="2"/>
    </row>
    <row r="832" spans="1:13" ht="13.2" x14ac:dyDescent="0.25">
      <c r="A832" s="3" t="s">
        <v>823</v>
      </c>
      <c r="B832" s="4">
        <v>7.5065839195338508</v>
      </c>
      <c r="C832" s="3">
        <v>6.6386086621611886</v>
      </c>
      <c r="D832" s="3">
        <f t="shared" si="78"/>
        <v>7.0725962908475193</v>
      </c>
      <c r="E832" s="3">
        <f t="shared" si="79"/>
        <v>2</v>
      </c>
      <c r="F832" s="3">
        <v>7.2656017287903039</v>
      </c>
      <c r="G832" s="3">
        <v>1</v>
      </c>
      <c r="H832" s="3">
        <f t="shared" si="80"/>
        <v>4.1328008643951524</v>
      </c>
      <c r="I832" s="3">
        <f t="shared" si="81"/>
        <v>1</v>
      </c>
      <c r="J832" s="3">
        <f t="shared" si="82"/>
        <v>0.58433999261958625</v>
      </c>
      <c r="K832" s="3">
        <f t="shared" si="83"/>
        <v>0.45074985289561842</v>
      </c>
      <c r="M832" s="2"/>
    </row>
    <row r="833" spans="1:13" ht="13.2" x14ac:dyDescent="0.25">
      <c r="A833" s="3" t="s">
        <v>824</v>
      </c>
      <c r="B833" s="4">
        <v>1</v>
      </c>
      <c r="C833" s="3">
        <v>1</v>
      </c>
      <c r="D833" s="3">
        <f t="shared" si="78"/>
        <v>1</v>
      </c>
      <c r="E833" s="3">
        <f t="shared" si="79"/>
        <v>0</v>
      </c>
      <c r="F833" s="3">
        <v>1</v>
      </c>
      <c r="G833" s="3">
        <v>1</v>
      </c>
      <c r="H833" s="3">
        <f t="shared" si="80"/>
        <v>1</v>
      </c>
      <c r="I833" s="3">
        <f t="shared" si="81"/>
        <v>0</v>
      </c>
      <c r="J833" s="3">
        <f t="shared" si="82"/>
        <v>1</v>
      </c>
      <c r="K833" s="3" t="e">
        <f t="shared" si="83"/>
        <v>#DIV/0!</v>
      </c>
      <c r="M833" s="2"/>
    </row>
    <row r="834" spans="1:13" ht="13.2" x14ac:dyDescent="0.25">
      <c r="A834" s="3" t="s">
        <v>825</v>
      </c>
      <c r="B834" s="4">
        <v>1</v>
      </c>
      <c r="C834" s="3">
        <v>1</v>
      </c>
      <c r="D834" s="3">
        <f t="shared" si="78"/>
        <v>1</v>
      </c>
      <c r="E834" s="3">
        <f t="shared" si="79"/>
        <v>0</v>
      </c>
      <c r="F834" s="3">
        <v>1</v>
      </c>
      <c r="G834" s="3">
        <v>1</v>
      </c>
      <c r="H834" s="3">
        <f t="shared" si="80"/>
        <v>1</v>
      </c>
      <c r="I834" s="3">
        <f t="shared" si="81"/>
        <v>0</v>
      </c>
      <c r="J834" s="3">
        <f t="shared" si="82"/>
        <v>1</v>
      </c>
      <c r="K834" s="3" t="e">
        <f t="shared" si="83"/>
        <v>#DIV/0!</v>
      </c>
      <c r="M834" s="2"/>
    </row>
    <row r="835" spans="1:13" ht="13.2" x14ac:dyDescent="0.25">
      <c r="A835" s="3" t="s">
        <v>826</v>
      </c>
      <c r="B835" s="4">
        <v>1</v>
      </c>
      <c r="C835" s="3">
        <v>1</v>
      </c>
      <c r="D835" s="3">
        <f t="shared" si="78"/>
        <v>1</v>
      </c>
      <c r="E835" s="3">
        <f t="shared" si="79"/>
        <v>0</v>
      </c>
      <c r="F835" s="3">
        <v>1</v>
      </c>
      <c r="G835" s="3">
        <v>1</v>
      </c>
      <c r="H835" s="3">
        <f t="shared" si="80"/>
        <v>1</v>
      </c>
      <c r="I835" s="3">
        <f t="shared" si="81"/>
        <v>0</v>
      </c>
      <c r="J835" s="3">
        <f t="shared" si="82"/>
        <v>1</v>
      </c>
      <c r="K835" s="3" t="e">
        <f t="shared" si="83"/>
        <v>#DIV/0!</v>
      </c>
      <c r="M835" s="2"/>
    </row>
    <row r="836" spans="1:13" ht="13.2" x14ac:dyDescent="0.25">
      <c r="A836" s="3" t="s">
        <v>827</v>
      </c>
      <c r="B836" s="4">
        <v>1</v>
      </c>
      <c r="C836" s="3">
        <v>1</v>
      </c>
      <c r="D836" s="3">
        <f t="shared" si="78"/>
        <v>1</v>
      </c>
      <c r="E836" s="3">
        <f t="shared" si="79"/>
        <v>0</v>
      </c>
      <c r="F836" s="3">
        <v>1</v>
      </c>
      <c r="G836" s="3">
        <v>1</v>
      </c>
      <c r="H836" s="3">
        <f t="shared" si="80"/>
        <v>1</v>
      </c>
      <c r="I836" s="3">
        <f t="shared" si="81"/>
        <v>0</v>
      </c>
      <c r="J836" s="3">
        <f t="shared" si="82"/>
        <v>1</v>
      </c>
      <c r="K836" s="3" t="e">
        <f t="shared" si="83"/>
        <v>#DIV/0!</v>
      </c>
      <c r="M836" s="2"/>
    </row>
    <row r="837" spans="1:13" ht="13.2" x14ac:dyDescent="0.25">
      <c r="A837" s="3" t="s">
        <v>828</v>
      </c>
      <c r="B837" s="4">
        <v>1</v>
      </c>
      <c r="C837" s="3">
        <v>1</v>
      </c>
      <c r="D837" s="3">
        <f t="shared" si="78"/>
        <v>1</v>
      </c>
      <c r="E837" s="3">
        <f t="shared" si="79"/>
        <v>0</v>
      </c>
      <c r="F837" s="3">
        <v>1</v>
      </c>
      <c r="G837" s="3">
        <v>1</v>
      </c>
      <c r="H837" s="3">
        <f t="shared" si="80"/>
        <v>1</v>
      </c>
      <c r="I837" s="3">
        <f t="shared" si="81"/>
        <v>0</v>
      </c>
      <c r="J837" s="3">
        <f t="shared" si="82"/>
        <v>1</v>
      </c>
      <c r="K837" s="3" t="e">
        <f t="shared" si="83"/>
        <v>#DIV/0!</v>
      </c>
      <c r="M837" s="2"/>
    </row>
    <row r="838" spans="1:13" ht="13.2" x14ac:dyDescent="0.25">
      <c r="A838" s="3" t="s">
        <v>18</v>
      </c>
      <c r="B838" s="4">
        <v>1</v>
      </c>
      <c r="C838" s="3">
        <v>1</v>
      </c>
      <c r="D838" s="3">
        <f t="shared" si="78"/>
        <v>1</v>
      </c>
      <c r="E838" s="3">
        <f t="shared" si="79"/>
        <v>0</v>
      </c>
      <c r="F838" s="3">
        <v>7.7734823634870551</v>
      </c>
      <c r="G838" s="3">
        <v>8.4706420398071014</v>
      </c>
      <c r="H838" s="3">
        <f t="shared" si="80"/>
        <v>8.1220622016470791</v>
      </c>
      <c r="I838" s="3">
        <f t="shared" si="81"/>
        <v>2</v>
      </c>
      <c r="J838" s="3">
        <f t="shared" si="82"/>
        <v>8.1220622016470791</v>
      </c>
      <c r="K838" s="3">
        <f t="shared" si="83"/>
        <v>2.3869092209284912E-3</v>
      </c>
      <c r="M838" s="2"/>
    </row>
    <row r="839" spans="1:13" ht="13.2" x14ac:dyDescent="0.25">
      <c r="A839" s="3" t="s">
        <v>829</v>
      </c>
      <c r="B839" s="4">
        <v>1</v>
      </c>
      <c r="C839" s="3">
        <v>1</v>
      </c>
      <c r="D839" s="3">
        <f t="shared" si="78"/>
        <v>1</v>
      </c>
      <c r="E839" s="3">
        <f t="shared" si="79"/>
        <v>0</v>
      </c>
      <c r="F839" s="3">
        <v>1</v>
      </c>
      <c r="G839" s="3">
        <v>1</v>
      </c>
      <c r="H839" s="3">
        <f t="shared" si="80"/>
        <v>1</v>
      </c>
      <c r="I839" s="3">
        <f t="shared" si="81"/>
        <v>0</v>
      </c>
      <c r="J839" s="3">
        <f t="shared" si="82"/>
        <v>1</v>
      </c>
      <c r="K839" s="3" t="e">
        <f t="shared" si="83"/>
        <v>#DIV/0!</v>
      </c>
      <c r="M839" s="2"/>
    </row>
    <row r="840" spans="1:13" ht="13.2" x14ac:dyDescent="0.25">
      <c r="A840" s="3" t="s">
        <v>830</v>
      </c>
      <c r="B840" s="4">
        <v>1</v>
      </c>
      <c r="C840" s="3">
        <v>1</v>
      </c>
      <c r="D840" s="3">
        <f t="shared" si="78"/>
        <v>1</v>
      </c>
      <c r="E840" s="3">
        <f t="shared" si="79"/>
        <v>0</v>
      </c>
      <c r="F840" s="3">
        <v>1</v>
      </c>
      <c r="G840" s="3">
        <v>1</v>
      </c>
      <c r="H840" s="3">
        <f t="shared" si="80"/>
        <v>1</v>
      </c>
      <c r="I840" s="3">
        <f t="shared" si="81"/>
        <v>0</v>
      </c>
      <c r="J840" s="3">
        <f t="shared" si="82"/>
        <v>1</v>
      </c>
      <c r="K840" s="3" t="e">
        <f t="shared" si="83"/>
        <v>#DIV/0!</v>
      </c>
      <c r="M840" s="2"/>
    </row>
    <row r="841" spans="1:13" ht="13.2" x14ac:dyDescent="0.25">
      <c r="A841" s="3" t="s">
        <v>831</v>
      </c>
      <c r="B841" s="4">
        <v>7.10075801962435</v>
      </c>
      <c r="C841" s="3">
        <v>1</v>
      </c>
      <c r="D841" s="3">
        <f t="shared" si="78"/>
        <v>4.0503790098121755</v>
      </c>
      <c r="E841" s="3">
        <f t="shared" si="79"/>
        <v>1</v>
      </c>
      <c r="F841" s="3">
        <v>7.1454999932982153</v>
      </c>
      <c r="G841" s="3">
        <v>1</v>
      </c>
      <c r="H841" s="3">
        <f t="shared" si="80"/>
        <v>4.0727499966491081</v>
      </c>
      <c r="I841" s="3">
        <f t="shared" si="81"/>
        <v>1</v>
      </c>
      <c r="J841" s="3">
        <f t="shared" si="82"/>
        <v>1.0055231835792993</v>
      </c>
      <c r="K841" s="3">
        <f t="shared" si="83"/>
        <v>0.99634652671756752</v>
      </c>
      <c r="M841" s="2"/>
    </row>
    <row r="842" spans="1:13" ht="13.2" x14ac:dyDescent="0.25">
      <c r="A842" s="3" t="s">
        <v>832</v>
      </c>
      <c r="B842" s="4">
        <v>7.4030954060945122</v>
      </c>
      <c r="C842" s="3">
        <v>6.9685359625174703</v>
      </c>
      <c r="D842" s="3">
        <f t="shared" si="78"/>
        <v>7.1858156843059913</v>
      </c>
      <c r="E842" s="3">
        <f t="shared" si="79"/>
        <v>2</v>
      </c>
      <c r="F842" s="3">
        <v>7.5197877786721445</v>
      </c>
      <c r="G842" s="3">
        <v>1</v>
      </c>
      <c r="H842" s="3">
        <f t="shared" si="80"/>
        <v>4.2598938893360723</v>
      </c>
      <c r="I842" s="3">
        <f t="shared" si="81"/>
        <v>1</v>
      </c>
      <c r="J842" s="3">
        <f t="shared" si="82"/>
        <v>0.59281981009334705</v>
      </c>
      <c r="K842" s="3">
        <f t="shared" si="83"/>
        <v>0.46499244907081627</v>
      </c>
      <c r="M842" s="2"/>
    </row>
    <row r="843" spans="1:13" ht="13.2" x14ac:dyDescent="0.25">
      <c r="A843" s="3" t="s">
        <v>833</v>
      </c>
      <c r="B843" s="4">
        <v>7.6212227986211687</v>
      </c>
      <c r="C843" s="3">
        <v>7.6727037877177917</v>
      </c>
      <c r="D843" s="3">
        <f t="shared" si="78"/>
        <v>7.6469632931694802</v>
      </c>
      <c r="E843" s="3">
        <f t="shared" si="79"/>
        <v>2</v>
      </c>
      <c r="F843" s="3">
        <v>7.4761180769276381</v>
      </c>
      <c r="G843" s="3">
        <v>7.8094219150609678</v>
      </c>
      <c r="H843" s="3">
        <f t="shared" si="80"/>
        <v>7.6427699959943034</v>
      </c>
      <c r="I843" s="3">
        <f t="shared" si="81"/>
        <v>2</v>
      </c>
      <c r="J843" s="3">
        <f t="shared" si="82"/>
        <v>0.99945163890365185</v>
      </c>
      <c r="K843" s="3">
        <f t="shared" si="83"/>
        <v>0.98241899994338033</v>
      </c>
      <c r="M843" s="2"/>
    </row>
    <row r="844" spans="1:13" ht="13.2" x14ac:dyDescent="0.25">
      <c r="A844" s="3" t="s">
        <v>834</v>
      </c>
      <c r="B844" s="4">
        <v>1</v>
      </c>
      <c r="C844" s="3">
        <v>1</v>
      </c>
      <c r="D844" s="3">
        <f t="shared" si="78"/>
        <v>1</v>
      </c>
      <c r="E844" s="3">
        <f t="shared" si="79"/>
        <v>0</v>
      </c>
      <c r="F844" s="3">
        <v>1</v>
      </c>
      <c r="G844" s="3">
        <v>1</v>
      </c>
      <c r="H844" s="3">
        <f t="shared" si="80"/>
        <v>1</v>
      </c>
      <c r="I844" s="3">
        <f t="shared" si="81"/>
        <v>0</v>
      </c>
      <c r="J844" s="3">
        <f t="shared" si="82"/>
        <v>1</v>
      </c>
      <c r="K844" s="3" t="e">
        <f t="shared" si="83"/>
        <v>#DIV/0!</v>
      </c>
      <c r="M844" s="2"/>
    </row>
    <row r="845" spans="1:13" ht="13.2" x14ac:dyDescent="0.25">
      <c r="A845" s="3" t="s">
        <v>835</v>
      </c>
      <c r="B845" s="4">
        <v>1</v>
      </c>
      <c r="C845" s="3">
        <v>1</v>
      </c>
      <c r="D845" s="3">
        <f t="shared" si="78"/>
        <v>1</v>
      </c>
      <c r="E845" s="3">
        <f t="shared" si="79"/>
        <v>0</v>
      </c>
      <c r="F845" s="3">
        <v>1</v>
      </c>
      <c r="G845" s="3">
        <v>1</v>
      </c>
      <c r="H845" s="3">
        <f t="shared" si="80"/>
        <v>1</v>
      </c>
      <c r="I845" s="3">
        <f t="shared" si="81"/>
        <v>0</v>
      </c>
      <c r="J845" s="3">
        <f t="shared" si="82"/>
        <v>1</v>
      </c>
      <c r="K845" s="3" t="e">
        <f t="shared" si="83"/>
        <v>#DIV/0!</v>
      </c>
      <c r="M845" s="2"/>
    </row>
    <row r="846" spans="1:13" ht="13.2" x14ac:dyDescent="0.25">
      <c r="A846" s="3" t="s">
        <v>836</v>
      </c>
      <c r="B846" s="4">
        <v>1</v>
      </c>
      <c r="C846" s="3">
        <v>6.1421066563278899</v>
      </c>
      <c r="D846" s="3">
        <f t="shared" si="78"/>
        <v>3.5710533281639449</v>
      </c>
      <c r="E846" s="3">
        <f t="shared" si="79"/>
        <v>1</v>
      </c>
      <c r="F846" s="3">
        <v>6.6655577211902211</v>
      </c>
      <c r="G846" s="3">
        <v>1</v>
      </c>
      <c r="H846" s="3">
        <f t="shared" si="80"/>
        <v>3.8327788605951105</v>
      </c>
      <c r="I846" s="3">
        <f t="shared" si="81"/>
        <v>1</v>
      </c>
      <c r="J846" s="3">
        <f t="shared" si="82"/>
        <v>1.0732908496120757</v>
      </c>
      <c r="K846" s="3">
        <f t="shared" si="83"/>
        <v>0.95167989623131799</v>
      </c>
      <c r="M846" s="2"/>
    </row>
    <row r="847" spans="1:13" ht="13.2" x14ac:dyDescent="0.25">
      <c r="A847" s="3" t="s">
        <v>837</v>
      </c>
      <c r="B847" s="4">
        <v>1</v>
      </c>
      <c r="C847" s="3">
        <v>1</v>
      </c>
      <c r="D847" s="3">
        <f t="shared" si="78"/>
        <v>1</v>
      </c>
      <c r="E847" s="3">
        <f t="shared" si="79"/>
        <v>0</v>
      </c>
      <c r="F847" s="3">
        <v>1</v>
      </c>
      <c r="G847" s="3">
        <v>1</v>
      </c>
      <c r="H847" s="3">
        <f t="shared" si="80"/>
        <v>1</v>
      </c>
      <c r="I847" s="3">
        <f t="shared" si="81"/>
        <v>0</v>
      </c>
      <c r="J847" s="3">
        <f t="shared" si="82"/>
        <v>1</v>
      </c>
      <c r="K847" s="3" t="e">
        <f t="shared" si="83"/>
        <v>#DIV/0!</v>
      </c>
      <c r="M847" s="2"/>
    </row>
    <row r="848" spans="1:13" ht="13.2" x14ac:dyDescent="0.25">
      <c r="A848" s="3" t="s">
        <v>838</v>
      </c>
      <c r="B848" s="4">
        <v>1</v>
      </c>
      <c r="C848" s="3">
        <v>1</v>
      </c>
      <c r="D848" s="3">
        <f t="shared" si="78"/>
        <v>1</v>
      </c>
      <c r="E848" s="3">
        <f t="shared" si="79"/>
        <v>0</v>
      </c>
      <c r="F848" s="3">
        <v>1</v>
      </c>
      <c r="G848" s="3">
        <v>1</v>
      </c>
      <c r="H848" s="3">
        <f t="shared" si="80"/>
        <v>1</v>
      </c>
      <c r="I848" s="3">
        <f t="shared" si="81"/>
        <v>0</v>
      </c>
      <c r="J848" s="3">
        <f t="shared" si="82"/>
        <v>1</v>
      </c>
      <c r="K848" s="3" t="e">
        <f t="shared" si="83"/>
        <v>#DIV/0!</v>
      </c>
      <c r="M848" s="2"/>
    </row>
    <row r="849" spans="1:13" ht="13.2" x14ac:dyDescent="0.25">
      <c r="A849" s="3" t="s">
        <v>839</v>
      </c>
      <c r="B849" s="4">
        <v>1</v>
      </c>
      <c r="C849" s="3">
        <v>1</v>
      </c>
      <c r="D849" s="3">
        <f t="shared" si="78"/>
        <v>1</v>
      </c>
      <c r="E849" s="3">
        <f t="shared" si="79"/>
        <v>0</v>
      </c>
      <c r="F849" s="3">
        <v>1</v>
      </c>
      <c r="G849" s="3">
        <v>1</v>
      </c>
      <c r="H849" s="3">
        <f t="shared" si="80"/>
        <v>1</v>
      </c>
      <c r="I849" s="3">
        <f t="shared" si="81"/>
        <v>0</v>
      </c>
      <c r="J849" s="3">
        <f t="shared" si="82"/>
        <v>1</v>
      </c>
      <c r="K849" s="3" t="e">
        <f t="shared" si="83"/>
        <v>#DIV/0!</v>
      </c>
      <c r="M849" s="2"/>
    </row>
    <row r="850" spans="1:13" ht="13.2" x14ac:dyDescent="0.25">
      <c r="A850" s="3" t="s">
        <v>840</v>
      </c>
      <c r="B850" s="4">
        <v>1</v>
      </c>
      <c r="C850" s="3">
        <v>1</v>
      </c>
      <c r="D850" s="3">
        <f t="shared" si="78"/>
        <v>1</v>
      </c>
      <c r="E850" s="3">
        <f t="shared" si="79"/>
        <v>0</v>
      </c>
      <c r="F850" s="3">
        <v>1</v>
      </c>
      <c r="G850" s="3">
        <v>1</v>
      </c>
      <c r="H850" s="3">
        <f t="shared" si="80"/>
        <v>1</v>
      </c>
      <c r="I850" s="3">
        <f t="shared" si="81"/>
        <v>0</v>
      </c>
      <c r="J850" s="3">
        <f t="shared" si="82"/>
        <v>1</v>
      </c>
      <c r="K850" s="3" t="e">
        <f t="shared" si="83"/>
        <v>#DIV/0!</v>
      </c>
      <c r="M850" s="2"/>
    </row>
    <row r="851" spans="1:13" ht="13.2" x14ac:dyDescent="0.25">
      <c r="A851" s="3" t="s">
        <v>841</v>
      </c>
      <c r="B851" s="4">
        <v>1</v>
      </c>
      <c r="C851" s="3">
        <v>1</v>
      </c>
      <c r="D851" s="3">
        <f t="shared" si="78"/>
        <v>1</v>
      </c>
      <c r="E851" s="3">
        <f t="shared" si="79"/>
        <v>0</v>
      </c>
      <c r="F851" s="3">
        <v>1</v>
      </c>
      <c r="G851" s="3">
        <v>1</v>
      </c>
      <c r="H851" s="3">
        <f t="shared" si="80"/>
        <v>1</v>
      </c>
      <c r="I851" s="3">
        <f t="shared" si="81"/>
        <v>0</v>
      </c>
      <c r="J851" s="3">
        <f t="shared" si="82"/>
        <v>1</v>
      </c>
      <c r="K851" s="3" t="e">
        <f t="shared" si="83"/>
        <v>#DIV/0!</v>
      </c>
      <c r="M851" s="2"/>
    </row>
    <row r="852" spans="1:13" ht="13.2" x14ac:dyDescent="0.25">
      <c r="A852" s="3" t="s">
        <v>842</v>
      </c>
      <c r="B852" s="4">
        <v>1</v>
      </c>
      <c r="C852" s="3">
        <v>1</v>
      </c>
      <c r="D852" s="3">
        <f t="shared" si="78"/>
        <v>1</v>
      </c>
      <c r="E852" s="3">
        <f t="shared" si="79"/>
        <v>0</v>
      </c>
      <c r="F852" s="3">
        <v>1</v>
      </c>
      <c r="G852" s="3">
        <v>1</v>
      </c>
      <c r="H852" s="3">
        <f t="shared" si="80"/>
        <v>1</v>
      </c>
      <c r="I852" s="3">
        <f t="shared" si="81"/>
        <v>0</v>
      </c>
      <c r="J852" s="3">
        <f t="shared" si="82"/>
        <v>1</v>
      </c>
      <c r="K852" s="3" t="e">
        <f t="shared" si="83"/>
        <v>#DIV/0!</v>
      </c>
      <c r="M852" s="2"/>
    </row>
    <row r="853" spans="1:13" ht="13.2" x14ac:dyDescent="0.25">
      <c r="A853" s="3" t="s">
        <v>705</v>
      </c>
      <c r="B853" s="4">
        <v>1</v>
      </c>
      <c r="C853" s="3">
        <v>1</v>
      </c>
      <c r="D853" s="3">
        <f t="shared" si="78"/>
        <v>1</v>
      </c>
      <c r="E853" s="3">
        <f t="shared" si="79"/>
        <v>0</v>
      </c>
      <c r="F853" s="3">
        <v>1</v>
      </c>
      <c r="G853" s="3">
        <v>1</v>
      </c>
      <c r="H853" s="3">
        <f t="shared" si="80"/>
        <v>1</v>
      </c>
      <c r="I853" s="3">
        <f t="shared" si="81"/>
        <v>0</v>
      </c>
      <c r="J853" s="3">
        <f t="shared" si="82"/>
        <v>1</v>
      </c>
      <c r="K853" s="3" t="e">
        <f t="shared" si="83"/>
        <v>#DIV/0!</v>
      </c>
      <c r="M853" s="2"/>
    </row>
    <row r="854" spans="1:13" ht="13.2" x14ac:dyDescent="0.25">
      <c r="A854" s="3" t="s">
        <v>15</v>
      </c>
      <c r="B854" s="4">
        <v>1</v>
      </c>
      <c r="C854" s="3">
        <v>1</v>
      </c>
      <c r="D854" s="3">
        <f t="shared" si="78"/>
        <v>1</v>
      </c>
      <c r="E854" s="3">
        <f t="shared" si="79"/>
        <v>0</v>
      </c>
      <c r="F854" s="3">
        <v>8.0596522205286725</v>
      </c>
      <c r="G854" s="3">
        <v>8.7447620662711874</v>
      </c>
      <c r="H854" s="3">
        <f t="shared" si="80"/>
        <v>8.4022071433999308</v>
      </c>
      <c r="I854" s="3">
        <f t="shared" si="81"/>
        <v>2</v>
      </c>
      <c r="J854" s="3">
        <f t="shared" si="82"/>
        <v>8.4022071433999308</v>
      </c>
      <c r="K854" s="3">
        <f t="shared" si="83"/>
        <v>2.1347428269611274E-3</v>
      </c>
      <c r="M854" s="2"/>
    </row>
    <row r="855" spans="1:13" ht="13.2" x14ac:dyDescent="0.25">
      <c r="A855" s="3" t="s">
        <v>843</v>
      </c>
      <c r="B855" s="4">
        <v>1</v>
      </c>
      <c r="C855" s="3">
        <v>6.6253761818306645</v>
      </c>
      <c r="D855" s="3">
        <f t="shared" si="78"/>
        <v>3.8126880909153322</v>
      </c>
      <c r="E855" s="3">
        <f t="shared" si="79"/>
        <v>1</v>
      </c>
      <c r="F855" s="3">
        <v>1</v>
      </c>
      <c r="G855" s="3">
        <v>1</v>
      </c>
      <c r="H855" s="3">
        <f t="shared" si="80"/>
        <v>1</v>
      </c>
      <c r="I855" s="3">
        <f t="shared" si="81"/>
        <v>0</v>
      </c>
      <c r="J855" s="3">
        <f t="shared" si="82"/>
        <v>0.2622821421932589</v>
      </c>
      <c r="K855" s="3">
        <f t="shared" si="83"/>
        <v>0.42264973081037416</v>
      </c>
      <c r="M855" s="2"/>
    </row>
    <row r="856" spans="1:13" ht="13.2" x14ac:dyDescent="0.25">
      <c r="A856" s="3" t="s">
        <v>844</v>
      </c>
      <c r="B856" s="4">
        <v>1</v>
      </c>
      <c r="C856" s="3">
        <v>1</v>
      </c>
      <c r="D856" s="3">
        <f t="shared" si="78"/>
        <v>1</v>
      </c>
      <c r="E856" s="3">
        <f t="shared" si="79"/>
        <v>0</v>
      </c>
      <c r="F856" s="3">
        <v>1</v>
      </c>
      <c r="G856" s="3">
        <v>1</v>
      </c>
      <c r="H856" s="3">
        <f t="shared" si="80"/>
        <v>1</v>
      </c>
      <c r="I856" s="3">
        <f t="shared" si="81"/>
        <v>0</v>
      </c>
      <c r="J856" s="3">
        <f t="shared" si="82"/>
        <v>1</v>
      </c>
      <c r="K856" s="3" t="e">
        <f t="shared" si="83"/>
        <v>#DIV/0!</v>
      </c>
      <c r="M856" s="2"/>
    </row>
    <row r="857" spans="1:13" ht="13.2" x14ac:dyDescent="0.25">
      <c r="A857" s="3" t="s">
        <v>845</v>
      </c>
      <c r="B857" s="4">
        <v>6.7765316544102756</v>
      </c>
      <c r="C857" s="3">
        <v>1</v>
      </c>
      <c r="D857" s="3">
        <f t="shared" si="78"/>
        <v>3.8882658272051378</v>
      </c>
      <c r="E857" s="3">
        <f t="shared" si="79"/>
        <v>1</v>
      </c>
      <c r="F857" s="3">
        <v>1</v>
      </c>
      <c r="G857" s="3">
        <v>1</v>
      </c>
      <c r="H857" s="3">
        <f t="shared" si="80"/>
        <v>1</v>
      </c>
      <c r="I857" s="3">
        <f t="shared" si="81"/>
        <v>0</v>
      </c>
      <c r="J857" s="3">
        <f t="shared" si="82"/>
        <v>0.25718406210894124</v>
      </c>
      <c r="K857" s="3">
        <f t="shared" si="83"/>
        <v>0.42264973081037416</v>
      </c>
      <c r="M857" s="2"/>
    </row>
    <row r="858" spans="1:13" ht="13.2" x14ac:dyDescent="0.25">
      <c r="A858" s="3" t="s">
        <v>846</v>
      </c>
      <c r="B858" s="4">
        <v>1</v>
      </c>
      <c r="C858" s="3">
        <v>1</v>
      </c>
      <c r="D858" s="3">
        <f t="shared" si="78"/>
        <v>1</v>
      </c>
      <c r="E858" s="3">
        <f t="shared" si="79"/>
        <v>0</v>
      </c>
      <c r="F858" s="3">
        <v>1</v>
      </c>
      <c r="G858" s="3">
        <v>1</v>
      </c>
      <c r="H858" s="3">
        <f t="shared" si="80"/>
        <v>1</v>
      </c>
      <c r="I858" s="3">
        <f t="shared" si="81"/>
        <v>0</v>
      </c>
      <c r="J858" s="3">
        <f t="shared" si="82"/>
        <v>1</v>
      </c>
      <c r="K858" s="3" t="e">
        <f t="shared" si="83"/>
        <v>#DIV/0!</v>
      </c>
      <c r="M858" s="2"/>
    </row>
    <row r="859" spans="1:13" ht="13.2" x14ac:dyDescent="0.25">
      <c r="A859" s="3" t="s">
        <v>700</v>
      </c>
      <c r="B859" s="4">
        <v>1</v>
      </c>
      <c r="C859" s="3">
        <v>6.9736516363439538</v>
      </c>
      <c r="D859" s="3">
        <f t="shared" si="78"/>
        <v>3.9868258181719769</v>
      </c>
      <c r="E859" s="3">
        <f t="shared" si="79"/>
        <v>1</v>
      </c>
      <c r="F859" s="3">
        <v>1</v>
      </c>
      <c r="G859" s="3">
        <v>1</v>
      </c>
      <c r="H859" s="3">
        <f t="shared" si="80"/>
        <v>1</v>
      </c>
      <c r="I859" s="3">
        <f t="shared" si="81"/>
        <v>0</v>
      </c>
      <c r="J859" s="3">
        <f t="shared" si="82"/>
        <v>0.25082610718582032</v>
      </c>
      <c r="K859" s="3">
        <f t="shared" si="83"/>
        <v>0.42264973081037416</v>
      </c>
      <c r="M859" s="2"/>
    </row>
    <row r="860" spans="1:13" ht="13.2" x14ac:dyDescent="0.25">
      <c r="A860" s="3" t="s">
        <v>847</v>
      </c>
      <c r="B860" s="4">
        <v>1</v>
      </c>
      <c r="C860" s="3">
        <v>1</v>
      </c>
      <c r="D860" s="3">
        <f t="shared" si="78"/>
        <v>1</v>
      </c>
      <c r="E860" s="3">
        <f t="shared" si="79"/>
        <v>0</v>
      </c>
      <c r="F860" s="3">
        <v>1</v>
      </c>
      <c r="G860" s="3">
        <v>1</v>
      </c>
      <c r="H860" s="3">
        <f t="shared" si="80"/>
        <v>1</v>
      </c>
      <c r="I860" s="3">
        <f t="shared" si="81"/>
        <v>0</v>
      </c>
      <c r="J860" s="3">
        <f t="shared" si="82"/>
        <v>1</v>
      </c>
      <c r="K860" s="3" t="e">
        <f t="shared" si="83"/>
        <v>#DIV/0!</v>
      </c>
      <c r="M860" s="2"/>
    </row>
    <row r="861" spans="1:13" ht="13.2" x14ac:dyDescent="0.25">
      <c r="A861" s="3" t="s">
        <v>848</v>
      </c>
      <c r="B861" s="4">
        <v>1</v>
      </c>
      <c r="C861" s="3">
        <v>1</v>
      </c>
      <c r="D861" s="3">
        <f t="shared" si="78"/>
        <v>1</v>
      </c>
      <c r="E861" s="3">
        <f t="shared" si="79"/>
        <v>0</v>
      </c>
      <c r="F861" s="3">
        <v>1</v>
      </c>
      <c r="G861" s="3">
        <v>1</v>
      </c>
      <c r="H861" s="3">
        <f t="shared" si="80"/>
        <v>1</v>
      </c>
      <c r="I861" s="3">
        <f t="shared" si="81"/>
        <v>0</v>
      </c>
      <c r="J861" s="3">
        <f t="shared" si="82"/>
        <v>1</v>
      </c>
      <c r="K861" s="3" t="e">
        <f t="shared" si="83"/>
        <v>#DIV/0!</v>
      </c>
      <c r="M861" s="2"/>
    </row>
    <row r="862" spans="1:13" ht="13.2" x14ac:dyDescent="0.25">
      <c r="A862" s="3" t="s">
        <v>849</v>
      </c>
      <c r="B862" s="4">
        <v>6.6921655480653239</v>
      </c>
      <c r="C862" s="3">
        <v>1</v>
      </c>
      <c r="D862" s="3">
        <f t="shared" si="78"/>
        <v>3.846082774032662</v>
      </c>
      <c r="E862" s="3">
        <f t="shared" si="79"/>
        <v>1</v>
      </c>
      <c r="F862" s="3">
        <v>7.1849292660964874</v>
      </c>
      <c r="G862" s="3">
        <v>1</v>
      </c>
      <c r="H862" s="3">
        <f t="shared" si="80"/>
        <v>4.0924646330482437</v>
      </c>
      <c r="I862" s="3">
        <f t="shared" si="81"/>
        <v>1</v>
      </c>
      <c r="J862" s="3">
        <f t="shared" si="82"/>
        <v>1.0640604671015044</v>
      </c>
      <c r="K862" s="3">
        <f t="shared" si="83"/>
        <v>0.95858265725470126</v>
      </c>
      <c r="M862" s="2"/>
    </row>
    <row r="863" spans="1:13" ht="13.2" x14ac:dyDescent="0.25">
      <c r="A863" s="3" t="s">
        <v>850</v>
      </c>
      <c r="B863" s="4">
        <v>1</v>
      </c>
      <c r="C863" s="3">
        <v>1</v>
      </c>
      <c r="D863" s="3">
        <f t="shared" si="78"/>
        <v>1</v>
      </c>
      <c r="E863" s="3">
        <f t="shared" si="79"/>
        <v>0</v>
      </c>
      <c r="F863" s="3">
        <v>1</v>
      </c>
      <c r="G863" s="3">
        <v>1</v>
      </c>
      <c r="H863" s="3">
        <f t="shared" si="80"/>
        <v>1</v>
      </c>
      <c r="I863" s="3">
        <f t="shared" si="81"/>
        <v>0</v>
      </c>
      <c r="J863" s="3">
        <f t="shared" si="82"/>
        <v>1</v>
      </c>
      <c r="K863" s="3" t="e">
        <f t="shared" si="83"/>
        <v>#DIV/0!</v>
      </c>
      <c r="M863" s="2"/>
    </row>
    <row r="864" spans="1:13" ht="13.2" x14ac:dyDescent="0.25">
      <c r="A864" s="3" t="s">
        <v>851</v>
      </c>
      <c r="B864" s="4">
        <v>7.0580864175619764</v>
      </c>
      <c r="C864" s="3">
        <v>1</v>
      </c>
      <c r="D864" s="3">
        <f t="shared" si="78"/>
        <v>4.0290432087809886</v>
      </c>
      <c r="E864" s="3">
        <f t="shared" si="79"/>
        <v>1</v>
      </c>
      <c r="F864" s="3">
        <v>6.9699703351482194</v>
      </c>
      <c r="G864" s="3">
        <v>1</v>
      </c>
      <c r="H864" s="3">
        <f t="shared" si="80"/>
        <v>3.9849851675741097</v>
      </c>
      <c r="I864" s="3">
        <f t="shared" si="81"/>
        <v>1</v>
      </c>
      <c r="J864" s="3">
        <f t="shared" si="82"/>
        <v>0.98906488738793918</v>
      </c>
      <c r="K864" s="3">
        <f t="shared" si="83"/>
        <v>0.99267451463289202</v>
      </c>
      <c r="M864" s="2"/>
    </row>
    <row r="865" spans="1:13" ht="13.2" x14ac:dyDescent="0.25">
      <c r="A865" s="3" t="s">
        <v>852</v>
      </c>
      <c r="B865" s="4">
        <v>1</v>
      </c>
      <c r="C865" s="3">
        <v>1</v>
      </c>
      <c r="D865" s="3">
        <f t="shared" si="78"/>
        <v>1</v>
      </c>
      <c r="E865" s="3">
        <f t="shared" si="79"/>
        <v>0</v>
      </c>
      <c r="F865" s="3">
        <v>1</v>
      </c>
      <c r="G865" s="3">
        <v>1</v>
      </c>
      <c r="H865" s="3">
        <f t="shared" si="80"/>
        <v>1</v>
      </c>
      <c r="I865" s="3">
        <f t="shared" si="81"/>
        <v>0</v>
      </c>
      <c r="J865" s="3">
        <f t="shared" si="82"/>
        <v>1</v>
      </c>
      <c r="K865" s="3" t="e">
        <f t="shared" si="83"/>
        <v>#DIV/0!</v>
      </c>
      <c r="M865" s="2"/>
    </row>
    <row r="866" spans="1:13" ht="13.2" x14ac:dyDescent="0.25">
      <c r="A866" s="3" t="s">
        <v>853</v>
      </c>
      <c r="B866" s="4">
        <v>1</v>
      </c>
      <c r="C866" s="3">
        <v>1</v>
      </c>
      <c r="D866" s="3">
        <f t="shared" si="78"/>
        <v>1</v>
      </c>
      <c r="E866" s="3">
        <f t="shared" si="79"/>
        <v>0</v>
      </c>
      <c r="F866" s="3">
        <v>1</v>
      </c>
      <c r="G866" s="3">
        <v>1</v>
      </c>
      <c r="H866" s="3">
        <f t="shared" si="80"/>
        <v>1</v>
      </c>
      <c r="I866" s="3">
        <f t="shared" si="81"/>
        <v>0</v>
      </c>
      <c r="J866" s="3">
        <f t="shared" si="82"/>
        <v>1</v>
      </c>
      <c r="K866" s="3" t="e">
        <f t="shared" si="83"/>
        <v>#DIV/0!</v>
      </c>
      <c r="M866" s="2"/>
    </row>
    <row r="867" spans="1:13" ht="13.2" x14ac:dyDescent="0.25">
      <c r="A867" s="3" t="s">
        <v>854</v>
      </c>
      <c r="B867" s="4">
        <v>1</v>
      </c>
      <c r="C867" s="3">
        <v>1</v>
      </c>
      <c r="D867" s="3">
        <f t="shared" si="78"/>
        <v>1</v>
      </c>
      <c r="E867" s="3">
        <f t="shared" si="79"/>
        <v>0</v>
      </c>
      <c r="F867" s="3">
        <v>1</v>
      </c>
      <c r="G867" s="3">
        <v>1</v>
      </c>
      <c r="H867" s="3">
        <f t="shared" si="80"/>
        <v>1</v>
      </c>
      <c r="I867" s="3">
        <f t="shared" si="81"/>
        <v>0</v>
      </c>
      <c r="J867" s="3">
        <f t="shared" si="82"/>
        <v>1</v>
      </c>
      <c r="K867" s="3" t="e">
        <f t="shared" si="83"/>
        <v>#DIV/0!</v>
      </c>
      <c r="M867" s="2"/>
    </row>
    <row r="868" spans="1:13" ht="13.2" x14ac:dyDescent="0.25">
      <c r="A868" s="3" t="s">
        <v>855</v>
      </c>
      <c r="B868" s="4">
        <v>7.1220246224001782</v>
      </c>
      <c r="C868" s="3">
        <v>6.798153147579959</v>
      </c>
      <c r="D868" s="3">
        <f t="shared" si="78"/>
        <v>6.9600888849900686</v>
      </c>
      <c r="E868" s="3">
        <f t="shared" si="79"/>
        <v>2</v>
      </c>
      <c r="F868" s="3">
        <v>1</v>
      </c>
      <c r="G868" s="3">
        <v>1</v>
      </c>
      <c r="H868" s="3">
        <f t="shared" si="80"/>
        <v>1</v>
      </c>
      <c r="I868" s="3">
        <f t="shared" si="81"/>
        <v>0</v>
      </c>
      <c r="J868" s="3">
        <f t="shared" si="82"/>
        <v>0.14367632605333128</v>
      </c>
      <c r="K868" s="3">
        <f t="shared" si="83"/>
        <v>7.3739358939172957E-4</v>
      </c>
      <c r="M868" s="2"/>
    </row>
    <row r="869" spans="1:13" ht="13.2" x14ac:dyDescent="0.25">
      <c r="A869" s="3" t="s">
        <v>856</v>
      </c>
      <c r="B869" s="4">
        <v>1</v>
      </c>
      <c r="C869" s="3">
        <v>7.4260084259917827</v>
      </c>
      <c r="D869" s="3">
        <f t="shared" si="78"/>
        <v>4.2130042129958909</v>
      </c>
      <c r="E869" s="3">
        <f t="shared" si="79"/>
        <v>1</v>
      </c>
      <c r="F869" s="3">
        <v>7.1312459559694981</v>
      </c>
      <c r="G869" s="3">
        <v>7.3203656351378195</v>
      </c>
      <c r="H869" s="3">
        <f t="shared" si="80"/>
        <v>7.2258057955536588</v>
      </c>
      <c r="I869" s="3">
        <f t="shared" si="81"/>
        <v>2</v>
      </c>
      <c r="J869" s="3">
        <f t="shared" si="82"/>
        <v>1.7151195275960447</v>
      </c>
      <c r="K869" s="3">
        <f t="shared" si="83"/>
        <v>0.44755631767719328</v>
      </c>
      <c r="M869" s="2"/>
    </row>
    <row r="870" spans="1:13" ht="13.2" x14ac:dyDescent="0.25">
      <c r="A870" s="3" t="s">
        <v>857</v>
      </c>
      <c r="B870" s="4">
        <v>1</v>
      </c>
      <c r="C870" s="3">
        <v>6.9034645892932751</v>
      </c>
      <c r="D870" s="3">
        <f t="shared" si="78"/>
        <v>3.9517322946466376</v>
      </c>
      <c r="E870" s="3">
        <f t="shared" si="79"/>
        <v>1</v>
      </c>
      <c r="F870" s="3">
        <v>1</v>
      </c>
      <c r="G870" s="3">
        <v>1</v>
      </c>
      <c r="H870" s="3">
        <f t="shared" si="80"/>
        <v>1</v>
      </c>
      <c r="I870" s="3">
        <f t="shared" si="81"/>
        <v>0</v>
      </c>
      <c r="J870" s="3">
        <f t="shared" si="82"/>
        <v>0.25305357889619384</v>
      </c>
      <c r="K870" s="3">
        <f t="shared" si="83"/>
        <v>0.42264973081037416</v>
      </c>
      <c r="M870" s="2"/>
    </row>
    <row r="871" spans="1:13" ht="13.2" x14ac:dyDescent="0.25">
      <c r="A871" s="3" t="s">
        <v>858</v>
      </c>
      <c r="B871" s="4">
        <v>1</v>
      </c>
      <c r="C871" s="3">
        <v>1</v>
      </c>
      <c r="D871" s="3">
        <f t="shared" si="78"/>
        <v>1</v>
      </c>
      <c r="E871" s="3">
        <f t="shared" si="79"/>
        <v>0</v>
      </c>
      <c r="F871" s="3">
        <v>1</v>
      </c>
      <c r="G871" s="3">
        <v>1</v>
      </c>
      <c r="H871" s="3">
        <f t="shared" si="80"/>
        <v>1</v>
      </c>
      <c r="I871" s="3">
        <f t="shared" si="81"/>
        <v>0</v>
      </c>
      <c r="J871" s="3">
        <f t="shared" si="82"/>
        <v>1</v>
      </c>
      <c r="K871" s="3" t="e">
        <f t="shared" si="83"/>
        <v>#DIV/0!</v>
      </c>
      <c r="M871" s="2"/>
    </row>
    <row r="872" spans="1:13" ht="13.2" x14ac:dyDescent="0.25">
      <c r="A872" s="3" t="s">
        <v>859</v>
      </c>
      <c r="B872" s="4">
        <v>6.6548980771139412</v>
      </c>
      <c r="C872" s="3">
        <v>1</v>
      </c>
      <c r="D872" s="3">
        <f t="shared" si="78"/>
        <v>3.8274490385569706</v>
      </c>
      <c r="E872" s="3">
        <f t="shared" si="79"/>
        <v>1</v>
      </c>
      <c r="F872" s="3">
        <v>6.7762605457288716</v>
      </c>
      <c r="G872" s="3">
        <v>1</v>
      </c>
      <c r="H872" s="3">
        <f t="shared" si="80"/>
        <v>3.8881302728644358</v>
      </c>
      <c r="I872" s="3">
        <f t="shared" si="81"/>
        <v>1</v>
      </c>
      <c r="J872" s="3">
        <f t="shared" si="82"/>
        <v>1.0158542239742905</v>
      </c>
      <c r="K872" s="3">
        <f t="shared" si="83"/>
        <v>0.98938438391478467</v>
      </c>
      <c r="M872" s="2"/>
    </row>
    <row r="873" spans="1:13" ht="13.2" x14ac:dyDescent="0.25">
      <c r="A873" s="3" t="s">
        <v>860</v>
      </c>
      <c r="B873" s="4">
        <v>1</v>
      </c>
      <c r="C873" s="3">
        <v>1</v>
      </c>
      <c r="D873" s="3">
        <f t="shared" si="78"/>
        <v>1</v>
      </c>
      <c r="E873" s="3">
        <f t="shared" si="79"/>
        <v>0</v>
      </c>
      <c r="F873" s="3">
        <v>1</v>
      </c>
      <c r="G873" s="3">
        <v>1</v>
      </c>
      <c r="H873" s="3">
        <f t="shared" si="80"/>
        <v>1</v>
      </c>
      <c r="I873" s="3">
        <f t="shared" si="81"/>
        <v>0</v>
      </c>
      <c r="J873" s="3">
        <f t="shared" si="82"/>
        <v>1</v>
      </c>
      <c r="K873" s="3" t="e">
        <f t="shared" si="83"/>
        <v>#DIV/0!</v>
      </c>
      <c r="M873" s="2"/>
    </row>
    <row r="874" spans="1:13" ht="13.2" x14ac:dyDescent="0.25">
      <c r="A874" s="3" t="s">
        <v>861</v>
      </c>
      <c r="B874" s="4">
        <v>7.1833364869756746</v>
      </c>
      <c r="C874" s="3">
        <v>1</v>
      </c>
      <c r="D874" s="3">
        <f t="shared" si="78"/>
        <v>4.0916682434878373</v>
      </c>
      <c r="E874" s="3">
        <f t="shared" si="79"/>
        <v>1</v>
      </c>
      <c r="F874" s="3">
        <v>6.9818320573563533</v>
      </c>
      <c r="G874" s="3">
        <v>1</v>
      </c>
      <c r="H874" s="3">
        <f t="shared" si="80"/>
        <v>3.9909160286781766</v>
      </c>
      <c r="I874" s="3">
        <f t="shared" si="81"/>
        <v>1</v>
      </c>
      <c r="J874" s="3">
        <f t="shared" si="82"/>
        <v>0.9753762502690646</v>
      </c>
      <c r="K874" s="3">
        <f t="shared" si="83"/>
        <v>0.98344049526916488</v>
      </c>
      <c r="M874" s="2"/>
    </row>
    <row r="875" spans="1:13" ht="13.2" x14ac:dyDescent="0.25">
      <c r="A875" s="3" t="s">
        <v>862</v>
      </c>
      <c r="B875" s="4">
        <v>1</v>
      </c>
      <c r="C875" s="3">
        <v>1</v>
      </c>
      <c r="D875" s="3">
        <f t="shared" si="78"/>
        <v>1</v>
      </c>
      <c r="E875" s="3">
        <f t="shared" si="79"/>
        <v>0</v>
      </c>
      <c r="F875" s="3">
        <v>1</v>
      </c>
      <c r="G875" s="3">
        <v>1</v>
      </c>
      <c r="H875" s="3">
        <f t="shared" si="80"/>
        <v>1</v>
      </c>
      <c r="I875" s="3">
        <f t="shared" si="81"/>
        <v>0</v>
      </c>
      <c r="J875" s="3">
        <f t="shared" si="82"/>
        <v>1</v>
      </c>
      <c r="K875" s="3" t="e">
        <f t="shared" si="83"/>
        <v>#DIV/0!</v>
      </c>
      <c r="M875" s="2"/>
    </row>
    <row r="876" spans="1:13" ht="13.2" x14ac:dyDescent="0.25">
      <c r="A876" s="3" t="s">
        <v>855</v>
      </c>
      <c r="B876" s="4">
        <v>7.1044165457967763</v>
      </c>
      <c r="C876" s="3">
        <v>6.727203749657459</v>
      </c>
      <c r="D876" s="3">
        <f t="shared" si="78"/>
        <v>6.9158101477271181</v>
      </c>
      <c r="E876" s="3">
        <f t="shared" si="79"/>
        <v>2</v>
      </c>
      <c r="F876" s="3">
        <v>7.1705369338261118</v>
      </c>
      <c r="G876" s="3">
        <v>1</v>
      </c>
      <c r="H876" s="3">
        <f t="shared" si="80"/>
        <v>4.0852684669130559</v>
      </c>
      <c r="I876" s="3">
        <f t="shared" si="81"/>
        <v>1</v>
      </c>
      <c r="J876" s="3">
        <f t="shared" si="82"/>
        <v>0.59071437469342325</v>
      </c>
      <c r="K876" s="3">
        <f t="shared" si="83"/>
        <v>0.45647726603864291</v>
      </c>
      <c r="M876" s="2"/>
    </row>
    <row r="877" spans="1:13" ht="13.2" x14ac:dyDescent="0.25">
      <c r="A877" s="3" t="s">
        <v>863</v>
      </c>
      <c r="B877" s="4">
        <v>1</v>
      </c>
      <c r="C877" s="3">
        <v>1</v>
      </c>
      <c r="D877" s="3">
        <f t="shared" si="78"/>
        <v>1</v>
      </c>
      <c r="E877" s="3">
        <f t="shared" si="79"/>
        <v>0</v>
      </c>
      <c r="F877" s="3">
        <v>1</v>
      </c>
      <c r="G877" s="3">
        <v>1</v>
      </c>
      <c r="H877" s="3">
        <f t="shared" si="80"/>
        <v>1</v>
      </c>
      <c r="I877" s="3">
        <f t="shared" si="81"/>
        <v>0</v>
      </c>
      <c r="J877" s="3">
        <f t="shared" si="82"/>
        <v>1</v>
      </c>
      <c r="K877" s="3" t="e">
        <f t="shared" si="83"/>
        <v>#DIV/0!</v>
      </c>
      <c r="M877" s="2"/>
    </row>
    <row r="878" spans="1:13" ht="13.2" x14ac:dyDescent="0.25">
      <c r="A878" s="3" t="s">
        <v>864</v>
      </c>
      <c r="B878" s="4">
        <v>1</v>
      </c>
      <c r="C878" s="3">
        <v>1</v>
      </c>
      <c r="D878" s="3">
        <f t="shared" si="78"/>
        <v>1</v>
      </c>
      <c r="E878" s="3">
        <f t="shared" si="79"/>
        <v>0</v>
      </c>
      <c r="F878" s="3">
        <v>1</v>
      </c>
      <c r="G878" s="3">
        <v>1</v>
      </c>
      <c r="H878" s="3">
        <f t="shared" si="80"/>
        <v>1</v>
      </c>
      <c r="I878" s="3">
        <f t="shared" si="81"/>
        <v>0</v>
      </c>
      <c r="J878" s="3">
        <f t="shared" si="82"/>
        <v>1</v>
      </c>
      <c r="K878" s="3" t="e">
        <f t="shared" si="83"/>
        <v>#DIV/0!</v>
      </c>
      <c r="M878" s="2"/>
    </row>
    <row r="879" spans="1:13" ht="13.2" x14ac:dyDescent="0.25">
      <c r="A879" s="3" t="s">
        <v>865</v>
      </c>
      <c r="B879" s="4">
        <v>1</v>
      </c>
      <c r="C879" s="3">
        <v>1</v>
      </c>
      <c r="D879" s="3">
        <f t="shared" si="78"/>
        <v>1</v>
      </c>
      <c r="E879" s="3">
        <f t="shared" si="79"/>
        <v>0</v>
      </c>
      <c r="F879" s="3">
        <v>1</v>
      </c>
      <c r="G879" s="3">
        <v>1</v>
      </c>
      <c r="H879" s="3">
        <f t="shared" si="80"/>
        <v>1</v>
      </c>
      <c r="I879" s="3">
        <f t="shared" si="81"/>
        <v>0</v>
      </c>
      <c r="J879" s="3">
        <f t="shared" si="82"/>
        <v>1</v>
      </c>
      <c r="K879" s="3" t="e">
        <f t="shared" si="83"/>
        <v>#DIV/0!</v>
      </c>
      <c r="M879" s="2"/>
    </row>
    <row r="880" spans="1:13" ht="13.2" x14ac:dyDescent="0.25">
      <c r="A880" s="3" t="s">
        <v>866</v>
      </c>
      <c r="B880" s="4">
        <v>1</v>
      </c>
      <c r="C880" s="3">
        <v>1</v>
      </c>
      <c r="D880" s="3">
        <f t="shared" si="78"/>
        <v>1</v>
      </c>
      <c r="E880" s="3">
        <f t="shared" si="79"/>
        <v>0</v>
      </c>
      <c r="F880" s="3">
        <v>1</v>
      </c>
      <c r="G880" s="3">
        <v>1</v>
      </c>
      <c r="H880" s="3">
        <f t="shared" si="80"/>
        <v>1</v>
      </c>
      <c r="I880" s="3">
        <f t="shared" si="81"/>
        <v>0</v>
      </c>
      <c r="J880" s="3">
        <f t="shared" si="82"/>
        <v>1</v>
      </c>
      <c r="K880" s="3" t="e">
        <f t="shared" si="83"/>
        <v>#DIV/0!</v>
      </c>
      <c r="M880" s="2"/>
    </row>
    <row r="881" spans="1:13" ht="13.2" x14ac:dyDescent="0.25">
      <c r="A881" s="3" t="s">
        <v>867</v>
      </c>
      <c r="B881" s="4">
        <v>7.3095057050639509</v>
      </c>
      <c r="C881" s="3">
        <v>1</v>
      </c>
      <c r="D881" s="3">
        <f t="shared" si="78"/>
        <v>4.1547528525319759</v>
      </c>
      <c r="E881" s="3">
        <f t="shared" si="79"/>
        <v>1</v>
      </c>
      <c r="F881" s="3">
        <v>6.9206812160176927</v>
      </c>
      <c r="G881" s="3">
        <v>1</v>
      </c>
      <c r="H881" s="3">
        <f t="shared" si="80"/>
        <v>3.9603406080088464</v>
      </c>
      <c r="I881" s="3">
        <f t="shared" si="81"/>
        <v>1</v>
      </c>
      <c r="J881" s="3">
        <f t="shared" si="82"/>
        <v>0.95320726613024609</v>
      </c>
      <c r="K881" s="3">
        <f t="shared" si="83"/>
        <v>0.96823988999550226</v>
      </c>
      <c r="M881" s="2"/>
    </row>
    <row r="882" spans="1:13" ht="13.2" x14ac:dyDescent="0.25">
      <c r="A882" s="3" t="s">
        <v>868</v>
      </c>
      <c r="B882" s="4">
        <v>1</v>
      </c>
      <c r="C882" s="3">
        <v>1</v>
      </c>
      <c r="D882" s="3">
        <f t="shared" si="78"/>
        <v>1</v>
      </c>
      <c r="E882" s="3">
        <f t="shared" si="79"/>
        <v>0</v>
      </c>
      <c r="F882" s="3">
        <v>1</v>
      </c>
      <c r="G882" s="3">
        <v>1</v>
      </c>
      <c r="H882" s="3">
        <f t="shared" si="80"/>
        <v>1</v>
      </c>
      <c r="I882" s="3">
        <f t="shared" si="81"/>
        <v>0</v>
      </c>
      <c r="J882" s="3">
        <f t="shared" si="82"/>
        <v>1</v>
      </c>
      <c r="K882" s="3" t="e">
        <f t="shared" si="83"/>
        <v>#DIV/0!</v>
      </c>
      <c r="M882" s="2"/>
    </row>
    <row r="883" spans="1:13" ht="13.2" x14ac:dyDescent="0.25">
      <c r="A883" s="3" t="s">
        <v>869</v>
      </c>
      <c r="B883" s="4">
        <v>1</v>
      </c>
      <c r="C883" s="3">
        <v>1</v>
      </c>
      <c r="D883" s="3">
        <f t="shared" si="78"/>
        <v>1</v>
      </c>
      <c r="E883" s="3">
        <f t="shared" si="79"/>
        <v>0</v>
      </c>
      <c r="F883" s="3">
        <v>1</v>
      </c>
      <c r="G883" s="3">
        <v>1</v>
      </c>
      <c r="H883" s="3">
        <f t="shared" si="80"/>
        <v>1</v>
      </c>
      <c r="I883" s="3">
        <f t="shared" si="81"/>
        <v>0</v>
      </c>
      <c r="J883" s="3">
        <f t="shared" si="82"/>
        <v>1</v>
      </c>
      <c r="K883" s="3" t="e">
        <f t="shared" si="83"/>
        <v>#DIV/0!</v>
      </c>
      <c r="M883" s="2"/>
    </row>
    <row r="884" spans="1:13" ht="13.2" x14ac:dyDescent="0.25">
      <c r="A884" s="3" t="s">
        <v>870</v>
      </c>
      <c r="B884" s="4">
        <v>1</v>
      </c>
      <c r="C884" s="3">
        <v>1</v>
      </c>
      <c r="D884" s="3">
        <f t="shared" si="78"/>
        <v>1</v>
      </c>
      <c r="E884" s="3">
        <f t="shared" si="79"/>
        <v>0</v>
      </c>
      <c r="F884" s="3">
        <v>1</v>
      </c>
      <c r="G884" s="3">
        <v>1</v>
      </c>
      <c r="H884" s="3">
        <f t="shared" si="80"/>
        <v>1</v>
      </c>
      <c r="I884" s="3">
        <f t="shared" si="81"/>
        <v>0</v>
      </c>
      <c r="J884" s="3">
        <f t="shared" si="82"/>
        <v>1</v>
      </c>
      <c r="K884" s="3" t="e">
        <f t="shared" si="83"/>
        <v>#DIV/0!</v>
      </c>
      <c r="M884" s="2"/>
    </row>
    <row r="885" spans="1:13" ht="13.2" x14ac:dyDescent="0.25">
      <c r="A885" s="3" t="s">
        <v>871</v>
      </c>
      <c r="B885" s="4">
        <v>1</v>
      </c>
      <c r="C885" s="3">
        <v>1</v>
      </c>
      <c r="D885" s="3">
        <f t="shared" si="78"/>
        <v>1</v>
      </c>
      <c r="E885" s="3">
        <f t="shared" si="79"/>
        <v>0</v>
      </c>
      <c r="F885" s="3">
        <v>6.7481897863254634</v>
      </c>
      <c r="G885" s="3">
        <v>1</v>
      </c>
      <c r="H885" s="3">
        <f t="shared" si="80"/>
        <v>3.8740948931627317</v>
      </c>
      <c r="I885" s="3">
        <f t="shared" si="81"/>
        <v>1</v>
      </c>
      <c r="J885" s="3">
        <f t="shared" si="82"/>
        <v>3.8740948931627317</v>
      </c>
      <c r="K885" s="3">
        <f t="shared" si="83"/>
        <v>0.42264973081037416</v>
      </c>
      <c r="M885" s="2"/>
    </row>
    <row r="886" spans="1:13" ht="13.2" x14ac:dyDescent="0.25">
      <c r="A886" s="3" t="s">
        <v>872</v>
      </c>
      <c r="B886" s="4">
        <v>1</v>
      </c>
      <c r="C886" s="3">
        <v>1</v>
      </c>
      <c r="D886" s="3">
        <f t="shared" si="78"/>
        <v>1</v>
      </c>
      <c r="E886" s="3">
        <f t="shared" si="79"/>
        <v>0</v>
      </c>
      <c r="F886" s="3">
        <v>1</v>
      </c>
      <c r="G886" s="3">
        <v>1</v>
      </c>
      <c r="H886" s="3">
        <f t="shared" si="80"/>
        <v>1</v>
      </c>
      <c r="I886" s="3">
        <f t="shared" si="81"/>
        <v>0</v>
      </c>
      <c r="J886" s="3">
        <f t="shared" si="82"/>
        <v>1</v>
      </c>
      <c r="K886" s="3" t="e">
        <f t="shared" si="83"/>
        <v>#DIV/0!</v>
      </c>
      <c r="M886" s="2"/>
    </row>
    <row r="887" spans="1:13" ht="13.2" x14ac:dyDescent="0.25">
      <c r="A887" s="3" t="s">
        <v>873</v>
      </c>
      <c r="B887" s="4">
        <v>7.3787875329529768</v>
      </c>
      <c r="C887" s="3">
        <v>1</v>
      </c>
      <c r="D887" s="3">
        <f t="shared" si="78"/>
        <v>4.1893937664764884</v>
      </c>
      <c r="E887" s="3">
        <f t="shared" si="79"/>
        <v>1</v>
      </c>
      <c r="F887" s="3">
        <v>7.2703325622309576</v>
      </c>
      <c r="G887" s="3">
        <v>1</v>
      </c>
      <c r="H887" s="3">
        <f t="shared" si="80"/>
        <v>4.1351662811154792</v>
      </c>
      <c r="I887" s="3">
        <f t="shared" si="81"/>
        <v>1</v>
      </c>
      <c r="J887" s="3">
        <f t="shared" si="82"/>
        <v>0.98705600657667047</v>
      </c>
      <c r="K887" s="3">
        <f t="shared" si="83"/>
        <v>0.99142651839217499</v>
      </c>
      <c r="M887" s="2"/>
    </row>
    <row r="888" spans="1:13" ht="13.2" x14ac:dyDescent="0.25">
      <c r="A888" s="3" t="s">
        <v>874</v>
      </c>
      <c r="B888" s="4">
        <v>1</v>
      </c>
      <c r="C888" s="3">
        <v>1</v>
      </c>
      <c r="D888" s="3">
        <f t="shared" si="78"/>
        <v>1</v>
      </c>
      <c r="E888" s="3">
        <f t="shared" si="79"/>
        <v>0</v>
      </c>
      <c r="F888" s="3">
        <v>1</v>
      </c>
      <c r="G888" s="3">
        <v>1</v>
      </c>
      <c r="H888" s="3">
        <f t="shared" si="80"/>
        <v>1</v>
      </c>
      <c r="I888" s="3">
        <f t="shared" si="81"/>
        <v>0</v>
      </c>
      <c r="J888" s="3">
        <f t="shared" si="82"/>
        <v>1</v>
      </c>
      <c r="K888" s="3" t="e">
        <f t="shared" si="83"/>
        <v>#DIV/0!</v>
      </c>
      <c r="M888" s="2"/>
    </row>
    <row r="889" spans="1:13" ht="13.2" x14ac:dyDescent="0.25">
      <c r="A889" s="3" t="s">
        <v>517</v>
      </c>
      <c r="B889" s="4">
        <v>7.2077232244827787</v>
      </c>
      <c r="C889" s="3">
        <v>7.6779283967867524</v>
      </c>
      <c r="D889" s="3">
        <f t="shared" si="78"/>
        <v>7.4428258106347656</v>
      </c>
      <c r="E889" s="3">
        <f t="shared" si="79"/>
        <v>2</v>
      </c>
      <c r="F889" s="3">
        <v>7.2949730177849688</v>
      </c>
      <c r="G889" s="3">
        <v>7.013483342078481</v>
      </c>
      <c r="H889" s="3">
        <f t="shared" si="80"/>
        <v>7.1542281799317244</v>
      </c>
      <c r="I889" s="3">
        <f t="shared" si="81"/>
        <v>2</v>
      </c>
      <c r="J889" s="3">
        <f t="shared" si="82"/>
        <v>0.96122472323741948</v>
      </c>
      <c r="K889" s="3">
        <f t="shared" si="83"/>
        <v>0.4026996257265929</v>
      </c>
      <c r="M889" s="2"/>
    </row>
    <row r="890" spans="1:13" ht="13.2" x14ac:dyDescent="0.25">
      <c r="A890" s="3" t="s">
        <v>875</v>
      </c>
      <c r="B890" s="4">
        <v>1</v>
      </c>
      <c r="C890" s="3">
        <v>8.1080552806148578</v>
      </c>
      <c r="D890" s="3">
        <f t="shared" si="78"/>
        <v>4.5540276403074289</v>
      </c>
      <c r="E890" s="3">
        <f t="shared" si="79"/>
        <v>1</v>
      </c>
      <c r="F890" s="3">
        <v>8.1163428166119758</v>
      </c>
      <c r="G890" s="3">
        <v>1</v>
      </c>
      <c r="H890" s="3">
        <f t="shared" si="80"/>
        <v>4.5581714083059879</v>
      </c>
      <c r="I890" s="3">
        <f t="shared" si="81"/>
        <v>1</v>
      </c>
      <c r="J890" s="3">
        <f t="shared" si="82"/>
        <v>1.0009099127905774</v>
      </c>
      <c r="K890" s="3">
        <f t="shared" si="83"/>
        <v>0.99941737195991265</v>
      </c>
      <c r="M890" s="2"/>
    </row>
    <row r="891" spans="1:13" ht="13.2" x14ac:dyDescent="0.25">
      <c r="A891" s="3" t="s">
        <v>876</v>
      </c>
      <c r="B891" s="4">
        <v>1</v>
      </c>
      <c r="C891" s="3">
        <v>1</v>
      </c>
      <c r="D891" s="3">
        <f t="shared" si="78"/>
        <v>1</v>
      </c>
      <c r="E891" s="3">
        <f t="shared" si="79"/>
        <v>0</v>
      </c>
      <c r="F891" s="3">
        <v>1</v>
      </c>
      <c r="G891" s="3">
        <v>1</v>
      </c>
      <c r="H891" s="3">
        <f t="shared" si="80"/>
        <v>1</v>
      </c>
      <c r="I891" s="3">
        <f t="shared" si="81"/>
        <v>0</v>
      </c>
      <c r="J891" s="3">
        <f t="shared" si="82"/>
        <v>1</v>
      </c>
      <c r="K891" s="3" t="e">
        <f t="shared" si="83"/>
        <v>#DIV/0!</v>
      </c>
      <c r="M891" s="2"/>
    </row>
    <row r="892" spans="1:13" ht="13.2" x14ac:dyDescent="0.25">
      <c r="A892" s="3" t="s">
        <v>877</v>
      </c>
      <c r="B892" s="4">
        <v>6.5005970518584615</v>
      </c>
      <c r="C892" s="3">
        <v>6.6327846027461996</v>
      </c>
      <c r="D892" s="3">
        <f t="shared" si="78"/>
        <v>6.566690827302331</v>
      </c>
      <c r="E892" s="3">
        <f t="shared" si="79"/>
        <v>2</v>
      </c>
      <c r="F892" s="3">
        <v>1</v>
      </c>
      <c r="G892" s="3">
        <v>1</v>
      </c>
      <c r="H892" s="3">
        <f t="shared" si="80"/>
        <v>1</v>
      </c>
      <c r="I892" s="3">
        <f t="shared" si="81"/>
        <v>0</v>
      </c>
      <c r="J892" s="3">
        <f t="shared" si="82"/>
        <v>0.15228370366430224</v>
      </c>
      <c r="K892" s="3">
        <f t="shared" si="83"/>
        <v>1.4094026914634011E-4</v>
      </c>
      <c r="M892" s="2"/>
    </row>
    <row r="893" spans="1:13" ht="13.2" x14ac:dyDescent="0.25">
      <c r="A893" s="3" t="s">
        <v>878</v>
      </c>
      <c r="B893" s="4">
        <v>1</v>
      </c>
      <c r="C893" s="3">
        <v>1</v>
      </c>
      <c r="D893" s="3">
        <f t="shared" si="78"/>
        <v>1</v>
      </c>
      <c r="E893" s="3">
        <f t="shared" si="79"/>
        <v>0</v>
      </c>
      <c r="F893" s="3">
        <v>1</v>
      </c>
      <c r="G893" s="3">
        <v>1</v>
      </c>
      <c r="H893" s="3">
        <f t="shared" si="80"/>
        <v>1</v>
      </c>
      <c r="I893" s="3">
        <f t="shared" si="81"/>
        <v>0</v>
      </c>
      <c r="J893" s="3">
        <f t="shared" si="82"/>
        <v>1</v>
      </c>
      <c r="K893" s="3" t="e">
        <f t="shared" si="83"/>
        <v>#DIV/0!</v>
      </c>
      <c r="M893" s="2"/>
    </row>
    <row r="894" spans="1:13" ht="13.2" x14ac:dyDescent="0.25">
      <c r="A894" s="3" t="s">
        <v>879</v>
      </c>
      <c r="B894" s="4">
        <v>6.9570996863350789</v>
      </c>
      <c r="C894" s="3">
        <v>1</v>
      </c>
      <c r="D894" s="3">
        <f t="shared" ref="D894:D957" si="84">AVERAGE(B894:C894)</f>
        <v>3.9785498431675395</v>
      </c>
      <c r="E894" s="3">
        <f t="shared" ref="E894:E957" si="85">COUNTIF(B894:C894,"&gt;1")</f>
        <v>1</v>
      </c>
      <c r="F894" s="3">
        <v>1</v>
      </c>
      <c r="G894" s="3">
        <v>1</v>
      </c>
      <c r="H894" s="3">
        <f t="shared" ref="H894:H957" si="86">AVERAGE(F894:G894)</f>
        <v>1</v>
      </c>
      <c r="I894" s="3">
        <f t="shared" ref="I894:I957" si="87">COUNTIF(F894:G894,"&gt;1")</f>
        <v>0</v>
      </c>
      <c r="J894" s="3">
        <f t="shared" ref="J894:J957" si="88">H894/D894</f>
        <v>0.25134786276897458</v>
      </c>
      <c r="K894" s="3">
        <f t="shared" ref="K894:K957" si="89">TTEST(B894:C894,F894:G894,2,2)</f>
        <v>0.42264973081037416</v>
      </c>
      <c r="M894" s="2"/>
    </row>
    <row r="895" spans="1:13" ht="13.2" x14ac:dyDescent="0.25">
      <c r="A895" s="3" t="s">
        <v>880</v>
      </c>
      <c r="B895" s="4">
        <v>6.9301243871282132</v>
      </c>
      <c r="C895" s="3">
        <v>6.8253994097023236</v>
      </c>
      <c r="D895" s="3">
        <f t="shared" si="84"/>
        <v>6.8777618984152689</v>
      </c>
      <c r="E895" s="3">
        <f t="shared" si="85"/>
        <v>2</v>
      </c>
      <c r="F895" s="3">
        <v>7.075199470270471</v>
      </c>
      <c r="G895" s="3">
        <v>1</v>
      </c>
      <c r="H895" s="3">
        <f t="shared" si="86"/>
        <v>4.0375997351352355</v>
      </c>
      <c r="I895" s="3">
        <f t="shared" si="87"/>
        <v>1</v>
      </c>
      <c r="J895" s="3">
        <f t="shared" si="88"/>
        <v>0.5870513976451488</v>
      </c>
      <c r="K895" s="3">
        <f t="shared" si="89"/>
        <v>0.44854888804499526</v>
      </c>
      <c r="M895" s="2"/>
    </row>
    <row r="896" spans="1:13" ht="13.2" x14ac:dyDescent="0.25">
      <c r="A896" s="3" t="s">
        <v>881</v>
      </c>
      <c r="B896" s="4">
        <v>1</v>
      </c>
      <c r="C896" s="3">
        <v>1</v>
      </c>
      <c r="D896" s="3">
        <f t="shared" si="84"/>
        <v>1</v>
      </c>
      <c r="E896" s="3">
        <f t="shared" si="85"/>
        <v>0</v>
      </c>
      <c r="F896" s="3">
        <v>1</v>
      </c>
      <c r="G896" s="3">
        <v>1</v>
      </c>
      <c r="H896" s="3">
        <f t="shared" si="86"/>
        <v>1</v>
      </c>
      <c r="I896" s="3">
        <f t="shared" si="87"/>
        <v>0</v>
      </c>
      <c r="J896" s="3">
        <f t="shared" si="88"/>
        <v>1</v>
      </c>
      <c r="K896" s="3" t="e">
        <f t="shared" si="89"/>
        <v>#DIV/0!</v>
      </c>
      <c r="M896" s="2"/>
    </row>
    <row r="897" spans="1:13" ht="13.2" x14ac:dyDescent="0.25">
      <c r="A897" s="3" t="s">
        <v>882</v>
      </c>
      <c r="B897" s="4">
        <v>1</v>
      </c>
      <c r="C897" s="3">
        <v>1</v>
      </c>
      <c r="D897" s="3">
        <f t="shared" si="84"/>
        <v>1</v>
      </c>
      <c r="E897" s="3">
        <f t="shared" si="85"/>
        <v>0</v>
      </c>
      <c r="F897" s="3">
        <v>1</v>
      </c>
      <c r="G897" s="3">
        <v>1</v>
      </c>
      <c r="H897" s="3">
        <f t="shared" si="86"/>
        <v>1</v>
      </c>
      <c r="I897" s="3">
        <f t="shared" si="87"/>
        <v>0</v>
      </c>
      <c r="J897" s="3">
        <f t="shared" si="88"/>
        <v>1</v>
      </c>
      <c r="K897" s="3" t="e">
        <f t="shared" si="89"/>
        <v>#DIV/0!</v>
      </c>
      <c r="M897" s="2"/>
    </row>
    <row r="898" spans="1:13" ht="13.2" x14ac:dyDescent="0.25">
      <c r="A898" s="3" t="s">
        <v>883</v>
      </c>
      <c r="B898" s="4">
        <v>7.0816088792888747</v>
      </c>
      <c r="C898" s="3">
        <v>6.914819845706635</v>
      </c>
      <c r="D898" s="3">
        <f t="shared" si="84"/>
        <v>6.9982143624977553</v>
      </c>
      <c r="E898" s="3">
        <f t="shared" si="85"/>
        <v>2</v>
      </c>
      <c r="F898" s="3">
        <v>1</v>
      </c>
      <c r="G898" s="3">
        <v>1</v>
      </c>
      <c r="H898" s="3">
        <f t="shared" si="86"/>
        <v>1</v>
      </c>
      <c r="I898" s="3">
        <f t="shared" si="87"/>
        <v>0</v>
      </c>
      <c r="J898" s="3">
        <f t="shared" si="88"/>
        <v>0.14289359373711535</v>
      </c>
      <c r="K898" s="3">
        <f t="shared" si="89"/>
        <v>1.932436034663709E-4</v>
      </c>
      <c r="M898" s="2"/>
    </row>
    <row r="899" spans="1:13" ht="13.2" x14ac:dyDescent="0.25">
      <c r="A899" s="3" t="s">
        <v>884</v>
      </c>
      <c r="B899" s="4">
        <v>6.9693713124773486</v>
      </c>
      <c r="C899" s="3">
        <v>6.8073866068710105</v>
      </c>
      <c r="D899" s="3">
        <f t="shared" si="84"/>
        <v>6.8883789596741796</v>
      </c>
      <c r="E899" s="3">
        <f t="shared" si="85"/>
        <v>2</v>
      </c>
      <c r="F899" s="3">
        <v>1</v>
      </c>
      <c r="G899" s="3">
        <v>1</v>
      </c>
      <c r="H899" s="3">
        <f t="shared" si="86"/>
        <v>1</v>
      </c>
      <c r="I899" s="3">
        <f t="shared" si="87"/>
        <v>0</v>
      </c>
      <c r="J899" s="3">
        <f t="shared" si="88"/>
        <v>0.14517203624454772</v>
      </c>
      <c r="K899" s="3">
        <f t="shared" si="89"/>
        <v>1.8913560879220596E-4</v>
      </c>
      <c r="M899" s="2"/>
    </row>
    <row r="900" spans="1:13" ht="13.2" x14ac:dyDescent="0.25">
      <c r="A900" s="3" t="s">
        <v>885</v>
      </c>
      <c r="B900" s="4">
        <v>1</v>
      </c>
      <c r="C900" s="3">
        <v>1</v>
      </c>
      <c r="D900" s="3">
        <f t="shared" si="84"/>
        <v>1</v>
      </c>
      <c r="E900" s="3">
        <f t="shared" si="85"/>
        <v>0</v>
      </c>
      <c r="F900" s="3">
        <v>1</v>
      </c>
      <c r="G900" s="3">
        <v>1</v>
      </c>
      <c r="H900" s="3">
        <f t="shared" si="86"/>
        <v>1</v>
      </c>
      <c r="I900" s="3">
        <f t="shared" si="87"/>
        <v>0</v>
      </c>
      <c r="J900" s="3">
        <f t="shared" si="88"/>
        <v>1</v>
      </c>
      <c r="K900" s="3" t="e">
        <f t="shared" si="89"/>
        <v>#DIV/0!</v>
      </c>
      <c r="M900" s="2"/>
    </row>
    <row r="901" spans="1:13" ht="13.2" x14ac:dyDescent="0.25">
      <c r="A901" s="3" t="s">
        <v>886</v>
      </c>
      <c r="B901" s="4">
        <v>6.1234715256710537</v>
      </c>
      <c r="C901" s="3">
        <v>1</v>
      </c>
      <c r="D901" s="3">
        <f t="shared" si="84"/>
        <v>3.5617357628355268</v>
      </c>
      <c r="E901" s="3">
        <f t="shared" si="85"/>
        <v>1</v>
      </c>
      <c r="F901" s="3">
        <v>1</v>
      </c>
      <c r="G901" s="3">
        <v>1</v>
      </c>
      <c r="H901" s="3">
        <f t="shared" si="86"/>
        <v>1</v>
      </c>
      <c r="I901" s="3">
        <f t="shared" si="87"/>
        <v>0</v>
      </c>
      <c r="J901" s="3">
        <f t="shared" si="88"/>
        <v>0.28076198420847814</v>
      </c>
      <c r="K901" s="3">
        <f t="shared" si="89"/>
        <v>0.42264973081037416</v>
      </c>
      <c r="M901" s="2"/>
    </row>
    <row r="902" spans="1:13" ht="13.2" x14ac:dyDescent="0.25">
      <c r="A902" s="3" t="s">
        <v>887</v>
      </c>
      <c r="B902" s="4">
        <v>1</v>
      </c>
      <c r="C902" s="3">
        <v>1</v>
      </c>
      <c r="D902" s="3">
        <f t="shared" si="84"/>
        <v>1</v>
      </c>
      <c r="E902" s="3">
        <f t="shared" si="85"/>
        <v>0</v>
      </c>
      <c r="F902" s="3">
        <v>1</v>
      </c>
      <c r="G902" s="3">
        <v>1</v>
      </c>
      <c r="H902" s="3">
        <f t="shared" si="86"/>
        <v>1</v>
      </c>
      <c r="I902" s="3">
        <f t="shared" si="87"/>
        <v>0</v>
      </c>
      <c r="J902" s="3">
        <f t="shared" si="88"/>
        <v>1</v>
      </c>
      <c r="K902" s="3" t="e">
        <f t="shared" si="89"/>
        <v>#DIV/0!</v>
      </c>
      <c r="M902" s="2"/>
    </row>
    <row r="903" spans="1:13" ht="13.2" x14ac:dyDescent="0.25">
      <c r="A903" s="3" t="s">
        <v>888</v>
      </c>
      <c r="B903" s="4">
        <v>1</v>
      </c>
      <c r="C903" s="3">
        <v>1</v>
      </c>
      <c r="D903" s="3">
        <f t="shared" si="84"/>
        <v>1</v>
      </c>
      <c r="E903" s="3">
        <f t="shared" si="85"/>
        <v>0</v>
      </c>
      <c r="F903" s="3">
        <v>1</v>
      </c>
      <c r="G903" s="3">
        <v>1</v>
      </c>
      <c r="H903" s="3">
        <f t="shared" si="86"/>
        <v>1</v>
      </c>
      <c r="I903" s="3">
        <f t="shared" si="87"/>
        <v>0</v>
      </c>
      <c r="J903" s="3">
        <f t="shared" si="88"/>
        <v>1</v>
      </c>
      <c r="K903" s="3" t="e">
        <f t="shared" si="89"/>
        <v>#DIV/0!</v>
      </c>
      <c r="M903" s="2"/>
    </row>
    <row r="904" spans="1:13" ht="13.2" x14ac:dyDescent="0.25">
      <c r="A904" s="3" t="s">
        <v>889</v>
      </c>
      <c r="B904" s="4">
        <v>1</v>
      </c>
      <c r="C904" s="3">
        <v>1</v>
      </c>
      <c r="D904" s="3">
        <f t="shared" si="84"/>
        <v>1</v>
      </c>
      <c r="E904" s="3">
        <f t="shared" si="85"/>
        <v>0</v>
      </c>
      <c r="F904" s="3">
        <v>1</v>
      </c>
      <c r="G904" s="3">
        <v>1</v>
      </c>
      <c r="H904" s="3">
        <f t="shared" si="86"/>
        <v>1</v>
      </c>
      <c r="I904" s="3">
        <f t="shared" si="87"/>
        <v>0</v>
      </c>
      <c r="J904" s="3">
        <f t="shared" si="88"/>
        <v>1</v>
      </c>
      <c r="K904" s="3" t="e">
        <f t="shared" si="89"/>
        <v>#DIV/0!</v>
      </c>
      <c r="M904" s="2"/>
    </row>
    <row r="905" spans="1:13" ht="13.2" x14ac:dyDescent="0.25">
      <c r="A905" s="3" t="s">
        <v>890</v>
      </c>
      <c r="B905" s="4">
        <v>1</v>
      </c>
      <c r="C905" s="3">
        <v>1</v>
      </c>
      <c r="D905" s="3">
        <f t="shared" si="84"/>
        <v>1</v>
      </c>
      <c r="E905" s="3">
        <f t="shared" si="85"/>
        <v>0</v>
      </c>
      <c r="F905" s="3">
        <v>7.1351440497795222</v>
      </c>
      <c r="G905" s="3">
        <v>1</v>
      </c>
      <c r="H905" s="3">
        <f t="shared" si="86"/>
        <v>4.0675720248897616</v>
      </c>
      <c r="I905" s="3">
        <f t="shared" si="87"/>
        <v>1</v>
      </c>
      <c r="J905" s="3">
        <f t="shared" si="88"/>
        <v>4.0675720248897616</v>
      </c>
      <c r="K905" s="3">
        <f t="shared" si="89"/>
        <v>0.42264973081037416</v>
      </c>
      <c r="M905" s="2"/>
    </row>
    <row r="906" spans="1:13" ht="13.2" x14ac:dyDescent="0.25">
      <c r="A906" s="3" t="s">
        <v>891</v>
      </c>
      <c r="B906" s="4">
        <v>1</v>
      </c>
      <c r="C906" s="3">
        <v>7.1529676585886186</v>
      </c>
      <c r="D906" s="3">
        <f t="shared" si="84"/>
        <v>4.0764838292943093</v>
      </c>
      <c r="E906" s="3">
        <f t="shared" si="85"/>
        <v>1</v>
      </c>
      <c r="F906" s="3">
        <v>1</v>
      </c>
      <c r="G906" s="3">
        <v>1</v>
      </c>
      <c r="H906" s="3">
        <f t="shared" si="86"/>
        <v>1</v>
      </c>
      <c r="I906" s="3">
        <f t="shared" si="87"/>
        <v>0</v>
      </c>
      <c r="J906" s="3">
        <f t="shared" si="88"/>
        <v>0.24530944850408315</v>
      </c>
      <c r="K906" s="3">
        <f t="shared" si="89"/>
        <v>0.42264973081037416</v>
      </c>
      <c r="M906" s="2"/>
    </row>
    <row r="907" spans="1:13" ht="13.2" x14ac:dyDescent="0.25">
      <c r="A907" s="3" t="s">
        <v>892</v>
      </c>
      <c r="B907" s="4">
        <v>1</v>
      </c>
      <c r="C907" s="3">
        <v>1</v>
      </c>
      <c r="D907" s="3">
        <f t="shared" si="84"/>
        <v>1</v>
      </c>
      <c r="E907" s="3">
        <f t="shared" si="85"/>
        <v>0</v>
      </c>
      <c r="F907" s="3">
        <v>6.950682843729572</v>
      </c>
      <c r="G907" s="3">
        <v>1</v>
      </c>
      <c r="H907" s="3">
        <f t="shared" si="86"/>
        <v>3.975341421864786</v>
      </c>
      <c r="I907" s="3">
        <f t="shared" si="87"/>
        <v>1</v>
      </c>
      <c r="J907" s="3">
        <f t="shared" si="88"/>
        <v>3.975341421864786</v>
      </c>
      <c r="K907" s="3">
        <f t="shared" si="89"/>
        <v>0.42264973081037416</v>
      </c>
      <c r="M907" s="2"/>
    </row>
    <row r="908" spans="1:13" ht="13.2" x14ac:dyDescent="0.25">
      <c r="A908" s="3" t="s">
        <v>893</v>
      </c>
      <c r="B908" s="4">
        <v>7.1317876633099129</v>
      </c>
      <c r="C908" s="3">
        <v>1</v>
      </c>
      <c r="D908" s="3">
        <f t="shared" si="84"/>
        <v>4.0658938316549564</v>
      </c>
      <c r="E908" s="3">
        <f t="shared" si="85"/>
        <v>1</v>
      </c>
      <c r="F908" s="3">
        <v>1</v>
      </c>
      <c r="G908" s="3">
        <v>1</v>
      </c>
      <c r="H908" s="3">
        <f t="shared" si="86"/>
        <v>1</v>
      </c>
      <c r="I908" s="3">
        <f t="shared" si="87"/>
        <v>0</v>
      </c>
      <c r="J908" s="3">
        <f t="shared" si="88"/>
        <v>0.24594837971776704</v>
      </c>
      <c r="K908" s="3">
        <f t="shared" si="89"/>
        <v>0.42264973081037416</v>
      </c>
      <c r="M908" s="2"/>
    </row>
    <row r="909" spans="1:13" ht="13.2" x14ac:dyDescent="0.25">
      <c r="A909" s="3" t="s">
        <v>894</v>
      </c>
      <c r="B909" s="4">
        <v>7.1824289238885948</v>
      </c>
      <c r="C909" s="3">
        <v>6.8882565187895501</v>
      </c>
      <c r="D909" s="3">
        <f t="shared" si="84"/>
        <v>7.035342721339072</v>
      </c>
      <c r="E909" s="3">
        <f t="shared" si="85"/>
        <v>2</v>
      </c>
      <c r="F909" s="3">
        <v>7.125432373304541</v>
      </c>
      <c r="G909" s="3">
        <v>1</v>
      </c>
      <c r="H909" s="3">
        <f t="shared" si="86"/>
        <v>4.0627161866522705</v>
      </c>
      <c r="I909" s="3">
        <f t="shared" si="87"/>
        <v>1</v>
      </c>
      <c r="J909" s="3">
        <f t="shared" si="88"/>
        <v>0.57747239154811114</v>
      </c>
      <c r="K909" s="3">
        <f t="shared" si="89"/>
        <v>0.4345822211104442</v>
      </c>
      <c r="M909" s="2"/>
    </row>
    <row r="910" spans="1:13" ht="13.2" x14ac:dyDescent="0.25">
      <c r="A910" s="3" t="s">
        <v>895</v>
      </c>
      <c r="B910" s="4">
        <v>7.5573461689685955</v>
      </c>
      <c r="C910" s="3">
        <v>1</v>
      </c>
      <c r="D910" s="3">
        <f t="shared" si="84"/>
        <v>4.2786730844842982</v>
      </c>
      <c r="E910" s="3">
        <f t="shared" si="85"/>
        <v>1</v>
      </c>
      <c r="F910" s="3">
        <v>7.5062787894351768</v>
      </c>
      <c r="G910" s="3">
        <v>1</v>
      </c>
      <c r="H910" s="3">
        <f t="shared" si="86"/>
        <v>4.2531393947175884</v>
      </c>
      <c r="I910" s="3">
        <f t="shared" si="87"/>
        <v>1</v>
      </c>
      <c r="J910" s="3">
        <f t="shared" si="88"/>
        <v>0.99403233449657502</v>
      </c>
      <c r="K910" s="3">
        <f t="shared" si="89"/>
        <v>0.99609093193206966</v>
      </c>
      <c r="M910" s="2"/>
    </row>
    <row r="911" spans="1:13" ht="13.2" x14ac:dyDescent="0.25">
      <c r="A911" s="3" t="s">
        <v>896</v>
      </c>
      <c r="B911" s="4">
        <v>1</v>
      </c>
      <c r="C911" s="3">
        <v>7.1148893188390856</v>
      </c>
      <c r="D911" s="3">
        <f t="shared" si="84"/>
        <v>4.0574446594195432</v>
      </c>
      <c r="E911" s="3">
        <f t="shared" si="85"/>
        <v>1</v>
      </c>
      <c r="F911" s="3">
        <v>1</v>
      </c>
      <c r="G911" s="3">
        <v>1</v>
      </c>
      <c r="H911" s="3">
        <f t="shared" si="86"/>
        <v>1</v>
      </c>
      <c r="I911" s="3">
        <f t="shared" si="87"/>
        <v>0</v>
      </c>
      <c r="J911" s="3">
        <f t="shared" si="88"/>
        <v>0.24646053956113839</v>
      </c>
      <c r="K911" s="3">
        <f t="shared" si="89"/>
        <v>0.42264973081037416</v>
      </c>
      <c r="M911" s="2"/>
    </row>
    <row r="912" spans="1:13" ht="13.2" x14ac:dyDescent="0.25">
      <c r="A912" s="3" t="s">
        <v>897</v>
      </c>
      <c r="B912" s="4">
        <v>6.5847883712642288</v>
      </c>
      <c r="C912" s="3">
        <v>1</v>
      </c>
      <c r="D912" s="3">
        <f t="shared" si="84"/>
        <v>3.7923941856321144</v>
      </c>
      <c r="E912" s="3">
        <f t="shared" si="85"/>
        <v>1</v>
      </c>
      <c r="F912" s="3">
        <v>1</v>
      </c>
      <c r="G912" s="3">
        <v>1</v>
      </c>
      <c r="H912" s="3">
        <f t="shared" si="86"/>
        <v>1</v>
      </c>
      <c r="I912" s="3">
        <f t="shared" si="87"/>
        <v>0</v>
      </c>
      <c r="J912" s="3">
        <f t="shared" si="88"/>
        <v>0.26368566954052547</v>
      </c>
      <c r="K912" s="3">
        <f t="shared" si="89"/>
        <v>0.42264973081037416</v>
      </c>
      <c r="M912" s="2"/>
    </row>
    <row r="913" spans="1:13" ht="13.2" x14ac:dyDescent="0.25">
      <c r="A913" s="3" t="s">
        <v>898</v>
      </c>
      <c r="B913" s="4">
        <v>1</v>
      </c>
      <c r="C913" s="3">
        <v>1</v>
      </c>
      <c r="D913" s="3">
        <f t="shared" si="84"/>
        <v>1</v>
      </c>
      <c r="E913" s="3">
        <f t="shared" si="85"/>
        <v>0</v>
      </c>
      <c r="F913" s="3">
        <v>1</v>
      </c>
      <c r="G913" s="3">
        <v>1</v>
      </c>
      <c r="H913" s="3">
        <f t="shared" si="86"/>
        <v>1</v>
      </c>
      <c r="I913" s="3">
        <f t="shared" si="87"/>
        <v>0</v>
      </c>
      <c r="J913" s="3">
        <f t="shared" si="88"/>
        <v>1</v>
      </c>
      <c r="K913" s="3" t="e">
        <f t="shared" si="89"/>
        <v>#DIV/0!</v>
      </c>
      <c r="M913" s="2"/>
    </row>
    <row r="914" spans="1:13" ht="13.2" x14ac:dyDescent="0.25">
      <c r="A914" s="3" t="s">
        <v>899</v>
      </c>
      <c r="B914" s="4">
        <v>1</v>
      </c>
      <c r="C914" s="3">
        <v>1</v>
      </c>
      <c r="D914" s="3">
        <f t="shared" si="84"/>
        <v>1</v>
      </c>
      <c r="E914" s="3">
        <f t="shared" si="85"/>
        <v>0</v>
      </c>
      <c r="F914" s="3">
        <v>1</v>
      </c>
      <c r="G914" s="3">
        <v>1</v>
      </c>
      <c r="H914" s="3">
        <f t="shared" si="86"/>
        <v>1</v>
      </c>
      <c r="I914" s="3">
        <f t="shared" si="87"/>
        <v>0</v>
      </c>
      <c r="J914" s="3">
        <f t="shared" si="88"/>
        <v>1</v>
      </c>
      <c r="K914" s="3" t="e">
        <f t="shared" si="89"/>
        <v>#DIV/0!</v>
      </c>
      <c r="M914" s="2"/>
    </row>
    <row r="915" spans="1:13" ht="13.2" x14ac:dyDescent="0.25">
      <c r="A915" s="3" t="s">
        <v>900</v>
      </c>
      <c r="B915" s="4">
        <v>1</v>
      </c>
      <c r="C915" s="3">
        <v>1</v>
      </c>
      <c r="D915" s="3">
        <f t="shared" si="84"/>
        <v>1</v>
      </c>
      <c r="E915" s="3">
        <f t="shared" si="85"/>
        <v>0</v>
      </c>
      <c r="F915" s="3">
        <v>1</v>
      </c>
      <c r="G915" s="3">
        <v>1</v>
      </c>
      <c r="H915" s="3">
        <f t="shared" si="86"/>
        <v>1</v>
      </c>
      <c r="I915" s="3">
        <f t="shared" si="87"/>
        <v>0</v>
      </c>
      <c r="J915" s="3">
        <f t="shared" si="88"/>
        <v>1</v>
      </c>
      <c r="K915" s="3" t="e">
        <f t="shared" si="89"/>
        <v>#DIV/0!</v>
      </c>
      <c r="M915" s="2"/>
    </row>
    <row r="916" spans="1:13" ht="13.2" x14ac:dyDescent="0.25">
      <c r="A916" s="3" t="s">
        <v>901</v>
      </c>
      <c r="B916" s="4">
        <v>6.6226079548336951</v>
      </c>
      <c r="C916" s="3">
        <v>1</v>
      </c>
      <c r="D916" s="3">
        <f t="shared" si="84"/>
        <v>3.8113039774168476</v>
      </c>
      <c r="E916" s="3">
        <f t="shared" si="85"/>
        <v>1</v>
      </c>
      <c r="F916" s="3">
        <v>1</v>
      </c>
      <c r="G916" s="3">
        <v>1</v>
      </c>
      <c r="H916" s="3">
        <f t="shared" si="86"/>
        <v>1</v>
      </c>
      <c r="I916" s="3">
        <f t="shared" si="87"/>
        <v>0</v>
      </c>
      <c r="J916" s="3">
        <f t="shared" si="88"/>
        <v>0.26237739259983162</v>
      </c>
      <c r="K916" s="3">
        <f t="shared" si="89"/>
        <v>0.42264973081037416</v>
      </c>
      <c r="M916" s="2"/>
    </row>
    <row r="917" spans="1:13" ht="13.2" x14ac:dyDescent="0.25">
      <c r="A917" s="3" t="s">
        <v>902</v>
      </c>
      <c r="B917" s="4">
        <v>1</v>
      </c>
      <c r="C917" s="3">
        <v>1</v>
      </c>
      <c r="D917" s="3">
        <f t="shared" si="84"/>
        <v>1</v>
      </c>
      <c r="E917" s="3">
        <f t="shared" si="85"/>
        <v>0</v>
      </c>
      <c r="F917" s="3">
        <v>6.6953981101323343</v>
      </c>
      <c r="G917" s="3">
        <v>1</v>
      </c>
      <c r="H917" s="3">
        <f t="shared" si="86"/>
        <v>3.8476990550661672</v>
      </c>
      <c r="I917" s="3">
        <f t="shared" si="87"/>
        <v>1</v>
      </c>
      <c r="J917" s="3">
        <f t="shared" si="88"/>
        <v>3.8476990550661672</v>
      </c>
      <c r="K917" s="3">
        <f t="shared" si="89"/>
        <v>0.42264973081037416</v>
      </c>
      <c r="M917" s="2"/>
    </row>
    <row r="918" spans="1:13" ht="13.2" x14ac:dyDescent="0.25">
      <c r="A918" s="3" t="s">
        <v>903</v>
      </c>
      <c r="B918" s="4">
        <v>7.3945618754999662</v>
      </c>
      <c r="C918" s="3">
        <v>6.7565529082358138</v>
      </c>
      <c r="D918" s="3">
        <f t="shared" si="84"/>
        <v>7.07555739186789</v>
      </c>
      <c r="E918" s="3">
        <f t="shared" si="85"/>
        <v>2</v>
      </c>
      <c r="F918" s="3">
        <v>6.0237293042059035</v>
      </c>
      <c r="G918" s="3">
        <v>1</v>
      </c>
      <c r="H918" s="3">
        <f t="shared" si="86"/>
        <v>3.5118646521029517</v>
      </c>
      <c r="I918" s="3">
        <f t="shared" si="87"/>
        <v>1</v>
      </c>
      <c r="J918" s="3">
        <f t="shared" si="88"/>
        <v>0.49633752616284665</v>
      </c>
      <c r="K918" s="3">
        <f t="shared" si="89"/>
        <v>0.29459290664890891</v>
      </c>
      <c r="M918" s="2"/>
    </row>
    <row r="919" spans="1:13" ht="13.2" x14ac:dyDescent="0.25">
      <c r="A919" s="3" t="s">
        <v>904</v>
      </c>
      <c r="B919" s="4">
        <v>1</v>
      </c>
      <c r="C919" s="3">
        <v>1</v>
      </c>
      <c r="D919" s="3">
        <f t="shared" si="84"/>
        <v>1</v>
      </c>
      <c r="E919" s="3">
        <f t="shared" si="85"/>
        <v>0</v>
      </c>
      <c r="F919" s="3">
        <v>1</v>
      </c>
      <c r="G919" s="3">
        <v>1</v>
      </c>
      <c r="H919" s="3">
        <f t="shared" si="86"/>
        <v>1</v>
      </c>
      <c r="I919" s="3">
        <f t="shared" si="87"/>
        <v>0</v>
      </c>
      <c r="J919" s="3">
        <f t="shared" si="88"/>
        <v>1</v>
      </c>
      <c r="K919" s="3" t="e">
        <f t="shared" si="89"/>
        <v>#DIV/0!</v>
      </c>
      <c r="M919" s="2"/>
    </row>
    <row r="920" spans="1:13" ht="13.2" x14ac:dyDescent="0.25">
      <c r="A920" s="3" t="s">
        <v>905</v>
      </c>
      <c r="B920" s="4">
        <v>6.7928381787893928</v>
      </c>
      <c r="C920" s="3">
        <v>1</v>
      </c>
      <c r="D920" s="3">
        <f t="shared" si="84"/>
        <v>3.8964190893946964</v>
      </c>
      <c r="E920" s="3">
        <f t="shared" si="85"/>
        <v>1</v>
      </c>
      <c r="F920" s="3">
        <v>6.7848267767097052</v>
      </c>
      <c r="G920" s="3">
        <v>1</v>
      </c>
      <c r="H920" s="3">
        <f t="shared" si="86"/>
        <v>3.8924133883548526</v>
      </c>
      <c r="I920" s="3">
        <f t="shared" si="87"/>
        <v>1</v>
      </c>
      <c r="J920" s="3">
        <f t="shared" si="88"/>
        <v>0.99897195323502375</v>
      </c>
      <c r="K920" s="3">
        <f t="shared" si="89"/>
        <v>0.99930802987694889</v>
      </c>
      <c r="M920" s="2"/>
    </row>
    <row r="921" spans="1:13" ht="13.2" x14ac:dyDescent="0.25">
      <c r="A921" s="3" t="s">
        <v>906</v>
      </c>
      <c r="B921" s="4">
        <v>1</v>
      </c>
      <c r="C921" s="3">
        <v>1</v>
      </c>
      <c r="D921" s="3">
        <f t="shared" si="84"/>
        <v>1</v>
      </c>
      <c r="E921" s="3">
        <f t="shared" si="85"/>
        <v>0</v>
      </c>
      <c r="F921" s="3">
        <v>6.809219449256994</v>
      </c>
      <c r="G921" s="3">
        <v>1</v>
      </c>
      <c r="H921" s="3">
        <f t="shared" si="86"/>
        <v>3.904609724628497</v>
      </c>
      <c r="I921" s="3">
        <f t="shared" si="87"/>
        <v>1</v>
      </c>
      <c r="J921" s="3">
        <f t="shared" si="88"/>
        <v>3.904609724628497</v>
      </c>
      <c r="K921" s="3">
        <f t="shared" si="89"/>
        <v>0.42264973081037416</v>
      </c>
      <c r="M921" s="2"/>
    </row>
    <row r="922" spans="1:13" ht="13.2" x14ac:dyDescent="0.25">
      <c r="A922" s="3" t="s">
        <v>907</v>
      </c>
      <c r="B922" s="4">
        <v>6.7809983700452667</v>
      </c>
      <c r="C922" s="3">
        <v>1</v>
      </c>
      <c r="D922" s="3">
        <f t="shared" si="84"/>
        <v>3.8904991850226334</v>
      </c>
      <c r="E922" s="3">
        <f t="shared" si="85"/>
        <v>1</v>
      </c>
      <c r="F922" s="3">
        <v>7.0332048998974228</v>
      </c>
      <c r="G922" s="3">
        <v>1</v>
      </c>
      <c r="H922" s="3">
        <f t="shared" si="86"/>
        <v>4.0166024499487119</v>
      </c>
      <c r="I922" s="3">
        <f t="shared" si="87"/>
        <v>1</v>
      </c>
      <c r="J922" s="3">
        <f t="shared" si="88"/>
        <v>1.0324131323331314</v>
      </c>
      <c r="K922" s="3">
        <f t="shared" si="89"/>
        <v>0.97866198290842243</v>
      </c>
      <c r="M922" s="2"/>
    </row>
    <row r="923" spans="1:13" ht="13.2" x14ac:dyDescent="0.25">
      <c r="A923" s="3" t="s">
        <v>908</v>
      </c>
      <c r="B923" s="4">
        <v>1</v>
      </c>
      <c r="C923" s="3">
        <v>1</v>
      </c>
      <c r="D923" s="3">
        <f t="shared" si="84"/>
        <v>1</v>
      </c>
      <c r="E923" s="3">
        <f t="shared" si="85"/>
        <v>0</v>
      </c>
      <c r="F923" s="3">
        <v>1</v>
      </c>
      <c r="G923" s="3">
        <v>6.8510315857060169</v>
      </c>
      <c r="H923" s="3">
        <f t="shared" si="86"/>
        <v>3.9255157928530084</v>
      </c>
      <c r="I923" s="3">
        <f t="shared" si="87"/>
        <v>1</v>
      </c>
      <c r="J923" s="3">
        <f t="shared" si="88"/>
        <v>3.9255157928530084</v>
      </c>
      <c r="K923" s="3">
        <f t="shared" si="89"/>
        <v>0.42264973081037416</v>
      </c>
      <c r="M923" s="2"/>
    </row>
    <row r="924" spans="1:13" ht="13.2" x14ac:dyDescent="0.25">
      <c r="A924" s="3" t="s">
        <v>908</v>
      </c>
      <c r="B924" s="4">
        <v>1</v>
      </c>
      <c r="C924" s="3">
        <v>1</v>
      </c>
      <c r="D924" s="3">
        <f t="shared" si="84"/>
        <v>1</v>
      </c>
      <c r="E924" s="3">
        <f t="shared" si="85"/>
        <v>0</v>
      </c>
      <c r="F924" s="3">
        <v>1</v>
      </c>
      <c r="G924" s="3">
        <v>6.8510315857060169</v>
      </c>
      <c r="H924" s="3">
        <f t="shared" si="86"/>
        <v>3.9255157928530084</v>
      </c>
      <c r="I924" s="3">
        <f t="shared" si="87"/>
        <v>1</v>
      </c>
      <c r="J924" s="3">
        <f t="shared" si="88"/>
        <v>3.9255157928530084</v>
      </c>
      <c r="K924" s="3">
        <f t="shared" si="89"/>
        <v>0.42264973081037416</v>
      </c>
      <c r="M924" s="2"/>
    </row>
    <row r="925" spans="1:13" ht="13.2" x14ac:dyDescent="0.25">
      <c r="A925" s="3" t="s">
        <v>909</v>
      </c>
      <c r="B925" s="4">
        <v>1</v>
      </c>
      <c r="C925" s="3">
        <v>6.5303373430950131</v>
      </c>
      <c r="D925" s="3">
        <f t="shared" si="84"/>
        <v>3.7651686715475066</v>
      </c>
      <c r="E925" s="3">
        <f t="shared" si="85"/>
        <v>1</v>
      </c>
      <c r="F925" s="3">
        <v>1</v>
      </c>
      <c r="G925" s="3">
        <v>1</v>
      </c>
      <c r="H925" s="3">
        <f t="shared" si="86"/>
        <v>1</v>
      </c>
      <c r="I925" s="3">
        <f t="shared" si="87"/>
        <v>0</v>
      </c>
      <c r="J925" s="3">
        <f t="shared" si="88"/>
        <v>0.26559235116258262</v>
      </c>
      <c r="K925" s="3">
        <f t="shared" si="89"/>
        <v>0.42264973081037416</v>
      </c>
      <c r="M925" s="2"/>
    </row>
    <row r="926" spans="1:13" ht="13.2" x14ac:dyDescent="0.25">
      <c r="A926" s="3" t="s">
        <v>910</v>
      </c>
      <c r="B926" s="4">
        <v>1</v>
      </c>
      <c r="C926" s="3">
        <v>1</v>
      </c>
      <c r="D926" s="3">
        <f t="shared" si="84"/>
        <v>1</v>
      </c>
      <c r="E926" s="3">
        <f t="shared" si="85"/>
        <v>0</v>
      </c>
      <c r="F926" s="3">
        <v>1</v>
      </c>
      <c r="G926" s="3">
        <v>1</v>
      </c>
      <c r="H926" s="3">
        <f t="shared" si="86"/>
        <v>1</v>
      </c>
      <c r="I926" s="3">
        <f t="shared" si="87"/>
        <v>0</v>
      </c>
      <c r="J926" s="3">
        <f t="shared" si="88"/>
        <v>1</v>
      </c>
      <c r="K926" s="3" t="e">
        <f t="shared" si="89"/>
        <v>#DIV/0!</v>
      </c>
      <c r="M926" s="2"/>
    </row>
    <row r="927" spans="1:13" ht="13.2" x14ac:dyDescent="0.25">
      <c r="A927" s="3" t="s">
        <v>911</v>
      </c>
      <c r="B927" s="4">
        <v>1</v>
      </c>
      <c r="C927" s="3">
        <v>1</v>
      </c>
      <c r="D927" s="3">
        <f t="shared" si="84"/>
        <v>1</v>
      </c>
      <c r="E927" s="3">
        <f t="shared" si="85"/>
        <v>0</v>
      </c>
      <c r="F927" s="3">
        <v>1</v>
      </c>
      <c r="G927" s="3">
        <v>1</v>
      </c>
      <c r="H927" s="3">
        <f t="shared" si="86"/>
        <v>1</v>
      </c>
      <c r="I927" s="3">
        <f t="shared" si="87"/>
        <v>0</v>
      </c>
      <c r="J927" s="3">
        <f t="shared" si="88"/>
        <v>1</v>
      </c>
      <c r="K927" s="3" t="e">
        <f t="shared" si="89"/>
        <v>#DIV/0!</v>
      </c>
      <c r="M927" s="2"/>
    </row>
    <row r="928" spans="1:13" ht="13.2" x14ac:dyDescent="0.25">
      <c r="A928" s="3" t="s">
        <v>912</v>
      </c>
      <c r="B928" s="4">
        <v>6.6404782443476487</v>
      </c>
      <c r="C928" s="3">
        <v>6.5550300160159285</v>
      </c>
      <c r="D928" s="3">
        <f t="shared" si="84"/>
        <v>6.597754130181789</v>
      </c>
      <c r="E928" s="3">
        <f t="shared" si="85"/>
        <v>2</v>
      </c>
      <c r="F928" s="3">
        <v>6.6250780153292883</v>
      </c>
      <c r="G928" s="3">
        <v>1</v>
      </c>
      <c r="H928" s="3">
        <f t="shared" si="86"/>
        <v>3.8125390076646442</v>
      </c>
      <c r="I928" s="3">
        <f t="shared" si="87"/>
        <v>1</v>
      </c>
      <c r="J928" s="3">
        <f t="shared" si="88"/>
        <v>0.57785405949336222</v>
      </c>
      <c r="K928" s="3">
        <f t="shared" si="89"/>
        <v>0.42645164890833143</v>
      </c>
      <c r="M928" s="2"/>
    </row>
    <row r="929" spans="1:13" ht="13.2" x14ac:dyDescent="0.25">
      <c r="A929" s="3" t="s">
        <v>913</v>
      </c>
      <c r="B929" s="4">
        <v>7.0127480428750895</v>
      </c>
      <c r="C929" s="3">
        <v>7.0700321687292824</v>
      </c>
      <c r="D929" s="3">
        <f t="shared" si="84"/>
        <v>7.0413901058021864</v>
      </c>
      <c r="E929" s="3">
        <f t="shared" si="85"/>
        <v>2</v>
      </c>
      <c r="F929" s="3">
        <v>1</v>
      </c>
      <c r="G929" s="3">
        <v>1</v>
      </c>
      <c r="H929" s="3">
        <f t="shared" si="86"/>
        <v>1</v>
      </c>
      <c r="I929" s="3">
        <f t="shared" si="87"/>
        <v>0</v>
      </c>
      <c r="J929" s="3">
        <f t="shared" si="88"/>
        <v>0.14201741204140764</v>
      </c>
      <c r="K929" s="3">
        <f t="shared" si="89"/>
        <v>2.2476060224573802E-5</v>
      </c>
      <c r="M929" s="2"/>
    </row>
    <row r="930" spans="1:13" ht="13.2" x14ac:dyDescent="0.25">
      <c r="A930" s="3" t="s">
        <v>914</v>
      </c>
      <c r="B930" s="4">
        <v>1</v>
      </c>
      <c r="C930" s="3">
        <v>6.9264406952813609</v>
      </c>
      <c r="D930" s="3">
        <f t="shared" si="84"/>
        <v>3.9632203476406804</v>
      </c>
      <c r="E930" s="3">
        <f t="shared" si="85"/>
        <v>1</v>
      </c>
      <c r="F930" s="3">
        <v>1</v>
      </c>
      <c r="G930" s="3">
        <v>1</v>
      </c>
      <c r="H930" s="3">
        <f t="shared" si="86"/>
        <v>1</v>
      </c>
      <c r="I930" s="3">
        <f t="shared" si="87"/>
        <v>0</v>
      </c>
      <c r="J930" s="3">
        <f t="shared" si="88"/>
        <v>0.25232006103200988</v>
      </c>
      <c r="K930" s="3">
        <f t="shared" si="89"/>
        <v>0.42264973081037416</v>
      </c>
      <c r="M930" s="2"/>
    </row>
    <row r="931" spans="1:13" ht="13.2" x14ac:dyDescent="0.25">
      <c r="A931" s="3" t="s">
        <v>915</v>
      </c>
      <c r="B931" s="4">
        <v>7.0577552235348593</v>
      </c>
      <c r="C931" s="3">
        <v>1</v>
      </c>
      <c r="D931" s="3">
        <f t="shared" si="84"/>
        <v>4.0288776117674292</v>
      </c>
      <c r="E931" s="3">
        <f t="shared" si="85"/>
        <v>1</v>
      </c>
      <c r="F931" s="3">
        <v>6.9886946701148824</v>
      </c>
      <c r="G931" s="3">
        <v>1</v>
      </c>
      <c r="H931" s="3">
        <f t="shared" si="86"/>
        <v>3.9943473350574412</v>
      </c>
      <c r="I931" s="3">
        <f t="shared" si="87"/>
        <v>1</v>
      </c>
      <c r="J931" s="3">
        <f t="shared" si="88"/>
        <v>0.99142930611514901</v>
      </c>
      <c r="K931" s="3">
        <f t="shared" si="89"/>
        <v>0.99426733316263993</v>
      </c>
      <c r="M931" s="2"/>
    </row>
    <row r="932" spans="1:13" ht="13.2" x14ac:dyDescent="0.25">
      <c r="A932" s="3" t="s">
        <v>916</v>
      </c>
      <c r="B932" s="4">
        <v>1</v>
      </c>
      <c r="C932" s="3">
        <v>1</v>
      </c>
      <c r="D932" s="3">
        <f t="shared" si="84"/>
        <v>1</v>
      </c>
      <c r="E932" s="3">
        <f t="shared" si="85"/>
        <v>0</v>
      </c>
      <c r="F932" s="3">
        <v>1</v>
      </c>
      <c r="G932" s="3">
        <v>1</v>
      </c>
      <c r="H932" s="3">
        <f t="shared" si="86"/>
        <v>1</v>
      </c>
      <c r="I932" s="3">
        <f t="shared" si="87"/>
        <v>0</v>
      </c>
      <c r="J932" s="3">
        <f t="shared" si="88"/>
        <v>1</v>
      </c>
      <c r="K932" s="3" t="e">
        <f t="shared" si="89"/>
        <v>#DIV/0!</v>
      </c>
      <c r="M932" s="2"/>
    </row>
    <row r="933" spans="1:13" ht="13.2" x14ac:dyDescent="0.25">
      <c r="A933" s="3" t="s">
        <v>917</v>
      </c>
      <c r="B933" s="4">
        <v>6.6278785933646436</v>
      </c>
      <c r="C933" s="3">
        <v>1</v>
      </c>
      <c r="D933" s="3">
        <f t="shared" si="84"/>
        <v>3.8139392966823218</v>
      </c>
      <c r="E933" s="3">
        <f t="shared" si="85"/>
        <v>1</v>
      </c>
      <c r="F933" s="3">
        <v>6.8074099432243687</v>
      </c>
      <c r="G933" s="3">
        <v>1</v>
      </c>
      <c r="H933" s="3">
        <f t="shared" si="86"/>
        <v>3.9037049716121843</v>
      </c>
      <c r="I933" s="3">
        <f t="shared" si="87"/>
        <v>1</v>
      </c>
      <c r="J933" s="3">
        <f t="shared" si="88"/>
        <v>1.0235362096633127</v>
      </c>
      <c r="K933" s="3">
        <f t="shared" si="89"/>
        <v>0.98430410266620783</v>
      </c>
      <c r="M933" s="2"/>
    </row>
    <row r="934" spans="1:13" ht="13.2" x14ac:dyDescent="0.25">
      <c r="A934" s="3" t="s">
        <v>918</v>
      </c>
      <c r="B934" s="4">
        <v>1</v>
      </c>
      <c r="C934" s="3">
        <v>6.7712263990231483</v>
      </c>
      <c r="D934" s="3">
        <f t="shared" si="84"/>
        <v>3.8856131995115741</v>
      </c>
      <c r="E934" s="3">
        <f t="shared" si="85"/>
        <v>1</v>
      </c>
      <c r="F934" s="3">
        <v>1</v>
      </c>
      <c r="G934" s="3">
        <v>1</v>
      </c>
      <c r="H934" s="3">
        <f t="shared" si="86"/>
        <v>1</v>
      </c>
      <c r="I934" s="3">
        <f t="shared" si="87"/>
        <v>0</v>
      </c>
      <c r="J934" s="3">
        <f t="shared" si="88"/>
        <v>0.25735963634406561</v>
      </c>
      <c r="K934" s="3">
        <f t="shared" si="89"/>
        <v>0.42264973081037416</v>
      </c>
      <c r="M934" s="2"/>
    </row>
    <row r="935" spans="1:13" ht="13.2" x14ac:dyDescent="0.25">
      <c r="A935" s="3" t="s">
        <v>919</v>
      </c>
      <c r="B935" s="4">
        <v>1</v>
      </c>
      <c r="C935" s="3">
        <v>1</v>
      </c>
      <c r="D935" s="3">
        <f t="shared" si="84"/>
        <v>1</v>
      </c>
      <c r="E935" s="3">
        <f t="shared" si="85"/>
        <v>0</v>
      </c>
      <c r="F935" s="3">
        <v>1</v>
      </c>
      <c r="G935" s="3">
        <v>1</v>
      </c>
      <c r="H935" s="3">
        <f t="shared" si="86"/>
        <v>1</v>
      </c>
      <c r="I935" s="3">
        <f t="shared" si="87"/>
        <v>0</v>
      </c>
      <c r="J935" s="3">
        <f t="shared" si="88"/>
        <v>1</v>
      </c>
      <c r="K935" s="3" t="e">
        <f t="shared" si="89"/>
        <v>#DIV/0!</v>
      </c>
      <c r="M935" s="2"/>
    </row>
    <row r="936" spans="1:13" ht="13.2" x14ac:dyDescent="0.25">
      <c r="A936" s="3" t="s">
        <v>920</v>
      </c>
      <c r="B936" s="4">
        <v>1</v>
      </c>
      <c r="C936" s="3">
        <v>1</v>
      </c>
      <c r="D936" s="3">
        <f t="shared" si="84"/>
        <v>1</v>
      </c>
      <c r="E936" s="3">
        <f t="shared" si="85"/>
        <v>0</v>
      </c>
      <c r="F936" s="3">
        <v>1</v>
      </c>
      <c r="G936" s="3">
        <v>1</v>
      </c>
      <c r="H936" s="3">
        <f t="shared" si="86"/>
        <v>1</v>
      </c>
      <c r="I936" s="3">
        <f t="shared" si="87"/>
        <v>0</v>
      </c>
      <c r="J936" s="3">
        <f t="shared" si="88"/>
        <v>1</v>
      </c>
      <c r="K936" s="3" t="e">
        <f t="shared" si="89"/>
        <v>#DIV/0!</v>
      </c>
      <c r="M936" s="2"/>
    </row>
    <row r="937" spans="1:13" ht="13.2" x14ac:dyDescent="0.25">
      <c r="A937" s="3" t="s">
        <v>921</v>
      </c>
      <c r="B937" s="4">
        <v>1</v>
      </c>
      <c r="C937" s="3">
        <v>1</v>
      </c>
      <c r="D937" s="3">
        <f t="shared" si="84"/>
        <v>1</v>
      </c>
      <c r="E937" s="3">
        <f t="shared" si="85"/>
        <v>0</v>
      </c>
      <c r="F937" s="3">
        <v>1</v>
      </c>
      <c r="G937" s="3">
        <v>1</v>
      </c>
      <c r="H937" s="3">
        <f t="shared" si="86"/>
        <v>1</v>
      </c>
      <c r="I937" s="3">
        <f t="shared" si="87"/>
        <v>0</v>
      </c>
      <c r="J937" s="3">
        <f t="shared" si="88"/>
        <v>1</v>
      </c>
      <c r="K937" s="3" t="e">
        <f t="shared" si="89"/>
        <v>#DIV/0!</v>
      </c>
      <c r="M937" s="2"/>
    </row>
    <row r="938" spans="1:13" ht="13.2" x14ac:dyDescent="0.25">
      <c r="A938" s="3" t="s">
        <v>922</v>
      </c>
      <c r="B938" s="4">
        <v>1</v>
      </c>
      <c r="C938" s="3">
        <v>1</v>
      </c>
      <c r="D938" s="3">
        <f t="shared" si="84"/>
        <v>1</v>
      </c>
      <c r="E938" s="3">
        <f t="shared" si="85"/>
        <v>0</v>
      </c>
      <c r="F938" s="3">
        <v>1</v>
      </c>
      <c r="G938" s="3">
        <v>1</v>
      </c>
      <c r="H938" s="3">
        <f t="shared" si="86"/>
        <v>1</v>
      </c>
      <c r="I938" s="3">
        <f t="shared" si="87"/>
        <v>0</v>
      </c>
      <c r="J938" s="3">
        <f t="shared" si="88"/>
        <v>1</v>
      </c>
      <c r="K938" s="3" t="e">
        <f t="shared" si="89"/>
        <v>#DIV/0!</v>
      </c>
      <c r="M938" s="2"/>
    </row>
    <row r="939" spans="1:13" ht="13.2" x14ac:dyDescent="0.25">
      <c r="A939" s="3" t="s">
        <v>923</v>
      </c>
      <c r="B939" s="4">
        <v>1</v>
      </c>
      <c r="C939" s="3">
        <v>6.9139063055587275</v>
      </c>
      <c r="D939" s="3">
        <f t="shared" si="84"/>
        <v>3.9569531527793638</v>
      </c>
      <c r="E939" s="3">
        <f t="shared" si="85"/>
        <v>1</v>
      </c>
      <c r="F939" s="3">
        <v>6.515876144274678</v>
      </c>
      <c r="G939" s="3">
        <v>1</v>
      </c>
      <c r="H939" s="3">
        <f t="shared" si="86"/>
        <v>3.757938072137339</v>
      </c>
      <c r="I939" s="3">
        <f t="shared" si="87"/>
        <v>1</v>
      </c>
      <c r="J939" s="3">
        <f t="shared" si="88"/>
        <v>0.94970496921293179</v>
      </c>
      <c r="K939" s="3">
        <f t="shared" si="89"/>
        <v>0.96521820558036242</v>
      </c>
      <c r="M939" s="2"/>
    </row>
    <row r="940" spans="1:13" ht="13.2" x14ac:dyDescent="0.25">
      <c r="A940" s="3" t="s">
        <v>924</v>
      </c>
      <c r="B940" s="4">
        <v>1</v>
      </c>
      <c r="C940" s="3">
        <v>1</v>
      </c>
      <c r="D940" s="3">
        <f t="shared" si="84"/>
        <v>1</v>
      </c>
      <c r="E940" s="3">
        <f t="shared" si="85"/>
        <v>0</v>
      </c>
      <c r="F940" s="3">
        <v>1</v>
      </c>
      <c r="G940" s="3">
        <v>1</v>
      </c>
      <c r="H940" s="3">
        <f t="shared" si="86"/>
        <v>1</v>
      </c>
      <c r="I940" s="3">
        <f t="shared" si="87"/>
        <v>0</v>
      </c>
      <c r="J940" s="3">
        <f t="shared" si="88"/>
        <v>1</v>
      </c>
      <c r="K940" s="3" t="e">
        <f t="shared" si="89"/>
        <v>#DIV/0!</v>
      </c>
      <c r="M940" s="2"/>
    </row>
    <row r="941" spans="1:13" ht="13.2" x14ac:dyDescent="0.25">
      <c r="A941" s="3" t="s">
        <v>925</v>
      </c>
      <c r="B941" s="4">
        <v>1</v>
      </c>
      <c r="C941" s="3">
        <v>1</v>
      </c>
      <c r="D941" s="3">
        <f t="shared" si="84"/>
        <v>1</v>
      </c>
      <c r="E941" s="3">
        <f t="shared" si="85"/>
        <v>0</v>
      </c>
      <c r="F941" s="3">
        <v>1</v>
      </c>
      <c r="G941" s="3">
        <v>1</v>
      </c>
      <c r="H941" s="3">
        <f t="shared" si="86"/>
        <v>1</v>
      </c>
      <c r="I941" s="3">
        <f t="shared" si="87"/>
        <v>0</v>
      </c>
      <c r="J941" s="3">
        <f t="shared" si="88"/>
        <v>1</v>
      </c>
      <c r="K941" s="3" t="e">
        <f t="shared" si="89"/>
        <v>#DIV/0!</v>
      </c>
      <c r="M941" s="2"/>
    </row>
    <row r="942" spans="1:13" ht="13.2" x14ac:dyDescent="0.25">
      <c r="A942" s="3" t="s">
        <v>926</v>
      </c>
      <c r="B942" s="4">
        <v>1</v>
      </c>
      <c r="C942" s="3">
        <v>1</v>
      </c>
      <c r="D942" s="3">
        <f t="shared" si="84"/>
        <v>1</v>
      </c>
      <c r="E942" s="3">
        <f t="shared" si="85"/>
        <v>0</v>
      </c>
      <c r="F942" s="3">
        <v>1</v>
      </c>
      <c r="G942" s="3">
        <v>1</v>
      </c>
      <c r="H942" s="3">
        <f t="shared" si="86"/>
        <v>1</v>
      </c>
      <c r="I942" s="3">
        <f t="shared" si="87"/>
        <v>0</v>
      </c>
      <c r="J942" s="3">
        <f t="shared" si="88"/>
        <v>1</v>
      </c>
      <c r="K942" s="3" t="e">
        <f t="shared" si="89"/>
        <v>#DIV/0!</v>
      </c>
      <c r="M942" s="2"/>
    </row>
    <row r="943" spans="1:13" ht="13.2" x14ac:dyDescent="0.25">
      <c r="A943" s="3" t="s">
        <v>927</v>
      </c>
      <c r="B943" s="4">
        <v>6.4501438041677233</v>
      </c>
      <c r="C943" s="3">
        <v>1</v>
      </c>
      <c r="D943" s="3">
        <f t="shared" si="84"/>
        <v>3.7250719020838616</v>
      </c>
      <c r="E943" s="3">
        <f t="shared" si="85"/>
        <v>1</v>
      </c>
      <c r="F943" s="3">
        <v>1</v>
      </c>
      <c r="G943" s="3">
        <v>1</v>
      </c>
      <c r="H943" s="3">
        <f t="shared" si="86"/>
        <v>1</v>
      </c>
      <c r="I943" s="3">
        <f t="shared" si="87"/>
        <v>0</v>
      </c>
      <c r="J943" s="3">
        <f t="shared" si="88"/>
        <v>0.26845119404019685</v>
      </c>
      <c r="K943" s="3">
        <f t="shared" si="89"/>
        <v>0.42264973081037416</v>
      </c>
      <c r="M943" s="2"/>
    </row>
    <row r="944" spans="1:13" ht="13.2" x14ac:dyDescent="0.25">
      <c r="A944" s="3" t="s">
        <v>928</v>
      </c>
      <c r="B944" s="4">
        <v>6.2892906558512935</v>
      </c>
      <c r="C944" s="3">
        <v>1</v>
      </c>
      <c r="D944" s="3">
        <f t="shared" si="84"/>
        <v>3.6446453279256468</v>
      </c>
      <c r="E944" s="3">
        <f t="shared" si="85"/>
        <v>1</v>
      </c>
      <c r="F944" s="3">
        <v>1</v>
      </c>
      <c r="G944" s="3">
        <v>1</v>
      </c>
      <c r="H944" s="3">
        <f t="shared" si="86"/>
        <v>1</v>
      </c>
      <c r="I944" s="3">
        <f t="shared" si="87"/>
        <v>0</v>
      </c>
      <c r="J944" s="3">
        <f t="shared" si="88"/>
        <v>0.27437512021756888</v>
      </c>
      <c r="K944" s="3">
        <f t="shared" si="89"/>
        <v>0.42264973081037416</v>
      </c>
      <c r="M944" s="2"/>
    </row>
    <row r="945" spans="1:13" ht="13.2" x14ac:dyDescent="0.25">
      <c r="A945" s="3" t="s">
        <v>929</v>
      </c>
      <c r="B945" s="4">
        <v>1</v>
      </c>
      <c r="C945" s="3">
        <v>1</v>
      </c>
      <c r="D945" s="3">
        <f t="shared" si="84"/>
        <v>1</v>
      </c>
      <c r="E945" s="3">
        <f t="shared" si="85"/>
        <v>0</v>
      </c>
      <c r="F945" s="3">
        <v>1</v>
      </c>
      <c r="G945" s="3">
        <v>1</v>
      </c>
      <c r="H945" s="3">
        <f t="shared" si="86"/>
        <v>1</v>
      </c>
      <c r="I945" s="3">
        <f t="shared" si="87"/>
        <v>0</v>
      </c>
      <c r="J945" s="3">
        <f t="shared" si="88"/>
        <v>1</v>
      </c>
      <c r="K945" s="3" t="e">
        <f t="shared" si="89"/>
        <v>#DIV/0!</v>
      </c>
      <c r="M945" s="2"/>
    </row>
    <row r="946" spans="1:13" ht="13.2" x14ac:dyDescent="0.25">
      <c r="A946" s="3" t="s">
        <v>930</v>
      </c>
      <c r="B946" s="4">
        <v>1</v>
      </c>
      <c r="C946" s="3">
        <v>1</v>
      </c>
      <c r="D946" s="3">
        <f t="shared" si="84"/>
        <v>1</v>
      </c>
      <c r="E946" s="3">
        <f t="shared" si="85"/>
        <v>0</v>
      </c>
      <c r="F946" s="3">
        <v>1</v>
      </c>
      <c r="G946" s="3">
        <v>1</v>
      </c>
      <c r="H946" s="3">
        <f t="shared" si="86"/>
        <v>1</v>
      </c>
      <c r="I946" s="3">
        <f t="shared" si="87"/>
        <v>0</v>
      </c>
      <c r="J946" s="3">
        <f t="shared" si="88"/>
        <v>1</v>
      </c>
      <c r="K946" s="3" t="e">
        <f t="shared" si="89"/>
        <v>#DIV/0!</v>
      </c>
      <c r="M946" s="2"/>
    </row>
    <row r="947" spans="1:13" ht="13.2" x14ac:dyDescent="0.25">
      <c r="A947" s="3" t="s">
        <v>931</v>
      </c>
      <c r="B947" s="4">
        <v>1</v>
      </c>
      <c r="C947" s="3">
        <v>6.6146588836812477</v>
      </c>
      <c r="D947" s="3">
        <f t="shared" si="84"/>
        <v>3.8073294418406238</v>
      </c>
      <c r="E947" s="3">
        <f t="shared" si="85"/>
        <v>1</v>
      </c>
      <c r="F947" s="3">
        <v>1</v>
      </c>
      <c r="G947" s="3">
        <v>1</v>
      </c>
      <c r="H947" s="3">
        <f t="shared" si="86"/>
        <v>1</v>
      </c>
      <c r="I947" s="3">
        <f t="shared" si="87"/>
        <v>0</v>
      </c>
      <c r="J947" s="3">
        <f t="shared" si="88"/>
        <v>0.26265129279607541</v>
      </c>
      <c r="K947" s="3">
        <f t="shared" si="89"/>
        <v>0.42264973081037416</v>
      </c>
      <c r="M947" s="2"/>
    </row>
    <row r="948" spans="1:13" ht="13.2" x14ac:dyDescent="0.25">
      <c r="A948" s="3" t="s">
        <v>932</v>
      </c>
      <c r="B948" s="4">
        <v>6.8580951380865613</v>
      </c>
      <c r="C948" s="3">
        <v>1</v>
      </c>
      <c r="D948" s="3">
        <f t="shared" si="84"/>
        <v>3.9290475690432807</v>
      </c>
      <c r="E948" s="3">
        <f t="shared" si="85"/>
        <v>1</v>
      </c>
      <c r="F948" s="3">
        <v>1</v>
      </c>
      <c r="G948" s="3">
        <v>1</v>
      </c>
      <c r="H948" s="3">
        <f t="shared" si="86"/>
        <v>1</v>
      </c>
      <c r="I948" s="3">
        <f t="shared" si="87"/>
        <v>0</v>
      </c>
      <c r="J948" s="3">
        <f t="shared" si="88"/>
        <v>0.25451460752955429</v>
      </c>
      <c r="K948" s="3">
        <f t="shared" si="89"/>
        <v>0.42264973081037416</v>
      </c>
      <c r="M948" s="2"/>
    </row>
    <row r="949" spans="1:13" ht="13.2" x14ac:dyDescent="0.25">
      <c r="A949" s="3" t="s">
        <v>933</v>
      </c>
      <c r="B949" s="4">
        <v>1</v>
      </c>
      <c r="C949" s="3">
        <v>1</v>
      </c>
      <c r="D949" s="3">
        <f t="shared" si="84"/>
        <v>1</v>
      </c>
      <c r="E949" s="3">
        <f t="shared" si="85"/>
        <v>0</v>
      </c>
      <c r="F949" s="3">
        <v>1</v>
      </c>
      <c r="G949" s="3">
        <v>1</v>
      </c>
      <c r="H949" s="3">
        <f t="shared" si="86"/>
        <v>1</v>
      </c>
      <c r="I949" s="3">
        <f t="shared" si="87"/>
        <v>0</v>
      </c>
      <c r="J949" s="3">
        <f t="shared" si="88"/>
        <v>1</v>
      </c>
      <c r="K949" s="3" t="e">
        <f t="shared" si="89"/>
        <v>#DIV/0!</v>
      </c>
      <c r="M949" s="2"/>
    </row>
    <row r="950" spans="1:13" ht="13.2" x14ac:dyDescent="0.25">
      <c r="A950" s="3" t="s">
        <v>934</v>
      </c>
      <c r="B950" s="4">
        <v>1</v>
      </c>
      <c r="C950" s="3">
        <v>1</v>
      </c>
      <c r="D950" s="3">
        <f t="shared" si="84"/>
        <v>1</v>
      </c>
      <c r="E950" s="3">
        <f t="shared" si="85"/>
        <v>0</v>
      </c>
      <c r="F950" s="3">
        <v>1</v>
      </c>
      <c r="G950" s="3">
        <v>1</v>
      </c>
      <c r="H950" s="3">
        <f t="shared" si="86"/>
        <v>1</v>
      </c>
      <c r="I950" s="3">
        <f t="shared" si="87"/>
        <v>0</v>
      </c>
      <c r="J950" s="3">
        <f t="shared" si="88"/>
        <v>1</v>
      </c>
      <c r="K950" s="3" t="e">
        <f t="shared" si="89"/>
        <v>#DIV/0!</v>
      </c>
      <c r="M950" s="2"/>
    </row>
    <row r="951" spans="1:13" ht="13.2" x14ac:dyDescent="0.25">
      <c r="A951" s="3" t="s">
        <v>935</v>
      </c>
      <c r="B951" s="4">
        <v>1</v>
      </c>
      <c r="C951" s="3">
        <v>1</v>
      </c>
      <c r="D951" s="3">
        <f t="shared" si="84"/>
        <v>1</v>
      </c>
      <c r="E951" s="3">
        <f t="shared" si="85"/>
        <v>0</v>
      </c>
      <c r="F951" s="3">
        <v>1</v>
      </c>
      <c r="G951" s="3">
        <v>1</v>
      </c>
      <c r="H951" s="3">
        <f t="shared" si="86"/>
        <v>1</v>
      </c>
      <c r="I951" s="3">
        <f t="shared" si="87"/>
        <v>0</v>
      </c>
      <c r="J951" s="3">
        <f t="shared" si="88"/>
        <v>1</v>
      </c>
      <c r="K951" s="3" t="e">
        <f t="shared" si="89"/>
        <v>#DIV/0!</v>
      </c>
      <c r="M951" s="2"/>
    </row>
    <row r="952" spans="1:13" ht="13.2" x14ac:dyDescent="0.25">
      <c r="A952" s="3" t="s">
        <v>936</v>
      </c>
      <c r="B952" s="4">
        <v>7.1147829293034075</v>
      </c>
      <c r="C952" s="3">
        <v>1</v>
      </c>
      <c r="D952" s="3">
        <f t="shared" si="84"/>
        <v>4.0573914646517037</v>
      </c>
      <c r="E952" s="3">
        <f t="shared" si="85"/>
        <v>1</v>
      </c>
      <c r="F952" s="3">
        <v>1</v>
      </c>
      <c r="G952" s="3">
        <v>1</v>
      </c>
      <c r="H952" s="3">
        <f t="shared" si="86"/>
        <v>1</v>
      </c>
      <c r="I952" s="3">
        <f t="shared" si="87"/>
        <v>0</v>
      </c>
      <c r="J952" s="3">
        <f t="shared" si="88"/>
        <v>0.24646377080251544</v>
      </c>
      <c r="K952" s="3">
        <f t="shared" si="89"/>
        <v>0.42264973081037416</v>
      </c>
      <c r="M952" s="2"/>
    </row>
    <row r="953" spans="1:13" ht="13.2" x14ac:dyDescent="0.25">
      <c r="A953" s="3" t="s">
        <v>937</v>
      </c>
      <c r="B953" s="4">
        <v>7.2328756277574096</v>
      </c>
      <c r="C953" s="3">
        <v>1</v>
      </c>
      <c r="D953" s="3">
        <f t="shared" si="84"/>
        <v>4.1164378138787043</v>
      </c>
      <c r="E953" s="3">
        <f t="shared" si="85"/>
        <v>1</v>
      </c>
      <c r="F953" s="3">
        <v>7.2923098912473323</v>
      </c>
      <c r="G953" s="3">
        <v>1</v>
      </c>
      <c r="H953" s="3">
        <f t="shared" si="86"/>
        <v>4.1461549456236657</v>
      </c>
      <c r="I953" s="3">
        <f t="shared" si="87"/>
        <v>1</v>
      </c>
      <c r="J953" s="3">
        <f t="shared" si="88"/>
        <v>1.0072191377809157</v>
      </c>
      <c r="K953" s="3">
        <f t="shared" si="89"/>
        <v>0.99525492654943548</v>
      </c>
      <c r="M953" s="2"/>
    </row>
    <row r="954" spans="1:13" ht="13.2" x14ac:dyDescent="0.25">
      <c r="A954" s="3" t="s">
        <v>938</v>
      </c>
      <c r="B954" s="4">
        <v>1</v>
      </c>
      <c r="C954" s="3">
        <v>1</v>
      </c>
      <c r="D954" s="3">
        <f t="shared" si="84"/>
        <v>1</v>
      </c>
      <c r="E954" s="3">
        <f t="shared" si="85"/>
        <v>0</v>
      </c>
      <c r="F954" s="3">
        <v>1</v>
      </c>
      <c r="G954" s="3">
        <v>1</v>
      </c>
      <c r="H954" s="3">
        <f t="shared" si="86"/>
        <v>1</v>
      </c>
      <c r="I954" s="3">
        <f t="shared" si="87"/>
        <v>0</v>
      </c>
      <c r="J954" s="3">
        <f t="shared" si="88"/>
        <v>1</v>
      </c>
      <c r="K954" s="3" t="e">
        <f t="shared" si="89"/>
        <v>#DIV/0!</v>
      </c>
      <c r="M954" s="2"/>
    </row>
    <row r="955" spans="1:13" ht="13.2" x14ac:dyDescent="0.25">
      <c r="A955" s="3" t="s">
        <v>939</v>
      </c>
      <c r="B955" s="4">
        <v>1</v>
      </c>
      <c r="C955" s="3">
        <v>6.7202644623205119</v>
      </c>
      <c r="D955" s="3">
        <f t="shared" si="84"/>
        <v>3.8601322311602559</v>
      </c>
      <c r="E955" s="3">
        <f t="shared" si="85"/>
        <v>1</v>
      </c>
      <c r="F955" s="3">
        <v>1</v>
      </c>
      <c r="G955" s="3">
        <v>1</v>
      </c>
      <c r="H955" s="3">
        <f t="shared" si="86"/>
        <v>1</v>
      </c>
      <c r="I955" s="3">
        <f t="shared" si="87"/>
        <v>0</v>
      </c>
      <c r="J955" s="3">
        <f t="shared" si="88"/>
        <v>0.25905848300420159</v>
      </c>
      <c r="K955" s="3">
        <f t="shared" si="89"/>
        <v>0.42264973081037416</v>
      </c>
      <c r="M955" s="2"/>
    </row>
    <row r="956" spans="1:13" ht="13.2" x14ac:dyDescent="0.25">
      <c r="A956" s="3" t="s">
        <v>940</v>
      </c>
      <c r="B956" s="4">
        <v>6.1784737141669144</v>
      </c>
      <c r="C956" s="3">
        <v>1</v>
      </c>
      <c r="D956" s="3">
        <f t="shared" si="84"/>
        <v>3.5892368570834572</v>
      </c>
      <c r="E956" s="3">
        <f t="shared" si="85"/>
        <v>1</v>
      </c>
      <c r="F956" s="3">
        <v>1</v>
      </c>
      <c r="G956" s="3">
        <v>1</v>
      </c>
      <c r="H956" s="3">
        <f t="shared" si="86"/>
        <v>1</v>
      </c>
      <c r="I956" s="3">
        <f t="shared" si="87"/>
        <v>0</v>
      </c>
      <c r="J956" s="3">
        <f t="shared" si="88"/>
        <v>0.27861075761173926</v>
      </c>
      <c r="K956" s="3">
        <f t="shared" si="89"/>
        <v>0.42264973081037416</v>
      </c>
      <c r="M956" s="2"/>
    </row>
    <row r="957" spans="1:13" ht="13.2" x14ac:dyDescent="0.25">
      <c r="A957" s="3" t="s">
        <v>941</v>
      </c>
      <c r="B957" s="4">
        <v>1</v>
      </c>
      <c r="C957" s="3">
        <v>1</v>
      </c>
      <c r="D957" s="3">
        <f t="shared" si="84"/>
        <v>1</v>
      </c>
      <c r="E957" s="3">
        <f t="shared" si="85"/>
        <v>0</v>
      </c>
      <c r="F957" s="3">
        <v>1</v>
      </c>
      <c r="G957" s="3">
        <v>1</v>
      </c>
      <c r="H957" s="3">
        <f t="shared" si="86"/>
        <v>1</v>
      </c>
      <c r="I957" s="3">
        <f t="shared" si="87"/>
        <v>0</v>
      </c>
      <c r="J957" s="3">
        <f t="shared" si="88"/>
        <v>1</v>
      </c>
      <c r="K957" s="3" t="e">
        <f t="shared" si="89"/>
        <v>#DIV/0!</v>
      </c>
      <c r="M957" s="2"/>
    </row>
    <row r="958" spans="1:13" ht="13.2" x14ac:dyDescent="0.25">
      <c r="A958" s="3" t="s">
        <v>942</v>
      </c>
      <c r="B958" s="4">
        <v>1</v>
      </c>
      <c r="C958" s="3">
        <v>7.1774763650084328</v>
      </c>
      <c r="D958" s="3">
        <f t="shared" ref="D958:D1021" si="90">AVERAGE(B958:C958)</f>
        <v>4.0887381825042164</v>
      </c>
      <c r="E958" s="3">
        <f t="shared" ref="E958:E1021" si="91">COUNTIF(B958:C958,"&gt;1")</f>
        <v>1</v>
      </c>
      <c r="F958" s="3">
        <v>1</v>
      </c>
      <c r="G958" s="3">
        <v>1</v>
      </c>
      <c r="H958" s="3">
        <f t="shared" ref="H958:H1021" si="92">AVERAGE(F958:G958)</f>
        <v>1</v>
      </c>
      <c r="I958" s="3">
        <f t="shared" ref="I958:I1021" si="93">COUNTIF(F958:G958,"&gt;1")</f>
        <v>0</v>
      </c>
      <c r="J958" s="3">
        <f t="shared" ref="J958:J1021" si="94">H958/D958</f>
        <v>0.24457423179576962</v>
      </c>
      <c r="K958" s="3">
        <f t="shared" ref="K958:K1021" si="95">TTEST(B958:C958,F958:G958,2,2)</f>
        <v>0.42264973081037416</v>
      </c>
      <c r="M958" s="2"/>
    </row>
    <row r="959" spans="1:13" ht="13.2" x14ac:dyDescent="0.25">
      <c r="A959" s="3" t="s">
        <v>943</v>
      </c>
      <c r="B959" s="4">
        <v>6.8854756278436575</v>
      </c>
      <c r="C959" s="3">
        <v>1</v>
      </c>
      <c r="D959" s="3">
        <f t="shared" si="90"/>
        <v>3.9427378139218288</v>
      </c>
      <c r="E959" s="3">
        <f t="shared" si="91"/>
        <v>1</v>
      </c>
      <c r="F959" s="3">
        <v>1</v>
      </c>
      <c r="G959" s="3">
        <v>1</v>
      </c>
      <c r="H959" s="3">
        <f t="shared" si="92"/>
        <v>1</v>
      </c>
      <c r="I959" s="3">
        <f t="shared" si="93"/>
        <v>0</v>
      </c>
      <c r="J959" s="3">
        <f t="shared" si="94"/>
        <v>0.25363086443866356</v>
      </c>
      <c r="K959" s="3">
        <f t="shared" si="95"/>
        <v>0.42264973081037416</v>
      </c>
      <c r="M959" s="2"/>
    </row>
    <row r="960" spans="1:13" ht="13.2" x14ac:dyDescent="0.25">
      <c r="A960" s="3" t="s">
        <v>944</v>
      </c>
      <c r="B960" s="4">
        <v>1</v>
      </c>
      <c r="C960" s="3">
        <v>1</v>
      </c>
      <c r="D960" s="3">
        <f t="shared" si="90"/>
        <v>1</v>
      </c>
      <c r="E960" s="3">
        <f t="shared" si="91"/>
        <v>0</v>
      </c>
      <c r="F960" s="3">
        <v>1</v>
      </c>
      <c r="G960" s="3">
        <v>1</v>
      </c>
      <c r="H960" s="3">
        <f t="shared" si="92"/>
        <v>1</v>
      </c>
      <c r="I960" s="3">
        <f t="shared" si="93"/>
        <v>0</v>
      </c>
      <c r="J960" s="3">
        <f t="shared" si="94"/>
        <v>1</v>
      </c>
      <c r="K960" s="3" t="e">
        <f t="shared" si="95"/>
        <v>#DIV/0!</v>
      </c>
      <c r="M960" s="2"/>
    </row>
    <row r="961" spans="1:13" ht="13.2" x14ac:dyDescent="0.25">
      <c r="A961" s="3" t="s">
        <v>945</v>
      </c>
      <c r="B961" s="4">
        <v>1</v>
      </c>
      <c r="C961" s="3">
        <v>1</v>
      </c>
      <c r="D961" s="3">
        <f t="shared" si="90"/>
        <v>1</v>
      </c>
      <c r="E961" s="3">
        <f t="shared" si="91"/>
        <v>0</v>
      </c>
      <c r="F961" s="3">
        <v>1</v>
      </c>
      <c r="G961" s="3">
        <v>1</v>
      </c>
      <c r="H961" s="3">
        <f t="shared" si="92"/>
        <v>1</v>
      </c>
      <c r="I961" s="3">
        <f t="shared" si="93"/>
        <v>0</v>
      </c>
      <c r="J961" s="3">
        <f t="shared" si="94"/>
        <v>1</v>
      </c>
      <c r="K961" s="3" t="e">
        <f t="shared" si="95"/>
        <v>#DIV/0!</v>
      </c>
      <c r="M961" s="2"/>
    </row>
    <row r="962" spans="1:13" ht="13.2" x14ac:dyDescent="0.25">
      <c r="A962" s="3" t="s">
        <v>946</v>
      </c>
      <c r="B962" s="4">
        <v>1</v>
      </c>
      <c r="C962" s="3">
        <v>1</v>
      </c>
      <c r="D962" s="3">
        <f t="shared" si="90"/>
        <v>1</v>
      </c>
      <c r="E962" s="3">
        <f t="shared" si="91"/>
        <v>0</v>
      </c>
      <c r="F962" s="3">
        <v>1</v>
      </c>
      <c r="G962" s="3">
        <v>1</v>
      </c>
      <c r="H962" s="3">
        <f t="shared" si="92"/>
        <v>1</v>
      </c>
      <c r="I962" s="3">
        <f t="shared" si="93"/>
        <v>0</v>
      </c>
      <c r="J962" s="3">
        <f t="shared" si="94"/>
        <v>1</v>
      </c>
      <c r="K962" s="3" t="e">
        <f t="shared" si="95"/>
        <v>#DIV/0!</v>
      </c>
      <c r="M962" s="2"/>
    </row>
    <row r="963" spans="1:13" ht="13.2" x14ac:dyDescent="0.25">
      <c r="A963" s="3" t="s">
        <v>947</v>
      </c>
      <c r="B963" s="4">
        <v>1</v>
      </c>
      <c r="C963" s="3">
        <v>1</v>
      </c>
      <c r="D963" s="3">
        <f t="shared" si="90"/>
        <v>1</v>
      </c>
      <c r="E963" s="3">
        <f t="shared" si="91"/>
        <v>0</v>
      </c>
      <c r="F963" s="3">
        <v>1</v>
      </c>
      <c r="G963" s="3">
        <v>1</v>
      </c>
      <c r="H963" s="3">
        <f t="shared" si="92"/>
        <v>1</v>
      </c>
      <c r="I963" s="3">
        <f t="shared" si="93"/>
        <v>0</v>
      </c>
      <c r="J963" s="3">
        <f t="shared" si="94"/>
        <v>1</v>
      </c>
      <c r="K963" s="3" t="e">
        <f t="shared" si="95"/>
        <v>#DIV/0!</v>
      </c>
      <c r="M963" s="2"/>
    </row>
    <row r="964" spans="1:13" ht="13.2" x14ac:dyDescent="0.25">
      <c r="A964" s="3" t="s">
        <v>948</v>
      </c>
      <c r="B964" s="4">
        <v>1</v>
      </c>
      <c r="C964" s="3">
        <v>1</v>
      </c>
      <c r="D964" s="3">
        <f t="shared" si="90"/>
        <v>1</v>
      </c>
      <c r="E964" s="3">
        <f t="shared" si="91"/>
        <v>0</v>
      </c>
      <c r="F964" s="3">
        <v>1</v>
      </c>
      <c r="G964" s="3">
        <v>1</v>
      </c>
      <c r="H964" s="3">
        <f t="shared" si="92"/>
        <v>1</v>
      </c>
      <c r="I964" s="3">
        <f t="shared" si="93"/>
        <v>0</v>
      </c>
      <c r="J964" s="3">
        <f t="shared" si="94"/>
        <v>1</v>
      </c>
      <c r="K964" s="3" t="e">
        <f t="shared" si="95"/>
        <v>#DIV/0!</v>
      </c>
      <c r="M964" s="2"/>
    </row>
    <row r="965" spans="1:13" ht="13.2" x14ac:dyDescent="0.25">
      <c r="A965" s="3" t="s">
        <v>949</v>
      </c>
      <c r="B965" s="4">
        <v>7.5812944004183214</v>
      </c>
      <c r="C965" s="3">
        <v>1</v>
      </c>
      <c r="D965" s="3">
        <f t="shared" si="90"/>
        <v>4.2906472002091611</v>
      </c>
      <c r="E965" s="3">
        <f t="shared" si="91"/>
        <v>1</v>
      </c>
      <c r="F965" s="3">
        <v>7.6850187231518827</v>
      </c>
      <c r="G965" s="3">
        <v>1</v>
      </c>
      <c r="H965" s="3">
        <f t="shared" si="92"/>
        <v>4.3425093615759414</v>
      </c>
      <c r="I965" s="3">
        <f t="shared" si="93"/>
        <v>1</v>
      </c>
      <c r="J965" s="3">
        <f t="shared" si="94"/>
        <v>1.0120872583894225</v>
      </c>
      <c r="K965" s="3">
        <f t="shared" si="95"/>
        <v>0.99218185327087483</v>
      </c>
      <c r="M965" s="2"/>
    </row>
    <row r="966" spans="1:13" ht="13.2" x14ac:dyDescent="0.25">
      <c r="A966" s="3" t="s">
        <v>950</v>
      </c>
      <c r="B966" s="4">
        <v>1</v>
      </c>
      <c r="C966" s="3">
        <v>6.9384688689669245</v>
      </c>
      <c r="D966" s="3">
        <f t="shared" si="90"/>
        <v>3.9692344344834622</v>
      </c>
      <c r="E966" s="3">
        <f t="shared" si="91"/>
        <v>1</v>
      </c>
      <c r="F966" s="3">
        <v>1</v>
      </c>
      <c r="G966" s="3">
        <v>1</v>
      </c>
      <c r="H966" s="3">
        <f t="shared" si="92"/>
        <v>1</v>
      </c>
      <c r="I966" s="3">
        <f t="shared" si="93"/>
        <v>0</v>
      </c>
      <c r="J966" s="3">
        <f t="shared" si="94"/>
        <v>0.25193775185267819</v>
      </c>
      <c r="K966" s="3">
        <f t="shared" si="95"/>
        <v>0.42264973081037416</v>
      </c>
      <c r="M966" s="2"/>
    </row>
    <row r="967" spans="1:13" ht="13.2" x14ac:dyDescent="0.25">
      <c r="A967" s="3" t="s">
        <v>951</v>
      </c>
      <c r="B967" s="4">
        <v>1</v>
      </c>
      <c r="C967" s="3">
        <v>1</v>
      </c>
      <c r="D967" s="3">
        <f t="shared" si="90"/>
        <v>1</v>
      </c>
      <c r="E967" s="3">
        <f t="shared" si="91"/>
        <v>0</v>
      </c>
      <c r="F967" s="3">
        <v>1</v>
      </c>
      <c r="G967" s="3">
        <v>1</v>
      </c>
      <c r="H967" s="3">
        <f t="shared" si="92"/>
        <v>1</v>
      </c>
      <c r="I967" s="3">
        <f t="shared" si="93"/>
        <v>0</v>
      </c>
      <c r="J967" s="3">
        <f t="shared" si="94"/>
        <v>1</v>
      </c>
      <c r="K967" s="3" t="e">
        <f t="shared" si="95"/>
        <v>#DIV/0!</v>
      </c>
      <c r="M967" s="2"/>
    </row>
    <row r="968" spans="1:13" ht="13.2" x14ac:dyDescent="0.25">
      <c r="A968" s="3" t="s">
        <v>952</v>
      </c>
      <c r="B968" s="4">
        <v>1</v>
      </c>
      <c r="C968" s="3">
        <v>1</v>
      </c>
      <c r="D968" s="3">
        <f t="shared" si="90"/>
        <v>1</v>
      </c>
      <c r="E968" s="3">
        <f t="shared" si="91"/>
        <v>0</v>
      </c>
      <c r="F968" s="3">
        <v>1</v>
      </c>
      <c r="G968" s="3">
        <v>1</v>
      </c>
      <c r="H968" s="3">
        <f t="shared" si="92"/>
        <v>1</v>
      </c>
      <c r="I968" s="3">
        <f t="shared" si="93"/>
        <v>0</v>
      </c>
      <c r="J968" s="3">
        <f t="shared" si="94"/>
        <v>1</v>
      </c>
      <c r="K968" s="3" t="e">
        <f t="shared" si="95"/>
        <v>#DIV/0!</v>
      </c>
      <c r="M968" s="2"/>
    </row>
    <row r="969" spans="1:13" ht="13.2" x14ac:dyDescent="0.25">
      <c r="A969" s="3" t="s">
        <v>953</v>
      </c>
      <c r="B969" s="4">
        <v>6.52429726463403</v>
      </c>
      <c r="C969" s="3">
        <v>1</v>
      </c>
      <c r="D969" s="3">
        <f t="shared" si="90"/>
        <v>3.762148632317015</v>
      </c>
      <c r="E969" s="3">
        <f t="shared" si="91"/>
        <v>1</v>
      </c>
      <c r="F969" s="3">
        <v>6.314226214779179</v>
      </c>
      <c r="G969" s="3">
        <v>1</v>
      </c>
      <c r="H969" s="3">
        <f t="shared" si="92"/>
        <v>3.6571131073895895</v>
      </c>
      <c r="I969" s="3">
        <f t="shared" si="93"/>
        <v>1</v>
      </c>
      <c r="J969" s="3">
        <f t="shared" si="94"/>
        <v>0.97208097414728223</v>
      </c>
      <c r="K969" s="3">
        <f t="shared" si="95"/>
        <v>0.98062538869715077</v>
      </c>
      <c r="M969" s="2"/>
    </row>
    <row r="970" spans="1:13" ht="13.2" x14ac:dyDescent="0.25">
      <c r="A970" s="3" t="s">
        <v>954</v>
      </c>
      <c r="B970" s="4">
        <v>6.2701521167338594</v>
      </c>
      <c r="C970" s="3">
        <v>8.2179899192103498</v>
      </c>
      <c r="D970" s="3">
        <f t="shared" si="90"/>
        <v>7.2440710179721046</v>
      </c>
      <c r="E970" s="3">
        <f t="shared" si="91"/>
        <v>2</v>
      </c>
      <c r="F970" s="3">
        <v>7.8632602013709105</v>
      </c>
      <c r="G970" s="3">
        <v>1</v>
      </c>
      <c r="H970" s="3">
        <f t="shared" si="92"/>
        <v>4.4316301006854548</v>
      </c>
      <c r="I970" s="3">
        <f t="shared" si="93"/>
        <v>1</v>
      </c>
      <c r="J970" s="3">
        <f t="shared" si="94"/>
        <v>0.61175961551051161</v>
      </c>
      <c r="K970" s="3">
        <f t="shared" si="95"/>
        <v>0.51305860110972579</v>
      </c>
      <c r="M970" s="2"/>
    </row>
    <row r="971" spans="1:13" ht="13.2" x14ac:dyDescent="0.25">
      <c r="A971" s="3" t="s">
        <v>955</v>
      </c>
      <c r="B971" s="4">
        <v>1</v>
      </c>
      <c r="C971" s="3">
        <v>1</v>
      </c>
      <c r="D971" s="3">
        <f t="shared" si="90"/>
        <v>1</v>
      </c>
      <c r="E971" s="3">
        <f t="shared" si="91"/>
        <v>0</v>
      </c>
      <c r="F971" s="3">
        <v>1</v>
      </c>
      <c r="G971" s="3">
        <v>1</v>
      </c>
      <c r="H971" s="3">
        <f t="shared" si="92"/>
        <v>1</v>
      </c>
      <c r="I971" s="3">
        <f t="shared" si="93"/>
        <v>0</v>
      </c>
      <c r="J971" s="3">
        <f t="shared" si="94"/>
        <v>1</v>
      </c>
      <c r="K971" s="3" t="e">
        <f t="shared" si="95"/>
        <v>#DIV/0!</v>
      </c>
      <c r="M971" s="2"/>
    </row>
    <row r="972" spans="1:13" ht="13.2" x14ac:dyDescent="0.25">
      <c r="A972" s="3" t="s">
        <v>956</v>
      </c>
      <c r="B972" s="4">
        <v>6.992444824992222</v>
      </c>
      <c r="C972" s="3">
        <v>6.7560618917873878</v>
      </c>
      <c r="D972" s="3">
        <f t="shared" si="90"/>
        <v>6.8742533583898044</v>
      </c>
      <c r="E972" s="3">
        <f t="shared" si="91"/>
        <v>2</v>
      </c>
      <c r="F972" s="3">
        <v>7.1653742147028083</v>
      </c>
      <c r="G972" s="3">
        <v>1</v>
      </c>
      <c r="H972" s="3">
        <f t="shared" si="92"/>
        <v>4.0826871073514042</v>
      </c>
      <c r="I972" s="3">
        <f t="shared" si="93"/>
        <v>1</v>
      </c>
      <c r="J972" s="3">
        <f t="shared" si="94"/>
        <v>0.59390989748270129</v>
      </c>
      <c r="K972" s="3">
        <f t="shared" si="95"/>
        <v>0.4610303485298195</v>
      </c>
      <c r="M972" s="2"/>
    </row>
    <row r="973" spans="1:13" ht="13.2" x14ac:dyDescent="0.25">
      <c r="A973" s="3" t="s">
        <v>957</v>
      </c>
      <c r="B973" s="4">
        <v>6.779415837323806</v>
      </c>
      <c r="C973" s="3">
        <v>1</v>
      </c>
      <c r="D973" s="3">
        <f t="shared" si="90"/>
        <v>3.889707918661903</v>
      </c>
      <c r="E973" s="3">
        <f t="shared" si="91"/>
        <v>1</v>
      </c>
      <c r="F973" s="3">
        <v>1</v>
      </c>
      <c r="G973" s="3">
        <v>1</v>
      </c>
      <c r="H973" s="3">
        <f t="shared" si="92"/>
        <v>1</v>
      </c>
      <c r="I973" s="3">
        <f t="shared" si="93"/>
        <v>0</v>
      </c>
      <c r="J973" s="3">
        <f t="shared" si="94"/>
        <v>0.25708871229179842</v>
      </c>
      <c r="K973" s="3">
        <f t="shared" si="95"/>
        <v>0.42264973081037416</v>
      </c>
      <c r="M973" s="2"/>
    </row>
    <row r="974" spans="1:13" ht="13.2" x14ac:dyDescent="0.25">
      <c r="A974" s="3" t="s">
        <v>958</v>
      </c>
      <c r="B974" s="4">
        <v>1</v>
      </c>
      <c r="C974" s="3">
        <v>1</v>
      </c>
      <c r="D974" s="3">
        <f t="shared" si="90"/>
        <v>1</v>
      </c>
      <c r="E974" s="3">
        <f t="shared" si="91"/>
        <v>0</v>
      </c>
      <c r="F974" s="3">
        <v>1</v>
      </c>
      <c r="G974" s="3">
        <v>1</v>
      </c>
      <c r="H974" s="3">
        <f t="shared" si="92"/>
        <v>1</v>
      </c>
      <c r="I974" s="3">
        <f t="shared" si="93"/>
        <v>0</v>
      </c>
      <c r="J974" s="3">
        <f t="shared" si="94"/>
        <v>1</v>
      </c>
      <c r="K974" s="3" t="e">
        <f t="shared" si="95"/>
        <v>#DIV/0!</v>
      </c>
      <c r="M974" s="2"/>
    </row>
    <row r="975" spans="1:13" ht="13.2" x14ac:dyDescent="0.25">
      <c r="A975" s="3" t="s">
        <v>959</v>
      </c>
      <c r="B975" s="4">
        <v>1</v>
      </c>
      <c r="C975" s="3">
        <v>1</v>
      </c>
      <c r="D975" s="3">
        <f t="shared" si="90"/>
        <v>1</v>
      </c>
      <c r="E975" s="3">
        <f t="shared" si="91"/>
        <v>0</v>
      </c>
      <c r="F975" s="3">
        <v>1</v>
      </c>
      <c r="G975" s="3">
        <v>1</v>
      </c>
      <c r="H975" s="3">
        <f t="shared" si="92"/>
        <v>1</v>
      </c>
      <c r="I975" s="3">
        <f t="shared" si="93"/>
        <v>0</v>
      </c>
      <c r="J975" s="3">
        <f t="shared" si="94"/>
        <v>1</v>
      </c>
      <c r="K975" s="3" t="e">
        <f t="shared" si="95"/>
        <v>#DIV/0!</v>
      </c>
      <c r="M975" s="2"/>
    </row>
    <row r="976" spans="1:13" ht="13.2" x14ac:dyDescent="0.25">
      <c r="A976" s="3" t="s">
        <v>960</v>
      </c>
      <c r="B976" s="4">
        <v>1</v>
      </c>
      <c r="C976" s="3">
        <v>1</v>
      </c>
      <c r="D976" s="3">
        <f t="shared" si="90"/>
        <v>1</v>
      </c>
      <c r="E976" s="3">
        <f t="shared" si="91"/>
        <v>0</v>
      </c>
      <c r="F976" s="3">
        <v>1</v>
      </c>
      <c r="G976" s="3">
        <v>1</v>
      </c>
      <c r="H976" s="3">
        <f t="shared" si="92"/>
        <v>1</v>
      </c>
      <c r="I976" s="3">
        <f t="shared" si="93"/>
        <v>0</v>
      </c>
      <c r="J976" s="3">
        <f t="shared" si="94"/>
        <v>1</v>
      </c>
      <c r="K976" s="3" t="e">
        <f t="shared" si="95"/>
        <v>#DIV/0!</v>
      </c>
      <c r="M976" s="2"/>
    </row>
    <row r="977" spans="1:13" ht="13.2" x14ac:dyDescent="0.25">
      <c r="A977" s="3" t="s">
        <v>961</v>
      </c>
      <c r="B977" s="4">
        <v>1</v>
      </c>
      <c r="C977" s="3">
        <v>1</v>
      </c>
      <c r="D977" s="3">
        <f t="shared" si="90"/>
        <v>1</v>
      </c>
      <c r="E977" s="3">
        <f t="shared" si="91"/>
        <v>0</v>
      </c>
      <c r="F977" s="3">
        <v>1</v>
      </c>
      <c r="G977" s="3">
        <v>1</v>
      </c>
      <c r="H977" s="3">
        <f t="shared" si="92"/>
        <v>1</v>
      </c>
      <c r="I977" s="3">
        <f t="shared" si="93"/>
        <v>0</v>
      </c>
      <c r="J977" s="3">
        <f t="shared" si="94"/>
        <v>1</v>
      </c>
      <c r="K977" s="3" t="e">
        <f t="shared" si="95"/>
        <v>#DIV/0!</v>
      </c>
      <c r="M977" s="2"/>
    </row>
    <row r="978" spans="1:13" ht="13.2" x14ac:dyDescent="0.25">
      <c r="A978" s="3" t="s">
        <v>962</v>
      </c>
      <c r="B978" s="4">
        <v>1</v>
      </c>
      <c r="C978" s="3">
        <v>1</v>
      </c>
      <c r="D978" s="3">
        <f t="shared" si="90"/>
        <v>1</v>
      </c>
      <c r="E978" s="3">
        <f t="shared" si="91"/>
        <v>0</v>
      </c>
      <c r="F978" s="3">
        <v>1</v>
      </c>
      <c r="G978" s="3">
        <v>1</v>
      </c>
      <c r="H978" s="3">
        <f t="shared" si="92"/>
        <v>1</v>
      </c>
      <c r="I978" s="3">
        <f t="shared" si="93"/>
        <v>0</v>
      </c>
      <c r="J978" s="3">
        <f t="shared" si="94"/>
        <v>1</v>
      </c>
      <c r="K978" s="3" t="e">
        <f t="shared" si="95"/>
        <v>#DIV/0!</v>
      </c>
      <c r="M978" s="2"/>
    </row>
    <row r="979" spans="1:13" ht="13.2" x14ac:dyDescent="0.25">
      <c r="A979" s="3" t="s">
        <v>963</v>
      </c>
      <c r="B979" s="4">
        <v>1</v>
      </c>
      <c r="C979" s="3">
        <v>1</v>
      </c>
      <c r="D979" s="3">
        <f t="shared" si="90"/>
        <v>1</v>
      </c>
      <c r="E979" s="3">
        <f t="shared" si="91"/>
        <v>0</v>
      </c>
      <c r="F979" s="3">
        <v>1</v>
      </c>
      <c r="G979" s="3">
        <v>1</v>
      </c>
      <c r="H979" s="3">
        <f t="shared" si="92"/>
        <v>1</v>
      </c>
      <c r="I979" s="3">
        <f t="shared" si="93"/>
        <v>0</v>
      </c>
      <c r="J979" s="3">
        <f t="shared" si="94"/>
        <v>1</v>
      </c>
      <c r="K979" s="3" t="e">
        <f t="shared" si="95"/>
        <v>#DIV/0!</v>
      </c>
      <c r="M979" s="2"/>
    </row>
    <row r="980" spans="1:13" ht="13.2" x14ac:dyDescent="0.25">
      <c r="A980" s="3" t="s">
        <v>964</v>
      </c>
      <c r="B980" s="4">
        <v>1</v>
      </c>
      <c r="C980" s="3">
        <v>1</v>
      </c>
      <c r="D980" s="3">
        <f t="shared" si="90"/>
        <v>1</v>
      </c>
      <c r="E980" s="3">
        <f t="shared" si="91"/>
        <v>0</v>
      </c>
      <c r="F980" s="3">
        <v>1</v>
      </c>
      <c r="G980" s="3">
        <v>1</v>
      </c>
      <c r="H980" s="3">
        <f t="shared" si="92"/>
        <v>1</v>
      </c>
      <c r="I980" s="3">
        <f t="shared" si="93"/>
        <v>0</v>
      </c>
      <c r="J980" s="3">
        <f t="shared" si="94"/>
        <v>1</v>
      </c>
      <c r="K980" s="3" t="e">
        <f t="shared" si="95"/>
        <v>#DIV/0!</v>
      </c>
      <c r="M980" s="2"/>
    </row>
    <row r="981" spans="1:13" ht="13.2" x14ac:dyDescent="0.25">
      <c r="A981" s="3" t="s">
        <v>965</v>
      </c>
      <c r="B981" s="4">
        <v>1</v>
      </c>
      <c r="C981" s="3">
        <v>1</v>
      </c>
      <c r="D981" s="3">
        <f t="shared" si="90"/>
        <v>1</v>
      </c>
      <c r="E981" s="3">
        <f t="shared" si="91"/>
        <v>0</v>
      </c>
      <c r="F981" s="3">
        <v>1</v>
      </c>
      <c r="G981" s="3">
        <v>1</v>
      </c>
      <c r="H981" s="3">
        <f t="shared" si="92"/>
        <v>1</v>
      </c>
      <c r="I981" s="3">
        <f t="shared" si="93"/>
        <v>0</v>
      </c>
      <c r="J981" s="3">
        <f t="shared" si="94"/>
        <v>1</v>
      </c>
      <c r="K981" s="3" t="e">
        <f t="shared" si="95"/>
        <v>#DIV/0!</v>
      </c>
      <c r="M981" s="2"/>
    </row>
    <row r="982" spans="1:13" ht="13.2" x14ac:dyDescent="0.25">
      <c r="A982" s="3" t="s">
        <v>966</v>
      </c>
      <c r="B982" s="4">
        <v>8.3356675097398618</v>
      </c>
      <c r="C982" s="3">
        <v>8.391194535745198</v>
      </c>
      <c r="D982" s="3">
        <f t="shared" si="90"/>
        <v>8.3634310227425299</v>
      </c>
      <c r="E982" s="3">
        <f t="shared" si="91"/>
        <v>2</v>
      </c>
      <c r="F982" s="3">
        <v>8.4238790176426335</v>
      </c>
      <c r="G982" s="3">
        <v>8.5133659746258648</v>
      </c>
      <c r="H982" s="3">
        <f t="shared" si="92"/>
        <v>8.4686224961342482</v>
      </c>
      <c r="I982" s="3">
        <f t="shared" si="93"/>
        <v>2</v>
      </c>
      <c r="J982" s="3">
        <f t="shared" si="94"/>
        <v>1.0125775501831333</v>
      </c>
      <c r="K982" s="3">
        <f t="shared" si="95"/>
        <v>0.1838220023790158</v>
      </c>
      <c r="M982" s="2"/>
    </row>
    <row r="983" spans="1:13" ht="13.2" x14ac:dyDescent="0.25">
      <c r="A983" s="3" t="s">
        <v>967</v>
      </c>
      <c r="B983" s="4">
        <v>1</v>
      </c>
      <c r="C983" s="3">
        <v>1</v>
      </c>
      <c r="D983" s="3">
        <f t="shared" si="90"/>
        <v>1</v>
      </c>
      <c r="E983" s="3">
        <f t="shared" si="91"/>
        <v>0</v>
      </c>
      <c r="F983" s="3">
        <v>1</v>
      </c>
      <c r="G983" s="3">
        <v>1</v>
      </c>
      <c r="H983" s="3">
        <f t="shared" si="92"/>
        <v>1</v>
      </c>
      <c r="I983" s="3">
        <f t="shared" si="93"/>
        <v>0</v>
      </c>
      <c r="J983" s="3">
        <f t="shared" si="94"/>
        <v>1</v>
      </c>
      <c r="K983" s="3" t="e">
        <f t="shared" si="95"/>
        <v>#DIV/0!</v>
      </c>
      <c r="M983" s="2"/>
    </row>
    <row r="984" spans="1:13" ht="13.2" x14ac:dyDescent="0.25">
      <c r="A984" s="3" t="s">
        <v>968</v>
      </c>
      <c r="B984" s="4">
        <v>1</v>
      </c>
      <c r="C984" s="3">
        <v>6.4151824897401726</v>
      </c>
      <c r="D984" s="3">
        <f t="shared" si="90"/>
        <v>3.7075912448700863</v>
      </c>
      <c r="E984" s="3">
        <f t="shared" si="91"/>
        <v>1</v>
      </c>
      <c r="F984" s="3">
        <v>1</v>
      </c>
      <c r="G984" s="3">
        <v>1</v>
      </c>
      <c r="H984" s="3">
        <f t="shared" si="92"/>
        <v>1</v>
      </c>
      <c r="I984" s="3">
        <f t="shared" si="93"/>
        <v>0</v>
      </c>
      <c r="J984" s="3">
        <f t="shared" si="94"/>
        <v>0.26971689540577709</v>
      </c>
      <c r="K984" s="3">
        <f t="shared" si="95"/>
        <v>0.42264973081037416</v>
      </c>
      <c r="M984" s="2"/>
    </row>
    <row r="985" spans="1:13" ht="13.2" x14ac:dyDescent="0.25">
      <c r="A985" s="3" t="s">
        <v>969</v>
      </c>
      <c r="B985" s="4">
        <v>1</v>
      </c>
      <c r="C985" s="3">
        <v>7.4693802675603527</v>
      </c>
      <c r="D985" s="3">
        <f t="shared" si="90"/>
        <v>4.2346901337801768</v>
      </c>
      <c r="E985" s="3">
        <f t="shared" si="91"/>
        <v>1</v>
      </c>
      <c r="F985" s="3">
        <v>1</v>
      </c>
      <c r="G985" s="3">
        <v>1</v>
      </c>
      <c r="H985" s="3">
        <f t="shared" si="92"/>
        <v>1</v>
      </c>
      <c r="I985" s="3">
        <f t="shared" si="93"/>
        <v>0</v>
      </c>
      <c r="J985" s="3">
        <f t="shared" si="94"/>
        <v>0.23614478708205527</v>
      </c>
      <c r="K985" s="3">
        <f t="shared" si="95"/>
        <v>0.42264973081037416</v>
      </c>
      <c r="M985" s="2"/>
    </row>
    <row r="986" spans="1:13" ht="13.2" x14ac:dyDescent="0.25">
      <c r="A986" s="3" t="s">
        <v>970</v>
      </c>
      <c r="B986" s="4">
        <v>6.3964210597430915</v>
      </c>
      <c r="C986" s="3">
        <v>1</v>
      </c>
      <c r="D986" s="3">
        <f t="shared" si="90"/>
        <v>3.6982105298715457</v>
      </c>
      <c r="E986" s="3">
        <f t="shared" si="91"/>
        <v>1</v>
      </c>
      <c r="F986" s="3">
        <v>6.7493293505976046</v>
      </c>
      <c r="G986" s="3">
        <v>1</v>
      </c>
      <c r="H986" s="3">
        <f t="shared" si="92"/>
        <v>3.8746646752988023</v>
      </c>
      <c r="I986" s="3">
        <f t="shared" si="93"/>
        <v>1</v>
      </c>
      <c r="J986" s="3">
        <f t="shared" si="94"/>
        <v>1.0477133857042438</v>
      </c>
      <c r="K986" s="3">
        <f t="shared" si="95"/>
        <v>0.96836866055543747</v>
      </c>
      <c r="M986" s="2"/>
    </row>
    <row r="987" spans="1:13" ht="13.2" x14ac:dyDescent="0.25">
      <c r="A987" s="3" t="s">
        <v>971</v>
      </c>
      <c r="B987" s="4">
        <v>1</v>
      </c>
      <c r="C987" s="3">
        <v>1</v>
      </c>
      <c r="D987" s="3">
        <f t="shared" si="90"/>
        <v>1</v>
      </c>
      <c r="E987" s="3">
        <f t="shared" si="91"/>
        <v>0</v>
      </c>
      <c r="F987" s="3">
        <v>1</v>
      </c>
      <c r="G987" s="3">
        <v>1</v>
      </c>
      <c r="H987" s="3">
        <f t="shared" si="92"/>
        <v>1</v>
      </c>
      <c r="I987" s="3">
        <f t="shared" si="93"/>
        <v>0</v>
      </c>
      <c r="J987" s="3">
        <f t="shared" si="94"/>
        <v>1</v>
      </c>
      <c r="K987" s="3" t="e">
        <f t="shared" si="95"/>
        <v>#DIV/0!</v>
      </c>
      <c r="M987" s="2"/>
    </row>
    <row r="988" spans="1:13" ht="13.2" x14ac:dyDescent="0.25">
      <c r="A988" s="3" t="s">
        <v>972</v>
      </c>
      <c r="B988" s="4">
        <v>1</v>
      </c>
      <c r="C988" s="3">
        <v>1</v>
      </c>
      <c r="D988" s="3">
        <f t="shared" si="90"/>
        <v>1</v>
      </c>
      <c r="E988" s="3">
        <f t="shared" si="91"/>
        <v>0</v>
      </c>
      <c r="F988" s="3">
        <v>1</v>
      </c>
      <c r="G988" s="3">
        <v>1</v>
      </c>
      <c r="H988" s="3">
        <f t="shared" si="92"/>
        <v>1</v>
      </c>
      <c r="I988" s="3">
        <f t="shared" si="93"/>
        <v>0</v>
      </c>
      <c r="J988" s="3">
        <f t="shared" si="94"/>
        <v>1</v>
      </c>
      <c r="K988" s="3" t="e">
        <f t="shared" si="95"/>
        <v>#DIV/0!</v>
      </c>
      <c r="M988" s="2"/>
    </row>
    <row r="989" spans="1:13" ht="13.2" x14ac:dyDescent="0.25">
      <c r="A989" s="3" t="s">
        <v>973</v>
      </c>
      <c r="B989" s="4">
        <v>1</v>
      </c>
      <c r="C989" s="3">
        <v>1</v>
      </c>
      <c r="D989" s="3">
        <f t="shared" si="90"/>
        <v>1</v>
      </c>
      <c r="E989" s="3">
        <f t="shared" si="91"/>
        <v>0</v>
      </c>
      <c r="F989" s="3">
        <v>1</v>
      </c>
      <c r="G989" s="3">
        <v>1</v>
      </c>
      <c r="H989" s="3">
        <f t="shared" si="92"/>
        <v>1</v>
      </c>
      <c r="I989" s="3">
        <f t="shared" si="93"/>
        <v>0</v>
      </c>
      <c r="J989" s="3">
        <f t="shared" si="94"/>
        <v>1</v>
      </c>
      <c r="K989" s="3" t="e">
        <f t="shared" si="95"/>
        <v>#DIV/0!</v>
      </c>
      <c r="M989" s="2"/>
    </row>
    <row r="990" spans="1:13" ht="13.2" x14ac:dyDescent="0.25">
      <c r="A990" s="3" t="s">
        <v>974</v>
      </c>
      <c r="B990" s="4">
        <v>1</v>
      </c>
      <c r="C990" s="3">
        <v>7.0676735712988386</v>
      </c>
      <c r="D990" s="3">
        <f t="shared" si="90"/>
        <v>4.0338367856494193</v>
      </c>
      <c r="E990" s="3">
        <f t="shared" si="91"/>
        <v>1</v>
      </c>
      <c r="F990" s="3">
        <v>7.0733263085763678</v>
      </c>
      <c r="G990" s="3">
        <v>1</v>
      </c>
      <c r="H990" s="3">
        <f t="shared" si="92"/>
        <v>4.0366631542881839</v>
      </c>
      <c r="I990" s="3">
        <f t="shared" si="93"/>
        <v>1</v>
      </c>
      <c r="J990" s="3">
        <f t="shared" si="94"/>
        <v>1.0007006650960246</v>
      </c>
      <c r="K990" s="3">
        <f t="shared" si="95"/>
        <v>0.99953440934776538</v>
      </c>
      <c r="M990" s="2"/>
    </row>
    <row r="991" spans="1:13" ht="13.2" x14ac:dyDescent="0.25">
      <c r="A991" s="3" t="s">
        <v>975</v>
      </c>
      <c r="B991" s="4">
        <v>1</v>
      </c>
      <c r="C991" s="3">
        <v>1</v>
      </c>
      <c r="D991" s="3">
        <f t="shared" si="90"/>
        <v>1</v>
      </c>
      <c r="E991" s="3">
        <f t="shared" si="91"/>
        <v>0</v>
      </c>
      <c r="F991" s="3">
        <v>1</v>
      </c>
      <c r="G991" s="3">
        <v>1</v>
      </c>
      <c r="H991" s="3">
        <f t="shared" si="92"/>
        <v>1</v>
      </c>
      <c r="I991" s="3">
        <f t="shared" si="93"/>
        <v>0</v>
      </c>
      <c r="J991" s="3">
        <f t="shared" si="94"/>
        <v>1</v>
      </c>
      <c r="K991" s="3" t="e">
        <f t="shared" si="95"/>
        <v>#DIV/0!</v>
      </c>
      <c r="M991" s="2"/>
    </row>
    <row r="992" spans="1:13" ht="13.2" x14ac:dyDescent="0.25">
      <c r="A992" s="3" t="s">
        <v>976</v>
      </c>
      <c r="B992" s="4">
        <v>1</v>
      </c>
      <c r="C992" s="3">
        <v>1</v>
      </c>
      <c r="D992" s="3">
        <f t="shared" si="90"/>
        <v>1</v>
      </c>
      <c r="E992" s="3">
        <f t="shared" si="91"/>
        <v>0</v>
      </c>
      <c r="F992" s="3">
        <v>1</v>
      </c>
      <c r="G992" s="3">
        <v>1</v>
      </c>
      <c r="H992" s="3">
        <f t="shared" si="92"/>
        <v>1</v>
      </c>
      <c r="I992" s="3">
        <f t="shared" si="93"/>
        <v>0</v>
      </c>
      <c r="J992" s="3">
        <f t="shared" si="94"/>
        <v>1</v>
      </c>
      <c r="K992" s="3" t="e">
        <f t="shared" si="95"/>
        <v>#DIV/0!</v>
      </c>
      <c r="M992" s="2"/>
    </row>
    <row r="993" spans="1:13" ht="13.2" x14ac:dyDescent="0.25">
      <c r="A993" s="3" t="s">
        <v>977</v>
      </c>
      <c r="B993" s="4">
        <v>1</v>
      </c>
      <c r="C993" s="3">
        <v>1</v>
      </c>
      <c r="D993" s="3">
        <f t="shared" si="90"/>
        <v>1</v>
      </c>
      <c r="E993" s="3">
        <f t="shared" si="91"/>
        <v>0</v>
      </c>
      <c r="F993" s="3">
        <v>1</v>
      </c>
      <c r="G993" s="3">
        <v>1</v>
      </c>
      <c r="H993" s="3">
        <f t="shared" si="92"/>
        <v>1</v>
      </c>
      <c r="I993" s="3">
        <f t="shared" si="93"/>
        <v>0</v>
      </c>
      <c r="J993" s="3">
        <f t="shared" si="94"/>
        <v>1</v>
      </c>
      <c r="K993" s="3" t="e">
        <f t="shared" si="95"/>
        <v>#DIV/0!</v>
      </c>
      <c r="M993" s="2"/>
    </row>
    <row r="994" spans="1:13" ht="13.2" x14ac:dyDescent="0.25">
      <c r="A994" s="3" t="s">
        <v>978</v>
      </c>
      <c r="B994" s="4">
        <v>1</v>
      </c>
      <c r="C994" s="3">
        <v>1</v>
      </c>
      <c r="D994" s="3">
        <f t="shared" si="90"/>
        <v>1</v>
      </c>
      <c r="E994" s="3">
        <f t="shared" si="91"/>
        <v>0</v>
      </c>
      <c r="F994" s="3">
        <v>1</v>
      </c>
      <c r="G994" s="3">
        <v>1</v>
      </c>
      <c r="H994" s="3">
        <f t="shared" si="92"/>
        <v>1</v>
      </c>
      <c r="I994" s="3">
        <f t="shared" si="93"/>
        <v>0</v>
      </c>
      <c r="J994" s="3">
        <f t="shared" si="94"/>
        <v>1</v>
      </c>
      <c r="K994" s="3" t="e">
        <f t="shared" si="95"/>
        <v>#DIV/0!</v>
      </c>
      <c r="M994" s="2"/>
    </row>
    <row r="995" spans="1:13" ht="13.2" x14ac:dyDescent="0.25">
      <c r="A995" s="3" t="s">
        <v>979</v>
      </c>
      <c r="B995" s="4">
        <v>1</v>
      </c>
      <c r="C995" s="3">
        <v>1</v>
      </c>
      <c r="D995" s="3">
        <f t="shared" si="90"/>
        <v>1</v>
      </c>
      <c r="E995" s="3">
        <f t="shared" si="91"/>
        <v>0</v>
      </c>
      <c r="F995" s="3">
        <v>6.2311145381457553</v>
      </c>
      <c r="G995" s="3">
        <v>1</v>
      </c>
      <c r="H995" s="3">
        <f t="shared" si="92"/>
        <v>3.6155572690728777</v>
      </c>
      <c r="I995" s="3">
        <f t="shared" si="93"/>
        <v>1</v>
      </c>
      <c r="J995" s="3">
        <f t="shared" si="94"/>
        <v>3.6155572690728777</v>
      </c>
      <c r="K995" s="3">
        <f t="shared" si="95"/>
        <v>0.42264973081037416</v>
      </c>
      <c r="M995" s="2"/>
    </row>
    <row r="996" spans="1:13" ht="13.2" x14ac:dyDescent="0.25">
      <c r="A996" s="3" t="s">
        <v>980</v>
      </c>
      <c r="B996" s="4">
        <v>1</v>
      </c>
      <c r="C996" s="3">
        <v>1</v>
      </c>
      <c r="D996" s="3">
        <f t="shared" si="90"/>
        <v>1</v>
      </c>
      <c r="E996" s="3">
        <f t="shared" si="91"/>
        <v>0</v>
      </c>
      <c r="F996" s="3">
        <v>1</v>
      </c>
      <c r="G996" s="3">
        <v>1</v>
      </c>
      <c r="H996" s="3">
        <f t="shared" si="92"/>
        <v>1</v>
      </c>
      <c r="I996" s="3">
        <f t="shared" si="93"/>
        <v>0</v>
      </c>
      <c r="J996" s="3">
        <f t="shared" si="94"/>
        <v>1</v>
      </c>
      <c r="K996" s="3" t="e">
        <f t="shared" si="95"/>
        <v>#DIV/0!</v>
      </c>
      <c r="M996" s="2"/>
    </row>
    <row r="997" spans="1:13" ht="13.2" x14ac:dyDescent="0.25">
      <c r="A997" s="3" t="s">
        <v>981</v>
      </c>
      <c r="B997" s="4">
        <v>1</v>
      </c>
      <c r="C997" s="3">
        <v>1</v>
      </c>
      <c r="D997" s="3">
        <f t="shared" si="90"/>
        <v>1</v>
      </c>
      <c r="E997" s="3">
        <f t="shared" si="91"/>
        <v>0</v>
      </c>
      <c r="F997" s="3">
        <v>1</v>
      </c>
      <c r="G997" s="3">
        <v>1</v>
      </c>
      <c r="H997" s="3">
        <f t="shared" si="92"/>
        <v>1</v>
      </c>
      <c r="I997" s="3">
        <f t="shared" si="93"/>
        <v>0</v>
      </c>
      <c r="J997" s="3">
        <f t="shared" si="94"/>
        <v>1</v>
      </c>
      <c r="K997" s="3" t="e">
        <f t="shared" si="95"/>
        <v>#DIV/0!</v>
      </c>
      <c r="M997" s="2"/>
    </row>
    <row r="998" spans="1:13" ht="13.2" x14ac:dyDescent="0.25">
      <c r="A998" s="3" t="s">
        <v>982</v>
      </c>
      <c r="B998" s="4">
        <v>1</v>
      </c>
      <c r="C998" s="3">
        <v>1</v>
      </c>
      <c r="D998" s="3">
        <f t="shared" si="90"/>
        <v>1</v>
      </c>
      <c r="E998" s="3">
        <f t="shared" si="91"/>
        <v>0</v>
      </c>
      <c r="F998" s="3">
        <v>1</v>
      </c>
      <c r="G998" s="3">
        <v>1</v>
      </c>
      <c r="H998" s="3">
        <f t="shared" si="92"/>
        <v>1</v>
      </c>
      <c r="I998" s="3">
        <f t="shared" si="93"/>
        <v>0</v>
      </c>
      <c r="J998" s="3">
        <f t="shared" si="94"/>
        <v>1</v>
      </c>
      <c r="K998" s="3" t="e">
        <f t="shared" si="95"/>
        <v>#DIV/0!</v>
      </c>
      <c r="M998" s="2"/>
    </row>
    <row r="999" spans="1:13" ht="13.2" x14ac:dyDescent="0.25">
      <c r="A999" s="3" t="s">
        <v>21</v>
      </c>
      <c r="B999" s="4">
        <v>1</v>
      </c>
      <c r="C999" s="3">
        <v>1</v>
      </c>
      <c r="D999" s="3">
        <f t="shared" si="90"/>
        <v>1</v>
      </c>
      <c r="E999" s="3">
        <f t="shared" si="91"/>
        <v>0</v>
      </c>
      <c r="F999" s="3">
        <v>7.219234276223875</v>
      </c>
      <c r="G999" s="3">
        <v>8.2283035953474446</v>
      </c>
      <c r="H999" s="3">
        <f t="shared" si="92"/>
        <v>7.7237689357856603</v>
      </c>
      <c r="I999" s="3">
        <f t="shared" si="93"/>
        <v>2</v>
      </c>
      <c r="J999" s="3">
        <f t="shared" si="94"/>
        <v>7.7237689357856603</v>
      </c>
      <c r="K999" s="3">
        <f t="shared" si="95"/>
        <v>5.5835090698811724E-3</v>
      </c>
      <c r="M999" s="2"/>
    </row>
    <row r="1000" spans="1:13" ht="13.2" x14ac:dyDescent="0.25">
      <c r="A1000" s="3" t="s">
        <v>983</v>
      </c>
      <c r="B1000" s="4">
        <v>1</v>
      </c>
      <c r="C1000" s="3">
        <v>1</v>
      </c>
      <c r="D1000" s="3">
        <f t="shared" si="90"/>
        <v>1</v>
      </c>
      <c r="E1000" s="3">
        <f t="shared" si="91"/>
        <v>0</v>
      </c>
      <c r="F1000" s="3">
        <v>1</v>
      </c>
      <c r="G1000" s="3">
        <v>1</v>
      </c>
      <c r="H1000" s="3">
        <f t="shared" si="92"/>
        <v>1</v>
      </c>
      <c r="I1000" s="3">
        <f t="shared" si="93"/>
        <v>0</v>
      </c>
      <c r="J1000" s="3">
        <f t="shared" si="94"/>
        <v>1</v>
      </c>
      <c r="K1000" s="3" t="e">
        <f t="shared" si="95"/>
        <v>#DIV/0!</v>
      </c>
      <c r="M1000" s="2"/>
    </row>
    <row r="1001" spans="1:13" ht="13.2" x14ac:dyDescent="0.25">
      <c r="A1001" s="3" t="s">
        <v>984</v>
      </c>
      <c r="B1001" s="4">
        <v>7.0214030211464404</v>
      </c>
      <c r="C1001" s="3">
        <v>1</v>
      </c>
      <c r="D1001" s="3">
        <f t="shared" si="90"/>
        <v>4.0107015105732202</v>
      </c>
      <c r="E1001" s="3">
        <f t="shared" si="91"/>
        <v>1</v>
      </c>
      <c r="F1001" s="3">
        <v>1</v>
      </c>
      <c r="G1001" s="3">
        <v>1</v>
      </c>
      <c r="H1001" s="3">
        <f t="shared" si="92"/>
        <v>1</v>
      </c>
      <c r="I1001" s="3">
        <f t="shared" si="93"/>
        <v>0</v>
      </c>
      <c r="J1001" s="3">
        <f t="shared" si="94"/>
        <v>0.2493329402259799</v>
      </c>
      <c r="K1001" s="3">
        <f t="shared" si="95"/>
        <v>0.42264973081037416</v>
      </c>
      <c r="M1001" s="2"/>
    </row>
    <row r="1002" spans="1:13" ht="13.2" x14ac:dyDescent="0.25">
      <c r="A1002" s="3" t="s">
        <v>985</v>
      </c>
      <c r="B1002" s="4">
        <v>1</v>
      </c>
      <c r="C1002" s="3">
        <v>1</v>
      </c>
      <c r="D1002" s="3">
        <f t="shared" si="90"/>
        <v>1</v>
      </c>
      <c r="E1002" s="3">
        <f t="shared" si="91"/>
        <v>0</v>
      </c>
      <c r="F1002" s="3">
        <v>1</v>
      </c>
      <c r="G1002" s="3">
        <v>1</v>
      </c>
      <c r="H1002" s="3">
        <f t="shared" si="92"/>
        <v>1</v>
      </c>
      <c r="I1002" s="3">
        <f t="shared" si="93"/>
        <v>0</v>
      </c>
      <c r="J1002" s="3">
        <f t="shared" si="94"/>
        <v>1</v>
      </c>
      <c r="K1002" s="3" t="e">
        <f t="shared" si="95"/>
        <v>#DIV/0!</v>
      </c>
      <c r="M1002" s="2"/>
    </row>
    <row r="1003" spans="1:13" ht="13.2" x14ac:dyDescent="0.25">
      <c r="A1003" s="3" t="s">
        <v>986</v>
      </c>
      <c r="B1003" s="4">
        <v>1</v>
      </c>
      <c r="C1003" s="3">
        <v>8.4127531127949862</v>
      </c>
      <c r="D1003" s="3">
        <f t="shared" si="90"/>
        <v>4.7063765563974931</v>
      </c>
      <c r="E1003" s="3">
        <f t="shared" si="91"/>
        <v>1</v>
      </c>
      <c r="F1003" s="3">
        <v>1</v>
      </c>
      <c r="G1003" s="3">
        <v>7.3226572427234071</v>
      </c>
      <c r="H1003" s="3">
        <f t="shared" si="92"/>
        <v>4.1613286213617036</v>
      </c>
      <c r="I1003" s="3">
        <f t="shared" si="93"/>
        <v>1</v>
      </c>
      <c r="J1003" s="3">
        <f t="shared" si="94"/>
        <v>0.88418947602165565</v>
      </c>
      <c r="K1003" s="3">
        <f t="shared" si="95"/>
        <v>0.92113130016975786</v>
      </c>
      <c r="M1003" s="2"/>
    </row>
    <row r="1004" spans="1:13" ht="13.2" x14ac:dyDescent="0.25">
      <c r="A1004" s="3" t="s">
        <v>987</v>
      </c>
      <c r="B1004" s="4">
        <v>1</v>
      </c>
      <c r="C1004" s="3">
        <v>1</v>
      </c>
      <c r="D1004" s="3">
        <f t="shared" si="90"/>
        <v>1</v>
      </c>
      <c r="E1004" s="3">
        <f t="shared" si="91"/>
        <v>0</v>
      </c>
      <c r="F1004" s="3">
        <v>1</v>
      </c>
      <c r="G1004" s="3">
        <v>1</v>
      </c>
      <c r="H1004" s="3">
        <f t="shared" si="92"/>
        <v>1</v>
      </c>
      <c r="I1004" s="3">
        <f t="shared" si="93"/>
        <v>0</v>
      </c>
      <c r="J1004" s="3">
        <f t="shared" si="94"/>
        <v>1</v>
      </c>
      <c r="K1004" s="3" t="e">
        <f t="shared" si="95"/>
        <v>#DIV/0!</v>
      </c>
      <c r="M1004" s="2"/>
    </row>
    <row r="1005" spans="1:13" ht="13.2" x14ac:dyDescent="0.25">
      <c r="A1005" s="3" t="s">
        <v>988</v>
      </c>
      <c r="B1005" s="4">
        <v>1</v>
      </c>
      <c r="C1005" s="3">
        <v>1</v>
      </c>
      <c r="D1005" s="3">
        <f t="shared" si="90"/>
        <v>1</v>
      </c>
      <c r="E1005" s="3">
        <f t="shared" si="91"/>
        <v>0</v>
      </c>
      <c r="F1005" s="3">
        <v>1</v>
      </c>
      <c r="G1005" s="3">
        <v>1</v>
      </c>
      <c r="H1005" s="3">
        <f t="shared" si="92"/>
        <v>1</v>
      </c>
      <c r="I1005" s="3">
        <f t="shared" si="93"/>
        <v>0</v>
      </c>
      <c r="J1005" s="3">
        <f t="shared" si="94"/>
        <v>1</v>
      </c>
      <c r="K1005" s="3" t="e">
        <f t="shared" si="95"/>
        <v>#DIV/0!</v>
      </c>
      <c r="M1005" s="2"/>
    </row>
    <row r="1006" spans="1:13" ht="13.2" x14ac:dyDescent="0.25">
      <c r="A1006" s="3" t="s">
        <v>989</v>
      </c>
      <c r="B1006" s="4">
        <v>1</v>
      </c>
      <c r="C1006" s="3">
        <v>1</v>
      </c>
      <c r="D1006" s="3">
        <f t="shared" si="90"/>
        <v>1</v>
      </c>
      <c r="E1006" s="3">
        <f t="shared" si="91"/>
        <v>0</v>
      </c>
      <c r="F1006" s="3">
        <v>1</v>
      </c>
      <c r="G1006" s="3">
        <v>1</v>
      </c>
      <c r="H1006" s="3">
        <f t="shared" si="92"/>
        <v>1</v>
      </c>
      <c r="I1006" s="3">
        <f t="shared" si="93"/>
        <v>0</v>
      </c>
      <c r="J1006" s="3">
        <f t="shared" si="94"/>
        <v>1</v>
      </c>
      <c r="K1006" s="3" t="e">
        <f t="shared" si="95"/>
        <v>#DIV/0!</v>
      </c>
      <c r="M1006" s="2"/>
    </row>
    <row r="1007" spans="1:13" ht="13.2" x14ac:dyDescent="0.25">
      <c r="A1007" s="3" t="s">
        <v>990</v>
      </c>
      <c r="B1007" s="4">
        <v>1</v>
      </c>
      <c r="C1007" s="3">
        <v>1</v>
      </c>
      <c r="D1007" s="3">
        <f t="shared" si="90"/>
        <v>1</v>
      </c>
      <c r="E1007" s="3">
        <f t="shared" si="91"/>
        <v>0</v>
      </c>
      <c r="F1007" s="3">
        <v>1</v>
      </c>
      <c r="G1007" s="3">
        <v>1</v>
      </c>
      <c r="H1007" s="3">
        <f t="shared" si="92"/>
        <v>1</v>
      </c>
      <c r="I1007" s="3">
        <f t="shared" si="93"/>
        <v>0</v>
      </c>
      <c r="J1007" s="3">
        <f t="shared" si="94"/>
        <v>1</v>
      </c>
      <c r="K1007" s="3" t="e">
        <f t="shared" si="95"/>
        <v>#DIV/0!</v>
      </c>
      <c r="M1007" s="2"/>
    </row>
    <row r="1008" spans="1:13" ht="13.2" x14ac:dyDescent="0.25">
      <c r="A1008" s="3" t="s">
        <v>991</v>
      </c>
      <c r="B1008" s="4">
        <v>6.7945567689333402</v>
      </c>
      <c r="C1008" s="3">
        <v>1</v>
      </c>
      <c r="D1008" s="3">
        <f t="shared" si="90"/>
        <v>3.8972783844666701</v>
      </c>
      <c r="E1008" s="3">
        <f t="shared" si="91"/>
        <v>1</v>
      </c>
      <c r="F1008" s="3">
        <v>6.8813574410651022</v>
      </c>
      <c r="G1008" s="3">
        <v>1</v>
      </c>
      <c r="H1008" s="3">
        <f t="shared" si="92"/>
        <v>3.9406787205325511</v>
      </c>
      <c r="I1008" s="3">
        <f t="shared" si="93"/>
        <v>1</v>
      </c>
      <c r="J1008" s="3">
        <f t="shared" si="94"/>
        <v>1.0111360626017534</v>
      </c>
      <c r="K1008" s="3">
        <f t="shared" si="95"/>
        <v>0.99256624588257103</v>
      </c>
      <c r="M1008" s="2"/>
    </row>
    <row r="1009" spans="1:13" ht="13.2" x14ac:dyDescent="0.25">
      <c r="A1009" s="3" t="s">
        <v>992</v>
      </c>
      <c r="B1009" s="4">
        <v>1</v>
      </c>
      <c r="C1009" s="3">
        <v>1</v>
      </c>
      <c r="D1009" s="3">
        <f t="shared" si="90"/>
        <v>1</v>
      </c>
      <c r="E1009" s="3">
        <f t="shared" si="91"/>
        <v>0</v>
      </c>
      <c r="F1009" s="3">
        <v>1</v>
      </c>
      <c r="G1009" s="3">
        <v>1</v>
      </c>
      <c r="H1009" s="3">
        <f t="shared" si="92"/>
        <v>1</v>
      </c>
      <c r="I1009" s="3">
        <f t="shared" si="93"/>
        <v>0</v>
      </c>
      <c r="J1009" s="3">
        <f t="shared" si="94"/>
        <v>1</v>
      </c>
      <c r="K1009" s="3" t="e">
        <f t="shared" si="95"/>
        <v>#DIV/0!</v>
      </c>
      <c r="M1009" s="2"/>
    </row>
    <row r="1010" spans="1:13" ht="13.2" x14ac:dyDescent="0.25">
      <c r="A1010" s="3" t="s">
        <v>993</v>
      </c>
      <c r="B1010" s="4">
        <v>6.7587743601943027</v>
      </c>
      <c r="C1010" s="3">
        <v>7.0609159607198784</v>
      </c>
      <c r="D1010" s="3">
        <f t="shared" si="90"/>
        <v>6.9098451604570901</v>
      </c>
      <c r="E1010" s="3">
        <f t="shared" si="91"/>
        <v>2</v>
      </c>
      <c r="F1010" s="3">
        <v>7.1728803729439097</v>
      </c>
      <c r="G1010" s="3">
        <v>1</v>
      </c>
      <c r="H1010" s="3">
        <f t="shared" si="92"/>
        <v>4.0864401864719548</v>
      </c>
      <c r="I1010" s="3">
        <f t="shared" si="93"/>
        <v>1</v>
      </c>
      <c r="J1010" s="3">
        <f t="shared" si="94"/>
        <v>0.59139388677728844</v>
      </c>
      <c r="K1010" s="3">
        <f t="shared" si="95"/>
        <v>0.45733330687407081</v>
      </c>
      <c r="M1010" s="2"/>
    </row>
    <row r="1011" spans="1:13" ht="13.2" x14ac:dyDescent="0.25">
      <c r="A1011" s="3" t="s">
        <v>994</v>
      </c>
      <c r="B1011" s="4">
        <v>1</v>
      </c>
      <c r="C1011" s="3">
        <v>1</v>
      </c>
      <c r="D1011" s="3">
        <f t="shared" si="90"/>
        <v>1</v>
      </c>
      <c r="E1011" s="3">
        <f t="shared" si="91"/>
        <v>0</v>
      </c>
      <c r="F1011" s="3">
        <v>1</v>
      </c>
      <c r="G1011" s="3">
        <v>1</v>
      </c>
      <c r="H1011" s="3">
        <f t="shared" si="92"/>
        <v>1</v>
      </c>
      <c r="I1011" s="3">
        <f t="shared" si="93"/>
        <v>0</v>
      </c>
      <c r="J1011" s="3">
        <f t="shared" si="94"/>
        <v>1</v>
      </c>
      <c r="K1011" s="3" t="e">
        <f t="shared" si="95"/>
        <v>#DIV/0!</v>
      </c>
      <c r="M1011" s="2"/>
    </row>
    <row r="1012" spans="1:13" ht="13.2" x14ac:dyDescent="0.25">
      <c r="A1012" s="3" t="s">
        <v>995</v>
      </c>
      <c r="B1012" s="4">
        <v>1</v>
      </c>
      <c r="C1012" s="3">
        <v>1</v>
      </c>
      <c r="D1012" s="3">
        <f t="shared" si="90"/>
        <v>1</v>
      </c>
      <c r="E1012" s="3">
        <f t="shared" si="91"/>
        <v>0</v>
      </c>
      <c r="F1012" s="3">
        <v>1</v>
      </c>
      <c r="G1012" s="3">
        <v>1</v>
      </c>
      <c r="H1012" s="3">
        <f t="shared" si="92"/>
        <v>1</v>
      </c>
      <c r="I1012" s="3">
        <f t="shared" si="93"/>
        <v>0</v>
      </c>
      <c r="J1012" s="3">
        <f t="shared" si="94"/>
        <v>1</v>
      </c>
      <c r="K1012" s="3" t="e">
        <f t="shared" si="95"/>
        <v>#DIV/0!</v>
      </c>
      <c r="M1012" s="2"/>
    </row>
    <row r="1013" spans="1:13" ht="13.2" x14ac:dyDescent="0.25">
      <c r="A1013" s="3" t="s">
        <v>996</v>
      </c>
      <c r="B1013" s="4">
        <v>1</v>
      </c>
      <c r="C1013" s="3">
        <v>1</v>
      </c>
      <c r="D1013" s="3">
        <f t="shared" si="90"/>
        <v>1</v>
      </c>
      <c r="E1013" s="3">
        <f t="shared" si="91"/>
        <v>0</v>
      </c>
      <c r="F1013" s="3">
        <v>1</v>
      </c>
      <c r="G1013" s="3">
        <v>1</v>
      </c>
      <c r="H1013" s="3">
        <f t="shared" si="92"/>
        <v>1</v>
      </c>
      <c r="I1013" s="3">
        <f t="shared" si="93"/>
        <v>0</v>
      </c>
      <c r="J1013" s="3">
        <f t="shared" si="94"/>
        <v>1</v>
      </c>
      <c r="K1013" s="3" t="e">
        <f t="shared" si="95"/>
        <v>#DIV/0!</v>
      </c>
      <c r="M1013" s="2"/>
    </row>
    <row r="1014" spans="1:13" ht="13.2" x14ac:dyDescent="0.25">
      <c r="A1014" s="3" t="s">
        <v>997</v>
      </c>
      <c r="B1014" s="4">
        <v>1</v>
      </c>
      <c r="C1014" s="3">
        <v>1</v>
      </c>
      <c r="D1014" s="3">
        <f t="shared" si="90"/>
        <v>1</v>
      </c>
      <c r="E1014" s="3">
        <f t="shared" si="91"/>
        <v>0</v>
      </c>
      <c r="F1014" s="3">
        <v>1</v>
      </c>
      <c r="G1014" s="3">
        <v>1</v>
      </c>
      <c r="H1014" s="3">
        <f t="shared" si="92"/>
        <v>1</v>
      </c>
      <c r="I1014" s="3">
        <f t="shared" si="93"/>
        <v>0</v>
      </c>
      <c r="J1014" s="3">
        <f t="shared" si="94"/>
        <v>1</v>
      </c>
      <c r="K1014" s="3" t="e">
        <f t="shared" si="95"/>
        <v>#DIV/0!</v>
      </c>
      <c r="M1014" s="2"/>
    </row>
    <row r="1015" spans="1:13" ht="13.2" x14ac:dyDescent="0.25">
      <c r="A1015" s="3" t="s">
        <v>998</v>
      </c>
      <c r="B1015" s="4">
        <v>1</v>
      </c>
      <c r="C1015" s="3">
        <v>7.059131557145359</v>
      </c>
      <c r="D1015" s="3">
        <f t="shared" si="90"/>
        <v>4.0295657785726799</v>
      </c>
      <c r="E1015" s="3">
        <f t="shared" si="91"/>
        <v>1</v>
      </c>
      <c r="F1015" s="3">
        <v>1</v>
      </c>
      <c r="G1015" s="3">
        <v>1</v>
      </c>
      <c r="H1015" s="3">
        <f t="shared" si="92"/>
        <v>1</v>
      </c>
      <c r="I1015" s="3">
        <f t="shared" si="93"/>
        <v>0</v>
      </c>
      <c r="J1015" s="3">
        <f t="shared" si="94"/>
        <v>0.2481656969883767</v>
      </c>
      <c r="K1015" s="3">
        <f t="shared" si="95"/>
        <v>0.42264973081037416</v>
      </c>
      <c r="M1015" s="2"/>
    </row>
    <row r="1016" spans="1:13" ht="13.2" x14ac:dyDescent="0.25">
      <c r="A1016" s="3" t="s">
        <v>999</v>
      </c>
      <c r="B1016" s="4">
        <v>5.7277912386061933</v>
      </c>
      <c r="C1016" s="3">
        <v>6.344884810081413</v>
      </c>
      <c r="D1016" s="3">
        <f t="shared" si="90"/>
        <v>6.0363380243438032</v>
      </c>
      <c r="E1016" s="3">
        <f t="shared" si="91"/>
        <v>2</v>
      </c>
      <c r="F1016" s="3">
        <v>1</v>
      </c>
      <c r="G1016" s="3">
        <v>1</v>
      </c>
      <c r="H1016" s="3">
        <f t="shared" si="92"/>
        <v>1</v>
      </c>
      <c r="I1016" s="3">
        <f t="shared" si="93"/>
        <v>0</v>
      </c>
      <c r="J1016" s="3">
        <f t="shared" si="94"/>
        <v>0.16566335350457909</v>
      </c>
      <c r="K1016" s="3">
        <f t="shared" si="95"/>
        <v>3.7322921606060167E-3</v>
      </c>
      <c r="M1016" s="2"/>
    </row>
    <row r="1017" spans="1:13" ht="13.2" x14ac:dyDescent="0.25">
      <c r="A1017" s="3" t="s">
        <v>1000</v>
      </c>
      <c r="B1017" s="4">
        <v>1</v>
      </c>
      <c r="C1017" s="3">
        <v>1</v>
      </c>
      <c r="D1017" s="3">
        <f t="shared" si="90"/>
        <v>1</v>
      </c>
      <c r="E1017" s="3">
        <f t="shared" si="91"/>
        <v>0</v>
      </c>
      <c r="F1017" s="3">
        <v>1</v>
      </c>
      <c r="G1017" s="3">
        <v>1</v>
      </c>
      <c r="H1017" s="3">
        <f t="shared" si="92"/>
        <v>1</v>
      </c>
      <c r="I1017" s="3">
        <f t="shared" si="93"/>
        <v>0</v>
      </c>
      <c r="J1017" s="3">
        <f t="shared" si="94"/>
        <v>1</v>
      </c>
      <c r="K1017" s="3" t="e">
        <f t="shared" si="95"/>
        <v>#DIV/0!</v>
      </c>
      <c r="M1017" s="2"/>
    </row>
    <row r="1018" spans="1:13" ht="13.2" x14ac:dyDescent="0.25">
      <c r="A1018" s="3" t="s">
        <v>1001</v>
      </c>
      <c r="B1018" s="4">
        <v>1</v>
      </c>
      <c r="C1018" s="3">
        <v>1</v>
      </c>
      <c r="D1018" s="3">
        <f t="shared" si="90"/>
        <v>1</v>
      </c>
      <c r="E1018" s="3">
        <f t="shared" si="91"/>
        <v>0</v>
      </c>
      <c r="F1018" s="3">
        <v>6.1789953855426871</v>
      </c>
      <c r="G1018" s="3">
        <v>1</v>
      </c>
      <c r="H1018" s="3">
        <f t="shared" si="92"/>
        <v>3.5894976927713436</v>
      </c>
      <c r="I1018" s="3">
        <f t="shared" si="93"/>
        <v>1</v>
      </c>
      <c r="J1018" s="3">
        <f t="shared" si="94"/>
        <v>3.5894976927713436</v>
      </c>
      <c r="K1018" s="3">
        <f t="shared" si="95"/>
        <v>0.42264973081037416</v>
      </c>
      <c r="M1018" s="2"/>
    </row>
    <row r="1019" spans="1:13" ht="13.2" x14ac:dyDescent="0.25">
      <c r="A1019" s="3" t="s">
        <v>1002</v>
      </c>
      <c r="B1019" s="4">
        <v>1</v>
      </c>
      <c r="C1019" s="3">
        <v>1</v>
      </c>
      <c r="D1019" s="3">
        <f t="shared" si="90"/>
        <v>1</v>
      </c>
      <c r="E1019" s="3">
        <f t="shared" si="91"/>
        <v>0</v>
      </c>
      <c r="F1019" s="3">
        <v>7.1909405071629724</v>
      </c>
      <c r="G1019" s="3">
        <v>1</v>
      </c>
      <c r="H1019" s="3">
        <f t="shared" si="92"/>
        <v>4.0954702535814862</v>
      </c>
      <c r="I1019" s="3">
        <f t="shared" si="93"/>
        <v>1</v>
      </c>
      <c r="J1019" s="3">
        <f t="shared" si="94"/>
        <v>4.0954702535814862</v>
      </c>
      <c r="K1019" s="3">
        <f t="shared" si="95"/>
        <v>0.42264973081037416</v>
      </c>
      <c r="M1019" s="2"/>
    </row>
    <row r="1020" spans="1:13" ht="13.2" x14ac:dyDescent="0.25">
      <c r="A1020" s="3" t="s">
        <v>1003</v>
      </c>
      <c r="B1020" s="4">
        <v>6.62361693273066</v>
      </c>
      <c r="C1020" s="3">
        <v>6.893406323600697</v>
      </c>
      <c r="D1020" s="3">
        <f t="shared" si="90"/>
        <v>6.7585116281656781</v>
      </c>
      <c r="E1020" s="3">
        <f t="shared" si="91"/>
        <v>2</v>
      </c>
      <c r="F1020" s="3">
        <v>1</v>
      </c>
      <c r="G1020" s="3">
        <v>1</v>
      </c>
      <c r="H1020" s="3">
        <f t="shared" si="92"/>
        <v>1</v>
      </c>
      <c r="I1020" s="3">
        <f t="shared" si="93"/>
        <v>0</v>
      </c>
      <c r="J1020" s="3">
        <f t="shared" si="94"/>
        <v>0.14796157127740403</v>
      </c>
      <c r="K1020" s="3">
        <f t="shared" si="95"/>
        <v>5.4829205517814073E-4</v>
      </c>
      <c r="M1020" s="2"/>
    </row>
    <row r="1021" spans="1:13" ht="13.2" x14ac:dyDescent="0.25">
      <c r="A1021" s="3" t="s">
        <v>1004</v>
      </c>
      <c r="B1021" s="4">
        <v>1</v>
      </c>
      <c r="C1021" s="3">
        <v>1</v>
      </c>
      <c r="D1021" s="3">
        <f t="shared" si="90"/>
        <v>1</v>
      </c>
      <c r="E1021" s="3">
        <f t="shared" si="91"/>
        <v>0</v>
      </c>
      <c r="F1021" s="3">
        <v>1</v>
      </c>
      <c r="G1021" s="3">
        <v>1</v>
      </c>
      <c r="H1021" s="3">
        <f t="shared" si="92"/>
        <v>1</v>
      </c>
      <c r="I1021" s="3">
        <f t="shared" si="93"/>
        <v>0</v>
      </c>
      <c r="J1021" s="3">
        <f t="shared" si="94"/>
        <v>1</v>
      </c>
      <c r="K1021" s="3" t="e">
        <f t="shared" si="95"/>
        <v>#DIV/0!</v>
      </c>
      <c r="M1021" s="2"/>
    </row>
    <row r="1022" spans="1:13" ht="13.2" x14ac:dyDescent="0.25">
      <c r="A1022" s="3" t="s">
        <v>1005</v>
      </c>
      <c r="B1022" s="4">
        <v>1</v>
      </c>
      <c r="C1022" s="3">
        <v>1</v>
      </c>
      <c r="D1022" s="3">
        <f t="shared" ref="D1022:D1085" si="96">AVERAGE(B1022:C1022)</f>
        <v>1</v>
      </c>
      <c r="E1022" s="3">
        <f t="shared" ref="E1022:E1085" si="97">COUNTIF(B1022:C1022,"&gt;1")</f>
        <v>0</v>
      </c>
      <c r="F1022" s="3">
        <v>6.8244174585976998</v>
      </c>
      <c r="G1022" s="3">
        <v>1</v>
      </c>
      <c r="H1022" s="3">
        <f t="shared" ref="H1022:H1085" si="98">AVERAGE(F1022:G1022)</f>
        <v>3.9122087292988499</v>
      </c>
      <c r="I1022" s="3">
        <f t="shared" ref="I1022:I1085" si="99">COUNTIF(F1022:G1022,"&gt;1")</f>
        <v>1</v>
      </c>
      <c r="J1022" s="3">
        <f t="shared" ref="J1022:J1085" si="100">H1022/D1022</f>
        <v>3.9122087292988499</v>
      </c>
      <c r="K1022" s="3">
        <f t="shared" ref="K1022:K1085" si="101">TTEST(B1022:C1022,F1022:G1022,2,2)</f>
        <v>0.42264973081037416</v>
      </c>
      <c r="M1022" s="2"/>
    </row>
    <row r="1023" spans="1:13" ht="13.2" x14ac:dyDescent="0.25">
      <c r="A1023" s="3" t="s">
        <v>1006</v>
      </c>
      <c r="B1023" s="4">
        <v>1</v>
      </c>
      <c r="C1023" s="3">
        <v>1</v>
      </c>
      <c r="D1023" s="3">
        <f t="shared" si="96"/>
        <v>1</v>
      </c>
      <c r="E1023" s="3">
        <f t="shared" si="97"/>
        <v>0</v>
      </c>
      <c r="F1023" s="3">
        <v>1</v>
      </c>
      <c r="G1023" s="3">
        <v>1</v>
      </c>
      <c r="H1023" s="3">
        <f t="shared" si="98"/>
        <v>1</v>
      </c>
      <c r="I1023" s="3">
        <f t="shared" si="99"/>
        <v>0</v>
      </c>
      <c r="J1023" s="3">
        <f t="shared" si="100"/>
        <v>1</v>
      </c>
      <c r="K1023" s="3" t="e">
        <f t="shared" si="101"/>
        <v>#DIV/0!</v>
      </c>
      <c r="M1023" s="2"/>
    </row>
    <row r="1024" spans="1:13" ht="13.2" x14ac:dyDescent="0.25">
      <c r="A1024" s="3" t="s">
        <v>1007</v>
      </c>
      <c r="B1024" s="4">
        <v>1</v>
      </c>
      <c r="C1024" s="3">
        <v>1</v>
      </c>
      <c r="D1024" s="3">
        <f t="shared" si="96"/>
        <v>1</v>
      </c>
      <c r="E1024" s="3">
        <f t="shared" si="97"/>
        <v>0</v>
      </c>
      <c r="F1024" s="3">
        <v>7.2588522215868876</v>
      </c>
      <c r="G1024" s="3">
        <v>1</v>
      </c>
      <c r="H1024" s="3">
        <f t="shared" si="98"/>
        <v>4.1294261107934442</v>
      </c>
      <c r="I1024" s="3">
        <f t="shared" si="99"/>
        <v>1</v>
      </c>
      <c r="J1024" s="3">
        <f t="shared" si="100"/>
        <v>4.1294261107934442</v>
      </c>
      <c r="K1024" s="3">
        <f t="shared" si="101"/>
        <v>0.42264973081037416</v>
      </c>
      <c r="M1024" s="2"/>
    </row>
    <row r="1025" spans="1:13" ht="13.2" x14ac:dyDescent="0.25">
      <c r="A1025" s="3" t="s">
        <v>1008</v>
      </c>
      <c r="B1025" s="4">
        <v>1</v>
      </c>
      <c r="C1025" s="3">
        <v>1</v>
      </c>
      <c r="D1025" s="3">
        <f t="shared" si="96"/>
        <v>1</v>
      </c>
      <c r="E1025" s="3">
        <f t="shared" si="97"/>
        <v>0</v>
      </c>
      <c r="F1025" s="3">
        <v>1</v>
      </c>
      <c r="G1025" s="3">
        <v>1</v>
      </c>
      <c r="H1025" s="3">
        <f t="shared" si="98"/>
        <v>1</v>
      </c>
      <c r="I1025" s="3">
        <f t="shared" si="99"/>
        <v>0</v>
      </c>
      <c r="J1025" s="3">
        <f t="shared" si="100"/>
        <v>1</v>
      </c>
      <c r="K1025" s="3" t="e">
        <f t="shared" si="101"/>
        <v>#DIV/0!</v>
      </c>
      <c r="M1025" s="2"/>
    </row>
    <row r="1026" spans="1:13" ht="13.2" x14ac:dyDescent="0.25">
      <c r="A1026" s="3" t="s">
        <v>1009</v>
      </c>
      <c r="B1026" s="4">
        <v>1</v>
      </c>
      <c r="C1026" s="3">
        <v>6.2675113205308604</v>
      </c>
      <c r="D1026" s="3">
        <f t="shared" si="96"/>
        <v>3.6337556602654302</v>
      </c>
      <c r="E1026" s="3">
        <f t="shared" si="97"/>
        <v>1</v>
      </c>
      <c r="F1026" s="3">
        <v>1</v>
      </c>
      <c r="G1026" s="3">
        <v>1</v>
      </c>
      <c r="H1026" s="3">
        <f t="shared" si="98"/>
        <v>1</v>
      </c>
      <c r="I1026" s="3">
        <f t="shared" si="99"/>
        <v>0</v>
      </c>
      <c r="J1026" s="3">
        <f t="shared" si="100"/>
        <v>0.27519736974471043</v>
      </c>
      <c r="K1026" s="3">
        <f t="shared" si="101"/>
        <v>0.42264973081037416</v>
      </c>
      <c r="M1026" s="2"/>
    </row>
    <row r="1027" spans="1:13" ht="13.2" x14ac:dyDescent="0.25">
      <c r="A1027" s="3" t="s">
        <v>1010</v>
      </c>
      <c r="B1027" s="4">
        <v>1</v>
      </c>
      <c r="C1027" s="3">
        <v>1</v>
      </c>
      <c r="D1027" s="3">
        <f t="shared" si="96"/>
        <v>1</v>
      </c>
      <c r="E1027" s="3">
        <f t="shared" si="97"/>
        <v>0</v>
      </c>
      <c r="F1027" s="3">
        <v>1</v>
      </c>
      <c r="G1027" s="3">
        <v>1</v>
      </c>
      <c r="H1027" s="3">
        <f t="shared" si="98"/>
        <v>1</v>
      </c>
      <c r="I1027" s="3">
        <f t="shared" si="99"/>
        <v>0</v>
      </c>
      <c r="J1027" s="3">
        <f t="shared" si="100"/>
        <v>1</v>
      </c>
      <c r="K1027" s="3" t="e">
        <f t="shared" si="101"/>
        <v>#DIV/0!</v>
      </c>
      <c r="M1027" s="2"/>
    </row>
    <row r="1028" spans="1:13" ht="13.2" x14ac:dyDescent="0.25">
      <c r="A1028" s="3" t="s">
        <v>1011</v>
      </c>
      <c r="B1028" s="4">
        <v>1</v>
      </c>
      <c r="C1028" s="3">
        <v>1</v>
      </c>
      <c r="D1028" s="3">
        <f t="shared" si="96"/>
        <v>1</v>
      </c>
      <c r="E1028" s="3">
        <f t="shared" si="97"/>
        <v>0</v>
      </c>
      <c r="F1028" s="3">
        <v>1</v>
      </c>
      <c r="G1028" s="3">
        <v>1</v>
      </c>
      <c r="H1028" s="3">
        <f t="shared" si="98"/>
        <v>1</v>
      </c>
      <c r="I1028" s="3">
        <f t="shared" si="99"/>
        <v>0</v>
      </c>
      <c r="J1028" s="3">
        <f t="shared" si="100"/>
        <v>1</v>
      </c>
      <c r="K1028" s="3" t="e">
        <f t="shared" si="101"/>
        <v>#DIV/0!</v>
      </c>
      <c r="M1028" s="2"/>
    </row>
    <row r="1029" spans="1:13" ht="13.2" x14ac:dyDescent="0.25">
      <c r="A1029" s="3" t="s">
        <v>1012</v>
      </c>
      <c r="B1029" s="4">
        <v>1</v>
      </c>
      <c r="C1029" s="3">
        <v>7.0665146741492055</v>
      </c>
      <c r="D1029" s="3">
        <f t="shared" si="96"/>
        <v>4.0332573370746028</v>
      </c>
      <c r="E1029" s="3">
        <f t="shared" si="97"/>
        <v>1</v>
      </c>
      <c r="F1029" s="3">
        <v>1</v>
      </c>
      <c r="G1029" s="3">
        <v>1</v>
      </c>
      <c r="H1029" s="3">
        <f t="shared" si="98"/>
        <v>1</v>
      </c>
      <c r="I1029" s="3">
        <f t="shared" si="99"/>
        <v>0</v>
      </c>
      <c r="J1029" s="3">
        <f t="shared" si="100"/>
        <v>0.24793855596759884</v>
      </c>
      <c r="K1029" s="3">
        <f t="shared" si="101"/>
        <v>0.42264973081037416</v>
      </c>
      <c r="M1029" s="2"/>
    </row>
    <row r="1030" spans="1:13" ht="13.2" x14ac:dyDescent="0.25">
      <c r="A1030" s="3" t="s">
        <v>1013</v>
      </c>
      <c r="B1030" s="4">
        <v>1</v>
      </c>
      <c r="C1030" s="3">
        <v>6.7878385596661195</v>
      </c>
      <c r="D1030" s="3">
        <f t="shared" si="96"/>
        <v>3.8939192798330597</v>
      </c>
      <c r="E1030" s="3">
        <f t="shared" si="97"/>
        <v>1</v>
      </c>
      <c r="F1030" s="3">
        <v>1</v>
      </c>
      <c r="G1030" s="3">
        <v>1</v>
      </c>
      <c r="H1030" s="3">
        <f t="shared" si="98"/>
        <v>1</v>
      </c>
      <c r="I1030" s="3">
        <f t="shared" si="99"/>
        <v>0</v>
      </c>
      <c r="J1030" s="3">
        <f t="shared" si="100"/>
        <v>0.25681066507441108</v>
      </c>
      <c r="K1030" s="3">
        <f t="shared" si="101"/>
        <v>0.42264973081037416</v>
      </c>
      <c r="M1030" s="2"/>
    </row>
    <row r="1031" spans="1:13" ht="13.2" x14ac:dyDescent="0.25">
      <c r="A1031" s="3" t="s">
        <v>1014</v>
      </c>
      <c r="B1031" s="4">
        <v>1</v>
      </c>
      <c r="C1031" s="3">
        <v>1</v>
      </c>
      <c r="D1031" s="3">
        <f t="shared" si="96"/>
        <v>1</v>
      </c>
      <c r="E1031" s="3">
        <f t="shared" si="97"/>
        <v>0</v>
      </c>
      <c r="F1031" s="3">
        <v>1</v>
      </c>
      <c r="G1031" s="3">
        <v>1</v>
      </c>
      <c r="H1031" s="3">
        <f t="shared" si="98"/>
        <v>1</v>
      </c>
      <c r="I1031" s="3">
        <f t="shared" si="99"/>
        <v>0</v>
      </c>
      <c r="J1031" s="3">
        <f t="shared" si="100"/>
        <v>1</v>
      </c>
      <c r="K1031" s="3" t="e">
        <f t="shared" si="101"/>
        <v>#DIV/0!</v>
      </c>
      <c r="M1031" s="2"/>
    </row>
    <row r="1032" spans="1:13" ht="13.2" x14ac:dyDescent="0.25">
      <c r="A1032" s="3" t="s">
        <v>1015</v>
      </c>
      <c r="B1032" s="4">
        <v>7.3385610887967223</v>
      </c>
      <c r="C1032" s="3">
        <v>6.4054511993297485</v>
      </c>
      <c r="D1032" s="3">
        <f t="shared" si="96"/>
        <v>6.872006144063235</v>
      </c>
      <c r="E1032" s="3">
        <f t="shared" si="97"/>
        <v>2</v>
      </c>
      <c r="F1032" s="3">
        <v>1</v>
      </c>
      <c r="G1032" s="3">
        <v>1</v>
      </c>
      <c r="H1032" s="3">
        <f t="shared" si="98"/>
        <v>1</v>
      </c>
      <c r="I1032" s="3">
        <f t="shared" si="99"/>
        <v>0</v>
      </c>
      <c r="J1032" s="3">
        <f t="shared" si="100"/>
        <v>0.14551791413398338</v>
      </c>
      <c r="K1032" s="3">
        <f t="shared" si="101"/>
        <v>6.2537955402030016E-3</v>
      </c>
      <c r="M1032" s="2"/>
    </row>
    <row r="1033" spans="1:13" ht="13.2" x14ac:dyDescent="0.25">
      <c r="A1033" s="3" t="s">
        <v>1016</v>
      </c>
      <c r="B1033" s="4">
        <v>1</v>
      </c>
      <c r="C1033" s="3">
        <v>1</v>
      </c>
      <c r="D1033" s="3">
        <f t="shared" si="96"/>
        <v>1</v>
      </c>
      <c r="E1033" s="3">
        <f t="shared" si="97"/>
        <v>0</v>
      </c>
      <c r="F1033" s="3">
        <v>1</v>
      </c>
      <c r="G1033" s="3">
        <v>1</v>
      </c>
      <c r="H1033" s="3">
        <f t="shared" si="98"/>
        <v>1</v>
      </c>
      <c r="I1033" s="3">
        <f t="shared" si="99"/>
        <v>0</v>
      </c>
      <c r="J1033" s="3">
        <f t="shared" si="100"/>
        <v>1</v>
      </c>
      <c r="K1033" s="3" t="e">
        <f t="shared" si="101"/>
        <v>#DIV/0!</v>
      </c>
      <c r="M1033" s="2"/>
    </row>
    <row r="1034" spans="1:13" ht="13.2" x14ac:dyDescent="0.25">
      <c r="A1034" s="3" t="s">
        <v>1017</v>
      </c>
      <c r="B1034" s="4">
        <v>6.4045038257025251</v>
      </c>
      <c r="C1034" s="3">
        <v>1</v>
      </c>
      <c r="D1034" s="3">
        <f t="shared" si="96"/>
        <v>3.7022519128512625</v>
      </c>
      <c r="E1034" s="3">
        <f t="shared" si="97"/>
        <v>1</v>
      </c>
      <c r="F1034" s="3">
        <v>1</v>
      </c>
      <c r="G1034" s="3">
        <v>1</v>
      </c>
      <c r="H1034" s="3">
        <f t="shared" si="98"/>
        <v>1</v>
      </c>
      <c r="I1034" s="3">
        <f t="shared" si="99"/>
        <v>0</v>
      </c>
      <c r="J1034" s="3">
        <f t="shared" si="100"/>
        <v>0.27010587705520483</v>
      </c>
      <c r="K1034" s="3">
        <f t="shared" si="101"/>
        <v>0.42264973081037416</v>
      </c>
      <c r="M1034" s="2"/>
    </row>
    <row r="1035" spans="1:13" ht="13.2" x14ac:dyDescent="0.25">
      <c r="A1035" s="3" t="s">
        <v>1018</v>
      </c>
      <c r="B1035" s="4">
        <v>1</v>
      </c>
      <c r="C1035" s="3">
        <v>1</v>
      </c>
      <c r="D1035" s="3">
        <f t="shared" si="96"/>
        <v>1</v>
      </c>
      <c r="E1035" s="3">
        <f t="shared" si="97"/>
        <v>0</v>
      </c>
      <c r="F1035" s="3">
        <v>1</v>
      </c>
      <c r="G1035" s="3">
        <v>1</v>
      </c>
      <c r="H1035" s="3">
        <f t="shared" si="98"/>
        <v>1</v>
      </c>
      <c r="I1035" s="3">
        <f t="shared" si="99"/>
        <v>0</v>
      </c>
      <c r="J1035" s="3">
        <f t="shared" si="100"/>
        <v>1</v>
      </c>
      <c r="K1035" s="3" t="e">
        <f t="shared" si="101"/>
        <v>#DIV/0!</v>
      </c>
      <c r="M1035" s="2"/>
    </row>
    <row r="1036" spans="1:13" ht="13.2" x14ac:dyDescent="0.25">
      <c r="A1036" s="3" t="s">
        <v>1019</v>
      </c>
      <c r="B1036" s="4">
        <v>1</v>
      </c>
      <c r="C1036" s="3">
        <v>1</v>
      </c>
      <c r="D1036" s="3">
        <f t="shared" si="96"/>
        <v>1</v>
      </c>
      <c r="E1036" s="3">
        <f t="shared" si="97"/>
        <v>0</v>
      </c>
      <c r="F1036" s="3">
        <v>1</v>
      </c>
      <c r="G1036" s="3">
        <v>1</v>
      </c>
      <c r="H1036" s="3">
        <f t="shared" si="98"/>
        <v>1</v>
      </c>
      <c r="I1036" s="3">
        <f t="shared" si="99"/>
        <v>0</v>
      </c>
      <c r="J1036" s="3">
        <f t="shared" si="100"/>
        <v>1</v>
      </c>
      <c r="K1036" s="3" t="e">
        <f t="shared" si="101"/>
        <v>#DIV/0!</v>
      </c>
      <c r="M1036" s="2"/>
    </row>
    <row r="1037" spans="1:13" ht="13.2" x14ac:dyDescent="0.25">
      <c r="A1037" s="3" t="s">
        <v>1020</v>
      </c>
      <c r="B1037" s="4">
        <v>1</v>
      </c>
      <c r="C1037" s="3">
        <v>1</v>
      </c>
      <c r="D1037" s="3">
        <f t="shared" si="96"/>
        <v>1</v>
      </c>
      <c r="E1037" s="3">
        <f t="shared" si="97"/>
        <v>0</v>
      </c>
      <c r="F1037" s="3">
        <v>6.8273674311760004</v>
      </c>
      <c r="G1037" s="3">
        <v>1</v>
      </c>
      <c r="H1037" s="3">
        <f t="shared" si="98"/>
        <v>3.9136837155880002</v>
      </c>
      <c r="I1037" s="3">
        <f t="shared" si="99"/>
        <v>1</v>
      </c>
      <c r="J1037" s="3">
        <f t="shared" si="100"/>
        <v>3.9136837155880002</v>
      </c>
      <c r="K1037" s="3">
        <f t="shared" si="101"/>
        <v>0.42264973081037416</v>
      </c>
      <c r="M1037" s="2"/>
    </row>
    <row r="1038" spans="1:13" ht="13.2" x14ac:dyDescent="0.25">
      <c r="A1038" s="3" t="s">
        <v>1021</v>
      </c>
      <c r="B1038" s="4">
        <v>1</v>
      </c>
      <c r="C1038" s="3">
        <v>1</v>
      </c>
      <c r="D1038" s="3">
        <f t="shared" si="96"/>
        <v>1</v>
      </c>
      <c r="E1038" s="3">
        <f t="shared" si="97"/>
        <v>0</v>
      </c>
      <c r="F1038" s="3">
        <v>1</v>
      </c>
      <c r="G1038" s="3">
        <v>1</v>
      </c>
      <c r="H1038" s="3">
        <f t="shared" si="98"/>
        <v>1</v>
      </c>
      <c r="I1038" s="3">
        <f t="shared" si="99"/>
        <v>0</v>
      </c>
      <c r="J1038" s="3">
        <f t="shared" si="100"/>
        <v>1</v>
      </c>
      <c r="K1038" s="3" t="e">
        <f t="shared" si="101"/>
        <v>#DIV/0!</v>
      </c>
      <c r="M1038" s="2"/>
    </row>
    <row r="1039" spans="1:13" ht="13.2" x14ac:dyDescent="0.25">
      <c r="A1039" s="3" t="s">
        <v>1022</v>
      </c>
      <c r="B1039" s="4">
        <v>7.5119864602724675</v>
      </c>
      <c r="C1039" s="3">
        <v>7.3774531087472406</v>
      </c>
      <c r="D1039" s="3">
        <f t="shared" si="96"/>
        <v>7.4447197845098536</v>
      </c>
      <c r="E1039" s="3">
        <f t="shared" si="97"/>
        <v>2</v>
      </c>
      <c r="F1039" s="3">
        <v>1</v>
      </c>
      <c r="G1039" s="3">
        <v>1</v>
      </c>
      <c r="H1039" s="3">
        <f t="shared" si="98"/>
        <v>1</v>
      </c>
      <c r="I1039" s="3">
        <f t="shared" si="99"/>
        <v>0</v>
      </c>
      <c r="J1039" s="3">
        <f t="shared" si="100"/>
        <v>0.13432339012687744</v>
      </c>
      <c r="K1039" s="3">
        <f t="shared" si="101"/>
        <v>1.0892332546672299E-4</v>
      </c>
      <c r="M1039" s="2"/>
    </row>
    <row r="1040" spans="1:13" ht="13.2" x14ac:dyDescent="0.25">
      <c r="A1040" s="3" t="s">
        <v>1023</v>
      </c>
      <c r="B1040" s="4">
        <v>6.1282194064192064</v>
      </c>
      <c r="C1040" s="3">
        <v>7.0573136849579994</v>
      </c>
      <c r="D1040" s="3">
        <f t="shared" si="96"/>
        <v>6.5927665456886029</v>
      </c>
      <c r="E1040" s="3">
        <f t="shared" si="97"/>
        <v>2</v>
      </c>
      <c r="F1040" s="3">
        <v>6.5276558449027098</v>
      </c>
      <c r="G1040" s="3">
        <v>6.8927073323753438</v>
      </c>
      <c r="H1040" s="3">
        <f t="shared" si="98"/>
        <v>6.7101815886390268</v>
      </c>
      <c r="I1040" s="3">
        <f t="shared" si="99"/>
        <v>2</v>
      </c>
      <c r="J1040" s="3">
        <f t="shared" si="100"/>
        <v>1.0178096770356913</v>
      </c>
      <c r="K1040" s="3">
        <f t="shared" si="101"/>
        <v>0.83591160328866732</v>
      </c>
      <c r="M1040" s="2"/>
    </row>
    <row r="1041" spans="1:13" ht="13.2" x14ac:dyDescent="0.25">
      <c r="A1041" s="3" t="s">
        <v>1024</v>
      </c>
      <c r="B1041" s="4">
        <v>1</v>
      </c>
      <c r="C1041" s="3">
        <v>1</v>
      </c>
      <c r="D1041" s="3">
        <f t="shared" si="96"/>
        <v>1</v>
      </c>
      <c r="E1041" s="3">
        <f t="shared" si="97"/>
        <v>0</v>
      </c>
      <c r="F1041" s="3">
        <v>1</v>
      </c>
      <c r="G1041" s="3">
        <v>1</v>
      </c>
      <c r="H1041" s="3">
        <f t="shared" si="98"/>
        <v>1</v>
      </c>
      <c r="I1041" s="3">
        <f t="shared" si="99"/>
        <v>0</v>
      </c>
      <c r="J1041" s="3">
        <f t="shared" si="100"/>
        <v>1</v>
      </c>
      <c r="K1041" s="3" t="e">
        <f t="shared" si="101"/>
        <v>#DIV/0!</v>
      </c>
      <c r="M1041" s="2"/>
    </row>
    <row r="1042" spans="1:13" ht="13.2" x14ac:dyDescent="0.25">
      <c r="A1042" s="3" t="s">
        <v>1025</v>
      </c>
      <c r="B1042" s="4">
        <v>6.6554896137238435</v>
      </c>
      <c r="C1042" s="3">
        <v>1</v>
      </c>
      <c r="D1042" s="3">
        <f t="shared" si="96"/>
        <v>3.8277448068619218</v>
      </c>
      <c r="E1042" s="3">
        <f t="shared" si="97"/>
        <v>1</v>
      </c>
      <c r="F1042" s="3">
        <v>6.5054945607071284</v>
      </c>
      <c r="G1042" s="3">
        <v>1</v>
      </c>
      <c r="H1042" s="3">
        <f t="shared" si="98"/>
        <v>3.7527472803535642</v>
      </c>
      <c r="I1042" s="3">
        <f t="shared" si="99"/>
        <v>1</v>
      </c>
      <c r="J1042" s="3">
        <f t="shared" si="100"/>
        <v>0.98040686349468464</v>
      </c>
      <c r="K1042" s="3">
        <f t="shared" si="101"/>
        <v>0.98656319487948396</v>
      </c>
      <c r="M1042" s="2"/>
    </row>
    <row r="1043" spans="1:13" ht="13.2" x14ac:dyDescent="0.25">
      <c r="A1043" s="3" t="s">
        <v>1026</v>
      </c>
      <c r="B1043" s="4">
        <v>1</v>
      </c>
      <c r="C1043" s="3">
        <v>1</v>
      </c>
      <c r="D1043" s="3">
        <f t="shared" si="96"/>
        <v>1</v>
      </c>
      <c r="E1043" s="3">
        <f t="shared" si="97"/>
        <v>0</v>
      </c>
      <c r="F1043" s="3">
        <v>1</v>
      </c>
      <c r="G1043" s="3">
        <v>1</v>
      </c>
      <c r="H1043" s="3">
        <f t="shared" si="98"/>
        <v>1</v>
      </c>
      <c r="I1043" s="3">
        <f t="shared" si="99"/>
        <v>0</v>
      </c>
      <c r="J1043" s="3">
        <f t="shared" si="100"/>
        <v>1</v>
      </c>
      <c r="K1043" s="3" t="e">
        <f t="shared" si="101"/>
        <v>#DIV/0!</v>
      </c>
      <c r="M1043" s="2"/>
    </row>
    <row r="1044" spans="1:13" ht="13.2" x14ac:dyDescent="0.25">
      <c r="A1044" s="3" t="s">
        <v>122</v>
      </c>
      <c r="B1044" s="4">
        <v>6.6119509460015387</v>
      </c>
      <c r="C1044" s="3">
        <v>1</v>
      </c>
      <c r="D1044" s="3">
        <f t="shared" si="96"/>
        <v>3.8059754730007693</v>
      </c>
      <c r="E1044" s="3">
        <f t="shared" si="97"/>
        <v>1</v>
      </c>
      <c r="F1044" s="3">
        <v>1</v>
      </c>
      <c r="G1044" s="3">
        <v>1</v>
      </c>
      <c r="H1044" s="3">
        <f t="shared" si="98"/>
        <v>1</v>
      </c>
      <c r="I1044" s="3">
        <f t="shared" si="99"/>
        <v>0</v>
      </c>
      <c r="J1044" s="3">
        <f t="shared" si="100"/>
        <v>0.26274473051492464</v>
      </c>
      <c r="K1044" s="3">
        <f t="shared" si="101"/>
        <v>0.42264973081037416</v>
      </c>
      <c r="M1044" s="2"/>
    </row>
    <row r="1045" spans="1:13" ht="13.2" x14ac:dyDescent="0.25">
      <c r="A1045" s="3" t="s">
        <v>1027</v>
      </c>
      <c r="B1045" s="4">
        <v>1</v>
      </c>
      <c r="C1045" s="3">
        <v>1</v>
      </c>
      <c r="D1045" s="3">
        <f t="shared" si="96"/>
        <v>1</v>
      </c>
      <c r="E1045" s="3">
        <f t="shared" si="97"/>
        <v>0</v>
      </c>
      <c r="F1045" s="3">
        <v>1</v>
      </c>
      <c r="G1045" s="3">
        <v>1</v>
      </c>
      <c r="H1045" s="3">
        <f t="shared" si="98"/>
        <v>1</v>
      </c>
      <c r="I1045" s="3">
        <f t="shared" si="99"/>
        <v>0</v>
      </c>
      <c r="J1045" s="3">
        <f t="shared" si="100"/>
        <v>1</v>
      </c>
      <c r="K1045" s="3" t="e">
        <f t="shared" si="101"/>
        <v>#DIV/0!</v>
      </c>
      <c r="M1045" s="2"/>
    </row>
    <row r="1046" spans="1:13" ht="13.2" x14ac:dyDescent="0.25">
      <c r="A1046" s="3" t="s">
        <v>990</v>
      </c>
      <c r="B1046" s="4">
        <v>1</v>
      </c>
      <c r="C1046" s="3">
        <v>1</v>
      </c>
      <c r="D1046" s="3">
        <f t="shared" si="96"/>
        <v>1</v>
      </c>
      <c r="E1046" s="3">
        <f t="shared" si="97"/>
        <v>0</v>
      </c>
      <c r="F1046" s="3">
        <v>1</v>
      </c>
      <c r="G1046" s="3">
        <v>1</v>
      </c>
      <c r="H1046" s="3">
        <f t="shared" si="98"/>
        <v>1</v>
      </c>
      <c r="I1046" s="3">
        <f t="shared" si="99"/>
        <v>0</v>
      </c>
      <c r="J1046" s="3">
        <f t="shared" si="100"/>
        <v>1</v>
      </c>
      <c r="K1046" s="3" t="e">
        <f t="shared" si="101"/>
        <v>#DIV/0!</v>
      </c>
      <c r="M1046" s="2"/>
    </row>
    <row r="1047" spans="1:13" ht="13.2" x14ac:dyDescent="0.25">
      <c r="A1047" s="3" t="s">
        <v>1028</v>
      </c>
      <c r="B1047" s="4">
        <v>1</v>
      </c>
      <c r="C1047" s="3">
        <v>1</v>
      </c>
      <c r="D1047" s="3">
        <f t="shared" si="96"/>
        <v>1</v>
      </c>
      <c r="E1047" s="3">
        <f t="shared" si="97"/>
        <v>0</v>
      </c>
      <c r="F1047" s="3">
        <v>1</v>
      </c>
      <c r="G1047" s="3">
        <v>1</v>
      </c>
      <c r="H1047" s="3">
        <f t="shared" si="98"/>
        <v>1</v>
      </c>
      <c r="I1047" s="3">
        <f t="shared" si="99"/>
        <v>0</v>
      </c>
      <c r="J1047" s="3">
        <f t="shared" si="100"/>
        <v>1</v>
      </c>
      <c r="K1047" s="3" t="e">
        <f t="shared" si="101"/>
        <v>#DIV/0!</v>
      </c>
      <c r="M1047" s="2"/>
    </row>
    <row r="1048" spans="1:13" ht="13.2" x14ac:dyDescent="0.25">
      <c r="A1048" s="3" t="s">
        <v>1029</v>
      </c>
      <c r="B1048" s="4">
        <v>6.2243157800912696</v>
      </c>
      <c r="C1048" s="3">
        <v>1</v>
      </c>
      <c r="D1048" s="3">
        <f t="shared" si="96"/>
        <v>3.6121578900456348</v>
      </c>
      <c r="E1048" s="3">
        <f t="shared" si="97"/>
        <v>1</v>
      </c>
      <c r="F1048" s="3">
        <v>1</v>
      </c>
      <c r="G1048" s="3">
        <v>1</v>
      </c>
      <c r="H1048" s="3">
        <f t="shared" si="98"/>
        <v>1</v>
      </c>
      <c r="I1048" s="3">
        <f t="shared" si="99"/>
        <v>0</v>
      </c>
      <c r="J1048" s="3">
        <f t="shared" si="100"/>
        <v>0.27684282648767777</v>
      </c>
      <c r="K1048" s="3">
        <f t="shared" si="101"/>
        <v>0.42264973081037416</v>
      </c>
      <c r="M1048" s="2"/>
    </row>
    <row r="1049" spans="1:13" ht="13.2" x14ac:dyDescent="0.25">
      <c r="A1049" s="3" t="s">
        <v>1030</v>
      </c>
      <c r="B1049" s="4">
        <v>1</v>
      </c>
      <c r="C1049" s="3">
        <v>1</v>
      </c>
      <c r="D1049" s="3">
        <f t="shared" si="96"/>
        <v>1</v>
      </c>
      <c r="E1049" s="3">
        <f t="shared" si="97"/>
        <v>0</v>
      </c>
      <c r="F1049" s="3">
        <v>1</v>
      </c>
      <c r="G1049" s="3">
        <v>1</v>
      </c>
      <c r="H1049" s="3">
        <f t="shared" si="98"/>
        <v>1</v>
      </c>
      <c r="I1049" s="3">
        <f t="shared" si="99"/>
        <v>0</v>
      </c>
      <c r="J1049" s="3">
        <f t="shared" si="100"/>
        <v>1</v>
      </c>
      <c r="K1049" s="3" t="e">
        <f t="shared" si="101"/>
        <v>#DIV/0!</v>
      </c>
      <c r="M1049" s="2"/>
    </row>
    <row r="1050" spans="1:13" ht="13.2" x14ac:dyDescent="0.25">
      <c r="A1050" s="3" t="s">
        <v>1031</v>
      </c>
      <c r="B1050" s="4">
        <v>1</v>
      </c>
      <c r="C1050" s="3">
        <v>1</v>
      </c>
      <c r="D1050" s="3">
        <f t="shared" si="96"/>
        <v>1</v>
      </c>
      <c r="E1050" s="3">
        <f t="shared" si="97"/>
        <v>0</v>
      </c>
      <c r="F1050" s="3">
        <v>1</v>
      </c>
      <c r="G1050" s="3">
        <v>1</v>
      </c>
      <c r="H1050" s="3">
        <f t="shared" si="98"/>
        <v>1</v>
      </c>
      <c r="I1050" s="3">
        <f t="shared" si="99"/>
        <v>0</v>
      </c>
      <c r="J1050" s="3">
        <f t="shared" si="100"/>
        <v>1</v>
      </c>
      <c r="K1050" s="3" t="e">
        <f t="shared" si="101"/>
        <v>#DIV/0!</v>
      </c>
      <c r="M1050" s="2"/>
    </row>
    <row r="1051" spans="1:13" ht="13.2" x14ac:dyDescent="0.25">
      <c r="A1051" s="3" t="s">
        <v>1032</v>
      </c>
      <c r="B1051" s="4">
        <v>1</v>
      </c>
      <c r="C1051" s="3">
        <v>1</v>
      </c>
      <c r="D1051" s="3">
        <f t="shared" si="96"/>
        <v>1</v>
      </c>
      <c r="E1051" s="3">
        <f t="shared" si="97"/>
        <v>0</v>
      </c>
      <c r="F1051" s="3">
        <v>1</v>
      </c>
      <c r="G1051" s="3">
        <v>1</v>
      </c>
      <c r="H1051" s="3">
        <f t="shared" si="98"/>
        <v>1</v>
      </c>
      <c r="I1051" s="3">
        <f t="shared" si="99"/>
        <v>0</v>
      </c>
      <c r="J1051" s="3">
        <f t="shared" si="100"/>
        <v>1</v>
      </c>
      <c r="K1051" s="3" t="e">
        <f t="shared" si="101"/>
        <v>#DIV/0!</v>
      </c>
      <c r="M1051" s="2"/>
    </row>
    <row r="1052" spans="1:13" ht="13.2" x14ac:dyDescent="0.25">
      <c r="A1052" s="3" t="s">
        <v>1033</v>
      </c>
      <c r="B1052" s="4">
        <v>1</v>
      </c>
      <c r="C1052" s="3">
        <v>1</v>
      </c>
      <c r="D1052" s="3">
        <f t="shared" si="96"/>
        <v>1</v>
      </c>
      <c r="E1052" s="3">
        <f t="shared" si="97"/>
        <v>0</v>
      </c>
      <c r="F1052" s="3">
        <v>1</v>
      </c>
      <c r="G1052" s="3">
        <v>1</v>
      </c>
      <c r="H1052" s="3">
        <f t="shared" si="98"/>
        <v>1</v>
      </c>
      <c r="I1052" s="3">
        <f t="shared" si="99"/>
        <v>0</v>
      </c>
      <c r="J1052" s="3">
        <f t="shared" si="100"/>
        <v>1</v>
      </c>
      <c r="K1052" s="3" t="e">
        <f t="shared" si="101"/>
        <v>#DIV/0!</v>
      </c>
      <c r="M1052" s="2"/>
    </row>
    <row r="1053" spans="1:13" ht="13.2" x14ac:dyDescent="0.25">
      <c r="A1053" s="3" t="s">
        <v>1034</v>
      </c>
      <c r="B1053" s="4">
        <v>1</v>
      </c>
      <c r="C1053" s="3">
        <v>1</v>
      </c>
      <c r="D1053" s="3">
        <f t="shared" si="96"/>
        <v>1</v>
      </c>
      <c r="E1053" s="3">
        <f t="shared" si="97"/>
        <v>0</v>
      </c>
      <c r="F1053" s="3">
        <v>1</v>
      </c>
      <c r="G1053" s="3">
        <v>1</v>
      </c>
      <c r="H1053" s="3">
        <f t="shared" si="98"/>
        <v>1</v>
      </c>
      <c r="I1053" s="3">
        <f t="shared" si="99"/>
        <v>0</v>
      </c>
      <c r="J1053" s="3">
        <f t="shared" si="100"/>
        <v>1</v>
      </c>
      <c r="K1053" s="3" t="e">
        <f t="shared" si="101"/>
        <v>#DIV/0!</v>
      </c>
      <c r="M1053" s="2"/>
    </row>
    <row r="1054" spans="1:13" ht="13.2" x14ac:dyDescent="0.25">
      <c r="A1054" s="3" t="s">
        <v>1035</v>
      </c>
      <c r="B1054" s="4">
        <v>1</v>
      </c>
      <c r="C1054" s="3">
        <v>1</v>
      </c>
      <c r="D1054" s="3">
        <f t="shared" si="96"/>
        <v>1</v>
      </c>
      <c r="E1054" s="3">
        <f t="shared" si="97"/>
        <v>0</v>
      </c>
      <c r="F1054" s="3">
        <v>1</v>
      </c>
      <c r="G1054" s="3">
        <v>1</v>
      </c>
      <c r="H1054" s="3">
        <f t="shared" si="98"/>
        <v>1</v>
      </c>
      <c r="I1054" s="3">
        <f t="shared" si="99"/>
        <v>0</v>
      </c>
      <c r="J1054" s="3">
        <f t="shared" si="100"/>
        <v>1</v>
      </c>
      <c r="K1054" s="3" t="e">
        <f t="shared" si="101"/>
        <v>#DIV/0!</v>
      </c>
      <c r="M1054" s="2"/>
    </row>
    <row r="1055" spans="1:13" ht="13.2" x14ac:dyDescent="0.25">
      <c r="A1055" s="3" t="s">
        <v>1036</v>
      </c>
      <c r="B1055" s="4">
        <v>1</v>
      </c>
      <c r="C1055" s="3">
        <v>1</v>
      </c>
      <c r="D1055" s="3">
        <f t="shared" si="96"/>
        <v>1</v>
      </c>
      <c r="E1055" s="3">
        <f t="shared" si="97"/>
        <v>0</v>
      </c>
      <c r="F1055" s="3">
        <v>1</v>
      </c>
      <c r="G1055" s="3">
        <v>1</v>
      </c>
      <c r="H1055" s="3">
        <f t="shared" si="98"/>
        <v>1</v>
      </c>
      <c r="I1055" s="3">
        <f t="shared" si="99"/>
        <v>0</v>
      </c>
      <c r="J1055" s="3">
        <f t="shared" si="100"/>
        <v>1</v>
      </c>
      <c r="K1055" s="3" t="e">
        <f t="shared" si="101"/>
        <v>#DIV/0!</v>
      </c>
      <c r="M1055" s="2"/>
    </row>
    <row r="1056" spans="1:13" ht="13.2" x14ac:dyDescent="0.25">
      <c r="A1056" s="3" t="s">
        <v>1037</v>
      </c>
      <c r="B1056" s="4">
        <v>1</v>
      </c>
      <c r="C1056" s="3">
        <v>1</v>
      </c>
      <c r="D1056" s="3">
        <f t="shared" si="96"/>
        <v>1</v>
      </c>
      <c r="E1056" s="3">
        <f t="shared" si="97"/>
        <v>0</v>
      </c>
      <c r="F1056" s="3">
        <v>1</v>
      </c>
      <c r="G1056" s="3">
        <v>1</v>
      </c>
      <c r="H1056" s="3">
        <f t="shared" si="98"/>
        <v>1</v>
      </c>
      <c r="I1056" s="3">
        <f t="shared" si="99"/>
        <v>0</v>
      </c>
      <c r="J1056" s="3">
        <f t="shared" si="100"/>
        <v>1</v>
      </c>
      <c r="K1056" s="3" t="e">
        <f t="shared" si="101"/>
        <v>#DIV/0!</v>
      </c>
      <c r="M1056" s="2"/>
    </row>
    <row r="1057" spans="1:13" ht="13.2" x14ac:dyDescent="0.25">
      <c r="A1057" s="3" t="s">
        <v>1038</v>
      </c>
      <c r="B1057" s="4">
        <v>6.1866888142168435</v>
      </c>
      <c r="C1057" s="3">
        <v>1</v>
      </c>
      <c r="D1057" s="3">
        <f t="shared" si="96"/>
        <v>3.5933444071084217</v>
      </c>
      <c r="E1057" s="3">
        <f t="shared" si="97"/>
        <v>1</v>
      </c>
      <c r="F1057" s="3">
        <v>1</v>
      </c>
      <c r="G1057" s="3">
        <v>1</v>
      </c>
      <c r="H1057" s="3">
        <f t="shared" si="98"/>
        <v>1</v>
      </c>
      <c r="I1057" s="3">
        <f t="shared" si="99"/>
        <v>0</v>
      </c>
      <c r="J1057" s="3">
        <f t="shared" si="100"/>
        <v>0.27829227780720966</v>
      </c>
      <c r="K1057" s="3">
        <f t="shared" si="101"/>
        <v>0.42264973081037416</v>
      </c>
      <c r="M1057" s="2"/>
    </row>
    <row r="1058" spans="1:13" ht="13.2" x14ac:dyDescent="0.25">
      <c r="A1058" s="3" t="s">
        <v>1039</v>
      </c>
      <c r="B1058" s="4">
        <v>1</v>
      </c>
      <c r="C1058" s="3">
        <v>1</v>
      </c>
      <c r="D1058" s="3">
        <f t="shared" si="96"/>
        <v>1</v>
      </c>
      <c r="E1058" s="3">
        <f t="shared" si="97"/>
        <v>0</v>
      </c>
      <c r="F1058" s="3">
        <v>1</v>
      </c>
      <c r="G1058" s="3">
        <v>1</v>
      </c>
      <c r="H1058" s="3">
        <f t="shared" si="98"/>
        <v>1</v>
      </c>
      <c r="I1058" s="3">
        <f t="shared" si="99"/>
        <v>0</v>
      </c>
      <c r="J1058" s="3">
        <f t="shared" si="100"/>
        <v>1</v>
      </c>
      <c r="K1058" s="3" t="e">
        <f t="shared" si="101"/>
        <v>#DIV/0!</v>
      </c>
      <c r="M1058" s="2"/>
    </row>
    <row r="1059" spans="1:13" ht="13.2" x14ac:dyDescent="0.25">
      <c r="A1059" s="3" t="s">
        <v>1040</v>
      </c>
      <c r="B1059" s="4">
        <v>1</v>
      </c>
      <c r="C1059" s="3">
        <v>1</v>
      </c>
      <c r="D1059" s="3">
        <f t="shared" si="96"/>
        <v>1</v>
      </c>
      <c r="E1059" s="3">
        <f t="shared" si="97"/>
        <v>0</v>
      </c>
      <c r="F1059" s="3">
        <v>1</v>
      </c>
      <c r="G1059" s="3">
        <v>1</v>
      </c>
      <c r="H1059" s="3">
        <f t="shared" si="98"/>
        <v>1</v>
      </c>
      <c r="I1059" s="3">
        <f t="shared" si="99"/>
        <v>0</v>
      </c>
      <c r="J1059" s="3">
        <f t="shared" si="100"/>
        <v>1</v>
      </c>
      <c r="K1059" s="3" t="e">
        <f t="shared" si="101"/>
        <v>#DIV/0!</v>
      </c>
      <c r="M1059" s="2"/>
    </row>
    <row r="1060" spans="1:13" ht="13.2" x14ac:dyDescent="0.25">
      <c r="A1060" s="3" t="s">
        <v>1041</v>
      </c>
      <c r="B1060" s="4">
        <v>1</v>
      </c>
      <c r="C1060" s="3">
        <v>1</v>
      </c>
      <c r="D1060" s="3">
        <f t="shared" si="96"/>
        <v>1</v>
      </c>
      <c r="E1060" s="3">
        <f t="shared" si="97"/>
        <v>0</v>
      </c>
      <c r="F1060" s="3">
        <v>1</v>
      </c>
      <c r="G1060" s="3">
        <v>1</v>
      </c>
      <c r="H1060" s="3">
        <f t="shared" si="98"/>
        <v>1</v>
      </c>
      <c r="I1060" s="3">
        <f t="shared" si="99"/>
        <v>0</v>
      </c>
      <c r="J1060" s="3">
        <f t="shared" si="100"/>
        <v>1</v>
      </c>
      <c r="K1060" s="3" t="e">
        <f t="shared" si="101"/>
        <v>#DIV/0!</v>
      </c>
      <c r="M1060" s="2"/>
    </row>
    <row r="1061" spans="1:13" ht="13.2" x14ac:dyDescent="0.25">
      <c r="A1061" s="3" t="s">
        <v>1042</v>
      </c>
      <c r="B1061" s="4">
        <v>1</v>
      </c>
      <c r="C1061" s="3">
        <v>1</v>
      </c>
      <c r="D1061" s="3">
        <f t="shared" si="96"/>
        <v>1</v>
      </c>
      <c r="E1061" s="3">
        <f t="shared" si="97"/>
        <v>0</v>
      </c>
      <c r="F1061" s="3">
        <v>1</v>
      </c>
      <c r="G1061" s="3">
        <v>1</v>
      </c>
      <c r="H1061" s="3">
        <f t="shared" si="98"/>
        <v>1</v>
      </c>
      <c r="I1061" s="3">
        <f t="shared" si="99"/>
        <v>0</v>
      </c>
      <c r="J1061" s="3">
        <f t="shared" si="100"/>
        <v>1</v>
      </c>
      <c r="K1061" s="3" t="e">
        <f t="shared" si="101"/>
        <v>#DIV/0!</v>
      </c>
      <c r="M1061" s="2"/>
    </row>
    <row r="1062" spans="1:13" ht="13.2" x14ac:dyDescent="0.25">
      <c r="A1062" s="3" t="s">
        <v>1043</v>
      </c>
      <c r="B1062" s="4">
        <v>1</v>
      </c>
      <c r="C1062" s="3">
        <v>1</v>
      </c>
      <c r="D1062" s="3">
        <f t="shared" si="96"/>
        <v>1</v>
      </c>
      <c r="E1062" s="3">
        <f t="shared" si="97"/>
        <v>0</v>
      </c>
      <c r="F1062" s="3">
        <v>6.3694880529252265</v>
      </c>
      <c r="G1062" s="3">
        <v>1</v>
      </c>
      <c r="H1062" s="3">
        <f t="shared" si="98"/>
        <v>3.6847440264626132</v>
      </c>
      <c r="I1062" s="3">
        <f t="shared" si="99"/>
        <v>1</v>
      </c>
      <c r="J1062" s="3">
        <f t="shared" si="100"/>
        <v>3.6847440264626132</v>
      </c>
      <c r="K1062" s="3">
        <f t="shared" si="101"/>
        <v>0.42264973081037416</v>
      </c>
      <c r="M1062" s="2"/>
    </row>
    <row r="1063" spans="1:13" ht="13.2" x14ac:dyDescent="0.25">
      <c r="A1063" s="3" t="s">
        <v>1044</v>
      </c>
      <c r="B1063" s="4">
        <v>1</v>
      </c>
      <c r="C1063" s="3">
        <v>1</v>
      </c>
      <c r="D1063" s="3">
        <f t="shared" si="96"/>
        <v>1</v>
      </c>
      <c r="E1063" s="3">
        <f t="shared" si="97"/>
        <v>0</v>
      </c>
      <c r="F1063" s="3">
        <v>1</v>
      </c>
      <c r="G1063" s="3">
        <v>1</v>
      </c>
      <c r="H1063" s="3">
        <f t="shared" si="98"/>
        <v>1</v>
      </c>
      <c r="I1063" s="3">
        <f t="shared" si="99"/>
        <v>0</v>
      </c>
      <c r="J1063" s="3">
        <f t="shared" si="100"/>
        <v>1</v>
      </c>
      <c r="K1063" s="3" t="e">
        <f t="shared" si="101"/>
        <v>#DIV/0!</v>
      </c>
      <c r="M1063" s="2"/>
    </row>
    <row r="1064" spans="1:13" ht="13.2" x14ac:dyDescent="0.25">
      <c r="A1064" s="3" t="s">
        <v>1045</v>
      </c>
      <c r="B1064" s="4">
        <v>1</v>
      </c>
      <c r="C1064" s="3">
        <v>1</v>
      </c>
      <c r="D1064" s="3">
        <f t="shared" si="96"/>
        <v>1</v>
      </c>
      <c r="E1064" s="3">
        <f t="shared" si="97"/>
        <v>0</v>
      </c>
      <c r="F1064" s="3">
        <v>1</v>
      </c>
      <c r="G1064" s="3">
        <v>1</v>
      </c>
      <c r="H1064" s="3">
        <f t="shared" si="98"/>
        <v>1</v>
      </c>
      <c r="I1064" s="3">
        <f t="shared" si="99"/>
        <v>0</v>
      </c>
      <c r="J1064" s="3">
        <f t="shared" si="100"/>
        <v>1</v>
      </c>
      <c r="K1064" s="3" t="e">
        <f t="shared" si="101"/>
        <v>#DIV/0!</v>
      </c>
      <c r="M1064" s="2"/>
    </row>
    <row r="1065" spans="1:13" ht="13.2" x14ac:dyDescent="0.25">
      <c r="A1065" s="3" t="s">
        <v>1046</v>
      </c>
      <c r="B1065" s="4">
        <v>1</v>
      </c>
      <c r="C1065" s="3">
        <v>1</v>
      </c>
      <c r="D1065" s="3">
        <f t="shared" si="96"/>
        <v>1</v>
      </c>
      <c r="E1065" s="3">
        <f t="shared" si="97"/>
        <v>0</v>
      </c>
      <c r="F1065" s="3">
        <v>1</v>
      </c>
      <c r="G1065" s="3">
        <v>1</v>
      </c>
      <c r="H1065" s="3">
        <f t="shared" si="98"/>
        <v>1</v>
      </c>
      <c r="I1065" s="3">
        <f t="shared" si="99"/>
        <v>0</v>
      </c>
      <c r="J1065" s="3">
        <f t="shared" si="100"/>
        <v>1</v>
      </c>
      <c r="K1065" s="3" t="e">
        <f t="shared" si="101"/>
        <v>#DIV/0!</v>
      </c>
      <c r="M1065" s="2"/>
    </row>
    <row r="1066" spans="1:13" ht="13.2" x14ac:dyDescent="0.25">
      <c r="A1066" s="3" t="s">
        <v>1047</v>
      </c>
      <c r="B1066" s="4">
        <v>1</v>
      </c>
      <c r="C1066" s="3">
        <v>1</v>
      </c>
      <c r="D1066" s="3">
        <f t="shared" si="96"/>
        <v>1</v>
      </c>
      <c r="E1066" s="3">
        <f t="shared" si="97"/>
        <v>0</v>
      </c>
      <c r="F1066" s="3">
        <v>6.2906980290383396</v>
      </c>
      <c r="G1066" s="3">
        <v>1</v>
      </c>
      <c r="H1066" s="3">
        <f t="shared" si="98"/>
        <v>3.6453490145191698</v>
      </c>
      <c r="I1066" s="3">
        <f t="shared" si="99"/>
        <v>1</v>
      </c>
      <c r="J1066" s="3">
        <f t="shared" si="100"/>
        <v>3.6453490145191698</v>
      </c>
      <c r="K1066" s="3">
        <f t="shared" si="101"/>
        <v>0.42264973081037416</v>
      </c>
      <c r="M1066" s="2"/>
    </row>
    <row r="1067" spans="1:13" ht="13.2" x14ac:dyDescent="0.25">
      <c r="A1067" s="3" t="s">
        <v>962</v>
      </c>
      <c r="B1067" s="4">
        <v>1</v>
      </c>
      <c r="C1067" s="3">
        <v>1</v>
      </c>
      <c r="D1067" s="3">
        <f t="shared" si="96"/>
        <v>1</v>
      </c>
      <c r="E1067" s="3">
        <f t="shared" si="97"/>
        <v>0</v>
      </c>
      <c r="F1067" s="3">
        <v>1</v>
      </c>
      <c r="G1067" s="3">
        <v>1</v>
      </c>
      <c r="H1067" s="3">
        <f t="shared" si="98"/>
        <v>1</v>
      </c>
      <c r="I1067" s="3">
        <f t="shared" si="99"/>
        <v>0</v>
      </c>
      <c r="J1067" s="3">
        <f t="shared" si="100"/>
        <v>1</v>
      </c>
      <c r="K1067" s="3" t="e">
        <f t="shared" si="101"/>
        <v>#DIV/0!</v>
      </c>
      <c r="M1067" s="2"/>
    </row>
    <row r="1068" spans="1:13" ht="13.2" x14ac:dyDescent="0.25">
      <c r="A1068" s="3" t="s">
        <v>1048</v>
      </c>
      <c r="B1068" s="4">
        <v>1</v>
      </c>
      <c r="C1068" s="3">
        <v>1</v>
      </c>
      <c r="D1068" s="3">
        <f t="shared" si="96"/>
        <v>1</v>
      </c>
      <c r="E1068" s="3">
        <f t="shared" si="97"/>
        <v>0</v>
      </c>
      <c r="F1068" s="3">
        <v>1</v>
      </c>
      <c r="G1068" s="3">
        <v>1</v>
      </c>
      <c r="H1068" s="3">
        <f t="shared" si="98"/>
        <v>1</v>
      </c>
      <c r="I1068" s="3">
        <f t="shared" si="99"/>
        <v>0</v>
      </c>
      <c r="J1068" s="3">
        <f t="shared" si="100"/>
        <v>1</v>
      </c>
      <c r="K1068" s="3" t="e">
        <f t="shared" si="101"/>
        <v>#DIV/0!</v>
      </c>
      <c r="M1068" s="2"/>
    </row>
    <row r="1069" spans="1:13" ht="13.2" x14ac:dyDescent="0.25">
      <c r="A1069" s="3" t="s">
        <v>1049</v>
      </c>
      <c r="B1069" s="4">
        <v>1</v>
      </c>
      <c r="C1069" s="3">
        <v>1</v>
      </c>
      <c r="D1069" s="3">
        <f t="shared" si="96"/>
        <v>1</v>
      </c>
      <c r="E1069" s="3">
        <f t="shared" si="97"/>
        <v>0</v>
      </c>
      <c r="F1069" s="3">
        <v>6.0485051173613167</v>
      </c>
      <c r="G1069" s="3">
        <v>1</v>
      </c>
      <c r="H1069" s="3">
        <f t="shared" si="98"/>
        <v>3.5242525586806583</v>
      </c>
      <c r="I1069" s="3">
        <f t="shared" si="99"/>
        <v>1</v>
      </c>
      <c r="J1069" s="3">
        <f t="shared" si="100"/>
        <v>3.5242525586806583</v>
      </c>
      <c r="K1069" s="3">
        <f t="shared" si="101"/>
        <v>0.42264973081037416</v>
      </c>
      <c r="M1069" s="2"/>
    </row>
    <row r="1070" spans="1:13" ht="13.2" x14ac:dyDescent="0.25">
      <c r="A1070" s="3" t="s">
        <v>1050</v>
      </c>
      <c r="B1070" s="4">
        <v>1</v>
      </c>
      <c r="C1070" s="3">
        <v>1</v>
      </c>
      <c r="D1070" s="3">
        <f t="shared" si="96"/>
        <v>1</v>
      </c>
      <c r="E1070" s="3">
        <f t="shared" si="97"/>
        <v>0</v>
      </c>
      <c r="F1070" s="3">
        <v>1</v>
      </c>
      <c r="G1070" s="3">
        <v>1</v>
      </c>
      <c r="H1070" s="3">
        <f t="shared" si="98"/>
        <v>1</v>
      </c>
      <c r="I1070" s="3">
        <f t="shared" si="99"/>
        <v>0</v>
      </c>
      <c r="J1070" s="3">
        <f t="shared" si="100"/>
        <v>1</v>
      </c>
      <c r="K1070" s="3" t="e">
        <f t="shared" si="101"/>
        <v>#DIV/0!</v>
      </c>
      <c r="M1070" s="2"/>
    </row>
    <row r="1071" spans="1:13" ht="13.2" x14ac:dyDescent="0.25">
      <c r="A1071" s="3" t="s">
        <v>1051</v>
      </c>
      <c r="B1071" s="4">
        <v>7.3267266772456452</v>
      </c>
      <c r="C1071" s="3">
        <v>7.3442553559990911</v>
      </c>
      <c r="D1071" s="3">
        <f t="shared" si="96"/>
        <v>7.3354910166223686</v>
      </c>
      <c r="E1071" s="3">
        <f t="shared" si="97"/>
        <v>2</v>
      </c>
      <c r="F1071" s="3">
        <v>7.5986001060073161</v>
      </c>
      <c r="G1071" s="3">
        <v>1</v>
      </c>
      <c r="H1071" s="3">
        <f t="shared" si="98"/>
        <v>4.299300053003658</v>
      </c>
      <c r="I1071" s="3">
        <f t="shared" si="99"/>
        <v>1</v>
      </c>
      <c r="J1071" s="3">
        <f t="shared" si="100"/>
        <v>0.58609574236562467</v>
      </c>
      <c r="K1071" s="3">
        <f t="shared" si="101"/>
        <v>0.45459049330387691</v>
      </c>
      <c r="M1071" s="2"/>
    </row>
    <row r="1072" spans="1:13" ht="13.2" x14ac:dyDescent="0.25">
      <c r="A1072" s="3" t="s">
        <v>1052</v>
      </c>
      <c r="B1072" s="4">
        <v>1</v>
      </c>
      <c r="C1072" s="3">
        <v>1</v>
      </c>
      <c r="D1072" s="3">
        <f t="shared" si="96"/>
        <v>1</v>
      </c>
      <c r="E1072" s="3">
        <f t="shared" si="97"/>
        <v>0</v>
      </c>
      <c r="F1072" s="3">
        <v>1</v>
      </c>
      <c r="G1072" s="3">
        <v>1</v>
      </c>
      <c r="H1072" s="3">
        <f t="shared" si="98"/>
        <v>1</v>
      </c>
      <c r="I1072" s="3">
        <f t="shared" si="99"/>
        <v>0</v>
      </c>
      <c r="J1072" s="3">
        <f t="shared" si="100"/>
        <v>1</v>
      </c>
      <c r="K1072" s="3" t="e">
        <f t="shared" si="101"/>
        <v>#DIV/0!</v>
      </c>
      <c r="M1072" s="2"/>
    </row>
    <row r="1073" spans="1:13" ht="13.2" x14ac:dyDescent="0.25">
      <c r="A1073" s="3" t="s">
        <v>1053</v>
      </c>
      <c r="B1073" s="4">
        <v>1</v>
      </c>
      <c r="C1073" s="3">
        <v>1</v>
      </c>
      <c r="D1073" s="3">
        <f t="shared" si="96"/>
        <v>1</v>
      </c>
      <c r="E1073" s="3">
        <f t="shared" si="97"/>
        <v>0</v>
      </c>
      <c r="F1073" s="3">
        <v>1</v>
      </c>
      <c r="G1073" s="3">
        <v>1</v>
      </c>
      <c r="H1073" s="3">
        <f t="shared" si="98"/>
        <v>1</v>
      </c>
      <c r="I1073" s="3">
        <f t="shared" si="99"/>
        <v>0</v>
      </c>
      <c r="J1073" s="3">
        <f t="shared" si="100"/>
        <v>1</v>
      </c>
      <c r="K1073" s="3" t="e">
        <f t="shared" si="101"/>
        <v>#DIV/0!</v>
      </c>
      <c r="M1073" s="2"/>
    </row>
    <row r="1074" spans="1:13" ht="13.2" x14ac:dyDescent="0.25">
      <c r="A1074" s="3" t="s">
        <v>1054</v>
      </c>
      <c r="B1074" s="4">
        <v>1</v>
      </c>
      <c r="C1074" s="3">
        <v>1</v>
      </c>
      <c r="D1074" s="3">
        <f t="shared" si="96"/>
        <v>1</v>
      </c>
      <c r="E1074" s="3">
        <f t="shared" si="97"/>
        <v>0</v>
      </c>
      <c r="F1074" s="3">
        <v>1</v>
      </c>
      <c r="G1074" s="3">
        <v>1</v>
      </c>
      <c r="H1074" s="3">
        <f t="shared" si="98"/>
        <v>1</v>
      </c>
      <c r="I1074" s="3">
        <f t="shared" si="99"/>
        <v>0</v>
      </c>
      <c r="J1074" s="3">
        <f t="shared" si="100"/>
        <v>1</v>
      </c>
      <c r="K1074" s="3" t="e">
        <f t="shared" si="101"/>
        <v>#DIV/0!</v>
      </c>
      <c r="M1074" s="2"/>
    </row>
    <row r="1075" spans="1:13" ht="13.2" x14ac:dyDescent="0.25">
      <c r="A1075" s="3" t="s">
        <v>1055</v>
      </c>
      <c r="B1075" s="4">
        <v>1</v>
      </c>
      <c r="C1075" s="3">
        <v>1</v>
      </c>
      <c r="D1075" s="3">
        <f t="shared" si="96"/>
        <v>1</v>
      </c>
      <c r="E1075" s="3">
        <f t="shared" si="97"/>
        <v>0</v>
      </c>
      <c r="F1075" s="3">
        <v>1</v>
      </c>
      <c r="G1075" s="3">
        <v>1</v>
      </c>
      <c r="H1075" s="3">
        <f t="shared" si="98"/>
        <v>1</v>
      </c>
      <c r="I1075" s="3">
        <f t="shared" si="99"/>
        <v>0</v>
      </c>
      <c r="J1075" s="3">
        <f t="shared" si="100"/>
        <v>1</v>
      </c>
      <c r="K1075" s="3" t="e">
        <f t="shared" si="101"/>
        <v>#DIV/0!</v>
      </c>
      <c r="M1075" s="2"/>
    </row>
    <row r="1076" spans="1:13" ht="13.2" x14ac:dyDescent="0.25">
      <c r="A1076" s="3" t="s">
        <v>1056</v>
      </c>
      <c r="B1076" s="4">
        <v>1</v>
      </c>
      <c r="C1076" s="3">
        <v>6.734881082244196</v>
      </c>
      <c r="D1076" s="3">
        <f t="shared" si="96"/>
        <v>3.867440541122098</v>
      </c>
      <c r="E1076" s="3">
        <f t="shared" si="97"/>
        <v>1</v>
      </c>
      <c r="F1076" s="3">
        <v>1</v>
      </c>
      <c r="G1076" s="3">
        <v>1</v>
      </c>
      <c r="H1076" s="3">
        <f t="shared" si="98"/>
        <v>1</v>
      </c>
      <c r="I1076" s="3">
        <f t="shared" si="99"/>
        <v>0</v>
      </c>
      <c r="J1076" s="3">
        <f t="shared" si="100"/>
        <v>0.25856893968171007</v>
      </c>
      <c r="K1076" s="3">
        <f t="shared" si="101"/>
        <v>0.42264973081037416</v>
      </c>
      <c r="M1076" s="2"/>
    </row>
    <row r="1077" spans="1:13" ht="13.2" x14ac:dyDescent="0.25">
      <c r="A1077" s="3" t="s">
        <v>1057</v>
      </c>
      <c r="B1077" s="4">
        <v>1</v>
      </c>
      <c r="C1077" s="3">
        <v>1</v>
      </c>
      <c r="D1077" s="3">
        <f t="shared" si="96"/>
        <v>1</v>
      </c>
      <c r="E1077" s="3">
        <f t="shared" si="97"/>
        <v>0</v>
      </c>
      <c r="F1077" s="3">
        <v>1</v>
      </c>
      <c r="G1077" s="3">
        <v>1</v>
      </c>
      <c r="H1077" s="3">
        <f t="shared" si="98"/>
        <v>1</v>
      </c>
      <c r="I1077" s="3">
        <f t="shared" si="99"/>
        <v>0</v>
      </c>
      <c r="J1077" s="3">
        <f t="shared" si="100"/>
        <v>1</v>
      </c>
      <c r="K1077" s="3" t="e">
        <f t="shared" si="101"/>
        <v>#DIV/0!</v>
      </c>
      <c r="M1077" s="2"/>
    </row>
    <row r="1078" spans="1:13" ht="13.2" x14ac:dyDescent="0.25">
      <c r="A1078" s="3" t="s">
        <v>1058</v>
      </c>
      <c r="B1078" s="4">
        <v>1</v>
      </c>
      <c r="C1078" s="3">
        <v>1</v>
      </c>
      <c r="D1078" s="3">
        <f t="shared" si="96"/>
        <v>1</v>
      </c>
      <c r="E1078" s="3">
        <f t="shared" si="97"/>
        <v>0</v>
      </c>
      <c r="F1078" s="3">
        <v>1</v>
      </c>
      <c r="G1078" s="3">
        <v>1</v>
      </c>
      <c r="H1078" s="3">
        <f t="shared" si="98"/>
        <v>1</v>
      </c>
      <c r="I1078" s="3">
        <f t="shared" si="99"/>
        <v>0</v>
      </c>
      <c r="J1078" s="3">
        <f t="shared" si="100"/>
        <v>1</v>
      </c>
      <c r="K1078" s="3" t="e">
        <f t="shared" si="101"/>
        <v>#DIV/0!</v>
      </c>
      <c r="M1078" s="2"/>
    </row>
    <row r="1079" spans="1:13" ht="13.2" x14ac:dyDescent="0.25">
      <c r="A1079" s="3" t="s">
        <v>1059</v>
      </c>
      <c r="B1079" s="4">
        <v>1</v>
      </c>
      <c r="C1079" s="3">
        <v>1</v>
      </c>
      <c r="D1079" s="3">
        <f t="shared" si="96"/>
        <v>1</v>
      </c>
      <c r="E1079" s="3">
        <f t="shared" si="97"/>
        <v>0</v>
      </c>
      <c r="F1079" s="3">
        <v>1</v>
      </c>
      <c r="G1079" s="3">
        <v>1</v>
      </c>
      <c r="H1079" s="3">
        <f t="shared" si="98"/>
        <v>1</v>
      </c>
      <c r="I1079" s="3">
        <f t="shared" si="99"/>
        <v>0</v>
      </c>
      <c r="J1079" s="3">
        <f t="shared" si="100"/>
        <v>1</v>
      </c>
      <c r="K1079" s="3" t="e">
        <f t="shared" si="101"/>
        <v>#DIV/0!</v>
      </c>
      <c r="M1079" s="2"/>
    </row>
    <row r="1080" spans="1:13" ht="13.2" x14ac:dyDescent="0.25">
      <c r="A1080" s="3" t="s">
        <v>20</v>
      </c>
      <c r="B1080" s="4">
        <v>1</v>
      </c>
      <c r="C1080" s="3">
        <v>1</v>
      </c>
      <c r="D1080" s="3">
        <f t="shared" si="96"/>
        <v>1</v>
      </c>
      <c r="E1080" s="3">
        <f t="shared" si="97"/>
        <v>0</v>
      </c>
      <c r="F1080" s="3">
        <v>7.4740026294518804</v>
      </c>
      <c r="G1080" s="3">
        <v>7.9879397416014815</v>
      </c>
      <c r="H1080" s="3">
        <f t="shared" si="98"/>
        <v>7.7309711855266805</v>
      </c>
      <c r="I1080" s="3">
        <f t="shared" si="99"/>
        <v>2</v>
      </c>
      <c r="J1080" s="3">
        <f t="shared" si="100"/>
        <v>7.7309711855266805</v>
      </c>
      <c r="K1080" s="3">
        <f t="shared" si="101"/>
        <v>1.4543077025729254E-3</v>
      </c>
      <c r="M1080" s="2"/>
    </row>
    <row r="1081" spans="1:13" ht="13.2" x14ac:dyDescent="0.25">
      <c r="A1081" s="3" t="s">
        <v>1060</v>
      </c>
      <c r="B1081" s="4">
        <v>1</v>
      </c>
      <c r="C1081" s="3">
        <v>1</v>
      </c>
      <c r="D1081" s="3">
        <f t="shared" si="96"/>
        <v>1</v>
      </c>
      <c r="E1081" s="3">
        <f t="shared" si="97"/>
        <v>0</v>
      </c>
      <c r="F1081" s="3">
        <v>1</v>
      </c>
      <c r="G1081" s="3">
        <v>1</v>
      </c>
      <c r="H1081" s="3">
        <f t="shared" si="98"/>
        <v>1</v>
      </c>
      <c r="I1081" s="3">
        <f t="shared" si="99"/>
        <v>0</v>
      </c>
      <c r="J1081" s="3">
        <f t="shared" si="100"/>
        <v>1</v>
      </c>
      <c r="K1081" s="3" t="e">
        <f t="shared" si="101"/>
        <v>#DIV/0!</v>
      </c>
      <c r="M1081" s="2"/>
    </row>
    <row r="1082" spans="1:13" ht="13.2" x14ac:dyDescent="0.25">
      <c r="A1082" s="3" t="s">
        <v>1061</v>
      </c>
      <c r="B1082" s="4">
        <v>1</v>
      </c>
      <c r="C1082" s="3">
        <v>1</v>
      </c>
      <c r="D1082" s="3">
        <f t="shared" si="96"/>
        <v>1</v>
      </c>
      <c r="E1082" s="3">
        <f t="shared" si="97"/>
        <v>0</v>
      </c>
      <c r="F1082" s="3">
        <v>1</v>
      </c>
      <c r="G1082" s="3">
        <v>1</v>
      </c>
      <c r="H1082" s="3">
        <f t="shared" si="98"/>
        <v>1</v>
      </c>
      <c r="I1082" s="3">
        <f t="shared" si="99"/>
        <v>0</v>
      </c>
      <c r="J1082" s="3">
        <f t="shared" si="100"/>
        <v>1</v>
      </c>
      <c r="K1082" s="3" t="e">
        <f t="shared" si="101"/>
        <v>#DIV/0!</v>
      </c>
      <c r="M1082" s="2"/>
    </row>
    <row r="1083" spans="1:13" ht="13.2" x14ac:dyDescent="0.25">
      <c r="A1083" s="3" t="s">
        <v>1062</v>
      </c>
      <c r="B1083" s="4">
        <v>6.9017320461319684</v>
      </c>
      <c r="C1083" s="3">
        <v>1</v>
      </c>
      <c r="D1083" s="3">
        <f t="shared" si="96"/>
        <v>3.9508660230659842</v>
      </c>
      <c r="E1083" s="3">
        <f t="shared" si="97"/>
        <v>1</v>
      </c>
      <c r="F1083" s="3">
        <v>1</v>
      </c>
      <c r="G1083" s="3">
        <v>1</v>
      </c>
      <c r="H1083" s="3">
        <f t="shared" si="98"/>
        <v>1</v>
      </c>
      <c r="I1083" s="3">
        <f t="shared" si="99"/>
        <v>0</v>
      </c>
      <c r="J1083" s="3">
        <f t="shared" si="100"/>
        <v>0.25310906372471004</v>
      </c>
      <c r="K1083" s="3">
        <f t="shared" si="101"/>
        <v>0.42264973081037416</v>
      </c>
      <c r="M1083" s="2"/>
    </row>
    <row r="1084" spans="1:13" ht="13.2" x14ac:dyDescent="0.25">
      <c r="A1084" s="3" t="s">
        <v>1063</v>
      </c>
      <c r="B1084" s="4">
        <v>1</v>
      </c>
      <c r="C1084" s="3">
        <v>6.8070290204779651</v>
      </c>
      <c r="D1084" s="3">
        <f t="shared" si="96"/>
        <v>3.9035145102389825</v>
      </c>
      <c r="E1084" s="3">
        <f t="shared" si="97"/>
        <v>1</v>
      </c>
      <c r="F1084" s="3">
        <v>6.7533033462850058</v>
      </c>
      <c r="G1084" s="3">
        <v>1</v>
      </c>
      <c r="H1084" s="3">
        <f t="shared" si="98"/>
        <v>3.8766516731425029</v>
      </c>
      <c r="I1084" s="3">
        <f t="shared" si="99"/>
        <v>1</v>
      </c>
      <c r="J1084" s="3">
        <f t="shared" si="100"/>
        <v>0.9931182945455902</v>
      </c>
      <c r="K1084" s="3">
        <f t="shared" si="101"/>
        <v>0.99535268432313206</v>
      </c>
      <c r="M1084" s="2"/>
    </row>
    <row r="1085" spans="1:13" ht="13.2" x14ac:dyDescent="0.25">
      <c r="A1085" s="3" t="s">
        <v>1064</v>
      </c>
      <c r="B1085" s="4">
        <v>1</v>
      </c>
      <c r="C1085" s="3">
        <v>1</v>
      </c>
      <c r="D1085" s="3">
        <f t="shared" si="96"/>
        <v>1</v>
      </c>
      <c r="E1085" s="3">
        <f t="shared" si="97"/>
        <v>0</v>
      </c>
      <c r="F1085" s="3">
        <v>6.7533476601104319</v>
      </c>
      <c r="G1085" s="3">
        <v>1</v>
      </c>
      <c r="H1085" s="3">
        <f t="shared" si="98"/>
        <v>3.8766738300552159</v>
      </c>
      <c r="I1085" s="3">
        <f t="shared" si="99"/>
        <v>1</v>
      </c>
      <c r="J1085" s="3">
        <f t="shared" si="100"/>
        <v>3.8766738300552159</v>
      </c>
      <c r="K1085" s="3">
        <f t="shared" si="101"/>
        <v>0.42264973081037416</v>
      </c>
      <c r="M1085" s="2"/>
    </row>
    <row r="1086" spans="1:13" ht="13.2" x14ac:dyDescent="0.25">
      <c r="A1086" s="3" t="s">
        <v>1065</v>
      </c>
      <c r="B1086" s="4">
        <v>1</v>
      </c>
      <c r="C1086" s="3">
        <v>1</v>
      </c>
      <c r="D1086" s="3">
        <f t="shared" ref="D1086:D1148" si="102">AVERAGE(B1086:C1086)</f>
        <v>1</v>
      </c>
      <c r="E1086" s="3">
        <f t="shared" ref="E1086:E1148" si="103">COUNTIF(B1086:C1086,"&gt;1")</f>
        <v>0</v>
      </c>
      <c r="F1086" s="3">
        <v>1</v>
      </c>
      <c r="G1086" s="3">
        <v>1</v>
      </c>
      <c r="H1086" s="3">
        <f t="shared" ref="H1086:H1148" si="104">AVERAGE(F1086:G1086)</f>
        <v>1</v>
      </c>
      <c r="I1086" s="3">
        <f t="shared" ref="I1086:I1148" si="105">COUNTIF(F1086:G1086,"&gt;1")</f>
        <v>0</v>
      </c>
      <c r="J1086" s="3">
        <f t="shared" ref="J1086:J1148" si="106">H1086/D1086</f>
        <v>1</v>
      </c>
      <c r="K1086" s="3" t="e">
        <f t="shared" ref="K1086:K1148" si="107">TTEST(B1086:C1086,F1086:G1086,2,2)</f>
        <v>#DIV/0!</v>
      </c>
      <c r="M1086" s="2"/>
    </row>
    <row r="1087" spans="1:13" ht="13.2" x14ac:dyDescent="0.25">
      <c r="A1087" s="3" t="s">
        <v>778</v>
      </c>
      <c r="B1087" s="4">
        <v>7.7114477645079091</v>
      </c>
      <c r="C1087" s="3">
        <v>7.9369764535230036</v>
      </c>
      <c r="D1087" s="3">
        <f t="shared" si="102"/>
        <v>7.8242121090154564</v>
      </c>
      <c r="E1087" s="3">
        <f t="shared" si="103"/>
        <v>2</v>
      </c>
      <c r="F1087" s="3">
        <v>8.0554200825735816</v>
      </c>
      <c r="G1087" s="3">
        <v>7.9005350153781597</v>
      </c>
      <c r="H1087" s="3">
        <f t="shared" si="104"/>
        <v>7.9779775489758702</v>
      </c>
      <c r="I1087" s="3">
        <f t="shared" si="105"/>
        <v>2</v>
      </c>
      <c r="J1087" s="3">
        <f t="shared" si="106"/>
        <v>1.0196525142491009</v>
      </c>
      <c r="K1087" s="3">
        <f t="shared" si="107"/>
        <v>0.37777933721390977</v>
      </c>
      <c r="M1087" s="2"/>
    </row>
    <row r="1088" spans="1:13" ht="13.2" x14ac:dyDescent="0.25">
      <c r="A1088" s="3" t="s">
        <v>1066</v>
      </c>
      <c r="B1088" s="4">
        <v>1</v>
      </c>
      <c r="C1088" s="3">
        <v>1</v>
      </c>
      <c r="D1088" s="3">
        <f t="shared" si="102"/>
        <v>1</v>
      </c>
      <c r="E1088" s="3">
        <f t="shared" si="103"/>
        <v>0</v>
      </c>
      <c r="F1088" s="3">
        <v>1</v>
      </c>
      <c r="G1088" s="3">
        <v>1</v>
      </c>
      <c r="H1088" s="3">
        <f t="shared" si="104"/>
        <v>1</v>
      </c>
      <c r="I1088" s="3">
        <f t="shared" si="105"/>
        <v>0</v>
      </c>
      <c r="J1088" s="3">
        <f t="shared" si="106"/>
        <v>1</v>
      </c>
      <c r="K1088" s="3" t="e">
        <f t="shared" si="107"/>
        <v>#DIV/0!</v>
      </c>
      <c r="M1088" s="2"/>
    </row>
    <row r="1089" spans="1:13" ht="13.2" x14ac:dyDescent="0.25">
      <c r="A1089" s="3" t="s">
        <v>1067</v>
      </c>
      <c r="B1089" s="4">
        <v>8.626642726839119</v>
      </c>
      <c r="C1089" s="3">
        <v>8.0859284883396025</v>
      </c>
      <c r="D1089" s="3">
        <f t="shared" si="102"/>
        <v>8.3562856075893599</v>
      </c>
      <c r="E1089" s="3">
        <f t="shared" si="103"/>
        <v>2</v>
      </c>
      <c r="F1089" s="3">
        <v>8.4162349746579626</v>
      </c>
      <c r="G1089" s="3">
        <v>7.82706244181432</v>
      </c>
      <c r="H1089" s="3">
        <f t="shared" si="104"/>
        <v>8.1216487082361404</v>
      </c>
      <c r="I1089" s="3">
        <f t="shared" si="105"/>
        <v>2</v>
      </c>
      <c r="J1089" s="3">
        <f t="shared" si="106"/>
        <v>0.97192090955578192</v>
      </c>
      <c r="K1089" s="3">
        <f t="shared" si="107"/>
        <v>0.61673863723005784</v>
      </c>
      <c r="M1089" s="2"/>
    </row>
    <row r="1090" spans="1:13" ht="13.2" x14ac:dyDescent="0.25">
      <c r="A1090" s="3" t="s">
        <v>1068</v>
      </c>
      <c r="B1090" s="4">
        <v>6.5272078968554457</v>
      </c>
      <c r="C1090" s="3">
        <v>1</v>
      </c>
      <c r="D1090" s="3">
        <f t="shared" si="102"/>
        <v>3.7636039484277228</v>
      </c>
      <c r="E1090" s="3">
        <f t="shared" si="103"/>
        <v>1</v>
      </c>
      <c r="F1090" s="3">
        <v>6.6272111564461618</v>
      </c>
      <c r="G1090" s="3">
        <v>1</v>
      </c>
      <c r="H1090" s="3">
        <f t="shared" si="104"/>
        <v>3.8136055782230809</v>
      </c>
      <c r="I1090" s="3">
        <f t="shared" si="105"/>
        <v>1</v>
      </c>
      <c r="J1090" s="3">
        <f t="shared" si="106"/>
        <v>1.0132855716171323</v>
      </c>
      <c r="K1090" s="3">
        <f t="shared" si="107"/>
        <v>0.99103537153556531</v>
      </c>
      <c r="M1090" s="2"/>
    </row>
    <row r="1091" spans="1:13" ht="13.2" x14ac:dyDescent="0.25">
      <c r="A1091" s="3" t="s">
        <v>1069</v>
      </c>
      <c r="B1091" s="4">
        <v>1</v>
      </c>
      <c r="C1091" s="3">
        <v>6.7878385596661195</v>
      </c>
      <c r="D1091" s="3">
        <f t="shared" si="102"/>
        <v>3.8939192798330597</v>
      </c>
      <c r="E1091" s="3">
        <f t="shared" si="103"/>
        <v>1</v>
      </c>
      <c r="F1091" s="3">
        <v>1</v>
      </c>
      <c r="G1091" s="3">
        <v>1</v>
      </c>
      <c r="H1091" s="3">
        <f t="shared" si="104"/>
        <v>1</v>
      </c>
      <c r="I1091" s="3">
        <f t="shared" si="105"/>
        <v>0</v>
      </c>
      <c r="J1091" s="3">
        <f t="shared" si="106"/>
        <v>0.25681066507441108</v>
      </c>
      <c r="K1091" s="3">
        <f t="shared" si="107"/>
        <v>0.42264973081037416</v>
      </c>
      <c r="M1091" s="2"/>
    </row>
    <row r="1092" spans="1:13" ht="13.2" x14ac:dyDescent="0.25">
      <c r="A1092" s="3" t="s">
        <v>1070</v>
      </c>
      <c r="B1092" s="4">
        <v>1</v>
      </c>
      <c r="C1092" s="3">
        <v>1</v>
      </c>
      <c r="D1092" s="3">
        <f t="shared" si="102"/>
        <v>1</v>
      </c>
      <c r="E1092" s="3">
        <f t="shared" si="103"/>
        <v>0</v>
      </c>
      <c r="F1092" s="3">
        <v>1</v>
      </c>
      <c r="G1092" s="3">
        <v>1</v>
      </c>
      <c r="H1092" s="3">
        <f t="shared" si="104"/>
        <v>1</v>
      </c>
      <c r="I1092" s="3">
        <f t="shared" si="105"/>
        <v>0</v>
      </c>
      <c r="J1092" s="3">
        <f t="shared" si="106"/>
        <v>1</v>
      </c>
      <c r="K1092" s="3" t="e">
        <f t="shared" si="107"/>
        <v>#DIV/0!</v>
      </c>
      <c r="M1092" s="2"/>
    </row>
    <row r="1093" spans="1:13" ht="13.2" x14ac:dyDescent="0.25">
      <c r="A1093" s="3" t="s">
        <v>1071</v>
      </c>
      <c r="B1093" s="4">
        <v>1</v>
      </c>
      <c r="C1093" s="3">
        <v>1</v>
      </c>
      <c r="D1093" s="3">
        <f t="shared" si="102"/>
        <v>1</v>
      </c>
      <c r="E1093" s="3">
        <f t="shared" si="103"/>
        <v>0</v>
      </c>
      <c r="F1093" s="3">
        <v>1</v>
      </c>
      <c r="G1093" s="3">
        <v>1</v>
      </c>
      <c r="H1093" s="3">
        <f t="shared" si="104"/>
        <v>1</v>
      </c>
      <c r="I1093" s="3">
        <f t="shared" si="105"/>
        <v>0</v>
      </c>
      <c r="J1093" s="3">
        <f t="shared" si="106"/>
        <v>1</v>
      </c>
      <c r="K1093" s="3" t="e">
        <f t="shared" si="107"/>
        <v>#DIV/0!</v>
      </c>
      <c r="M1093" s="2"/>
    </row>
    <row r="1094" spans="1:13" ht="13.2" x14ac:dyDescent="0.25">
      <c r="A1094" s="3" t="s">
        <v>1072</v>
      </c>
      <c r="B1094" s="4">
        <v>1</v>
      </c>
      <c r="C1094" s="3">
        <v>1</v>
      </c>
      <c r="D1094" s="3">
        <f t="shared" si="102"/>
        <v>1</v>
      </c>
      <c r="E1094" s="3">
        <f t="shared" si="103"/>
        <v>0</v>
      </c>
      <c r="F1094" s="3">
        <v>1</v>
      </c>
      <c r="G1094" s="3">
        <v>1</v>
      </c>
      <c r="H1094" s="3">
        <f t="shared" si="104"/>
        <v>1</v>
      </c>
      <c r="I1094" s="3">
        <f t="shared" si="105"/>
        <v>0</v>
      </c>
      <c r="J1094" s="3">
        <f t="shared" si="106"/>
        <v>1</v>
      </c>
      <c r="K1094" s="3" t="e">
        <f t="shared" si="107"/>
        <v>#DIV/0!</v>
      </c>
      <c r="M1094" s="2"/>
    </row>
    <row r="1095" spans="1:13" ht="13.2" x14ac:dyDescent="0.25">
      <c r="A1095" s="3" t="s">
        <v>1073</v>
      </c>
      <c r="B1095" s="4">
        <v>1</v>
      </c>
      <c r="C1095" s="3">
        <v>1</v>
      </c>
      <c r="D1095" s="3">
        <f t="shared" si="102"/>
        <v>1</v>
      </c>
      <c r="E1095" s="3">
        <f t="shared" si="103"/>
        <v>0</v>
      </c>
      <c r="F1095" s="3">
        <v>1</v>
      </c>
      <c r="G1095" s="3">
        <v>1</v>
      </c>
      <c r="H1095" s="3">
        <f t="shared" si="104"/>
        <v>1</v>
      </c>
      <c r="I1095" s="3">
        <f t="shared" si="105"/>
        <v>0</v>
      </c>
      <c r="J1095" s="3">
        <f t="shared" si="106"/>
        <v>1</v>
      </c>
      <c r="K1095" s="3" t="e">
        <f t="shared" si="107"/>
        <v>#DIV/0!</v>
      </c>
      <c r="M1095" s="2"/>
    </row>
    <row r="1096" spans="1:13" ht="13.2" x14ac:dyDescent="0.25">
      <c r="A1096" s="3" t="s">
        <v>1074</v>
      </c>
      <c r="B1096" s="4">
        <v>1</v>
      </c>
      <c r="C1096" s="3">
        <v>1</v>
      </c>
      <c r="D1096" s="3">
        <f t="shared" si="102"/>
        <v>1</v>
      </c>
      <c r="E1096" s="3">
        <f t="shared" si="103"/>
        <v>0</v>
      </c>
      <c r="F1096" s="3">
        <v>1</v>
      </c>
      <c r="G1096" s="3">
        <v>1</v>
      </c>
      <c r="H1096" s="3">
        <f t="shared" si="104"/>
        <v>1</v>
      </c>
      <c r="I1096" s="3">
        <f t="shared" si="105"/>
        <v>0</v>
      </c>
      <c r="J1096" s="3">
        <f t="shared" si="106"/>
        <v>1</v>
      </c>
      <c r="K1096" s="3" t="e">
        <f t="shared" si="107"/>
        <v>#DIV/0!</v>
      </c>
      <c r="M1096" s="2"/>
    </row>
    <row r="1097" spans="1:13" ht="13.2" x14ac:dyDescent="0.25">
      <c r="A1097" s="3" t="s">
        <v>1075</v>
      </c>
      <c r="B1097" s="4">
        <v>1</v>
      </c>
      <c r="C1097" s="3">
        <v>1</v>
      </c>
      <c r="D1097" s="3">
        <f t="shared" si="102"/>
        <v>1</v>
      </c>
      <c r="E1097" s="3">
        <f t="shared" si="103"/>
        <v>0</v>
      </c>
      <c r="F1097" s="3">
        <v>1</v>
      </c>
      <c r="G1097" s="3">
        <v>1</v>
      </c>
      <c r="H1097" s="3">
        <f t="shared" si="104"/>
        <v>1</v>
      </c>
      <c r="I1097" s="3">
        <f t="shared" si="105"/>
        <v>0</v>
      </c>
      <c r="J1097" s="3">
        <f t="shared" si="106"/>
        <v>1</v>
      </c>
      <c r="K1097" s="3" t="e">
        <f t="shared" si="107"/>
        <v>#DIV/0!</v>
      </c>
      <c r="M1097" s="2"/>
    </row>
    <row r="1098" spans="1:13" ht="13.2" x14ac:dyDescent="0.25">
      <c r="A1098" s="3" t="s">
        <v>1076</v>
      </c>
      <c r="B1098" s="4">
        <v>1</v>
      </c>
      <c r="C1098" s="3">
        <v>1</v>
      </c>
      <c r="D1098" s="3">
        <f t="shared" si="102"/>
        <v>1</v>
      </c>
      <c r="E1098" s="3">
        <f t="shared" si="103"/>
        <v>0</v>
      </c>
      <c r="F1098" s="3">
        <v>1</v>
      </c>
      <c r="G1098" s="3">
        <v>1</v>
      </c>
      <c r="H1098" s="3">
        <f t="shared" si="104"/>
        <v>1</v>
      </c>
      <c r="I1098" s="3">
        <f t="shared" si="105"/>
        <v>0</v>
      </c>
      <c r="J1098" s="3">
        <f t="shared" si="106"/>
        <v>1</v>
      </c>
      <c r="K1098" s="3" t="e">
        <f t="shared" si="107"/>
        <v>#DIV/0!</v>
      </c>
      <c r="M1098" s="2"/>
    </row>
    <row r="1099" spans="1:13" ht="13.2" x14ac:dyDescent="0.25">
      <c r="A1099" s="3" t="s">
        <v>1077</v>
      </c>
      <c r="B1099" s="4">
        <v>1</v>
      </c>
      <c r="C1099" s="3">
        <v>1</v>
      </c>
      <c r="D1099" s="3">
        <f t="shared" si="102"/>
        <v>1</v>
      </c>
      <c r="E1099" s="3">
        <f t="shared" si="103"/>
        <v>0</v>
      </c>
      <c r="F1099" s="3">
        <v>1</v>
      </c>
      <c r="G1099" s="3">
        <v>1</v>
      </c>
      <c r="H1099" s="3">
        <f t="shared" si="104"/>
        <v>1</v>
      </c>
      <c r="I1099" s="3">
        <f t="shared" si="105"/>
        <v>0</v>
      </c>
      <c r="J1099" s="3">
        <f t="shared" si="106"/>
        <v>1</v>
      </c>
      <c r="K1099" s="3" t="e">
        <f t="shared" si="107"/>
        <v>#DIV/0!</v>
      </c>
      <c r="M1099" s="2"/>
    </row>
    <row r="1100" spans="1:13" ht="13.2" x14ac:dyDescent="0.25">
      <c r="A1100" s="3" t="s">
        <v>1078</v>
      </c>
      <c r="B1100" s="4">
        <v>1</v>
      </c>
      <c r="C1100" s="3">
        <v>1</v>
      </c>
      <c r="D1100" s="3">
        <f t="shared" si="102"/>
        <v>1</v>
      </c>
      <c r="E1100" s="3">
        <f t="shared" si="103"/>
        <v>0</v>
      </c>
      <c r="F1100" s="3">
        <v>1</v>
      </c>
      <c r="G1100" s="3">
        <v>1</v>
      </c>
      <c r="H1100" s="3">
        <f t="shared" si="104"/>
        <v>1</v>
      </c>
      <c r="I1100" s="3">
        <f t="shared" si="105"/>
        <v>0</v>
      </c>
      <c r="J1100" s="3">
        <f t="shared" si="106"/>
        <v>1</v>
      </c>
      <c r="K1100" s="3" t="e">
        <f t="shared" si="107"/>
        <v>#DIV/0!</v>
      </c>
      <c r="M1100" s="2"/>
    </row>
    <row r="1101" spans="1:13" ht="13.2" x14ac:dyDescent="0.25">
      <c r="A1101" s="3" t="s">
        <v>1079</v>
      </c>
      <c r="B1101" s="4">
        <v>1</v>
      </c>
      <c r="C1101" s="3">
        <v>1</v>
      </c>
      <c r="D1101" s="3">
        <f t="shared" si="102"/>
        <v>1</v>
      </c>
      <c r="E1101" s="3">
        <f t="shared" si="103"/>
        <v>0</v>
      </c>
      <c r="F1101" s="3">
        <v>1</v>
      </c>
      <c r="G1101" s="3">
        <v>1</v>
      </c>
      <c r="H1101" s="3">
        <f t="shared" si="104"/>
        <v>1</v>
      </c>
      <c r="I1101" s="3">
        <f t="shared" si="105"/>
        <v>0</v>
      </c>
      <c r="J1101" s="3">
        <f t="shared" si="106"/>
        <v>1</v>
      </c>
      <c r="K1101" s="3" t="e">
        <f t="shared" si="107"/>
        <v>#DIV/0!</v>
      </c>
      <c r="M1101" s="2"/>
    </row>
    <row r="1102" spans="1:13" ht="13.2" x14ac:dyDescent="0.25">
      <c r="A1102" s="3" t="s">
        <v>1080</v>
      </c>
      <c r="B1102" s="4">
        <v>1</v>
      </c>
      <c r="C1102" s="3">
        <v>1</v>
      </c>
      <c r="D1102" s="3">
        <f t="shared" si="102"/>
        <v>1</v>
      </c>
      <c r="E1102" s="3">
        <f t="shared" si="103"/>
        <v>0</v>
      </c>
      <c r="F1102" s="3">
        <v>1</v>
      </c>
      <c r="G1102" s="3">
        <v>1</v>
      </c>
      <c r="H1102" s="3">
        <f t="shared" si="104"/>
        <v>1</v>
      </c>
      <c r="I1102" s="3">
        <f t="shared" si="105"/>
        <v>0</v>
      </c>
      <c r="J1102" s="3">
        <f t="shared" si="106"/>
        <v>1</v>
      </c>
      <c r="K1102" s="3" t="e">
        <f t="shared" si="107"/>
        <v>#DIV/0!</v>
      </c>
      <c r="M1102" s="2"/>
    </row>
    <row r="1103" spans="1:13" ht="13.2" x14ac:dyDescent="0.25">
      <c r="A1103" s="3" t="s">
        <v>1081</v>
      </c>
      <c r="B1103" s="4">
        <v>6.7291353930484732</v>
      </c>
      <c r="C1103" s="3">
        <v>5.5372457450629113</v>
      </c>
      <c r="D1103" s="3">
        <f t="shared" si="102"/>
        <v>6.1331905690556923</v>
      </c>
      <c r="E1103" s="3">
        <f t="shared" si="103"/>
        <v>2</v>
      </c>
      <c r="F1103" s="3">
        <v>6.7336221973207007</v>
      </c>
      <c r="G1103" s="3">
        <v>1</v>
      </c>
      <c r="H1103" s="3">
        <f t="shared" si="104"/>
        <v>3.8668110986603503</v>
      </c>
      <c r="I1103" s="3">
        <f t="shared" si="105"/>
        <v>1</v>
      </c>
      <c r="J1103" s="3">
        <f t="shared" si="106"/>
        <v>0.63047300668756345</v>
      </c>
      <c r="K1103" s="3">
        <f t="shared" si="107"/>
        <v>0.5198950668757284</v>
      </c>
      <c r="M1103" s="2"/>
    </row>
    <row r="1104" spans="1:13" ht="13.2" x14ac:dyDescent="0.25">
      <c r="A1104" s="3" t="s">
        <v>1082</v>
      </c>
      <c r="B1104" s="4">
        <v>6.7022167079563513</v>
      </c>
      <c r="C1104" s="3">
        <v>1</v>
      </c>
      <c r="D1104" s="3">
        <f t="shared" si="102"/>
        <v>3.8511083539781756</v>
      </c>
      <c r="E1104" s="3">
        <f t="shared" si="103"/>
        <v>1</v>
      </c>
      <c r="F1104" s="3">
        <v>6.6979258054014421</v>
      </c>
      <c r="G1104" s="3">
        <v>1</v>
      </c>
      <c r="H1104" s="3">
        <f t="shared" si="104"/>
        <v>3.8489629027007211</v>
      </c>
      <c r="I1104" s="3">
        <f t="shared" si="105"/>
        <v>1</v>
      </c>
      <c r="J1104" s="3">
        <f t="shared" si="106"/>
        <v>0.99944290030810523</v>
      </c>
      <c r="K1104" s="3">
        <f t="shared" si="107"/>
        <v>0.99962360979768738</v>
      </c>
      <c r="M1104" s="2"/>
    </row>
    <row r="1105" spans="1:13" ht="13.2" x14ac:dyDescent="0.25">
      <c r="A1105" s="3" t="s">
        <v>1083</v>
      </c>
      <c r="B1105" s="4">
        <v>6.7514698392634616</v>
      </c>
      <c r="C1105" s="3">
        <v>6.8914056345572696</v>
      </c>
      <c r="D1105" s="3">
        <f t="shared" si="102"/>
        <v>6.8214377369103651</v>
      </c>
      <c r="E1105" s="3">
        <f t="shared" si="103"/>
        <v>2</v>
      </c>
      <c r="F1105" s="3">
        <v>6.8336514058449191</v>
      </c>
      <c r="G1105" s="3">
        <v>7.3945366335638392</v>
      </c>
      <c r="H1105" s="3">
        <f t="shared" si="104"/>
        <v>7.1140940197043792</v>
      </c>
      <c r="I1105" s="3">
        <f t="shared" si="105"/>
        <v>2</v>
      </c>
      <c r="J1105" s="3">
        <f t="shared" si="106"/>
        <v>1.0429024340734607</v>
      </c>
      <c r="K1105" s="3">
        <f t="shared" si="107"/>
        <v>0.41786286895574676</v>
      </c>
      <c r="M1105" s="2"/>
    </row>
    <row r="1106" spans="1:13" ht="13.2" x14ac:dyDescent="0.25">
      <c r="A1106" s="3" t="s">
        <v>1084</v>
      </c>
      <c r="B1106" s="4">
        <v>1</v>
      </c>
      <c r="C1106" s="3">
        <v>1</v>
      </c>
      <c r="D1106" s="3">
        <f t="shared" si="102"/>
        <v>1</v>
      </c>
      <c r="E1106" s="3">
        <f t="shared" si="103"/>
        <v>0</v>
      </c>
      <c r="F1106" s="3">
        <v>1</v>
      </c>
      <c r="G1106" s="3">
        <v>1</v>
      </c>
      <c r="H1106" s="3">
        <f t="shared" si="104"/>
        <v>1</v>
      </c>
      <c r="I1106" s="3">
        <f t="shared" si="105"/>
        <v>0</v>
      </c>
      <c r="J1106" s="3">
        <f t="shared" si="106"/>
        <v>1</v>
      </c>
      <c r="K1106" s="3" t="e">
        <f t="shared" si="107"/>
        <v>#DIV/0!</v>
      </c>
      <c r="M1106" s="2"/>
    </row>
    <row r="1107" spans="1:13" ht="13.2" x14ac:dyDescent="0.25">
      <c r="A1107" s="3" t="s">
        <v>1085</v>
      </c>
      <c r="B1107" s="4">
        <v>6.2701521167338594</v>
      </c>
      <c r="C1107" s="3">
        <v>8.1093885017568326</v>
      </c>
      <c r="D1107" s="3">
        <f t="shared" si="102"/>
        <v>7.189770309245346</v>
      </c>
      <c r="E1107" s="3">
        <f t="shared" si="103"/>
        <v>2</v>
      </c>
      <c r="F1107" s="3">
        <v>7.8632602013709105</v>
      </c>
      <c r="G1107" s="3">
        <v>1</v>
      </c>
      <c r="H1107" s="3">
        <f t="shared" si="104"/>
        <v>4.4316301006854548</v>
      </c>
      <c r="I1107" s="3">
        <f t="shared" si="105"/>
        <v>1</v>
      </c>
      <c r="J1107" s="3">
        <f t="shared" si="106"/>
        <v>0.61637992732352087</v>
      </c>
      <c r="K1107" s="3">
        <f t="shared" si="107"/>
        <v>0.51878109123244198</v>
      </c>
      <c r="M1107" s="2"/>
    </row>
    <row r="1108" spans="1:13" ht="13.2" x14ac:dyDescent="0.25">
      <c r="A1108" s="3" t="s">
        <v>1086</v>
      </c>
      <c r="B1108" s="4">
        <v>1</v>
      </c>
      <c r="C1108" s="3">
        <v>7.8407759851822023</v>
      </c>
      <c r="D1108" s="3">
        <f t="shared" si="102"/>
        <v>4.4203879925911007</v>
      </c>
      <c r="E1108" s="3">
        <f t="shared" si="103"/>
        <v>1</v>
      </c>
      <c r="F1108" s="3">
        <v>1</v>
      </c>
      <c r="G1108" s="3">
        <v>1</v>
      </c>
      <c r="H1108" s="3">
        <f t="shared" si="104"/>
        <v>1</v>
      </c>
      <c r="I1108" s="3">
        <f t="shared" si="105"/>
        <v>0</v>
      </c>
      <c r="J1108" s="3">
        <f t="shared" si="106"/>
        <v>0.22622448565059775</v>
      </c>
      <c r="K1108" s="3">
        <f t="shared" si="107"/>
        <v>0.42264973081037416</v>
      </c>
      <c r="M1108" s="2"/>
    </row>
    <row r="1109" spans="1:13" ht="13.2" x14ac:dyDescent="0.25">
      <c r="A1109" s="3" t="s">
        <v>1087</v>
      </c>
      <c r="B1109" s="4">
        <v>1</v>
      </c>
      <c r="C1109" s="3">
        <v>1</v>
      </c>
      <c r="D1109" s="3">
        <f t="shared" si="102"/>
        <v>1</v>
      </c>
      <c r="E1109" s="3">
        <f t="shared" si="103"/>
        <v>0</v>
      </c>
      <c r="F1109" s="3">
        <v>1</v>
      </c>
      <c r="G1109" s="3">
        <v>1</v>
      </c>
      <c r="H1109" s="3">
        <f t="shared" si="104"/>
        <v>1</v>
      </c>
      <c r="I1109" s="3">
        <f t="shared" si="105"/>
        <v>0</v>
      </c>
      <c r="J1109" s="3">
        <f t="shared" si="106"/>
        <v>1</v>
      </c>
      <c r="K1109" s="3" t="e">
        <f t="shared" si="107"/>
        <v>#DIV/0!</v>
      </c>
      <c r="M1109" s="2"/>
    </row>
    <row r="1110" spans="1:13" ht="13.2" x14ac:dyDescent="0.25">
      <c r="A1110" s="3" t="s">
        <v>1088</v>
      </c>
      <c r="B1110" s="4">
        <v>1</v>
      </c>
      <c r="C1110" s="3">
        <v>1</v>
      </c>
      <c r="D1110" s="3">
        <f t="shared" si="102"/>
        <v>1</v>
      </c>
      <c r="E1110" s="3">
        <f t="shared" si="103"/>
        <v>0</v>
      </c>
      <c r="F1110" s="3">
        <v>1</v>
      </c>
      <c r="G1110" s="3">
        <v>1</v>
      </c>
      <c r="H1110" s="3">
        <f t="shared" si="104"/>
        <v>1</v>
      </c>
      <c r="I1110" s="3">
        <f t="shared" si="105"/>
        <v>0</v>
      </c>
      <c r="J1110" s="3">
        <f t="shared" si="106"/>
        <v>1</v>
      </c>
      <c r="K1110" s="3" t="e">
        <f t="shared" si="107"/>
        <v>#DIV/0!</v>
      </c>
      <c r="M1110" s="2"/>
    </row>
    <row r="1111" spans="1:13" ht="13.2" x14ac:dyDescent="0.25">
      <c r="A1111" s="3" t="s">
        <v>1089</v>
      </c>
      <c r="B1111" s="4">
        <v>1</v>
      </c>
      <c r="C1111" s="3">
        <v>1</v>
      </c>
      <c r="D1111" s="3">
        <f t="shared" si="102"/>
        <v>1</v>
      </c>
      <c r="E1111" s="3">
        <f t="shared" si="103"/>
        <v>0</v>
      </c>
      <c r="F1111" s="3">
        <v>1</v>
      </c>
      <c r="G1111" s="3">
        <v>1</v>
      </c>
      <c r="H1111" s="3">
        <f t="shared" si="104"/>
        <v>1</v>
      </c>
      <c r="I1111" s="3">
        <f t="shared" si="105"/>
        <v>0</v>
      </c>
      <c r="J1111" s="3">
        <f t="shared" si="106"/>
        <v>1</v>
      </c>
      <c r="K1111" s="3" t="e">
        <f t="shared" si="107"/>
        <v>#DIV/0!</v>
      </c>
      <c r="M1111" s="2"/>
    </row>
    <row r="1112" spans="1:13" ht="13.2" x14ac:dyDescent="0.25">
      <c r="A1112" s="3" t="s">
        <v>1090</v>
      </c>
      <c r="B1112" s="4">
        <v>1</v>
      </c>
      <c r="C1112" s="3">
        <v>1</v>
      </c>
      <c r="D1112" s="3">
        <f t="shared" si="102"/>
        <v>1</v>
      </c>
      <c r="E1112" s="3">
        <f t="shared" si="103"/>
        <v>0</v>
      </c>
      <c r="F1112" s="3">
        <v>1</v>
      </c>
      <c r="G1112" s="3">
        <v>1</v>
      </c>
      <c r="H1112" s="3">
        <f t="shared" si="104"/>
        <v>1</v>
      </c>
      <c r="I1112" s="3">
        <f t="shared" si="105"/>
        <v>0</v>
      </c>
      <c r="J1112" s="3">
        <f t="shared" si="106"/>
        <v>1</v>
      </c>
      <c r="K1112" s="3" t="e">
        <f t="shared" si="107"/>
        <v>#DIV/0!</v>
      </c>
      <c r="M1112" s="2"/>
    </row>
    <row r="1113" spans="1:13" ht="13.2" x14ac:dyDescent="0.25">
      <c r="A1113" s="3" t="s">
        <v>1091</v>
      </c>
      <c r="B1113" s="4">
        <v>6.979951389562685</v>
      </c>
      <c r="C1113" s="3">
        <v>1</v>
      </c>
      <c r="D1113" s="3">
        <f t="shared" si="102"/>
        <v>3.9899756947813425</v>
      </c>
      <c r="E1113" s="3">
        <f t="shared" si="103"/>
        <v>1</v>
      </c>
      <c r="F1113" s="3">
        <v>6.9524554984003011</v>
      </c>
      <c r="G1113" s="3">
        <v>1</v>
      </c>
      <c r="H1113" s="3">
        <f t="shared" si="104"/>
        <v>3.9762277492001505</v>
      </c>
      <c r="I1113" s="3">
        <f t="shared" si="105"/>
        <v>1</v>
      </c>
      <c r="J1113" s="3">
        <f t="shared" si="106"/>
        <v>0.99655437861459317</v>
      </c>
      <c r="K1113" s="3">
        <f t="shared" si="107"/>
        <v>0.99769570838274479</v>
      </c>
      <c r="M1113" s="2"/>
    </row>
    <row r="1114" spans="1:13" ht="13.2" x14ac:dyDescent="0.25">
      <c r="A1114" s="3" t="s">
        <v>1092</v>
      </c>
      <c r="B1114" s="4">
        <v>1</v>
      </c>
      <c r="C1114" s="3">
        <v>1</v>
      </c>
      <c r="D1114" s="3">
        <f t="shared" si="102"/>
        <v>1</v>
      </c>
      <c r="E1114" s="3">
        <f t="shared" si="103"/>
        <v>0</v>
      </c>
      <c r="F1114" s="3">
        <v>1</v>
      </c>
      <c r="G1114" s="3">
        <v>1</v>
      </c>
      <c r="H1114" s="3">
        <f t="shared" si="104"/>
        <v>1</v>
      </c>
      <c r="I1114" s="3">
        <f t="shared" si="105"/>
        <v>0</v>
      </c>
      <c r="J1114" s="3">
        <f t="shared" si="106"/>
        <v>1</v>
      </c>
      <c r="K1114" s="3" t="e">
        <f t="shared" si="107"/>
        <v>#DIV/0!</v>
      </c>
      <c r="M1114" s="2"/>
    </row>
    <row r="1115" spans="1:13" ht="13.2" x14ac:dyDescent="0.25">
      <c r="A1115" s="3" t="s">
        <v>170</v>
      </c>
      <c r="B1115" s="4">
        <v>1</v>
      </c>
      <c r="C1115" s="3">
        <v>1</v>
      </c>
      <c r="D1115" s="3">
        <f t="shared" si="102"/>
        <v>1</v>
      </c>
      <c r="E1115" s="3">
        <f t="shared" si="103"/>
        <v>0</v>
      </c>
      <c r="F1115" s="3">
        <v>1</v>
      </c>
      <c r="G1115" s="3">
        <v>1</v>
      </c>
      <c r="H1115" s="3">
        <f t="shared" si="104"/>
        <v>1</v>
      </c>
      <c r="I1115" s="3">
        <f t="shared" si="105"/>
        <v>0</v>
      </c>
      <c r="J1115" s="3">
        <f t="shared" si="106"/>
        <v>1</v>
      </c>
      <c r="K1115" s="3" t="e">
        <f t="shared" si="107"/>
        <v>#DIV/0!</v>
      </c>
      <c r="M1115" s="2"/>
    </row>
    <row r="1116" spans="1:13" ht="13.2" x14ac:dyDescent="0.25">
      <c r="A1116" s="3" t="s">
        <v>1093</v>
      </c>
      <c r="B1116" s="4">
        <v>1</v>
      </c>
      <c r="C1116" s="3">
        <v>1</v>
      </c>
      <c r="D1116" s="3">
        <f t="shared" si="102"/>
        <v>1</v>
      </c>
      <c r="E1116" s="3">
        <f t="shared" si="103"/>
        <v>0</v>
      </c>
      <c r="F1116" s="3">
        <v>1</v>
      </c>
      <c r="G1116" s="3">
        <v>1</v>
      </c>
      <c r="H1116" s="3">
        <f t="shared" si="104"/>
        <v>1</v>
      </c>
      <c r="I1116" s="3">
        <f t="shared" si="105"/>
        <v>0</v>
      </c>
      <c r="J1116" s="3">
        <f t="shared" si="106"/>
        <v>1</v>
      </c>
      <c r="K1116" s="3" t="e">
        <f t="shared" si="107"/>
        <v>#DIV/0!</v>
      </c>
      <c r="M1116" s="2"/>
    </row>
    <row r="1117" spans="1:13" ht="13.2" x14ac:dyDescent="0.25">
      <c r="A1117" s="3" t="s">
        <v>1094</v>
      </c>
      <c r="B1117" s="4">
        <v>1</v>
      </c>
      <c r="C1117" s="3">
        <v>6.8562198184543925</v>
      </c>
      <c r="D1117" s="3">
        <f t="shared" si="102"/>
        <v>3.9281099092271963</v>
      </c>
      <c r="E1117" s="3">
        <f t="shared" si="103"/>
        <v>1</v>
      </c>
      <c r="F1117" s="3">
        <v>1</v>
      </c>
      <c r="G1117" s="3">
        <v>1</v>
      </c>
      <c r="H1117" s="3">
        <f t="shared" si="104"/>
        <v>1</v>
      </c>
      <c r="I1117" s="3">
        <f t="shared" si="105"/>
        <v>0</v>
      </c>
      <c r="J1117" s="3">
        <f t="shared" si="106"/>
        <v>0.25457536146098741</v>
      </c>
      <c r="K1117" s="3">
        <f t="shared" si="107"/>
        <v>0.42264973081037416</v>
      </c>
      <c r="M1117" s="2"/>
    </row>
    <row r="1118" spans="1:13" ht="13.2" x14ac:dyDescent="0.25">
      <c r="A1118" s="3" t="s">
        <v>1095</v>
      </c>
      <c r="B1118" s="4">
        <v>1</v>
      </c>
      <c r="C1118" s="3">
        <v>1</v>
      </c>
      <c r="D1118" s="3">
        <f t="shared" si="102"/>
        <v>1</v>
      </c>
      <c r="E1118" s="3">
        <f t="shared" si="103"/>
        <v>0</v>
      </c>
      <c r="F1118" s="3">
        <v>1</v>
      </c>
      <c r="G1118" s="3">
        <v>1</v>
      </c>
      <c r="H1118" s="3">
        <f t="shared" si="104"/>
        <v>1</v>
      </c>
      <c r="I1118" s="3">
        <f t="shared" si="105"/>
        <v>0</v>
      </c>
      <c r="J1118" s="3">
        <f t="shared" si="106"/>
        <v>1</v>
      </c>
      <c r="K1118" s="3" t="e">
        <f t="shared" si="107"/>
        <v>#DIV/0!</v>
      </c>
      <c r="M1118" s="2"/>
    </row>
    <row r="1119" spans="1:13" ht="13.2" x14ac:dyDescent="0.25">
      <c r="A1119" s="3" t="s">
        <v>1096</v>
      </c>
      <c r="B1119" s="4">
        <v>1</v>
      </c>
      <c r="C1119" s="3">
        <v>1</v>
      </c>
      <c r="D1119" s="3">
        <f t="shared" si="102"/>
        <v>1</v>
      </c>
      <c r="E1119" s="3">
        <f t="shared" si="103"/>
        <v>0</v>
      </c>
      <c r="F1119" s="3">
        <v>1</v>
      </c>
      <c r="G1119" s="3">
        <v>1</v>
      </c>
      <c r="H1119" s="3">
        <f t="shared" si="104"/>
        <v>1</v>
      </c>
      <c r="I1119" s="3">
        <f t="shared" si="105"/>
        <v>0</v>
      </c>
      <c r="J1119" s="3">
        <f t="shared" si="106"/>
        <v>1</v>
      </c>
      <c r="K1119" s="3" t="e">
        <f t="shared" si="107"/>
        <v>#DIV/0!</v>
      </c>
      <c r="M1119" s="2"/>
    </row>
    <row r="1120" spans="1:13" ht="13.2" x14ac:dyDescent="0.25">
      <c r="A1120" s="3" t="s">
        <v>1097</v>
      </c>
      <c r="B1120" s="4">
        <v>1</v>
      </c>
      <c r="C1120" s="3">
        <v>1</v>
      </c>
      <c r="D1120" s="3">
        <f t="shared" si="102"/>
        <v>1</v>
      </c>
      <c r="E1120" s="3">
        <f t="shared" si="103"/>
        <v>0</v>
      </c>
      <c r="F1120" s="3">
        <v>1</v>
      </c>
      <c r="G1120" s="3">
        <v>1</v>
      </c>
      <c r="H1120" s="3">
        <f t="shared" si="104"/>
        <v>1</v>
      </c>
      <c r="I1120" s="3">
        <f t="shared" si="105"/>
        <v>0</v>
      </c>
      <c r="J1120" s="3">
        <f t="shared" si="106"/>
        <v>1</v>
      </c>
      <c r="K1120" s="3" t="e">
        <f t="shared" si="107"/>
        <v>#DIV/0!</v>
      </c>
      <c r="M1120" s="2"/>
    </row>
    <row r="1121" spans="1:13" ht="13.2" x14ac:dyDescent="0.25">
      <c r="A1121" s="3" t="s">
        <v>1098</v>
      </c>
      <c r="B1121" s="4">
        <v>1</v>
      </c>
      <c r="C1121" s="3">
        <v>1</v>
      </c>
      <c r="D1121" s="3">
        <f t="shared" si="102"/>
        <v>1</v>
      </c>
      <c r="E1121" s="3">
        <f t="shared" si="103"/>
        <v>0</v>
      </c>
      <c r="F1121" s="3">
        <v>1</v>
      </c>
      <c r="G1121" s="3">
        <v>1</v>
      </c>
      <c r="H1121" s="3">
        <f t="shared" si="104"/>
        <v>1</v>
      </c>
      <c r="I1121" s="3">
        <f t="shared" si="105"/>
        <v>0</v>
      </c>
      <c r="J1121" s="3">
        <f t="shared" si="106"/>
        <v>1</v>
      </c>
      <c r="K1121" s="3" t="e">
        <f t="shared" si="107"/>
        <v>#DIV/0!</v>
      </c>
      <c r="M1121" s="2"/>
    </row>
    <row r="1122" spans="1:13" ht="13.2" x14ac:dyDescent="0.25">
      <c r="A1122" s="3" t="s">
        <v>1099</v>
      </c>
      <c r="B1122" s="4">
        <v>1</v>
      </c>
      <c r="C1122" s="3">
        <v>1</v>
      </c>
      <c r="D1122" s="3">
        <f t="shared" si="102"/>
        <v>1</v>
      </c>
      <c r="E1122" s="3">
        <f t="shared" si="103"/>
        <v>0</v>
      </c>
      <c r="F1122" s="3">
        <v>1</v>
      </c>
      <c r="G1122" s="3">
        <v>1</v>
      </c>
      <c r="H1122" s="3">
        <f t="shared" si="104"/>
        <v>1</v>
      </c>
      <c r="I1122" s="3">
        <f t="shared" si="105"/>
        <v>0</v>
      </c>
      <c r="J1122" s="3">
        <f t="shared" si="106"/>
        <v>1</v>
      </c>
      <c r="K1122" s="3" t="e">
        <f t="shared" si="107"/>
        <v>#DIV/0!</v>
      </c>
      <c r="M1122" s="2"/>
    </row>
    <row r="1123" spans="1:13" ht="13.2" x14ac:dyDescent="0.25">
      <c r="A1123" s="3" t="s">
        <v>1100</v>
      </c>
      <c r="B1123" s="4">
        <v>6.8367284015512206</v>
      </c>
      <c r="C1123" s="3">
        <v>1</v>
      </c>
      <c r="D1123" s="3">
        <f t="shared" si="102"/>
        <v>3.9183642007756103</v>
      </c>
      <c r="E1123" s="3">
        <f t="shared" si="103"/>
        <v>1</v>
      </c>
      <c r="F1123" s="3">
        <v>1</v>
      </c>
      <c r="G1123" s="3">
        <v>1</v>
      </c>
      <c r="H1123" s="3">
        <f t="shared" si="104"/>
        <v>1</v>
      </c>
      <c r="I1123" s="3">
        <f t="shared" si="105"/>
        <v>0</v>
      </c>
      <c r="J1123" s="3">
        <f t="shared" si="106"/>
        <v>0.25520853824717404</v>
      </c>
      <c r="K1123" s="3">
        <f t="shared" si="107"/>
        <v>0.42264973081037416</v>
      </c>
      <c r="M1123" s="2"/>
    </row>
    <row r="1124" spans="1:13" ht="13.2" x14ac:dyDescent="0.25">
      <c r="A1124" s="3" t="s">
        <v>1101</v>
      </c>
      <c r="B1124" s="4">
        <v>1</v>
      </c>
      <c r="C1124" s="3">
        <v>1</v>
      </c>
      <c r="D1124" s="3">
        <f t="shared" si="102"/>
        <v>1</v>
      </c>
      <c r="E1124" s="3">
        <f t="shared" si="103"/>
        <v>0</v>
      </c>
      <c r="F1124" s="3">
        <v>1</v>
      </c>
      <c r="G1124" s="3">
        <v>1</v>
      </c>
      <c r="H1124" s="3">
        <f t="shared" si="104"/>
        <v>1</v>
      </c>
      <c r="I1124" s="3">
        <f t="shared" si="105"/>
        <v>0</v>
      </c>
      <c r="J1124" s="3">
        <f t="shared" si="106"/>
        <v>1</v>
      </c>
      <c r="K1124" s="3" t="e">
        <f t="shared" si="107"/>
        <v>#DIV/0!</v>
      </c>
      <c r="M1124" s="2"/>
    </row>
    <row r="1125" spans="1:13" ht="13.2" x14ac:dyDescent="0.25">
      <c r="A1125" s="3" t="s">
        <v>1102</v>
      </c>
      <c r="B1125" s="4">
        <v>1</v>
      </c>
      <c r="C1125" s="3">
        <v>1</v>
      </c>
      <c r="D1125" s="3">
        <f t="shared" si="102"/>
        <v>1</v>
      </c>
      <c r="E1125" s="3">
        <f t="shared" si="103"/>
        <v>0</v>
      </c>
      <c r="F1125" s="3">
        <v>1</v>
      </c>
      <c r="G1125" s="3">
        <v>1</v>
      </c>
      <c r="H1125" s="3">
        <f t="shared" si="104"/>
        <v>1</v>
      </c>
      <c r="I1125" s="3">
        <f t="shared" si="105"/>
        <v>0</v>
      </c>
      <c r="J1125" s="3">
        <f t="shared" si="106"/>
        <v>1</v>
      </c>
      <c r="K1125" s="3" t="e">
        <f t="shared" si="107"/>
        <v>#DIV/0!</v>
      </c>
      <c r="M1125" s="2"/>
    </row>
    <row r="1126" spans="1:13" ht="13.2" x14ac:dyDescent="0.25">
      <c r="A1126" s="3" t="s">
        <v>1103</v>
      </c>
      <c r="B1126" s="4">
        <v>6.7969014292235528</v>
      </c>
      <c r="C1126" s="3">
        <v>1</v>
      </c>
      <c r="D1126" s="3">
        <f t="shared" si="102"/>
        <v>3.8984507146117764</v>
      </c>
      <c r="E1126" s="3">
        <f t="shared" si="103"/>
        <v>1</v>
      </c>
      <c r="F1126" s="3">
        <v>6.7837820875909012</v>
      </c>
      <c r="G1126" s="3">
        <v>1</v>
      </c>
      <c r="H1126" s="3">
        <f t="shared" si="104"/>
        <v>3.8918910437954506</v>
      </c>
      <c r="I1126" s="3">
        <f t="shared" si="105"/>
        <v>1</v>
      </c>
      <c r="J1126" s="3">
        <f t="shared" si="106"/>
        <v>0.99831736469266119</v>
      </c>
      <c r="K1126" s="3">
        <f t="shared" si="107"/>
        <v>0.99886713726554621</v>
      </c>
      <c r="M1126" s="2"/>
    </row>
    <row r="1127" spans="1:13" ht="13.2" x14ac:dyDescent="0.25">
      <c r="A1127" s="3" t="s">
        <v>1104</v>
      </c>
      <c r="B1127" s="4">
        <v>1</v>
      </c>
      <c r="C1127" s="3">
        <v>1</v>
      </c>
      <c r="D1127" s="3">
        <f t="shared" si="102"/>
        <v>1</v>
      </c>
      <c r="E1127" s="3">
        <f t="shared" si="103"/>
        <v>0</v>
      </c>
      <c r="F1127" s="3">
        <v>1</v>
      </c>
      <c r="G1127" s="3">
        <v>1</v>
      </c>
      <c r="H1127" s="3">
        <f t="shared" si="104"/>
        <v>1</v>
      </c>
      <c r="I1127" s="3">
        <f t="shared" si="105"/>
        <v>0</v>
      </c>
      <c r="J1127" s="3">
        <f t="shared" si="106"/>
        <v>1</v>
      </c>
      <c r="K1127" s="3" t="e">
        <f t="shared" si="107"/>
        <v>#DIV/0!</v>
      </c>
      <c r="M1127" s="2"/>
    </row>
    <row r="1128" spans="1:13" ht="13.2" x14ac:dyDescent="0.25">
      <c r="A1128" s="3" t="s">
        <v>1105</v>
      </c>
      <c r="B1128" s="4">
        <v>1</v>
      </c>
      <c r="C1128" s="3">
        <v>1</v>
      </c>
      <c r="D1128" s="3">
        <f t="shared" si="102"/>
        <v>1</v>
      </c>
      <c r="E1128" s="3">
        <f t="shared" si="103"/>
        <v>0</v>
      </c>
      <c r="F1128" s="3">
        <v>7.2664451153241671</v>
      </c>
      <c r="G1128" s="3">
        <v>1</v>
      </c>
      <c r="H1128" s="3">
        <f t="shared" si="104"/>
        <v>4.1332225576620836</v>
      </c>
      <c r="I1128" s="3">
        <f t="shared" si="105"/>
        <v>1</v>
      </c>
      <c r="J1128" s="3">
        <f t="shared" si="106"/>
        <v>4.1332225576620836</v>
      </c>
      <c r="K1128" s="3">
        <f t="shared" si="107"/>
        <v>0.42264973081037416</v>
      </c>
      <c r="M1128" s="2"/>
    </row>
    <row r="1129" spans="1:13" ht="13.2" x14ac:dyDescent="0.25">
      <c r="A1129" s="3" t="s">
        <v>1106</v>
      </c>
      <c r="B1129" s="4">
        <v>1</v>
      </c>
      <c r="C1129" s="3">
        <v>7.232797061362036</v>
      </c>
      <c r="D1129" s="3">
        <f t="shared" si="102"/>
        <v>4.1163985306810176</v>
      </c>
      <c r="E1129" s="3">
        <f t="shared" si="103"/>
        <v>1</v>
      </c>
      <c r="F1129" s="3">
        <v>6.6924568723730271</v>
      </c>
      <c r="G1129" s="3">
        <v>1</v>
      </c>
      <c r="H1129" s="3">
        <f t="shared" si="104"/>
        <v>3.8462284361865136</v>
      </c>
      <c r="I1129" s="3">
        <f t="shared" si="105"/>
        <v>1</v>
      </c>
      <c r="J1129" s="3">
        <f t="shared" si="106"/>
        <v>0.93436736203241066</v>
      </c>
      <c r="K1129" s="3">
        <f t="shared" si="107"/>
        <v>0.95478215794172816</v>
      </c>
      <c r="M1129" s="2"/>
    </row>
    <row r="1130" spans="1:13" ht="13.2" x14ac:dyDescent="0.25">
      <c r="A1130" s="3" t="s">
        <v>1107</v>
      </c>
      <c r="B1130" s="4">
        <v>7.0739733982522388</v>
      </c>
      <c r="C1130" s="3">
        <v>1</v>
      </c>
      <c r="D1130" s="3">
        <f t="shared" si="102"/>
        <v>4.0369866991261194</v>
      </c>
      <c r="E1130" s="3">
        <f t="shared" si="103"/>
        <v>1</v>
      </c>
      <c r="F1130" s="3">
        <v>1</v>
      </c>
      <c r="G1130" s="3">
        <v>1</v>
      </c>
      <c r="H1130" s="3">
        <f t="shared" si="104"/>
        <v>1</v>
      </c>
      <c r="I1130" s="3">
        <f t="shared" si="105"/>
        <v>0</v>
      </c>
      <c r="J1130" s="3">
        <f t="shared" si="106"/>
        <v>0.24770951071413452</v>
      </c>
      <c r="K1130" s="3">
        <f t="shared" si="107"/>
        <v>0.42264973081037416</v>
      </c>
      <c r="M1130" s="2"/>
    </row>
    <row r="1131" spans="1:13" ht="13.2" x14ac:dyDescent="0.25">
      <c r="A1131" s="3" t="s">
        <v>1108</v>
      </c>
      <c r="B1131" s="4">
        <v>1</v>
      </c>
      <c r="C1131" s="3">
        <v>7.0866959906439622</v>
      </c>
      <c r="D1131" s="3">
        <f t="shared" si="102"/>
        <v>4.0433479953219811</v>
      </c>
      <c r="E1131" s="3">
        <f t="shared" si="103"/>
        <v>1</v>
      </c>
      <c r="F1131" s="3">
        <v>6.8284641168487505</v>
      </c>
      <c r="G1131" s="3">
        <v>1</v>
      </c>
      <c r="H1131" s="3">
        <f t="shared" si="104"/>
        <v>3.9142320584243753</v>
      </c>
      <c r="I1131" s="3">
        <f t="shared" si="105"/>
        <v>1</v>
      </c>
      <c r="J1131" s="3">
        <f t="shared" si="106"/>
        <v>0.96806707286956539</v>
      </c>
      <c r="K1131" s="3">
        <f t="shared" si="107"/>
        <v>0.97833762488117182</v>
      </c>
      <c r="M1131" s="2"/>
    </row>
    <row r="1132" spans="1:13" ht="13.2" x14ac:dyDescent="0.25">
      <c r="A1132" s="3" t="s">
        <v>1109</v>
      </c>
      <c r="B1132" s="4">
        <v>7.2430350097129486</v>
      </c>
      <c r="C1132" s="3">
        <v>1</v>
      </c>
      <c r="D1132" s="3">
        <f t="shared" si="102"/>
        <v>4.1215175048564738</v>
      </c>
      <c r="E1132" s="3">
        <f t="shared" si="103"/>
        <v>1</v>
      </c>
      <c r="F1132" s="3">
        <v>7.1142023619896415</v>
      </c>
      <c r="G1132" s="3">
        <v>1</v>
      </c>
      <c r="H1132" s="3">
        <f t="shared" si="104"/>
        <v>4.0571011809948203</v>
      </c>
      <c r="I1132" s="3">
        <f t="shared" si="105"/>
        <v>1</v>
      </c>
      <c r="J1132" s="3">
        <f t="shared" si="106"/>
        <v>0.98437072661082958</v>
      </c>
      <c r="K1132" s="3">
        <f t="shared" si="107"/>
        <v>0.98957544937577602</v>
      </c>
      <c r="M1132" s="2"/>
    </row>
    <row r="1133" spans="1:13" ht="13.2" x14ac:dyDescent="0.25">
      <c r="A1133" s="3" t="s">
        <v>1110</v>
      </c>
      <c r="B1133" s="4">
        <v>1</v>
      </c>
      <c r="C1133" s="3">
        <v>1</v>
      </c>
      <c r="D1133" s="3">
        <f t="shared" si="102"/>
        <v>1</v>
      </c>
      <c r="E1133" s="3">
        <f t="shared" si="103"/>
        <v>0</v>
      </c>
      <c r="F1133" s="3">
        <v>1</v>
      </c>
      <c r="G1133" s="3">
        <v>1</v>
      </c>
      <c r="H1133" s="3">
        <f t="shared" si="104"/>
        <v>1</v>
      </c>
      <c r="I1133" s="3">
        <f t="shared" si="105"/>
        <v>0</v>
      </c>
      <c r="J1133" s="3">
        <f t="shared" si="106"/>
        <v>1</v>
      </c>
      <c r="K1133" s="3" t="e">
        <f t="shared" si="107"/>
        <v>#DIV/0!</v>
      </c>
      <c r="M1133" s="2"/>
    </row>
    <row r="1134" spans="1:13" ht="13.2" x14ac:dyDescent="0.25">
      <c r="A1134" s="3" t="s">
        <v>1111</v>
      </c>
      <c r="B1134" s="4">
        <v>1</v>
      </c>
      <c r="C1134" s="3">
        <v>1</v>
      </c>
      <c r="D1134" s="3">
        <f t="shared" si="102"/>
        <v>1</v>
      </c>
      <c r="E1134" s="3">
        <f t="shared" si="103"/>
        <v>0</v>
      </c>
      <c r="F1134" s="3">
        <v>1</v>
      </c>
      <c r="G1134" s="3">
        <v>1</v>
      </c>
      <c r="H1134" s="3">
        <f t="shared" si="104"/>
        <v>1</v>
      </c>
      <c r="I1134" s="3">
        <f t="shared" si="105"/>
        <v>0</v>
      </c>
      <c r="J1134" s="3">
        <f t="shared" si="106"/>
        <v>1</v>
      </c>
      <c r="K1134" s="3" t="e">
        <f t="shared" si="107"/>
        <v>#DIV/0!</v>
      </c>
      <c r="M1134" s="2"/>
    </row>
    <row r="1135" spans="1:13" ht="13.2" x14ac:dyDescent="0.25">
      <c r="A1135" s="3" t="s">
        <v>1112</v>
      </c>
      <c r="B1135" s="4">
        <v>1</v>
      </c>
      <c r="C1135" s="3">
        <v>1</v>
      </c>
      <c r="D1135" s="3">
        <f t="shared" si="102"/>
        <v>1</v>
      </c>
      <c r="E1135" s="3">
        <f t="shared" si="103"/>
        <v>0</v>
      </c>
      <c r="F1135" s="3">
        <v>1</v>
      </c>
      <c r="G1135" s="3">
        <v>1</v>
      </c>
      <c r="H1135" s="3">
        <f t="shared" si="104"/>
        <v>1</v>
      </c>
      <c r="I1135" s="3">
        <f t="shared" si="105"/>
        <v>0</v>
      </c>
      <c r="J1135" s="3">
        <f t="shared" si="106"/>
        <v>1</v>
      </c>
      <c r="K1135" s="3" t="e">
        <f t="shared" si="107"/>
        <v>#DIV/0!</v>
      </c>
      <c r="M1135" s="2"/>
    </row>
    <row r="1136" spans="1:13" ht="13.2" x14ac:dyDescent="0.25">
      <c r="A1136" s="3" t="s">
        <v>1113</v>
      </c>
      <c r="B1136" s="4">
        <v>7.2212106374099996</v>
      </c>
      <c r="C1136" s="3">
        <v>1</v>
      </c>
      <c r="D1136" s="3">
        <f t="shared" si="102"/>
        <v>4.1106053187049998</v>
      </c>
      <c r="E1136" s="3">
        <f t="shared" si="103"/>
        <v>1</v>
      </c>
      <c r="F1136" s="3">
        <v>1</v>
      </c>
      <c r="G1136" s="3">
        <v>1</v>
      </c>
      <c r="H1136" s="3">
        <f t="shared" si="104"/>
        <v>1</v>
      </c>
      <c r="I1136" s="3">
        <f t="shared" si="105"/>
        <v>0</v>
      </c>
      <c r="J1136" s="3">
        <f t="shared" si="106"/>
        <v>0.24327317328413295</v>
      </c>
      <c r="K1136" s="3">
        <f t="shared" si="107"/>
        <v>0.42264973081037416</v>
      </c>
      <c r="M1136" s="2"/>
    </row>
    <row r="1137" spans="1:13" ht="13.2" x14ac:dyDescent="0.25">
      <c r="A1137" s="3" t="s">
        <v>1114</v>
      </c>
      <c r="B1137" s="4">
        <v>1</v>
      </c>
      <c r="C1137" s="3">
        <v>1</v>
      </c>
      <c r="D1137" s="3">
        <f t="shared" si="102"/>
        <v>1</v>
      </c>
      <c r="E1137" s="3">
        <f t="shared" si="103"/>
        <v>0</v>
      </c>
      <c r="F1137" s="3">
        <v>1</v>
      </c>
      <c r="G1137" s="3">
        <v>1</v>
      </c>
      <c r="H1137" s="3">
        <f t="shared" si="104"/>
        <v>1</v>
      </c>
      <c r="I1137" s="3">
        <f t="shared" si="105"/>
        <v>0</v>
      </c>
      <c r="J1137" s="3">
        <f t="shared" si="106"/>
        <v>1</v>
      </c>
      <c r="K1137" s="3" t="e">
        <f t="shared" si="107"/>
        <v>#DIV/0!</v>
      </c>
      <c r="M1137" s="2"/>
    </row>
    <row r="1138" spans="1:13" ht="13.2" x14ac:dyDescent="0.25">
      <c r="A1138" s="3" t="s">
        <v>1115</v>
      </c>
      <c r="B1138" s="4">
        <v>1</v>
      </c>
      <c r="C1138" s="3">
        <v>1</v>
      </c>
      <c r="D1138" s="3">
        <f t="shared" si="102"/>
        <v>1</v>
      </c>
      <c r="E1138" s="3">
        <f t="shared" si="103"/>
        <v>0</v>
      </c>
      <c r="F1138" s="3">
        <v>1</v>
      </c>
      <c r="G1138" s="3">
        <v>1</v>
      </c>
      <c r="H1138" s="3">
        <f t="shared" si="104"/>
        <v>1</v>
      </c>
      <c r="I1138" s="3">
        <f t="shared" si="105"/>
        <v>0</v>
      </c>
      <c r="J1138" s="3">
        <f t="shared" si="106"/>
        <v>1</v>
      </c>
      <c r="K1138" s="3" t="e">
        <f t="shared" si="107"/>
        <v>#DIV/0!</v>
      </c>
      <c r="M1138" s="2"/>
    </row>
    <row r="1139" spans="1:13" ht="13.2" x14ac:dyDescent="0.25">
      <c r="A1139" s="3" t="s">
        <v>1116</v>
      </c>
      <c r="B1139" s="4">
        <v>1</v>
      </c>
      <c r="C1139" s="3">
        <v>1</v>
      </c>
      <c r="D1139" s="3">
        <f t="shared" si="102"/>
        <v>1</v>
      </c>
      <c r="E1139" s="3">
        <f t="shared" si="103"/>
        <v>0</v>
      </c>
      <c r="F1139" s="3">
        <v>1</v>
      </c>
      <c r="G1139" s="3">
        <v>1</v>
      </c>
      <c r="H1139" s="3">
        <f t="shared" si="104"/>
        <v>1</v>
      </c>
      <c r="I1139" s="3">
        <f t="shared" si="105"/>
        <v>0</v>
      </c>
      <c r="J1139" s="3">
        <f t="shared" si="106"/>
        <v>1</v>
      </c>
      <c r="K1139" s="3" t="e">
        <f t="shared" si="107"/>
        <v>#DIV/0!</v>
      </c>
      <c r="M1139" s="2"/>
    </row>
    <row r="1140" spans="1:13" ht="13.2" x14ac:dyDescent="0.25">
      <c r="A1140" s="3" t="s">
        <v>1117</v>
      </c>
      <c r="B1140" s="4">
        <v>7.237777480793361</v>
      </c>
      <c r="C1140" s="3">
        <v>1</v>
      </c>
      <c r="D1140" s="3">
        <f t="shared" si="102"/>
        <v>4.118888740396681</v>
      </c>
      <c r="E1140" s="3">
        <f t="shared" si="103"/>
        <v>1</v>
      </c>
      <c r="F1140" s="3">
        <v>7.1916617517803711</v>
      </c>
      <c r="G1140" s="3">
        <v>1</v>
      </c>
      <c r="H1140" s="3">
        <f t="shared" si="104"/>
        <v>4.0958308758901856</v>
      </c>
      <c r="I1140" s="3">
        <f t="shared" si="105"/>
        <v>1</v>
      </c>
      <c r="J1140" s="3">
        <f t="shared" si="106"/>
        <v>0.994401921013221</v>
      </c>
      <c r="K1140" s="3">
        <f t="shared" si="107"/>
        <v>0.9962898491756047</v>
      </c>
      <c r="M1140" s="2"/>
    </row>
    <row r="1141" spans="1:13" ht="13.2" x14ac:dyDescent="0.25">
      <c r="A1141" s="3" t="s">
        <v>1118</v>
      </c>
      <c r="B1141" s="4">
        <v>1</v>
      </c>
      <c r="C1141" s="3">
        <v>1</v>
      </c>
      <c r="D1141" s="3">
        <f t="shared" si="102"/>
        <v>1</v>
      </c>
      <c r="E1141" s="3">
        <f t="shared" si="103"/>
        <v>0</v>
      </c>
      <c r="F1141" s="3">
        <v>1</v>
      </c>
      <c r="G1141" s="3">
        <v>1</v>
      </c>
      <c r="H1141" s="3">
        <f t="shared" si="104"/>
        <v>1</v>
      </c>
      <c r="I1141" s="3">
        <f t="shared" si="105"/>
        <v>0</v>
      </c>
      <c r="J1141" s="3">
        <f t="shared" si="106"/>
        <v>1</v>
      </c>
      <c r="K1141" s="3" t="e">
        <f t="shared" si="107"/>
        <v>#DIV/0!</v>
      </c>
      <c r="M1141" s="2"/>
    </row>
    <row r="1142" spans="1:13" ht="13.2" x14ac:dyDescent="0.25">
      <c r="A1142" s="3" t="s">
        <v>1119</v>
      </c>
      <c r="B1142" s="4">
        <v>1</v>
      </c>
      <c r="C1142" s="3">
        <v>1</v>
      </c>
      <c r="D1142" s="3">
        <f t="shared" si="102"/>
        <v>1</v>
      </c>
      <c r="E1142" s="3">
        <f t="shared" si="103"/>
        <v>0</v>
      </c>
      <c r="F1142" s="3">
        <v>1</v>
      </c>
      <c r="G1142" s="3">
        <v>1</v>
      </c>
      <c r="H1142" s="3">
        <f t="shared" si="104"/>
        <v>1</v>
      </c>
      <c r="I1142" s="3">
        <f t="shared" si="105"/>
        <v>0</v>
      </c>
      <c r="J1142" s="3">
        <f t="shared" si="106"/>
        <v>1</v>
      </c>
      <c r="K1142" s="3" t="e">
        <f t="shared" si="107"/>
        <v>#DIV/0!</v>
      </c>
      <c r="M1142" s="2"/>
    </row>
    <row r="1143" spans="1:13" ht="13.2" x14ac:dyDescent="0.25">
      <c r="A1143" s="3" t="s">
        <v>1120</v>
      </c>
      <c r="B1143" s="4">
        <v>5.7706558447419765</v>
      </c>
      <c r="C1143" s="3">
        <v>5.6534745645945543</v>
      </c>
      <c r="D1143" s="3">
        <f t="shared" si="102"/>
        <v>5.7120652046682654</v>
      </c>
      <c r="E1143" s="3">
        <f t="shared" si="103"/>
        <v>2</v>
      </c>
      <c r="F1143" s="3">
        <v>1</v>
      </c>
      <c r="G1143" s="3">
        <v>1</v>
      </c>
      <c r="H1143" s="3">
        <f t="shared" si="104"/>
        <v>1</v>
      </c>
      <c r="I1143" s="3">
        <f t="shared" si="105"/>
        <v>0</v>
      </c>
      <c r="J1143" s="3">
        <f t="shared" si="106"/>
        <v>0.17506802954257875</v>
      </c>
      <c r="K1143" s="3">
        <f t="shared" si="107"/>
        <v>1.5457284401998675E-4</v>
      </c>
      <c r="M1143" s="2"/>
    </row>
    <row r="1144" spans="1:13" ht="13.2" x14ac:dyDescent="0.25">
      <c r="A1144" s="3" t="s">
        <v>1121</v>
      </c>
      <c r="B1144" s="4">
        <v>1</v>
      </c>
      <c r="C1144" s="3">
        <v>1</v>
      </c>
      <c r="D1144" s="3">
        <f t="shared" si="102"/>
        <v>1</v>
      </c>
      <c r="E1144" s="3">
        <f t="shared" si="103"/>
        <v>0</v>
      </c>
      <c r="F1144" s="3">
        <v>1</v>
      </c>
      <c r="G1144" s="3">
        <v>1</v>
      </c>
      <c r="H1144" s="3">
        <f t="shared" si="104"/>
        <v>1</v>
      </c>
      <c r="I1144" s="3">
        <f t="shared" si="105"/>
        <v>0</v>
      </c>
      <c r="J1144" s="3">
        <f t="shared" si="106"/>
        <v>1</v>
      </c>
      <c r="K1144" s="3" t="e">
        <f t="shared" si="107"/>
        <v>#DIV/0!</v>
      </c>
      <c r="M1144" s="2"/>
    </row>
    <row r="1145" spans="1:13" ht="13.2" x14ac:dyDescent="0.25">
      <c r="A1145" s="3" t="s">
        <v>1122</v>
      </c>
      <c r="B1145" s="4">
        <v>1</v>
      </c>
      <c r="C1145" s="3">
        <v>1</v>
      </c>
      <c r="D1145" s="3">
        <f t="shared" si="102"/>
        <v>1</v>
      </c>
      <c r="E1145" s="3">
        <f t="shared" si="103"/>
        <v>0</v>
      </c>
      <c r="F1145" s="3">
        <v>1</v>
      </c>
      <c r="G1145" s="3">
        <v>1</v>
      </c>
      <c r="H1145" s="3">
        <f t="shared" si="104"/>
        <v>1</v>
      </c>
      <c r="I1145" s="3">
        <f t="shared" si="105"/>
        <v>0</v>
      </c>
      <c r="J1145" s="3">
        <f t="shared" si="106"/>
        <v>1</v>
      </c>
      <c r="K1145" s="3" t="e">
        <f t="shared" si="107"/>
        <v>#DIV/0!</v>
      </c>
      <c r="M1145" s="2"/>
    </row>
    <row r="1146" spans="1:13" ht="13.2" x14ac:dyDescent="0.25">
      <c r="A1146" s="3" t="s">
        <v>1123</v>
      </c>
      <c r="B1146" s="4">
        <v>1</v>
      </c>
      <c r="C1146" s="3">
        <v>1</v>
      </c>
      <c r="D1146" s="3">
        <f t="shared" si="102"/>
        <v>1</v>
      </c>
      <c r="E1146" s="3">
        <f t="shared" si="103"/>
        <v>0</v>
      </c>
      <c r="F1146" s="3">
        <v>1</v>
      </c>
      <c r="G1146" s="3">
        <v>1</v>
      </c>
      <c r="H1146" s="3">
        <f t="shared" si="104"/>
        <v>1</v>
      </c>
      <c r="I1146" s="3">
        <f t="shared" si="105"/>
        <v>0</v>
      </c>
      <c r="J1146" s="3">
        <f t="shared" si="106"/>
        <v>1</v>
      </c>
      <c r="K1146" s="3" t="e">
        <f t="shared" si="107"/>
        <v>#DIV/0!</v>
      </c>
      <c r="M1146" s="2"/>
    </row>
    <row r="1147" spans="1:13" ht="13.2" x14ac:dyDescent="0.25">
      <c r="A1147" s="3" t="s">
        <v>1124</v>
      </c>
      <c r="B1147" s="4">
        <v>1</v>
      </c>
      <c r="C1147" s="3">
        <v>7.3929307559561126</v>
      </c>
      <c r="D1147" s="3">
        <f t="shared" si="102"/>
        <v>4.1964653779780559</v>
      </c>
      <c r="E1147" s="3">
        <f t="shared" si="103"/>
        <v>1</v>
      </c>
      <c r="F1147" s="3">
        <v>1</v>
      </c>
      <c r="G1147" s="3">
        <v>1</v>
      </c>
      <c r="H1147" s="3">
        <f t="shared" si="104"/>
        <v>1</v>
      </c>
      <c r="I1147" s="3">
        <f t="shared" si="105"/>
        <v>0</v>
      </c>
      <c r="J1147" s="3">
        <f t="shared" si="106"/>
        <v>0.23829578226660381</v>
      </c>
      <c r="K1147" s="3">
        <f t="shared" si="107"/>
        <v>0.42264973081037416</v>
      </c>
      <c r="M1147" s="2"/>
    </row>
    <row r="1148" spans="1:13" ht="13.2" x14ac:dyDescent="0.25">
      <c r="A1148" s="3" t="s">
        <v>1125</v>
      </c>
      <c r="B1148" s="4">
        <v>1</v>
      </c>
      <c r="C1148" s="3">
        <v>1</v>
      </c>
      <c r="D1148" s="3">
        <f t="shared" si="102"/>
        <v>1</v>
      </c>
      <c r="E1148" s="3">
        <f t="shared" si="103"/>
        <v>0</v>
      </c>
      <c r="F1148" s="3">
        <v>1</v>
      </c>
      <c r="G1148" s="3">
        <v>1</v>
      </c>
      <c r="H1148" s="3">
        <f t="shared" si="104"/>
        <v>1</v>
      </c>
      <c r="I1148" s="3">
        <f t="shared" si="105"/>
        <v>0</v>
      </c>
      <c r="J1148" s="3">
        <f t="shared" si="106"/>
        <v>1</v>
      </c>
      <c r="K1148" s="3" t="e">
        <f t="shared" si="107"/>
        <v>#DIV/0!</v>
      </c>
      <c r="M1148" s="2"/>
    </row>
    <row r="1149" spans="1:13" ht="13.2" x14ac:dyDescent="0.25">
      <c r="A1149" s="3" t="s">
        <v>1126</v>
      </c>
      <c r="B1149" s="4">
        <v>6.6890198383564696</v>
      </c>
      <c r="C1149" s="3">
        <v>1</v>
      </c>
      <c r="D1149" s="3">
        <f t="shared" ref="D1149:D1212" si="108">AVERAGE(B1149:C1149)</f>
        <v>3.8445099191782348</v>
      </c>
      <c r="E1149" s="3">
        <f t="shared" ref="E1149:E1212" si="109">COUNTIF(B1149:C1149,"&gt;1")</f>
        <v>1</v>
      </c>
      <c r="F1149" s="3">
        <v>1</v>
      </c>
      <c r="G1149" s="3">
        <v>1</v>
      </c>
      <c r="H1149" s="3">
        <f t="shared" ref="H1149:H1212" si="110">AVERAGE(F1149:G1149)</f>
        <v>1</v>
      </c>
      <c r="I1149" s="3">
        <f t="shared" ref="I1149:I1212" si="111">COUNTIF(F1149:G1149,"&gt;1")</f>
        <v>0</v>
      </c>
      <c r="J1149" s="3">
        <f t="shared" ref="J1149:J1212" si="112">H1149/D1149</f>
        <v>0.26011117698293007</v>
      </c>
      <c r="K1149" s="3">
        <f t="shared" ref="K1149:K1212" si="113">TTEST(B1149:C1149,F1149:G1149,2,2)</f>
        <v>0.42264973081037416</v>
      </c>
      <c r="M1149" s="2"/>
    </row>
    <row r="1150" spans="1:13" ht="13.2" x14ac:dyDescent="0.25">
      <c r="A1150" s="3" t="s">
        <v>1127</v>
      </c>
      <c r="B1150" s="4">
        <v>1</v>
      </c>
      <c r="C1150" s="3">
        <v>1</v>
      </c>
      <c r="D1150" s="3">
        <f t="shared" si="108"/>
        <v>1</v>
      </c>
      <c r="E1150" s="3">
        <f t="shared" si="109"/>
        <v>0</v>
      </c>
      <c r="F1150" s="3">
        <v>1</v>
      </c>
      <c r="G1150" s="3">
        <v>1</v>
      </c>
      <c r="H1150" s="3">
        <f t="shared" si="110"/>
        <v>1</v>
      </c>
      <c r="I1150" s="3">
        <f t="shared" si="111"/>
        <v>0</v>
      </c>
      <c r="J1150" s="3">
        <f t="shared" si="112"/>
        <v>1</v>
      </c>
      <c r="K1150" s="3" t="e">
        <f t="shared" si="113"/>
        <v>#DIV/0!</v>
      </c>
      <c r="M1150" s="2"/>
    </row>
    <row r="1151" spans="1:13" ht="13.2" x14ac:dyDescent="0.25">
      <c r="A1151" s="3" t="s">
        <v>23</v>
      </c>
      <c r="B1151" s="4">
        <v>1</v>
      </c>
      <c r="C1151" s="3">
        <v>1</v>
      </c>
      <c r="D1151" s="3">
        <f t="shared" si="108"/>
        <v>1</v>
      </c>
      <c r="E1151" s="3">
        <f t="shared" si="109"/>
        <v>0</v>
      </c>
      <c r="F1151" s="3">
        <v>7.151814129225575</v>
      </c>
      <c r="G1151" s="3">
        <v>7.7539312542131116</v>
      </c>
      <c r="H1151" s="3">
        <f t="shared" si="110"/>
        <v>7.4528726917193433</v>
      </c>
      <c r="I1151" s="3">
        <f t="shared" si="111"/>
        <v>2</v>
      </c>
      <c r="J1151" s="3">
        <f t="shared" si="112"/>
        <v>7.4528726917193433</v>
      </c>
      <c r="K1151" s="3">
        <f t="shared" si="113"/>
        <v>2.169604688111954E-3</v>
      </c>
      <c r="M1151" s="2"/>
    </row>
    <row r="1152" spans="1:13" ht="13.2" x14ac:dyDescent="0.25">
      <c r="A1152" s="3" t="s">
        <v>1128</v>
      </c>
      <c r="B1152" s="4">
        <v>1</v>
      </c>
      <c r="C1152" s="3">
        <v>1</v>
      </c>
      <c r="D1152" s="3">
        <f t="shared" si="108"/>
        <v>1</v>
      </c>
      <c r="E1152" s="3">
        <f t="shared" si="109"/>
        <v>0</v>
      </c>
      <c r="F1152" s="3">
        <v>1</v>
      </c>
      <c r="G1152" s="3">
        <v>1</v>
      </c>
      <c r="H1152" s="3">
        <f t="shared" si="110"/>
        <v>1</v>
      </c>
      <c r="I1152" s="3">
        <f t="shared" si="111"/>
        <v>0</v>
      </c>
      <c r="J1152" s="3">
        <f t="shared" si="112"/>
        <v>1</v>
      </c>
      <c r="K1152" s="3" t="e">
        <f t="shared" si="113"/>
        <v>#DIV/0!</v>
      </c>
      <c r="M1152" s="2"/>
    </row>
    <row r="1153" spans="1:13" ht="13.2" x14ac:dyDescent="0.25">
      <c r="A1153" s="3" t="s">
        <v>25</v>
      </c>
      <c r="B1153" s="4">
        <v>1</v>
      </c>
      <c r="C1153" s="3">
        <v>1</v>
      </c>
      <c r="D1153" s="3">
        <f t="shared" si="108"/>
        <v>1</v>
      </c>
      <c r="E1153" s="3">
        <f t="shared" si="109"/>
        <v>0</v>
      </c>
      <c r="F1153" s="3">
        <v>6.8379133356923392</v>
      </c>
      <c r="G1153" s="3">
        <v>6.7448367571750696</v>
      </c>
      <c r="H1153" s="3">
        <f t="shared" si="110"/>
        <v>6.7913750464337044</v>
      </c>
      <c r="I1153" s="3">
        <f t="shared" si="111"/>
        <v>2</v>
      </c>
      <c r="J1153" s="3">
        <f t="shared" si="112"/>
        <v>6.7913750464337044</v>
      </c>
      <c r="K1153" s="3">
        <f t="shared" si="113"/>
        <v>6.4567710121849839E-5</v>
      </c>
      <c r="M1153" s="2"/>
    </row>
    <row r="1154" spans="1:13" ht="13.2" x14ac:dyDescent="0.25">
      <c r="A1154" s="3" t="s">
        <v>1129</v>
      </c>
      <c r="B1154" s="4">
        <v>1</v>
      </c>
      <c r="C1154" s="3">
        <v>1</v>
      </c>
      <c r="D1154" s="3">
        <f t="shared" si="108"/>
        <v>1</v>
      </c>
      <c r="E1154" s="3">
        <f t="shared" si="109"/>
        <v>0</v>
      </c>
      <c r="F1154" s="3">
        <v>1</v>
      </c>
      <c r="G1154" s="3">
        <v>1</v>
      </c>
      <c r="H1154" s="3">
        <f t="shared" si="110"/>
        <v>1</v>
      </c>
      <c r="I1154" s="3">
        <f t="shared" si="111"/>
        <v>0</v>
      </c>
      <c r="J1154" s="3">
        <f t="shared" si="112"/>
        <v>1</v>
      </c>
      <c r="K1154" s="3" t="e">
        <f t="shared" si="113"/>
        <v>#DIV/0!</v>
      </c>
      <c r="M1154" s="2"/>
    </row>
    <row r="1155" spans="1:13" ht="13.2" x14ac:dyDescent="0.25">
      <c r="A1155" s="3" t="s">
        <v>1130</v>
      </c>
      <c r="B1155" s="4">
        <v>1</v>
      </c>
      <c r="C1155" s="3">
        <v>1</v>
      </c>
      <c r="D1155" s="3">
        <f t="shared" si="108"/>
        <v>1</v>
      </c>
      <c r="E1155" s="3">
        <f t="shared" si="109"/>
        <v>0</v>
      </c>
      <c r="F1155" s="3">
        <v>1</v>
      </c>
      <c r="G1155" s="3">
        <v>1</v>
      </c>
      <c r="H1155" s="3">
        <f t="shared" si="110"/>
        <v>1</v>
      </c>
      <c r="I1155" s="3">
        <f t="shared" si="111"/>
        <v>0</v>
      </c>
      <c r="J1155" s="3">
        <f t="shared" si="112"/>
        <v>1</v>
      </c>
      <c r="K1155" s="3" t="e">
        <f t="shared" si="113"/>
        <v>#DIV/0!</v>
      </c>
      <c r="M1155" s="2"/>
    </row>
    <row r="1156" spans="1:13" ht="13.2" x14ac:dyDescent="0.25">
      <c r="A1156" s="3" t="s">
        <v>1131</v>
      </c>
      <c r="B1156" s="4">
        <v>1</v>
      </c>
      <c r="C1156" s="3">
        <v>1</v>
      </c>
      <c r="D1156" s="3">
        <f t="shared" si="108"/>
        <v>1</v>
      </c>
      <c r="E1156" s="3">
        <f t="shared" si="109"/>
        <v>0</v>
      </c>
      <c r="F1156" s="3">
        <v>1</v>
      </c>
      <c r="G1156" s="3">
        <v>1</v>
      </c>
      <c r="H1156" s="3">
        <f t="shared" si="110"/>
        <v>1</v>
      </c>
      <c r="I1156" s="3">
        <f t="shared" si="111"/>
        <v>0</v>
      </c>
      <c r="J1156" s="3">
        <f t="shared" si="112"/>
        <v>1</v>
      </c>
      <c r="K1156" s="3" t="e">
        <f t="shared" si="113"/>
        <v>#DIV/0!</v>
      </c>
      <c r="M1156" s="2"/>
    </row>
    <row r="1157" spans="1:13" ht="13.2" x14ac:dyDescent="0.25">
      <c r="A1157" s="3" t="s">
        <v>1132</v>
      </c>
      <c r="B1157" s="4">
        <v>1</v>
      </c>
      <c r="C1157" s="3">
        <v>1</v>
      </c>
      <c r="D1157" s="3">
        <f t="shared" si="108"/>
        <v>1</v>
      </c>
      <c r="E1157" s="3">
        <f t="shared" si="109"/>
        <v>0</v>
      </c>
      <c r="F1157" s="3">
        <v>1</v>
      </c>
      <c r="G1157" s="3">
        <v>1</v>
      </c>
      <c r="H1157" s="3">
        <f t="shared" si="110"/>
        <v>1</v>
      </c>
      <c r="I1157" s="3">
        <f t="shared" si="111"/>
        <v>0</v>
      </c>
      <c r="J1157" s="3">
        <f t="shared" si="112"/>
        <v>1</v>
      </c>
      <c r="K1157" s="3" t="e">
        <f t="shared" si="113"/>
        <v>#DIV/0!</v>
      </c>
      <c r="M1157" s="2"/>
    </row>
    <row r="1158" spans="1:13" ht="13.2" x14ac:dyDescent="0.25">
      <c r="A1158" s="3" t="s">
        <v>1133</v>
      </c>
      <c r="B1158" s="4">
        <v>7.1161113796964131</v>
      </c>
      <c r="C1158" s="3">
        <v>7.5425145982349218</v>
      </c>
      <c r="D1158" s="3">
        <f t="shared" si="108"/>
        <v>7.3293129889656674</v>
      </c>
      <c r="E1158" s="3">
        <f t="shared" si="109"/>
        <v>2</v>
      </c>
      <c r="F1158" s="3">
        <v>7.3557846880506217</v>
      </c>
      <c r="G1158" s="3">
        <v>6.7658175586523299</v>
      </c>
      <c r="H1158" s="3">
        <f t="shared" si="110"/>
        <v>7.0608011233514762</v>
      </c>
      <c r="I1158" s="3">
        <f t="shared" si="111"/>
        <v>2</v>
      </c>
      <c r="J1158" s="3">
        <f t="shared" si="112"/>
        <v>0.96336466105098284</v>
      </c>
      <c r="K1158" s="3">
        <f t="shared" si="113"/>
        <v>0.53748763171665259</v>
      </c>
      <c r="M1158" s="2"/>
    </row>
    <row r="1159" spans="1:13" ht="13.2" x14ac:dyDescent="0.25">
      <c r="A1159" s="3" t="s">
        <v>1134</v>
      </c>
      <c r="B1159" s="4">
        <v>1</v>
      </c>
      <c r="C1159" s="3">
        <v>1</v>
      </c>
      <c r="D1159" s="3">
        <f t="shared" si="108"/>
        <v>1</v>
      </c>
      <c r="E1159" s="3">
        <f t="shared" si="109"/>
        <v>0</v>
      </c>
      <c r="F1159" s="3">
        <v>1</v>
      </c>
      <c r="G1159" s="3">
        <v>1</v>
      </c>
      <c r="H1159" s="3">
        <f t="shared" si="110"/>
        <v>1</v>
      </c>
      <c r="I1159" s="3">
        <f t="shared" si="111"/>
        <v>0</v>
      </c>
      <c r="J1159" s="3">
        <f t="shared" si="112"/>
        <v>1</v>
      </c>
      <c r="K1159" s="3" t="e">
        <f t="shared" si="113"/>
        <v>#DIV/0!</v>
      </c>
      <c r="M1159" s="2"/>
    </row>
    <row r="1160" spans="1:13" ht="13.2" x14ac:dyDescent="0.25">
      <c r="A1160" s="3" t="s">
        <v>1135</v>
      </c>
      <c r="B1160" s="4">
        <v>7.3400376610519578</v>
      </c>
      <c r="C1160" s="3">
        <v>1</v>
      </c>
      <c r="D1160" s="3">
        <f t="shared" si="108"/>
        <v>4.1700188305259793</v>
      </c>
      <c r="E1160" s="3">
        <f t="shared" si="109"/>
        <v>1</v>
      </c>
      <c r="F1160" s="3">
        <v>7.2611781407551232</v>
      </c>
      <c r="G1160" s="3">
        <v>1</v>
      </c>
      <c r="H1160" s="3">
        <f t="shared" si="110"/>
        <v>4.1305890703775621</v>
      </c>
      <c r="I1160" s="3">
        <f t="shared" si="111"/>
        <v>1</v>
      </c>
      <c r="J1160" s="3">
        <f t="shared" si="112"/>
        <v>0.99054446472524826</v>
      </c>
      <c r="K1160" s="3">
        <f t="shared" si="113"/>
        <v>0.9937421568449849</v>
      </c>
      <c r="M1160" s="2"/>
    </row>
    <row r="1161" spans="1:13" ht="13.2" x14ac:dyDescent="0.25">
      <c r="A1161" s="3" t="s">
        <v>1136</v>
      </c>
      <c r="B1161" s="4">
        <v>1</v>
      </c>
      <c r="C1161" s="3">
        <v>1</v>
      </c>
      <c r="D1161" s="3">
        <f t="shared" si="108"/>
        <v>1</v>
      </c>
      <c r="E1161" s="3">
        <f t="shared" si="109"/>
        <v>0</v>
      </c>
      <c r="F1161" s="3">
        <v>1</v>
      </c>
      <c r="G1161" s="3">
        <v>1</v>
      </c>
      <c r="H1161" s="3">
        <f t="shared" si="110"/>
        <v>1</v>
      </c>
      <c r="I1161" s="3">
        <f t="shared" si="111"/>
        <v>0</v>
      </c>
      <c r="J1161" s="3">
        <f t="shared" si="112"/>
        <v>1</v>
      </c>
      <c r="K1161" s="3" t="e">
        <f t="shared" si="113"/>
        <v>#DIV/0!</v>
      </c>
      <c r="M1161" s="2"/>
    </row>
    <row r="1162" spans="1:13" ht="13.2" x14ac:dyDescent="0.25">
      <c r="A1162" s="3" t="s">
        <v>1137</v>
      </c>
      <c r="B1162" s="4">
        <v>1</v>
      </c>
      <c r="C1162" s="3">
        <v>7.1068174033431175</v>
      </c>
      <c r="D1162" s="3">
        <f t="shared" si="108"/>
        <v>4.0534087016715592</v>
      </c>
      <c r="E1162" s="3">
        <f t="shared" si="109"/>
        <v>1</v>
      </c>
      <c r="F1162" s="3">
        <v>1</v>
      </c>
      <c r="G1162" s="3">
        <v>1</v>
      </c>
      <c r="H1162" s="3">
        <f t="shared" si="110"/>
        <v>1</v>
      </c>
      <c r="I1162" s="3">
        <f t="shared" si="111"/>
        <v>0</v>
      </c>
      <c r="J1162" s="3">
        <f t="shared" si="112"/>
        <v>0.24670593902549634</v>
      </c>
      <c r="K1162" s="3">
        <f t="shared" si="113"/>
        <v>0.42264973081037416</v>
      </c>
      <c r="M1162" s="2"/>
    </row>
    <row r="1163" spans="1:13" ht="13.2" x14ac:dyDescent="0.25">
      <c r="A1163" s="3" t="s">
        <v>1138</v>
      </c>
      <c r="B1163" s="4">
        <v>1</v>
      </c>
      <c r="C1163" s="3">
        <v>1</v>
      </c>
      <c r="D1163" s="3">
        <f t="shared" si="108"/>
        <v>1</v>
      </c>
      <c r="E1163" s="3">
        <f t="shared" si="109"/>
        <v>0</v>
      </c>
      <c r="F1163" s="3">
        <v>1</v>
      </c>
      <c r="G1163" s="3">
        <v>1</v>
      </c>
      <c r="H1163" s="3">
        <f t="shared" si="110"/>
        <v>1</v>
      </c>
      <c r="I1163" s="3">
        <f t="shared" si="111"/>
        <v>0</v>
      </c>
      <c r="J1163" s="3">
        <f t="shared" si="112"/>
        <v>1</v>
      </c>
      <c r="K1163" s="3" t="e">
        <f t="shared" si="113"/>
        <v>#DIV/0!</v>
      </c>
      <c r="M1163" s="2"/>
    </row>
    <row r="1164" spans="1:13" ht="13.2" x14ac:dyDescent="0.25">
      <c r="A1164" s="3" t="s">
        <v>1139</v>
      </c>
      <c r="B1164" s="4">
        <v>6.9816141782810393</v>
      </c>
      <c r="C1164" s="3">
        <v>1</v>
      </c>
      <c r="D1164" s="3">
        <f t="shared" si="108"/>
        <v>3.9908070891405196</v>
      </c>
      <c r="E1164" s="3">
        <f t="shared" si="109"/>
        <v>1</v>
      </c>
      <c r="F1164" s="3">
        <v>1</v>
      </c>
      <c r="G1164" s="3">
        <v>1</v>
      </c>
      <c r="H1164" s="3">
        <f t="shared" si="110"/>
        <v>1</v>
      </c>
      <c r="I1164" s="3">
        <f t="shared" si="111"/>
        <v>0</v>
      </c>
      <c r="J1164" s="3">
        <f t="shared" si="112"/>
        <v>0.25057588043308932</v>
      </c>
      <c r="K1164" s="3">
        <f t="shared" si="113"/>
        <v>0.42264973081037416</v>
      </c>
      <c r="M1164" s="2"/>
    </row>
    <row r="1165" spans="1:13" ht="13.2" x14ac:dyDescent="0.25">
      <c r="A1165" s="3" t="s">
        <v>1140</v>
      </c>
      <c r="B1165" s="4">
        <v>6.9549948077212251</v>
      </c>
      <c r="C1165" s="3">
        <v>1</v>
      </c>
      <c r="D1165" s="3">
        <f t="shared" si="108"/>
        <v>3.9774974038606126</v>
      </c>
      <c r="E1165" s="3">
        <f t="shared" si="109"/>
        <v>1</v>
      </c>
      <c r="F1165" s="3">
        <v>6.6325318036138317</v>
      </c>
      <c r="G1165" s="3">
        <v>1</v>
      </c>
      <c r="H1165" s="3">
        <f t="shared" si="110"/>
        <v>3.8162659018069158</v>
      </c>
      <c r="I1165" s="3">
        <f t="shared" si="111"/>
        <v>1</v>
      </c>
      <c r="J1165" s="3">
        <f t="shared" si="112"/>
        <v>0.95946408364787283</v>
      </c>
      <c r="K1165" s="3">
        <f t="shared" si="113"/>
        <v>0.97219306743996747</v>
      </c>
      <c r="M1165" s="2"/>
    </row>
    <row r="1166" spans="1:13" ht="13.2" x14ac:dyDescent="0.25">
      <c r="A1166" s="3" t="s">
        <v>24</v>
      </c>
      <c r="B1166" s="4">
        <v>1</v>
      </c>
      <c r="C1166" s="3">
        <v>1</v>
      </c>
      <c r="D1166" s="3">
        <f t="shared" si="108"/>
        <v>1</v>
      </c>
      <c r="E1166" s="3">
        <f t="shared" si="109"/>
        <v>0</v>
      </c>
      <c r="F1166" s="3">
        <v>6.8476231645301535</v>
      </c>
      <c r="G1166" s="3">
        <v>7.5094537759301714</v>
      </c>
      <c r="H1166" s="3">
        <f t="shared" si="110"/>
        <v>7.178538470230162</v>
      </c>
      <c r="I1166" s="3">
        <f t="shared" si="111"/>
        <v>2</v>
      </c>
      <c r="J1166" s="3">
        <f t="shared" si="112"/>
        <v>7.178538470230162</v>
      </c>
      <c r="K1166" s="3">
        <f t="shared" si="113"/>
        <v>2.8562643753922462E-3</v>
      </c>
      <c r="M1166" s="2"/>
    </row>
    <row r="1167" spans="1:13" ht="13.2" x14ac:dyDescent="0.25">
      <c r="A1167" s="3" t="s">
        <v>1141</v>
      </c>
      <c r="B1167" s="4">
        <v>1</v>
      </c>
      <c r="C1167" s="3">
        <v>1</v>
      </c>
      <c r="D1167" s="3">
        <f t="shared" si="108"/>
        <v>1</v>
      </c>
      <c r="E1167" s="3">
        <f t="shared" si="109"/>
        <v>0</v>
      </c>
      <c r="F1167" s="3">
        <v>1</v>
      </c>
      <c r="G1167" s="3">
        <v>1</v>
      </c>
      <c r="H1167" s="3">
        <f t="shared" si="110"/>
        <v>1</v>
      </c>
      <c r="I1167" s="3">
        <f t="shared" si="111"/>
        <v>0</v>
      </c>
      <c r="J1167" s="3">
        <f t="shared" si="112"/>
        <v>1</v>
      </c>
      <c r="K1167" s="3" t="e">
        <f t="shared" si="113"/>
        <v>#DIV/0!</v>
      </c>
      <c r="M1167" s="2"/>
    </row>
    <row r="1168" spans="1:13" ht="13.2" x14ac:dyDescent="0.25">
      <c r="A1168" s="3" t="s">
        <v>1142</v>
      </c>
      <c r="B1168" s="4">
        <v>1</v>
      </c>
      <c r="C1168" s="3">
        <v>1</v>
      </c>
      <c r="D1168" s="3">
        <f t="shared" si="108"/>
        <v>1</v>
      </c>
      <c r="E1168" s="3">
        <f t="shared" si="109"/>
        <v>0</v>
      </c>
      <c r="F1168" s="3">
        <v>1</v>
      </c>
      <c r="G1168" s="3">
        <v>1</v>
      </c>
      <c r="H1168" s="3">
        <f t="shared" si="110"/>
        <v>1</v>
      </c>
      <c r="I1168" s="3">
        <f t="shared" si="111"/>
        <v>0</v>
      </c>
      <c r="J1168" s="3">
        <f t="shared" si="112"/>
        <v>1</v>
      </c>
      <c r="K1168" s="3" t="e">
        <f t="shared" si="113"/>
        <v>#DIV/0!</v>
      </c>
      <c r="M1168" s="2"/>
    </row>
    <row r="1169" spans="1:13" ht="13.2" x14ac:dyDescent="0.25">
      <c r="A1169" s="3" t="s">
        <v>1143</v>
      </c>
      <c r="B1169" s="4">
        <v>1</v>
      </c>
      <c r="C1169" s="3">
        <v>1</v>
      </c>
      <c r="D1169" s="3">
        <f t="shared" si="108"/>
        <v>1</v>
      </c>
      <c r="E1169" s="3">
        <f t="shared" si="109"/>
        <v>0</v>
      </c>
      <c r="F1169" s="3">
        <v>1</v>
      </c>
      <c r="G1169" s="3">
        <v>1</v>
      </c>
      <c r="H1169" s="3">
        <f t="shared" si="110"/>
        <v>1</v>
      </c>
      <c r="I1169" s="3">
        <f t="shared" si="111"/>
        <v>0</v>
      </c>
      <c r="J1169" s="3">
        <f t="shared" si="112"/>
        <v>1</v>
      </c>
      <c r="K1169" s="3" t="e">
        <f t="shared" si="113"/>
        <v>#DIV/0!</v>
      </c>
      <c r="M1169" s="2"/>
    </row>
    <row r="1170" spans="1:13" ht="13.2" x14ac:dyDescent="0.25">
      <c r="A1170" s="3" t="s">
        <v>1144</v>
      </c>
      <c r="B1170" s="4">
        <v>1</v>
      </c>
      <c r="C1170" s="3">
        <v>1</v>
      </c>
      <c r="D1170" s="3">
        <f t="shared" si="108"/>
        <v>1</v>
      </c>
      <c r="E1170" s="3">
        <f t="shared" si="109"/>
        <v>0</v>
      </c>
      <c r="F1170" s="3">
        <v>7.2149242663869391</v>
      </c>
      <c r="G1170" s="3">
        <v>1</v>
      </c>
      <c r="H1170" s="3">
        <f t="shared" si="110"/>
        <v>4.1074621331934695</v>
      </c>
      <c r="I1170" s="3">
        <f t="shared" si="111"/>
        <v>1</v>
      </c>
      <c r="J1170" s="3">
        <f t="shared" si="112"/>
        <v>4.1074621331934695</v>
      </c>
      <c r="K1170" s="3">
        <f t="shared" si="113"/>
        <v>0.42264973081037416</v>
      </c>
      <c r="M1170" s="2"/>
    </row>
    <row r="1171" spans="1:13" ht="13.2" x14ac:dyDescent="0.25">
      <c r="A1171" s="3" t="s">
        <v>1145</v>
      </c>
      <c r="B1171" s="4">
        <v>1</v>
      </c>
      <c r="C1171" s="3">
        <v>1</v>
      </c>
      <c r="D1171" s="3">
        <f t="shared" si="108"/>
        <v>1</v>
      </c>
      <c r="E1171" s="3">
        <f t="shared" si="109"/>
        <v>0</v>
      </c>
      <c r="F1171" s="3">
        <v>1</v>
      </c>
      <c r="G1171" s="3">
        <v>1</v>
      </c>
      <c r="H1171" s="3">
        <f t="shared" si="110"/>
        <v>1</v>
      </c>
      <c r="I1171" s="3">
        <f t="shared" si="111"/>
        <v>0</v>
      </c>
      <c r="J1171" s="3">
        <f t="shared" si="112"/>
        <v>1</v>
      </c>
      <c r="K1171" s="3" t="e">
        <f t="shared" si="113"/>
        <v>#DIV/0!</v>
      </c>
      <c r="M1171" s="2"/>
    </row>
    <row r="1172" spans="1:13" ht="13.2" x14ac:dyDescent="0.25">
      <c r="A1172" s="3" t="s">
        <v>1146</v>
      </c>
      <c r="B1172" s="4">
        <v>7.0833017216214031</v>
      </c>
      <c r="C1172" s="3">
        <v>1</v>
      </c>
      <c r="D1172" s="3">
        <f t="shared" si="108"/>
        <v>4.0416508608107016</v>
      </c>
      <c r="E1172" s="3">
        <f t="shared" si="109"/>
        <v>1</v>
      </c>
      <c r="F1172" s="3">
        <v>1</v>
      </c>
      <c r="G1172" s="3">
        <v>1</v>
      </c>
      <c r="H1172" s="3">
        <f t="shared" si="110"/>
        <v>1</v>
      </c>
      <c r="I1172" s="3">
        <f t="shared" si="111"/>
        <v>0</v>
      </c>
      <c r="J1172" s="3">
        <f t="shared" si="112"/>
        <v>0.24742364801877351</v>
      </c>
      <c r="K1172" s="3">
        <f t="shared" si="113"/>
        <v>0.42264973081037416</v>
      </c>
      <c r="M1172" s="2"/>
    </row>
    <row r="1173" spans="1:13" ht="13.2" x14ac:dyDescent="0.25">
      <c r="A1173" s="3" t="s">
        <v>1147</v>
      </c>
      <c r="B1173" s="4">
        <v>1</v>
      </c>
      <c r="C1173" s="3">
        <v>1</v>
      </c>
      <c r="D1173" s="3">
        <f t="shared" si="108"/>
        <v>1</v>
      </c>
      <c r="E1173" s="3">
        <f t="shared" si="109"/>
        <v>0</v>
      </c>
      <c r="F1173" s="3">
        <v>1</v>
      </c>
      <c r="G1173" s="3">
        <v>1</v>
      </c>
      <c r="H1173" s="3">
        <f t="shared" si="110"/>
        <v>1</v>
      </c>
      <c r="I1173" s="3">
        <f t="shared" si="111"/>
        <v>0</v>
      </c>
      <c r="J1173" s="3">
        <f t="shared" si="112"/>
        <v>1</v>
      </c>
      <c r="K1173" s="3" t="e">
        <f t="shared" si="113"/>
        <v>#DIV/0!</v>
      </c>
      <c r="M1173" s="2"/>
    </row>
    <row r="1174" spans="1:13" ht="13.2" x14ac:dyDescent="0.25">
      <c r="A1174" s="3" t="s">
        <v>1148</v>
      </c>
      <c r="B1174" s="4">
        <v>1</v>
      </c>
      <c r="C1174" s="3">
        <v>1</v>
      </c>
      <c r="D1174" s="3">
        <f t="shared" si="108"/>
        <v>1</v>
      </c>
      <c r="E1174" s="3">
        <f t="shared" si="109"/>
        <v>0</v>
      </c>
      <c r="F1174" s="3">
        <v>1</v>
      </c>
      <c r="G1174" s="3">
        <v>1</v>
      </c>
      <c r="H1174" s="3">
        <f t="shared" si="110"/>
        <v>1</v>
      </c>
      <c r="I1174" s="3">
        <f t="shared" si="111"/>
        <v>0</v>
      </c>
      <c r="J1174" s="3">
        <f t="shared" si="112"/>
        <v>1</v>
      </c>
      <c r="K1174" s="3" t="e">
        <f t="shared" si="113"/>
        <v>#DIV/0!</v>
      </c>
      <c r="M1174" s="2"/>
    </row>
    <row r="1175" spans="1:13" ht="13.2" x14ac:dyDescent="0.25">
      <c r="A1175" s="3" t="s">
        <v>1149</v>
      </c>
      <c r="B1175" s="4">
        <v>1</v>
      </c>
      <c r="C1175" s="3">
        <v>1</v>
      </c>
      <c r="D1175" s="3">
        <f t="shared" si="108"/>
        <v>1</v>
      </c>
      <c r="E1175" s="3">
        <f t="shared" si="109"/>
        <v>0</v>
      </c>
      <c r="F1175" s="3">
        <v>1</v>
      </c>
      <c r="G1175" s="3">
        <v>1</v>
      </c>
      <c r="H1175" s="3">
        <f t="shared" si="110"/>
        <v>1</v>
      </c>
      <c r="I1175" s="3">
        <f t="shared" si="111"/>
        <v>0</v>
      </c>
      <c r="J1175" s="3">
        <f t="shared" si="112"/>
        <v>1</v>
      </c>
      <c r="K1175" s="3" t="e">
        <f t="shared" si="113"/>
        <v>#DIV/0!</v>
      </c>
      <c r="M1175" s="2"/>
    </row>
    <row r="1176" spans="1:13" ht="13.2" x14ac:dyDescent="0.25">
      <c r="A1176" s="3" t="s">
        <v>1150</v>
      </c>
      <c r="B1176" s="4">
        <v>1</v>
      </c>
      <c r="C1176" s="3">
        <v>1</v>
      </c>
      <c r="D1176" s="3">
        <f t="shared" si="108"/>
        <v>1</v>
      </c>
      <c r="E1176" s="3">
        <f t="shared" si="109"/>
        <v>0</v>
      </c>
      <c r="F1176" s="3">
        <v>1</v>
      </c>
      <c r="G1176" s="3">
        <v>1</v>
      </c>
      <c r="H1176" s="3">
        <f t="shared" si="110"/>
        <v>1</v>
      </c>
      <c r="I1176" s="3">
        <f t="shared" si="111"/>
        <v>0</v>
      </c>
      <c r="J1176" s="3">
        <f t="shared" si="112"/>
        <v>1</v>
      </c>
      <c r="K1176" s="3" t="e">
        <f t="shared" si="113"/>
        <v>#DIV/0!</v>
      </c>
      <c r="M1176" s="2"/>
    </row>
    <row r="1177" spans="1:13" ht="13.2" x14ac:dyDescent="0.25">
      <c r="A1177" s="3" t="s">
        <v>1151</v>
      </c>
      <c r="B1177" s="4">
        <v>1</v>
      </c>
      <c r="C1177" s="3">
        <v>1</v>
      </c>
      <c r="D1177" s="3">
        <f t="shared" si="108"/>
        <v>1</v>
      </c>
      <c r="E1177" s="3">
        <f t="shared" si="109"/>
        <v>0</v>
      </c>
      <c r="F1177" s="3">
        <v>6.8833408472685225</v>
      </c>
      <c r="G1177" s="3">
        <v>1</v>
      </c>
      <c r="H1177" s="3">
        <f t="shared" si="110"/>
        <v>3.9416704236342612</v>
      </c>
      <c r="I1177" s="3">
        <f t="shared" si="111"/>
        <v>1</v>
      </c>
      <c r="J1177" s="3">
        <f t="shared" si="112"/>
        <v>3.9416704236342612</v>
      </c>
      <c r="K1177" s="3">
        <f t="shared" si="113"/>
        <v>0.42264973081037416</v>
      </c>
      <c r="M1177" s="2"/>
    </row>
    <row r="1178" spans="1:13" ht="13.2" x14ac:dyDescent="0.25">
      <c r="A1178" s="3" t="s">
        <v>1152</v>
      </c>
      <c r="B1178" s="4">
        <v>1</v>
      </c>
      <c r="C1178" s="3">
        <v>1</v>
      </c>
      <c r="D1178" s="3">
        <f t="shared" si="108"/>
        <v>1</v>
      </c>
      <c r="E1178" s="3">
        <f t="shared" si="109"/>
        <v>0</v>
      </c>
      <c r="F1178" s="3">
        <v>1</v>
      </c>
      <c r="G1178" s="3">
        <v>1</v>
      </c>
      <c r="H1178" s="3">
        <f t="shared" si="110"/>
        <v>1</v>
      </c>
      <c r="I1178" s="3">
        <f t="shared" si="111"/>
        <v>0</v>
      </c>
      <c r="J1178" s="3">
        <f t="shared" si="112"/>
        <v>1</v>
      </c>
      <c r="K1178" s="3" t="e">
        <f t="shared" si="113"/>
        <v>#DIV/0!</v>
      </c>
      <c r="M1178" s="2"/>
    </row>
    <row r="1179" spans="1:13" ht="13.2" x14ac:dyDescent="0.25">
      <c r="A1179" s="3" t="s">
        <v>1153</v>
      </c>
      <c r="B1179" s="4">
        <v>1</v>
      </c>
      <c r="C1179" s="3">
        <v>1</v>
      </c>
      <c r="D1179" s="3">
        <f t="shared" si="108"/>
        <v>1</v>
      </c>
      <c r="E1179" s="3">
        <f t="shared" si="109"/>
        <v>0</v>
      </c>
      <c r="F1179" s="3">
        <v>1</v>
      </c>
      <c r="G1179" s="3">
        <v>1</v>
      </c>
      <c r="H1179" s="3">
        <f t="shared" si="110"/>
        <v>1</v>
      </c>
      <c r="I1179" s="3">
        <f t="shared" si="111"/>
        <v>0</v>
      </c>
      <c r="J1179" s="3">
        <f t="shared" si="112"/>
        <v>1</v>
      </c>
      <c r="K1179" s="3" t="e">
        <f t="shared" si="113"/>
        <v>#DIV/0!</v>
      </c>
      <c r="M1179" s="2"/>
    </row>
    <row r="1180" spans="1:13" ht="13.2" x14ac:dyDescent="0.25">
      <c r="A1180" s="3" t="s">
        <v>1154</v>
      </c>
      <c r="B1180" s="4">
        <v>1</v>
      </c>
      <c r="C1180" s="3">
        <v>1</v>
      </c>
      <c r="D1180" s="3">
        <f t="shared" si="108"/>
        <v>1</v>
      </c>
      <c r="E1180" s="3">
        <f t="shared" si="109"/>
        <v>0</v>
      </c>
      <c r="F1180" s="3">
        <v>1</v>
      </c>
      <c r="G1180" s="3">
        <v>1</v>
      </c>
      <c r="H1180" s="3">
        <f t="shared" si="110"/>
        <v>1</v>
      </c>
      <c r="I1180" s="3">
        <f t="shared" si="111"/>
        <v>0</v>
      </c>
      <c r="J1180" s="3">
        <f t="shared" si="112"/>
        <v>1</v>
      </c>
      <c r="K1180" s="3" t="e">
        <f t="shared" si="113"/>
        <v>#DIV/0!</v>
      </c>
      <c r="M1180" s="2"/>
    </row>
    <row r="1181" spans="1:13" ht="13.2" x14ac:dyDescent="0.25">
      <c r="A1181" s="3" t="s">
        <v>1155</v>
      </c>
      <c r="B1181" s="4">
        <v>1</v>
      </c>
      <c r="C1181" s="3">
        <v>1</v>
      </c>
      <c r="D1181" s="3">
        <f t="shared" si="108"/>
        <v>1</v>
      </c>
      <c r="E1181" s="3">
        <f t="shared" si="109"/>
        <v>0</v>
      </c>
      <c r="F1181" s="3">
        <v>1</v>
      </c>
      <c r="G1181" s="3">
        <v>1</v>
      </c>
      <c r="H1181" s="3">
        <f t="shared" si="110"/>
        <v>1</v>
      </c>
      <c r="I1181" s="3">
        <f t="shared" si="111"/>
        <v>0</v>
      </c>
      <c r="J1181" s="3">
        <f t="shared" si="112"/>
        <v>1</v>
      </c>
      <c r="K1181" s="3" t="e">
        <f t="shared" si="113"/>
        <v>#DIV/0!</v>
      </c>
      <c r="M1181" s="2"/>
    </row>
    <row r="1182" spans="1:13" ht="13.2" x14ac:dyDescent="0.25">
      <c r="A1182" s="3" t="s">
        <v>1156</v>
      </c>
      <c r="B1182" s="4">
        <v>1</v>
      </c>
      <c r="C1182" s="3">
        <v>1</v>
      </c>
      <c r="D1182" s="3">
        <f t="shared" si="108"/>
        <v>1</v>
      </c>
      <c r="E1182" s="3">
        <f t="shared" si="109"/>
        <v>0</v>
      </c>
      <c r="F1182" s="3">
        <v>6.2028950477347156</v>
      </c>
      <c r="G1182" s="3">
        <v>1</v>
      </c>
      <c r="H1182" s="3">
        <f t="shared" si="110"/>
        <v>3.6014475238673578</v>
      </c>
      <c r="I1182" s="3">
        <f t="shared" si="111"/>
        <v>1</v>
      </c>
      <c r="J1182" s="3">
        <f t="shared" si="112"/>
        <v>3.6014475238673578</v>
      </c>
      <c r="K1182" s="3">
        <f t="shared" si="113"/>
        <v>0.42264973081037416</v>
      </c>
      <c r="M1182" s="2"/>
    </row>
    <row r="1183" spans="1:13" ht="13.2" x14ac:dyDescent="0.25">
      <c r="A1183" s="3" t="s">
        <v>1157</v>
      </c>
      <c r="B1183" s="4">
        <v>6.4088859615447316</v>
      </c>
      <c r="C1183" s="3">
        <v>6.4738256042407887</v>
      </c>
      <c r="D1183" s="3">
        <f t="shared" si="108"/>
        <v>6.4413557828927601</v>
      </c>
      <c r="E1183" s="3">
        <f t="shared" si="109"/>
        <v>2</v>
      </c>
      <c r="F1183" s="3">
        <v>6.574061971262231</v>
      </c>
      <c r="G1183" s="3">
        <v>1</v>
      </c>
      <c r="H1183" s="3">
        <f t="shared" si="110"/>
        <v>3.7870309856311155</v>
      </c>
      <c r="I1183" s="3">
        <f t="shared" si="111"/>
        <v>1</v>
      </c>
      <c r="J1183" s="3">
        <f t="shared" si="112"/>
        <v>0.5879245167125966</v>
      </c>
      <c r="K1183" s="3">
        <f t="shared" si="113"/>
        <v>0.44144391903928915</v>
      </c>
      <c r="M1183" s="2"/>
    </row>
    <row r="1184" spans="1:13" ht="13.2" x14ac:dyDescent="0.25">
      <c r="A1184" s="3" t="s">
        <v>1158</v>
      </c>
      <c r="B1184" s="4">
        <v>1</v>
      </c>
      <c r="C1184" s="3">
        <v>1</v>
      </c>
      <c r="D1184" s="3">
        <f t="shared" si="108"/>
        <v>1</v>
      </c>
      <c r="E1184" s="3">
        <f t="shared" si="109"/>
        <v>0</v>
      </c>
      <c r="F1184" s="3">
        <v>1</v>
      </c>
      <c r="G1184" s="3">
        <v>1</v>
      </c>
      <c r="H1184" s="3">
        <f t="shared" si="110"/>
        <v>1</v>
      </c>
      <c r="I1184" s="3">
        <f t="shared" si="111"/>
        <v>0</v>
      </c>
      <c r="J1184" s="3">
        <f t="shared" si="112"/>
        <v>1</v>
      </c>
      <c r="K1184" s="3" t="e">
        <f t="shared" si="113"/>
        <v>#DIV/0!</v>
      </c>
      <c r="M1184" s="2"/>
    </row>
    <row r="1185" spans="1:13" ht="13.2" x14ac:dyDescent="0.25">
      <c r="A1185" s="3" t="s">
        <v>1159</v>
      </c>
      <c r="B1185" s="4">
        <v>1</v>
      </c>
      <c r="C1185" s="3">
        <v>1</v>
      </c>
      <c r="D1185" s="3">
        <f t="shared" si="108"/>
        <v>1</v>
      </c>
      <c r="E1185" s="3">
        <f t="shared" si="109"/>
        <v>0</v>
      </c>
      <c r="F1185" s="3">
        <v>1</v>
      </c>
      <c r="G1185" s="3">
        <v>1</v>
      </c>
      <c r="H1185" s="3">
        <f t="shared" si="110"/>
        <v>1</v>
      </c>
      <c r="I1185" s="3">
        <f t="shared" si="111"/>
        <v>0</v>
      </c>
      <c r="J1185" s="3">
        <f t="shared" si="112"/>
        <v>1</v>
      </c>
      <c r="K1185" s="3" t="e">
        <f t="shared" si="113"/>
        <v>#DIV/0!</v>
      </c>
      <c r="M1185" s="2"/>
    </row>
    <row r="1186" spans="1:13" ht="13.2" x14ac:dyDescent="0.25">
      <c r="A1186" s="3" t="s">
        <v>1160</v>
      </c>
      <c r="B1186" s="4">
        <v>1</v>
      </c>
      <c r="C1186" s="3">
        <v>5.7463152441207939</v>
      </c>
      <c r="D1186" s="3">
        <f t="shared" si="108"/>
        <v>3.3731576220603969</v>
      </c>
      <c r="E1186" s="3">
        <f t="shared" si="109"/>
        <v>1</v>
      </c>
      <c r="F1186" s="3">
        <v>1</v>
      </c>
      <c r="G1186" s="3">
        <v>1</v>
      </c>
      <c r="H1186" s="3">
        <f t="shared" si="110"/>
        <v>1</v>
      </c>
      <c r="I1186" s="3">
        <f t="shared" si="111"/>
        <v>0</v>
      </c>
      <c r="J1186" s="3">
        <f t="shared" si="112"/>
        <v>0.29645812975356267</v>
      </c>
      <c r="K1186" s="3">
        <f t="shared" si="113"/>
        <v>0.42264973081037416</v>
      </c>
      <c r="M1186" s="2"/>
    </row>
    <row r="1187" spans="1:13" ht="13.2" x14ac:dyDescent="0.25">
      <c r="A1187" s="3" t="s">
        <v>1157</v>
      </c>
      <c r="B1187" s="4">
        <v>6.4088859615447316</v>
      </c>
      <c r="C1187" s="3">
        <v>6.4738256042407887</v>
      </c>
      <c r="D1187" s="3">
        <f t="shared" si="108"/>
        <v>6.4413557828927601</v>
      </c>
      <c r="E1187" s="3">
        <f t="shared" si="109"/>
        <v>2</v>
      </c>
      <c r="F1187" s="3">
        <v>6.574061971262231</v>
      </c>
      <c r="G1187" s="3">
        <v>1</v>
      </c>
      <c r="H1187" s="3">
        <f t="shared" si="110"/>
        <v>3.7870309856311155</v>
      </c>
      <c r="I1187" s="3">
        <f t="shared" si="111"/>
        <v>1</v>
      </c>
      <c r="J1187" s="3">
        <f t="shared" si="112"/>
        <v>0.5879245167125966</v>
      </c>
      <c r="K1187" s="3">
        <f t="shared" si="113"/>
        <v>0.44144391903928915</v>
      </c>
      <c r="M1187" s="2"/>
    </row>
    <row r="1188" spans="1:13" ht="13.2" x14ac:dyDescent="0.25">
      <c r="A1188" s="3" t="s">
        <v>1161</v>
      </c>
      <c r="B1188" s="4">
        <v>6.9082956942551963</v>
      </c>
      <c r="C1188" s="3">
        <v>1</v>
      </c>
      <c r="D1188" s="3">
        <f t="shared" si="108"/>
        <v>3.9541478471275981</v>
      </c>
      <c r="E1188" s="3">
        <f t="shared" si="109"/>
        <v>1</v>
      </c>
      <c r="F1188" s="3">
        <v>6.9586887473294876</v>
      </c>
      <c r="G1188" s="3">
        <v>1</v>
      </c>
      <c r="H1188" s="3">
        <f t="shared" si="110"/>
        <v>3.9793443736647438</v>
      </c>
      <c r="I1188" s="3">
        <f t="shared" si="111"/>
        <v>1</v>
      </c>
      <c r="J1188" s="3">
        <f t="shared" si="112"/>
        <v>1.0063721761328295</v>
      </c>
      <c r="K1188" s="3">
        <f t="shared" si="113"/>
        <v>0.99575358469335917</v>
      </c>
      <c r="M1188" s="2"/>
    </row>
    <row r="1189" spans="1:13" ht="13.2" x14ac:dyDescent="0.25">
      <c r="A1189" s="3" t="s">
        <v>1162</v>
      </c>
      <c r="B1189" s="4">
        <v>1</v>
      </c>
      <c r="C1189" s="3">
        <v>1</v>
      </c>
      <c r="D1189" s="3">
        <f t="shared" si="108"/>
        <v>1</v>
      </c>
      <c r="E1189" s="3">
        <f t="shared" si="109"/>
        <v>0</v>
      </c>
      <c r="F1189" s="3">
        <v>5.9767175617224124</v>
      </c>
      <c r="G1189" s="3">
        <v>1</v>
      </c>
      <c r="H1189" s="3">
        <f t="shared" si="110"/>
        <v>3.4883587808612062</v>
      </c>
      <c r="I1189" s="3">
        <f t="shared" si="111"/>
        <v>1</v>
      </c>
      <c r="J1189" s="3">
        <f t="shared" si="112"/>
        <v>3.4883587808612062</v>
      </c>
      <c r="K1189" s="3">
        <f t="shared" si="113"/>
        <v>0.42264973081037416</v>
      </c>
      <c r="M1189" s="2"/>
    </row>
    <row r="1190" spans="1:13" ht="13.2" x14ac:dyDescent="0.25">
      <c r="A1190" s="3" t="s">
        <v>852</v>
      </c>
      <c r="B1190" s="4">
        <v>1</v>
      </c>
      <c r="C1190" s="3">
        <v>1</v>
      </c>
      <c r="D1190" s="3">
        <f t="shared" si="108"/>
        <v>1</v>
      </c>
      <c r="E1190" s="3">
        <f t="shared" si="109"/>
        <v>0</v>
      </c>
      <c r="F1190" s="3">
        <v>1</v>
      </c>
      <c r="G1190" s="3">
        <v>1</v>
      </c>
      <c r="H1190" s="3">
        <f t="shared" si="110"/>
        <v>1</v>
      </c>
      <c r="I1190" s="3">
        <f t="shared" si="111"/>
        <v>0</v>
      </c>
      <c r="J1190" s="3">
        <f t="shared" si="112"/>
        <v>1</v>
      </c>
      <c r="K1190" s="3" t="e">
        <f t="shared" si="113"/>
        <v>#DIV/0!</v>
      </c>
      <c r="M1190" s="2"/>
    </row>
    <row r="1191" spans="1:13" ht="13.2" x14ac:dyDescent="0.25">
      <c r="A1191" s="3" t="s">
        <v>1163</v>
      </c>
      <c r="B1191" s="4">
        <v>1</v>
      </c>
      <c r="C1191" s="3">
        <v>1</v>
      </c>
      <c r="D1191" s="3">
        <f t="shared" si="108"/>
        <v>1</v>
      </c>
      <c r="E1191" s="3">
        <f t="shared" si="109"/>
        <v>0</v>
      </c>
      <c r="F1191" s="3">
        <v>1</v>
      </c>
      <c r="G1191" s="3">
        <v>1</v>
      </c>
      <c r="H1191" s="3">
        <f t="shared" si="110"/>
        <v>1</v>
      </c>
      <c r="I1191" s="3">
        <f t="shared" si="111"/>
        <v>0</v>
      </c>
      <c r="J1191" s="3">
        <f t="shared" si="112"/>
        <v>1</v>
      </c>
      <c r="K1191" s="3" t="e">
        <f t="shared" si="113"/>
        <v>#DIV/0!</v>
      </c>
      <c r="M1191" s="2"/>
    </row>
    <row r="1192" spans="1:13" ht="13.2" x14ac:dyDescent="0.25">
      <c r="A1192" s="3" t="s">
        <v>1164</v>
      </c>
      <c r="B1192" s="4">
        <v>1</v>
      </c>
      <c r="C1192" s="3">
        <v>1</v>
      </c>
      <c r="D1192" s="3">
        <f t="shared" si="108"/>
        <v>1</v>
      </c>
      <c r="E1192" s="3">
        <f t="shared" si="109"/>
        <v>0</v>
      </c>
      <c r="F1192" s="3">
        <v>1</v>
      </c>
      <c r="G1192" s="3">
        <v>1</v>
      </c>
      <c r="H1192" s="3">
        <f t="shared" si="110"/>
        <v>1</v>
      </c>
      <c r="I1192" s="3">
        <f t="shared" si="111"/>
        <v>0</v>
      </c>
      <c r="J1192" s="3">
        <f t="shared" si="112"/>
        <v>1</v>
      </c>
      <c r="K1192" s="3" t="e">
        <f t="shared" si="113"/>
        <v>#DIV/0!</v>
      </c>
      <c r="M1192" s="2"/>
    </row>
    <row r="1193" spans="1:13" ht="13.2" x14ac:dyDescent="0.25">
      <c r="A1193" s="3" t="s">
        <v>1165</v>
      </c>
      <c r="B1193" s="4">
        <v>1</v>
      </c>
      <c r="C1193" s="3">
        <v>1</v>
      </c>
      <c r="D1193" s="3">
        <f t="shared" si="108"/>
        <v>1</v>
      </c>
      <c r="E1193" s="3">
        <f t="shared" si="109"/>
        <v>0</v>
      </c>
      <c r="F1193" s="3">
        <v>1</v>
      </c>
      <c r="G1193" s="3">
        <v>1</v>
      </c>
      <c r="H1193" s="3">
        <f t="shared" si="110"/>
        <v>1</v>
      </c>
      <c r="I1193" s="3">
        <f t="shared" si="111"/>
        <v>0</v>
      </c>
      <c r="J1193" s="3">
        <f t="shared" si="112"/>
        <v>1</v>
      </c>
      <c r="K1193" s="3" t="e">
        <f t="shared" si="113"/>
        <v>#DIV/0!</v>
      </c>
      <c r="M1193" s="2"/>
    </row>
    <row r="1194" spans="1:13" ht="13.2" x14ac:dyDescent="0.25">
      <c r="A1194" s="3" t="s">
        <v>1157</v>
      </c>
      <c r="B1194" s="4">
        <v>6.4088859615447316</v>
      </c>
      <c r="C1194" s="3">
        <v>6.4738256042407887</v>
      </c>
      <c r="D1194" s="3">
        <f t="shared" si="108"/>
        <v>6.4413557828927601</v>
      </c>
      <c r="E1194" s="3">
        <f t="shared" si="109"/>
        <v>2</v>
      </c>
      <c r="F1194" s="3">
        <v>6.574061971262231</v>
      </c>
      <c r="G1194" s="3">
        <v>1</v>
      </c>
      <c r="H1194" s="3">
        <f t="shared" si="110"/>
        <v>3.7870309856311155</v>
      </c>
      <c r="I1194" s="3">
        <f t="shared" si="111"/>
        <v>1</v>
      </c>
      <c r="J1194" s="3">
        <f t="shared" si="112"/>
        <v>0.5879245167125966</v>
      </c>
      <c r="K1194" s="3">
        <f t="shared" si="113"/>
        <v>0.44144391903928915</v>
      </c>
      <c r="M1194" s="2"/>
    </row>
    <row r="1195" spans="1:13" ht="13.2" x14ac:dyDescent="0.25">
      <c r="A1195" s="3" t="s">
        <v>1166</v>
      </c>
      <c r="B1195" s="4">
        <v>1</v>
      </c>
      <c r="C1195" s="3">
        <v>1</v>
      </c>
      <c r="D1195" s="3">
        <f t="shared" si="108"/>
        <v>1</v>
      </c>
      <c r="E1195" s="3">
        <f t="shared" si="109"/>
        <v>0</v>
      </c>
      <c r="F1195" s="3">
        <v>1</v>
      </c>
      <c r="G1195" s="3">
        <v>1</v>
      </c>
      <c r="H1195" s="3">
        <f t="shared" si="110"/>
        <v>1</v>
      </c>
      <c r="I1195" s="3">
        <f t="shared" si="111"/>
        <v>0</v>
      </c>
      <c r="J1195" s="3">
        <f t="shared" si="112"/>
        <v>1</v>
      </c>
      <c r="K1195" s="3" t="e">
        <f t="shared" si="113"/>
        <v>#DIV/0!</v>
      </c>
      <c r="M1195" s="2"/>
    </row>
    <row r="1196" spans="1:13" ht="13.2" x14ac:dyDescent="0.25">
      <c r="A1196" s="3" t="s">
        <v>1167</v>
      </c>
      <c r="B1196" s="4">
        <v>6.2242383506712207</v>
      </c>
      <c r="C1196" s="3">
        <v>1</v>
      </c>
      <c r="D1196" s="3">
        <f t="shared" si="108"/>
        <v>3.6121191753356103</v>
      </c>
      <c r="E1196" s="3">
        <f t="shared" si="109"/>
        <v>1</v>
      </c>
      <c r="F1196" s="3">
        <v>6.4134579399284064</v>
      </c>
      <c r="G1196" s="3">
        <v>1</v>
      </c>
      <c r="H1196" s="3">
        <f t="shared" si="110"/>
        <v>3.7067289699642032</v>
      </c>
      <c r="I1196" s="3">
        <f t="shared" si="111"/>
        <v>1</v>
      </c>
      <c r="J1196" s="3">
        <f t="shared" si="112"/>
        <v>1.0261923236848358</v>
      </c>
      <c r="K1196" s="3">
        <f t="shared" si="113"/>
        <v>0.98221797809075062</v>
      </c>
      <c r="M1196" s="2"/>
    </row>
    <row r="1197" spans="1:13" ht="13.2" x14ac:dyDescent="0.25">
      <c r="A1197" s="3" t="s">
        <v>1139</v>
      </c>
      <c r="B1197" s="4">
        <v>6.9816141782810393</v>
      </c>
      <c r="C1197" s="3">
        <v>1</v>
      </c>
      <c r="D1197" s="3">
        <f t="shared" si="108"/>
        <v>3.9908070891405196</v>
      </c>
      <c r="E1197" s="3">
        <f t="shared" si="109"/>
        <v>1</v>
      </c>
      <c r="F1197" s="3">
        <v>1</v>
      </c>
      <c r="G1197" s="3">
        <v>1</v>
      </c>
      <c r="H1197" s="3">
        <f t="shared" si="110"/>
        <v>1</v>
      </c>
      <c r="I1197" s="3">
        <f t="shared" si="111"/>
        <v>0</v>
      </c>
      <c r="J1197" s="3">
        <f t="shared" si="112"/>
        <v>0.25057588043308932</v>
      </c>
      <c r="K1197" s="3">
        <f t="shared" si="113"/>
        <v>0.42264973081037416</v>
      </c>
      <c r="M1197" s="2"/>
    </row>
    <row r="1198" spans="1:13" ht="13.2" x14ac:dyDescent="0.25">
      <c r="A1198" s="3" t="s">
        <v>1168</v>
      </c>
      <c r="B1198" s="4">
        <v>1</v>
      </c>
      <c r="C1198" s="3">
        <v>1</v>
      </c>
      <c r="D1198" s="3">
        <f t="shared" si="108"/>
        <v>1</v>
      </c>
      <c r="E1198" s="3">
        <f t="shared" si="109"/>
        <v>0</v>
      </c>
      <c r="F1198" s="3">
        <v>1</v>
      </c>
      <c r="G1198" s="3">
        <v>1</v>
      </c>
      <c r="H1198" s="3">
        <f t="shared" si="110"/>
        <v>1</v>
      </c>
      <c r="I1198" s="3">
        <f t="shared" si="111"/>
        <v>0</v>
      </c>
      <c r="J1198" s="3">
        <f t="shared" si="112"/>
        <v>1</v>
      </c>
      <c r="K1198" s="3" t="e">
        <f t="shared" si="113"/>
        <v>#DIV/0!</v>
      </c>
      <c r="M1198" s="2"/>
    </row>
    <row r="1199" spans="1:13" ht="13.2" x14ac:dyDescent="0.25">
      <c r="A1199" s="3" t="s">
        <v>1169</v>
      </c>
      <c r="B1199" s="4">
        <v>1</v>
      </c>
      <c r="C1199" s="3">
        <v>1</v>
      </c>
      <c r="D1199" s="3">
        <f t="shared" si="108"/>
        <v>1</v>
      </c>
      <c r="E1199" s="3">
        <f t="shared" si="109"/>
        <v>0</v>
      </c>
      <c r="F1199" s="3">
        <v>1</v>
      </c>
      <c r="G1199" s="3">
        <v>1</v>
      </c>
      <c r="H1199" s="3">
        <f t="shared" si="110"/>
        <v>1</v>
      </c>
      <c r="I1199" s="3">
        <f t="shared" si="111"/>
        <v>0</v>
      </c>
      <c r="J1199" s="3">
        <f t="shared" si="112"/>
        <v>1</v>
      </c>
      <c r="K1199" s="3" t="e">
        <f t="shared" si="113"/>
        <v>#DIV/0!</v>
      </c>
      <c r="M1199" s="2"/>
    </row>
    <row r="1200" spans="1:13" ht="13.2" x14ac:dyDescent="0.25">
      <c r="A1200" s="3" t="s">
        <v>1170</v>
      </c>
      <c r="B1200" s="4">
        <v>1</v>
      </c>
      <c r="C1200" s="3">
        <v>1</v>
      </c>
      <c r="D1200" s="3">
        <f t="shared" si="108"/>
        <v>1</v>
      </c>
      <c r="E1200" s="3">
        <f t="shared" si="109"/>
        <v>0</v>
      </c>
      <c r="F1200" s="3">
        <v>1</v>
      </c>
      <c r="G1200" s="3">
        <v>1</v>
      </c>
      <c r="H1200" s="3">
        <f t="shared" si="110"/>
        <v>1</v>
      </c>
      <c r="I1200" s="3">
        <f t="shared" si="111"/>
        <v>0</v>
      </c>
      <c r="J1200" s="3">
        <f t="shared" si="112"/>
        <v>1</v>
      </c>
      <c r="K1200" s="3" t="e">
        <f t="shared" si="113"/>
        <v>#DIV/0!</v>
      </c>
      <c r="M1200" s="2"/>
    </row>
    <row r="1201" spans="1:13" ht="13.2" x14ac:dyDescent="0.25">
      <c r="A1201" s="3" t="s">
        <v>1171</v>
      </c>
      <c r="B1201" s="4">
        <v>6.8773681661153212</v>
      </c>
      <c r="C1201" s="3">
        <v>1</v>
      </c>
      <c r="D1201" s="3">
        <f t="shared" si="108"/>
        <v>3.9386840830576606</v>
      </c>
      <c r="E1201" s="3">
        <f t="shared" si="109"/>
        <v>1</v>
      </c>
      <c r="F1201" s="3">
        <v>1</v>
      </c>
      <c r="G1201" s="3">
        <v>1</v>
      </c>
      <c r="H1201" s="3">
        <f t="shared" si="110"/>
        <v>1</v>
      </c>
      <c r="I1201" s="3">
        <f t="shared" si="111"/>
        <v>0</v>
      </c>
      <c r="J1201" s="3">
        <f t="shared" si="112"/>
        <v>0.2538919037202102</v>
      </c>
      <c r="K1201" s="3">
        <f t="shared" si="113"/>
        <v>0.42264973081037416</v>
      </c>
      <c r="M1201" s="2"/>
    </row>
    <row r="1202" spans="1:13" ht="13.2" x14ac:dyDescent="0.25">
      <c r="A1202" s="3" t="s">
        <v>1172</v>
      </c>
      <c r="B1202" s="4">
        <v>1</v>
      </c>
      <c r="C1202" s="3">
        <v>1</v>
      </c>
      <c r="D1202" s="3">
        <f t="shared" si="108"/>
        <v>1</v>
      </c>
      <c r="E1202" s="3">
        <f t="shared" si="109"/>
        <v>0</v>
      </c>
      <c r="F1202" s="3">
        <v>1</v>
      </c>
      <c r="G1202" s="3">
        <v>1</v>
      </c>
      <c r="H1202" s="3">
        <f t="shared" si="110"/>
        <v>1</v>
      </c>
      <c r="I1202" s="3">
        <f t="shared" si="111"/>
        <v>0</v>
      </c>
      <c r="J1202" s="3">
        <f t="shared" si="112"/>
        <v>1</v>
      </c>
      <c r="K1202" s="3" t="e">
        <f t="shared" si="113"/>
        <v>#DIV/0!</v>
      </c>
      <c r="M1202" s="2"/>
    </row>
    <row r="1203" spans="1:13" ht="13.2" x14ac:dyDescent="0.25">
      <c r="A1203" s="3" t="s">
        <v>1173</v>
      </c>
      <c r="B1203" s="4">
        <v>1</v>
      </c>
      <c r="C1203" s="3">
        <v>1</v>
      </c>
      <c r="D1203" s="3">
        <f t="shared" si="108"/>
        <v>1</v>
      </c>
      <c r="E1203" s="3">
        <f t="shared" si="109"/>
        <v>0</v>
      </c>
      <c r="F1203" s="3">
        <v>1</v>
      </c>
      <c r="G1203" s="3">
        <v>1</v>
      </c>
      <c r="H1203" s="3">
        <f t="shared" si="110"/>
        <v>1</v>
      </c>
      <c r="I1203" s="3">
        <f t="shared" si="111"/>
        <v>0</v>
      </c>
      <c r="J1203" s="3">
        <f t="shared" si="112"/>
        <v>1</v>
      </c>
      <c r="K1203" s="3" t="e">
        <f t="shared" si="113"/>
        <v>#DIV/0!</v>
      </c>
      <c r="M1203" s="2"/>
    </row>
    <row r="1204" spans="1:13" ht="13.2" x14ac:dyDescent="0.25">
      <c r="A1204" s="3" t="s">
        <v>1174</v>
      </c>
      <c r="B1204" s="4">
        <v>1</v>
      </c>
      <c r="C1204" s="3">
        <v>1</v>
      </c>
      <c r="D1204" s="3">
        <f t="shared" si="108"/>
        <v>1</v>
      </c>
      <c r="E1204" s="3">
        <f t="shared" si="109"/>
        <v>0</v>
      </c>
      <c r="F1204" s="3">
        <v>1</v>
      </c>
      <c r="G1204" s="3">
        <v>1</v>
      </c>
      <c r="H1204" s="3">
        <f t="shared" si="110"/>
        <v>1</v>
      </c>
      <c r="I1204" s="3">
        <f t="shared" si="111"/>
        <v>0</v>
      </c>
      <c r="J1204" s="3">
        <f t="shared" si="112"/>
        <v>1</v>
      </c>
      <c r="K1204" s="3" t="e">
        <f t="shared" si="113"/>
        <v>#DIV/0!</v>
      </c>
      <c r="M1204" s="2"/>
    </row>
    <row r="1205" spans="1:13" ht="13.2" x14ac:dyDescent="0.25">
      <c r="A1205" s="3" t="s">
        <v>1175</v>
      </c>
      <c r="B1205" s="4">
        <v>1</v>
      </c>
      <c r="C1205" s="3">
        <v>1</v>
      </c>
      <c r="D1205" s="3">
        <f t="shared" si="108"/>
        <v>1</v>
      </c>
      <c r="E1205" s="3">
        <f t="shared" si="109"/>
        <v>0</v>
      </c>
      <c r="F1205" s="3">
        <v>1</v>
      </c>
      <c r="G1205" s="3">
        <v>1</v>
      </c>
      <c r="H1205" s="3">
        <f t="shared" si="110"/>
        <v>1</v>
      </c>
      <c r="I1205" s="3">
        <f t="shared" si="111"/>
        <v>0</v>
      </c>
      <c r="J1205" s="3">
        <f t="shared" si="112"/>
        <v>1</v>
      </c>
      <c r="K1205" s="3" t="e">
        <f t="shared" si="113"/>
        <v>#DIV/0!</v>
      </c>
      <c r="M1205" s="2"/>
    </row>
    <row r="1206" spans="1:13" ht="13.2" x14ac:dyDescent="0.25">
      <c r="A1206" s="3" t="s">
        <v>1176</v>
      </c>
      <c r="B1206" s="4">
        <v>1</v>
      </c>
      <c r="C1206" s="3">
        <v>1</v>
      </c>
      <c r="D1206" s="3">
        <f t="shared" si="108"/>
        <v>1</v>
      </c>
      <c r="E1206" s="3">
        <f t="shared" si="109"/>
        <v>0</v>
      </c>
      <c r="F1206" s="3">
        <v>1</v>
      </c>
      <c r="G1206" s="3">
        <v>1</v>
      </c>
      <c r="H1206" s="3">
        <f t="shared" si="110"/>
        <v>1</v>
      </c>
      <c r="I1206" s="3">
        <f t="shared" si="111"/>
        <v>0</v>
      </c>
      <c r="J1206" s="3">
        <f t="shared" si="112"/>
        <v>1</v>
      </c>
      <c r="K1206" s="3" t="e">
        <f t="shared" si="113"/>
        <v>#DIV/0!</v>
      </c>
      <c r="M1206" s="2"/>
    </row>
    <row r="1207" spans="1:13" ht="13.2" x14ac:dyDescent="0.25">
      <c r="A1207" s="3" t="s">
        <v>1177</v>
      </c>
      <c r="B1207" s="4">
        <v>1</v>
      </c>
      <c r="C1207" s="3">
        <v>1</v>
      </c>
      <c r="D1207" s="3">
        <f t="shared" si="108"/>
        <v>1</v>
      </c>
      <c r="E1207" s="3">
        <f t="shared" si="109"/>
        <v>0</v>
      </c>
      <c r="F1207" s="3">
        <v>1</v>
      </c>
      <c r="G1207" s="3">
        <v>1</v>
      </c>
      <c r="H1207" s="3">
        <f t="shared" si="110"/>
        <v>1</v>
      </c>
      <c r="I1207" s="3">
        <f t="shared" si="111"/>
        <v>0</v>
      </c>
      <c r="J1207" s="3">
        <f t="shared" si="112"/>
        <v>1</v>
      </c>
      <c r="K1207" s="3" t="e">
        <f t="shared" si="113"/>
        <v>#DIV/0!</v>
      </c>
      <c r="M1207" s="2"/>
    </row>
    <row r="1208" spans="1:13" ht="13.2" x14ac:dyDescent="0.25">
      <c r="A1208" s="3" t="s">
        <v>1178</v>
      </c>
      <c r="B1208" s="4">
        <v>1</v>
      </c>
      <c r="C1208" s="3">
        <v>1</v>
      </c>
      <c r="D1208" s="3">
        <f t="shared" si="108"/>
        <v>1</v>
      </c>
      <c r="E1208" s="3">
        <f t="shared" si="109"/>
        <v>0</v>
      </c>
      <c r="F1208" s="3">
        <v>1</v>
      </c>
      <c r="G1208" s="3">
        <v>1</v>
      </c>
      <c r="H1208" s="3">
        <f t="shared" si="110"/>
        <v>1</v>
      </c>
      <c r="I1208" s="3">
        <f t="shared" si="111"/>
        <v>0</v>
      </c>
      <c r="J1208" s="3">
        <f t="shared" si="112"/>
        <v>1</v>
      </c>
      <c r="K1208" s="3" t="e">
        <f t="shared" si="113"/>
        <v>#DIV/0!</v>
      </c>
      <c r="M1208" s="2"/>
    </row>
    <row r="1209" spans="1:13" ht="13.2" x14ac:dyDescent="0.25">
      <c r="A1209" s="3" t="s">
        <v>1179</v>
      </c>
      <c r="B1209" s="4">
        <v>1</v>
      </c>
      <c r="C1209" s="3">
        <v>1</v>
      </c>
      <c r="D1209" s="3">
        <f t="shared" si="108"/>
        <v>1</v>
      </c>
      <c r="E1209" s="3">
        <f t="shared" si="109"/>
        <v>0</v>
      </c>
      <c r="F1209" s="3">
        <v>1</v>
      </c>
      <c r="G1209" s="3">
        <v>1</v>
      </c>
      <c r="H1209" s="3">
        <f t="shared" si="110"/>
        <v>1</v>
      </c>
      <c r="I1209" s="3">
        <f t="shared" si="111"/>
        <v>0</v>
      </c>
      <c r="J1209" s="3">
        <f t="shared" si="112"/>
        <v>1</v>
      </c>
      <c r="K1209" s="3" t="e">
        <f t="shared" si="113"/>
        <v>#DIV/0!</v>
      </c>
      <c r="M1209" s="2"/>
    </row>
    <row r="1210" spans="1:13" ht="13.2" x14ac:dyDescent="0.25">
      <c r="A1210" s="3" t="s">
        <v>1180</v>
      </c>
      <c r="B1210" s="4">
        <v>1</v>
      </c>
      <c r="C1210" s="3">
        <v>1</v>
      </c>
      <c r="D1210" s="3">
        <f t="shared" si="108"/>
        <v>1</v>
      </c>
      <c r="E1210" s="3">
        <f t="shared" si="109"/>
        <v>0</v>
      </c>
      <c r="F1210" s="3">
        <v>1</v>
      </c>
      <c r="G1210" s="3">
        <v>1</v>
      </c>
      <c r="H1210" s="3">
        <f t="shared" si="110"/>
        <v>1</v>
      </c>
      <c r="I1210" s="3">
        <f t="shared" si="111"/>
        <v>0</v>
      </c>
      <c r="J1210" s="3">
        <f t="shared" si="112"/>
        <v>1</v>
      </c>
      <c r="K1210" s="3" t="e">
        <f t="shared" si="113"/>
        <v>#DIV/0!</v>
      </c>
      <c r="M1210" s="2"/>
    </row>
    <row r="1211" spans="1:13" ht="13.2" x14ac:dyDescent="0.25">
      <c r="A1211" s="3" t="s">
        <v>1181</v>
      </c>
      <c r="B1211" s="4">
        <v>1</v>
      </c>
      <c r="C1211" s="3">
        <v>1</v>
      </c>
      <c r="D1211" s="3">
        <f t="shared" si="108"/>
        <v>1</v>
      </c>
      <c r="E1211" s="3">
        <f t="shared" si="109"/>
        <v>0</v>
      </c>
      <c r="F1211" s="3">
        <v>1</v>
      </c>
      <c r="G1211" s="3">
        <v>1</v>
      </c>
      <c r="H1211" s="3">
        <f t="shared" si="110"/>
        <v>1</v>
      </c>
      <c r="I1211" s="3">
        <f t="shared" si="111"/>
        <v>0</v>
      </c>
      <c r="J1211" s="3">
        <f t="shared" si="112"/>
        <v>1</v>
      </c>
      <c r="K1211" s="3" t="e">
        <f t="shared" si="113"/>
        <v>#DIV/0!</v>
      </c>
      <c r="M1211" s="2"/>
    </row>
    <row r="1212" spans="1:13" ht="13.2" x14ac:dyDescent="0.25">
      <c r="A1212" s="3" t="s">
        <v>1182</v>
      </c>
      <c r="B1212" s="4">
        <v>6.3965608361536983</v>
      </c>
      <c r="C1212" s="3">
        <v>6.7196555828231386</v>
      </c>
      <c r="D1212" s="3">
        <f t="shared" si="108"/>
        <v>6.5581082094884184</v>
      </c>
      <c r="E1212" s="3">
        <f t="shared" si="109"/>
        <v>2</v>
      </c>
      <c r="F1212" s="3">
        <v>6.41955200430119</v>
      </c>
      <c r="G1212" s="3">
        <v>1</v>
      </c>
      <c r="H1212" s="3">
        <f t="shared" si="110"/>
        <v>3.709776002150595</v>
      </c>
      <c r="I1212" s="3">
        <f t="shared" si="111"/>
        <v>1</v>
      </c>
      <c r="J1212" s="3">
        <f t="shared" si="112"/>
        <v>0.56567776615567389</v>
      </c>
      <c r="K1212" s="3">
        <f t="shared" si="113"/>
        <v>0.40414802530218852</v>
      </c>
      <c r="M1212" s="2"/>
    </row>
    <row r="1213" spans="1:13" ht="13.2" x14ac:dyDescent="0.25">
      <c r="A1213" s="3" t="s">
        <v>1183</v>
      </c>
      <c r="B1213" s="4">
        <v>1</v>
      </c>
      <c r="C1213" s="3">
        <v>1</v>
      </c>
      <c r="D1213" s="3">
        <f t="shared" ref="D1213:D1275" si="114">AVERAGE(B1213:C1213)</f>
        <v>1</v>
      </c>
      <c r="E1213" s="3">
        <f t="shared" ref="E1213:E1275" si="115">COUNTIF(B1213:C1213,"&gt;1")</f>
        <v>0</v>
      </c>
      <c r="F1213" s="3">
        <v>1</v>
      </c>
      <c r="G1213" s="3">
        <v>1</v>
      </c>
      <c r="H1213" s="3">
        <f t="shared" ref="H1213:H1275" si="116">AVERAGE(F1213:G1213)</f>
        <v>1</v>
      </c>
      <c r="I1213" s="3">
        <f t="shared" ref="I1213:I1275" si="117">COUNTIF(F1213:G1213,"&gt;1")</f>
        <v>0</v>
      </c>
      <c r="J1213" s="3">
        <f t="shared" ref="J1213:J1275" si="118">H1213/D1213</f>
        <v>1</v>
      </c>
      <c r="K1213" s="3" t="e">
        <f t="shared" ref="K1213:K1275" si="119">TTEST(B1213:C1213,F1213:G1213,2,2)</f>
        <v>#DIV/0!</v>
      </c>
      <c r="M1213" s="2"/>
    </row>
    <row r="1214" spans="1:13" ht="13.2" x14ac:dyDescent="0.25">
      <c r="A1214" s="3" t="s">
        <v>1184</v>
      </c>
      <c r="B1214" s="4">
        <v>1</v>
      </c>
      <c r="C1214" s="3">
        <v>1</v>
      </c>
      <c r="D1214" s="3">
        <f t="shared" si="114"/>
        <v>1</v>
      </c>
      <c r="E1214" s="3">
        <f t="shared" si="115"/>
        <v>0</v>
      </c>
      <c r="F1214" s="3">
        <v>1</v>
      </c>
      <c r="G1214" s="3">
        <v>1</v>
      </c>
      <c r="H1214" s="3">
        <f t="shared" si="116"/>
        <v>1</v>
      </c>
      <c r="I1214" s="3">
        <f t="shared" si="117"/>
        <v>0</v>
      </c>
      <c r="J1214" s="3">
        <f t="shared" si="118"/>
        <v>1</v>
      </c>
      <c r="K1214" s="3" t="e">
        <f t="shared" si="119"/>
        <v>#DIV/0!</v>
      </c>
      <c r="M1214" s="2"/>
    </row>
    <row r="1215" spans="1:13" ht="13.2" x14ac:dyDescent="0.25">
      <c r="A1215" s="3" t="s">
        <v>1185</v>
      </c>
      <c r="B1215" s="4">
        <v>1</v>
      </c>
      <c r="C1215" s="3">
        <v>6.875046935508963</v>
      </c>
      <c r="D1215" s="3">
        <f t="shared" si="114"/>
        <v>3.9375234677544815</v>
      </c>
      <c r="E1215" s="3">
        <f t="shared" si="115"/>
        <v>1</v>
      </c>
      <c r="F1215" s="3">
        <v>1</v>
      </c>
      <c r="G1215" s="3">
        <v>1</v>
      </c>
      <c r="H1215" s="3">
        <f t="shared" si="116"/>
        <v>1</v>
      </c>
      <c r="I1215" s="3">
        <f t="shared" si="117"/>
        <v>0</v>
      </c>
      <c r="J1215" s="3">
        <f t="shared" si="118"/>
        <v>0.25396674031006777</v>
      </c>
      <c r="K1215" s="3">
        <f t="shared" si="119"/>
        <v>0.42264973081037416</v>
      </c>
      <c r="M1215" s="2"/>
    </row>
    <row r="1216" spans="1:13" ht="13.2" x14ac:dyDescent="0.25">
      <c r="A1216" s="3" t="s">
        <v>1155</v>
      </c>
      <c r="B1216" s="4">
        <v>1</v>
      </c>
      <c r="C1216" s="3">
        <v>1</v>
      </c>
      <c r="D1216" s="3">
        <f t="shared" si="114"/>
        <v>1</v>
      </c>
      <c r="E1216" s="3">
        <f t="shared" si="115"/>
        <v>0</v>
      </c>
      <c r="F1216" s="3">
        <v>1</v>
      </c>
      <c r="G1216" s="3">
        <v>1</v>
      </c>
      <c r="H1216" s="3">
        <f t="shared" si="116"/>
        <v>1</v>
      </c>
      <c r="I1216" s="3">
        <f t="shared" si="117"/>
        <v>0</v>
      </c>
      <c r="J1216" s="3">
        <f t="shared" si="118"/>
        <v>1</v>
      </c>
      <c r="K1216" s="3" t="e">
        <f t="shared" si="119"/>
        <v>#DIV/0!</v>
      </c>
      <c r="M1216" s="2"/>
    </row>
    <row r="1217" spans="1:13" ht="13.2" x14ac:dyDescent="0.25">
      <c r="A1217" s="3" t="s">
        <v>1186</v>
      </c>
      <c r="B1217" s="4">
        <v>1</v>
      </c>
      <c r="C1217" s="3">
        <v>1</v>
      </c>
      <c r="D1217" s="3">
        <f t="shared" si="114"/>
        <v>1</v>
      </c>
      <c r="E1217" s="3">
        <f t="shared" si="115"/>
        <v>0</v>
      </c>
      <c r="F1217" s="3">
        <v>1</v>
      </c>
      <c r="G1217" s="3">
        <v>1</v>
      </c>
      <c r="H1217" s="3">
        <f t="shared" si="116"/>
        <v>1</v>
      </c>
      <c r="I1217" s="3">
        <f t="shared" si="117"/>
        <v>0</v>
      </c>
      <c r="J1217" s="3">
        <f t="shared" si="118"/>
        <v>1</v>
      </c>
      <c r="K1217" s="3" t="e">
        <f t="shared" si="119"/>
        <v>#DIV/0!</v>
      </c>
      <c r="M1217" s="2"/>
    </row>
    <row r="1218" spans="1:13" ht="13.2" x14ac:dyDescent="0.25">
      <c r="A1218" s="3" t="s">
        <v>1187</v>
      </c>
      <c r="B1218" s="4">
        <v>1</v>
      </c>
      <c r="C1218" s="3">
        <v>1</v>
      </c>
      <c r="D1218" s="3">
        <f t="shared" si="114"/>
        <v>1</v>
      </c>
      <c r="E1218" s="3">
        <f t="shared" si="115"/>
        <v>0</v>
      </c>
      <c r="F1218" s="3">
        <v>1</v>
      </c>
      <c r="G1218" s="3">
        <v>1</v>
      </c>
      <c r="H1218" s="3">
        <f t="shared" si="116"/>
        <v>1</v>
      </c>
      <c r="I1218" s="3">
        <f t="shared" si="117"/>
        <v>0</v>
      </c>
      <c r="J1218" s="3">
        <f t="shared" si="118"/>
        <v>1</v>
      </c>
      <c r="K1218" s="3" t="e">
        <f t="shared" si="119"/>
        <v>#DIV/0!</v>
      </c>
      <c r="M1218" s="2"/>
    </row>
    <row r="1219" spans="1:13" ht="13.2" x14ac:dyDescent="0.25">
      <c r="A1219" s="3" t="s">
        <v>1188</v>
      </c>
      <c r="B1219" s="4">
        <v>1</v>
      </c>
      <c r="C1219" s="3">
        <v>1</v>
      </c>
      <c r="D1219" s="3">
        <f t="shared" si="114"/>
        <v>1</v>
      </c>
      <c r="E1219" s="3">
        <f t="shared" si="115"/>
        <v>0</v>
      </c>
      <c r="F1219" s="3">
        <v>1</v>
      </c>
      <c r="G1219" s="3">
        <v>1</v>
      </c>
      <c r="H1219" s="3">
        <f t="shared" si="116"/>
        <v>1</v>
      </c>
      <c r="I1219" s="3">
        <f t="shared" si="117"/>
        <v>0</v>
      </c>
      <c r="J1219" s="3">
        <f t="shared" si="118"/>
        <v>1</v>
      </c>
      <c r="K1219" s="3" t="e">
        <f t="shared" si="119"/>
        <v>#DIV/0!</v>
      </c>
      <c r="M1219" s="2"/>
    </row>
    <row r="1220" spans="1:13" ht="13.2" x14ac:dyDescent="0.25">
      <c r="A1220" s="3" t="s">
        <v>1189</v>
      </c>
      <c r="B1220" s="4">
        <v>1</v>
      </c>
      <c r="C1220" s="3">
        <v>1</v>
      </c>
      <c r="D1220" s="3">
        <f t="shared" si="114"/>
        <v>1</v>
      </c>
      <c r="E1220" s="3">
        <f t="shared" si="115"/>
        <v>0</v>
      </c>
      <c r="F1220" s="3">
        <v>1</v>
      </c>
      <c r="G1220" s="3">
        <v>1</v>
      </c>
      <c r="H1220" s="3">
        <f t="shared" si="116"/>
        <v>1</v>
      </c>
      <c r="I1220" s="3">
        <f t="shared" si="117"/>
        <v>0</v>
      </c>
      <c r="J1220" s="3">
        <f t="shared" si="118"/>
        <v>1</v>
      </c>
      <c r="K1220" s="3" t="e">
        <f t="shared" si="119"/>
        <v>#DIV/0!</v>
      </c>
      <c r="M1220" s="2"/>
    </row>
    <row r="1221" spans="1:13" ht="13.2" x14ac:dyDescent="0.25">
      <c r="A1221" s="3" t="s">
        <v>1190</v>
      </c>
      <c r="B1221" s="4">
        <v>1</v>
      </c>
      <c r="C1221" s="3">
        <v>1</v>
      </c>
      <c r="D1221" s="3">
        <f t="shared" si="114"/>
        <v>1</v>
      </c>
      <c r="E1221" s="3">
        <f t="shared" si="115"/>
        <v>0</v>
      </c>
      <c r="F1221" s="3">
        <v>1</v>
      </c>
      <c r="G1221" s="3">
        <v>1</v>
      </c>
      <c r="H1221" s="3">
        <f t="shared" si="116"/>
        <v>1</v>
      </c>
      <c r="I1221" s="3">
        <f t="shared" si="117"/>
        <v>0</v>
      </c>
      <c r="J1221" s="3">
        <f t="shared" si="118"/>
        <v>1</v>
      </c>
      <c r="K1221" s="3" t="e">
        <f t="shared" si="119"/>
        <v>#DIV/0!</v>
      </c>
      <c r="M1221" s="2"/>
    </row>
    <row r="1222" spans="1:13" ht="13.2" x14ac:dyDescent="0.25">
      <c r="A1222" s="3" t="s">
        <v>1191</v>
      </c>
      <c r="B1222" s="4">
        <v>1</v>
      </c>
      <c r="C1222" s="3">
        <v>1</v>
      </c>
      <c r="D1222" s="3">
        <f t="shared" si="114"/>
        <v>1</v>
      </c>
      <c r="E1222" s="3">
        <f t="shared" si="115"/>
        <v>0</v>
      </c>
      <c r="F1222" s="3">
        <v>1</v>
      </c>
      <c r="G1222" s="3">
        <v>1</v>
      </c>
      <c r="H1222" s="3">
        <f t="shared" si="116"/>
        <v>1</v>
      </c>
      <c r="I1222" s="3">
        <f t="shared" si="117"/>
        <v>0</v>
      </c>
      <c r="J1222" s="3">
        <f t="shared" si="118"/>
        <v>1</v>
      </c>
      <c r="K1222" s="3" t="e">
        <f t="shared" si="119"/>
        <v>#DIV/0!</v>
      </c>
      <c r="M1222" s="2"/>
    </row>
    <row r="1223" spans="1:13" ht="13.2" x14ac:dyDescent="0.25">
      <c r="A1223" s="3" t="s">
        <v>1192</v>
      </c>
      <c r="B1223" s="4">
        <v>1</v>
      </c>
      <c r="C1223" s="3">
        <v>1</v>
      </c>
      <c r="D1223" s="3">
        <f t="shared" si="114"/>
        <v>1</v>
      </c>
      <c r="E1223" s="3">
        <f t="shared" si="115"/>
        <v>0</v>
      </c>
      <c r="F1223" s="3">
        <v>1</v>
      </c>
      <c r="G1223" s="3">
        <v>1</v>
      </c>
      <c r="H1223" s="3">
        <f t="shared" si="116"/>
        <v>1</v>
      </c>
      <c r="I1223" s="3">
        <f t="shared" si="117"/>
        <v>0</v>
      </c>
      <c r="J1223" s="3">
        <f t="shared" si="118"/>
        <v>1</v>
      </c>
      <c r="K1223" s="3" t="e">
        <f t="shared" si="119"/>
        <v>#DIV/0!</v>
      </c>
      <c r="M1223" s="2"/>
    </row>
    <row r="1224" spans="1:13" ht="13.2" x14ac:dyDescent="0.25">
      <c r="A1224" s="3" t="s">
        <v>1193</v>
      </c>
      <c r="B1224" s="4">
        <v>1</v>
      </c>
      <c r="C1224" s="3">
        <v>1</v>
      </c>
      <c r="D1224" s="3">
        <f t="shared" si="114"/>
        <v>1</v>
      </c>
      <c r="E1224" s="3">
        <f t="shared" si="115"/>
        <v>0</v>
      </c>
      <c r="F1224" s="3">
        <v>1</v>
      </c>
      <c r="G1224" s="3">
        <v>1</v>
      </c>
      <c r="H1224" s="3">
        <f t="shared" si="116"/>
        <v>1</v>
      </c>
      <c r="I1224" s="3">
        <f t="shared" si="117"/>
        <v>0</v>
      </c>
      <c r="J1224" s="3">
        <f t="shared" si="118"/>
        <v>1</v>
      </c>
      <c r="K1224" s="3" t="e">
        <f t="shared" si="119"/>
        <v>#DIV/0!</v>
      </c>
      <c r="M1224" s="2"/>
    </row>
    <row r="1225" spans="1:13" ht="13.2" x14ac:dyDescent="0.25">
      <c r="A1225" s="3" t="s">
        <v>1194</v>
      </c>
      <c r="B1225" s="4">
        <v>1</v>
      </c>
      <c r="C1225" s="3">
        <v>1</v>
      </c>
      <c r="D1225" s="3">
        <f t="shared" si="114"/>
        <v>1</v>
      </c>
      <c r="E1225" s="3">
        <f t="shared" si="115"/>
        <v>0</v>
      </c>
      <c r="F1225" s="3">
        <v>1</v>
      </c>
      <c r="G1225" s="3">
        <v>1</v>
      </c>
      <c r="H1225" s="3">
        <f t="shared" si="116"/>
        <v>1</v>
      </c>
      <c r="I1225" s="3">
        <f t="shared" si="117"/>
        <v>0</v>
      </c>
      <c r="J1225" s="3">
        <f t="shared" si="118"/>
        <v>1</v>
      </c>
      <c r="K1225" s="3" t="e">
        <f t="shared" si="119"/>
        <v>#DIV/0!</v>
      </c>
      <c r="M1225" s="2"/>
    </row>
    <row r="1226" spans="1:13" ht="13.2" x14ac:dyDescent="0.25">
      <c r="A1226" s="3" t="s">
        <v>1195</v>
      </c>
      <c r="B1226" s="4">
        <v>1</v>
      </c>
      <c r="C1226" s="3">
        <v>1</v>
      </c>
      <c r="D1226" s="3">
        <f t="shared" si="114"/>
        <v>1</v>
      </c>
      <c r="E1226" s="3">
        <f t="shared" si="115"/>
        <v>0</v>
      </c>
      <c r="F1226" s="3">
        <v>1</v>
      </c>
      <c r="G1226" s="3">
        <v>1</v>
      </c>
      <c r="H1226" s="3">
        <f t="shared" si="116"/>
        <v>1</v>
      </c>
      <c r="I1226" s="3">
        <f t="shared" si="117"/>
        <v>0</v>
      </c>
      <c r="J1226" s="3">
        <f t="shared" si="118"/>
        <v>1</v>
      </c>
      <c r="K1226" s="3" t="e">
        <f t="shared" si="119"/>
        <v>#DIV/0!</v>
      </c>
      <c r="M1226" s="2"/>
    </row>
    <row r="1227" spans="1:13" ht="13.2" x14ac:dyDescent="0.25">
      <c r="A1227" s="3" t="s">
        <v>1196</v>
      </c>
      <c r="B1227" s="4">
        <v>1</v>
      </c>
      <c r="C1227" s="3">
        <v>1</v>
      </c>
      <c r="D1227" s="3">
        <f t="shared" si="114"/>
        <v>1</v>
      </c>
      <c r="E1227" s="3">
        <f t="shared" si="115"/>
        <v>0</v>
      </c>
      <c r="F1227" s="3">
        <v>1</v>
      </c>
      <c r="G1227" s="3">
        <v>1</v>
      </c>
      <c r="H1227" s="3">
        <f t="shared" si="116"/>
        <v>1</v>
      </c>
      <c r="I1227" s="3">
        <f t="shared" si="117"/>
        <v>0</v>
      </c>
      <c r="J1227" s="3">
        <f t="shared" si="118"/>
        <v>1</v>
      </c>
      <c r="K1227" s="3" t="e">
        <f t="shared" si="119"/>
        <v>#DIV/0!</v>
      </c>
      <c r="M1227" s="2"/>
    </row>
    <row r="1228" spans="1:13" ht="13.2" x14ac:dyDescent="0.25">
      <c r="A1228" s="3" t="s">
        <v>1197</v>
      </c>
      <c r="B1228" s="4">
        <v>1</v>
      </c>
      <c r="C1228" s="3">
        <v>1</v>
      </c>
      <c r="D1228" s="3">
        <f t="shared" si="114"/>
        <v>1</v>
      </c>
      <c r="E1228" s="3">
        <f t="shared" si="115"/>
        <v>0</v>
      </c>
      <c r="F1228" s="3">
        <v>1</v>
      </c>
      <c r="G1228" s="3">
        <v>1</v>
      </c>
      <c r="H1228" s="3">
        <f t="shared" si="116"/>
        <v>1</v>
      </c>
      <c r="I1228" s="3">
        <f t="shared" si="117"/>
        <v>0</v>
      </c>
      <c r="J1228" s="3">
        <f t="shared" si="118"/>
        <v>1</v>
      </c>
      <c r="K1228" s="3" t="e">
        <f t="shared" si="119"/>
        <v>#DIV/0!</v>
      </c>
      <c r="M1228" s="2"/>
    </row>
    <row r="1229" spans="1:13" ht="13.2" x14ac:dyDescent="0.25">
      <c r="A1229" s="3" t="s">
        <v>1198</v>
      </c>
      <c r="B1229" s="4">
        <v>6.8764445488572425</v>
      </c>
      <c r="C1229" s="3">
        <v>7.7727905337255212</v>
      </c>
      <c r="D1229" s="3">
        <f t="shared" si="114"/>
        <v>7.3246175412913814</v>
      </c>
      <c r="E1229" s="3">
        <f t="shared" si="115"/>
        <v>2</v>
      </c>
      <c r="F1229" s="3">
        <v>7.4262948328257954</v>
      </c>
      <c r="G1229" s="3">
        <v>7.1301281075080256</v>
      </c>
      <c r="H1229" s="3">
        <f t="shared" si="116"/>
        <v>7.2782114701669105</v>
      </c>
      <c r="I1229" s="3">
        <f t="shared" si="117"/>
        <v>2</v>
      </c>
      <c r="J1229" s="3">
        <f t="shared" si="118"/>
        <v>0.9936643693868159</v>
      </c>
      <c r="K1229" s="3">
        <f t="shared" si="119"/>
        <v>0.93064668688109431</v>
      </c>
      <c r="M1229" s="2"/>
    </row>
    <row r="1230" spans="1:13" ht="13.2" x14ac:dyDescent="0.25">
      <c r="A1230" s="3" t="s">
        <v>1199</v>
      </c>
      <c r="B1230" s="4">
        <v>1</v>
      </c>
      <c r="C1230" s="3">
        <v>1</v>
      </c>
      <c r="D1230" s="3">
        <f t="shared" si="114"/>
        <v>1</v>
      </c>
      <c r="E1230" s="3">
        <f t="shared" si="115"/>
        <v>0</v>
      </c>
      <c r="F1230" s="3">
        <v>1</v>
      </c>
      <c r="G1230" s="3">
        <v>6.1813267164920118</v>
      </c>
      <c r="H1230" s="3">
        <f t="shared" si="116"/>
        <v>3.5906633582460059</v>
      </c>
      <c r="I1230" s="3">
        <f t="shared" si="117"/>
        <v>1</v>
      </c>
      <c r="J1230" s="3">
        <f t="shared" si="118"/>
        <v>3.5906633582460059</v>
      </c>
      <c r="K1230" s="3">
        <f t="shared" si="119"/>
        <v>0.42264973081037416</v>
      </c>
      <c r="M1230" s="2"/>
    </row>
    <row r="1231" spans="1:13" ht="13.2" x14ac:dyDescent="0.25">
      <c r="A1231" s="3" t="s">
        <v>1200</v>
      </c>
      <c r="B1231" s="4">
        <v>1</v>
      </c>
      <c r="C1231" s="3">
        <v>1</v>
      </c>
      <c r="D1231" s="3">
        <f t="shared" si="114"/>
        <v>1</v>
      </c>
      <c r="E1231" s="3">
        <f t="shared" si="115"/>
        <v>0</v>
      </c>
      <c r="F1231" s="3">
        <v>1</v>
      </c>
      <c r="G1231" s="3">
        <v>1</v>
      </c>
      <c r="H1231" s="3">
        <f t="shared" si="116"/>
        <v>1</v>
      </c>
      <c r="I1231" s="3">
        <f t="shared" si="117"/>
        <v>0</v>
      </c>
      <c r="J1231" s="3">
        <f t="shared" si="118"/>
        <v>1</v>
      </c>
      <c r="K1231" s="3" t="e">
        <f t="shared" si="119"/>
        <v>#DIV/0!</v>
      </c>
      <c r="M1231" s="2"/>
    </row>
    <row r="1232" spans="1:13" ht="13.2" x14ac:dyDescent="0.25">
      <c r="A1232" s="3" t="s">
        <v>1201</v>
      </c>
      <c r="B1232" s="4">
        <v>7.4140888325300747</v>
      </c>
      <c r="C1232" s="3">
        <v>7.2115816776388399</v>
      </c>
      <c r="D1232" s="3">
        <f t="shared" si="114"/>
        <v>7.3128352550844573</v>
      </c>
      <c r="E1232" s="3">
        <f t="shared" si="115"/>
        <v>2</v>
      </c>
      <c r="F1232" s="3">
        <v>7.3282756264415099</v>
      </c>
      <c r="G1232" s="3">
        <v>1</v>
      </c>
      <c r="H1232" s="3">
        <f t="shared" si="116"/>
        <v>4.1641378132207549</v>
      </c>
      <c r="I1232" s="3">
        <f t="shared" si="117"/>
        <v>1</v>
      </c>
      <c r="J1232" s="3">
        <f t="shared" si="118"/>
        <v>0.56942863717947423</v>
      </c>
      <c r="K1232" s="3">
        <f t="shared" si="119"/>
        <v>0.42472952492075045</v>
      </c>
      <c r="M1232" s="2"/>
    </row>
    <row r="1233" spans="1:13" ht="13.2" x14ac:dyDescent="0.25">
      <c r="A1233" s="3" t="s">
        <v>1202</v>
      </c>
      <c r="B1233" s="4">
        <v>1</v>
      </c>
      <c r="C1233" s="3">
        <v>1</v>
      </c>
      <c r="D1233" s="3">
        <f t="shared" si="114"/>
        <v>1</v>
      </c>
      <c r="E1233" s="3">
        <f t="shared" si="115"/>
        <v>0</v>
      </c>
      <c r="F1233" s="3">
        <v>1</v>
      </c>
      <c r="G1233" s="3">
        <v>1</v>
      </c>
      <c r="H1233" s="3">
        <f t="shared" si="116"/>
        <v>1</v>
      </c>
      <c r="I1233" s="3">
        <f t="shared" si="117"/>
        <v>0</v>
      </c>
      <c r="J1233" s="3">
        <f t="shared" si="118"/>
        <v>1</v>
      </c>
      <c r="K1233" s="3" t="e">
        <f t="shared" si="119"/>
        <v>#DIV/0!</v>
      </c>
      <c r="M1233" s="2"/>
    </row>
    <row r="1234" spans="1:13" ht="13.2" x14ac:dyDescent="0.25">
      <c r="A1234" s="3" t="s">
        <v>1203</v>
      </c>
      <c r="B1234" s="4">
        <v>1</v>
      </c>
      <c r="C1234" s="3">
        <v>6.4904337975927202</v>
      </c>
      <c r="D1234" s="3">
        <f t="shared" si="114"/>
        <v>3.7452168987963601</v>
      </c>
      <c r="E1234" s="3">
        <f t="shared" si="115"/>
        <v>1</v>
      </c>
      <c r="F1234" s="3">
        <v>1</v>
      </c>
      <c r="G1234" s="3">
        <v>1</v>
      </c>
      <c r="H1234" s="3">
        <f t="shared" si="116"/>
        <v>1</v>
      </c>
      <c r="I1234" s="3">
        <f t="shared" si="117"/>
        <v>0</v>
      </c>
      <c r="J1234" s="3">
        <f t="shared" si="118"/>
        <v>0.26700723269762577</v>
      </c>
      <c r="K1234" s="3">
        <f t="shared" si="119"/>
        <v>0.42264973081037416</v>
      </c>
      <c r="M1234" s="2"/>
    </row>
    <row r="1235" spans="1:13" ht="13.2" x14ac:dyDescent="0.25">
      <c r="A1235" s="3" t="s">
        <v>1204</v>
      </c>
      <c r="B1235" s="4">
        <v>1</v>
      </c>
      <c r="C1235" s="3">
        <v>1</v>
      </c>
      <c r="D1235" s="3">
        <f t="shared" si="114"/>
        <v>1</v>
      </c>
      <c r="E1235" s="3">
        <f t="shared" si="115"/>
        <v>0</v>
      </c>
      <c r="F1235" s="3">
        <v>6.842064313819181</v>
      </c>
      <c r="G1235" s="3">
        <v>1</v>
      </c>
      <c r="H1235" s="3">
        <f t="shared" si="116"/>
        <v>3.9210321569095905</v>
      </c>
      <c r="I1235" s="3">
        <f t="shared" si="117"/>
        <v>1</v>
      </c>
      <c r="J1235" s="3">
        <f t="shared" si="118"/>
        <v>3.9210321569095905</v>
      </c>
      <c r="K1235" s="3">
        <f t="shared" si="119"/>
        <v>0.42264973081037416</v>
      </c>
      <c r="M1235" s="2"/>
    </row>
    <row r="1236" spans="1:13" ht="13.2" x14ac:dyDescent="0.25">
      <c r="A1236" s="3" t="s">
        <v>1205</v>
      </c>
      <c r="B1236" s="4">
        <v>1</v>
      </c>
      <c r="C1236" s="3">
        <v>1</v>
      </c>
      <c r="D1236" s="3">
        <f t="shared" si="114"/>
        <v>1</v>
      </c>
      <c r="E1236" s="3">
        <f t="shared" si="115"/>
        <v>0</v>
      </c>
      <c r="F1236" s="3">
        <v>1</v>
      </c>
      <c r="G1236" s="3">
        <v>1</v>
      </c>
      <c r="H1236" s="3">
        <f t="shared" si="116"/>
        <v>1</v>
      </c>
      <c r="I1236" s="3">
        <f t="shared" si="117"/>
        <v>0</v>
      </c>
      <c r="J1236" s="3">
        <f t="shared" si="118"/>
        <v>1</v>
      </c>
      <c r="K1236" s="3" t="e">
        <f t="shared" si="119"/>
        <v>#DIV/0!</v>
      </c>
      <c r="M1236" s="2"/>
    </row>
    <row r="1237" spans="1:13" ht="13.2" x14ac:dyDescent="0.25">
      <c r="A1237" s="3" t="s">
        <v>1206</v>
      </c>
      <c r="B1237" s="4">
        <v>7.5330265098310685</v>
      </c>
      <c r="C1237" s="3">
        <v>1</v>
      </c>
      <c r="D1237" s="3">
        <f t="shared" si="114"/>
        <v>4.2665132549155338</v>
      </c>
      <c r="E1237" s="3">
        <f t="shared" si="115"/>
        <v>1</v>
      </c>
      <c r="F1237" s="3">
        <v>1</v>
      </c>
      <c r="G1237" s="3">
        <v>1</v>
      </c>
      <c r="H1237" s="3">
        <f t="shared" si="116"/>
        <v>1</v>
      </c>
      <c r="I1237" s="3">
        <f t="shared" si="117"/>
        <v>0</v>
      </c>
      <c r="J1237" s="3">
        <f t="shared" si="118"/>
        <v>0.2343834274621977</v>
      </c>
      <c r="K1237" s="3">
        <f t="shared" si="119"/>
        <v>0.42264973081037416</v>
      </c>
      <c r="M1237" s="2"/>
    </row>
    <row r="1238" spans="1:13" ht="13.2" x14ac:dyDescent="0.25">
      <c r="A1238" s="3" t="s">
        <v>1207</v>
      </c>
      <c r="B1238" s="4">
        <v>1</v>
      </c>
      <c r="C1238" s="3">
        <v>1</v>
      </c>
      <c r="D1238" s="3">
        <f t="shared" si="114"/>
        <v>1</v>
      </c>
      <c r="E1238" s="3">
        <f t="shared" si="115"/>
        <v>0</v>
      </c>
      <c r="F1238" s="3">
        <v>1</v>
      </c>
      <c r="G1238" s="3">
        <v>1</v>
      </c>
      <c r="H1238" s="3">
        <f t="shared" si="116"/>
        <v>1</v>
      </c>
      <c r="I1238" s="3">
        <f t="shared" si="117"/>
        <v>0</v>
      </c>
      <c r="J1238" s="3">
        <f t="shared" si="118"/>
        <v>1</v>
      </c>
      <c r="K1238" s="3" t="e">
        <f t="shared" si="119"/>
        <v>#DIV/0!</v>
      </c>
      <c r="M1238" s="2"/>
    </row>
    <row r="1239" spans="1:13" ht="13.2" x14ac:dyDescent="0.25">
      <c r="A1239" s="3" t="s">
        <v>1208</v>
      </c>
      <c r="B1239" s="4">
        <v>6.853726860381709</v>
      </c>
      <c r="C1239" s="3">
        <v>1</v>
      </c>
      <c r="D1239" s="3">
        <f t="shared" si="114"/>
        <v>3.9268634301908545</v>
      </c>
      <c r="E1239" s="3">
        <f t="shared" si="115"/>
        <v>1</v>
      </c>
      <c r="F1239" s="3">
        <v>6.8844323348838339</v>
      </c>
      <c r="G1239" s="3">
        <v>1</v>
      </c>
      <c r="H1239" s="3">
        <f t="shared" si="116"/>
        <v>3.9422161674419169</v>
      </c>
      <c r="I1239" s="3">
        <f t="shared" si="117"/>
        <v>1</v>
      </c>
      <c r="J1239" s="3">
        <f t="shared" si="118"/>
        <v>1.0039096692625025</v>
      </c>
      <c r="K1239" s="3">
        <f t="shared" si="119"/>
        <v>0.9973841499435252</v>
      </c>
      <c r="M1239" s="2"/>
    </row>
    <row r="1240" spans="1:13" ht="13.2" x14ac:dyDescent="0.25">
      <c r="A1240" s="3" t="s">
        <v>1209</v>
      </c>
      <c r="B1240" s="4">
        <v>1</v>
      </c>
      <c r="C1240" s="3">
        <v>1</v>
      </c>
      <c r="D1240" s="3">
        <f t="shared" si="114"/>
        <v>1</v>
      </c>
      <c r="E1240" s="3">
        <f t="shared" si="115"/>
        <v>0</v>
      </c>
      <c r="F1240" s="3">
        <v>1</v>
      </c>
      <c r="G1240" s="3">
        <v>1</v>
      </c>
      <c r="H1240" s="3">
        <f t="shared" si="116"/>
        <v>1</v>
      </c>
      <c r="I1240" s="3">
        <f t="shared" si="117"/>
        <v>0</v>
      </c>
      <c r="J1240" s="3">
        <f t="shared" si="118"/>
        <v>1</v>
      </c>
      <c r="K1240" s="3" t="e">
        <f t="shared" si="119"/>
        <v>#DIV/0!</v>
      </c>
      <c r="M1240" s="2"/>
    </row>
    <row r="1241" spans="1:13" ht="13.2" x14ac:dyDescent="0.25">
      <c r="A1241" s="3" t="s">
        <v>1210</v>
      </c>
      <c r="B1241" s="4">
        <v>1</v>
      </c>
      <c r="C1241" s="3">
        <v>1</v>
      </c>
      <c r="D1241" s="3">
        <f t="shared" si="114"/>
        <v>1</v>
      </c>
      <c r="E1241" s="3">
        <f t="shared" si="115"/>
        <v>0</v>
      </c>
      <c r="F1241" s="3">
        <v>1</v>
      </c>
      <c r="G1241" s="3">
        <v>1</v>
      </c>
      <c r="H1241" s="3">
        <f t="shared" si="116"/>
        <v>1</v>
      </c>
      <c r="I1241" s="3">
        <f t="shared" si="117"/>
        <v>0</v>
      </c>
      <c r="J1241" s="3">
        <f t="shared" si="118"/>
        <v>1</v>
      </c>
      <c r="K1241" s="3" t="e">
        <f t="shared" si="119"/>
        <v>#DIV/0!</v>
      </c>
      <c r="M1241" s="2"/>
    </row>
    <row r="1242" spans="1:13" ht="13.2" x14ac:dyDescent="0.25">
      <c r="A1242" s="3" t="s">
        <v>1211</v>
      </c>
      <c r="B1242" s="4">
        <v>6.6742652456859091</v>
      </c>
      <c r="C1242" s="3">
        <v>1</v>
      </c>
      <c r="D1242" s="3">
        <f t="shared" si="114"/>
        <v>3.8371326228429545</v>
      </c>
      <c r="E1242" s="3">
        <f t="shared" si="115"/>
        <v>1</v>
      </c>
      <c r="F1242" s="3">
        <v>1</v>
      </c>
      <c r="G1242" s="3">
        <v>1</v>
      </c>
      <c r="H1242" s="3">
        <f t="shared" si="116"/>
        <v>1</v>
      </c>
      <c r="I1242" s="3">
        <f t="shared" si="117"/>
        <v>0</v>
      </c>
      <c r="J1242" s="3">
        <f t="shared" si="118"/>
        <v>0.26061126843697524</v>
      </c>
      <c r="K1242" s="3">
        <f t="shared" si="119"/>
        <v>0.42264973081037416</v>
      </c>
      <c r="M1242" s="2"/>
    </row>
    <row r="1243" spans="1:13" ht="13.2" x14ac:dyDescent="0.25">
      <c r="A1243" s="3" t="s">
        <v>1212</v>
      </c>
      <c r="B1243" s="4">
        <v>1</v>
      </c>
      <c r="C1243" s="3">
        <v>1</v>
      </c>
      <c r="D1243" s="3">
        <f t="shared" si="114"/>
        <v>1</v>
      </c>
      <c r="E1243" s="3">
        <f t="shared" si="115"/>
        <v>0</v>
      </c>
      <c r="F1243" s="3">
        <v>1</v>
      </c>
      <c r="G1243" s="3">
        <v>1</v>
      </c>
      <c r="H1243" s="3">
        <f t="shared" si="116"/>
        <v>1</v>
      </c>
      <c r="I1243" s="3">
        <f t="shared" si="117"/>
        <v>0</v>
      </c>
      <c r="J1243" s="3">
        <f t="shared" si="118"/>
        <v>1</v>
      </c>
      <c r="K1243" s="3" t="e">
        <f t="shared" si="119"/>
        <v>#DIV/0!</v>
      </c>
      <c r="M1243" s="2"/>
    </row>
    <row r="1244" spans="1:13" ht="13.2" x14ac:dyDescent="0.25">
      <c r="A1244" s="3" t="s">
        <v>1213</v>
      </c>
      <c r="B1244" s="4">
        <v>1</v>
      </c>
      <c r="C1244" s="3">
        <v>1</v>
      </c>
      <c r="D1244" s="3">
        <f t="shared" si="114"/>
        <v>1</v>
      </c>
      <c r="E1244" s="3">
        <f t="shared" si="115"/>
        <v>0</v>
      </c>
      <c r="F1244" s="3">
        <v>1</v>
      </c>
      <c r="G1244" s="3">
        <v>1</v>
      </c>
      <c r="H1244" s="3">
        <f t="shared" si="116"/>
        <v>1</v>
      </c>
      <c r="I1244" s="3">
        <f t="shared" si="117"/>
        <v>0</v>
      </c>
      <c r="J1244" s="3">
        <f t="shared" si="118"/>
        <v>1</v>
      </c>
      <c r="K1244" s="3" t="e">
        <f t="shared" si="119"/>
        <v>#DIV/0!</v>
      </c>
      <c r="M1244" s="2"/>
    </row>
    <row r="1245" spans="1:13" ht="13.2" x14ac:dyDescent="0.25">
      <c r="A1245" s="3" t="s">
        <v>1214</v>
      </c>
      <c r="B1245" s="4">
        <v>1</v>
      </c>
      <c r="C1245" s="3">
        <v>1</v>
      </c>
      <c r="D1245" s="3">
        <f t="shared" si="114"/>
        <v>1</v>
      </c>
      <c r="E1245" s="3">
        <f t="shared" si="115"/>
        <v>0</v>
      </c>
      <c r="F1245" s="3">
        <v>1</v>
      </c>
      <c r="G1245" s="3">
        <v>1</v>
      </c>
      <c r="H1245" s="3">
        <f t="shared" si="116"/>
        <v>1</v>
      </c>
      <c r="I1245" s="3">
        <f t="shared" si="117"/>
        <v>0</v>
      </c>
      <c r="J1245" s="3">
        <f t="shared" si="118"/>
        <v>1</v>
      </c>
      <c r="K1245" s="3" t="e">
        <f t="shared" si="119"/>
        <v>#DIV/0!</v>
      </c>
      <c r="M1245" s="2"/>
    </row>
    <row r="1246" spans="1:13" ht="13.2" x14ac:dyDescent="0.25">
      <c r="A1246" s="3" t="s">
        <v>1215</v>
      </c>
      <c r="B1246" s="4">
        <v>7.7446698115948651</v>
      </c>
      <c r="C1246" s="3">
        <v>1</v>
      </c>
      <c r="D1246" s="3">
        <f t="shared" si="114"/>
        <v>4.3723349057974321</v>
      </c>
      <c r="E1246" s="3">
        <f t="shared" si="115"/>
        <v>1</v>
      </c>
      <c r="F1246" s="3">
        <v>1</v>
      </c>
      <c r="G1246" s="3">
        <v>1</v>
      </c>
      <c r="H1246" s="3">
        <f t="shared" si="116"/>
        <v>1</v>
      </c>
      <c r="I1246" s="3">
        <f t="shared" si="117"/>
        <v>0</v>
      </c>
      <c r="J1246" s="3">
        <f t="shared" si="118"/>
        <v>0.2287107510163654</v>
      </c>
      <c r="K1246" s="3">
        <f t="shared" si="119"/>
        <v>0.42264973081037416</v>
      </c>
      <c r="M1246" s="2"/>
    </row>
    <row r="1247" spans="1:13" ht="13.2" x14ac:dyDescent="0.25">
      <c r="A1247" s="3" t="s">
        <v>1216</v>
      </c>
      <c r="B1247" s="4">
        <v>1</v>
      </c>
      <c r="C1247" s="3">
        <v>1</v>
      </c>
      <c r="D1247" s="3">
        <f t="shared" si="114"/>
        <v>1</v>
      </c>
      <c r="E1247" s="3">
        <f t="shared" si="115"/>
        <v>0</v>
      </c>
      <c r="F1247" s="3">
        <v>1</v>
      </c>
      <c r="G1247" s="3">
        <v>1</v>
      </c>
      <c r="H1247" s="3">
        <f t="shared" si="116"/>
        <v>1</v>
      </c>
      <c r="I1247" s="3">
        <f t="shared" si="117"/>
        <v>0</v>
      </c>
      <c r="J1247" s="3">
        <f t="shared" si="118"/>
        <v>1</v>
      </c>
      <c r="K1247" s="3" t="e">
        <f t="shared" si="119"/>
        <v>#DIV/0!</v>
      </c>
      <c r="M1247" s="2"/>
    </row>
    <row r="1248" spans="1:13" ht="13.2" x14ac:dyDescent="0.25">
      <c r="A1248" s="3" t="s">
        <v>1217</v>
      </c>
      <c r="B1248" s="4">
        <v>1</v>
      </c>
      <c r="C1248" s="3">
        <v>1</v>
      </c>
      <c r="D1248" s="3">
        <f t="shared" si="114"/>
        <v>1</v>
      </c>
      <c r="E1248" s="3">
        <f t="shared" si="115"/>
        <v>0</v>
      </c>
      <c r="F1248" s="3">
        <v>1</v>
      </c>
      <c r="G1248" s="3">
        <v>1</v>
      </c>
      <c r="H1248" s="3">
        <f t="shared" si="116"/>
        <v>1</v>
      </c>
      <c r="I1248" s="3">
        <f t="shared" si="117"/>
        <v>0</v>
      </c>
      <c r="J1248" s="3">
        <f t="shared" si="118"/>
        <v>1</v>
      </c>
      <c r="K1248" s="3" t="e">
        <f t="shared" si="119"/>
        <v>#DIV/0!</v>
      </c>
      <c r="M1248" s="2"/>
    </row>
    <row r="1249" spans="1:13" ht="13.2" x14ac:dyDescent="0.25">
      <c r="A1249" s="3" t="s">
        <v>1218</v>
      </c>
      <c r="B1249" s="4">
        <v>1</v>
      </c>
      <c r="C1249" s="3">
        <v>1</v>
      </c>
      <c r="D1249" s="3">
        <f t="shared" si="114"/>
        <v>1</v>
      </c>
      <c r="E1249" s="3">
        <f t="shared" si="115"/>
        <v>0</v>
      </c>
      <c r="F1249" s="3">
        <v>1</v>
      </c>
      <c r="G1249" s="3">
        <v>1</v>
      </c>
      <c r="H1249" s="3">
        <f t="shared" si="116"/>
        <v>1</v>
      </c>
      <c r="I1249" s="3">
        <f t="shared" si="117"/>
        <v>0</v>
      </c>
      <c r="J1249" s="3">
        <f t="shared" si="118"/>
        <v>1</v>
      </c>
      <c r="K1249" s="3" t="e">
        <f t="shared" si="119"/>
        <v>#DIV/0!</v>
      </c>
      <c r="M1249" s="2"/>
    </row>
    <row r="1250" spans="1:13" ht="13.2" x14ac:dyDescent="0.25">
      <c r="A1250" s="3" t="s">
        <v>1219</v>
      </c>
      <c r="B1250" s="4">
        <v>1</v>
      </c>
      <c r="C1250" s="3">
        <v>1</v>
      </c>
      <c r="D1250" s="3">
        <f t="shared" si="114"/>
        <v>1</v>
      </c>
      <c r="E1250" s="3">
        <f t="shared" si="115"/>
        <v>0</v>
      </c>
      <c r="F1250" s="3">
        <v>1</v>
      </c>
      <c r="G1250" s="3">
        <v>1</v>
      </c>
      <c r="H1250" s="3">
        <f t="shared" si="116"/>
        <v>1</v>
      </c>
      <c r="I1250" s="3">
        <f t="shared" si="117"/>
        <v>0</v>
      </c>
      <c r="J1250" s="3">
        <f t="shared" si="118"/>
        <v>1</v>
      </c>
      <c r="K1250" s="3" t="e">
        <f t="shared" si="119"/>
        <v>#DIV/0!</v>
      </c>
      <c r="M1250" s="2"/>
    </row>
    <row r="1251" spans="1:13" ht="13.2" x14ac:dyDescent="0.25">
      <c r="A1251" s="3" t="s">
        <v>1220</v>
      </c>
      <c r="B1251" s="4">
        <v>7.0994590064107665</v>
      </c>
      <c r="C1251" s="3">
        <v>7.4153550508305459</v>
      </c>
      <c r="D1251" s="3">
        <f t="shared" si="114"/>
        <v>7.2574070286206567</v>
      </c>
      <c r="E1251" s="3">
        <f t="shared" si="115"/>
        <v>2</v>
      </c>
      <c r="F1251" s="3">
        <v>7.2397753375153995</v>
      </c>
      <c r="G1251" s="3">
        <v>1</v>
      </c>
      <c r="H1251" s="3">
        <f t="shared" si="116"/>
        <v>4.1198876687577002</v>
      </c>
      <c r="I1251" s="3">
        <f t="shared" si="117"/>
        <v>1</v>
      </c>
      <c r="J1251" s="3">
        <f t="shared" si="118"/>
        <v>0.56768039225446698</v>
      </c>
      <c r="K1251" s="3">
        <f t="shared" si="119"/>
        <v>0.42097326231157184</v>
      </c>
      <c r="M1251" s="2"/>
    </row>
    <row r="1252" spans="1:13" ht="13.2" x14ac:dyDescent="0.25">
      <c r="A1252" s="3" t="s">
        <v>1221</v>
      </c>
      <c r="B1252" s="4">
        <v>1</v>
      </c>
      <c r="C1252" s="3">
        <v>1</v>
      </c>
      <c r="D1252" s="3">
        <f t="shared" si="114"/>
        <v>1</v>
      </c>
      <c r="E1252" s="3">
        <f t="shared" si="115"/>
        <v>0</v>
      </c>
      <c r="F1252" s="3">
        <v>1</v>
      </c>
      <c r="G1252" s="3">
        <v>1</v>
      </c>
      <c r="H1252" s="3">
        <f t="shared" si="116"/>
        <v>1</v>
      </c>
      <c r="I1252" s="3">
        <f t="shared" si="117"/>
        <v>0</v>
      </c>
      <c r="J1252" s="3">
        <f t="shared" si="118"/>
        <v>1</v>
      </c>
      <c r="K1252" s="3" t="e">
        <f t="shared" si="119"/>
        <v>#DIV/0!</v>
      </c>
      <c r="M1252" s="2"/>
    </row>
    <row r="1253" spans="1:13" ht="13.2" x14ac:dyDescent="0.25">
      <c r="A1253" s="3" t="s">
        <v>1222</v>
      </c>
      <c r="B1253" s="4">
        <v>1</v>
      </c>
      <c r="C1253" s="3">
        <v>6.7558781771554157</v>
      </c>
      <c r="D1253" s="3">
        <f t="shared" si="114"/>
        <v>3.8779390885777079</v>
      </c>
      <c r="E1253" s="3">
        <f t="shared" si="115"/>
        <v>1</v>
      </c>
      <c r="F1253" s="3">
        <v>1</v>
      </c>
      <c r="G1253" s="3">
        <v>1</v>
      </c>
      <c r="H1253" s="3">
        <f t="shared" si="116"/>
        <v>1</v>
      </c>
      <c r="I1253" s="3">
        <f t="shared" si="117"/>
        <v>0</v>
      </c>
      <c r="J1253" s="3">
        <f t="shared" si="118"/>
        <v>0.25786892912925174</v>
      </c>
      <c r="K1253" s="3">
        <f t="shared" si="119"/>
        <v>0.42264973081037416</v>
      </c>
      <c r="M1253" s="2"/>
    </row>
    <row r="1254" spans="1:13" ht="13.2" x14ac:dyDescent="0.25">
      <c r="A1254" s="3" t="s">
        <v>1223</v>
      </c>
      <c r="B1254" s="4">
        <v>6.6862014751601846</v>
      </c>
      <c r="C1254" s="3">
        <v>1</v>
      </c>
      <c r="D1254" s="3">
        <f t="shared" si="114"/>
        <v>3.8431007375800923</v>
      </c>
      <c r="E1254" s="3">
        <f t="shared" si="115"/>
        <v>1</v>
      </c>
      <c r="F1254" s="3">
        <v>1</v>
      </c>
      <c r="G1254" s="3">
        <v>1</v>
      </c>
      <c r="H1254" s="3">
        <f t="shared" si="116"/>
        <v>1</v>
      </c>
      <c r="I1254" s="3">
        <f t="shared" si="117"/>
        <v>0</v>
      </c>
      <c r="J1254" s="3">
        <f t="shared" si="118"/>
        <v>0.26020655410393323</v>
      </c>
      <c r="K1254" s="3">
        <f t="shared" si="119"/>
        <v>0.42264973081037416</v>
      </c>
      <c r="M1254" s="2"/>
    </row>
    <row r="1255" spans="1:13" ht="13.2" x14ac:dyDescent="0.25">
      <c r="A1255" s="3" t="s">
        <v>1202</v>
      </c>
      <c r="B1255" s="4">
        <v>1</v>
      </c>
      <c r="C1255" s="3">
        <v>1</v>
      </c>
      <c r="D1255" s="3">
        <f t="shared" si="114"/>
        <v>1</v>
      </c>
      <c r="E1255" s="3">
        <f t="shared" si="115"/>
        <v>0</v>
      </c>
      <c r="F1255" s="3">
        <v>1</v>
      </c>
      <c r="G1255" s="3">
        <v>1</v>
      </c>
      <c r="H1255" s="3">
        <f t="shared" si="116"/>
        <v>1</v>
      </c>
      <c r="I1255" s="3">
        <f t="shared" si="117"/>
        <v>0</v>
      </c>
      <c r="J1255" s="3">
        <f t="shared" si="118"/>
        <v>1</v>
      </c>
      <c r="K1255" s="3" t="e">
        <f t="shared" si="119"/>
        <v>#DIV/0!</v>
      </c>
      <c r="M1255" s="2"/>
    </row>
    <row r="1256" spans="1:13" ht="13.2" x14ac:dyDescent="0.25">
      <c r="A1256" s="3" t="s">
        <v>1224</v>
      </c>
      <c r="B1256" s="4">
        <v>1</v>
      </c>
      <c r="C1256" s="3">
        <v>1</v>
      </c>
      <c r="D1256" s="3">
        <f t="shared" si="114"/>
        <v>1</v>
      </c>
      <c r="E1256" s="3">
        <f t="shared" si="115"/>
        <v>0</v>
      </c>
      <c r="F1256" s="3">
        <v>1</v>
      </c>
      <c r="G1256" s="3">
        <v>1</v>
      </c>
      <c r="H1256" s="3">
        <f t="shared" si="116"/>
        <v>1</v>
      </c>
      <c r="I1256" s="3">
        <f t="shared" si="117"/>
        <v>0</v>
      </c>
      <c r="J1256" s="3">
        <f t="shared" si="118"/>
        <v>1</v>
      </c>
      <c r="K1256" s="3" t="e">
        <f t="shared" si="119"/>
        <v>#DIV/0!</v>
      </c>
      <c r="M1256" s="2"/>
    </row>
    <row r="1257" spans="1:13" ht="13.2" x14ac:dyDescent="0.25">
      <c r="A1257" s="3" t="s">
        <v>1225</v>
      </c>
      <c r="B1257" s="4">
        <v>1</v>
      </c>
      <c r="C1257" s="3">
        <v>1</v>
      </c>
      <c r="D1257" s="3">
        <f t="shared" si="114"/>
        <v>1</v>
      </c>
      <c r="E1257" s="3">
        <f t="shared" si="115"/>
        <v>0</v>
      </c>
      <c r="F1257" s="3">
        <v>1</v>
      </c>
      <c r="G1257" s="3">
        <v>1</v>
      </c>
      <c r="H1257" s="3">
        <f t="shared" si="116"/>
        <v>1</v>
      </c>
      <c r="I1257" s="3">
        <f t="shared" si="117"/>
        <v>0</v>
      </c>
      <c r="J1257" s="3">
        <f t="shared" si="118"/>
        <v>1</v>
      </c>
      <c r="K1257" s="3" t="e">
        <f t="shared" si="119"/>
        <v>#DIV/0!</v>
      </c>
      <c r="M1257" s="2"/>
    </row>
    <row r="1258" spans="1:13" ht="13.2" x14ac:dyDescent="0.25">
      <c r="A1258" s="3" t="s">
        <v>1226</v>
      </c>
      <c r="B1258" s="4">
        <v>1</v>
      </c>
      <c r="C1258" s="3">
        <v>1</v>
      </c>
      <c r="D1258" s="3">
        <f t="shared" si="114"/>
        <v>1</v>
      </c>
      <c r="E1258" s="3">
        <f t="shared" si="115"/>
        <v>0</v>
      </c>
      <c r="F1258" s="3">
        <v>1</v>
      </c>
      <c r="G1258" s="3">
        <v>1</v>
      </c>
      <c r="H1258" s="3">
        <f t="shared" si="116"/>
        <v>1</v>
      </c>
      <c r="I1258" s="3">
        <f t="shared" si="117"/>
        <v>0</v>
      </c>
      <c r="J1258" s="3">
        <f t="shared" si="118"/>
        <v>1</v>
      </c>
      <c r="K1258" s="3" t="e">
        <f t="shared" si="119"/>
        <v>#DIV/0!</v>
      </c>
      <c r="M1258" s="2"/>
    </row>
    <row r="1259" spans="1:13" ht="13.2" x14ac:dyDescent="0.25">
      <c r="A1259" s="3" t="s">
        <v>1227</v>
      </c>
      <c r="B1259" s="4">
        <v>1</v>
      </c>
      <c r="C1259" s="3">
        <v>1</v>
      </c>
      <c r="D1259" s="3">
        <f t="shared" si="114"/>
        <v>1</v>
      </c>
      <c r="E1259" s="3">
        <f t="shared" si="115"/>
        <v>0</v>
      </c>
      <c r="F1259" s="3">
        <v>1</v>
      </c>
      <c r="G1259" s="3">
        <v>1</v>
      </c>
      <c r="H1259" s="3">
        <f t="shared" si="116"/>
        <v>1</v>
      </c>
      <c r="I1259" s="3">
        <f t="shared" si="117"/>
        <v>0</v>
      </c>
      <c r="J1259" s="3">
        <f t="shared" si="118"/>
        <v>1</v>
      </c>
      <c r="K1259" s="3" t="e">
        <f t="shared" si="119"/>
        <v>#DIV/0!</v>
      </c>
      <c r="M1259" s="2"/>
    </row>
    <row r="1260" spans="1:13" ht="13.2" x14ac:dyDescent="0.25">
      <c r="A1260" s="3" t="s">
        <v>1228</v>
      </c>
      <c r="B1260" s="4">
        <v>1</v>
      </c>
      <c r="C1260" s="3">
        <v>1</v>
      </c>
      <c r="D1260" s="3">
        <f t="shared" si="114"/>
        <v>1</v>
      </c>
      <c r="E1260" s="3">
        <f t="shared" si="115"/>
        <v>0</v>
      </c>
      <c r="F1260" s="3">
        <v>1</v>
      </c>
      <c r="G1260" s="3">
        <v>1</v>
      </c>
      <c r="H1260" s="3">
        <f t="shared" si="116"/>
        <v>1</v>
      </c>
      <c r="I1260" s="3">
        <f t="shared" si="117"/>
        <v>0</v>
      </c>
      <c r="J1260" s="3">
        <f t="shared" si="118"/>
        <v>1</v>
      </c>
      <c r="K1260" s="3" t="e">
        <f t="shared" si="119"/>
        <v>#DIV/0!</v>
      </c>
      <c r="M1260" s="2"/>
    </row>
    <row r="1261" spans="1:13" ht="13.2" x14ac:dyDescent="0.25">
      <c r="A1261" s="3" t="s">
        <v>1229</v>
      </c>
      <c r="B1261" s="4">
        <v>7.1956730208443798</v>
      </c>
      <c r="C1261" s="3">
        <v>1</v>
      </c>
      <c r="D1261" s="3">
        <f t="shared" si="114"/>
        <v>4.0978365104221899</v>
      </c>
      <c r="E1261" s="3">
        <f t="shared" si="115"/>
        <v>1</v>
      </c>
      <c r="F1261" s="3">
        <v>6.8054344770529323</v>
      </c>
      <c r="G1261" s="3">
        <v>1</v>
      </c>
      <c r="H1261" s="3">
        <f t="shared" si="116"/>
        <v>3.9027172385264661</v>
      </c>
      <c r="I1261" s="3">
        <f t="shared" si="117"/>
        <v>1</v>
      </c>
      <c r="J1261" s="3">
        <f t="shared" si="118"/>
        <v>0.95238480808117421</v>
      </c>
      <c r="K1261" s="3">
        <f t="shared" si="119"/>
        <v>0.96751744958149999</v>
      </c>
      <c r="M1261" s="2"/>
    </row>
    <row r="1262" spans="1:13" ht="13.2" x14ac:dyDescent="0.25">
      <c r="A1262" s="3" t="s">
        <v>1230</v>
      </c>
      <c r="B1262" s="4">
        <v>1</v>
      </c>
      <c r="C1262" s="3">
        <v>1</v>
      </c>
      <c r="D1262" s="3">
        <f t="shared" si="114"/>
        <v>1</v>
      </c>
      <c r="E1262" s="3">
        <f t="shared" si="115"/>
        <v>0</v>
      </c>
      <c r="F1262" s="3">
        <v>1</v>
      </c>
      <c r="G1262" s="3">
        <v>1</v>
      </c>
      <c r="H1262" s="3">
        <f t="shared" si="116"/>
        <v>1</v>
      </c>
      <c r="I1262" s="3">
        <f t="shared" si="117"/>
        <v>0</v>
      </c>
      <c r="J1262" s="3">
        <f t="shared" si="118"/>
        <v>1</v>
      </c>
      <c r="K1262" s="3" t="e">
        <f t="shared" si="119"/>
        <v>#DIV/0!</v>
      </c>
      <c r="M1262" s="2"/>
    </row>
    <row r="1263" spans="1:13" ht="13.2" x14ac:dyDescent="0.25">
      <c r="A1263" s="3" t="s">
        <v>1231</v>
      </c>
      <c r="B1263" s="4">
        <v>1</v>
      </c>
      <c r="C1263" s="3">
        <v>1</v>
      </c>
      <c r="D1263" s="3">
        <f t="shared" si="114"/>
        <v>1</v>
      </c>
      <c r="E1263" s="3">
        <f t="shared" si="115"/>
        <v>0</v>
      </c>
      <c r="F1263" s="3">
        <v>7.3671237144047277</v>
      </c>
      <c r="G1263" s="3">
        <v>1</v>
      </c>
      <c r="H1263" s="3">
        <f t="shared" si="116"/>
        <v>4.1835618572023634</v>
      </c>
      <c r="I1263" s="3">
        <f t="shared" si="117"/>
        <v>1</v>
      </c>
      <c r="J1263" s="3">
        <f t="shared" si="118"/>
        <v>4.1835618572023634</v>
      </c>
      <c r="K1263" s="3">
        <f t="shared" si="119"/>
        <v>0.42264973081037416</v>
      </c>
      <c r="M1263" s="2"/>
    </row>
    <row r="1264" spans="1:13" ht="13.2" x14ac:dyDescent="0.25">
      <c r="A1264" s="3" t="s">
        <v>1232</v>
      </c>
      <c r="B1264" s="4">
        <v>1</v>
      </c>
      <c r="C1264" s="3">
        <v>1</v>
      </c>
      <c r="D1264" s="3">
        <f t="shared" si="114"/>
        <v>1</v>
      </c>
      <c r="E1264" s="3">
        <f t="shared" si="115"/>
        <v>0</v>
      </c>
      <c r="F1264" s="3">
        <v>1</v>
      </c>
      <c r="G1264" s="3">
        <v>1</v>
      </c>
      <c r="H1264" s="3">
        <f t="shared" si="116"/>
        <v>1</v>
      </c>
      <c r="I1264" s="3">
        <f t="shared" si="117"/>
        <v>0</v>
      </c>
      <c r="J1264" s="3">
        <f t="shared" si="118"/>
        <v>1</v>
      </c>
      <c r="K1264" s="3" t="e">
        <f t="shared" si="119"/>
        <v>#DIV/0!</v>
      </c>
      <c r="M1264" s="2"/>
    </row>
    <row r="1265" spans="1:13" ht="13.2" x14ac:dyDescent="0.25">
      <c r="A1265" s="3" t="s">
        <v>1233</v>
      </c>
      <c r="B1265" s="4">
        <v>1</v>
      </c>
      <c r="C1265" s="3">
        <v>1</v>
      </c>
      <c r="D1265" s="3">
        <f t="shared" si="114"/>
        <v>1</v>
      </c>
      <c r="E1265" s="3">
        <f t="shared" si="115"/>
        <v>0</v>
      </c>
      <c r="F1265" s="3">
        <v>1</v>
      </c>
      <c r="G1265" s="3">
        <v>1</v>
      </c>
      <c r="H1265" s="3">
        <f t="shared" si="116"/>
        <v>1</v>
      </c>
      <c r="I1265" s="3">
        <f t="shared" si="117"/>
        <v>0</v>
      </c>
      <c r="J1265" s="3">
        <f t="shared" si="118"/>
        <v>1</v>
      </c>
      <c r="K1265" s="3" t="e">
        <f t="shared" si="119"/>
        <v>#DIV/0!</v>
      </c>
      <c r="M1265" s="2"/>
    </row>
    <row r="1266" spans="1:13" ht="13.2" x14ac:dyDescent="0.25">
      <c r="A1266" s="3" t="s">
        <v>1234</v>
      </c>
      <c r="B1266" s="4">
        <v>1</v>
      </c>
      <c r="C1266" s="3">
        <v>1</v>
      </c>
      <c r="D1266" s="3">
        <f t="shared" si="114"/>
        <v>1</v>
      </c>
      <c r="E1266" s="3">
        <f t="shared" si="115"/>
        <v>0</v>
      </c>
      <c r="F1266" s="3">
        <v>1</v>
      </c>
      <c r="G1266" s="3">
        <v>1</v>
      </c>
      <c r="H1266" s="3">
        <f t="shared" si="116"/>
        <v>1</v>
      </c>
      <c r="I1266" s="3">
        <f t="shared" si="117"/>
        <v>0</v>
      </c>
      <c r="J1266" s="3">
        <f t="shared" si="118"/>
        <v>1</v>
      </c>
      <c r="K1266" s="3" t="e">
        <f t="shared" si="119"/>
        <v>#DIV/0!</v>
      </c>
      <c r="M1266" s="2"/>
    </row>
    <row r="1267" spans="1:13" ht="13.2" x14ac:dyDescent="0.25">
      <c r="A1267" s="3" t="s">
        <v>1235</v>
      </c>
      <c r="B1267" s="4">
        <v>1</v>
      </c>
      <c r="C1267" s="3">
        <v>1</v>
      </c>
      <c r="D1267" s="3">
        <f t="shared" si="114"/>
        <v>1</v>
      </c>
      <c r="E1267" s="3">
        <f t="shared" si="115"/>
        <v>0</v>
      </c>
      <c r="F1267" s="3">
        <v>1</v>
      </c>
      <c r="G1267" s="3">
        <v>1</v>
      </c>
      <c r="H1267" s="3">
        <f t="shared" si="116"/>
        <v>1</v>
      </c>
      <c r="I1267" s="3">
        <f t="shared" si="117"/>
        <v>0</v>
      </c>
      <c r="J1267" s="3">
        <f t="shared" si="118"/>
        <v>1</v>
      </c>
      <c r="K1267" s="3" t="e">
        <f t="shared" si="119"/>
        <v>#DIV/0!</v>
      </c>
      <c r="M1267" s="2"/>
    </row>
    <row r="1268" spans="1:13" ht="13.2" x14ac:dyDescent="0.25">
      <c r="A1268" s="3" t="s">
        <v>1236</v>
      </c>
      <c r="B1268" s="4">
        <v>1</v>
      </c>
      <c r="C1268" s="3">
        <v>1</v>
      </c>
      <c r="D1268" s="3">
        <f t="shared" si="114"/>
        <v>1</v>
      </c>
      <c r="E1268" s="3">
        <f t="shared" si="115"/>
        <v>0</v>
      </c>
      <c r="F1268" s="3">
        <v>1</v>
      </c>
      <c r="G1268" s="3">
        <v>1</v>
      </c>
      <c r="H1268" s="3">
        <f t="shared" si="116"/>
        <v>1</v>
      </c>
      <c r="I1268" s="3">
        <f t="shared" si="117"/>
        <v>0</v>
      </c>
      <c r="J1268" s="3">
        <f t="shared" si="118"/>
        <v>1</v>
      </c>
      <c r="K1268" s="3" t="e">
        <f t="shared" si="119"/>
        <v>#DIV/0!</v>
      </c>
      <c r="M1268" s="2"/>
    </row>
    <row r="1269" spans="1:13" ht="13.2" x14ac:dyDescent="0.25">
      <c r="A1269" s="3" t="s">
        <v>1237</v>
      </c>
      <c r="B1269" s="4">
        <v>1</v>
      </c>
      <c r="C1269" s="3">
        <v>1</v>
      </c>
      <c r="D1269" s="3">
        <f t="shared" si="114"/>
        <v>1</v>
      </c>
      <c r="E1269" s="3">
        <f t="shared" si="115"/>
        <v>0</v>
      </c>
      <c r="F1269" s="3">
        <v>1</v>
      </c>
      <c r="G1269" s="3">
        <v>1</v>
      </c>
      <c r="H1269" s="3">
        <f t="shared" si="116"/>
        <v>1</v>
      </c>
      <c r="I1269" s="3">
        <f t="shared" si="117"/>
        <v>0</v>
      </c>
      <c r="J1269" s="3">
        <f t="shared" si="118"/>
        <v>1</v>
      </c>
      <c r="K1269" s="3" t="e">
        <f t="shared" si="119"/>
        <v>#DIV/0!</v>
      </c>
      <c r="M1269" s="2"/>
    </row>
    <row r="1270" spans="1:13" ht="13.2" x14ac:dyDescent="0.25">
      <c r="A1270" s="3" t="s">
        <v>1238</v>
      </c>
      <c r="B1270" s="4">
        <v>1</v>
      </c>
      <c r="C1270" s="3">
        <v>1</v>
      </c>
      <c r="D1270" s="3">
        <f t="shared" si="114"/>
        <v>1</v>
      </c>
      <c r="E1270" s="3">
        <f t="shared" si="115"/>
        <v>0</v>
      </c>
      <c r="F1270" s="3">
        <v>1</v>
      </c>
      <c r="G1270" s="3">
        <v>1</v>
      </c>
      <c r="H1270" s="3">
        <f t="shared" si="116"/>
        <v>1</v>
      </c>
      <c r="I1270" s="3">
        <f t="shared" si="117"/>
        <v>0</v>
      </c>
      <c r="J1270" s="3">
        <f t="shared" si="118"/>
        <v>1</v>
      </c>
      <c r="K1270" s="3" t="e">
        <f t="shared" si="119"/>
        <v>#DIV/0!</v>
      </c>
      <c r="M1270" s="2"/>
    </row>
    <row r="1271" spans="1:13" ht="13.2" x14ac:dyDescent="0.25">
      <c r="A1271" s="3" t="s">
        <v>1239</v>
      </c>
      <c r="B1271" s="4">
        <v>1</v>
      </c>
      <c r="C1271" s="3">
        <v>1</v>
      </c>
      <c r="D1271" s="3">
        <f t="shared" si="114"/>
        <v>1</v>
      </c>
      <c r="E1271" s="3">
        <f t="shared" si="115"/>
        <v>0</v>
      </c>
      <c r="F1271" s="3">
        <v>1</v>
      </c>
      <c r="G1271" s="3">
        <v>1</v>
      </c>
      <c r="H1271" s="3">
        <f t="shared" si="116"/>
        <v>1</v>
      </c>
      <c r="I1271" s="3">
        <f t="shared" si="117"/>
        <v>0</v>
      </c>
      <c r="J1271" s="3">
        <f t="shared" si="118"/>
        <v>1</v>
      </c>
      <c r="K1271" s="3" t="e">
        <f t="shared" si="119"/>
        <v>#DIV/0!</v>
      </c>
      <c r="M1271" s="2"/>
    </row>
    <row r="1272" spans="1:13" ht="13.2" x14ac:dyDescent="0.25">
      <c r="A1272" s="3" t="s">
        <v>1240</v>
      </c>
      <c r="B1272" s="4">
        <v>1</v>
      </c>
      <c r="C1272" s="3">
        <v>1</v>
      </c>
      <c r="D1272" s="3">
        <f t="shared" si="114"/>
        <v>1</v>
      </c>
      <c r="E1272" s="3">
        <f t="shared" si="115"/>
        <v>0</v>
      </c>
      <c r="F1272" s="3">
        <v>1</v>
      </c>
      <c r="G1272" s="3">
        <v>1</v>
      </c>
      <c r="H1272" s="3">
        <f t="shared" si="116"/>
        <v>1</v>
      </c>
      <c r="I1272" s="3">
        <f t="shared" si="117"/>
        <v>0</v>
      </c>
      <c r="J1272" s="3">
        <f t="shared" si="118"/>
        <v>1</v>
      </c>
      <c r="K1272" s="3" t="e">
        <f t="shared" si="119"/>
        <v>#DIV/0!</v>
      </c>
      <c r="M1272" s="2"/>
    </row>
    <row r="1273" spans="1:13" ht="13.2" x14ac:dyDescent="0.25">
      <c r="A1273" s="3" t="s">
        <v>1227</v>
      </c>
      <c r="B1273" s="4">
        <v>1</v>
      </c>
      <c r="C1273" s="3">
        <v>1</v>
      </c>
      <c r="D1273" s="3">
        <f t="shared" si="114"/>
        <v>1</v>
      </c>
      <c r="E1273" s="3">
        <f t="shared" si="115"/>
        <v>0</v>
      </c>
      <c r="F1273" s="3">
        <v>1</v>
      </c>
      <c r="G1273" s="3">
        <v>1</v>
      </c>
      <c r="H1273" s="3">
        <f t="shared" si="116"/>
        <v>1</v>
      </c>
      <c r="I1273" s="3">
        <f t="shared" si="117"/>
        <v>0</v>
      </c>
      <c r="J1273" s="3">
        <f t="shared" si="118"/>
        <v>1</v>
      </c>
      <c r="K1273" s="3" t="e">
        <f t="shared" si="119"/>
        <v>#DIV/0!</v>
      </c>
      <c r="M1273" s="2"/>
    </row>
    <row r="1274" spans="1:13" ht="13.2" x14ac:dyDescent="0.25">
      <c r="A1274" s="3" t="s">
        <v>1241</v>
      </c>
      <c r="B1274" s="4">
        <v>1</v>
      </c>
      <c r="C1274" s="3">
        <v>1</v>
      </c>
      <c r="D1274" s="3">
        <f t="shared" si="114"/>
        <v>1</v>
      </c>
      <c r="E1274" s="3">
        <f t="shared" si="115"/>
        <v>0</v>
      </c>
      <c r="F1274" s="3">
        <v>1</v>
      </c>
      <c r="G1274" s="3">
        <v>1</v>
      </c>
      <c r="H1274" s="3">
        <f t="shared" si="116"/>
        <v>1</v>
      </c>
      <c r="I1274" s="3">
        <f t="shared" si="117"/>
        <v>0</v>
      </c>
      <c r="J1274" s="3">
        <f t="shared" si="118"/>
        <v>1</v>
      </c>
      <c r="K1274" s="3" t="e">
        <f t="shared" si="119"/>
        <v>#DIV/0!</v>
      </c>
      <c r="M1274" s="2"/>
    </row>
    <row r="1275" spans="1:13" ht="13.2" x14ac:dyDescent="0.25">
      <c r="A1275" s="3" t="s">
        <v>1242</v>
      </c>
      <c r="B1275" s="4">
        <v>6.3808273414988044</v>
      </c>
      <c r="C1275" s="3">
        <v>1</v>
      </c>
      <c r="D1275" s="3">
        <f t="shared" si="114"/>
        <v>3.6904136707494022</v>
      </c>
      <c r="E1275" s="3">
        <f t="shared" si="115"/>
        <v>1</v>
      </c>
      <c r="F1275" s="3">
        <v>6.758672428001173</v>
      </c>
      <c r="G1275" s="3">
        <v>1</v>
      </c>
      <c r="H1275" s="3">
        <f t="shared" si="116"/>
        <v>3.8793362140005865</v>
      </c>
      <c r="I1275" s="3">
        <f t="shared" si="117"/>
        <v>1</v>
      </c>
      <c r="J1275" s="3">
        <f t="shared" si="118"/>
        <v>1.0511927821936613</v>
      </c>
      <c r="K1275" s="3">
        <f t="shared" si="119"/>
        <v>0.96611956346581296</v>
      </c>
      <c r="M1275" s="2"/>
    </row>
    <row r="1276" spans="1:13" ht="13.2" x14ac:dyDescent="0.25">
      <c r="A1276" s="3" t="s">
        <v>1243</v>
      </c>
      <c r="B1276" s="4">
        <v>1</v>
      </c>
      <c r="C1276" s="3">
        <v>1</v>
      </c>
      <c r="D1276" s="3">
        <f t="shared" ref="D1276:D1335" si="120">AVERAGE(B1276:C1276)</f>
        <v>1</v>
      </c>
      <c r="E1276" s="3">
        <f t="shared" ref="E1276:E1335" si="121">COUNTIF(B1276:C1276,"&gt;1")</f>
        <v>0</v>
      </c>
      <c r="F1276" s="3">
        <v>1</v>
      </c>
      <c r="G1276" s="3">
        <v>1</v>
      </c>
      <c r="H1276" s="3">
        <f t="shared" ref="H1276:H1335" si="122">AVERAGE(F1276:G1276)</f>
        <v>1</v>
      </c>
      <c r="I1276" s="3">
        <f t="shared" ref="I1276:I1335" si="123">COUNTIF(F1276:G1276,"&gt;1")</f>
        <v>0</v>
      </c>
      <c r="J1276" s="3">
        <f t="shared" ref="J1276:J1335" si="124">H1276/D1276</f>
        <v>1</v>
      </c>
      <c r="K1276" s="3" t="e">
        <f t="shared" ref="K1276:K1335" si="125">TTEST(B1276:C1276,F1276:G1276,2,2)</f>
        <v>#DIV/0!</v>
      </c>
      <c r="M1276" s="2"/>
    </row>
    <row r="1277" spans="1:13" ht="13.2" x14ac:dyDescent="0.25">
      <c r="A1277" s="3" t="s">
        <v>1244</v>
      </c>
      <c r="B1277" s="4">
        <v>6.9902291457029984</v>
      </c>
      <c r="C1277" s="3">
        <v>1</v>
      </c>
      <c r="D1277" s="3">
        <f t="shared" si="120"/>
        <v>3.9951145728514992</v>
      </c>
      <c r="E1277" s="3">
        <f t="shared" si="121"/>
        <v>1</v>
      </c>
      <c r="F1277" s="3">
        <v>6.7475708396049949</v>
      </c>
      <c r="G1277" s="3">
        <v>1</v>
      </c>
      <c r="H1277" s="3">
        <f t="shared" si="122"/>
        <v>3.8737854198024975</v>
      </c>
      <c r="I1277" s="3">
        <f t="shared" si="123"/>
        <v>1</v>
      </c>
      <c r="J1277" s="3">
        <f t="shared" si="124"/>
        <v>0.96963061988923049</v>
      </c>
      <c r="K1277" s="3">
        <f t="shared" si="125"/>
        <v>0.97933559398843051</v>
      </c>
      <c r="M1277" s="2"/>
    </row>
    <row r="1278" spans="1:13" ht="13.2" x14ac:dyDescent="0.25">
      <c r="A1278" s="3" t="s">
        <v>1245</v>
      </c>
      <c r="B1278" s="4">
        <v>1</v>
      </c>
      <c r="C1278" s="3">
        <v>1</v>
      </c>
      <c r="D1278" s="3">
        <f t="shared" si="120"/>
        <v>1</v>
      </c>
      <c r="E1278" s="3">
        <f t="shared" si="121"/>
        <v>0</v>
      </c>
      <c r="F1278" s="3">
        <v>1</v>
      </c>
      <c r="G1278" s="3">
        <v>1</v>
      </c>
      <c r="H1278" s="3">
        <f t="shared" si="122"/>
        <v>1</v>
      </c>
      <c r="I1278" s="3">
        <f t="shared" si="123"/>
        <v>0</v>
      </c>
      <c r="J1278" s="3">
        <f t="shared" si="124"/>
        <v>1</v>
      </c>
      <c r="K1278" s="3" t="e">
        <f t="shared" si="125"/>
        <v>#DIV/0!</v>
      </c>
      <c r="M1278" s="2"/>
    </row>
    <row r="1279" spans="1:13" ht="13.2" x14ac:dyDescent="0.25">
      <c r="A1279" s="3" t="s">
        <v>1246</v>
      </c>
      <c r="B1279" s="4">
        <v>1</v>
      </c>
      <c r="C1279" s="3">
        <v>1</v>
      </c>
      <c r="D1279" s="3">
        <f t="shared" si="120"/>
        <v>1</v>
      </c>
      <c r="E1279" s="3">
        <f t="shared" si="121"/>
        <v>0</v>
      </c>
      <c r="F1279" s="3">
        <v>1</v>
      </c>
      <c r="G1279" s="3">
        <v>1</v>
      </c>
      <c r="H1279" s="3">
        <f t="shared" si="122"/>
        <v>1</v>
      </c>
      <c r="I1279" s="3">
        <f t="shared" si="123"/>
        <v>0</v>
      </c>
      <c r="J1279" s="3">
        <f t="shared" si="124"/>
        <v>1</v>
      </c>
      <c r="K1279" s="3" t="e">
        <f t="shared" si="125"/>
        <v>#DIV/0!</v>
      </c>
      <c r="M1279" s="2"/>
    </row>
    <row r="1280" spans="1:13" ht="13.2" x14ac:dyDescent="0.25">
      <c r="A1280" s="3" t="s">
        <v>1247</v>
      </c>
      <c r="B1280" s="4">
        <v>1</v>
      </c>
      <c r="C1280" s="3">
        <v>1</v>
      </c>
      <c r="D1280" s="3">
        <f t="shared" si="120"/>
        <v>1</v>
      </c>
      <c r="E1280" s="3">
        <f t="shared" si="121"/>
        <v>0</v>
      </c>
      <c r="F1280" s="3">
        <v>1</v>
      </c>
      <c r="G1280" s="3">
        <v>1</v>
      </c>
      <c r="H1280" s="3">
        <f t="shared" si="122"/>
        <v>1</v>
      </c>
      <c r="I1280" s="3">
        <f t="shared" si="123"/>
        <v>0</v>
      </c>
      <c r="J1280" s="3">
        <f t="shared" si="124"/>
        <v>1</v>
      </c>
      <c r="K1280" s="3" t="e">
        <f t="shared" si="125"/>
        <v>#DIV/0!</v>
      </c>
      <c r="M1280" s="2"/>
    </row>
    <row r="1281" spans="1:13" ht="13.2" x14ac:dyDescent="0.25">
      <c r="A1281" s="3" t="s">
        <v>1248</v>
      </c>
      <c r="B1281" s="4">
        <v>1</v>
      </c>
      <c r="C1281" s="3">
        <v>1</v>
      </c>
      <c r="D1281" s="3">
        <f t="shared" si="120"/>
        <v>1</v>
      </c>
      <c r="E1281" s="3">
        <f t="shared" si="121"/>
        <v>0</v>
      </c>
      <c r="F1281" s="3">
        <v>1</v>
      </c>
      <c r="G1281" s="3">
        <v>1</v>
      </c>
      <c r="H1281" s="3">
        <f t="shared" si="122"/>
        <v>1</v>
      </c>
      <c r="I1281" s="3">
        <f t="shared" si="123"/>
        <v>0</v>
      </c>
      <c r="J1281" s="3">
        <f t="shared" si="124"/>
        <v>1</v>
      </c>
      <c r="K1281" s="3" t="e">
        <f t="shared" si="125"/>
        <v>#DIV/0!</v>
      </c>
      <c r="M1281" s="2"/>
    </row>
    <row r="1282" spans="1:13" ht="13.2" x14ac:dyDescent="0.25">
      <c r="A1282" s="3" t="s">
        <v>1249</v>
      </c>
      <c r="B1282" s="4">
        <v>1</v>
      </c>
      <c r="C1282" s="3">
        <v>1</v>
      </c>
      <c r="D1282" s="3">
        <f t="shared" si="120"/>
        <v>1</v>
      </c>
      <c r="E1282" s="3">
        <f t="shared" si="121"/>
        <v>0</v>
      </c>
      <c r="F1282" s="3">
        <v>1</v>
      </c>
      <c r="G1282" s="3">
        <v>1</v>
      </c>
      <c r="H1282" s="3">
        <f t="shared" si="122"/>
        <v>1</v>
      </c>
      <c r="I1282" s="3">
        <f t="shared" si="123"/>
        <v>0</v>
      </c>
      <c r="J1282" s="3">
        <f t="shared" si="124"/>
        <v>1</v>
      </c>
      <c r="K1282" s="3" t="e">
        <f t="shared" si="125"/>
        <v>#DIV/0!</v>
      </c>
      <c r="M1282" s="2"/>
    </row>
    <row r="1283" spans="1:13" ht="13.2" x14ac:dyDescent="0.25">
      <c r="A1283" s="3" t="s">
        <v>1250</v>
      </c>
      <c r="B1283" s="4">
        <v>1</v>
      </c>
      <c r="C1283" s="3">
        <v>1</v>
      </c>
      <c r="D1283" s="3">
        <f t="shared" si="120"/>
        <v>1</v>
      </c>
      <c r="E1283" s="3">
        <f t="shared" si="121"/>
        <v>0</v>
      </c>
      <c r="F1283" s="3">
        <v>1</v>
      </c>
      <c r="G1283" s="3">
        <v>1</v>
      </c>
      <c r="H1283" s="3">
        <f t="shared" si="122"/>
        <v>1</v>
      </c>
      <c r="I1283" s="3">
        <f t="shared" si="123"/>
        <v>0</v>
      </c>
      <c r="J1283" s="3">
        <f t="shared" si="124"/>
        <v>1</v>
      </c>
      <c r="K1283" s="3" t="e">
        <f t="shared" si="125"/>
        <v>#DIV/0!</v>
      </c>
      <c r="M1283" s="2"/>
    </row>
    <row r="1284" spans="1:13" ht="13.2" x14ac:dyDescent="0.25">
      <c r="A1284" s="3" t="s">
        <v>1251</v>
      </c>
      <c r="B1284" s="4">
        <v>7.2657828442339767</v>
      </c>
      <c r="C1284" s="3">
        <v>1</v>
      </c>
      <c r="D1284" s="3">
        <f t="shared" si="120"/>
        <v>4.1328914221169883</v>
      </c>
      <c r="E1284" s="3">
        <f t="shared" si="121"/>
        <v>1</v>
      </c>
      <c r="F1284" s="3">
        <v>7.3260732444257579</v>
      </c>
      <c r="G1284" s="3">
        <v>1</v>
      </c>
      <c r="H1284" s="3">
        <f t="shared" si="122"/>
        <v>4.1630366222128785</v>
      </c>
      <c r="I1284" s="3">
        <f t="shared" si="123"/>
        <v>1</v>
      </c>
      <c r="J1284" s="3">
        <f t="shared" si="124"/>
        <v>1.0072939733994872</v>
      </c>
      <c r="K1284" s="3">
        <f t="shared" si="125"/>
        <v>0.99521206265116446</v>
      </c>
      <c r="M1284" s="2"/>
    </row>
    <row r="1285" spans="1:13" ht="13.2" x14ac:dyDescent="0.25">
      <c r="A1285" s="3" t="s">
        <v>1252</v>
      </c>
      <c r="B1285" s="4">
        <v>1</v>
      </c>
      <c r="C1285" s="3">
        <v>7.1772797700917517</v>
      </c>
      <c r="D1285" s="3">
        <f t="shared" si="120"/>
        <v>4.0886398850458754</v>
      </c>
      <c r="E1285" s="3">
        <f t="shared" si="121"/>
        <v>1</v>
      </c>
      <c r="F1285" s="3">
        <v>1</v>
      </c>
      <c r="G1285" s="3">
        <v>1</v>
      </c>
      <c r="H1285" s="3">
        <f t="shared" si="122"/>
        <v>1</v>
      </c>
      <c r="I1285" s="3">
        <f t="shared" si="123"/>
        <v>0</v>
      </c>
      <c r="J1285" s="3">
        <f t="shared" si="124"/>
        <v>0.2445801117524391</v>
      </c>
      <c r="K1285" s="3">
        <f t="shared" si="125"/>
        <v>0.42264973081037416</v>
      </c>
      <c r="M1285" s="2"/>
    </row>
    <row r="1286" spans="1:13" ht="13.2" x14ac:dyDescent="0.25">
      <c r="A1286" s="3" t="s">
        <v>1253</v>
      </c>
      <c r="B1286" s="4">
        <v>1</v>
      </c>
      <c r="C1286" s="3">
        <v>1</v>
      </c>
      <c r="D1286" s="3">
        <f t="shared" si="120"/>
        <v>1</v>
      </c>
      <c r="E1286" s="3">
        <f t="shared" si="121"/>
        <v>0</v>
      </c>
      <c r="F1286" s="3">
        <v>1</v>
      </c>
      <c r="G1286" s="3">
        <v>1</v>
      </c>
      <c r="H1286" s="3">
        <f t="shared" si="122"/>
        <v>1</v>
      </c>
      <c r="I1286" s="3">
        <f t="shared" si="123"/>
        <v>0</v>
      </c>
      <c r="J1286" s="3">
        <f t="shared" si="124"/>
        <v>1</v>
      </c>
      <c r="K1286" s="3" t="e">
        <f t="shared" si="125"/>
        <v>#DIV/0!</v>
      </c>
      <c r="M1286" s="2"/>
    </row>
    <row r="1287" spans="1:13" ht="13.2" x14ac:dyDescent="0.25">
      <c r="A1287" s="3" t="s">
        <v>1254</v>
      </c>
      <c r="B1287" s="4">
        <v>1</v>
      </c>
      <c r="C1287" s="3">
        <v>1</v>
      </c>
      <c r="D1287" s="3">
        <f t="shared" si="120"/>
        <v>1</v>
      </c>
      <c r="E1287" s="3">
        <f t="shared" si="121"/>
        <v>0</v>
      </c>
      <c r="F1287" s="3">
        <v>1</v>
      </c>
      <c r="G1287" s="3">
        <v>1</v>
      </c>
      <c r="H1287" s="3">
        <f t="shared" si="122"/>
        <v>1</v>
      </c>
      <c r="I1287" s="3">
        <f t="shared" si="123"/>
        <v>0</v>
      </c>
      <c r="J1287" s="3">
        <f t="shared" si="124"/>
        <v>1</v>
      </c>
      <c r="K1287" s="3" t="e">
        <f t="shared" si="125"/>
        <v>#DIV/0!</v>
      </c>
      <c r="M1287" s="2"/>
    </row>
    <row r="1288" spans="1:13" ht="13.2" x14ac:dyDescent="0.25">
      <c r="A1288" s="3" t="s">
        <v>1255</v>
      </c>
      <c r="B1288" s="4">
        <v>1</v>
      </c>
      <c r="C1288" s="3">
        <v>1</v>
      </c>
      <c r="D1288" s="3">
        <f t="shared" si="120"/>
        <v>1</v>
      </c>
      <c r="E1288" s="3">
        <f t="shared" si="121"/>
        <v>0</v>
      </c>
      <c r="F1288" s="3">
        <v>1</v>
      </c>
      <c r="G1288" s="3">
        <v>1</v>
      </c>
      <c r="H1288" s="3">
        <f t="shared" si="122"/>
        <v>1</v>
      </c>
      <c r="I1288" s="3">
        <f t="shared" si="123"/>
        <v>0</v>
      </c>
      <c r="J1288" s="3">
        <f t="shared" si="124"/>
        <v>1</v>
      </c>
      <c r="K1288" s="3" t="e">
        <f t="shared" si="125"/>
        <v>#DIV/0!</v>
      </c>
      <c r="M1288" s="2"/>
    </row>
    <row r="1289" spans="1:13" ht="13.2" x14ac:dyDescent="0.25">
      <c r="A1289" s="3" t="s">
        <v>1256</v>
      </c>
      <c r="B1289" s="4">
        <v>1</v>
      </c>
      <c r="C1289" s="3">
        <v>1</v>
      </c>
      <c r="D1289" s="3">
        <f t="shared" si="120"/>
        <v>1</v>
      </c>
      <c r="E1289" s="3">
        <f t="shared" si="121"/>
        <v>0</v>
      </c>
      <c r="F1289" s="3">
        <v>1</v>
      </c>
      <c r="G1289" s="3">
        <v>1</v>
      </c>
      <c r="H1289" s="3">
        <f t="shared" si="122"/>
        <v>1</v>
      </c>
      <c r="I1289" s="3">
        <f t="shared" si="123"/>
        <v>0</v>
      </c>
      <c r="J1289" s="3">
        <f t="shared" si="124"/>
        <v>1</v>
      </c>
      <c r="K1289" s="3" t="e">
        <f t="shared" si="125"/>
        <v>#DIV/0!</v>
      </c>
      <c r="M1289" s="2"/>
    </row>
    <row r="1290" spans="1:13" ht="13.2" x14ac:dyDescent="0.25">
      <c r="A1290" s="3" t="s">
        <v>1257</v>
      </c>
      <c r="B1290" s="4">
        <v>7.0579744758901972</v>
      </c>
      <c r="C1290" s="3">
        <v>1</v>
      </c>
      <c r="D1290" s="3">
        <f t="shared" si="120"/>
        <v>4.0289872379450991</v>
      </c>
      <c r="E1290" s="3">
        <f t="shared" si="121"/>
        <v>1</v>
      </c>
      <c r="F1290" s="3">
        <v>6.999189771338413</v>
      </c>
      <c r="G1290" s="3">
        <v>1</v>
      </c>
      <c r="H1290" s="3">
        <f t="shared" si="122"/>
        <v>3.9995948856692065</v>
      </c>
      <c r="I1290" s="3">
        <f t="shared" si="123"/>
        <v>1</v>
      </c>
      <c r="J1290" s="3">
        <f t="shared" si="124"/>
        <v>0.99270477900771825</v>
      </c>
      <c r="K1290" s="3">
        <f t="shared" si="125"/>
        <v>0.99512461586700729</v>
      </c>
      <c r="M1290" s="2"/>
    </row>
    <row r="1291" spans="1:13" ht="13.2" x14ac:dyDescent="0.25">
      <c r="A1291" s="3" t="s">
        <v>1258</v>
      </c>
      <c r="B1291" s="4">
        <v>1</v>
      </c>
      <c r="C1291" s="3">
        <v>7.2036435452967957</v>
      </c>
      <c r="D1291" s="3">
        <f t="shared" si="120"/>
        <v>4.1018217726483979</v>
      </c>
      <c r="E1291" s="3">
        <f t="shared" si="121"/>
        <v>1</v>
      </c>
      <c r="F1291" s="3">
        <v>1</v>
      </c>
      <c r="G1291" s="3">
        <v>7.1885287120033494</v>
      </c>
      <c r="H1291" s="3">
        <f t="shared" si="122"/>
        <v>4.0942643560016752</v>
      </c>
      <c r="I1291" s="3">
        <f t="shared" si="123"/>
        <v>1</v>
      </c>
      <c r="J1291" s="3">
        <f t="shared" si="124"/>
        <v>0.99815754631341691</v>
      </c>
      <c r="K1291" s="3">
        <f t="shared" si="125"/>
        <v>0.99878029368113652</v>
      </c>
      <c r="M1291" s="2"/>
    </row>
    <row r="1292" spans="1:13" ht="13.2" x14ac:dyDescent="0.25">
      <c r="A1292" s="3" t="s">
        <v>1259</v>
      </c>
      <c r="B1292" s="4">
        <v>1</v>
      </c>
      <c r="C1292" s="3">
        <v>1</v>
      </c>
      <c r="D1292" s="3">
        <f t="shared" si="120"/>
        <v>1</v>
      </c>
      <c r="E1292" s="3">
        <f t="shared" si="121"/>
        <v>0</v>
      </c>
      <c r="F1292" s="3">
        <v>1</v>
      </c>
      <c r="G1292" s="3">
        <v>1</v>
      </c>
      <c r="H1292" s="3">
        <f t="shared" si="122"/>
        <v>1</v>
      </c>
      <c r="I1292" s="3">
        <f t="shared" si="123"/>
        <v>0</v>
      </c>
      <c r="J1292" s="3">
        <f t="shared" si="124"/>
        <v>1</v>
      </c>
      <c r="K1292" s="3" t="e">
        <f t="shared" si="125"/>
        <v>#DIV/0!</v>
      </c>
      <c r="M1292" s="2"/>
    </row>
    <row r="1293" spans="1:13" ht="13.2" x14ac:dyDescent="0.25">
      <c r="A1293" s="3" t="s">
        <v>1260</v>
      </c>
      <c r="B1293" s="4">
        <v>1</v>
      </c>
      <c r="C1293" s="3">
        <v>1</v>
      </c>
      <c r="D1293" s="3">
        <f t="shared" si="120"/>
        <v>1</v>
      </c>
      <c r="E1293" s="3">
        <f t="shared" si="121"/>
        <v>0</v>
      </c>
      <c r="F1293" s="3">
        <v>1</v>
      </c>
      <c r="G1293" s="3">
        <v>1</v>
      </c>
      <c r="H1293" s="3">
        <f t="shared" si="122"/>
        <v>1</v>
      </c>
      <c r="I1293" s="3">
        <f t="shared" si="123"/>
        <v>0</v>
      </c>
      <c r="J1293" s="3">
        <f t="shared" si="124"/>
        <v>1</v>
      </c>
      <c r="K1293" s="3" t="e">
        <f t="shared" si="125"/>
        <v>#DIV/0!</v>
      </c>
      <c r="M1293" s="2"/>
    </row>
    <row r="1294" spans="1:13" ht="13.2" x14ac:dyDescent="0.25">
      <c r="A1294" s="3" t="s">
        <v>1261</v>
      </c>
      <c r="B1294" s="4">
        <v>6.093052312149374</v>
      </c>
      <c r="C1294" s="3">
        <v>1</v>
      </c>
      <c r="D1294" s="3">
        <f t="shared" si="120"/>
        <v>3.546526156074687</v>
      </c>
      <c r="E1294" s="3">
        <f t="shared" si="121"/>
        <v>1</v>
      </c>
      <c r="F1294" s="3">
        <v>6.8456014308807118</v>
      </c>
      <c r="G1294" s="3">
        <v>1</v>
      </c>
      <c r="H1294" s="3">
        <f t="shared" si="122"/>
        <v>3.9228007154403559</v>
      </c>
      <c r="I1294" s="3">
        <f t="shared" si="123"/>
        <v>1</v>
      </c>
      <c r="J1294" s="3">
        <f t="shared" si="124"/>
        <v>1.106096654248881</v>
      </c>
      <c r="K1294" s="3">
        <f t="shared" si="125"/>
        <v>0.93152609392680796</v>
      </c>
      <c r="M1294" s="2"/>
    </row>
    <row r="1295" spans="1:13" ht="13.2" x14ac:dyDescent="0.25">
      <c r="A1295" s="3" t="s">
        <v>1262</v>
      </c>
      <c r="B1295" s="4">
        <v>6.9889739439596621</v>
      </c>
      <c r="C1295" s="3">
        <v>1</v>
      </c>
      <c r="D1295" s="3">
        <f t="shared" si="120"/>
        <v>3.994486971979831</v>
      </c>
      <c r="E1295" s="3">
        <f t="shared" si="121"/>
        <v>1</v>
      </c>
      <c r="F1295" s="3">
        <v>1</v>
      </c>
      <c r="G1295" s="3">
        <v>1</v>
      </c>
      <c r="H1295" s="3">
        <f t="shared" si="122"/>
        <v>1</v>
      </c>
      <c r="I1295" s="3">
        <f t="shared" si="123"/>
        <v>0</v>
      </c>
      <c r="J1295" s="3">
        <f t="shared" si="124"/>
        <v>0.25034503980478851</v>
      </c>
      <c r="K1295" s="3">
        <f t="shared" si="125"/>
        <v>0.42264973081037416</v>
      </c>
      <c r="M1295" s="2"/>
    </row>
    <row r="1296" spans="1:13" ht="13.2" x14ac:dyDescent="0.25">
      <c r="A1296" s="3" t="s">
        <v>1263</v>
      </c>
      <c r="B1296" s="4">
        <v>1</v>
      </c>
      <c r="C1296" s="3">
        <v>1</v>
      </c>
      <c r="D1296" s="3">
        <f t="shared" si="120"/>
        <v>1</v>
      </c>
      <c r="E1296" s="3">
        <f t="shared" si="121"/>
        <v>0</v>
      </c>
      <c r="F1296" s="3">
        <v>1</v>
      </c>
      <c r="G1296" s="3">
        <v>1</v>
      </c>
      <c r="H1296" s="3">
        <f t="shared" si="122"/>
        <v>1</v>
      </c>
      <c r="I1296" s="3">
        <f t="shared" si="123"/>
        <v>0</v>
      </c>
      <c r="J1296" s="3">
        <f t="shared" si="124"/>
        <v>1</v>
      </c>
      <c r="K1296" s="3" t="e">
        <f t="shared" si="125"/>
        <v>#DIV/0!</v>
      </c>
      <c r="M1296" s="2"/>
    </row>
    <row r="1297" spans="1:13" ht="13.2" x14ac:dyDescent="0.25">
      <c r="A1297" s="3" t="s">
        <v>1264</v>
      </c>
      <c r="B1297" s="4">
        <v>1</v>
      </c>
      <c r="C1297" s="3">
        <v>1</v>
      </c>
      <c r="D1297" s="3">
        <f t="shared" si="120"/>
        <v>1</v>
      </c>
      <c r="E1297" s="3">
        <f t="shared" si="121"/>
        <v>0</v>
      </c>
      <c r="F1297" s="3">
        <v>1</v>
      </c>
      <c r="G1297" s="3">
        <v>1</v>
      </c>
      <c r="H1297" s="3">
        <f t="shared" si="122"/>
        <v>1</v>
      </c>
      <c r="I1297" s="3">
        <f t="shared" si="123"/>
        <v>0</v>
      </c>
      <c r="J1297" s="3">
        <f t="shared" si="124"/>
        <v>1</v>
      </c>
      <c r="K1297" s="3" t="e">
        <f t="shared" si="125"/>
        <v>#DIV/0!</v>
      </c>
      <c r="M1297" s="2"/>
    </row>
    <row r="1298" spans="1:13" ht="13.2" x14ac:dyDescent="0.25">
      <c r="A1298" s="3" t="s">
        <v>1265</v>
      </c>
      <c r="B1298" s="4">
        <v>7.1964050916794555</v>
      </c>
      <c r="C1298" s="3">
        <v>1</v>
      </c>
      <c r="D1298" s="3">
        <f t="shared" si="120"/>
        <v>4.0982025458397278</v>
      </c>
      <c r="E1298" s="3">
        <f t="shared" si="121"/>
        <v>1</v>
      </c>
      <c r="F1298" s="3">
        <v>7.4895189079809255</v>
      </c>
      <c r="G1298" s="3">
        <v>7.1192807672699709</v>
      </c>
      <c r="H1298" s="3">
        <f t="shared" si="122"/>
        <v>7.3043998376254482</v>
      </c>
      <c r="I1298" s="3">
        <f t="shared" si="123"/>
        <v>2</v>
      </c>
      <c r="J1298" s="3">
        <f t="shared" si="124"/>
        <v>1.782342321035469</v>
      </c>
      <c r="K1298" s="3">
        <f t="shared" si="125"/>
        <v>0.41015050704588729</v>
      </c>
      <c r="M1298" s="2"/>
    </row>
    <row r="1299" spans="1:13" ht="13.2" x14ac:dyDescent="0.25">
      <c r="A1299" s="3" t="s">
        <v>1266</v>
      </c>
      <c r="B1299" s="4">
        <v>7.0791427219095464</v>
      </c>
      <c r="C1299" s="3">
        <v>1</v>
      </c>
      <c r="D1299" s="3">
        <f t="shared" si="120"/>
        <v>4.0395713609547732</v>
      </c>
      <c r="E1299" s="3">
        <f t="shared" si="121"/>
        <v>1</v>
      </c>
      <c r="F1299" s="3">
        <v>7.0215015899061495</v>
      </c>
      <c r="G1299" s="3">
        <v>1</v>
      </c>
      <c r="H1299" s="3">
        <f t="shared" si="122"/>
        <v>4.0107507949530747</v>
      </c>
      <c r="I1299" s="3">
        <f t="shared" si="123"/>
        <v>1</v>
      </c>
      <c r="J1299" s="3">
        <f t="shared" si="124"/>
        <v>0.99286543956612106</v>
      </c>
      <c r="K1299" s="3">
        <f t="shared" si="125"/>
        <v>0.9952366318152529</v>
      </c>
      <c r="M1299" s="2"/>
    </row>
    <row r="1300" spans="1:13" ht="13.2" x14ac:dyDescent="0.25">
      <c r="A1300" s="3" t="s">
        <v>1267</v>
      </c>
      <c r="B1300" s="4">
        <v>1</v>
      </c>
      <c r="C1300" s="3">
        <v>1</v>
      </c>
      <c r="D1300" s="3">
        <f t="shared" si="120"/>
        <v>1</v>
      </c>
      <c r="E1300" s="3">
        <f t="shared" si="121"/>
        <v>0</v>
      </c>
      <c r="F1300" s="3">
        <v>6.8592302241175318</v>
      </c>
      <c r="G1300" s="3">
        <v>1</v>
      </c>
      <c r="H1300" s="3">
        <f t="shared" si="122"/>
        <v>3.9296151120587659</v>
      </c>
      <c r="I1300" s="3">
        <f t="shared" si="123"/>
        <v>1</v>
      </c>
      <c r="J1300" s="3">
        <f t="shared" si="124"/>
        <v>3.9296151120587659</v>
      </c>
      <c r="K1300" s="3">
        <f t="shared" si="125"/>
        <v>0.42264973081037416</v>
      </c>
      <c r="M1300" s="2"/>
    </row>
    <row r="1301" spans="1:13" ht="13.2" x14ac:dyDescent="0.25">
      <c r="A1301" s="3" t="s">
        <v>1268</v>
      </c>
      <c r="B1301" s="4">
        <v>1</v>
      </c>
      <c r="C1301" s="3">
        <v>1</v>
      </c>
      <c r="D1301" s="3">
        <f t="shared" si="120"/>
        <v>1</v>
      </c>
      <c r="E1301" s="3">
        <f t="shared" si="121"/>
        <v>0</v>
      </c>
      <c r="F1301" s="3">
        <v>1</v>
      </c>
      <c r="G1301" s="3">
        <v>1</v>
      </c>
      <c r="H1301" s="3">
        <f t="shared" si="122"/>
        <v>1</v>
      </c>
      <c r="I1301" s="3">
        <f t="shared" si="123"/>
        <v>0</v>
      </c>
      <c r="J1301" s="3">
        <f t="shared" si="124"/>
        <v>1</v>
      </c>
      <c r="K1301" s="3" t="e">
        <f t="shared" si="125"/>
        <v>#DIV/0!</v>
      </c>
      <c r="M1301" s="2"/>
    </row>
    <row r="1302" spans="1:13" ht="13.2" x14ac:dyDescent="0.25">
      <c r="A1302" s="3" t="s">
        <v>1269</v>
      </c>
      <c r="B1302" s="4">
        <v>1</v>
      </c>
      <c r="C1302" s="3">
        <v>1</v>
      </c>
      <c r="D1302" s="3">
        <f t="shared" si="120"/>
        <v>1</v>
      </c>
      <c r="E1302" s="3">
        <f t="shared" si="121"/>
        <v>0</v>
      </c>
      <c r="F1302" s="3">
        <v>1</v>
      </c>
      <c r="G1302" s="3">
        <v>1</v>
      </c>
      <c r="H1302" s="3">
        <f t="shared" si="122"/>
        <v>1</v>
      </c>
      <c r="I1302" s="3">
        <f t="shared" si="123"/>
        <v>0</v>
      </c>
      <c r="J1302" s="3">
        <f t="shared" si="124"/>
        <v>1</v>
      </c>
      <c r="K1302" s="3" t="e">
        <f t="shared" si="125"/>
        <v>#DIV/0!</v>
      </c>
      <c r="M1302" s="2"/>
    </row>
    <row r="1303" spans="1:13" ht="13.2" x14ac:dyDescent="0.25">
      <c r="A1303" s="3" t="s">
        <v>1270</v>
      </c>
      <c r="B1303" s="4">
        <v>1</v>
      </c>
      <c r="C1303" s="3">
        <v>1</v>
      </c>
      <c r="D1303" s="3">
        <f t="shared" si="120"/>
        <v>1</v>
      </c>
      <c r="E1303" s="3">
        <f t="shared" si="121"/>
        <v>0</v>
      </c>
      <c r="F1303" s="3">
        <v>1</v>
      </c>
      <c r="G1303" s="3">
        <v>1</v>
      </c>
      <c r="H1303" s="3">
        <f t="shared" si="122"/>
        <v>1</v>
      </c>
      <c r="I1303" s="3">
        <f t="shared" si="123"/>
        <v>0</v>
      </c>
      <c r="J1303" s="3">
        <f t="shared" si="124"/>
        <v>1</v>
      </c>
      <c r="K1303" s="3" t="e">
        <f t="shared" si="125"/>
        <v>#DIV/0!</v>
      </c>
      <c r="M1303" s="2"/>
    </row>
    <row r="1304" spans="1:13" ht="13.2" x14ac:dyDescent="0.25">
      <c r="A1304" s="3" t="s">
        <v>1271</v>
      </c>
      <c r="B1304" s="4">
        <v>1</v>
      </c>
      <c r="C1304" s="3">
        <v>6.3749397779170449</v>
      </c>
      <c r="D1304" s="3">
        <f t="shared" si="120"/>
        <v>3.6874698889585225</v>
      </c>
      <c r="E1304" s="3">
        <f t="shared" si="121"/>
        <v>1</v>
      </c>
      <c r="F1304" s="3">
        <v>1</v>
      </c>
      <c r="G1304" s="3">
        <v>1</v>
      </c>
      <c r="H1304" s="3">
        <f t="shared" si="122"/>
        <v>1</v>
      </c>
      <c r="I1304" s="3">
        <f t="shared" si="123"/>
        <v>0</v>
      </c>
      <c r="J1304" s="3">
        <f t="shared" si="124"/>
        <v>0.2711886551248387</v>
      </c>
      <c r="K1304" s="3">
        <f t="shared" si="125"/>
        <v>0.42264973081037416</v>
      </c>
      <c r="M1304" s="2"/>
    </row>
    <row r="1305" spans="1:13" ht="13.2" x14ac:dyDescent="0.25">
      <c r="A1305" s="3" t="s">
        <v>1272</v>
      </c>
      <c r="B1305" s="4">
        <v>1</v>
      </c>
      <c r="C1305" s="3">
        <v>1</v>
      </c>
      <c r="D1305" s="3">
        <f t="shared" si="120"/>
        <v>1</v>
      </c>
      <c r="E1305" s="3">
        <f t="shared" si="121"/>
        <v>0</v>
      </c>
      <c r="F1305" s="3">
        <v>1</v>
      </c>
      <c r="G1305" s="3">
        <v>1</v>
      </c>
      <c r="H1305" s="3">
        <f t="shared" si="122"/>
        <v>1</v>
      </c>
      <c r="I1305" s="3">
        <f t="shared" si="123"/>
        <v>0</v>
      </c>
      <c r="J1305" s="3">
        <f t="shared" si="124"/>
        <v>1</v>
      </c>
      <c r="K1305" s="3" t="e">
        <f t="shared" si="125"/>
        <v>#DIV/0!</v>
      </c>
      <c r="M1305" s="2"/>
    </row>
    <row r="1306" spans="1:13" ht="13.2" x14ac:dyDescent="0.25">
      <c r="A1306" s="3" t="s">
        <v>1273</v>
      </c>
      <c r="B1306" s="4">
        <v>7.3563651934250007</v>
      </c>
      <c r="C1306" s="3">
        <v>1</v>
      </c>
      <c r="D1306" s="3">
        <f t="shared" si="120"/>
        <v>4.1781825967125004</v>
      </c>
      <c r="E1306" s="3">
        <f t="shared" si="121"/>
        <v>1</v>
      </c>
      <c r="F1306" s="3">
        <v>7.2067223685075685</v>
      </c>
      <c r="G1306" s="3">
        <v>1</v>
      </c>
      <c r="H1306" s="3">
        <f t="shared" si="122"/>
        <v>4.1033611842537843</v>
      </c>
      <c r="I1306" s="3">
        <f t="shared" si="123"/>
        <v>1</v>
      </c>
      <c r="J1306" s="3">
        <f t="shared" si="124"/>
        <v>0.98209235457598543</v>
      </c>
      <c r="K1306" s="3">
        <f t="shared" si="125"/>
        <v>0.98809038005357996</v>
      </c>
      <c r="M1306" s="2"/>
    </row>
    <row r="1307" spans="1:13" ht="13.2" x14ac:dyDescent="0.25">
      <c r="A1307" s="3" t="s">
        <v>1274</v>
      </c>
      <c r="B1307" s="4">
        <v>1</v>
      </c>
      <c r="C1307" s="3">
        <v>1</v>
      </c>
      <c r="D1307" s="3">
        <f t="shared" si="120"/>
        <v>1</v>
      </c>
      <c r="E1307" s="3">
        <f t="shared" si="121"/>
        <v>0</v>
      </c>
      <c r="F1307" s="3">
        <v>1</v>
      </c>
      <c r="G1307" s="3">
        <v>1</v>
      </c>
      <c r="H1307" s="3">
        <f t="shared" si="122"/>
        <v>1</v>
      </c>
      <c r="I1307" s="3">
        <f t="shared" si="123"/>
        <v>0</v>
      </c>
      <c r="J1307" s="3">
        <f t="shared" si="124"/>
        <v>1</v>
      </c>
      <c r="K1307" s="3" t="e">
        <f t="shared" si="125"/>
        <v>#DIV/0!</v>
      </c>
      <c r="M1307" s="2"/>
    </row>
    <row r="1308" spans="1:13" ht="13.2" x14ac:dyDescent="0.25">
      <c r="A1308" s="3" t="s">
        <v>1275</v>
      </c>
      <c r="B1308" s="4">
        <v>1</v>
      </c>
      <c r="C1308" s="3">
        <v>1</v>
      </c>
      <c r="D1308" s="3">
        <f t="shared" si="120"/>
        <v>1</v>
      </c>
      <c r="E1308" s="3">
        <f t="shared" si="121"/>
        <v>0</v>
      </c>
      <c r="F1308" s="3">
        <v>1</v>
      </c>
      <c r="G1308" s="3">
        <v>1</v>
      </c>
      <c r="H1308" s="3">
        <f t="shared" si="122"/>
        <v>1</v>
      </c>
      <c r="I1308" s="3">
        <f t="shared" si="123"/>
        <v>0</v>
      </c>
      <c r="J1308" s="3">
        <f t="shared" si="124"/>
        <v>1</v>
      </c>
      <c r="K1308" s="3" t="e">
        <f t="shared" si="125"/>
        <v>#DIV/0!</v>
      </c>
      <c r="M1308" s="2"/>
    </row>
    <row r="1309" spans="1:13" ht="13.2" x14ac:dyDescent="0.25">
      <c r="A1309" s="3" t="s">
        <v>1276</v>
      </c>
      <c r="B1309" s="4">
        <v>6.6283988388768105</v>
      </c>
      <c r="C1309" s="3">
        <v>6.5226960052582923</v>
      </c>
      <c r="D1309" s="3">
        <f t="shared" si="120"/>
        <v>6.5755474220675509</v>
      </c>
      <c r="E1309" s="3">
        <f t="shared" si="121"/>
        <v>2</v>
      </c>
      <c r="F1309" s="3">
        <v>1</v>
      </c>
      <c r="G1309" s="3">
        <v>1</v>
      </c>
      <c r="H1309" s="3">
        <f t="shared" si="122"/>
        <v>1</v>
      </c>
      <c r="I1309" s="3">
        <f t="shared" si="123"/>
        <v>0</v>
      </c>
      <c r="J1309" s="3">
        <f t="shared" si="124"/>
        <v>0.15207859297676082</v>
      </c>
      <c r="K1309" s="3">
        <f t="shared" si="125"/>
        <v>8.9842061844716127E-5</v>
      </c>
      <c r="M1309" s="2"/>
    </row>
    <row r="1310" spans="1:13" ht="13.2" x14ac:dyDescent="0.25">
      <c r="A1310" s="3" t="s">
        <v>1277</v>
      </c>
      <c r="B1310" s="4">
        <v>1</v>
      </c>
      <c r="C1310" s="3">
        <v>1</v>
      </c>
      <c r="D1310" s="3">
        <f t="shared" si="120"/>
        <v>1</v>
      </c>
      <c r="E1310" s="3">
        <f t="shared" si="121"/>
        <v>0</v>
      </c>
      <c r="F1310" s="3">
        <v>1</v>
      </c>
      <c r="G1310" s="3">
        <v>1</v>
      </c>
      <c r="H1310" s="3">
        <f t="shared" si="122"/>
        <v>1</v>
      </c>
      <c r="I1310" s="3">
        <f t="shared" si="123"/>
        <v>0</v>
      </c>
      <c r="J1310" s="3">
        <f t="shared" si="124"/>
        <v>1</v>
      </c>
      <c r="K1310" s="3" t="e">
        <f t="shared" si="125"/>
        <v>#DIV/0!</v>
      </c>
      <c r="M1310" s="2"/>
    </row>
    <row r="1311" spans="1:13" ht="13.2" x14ac:dyDescent="0.25">
      <c r="A1311" s="3" t="s">
        <v>1278</v>
      </c>
      <c r="B1311" s="4">
        <v>1</v>
      </c>
      <c r="C1311" s="3">
        <v>1</v>
      </c>
      <c r="D1311" s="3">
        <f t="shared" si="120"/>
        <v>1</v>
      </c>
      <c r="E1311" s="3">
        <f t="shared" si="121"/>
        <v>0</v>
      </c>
      <c r="F1311" s="3">
        <v>1</v>
      </c>
      <c r="G1311" s="3">
        <v>1</v>
      </c>
      <c r="H1311" s="3">
        <f t="shared" si="122"/>
        <v>1</v>
      </c>
      <c r="I1311" s="3">
        <f t="shared" si="123"/>
        <v>0</v>
      </c>
      <c r="J1311" s="3">
        <f t="shared" si="124"/>
        <v>1</v>
      </c>
      <c r="K1311" s="3" t="e">
        <f t="shared" si="125"/>
        <v>#DIV/0!</v>
      </c>
      <c r="M1311" s="2"/>
    </row>
    <row r="1312" spans="1:13" ht="13.2" x14ac:dyDescent="0.25">
      <c r="A1312" s="3" t="s">
        <v>1279</v>
      </c>
      <c r="B1312" s="4">
        <v>1</v>
      </c>
      <c r="C1312" s="3">
        <v>1</v>
      </c>
      <c r="D1312" s="3">
        <f t="shared" si="120"/>
        <v>1</v>
      </c>
      <c r="E1312" s="3">
        <f t="shared" si="121"/>
        <v>0</v>
      </c>
      <c r="F1312" s="3">
        <v>1</v>
      </c>
      <c r="G1312" s="3">
        <v>1</v>
      </c>
      <c r="H1312" s="3">
        <f t="shared" si="122"/>
        <v>1</v>
      </c>
      <c r="I1312" s="3">
        <f t="shared" si="123"/>
        <v>0</v>
      </c>
      <c r="J1312" s="3">
        <f t="shared" si="124"/>
        <v>1</v>
      </c>
      <c r="K1312" s="3" t="e">
        <f t="shared" si="125"/>
        <v>#DIV/0!</v>
      </c>
      <c r="M1312" s="2"/>
    </row>
    <row r="1313" spans="1:13" ht="13.2" x14ac:dyDescent="0.25">
      <c r="A1313" s="3" t="s">
        <v>1280</v>
      </c>
      <c r="B1313" s="4">
        <v>1</v>
      </c>
      <c r="C1313" s="3">
        <v>1</v>
      </c>
      <c r="D1313" s="3">
        <f t="shared" si="120"/>
        <v>1</v>
      </c>
      <c r="E1313" s="3">
        <f t="shared" si="121"/>
        <v>0</v>
      </c>
      <c r="F1313" s="3">
        <v>1</v>
      </c>
      <c r="G1313" s="3">
        <v>1</v>
      </c>
      <c r="H1313" s="3">
        <f t="shared" si="122"/>
        <v>1</v>
      </c>
      <c r="I1313" s="3">
        <f t="shared" si="123"/>
        <v>0</v>
      </c>
      <c r="J1313" s="3">
        <f t="shared" si="124"/>
        <v>1</v>
      </c>
      <c r="K1313" s="3" t="e">
        <f t="shared" si="125"/>
        <v>#DIV/0!</v>
      </c>
      <c r="M1313" s="2"/>
    </row>
    <row r="1314" spans="1:13" ht="13.2" x14ac:dyDescent="0.25">
      <c r="A1314" s="3" t="s">
        <v>1281</v>
      </c>
      <c r="B1314" s="4">
        <v>1</v>
      </c>
      <c r="C1314" s="3">
        <v>1</v>
      </c>
      <c r="D1314" s="3">
        <f t="shared" si="120"/>
        <v>1</v>
      </c>
      <c r="E1314" s="3">
        <f t="shared" si="121"/>
        <v>0</v>
      </c>
      <c r="F1314" s="3">
        <v>1</v>
      </c>
      <c r="G1314" s="3">
        <v>1</v>
      </c>
      <c r="H1314" s="3">
        <f t="shared" si="122"/>
        <v>1</v>
      </c>
      <c r="I1314" s="3">
        <f t="shared" si="123"/>
        <v>0</v>
      </c>
      <c r="J1314" s="3">
        <f t="shared" si="124"/>
        <v>1</v>
      </c>
      <c r="K1314" s="3" t="e">
        <f t="shared" si="125"/>
        <v>#DIV/0!</v>
      </c>
      <c r="M1314" s="2"/>
    </row>
    <row r="1315" spans="1:13" ht="13.2" x14ac:dyDescent="0.25">
      <c r="A1315" s="3" t="s">
        <v>1282</v>
      </c>
      <c r="B1315" s="4">
        <v>1</v>
      </c>
      <c r="C1315" s="3">
        <v>1</v>
      </c>
      <c r="D1315" s="3">
        <f t="shared" si="120"/>
        <v>1</v>
      </c>
      <c r="E1315" s="3">
        <f t="shared" si="121"/>
        <v>0</v>
      </c>
      <c r="F1315" s="3">
        <v>1</v>
      </c>
      <c r="G1315" s="3">
        <v>1</v>
      </c>
      <c r="H1315" s="3">
        <f t="shared" si="122"/>
        <v>1</v>
      </c>
      <c r="I1315" s="3">
        <f t="shared" si="123"/>
        <v>0</v>
      </c>
      <c r="J1315" s="3">
        <f t="shared" si="124"/>
        <v>1</v>
      </c>
      <c r="K1315" s="3" t="e">
        <f t="shared" si="125"/>
        <v>#DIV/0!</v>
      </c>
      <c r="M1315" s="2"/>
    </row>
    <row r="1316" spans="1:13" ht="13.2" x14ac:dyDescent="0.25">
      <c r="A1316" s="3" t="s">
        <v>1283</v>
      </c>
      <c r="B1316" s="4">
        <v>1</v>
      </c>
      <c r="C1316" s="3">
        <v>1</v>
      </c>
      <c r="D1316" s="3">
        <f t="shared" si="120"/>
        <v>1</v>
      </c>
      <c r="E1316" s="3">
        <f t="shared" si="121"/>
        <v>0</v>
      </c>
      <c r="F1316" s="3">
        <v>1</v>
      </c>
      <c r="G1316" s="3">
        <v>1</v>
      </c>
      <c r="H1316" s="3">
        <f t="shared" si="122"/>
        <v>1</v>
      </c>
      <c r="I1316" s="3">
        <f t="shared" si="123"/>
        <v>0</v>
      </c>
      <c r="J1316" s="3">
        <f t="shared" si="124"/>
        <v>1</v>
      </c>
      <c r="K1316" s="3" t="e">
        <f t="shared" si="125"/>
        <v>#DIV/0!</v>
      </c>
      <c r="M1316" s="2"/>
    </row>
    <row r="1317" spans="1:13" ht="13.2" x14ac:dyDescent="0.25">
      <c r="A1317" s="3" t="s">
        <v>1284</v>
      </c>
      <c r="B1317" s="4">
        <v>6.9011534285683256</v>
      </c>
      <c r="C1317" s="3">
        <v>1</v>
      </c>
      <c r="D1317" s="3">
        <f t="shared" si="120"/>
        <v>3.9505767142841628</v>
      </c>
      <c r="E1317" s="3">
        <f t="shared" si="121"/>
        <v>1</v>
      </c>
      <c r="F1317" s="3">
        <v>1</v>
      </c>
      <c r="G1317" s="3">
        <v>1</v>
      </c>
      <c r="H1317" s="3">
        <f t="shared" si="122"/>
        <v>1</v>
      </c>
      <c r="I1317" s="3">
        <f t="shared" si="123"/>
        <v>0</v>
      </c>
      <c r="J1317" s="3">
        <f t="shared" si="124"/>
        <v>0.2531275994171393</v>
      </c>
      <c r="K1317" s="3">
        <f t="shared" si="125"/>
        <v>0.42264973081037416</v>
      </c>
      <c r="M1317" s="2"/>
    </row>
    <row r="1318" spans="1:13" ht="13.2" x14ac:dyDescent="0.25">
      <c r="A1318" s="3" t="s">
        <v>1285</v>
      </c>
      <c r="B1318" s="4">
        <v>1</v>
      </c>
      <c r="C1318" s="3">
        <v>1</v>
      </c>
      <c r="D1318" s="3">
        <f t="shared" si="120"/>
        <v>1</v>
      </c>
      <c r="E1318" s="3">
        <f t="shared" si="121"/>
        <v>0</v>
      </c>
      <c r="F1318" s="3">
        <v>1</v>
      </c>
      <c r="G1318" s="3">
        <v>1</v>
      </c>
      <c r="H1318" s="3">
        <f t="shared" si="122"/>
        <v>1</v>
      </c>
      <c r="I1318" s="3">
        <f t="shared" si="123"/>
        <v>0</v>
      </c>
      <c r="J1318" s="3">
        <f t="shared" si="124"/>
        <v>1</v>
      </c>
      <c r="K1318" s="3" t="e">
        <f t="shared" si="125"/>
        <v>#DIV/0!</v>
      </c>
      <c r="M1318" s="2"/>
    </row>
    <row r="1319" spans="1:13" ht="13.2" x14ac:dyDescent="0.25">
      <c r="A1319" s="3" t="s">
        <v>1286</v>
      </c>
      <c r="B1319" s="4">
        <v>1</v>
      </c>
      <c r="C1319" s="3">
        <v>1</v>
      </c>
      <c r="D1319" s="3">
        <f t="shared" si="120"/>
        <v>1</v>
      </c>
      <c r="E1319" s="3">
        <f t="shared" si="121"/>
        <v>0</v>
      </c>
      <c r="F1319" s="3">
        <v>1</v>
      </c>
      <c r="G1319" s="3">
        <v>1</v>
      </c>
      <c r="H1319" s="3">
        <f t="shared" si="122"/>
        <v>1</v>
      </c>
      <c r="I1319" s="3">
        <f t="shared" si="123"/>
        <v>0</v>
      </c>
      <c r="J1319" s="3">
        <f t="shared" si="124"/>
        <v>1</v>
      </c>
      <c r="K1319" s="3" t="e">
        <f t="shared" si="125"/>
        <v>#DIV/0!</v>
      </c>
      <c r="M1319" s="2"/>
    </row>
    <row r="1320" spans="1:13" ht="13.2" x14ac:dyDescent="0.25">
      <c r="A1320" s="3" t="s">
        <v>1287</v>
      </c>
      <c r="B1320" s="4">
        <v>1</v>
      </c>
      <c r="C1320" s="3">
        <v>1</v>
      </c>
      <c r="D1320" s="3">
        <f t="shared" si="120"/>
        <v>1</v>
      </c>
      <c r="E1320" s="3">
        <f t="shared" si="121"/>
        <v>0</v>
      </c>
      <c r="F1320" s="3">
        <v>1</v>
      </c>
      <c r="G1320" s="3">
        <v>1</v>
      </c>
      <c r="H1320" s="3">
        <f t="shared" si="122"/>
        <v>1</v>
      </c>
      <c r="I1320" s="3">
        <f t="shared" si="123"/>
        <v>0</v>
      </c>
      <c r="J1320" s="3">
        <f t="shared" si="124"/>
        <v>1</v>
      </c>
      <c r="K1320" s="3" t="e">
        <f t="shared" si="125"/>
        <v>#DIV/0!</v>
      </c>
      <c r="M1320" s="2"/>
    </row>
    <row r="1321" spans="1:13" ht="13.2" x14ac:dyDescent="0.25">
      <c r="A1321" s="3" t="s">
        <v>1288</v>
      </c>
      <c r="B1321" s="4">
        <v>1</v>
      </c>
      <c r="C1321" s="3">
        <v>1</v>
      </c>
      <c r="D1321" s="3">
        <f t="shared" si="120"/>
        <v>1</v>
      </c>
      <c r="E1321" s="3">
        <f t="shared" si="121"/>
        <v>0</v>
      </c>
      <c r="F1321" s="3">
        <v>1</v>
      </c>
      <c r="G1321" s="3">
        <v>1</v>
      </c>
      <c r="H1321" s="3">
        <f t="shared" si="122"/>
        <v>1</v>
      </c>
      <c r="I1321" s="3">
        <f t="shared" si="123"/>
        <v>0</v>
      </c>
      <c r="J1321" s="3">
        <f t="shared" si="124"/>
        <v>1</v>
      </c>
      <c r="K1321" s="3" t="e">
        <f t="shared" si="125"/>
        <v>#DIV/0!</v>
      </c>
      <c r="M1321" s="2"/>
    </row>
    <row r="1322" spans="1:13" ht="13.2" x14ac:dyDescent="0.25">
      <c r="A1322" s="3" t="s">
        <v>1289</v>
      </c>
      <c r="B1322" s="4">
        <v>1</v>
      </c>
      <c r="C1322" s="3">
        <v>1</v>
      </c>
      <c r="D1322" s="3">
        <f t="shared" si="120"/>
        <v>1</v>
      </c>
      <c r="E1322" s="3">
        <f t="shared" si="121"/>
        <v>0</v>
      </c>
      <c r="F1322" s="3">
        <v>1</v>
      </c>
      <c r="G1322" s="3">
        <v>1</v>
      </c>
      <c r="H1322" s="3">
        <f t="shared" si="122"/>
        <v>1</v>
      </c>
      <c r="I1322" s="3">
        <f t="shared" si="123"/>
        <v>0</v>
      </c>
      <c r="J1322" s="3">
        <f t="shared" si="124"/>
        <v>1</v>
      </c>
      <c r="K1322" s="3" t="e">
        <f t="shared" si="125"/>
        <v>#DIV/0!</v>
      </c>
      <c r="M1322" s="2"/>
    </row>
    <row r="1323" spans="1:13" ht="13.2" x14ac:dyDescent="0.25">
      <c r="A1323" s="3" t="s">
        <v>1290</v>
      </c>
      <c r="B1323" s="4">
        <v>1</v>
      </c>
      <c r="C1323" s="3">
        <v>1</v>
      </c>
      <c r="D1323" s="3">
        <f t="shared" si="120"/>
        <v>1</v>
      </c>
      <c r="E1323" s="3">
        <f t="shared" si="121"/>
        <v>0</v>
      </c>
      <c r="F1323" s="3">
        <v>1</v>
      </c>
      <c r="G1323" s="3">
        <v>1</v>
      </c>
      <c r="H1323" s="3">
        <f t="shared" si="122"/>
        <v>1</v>
      </c>
      <c r="I1323" s="3">
        <f t="shared" si="123"/>
        <v>0</v>
      </c>
      <c r="J1323" s="3">
        <f t="shared" si="124"/>
        <v>1</v>
      </c>
      <c r="K1323" s="3" t="e">
        <f t="shared" si="125"/>
        <v>#DIV/0!</v>
      </c>
      <c r="M1323" s="2"/>
    </row>
    <row r="1324" spans="1:13" ht="13.2" x14ac:dyDescent="0.25">
      <c r="A1324" s="3" t="s">
        <v>1291</v>
      </c>
      <c r="B1324" s="4">
        <v>1</v>
      </c>
      <c r="C1324" s="3">
        <v>1</v>
      </c>
      <c r="D1324" s="3">
        <f t="shared" si="120"/>
        <v>1</v>
      </c>
      <c r="E1324" s="3">
        <f t="shared" si="121"/>
        <v>0</v>
      </c>
      <c r="F1324" s="3">
        <v>1</v>
      </c>
      <c r="G1324" s="3">
        <v>1</v>
      </c>
      <c r="H1324" s="3">
        <f t="shared" si="122"/>
        <v>1</v>
      </c>
      <c r="I1324" s="3">
        <f t="shared" si="123"/>
        <v>0</v>
      </c>
      <c r="J1324" s="3">
        <f t="shared" si="124"/>
        <v>1</v>
      </c>
      <c r="K1324" s="3" t="e">
        <f t="shared" si="125"/>
        <v>#DIV/0!</v>
      </c>
      <c r="M1324" s="2"/>
    </row>
    <row r="1325" spans="1:13" ht="13.2" x14ac:dyDescent="0.25">
      <c r="A1325" s="3" t="s">
        <v>1292</v>
      </c>
      <c r="B1325" s="4">
        <v>1</v>
      </c>
      <c r="C1325" s="3">
        <v>1</v>
      </c>
      <c r="D1325" s="3">
        <f t="shared" si="120"/>
        <v>1</v>
      </c>
      <c r="E1325" s="3">
        <f t="shared" si="121"/>
        <v>0</v>
      </c>
      <c r="F1325" s="3">
        <v>1</v>
      </c>
      <c r="G1325" s="3">
        <v>1</v>
      </c>
      <c r="H1325" s="3">
        <f t="shared" si="122"/>
        <v>1</v>
      </c>
      <c r="I1325" s="3">
        <f t="shared" si="123"/>
        <v>0</v>
      </c>
      <c r="J1325" s="3">
        <f t="shared" si="124"/>
        <v>1</v>
      </c>
      <c r="K1325" s="3" t="e">
        <f t="shared" si="125"/>
        <v>#DIV/0!</v>
      </c>
      <c r="M1325" s="2"/>
    </row>
    <row r="1326" spans="1:13" ht="13.2" x14ac:dyDescent="0.25">
      <c r="A1326" s="3" t="s">
        <v>1293</v>
      </c>
      <c r="B1326" s="4">
        <v>1</v>
      </c>
      <c r="C1326" s="3">
        <v>1</v>
      </c>
      <c r="D1326" s="3">
        <f t="shared" si="120"/>
        <v>1</v>
      </c>
      <c r="E1326" s="3">
        <f t="shared" si="121"/>
        <v>0</v>
      </c>
      <c r="F1326" s="3">
        <v>1</v>
      </c>
      <c r="G1326" s="3">
        <v>1</v>
      </c>
      <c r="H1326" s="3">
        <f t="shared" si="122"/>
        <v>1</v>
      </c>
      <c r="I1326" s="3">
        <f t="shared" si="123"/>
        <v>0</v>
      </c>
      <c r="J1326" s="3">
        <f t="shared" si="124"/>
        <v>1</v>
      </c>
      <c r="K1326" s="3" t="e">
        <f t="shared" si="125"/>
        <v>#DIV/0!</v>
      </c>
      <c r="M1326" s="2"/>
    </row>
    <row r="1327" spans="1:13" ht="13.2" x14ac:dyDescent="0.25">
      <c r="A1327" s="3" t="s">
        <v>1294</v>
      </c>
      <c r="B1327" s="4">
        <v>1</v>
      </c>
      <c r="C1327" s="3">
        <v>1</v>
      </c>
      <c r="D1327" s="3">
        <f t="shared" si="120"/>
        <v>1</v>
      </c>
      <c r="E1327" s="3">
        <f t="shared" si="121"/>
        <v>0</v>
      </c>
      <c r="F1327" s="3">
        <v>1</v>
      </c>
      <c r="G1327" s="3">
        <v>1</v>
      </c>
      <c r="H1327" s="3">
        <f t="shared" si="122"/>
        <v>1</v>
      </c>
      <c r="I1327" s="3">
        <f t="shared" si="123"/>
        <v>0</v>
      </c>
      <c r="J1327" s="3">
        <f t="shared" si="124"/>
        <v>1</v>
      </c>
      <c r="K1327" s="3" t="e">
        <f t="shared" si="125"/>
        <v>#DIV/0!</v>
      </c>
      <c r="M1327" s="2"/>
    </row>
    <row r="1328" spans="1:13" ht="13.2" x14ac:dyDescent="0.25">
      <c r="A1328" s="3" t="s">
        <v>1295</v>
      </c>
      <c r="B1328" s="4">
        <v>1</v>
      </c>
      <c r="C1328" s="3">
        <v>1</v>
      </c>
      <c r="D1328" s="3">
        <f t="shared" si="120"/>
        <v>1</v>
      </c>
      <c r="E1328" s="3">
        <f t="shared" si="121"/>
        <v>0</v>
      </c>
      <c r="F1328" s="3">
        <v>1</v>
      </c>
      <c r="G1328" s="3">
        <v>1</v>
      </c>
      <c r="H1328" s="3">
        <f t="shared" si="122"/>
        <v>1</v>
      </c>
      <c r="I1328" s="3">
        <f t="shared" si="123"/>
        <v>0</v>
      </c>
      <c r="J1328" s="3">
        <f t="shared" si="124"/>
        <v>1</v>
      </c>
      <c r="K1328" s="3" t="e">
        <f t="shared" si="125"/>
        <v>#DIV/0!</v>
      </c>
      <c r="M1328" s="2"/>
    </row>
    <row r="1329" spans="1:13" ht="13.2" x14ac:dyDescent="0.25">
      <c r="A1329" s="3" t="s">
        <v>1296</v>
      </c>
      <c r="B1329" s="4">
        <v>1</v>
      </c>
      <c r="C1329" s="3">
        <v>1</v>
      </c>
      <c r="D1329" s="3">
        <f t="shared" si="120"/>
        <v>1</v>
      </c>
      <c r="E1329" s="3">
        <f t="shared" si="121"/>
        <v>0</v>
      </c>
      <c r="F1329" s="3">
        <v>1</v>
      </c>
      <c r="G1329" s="3">
        <v>1</v>
      </c>
      <c r="H1329" s="3">
        <f t="shared" si="122"/>
        <v>1</v>
      </c>
      <c r="I1329" s="3">
        <f t="shared" si="123"/>
        <v>0</v>
      </c>
      <c r="J1329" s="3">
        <f t="shared" si="124"/>
        <v>1</v>
      </c>
      <c r="K1329" s="3" t="e">
        <f t="shared" si="125"/>
        <v>#DIV/0!</v>
      </c>
      <c r="M1329" s="2"/>
    </row>
    <row r="1330" spans="1:13" ht="13.2" x14ac:dyDescent="0.25">
      <c r="A1330" s="3" t="s">
        <v>1297</v>
      </c>
      <c r="B1330" s="4">
        <v>1</v>
      </c>
      <c r="C1330" s="3">
        <v>1</v>
      </c>
      <c r="D1330" s="3">
        <f t="shared" si="120"/>
        <v>1</v>
      </c>
      <c r="E1330" s="3">
        <f t="shared" si="121"/>
        <v>0</v>
      </c>
      <c r="F1330" s="3">
        <v>1</v>
      </c>
      <c r="G1330" s="3">
        <v>1</v>
      </c>
      <c r="H1330" s="3">
        <f t="shared" si="122"/>
        <v>1</v>
      </c>
      <c r="I1330" s="3">
        <f t="shared" si="123"/>
        <v>0</v>
      </c>
      <c r="J1330" s="3">
        <f t="shared" si="124"/>
        <v>1</v>
      </c>
      <c r="K1330" s="3" t="e">
        <f t="shared" si="125"/>
        <v>#DIV/0!</v>
      </c>
      <c r="M1330" s="2"/>
    </row>
    <row r="1331" spans="1:13" ht="13.2" x14ac:dyDescent="0.25">
      <c r="A1331" s="3" t="s">
        <v>1298</v>
      </c>
      <c r="B1331" s="4">
        <v>1</v>
      </c>
      <c r="C1331" s="3">
        <v>6.6722505690455627</v>
      </c>
      <c r="D1331" s="3">
        <f t="shared" si="120"/>
        <v>3.8361252845227813</v>
      </c>
      <c r="E1331" s="3">
        <f t="shared" si="121"/>
        <v>1</v>
      </c>
      <c r="F1331" s="3">
        <v>1</v>
      </c>
      <c r="G1331" s="3">
        <v>1</v>
      </c>
      <c r="H1331" s="3">
        <f t="shared" si="122"/>
        <v>1</v>
      </c>
      <c r="I1331" s="3">
        <f t="shared" si="123"/>
        <v>0</v>
      </c>
      <c r="J1331" s="3">
        <f t="shared" si="124"/>
        <v>0.26067970304165944</v>
      </c>
      <c r="K1331" s="3">
        <f t="shared" si="125"/>
        <v>0.42264973081037416</v>
      </c>
      <c r="M1331" s="2"/>
    </row>
    <row r="1332" spans="1:13" ht="13.2" x14ac:dyDescent="0.25">
      <c r="A1332" s="3" t="s">
        <v>1299</v>
      </c>
      <c r="B1332" s="4">
        <v>1</v>
      </c>
      <c r="C1332" s="3">
        <v>1</v>
      </c>
      <c r="D1332" s="3">
        <f t="shared" si="120"/>
        <v>1</v>
      </c>
      <c r="E1332" s="3">
        <f t="shared" si="121"/>
        <v>0</v>
      </c>
      <c r="F1332" s="3">
        <v>1</v>
      </c>
      <c r="G1332" s="3">
        <v>1</v>
      </c>
      <c r="H1332" s="3">
        <f t="shared" si="122"/>
        <v>1</v>
      </c>
      <c r="I1332" s="3">
        <f t="shared" si="123"/>
        <v>0</v>
      </c>
      <c r="J1332" s="3">
        <f t="shared" si="124"/>
        <v>1</v>
      </c>
      <c r="K1332" s="3" t="e">
        <f t="shared" si="125"/>
        <v>#DIV/0!</v>
      </c>
      <c r="M1332" s="2"/>
    </row>
    <row r="1333" spans="1:13" ht="13.2" x14ac:dyDescent="0.25">
      <c r="A1333" s="3" t="s">
        <v>1300</v>
      </c>
      <c r="B1333" s="4">
        <v>1</v>
      </c>
      <c r="C1333" s="3">
        <v>1</v>
      </c>
      <c r="D1333" s="3">
        <f t="shared" si="120"/>
        <v>1</v>
      </c>
      <c r="E1333" s="3">
        <f t="shared" si="121"/>
        <v>0</v>
      </c>
      <c r="F1333" s="3">
        <v>1</v>
      </c>
      <c r="G1333" s="3">
        <v>1</v>
      </c>
      <c r="H1333" s="3">
        <f t="shared" si="122"/>
        <v>1</v>
      </c>
      <c r="I1333" s="3">
        <f t="shared" si="123"/>
        <v>0</v>
      </c>
      <c r="J1333" s="3">
        <f t="shared" si="124"/>
        <v>1</v>
      </c>
      <c r="K1333" s="3" t="e">
        <f t="shared" si="125"/>
        <v>#DIV/0!</v>
      </c>
      <c r="M1333" s="2"/>
    </row>
    <row r="1334" spans="1:13" ht="13.2" x14ac:dyDescent="0.25">
      <c r="A1334" s="3" t="s">
        <v>1301</v>
      </c>
      <c r="B1334" s="4">
        <v>1</v>
      </c>
      <c r="C1334" s="3">
        <v>1</v>
      </c>
      <c r="D1334" s="3">
        <f t="shared" si="120"/>
        <v>1</v>
      </c>
      <c r="E1334" s="3">
        <f t="shared" si="121"/>
        <v>0</v>
      </c>
      <c r="F1334" s="3">
        <v>1</v>
      </c>
      <c r="G1334" s="3">
        <v>1</v>
      </c>
      <c r="H1334" s="3">
        <f t="shared" si="122"/>
        <v>1</v>
      </c>
      <c r="I1334" s="3">
        <f t="shared" si="123"/>
        <v>0</v>
      </c>
      <c r="J1334" s="3">
        <f t="shared" si="124"/>
        <v>1</v>
      </c>
      <c r="K1334" s="3" t="e">
        <f t="shared" si="125"/>
        <v>#DIV/0!</v>
      </c>
      <c r="M1334" s="2"/>
    </row>
    <row r="1335" spans="1:13" ht="13.2" x14ac:dyDescent="0.25">
      <c r="A1335" s="3" t="s">
        <v>1302</v>
      </c>
      <c r="B1335" s="4">
        <v>1</v>
      </c>
      <c r="C1335" s="3">
        <v>1</v>
      </c>
      <c r="D1335" s="3">
        <f t="shared" si="120"/>
        <v>1</v>
      </c>
      <c r="E1335" s="3">
        <f t="shared" si="121"/>
        <v>0</v>
      </c>
      <c r="F1335" s="3">
        <v>1</v>
      </c>
      <c r="G1335" s="3">
        <v>1</v>
      </c>
      <c r="H1335" s="3">
        <f t="shared" si="122"/>
        <v>1</v>
      </c>
      <c r="I1335" s="3">
        <f t="shared" si="123"/>
        <v>0</v>
      </c>
      <c r="J1335" s="3">
        <f t="shared" si="124"/>
        <v>1</v>
      </c>
      <c r="K1335" s="3" t="e">
        <f t="shared" si="125"/>
        <v>#DIV/0!</v>
      </c>
      <c r="M1335" s="2"/>
    </row>
    <row r="1336" spans="1:13" ht="13.2" x14ac:dyDescent="0.25">
      <c r="A1336" s="3" t="s">
        <v>1303</v>
      </c>
      <c r="B1336" s="4">
        <v>7.0317594461096746</v>
      </c>
      <c r="C1336" s="3">
        <v>1</v>
      </c>
      <c r="D1336" s="3">
        <f t="shared" ref="D1336:D1397" si="126">AVERAGE(B1336:C1336)</f>
        <v>4.0158797230548373</v>
      </c>
      <c r="E1336" s="3">
        <f t="shared" ref="E1336:E1397" si="127">COUNTIF(B1336:C1336,"&gt;1")</f>
        <v>1</v>
      </c>
      <c r="F1336" s="3">
        <v>7.0527641003972592</v>
      </c>
      <c r="G1336" s="3">
        <v>1</v>
      </c>
      <c r="H1336" s="3">
        <f t="shared" ref="H1336:H1397" si="128">AVERAGE(F1336:G1336)</f>
        <v>4.0263820501986292</v>
      </c>
      <c r="I1336" s="3">
        <f t="shared" ref="I1336:I1397" si="129">COUNTIF(F1336:G1336,"&gt;1")</f>
        <v>1</v>
      </c>
      <c r="J1336" s="3">
        <f t="shared" ref="J1336:J1397" si="130">H1336/D1336</f>
        <v>1.0026151996245054</v>
      </c>
      <c r="K1336" s="3">
        <f t="shared" ref="K1336:K1397" si="131">TTEST(B1336:C1336,F1336:G1336,2,2)</f>
        <v>0.99826186024223085</v>
      </c>
      <c r="M1336" s="2"/>
    </row>
    <row r="1337" spans="1:13" ht="13.2" x14ac:dyDescent="0.25">
      <c r="A1337" s="3" t="s">
        <v>1304</v>
      </c>
      <c r="B1337" s="4">
        <v>1</v>
      </c>
      <c r="C1337" s="3">
        <v>1</v>
      </c>
      <c r="D1337" s="3">
        <f t="shared" si="126"/>
        <v>1</v>
      </c>
      <c r="E1337" s="3">
        <f t="shared" si="127"/>
        <v>0</v>
      </c>
      <c r="F1337" s="3">
        <v>1</v>
      </c>
      <c r="G1337" s="3">
        <v>1</v>
      </c>
      <c r="H1337" s="3">
        <f t="shared" si="128"/>
        <v>1</v>
      </c>
      <c r="I1337" s="3">
        <f t="shared" si="129"/>
        <v>0</v>
      </c>
      <c r="J1337" s="3">
        <f t="shared" si="130"/>
        <v>1</v>
      </c>
      <c r="K1337" s="3" t="e">
        <f t="shared" si="131"/>
        <v>#DIV/0!</v>
      </c>
      <c r="M1337" s="2"/>
    </row>
    <row r="1338" spans="1:13" ht="13.2" x14ac:dyDescent="0.25">
      <c r="A1338" s="3" t="s">
        <v>1305</v>
      </c>
      <c r="B1338" s="4">
        <v>1</v>
      </c>
      <c r="C1338" s="3">
        <v>1</v>
      </c>
      <c r="D1338" s="3">
        <f t="shared" si="126"/>
        <v>1</v>
      </c>
      <c r="E1338" s="3">
        <f t="shared" si="127"/>
        <v>0</v>
      </c>
      <c r="F1338" s="3">
        <v>1</v>
      </c>
      <c r="G1338" s="3">
        <v>1</v>
      </c>
      <c r="H1338" s="3">
        <f t="shared" si="128"/>
        <v>1</v>
      </c>
      <c r="I1338" s="3">
        <f t="shared" si="129"/>
        <v>0</v>
      </c>
      <c r="J1338" s="3">
        <f t="shared" si="130"/>
        <v>1</v>
      </c>
      <c r="K1338" s="3" t="e">
        <f t="shared" si="131"/>
        <v>#DIV/0!</v>
      </c>
      <c r="M1338" s="2"/>
    </row>
    <row r="1339" spans="1:13" ht="13.2" x14ac:dyDescent="0.25">
      <c r="A1339" s="3" t="s">
        <v>1306</v>
      </c>
      <c r="B1339" s="4">
        <v>1</v>
      </c>
      <c r="C1339" s="3">
        <v>1</v>
      </c>
      <c r="D1339" s="3">
        <f t="shared" si="126"/>
        <v>1</v>
      </c>
      <c r="E1339" s="3">
        <f t="shared" si="127"/>
        <v>0</v>
      </c>
      <c r="F1339" s="3">
        <v>1</v>
      </c>
      <c r="G1339" s="3">
        <v>1</v>
      </c>
      <c r="H1339" s="3">
        <f t="shared" si="128"/>
        <v>1</v>
      </c>
      <c r="I1339" s="3">
        <f t="shared" si="129"/>
        <v>0</v>
      </c>
      <c r="J1339" s="3">
        <f t="shared" si="130"/>
        <v>1</v>
      </c>
      <c r="K1339" s="3" t="e">
        <f t="shared" si="131"/>
        <v>#DIV/0!</v>
      </c>
      <c r="M1339" s="2"/>
    </row>
    <row r="1340" spans="1:13" ht="13.2" x14ac:dyDescent="0.25">
      <c r="A1340" s="3" t="s">
        <v>1307</v>
      </c>
      <c r="B1340" s="4">
        <v>1</v>
      </c>
      <c r="C1340" s="3">
        <v>1</v>
      </c>
      <c r="D1340" s="3">
        <f t="shared" si="126"/>
        <v>1</v>
      </c>
      <c r="E1340" s="3">
        <f t="shared" si="127"/>
        <v>0</v>
      </c>
      <c r="F1340" s="3">
        <v>1</v>
      </c>
      <c r="G1340" s="3">
        <v>1</v>
      </c>
      <c r="H1340" s="3">
        <f t="shared" si="128"/>
        <v>1</v>
      </c>
      <c r="I1340" s="3">
        <f t="shared" si="129"/>
        <v>0</v>
      </c>
      <c r="J1340" s="3">
        <f t="shared" si="130"/>
        <v>1</v>
      </c>
      <c r="K1340" s="3" t="e">
        <f t="shared" si="131"/>
        <v>#DIV/0!</v>
      </c>
      <c r="M1340" s="2"/>
    </row>
    <row r="1341" spans="1:13" ht="13.2" x14ac:dyDescent="0.25">
      <c r="A1341" s="3" t="s">
        <v>1308</v>
      </c>
      <c r="B1341" s="4">
        <v>1</v>
      </c>
      <c r="C1341" s="3">
        <v>1</v>
      </c>
      <c r="D1341" s="3">
        <f t="shared" si="126"/>
        <v>1</v>
      </c>
      <c r="E1341" s="3">
        <f t="shared" si="127"/>
        <v>0</v>
      </c>
      <c r="F1341" s="3">
        <v>1</v>
      </c>
      <c r="G1341" s="3">
        <v>1</v>
      </c>
      <c r="H1341" s="3">
        <f t="shared" si="128"/>
        <v>1</v>
      </c>
      <c r="I1341" s="3">
        <f t="shared" si="129"/>
        <v>0</v>
      </c>
      <c r="J1341" s="3">
        <f t="shared" si="130"/>
        <v>1</v>
      </c>
      <c r="K1341" s="3" t="e">
        <f t="shared" si="131"/>
        <v>#DIV/0!</v>
      </c>
      <c r="M1341" s="2"/>
    </row>
    <row r="1342" spans="1:13" ht="13.2" x14ac:dyDescent="0.25">
      <c r="A1342" s="3" t="s">
        <v>1309</v>
      </c>
      <c r="B1342" s="4">
        <v>1</v>
      </c>
      <c r="C1342" s="3">
        <v>1</v>
      </c>
      <c r="D1342" s="3">
        <f t="shared" si="126"/>
        <v>1</v>
      </c>
      <c r="E1342" s="3">
        <f t="shared" si="127"/>
        <v>0</v>
      </c>
      <c r="F1342" s="3">
        <v>1</v>
      </c>
      <c r="G1342" s="3">
        <v>1</v>
      </c>
      <c r="H1342" s="3">
        <f t="shared" si="128"/>
        <v>1</v>
      </c>
      <c r="I1342" s="3">
        <f t="shared" si="129"/>
        <v>0</v>
      </c>
      <c r="J1342" s="3">
        <f t="shared" si="130"/>
        <v>1</v>
      </c>
      <c r="K1342" s="3" t="e">
        <f t="shared" si="131"/>
        <v>#DIV/0!</v>
      </c>
      <c r="M1342" s="2"/>
    </row>
    <row r="1343" spans="1:13" ht="13.2" x14ac:dyDescent="0.25">
      <c r="A1343" s="3" t="s">
        <v>1310</v>
      </c>
      <c r="B1343" s="4">
        <v>7.0264568036557238</v>
      </c>
      <c r="C1343" s="3">
        <v>1</v>
      </c>
      <c r="D1343" s="3">
        <f t="shared" si="126"/>
        <v>4.0132284018278614</v>
      </c>
      <c r="E1343" s="3">
        <f t="shared" si="127"/>
        <v>1</v>
      </c>
      <c r="F1343" s="3">
        <v>7.0136063366678707</v>
      </c>
      <c r="G1343" s="3">
        <v>1</v>
      </c>
      <c r="H1343" s="3">
        <f t="shared" si="128"/>
        <v>4.0068031683339349</v>
      </c>
      <c r="I1343" s="3">
        <f t="shared" si="129"/>
        <v>1</v>
      </c>
      <c r="J1343" s="3">
        <f t="shared" si="130"/>
        <v>0.99839898633952651</v>
      </c>
      <c r="K1343" s="3">
        <f t="shared" si="131"/>
        <v>0.99893269227912218</v>
      </c>
      <c r="M1343" s="2"/>
    </row>
    <row r="1344" spans="1:13" ht="13.2" x14ac:dyDescent="0.25">
      <c r="A1344" s="3" t="s">
        <v>1311</v>
      </c>
      <c r="B1344" s="4">
        <v>1</v>
      </c>
      <c r="C1344" s="3">
        <v>1</v>
      </c>
      <c r="D1344" s="3">
        <f t="shared" si="126"/>
        <v>1</v>
      </c>
      <c r="E1344" s="3">
        <f t="shared" si="127"/>
        <v>0</v>
      </c>
      <c r="F1344" s="3">
        <v>1</v>
      </c>
      <c r="G1344" s="3">
        <v>1</v>
      </c>
      <c r="H1344" s="3">
        <f t="shared" si="128"/>
        <v>1</v>
      </c>
      <c r="I1344" s="3">
        <f t="shared" si="129"/>
        <v>0</v>
      </c>
      <c r="J1344" s="3">
        <f t="shared" si="130"/>
        <v>1</v>
      </c>
      <c r="K1344" s="3" t="e">
        <f t="shared" si="131"/>
        <v>#DIV/0!</v>
      </c>
      <c r="M1344" s="2"/>
    </row>
    <row r="1345" spans="1:13" ht="13.2" x14ac:dyDescent="0.25">
      <c r="A1345" s="3" t="s">
        <v>1312</v>
      </c>
      <c r="B1345" s="4">
        <v>1</v>
      </c>
      <c r="C1345" s="3">
        <v>1</v>
      </c>
      <c r="D1345" s="3">
        <f t="shared" si="126"/>
        <v>1</v>
      </c>
      <c r="E1345" s="3">
        <f t="shared" si="127"/>
        <v>0</v>
      </c>
      <c r="F1345" s="3">
        <v>1</v>
      </c>
      <c r="G1345" s="3">
        <v>1</v>
      </c>
      <c r="H1345" s="3">
        <f t="shared" si="128"/>
        <v>1</v>
      </c>
      <c r="I1345" s="3">
        <f t="shared" si="129"/>
        <v>0</v>
      </c>
      <c r="J1345" s="3">
        <f t="shared" si="130"/>
        <v>1</v>
      </c>
      <c r="K1345" s="3" t="e">
        <f t="shared" si="131"/>
        <v>#DIV/0!</v>
      </c>
      <c r="M1345" s="2"/>
    </row>
    <row r="1346" spans="1:13" ht="13.2" x14ac:dyDescent="0.25">
      <c r="A1346" s="3" t="s">
        <v>1313</v>
      </c>
      <c r="B1346" s="4">
        <v>1</v>
      </c>
      <c r="C1346" s="3">
        <v>1</v>
      </c>
      <c r="D1346" s="3">
        <f t="shared" si="126"/>
        <v>1</v>
      </c>
      <c r="E1346" s="3">
        <f t="shared" si="127"/>
        <v>0</v>
      </c>
      <c r="F1346" s="3">
        <v>1</v>
      </c>
      <c r="G1346" s="3">
        <v>1</v>
      </c>
      <c r="H1346" s="3">
        <f t="shared" si="128"/>
        <v>1</v>
      </c>
      <c r="I1346" s="3">
        <f t="shared" si="129"/>
        <v>0</v>
      </c>
      <c r="J1346" s="3">
        <f t="shared" si="130"/>
        <v>1</v>
      </c>
      <c r="K1346" s="3" t="e">
        <f t="shared" si="131"/>
        <v>#DIV/0!</v>
      </c>
      <c r="M1346" s="2"/>
    </row>
    <row r="1347" spans="1:13" ht="13.2" x14ac:dyDescent="0.25">
      <c r="A1347" s="3" t="s">
        <v>1314</v>
      </c>
      <c r="B1347" s="4">
        <v>1</v>
      </c>
      <c r="C1347" s="3">
        <v>1</v>
      </c>
      <c r="D1347" s="3">
        <f t="shared" si="126"/>
        <v>1</v>
      </c>
      <c r="E1347" s="3">
        <f t="shared" si="127"/>
        <v>0</v>
      </c>
      <c r="F1347" s="3">
        <v>1</v>
      </c>
      <c r="G1347" s="3">
        <v>1</v>
      </c>
      <c r="H1347" s="3">
        <f t="shared" si="128"/>
        <v>1</v>
      </c>
      <c r="I1347" s="3">
        <f t="shared" si="129"/>
        <v>0</v>
      </c>
      <c r="J1347" s="3">
        <f t="shared" si="130"/>
        <v>1</v>
      </c>
      <c r="K1347" s="3" t="e">
        <f t="shared" si="131"/>
        <v>#DIV/0!</v>
      </c>
      <c r="M1347" s="2"/>
    </row>
    <row r="1348" spans="1:13" ht="13.2" x14ac:dyDescent="0.25">
      <c r="A1348" s="3" t="s">
        <v>1315</v>
      </c>
      <c r="B1348" s="4">
        <v>1</v>
      </c>
      <c r="C1348" s="3">
        <v>1</v>
      </c>
      <c r="D1348" s="3">
        <f t="shared" si="126"/>
        <v>1</v>
      </c>
      <c r="E1348" s="3">
        <f t="shared" si="127"/>
        <v>0</v>
      </c>
      <c r="F1348" s="3">
        <v>1</v>
      </c>
      <c r="G1348" s="3">
        <v>1</v>
      </c>
      <c r="H1348" s="3">
        <f t="shared" si="128"/>
        <v>1</v>
      </c>
      <c r="I1348" s="3">
        <f t="shared" si="129"/>
        <v>0</v>
      </c>
      <c r="J1348" s="3">
        <f t="shared" si="130"/>
        <v>1</v>
      </c>
      <c r="K1348" s="3" t="e">
        <f t="shared" si="131"/>
        <v>#DIV/0!</v>
      </c>
      <c r="M1348" s="2"/>
    </row>
    <row r="1349" spans="1:13" ht="13.2" x14ac:dyDescent="0.25">
      <c r="A1349" s="3" t="s">
        <v>1316</v>
      </c>
      <c r="B1349" s="4">
        <v>1</v>
      </c>
      <c r="C1349" s="3">
        <v>1</v>
      </c>
      <c r="D1349" s="3">
        <f t="shared" si="126"/>
        <v>1</v>
      </c>
      <c r="E1349" s="3">
        <f t="shared" si="127"/>
        <v>0</v>
      </c>
      <c r="F1349" s="3">
        <v>6.912406179022021</v>
      </c>
      <c r="G1349" s="3">
        <v>1</v>
      </c>
      <c r="H1349" s="3">
        <f t="shared" si="128"/>
        <v>3.9562030895110105</v>
      </c>
      <c r="I1349" s="3">
        <f t="shared" si="129"/>
        <v>1</v>
      </c>
      <c r="J1349" s="3">
        <f t="shared" si="130"/>
        <v>3.9562030895110105</v>
      </c>
      <c r="K1349" s="3">
        <f t="shared" si="131"/>
        <v>0.42264973081037416</v>
      </c>
      <c r="M1349" s="2"/>
    </row>
    <row r="1350" spans="1:13" ht="13.2" x14ac:dyDescent="0.25">
      <c r="A1350" s="3" t="s">
        <v>1317</v>
      </c>
      <c r="B1350" s="4">
        <v>1</v>
      </c>
      <c r="C1350" s="3">
        <v>1</v>
      </c>
      <c r="D1350" s="3">
        <f t="shared" si="126"/>
        <v>1</v>
      </c>
      <c r="E1350" s="3">
        <f t="shared" si="127"/>
        <v>0</v>
      </c>
      <c r="F1350" s="3">
        <v>1</v>
      </c>
      <c r="G1350" s="3">
        <v>1</v>
      </c>
      <c r="H1350" s="3">
        <f t="shared" si="128"/>
        <v>1</v>
      </c>
      <c r="I1350" s="3">
        <f t="shared" si="129"/>
        <v>0</v>
      </c>
      <c r="J1350" s="3">
        <f t="shared" si="130"/>
        <v>1</v>
      </c>
      <c r="K1350" s="3" t="e">
        <f t="shared" si="131"/>
        <v>#DIV/0!</v>
      </c>
      <c r="M1350" s="2"/>
    </row>
    <row r="1351" spans="1:13" ht="13.2" x14ac:dyDescent="0.25">
      <c r="A1351" s="3" t="s">
        <v>1318</v>
      </c>
      <c r="B1351" s="4">
        <v>7.0656670142254567</v>
      </c>
      <c r="C1351" s="3">
        <v>6.7893834855313893</v>
      </c>
      <c r="D1351" s="3">
        <f t="shared" si="126"/>
        <v>6.927525249878423</v>
      </c>
      <c r="E1351" s="3">
        <f t="shared" si="127"/>
        <v>2</v>
      </c>
      <c r="F1351" s="3">
        <v>7.1475703708972196</v>
      </c>
      <c r="G1351" s="3">
        <v>1</v>
      </c>
      <c r="H1351" s="3">
        <f t="shared" si="128"/>
        <v>4.0737851854486102</v>
      </c>
      <c r="I1351" s="3">
        <f t="shared" si="129"/>
        <v>1</v>
      </c>
      <c r="J1351" s="3">
        <f t="shared" si="130"/>
        <v>0.58805778954325783</v>
      </c>
      <c r="K1351" s="3">
        <f t="shared" si="131"/>
        <v>0.45159217933845408</v>
      </c>
      <c r="M1351" s="2"/>
    </row>
    <row r="1352" spans="1:13" ht="13.2" x14ac:dyDescent="0.25">
      <c r="A1352" s="3" t="s">
        <v>1319</v>
      </c>
      <c r="B1352" s="4">
        <v>1</v>
      </c>
      <c r="C1352" s="3">
        <v>1</v>
      </c>
      <c r="D1352" s="3">
        <f t="shared" si="126"/>
        <v>1</v>
      </c>
      <c r="E1352" s="3">
        <f t="shared" si="127"/>
        <v>0</v>
      </c>
      <c r="F1352" s="3">
        <v>1</v>
      </c>
      <c r="G1352" s="3">
        <v>1</v>
      </c>
      <c r="H1352" s="3">
        <f t="shared" si="128"/>
        <v>1</v>
      </c>
      <c r="I1352" s="3">
        <f t="shared" si="129"/>
        <v>0</v>
      </c>
      <c r="J1352" s="3">
        <f t="shared" si="130"/>
        <v>1</v>
      </c>
      <c r="K1352" s="3" t="e">
        <f t="shared" si="131"/>
        <v>#DIV/0!</v>
      </c>
      <c r="M1352" s="2"/>
    </row>
    <row r="1353" spans="1:13" ht="13.2" x14ac:dyDescent="0.25">
      <c r="A1353" s="3" t="s">
        <v>1320</v>
      </c>
      <c r="B1353" s="4">
        <v>6.7969265424281327</v>
      </c>
      <c r="C1353" s="3">
        <v>1</v>
      </c>
      <c r="D1353" s="3">
        <f t="shared" si="126"/>
        <v>3.8984632712140663</v>
      </c>
      <c r="E1353" s="3">
        <f t="shared" si="127"/>
        <v>1</v>
      </c>
      <c r="F1353" s="3">
        <v>6.8261037033887577</v>
      </c>
      <c r="G1353" s="3">
        <v>1</v>
      </c>
      <c r="H1353" s="3">
        <f t="shared" si="128"/>
        <v>3.9130518516943789</v>
      </c>
      <c r="I1353" s="3">
        <f t="shared" si="129"/>
        <v>1</v>
      </c>
      <c r="J1353" s="3">
        <f t="shared" si="130"/>
        <v>1.0037421361868493</v>
      </c>
      <c r="K1353" s="3">
        <f t="shared" si="131"/>
        <v>0.99748972716375961</v>
      </c>
      <c r="M1353" s="2"/>
    </row>
    <row r="1354" spans="1:13" ht="13.2" x14ac:dyDescent="0.25">
      <c r="A1354" s="3" t="s">
        <v>1321</v>
      </c>
      <c r="B1354" s="4">
        <v>1</v>
      </c>
      <c r="C1354" s="3">
        <v>1</v>
      </c>
      <c r="D1354" s="3">
        <f t="shared" si="126"/>
        <v>1</v>
      </c>
      <c r="E1354" s="3">
        <f t="shared" si="127"/>
        <v>0</v>
      </c>
      <c r="F1354" s="3">
        <v>1</v>
      </c>
      <c r="G1354" s="3">
        <v>1</v>
      </c>
      <c r="H1354" s="3">
        <f t="shared" si="128"/>
        <v>1</v>
      </c>
      <c r="I1354" s="3">
        <f t="shared" si="129"/>
        <v>0</v>
      </c>
      <c r="J1354" s="3">
        <f t="shared" si="130"/>
        <v>1</v>
      </c>
      <c r="K1354" s="3" t="e">
        <f t="shared" si="131"/>
        <v>#DIV/0!</v>
      </c>
      <c r="M1354" s="2"/>
    </row>
    <row r="1355" spans="1:13" ht="13.2" x14ac:dyDescent="0.25">
      <c r="A1355" s="3" t="s">
        <v>1322</v>
      </c>
      <c r="B1355" s="4">
        <v>1</v>
      </c>
      <c r="C1355" s="3">
        <v>1</v>
      </c>
      <c r="D1355" s="3">
        <f t="shared" si="126"/>
        <v>1</v>
      </c>
      <c r="E1355" s="3">
        <f t="shared" si="127"/>
        <v>0</v>
      </c>
      <c r="F1355" s="3">
        <v>6.9307259582373373</v>
      </c>
      <c r="G1355" s="3">
        <v>1</v>
      </c>
      <c r="H1355" s="3">
        <f t="shared" si="128"/>
        <v>3.9653629791186686</v>
      </c>
      <c r="I1355" s="3">
        <f t="shared" si="129"/>
        <v>1</v>
      </c>
      <c r="J1355" s="3">
        <f t="shared" si="130"/>
        <v>3.9653629791186686</v>
      </c>
      <c r="K1355" s="3">
        <f t="shared" si="131"/>
        <v>0.42264973081037416</v>
      </c>
      <c r="M1355" s="2"/>
    </row>
    <row r="1356" spans="1:13" ht="13.2" x14ac:dyDescent="0.25">
      <c r="A1356" s="3" t="s">
        <v>1323</v>
      </c>
      <c r="B1356" s="4">
        <v>1</v>
      </c>
      <c r="C1356" s="3">
        <v>1</v>
      </c>
      <c r="D1356" s="3">
        <f t="shared" si="126"/>
        <v>1</v>
      </c>
      <c r="E1356" s="3">
        <f t="shared" si="127"/>
        <v>0</v>
      </c>
      <c r="F1356" s="3">
        <v>1</v>
      </c>
      <c r="G1356" s="3">
        <v>1</v>
      </c>
      <c r="H1356" s="3">
        <f t="shared" si="128"/>
        <v>1</v>
      </c>
      <c r="I1356" s="3">
        <f t="shared" si="129"/>
        <v>0</v>
      </c>
      <c r="J1356" s="3">
        <f t="shared" si="130"/>
        <v>1</v>
      </c>
      <c r="K1356" s="3" t="e">
        <f t="shared" si="131"/>
        <v>#DIV/0!</v>
      </c>
      <c r="M1356" s="2"/>
    </row>
    <row r="1357" spans="1:13" ht="13.2" x14ac:dyDescent="0.25">
      <c r="A1357" s="3" t="s">
        <v>1324</v>
      </c>
      <c r="B1357" s="4">
        <v>6.5611481699462573</v>
      </c>
      <c r="C1357" s="3">
        <v>1</v>
      </c>
      <c r="D1357" s="3">
        <f t="shared" si="126"/>
        <v>3.7805740849731286</v>
      </c>
      <c r="E1357" s="3">
        <f t="shared" si="127"/>
        <v>1</v>
      </c>
      <c r="F1357" s="3">
        <v>1</v>
      </c>
      <c r="G1357" s="3">
        <v>1</v>
      </c>
      <c r="H1357" s="3">
        <f t="shared" si="128"/>
        <v>1</v>
      </c>
      <c r="I1357" s="3">
        <f t="shared" si="129"/>
        <v>0</v>
      </c>
      <c r="J1357" s="3">
        <f t="shared" si="130"/>
        <v>0.26451009225682393</v>
      </c>
      <c r="K1357" s="3">
        <f t="shared" si="131"/>
        <v>0.42264973081037416</v>
      </c>
      <c r="M1357" s="2"/>
    </row>
    <row r="1358" spans="1:13" ht="13.2" x14ac:dyDescent="0.25">
      <c r="A1358" s="3" t="s">
        <v>1325</v>
      </c>
      <c r="B1358" s="4">
        <v>1</v>
      </c>
      <c r="C1358" s="3">
        <v>1</v>
      </c>
      <c r="D1358" s="3">
        <f t="shared" si="126"/>
        <v>1</v>
      </c>
      <c r="E1358" s="3">
        <f t="shared" si="127"/>
        <v>0</v>
      </c>
      <c r="F1358" s="3">
        <v>1</v>
      </c>
      <c r="G1358" s="3">
        <v>1</v>
      </c>
      <c r="H1358" s="3">
        <f t="shared" si="128"/>
        <v>1</v>
      </c>
      <c r="I1358" s="3">
        <f t="shared" si="129"/>
        <v>0</v>
      </c>
      <c r="J1358" s="3">
        <f t="shared" si="130"/>
        <v>1</v>
      </c>
      <c r="K1358" s="3" t="e">
        <f t="shared" si="131"/>
        <v>#DIV/0!</v>
      </c>
      <c r="M1358" s="2"/>
    </row>
    <row r="1359" spans="1:13" ht="13.2" x14ac:dyDescent="0.25">
      <c r="A1359" s="3" t="s">
        <v>1326</v>
      </c>
      <c r="B1359" s="4">
        <v>1</v>
      </c>
      <c r="C1359" s="3">
        <v>1</v>
      </c>
      <c r="D1359" s="3">
        <f t="shared" si="126"/>
        <v>1</v>
      </c>
      <c r="E1359" s="3">
        <f t="shared" si="127"/>
        <v>0</v>
      </c>
      <c r="F1359" s="3">
        <v>1</v>
      </c>
      <c r="G1359" s="3">
        <v>1</v>
      </c>
      <c r="H1359" s="3">
        <f t="shared" si="128"/>
        <v>1</v>
      </c>
      <c r="I1359" s="3">
        <f t="shared" si="129"/>
        <v>0</v>
      </c>
      <c r="J1359" s="3">
        <f t="shared" si="130"/>
        <v>1</v>
      </c>
      <c r="K1359" s="3" t="e">
        <f t="shared" si="131"/>
        <v>#DIV/0!</v>
      </c>
      <c r="M1359" s="2"/>
    </row>
    <row r="1360" spans="1:13" ht="13.2" x14ac:dyDescent="0.25">
      <c r="A1360" s="3" t="s">
        <v>1327</v>
      </c>
      <c r="B1360" s="4">
        <v>1</v>
      </c>
      <c r="C1360" s="3">
        <v>1</v>
      </c>
      <c r="D1360" s="3">
        <f t="shared" si="126"/>
        <v>1</v>
      </c>
      <c r="E1360" s="3">
        <f t="shared" si="127"/>
        <v>0</v>
      </c>
      <c r="F1360" s="3">
        <v>1</v>
      </c>
      <c r="G1360" s="3">
        <v>1</v>
      </c>
      <c r="H1360" s="3">
        <f t="shared" si="128"/>
        <v>1</v>
      </c>
      <c r="I1360" s="3">
        <f t="shared" si="129"/>
        <v>0</v>
      </c>
      <c r="J1360" s="3">
        <f t="shared" si="130"/>
        <v>1</v>
      </c>
      <c r="K1360" s="3" t="e">
        <f t="shared" si="131"/>
        <v>#DIV/0!</v>
      </c>
      <c r="M1360" s="2"/>
    </row>
    <row r="1361" spans="1:13" ht="13.2" x14ac:dyDescent="0.25">
      <c r="A1361" s="3" t="s">
        <v>1328</v>
      </c>
      <c r="B1361" s="4">
        <v>6.4525837660262626</v>
      </c>
      <c r="C1361" s="3">
        <v>1</v>
      </c>
      <c r="D1361" s="3">
        <f t="shared" si="126"/>
        <v>3.7262918830131313</v>
      </c>
      <c r="E1361" s="3">
        <f t="shared" si="127"/>
        <v>1</v>
      </c>
      <c r="F1361" s="3">
        <v>1</v>
      </c>
      <c r="G1361" s="3">
        <v>1</v>
      </c>
      <c r="H1361" s="3">
        <f t="shared" si="128"/>
        <v>1</v>
      </c>
      <c r="I1361" s="3">
        <f t="shared" si="129"/>
        <v>0</v>
      </c>
      <c r="J1361" s="3">
        <f t="shared" si="130"/>
        <v>0.26836330362595917</v>
      </c>
      <c r="K1361" s="3">
        <f t="shared" si="131"/>
        <v>0.42264973081037416</v>
      </c>
      <c r="M1361" s="2"/>
    </row>
    <row r="1362" spans="1:13" ht="13.2" x14ac:dyDescent="0.25">
      <c r="A1362" s="3" t="s">
        <v>1329</v>
      </c>
      <c r="B1362" s="4">
        <v>5.9654724386211813</v>
      </c>
      <c r="C1362" s="3">
        <v>1</v>
      </c>
      <c r="D1362" s="3">
        <f t="shared" si="126"/>
        <v>3.4827362193105906</v>
      </c>
      <c r="E1362" s="3">
        <f t="shared" si="127"/>
        <v>1</v>
      </c>
      <c r="F1362" s="3">
        <v>1</v>
      </c>
      <c r="G1362" s="3">
        <v>1</v>
      </c>
      <c r="H1362" s="3">
        <f t="shared" si="128"/>
        <v>1</v>
      </c>
      <c r="I1362" s="3">
        <f t="shared" si="129"/>
        <v>0</v>
      </c>
      <c r="J1362" s="3">
        <f t="shared" si="130"/>
        <v>0.28713055971776996</v>
      </c>
      <c r="K1362" s="3">
        <f t="shared" si="131"/>
        <v>0.42264973081037416</v>
      </c>
      <c r="M1362" s="2"/>
    </row>
    <row r="1363" spans="1:13" ht="13.2" x14ac:dyDescent="0.25">
      <c r="A1363" s="3" t="s">
        <v>1330</v>
      </c>
      <c r="B1363" s="4">
        <v>1</v>
      </c>
      <c r="C1363" s="3">
        <v>1</v>
      </c>
      <c r="D1363" s="3">
        <f t="shared" si="126"/>
        <v>1</v>
      </c>
      <c r="E1363" s="3">
        <f t="shared" si="127"/>
        <v>0</v>
      </c>
      <c r="F1363" s="3">
        <v>1</v>
      </c>
      <c r="G1363" s="3">
        <v>1</v>
      </c>
      <c r="H1363" s="3">
        <f t="shared" si="128"/>
        <v>1</v>
      </c>
      <c r="I1363" s="3">
        <f t="shared" si="129"/>
        <v>0</v>
      </c>
      <c r="J1363" s="3">
        <f t="shared" si="130"/>
        <v>1</v>
      </c>
      <c r="K1363" s="3" t="e">
        <f t="shared" si="131"/>
        <v>#DIV/0!</v>
      </c>
      <c r="M1363" s="2"/>
    </row>
    <row r="1364" spans="1:13" ht="13.2" x14ac:dyDescent="0.25">
      <c r="A1364" s="3" t="s">
        <v>1331</v>
      </c>
      <c r="B1364" s="4">
        <v>6.5984369388222053</v>
      </c>
      <c r="C1364" s="3">
        <v>1</v>
      </c>
      <c r="D1364" s="3">
        <f t="shared" si="126"/>
        <v>3.7992184694111026</v>
      </c>
      <c r="E1364" s="3">
        <f t="shared" si="127"/>
        <v>1</v>
      </c>
      <c r="F1364" s="3">
        <v>1</v>
      </c>
      <c r="G1364" s="3">
        <v>1</v>
      </c>
      <c r="H1364" s="3">
        <f t="shared" si="128"/>
        <v>1</v>
      </c>
      <c r="I1364" s="3">
        <f t="shared" si="129"/>
        <v>0</v>
      </c>
      <c r="J1364" s="3">
        <f t="shared" si="130"/>
        <v>0.26321202848727066</v>
      </c>
      <c r="K1364" s="3">
        <f t="shared" si="131"/>
        <v>0.42264973081037416</v>
      </c>
      <c r="M1364" s="2"/>
    </row>
    <row r="1365" spans="1:13" ht="13.2" x14ac:dyDescent="0.25">
      <c r="A1365" s="3" t="s">
        <v>1332</v>
      </c>
      <c r="B1365" s="4">
        <v>1</v>
      </c>
      <c r="C1365" s="3">
        <v>1</v>
      </c>
      <c r="D1365" s="3">
        <f t="shared" si="126"/>
        <v>1</v>
      </c>
      <c r="E1365" s="3">
        <f t="shared" si="127"/>
        <v>0</v>
      </c>
      <c r="F1365" s="3">
        <v>1</v>
      </c>
      <c r="G1365" s="3">
        <v>1</v>
      </c>
      <c r="H1365" s="3">
        <f t="shared" si="128"/>
        <v>1</v>
      </c>
      <c r="I1365" s="3">
        <f t="shared" si="129"/>
        <v>0</v>
      </c>
      <c r="J1365" s="3">
        <f t="shared" si="130"/>
        <v>1</v>
      </c>
      <c r="K1365" s="3" t="e">
        <f t="shared" si="131"/>
        <v>#DIV/0!</v>
      </c>
      <c r="M1365" s="2"/>
    </row>
    <row r="1366" spans="1:13" ht="13.2" x14ac:dyDescent="0.25">
      <c r="A1366" s="3" t="s">
        <v>1333</v>
      </c>
      <c r="B1366" s="4">
        <v>1</v>
      </c>
      <c r="C1366" s="3">
        <v>1</v>
      </c>
      <c r="D1366" s="3">
        <f t="shared" si="126"/>
        <v>1</v>
      </c>
      <c r="E1366" s="3">
        <f t="shared" si="127"/>
        <v>0</v>
      </c>
      <c r="F1366" s="3">
        <v>1</v>
      </c>
      <c r="G1366" s="3">
        <v>1</v>
      </c>
      <c r="H1366" s="3">
        <f t="shared" si="128"/>
        <v>1</v>
      </c>
      <c r="I1366" s="3">
        <f t="shared" si="129"/>
        <v>0</v>
      </c>
      <c r="J1366" s="3">
        <f t="shared" si="130"/>
        <v>1</v>
      </c>
      <c r="K1366" s="3" t="e">
        <f t="shared" si="131"/>
        <v>#DIV/0!</v>
      </c>
      <c r="M1366" s="2"/>
    </row>
    <row r="1367" spans="1:13" ht="13.2" x14ac:dyDescent="0.25">
      <c r="A1367" s="3" t="s">
        <v>1334</v>
      </c>
      <c r="B1367" s="4">
        <v>1</v>
      </c>
      <c r="C1367" s="3">
        <v>1</v>
      </c>
      <c r="D1367" s="3">
        <f t="shared" si="126"/>
        <v>1</v>
      </c>
      <c r="E1367" s="3">
        <f t="shared" si="127"/>
        <v>0</v>
      </c>
      <c r="F1367" s="3">
        <v>1</v>
      </c>
      <c r="G1367" s="3">
        <v>1</v>
      </c>
      <c r="H1367" s="3">
        <f t="shared" si="128"/>
        <v>1</v>
      </c>
      <c r="I1367" s="3">
        <f t="shared" si="129"/>
        <v>0</v>
      </c>
      <c r="J1367" s="3">
        <f t="shared" si="130"/>
        <v>1</v>
      </c>
      <c r="K1367" s="3" t="e">
        <f t="shared" si="131"/>
        <v>#DIV/0!</v>
      </c>
      <c r="M1367" s="2"/>
    </row>
    <row r="1368" spans="1:13" ht="13.2" x14ac:dyDescent="0.25">
      <c r="A1368" s="3" t="s">
        <v>1335</v>
      </c>
      <c r="B1368" s="4">
        <v>1</v>
      </c>
      <c r="C1368" s="3">
        <v>1</v>
      </c>
      <c r="D1368" s="3">
        <f t="shared" si="126"/>
        <v>1</v>
      </c>
      <c r="E1368" s="3">
        <f t="shared" si="127"/>
        <v>0</v>
      </c>
      <c r="F1368" s="3">
        <v>1</v>
      </c>
      <c r="G1368" s="3">
        <v>1</v>
      </c>
      <c r="H1368" s="3">
        <f t="shared" si="128"/>
        <v>1</v>
      </c>
      <c r="I1368" s="3">
        <f t="shared" si="129"/>
        <v>0</v>
      </c>
      <c r="J1368" s="3">
        <f t="shared" si="130"/>
        <v>1</v>
      </c>
      <c r="K1368" s="3" t="e">
        <f t="shared" si="131"/>
        <v>#DIV/0!</v>
      </c>
      <c r="M1368" s="2"/>
    </row>
    <row r="1369" spans="1:13" ht="13.2" x14ac:dyDescent="0.25">
      <c r="A1369" s="3" t="s">
        <v>1336</v>
      </c>
      <c r="B1369" s="4">
        <v>1</v>
      </c>
      <c r="C1369" s="3">
        <v>1</v>
      </c>
      <c r="D1369" s="3">
        <f t="shared" si="126"/>
        <v>1</v>
      </c>
      <c r="E1369" s="3">
        <f t="shared" si="127"/>
        <v>0</v>
      </c>
      <c r="F1369" s="3">
        <v>1</v>
      </c>
      <c r="G1369" s="3">
        <v>1</v>
      </c>
      <c r="H1369" s="3">
        <f t="shared" si="128"/>
        <v>1</v>
      </c>
      <c r="I1369" s="3">
        <f t="shared" si="129"/>
        <v>0</v>
      </c>
      <c r="J1369" s="3">
        <f t="shared" si="130"/>
        <v>1</v>
      </c>
      <c r="K1369" s="3" t="e">
        <f t="shared" si="131"/>
        <v>#DIV/0!</v>
      </c>
      <c r="M1369" s="2"/>
    </row>
    <row r="1370" spans="1:13" ht="13.2" x14ac:dyDescent="0.25">
      <c r="A1370" s="3" t="s">
        <v>1337</v>
      </c>
      <c r="B1370" s="4">
        <v>1</v>
      </c>
      <c r="C1370" s="3">
        <v>1</v>
      </c>
      <c r="D1370" s="3">
        <f t="shared" si="126"/>
        <v>1</v>
      </c>
      <c r="E1370" s="3">
        <f t="shared" si="127"/>
        <v>0</v>
      </c>
      <c r="F1370" s="3">
        <v>6.7967547673891779</v>
      </c>
      <c r="G1370" s="3">
        <v>1</v>
      </c>
      <c r="H1370" s="3">
        <f t="shared" si="128"/>
        <v>3.898377383694589</v>
      </c>
      <c r="I1370" s="3">
        <f t="shared" si="129"/>
        <v>1</v>
      </c>
      <c r="J1370" s="3">
        <f t="shared" si="130"/>
        <v>3.898377383694589</v>
      </c>
      <c r="K1370" s="3">
        <f t="shared" si="131"/>
        <v>0.42264973081037416</v>
      </c>
      <c r="M1370" s="2"/>
    </row>
    <row r="1371" spans="1:13" ht="13.2" x14ac:dyDescent="0.25">
      <c r="A1371" s="3" t="s">
        <v>1338</v>
      </c>
      <c r="B1371" s="4">
        <v>1</v>
      </c>
      <c r="C1371" s="3">
        <v>1</v>
      </c>
      <c r="D1371" s="3">
        <f t="shared" si="126"/>
        <v>1</v>
      </c>
      <c r="E1371" s="3">
        <f t="shared" si="127"/>
        <v>0</v>
      </c>
      <c r="F1371" s="3">
        <v>1</v>
      </c>
      <c r="G1371" s="3">
        <v>1</v>
      </c>
      <c r="H1371" s="3">
        <f t="shared" si="128"/>
        <v>1</v>
      </c>
      <c r="I1371" s="3">
        <f t="shared" si="129"/>
        <v>0</v>
      </c>
      <c r="J1371" s="3">
        <f t="shared" si="130"/>
        <v>1</v>
      </c>
      <c r="K1371" s="3" t="e">
        <f t="shared" si="131"/>
        <v>#DIV/0!</v>
      </c>
      <c r="M1371" s="2"/>
    </row>
    <row r="1372" spans="1:13" ht="13.2" x14ac:dyDescent="0.25">
      <c r="A1372" s="3" t="s">
        <v>1339</v>
      </c>
      <c r="B1372" s="4">
        <v>1</v>
      </c>
      <c r="C1372" s="3">
        <v>1</v>
      </c>
      <c r="D1372" s="3">
        <f t="shared" si="126"/>
        <v>1</v>
      </c>
      <c r="E1372" s="3">
        <f t="shared" si="127"/>
        <v>0</v>
      </c>
      <c r="F1372" s="3">
        <v>1</v>
      </c>
      <c r="G1372" s="3">
        <v>1</v>
      </c>
      <c r="H1372" s="3">
        <f t="shared" si="128"/>
        <v>1</v>
      </c>
      <c r="I1372" s="3">
        <f t="shared" si="129"/>
        <v>0</v>
      </c>
      <c r="J1372" s="3">
        <f t="shared" si="130"/>
        <v>1</v>
      </c>
      <c r="K1372" s="3" t="e">
        <f t="shared" si="131"/>
        <v>#DIV/0!</v>
      </c>
      <c r="M1372" s="2"/>
    </row>
    <row r="1373" spans="1:13" ht="13.2" x14ac:dyDescent="0.25">
      <c r="A1373" s="3" t="s">
        <v>1340</v>
      </c>
      <c r="B1373" s="4">
        <v>1</v>
      </c>
      <c r="C1373" s="3">
        <v>7.1377211518942492</v>
      </c>
      <c r="D1373" s="3">
        <f t="shared" si="126"/>
        <v>4.0688605759471246</v>
      </c>
      <c r="E1373" s="3">
        <f t="shared" si="127"/>
        <v>1</v>
      </c>
      <c r="F1373" s="3">
        <v>1</v>
      </c>
      <c r="G1373" s="3">
        <v>1</v>
      </c>
      <c r="H1373" s="3">
        <f t="shared" si="128"/>
        <v>1</v>
      </c>
      <c r="I1373" s="3">
        <f t="shared" si="129"/>
        <v>0</v>
      </c>
      <c r="J1373" s="3">
        <f t="shared" si="130"/>
        <v>0.24576905040970251</v>
      </c>
      <c r="K1373" s="3">
        <f t="shared" si="131"/>
        <v>0.42264973081037416</v>
      </c>
      <c r="M1373" s="2"/>
    </row>
    <row r="1374" spans="1:13" ht="13.2" x14ac:dyDescent="0.25">
      <c r="A1374" s="3" t="s">
        <v>1341</v>
      </c>
      <c r="B1374" s="4">
        <v>6.7903643060232248</v>
      </c>
      <c r="C1374" s="3">
        <v>1</v>
      </c>
      <c r="D1374" s="3">
        <f t="shared" si="126"/>
        <v>3.8951821530116124</v>
      </c>
      <c r="E1374" s="3">
        <f t="shared" si="127"/>
        <v>1</v>
      </c>
      <c r="F1374" s="3">
        <v>6.6156152848998326</v>
      </c>
      <c r="G1374" s="3">
        <v>1</v>
      </c>
      <c r="H1374" s="3">
        <f t="shared" si="128"/>
        <v>3.8078076424499163</v>
      </c>
      <c r="I1374" s="3">
        <f t="shared" si="129"/>
        <v>1</v>
      </c>
      <c r="J1374" s="3">
        <f t="shared" si="130"/>
        <v>0.97756856877819143</v>
      </c>
      <c r="K1374" s="3">
        <f t="shared" si="131"/>
        <v>0.98468276961804302</v>
      </c>
      <c r="M1374" s="2"/>
    </row>
    <row r="1375" spans="1:13" ht="13.2" x14ac:dyDescent="0.25">
      <c r="A1375" s="3" t="s">
        <v>1342</v>
      </c>
      <c r="B1375" s="4">
        <v>1</v>
      </c>
      <c r="C1375" s="3">
        <v>1</v>
      </c>
      <c r="D1375" s="3">
        <f t="shared" si="126"/>
        <v>1</v>
      </c>
      <c r="E1375" s="3">
        <f t="shared" si="127"/>
        <v>0</v>
      </c>
      <c r="F1375" s="3">
        <v>1</v>
      </c>
      <c r="G1375" s="3">
        <v>1</v>
      </c>
      <c r="H1375" s="3">
        <f t="shared" si="128"/>
        <v>1</v>
      </c>
      <c r="I1375" s="3">
        <f t="shared" si="129"/>
        <v>0</v>
      </c>
      <c r="J1375" s="3">
        <f t="shared" si="130"/>
        <v>1</v>
      </c>
      <c r="K1375" s="3" t="e">
        <f t="shared" si="131"/>
        <v>#DIV/0!</v>
      </c>
      <c r="M1375" s="2"/>
    </row>
    <row r="1376" spans="1:13" ht="13.2" x14ac:dyDescent="0.25">
      <c r="A1376" s="3" t="s">
        <v>1343</v>
      </c>
      <c r="B1376" s="4">
        <v>6.5875542852952984</v>
      </c>
      <c r="C1376" s="3">
        <v>6.3471712126160078</v>
      </c>
      <c r="D1376" s="3">
        <f t="shared" si="126"/>
        <v>6.4673627489556527</v>
      </c>
      <c r="E1376" s="3">
        <f t="shared" si="127"/>
        <v>2</v>
      </c>
      <c r="F1376" s="3">
        <v>6.3281700891317891</v>
      </c>
      <c r="G1376" s="3">
        <v>1</v>
      </c>
      <c r="H1376" s="3">
        <f t="shared" si="128"/>
        <v>3.6640850445658946</v>
      </c>
      <c r="I1376" s="3">
        <f t="shared" si="129"/>
        <v>1</v>
      </c>
      <c r="J1376" s="3">
        <f t="shared" si="130"/>
        <v>0.5665501050111299</v>
      </c>
      <c r="K1376" s="3">
        <f t="shared" si="131"/>
        <v>0.40344931137236828</v>
      </c>
      <c r="M1376" s="2"/>
    </row>
    <row r="1377" spans="1:13" ht="13.2" x14ac:dyDescent="0.25">
      <c r="A1377" s="3" t="s">
        <v>1344</v>
      </c>
      <c r="B1377" s="4">
        <v>1</v>
      </c>
      <c r="C1377" s="3">
        <v>1</v>
      </c>
      <c r="D1377" s="3">
        <f t="shared" si="126"/>
        <v>1</v>
      </c>
      <c r="E1377" s="3">
        <f t="shared" si="127"/>
        <v>0</v>
      </c>
      <c r="F1377" s="3">
        <v>1</v>
      </c>
      <c r="G1377" s="3">
        <v>1</v>
      </c>
      <c r="H1377" s="3">
        <f t="shared" si="128"/>
        <v>1</v>
      </c>
      <c r="I1377" s="3">
        <f t="shared" si="129"/>
        <v>0</v>
      </c>
      <c r="J1377" s="3">
        <f t="shared" si="130"/>
        <v>1</v>
      </c>
      <c r="K1377" s="3" t="e">
        <f t="shared" si="131"/>
        <v>#DIV/0!</v>
      </c>
      <c r="M1377" s="2"/>
    </row>
    <row r="1378" spans="1:13" ht="13.2" x14ac:dyDescent="0.25">
      <c r="A1378" s="3" t="s">
        <v>1345</v>
      </c>
      <c r="B1378" s="4">
        <v>1</v>
      </c>
      <c r="C1378" s="3">
        <v>1</v>
      </c>
      <c r="D1378" s="3">
        <f t="shared" si="126"/>
        <v>1</v>
      </c>
      <c r="E1378" s="3">
        <f t="shared" si="127"/>
        <v>0</v>
      </c>
      <c r="F1378" s="3">
        <v>1</v>
      </c>
      <c r="G1378" s="3">
        <v>1</v>
      </c>
      <c r="H1378" s="3">
        <f t="shared" si="128"/>
        <v>1</v>
      </c>
      <c r="I1378" s="3">
        <f t="shared" si="129"/>
        <v>0</v>
      </c>
      <c r="J1378" s="3">
        <f t="shared" si="130"/>
        <v>1</v>
      </c>
      <c r="K1378" s="3" t="e">
        <f t="shared" si="131"/>
        <v>#DIV/0!</v>
      </c>
      <c r="M1378" s="2"/>
    </row>
    <row r="1379" spans="1:13" ht="13.2" x14ac:dyDescent="0.25">
      <c r="A1379" s="3" t="s">
        <v>1346</v>
      </c>
      <c r="B1379" s="4">
        <v>1</v>
      </c>
      <c r="C1379" s="3">
        <v>1</v>
      </c>
      <c r="D1379" s="3">
        <f t="shared" si="126"/>
        <v>1</v>
      </c>
      <c r="E1379" s="3">
        <f t="shared" si="127"/>
        <v>0</v>
      </c>
      <c r="F1379" s="3">
        <v>1</v>
      </c>
      <c r="G1379" s="3">
        <v>1</v>
      </c>
      <c r="H1379" s="3">
        <f t="shared" si="128"/>
        <v>1</v>
      </c>
      <c r="I1379" s="3">
        <f t="shared" si="129"/>
        <v>0</v>
      </c>
      <c r="J1379" s="3">
        <f t="shared" si="130"/>
        <v>1</v>
      </c>
      <c r="K1379" s="3" t="e">
        <f t="shared" si="131"/>
        <v>#DIV/0!</v>
      </c>
      <c r="M1379" s="2"/>
    </row>
    <row r="1380" spans="1:13" ht="13.2" x14ac:dyDescent="0.25">
      <c r="A1380" s="3" t="s">
        <v>1347</v>
      </c>
      <c r="B1380" s="4">
        <v>1</v>
      </c>
      <c r="C1380" s="3">
        <v>1</v>
      </c>
      <c r="D1380" s="3">
        <f t="shared" si="126"/>
        <v>1</v>
      </c>
      <c r="E1380" s="3">
        <f t="shared" si="127"/>
        <v>0</v>
      </c>
      <c r="F1380" s="3">
        <v>1</v>
      </c>
      <c r="G1380" s="3">
        <v>1</v>
      </c>
      <c r="H1380" s="3">
        <f t="shared" si="128"/>
        <v>1</v>
      </c>
      <c r="I1380" s="3">
        <f t="shared" si="129"/>
        <v>0</v>
      </c>
      <c r="J1380" s="3">
        <f t="shared" si="130"/>
        <v>1</v>
      </c>
      <c r="K1380" s="3" t="e">
        <f t="shared" si="131"/>
        <v>#DIV/0!</v>
      </c>
      <c r="M1380" s="2"/>
    </row>
    <row r="1381" spans="1:13" ht="13.2" x14ac:dyDescent="0.25">
      <c r="A1381" s="3" t="s">
        <v>1348</v>
      </c>
      <c r="B1381" s="4">
        <v>1</v>
      </c>
      <c r="C1381" s="3">
        <v>1</v>
      </c>
      <c r="D1381" s="3">
        <f t="shared" si="126"/>
        <v>1</v>
      </c>
      <c r="E1381" s="3">
        <f t="shared" si="127"/>
        <v>0</v>
      </c>
      <c r="F1381" s="3">
        <v>1</v>
      </c>
      <c r="G1381" s="3">
        <v>1</v>
      </c>
      <c r="H1381" s="3">
        <f t="shared" si="128"/>
        <v>1</v>
      </c>
      <c r="I1381" s="3">
        <f t="shared" si="129"/>
        <v>0</v>
      </c>
      <c r="J1381" s="3">
        <f t="shared" si="130"/>
        <v>1</v>
      </c>
      <c r="K1381" s="3" t="e">
        <f t="shared" si="131"/>
        <v>#DIV/0!</v>
      </c>
      <c r="M1381" s="2"/>
    </row>
    <row r="1382" spans="1:13" ht="13.2" x14ac:dyDescent="0.25">
      <c r="A1382" s="3" t="s">
        <v>1349</v>
      </c>
      <c r="B1382" s="4">
        <v>1</v>
      </c>
      <c r="C1382" s="3">
        <v>1</v>
      </c>
      <c r="D1382" s="3">
        <f t="shared" si="126"/>
        <v>1</v>
      </c>
      <c r="E1382" s="3">
        <f t="shared" si="127"/>
        <v>0</v>
      </c>
      <c r="F1382" s="3">
        <v>1</v>
      </c>
      <c r="G1382" s="3">
        <v>1</v>
      </c>
      <c r="H1382" s="3">
        <f t="shared" si="128"/>
        <v>1</v>
      </c>
      <c r="I1382" s="3">
        <f t="shared" si="129"/>
        <v>0</v>
      </c>
      <c r="J1382" s="3">
        <f t="shared" si="130"/>
        <v>1</v>
      </c>
      <c r="K1382" s="3" t="e">
        <f t="shared" si="131"/>
        <v>#DIV/0!</v>
      </c>
      <c r="M1382" s="2"/>
    </row>
    <row r="1383" spans="1:13" ht="13.2" x14ac:dyDescent="0.25">
      <c r="A1383" s="3" t="s">
        <v>1350</v>
      </c>
      <c r="B1383" s="4">
        <v>1</v>
      </c>
      <c r="C1383" s="3">
        <v>1</v>
      </c>
      <c r="D1383" s="3">
        <f t="shared" si="126"/>
        <v>1</v>
      </c>
      <c r="E1383" s="3">
        <f t="shared" si="127"/>
        <v>0</v>
      </c>
      <c r="F1383" s="3">
        <v>1</v>
      </c>
      <c r="G1383" s="3">
        <v>1</v>
      </c>
      <c r="H1383" s="3">
        <f t="shared" si="128"/>
        <v>1</v>
      </c>
      <c r="I1383" s="3">
        <f t="shared" si="129"/>
        <v>0</v>
      </c>
      <c r="J1383" s="3">
        <f t="shared" si="130"/>
        <v>1</v>
      </c>
      <c r="K1383" s="3" t="e">
        <f t="shared" si="131"/>
        <v>#DIV/0!</v>
      </c>
      <c r="M1383" s="2"/>
    </row>
    <row r="1384" spans="1:13" ht="13.2" x14ac:dyDescent="0.25">
      <c r="A1384" s="3" t="s">
        <v>1351</v>
      </c>
      <c r="B1384" s="4">
        <v>6.8315282677517404</v>
      </c>
      <c r="C1384" s="3">
        <v>1</v>
      </c>
      <c r="D1384" s="3">
        <f t="shared" si="126"/>
        <v>3.9157641338758702</v>
      </c>
      <c r="E1384" s="3">
        <f t="shared" si="127"/>
        <v>1</v>
      </c>
      <c r="F1384" s="3">
        <v>1</v>
      </c>
      <c r="G1384" s="3">
        <v>1</v>
      </c>
      <c r="H1384" s="3">
        <f t="shared" si="128"/>
        <v>1</v>
      </c>
      <c r="I1384" s="3">
        <f t="shared" si="129"/>
        <v>0</v>
      </c>
      <c r="J1384" s="3">
        <f t="shared" si="130"/>
        <v>0.25537799668495048</v>
      </c>
      <c r="K1384" s="3">
        <f t="shared" si="131"/>
        <v>0.42264973081037416</v>
      </c>
      <c r="M1384" s="2"/>
    </row>
    <row r="1385" spans="1:13" ht="13.2" x14ac:dyDescent="0.25">
      <c r="A1385" s="3" t="s">
        <v>1352</v>
      </c>
      <c r="B1385" s="4">
        <v>1</v>
      </c>
      <c r="C1385" s="3">
        <v>1</v>
      </c>
      <c r="D1385" s="3">
        <f t="shared" si="126"/>
        <v>1</v>
      </c>
      <c r="E1385" s="3">
        <f t="shared" si="127"/>
        <v>0</v>
      </c>
      <c r="F1385" s="3">
        <v>1</v>
      </c>
      <c r="G1385" s="3">
        <v>1</v>
      </c>
      <c r="H1385" s="3">
        <f t="shared" si="128"/>
        <v>1</v>
      </c>
      <c r="I1385" s="3">
        <f t="shared" si="129"/>
        <v>0</v>
      </c>
      <c r="J1385" s="3">
        <f t="shared" si="130"/>
        <v>1</v>
      </c>
      <c r="K1385" s="3" t="e">
        <f t="shared" si="131"/>
        <v>#DIV/0!</v>
      </c>
      <c r="M1385" s="2"/>
    </row>
    <row r="1386" spans="1:13" ht="13.2" x14ac:dyDescent="0.25">
      <c r="A1386" s="3" t="s">
        <v>1353</v>
      </c>
      <c r="B1386" s="4">
        <v>1</v>
      </c>
      <c r="C1386" s="3">
        <v>1</v>
      </c>
      <c r="D1386" s="3">
        <f t="shared" si="126"/>
        <v>1</v>
      </c>
      <c r="E1386" s="3">
        <f t="shared" si="127"/>
        <v>0</v>
      </c>
      <c r="F1386" s="3">
        <v>1</v>
      </c>
      <c r="G1386" s="3">
        <v>1</v>
      </c>
      <c r="H1386" s="3">
        <f t="shared" si="128"/>
        <v>1</v>
      </c>
      <c r="I1386" s="3">
        <f t="shared" si="129"/>
        <v>0</v>
      </c>
      <c r="J1386" s="3">
        <f t="shared" si="130"/>
        <v>1</v>
      </c>
      <c r="K1386" s="3" t="e">
        <f t="shared" si="131"/>
        <v>#DIV/0!</v>
      </c>
      <c r="M1386" s="2"/>
    </row>
    <row r="1387" spans="1:13" ht="13.2" x14ac:dyDescent="0.25">
      <c r="A1387" s="3" t="s">
        <v>1354</v>
      </c>
      <c r="B1387" s="4">
        <v>6.6071930505707837</v>
      </c>
      <c r="C1387" s="3">
        <v>1</v>
      </c>
      <c r="D1387" s="3">
        <f t="shared" si="126"/>
        <v>3.8035965252853918</v>
      </c>
      <c r="E1387" s="3">
        <f t="shared" si="127"/>
        <v>1</v>
      </c>
      <c r="F1387" s="3">
        <v>1</v>
      </c>
      <c r="G1387" s="3">
        <v>1</v>
      </c>
      <c r="H1387" s="3">
        <f t="shared" si="128"/>
        <v>1</v>
      </c>
      <c r="I1387" s="3">
        <f t="shared" si="129"/>
        <v>0</v>
      </c>
      <c r="J1387" s="3">
        <f t="shared" si="130"/>
        <v>0.26290906339624648</v>
      </c>
      <c r="K1387" s="3">
        <f t="shared" si="131"/>
        <v>0.42264973081037416</v>
      </c>
      <c r="M1387" s="2"/>
    </row>
    <row r="1388" spans="1:13" ht="13.2" x14ac:dyDescent="0.25">
      <c r="A1388" s="3" t="s">
        <v>1355</v>
      </c>
      <c r="B1388" s="4">
        <v>1</v>
      </c>
      <c r="C1388" s="3">
        <v>1</v>
      </c>
      <c r="D1388" s="3">
        <f t="shared" si="126"/>
        <v>1</v>
      </c>
      <c r="E1388" s="3">
        <f t="shared" si="127"/>
        <v>0</v>
      </c>
      <c r="F1388" s="3">
        <v>1</v>
      </c>
      <c r="G1388" s="3">
        <v>1</v>
      </c>
      <c r="H1388" s="3">
        <f t="shared" si="128"/>
        <v>1</v>
      </c>
      <c r="I1388" s="3">
        <f t="shared" si="129"/>
        <v>0</v>
      </c>
      <c r="J1388" s="3">
        <f t="shared" si="130"/>
        <v>1</v>
      </c>
      <c r="K1388" s="3" t="e">
        <f t="shared" si="131"/>
        <v>#DIV/0!</v>
      </c>
      <c r="M1388" s="2"/>
    </row>
    <row r="1389" spans="1:13" ht="13.2" x14ac:dyDescent="0.25">
      <c r="A1389" s="3" t="s">
        <v>1356</v>
      </c>
      <c r="B1389" s="4">
        <v>1</v>
      </c>
      <c r="C1389" s="3">
        <v>1</v>
      </c>
      <c r="D1389" s="3">
        <f t="shared" si="126"/>
        <v>1</v>
      </c>
      <c r="E1389" s="3">
        <f t="shared" si="127"/>
        <v>0</v>
      </c>
      <c r="F1389" s="3">
        <v>1</v>
      </c>
      <c r="G1389" s="3">
        <v>1</v>
      </c>
      <c r="H1389" s="3">
        <f t="shared" si="128"/>
        <v>1</v>
      </c>
      <c r="I1389" s="3">
        <f t="shared" si="129"/>
        <v>0</v>
      </c>
      <c r="J1389" s="3">
        <f t="shared" si="130"/>
        <v>1</v>
      </c>
      <c r="K1389" s="3" t="e">
        <f t="shared" si="131"/>
        <v>#DIV/0!</v>
      </c>
      <c r="M1389" s="2"/>
    </row>
    <row r="1390" spans="1:13" ht="13.2" x14ac:dyDescent="0.25">
      <c r="A1390" s="3" t="s">
        <v>1357</v>
      </c>
      <c r="B1390" s="4">
        <v>1</v>
      </c>
      <c r="C1390" s="3">
        <v>1</v>
      </c>
      <c r="D1390" s="3">
        <f t="shared" si="126"/>
        <v>1</v>
      </c>
      <c r="E1390" s="3">
        <f t="shared" si="127"/>
        <v>0</v>
      </c>
      <c r="F1390" s="3">
        <v>1</v>
      </c>
      <c r="G1390" s="3">
        <v>1</v>
      </c>
      <c r="H1390" s="3">
        <f t="shared" si="128"/>
        <v>1</v>
      </c>
      <c r="I1390" s="3">
        <f t="shared" si="129"/>
        <v>0</v>
      </c>
      <c r="J1390" s="3">
        <f t="shared" si="130"/>
        <v>1</v>
      </c>
      <c r="K1390" s="3" t="e">
        <f t="shared" si="131"/>
        <v>#DIV/0!</v>
      </c>
      <c r="M1390" s="2"/>
    </row>
    <row r="1391" spans="1:13" ht="13.2" x14ac:dyDescent="0.25">
      <c r="A1391" s="3" t="s">
        <v>1358</v>
      </c>
      <c r="B1391" s="4">
        <v>1</v>
      </c>
      <c r="C1391" s="3">
        <v>1</v>
      </c>
      <c r="D1391" s="3">
        <f t="shared" si="126"/>
        <v>1</v>
      </c>
      <c r="E1391" s="3">
        <f t="shared" si="127"/>
        <v>0</v>
      </c>
      <c r="F1391" s="3">
        <v>1</v>
      </c>
      <c r="G1391" s="3">
        <v>1</v>
      </c>
      <c r="H1391" s="3">
        <f t="shared" si="128"/>
        <v>1</v>
      </c>
      <c r="I1391" s="3">
        <f t="shared" si="129"/>
        <v>0</v>
      </c>
      <c r="J1391" s="3">
        <f t="shared" si="130"/>
        <v>1</v>
      </c>
      <c r="K1391" s="3" t="e">
        <f t="shared" si="131"/>
        <v>#DIV/0!</v>
      </c>
      <c r="M1391" s="2"/>
    </row>
    <row r="1392" spans="1:13" ht="13.2" x14ac:dyDescent="0.25">
      <c r="A1392" s="3" t="s">
        <v>1359</v>
      </c>
      <c r="B1392" s="4">
        <v>1</v>
      </c>
      <c r="C1392" s="3">
        <v>1</v>
      </c>
      <c r="D1392" s="3">
        <f t="shared" si="126"/>
        <v>1</v>
      </c>
      <c r="E1392" s="3">
        <f t="shared" si="127"/>
        <v>0</v>
      </c>
      <c r="F1392" s="3">
        <v>1</v>
      </c>
      <c r="G1392" s="3">
        <v>1</v>
      </c>
      <c r="H1392" s="3">
        <f t="shared" si="128"/>
        <v>1</v>
      </c>
      <c r="I1392" s="3">
        <f t="shared" si="129"/>
        <v>0</v>
      </c>
      <c r="J1392" s="3">
        <f t="shared" si="130"/>
        <v>1</v>
      </c>
      <c r="K1392" s="3" t="e">
        <f t="shared" si="131"/>
        <v>#DIV/0!</v>
      </c>
      <c r="M1392" s="2"/>
    </row>
    <row r="1393" spans="1:13" ht="13.2" x14ac:dyDescent="0.25">
      <c r="A1393" s="3" t="s">
        <v>1360</v>
      </c>
      <c r="B1393" s="4">
        <v>1</v>
      </c>
      <c r="C1393" s="3">
        <v>1</v>
      </c>
      <c r="D1393" s="3">
        <f t="shared" si="126"/>
        <v>1</v>
      </c>
      <c r="E1393" s="3">
        <f t="shared" si="127"/>
        <v>0</v>
      </c>
      <c r="F1393" s="3">
        <v>1</v>
      </c>
      <c r="G1393" s="3">
        <v>1</v>
      </c>
      <c r="H1393" s="3">
        <f t="shared" si="128"/>
        <v>1</v>
      </c>
      <c r="I1393" s="3">
        <f t="shared" si="129"/>
        <v>0</v>
      </c>
      <c r="J1393" s="3">
        <f t="shared" si="130"/>
        <v>1</v>
      </c>
      <c r="K1393" s="3" t="e">
        <f t="shared" si="131"/>
        <v>#DIV/0!</v>
      </c>
      <c r="M1393" s="2"/>
    </row>
    <row r="1394" spans="1:13" ht="13.2" x14ac:dyDescent="0.25">
      <c r="A1394" s="3" t="s">
        <v>1361</v>
      </c>
      <c r="B1394" s="4">
        <v>1</v>
      </c>
      <c r="C1394" s="3">
        <v>1</v>
      </c>
      <c r="D1394" s="3">
        <f t="shared" si="126"/>
        <v>1</v>
      </c>
      <c r="E1394" s="3">
        <f t="shared" si="127"/>
        <v>0</v>
      </c>
      <c r="F1394" s="3">
        <v>1</v>
      </c>
      <c r="G1394" s="3">
        <v>1</v>
      </c>
      <c r="H1394" s="3">
        <f t="shared" si="128"/>
        <v>1</v>
      </c>
      <c r="I1394" s="3">
        <f t="shared" si="129"/>
        <v>0</v>
      </c>
      <c r="J1394" s="3">
        <f t="shared" si="130"/>
        <v>1</v>
      </c>
      <c r="K1394" s="3" t="e">
        <f t="shared" si="131"/>
        <v>#DIV/0!</v>
      </c>
      <c r="M1394" s="2"/>
    </row>
    <row r="1395" spans="1:13" ht="13.2" x14ac:dyDescent="0.25">
      <c r="A1395" s="3" t="s">
        <v>1362</v>
      </c>
      <c r="B1395" s="4">
        <v>1</v>
      </c>
      <c r="C1395" s="3">
        <v>1</v>
      </c>
      <c r="D1395" s="3">
        <f t="shared" si="126"/>
        <v>1</v>
      </c>
      <c r="E1395" s="3">
        <f t="shared" si="127"/>
        <v>0</v>
      </c>
      <c r="F1395" s="3">
        <v>1</v>
      </c>
      <c r="G1395" s="3">
        <v>1</v>
      </c>
      <c r="H1395" s="3">
        <f t="shared" si="128"/>
        <v>1</v>
      </c>
      <c r="I1395" s="3">
        <f t="shared" si="129"/>
        <v>0</v>
      </c>
      <c r="J1395" s="3">
        <f t="shared" si="130"/>
        <v>1</v>
      </c>
      <c r="K1395" s="3" t="e">
        <f t="shared" si="131"/>
        <v>#DIV/0!</v>
      </c>
      <c r="M1395" s="2"/>
    </row>
    <row r="1396" spans="1:13" ht="13.2" x14ac:dyDescent="0.25">
      <c r="A1396" s="3" t="s">
        <v>1363</v>
      </c>
      <c r="B1396" s="4">
        <v>1</v>
      </c>
      <c r="C1396" s="3">
        <v>1</v>
      </c>
      <c r="D1396" s="3">
        <f t="shared" si="126"/>
        <v>1</v>
      </c>
      <c r="E1396" s="3">
        <f t="shared" si="127"/>
        <v>0</v>
      </c>
      <c r="F1396" s="3">
        <v>6.4881450482458218</v>
      </c>
      <c r="G1396" s="3">
        <v>1</v>
      </c>
      <c r="H1396" s="3">
        <f t="shared" si="128"/>
        <v>3.7440725241229109</v>
      </c>
      <c r="I1396" s="3">
        <f t="shared" si="129"/>
        <v>1</v>
      </c>
      <c r="J1396" s="3">
        <f t="shared" si="130"/>
        <v>3.7440725241229109</v>
      </c>
      <c r="K1396" s="3">
        <f t="shared" si="131"/>
        <v>0.42264973081037416</v>
      </c>
      <c r="M1396" s="2"/>
    </row>
    <row r="1397" spans="1:13" ht="13.2" x14ac:dyDescent="0.25">
      <c r="A1397" s="3" t="s">
        <v>1364</v>
      </c>
      <c r="B1397" s="4">
        <v>1</v>
      </c>
      <c r="C1397" s="3">
        <v>1</v>
      </c>
      <c r="D1397" s="3">
        <f t="shared" si="126"/>
        <v>1</v>
      </c>
      <c r="E1397" s="3">
        <f t="shared" si="127"/>
        <v>0</v>
      </c>
      <c r="F1397" s="3">
        <v>1</v>
      </c>
      <c r="G1397" s="3">
        <v>1</v>
      </c>
      <c r="H1397" s="3">
        <f t="shared" si="128"/>
        <v>1</v>
      </c>
      <c r="I1397" s="3">
        <f t="shared" si="129"/>
        <v>0</v>
      </c>
      <c r="J1397" s="3">
        <f t="shared" si="130"/>
        <v>1</v>
      </c>
      <c r="K1397" s="3" t="e">
        <f t="shared" si="131"/>
        <v>#DIV/0!</v>
      </c>
      <c r="M1397" s="2"/>
    </row>
    <row r="1398" spans="1:13" ht="13.2" x14ac:dyDescent="0.25">
      <c r="A1398" s="3" t="s">
        <v>1365</v>
      </c>
      <c r="B1398" s="4">
        <v>1</v>
      </c>
      <c r="C1398" s="3">
        <v>1</v>
      </c>
      <c r="D1398" s="3">
        <f t="shared" ref="D1398:D1459" si="132">AVERAGE(B1398:C1398)</f>
        <v>1</v>
      </c>
      <c r="E1398" s="3">
        <f t="shared" ref="E1398:E1459" si="133">COUNTIF(B1398:C1398,"&gt;1")</f>
        <v>0</v>
      </c>
      <c r="F1398" s="3">
        <v>1</v>
      </c>
      <c r="G1398" s="3">
        <v>1</v>
      </c>
      <c r="H1398" s="3">
        <f t="shared" ref="H1398:H1459" si="134">AVERAGE(F1398:G1398)</f>
        <v>1</v>
      </c>
      <c r="I1398" s="3">
        <f t="shared" ref="I1398:I1459" si="135">COUNTIF(F1398:G1398,"&gt;1")</f>
        <v>0</v>
      </c>
      <c r="J1398" s="3">
        <f t="shared" ref="J1398:J1459" si="136">H1398/D1398</f>
        <v>1</v>
      </c>
      <c r="K1398" s="3" t="e">
        <f t="shared" ref="K1398:K1459" si="137">TTEST(B1398:C1398,F1398:G1398,2,2)</f>
        <v>#DIV/0!</v>
      </c>
      <c r="M1398" s="2"/>
    </row>
    <row r="1399" spans="1:13" ht="13.2" x14ac:dyDescent="0.25">
      <c r="A1399" s="3" t="s">
        <v>1366</v>
      </c>
      <c r="B1399" s="4">
        <v>7.8617337654001398</v>
      </c>
      <c r="C1399" s="3">
        <v>1</v>
      </c>
      <c r="D1399" s="3">
        <f t="shared" si="132"/>
        <v>4.4308668827000695</v>
      </c>
      <c r="E1399" s="3">
        <f t="shared" si="133"/>
        <v>1</v>
      </c>
      <c r="F1399" s="3">
        <v>1</v>
      </c>
      <c r="G1399" s="3">
        <v>1</v>
      </c>
      <c r="H1399" s="3">
        <f t="shared" si="134"/>
        <v>1</v>
      </c>
      <c r="I1399" s="3">
        <f t="shared" si="135"/>
        <v>0</v>
      </c>
      <c r="J1399" s="3">
        <f t="shared" si="136"/>
        <v>0.22568947036175069</v>
      </c>
      <c r="K1399" s="3">
        <f t="shared" si="137"/>
        <v>0.42264973081037416</v>
      </c>
      <c r="M1399" s="2"/>
    </row>
    <row r="1400" spans="1:13" ht="13.2" x14ac:dyDescent="0.25">
      <c r="A1400" s="3" t="s">
        <v>1367</v>
      </c>
      <c r="B1400" s="4">
        <v>1</v>
      </c>
      <c r="C1400" s="3">
        <v>1</v>
      </c>
      <c r="D1400" s="3">
        <f t="shared" si="132"/>
        <v>1</v>
      </c>
      <c r="E1400" s="3">
        <f t="shared" si="133"/>
        <v>0</v>
      </c>
      <c r="F1400" s="3">
        <v>1</v>
      </c>
      <c r="G1400" s="3">
        <v>1</v>
      </c>
      <c r="H1400" s="3">
        <f t="shared" si="134"/>
        <v>1</v>
      </c>
      <c r="I1400" s="3">
        <f t="shared" si="135"/>
        <v>0</v>
      </c>
      <c r="J1400" s="3">
        <f t="shared" si="136"/>
        <v>1</v>
      </c>
      <c r="K1400" s="3" t="e">
        <f t="shared" si="137"/>
        <v>#DIV/0!</v>
      </c>
      <c r="M1400" s="2"/>
    </row>
    <row r="1401" spans="1:13" ht="13.2" x14ac:dyDescent="0.25">
      <c r="A1401" s="3" t="s">
        <v>1368</v>
      </c>
      <c r="B1401" s="4">
        <v>1</v>
      </c>
      <c r="C1401" s="3">
        <v>1</v>
      </c>
      <c r="D1401" s="3">
        <f t="shared" si="132"/>
        <v>1</v>
      </c>
      <c r="E1401" s="3">
        <f t="shared" si="133"/>
        <v>0</v>
      </c>
      <c r="F1401" s="3">
        <v>1</v>
      </c>
      <c r="G1401" s="3">
        <v>1</v>
      </c>
      <c r="H1401" s="3">
        <f t="shared" si="134"/>
        <v>1</v>
      </c>
      <c r="I1401" s="3">
        <f t="shared" si="135"/>
        <v>0</v>
      </c>
      <c r="J1401" s="3">
        <f t="shared" si="136"/>
        <v>1</v>
      </c>
      <c r="K1401" s="3" t="e">
        <f t="shared" si="137"/>
        <v>#DIV/0!</v>
      </c>
      <c r="M1401" s="2"/>
    </row>
    <row r="1402" spans="1:13" ht="13.2" x14ac:dyDescent="0.25">
      <c r="A1402" s="3" t="s">
        <v>1369</v>
      </c>
      <c r="B1402" s="4">
        <v>1</v>
      </c>
      <c r="C1402" s="3">
        <v>1</v>
      </c>
      <c r="D1402" s="3">
        <f t="shared" si="132"/>
        <v>1</v>
      </c>
      <c r="E1402" s="3">
        <f t="shared" si="133"/>
        <v>0</v>
      </c>
      <c r="F1402" s="3">
        <v>1</v>
      </c>
      <c r="G1402" s="3">
        <v>1</v>
      </c>
      <c r="H1402" s="3">
        <f t="shared" si="134"/>
        <v>1</v>
      </c>
      <c r="I1402" s="3">
        <f t="shared" si="135"/>
        <v>0</v>
      </c>
      <c r="J1402" s="3">
        <f t="shared" si="136"/>
        <v>1</v>
      </c>
      <c r="K1402" s="3" t="e">
        <f t="shared" si="137"/>
        <v>#DIV/0!</v>
      </c>
      <c r="M1402" s="2"/>
    </row>
    <row r="1403" spans="1:13" ht="13.2" x14ac:dyDescent="0.25">
      <c r="A1403" s="3" t="s">
        <v>1370</v>
      </c>
      <c r="B1403" s="4">
        <v>1</v>
      </c>
      <c r="C1403" s="3">
        <v>1</v>
      </c>
      <c r="D1403" s="3">
        <f t="shared" si="132"/>
        <v>1</v>
      </c>
      <c r="E1403" s="3">
        <f t="shared" si="133"/>
        <v>0</v>
      </c>
      <c r="F1403" s="3">
        <v>1</v>
      </c>
      <c r="G1403" s="3">
        <v>1</v>
      </c>
      <c r="H1403" s="3">
        <f t="shared" si="134"/>
        <v>1</v>
      </c>
      <c r="I1403" s="3">
        <f t="shared" si="135"/>
        <v>0</v>
      </c>
      <c r="J1403" s="3">
        <f t="shared" si="136"/>
        <v>1</v>
      </c>
      <c r="K1403" s="3" t="e">
        <f t="shared" si="137"/>
        <v>#DIV/0!</v>
      </c>
      <c r="M1403" s="2"/>
    </row>
    <row r="1404" spans="1:13" ht="13.2" x14ac:dyDescent="0.25">
      <c r="A1404" s="3" t="s">
        <v>1371</v>
      </c>
      <c r="B1404" s="4">
        <v>1</v>
      </c>
      <c r="C1404" s="3">
        <v>1</v>
      </c>
      <c r="D1404" s="3">
        <f t="shared" si="132"/>
        <v>1</v>
      </c>
      <c r="E1404" s="3">
        <f t="shared" si="133"/>
        <v>0</v>
      </c>
      <c r="F1404" s="3">
        <v>1</v>
      </c>
      <c r="G1404" s="3">
        <v>1</v>
      </c>
      <c r="H1404" s="3">
        <f t="shared" si="134"/>
        <v>1</v>
      </c>
      <c r="I1404" s="3">
        <f t="shared" si="135"/>
        <v>0</v>
      </c>
      <c r="J1404" s="3">
        <f t="shared" si="136"/>
        <v>1</v>
      </c>
      <c r="K1404" s="3" t="e">
        <f t="shared" si="137"/>
        <v>#DIV/0!</v>
      </c>
      <c r="M1404" s="2"/>
    </row>
    <row r="1405" spans="1:13" ht="13.2" x14ac:dyDescent="0.25">
      <c r="A1405" s="3" t="s">
        <v>1372</v>
      </c>
      <c r="B1405" s="4">
        <v>1</v>
      </c>
      <c r="C1405" s="3">
        <v>1</v>
      </c>
      <c r="D1405" s="3">
        <f t="shared" si="132"/>
        <v>1</v>
      </c>
      <c r="E1405" s="3">
        <f t="shared" si="133"/>
        <v>0</v>
      </c>
      <c r="F1405" s="3">
        <v>1</v>
      </c>
      <c r="G1405" s="3">
        <v>1</v>
      </c>
      <c r="H1405" s="3">
        <f t="shared" si="134"/>
        <v>1</v>
      </c>
      <c r="I1405" s="3">
        <f t="shared" si="135"/>
        <v>0</v>
      </c>
      <c r="J1405" s="3">
        <f t="shared" si="136"/>
        <v>1</v>
      </c>
      <c r="K1405" s="3" t="e">
        <f t="shared" si="137"/>
        <v>#DIV/0!</v>
      </c>
      <c r="M1405" s="2"/>
    </row>
    <row r="1406" spans="1:13" ht="13.2" x14ac:dyDescent="0.25">
      <c r="A1406" s="3" t="s">
        <v>1373</v>
      </c>
      <c r="B1406" s="4">
        <v>1</v>
      </c>
      <c r="C1406" s="3">
        <v>1</v>
      </c>
      <c r="D1406" s="3">
        <f t="shared" si="132"/>
        <v>1</v>
      </c>
      <c r="E1406" s="3">
        <f t="shared" si="133"/>
        <v>0</v>
      </c>
      <c r="F1406" s="3">
        <v>1</v>
      </c>
      <c r="G1406" s="3">
        <v>1</v>
      </c>
      <c r="H1406" s="3">
        <f t="shared" si="134"/>
        <v>1</v>
      </c>
      <c r="I1406" s="3">
        <f t="shared" si="135"/>
        <v>0</v>
      </c>
      <c r="J1406" s="3">
        <f t="shared" si="136"/>
        <v>1</v>
      </c>
      <c r="K1406" s="3" t="e">
        <f t="shared" si="137"/>
        <v>#DIV/0!</v>
      </c>
      <c r="M1406" s="2"/>
    </row>
    <row r="1407" spans="1:13" ht="13.2" x14ac:dyDescent="0.25">
      <c r="A1407" s="3" t="s">
        <v>1374</v>
      </c>
      <c r="B1407" s="4">
        <v>1</v>
      </c>
      <c r="C1407" s="3">
        <v>1</v>
      </c>
      <c r="D1407" s="3">
        <f t="shared" si="132"/>
        <v>1</v>
      </c>
      <c r="E1407" s="3">
        <f t="shared" si="133"/>
        <v>0</v>
      </c>
      <c r="F1407" s="3">
        <v>1</v>
      </c>
      <c r="G1407" s="3">
        <v>1</v>
      </c>
      <c r="H1407" s="3">
        <f t="shared" si="134"/>
        <v>1</v>
      </c>
      <c r="I1407" s="3">
        <f t="shared" si="135"/>
        <v>0</v>
      </c>
      <c r="J1407" s="3">
        <f t="shared" si="136"/>
        <v>1</v>
      </c>
      <c r="K1407" s="3" t="e">
        <f t="shared" si="137"/>
        <v>#DIV/0!</v>
      </c>
      <c r="M1407" s="2"/>
    </row>
    <row r="1408" spans="1:13" ht="13.2" x14ac:dyDescent="0.25">
      <c r="A1408" s="3" t="s">
        <v>1375</v>
      </c>
      <c r="B1408" s="4">
        <v>1</v>
      </c>
      <c r="C1408" s="3">
        <v>1</v>
      </c>
      <c r="D1408" s="3">
        <f t="shared" si="132"/>
        <v>1</v>
      </c>
      <c r="E1408" s="3">
        <f t="shared" si="133"/>
        <v>0</v>
      </c>
      <c r="F1408" s="3">
        <v>1</v>
      </c>
      <c r="G1408" s="3">
        <v>1</v>
      </c>
      <c r="H1408" s="3">
        <f t="shared" si="134"/>
        <v>1</v>
      </c>
      <c r="I1408" s="3">
        <f t="shared" si="135"/>
        <v>0</v>
      </c>
      <c r="J1408" s="3">
        <f t="shared" si="136"/>
        <v>1</v>
      </c>
      <c r="K1408" s="3" t="e">
        <f t="shared" si="137"/>
        <v>#DIV/0!</v>
      </c>
      <c r="M1408" s="2"/>
    </row>
    <row r="1409" spans="1:13" ht="13.2" x14ac:dyDescent="0.25">
      <c r="A1409" s="3" t="s">
        <v>1376</v>
      </c>
      <c r="B1409" s="4">
        <v>1</v>
      </c>
      <c r="C1409" s="3">
        <v>1</v>
      </c>
      <c r="D1409" s="3">
        <f t="shared" si="132"/>
        <v>1</v>
      </c>
      <c r="E1409" s="3">
        <f t="shared" si="133"/>
        <v>0</v>
      </c>
      <c r="F1409" s="3">
        <v>1</v>
      </c>
      <c r="G1409" s="3">
        <v>1</v>
      </c>
      <c r="H1409" s="3">
        <f t="shared" si="134"/>
        <v>1</v>
      </c>
      <c r="I1409" s="3">
        <f t="shared" si="135"/>
        <v>0</v>
      </c>
      <c r="J1409" s="3">
        <f t="shared" si="136"/>
        <v>1</v>
      </c>
      <c r="K1409" s="3" t="e">
        <f t="shared" si="137"/>
        <v>#DIV/0!</v>
      </c>
      <c r="M1409" s="2"/>
    </row>
    <row r="1410" spans="1:13" ht="13.2" x14ac:dyDescent="0.25">
      <c r="A1410" s="3" t="s">
        <v>1377</v>
      </c>
      <c r="B1410" s="4">
        <v>1</v>
      </c>
      <c r="C1410" s="3">
        <v>1</v>
      </c>
      <c r="D1410" s="3">
        <f t="shared" si="132"/>
        <v>1</v>
      </c>
      <c r="E1410" s="3">
        <f t="shared" si="133"/>
        <v>0</v>
      </c>
      <c r="F1410" s="3">
        <v>1</v>
      </c>
      <c r="G1410" s="3">
        <v>1</v>
      </c>
      <c r="H1410" s="3">
        <f t="shared" si="134"/>
        <v>1</v>
      </c>
      <c r="I1410" s="3">
        <f t="shared" si="135"/>
        <v>0</v>
      </c>
      <c r="J1410" s="3">
        <f t="shared" si="136"/>
        <v>1</v>
      </c>
      <c r="K1410" s="3" t="e">
        <f t="shared" si="137"/>
        <v>#DIV/0!</v>
      </c>
      <c r="M1410" s="2"/>
    </row>
    <row r="1411" spans="1:13" ht="13.2" x14ac:dyDescent="0.25">
      <c r="A1411" s="3" t="s">
        <v>1378</v>
      </c>
      <c r="B1411" s="4">
        <v>1</v>
      </c>
      <c r="C1411" s="3">
        <v>1</v>
      </c>
      <c r="D1411" s="3">
        <f t="shared" si="132"/>
        <v>1</v>
      </c>
      <c r="E1411" s="3">
        <f t="shared" si="133"/>
        <v>0</v>
      </c>
      <c r="F1411" s="3">
        <v>1</v>
      </c>
      <c r="G1411" s="3">
        <v>1</v>
      </c>
      <c r="H1411" s="3">
        <f t="shared" si="134"/>
        <v>1</v>
      </c>
      <c r="I1411" s="3">
        <f t="shared" si="135"/>
        <v>0</v>
      </c>
      <c r="J1411" s="3">
        <f t="shared" si="136"/>
        <v>1</v>
      </c>
      <c r="K1411" s="3" t="e">
        <f t="shared" si="137"/>
        <v>#DIV/0!</v>
      </c>
      <c r="M1411" s="2"/>
    </row>
    <row r="1412" spans="1:13" ht="13.2" x14ac:dyDescent="0.25">
      <c r="A1412" s="3" t="s">
        <v>1379</v>
      </c>
      <c r="B1412" s="4">
        <v>1</v>
      </c>
      <c r="C1412" s="3">
        <v>6.6533576886300816</v>
      </c>
      <c r="D1412" s="3">
        <f t="shared" si="132"/>
        <v>3.8266788443150408</v>
      </c>
      <c r="E1412" s="3">
        <f t="shared" si="133"/>
        <v>1</v>
      </c>
      <c r="F1412" s="3">
        <v>1</v>
      </c>
      <c r="G1412" s="3">
        <v>1</v>
      </c>
      <c r="H1412" s="3">
        <f t="shared" si="134"/>
        <v>1</v>
      </c>
      <c r="I1412" s="3">
        <f t="shared" si="135"/>
        <v>0</v>
      </c>
      <c r="J1412" s="3">
        <f t="shared" si="136"/>
        <v>0.26132321019978244</v>
      </c>
      <c r="K1412" s="3">
        <f t="shared" si="137"/>
        <v>0.42264973081037416</v>
      </c>
      <c r="M1412" s="2"/>
    </row>
    <row r="1413" spans="1:13" ht="13.2" x14ac:dyDescent="0.25">
      <c r="A1413" s="3" t="s">
        <v>1380</v>
      </c>
      <c r="B1413" s="4">
        <v>1</v>
      </c>
      <c r="C1413" s="3">
        <v>1</v>
      </c>
      <c r="D1413" s="3">
        <f t="shared" si="132"/>
        <v>1</v>
      </c>
      <c r="E1413" s="3">
        <f t="shared" si="133"/>
        <v>0</v>
      </c>
      <c r="F1413" s="3">
        <v>1</v>
      </c>
      <c r="G1413" s="3">
        <v>1</v>
      </c>
      <c r="H1413" s="3">
        <f t="shared" si="134"/>
        <v>1</v>
      </c>
      <c r="I1413" s="3">
        <f t="shared" si="135"/>
        <v>0</v>
      </c>
      <c r="J1413" s="3">
        <f t="shared" si="136"/>
        <v>1</v>
      </c>
      <c r="K1413" s="3" t="e">
        <f t="shared" si="137"/>
        <v>#DIV/0!</v>
      </c>
      <c r="M1413" s="2"/>
    </row>
    <row r="1414" spans="1:13" ht="13.2" x14ac:dyDescent="0.25">
      <c r="A1414" s="3" t="s">
        <v>1381</v>
      </c>
      <c r="B1414" s="4">
        <v>6.5611481699462573</v>
      </c>
      <c r="C1414" s="3">
        <v>1</v>
      </c>
      <c r="D1414" s="3">
        <f t="shared" si="132"/>
        <v>3.7805740849731286</v>
      </c>
      <c r="E1414" s="3">
        <f t="shared" si="133"/>
        <v>1</v>
      </c>
      <c r="F1414" s="3">
        <v>1</v>
      </c>
      <c r="G1414" s="3">
        <v>1</v>
      </c>
      <c r="H1414" s="3">
        <f t="shared" si="134"/>
        <v>1</v>
      </c>
      <c r="I1414" s="3">
        <f t="shared" si="135"/>
        <v>0</v>
      </c>
      <c r="J1414" s="3">
        <f t="shared" si="136"/>
        <v>0.26451009225682393</v>
      </c>
      <c r="K1414" s="3">
        <f t="shared" si="137"/>
        <v>0.42264973081037416</v>
      </c>
      <c r="M1414" s="2"/>
    </row>
    <row r="1415" spans="1:13" ht="13.2" x14ac:dyDescent="0.25">
      <c r="A1415" s="3" t="s">
        <v>1382</v>
      </c>
      <c r="B1415" s="4">
        <v>1</v>
      </c>
      <c r="C1415" s="3">
        <v>1</v>
      </c>
      <c r="D1415" s="3">
        <f t="shared" si="132"/>
        <v>1</v>
      </c>
      <c r="E1415" s="3">
        <f t="shared" si="133"/>
        <v>0</v>
      </c>
      <c r="F1415" s="3">
        <v>1</v>
      </c>
      <c r="G1415" s="3">
        <v>1</v>
      </c>
      <c r="H1415" s="3">
        <f t="shared" si="134"/>
        <v>1</v>
      </c>
      <c r="I1415" s="3">
        <f t="shared" si="135"/>
        <v>0</v>
      </c>
      <c r="J1415" s="3">
        <f t="shared" si="136"/>
        <v>1</v>
      </c>
      <c r="K1415" s="3" t="e">
        <f t="shared" si="137"/>
        <v>#DIV/0!</v>
      </c>
      <c r="M1415" s="2"/>
    </row>
    <row r="1416" spans="1:13" ht="13.2" x14ac:dyDescent="0.25">
      <c r="A1416" s="3" t="s">
        <v>1383</v>
      </c>
      <c r="B1416" s="4">
        <v>1</v>
      </c>
      <c r="C1416" s="3">
        <v>1</v>
      </c>
      <c r="D1416" s="3">
        <f t="shared" si="132"/>
        <v>1</v>
      </c>
      <c r="E1416" s="3">
        <f t="shared" si="133"/>
        <v>0</v>
      </c>
      <c r="F1416" s="3">
        <v>1</v>
      </c>
      <c r="G1416" s="3">
        <v>1</v>
      </c>
      <c r="H1416" s="3">
        <f t="shared" si="134"/>
        <v>1</v>
      </c>
      <c r="I1416" s="3">
        <f t="shared" si="135"/>
        <v>0</v>
      </c>
      <c r="J1416" s="3">
        <f t="shared" si="136"/>
        <v>1</v>
      </c>
      <c r="K1416" s="3" t="e">
        <f t="shared" si="137"/>
        <v>#DIV/0!</v>
      </c>
      <c r="M1416" s="2"/>
    </row>
    <row r="1417" spans="1:13" ht="13.2" x14ac:dyDescent="0.25">
      <c r="A1417" s="3" t="s">
        <v>1384</v>
      </c>
      <c r="B1417" s="4">
        <v>1</v>
      </c>
      <c r="C1417" s="3">
        <v>1</v>
      </c>
      <c r="D1417" s="3">
        <f t="shared" si="132"/>
        <v>1</v>
      </c>
      <c r="E1417" s="3">
        <f t="shared" si="133"/>
        <v>0</v>
      </c>
      <c r="F1417" s="3">
        <v>1</v>
      </c>
      <c r="G1417" s="3">
        <v>1</v>
      </c>
      <c r="H1417" s="3">
        <f t="shared" si="134"/>
        <v>1</v>
      </c>
      <c r="I1417" s="3">
        <f t="shared" si="135"/>
        <v>0</v>
      </c>
      <c r="J1417" s="3">
        <f t="shared" si="136"/>
        <v>1</v>
      </c>
      <c r="K1417" s="3" t="e">
        <f t="shared" si="137"/>
        <v>#DIV/0!</v>
      </c>
      <c r="M1417" s="2"/>
    </row>
    <row r="1418" spans="1:13" ht="13.2" x14ac:dyDescent="0.25">
      <c r="A1418" s="3" t="s">
        <v>1385</v>
      </c>
      <c r="B1418" s="4">
        <v>1</v>
      </c>
      <c r="C1418" s="3">
        <v>1</v>
      </c>
      <c r="D1418" s="3">
        <f t="shared" si="132"/>
        <v>1</v>
      </c>
      <c r="E1418" s="3">
        <f t="shared" si="133"/>
        <v>0</v>
      </c>
      <c r="F1418" s="3">
        <v>1</v>
      </c>
      <c r="G1418" s="3">
        <v>1</v>
      </c>
      <c r="H1418" s="3">
        <f t="shared" si="134"/>
        <v>1</v>
      </c>
      <c r="I1418" s="3">
        <f t="shared" si="135"/>
        <v>0</v>
      </c>
      <c r="J1418" s="3">
        <f t="shared" si="136"/>
        <v>1</v>
      </c>
      <c r="K1418" s="3" t="e">
        <f t="shared" si="137"/>
        <v>#DIV/0!</v>
      </c>
      <c r="M1418" s="2"/>
    </row>
    <row r="1419" spans="1:13" ht="13.2" x14ac:dyDescent="0.25">
      <c r="A1419" s="3" t="s">
        <v>1386</v>
      </c>
      <c r="B1419" s="4">
        <v>1</v>
      </c>
      <c r="C1419" s="3">
        <v>1</v>
      </c>
      <c r="D1419" s="3">
        <f t="shared" si="132"/>
        <v>1</v>
      </c>
      <c r="E1419" s="3">
        <f t="shared" si="133"/>
        <v>0</v>
      </c>
      <c r="F1419" s="3">
        <v>1</v>
      </c>
      <c r="G1419" s="3">
        <v>1</v>
      </c>
      <c r="H1419" s="3">
        <f t="shared" si="134"/>
        <v>1</v>
      </c>
      <c r="I1419" s="3">
        <f t="shared" si="135"/>
        <v>0</v>
      </c>
      <c r="J1419" s="3">
        <f t="shared" si="136"/>
        <v>1</v>
      </c>
      <c r="K1419" s="3" t="e">
        <f t="shared" si="137"/>
        <v>#DIV/0!</v>
      </c>
      <c r="M1419" s="2"/>
    </row>
    <row r="1420" spans="1:13" ht="13.2" x14ac:dyDescent="0.25">
      <c r="A1420" s="3" t="s">
        <v>1387</v>
      </c>
      <c r="B1420" s="4">
        <v>1</v>
      </c>
      <c r="C1420" s="3">
        <v>1</v>
      </c>
      <c r="D1420" s="3">
        <f t="shared" si="132"/>
        <v>1</v>
      </c>
      <c r="E1420" s="3">
        <f t="shared" si="133"/>
        <v>0</v>
      </c>
      <c r="F1420" s="3">
        <v>1</v>
      </c>
      <c r="G1420" s="3">
        <v>1</v>
      </c>
      <c r="H1420" s="3">
        <f t="shared" si="134"/>
        <v>1</v>
      </c>
      <c r="I1420" s="3">
        <f t="shared" si="135"/>
        <v>0</v>
      </c>
      <c r="J1420" s="3">
        <f t="shared" si="136"/>
        <v>1</v>
      </c>
      <c r="K1420" s="3" t="e">
        <f t="shared" si="137"/>
        <v>#DIV/0!</v>
      </c>
      <c r="M1420" s="2"/>
    </row>
    <row r="1421" spans="1:13" ht="13.2" x14ac:dyDescent="0.25">
      <c r="A1421" s="3" t="s">
        <v>1388</v>
      </c>
      <c r="B1421" s="4">
        <v>1</v>
      </c>
      <c r="C1421" s="3">
        <v>1</v>
      </c>
      <c r="D1421" s="3">
        <f t="shared" si="132"/>
        <v>1</v>
      </c>
      <c r="E1421" s="3">
        <f t="shared" si="133"/>
        <v>0</v>
      </c>
      <c r="F1421" s="3">
        <v>1</v>
      </c>
      <c r="G1421" s="3">
        <v>1</v>
      </c>
      <c r="H1421" s="3">
        <f t="shared" si="134"/>
        <v>1</v>
      </c>
      <c r="I1421" s="3">
        <f t="shared" si="135"/>
        <v>0</v>
      </c>
      <c r="J1421" s="3">
        <f t="shared" si="136"/>
        <v>1</v>
      </c>
      <c r="K1421" s="3" t="e">
        <f t="shared" si="137"/>
        <v>#DIV/0!</v>
      </c>
      <c r="M1421" s="2"/>
    </row>
    <row r="1422" spans="1:13" ht="13.2" x14ac:dyDescent="0.25">
      <c r="A1422" s="3" t="s">
        <v>1151</v>
      </c>
      <c r="B1422" s="4">
        <v>1</v>
      </c>
      <c r="C1422" s="3">
        <v>1</v>
      </c>
      <c r="D1422" s="3">
        <f t="shared" si="132"/>
        <v>1</v>
      </c>
      <c r="E1422" s="3">
        <f t="shared" si="133"/>
        <v>0</v>
      </c>
      <c r="F1422" s="3">
        <v>1</v>
      </c>
      <c r="G1422" s="3">
        <v>1</v>
      </c>
      <c r="H1422" s="3">
        <f t="shared" si="134"/>
        <v>1</v>
      </c>
      <c r="I1422" s="3">
        <f t="shared" si="135"/>
        <v>0</v>
      </c>
      <c r="J1422" s="3">
        <f t="shared" si="136"/>
        <v>1</v>
      </c>
      <c r="K1422" s="3" t="e">
        <f t="shared" si="137"/>
        <v>#DIV/0!</v>
      </c>
      <c r="M1422" s="2"/>
    </row>
    <row r="1423" spans="1:13" ht="13.2" x14ac:dyDescent="0.25">
      <c r="A1423" s="3" t="s">
        <v>1389</v>
      </c>
      <c r="B1423" s="4">
        <v>1</v>
      </c>
      <c r="C1423" s="3">
        <v>6.6349448351229361</v>
      </c>
      <c r="D1423" s="3">
        <f t="shared" si="132"/>
        <v>3.817472417561468</v>
      </c>
      <c r="E1423" s="3">
        <f t="shared" si="133"/>
        <v>1</v>
      </c>
      <c r="F1423" s="3">
        <v>1</v>
      </c>
      <c r="G1423" s="3">
        <v>1</v>
      </c>
      <c r="H1423" s="3">
        <f t="shared" si="134"/>
        <v>1</v>
      </c>
      <c r="I1423" s="3">
        <f t="shared" si="135"/>
        <v>0</v>
      </c>
      <c r="J1423" s="3">
        <f t="shared" si="136"/>
        <v>0.26195343164752499</v>
      </c>
      <c r="K1423" s="3">
        <f t="shared" si="137"/>
        <v>0.42264973081037416</v>
      </c>
      <c r="M1423" s="2"/>
    </row>
    <row r="1424" spans="1:13" ht="13.2" x14ac:dyDescent="0.25">
      <c r="A1424" s="3" t="s">
        <v>1390</v>
      </c>
      <c r="B1424" s="4">
        <v>1</v>
      </c>
      <c r="C1424" s="3">
        <v>1</v>
      </c>
      <c r="D1424" s="3">
        <f t="shared" si="132"/>
        <v>1</v>
      </c>
      <c r="E1424" s="3">
        <f t="shared" si="133"/>
        <v>0</v>
      </c>
      <c r="F1424" s="3">
        <v>1</v>
      </c>
      <c r="G1424" s="3">
        <v>1</v>
      </c>
      <c r="H1424" s="3">
        <f t="shared" si="134"/>
        <v>1</v>
      </c>
      <c r="I1424" s="3">
        <f t="shared" si="135"/>
        <v>0</v>
      </c>
      <c r="J1424" s="3">
        <f t="shared" si="136"/>
        <v>1</v>
      </c>
      <c r="K1424" s="3" t="e">
        <f t="shared" si="137"/>
        <v>#DIV/0!</v>
      </c>
      <c r="M1424" s="2"/>
    </row>
    <row r="1425" spans="1:13" ht="13.2" x14ac:dyDescent="0.25">
      <c r="A1425" s="3" t="s">
        <v>1391</v>
      </c>
      <c r="B1425" s="4">
        <v>1</v>
      </c>
      <c r="C1425" s="3">
        <v>1</v>
      </c>
      <c r="D1425" s="3">
        <f t="shared" si="132"/>
        <v>1</v>
      </c>
      <c r="E1425" s="3">
        <f t="shared" si="133"/>
        <v>0</v>
      </c>
      <c r="F1425" s="3">
        <v>1</v>
      </c>
      <c r="G1425" s="3">
        <v>1</v>
      </c>
      <c r="H1425" s="3">
        <f t="shared" si="134"/>
        <v>1</v>
      </c>
      <c r="I1425" s="3">
        <f t="shared" si="135"/>
        <v>0</v>
      </c>
      <c r="J1425" s="3">
        <f t="shared" si="136"/>
        <v>1</v>
      </c>
      <c r="K1425" s="3" t="e">
        <f t="shared" si="137"/>
        <v>#DIV/0!</v>
      </c>
      <c r="M1425" s="2"/>
    </row>
    <row r="1426" spans="1:13" ht="13.2" x14ac:dyDescent="0.25">
      <c r="A1426" s="3" t="s">
        <v>1392</v>
      </c>
      <c r="B1426" s="4">
        <v>1</v>
      </c>
      <c r="C1426" s="3">
        <v>1</v>
      </c>
      <c r="D1426" s="3">
        <f t="shared" si="132"/>
        <v>1</v>
      </c>
      <c r="E1426" s="3">
        <f t="shared" si="133"/>
        <v>0</v>
      </c>
      <c r="F1426" s="3">
        <v>1</v>
      </c>
      <c r="G1426" s="3">
        <v>1</v>
      </c>
      <c r="H1426" s="3">
        <f t="shared" si="134"/>
        <v>1</v>
      </c>
      <c r="I1426" s="3">
        <f t="shared" si="135"/>
        <v>0</v>
      </c>
      <c r="J1426" s="3">
        <f t="shared" si="136"/>
        <v>1</v>
      </c>
      <c r="K1426" s="3" t="e">
        <f t="shared" si="137"/>
        <v>#DIV/0!</v>
      </c>
      <c r="M1426" s="2"/>
    </row>
    <row r="1427" spans="1:13" ht="13.2" x14ac:dyDescent="0.25">
      <c r="A1427" s="3" t="s">
        <v>1393</v>
      </c>
      <c r="B1427" s="4">
        <v>1</v>
      </c>
      <c r="C1427" s="3">
        <v>1</v>
      </c>
      <c r="D1427" s="3">
        <f t="shared" si="132"/>
        <v>1</v>
      </c>
      <c r="E1427" s="3">
        <f t="shared" si="133"/>
        <v>0</v>
      </c>
      <c r="F1427" s="3">
        <v>1</v>
      </c>
      <c r="G1427" s="3">
        <v>1</v>
      </c>
      <c r="H1427" s="3">
        <f t="shared" si="134"/>
        <v>1</v>
      </c>
      <c r="I1427" s="3">
        <f t="shared" si="135"/>
        <v>0</v>
      </c>
      <c r="J1427" s="3">
        <f t="shared" si="136"/>
        <v>1</v>
      </c>
      <c r="K1427" s="3" t="e">
        <f t="shared" si="137"/>
        <v>#DIV/0!</v>
      </c>
      <c r="M1427" s="2"/>
    </row>
    <row r="1428" spans="1:13" ht="13.2" x14ac:dyDescent="0.25">
      <c r="A1428" s="3" t="s">
        <v>1394</v>
      </c>
      <c r="B1428" s="4">
        <v>1</v>
      </c>
      <c r="C1428" s="3">
        <v>1</v>
      </c>
      <c r="D1428" s="3">
        <f t="shared" si="132"/>
        <v>1</v>
      </c>
      <c r="E1428" s="3">
        <f t="shared" si="133"/>
        <v>0</v>
      </c>
      <c r="F1428" s="3">
        <v>1</v>
      </c>
      <c r="G1428" s="3">
        <v>1</v>
      </c>
      <c r="H1428" s="3">
        <f t="shared" si="134"/>
        <v>1</v>
      </c>
      <c r="I1428" s="3">
        <f t="shared" si="135"/>
        <v>0</v>
      </c>
      <c r="J1428" s="3">
        <f t="shared" si="136"/>
        <v>1</v>
      </c>
      <c r="K1428" s="3" t="e">
        <f t="shared" si="137"/>
        <v>#DIV/0!</v>
      </c>
      <c r="M1428" s="2"/>
    </row>
    <row r="1429" spans="1:13" ht="13.2" x14ac:dyDescent="0.25">
      <c r="A1429" s="3" t="s">
        <v>1395</v>
      </c>
      <c r="B1429" s="4">
        <v>1</v>
      </c>
      <c r="C1429" s="3">
        <v>1</v>
      </c>
      <c r="D1429" s="3">
        <f t="shared" si="132"/>
        <v>1</v>
      </c>
      <c r="E1429" s="3">
        <f t="shared" si="133"/>
        <v>0</v>
      </c>
      <c r="F1429" s="3">
        <v>6.8512016506643993</v>
      </c>
      <c r="G1429" s="3">
        <v>1</v>
      </c>
      <c r="H1429" s="3">
        <f t="shared" si="134"/>
        <v>3.9256008253321997</v>
      </c>
      <c r="I1429" s="3">
        <f t="shared" si="135"/>
        <v>1</v>
      </c>
      <c r="J1429" s="3">
        <f t="shared" si="136"/>
        <v>3.9256008253321997</v>
      </c>
      <c r="K1429" s="3">
        <f t="shared" si="137"/>
        <v>0.42264973081037416</v>
      </c>
      <c r="M1429" s="2"/>
    </row>
    <row r="1430" spans="1:13" ht="13.2" x14ac:dyDescent="0.25">
      <c r="A1430" s="3" t="s">
        <v>1396</v>
      </c>
      <c r="B1430" s="4">
        <v>1</v>
      </c>
      <c r="C1430" s="3">
        <v>1</v>
      </c>
      <c r="D1430" s="3">
        <f t="shared" si="132"/>
        <v>1</v>
      </c>
      <c r="E1430" s="3">
        <f t="shared" si="133"/>
        <v>0</v>
      </c>
      <c r="F1430" s="3">
        <v>1</v>
      </c>
      <c r="G1430" s="3">
        <v>1</v>
      </c>
      <c r="H1430" s="3">
        <f t="shared" si="134"/>
        <v>1</v>
      </c>
      <c r="I1430" s="3">
        <f t="shared" si="135"/>
        <v>0</v>
      </c>
      <c r="J1430" s="3">
        <f t="shared" si="136"/>
        <v>1</v>
      </c>
      <c r="K1430" s="3" t="e">
        <f t="shared" si="137"/>
        <v>#DIV/0!</v>
      </c>
      <c r="M1430" s="2"/>
    </row>
    <row r="1431" spans="1:13" ht="13.2" x14ac:dyDescent="0.25">
      <c r="A1431" s="3" t="s">
        <v>1397</v>
      </c>
      <c r="B1431" s="4">
        <v>1</v>
      </c>
      <c r="C1431" s="3">
        <v>1</v>
      </c>
      <c r="D1431" s="3">
        <f t="shared" si="132"/>
        <v>1</v>
      </c>
      <c r="E1431" s="3">
        <f t="shared" si="133"/>
        <v>0</v>
      </c>
      <c r="F1431" s="3">
        <v>1</v>
      </c>
      <c r="G1431" s="3">
        <v>1</v>
      </c>
      <c r="H1431" s="3">
        <f t="shared" si="134"/>
        <v>1</v>
      </c>
      <c r="I1431" s="3">
        <f t="shared" si="135"/>
        <v>0</v>
      </c>
      <c r="J1431" s="3">
        <f t="shared" si="136"/>
        <v>1</v>
      </c>
      <c r="K1431" s="3" t="e">
        <f t="shared" si="137"/>
        <v>#DIV/0!</v>
      </c>
      <c r="M1431" s="2"/>
    </row>
    <row r="1432" spans="1:13" ht="13.2" x14ac:dyDescent="0.25">
      <c r="A1432" s="3" t="s">
        <v>1398</v>
      </c>
      <c r="B1432" s="4">
        <v>1</v>
      </c>
      <c r="C1432" s="3">
        <v>1</v>
      </c>
      <c r="D1432" s="3">
        <f t="shared" si="132"/>
        <v>1</v>
      </c>
      <c r="E1432" s="3">
        <f t="shared" si="133"/>
        <v>0</v>
      </c>
      <c r="F1432" s="3">
        <v>1</v>
      </c>
      <c r="G1432" s="3">
        <v>1</v>
      </c>
      <c r="H1432" s="3">
        <f t="shared" si="134"/>
        <v>1</v>
      </c>
      <c r="I1432" s="3">
        <f t="shared" si="135"/>
        <v>0</v>
      </c>
      <c r="J1432" s="3">
        <f t="shared" si="136"/>
        <v>1</v>
      </c>
      <c r="K1432" s="3" t="e">
        <f t="shared" si="137"/>
        <v>#DIV/0!</v>
      </c>
      <c r="M1432" s="2"/>
    </row>
    <row r="1433" spans="1:13" ht="13.2" x14ac:dyDescent="0.25">
      <c r="A1433" s="3" t="s">
        <v>1399</v>
      </c>
      <c r="B1433" s="4">
        <v>1</v>
      </c>
      <c r="C1433" s="3">
        <v>6.001486245995407</v>
      </c>
      <c r="D1433" s="3">
        <f t="shared" si="132"/>
        <v>3.5007431229977035</v>
      </c>
      <c r="E1433" s="3">
        <f t="shared" si="133"/>
        <v>1</v>
      </c>
      <c r="F1433" s="3">
        <v>6.0712686826697402</v>
      </c>
      <c r="G1433" s="3">
        <v>1</v>
      </c>
      <c r="H1433" s="3">
        <f t="shared" si="134"/>
        <v>3.5356343413348701</v>
      </c>
      <c r="I1433" s="3">
        <f t="shared" si="135"/>
        <v>1</v>
      </c>
      <c r="J1433" s="3">
        <f t="shared" si="136"/>
        <v>1.0099668033646778</v>
      </c>
      <c r="K1433" s="3">
        <f t="shared" si="137"/>
        <v>0.99307249226218519</v>
      </c>
      <c r="M1433" s="2"/>
    </row>
    <row r="1434" spans="1:13" ht="13.2" x14ac:dyDescent="0.25">
      <c r="A1434" s="3" t="s">
        <v>1400</v>
      </c>
      <c r="B1434" s="4">
        <v>1</v>
      </c>
      <c r="C1434" s="3">
        <v>7.2931250192148029</v>
      </c>
      <c r="D1434" s="3">
        <f t="shared" si="132"/>
        <v>4.146562509607401</v>
      </c>
      <c r="E1434" s="3">
        <f t="shared" si="133"/>
        <v>1</v>
      </c>
      <c r="F1434" s="3">
        <v>1</v>
      </c>
      <c r="G1434" s="3">
        <v>1</v>
      </c>
      <c r="H1434" s="3">
        <f t="shared" si="134"/>
        <v>1</v>
      </c>
      <c r="I1434" s="3">
        <f t="shared" si="135"/>
        <v>0</v>
      </c>
      <c r="J1434" s="3">
        <f t="shared" si="136"/>
        <v>0.24116361388090604</v>
      </c>
      <c r="K1434" s="3">
        <f t="shared" si="137"/>
        <v>0.42264973081037416</v>
      </c>
      <c r="M1434" s="2"/>
    </row>
    <row r="1435" spans="1:13" ht="13.2" x14ac:dyDescent="0.25">
      <c r="A1435" s="3" t="s">
        <v>1401</v>
      </c>
      <c r="B1435" s="4">
        <v>1</v>
      </c>
      <c r="C1435" s="3">
        <v>1</v>
      </c>
      <c r="D1435" s="3">
        <f t="shared" si="132"/>
        <v>1</v>
      </c>
      <c r="E1435" s="3">
        <f t="shared" si="133"/>
        <v>0</v>
      </c>
      <c r="F1435" s="3">
        <v>1</v>
      </c>
      <c r="G1435" s="3">
        <v>1</v>
      </c>
      <c r="H1435" s="3">
        <f t="shared" si="134"/>
        <v>1</v>
      </c>
      <c r="I1435" s="3">
        <f t="shared" si="135"/>
        <v>0</v>
      </c>
      <c r="J1435" s="3">
        <f t="shared" si="136"/>
        <v>1</v>
      </c>
      <c r="K1435" s="3" t="e">
        <f t="shared" si="137"/>
        <v>#DIV/0!</v>
      </c>
      <c r="M1435" s="2"/>
    </row>
    <row r="1436" spans="1:13" ht="13.2" x14ac:dyDescent="0.25">
      <c r="A1436" s="3" t="s">
        <v>1402</v>
      </c>
      <c r="B1436" s="4">
        <v>1</v>
      </c>
      <c r="C1436" s="3">
        <v>1</v>
      </c>
      <c r="D1436" s="3">
        <f t="shared" si="132"/>
        <v>1</v>
      </c>
      <c r="E1436" s="3">
        <f t="shared" si="133"/>
        <v>0</v>
      </c>
      <c r="F1436" s="3">
        <v>1</v>
      </c>
      <c r="G1436" s="3">
        <v>7.073479297191505</v>
      </c>
      <c r="H1436" s="3">
        <f t="shared" si="134"/>
        <v>4.0367396485957521</v>
      </c>
      <c r="I1436" s="3">
        <f t="shared" si="135"/>
        <v>1</v>
      </c>
      <c r="J1436" s="3">
        <f t="shared" si="136"/>
        <v>4.0367396485957521</v>
      </c>
      <c r="K1436" s="3">
        <f t="shared" si="137"/>
        <v>0.42264973081037416</v>
      </c>
      <c r="M1436" s="2"/>
    </row>
    <row r="1437" spans="1:13" ht="13.2" x14ac:dyDescent="0.25">
      <c r="A1437" s="3" t="s">
        <v>1403</v>
      </c>
      <c r="B1437" s="4">
        <v>1</v>
      </c>
      <c r="C1437" s="3">
        <v>7.2940334191826928</v>
      </c>
      <c r="D1437" s="3">
        <f t="shared" si="132"/>
        <v>4.1470167095913464</v>
      </c>
      <c r="E1437" s="3">
        <f t="shared" si="133"/>
        <v>1</v>
      </c>
      <c r="F1437" s="3">
        <v>1</v>
      </c>
      <c r="G1437" s="3">
        <v>1</v>
      </c>
      <c r="H1437" s="3">
        <f t="shared" si="134"/>
        <v>1</v>
      </c>
      <c r="I1437" s="3">
        <f t="shared" si="135"/>
        <v>0</v>
      </c>
      <c r="J1437" s="3">
        <f t="shared" si="136"/>
        <v>0.24113720055363402</v>
      </c>
      <c r="K1437" s="3">
        <f t="shared" si="137"/>
        <v>0.42264973081037416</v>
      </c>
      <c r="M1437" s="2"/>
    </row>
    <row r="1438" spans="1:13" ht="13.2" x14ac:dyDescent="0.25">
      <c r="A1438" s="3" t="s">
        <v>1404</v>
      </c>
      <c r="B1438" s="4">
        <v>1</v>
      </c>
      <c r="C1438" s="3">
        <v>1</v>
      </c>
      <c r="D1438" s="3">
        <f t="shared" si="132"/>
        <v>1</v>
      </c>
      <c r="E1438" s="3">
        <f t="shared" si="133"/>
        <v>0</v>
      </c>
      <c r="F1438" s="3">
        <v>1</v>
      </c>
      <c r="G1438" s="3">
        <v>1</v>
      </c>
      <c r="H1438" s="3">
        <f t="shared" si="134"/>
        <v>1</v>
      </c>
      <c r="I1438" s="3">
        <f t="shared" si="135"/>
        <v>0</v>
      </c>
      <c r="J1438" s="3">
        <f t="shared" si="136"/>
        <v>1</v>
      </c>
      <c r="K1438" s="3" t="e">
        <f t="shared" si="137"/>
        <v>#DIV/0!</v>
      </c>
      <c r="M1438" s="2"/>
    </row>
    <row r="1439" spans="1:13" ht="13.2" x14ac:dyDescent="0.25">
      <c r="A1439" s="3" t="s">
        <v>1405</v>
      </c>
      <c r="B1439" s="4">
        <v>1</v>
      </c>
      <c r="C1439" s="3">
        <v>1</v>
      </c>
      <c r="D1439" s="3">
        <f t="shared" si="132"/>
        <v>1</v>
      </c>
      <c r="E1439" s="3">
        <f t="shared" si="133"/>
        <v>0</v>
      </c>
      <c r="F1439" s="3">
        <v>1</v>
      </c>
      <c r="G1439" s="3">
        <v>1</v>
      </c>
      <c r="H1439" s="3">
        <f t="shared" si="134"/>
        <v>1</v>
      </c>
      <c r="I1439" s="3">
        <f t="shared" si="135"/>
        <v>0</v>
      </c>
      <c r="J1439" s="3">
        <f t="shared" si="136"/>
        <v>1</v>
      </c>
      <c r="K1439" s="3" t="e">
        <f t="shared" si="137"/>
        <v>#DIV/0!</v>
      </c>
      <c r="M1439" s="2"/>
    </row>
    <row r="1440" spans="1:13" ht="13.2" x14ac:dyDescent="0.25">
      <c r="A1440" s="3" t="s">
        <v>1406</v>
      </c>
      <c r="B1440" s="4">
        <v>7.558297724661494</v>
      </c>
      <c r="C1440" s="3">
        <v>1</v>
      </c>
      <c r="D1440" s="3">
        <f t="shared" si="132"/>
        <v>4.2791488623307465</v>
      </c>
      <c r="E1440" s="3">
        <f t="shared" si="133"/>
        <v>1</v>
      </c>
      <c r="F1440" s="3">
        <v>1</v>
      </c>
      <c r="G1440" s="3">
        <v>1</v>
      </c>
      <c r="H1440" s="3">
        <f t="shared" si="134"/>
        <v>1</v>
      </c>
      <c r="I1440" s="3">
        <f t="shared" si="135"/>
        <v>0</v>
      </c>
      <c r="J1440" s="3">
        <f t="shared" si="136"/>
        <v>0.23369133259255784</v>
      </c>
      <c r="K1440" s="3">
        <f t="shared" si="137"/>
        <v>0.42264973081037416</v>
      </c>
      <c r="M1440" s="2"/>
    </row>
    <row r="1441" spans="1:13" ht="13.2" x14ac:dyDescent="0.25">
      <c r="A1441" s="3" t="s">
        <v>1407</v>
      </c>
      <c r="B1441" s="4">
        <v>1</v>
      </c>
      <c r="C1441" s="3">
        <v>1</v>
      </c>
      <c r="D1441" s="3">
        <f t="shared" si="132"/>
        <v>1</v>
      </c>
      <c r="E1441" s="3">
        <f t="shared" si="133"/>
        <v>0</v>
      </c>
      <c r="F1441" s="3">
        <v>1</v>
      </c>
      <c r="G1441" s="3">
        <v>1</v>
      </c>
      <c r="H1441" s="3">
        <f t="shared" si="134"/>
        <v>1</v>
      </c>
      <c r="I1441" s="3">
        <f t="shared" si="135"/>
        <v>0</v>
      </c>
      <c r="J1441" s="3">
        <f t="shared" si="136"/>
        <v>1</v>
      </c>
      <c r="K1441" s="3" t="e">
        <f t="shared" si="137"/>
        <v>#DIV/0!</v>
      </c>
      <c r="M1441" s="2"/>
    </row>
    <row r="1442" spans="1:13" ht="13.2" x14ac:dyDescent="0.25">
      <c r="A1442" s="3" t="s">
        <v>1408</v>
      </c>
      <c r="B1442" s="4">
        <v>1</v>
      </c>
      <c r="C1442" s="3">
        <v>1</v>
      </c>
      <c r="D1442" s="3">
        <f t="shared" si="132"/>
        <v>1</v>
      </c>
      <c r="E1442" s="3">
        <f t="shared" si="133"/>
        <v>0</v>
      </c>
      <c r="F1442" s="3">
        <v>1</v>
      </c>
      <c r="G1442" s="3">
        <v>1</v>
      </c>
      <c r="H1442" s="3">
        <f t="shared" si="134"/>
        <v>1</v>
      </c>
      <c r="I1442" s="3">
        <f t="shared" si="135"/>
        <v>0</v>
      </c>
      <c r="J1442" s="3">
        <f t="shared" si="136"/>
        <v>1</v>
      </c>
      <c r="K1442" s="3" t="e">
        <f t="shared" si="137"/>
        <v>#DIV/0!</v>
      </c>
      <c r="M1442" s="2"/>
    </row>
    <row r="1443" spans="1:13" ht="13.2" x14ac:dyDescent="0.25">
      <c r="A1443" s="3" t="s">
        <v>1409</v>
      </c>
      <c r="B1443" s="4">
        <v>1</v>
      </c>
      <c r="C1443" s="3">
        <v>1</v>
      </c>
      <c r="D1443" s="3">
        <f t="shared" si="132"/>
        <v>1</v>
      </c>
      <c r="E1443" s="3">
        <f t="shared" si="133"/>
        <v>0</v>
      </c>
      <c r="F1443" s="3">
        <v>1</v>
      </c>
      <c r="G1443" s="3">
        <v>1</v>
      </c>
      <c r="H1443" s="3">
        <f t="shared" si="134"/>
        <v>1</v>
      </c>
      <c r="I1443" s="3">
        <f t="shared" si="135"/>
        <v>0</v>
      </c>
      <c r="J1443" s="3">
        <f t="shared" si="136"/>
        <v>1</v>
      </c>
      <c r="K1443" s="3" t="e">
        <f t="shared" si="137"/>
        <v>#DIV/0!</v>
      </c>
      <c r="M1443" s="2"/>
    </row>
    <row r="1444" spans="1:13" ht="13.2" x14ac:dyDescent="0.25">
      <c r="A1444" s="3" t="s">
        <v>1410</v>
      </c>
      <c r="B1444" s="4">
        <v>1</v>
      </c>
      <c r="C1444" s="3">
        <v>1</v>
      </c>
      <c r="D1444" s="3">
        <f t="shared" si="132"/>
        <v>1</v>
      </c>
      <c r="E1444" s="3">
        <f t="shared" si="133"/>
        <v>0</v>
      </c>
      <c r="F1444" s="3">
        <v>1</v>
      </c>
      <c r="G1444" s="3">
        <v>1</v>
      </c>
      <c r="H1444" s="3">
        <f t="shared" si="134"/>
        <v>1</v>
      </c>
      <c r="I1444" s="3">
        <f t="shared" si="135"/>
        <v>0</v>
      </c>
      <c r="J1444" s="3">
        <f t="shared" si="136"/>
        <v>1</v>
      </c>
      <c r="K1444" s="3" t="e">
        <f t="shared" si="137"/>
        <v>#DIV/0!</v>
      </c>
      <c r="M1444" s="2"/>
    </row>
    <row r="1445" spans="1:13" ht="13.2" x14ac:dyDescent="0.25">
      <c r="A1445" s="3" t="s">
        <v>1411</v>
      </c>
      <c r="B1445" s="4">
        <v>1</v>
      </c>
      <c r="C1445" s="3">
        <v>1</v>
      </c>
      <c r="D1445" s="3">
        <f t="shared" si="132"/>
        <v>1</v>
      </c>
      <c r="E1445" s="3">
        <f t="shared" si="133"/>
        <v>0</v>
      </c>
      <c r="F1445" s="3">
        <v>1</v>
      </c>
      <c r="G1445" s="3">
        <v>1</v>
      </c>
      <c r="H1445" s="3">
        <f t="shared" si="134"/>
        <v>1</v>
      </c>
      <c r="I1445" s="3">
        <f t="shared" si="135"/>
        <v>0</v>
      </c>
      <c r="J1445" s="3">
        <f t="shared" si="136"/>
        <v>1</v>
      </c>
      <c r="K1445" s="3" t="e">
        <f t="shared" si="137"/>
        <v>#DIV/0!</v>
      </c>
      <c r="M1445" s="2"/>
    </row>
    <row r="1446" spans="1:13" ht="13.2" x14ac:dyDescent="0.25">
      <c r="A1446" s="3" t="s">
        <v>1412</v>
      </c>
      <c r="B1446" s="4">
        <v>1</v>
      </c>
      <c r="C1446" s="3">
        <v>1</v>
      </c>
      <c r="D1446" s="3">
        <f t="shared" si="132"/>
        <v>1</v>
      </c>
      <c r="E1446" s="3">
        <f t="shared" si="133"/>
        <v>0</v>
      </c>
      <c r="F1446" s="3">
        <v>1</v>
      </c>
      <c r="G1446" s="3">
        <v>1</v>
      </c>
      <c r="H1446" s="3">
        <f t="shared" si="134"/>
        <v>1</v>
      </c>
      <c r="I1446" s="3">
        <f t="shared" si="135"/>
        <v>0</v>
      </c>
      <c r="J1446" s="3">
        <f t="shared" si="136"/>
        <v>1</v>
      </c>
      <c r="K1446" s="3" t="e">
        <f t="shared" si="137"/>
        <v>#DIV/0!</v>
      </c>
      <c r="M1446" s="2"/>
    </row>
    <row r="1447" spans="1:13" ht="13.2" x14ac:dyDescent="0.25">
      <c r="A1447" s="3" t="s">
        <v>1413</v>
      </c>
      <c r="B1447" s="4">
        <v>7.1337470658581204</v>
      </c>
      <c r="C1447" s="3">
        <v>1</v>
      </c>
      <c r="D1447" s="3">
        <f t="shared" si="132"/>
        <v>4.0668735329290602</v>
      </c>
      <c r="E1447" s="3">
        <f t="shared" si="133"/>
        <v>1</v>
      </c>
      <c r="F1447" s="3">
        <v>1</v>
      </c>
      <c r="G1447" s="3">
        <v>1</v>
      </c>
      <c r="H1447" s="3">
        <f t="shared" si="134"/>
        <v>1</v>
      </c>
      <c r="I1447" s="3">
        <f t="shared" si="135"/>
        <v>0</v>
      </c>
      <c r="J1447" s="3">
        <f t="shared" si="136"/>
        <v>0.24588913127076659</v>
      </c>
      <c r="K1447" s="3">
        <f t="shared" si="137"/>
        <v>0.42264973081037416</v>
      </c>
      <c r="M1447" s="2"/>
    </row>
    <row r="1448" spans="1:13" ht="13.2" x14ac:dyDescent="0.25">
      <c r="A1448" s="3" t="s">
        <v>1414</v>
      </c>
      <c r="B1448" s="4">
        <v>1</v>
      </c>
      <c r="C1448" s="3">
        <v>1</v>
      </c>
      <c r="D1448" s="3">
        <f t="shared" si="132"/>
        <v>1</v>
      </c>
      <c r="E1448" s="3">
        <f t="shared" si="133"/>
        <v>0</v>
      </c>
      <c r="F1448" s="3">
        <v>1</v>
      </c>
      <c r="G1448" s="3">
        <v>1</v>
      </c>
      <c r="H1448" s="3">
        <f t="shared" si="134"/>
        <v>1</v>
      </c>
      <c r="I1448" s="3">
        <f t="shared" si="135"/>
        <v>0</v>
      </c>
      <c r="J1448" s="3">
        <f t="shared" si="136"/>
        <v>1</v>
      </c>
      <c r="K1448" s="3" t="e">
        <f t="shared" si="137"/>
        <v>#DIV/0!</v>
      </c>
      <c r="M1448" s="2"/>
    </row>
    <row r="1449" spans="1:13" ht="13.2" x14ac:dyDescent="0.25">
      <c r="A1449" s="3" t="s">
        <v>1415</v>
      </c>
      <c r="B1449" s="4">
        <v>1</v>
      </c>
      <c r="C1449" s="3">
        <v>1</v>
      </c>
      <c r="D1449" s="3">
        <f t="shared" si="132"/>
        <v>1</v>
      </c>
      <c r="E1449" s="3">
        <f t="shared" si="133"/>
        <v>0</v>
      </c>
      <c r="F1449" s="3">
        <v>1</v>
      </c>
      <c r="G1449" s="3">
        <v>1</v>
      </c>
      <c r="H1449" s="3">
        <f t="shared" si="134"/>
        <v>1</v>
      </c>
      <c r="I1449" s="3">
        <f t="shared" si="135"/>
        <v>0</v>
      </c>
      <c r="J1449" s="3">
        <f t="shared" si="136"/>
        <v>1</v>
      </c>
      <c r="K1449" s="3" t="e">
        <f t="shared" si="137"/>
        <v>#DIV/0!</v>
      </c>
      <c r="M1449" s="2"/>
    </row>
    <row r="1450" spans="1:13" ht="13.2" x14ac:dyDescent="0.25">
      <c r="A1450" s="3" t="s">
        <v>1416</v>
      </c>
      <c r="B1450" s="4">
        <v>1</v>
      </c>
      <c r="C1450" s="3">
        <v>1</v>
      </c>
      <c r="D1450" s="3">
        <f t="shared" si="132"/>
        <v>1</v>
      </c>
      <c r="E1450" s="3">
        <f t="shared" si="133"/>
        <v>0</v>
      </c>
      <c r="F1450" s="3">
        <v>1</v>
      </c>
      <c r="G1450" s="3">
        <v>1</v>
      </c>
      <c r="H1450" s="3">
        <f t="shared" si="134"/>
        <v>1</v>
      </c>
      <c r="I1450" s="3">
        <f t="shared" si="135"/>
        <v>0</v>
      </c>
      <c r="J1450" s="3">
        <f t="shared" si="136"/>
        <v>1</v>
      </c>
      <c r="K1450" s="3" t="e">
        <f t="shared" si="137"/>
        <v>#DIV/0!</v>
      </c>
      <c r="M1450" s="2"/>
    </row>
    <row r="1451" spans="1:13" ht="13.2" x14ac:dyDescent="0.25">
      <c r="A1451" s="3" t="s">
        <v>1417</v>
      </c>
      <c r="B1451" s="4">
        <v>1</v>
      </c>
      <c r="C1451" s="3">
        <v>1</v>
      </c>
      <c r="D1451" s="3">
        <f t="shared" si="132"/>
        <v>1</v>
      </c>
      <c r="E1451" s="3">
        <f t="shared" si="133"/>
        <v>0</v>
      </c>
      <c r="F1451" s="3">
        <v>1</v>
      </c>
      <c r="G1451" s="3">
        <v>1</v>
      </c>
      <c r="H1451" s="3">
        <f t="shared" si="134"/>
        <v>1</v>
      </c>
      <c r="I1451" s="3">
        <f t="shared" si="135"/>
        <v>0</v>
      </c>
      <c r="J1451" s="3">
        <f t="shared" si="136"/>
        <v>1</v>
      </c>
      <c r="K1451" s="3" t="e">
        <f t="shared" si="137"/>
        <v>#DIV/0!</v>
      </c>
      <c r="M1451" s="2"/>
    </row>
    <row r="1452" spans="1:13" ht="13.2" x14ac:dyDescent="0.25">
      <c r="A1452" s="3" t="s">
        <v>1418</v>
      </c>
      <c r="B1452" s="4">
        <v>1</v>
      </c>
      <c r="C1452" s="3">
        <v>1</v>
      </c>
      <c r="D1452" s="3">
        <f t="shared" si="132"/>
        <v>1</v>
      </c>
      <c r="E1452" s="3">
        <f t="shared" si="133"/>
        <v>0</v>
      </c>
      <c r="F1452" s="3">
        <v>1</v>
      </c>
      <c r="G1452" s="3">
        <v>1</v>
      </c>
      <c r="H1452" s="3">
        <f t="shared" si="134"/>
        <v>1</v>
      </c>
      <c r="I1452" s="3">
        <f t="shared" si="135"/>
        <v>0</v>
      </c>
      <c r="J1452" s="3">
        <f t="shared" si="136"/>
        <v>1</v>
      </c>
      <c r="K1452" s="3" t="e">
        <f t="shared" si="137"/>
        <v>#DIV/0!</v>
      </c>
      <c r="M1452" s="2"/>
    </row>
    <row r="1453" spans="1:13" ht="13.2" x14ac:dyDescent="0.25">
      <c r="A1453" s="3" t="s">
        <v>1419</v>
      </c>
      <c r="B1453" s="4">
        <v>1</v>
      </c>
      <c r="C1453" s="3">
        <v>1</v>
      </c>
      <c r="D1453" s="3">
        <f t="shared" si="132"/>
        <v>1</v>
      </c>
      <c r="E1453" s="3">
        <f t="shared" si="133"/>
        <v>0</v>
      </c>
      <c r="F1453" s="3">
        <v>1</v>
      </c>
      <c r="G1453" s="3">
        <v>1</v>
      </c>
      <c r="H1453" s="3">
        <f t="shared" si="134"/>
        <v>1</v>
      </c>
      <c r="I1453" s="3">
        <f t="shared" si="135"/>
        <v>0</v>
      </c>
      <c r="J1453" s="3">
        <f t="shared" si="136"/>
        <v>1</v>
      </c>
      <c r="K1453" s="3" t="e">
        <f t="shared" si="137"/>
        <v>#DIV/0!</v>
      </c>
      <c r="M1453" s="2"/>
    </row>
    <row r="1454" spans="1:13" ht="13.2" x14ac:dyDescent="0.25">
      <c r="A1454" s="3" t="s">
        <v>1420</v>
      </c>
      <c r="B1454" s="4">
        <v>1</v>
      </c>
      <c r="C1454" s="3">
        <v>1</v>
      </c>
      <c r="D1454" s="3">
        <f t="shared" si="132"/>
        <v>1</v>
      </c>
      <c r="E1454" s="3">
        <f t="shared" si="133"/>
        <v>0</v>
      </c>
      <c r="F1454" s="3">
        <v>1</v>
      </c>
      <c r="G1454" s="3">
        <v>1</v>
      </c>
      <c r="H1454" s="3">
        <f t="shared" si="134"/>
        <v>1</v>
      </c>
      <c r="I1454" s="3">
        <f t="shared" si="135"/>
        <v>0</v>
      </c>
      <c r="J1454" s="3">
        <f t="shared" si="136"/>
        <v>1</v>
      </c>
      <c r="K1454" s="3" t="e">
        <f t="shared" si="137"/>
        <v>#DIV/0!</v>
      </c>
      <c r="M1454" s="2"/>
    </row>
    <row r="1455" spans="1:13" ht="13.2" x14ac:dyDescent="0.25">
      <c r="A1455" s="3" t="s">
        <v>1421</v>
      </c>
      <c r="B1455" s="4">
        <v>1</v>
      </c>
      <c r="C1455" s="3">
        <v>1</v>
      </c>
      <c r="D1455" s="3">
        <f t="shared" si="132"/>
        <v>1</v>
      </c>
      <c r="E1455" s="3">
        <f t="shared" si="133"/>
        <v>0</v>
      </c>
      <c r="F1455" s="3">
        <v>1</v>
      </c>
      <c r="G1455" s="3">
        <v>1</v>
      </c>
      <c r="H1455" s="3">
        <f t="shared" si="134"/>
        <v>1</v>
      </c>
      <c r="I1455" s="3">
        <f t="shared" si="135"/>
        <v>0</v>
      </c>
      <c r="J1455" s="3">
        <f t="shared" si="136"/>
        <v>1</v>
      </c>
      <c r="K1455" s="3" t="e">
        <f t="shared" si="137"/>
        <v>#DIV/0!</v>
      </c>
      <c r="M1455" s="2"/>
    </row>
    <row r="1456" spans="1:13" ht="13.2" x14ac:dyDescent="0.25">
      <c r="A1456" s="3" t="s">
        <v>1422</v>
      </c>
      <c r="B1456" s="4">
        <v>1</v>
      </c>
      <c r="C1456" s="3">
        <v>1</v>
      </c>
      <c r="D1456" s="3">
        <f t="shared" si="132"/>
        <v>1</v>
      </c>
      <c r="E1456" s="3">
        <f t="shared" si="133"/>
        <v>0</v>
      </c>
      <c r="F1456" s="3">
        <v>6.9896902622434398</v>
      </c>
      <c r="G1456" s="3">
        <v>1</v>
      </c>
      <c r="H1456" s="3">
        <f t="shared" si="134"/>
        <v>3.9948451311217199</v>
      </c>
      <c r="I1456" s="3">
        <f t="shared" si="135"/>
        <v>1</v>
      </c>
      <c r="J1456" s="3">
        <f t="shared" si="136"/>
        <v>3.9948451311217199</v>
      </c>
      <c r="K1456" s="3">
        <f t="shared" si="137"/>
        <v>0.42264973081037416</v>
      </c>
      <c r="M1456" s="2"/>
    </row>
    <row r="1457" spans="1:13" ht="13.2" x14ac:dyDescent="0.25">
      <c r="A1457" s="3" t="s">
        <v>1423</v>
      </c>
      <c r="B1457" s="4">
        <v>1</v>
      </c>
      <c r="C1457" s="3">
        <v>1</v>
      </c>
      <c r="D1457" s="3">
        <f t="shared" si="132"/>
        <v>1</v>
      </c>
      <c r="E1457" s="3">
        <f t="shared" si="133"/>
        <v>0</v>
      </c>
      <c r="F1457" s="3">
        <v>1</v>
      </c>
      <c r="G1457" s="3">
        <v>1</v>
      </c>
      <c r="H1457" s="3">
        <f t="shared" si="134"/>
        <v>1</v>
      </c>
      <c r="I1457" s="3">
        <f t="shared" si="135"/>
        <v>0</v>
      </c>
      <c r="J1457" s="3">
        <f t="shared" si="136"/>
        <v>1</v>
      </c>
      <c r="K1457" s="3" t="e">
        <f t="shared" si="137"/>
        <v>#DIV/0!</v>
      </c>
      <c r="M1457" s="2"/>
    </row>
    <row r="1458" spans="1:13" ht="13.2" x14ac:dyDescent="0.25">
      <c r="A1458" s="3" t="s">
        <v>1424</v>
      </c>
      <c r="B1458" s="4">
        <v>1</v>
      </c>
      <c r="C1458" s="3">
        <v>1</v>
      </c>
      <c r="D1458" s="3">
        <f t="shared" si="132"/>
        <v>1</v>
      </c>
      <c r="E1458" s="3">
        <f t="shared" si="133"/>
        <v>0</v>
      </c>
      <c r="F1458" s="3">
        <v>1</v>
      </c>
      <c r="G1458" s="3">
        <v>1</v>
      </c>
      <c r="H1458" s="3">
        <f t="shared" si="134"/>
        <v>1</v>
      </c>
      <c r="I1458" s="3">
        <f t="shared" si="135"/>
        <v>0</v>
      </c>
      <c r="J1458" s="3">
        <f t="shared" si="136"/>
        <v>1</v>
      </c>
      <c r="K1458" s="3" t="e">
        <f t="shared" si="137"/>
        <v>#DIV/0!</v>
      </c>
      <c r="M1458" s="2"/>
    </row>
    <row r="1459" spans="1:13" ht="13.2" x14ac:dyDescent="0.25">
      <c r="A1459" s="3" t="s">
        <v>1425</v>
      </c>
      <c r="B1459" s="4">
        <v>1</v>
      </c>
      <c r="C1459" s="3">
        <v>1</v>
      </c>
      <c r="D1459" s="3">
        <f t="shared" si="132"/>
        <v>1</v>
      </c>
      <c r="E1459" s="3">
        <f t="shared" si="133"/>
        <v>0</v>
      </c>
      <c r="F1459" s="3">
        <v>1</v>
      </c>
      <c r="G1459" s="3">
        <v>1</v>
      </c>
      <c r="H1459" s="3">
        <f t="shared" si="134"/>
        <v>1</v>
      </c>
      <c r="I1459" s="3">
        <f t="shared" si="135"/>
        <v>0</v>
      </c>
      <c r="J1459" s="3">
        <f t="shared" si="136"/>
        <v>1</v>
      </c>
      <c r="K1459" s="3" t="e">
        <f t="shared" si="137"/>
        <v>#DIV/0!</v>
      </c>
      <c r="M1459" s="2"/>
    </row>
    <row r="1460" spans="1:13" ht="13.2" x14ac:dyDescent="0.25">
      <c r="A1460" s="3" t="s">
        <v>1426</v>
      </c>
      <c r="B1460" s="4">
        <v>1</v>
      </c>
      <c r="C1460" s="3">
        <v>1</v>
      </c>
      <c r="D1460" s="3">
        <f t="shared" ref="D1460:D1523" si="138">AVERAGE(B1460:C1460)</f>
        <v>1</v>
      </c>
      <c r="E1460" s="3">
        <f t="shared" ref="E1460:E1523" si="139">COUNTIF(B1460:C1460,"&gt;1")</f>
        <v>0</v>
      </c>
      <c r="F1460" s="3">
        <v>1</v>
      </c>
      <c r="G1460" s="3">
        <v>1</v>
      </c>
      <c r="H1460" s="3">
        <f t="shared" ref="H1460:H1523" si="140">AVERAGE(F1460:G1460)</f>
        <v>1</v>
      </c>
      <c r="I1460" s="3">
        <f t="shared" ref="I1460:I1523" si="141">COUNTIF(F1460:G1460,"&gt;1")</f>
        <v>0</v>
      </c>
      <c r="J1460" s="3">
        <f t="shared" ref="J1460:J1523" si="142">H1460/D1460</f>
        <v>1</v>
      </c>
      <c r="K1460" s="3" t="e">
        <f t="shared" ref="K1460:K1523" si="143">TTEST(B1460:C1460,F1460:G1460,2,2)</f>
        <v>#DIV/0!</v>
      </c>
      <c r="M1460" s="2"/>
    </row>
    <row r="1461" spans="1:13" ht="13.2" x14ac:dyDescent="0.25">
      <c r="A1461" s="3" t="s">
        <v>1427</v>
      </c>
      <c r="B1461" s="4">
        <v>1</v>
      </c>
      <c r="C1461" s="3">
        <v>1</v>
      </c>
      <c r="D1461" s="3">
        <f t="shared" si="138"/>
        <v>1</v>
      </c>
      <c r="E1461" s="3">
        <f t="shared" si="139"/>
        <v>0</v>
      </c>
      <c r="F1461" s="3">
        <v>1</v>
      </c>
      <c r="G1461" s="3">
        <v>1</v>
      </c>
      <c r="H1461" s="3">
        <f t="shared" si="140"/>
        <v>1</v>
      </c>
      <c r="I1461" s="3">
        <f t="shared" si="141"/>
        <v>0</v>
      </c>
      <c r="J1461" s="3">
        <f t="shared" si="142"/>
        <v>1</v>
      </c>
      <c r="K1461" s="3" t="e">
        <f t="shared" si="143"/>
        <v>#DIV/0!</v>
      </c>
      <c r="M1461" s="2"/>
    </row>
    <row r="1462" spans="1:13" ht="13.2" x14ac:dyDescent="0.25">
      <c r="A1462" s="3" t="s">
        <v>1428</v>
      </c>
      <c r="B1462" s="4">
        <v>1</v>
      </c>
      <c r="C1462" s="3">
        <v>1</v>
      </c>
      <c r="D1462" s="3">
        <f t="shared" si="138"/>
        <v>1</v>
      </c>
      <c r="E1462" s="3">
        <f t="shared" si="139"/>
        <v>0</v>
      </c>
      <c r="F1462" s="3">
        <v>1</v>
      </c>
      <c r="G1462" s="3">
        <v>1</v>
      </c>
      <c r="H1462" s="3">
        <f t="shared" si="140"/>
        <v>1</v>
      </c>
      <c r="I1462" s="3">
        <f t="shared" si="141"/>
        <v>0</v>
      </c>
      <c r="J1462" s="3">
        <f t="shared" si="142"/>
        <v>1</v>
      </c>
      <c r="K1462" s="3" t="e">
        <f t="shared" si="143"/>
        <v>#DIV/0!</v>
      </c>
      <c r="M1462" s="2"/>
    </row>
    <row r="1463" spans="1:13" ht="13.2" x14ac:dyDescent="0.25">
      <c r="A1463" s="3" t="s">
        <v>1429</v>
      </c>
      <c r="B1463" s="4">
        <v>1</v>
      </c>
      <c r="C1463" s="3">
        <v>1</v>
      </c>
      <c r="D1463" s="3">
        <f t="shared" si="138"/>
        <v>1</v>
      </c>
      <c r="E1463" s="3">
        <f t="shared" si="139"/>
        <v>0</v>
      </c>
      <c r="F1463" s="3">
        <v>1</v>
      </c>
      <c r="G1463" s="3">
        <v>1</v>
      </c>
      <c r="H1463" s="3">
        <f t="shared" si="140"/>
        <v>1</v>
      </c>
      <c r="I1463" s="3">
        <f t="shared" si="141"/>
        <v>0</v>
      </c>
      <c r="J1463" s="3">
        <f t="shared" si="142"/>
        <v>1</v>
      </c>
      <c r="K1463" s="3" t="e">
        <f t="shared" si="143"/>
        <v>#DIV/0!</v>
      </c>
      <c r="M1463" s="2"/>
    </row>
    <row r="1464" spans="1:13" ht="13.2" x14ac:dyDescent="0.25">
      <c r="A1464" s="3" t="s">
        <v>1430</v>
      </c>
      <c r="B1464" s="4">
        <v>1</v>
      </c>
      <c r="C1464" s="3">
        <v>1</v>
      </c>
      <c r="D1464" s="3">
        <f t="shared" si="138"/>
        <v>1</v>
      </c>
      <c r="E1464" s="3">
        <f t="shared" si="139"/>
        <v>0</v>
      </c>
      <c r="F1464" s="3">
        <v>1</v>
      </c>
      <c r="G1464" s="3">
        <v>1</v>
      </c>
      <c r="H1464" s="3">
        <f t="shared" si="140"/>
        <v>1</v>
      </c>
      <c r="I1464" s="3">
        <f t="shared" si="141"/>
        <v>0</v>
      </c>
      <c r="J1464" s="3">
        <f t="shared" si="142"/>
        <v>1</v>
      </c>
      <c r="K1464" s="3" t="e">
        <f t="shared" si="143"/>
        <v>#DIV/0!</v>
      </c>
      <c r="M1464" s="2"/>
    </row>
    <row r="1465" spans="1:13" ht="13.2" x14ac:dyDescent="0.25">
      <c r="A1465" s="3" t="s">
        <v>1431</v>
      </c>
      <c r="B1465" s="4">
        <v>6.4873328847004688</v>
      </c>
      <c r="C1465" s="3">
        <v>1</v>
      </c>
      <c r="D1465" s="3">
        <f t="shared" si="138"/>
        <v>3.7436664423502344</v>
      </c>
      <c r="E1465" s="3">
        <f t="shared" si="139"/>
        <v>1</v>
      </c>
      <c r="F1465" s="3">
        <v>6.6919709589726999</v>
      </c>
      <c r="G1465" s="3">
        <v>1</v>
      </c>
      <c r="H1465" s="3">
        <f t="shared" si="140"/>
        <v>3.8459854794863499</v>
      </c>
      <c r="I1465" s="3">
        <f t="shared" si="141"/>
        <v>1</v>
      </c>
      <c r="J1465" s="3">
        <f t="shared" si="142"/>
        <v>1.0273312376280725</v>
      </c>
      <c r="K1465" s="3">
        <f t="shared" si="143"/>
        <v>0.98170104844951278</v>
      </c>
      <c r="M1465" s="2"/>
    </row>
    <row r="1466" spans="1:13" ht="13.2" x14ac:dyDescent="0.25">
      <c r="A1466" s="3" t="s">
        <v>1432</v>
      </c>
      <c r="B1466" s="4">
        <v>1</v>
      </c>
      <c r="C1466" s="3">
        <v>1</v>
      </c>
      <c r="D1466" s="3">
        <f t="shared" si="138"/>
        <v>1</v>
      </c>
      <c r="E1466" s="3">
        <f t="shared" si="139"/>
        <v>0</v>
      </c>
      <c r="F1466" s="3">
        <v>1</v>
      </c>
      <c r="G1466" s="3">
        <v>1</v>
      </c>
      <c r="H1466" s="3">
        <f t="shared" si="140"/>
        <v>1</v>
      </c>
      <c r="I1466" s="3">
        <f t="shared" si="141"/>
        <v>0</v>
      </c>
      <c r="J1466" s="3">
        <f t="shared" si="142"/>
        <v>1</v>
      </c>
      <c r="K1466" s="3" t="e">
        <f t="shared" si="143"/>
        <v>#DIV/0!</v>
      </c>
      <c r="M1466" s="2"/>
    </row>
    <row r="1467" spans="1:13" ht="13.2" x14ac:dyDescent="0.25">
      <c r="A1467" s="3" t="s">
        <v>1433</v>
      </c>
      <c r="B1467" s="4">
        <v>1</v>
      </c>
      <c r="C1467" s="3">
        <v>1</v>
      </c>
      <c r="D1467" s="3">
        <f t="shared" si="138"/>
        <v>1</v>
      </c>
      <c r="E1467" s="3">
        <f t="shared" si="139"/>
        <v>0</v>
      </c>
      <c r="F1467" s="3">
        <v>1</v>
      </c>
      <c r="G1467" s="3">
        <v>1</v>
      </c>
      <c r="H1467" s="3">
        <f t="shared" si="140"/>
        <v>1</v>
      </c>
      <c r="I1467" s="3">
        <f t="shared" si="141"/>
        <v>0</v>
      </c>
      <c r="J1467" s="3">
        <f t="shared" si="142"/>
        <v>1</v>
      </c>
      <c r="K1467" s="3" t="e">
        <f t="shared" si="143"/>
        <v>#DIV/0!</v>
      </c>
      <c r="M1467" s="2"/>
    </row>
    <row r="1468" spans="1:13" ht="13.2" x14ac:dyDescent="0.25">
      <c r="A1468" s="3" t="s">
        <v>1434</v>
      </c>
      <c r="B1468" s="4">
        <v>6.3218313852746117</v>
      </c>
      <c r="C1468" s="3">
        <v>5.9597682754133219</v>
      </c>
      <c r="D1468" s="3">
        <f t="shared" si="138"/>
        <v>6.1407998303439673</v>
      </c>
      <c r="E1468" s="3">
        <f t="shared" si="139"/>
        <v>2</v>
      </c>
      <c r="F1468" s="3">
        <v>6.2621305903237205</v>
      </c>
      <c r="G1468" s="3">
        <v>1</v>
      </c>
      <c r="H1468" s="3">
        <f t="shared" si="140"/>
        <v>3.6310652951618603</v>
      </c>
      <c r="I1468" s="3">
        <f t="shared" si="141"/>
        <v>1</v>
      </c>
      <c r="J1468" s="3">
        <f t="shared" si="142"/>
        <v>0.59130168634050262</v>
      </c>
      <c r="K1468" s="3">
        <f t="shared" si="143"/>
        <v>0.44172019158322973</v>
      </c>
      <c r="M1468" s="2"/>
    </row>
    <row r="1469" spans="1:13" ht="13.2" x14ac:dyDescent="0.25">
      <c r="A1469" s="3" t="s">
        <v>1435</v>
      </c>
      <c r="B1469" s="4">
        <v>1</v>
      </c>
      <c r="C1469" s="3">
        <v>1</v>
      </c>
      <c r="D1469" s="3">
        <f t="shared" si="138"/>
        <v>1</v>
      </c>
      <c r="E1469" s="3">
        <f t="shared" si="139"/>
        <v>0</v>
      </c>
      <c r="F1469" s="3">
        <v>1</v>
      </c>
      <c r="G1469" s="3">
        <v>1</v>
      </c>
      <c r="H1469" s="3">
        <f t="shared" si="140"/>
        <v>1</v>
      </c>
      <c r="I1469" s="3">
        <f t="shared" si="141"/>
        <v>0</v>
      </c>
      <c r="J1469" s="3">
        <f t="shared" si="142"/>
        <v>1</v>
      </c>
      <c r="K1469" s="3" t="e">
        <f t="shared" si="143"/>
        <v>#DIV/0!</v>
      </c>
      <c r="M1469" s="2"/>
    </row>
    <row r="1470" spans="1:13" ht="13.2" x14ac:dyDescent="0.25">
      <c r="A1470" s="3" t="s">
        <v>1436</v>
      </c>
      <c r="B1470" s="4">
        <v>1</v>
      </c>
      <c r="C1470" s="3">
        <v>7.3137589253522037</v>
      </c>
      <c r="D1470" s="3">
        <f t="shared" si="138"/>
        <v>4.1568794626761019</v>
      </c>
      <c r="E1470" s="3">
        <f t="shared" si="139"/>
        <v>1</v>
      </c>
      <c r="F1470" s="3">
        <v>1</v>
      </c>
      <c r="G1470" s="3">
        <v>1</v>
      </c>
      <c r="H1470" s="3">
        <f t="shared" si="140"/>
        <v>1</v>
      </c>
      <c r="I1470" s="3">
        <f t="shared" si="141"/>
        <v>0</v>
      </c>
      <c r="J1470" s="3">
        <f t="shared" si="142"/>
        <v>0.24056507025975282</v>
      </c>
      <c r="K1470" s="3">
        <f t="shared" si="143"/>
        <v>0.42264973081037416</v>
      </c>
      <c r="M1470" s="2"/>
    </row>
    <row r="1471" spans="1:13" ht="13.2" x14ac:dyDescent="0.25">
      <c r="A1471" s="3" t="s">
        <v>1437</v>
      </c>
      <c r="B1471" s="4">
        <v>1</v>
      </c>
      <c r="C1471" s="3">
        <v>1</v>
      </c>
      <c r="D1471" s="3">
        <f t="shared" si="138"/>
        <v>1</v>
      </c>
      <c r="E1471" s="3">
        <f t="shared" si="139"/>
        <v>0</v>
      </c>
      <c r="F1471" s="3">
        <v>1</v>
      </c>
      <c r="G1471" s="3">
        <v>1</v>
      </c>
      <c r="H1471" s="3">
        <f t="shared" si="140"/>
        <v>1</v>
      </c>
      <c r="I1471" s="3">
        <f t="shared" si="141"/>
        <v>0</v>
      </c>
      <c r="J1471" s="3">
        <f t="shared" si="142"/>
        <v>1</v>
      </c>
      <c r="K1471" s="3" t="e">
        <f t="shared" si="143"/>
        <v>#DIV/0!</v>
      </c>
      <c r="M1471" s="2"/>
    </row>
    <row r="1472" spans="1:13" ht="13.2" x14ac:dyDescent="0.25">
      <c r="A1472" s="3" t="s">
        <v>1438</v>
      </c>
      <c r="B1472" s="4">
        <v>1</v>
      </c>
      <c r="C1472" s="3">
        <v>1</v>
      </c>
      <c r="D1472" s="3">
        <f t="shared" si="138"/>
        <v>1</v>
      </c>
      <c r="E1472" s="3">
        <f t="shared" si="139"/>
        <v>0</v>
      </c>
      <c r="F1472" s="3">
        <v>1</v>
      </c>
      <c r="G1472" s="3">
        <v>1</v>
      </c>
      <c r="H1472" s="3">
        <f t="shared" si="140"/>
        <v>1</v>
      </c>
      <c r="I1472" s="3">
        <f t="shared" si="141"/>
        <v>0</v>
      </c>
      <c r="J1472" s="3">
        <f t="shared" si="142"/>
        <v>1</v>
      </c>
      <c r="K1472" s="3" t="e">
        <f t="shared" si="143"/>
        <v>#DIV/0!</v>
      </c>
      <c r="M1472" s="2"/>
    </row>
    <row r="1473" spans="1:13" ht="13.2" x14ac:dyDescent="0.25">
      <c r="A1473" s="3" t="s">
        <v>1439</v>
      </c>
      <c r="B1473" s="4">
        <v>1</v>
      </c>
      <c r="C1473" s="3">
        <v>1</v>
      </c>
      <c r="D1473" s="3">
        <f t="shared" si="138"/>
        <v>1</v>
      </c>
      <c r="E1473" s="3">
        <f t="shared" si="139"/>
        <v>0</v>
      </c>
      <c r="F1473" s="3">
        <v>1</v>
      </c>
      <c r="G1473" s="3">
        <v>1</v>
      </c>
      <c r="H1473" s="3">
        <f t="shared" si="140"/>
        <v>1</v>
      </c>
      <c r="I1473" s="3">
        <f t="shared" si="141"/>
        <v>0</v>
      </c>
      <c r="J1473" s="3">
        <f t="shared" si="142"/>
        <v>1</v>
      </c>
      <c r="K1473" s="3" t="e">
        <f t="shared" si="143"/>
        <v>#DIV/0!</v>
      </c>
      <c r="M1473" s="2"/>
    </row>
    <row r="1474" spans="1:13" ht="13.2" x14ac:dyDescent="0.25">
      <c r="A1474" s="3" t="s">
        <v>1440</v>
      </c>
      <c r="B1474" s="4">
        <v>1</v>
      </c>
      <c r="C1474" s="3">
        <v>1</v>
      </c>
      <c r="D1474" s="3">
        <f t="shared" si="138"/>
        <v>1</v>
      </c>
      <c r="E1474" s="3">
        <f t="shared" si="139"/>
        <v>0</v>
      </c>
      <c r="F1474" s="3">
        <v>1</v>
      </c>
      <c r="G1474" s="3">
        <v>1</v>
      </c>
      <c r="H1474" s="3">
        <f t="shared" si="140"/>
        <v>1</v>
      </c>
      <c r="I1474" s="3">
        <f t="shared" si="141"/>
        <v>0</v>
      </c>
      <c r="J1474" s="3">
        <f t="shared" si="142"/>
        <v>1</v>
      </c>
      <c r="K1474" s="3" t="e">
        <f t="shared" si="143"/>
        <v>#DIV/0!</v>
      </c>
      <c r="M1474" s="2"/>
    </row>
    <row r="1475" spans="1:13" ht="13.2" x14ac:dyDescent="0.25">
      <c r="A1475" s="3" t="s">
        <v>1441</v>
      </c>
      <c r="B1475" s="4">
        <v>1</v>
      </c>
      <c r="C1475" s="3">
        <v>1</v>
      </c>
      <c r="D1475" s="3">
        <f t="shared" si="138"/>
        <v>1</v>
      </c>
      <c r="E1475" s="3">
        <f t="shared" si="139"/>
        <v>0</v>
      </c>
      <c r="F1475" s="3">
        <v>1</v>
      </c>
      <c r="G1475" s="3">
        <v>1</v>
      </c>
      <c r="H1475" s="3">
        <f t="shared" si="140"/>
        <v>1</v>
      </c>
      <c r="I1475" s="3">
        <f t="shared" si="141"/>
        <v>0</v>
      </c>
      <c r="J1475" s="3">
        <f t="shared" si="142"/>
        <v>1</v>
      </c>
      <c r="K1475" s="3" t="e">
        <f t="shared" si="143"/>
        <v>#DIV/0!</v>
      </c>
      <c r="M1475" s="2"/>
    </row>
    <row r="1476" spans="1:13" ht="13.2" x14ac:dyDescent="0.25">
      <c r="A1476" s="3" t="s">
        <v>1442</v>
      </c>
      <c r="B1476" s="4">
        <v>1</v>
      </c>
      <c r="C1476" s="3">
        <v>1</v>
      </c>
      <c r="D1476" s="3">
        <f t="shared" si="138"/>
        <v>1</v>
      </c>
      <c r="E1476" s="3">
        <f t="shared" si="139"/>
        <v>0</v>
      </c>
      <c r="F1476" s="3">
        <v>1</v>
      </c>
      <c r="G1476" s="3">
        <v>1</v>
      </c>
      <c r="H1476" s="3">
        <f t="shared" si="140"/>
        <v>1</v>
      </c>
      <c r="I1476" s="3">
        <f t="shared" si="141"/>
        <v>0</v>
      </c>
      <c r="J1476" s="3">
        <f t="shared" si="142"/>
        <v>1</v>
      </c>
      <c r="K1476" s="3" t="e">
        <f t="shared" si="143"/>
        <v>#DIV/0!</v>
      </c>
      <c r="M1476" s="2"/>
    </row>
    <row r="1477" spans="1:13" ht="13.2" x14ac:dyDescent="0.25">
      <c r="A1477" s="3" t="s">
        <v>1443</v>
      </c>
      <c r="B1477" s="4">
        <v>1</v>
      </c>
      <c r="C1477" s="3">
        <v>8.1859347748028259</v>
      </c>
      <c r="D1477" s="3">
        <f t="shared" si="138"/>
        <v>4.592967387401413</v>
      </c>
      <c r="E1477" s="3">
        <f t="shared" si="139"/>
        <v>1</v>
      </c>
      <c r="F1477" s="3">
        <v>5.8641792726800217</v>
      </c>
      <c r="G1477" s="3">
        <v>1</v>
      </c>
      <c r="H1477" s="3">
        <f t="shared" si="140"/>
        <v>3.4320896363400109</v>
      </c>
      <c r="I1477" s="3">
        <f t="shared" si="141"/>
        <v>1</v>
      </c>
      <c r="J1477" s="3">
        <f t="shared" si="142"/>
        <v>0.74724885827717624</v>
      </c>
      <c r="K1477" s="3">
        <f t="shared" si="143"/>
        <v>0.81410265322817499</v>
      </c>
      <c r="M1477" s="2"/>
    </row>
    <row r="1478" spans="1:13" ht="13.2" x14ac:dyDescent="0.25">
      <c r="A1478" s="3" t="s">
        <v>1444</v>
      </c>
      <c r="B1478" s="4">
        <v>1</v>
      </c>
      <c r="C1478" s="3">
        <v>1</v>
      </c>
      <c r="D1478" s="3">
        <f t="shared" si="138"/>
        <v>1</v>
      </c>
      <c r="E1478" s="3">
        <f t="shared" si="139"/>
        <v>0</v>
      </c>
      <c r="F1478" s="3">
        <v>1</v>
      </c>
      <c r="G1478" s="3">
        <v>1</v>
      </c>
      <c r="H1478" s="3">
        <f t="shared" si="140"/>
        <v>1</v>
      </c>
      <c r="I1478" s="3">
        <f t="shared" si="141"/>
        <v>0</v>
      </c>
      <c r="J1478" s="3">
        <f t="shared" si="142"/>
        <v>1</v>
      </c>
      <c r="K1478" s="3" t="e">
        <f t="shared" si="143"/>
        <v>#DIV/0!</v>
      </c>
      <c r="M1478" s="2"/>
    </row>
    <row r="1479" spans="1:13" ht="13.2" x14ac:dyDescent="0.25">
      <c r="A1479" s="3" t="s">
        <v>1445</v>
      </c>
      <c r="B1479" s="4">
        <v>1</v>
      </c>
      <c r="C1479" s="3">
        <v>1</v>
      </c>
      <c r="D1479" s="3">
        <f t="shared" si="138"/>
        <v>1</v>
      </c>
      <c r="E1479" s="3">
        <f t="shared" si="139"/>
        <v>0</v>
      </c>
      <c r="F1479" s="3">
        <v>1</v>
      </c>
      <c r="G1479" s="3">
        <v>1</v>
      </c>
      <c r="H1479" s="3">
        <f t="shared" si="140"/>
        <v>1</v>
      </c>
      <c r="I1479" s="3">
        <f t="shared" si="141"/>
        <v>0</v>
      </c>
      <c r="J1479" s="3">
        <f t="shared" si="142"/>
        <v>1</v>
      </c>
      <c r="K1479" s="3" t="e">
        <f t="shared" si="143"/>
        <v>#DIV/0!</v>
      </c>
      <c r="M1479" s="2"/>
    </row>
    <row r="1480" spans="1:13" ht="13.2" x14ac:dyDescent="0.25">
      <c r="A1480" s="3" t="s">
        <v>1446</v>
      </c>
      <c r="B1480" s="4">
        <v>1</v>
      </c>
      <c r="C1480" s="3">
        <v>1</v>
      </c>
      <c r="D1480" s="3">
        <f t="shared" si="138"/>
        <v>1</v>
      </c>
      <c r="E1480" s="3">
        <f t="shared" si="139"/>
        <v>0</v>
      </c>
      <c r="F1480" s="3">
        <v>1</v>
      </c>
      <c r="G1480" s="3">
        <v>1</v>
      </c>
      <c r="H1480" s="3">
        <f t="shared" si="140"/>
        <v>1</v>
      </c>
      <c r="I1480" s="3">
        <f t="shared" si="141"/>
        <v>0</v>
      </c>
      <c r="J1480" s="3">
        <f t="shared" si="142"/>
        <v>1</v>
      </c>
      <c r="K1480" s="3" t="e">
        <f t="shared" si="143"/>
        <v>#DIV/0!</v>
      </c>
      <c r="M1480" s="2"/>
    </row>
    <row r="1481" spans="1:13" ht="13.2" x14ac:dyDescent="0.25">
      <c r="A1481" s="3" t="s">
        <v>1447</v>
      </c>
      <c r="B1481" s="4">
        <v>1</v>
      </c>
      <c r="C1481" s="3">
        <v>1</v>
      </c>
      <c r="D1481" s="3">
        <f t="shared" si="138"/>
        <v>1</v>
      </c>
      <c r="E1481" s="3">
        <f t="shared" si="139"/>
        <v>0</v>
      </c>
      <c r="F1481" s="3">
        <v>1</v>
      </c>
      <c r="G1481" s="3">
        <v>1</v>
      </c>
      <c r="H1481" s="3">
        <f t="shared" si="140"/>
        <v>1</v>
      </c>
      <c r="I1481" s="3">
        <f t="shared" si="141"/>
        <v>0</v>
      </c>
      <c r="J1481" s="3">
        <f t="shared" si="142"/>
        <v>1</v>
      </c>
      <c r="K1481" s="3" t="e">
        <f t="shared" si="143"/>
        <v>#DIV/0!</v>
      </c>
      <c r="M1481" s="2"/>
    </row>
    <row r="1482" spans="1:13" ht="13.2" x14ac:dyDescent="0.25">
      <c r="A1482" s="3" t="s">
        <v>1448</v>
      </c>
      <c r="B1482" s="4">
        <v>1</v>
      </c>
      <c r="C1482" s="3">
        <v>1</v>
      </c>
      <c r="D1482" s="3">
        <f t="shared" si="138"/>
        <v>1</v>
      </c>
      <c r="E1482" s="3">
        <f t="shared" si="139"/>
        <v>0</v>
      </c>
      <c r="F1482" s="3">
        <v>1</v>
      </c>
      <c r="G1482" s="3">
        <v>1</v>
      </c>
      <c r="H1482" s="3">
        <f t="shared" si="140"/>
        <v>1</v>
      </c>
      <c r="I1482" s="3">
        <f t="shared" si="141"/>
        <v>0</v>
      </c>
      <c r="J1482" s="3">
        <f t="shared" si="142"/>
        <v>1</v>
      </c>
      <c r="K1482" s="3" t="e">
        <f t="shared" si="143"/>
        <v>#DIV/0!</v>
      </c>
      <c r="M1482" s="2"/>
    </row>
    <row r="1483" spans="1:13" ht="13.2" x14ac:dyDescent="0.25">
      <c r="A1483" s="3" t="s">
        <v>1449</v>
      </c>
      <c r="B1483" s="4">
        <v>1</v>
      </c>
      <c r="C1483" s="3">
        <v>1</v>
      </c>
      <c r="D1483" s="3">
        <f t="shared" si="138"/>
        <v>1</v>
      </c>
      <c r="E1483" s="3">
        <f t="shared" si="139"/>
        <v>0</v>
      </c>
      <c r="F1483" s="3">
        <v>1</v>
      </c>
      <c r="G1483" s="3">
        <v>1</v>
      </c>
      <c r="H1483" s="3">
        <f t="shared" si="140"/>
        <v>1</v>
      </c>
      <c r="I1483" s="3">
        <f t="shared" si="141"/>
        <v>0</v>
      </c>
      <c r="J1483" s="3">
        <f t="shared" si="142"/>
        <v>1</v>
      </c>
      <c r="K1483" s="3" t="e">
        <f t="shared" si="143"/>
        <v>#DIV/0!</v>
      </c>
      <c r="M1483" s="2"/>
    </row>
    <row r="1484" spans="1:13" ht="13.2" x14ac:dyDescent="0.25">
      <c r="A1484" s="3" t="s">
        <v>1450</v>
      </c>
      <c r="B1484" s="4">
        <v>1</v>
      </c>
      <c r="C1484" s="3">
        <v>1</v>
      </c>
      <c r="D1484" s="3">
        <f t="shared" si="138"/>
        <v>1</v>
      </c>
      <c r="E1484" s="3">
        <f t="shared" si="139"/>
        <v>0</v>
      </c>
      <c r="F1484" s="3">
        <v>1</v>
      </c>
      <c r="G1484" s="3">
        <v>1</v>
      </c>
      <c r="H1484" s="3">
        <f t="shared" si="140"/>
        <v>1</v>
      </c>
      <c r="I1484" s="3">
        <f t="shared" si="141"/>
        <v>0</v>
      </c>
      <c r="J1484" s="3">
        <f t="shared" si="142"/>
        <v>1</v>
      </c>
      <c r="K1484" s="3" t="e">
        <f t="shared" si="143"/>
        <v>#DIV/0!</v>
      </c>
      <c r="M1484" s="2"/>
    </row>
    <row r="1485" spans="1:13" ht="13.2" x14ac:dyDescent="0.25">
      <c r="A1485" s="3" t="s">
        <v>1451</v>
      </c>
      <c r="B1485" s="4">
        <v>7.1463490532547969</v>
      </c>
      <c r="C1485" s="3">
        <v>1</v>
      </c>
      <c r="D1485" s="3">
        <f t="shared" si="138"/>
        <v>4.0731745266273984</v>
      </c>
      <c r="E1485" s="3">
        <f t="shared" si="139"/>
        <v>1</v>
      </c>
      <c r="F1485" s="3">
        <v>5.4059827843348573</v>
      </c>
      <c r="G1485" s="3">
        <v>1</v>
      </c>
      <c r="H1485" s="3">
        <f t="shared" si="140"/>
        <v>3.2029913921674287</v>
      </c>
      <c r="I1485" s="3">
        <f t="shared" si="141"/>
        <v>1</v>
      </c>
      <c r="J1485" s="3">
        <f t="shared" si="142"/>
        <v>0.78636242351724517</v>
      </c>
      <c r="K1485" s="3">
        <f t="shared" si="143"/>
        <v>0.83938388454742219</v>
      </c>
      <c r="M1485" s="2"/>
    </row>
    <row r="1486" spans="1:13" ht="13.2" x14ac:dyDescent="0.25">
      <c r="A1486" s="3" t="s">
        <v>1452</v>
      </c>
      <c r="B1486" s="4">
        <v>1</v>
      </c>
      <c r="C1486" s="3">
        <v>1</v>
      </c>
      <c r="D1486" s="3">
        <f t="shared" si="138"/>
        <v>1</v>
      </c>
      <c r="E1486" s="3">
        <f t="shared" si="139"/>
        <v>0</v>
      </c>
      <c r="F1486" s="3">
        <v>1</v>
      </c>
      <c r="G1486" s="3">
        <v>1</v>
      </c>
      <c r="H1486" s="3">
        <f t="shared" si="140"/>
        <v>1</v>
      </c>
      <c r="I1486" s="3">
        <f t="shared" si="141"/>
        <v>0</v>
      </c>
      <c r="J1486" s="3">
        <f t="shared" si="142"/>
        <v>1</v>
      </c>
      <c r="K1486" s="3" t="e">
        <f t="shared" si="143"/>
        <v>#DIV/0!</v>
      </c>
      <c r="M1486" s="2"/>
    </row>
    <row r="1487" spans="1:13" ht="13.2" x14ac:dyDescent="0.25">
      <c r="A1487" s="3" t="s">
        <v>1453</v>
      </c>
      <c r="B1487" s="4">
        <v>1</v>
      </c>
      <c r="C1487" s="3">
        <v>1</v>
      </c>
      <c r="D1487" s="3">
        <f t="shared" si="138"/>
        <v>1</v>
      </c>
      <c r="E1487" s="3">
        <f t="shared" si="139"/>
        <v>0</v>
      </c>
      <c r="F1487" s="3">
        <v>1</v>
      </c>
      <c r="G1487" s="3">
        <v>1</v>
      </c>
      <c r="H1487" s="3">
        <f t="shared" si="140"/>
        <v>1</v>
      </c>
      <c r="I1487" s="3">
        <f t="shared" si="141"/>
        <v>0</v>
      </c>
      <c r="J1487" s="3">
        <f t="shared" si="142"/>
        <v>1</v>
      </c>
      <c r="K1487" s="3" t="e">
        <f t="shared" si="143"/>
        <v>#DIV/0!</v>
      </c>
      <c r="M1487" s="2"/>
    </row>
    <row r="1488" spans="1:13" ht="13.2" x14ac:dyDescent="0.25">
      <c r="A1488" s="3" t="s">
        <v>1454</v>
      </c>
      <c r="B1488" s="4">
        <v>1</v>
      </c>
      <c r="C1488" s="3">
        <v>1</v>
      </c>
      <c r="D1488" s="3">
        <f t="shared" si="138"/>
        <v>1</v>
      </c>
      <c r="E1488" s="3">
        <f t="shared" si="139"/>
        <v>0</v>
      </c>
      <c r="F1488" s="3">
        <v>1</v>
      </c>
      <c r="G1488" s="3">
        <v>1</v>
      </c>
      <c r="H1488" s="3">
        <f t="shared" si="140"/>
        <v>1</v>
      </c>
      <c r="I1488" s="3">
        <f t="shared" si="141"/>
        <v>0</v>
      </c>
      <c r="J1488" s="3">
        <f t="shared" si="142"/>
        <v>1</v>
      </c>
      <c r="K1488" s="3" t="e">
        <f t="shared" si="143"/>
        <v>#DIV/0!</v>
      </c>
      <c r="M1488" s="2"/>
    </row>
    <row r="1489" spans="1:13" ht="13.2" x14ac:dyDescent="0.25">
      <c r="A1489" s="3" t="s">
        <v>1455</v>
      </c>
      <c r="B1489" s="4">
        <v>1</v>
      </c>
      <c r="C1489" s="3">
        <v>1</v>
      </c>
      <c r="D1489" s="3">
        <f t="shared" si="138"/>
        <v>1</v>
      </c>
      <c r="E1489" s="3">
        <f t="shared" si="139"/>
        <v>0</v>
      </c>
      <c r="F1489" s="3">
        <v>1</v>
      </c>
      <c r="G1489" s="3">
        <v>1</v>
      </c>
      <c r="H1489" s="3">
        <f t="shared" si="140"/>
        <v>1</v>
      </c>
      <c r="I1489" s="3">
        <f t="shared" si="141"/>
        <v>0</v>
      </c>
      <c r="J1489" s="3">
        <f t="shared" si="142"/>
        <v>1</v>
      </c>
      <c r="K1489" s="3" t="e">
        <f t="shared" si="143"/>
        <v>#DIV/0!</v>
      </c>
      <c r="M1489" s="2"/>
    </row>
    <row r="1490" spans="1:13" ht="13.2" x14ac:dyDescent="0.25">
      <c r="A1490" s="3" t="s">
        <v>1456</v>
      </c>
      <c r="B1490" s="4">
        <v>6.3140564813161877</v>
      </c>
      <c r="C1490" s="3">
        <v>1</v>
      </c>
      <c r="D1490" s="3">
        <f t="shared" si="138"/>
        <v>3.6570282406580938</v>
      </c>
      <c r="E1490" s="3">
        <f t="shared" si="139"/>
        <v>1</v>
      </c>
      <c r="F1490" s="3">
        <v>6.3311569836822112</v>
      </c>
      <c r="G1490" s="3">
        <v>1</v>
      </c>
      <c r="H1490" s="3">
        <f t="shared" si="140"/>
        <v>3.6655784918411056</v>
      </c>
      <c r="I1490" s="3">
        <f t="shared" si="141"/>
        <v>1</v>
      </c>
      <c r="J1490" s="3">
        <f t="shared" si="142"/>
        <v>1.0023380325828364</v>
      </c>
      <c r="K1490" s="3">
        <f t="shared" si="143"/>
        <v>0.99839360119045462</v>
      </c>
      <c r="M1490" s="2"/>
    </row>
    <row r="1491" spans="1:13" ht="13.2" x14ac:dyDescent="0.25">
      <c r="A1491" s="3" t="s">
        <v>1457</v>
      </c>
      <c r="B1491" s="4">
        <v>1</v>
      </c>
      <c r="C1491" s="3">
        <v>1</v>
      </c>
      <c r="D1491" s="3">
        <f t="shared" si="138"/>
        <v>1</v>
      </c>
      <c r="E1491" s="3">
        <f t="shared" si="139"/>
        <v>0</v>
      </c>
      <c r="F1491" s="3">
        <v>1</v>
      </c>
      <c r="G1491" s="3">
        <v>1</v>
      </c>
      <c r="H1491" s="3">
        <f t="shared" si="140"/>
        <v>1</v>
      </c>
      <c r="I1491" s="3">
        <f t="shared" si="141"/>
        <v>0</v>
      </c>
      <c r="J1491" s="3">
        <f t="shared" si="142"/>
        <v>1</v>
      </c>
      <c r="K1491" s="3" t="e">
        <f t="shared" si="143"/>
        <v>#DIV/0!</v>
      </c>
      <c r="M1491" s="2"/>
    </row>
    <row r="1492" spans="1:13" ht="13.2" x14ac:dyDescent="0.25">
      <c r="A1492" s="3" t="s">
        <v>1458</v>
      </c>
      <c r="B1492" s="4">
        <v>1</v>
      </c>
      <c r="C1492" s="3">
        <v>1</v>
      </c>
      <c r="D1492" s="3">
        <f t="shared" si="138"/>
        <v>1</v>
      </c>
      <c r="E1492" s="3">
        <f t="shared" si="139"/>
        <v>0</v>
      </c>
      <c r="F1492" s="3">
        <v>1</v>
      </c>
      <c r="G1492" s="3">
        <v>1</v>
      </c>
      <c r="H1492" s="3">
        <f t="shared" si="140"/>
        <v>1</v>
      </c>
      <c r="I1492" s="3">
        <f t="shared" si="141"/>
        <v>0</v>
      </c>
      <c r="J1492" s="3">
        <f t="shared" si="142"/>
        <v>1</v>
      </c>
      <c r="K1492" s="3" t="e">
        <f t="shared" si="143"/>
        <v>#DIV/0!</v>
      </c>
      <c r="M1492" s="2"/>
    </row>
    <row r="1493" spans="1:13" ht="13.2" x14ac:dyDescent="0.25">
      <c r="A1493" s="3" t="s">
        <v>1459</v>
      </c>
      <c r="B1493" s="4">
        <v>1</v>
      </c>
      <c r="C1493" s="3">
        <v>1</v>
      </c>
      <c r="D1493" s="3">
        <f t="shared" si="138"/>
        <v>1</v>
      </c>
      <c r="E1493" s="3">
        <f t="shared" si="139"/>
        <v>0</v>
      </c>
      <c r="F1493" s="3">
        <v>1</v>
      </c>
      <c r="G1493" s="3">
        <v>1</v>
      </c>
      <c r="H1493" s="3">
        <f t="shared" si="140"/>
        <v>1</v>
      </c>
      <c r="I1493" s="3">
        <f t="shared" si="141"/>
        <v>0</v>
      </c>
      <c r="J1493" s="3">
        <f t="shared" si="142"/>
        <v>1</v>
      </c>
      <c r="K1493" s="3" t="e">
        <f t="shared" si="143"/>
        <v>#DIV/0!</v>
      </c>
      <c r="M1493" s="2"/>
    </row>
    <row r="1494" spans="1:13" ht="13.2" x14ac:dyDescent="0.25">
      <c r="A1494" s="3" t="s">
        <v>1460</v>
      </c>
      <c r="B1494" s="4">
        <v>1</v>
      </c>
      <c r="C1494" s="3">
        <v>1</v>
      </c>
      <c r="D1494" s="3">
        <f t="shared" si="138"/>
        <v>1</v>
      </c>
      <c r="E1494" s="3">
        <f t="shared" si="139"/>
        <v>0</v>
      </c>
      <c r="F1494" s="3">
        <v>1</v>
      </c>
      <c r="G1494" s="3">
        <v>1</v>
      </c>
      <c r="H1494" s="3">
        <f t="shared" si="140"/>
        <v>1</v>
      </c>
      <c r="I1494" s="3">
        <f t="shared" si="141"/>
        <v>0</v>
      </c>
      <c r="J1494" s="3">
        <f t="shared" si="142"/>
        <v>1</v>
      </c>
      <c r="K1494" s="3" t="e">
        <f t="shared" si="143"/>
        <v>#DIV/0!</v>
      </c>
      <c r="M1494" s="2"/>
    </row>
    <row r="1495" spans="1:13" ht="13.2" x14ac:dyDescent="0.25">
      <c r="A1495" s="3" t="s">
        <v>1461</v>
      </c>
      <c r="B1495" s="4">
        <v>1</v>
      </c>
      <c r="C1495" s="3">
        <v>1</v>
      </c>
      <c r="D1495" s="3">
        <f t="shared" si="138"/>
        <v>1</v>
      </c>
      <c r="E1495" s="3">
        <f t="shared" si="139"/>
        <v>0</v>
      </c>
      <c r="F1495" s="3">
        <v>1</v>
      </c>
      <c r="G1495" s="3">
        <v>1</v>
      </c>
      <c r="H1495" s="3">
        <f t="shared" si="140"/>
        <v>1</v>
      </c>
      <c r="I1495" s="3">
        <f t="shared" si="141"/>
        <v>0</v>
      </c>
      <c r="J1495" s="3">
        <f t="shared" si="142"/>
        <v>1</v>
      </c>
      <c r="K1495" s="3" t="e">
        <f t="shared" si="143"/>
        <v>#DIV/0!</v>
      </c>
      <c r="M1495" s="2"/>
    </row>
    <row r="1496" spans="1:13" ht="13.2" x14ac:dyDescent="0.25">
      <c r="A1496" s="3" t="s">
        <v>1462</v>
      </c>
      <c r="B1496" s="4">
        <v>1</v>
      </c>
      <c r="C1496" s="3">
        <v>1</v>
      </c>
      <c r="D1496" s="3">
        <f t="shared" si="138"/>
        <v>1</v>
      </c>
      <c r="E1496" s="3">
        <f t="shared" si="139"/>
        <v>0</v>
      </c>
      <c r="F1496" s="3">
        <v>1</v>
      </c>
      <c r="G1496" s="3">
        <v>1</v>
      </c>
      <c r="H1496" s="3">
        <f t="shared" si="140"/>
        <v>1</v>
      </c>
      <c r="I1496" s="3">
        <f t="shared" si="141"/>
        <v>0</v>
      </c>
      <c r="J1496" s="3">
        <f t="shared" si="142"/>
        <v>1</v>
      </c>
      <c r="K1496" s="3" t="e">
        <f t="shared" si="143"/>
        <v>#DIV/0!</v>
      </c>
      <c r="M1496" s="2"/>
    </row>
    <row r="1497" spans="1:13" ht="13.2" x14ac:dyDescent="0.25">
      <c r="A1497" s="3" t="s">
        <v>1463</v>
      </c>
      <c r="B1497" s="4">
        <v>1</v>
      </c>
      <c r="C1497" s="3">
        <v>1</v>
      </c>
      <c r="D1497" s="3">
        <f t="shared" si="138"/>
        <v>1</v>
      </c>
      <c r="E1497" s="3">
        <f t="shared" si="139"/>
        <v>0</v>
      </c>
      <c r="F1497" s="3">
        <v>1</v>
      </c>
      <c r="G1497" s="3">
        <v>1</v>
      </c>
      <c r="H1497" s="3">
        <f t="shared" si="140"/>
        <v>1</v>
      </c>
      <c r="I1497" s="3">
        <f t="shared" si="141"/>
        <v>0</v>
      </c>
      <c r="J1497" s="3">
        <f t="shared" si="142"/>
        <v>1</v>
      </c>
      <c r="K1497" s="3" t="e">
        <f t="shared" si="143"/>
        <v>#DIV/0!</v>
      </c>
      <c r="M1497" s="2"/>
    </row>
    <row r="1498" spans="1:13" ht="13.2" x14ac:dyDescent="0.25">
      <c r="A1498" s="3" t="s">
        <v>1464</v>
      </c>
      <c r="B1498" s="4">
        <v>1</v>
      </c>
      <c r="C1498" s="3">
        <v>1</v>
      </c>
      <c r="D1498" s="3">
        <f t="shared" si="138"/>
        <v>1</v>
      </c>
      <c r="E1498" s="3">
        <f t="shared" si="139"/>
        <v>0</v>
      </c>
      <c r="F1498" s="3">
        <v>1</v>
      </c>
      <c r="G1498" s="3">
        <v>1</v>
      </c>
      <c r="H1498" s="3">
        <f t="shared" si="140"/>
        <v>1</v>
      </c>
      <c r="I1498" s="3">
        <f t="shared" si="141"/>
        <v>0</v>
      </c>
      <c r="J1498" s="3">
        <f t="shared" si="142"/>
        <v>1</v>
      </c>
      <c r="K1498" s="3" t="e">
        <f t="shared" si="143"/>
        <v>#DIV/0!</v>
      </c>
      <c r="M1498" s="2"/>
    </row>
    <row r="1499" spans="1:13" ht="13.2" x14ac:dyDescent="0.25">
      <c r="A1499" s="3" t="s">
        <v>1465</v>
      </c>
      <c r="B1499" s="4">
        <v>1</v>
      </c>
      <c r="C1499" s="3">
        <v>1</v>
      </c>
      <c r="D1499" s="3">
        <f t="shared" si="138"/>
        <v>1</v>
      </c>
      <c r="E1499" s="3">
        <f t="shared" si="139"/>
        <v>0</v>
      </c>
      <c r="F1499" s="3">
        <v>1</v>
      </c>
      <c r="G1499" s="3">
        <v>1</v>
      </c>
      <c r="H1499" s="3">
        <f t="shared" si="140"/>
        <v>1</v>
      </c>
      <c r="I1499" s="3">
        <f t="shared" si="141"/>
        <v>0</v>
      </c>
      <c r="J1499" s="3">
        <f t="shared" si="142"/>
        <v>1</v>
      </c>
      <c r="K1499" s="3" t="e">
        <f t="shared" si="143"/>
        <v>#DIV/0!</v>
      </c>
      <c r="M1499" s="2"/>
    </row>
    <row r="1500" spans="1:13" ht="13.2" x14ac:dyDescent="0.25">
      <c r="A1500" s="3" t="s">
        <v>1466</v>
      </c>
      <c r="B1500" s="4">
        <v>1</v>
      </c>
      <c r="C1500" s="3">
        <v>1</v>
      </c>
      <c r="D1500" s="3">
        <f t="shared" si="138"/>
        <v>1</v>
      </c>
      <c r="E1500" s="3">
        <f t="shared" si="139"/>
        <v>0</v>
      </c>
      <c r="F1500" s="3">
        <v>1</v>
      </c>
      <c r="G1500" s="3">
        <v>1</v>
      </c>
      <c r="H1500" s="3">
        <f t="shared" si="140"/>
        <v>1</v>
      </c>
      <c r="I1500" s="3">
        <f t="shared" si="141"/>
        <v>0</v>
      </c>
      <c r="J1500" s="3">
        <f t="shared" si="142"/>
        <v>1</v>
      </c>
      <c r="K1500" s="3" t="e">
        <f t="shared" si="143"/>
        <v>#DIV/0!</v>
      </c>
      <c r="M1500" s="2"/>
    </row>
    <row r="1501" spans="1:13" ht="13.2" x14ac:dyDescent="0.25">
      <c r="A1501" s="3" t="s">
        <v>1467</v>
      </c>
      <c r="B1501" s="4">
        <v>1</v>
      </c>
      <c r="C1501" s="3">
        <v>1</v>
      </c>
      <c r="D1501" s="3">
        <f t="shared" si="138"/>
        <v>1</v>
      </c>
      <c r="E1501" s="3">
        <f t="shared" si="139"/>
        <v>0</v>
      </c>
      <c r="F1501" s="3">
        <v>1</v>
      </c>
      <c r="G1501" s="3">
        <v>1</v>
      </c>
      <c r="H1501" s="3">
        <f t="shared" si="140"/>
        <v>1</v>
      </c>
      <c r="I1501" s="3">
        <f t="shared" si="141"/>
        <v>0</v>
      </c>
      <c r="J1501" s="3">
        <f t="shared" si="142"/>
        <v>1</v>
      </c>
      <c r="K1501" s="3" t="e">
        <f t="shared" si="143"/>
        <v>#DIV/0!</v>
      </c>
      <c r="M1501" s="2"/>
    </row>
    <row r="1502" spans="1:13" ht="13.2" x14ac:dyDescent="0.25">
      <c r="A1502" s="3" t="s">
        <v>1453</v>
      </c>
      <c r="B1502" s="4">
        <v>1</v>
      </c>
      <c r="C1502" s="3">
        <v>1</v>
      </c>
      <c r="D1502" s="3">
        <f t="shared" si="138"/>
        <v>1</v>
      </c>
      <c r="E1502" s="3">
        <f t="shared" si="139"/>
        <v>0</v>
      </c>
      <c r="F1502" s="3">
        <v>6.8774764162057132</v>
      </c>
      <c r="G1502" s="3">
        <v>1</v>
      </c>
      <c r="H1502" s="3">
        <f t="shared" si="140"/>
        <v>3.9387382081028566</v>
      </c>
      <c r="I1502" s="3">
        <f t="shared" si="141"/>
        <v>1</v>
      </c>
      <c r="J1502" s="3">
        <f t="shared" si="142"/>
        <v>3.9387382081028566</v>
      </c>
      <c r="K1502" s="3">
        <f t="shared" si="143"/>
        <v>0.42264973081037416</v>
      </c>
      <c r="M1502" s="2"/>
    </row>
    <row r="1503" spans="1:13" ht="13.2" x14ac:dyDescent="0.25">
      <c r="A1503" s="3" t="s">
        <v>1468</v>
      </c>
      <c r="B1503" s="4">
        <v>1</v>
      </c>
      <c r="C1503" s="3">
        <v>1</v>
      </c>
      <c r="D1503" s="3">
        <f t="shared" si="138"/>
        <v>1</v>
      </c>
      <c r="E1503" s="3">
        <f t="shared" si="139"/>
        <v>0</v>
      </c>
      <c r="F1503" s="3">
        <v>1</v>
      </c>
      <c r="G1503" s="3">
        <v>1</v>
      </c>
      <c r="H1503" s="3">
        <f t="shared" si="140"/>
        <v>1</v>
      </c>
      <c r="I1503" s="3">
        <f t="shared" si="141"/>
        <v>0</v>
      </c>
      <c r="J1503" s="3">
        <f t="shared" si="142"/>
        <v>1</v>
      </c>
      <c r="K1503" s="3" t="e">
        <f t="shared" si="143"/>
        <v>#DIV/0!</v>
      </c>
      <c r="M1503" s="2"/>
    </row>
    <row r="1504" spans="1:13" ht="13.2" x14ac:dyDescent="0.25">
      <c r="A1504" s="3" t="s">
        <v>1469</v>
      </c>
      <c r="B1504" s="4">
        <v>1</v>
      </c>
      <c r="C1504" s="3">
        <v>1</v>
      </c>
      <c r="D1504" s="3">
        <f t="shared" si="138"/>
        <v>1</v>
      </c>
      <c r="E1504" s="3">
        <f t="shared" si="139"/>
        <v>0</v>
      </c>
      <c r="F1504" s="3">
        <v>1</v>
      </c>
      <c r="G1504" s="3">
        <v>1</v>
      </c>
      <c r="H1504" s="3">
        <f t="shared" si="140"/>
        <v>1</v>
      </c>
      <c r="I1504" s="3">
        <f t="shared" si="141"/>
        <v>0</v>
      </c>
      <c r="J1504" s="3">
        <f t="shared" si="142"/>
        <v>1</v>
      </c>
      <c r="K1504" s="3" t="e">
        <f t="shared" si="143"/>
        <v>#DIV/0!</v>
      </c>
      <c r="M1504" s="2"/>
    </row>
    <row r="1505" spans="1:13" ht="13.2" x14ac:dyDescent="0.25">
      <c r="A1505" s="3" t="s">
        <v>1470</v>
      </c>
      <c r="B1505" s="4">
        <v>1</v>
      </c>
      <c r="C1505" s="3">
        <v>1</v>
      </c>
      <c r="D1505" s="3">
        <f t="shared" si="138"/>
        <v>1</v>
      </c>
      <c r="E1505" s="3">
        <f t="shared" si="139"/>
        <v>0</v>
      </c>
      <c r="F1505" s="3">
        <v>1</v>
      </c>
      <c r="G1505" s="3">
        <v>1</v>
      </c>
      <c r="H1505" s="3">
        <f t="shared" si="140"/>
        <v>1</v>
      </c>
      <c r="I1505" s="3">
        <f t="shared" si="141"/>
        <v>0</v>
      </c>
      <c r="J1505" s="3">
        <f t="shared" si="142"/>
        <v>1</v>
      </c>
      <c r="K1505" s="3" t="e">
        <f t="shared" si="143"/>
        <v>#DIV/0!</v>
      </c>
      <c r="M1505" s="2"/>
    </row>
    <row r="1506" spans="1:13" ht="13.2" x14ac:dyDescent="0.25">
      <c r="A1506" s="3" t="s">
        <v>1471</v>
      </c>
      <c r="B1506" s="4">
        <v>1</v>
      </c>
      <c r="C1506" s="3">
        <v>6.2453806803026524</v>
      </c>
      <c r="D1506" s="3">
        <f t="shared" si="138"/>
        <v>3.6226903401513262</v>
      </c>
      <c r="E1506" s="3">
        <f t="shared" si="139"/>
        <v>1</v>
      </c>
      <c r="F1506" s="3">
        <v>1</v>
      </c>
      <c r="G1506" s="3">
        <v>1</v>
      </c>
      <c r="H1506" s="3">
        <f t="shared" si="140"/>
        <v>1</v>
      </c>
      <c r="I1506" s="3">
        <f t="shared" si="141"/>
        <v>0</v>
      </c>
      <c r="J1506" s="3">
        <f t="shared" si="142"/>
        <v>0.27603794586490332</v>
      </c>
      <c r="K1506" s="3">
        <f t="shared" si="143"/>
        <v>0.42264973081037416</v>
      </c>
      <c r="M1506" s="2"/>
    </row>
    <row r="1507" spans="1:13" ht="13.2" x14ac:dyDescent="0.25">
      <c r="A1507" s="3" t="s">
        <v>1472</v>
      </c>
      <c r="B1507" s="4">
        <v>1</v>
      </c>
      <c r="C1507" s="3">
        <v>1</v>
      </c>
      <c r="D1507" s="3">
        <f t="shared" si="138"/>
        <v>1</v>
      </c>
      <c r="E1507" s="3">
        <f t="shared" si="139"/>
        <v>0</v>
      </c>
      <c r="F1507" s="3">
        <v>1</v>
      </c>
      <c r="G1507" s="3">
        <v>1</v>
      </c>
      <c r="H1507" s="3">
        <f t="shared" si="140"/>
        <v>1</v>
      </c>
      <c r="I1507" s="3">
        <f t="shared" si="141"/>
        <v>0</v>
      </c>
      <c r="J1507" s="3">
        <f t="shared" si="142"/>
        <v>1</v>
      </c>
      <c r="K1507" s="3" t="e">
        <f t="shared" si="143"/>
        <v>#DIV/0!</v>
      </c>
      <c r="M1507" s="2"/>
    </row>
    <row r="1508" spans="1:13" ht="13.2" x14ac:dyDescent="0.25">
      <c r="A1508" s="3" t="s">
        <v>1473</v>
      </c>
      <c r="B1508" s="4">
        <v>1</v>
      </c>
      <c r="C1508" s="3">
        <v>1</v>
      </c>
      <c r="D1508" s="3">
        <f t="shared" si="138"/>
        <v>1</v>
      </c>
      <c r="E1508" s="3">
        <f t="shared" si="139"/>
        <v>0</v>
      </c>
      <c r="F1508" s="3">
        <v>1</v>
      </c>
      <c r="G1508" s="3">
        <v>1</v>
      </c>
      <c r="H1508" s="3">
        <f t="shared" si="140"/>
        <v>1</v>
      </c>
      <c r="I1508" s="3">
        <f t="shared" si="141"/>
        <v>0</v>
      </c>
      <c r="J1508" s="3">
        <f t="shared" si="142"/>
        <v>1</v>
      </c>
      <c r="K1508" s="3" t="e">
        <f t="shared" si="143"/>
        <v>#DIV/0!</v>
      </c>
      <c r="M1508" s="2"/>
    </row>
    <row r="1509" spans="1:13" ht="13.2" x14ac:dyDescent="0.25">
      <c r="A1509" s="3" t="s">
        <v>1474</v>
      </c>
      <c r="B1509" s="4">
        <v>1</v>
      </c>
      <c r="C1509" s="3">
        <v>1</v>
      </c>
      <c r="D1509" s="3">
        <f t="shared" si="138"/>
        <v>1</v>
      </c>
      <c r="E1509" s="3">
        <f t="shared" si="139"/>
        <v>0</v>
      </c>
      <c r="F1509" s="3">
        <v>1</v>
      </c>
      <c r="G1509" s="3">
        <v>1</v>
      </c>
      <c r="H1509" s="3">
        <f t="shared" si="140"/>
        <v>1</v>
      </c>
      <c r="I1509" s="3">
        <f t="shared" si="141"/>
        <v>0</v>
      </c>
      <c r="J1509" s="3">
        <f t="shared" si="142"/>
        <v>1</v>
      </c>
      <c r="K1509" s="3" t="e">
        <f t="shared" si="143"/>
        <v>#DIV/0!</v>
      </c>
      <c r="M1509" s="2"/>
    </row>
    <row r="1510" spans="1:13" ht="13.2" x14ac:dyDescent="0.25">
      <c r="A1510" s="3" t="s">
        <v>1475</v>
      </c>
      <c r="B1510" s="4">
        <v>1</v>
      </c>
      <c r="C1510" s="3">
        <v>1</v>
      </c>
      <c r="D1510" s="3">
        <f t="shared" si="138"/>
        <v>1</v>
      </c>
      <c r="E1510" s="3">
        <f t="shared" si="139"/>
        <v>0</v>
      </c>
      <c r="F1510" s="3">
        <v>1</v>
      </c>
      <c r="G1510" s="3">
        <v>1</v>
      </c>
      <c r="H1510" s="3">
        <f t="shared" si="140"/>
        <v>1</v>
      </c>
      <c r="I1510" s="3">
        <f t="shared" si="141"/>
        <v>0</v>
      </c>
      <c r="J1510" s="3">
        <f t="shared" si="142"/>
        <v>1</v>
      </c>
      <c r="K1510" s="3" t="e">
        <f t="shared" si="143"/>
        <v>#DIV/0!</v>
      </c>
      <c r="M1510" s="2"/>
    </row>
    <row r="1511" spans="1:13" ht="13.2" x14ac:dyDescent="0.25">
      <c r="A1511" s="3" t="s">
        <v>1476</v>
      </c>
      <c r="B1511" s="4">
        <v>1</v>
      </c>
      <c r="C1511" s="3">
        <v>1</v>
      </c>
      <c r="D1511" s="3">
        <f t="shared" si="138"/>
        <v>1</v>
      </c>
      <c r="E1511" s="3">
        <f t="shared" si="139"/>
        <v>0</v>
      </c>
      <c r="F1511" s="3">
        <v>1</v>
      </c>
      <c r="G1511" s="3">
        <v>1</v>
      </c>
      <c r="H1511" s="3">
        <f t="shared" si="140"/>
        <v>1</v>
      </c>
      <c r="I1511" s="3">
        <f t="shared" si="141"/>
        <v>0</v>
      </c>
      <c r="J1511" s="3">
        <f t="shared" si="142"/>
        <v>1</v>
      </c>
      <c r="K1511" s="3" t="e">
        <f t="shared" si="143"/>
        <v>#DIV/0!</v>
      </c>
      <c r="M1511" s="2"/>
    </row>
    <row r="1512" spans="1:13" ht="13.2" x14ac:dyDescent="0.25">
      <c r="A1512" s="3" t="s">
        <v>1477</v>
      </c>
      <c r="B1512" s="4">
        <v>1</v>
      </c>
      <c r="C1512" s="3">
        <v>1</v>
      </c>
      <c r="D1512" s="3">
        <f t="shared" si="138"/>
        <v>1</v>
      </c>
      <c r="E1512" s="3">
        <f t="shared" si="139"/>
        <v>0</v>
      </c>
      <c r="F1512" s="3">
        <v>1</v>
      </c>
      <c r="G1512" s="3">
        <v>1</v>
      </c>
      <c r="H1512" s="3">
        <f t="shared" si="140"/>
        <v>1</v>
      </c>
      <c r="I1512" s="3">
        <f t="shared" si="141"/>
        <v>0</v>
      </c>
      <c r="J1512" s="3">
        <f t="shared" si="142"/>
        <v>1</v>
      </c>
      <c r="K1512" s="3" t="e">
        <f t="shared" si="143"/>
        <v>#DIV/0!</v>
      </c>
      <c r="M1512" s="2"/>
    </row>
    <row r="1513" spans="1:13" ht="13.2" x14ac:dyDescent="0.25">
      <c r="A1513" s="3" t="s">
        <v>1478</v>
      </c>
      <c r="B1513" s="4">
        <v>1</v>
      </c>
      <c r="C1513" s="3">
        <v>1</v>
      </c>
      <c r="D1513" s="3">
        <f t="shared" si="138"/>
        <v>1</v>
      </c>
      <c r="E1513" s="3">
        <f t="shared" si="139"/>
        <v>0</v>
      </c>
      <c r="F1513" s="3">
        <v>1</v>
      </c>
      <c r="G1513" s="3">
        <v>1</v>
      </c>
      <c r="H1513" s="3">
        <f t="shared" si="140"/>
        <v>1</v>
      </c>
      <c r="I1513" s="3">
        <f t="shared" si="141"/>
        <v>0</v>
      </c>
      <c r="J1513" s="3">
        <f t="shared" si="142"/>
        <v>1</v>
      </c>
      <c r="K1513" s="3" t="e">
        <f t="shared" si="143"/>
        <v>#DIV/0!</v>
      </c>
      <c r="M1513" s="2"/>
    </row>
    <row r="1514" spans="1:13" ht="13.2" x14ac:dyDescent="0.25">
      <c r="A1514" s="3" t="s">
        <v>1479</v>
      </c>
      <c r="B1514" s="4">
        <v>1</v>
      </c>
      <c r="C1514" s="3">
        <v>1</v>
      </c>
      <c r="D1514" s="3">
        <f t="shared" si="138"/>
        <v>1</v>
      </c>
      <c r="E1514" s="3">
        <f t="shared" si="139"/>
        <v>0</v>
      </c>
      <c r="F1514" s="3">
        <v>1</v>
      </c>
      <c r="G1514" s="3">
        <v>1</v>
      </c>
      <c r="H1514" s="3">
        <f t="shared" si="140"/>
        <v>1</v>
      </c>
      <c r="I1514" s="3">
        <f t="shared" si="141"/>
        <v>0</v>
      </c>
      <c r="J1514" s="3">
        <f t="shared" si="142"/>
        <v>1</v>
      </c>
      <c r="K1514" s="3" t="e">
        <f t="shared" si="143"/>
        <v>#DIV/0!</v>
      </c>
      <c r="M1514" s="2"/>
    </row>
    <row r="1515" spans="1:13" ht="13.2" x14ac:dyDescent="0.25">
      <c r="A1515" s="3" t="s">
        <v>1480</v>
      </c>
      <c r="B1515" s="4">
        <v>1</v>
      </c>
      <c r="C1515" s="3">
        <v>1</v>
      </c>
      <c r="D1515" s="3">
        <f t="shared" si="138"/>
        <v>1</v>
      </c>
      <c r="E1515" s="3">
        <f t="shared" si="139"/>
        <v>0</v>
      </c>
      <c r="F1515" s="3">
        <v>1</v>
      </c>
      <c r="G1515" s="3">
        <v>1</v>
      </c>
      <c r="H1515" s="3">
        <f t="shared" si="140"/>
        <v>1</v>
      </c>
      <c r="I1515" s="3">
        <f t="shared" si="141"/>
        <v>0</v>
      </c>
      <c r="J1515" s="3">
        <f t="shared" si="142"/>
        <v>1</v>
      </c>
      <c r="K1515" s="3" t="e">
        <f t="shared" si="143"/>
        <v>#DIV/0!</v>
      </c>
      <c r="M1515" s="2"/>
    </row>
    <row r="1516" spans="1:13" ht="13.2" x14ac:dyDescent="0.25">
      <c r="A1516" s="3" t="s">
        <v>1481</v>
      </c>
      <c r="B1516" s="4">
        <v>1</v>
      </c>
      <c r="C1516" s="3">
        <v>1</v>
      </c>
      <c r="D1516" s="3">
        <f t="shared" si="138"/>
        <v>1</v>
      </c>
      <c r="E1516" s="3">
        <f t="shared" si="139"/>
        <v>0</v>
      </c>
      <c r="F1516" s="3">
        <v>1</v>
      </c>
      <c r="G1516" s="3">
        <v>1</v>
      </c>
      <c r="H1516" s="3">
        <f t="shared" si="140"/>
        <v>1</v>
      </c>
      <c r="I1516" s="3">
        <f t="shared" si="141"/>
        <v>0</v>
      </c>
      <c r="J1516" s="3">
        <f t="shared" si="142"/>
        <v>1</v>
      </c>
      <c r="K1516" s="3" t="e">
        <f t="shared" si="143"/>
        <v>#DIV/0!</v>
      </c>
      <c r="M1516" s="2"/>
    </row>
    <row r="1517" spans="1:13" ht="13.2" x14ac:dyDescent="0.25">
      <c r="A1517" s="3" t="s">
        <v>1482</v>
      </c>
      <c r="B1517" s="4">
        <v>1</v>
      </c>
      <c r="C1517" s="3">
        <v>1</v>
      </c>
      <c r="D1517" s="3">
        <f t="shared" si="138"/>
        <v>1</v>
      </c>
      <c r="E1517" s="3">
        <f t="shared" si="139"/>
        <v>0</v>
      </c>
      <c r="F1517" s="3">
        <v>1</v>
      </c>
      <c r="G1517" s="3">
        <v>1</v>
      </c>
      <c r="H1517" s="3">
        <f t="shared" si="140"/>
        <v>1</v>
      </c>
      <c r="I1517" s="3">
        <f t="shared" si="141"/>
        <v>0</v>
      </c>
      <c r="J1517" s="3">
        <f t="shared" si="142"/>
        <v>1</v>
      </c>
      <c r="K1517" s="3" t="e">
        <f t="shared" si="143"/>
        <v>#DIV/0!</v>
      </c>
      <c r="M1517" s="2"/>
    </row>
    <row r="1518" spans="1:13" ht="13.2" x14ac:dyDescent="0.25">
      <c r="A1518" s="3" t="s">
        <v>1483</v>
      </c>
      <c r="B1518" s="4">
        <v>1</v>
      </c>
      <c r="C1518" s="3">
        <v>1</v>
      </c>
      <c r="D1518" s="3">
        <f t="shared" si="138"/>
        <v>1</v>
      </c>
      <c r="E1518" s="3">
        <f t="shared" si="139"/>
        <v>0</v>
      </c>
      <c r="F1518" s="3">
        <v>1</v>
      </c>
      <c r="G1518" s="3">
        <v>1</v>
      </c>
      <c r="H1518" s="3">
        <f t="shared" si="140"/>
        <v>1</v>
      </c>
      <c r="I1518" s="3">
        <f t="shared" si="141"/>
        <v>0</v>
      </c>
      <c r="J1518" s="3">
        <f t="shared" si="142"/>
        <v>1</v>
      </c>
      <c r="K1518" s="3" t="e">
        <f t="shared" si="143"/>
        <v>#DIV/0!</v>
      </c>
      <c r="M1518" s="2"/>
    </row>
    <row r="1519" spans="1:13" ht="13.2" x14ac:dyDescent="0.25">
      <c r="A1519" s="3" t="s">
        <v>1484</v>
      </c>
      <c r="B1519" s="4">
        <v>1</v>
      </c>
      <c r="C1519" s="3">
        <v>1</v>
      </c>
      <c r="D1519" s="3">
        <f t="shared" si="138"/>
        <v>1</v>
      </c>
      <c r="E1519" s="3">
        <f t="shared" si="139"/>
        <v>0</v>
      </c>
      <c r="F1519" s="3">
        <v>1</v>
      </c>
      <c r="G1519" s="3">
        <v>1</v>
      </c>
      <c r="H1519" s="3">
        <f t="shared" si="140"/>
        <v>1</v>
      </c>
      <c r="I1519" s="3">
        <f t="shared" si="141"/>
        <v>0</v>
      </c>
      <c r="J1519" s="3">
        <f t="shared" si="142"/>
        <v>1</v>
      </c>
      <c r="K1519" s="3" t="e">
        <f t="shared" si="143"/>
        <v>#DIV/0!</v>
      </c>
      <c r="M1519" s="2"/>
    </row>
    <row r="1520" spans="1:13" ht="13.2" x14ac:dyDescent="0.25">
      <c r="A1520" s="3" t="s">
        <v>1485</v>
      </c>
      <c r="B1520" s="4">
        <v>7.2256592849232115</v>
      </c>
      <c r="C1520" s="3">
        <v>7.7040831069162534</v>
      </c>
      <c r="D1520" s="3">
        <f t="shared" si="138"/>
        <v>7.4648711959197325</v>
      </c>
      <c r="E1520" s="3">
        <f t="shared" si="139"/>
        <v>2</v>
      </c>
      <c r="F1520" s="3">
        <v>1</v>
      </c>
      <c r="G1520" s="3">
        <v>1</v>
      </c>
      <c r="H1520" s="3">
        <f t="shared" si="140"/>
        <v>1</v>
      </c>
      <c r="I1520" s="3">
        <f t="shared" si="141"/>
        <v>0</v>
      </c>
      <c r="J1520" s="3">
        <f t="shared" si="142"/>
        <v>0.1339607842860833</v>
      </c>
      <c r="K1520" s="3">
        <f t="shared" si="143"/>
        <v>1.3663282712724899E-3</v>
      </c>
      <c r="M1520" s="2"/>
    </row>
    <row r="1521" spans="1:13" ht="13.2" x14ac:dyDescent="0.25">
      <c r="A1521" s="3" t="s">
        <v>1486</v>
      </c>
      <c r="B1521" s="4">
        <v>6.9972865594704219</v>
      </c>
      <c r="C1521" s="3">
        <v>1</v>
      </c>
      <c r="D1521" s="3">
        <f t="shared" si="138"/>
        <v>3.9986432797352109</v>
      </c>
      <c r="E1521" s="3">
        <f t="shared" si="139"/>
        <v>1</v>
      </c>
      <c r="F1521" s="3">
        <v>1</v>
      </c>
      <c r="G1521" s="3">
        <v>1</v>
      </c>
      <c r="H1521" s="3">
        <f t="shared" si="140"/>
        <v>1</v>
      </c>
      <c r="I1521" s="3">
        <f t="shared" si="141"/>
        <v>0</v>
      </c>
      <c r="J1521" s="3">
        <f t="shared" si="142"/>
        <v>0.25008482378708702</v>
      </c>
      <c r="K1521" s="3">
        <f t="shared" si="143"/>
        <v>0.42264973081037416</v>
      </c>
      <c r="M1521" s="2"/>
    </row>
    <row r="1522" spans="1:13" ht="13.2" x14ac:dyDescent="0.25">
      <c r="A1522" s="3" t="s">
        <v>1487</v>
      </c>
      <c r="B1522" s="4">
        <v>1</v>
      </c>
      <c r="C1522" s="3">
        <v>1</v>
      </c>
      <c r="D1522" s="3">
        <f t="shared" si="138"/>
        <v>1</v>
      </c>
      <c r="E1522" s="3">
        <f t="shared" si="139"/>
        <v>0</v>
      </c>
      <c r="F1522" s="3">
        <v>1</v>
      </c>
      <c r="G1522" s="3">
        <v>1</v>
      </c>
      <c r="H1522" s="3">
        <f t="shared" si="140"/>
        <v>1</v>
      </c>
      <c r="I1522" s="3">
        <f t="shared" si="141"/>
        <v>0</v>
      </c>
      <c r="J1522" s="3">
        <f t="shared" si="142"/>
        <v>1</v>
      </c>
      <c r="K1522" s="3" t="e">
        <f t="shared" si="143"/>
        <v>#DIV/0!</v>
      </c>
      <c r="M1522" s="2"/>
    </row>
    <row r="1523" spans="1:13" ht="13.2" x14ac:dyDescent="0.25">
      <c r="A1523" s="3" t="s">
        <v>1488</v>
      </c>
      <c r="B1523" s="4">
        <v>1</v>
      </c>
      <c r="C1523" s="3">
        <v>1</v>
      </c>
      <c r="D1523" s="3">
        <f t="shared" si="138"/>
        <v>1</v>
      </c>
      <c r="E1523" s="3">
        <f t="shared" si="139"/>
        <v>0</v>
      </c>
      <c r="F1523" s="3">
        <v>1</v>
      </c>
      <c r="G1523" s="3">
        <v>1</v>
      </c>
      <c r="H1523" s="3">
        <f t="shared" si="140"/>
        <v>1</v>
      </c>
      <c r="I1523" s="3">
        <f t="shared" si="141"/>
        <v>0</v>
      </c>
      <c r="J1523" s="3">
        <f t="shared" si="142"/>
        <v>1</v>
      </c>
      <c r="K1523" s="3" t="e">
        <f t="shared" si="143"/>
        <v>#DIV/0!</v>
      </c>
      <c r="M1523" s="2"/>
    </row>
    <row r="1524" spans="1:13" ht="13.2" x14ac:dyDescent="0.25">
      <c r="A1524" s="3" t="s">
        <v>1489</v>
      </c>
      <c r="B1524" s="4">
        <v>1</v>
      </c>
      <c r="C1524" s="3">
        <v>1</v>
      </c>
      <c r="D1524" s="3">
        <f t="shared" ref="D1524:D1587" si="144">AVERAGE(B1524:C1524)</f>
        <v>1</v>
      </c>
      <c r="E1524" s="3">
        <f t="shared" ref="E1524:E1587" si="145">COUNTIF(B1524:C1524,"&gt;1")</f>
        <v>0</v>
      </c>
      <c r="F1524" s="3">
        <v>1</v>
      </c>
      <c r="G1524" s="3">
        <v>1</v>
      </c>
      <c r="H1524" s="3">
        <f t="shared" ref="H1524:H1587" si="146">AVERAGE(F1524:G1524)</f>
        <v>1</v>
      </c>
      <c r="I1524" s="3">
        <f t="shared" ref="I1524:I1587" si="147">COUNTIF(F1524:G1524,"&gt;1")</f>
        <v>0</v>
      </c>
      <c r="J1524" s="3">
        <f t="shared" ref="J1524:J1587" si="148">H1524/D1524</f>
        <v>1</v>
      </c>
      <c r="K1524" s="3" t="e">
        <f t="shared" ref="K1524:K1587" si="149">TTEST(B1524:C1524,F1524:G1524,2,2)</f>
        <v>#DIV/0!</v>
      </c>
      <c r="M1524" s="2"/>
    </row>
    <row r="1525" spans="1:13" ht="13.2" x14ac:dyDescent="0.25">
      <c r="A1525" s="3" t="s">
        <v>1490</v>
      </c>
      <c r="B1525" s="4">
        <v>1</v>
      </c>
      <c r="C1525" s="3">
        <v>1</v>
      </c>
      <c r="D1525" s="3">
        <f t="shared" si="144"/>
        <v>1</v>
      </c>
      <c r="E1525" s="3">
        <f t="shared" si="145"/>
        <v>0</v>
      </c>
      <c r="F1525" s="3">
        <v>1</v>
      </c>
      <c r="G1525" s="3">
        <v>1</v>
      </c>
      <c r="H1525" s="3">
        <f t="shared" si="146"/>
        <v>1</v>
      </c>
      <c r="I1525" s="3">
        <f t="shared" si="147"/>
        <v>0</v>
      </c>
      <c r="J1525" s="3">
        <f t="shared" si="148"/>
        <v>1</v>
      </c>
      <c r="K1525" s="3" t="e">
        <f t="shared" si="149"/>
        <v>#DIV/0!</v>
      </c>
      <c r="M1525" s="2"/>
    </row>
    <row r="1526" spans="1:13" ht="13.2" x14ac:dyDescent="0.25">
      <c r="A1526" s="3" t="s">
        <v>1491</v>
      </c>
      <c r="B1526" s="4">
        <v>1</v>
      </c>
      <c r="C1526" s="3">
        <v>1</v>
      </c>
      <c r="D1526" s="3">
        <f t="shared" si="144"/>
        <v>1</v>
      </c>
      <c r="E1526" s="3">
        <f t="shared" si="145"/>
        <v>0</v>
      </c>
      <c r="F1526" s="3">
        <v>1</v>
      </c>
      <c r="G1526" s="3">
        <v>1</v>
      </c>
      <c r="H1526" s="3">
        <f t="shared" si="146"/>
        <v>1</v>
      </c>
      <c r="I1526" s="3">
        <f t="shared" si="147"/>
        <v>0</v>
      </c>
      <c r="J1526" s="3">
        <f t="shared" si="148"/>
        <v>1</v>
      </c>
      <c r="K1526" s="3" t="e">
        <f t="shared" si="149"/>
        <v>#DIV/0!</v>
      </c>
      <c r="M1526" s="2"/>
    </row>
    <row r="1527" spans="1:13" ht="13.2" x14ac:dyDescent="0.25">
      <c r="A1527" s="3" t="s">
        <v>1492</v>
      </c>
      <c r="B1527" s="4">
        <v>1</v>
      </c>
      <c r="C1527" s="3">
        <v>6.7339436496362763</v>
      </c>
      <c r="D1527" s="3">
        <f t="shared" si="144"/>
        <v>3.8669718248181382</v>
      </c>
      <c r="E1527" s="3">
        <f t="shared" si="145"/>
        <v>1</v>
      </c>
      <c r="F1527" s="3">
        <v>1</v>
      </c>
      <c r="G1527" s="3">
        <v>1</v>
      </c>
      <c r="H1527" s="3">
        <f t="shared" si="146"/>
        <v>1</v>
      </c>
      <c r="I1527" s="3">
        <f t="shared" si="147"/>
        <v>0</v>
      </c>
      <c r="J1527" s="3">
        <f t="shared" si="148"/>
        <v>0.25860028086628989</v>
      </c>
      <c r="K1527" s="3">
        <f t="shared" si="149"/>
        <v>0.42264973081037416</v>
      </c>
      <c r="M1527" s="2"/>
    </row>
    <row r="1528" spans="1:13" ht="13.2" x14ac:dyDescent="0.25">
      <c r="A1528" s="3" t="s">
        <v>1493</v>
      </c>
      <c r="B1528" s="4">
        <v>1</v>
      </c>
      <c r="C1528" s="3">
        <v>1</v>
      </c>
      <c r="D1528" s="3">
        <f t="shared" si="144"/>
        <v>1</v>
      </c>
      <c r="E1528" s="3">
        <f t="shared" si="145"/>
        <v>0</v>
      </c>
      <c r="F1528" s="3">
        <v>1</v>
      </c>
      <c r="G1528" s="3">
        <v>1</v>
      </c>
      <c r="H1528" s="3">
        <f t="shared" si="146"/>
        <v>1</v>
      </c>
      <c r="I1528" s="3">
        <f t="shared" si="147"/>
        <v>0</v>
      </c>
      <c r="J1528" s="3">
        <f t="shared" si="148"/>
        <v>1</v>
      </c>
      <c r="K1528" s="3" t="e">
        <f t="shared" si="149"/>
        <v>#DIV/0!</v>
      </c>
      <c r="M1528" s="2"/>
    </row>
    <row r="1529" spans="1:13" ht="13.2" x14ac:dyDescent="0.25">
      <c r="A1529" s="3" t="s">
        <v>1494</v>
      </c>
      <c r="B1529" s="4">
        <v>1</v>
      </c>
      <c r="C1529" s="3">
        <v>5.7019667304066219</v>
      </c>
      <c r="D1529" s="3">
        <f t="shared" si="144"/>
        <v>3.350983365203311</v>
      </c>
      <c r="E1529" s="3">
        <f t="shared" si="145"/>
        <v>1</v>
      </c>
      <c r="F1529" s="3">
        <v>1</v>
      </c>
      <c r="G1529" s="3">
        <v>1</v>
      </c>
      <c r="H1529" s="3">
        <f t="shared" si="146"/>
        <v>1</v>
      </c>
      <c r="I1529" s="3">
        <f t="shared" si="147"/>
        <v>0</v>
      </c>
      <c r="J1529" s="3">
        <f t="shared" si="148"/>
        <v>0.29841986396710385</v>
      </c>
      <c r="K1529" s="3">
        <f t="shared" si="149"/>
        <v>0.42264973081037416</v>
      </c>
      <c r="M1529" s="2"/>
    </row>
    <row r="1530" spans="1:13" ht="13.2" x14ac:dyDescent="0.25">
      <c r="A1530" s="3" t="s">
        <v>1495</v>
      </c>
      <c r="B1530" s="4">
        <v>1</v>
      </c>
      <c r="C1530" s="3">
        <v>1</v>
      </c>
      <c r="D1530" s="3">
        <f t="shared" si="144"/>
        <v>1</v>
      </c>
      <c r="E1530" s="3">
        <f t="shared" si="145"/>
        <v>0</v>
      </c>
      <c r="F1530" s="3">
        <v>1</v>
      </c>
      <c r="G1530" s="3">
        <v>1</v>
      </c>
      <c r="H1530" s="3">
        <f t="shared" si="146"/>
        <v>1</v>
      </c>
      <c r="I1530" s="3">
        <f t="shared" si="147"/>
        <v>0</v>
      </c>
      <c r="J1530" s="3">
        <f t="shared" si="148"/>
        <v>1</v>
      </c>
      <c r="K1530" s="3" t="e">
        <f t="shared" si="149"/>
        <v>#DIV/0!</v>
      </c>
      <c r="M1530" s="2"/>
    </row>
    <row r="1531" spans="1:13" ht="13.2" x14ac:dyDescent="0.25">
      <c r="A1531" s="3" t="s">
        <v>1496</v>
      </c>
      <c r="B1531" s="4">
        <v>1</v>
      </c>
      <c r="C1531" s="3">
        <v>1</v>
      </c>
      <c r="D1531" s="3">
        <f t="shared" si="144"/>
        <v>1</v>
      </c>
      <c r="E1531" s="3">
        <f t="shared" si="145"/>
        <v>0</v>
      </c>
      <c r="F1531" s="3">
        <v>1</v>
      </c>
      <c r="G1531" s="3">
        <v>1</v>
      </c>
      <c r="H1531" s="3">
        <f t="shared" si="146"/>
        <v>1</v>
      </c>
      <c r="I1531" s="3">
        <f t="shared" si="147"/>
        <v>0</v>
      </c>
      <c r="J1531" s="3">
        <f t="shared" si="148"/>
        <v>1</v>
      </c>
      <c r="K1531" s="3" t="e">
        <f t="shared" si="149"/>
        <v>#DIV/0!</v>
      </c>
      <c r="M1531" s="2"/>
    </row>
    <row r="1532" spans="1:13" ht="13.2" x14ac:dyDescent="0.25">
      <c r="A1532" s="3" t="s">
        <v>1497</v>
      </c>
      <c r="B1532" s="4">
        <v>1</v>
      </c>
      <c r="C1532" s="3">
        <v>1</v>
      </c>
      <c r="D1532" s="3">
        <f t="shared" si="144"/>
        <v>1</v>
      </c>
      <c r="E1532" s="3">
        <f t="shared" si="145"/>
        <v>0</v>
      </c>
      <c r="F1532" s="3">
        <v>1</v>
      </c>
      <c r="G1532" s="3">
        <v>1</v>
      </c>
      <c r="H1532" s="3">
        <f t="shared" si="146"/>
        <v>1</v>
      </c>
      <c r="I1532" s="3">
        <f t="shared" si="147"/>
        <v>0</v>
      </c>
      <c r="J1532" s="3">
        <f t="shared" si="148"/>
        <v>1</v>
      </c>
      <c r="K1532" s="3" t="e">
        <f t="shared" si="149"/>
        <v>#DIV/0!</v>
      </c>
      <c r="M1532" s="2"/>
    </row>
    <row r="1533" spans="1:13" ht="13.2" x14ac:dyDescent="0.25">
      <c r="A1533" s="3" t="s">
        <v>1498</v>
      </c>
      <c r="B1533" s="4">
        <v>1</v>
      </c>
      <c r="C1533" s="3">
        <v>1</v>
      </c>
      <c r="D1533" s="3">
        <f t="shared" si="144"/>
        <v>1</v>
      </c>
      <c r="E1533" s="3">
        <f t="shared" si="145"/>
        <v>0</v>
      </c>
      <c r="F1533" s="3">
        <v>1</v>
      </c>
      <c r="G1533" s="3">
        <v>1</v>
      </c>
      <c r="H1533" s="3">
        <f t="shared" si="146"/>
        <v>1</v>
      </c>
      <c r="I1533" s="3">
        <f t="shared" si="147"/>
        <v>0</v>
      </c>
      <c r="J1533" s="3">
        <f t="shared" si="148"/>
        <v>1</v>
      </c>
      <c r="K1533" s="3" t="e">
        <f t="shared" si="149"/>
        <v>#DIV/0!</v>
      </c>
      <c r="M1533" s="2"/>
    </row>
    <row r="1534" spans="1:13" ht="13.2" x14ac:dyDescent="0.25">
      <c r="A1534" s="3" t="s">
        <v>1499</v>
      </c>
      <c r="B1534" s="4">
        <v>6.4501389036636212</v>
      </c>
      <c r="C1534" s="3">
        <v>1</v>
      </c>
      <c r="D1534" s="3">
        <f t="shared" si="144"/>
        <v>3.7250694518318106</v>
      </c>
      <c r="E1534" s="3">
        <f t="shared" si="145"/>
        <v>1</v>
      </c>
      <c r="F1534" s="3">
        <v>1</v>
      </c>
      <c r="G1534" s="3">
        <v>1</v>
      </c>
      <c r="H1534" s="3">
        <f t="shared" si="146"/>
        <v>1</v>
      </c>
      <c r="I1534" s="3">
        <f t="shared" si="147"/>
        <v>0</v>
      </c>
      <c r="J1534" s="3">
        <f t="shared" si="148"/>
        <v>0.26845137062028412</v>
      </c>
      <c r="K1534" s="3">
        <f t="shared" si="149"/>
        <v>0.42264973081037416</v>
      </c>
      <c r="M1534" s="2"/>
    </row>
    <row r="1535" spans="1:13" ht="13.2" x14ac:dyDescent="0.25">
      <c r="A1535" s="3" t="s">
        <v>1500</v>
      </c>
      <c r="B1535" s="4">
        <v>1</v>
      </c>
      <c r="C1535" s="3">
        <v>1</v>
      </c>
      <c r="D1535" s="3">
        <f t="shared" si="144"/>
        <v>1</v>
      </c>
      <c r="E1535" s="3">
        <f t="shared" si="145"/>
        <v>0</v>
      </c>
      <c r="F1535" s="3">
        <v>1</v>
      </c>
      <c r="G1535" s="3">
        <v>1</v>
      </c>
      <c r="H1535" s="3">
        <f t="shared" si="146"/>
        <v>1</v>
      </c>
      <c r="I1535" s="3">
        <f t="shared" si="147"/>
        <v>0</v>
      </c>
      <c r="J1535" s="3">
        <f t="shared" si="148"/>
        <v>1</v>
      </c>
      <c r="K1535" s="3" t="e">
        <f t="shared" si="149"/>
        <v>#DIV/0!</v>
      </c>
      <c r="M1535" s="2"/>
    </row>
    <row r="1536" spans="1:13" ht="13.2" x14ac:dyDescent="0.25">
      <c r="A1536" s="3" t="s">
        <v>1501</v>
      </c>
      <c r="B1536" s="4">
        <v>1</v>
      </c>
      <c r="C1536" s="3">
        <v>1</v>
      </c>
      <c r="D1536" s="3">
        <f t="shared" si="144"/>
        <v>1</v>
      </c>
      <c r="E1536" s="3">
        <f t="shared" si="145"/>
        <v>0</v>
      </c>
      <c r="F1536" s="3">
        <v>1</v>
      </c>
      <c r="G1536" s="3">
        <v>1</v>
      </c>
      <c r="H1536" s="3">
        <f t="shared" si="146"/>
        <v>1</v>
      </c>
      <c r="I1536" s="3">
        <f t="shared" si="147"/>
        <v>0</v>
      </c>
      <c r="J1536" s="3">
        <f t="shared" si="148"/>
        <v>1</v>
      </c>
      <c r="K1536" s="3" t="e">
        <f t="shared" si="149"/>
        <v>#DIV/0!</v>
      </c>
      <c r="M1536" s="2"/>
    </row>
    <row r="1537" spans="1:13" ht="13.2" x14ac:dyDescent="0.25">
      <c r="A1537" s="3" t="s">
        <v>1502</v>
      </c>
      <c r="B1537" s="4">
        <v>1</v>
      </c>
      <c r="C1537" s="3">
        <v>1</v>
      </c>
      <c r="D1537" s="3">
        <f t="shared" si="144"/>
        <v>1</v>
      </c>
      <c r="E1537" s="3">
        <f t="shared" si="145"/>
        <v>0</v>
      </c>
      <c r="F1537" s="3">
        <v>1</v>
      </c>
      <c r="G1537" s="3">
        <v>1</v>
      </c>
      <c r="H1537" s="3">
        <f t="shared" si="146"/>
        <v>1</v>
      </c>
      <c r="I1537" s="3">
        <f t="shared" si="147"/>
        <v>0</v>
      </c>
      <c r="J1537" s="3">
        <f t="shared" si="148"/>
        <v>1</v>
      </c>
      <c r="K1537" s="3" t="e">
        <f t="shared" si="149"/>
        <v>#DIV/0!</v>
      </c>
      <c r="M1537" s="2"/>
    </row>
    <row r="1538" spans="1:13" ht="13.2" x14ac:dyDescent="0.25">
      <c r="A1538" s="3" t="s">
        <v>1503</v>
      </c>
      <c r="B1538" s="4">
        <v>1</v>
      </c>
      <c r="C1538" s="3">
        <v>1</v>
      </c>
      <c r="D1538" s="3">
        <f t="shared" si="144"/>
        <v>1</v>
      </c>
      <c r="E1538" s="3">
        <f t="shared" si="145"/>
        <v>0</v>
      </c>
      <c r="F1538" s="3">
        <v>1</v>
      </c>
      <c r="G1538" s="3">
        <v>1</v>
      </c>
      <c r="H1538" s="3">
        <f t="shared" si="146"/>
        <v>1</v>
      </c>
      <c r="I1538" s="3">
        <f t="shared" si="147"/>
        <v>0</v>
      </c>
      <c r="J1538" s="3">
        <f t="shared" si="148"/>
        <v>1</v>
      </c>
      <c r="K1538" s="3" t="e">
        <f t="shared" si="149"/>
        <v>#DIV/0!</v>
      </c>
      <c r="M1538" s="2"/>
    </row>
    <row r="1539" spans="1:13" ht="13.2" x14ac:dyDescent="0.25">
      <c r="A1539" s="3" t="s">
        <v>1504</v>
      </c>
      <c r="B1539" s="4">
        <v>1</v>
      </c>
      <c r="C1539" s="3">
        <v>1</v>
      </c>
      <c r="D1539" s="3">
        <f t="shared" si="144"/>
        <v>1</v>
      </c>
      <c r="E1539" s="3">
        <f t="shared" si="145"/>
        <v>0</v>
      </c>
      <c r="F1539" s="3">
        <v>1</v>
      </c>
      <c r="G1539" s="3">
        <v>1</v>
      </c>
      <c r="H1539" s="3">
        <f t="shared" si="146"/>
        <v>1</v>
      </c>
      <c r="I1539" s="3">
        <f t="shared" si="147"/>
        <v>0</v>
      </c>
      <c r="J1539" s="3">
        <f t="shared" si="148"/>
        <v>1</v>
      </c>
      <c r="K1539" s="3" t="e">
        <f t="shared" si="149"/>
        <v>#DIV/0!</v>
      </c>
      <c r="M1539" s="2"/>
    </row>
    <row r="1540" spans="1:13" ht="13.2" x14ac:dyDescent="0.25">
      <c r="A1540" s="3" t="s">
        <v>1505</v>
      </c>
      <c r="B1540" s="4">
        <v>1</v>
      </c>
      <c r="C1540" s="3">
        <v>1</v>
      </c>
      <c r="D1540" s="3">
        <f t="shared" si="144"/>
        <v>1</v>
      </c>
      <c r="E1540" s="3">
        <f t="shared" si="145"/>
        <v>0</v>
      </c>
      <c r="F1540" s="3">
        <v>1</v>
      </c>
      <c r="G1540" s="3">
        <v>1</v>
      </c>
      <c r="H1540" s="3">
        <f t="shared" si="146"/>
        <v>1</v>
      </c>
      <c r="I1540" s="3">
        <f t="shared" si="147"/>
        <v>0</v>
      </c>
      <c r="J1540" s="3">
        <f t="shared" si="148"/>
        <v>1</v>
      </c>
      <c r="K1540" s="3" t="e">
        <f t="shared" si="149"/>
        <v>#DIV/0!</v>
      </c>
      <c r="M1540" s="2"/>
    </row>
    <row r="1541" spans="1:13" ht="13.2" x14ac:dyDescent="0.25">
      <c r="A1541" s="3" t="s">
        <v>1506</v>
      </c>
      <c r="B1541" s="4">
        <v>1</v>
      </c>
      <c r="C1541" s="3">
        <v>1</v>
      </c>
      <c r="D1541" s="3">
        <f t="shared" si="144"/>
        <v>1</v>
      </c>
      <c r="E1541" s="3">
        <f t="shared" si="145"/>
        <v>0</v>
      </c>
      <c r="F1541" s="3">
        <v>1</v>
      </c>
      <c r="G1541" s="3">
        <v>1</v>
      </c>
      <c r="H1541" s="3">
        <f t="shared" si="146"/>
        <v>1</v>
      </c>
      <c r="I1541" s="3">
        <f t="shared" si="147"/>
        <v>0</v>
      </c>
      <c r="J1541" s="3">
        <f t="shared" si="148"/>
        <v>1</v>
      </c>
      <c r="K1541" s="3" t="e">
        <f t="shared" si="149"/>
        <v>#DIV/0!</v>
      </c>
      <c r="M1541" s="2"/>
    </row>
    <row r="1542" spans="1:13" ht="13.2" x14ac:dyDescent="0.25">
      <c r="A1542" s="3" t="s">
        <v>1507</v>
      </c>
      <c r="B1542" s="4">
        <v>7.0438563562671312</v>
      </c>
      <c r="C1542" s="3">
        <v>7.3744677648790651</v>
      </c>
      <c r="D1542" s="3">
        <f t="shared" si="144"/>
        <v>7.2091620605730977</v>
      </c>
      <c r="E1542" s="3">
        <f t="shared" si="145"/>
        <v>2</v>
      </c>
      <c r="F1542" s="3">
        <v>7.0349004358330616</v>
      </c>
      <c r="G1542" s="3">
        <v>1</v>
      </c>
      <c r="H1542" s="3">
        <f t="shared" si="146"/>
        <v>4.0174502179165312</v>
      </c>
      <c r="I1542" s="3">
        <f t="shared" si="147"/>
        <v>1</v>
      </c>
      <c r="J1542" s="3">
        <f t="shared" si="148"/>
        <v>0.55727006608548357</v>
      </c>
      <c r="K1542" s="3">
        <f t="shared" si="149"/>
        <v>0.40163021472795868</v>
      </c>
      <c r="M1542" s="2"/>
    </row>
    <row r="1543" spans="1:13" ht="13.2" x14ac:dyDescent="0.25">
      <c r="A1543" s="3" t="s">
        <v>1508</v>
      </c>
      <c r="B1543" s="4">
        <v>1</v>
      </c>
      <c r="C1543" s="3">
        <v>1</v>
      </c>
      <c r="D1543" s="3">
        <f t="shared" si="144"/>
        <v>1</v>
      </c>
      <c r="E1543" s="3">
        <f t="shared" si="145"/>
        <v>0</v>
      </c>
      <c r="F1543" s="3">
        <v>1</v>
      </c>
      <c r="G1543" s="3">
        <v>1</v>
      </c>
      <c r="H1543" s="3">
        <f t="shared" si="146"/>
        <v>1</v>
      </c>
      <c r="I1543" s="3">
        <f t="shared" si="147"/>
        <v>0</v>
      </c>
      <c r="J1543" s="3">
        <f t="shared" si="148"/>
        <v>1</v>
      </c>
      <c r="K1543" s="3" t="e">
        <f t="shared" si="149"/>
        <v>#DIV/0!</v>
      </c>
      <c r="M1543" s="2"/>
    </row>
    <row r="1544" spans="1:13" ht="13.2" x14ac:dyDescent="0.25">
      <c r="A1544" s="3" t="s">
        <v>2</v>
      </c>
      <c r="B1544" s="4">
        <v>1</v>
      </c>
      <c r="C1544" s="3">
        <v>1</v>
      </c>
      <c r="D1544" s="3">
        <f t="shared" si="144"/>
        <v>1</v>
      </c>
      <c r="E1544" s="3">
        <f t="shared" si="145"/>
        <v>0</v>
      </c>
      <c r="F1544" s="3">
        <v>1</v>
      </c>
      <c r="G1544" s="3">
        <v>1</v>
      </c>
      <c r="H1544" s="3">
        <f t="shared" si="146"/>
        <v>1</v>
      </c>
      <c r="I1544" s="3">
        <f t="shared" si="147"/>
        <v>0</v>
      </c>
      <c r="J1544" s="3">
        <f t="shared" si="148"/>
        <v>1</v>
      </c>
      <c r="K1544" s="3" t="e">
        <f t="shared" si="149"/>
        <v>#DIV/0!</v>
      </c>
      <c r="M1544" s="2"/>
    </row>
    <row r="1545" spans="1:13" ht="13.2" x14ac:dyDescent="0.25">
      <c r="A1545" s="3" t="s">
        <v>1509</v>
      </c>
      <c r="B1545" s="4">
        <v>1</v>
      </c>
      <c r="C1545" s="3">
        <v>1</v>
      </c>
      <c r="D1545" s="3">
        <f t="shared" si="144"/>
        <v>1</v>
      </c>
      <c r="E1545" s="3">
        <f t="shared" si="145"/>
        <v>0</v>
      </c>
      <c r="F1545" s="3">
        <v>1</v>
      </c>
      <c r="G1545" s="3">
        <v>1</v>
      </c>
      <c r="H1545" s="3">
        <f t="shared" si="146"/>
        <v>1</v>
      </c>
      <c r="I1545" s="3">
        <f t="shared" si="147"/>
        <v>0</v>
      </c>
      <c r="J1545" s="3">
        <f t="shared" si="148"/>
        <v>1</v>
      </c>
      <c r="K1545" s="3" t="e">
        <f t="shared" si="149"/>
        <v>#DIV/0!</v>
      </c>
      <c r="M1545" s="2"/>
    </row>
    <row r="1546" spans="1:13" ht="13.2" x14ac:dyDescent="0.25">
      <c r="A1546" s="3" t="s">
        <v>1510</v>
      </c>
      <c r="B1546" s="4">
        <v>1</v>
      </c>
      <c r="C1546" s="3">
        <v>6.9697844751968034</v>
      </c>
      <c r="D1546" s="3">
        <f t="shared" si="144"/>
        <v>3.9848922375984017</v>
      </c>
      <c r="E1546" s="3">
        <f t="shared" si="145"/>
        <v>1</v>
      </c>
      <c r="F1546" s="3">
        <v>1</v>
      </c>
      <c r="G1546" s="3">
        <v>1</v>
      </c>
      <c r="H1546" s="3">
        <f t="shared" si="146"/>
        <v>1</v>
      </c>
      <c r="I1546" s="3">
        <f t="shared" si="147"/>
        <v>0</v>
      </c>
      <c r="J1546" s="3">
        <f t="shared" si="148"/>
        <v>0.25094781499102115</v>
      </c>
      <c r="K1546" s="3">
        <f t="shared" si="149"/>
        <v>0.42264973081037416</v>
      </c>
      <c r="M1546" s="2"/>
    </row>
    <row r="1547" spans="1:13" ht="13.2" x14ac:dyDescent="0.25">
      <c r="A1547" s="3" t="s">
        <v>1511</v>
      </c>
      <c r="B1547" s="4">
        <v>1</v>
      </c>
      <c r="C1547" s="3">
        <v>1</v>
      </c>
      <c r="D1547" s="3">
        <f t="shared" si="144"/>
        <v>1</v>
      </c>
      <c r="E1547" s="3">
        <f t="shared" si="145"/>
        <v>0</v>
      </c>
      <c r="F1547" s="3">
        <v>1</v>
      </c>
      <c r="G1547" s="3">
        <v>1</v>
      </c>
      <c r="H1547" s="3">
        <f t="shared" si="146"/>
        <v>1</v>
      </c>
      <c r="I1547" s="3">
        <f t="shared" si="147"/>
        <v>0</v>
      </c>
      <c r="J1547" s="3">
        <f t="shared" si="148"/>
        <v>1</v>
      </c>
      <c r="K1547" s="3" t="e">
        <f t="shared" si="149"/>
        <v>#DIV/0!</v>
      </c>
      <c r="M1547" s="2"/>
    </row>
    <row r="1548" spans="1:13" ht="13.2" x14ac:dyDescent="0.25">
      <c r="A1548" s="3" t="s">
        <v>1512</v>
      </c>
      <c r="B1548" s="4">
        <v>1</v>
      </c>
      <c r="C1548" s="3">
        <v>1</v>
      </c>
      <c r="D1548" s="3">
        <f t="shared" si="144"/>
        <v>1</v>
      </c>
      <c r="E1548" s="3">
        <f t="shared" si="145"/>
        <v>0</v>
      </c>
      <c r="F1548" s="3">
        <v>1</v>
      </c>
      <c r="G1548" s="3">
        <v>1</v>
      </c>
      <c r="H1548" s="3">
        <f t="shared" si="146"/>
        <v>1</v>
      </c>
      <c r="I1548" s="3">
        <f t="shared" si="147"/>
        <v>0</v>
      </c>
      <c r="J1548" s="3">
        <f t="shared" si="148"/>
        <v>1</v>
      </c>
      <c r="K1548" s="3" t="e">
        <f t="shared" si="149"/>
        <v>#DIV/0!</v>
      </c>
      <c r="M1548" s="2"/>
    </row>
    <row r="1549" spans="1:13" ht="13.2" x14ac:dyDescent="0.25">
      <c r="A1549" s="3" t="s">
        <v>1513</v>
      </c>
      <c r="B1549" s="4">
        <v>1</v>
      </c>
      <c r="C1549" s="3">
        <v>1</v>
      </c>
      <c r="D1549" s="3">
        <f t="shared" si="144"/>
        <v>1</v>
      </c>
      <c r="E1549" s="3">
        <f t="shared" si="145"/>
        <v>0</v>
      </c>
      <c r="F1549" s="3">
        <v>1</v>
      </c>
      <c r="G1549" s="3">
        <v>1</v>
      </c>
      <c r="H1549" s="3">
        <f t="shared" si="146"/>
        <v>1</v>
      </c>
      <c r="I1549" s="3">
        <f t="shared" si="147"/>
        <v>0</v>
      </c>
      <c r="J1549" s="3">
        <f t="shared" si="148"/>
        <v>1</v>
      </c>
      <c r="K1549" s="3" t="e">
        <f t="shared" si="149"/>
        <v>#DIV/0!</v>
      </c>
      <c r="M1549" s="2"/>
    </row>
    <row r="1550" spans="1:13" ht="13.2" x14ac:dyDescent="0.25">
      <c r="A1550" s="3" t="s">
        <v>1514</v>
      </c>
      <c r="B1550" s="4">
        <v>1</v>
      </c>
      <c r="C1550" s="3">
        <v>1</v>
      </c>
      <c r="D1550" s="3">
        <f t="shared" si="144"/>
        <v>1</v>
      </c>
      <c r="E1550" s="3">
        <f t="shared" si="145"/>
        <v>0</v>
      </c>
      <c r="F1550" s="3">
        <v>1</v>
      </c>
      <c r="G1550" s="3">
        <v>1</v>
      </c>
      <c r="H1550" s="3">
        <f t="shared" si="146"/>
        <v>1</v>
      </c>
      <c r="I1550" s="3">
        <f t="shared" si="147"/>
        <v>0</v>
      </c>
      <c r="J1550" s="3">
        <f t="shared" si="148"/>
        <v>1</v>
      </c>
      <c r="K1550" s="3" t="e">
        <f t="shared" si="149"/>
        <v>#DIV/0!</v>
      </c>
      <c r="M1550" s="2"/>
    </row>
    <row r="1551" spans="1:13" ht="13.2" x14ac:dyDescent="0.25">
      <c r="A1551" s="3" t="s">
        <v>1515</v>
      </c>
      <c r="B1551" s="4">
        <v>1</v>
      </c>
      <c r="C1551" s="3">
        <v>1</v>
      </c>
      <c r="D1551" s="3">
        <f t="shared" si="144"/>
        <v>1</v>
      </c>
      <c r="E1551" s="3">
        <f t="shared" si="145"/>
        <v>0</v>
      </c>
      <c r="F1551" s="3">
        <v>1</v>
      </c>
      <c r="G1551" s="3">
        <v>1</v>
      </c>
      <c r="H1551" s="3">
        <f t="shared" si="146"/>
        <v>1</v>
      </c>
      <c r="I1551" s="3">
        <f t="shared" si="147"/>
        <v>0</v>
      </c>
      <c r="J1551" s="3">
        <f t="shared" si="148"/>
        <v>1</v>
      </c>
      <c r="K1551" s="3" t="e">
        <f t="shared" si="149"/>
        <v>#DIV/0!</v>
      </c>
      <c r="M1551" s="2"/>
    </row>
    <row r="1552" spans="1:13" ht="13.2" x14ac:dyDescent="0.25">
      <c r="A1552" s="3" t="s">
        <v>1516</v>
      </c>
      <c r="B1552" s="4">
        <v>1</v>
      </c>
      <c r="C1552" s="3">
        <v>1</v>
      </c>
      <c r="D1552" s="3">
        <f t="shared" si="144"/>
        <v>1</v>
      </c>
      <c r="E1552" s="3">
        <f t="shared" si="145"/>
        <v>0</v>
      </c>
      <c r="F1552" s="3">
        <v>1</v>
      </c>
      <c r="G1552" s="3">
        <v>1</v>
      </c>
      <c r="H1552" s="3">
        <f t="shared" si="146"/>
        <v>1</v>
      </c>
      <c r="I1552" s="3">
        <f t="shared" si="147"/>
        <v>0</v>
      </c>
      <c r="J1552" s="3">
        <f t="shared" si="148"/>
        <v>1</v>
      </c>
      <c r="K1552" s="3" t="e">
        <f t="shared" si="149"/>
        <v>#DIV/0!</v>
      </c>
      <c r="M1552" s="2"/>
    </row>
    <row r="1553" spans="1:13" ht="13.2" x14ac:dyDescent="0.25">
      <c r="A1553" s="3" t="s">
        <v>1517</v>
      </c>
      <c r="B1553" s="4">
        <v>1</v>
      </c>
      <c r="C1553" s="3">
        <v>1</v>
      </c>
      <c r="D1553" s="3">
        <f t="shared" si="144"/>
        <v>1</v>
      </c>
      <c r="E1553" s="3">
        <f t="shared" si="145"/>
        <v>0</v>
      </c>
      <c r="F1553" s="3">
        <v>1</v>
      </c>
      <c r="G1553" s="3">
        <v>1</v>
      </c>
      <c r="H1553" s="3">
        <f t="shared" si="146"/>
        <v>1</v>
      </c>
      <c r="I1553" s="3">
        <f t="shared" si="147"/>
        <v>0</v>
      </c>
      <c r="J1553" s="3">
        <f t="shared" si="148"/>
        <v>1</v>
      </c>
      <c r="K1553" s="3" t="e">
        <f t="shared" si="149"/>
        <v>#DIV/0!</v>
      </c>
      <c r="M1553" s="2"/>
    </row>
    <row r="1554" spans="1:13" ht="13.2" x14ac:dyDescent="0.25">
      <c r="A1554" s="3" t="s">
        <v>1518</v>
      </c>
      <c r="B1554" s="4">
        <v>1</v>
      </c>
      <c r="C1554" s="3">
        <v>1</v>
      </c>
      <c r="D1554" s="3">
        <f t="shared" si="144"/>
        <v>1</v>
      </c>
      <c r="E1554" s="3">
        <f t="shared" si="145"/>
        <v>0</v>
      </c>
      <c r="F1554" s="3">
        <v>1</v>
      </c>
      <c r="G1554" s="3">
        <v>1</v>
      </c>
      <c r="H1554" s="3">
        <f t="shared" si="146"/>
        <v>1</v>
      </c>
      <c r="I1554" s="3">
        <f t="shared" si="147"/>
        <v>0</v>
      </c>
      <c r="J1554" s="3">
        <f t="shared" si="148"/>
        <v>1</v>
      </c>
      <c r="K1554" s="3" t="e">
        <f t="shared" si="149"/>
        <v>#DIV/0!</v>
      </c>
      <c r="M1554" s="2"/>
    </row>
    <row r="1555" spans="1:13" ht="13.2" x14ac:dyDescent="0.25">
      <c r="A1555" s="3" t="s">
        <v>1519</v>
      </c>
      <c r="B1555" s="4">
        <v>1</v>
      </c>
      <c r="C1555" s="3">
        <v>1</v>
      </c>
      <c r="D1555" s="3">
        <f t="shared" si="144"/>
        <v>1</v>
      </c>
      <c r="E1555" s="3">
        <f t="shared" si="145"/>
        <v>0</v>
      </c>
      <c r="F1555" s="3">
        <v>1</v>
      </c>
      <c r="G1555" s="3">
        <v>1</v>
      </c>
      <c r="H1555" s="3">
        <f t="shared" si="146"/>
        <v>1</v>
      </c>
      <c r="I1555" s="3">
        <f t="shared" si="147"/>
        <v>0</v>
      </c>
      <c r="J1555" s="3">
        <f t="shared" si="148"/>
        <v>1</v>
      </c>
      <c r="K1555" s="3" t="e">
        <f t="shared" si="149"/>
        <v>#DIV/0!</v>
      </c>
      <c r="M1555" s="2"/>
    </row>
    <row r="1556" spans="1:13" ht="13.2" x14ac:dyDescent="0.25">
      <c r="A1556" s="3" t="s">
        <v>1520</v>
      </c>
      <c r="B1556" s="4">
        <v>1</v>
      </c>
      <c r="C1556" s="3">
        <v>1</v>
      </c>
      <c r="D1556" s="3">
        <f t="shared" si="144"/>
        <v>1</v>
      </c>
      <c r="E1556" s="3">
        <f t="shared" si="145"/>
        <v>0</v>
      </c>
      <c r="F1556" s="3">
        <v>1</v>
      </c>
      <c r="G1556" s="3">
        <v>1</v>
      </c>
      <c r="H1556" s="3">
        <f t="shared" si="146"/>
        <v>1</v>
      </c>
      <c r="I1556" s="3">
        <f t="shared" si="147"/>
        <v>0</v>
      </c>
      <c r="J1556" s="3">
        <f t="shared" si="148"/>
        <v>1</v>
      </c>
      <c r="K1556" s="3" t="e">
        <f t="shared" si="149"/>
        <v>#DIV/0!</v>
      </c>
      <c r="M1556" s="2"/>
    </row>
    <row r="1557" spans="1:13" ht="13.2" x14ac:dyDescent="0.25">
      <c r="A1557" s="3" t="s">
        <v>1521</v>
      </c>
      <c r="B1557" s="4">
        <v>1</v>
      </c>
      <c r="C1557" s="3">
        <v>1</v>
      </c>
      <c r="D1557" s="3">
        <f t="shared" si="144"/>
        <v>1</v>
      </c>
      <c r="E1557" s="3">
        <f t="shared" si="145"/>
        <v>0</v>
      </c>
      <c r="F1557" s="3">
        <v>1</v>
      </c>
      <c r="G1557" s="3">
        <v>1</v>
      </c>
      <c r="H1557" s="3">
        <f t="shared" si="146"/>
        <v>1</v>
      </c>
      <c r="I1557" s="3">
        <f t="shared" si="147"/>
        <v>0</v>
      </c>
      <c r="J1557" s="3">
        <f t="shared" si="148"/>
        <v>1</v>
      </c>
      <c r="K1557" s="3" t="e">
        <f t="shared" si="149"/>
        <v>#DIV/0!</v>
      </c>
      <c r="M1557" s="2"/>
    </row>
    <row r="1558" spans="1:13" ht="13.2" x14ac:dyDescent="0.25">
      <c r="A1558" s="3" t="s">
        <v>1522</v>
      </c>
      <c r="B1558" s="4">
        <v>1</v>
      </c>
      <c r="C1558" s="3">
        <v>1</v>
      </c>
      <c r="D1558" s="3">
        <f t="shared" si="144"/>
        <v>1</v>
      </c>
      <c r="E1558" s="3">
        <f t="shared" si="145"/>
        <v>0</v>
      </c>
      <c r="F1558" s="3">
        <v>1</v>
      </c>
      <c r="G1558" s="3">
        <v>1</v>
      </c>
      <c r="H1558" s="3">
        <f t="shared" si="146"/>
        <v>1</v>
      </c>
      <c r="I1558" s="3">
        <f t="shared" si="147"/>
        <v>0</v>
      </c>
      <c r="J1558" s="3">
        <f t="shared" si="148"/>
        <v>1</v>
      </c>
      <c r="K1558" s="3" t="e">
        <f t="shared" si="149"/>
        <v>#DIV/0!</v>
      </c>
      <c r="M1558" s="2"/>
    </row>
    <row r="1559" spans="1:13" ht="13.2" x14ac:dyDescent="0.25">
      <c r="A1559" s="3" t="s">
        <v>1523</v>
      </c>
      <c r="B1559" s="4">
        <v>1</v>
      </c>
      <c r="C1559" s="3">
        <v>1</v>
      </c>
      <c r="D1559" s="3">
        <f t="shared" si="144"/>
        <v>1</v>
      </c>
      <c r="E1559" s="3">
        <f t="shared" si="145"/>
        <v>0</v>
      </c>
      <c r="F1559" s="3">
        <v>1</v>
      </c>
      <c r="G1559" s="3">
        <v>1</v>
      </c>
      <c r="H1559" s="3">
        <f t="shared" si="146"/>
        <v>1</v>
      </c>
      <c r="I1559" s="3">
        <f t="shared" si="147"/>
        <v>0</v>
      </c>
      <c r="J1559" s="3">
        <f t="shared" si="148"/>
        <v>1</v>
      </c>
      <c r="K1559" s="3" t="e">
        <f t="shared" si="149"/>
        <v>#DIV/0!</v>
      </c>
      <c r="M1559" s="2"/>
    </row>
    <row r="1560" spans="1:13" ht="13.2" x14ac:dyDescent="0.25">
      <c r="A1560" s="3" t="s">
        <v>1409</v>
      </c>
      <c r="B1560" s="4">
        <v>1</v>
      </c>
      <c r="C1560" s="3">
        <v>1</v>
      </c>
      <c r="D1560" s="3">
        <f t="shared" si="144"/>
        <v>1</v>
      </c>
      <c r="E1560" s="3">
        <f t="shared" si="145"/>
        <v>0</v>
      </c>
      <c r="F1560" s="3">
        <v>1</v>
      </c>
      <c r="G1560" s="3">
        <v>1</v>
      </c>
      <c r="H1560" s="3">
        <f t="shared" si="146"/>
        <v>1</v>
      </c>
      <c r="I1560" s="3">
        <f t="shared" si="147"/>
        <v>0</v>
      </c>
      <c r="J1560" s="3">
        <f t="shared" si="148"/>
        <v>1</v>
      </c>
      <c r="K1560" s="3" t="e">
        <f t="shared" si="149"/>
        <v>#DIV/0!</v>
      </c>
      <c r="M1560" s="2"/>
    </row>
    <row r="1561" spans="1:13" ht="13.2" x14ac:dyDescent="0.25">
      <c r="A1561" s="3" t="s">
        <v>1524</v>
      </c>
      <c r="B1561" s="4">
        <v>1</v>
      </c>
      <c r="C1561" s="3">
        <v>1</v>
      </c>
      <c r="D1561" s="3">
        <f t="shared" si="144"/>
        <v>1</v>
      </c>
      <c r="E1561" s="3">
        <f t="shared" si="145"/>
        <v>0</v>
      </c>
      <c r="F1561" s="3">
        <v>1</v>
      </c>
      <c r="G1561" s="3">
        <v>1</v>
      </c>
      <c r="H1561" s="3">
        <f t="shared" si="146"/>
        <v>1</v>
      </c>
      <c r="I1561" s="3">
        <f t="shared" si="147"/>
        <v>0</v>
      </c>
      <c r="J1561" s="3">
        <f t="shared" si="148"/>
        <v>1</v>
      </c>
      <c r="K1561" s="3" t="e">
        <f t="shared" si="149"/>
        <v>#DIV/0!</v>
      </c>
      <c r="M1561" s="2"/>
    </row>
    <row r="1562" spans="1:13" ht="13.2" x14ac:dyDescent="0.25">
      <c r="A1562" s="3" t="s">
        <v>1525</v>
      </c>
      <c r="B1562" s="4">
        <v>7.4394078469226592</v>
      </c>
      <c r="C1562" s="3">
        <v>1</v>
      </c>
      <c r="D1562" s="3">
        <f t="shared" si="144"/>
        <v>4.2197039234613296</v>
      </c>
      <c r="E1562" s="3">
        <f t="shared" si="145"/>
        <v>1</v>
      </c>
      <c r="F1562" s="3">
        <v>7.6937864084849172</v>
      </c>
      <c r="G1562" s="3">
        <v>1</v>
      </c>
      <c r="H1562" s="3">
        <f t="shared" si="146"/>
        <v>4.3468932042424591</v>
      </c>
      <c r="I1562" s="3">
        <f t="shared" si="147"/>
        <v>1</v>
      </c>
      <c r="J1562" s="3">
        <f t="shared" si="148"/>
        <v>1.0301417547506031</v>
      </c>
      <c r="K1562" s="3">
        <f t="shared" si="149"/>
        <v>0.98063813137894384</v>
      </c>
      <c r="M1562" s="2"/>
    </row>
    <row r="1563" spans="1:13" ht="13.2" x14ac:dyDescent="0.25">
      <c r="A1563" s="3" t="s">
        <v>1526</v>
      </c>
      <c r="B1563" s="4">
        <v>1</v>
      </c>
      <c r="C1563" s="3">
        <v>1</v>
      </c>
      <c r="D1563" s="3">
        <f t="shared" si="144"/>
        <v>1</v>
      </c>
      <c r="E1563" s="3">
        <f t="shared" si="145"/>
        <v>0</v>
      </c>
      <c r="F1563" s="3">
        <v>1</v>
      </c>
      <c r="G1563" s="3">
        <v>1</v>
      </c>
      <c r="H1563" s="3">
        <f t="shared" si="146"/>
        <v>1</v>
      </c>
      <c r="I1563" s="3">
        <f t="shared" si="147"/>
        <v>0</v>
      </c>
      <c r="J1563" s="3">
        <f t="shared" si="148"/>
        <v>1</v>
      </c>
      <c r="K1563" s="3" t="e">
        <f t="shared" si="149"/>
        <v>#DIV/0!</v>
      </c>
      <c r="M1563" s="2"/>
    </row>
    <row r="1564" spans="1:13" ht="13.2" x14ac:dyDescent="0.25">
      <c r="A1564" s="3" t="s">
        <v>1527</v>
      </c>
      <c r="B1564" s="4">
        <v>1</v>
      </c>
      <c r="C1564" s="3">
        <v>1</v>
      </c>
      <c r="D1564" s="3">
        <f t="shared" si="144"/>
        <v>1</v>
      </c>
      <c r="E1564" s="3">
        <f t="shared" si="145"/>
        <v>0</v>
      </c>
      <c r="F1564" s="3">
        <v>1</v>
      </c>
      <c r="G1564" s="3">
        <v>1</v>
      </c>
      <c r="H1564" s="3">
        <f t="shared" si="146"/>
        <v>1</v>
      </c>
      <c r="I1564" s="3">
        <f t="shared" si="147"/>
        <v>0</v>
      </c>
      <c r="J1564" s="3">
        <f t="shared" si="148"/>
        <v>1</v>
      </c>
      <c r="K1564" s="3" t="e">
        <f t="shared" si="149"/>
        <v>#DIV/0!</v>
      </c>
      <c r="M1564" s="2"/>
    </row>
    <row r="1565" spans="1:13" ht="13.2" x14ac:dyDescent="0.25">
      <c r="A1565" s="3" t="s">
        <v>1528</v>
      </c>
      <c r="B1565" s="4">
        <v>1</v>
      </c>
      <c r="C1565" s="3">
        <v>1</v>
      </c>
      <c r="D1565" s="3">
        <f t="shared" si="144"/>
        <v>1</v>
      </c>
      <c r="E1565" s="3">
        <f t="shared" si="145"/>
        <v>0</v>
      </c>
      <c r="F1565" s="3">
        <v>1</v>
      </c>
      <c r="G1565" s="3">
        <v>1</v>
      </c>
      <c r="H1565" s="3">
        <f t="shared" si="146"/>
        <v>1</v>
      </c>
      <c r="I1565" s="3">
        <f t="shared" si="147"/>
        <v>0</v>
      </c>
      <c r="J1565" s="3">
        <f t="shared" si="148"/>
        <v>1</v>
      </c>
      <c r="K1565" s="3" t="e">
        <f t="shared" si="149"/>
        <v>#DIV/0!</v>
      </c>
      <c r="M1565" s="2"/>
    </row>
    <row r="1566" spans="1:13" ht="13.2" x14ac:dyDescent="0.25">
      <c r="A1566" s="3" t="s">
        <v>1529</v>
      </c>
      <c r="B1566" s="4">
        <v>1</v>
      </c>
      <c r="C1566" s="3">
        <v>1</v>
      </c>
      <c r="D1566" s="3">
        <f t="shared" si="144"/>
        <v>1</v>
      </c>
      <c r="E1566" s="3">
        <f t="shared" si="145"/>
        <v>0</v>
      </c>
      <c r="F1566" s="3">
        <v>1</v>
      </c>
      <c r="G1566" s="3">
        <v>1</v>
      </c>
      <c r="H1566" s="3">
        <f t="shared" si="146"/>
        <v>1</v>
      </c>
      <c r="I1566" s="3">
        <f t="shared" si="147"/>
        <v>0</v>
      </c>
      <c r="J1566" s="3">
        <f t="shared" si="148"/>
        <v>1</v>
      </c>
      <c r="K1566" s="3" t="e">
        <f t="shared" si="149"/>
        <v>#DIV/0!</v>
      </c>
      <c r="M1566" s="2"/>
    </row>
    <row r="1567" spans="1:13" ht="13.2" x14ac:dyDescent="0.25">
      <c r="A1567" s="3" t="s">
        <v>1530</v>
      </c>
      <c r="B1567" s="4">
        <v>1</v>
      </c>
      <c r="C1567" s="3">
        <v>1</v>
      </c>
      <c r="D1567" s="3">
        <f t="shared" si="144"/>
        <v>1</v>
      </c>
      <c r="E1567" s="3">
        <f t="shared" si="145"/>
        <v>0</v>
      </c>
      <c r="F1567" s="3">
        <v>7.5483845163595005</v>
      </c>
      <c r="G1567" s="3">
        <v>1</v>
      </c>
      <c r="H1567" s="3">
        <f t="shared" si="146"/>
        <v>4.2741922581797507</v>
      </c>
      <c r="I1567" s="3">
        <f t="shared" si="147"/>
        <v>1</v>
      </c>
      <c r="J1567" s="3">
        <f t="shared" si="148"/>
        <v>4.2741922581797507</v>
      </c>
      <c r="K1567" s="3">
        <f t="shared" si="149"/>
        <v>0.42264973081037416</v>
      </c>
      <c r="M1567" s="2"/>
    </row>
    <row r="1568" spans="1:13" ht="13.2" x14ac:dyDescent="0.25">
      <c r="A1568" s="3" t="s">
        <v>1531</v>
      </c>
      <c r="B1568" s="4">
        <v>1</v>
      </c>
      <c r="C1568" s="3">
        <v>1</v>
      </c>
      <c r="D1568" s="3">
        <f t="shared" si="144"/>
        <v>1</v>
      </c>
      <c r="E1568" s="3">
        <f t="shared" si="145"/>
        <v>0</v>
      </c>
      <c r="F1568" s="3">
        <v>1</v>
      </c>
      <c r="G1568" s="3">
        <v>1</v>
      </c>
      <c r="H1568" s="3">
        <f t="shared" si="146"/>
        <v>1</v>
      </c>
      <c r="I1568" s="3">
        <f t="shared" si="147"/>
        <v>0</v>
      </c>
      <c r="J1568" s="3">
        <f t="shared" si="148"/>
        <v>1</v>
      </c>
      <c r="K1568" s="3" t="e">
        <f t="shared" si="149"/>
        <v>#DIV/0!</v>
      </c>
      <c r="M1568" s="2"/>
    </row>
    <row r="1569" spans="1:13" ht="13.2" x14ac:dyDescent="0.25">
      <c r="A1569" s="3" t="s">
        <v>1532</v>
      </c>
      <c r="B1569" s="4">
        <v>1</v>
      </c>
      <c r="C1569" s="3">
        <v>1</v>
      </c>
      <c r="D1569" s="3">
        <f t="shared" si="144"/>
        <v>1</v>
      </c>
      <c r="E1569" s="3">
        <f t="shared" si="145"/>
        <v>0</v>
      </c>
      <c r="F1569" s="3">
        <v>1</v>
      </c>
      <c r="G1569" s="3">
        <v>1</v>
      </c>
      <c r="H1569" s="3">
        <f t="shared" si="146"/>
        <v>1</v>
      </c>
      <c r="I1569" s="3">
        <f t="shared" si="147"/>
        <v>0</v>
      </c>
      <c r="J1569" s="3">
        <f t="shared" si="148"/>
        <v>1</v>
      </c>
      <c r="K1569" s="3" t="e">
        <f t="shared" si="149"/>
        <v>#DIV/0!</v>
      </c>
      <c r="M1569" s="2"/>
    </row>
    <row r="1570" spans="1:13" ht="13.2" x14ac:dyDescent="0.25">
      <c r="A1570" s="3" t="s">
        <v>1533</v>
      </c>
      <c r="B1570" s="4">
        <v>1</v>
      </c>
      <c r="C1570" s="3">
        <v>1</v>
      </c>
      <c r="D1570" s="3">
        <f t="shared" si="144"/>
        <v>1</v>
      </c>
      <c r="E1570" s="3">
        <f t="shared" si="145"/>
        <v>0</v>
      </c>
      <c r="F1570" s="3">
        <v>1</v>
      </c>
      <c r="G1570" s="3">
        <v>1</v>
      </c>
      <c r="H1570" s="3">
        <f t="shared" si="146"/>
        <v>1</v>
      </c>
      <c r="I1570" s="3">
        <f t="shared" si="147"/>
        <v>0</v>
      </c>
      <c r="J1570" s="3">
        <f t="shared" si="148"/>
        <v>1</v>
      </c>
      <c r="K1570" s="3" t="e">
        <f t="shared" si="149"/>
        <v>#DIV/0!</v>
      </c>
      <c r="M1570" s="2"/>
    </row>
    <row r="1571" spans="1:13" ht="13.2" x14ac:dyDescent="0.25">
      <c r="A1571" s="3" t="s">
        <v>1534</v>
      </c>
      <c r="B1571" s="4">
        <v>1</v>
      </c>
      <c r="C1571" s="3">
        <v>1</v>
      </c>
      <c r="D1571" s="3">
        <f t="shared" si="144"/>
        <v>1</v>
      </c>
      <c r="E1571" s="3">
        <f t="shared" si="145"/>
        <v>0</v>
      </c>
      <c r="F1571" s="3">
        <v>1</v>
      </c>
      <c r="G1571" s="3">
        <v>1</v>
      </c>
      <c r="H1571" s="3">
        <f t="shared" si="146"/>
        <v>1</v>
      </c>
      <c r="I1571" s="3">
        <f t="shared" si="147"/>
        <v>0</v>
      </c>
      <c r="J1571" s="3">
        <f t="shared" si="148"/>
        <v>1</v>
      </c>
      <c r="K1571" s="3" t="e">
        <f t="shared" si="149"/>
        <v>#DIV/0!</v>
      </c>
      <c r="M1571" s="2"/>
    </row>
    <row r="1572" spans="1:13" ht="13.2" x14ac:dyDescent="0.25">
      <c r="A1572" s="3" t="s">
        <v>1535</v>
      </c>
      <c r="B1572" s="4">
        <v>6.7945567689333402</v>
      </c>
      <c r="C1572" s="3">
        <v>1</v>
      </c>
      <c r="D1572" s="3">
        <f t="shared" si="144"/>
        <v>3.8972783844666701</v>
      </c>
      <c r="E1572" s="3">
        <f t="shared" si="145"/>
        <v>1</v>
      </c>
      <c r="F1572" s="3">
        <v>1</v>
      </c>
      <c r="G1572" s="3">
        <v>1</v>
      </c>
      <c r="H1572" s="3">
        <f t="shared" si="146"/>
        <v>1</v>
      </c>
      <c r="I1572" s="3">
        <f t="shared" si="147"/>
        <v>0</v>
      </c>
      <c r="J1572" s="3">
        <f t="shared" si="148"/>
        <v>0.25658931730042345</v>
      </c>
      <c r="K1572" s="3">
        <f t="shared" si="149"/>
        <v>0.42264973081037416</v>
      </c>
      <c r="M1572" s="2"/>
    </row>
    <row r="1573" spans="1:13" ht="13.2" x14ac:dyDescent="0.25">
      <c r="A1573" s="3" t="s">
        <v>1536</v>
      </c>
      <c r="B1573" s="4">
        <v>1</v>
      </c>
      <c r="C1573" s="3">
        <v>1</v>
      </c>
      <c r="D1573" s="3">
        <f t="shared" si="144"/>
        <v>1</v>
      </c>
      <c r="E1573" s="3">
        <f t="shared" si="145"/>
        <v>0</v>
      </c>
      <c r="F1573" s="3">
        <v>1</v>
      </c>
      <c r="G1573" s="3">
        <v>1</v>
      </c>
      <c r="H1573" s="3">
        <f t="shared" si="146"/>
        <v>1</v>
      </c>
      <c r="I1573" s="3">
        <f t="shared" si="147"/>
        <v>0</v>
      </c>
      <c r="J1573" s="3">
        <f t="shared" si="148"/>
        <v>1</v>
      </c>
      <c r="K1573" s="3" t="e">
        <f t="shared" si="149"/>
        <v>#DIV/0!</v>
      </c>
      <c r="M1573" s="2"/>
    </row>
    <row r="1574" spans="1:13" ht="13.2" x14ac:dyDescent="0.25">
      <c r="A1574" s="3" t="s">
        <v>1537</v>
      </c>
      <c r="B1574" s="4">
        <v>1</v>
      </c>
      <c r="C1574" s="3">
        <v>1</v>
      </c>
      <c r="D1574" s="3">
        <f t="shared" si="144"/>
        <v>1</v>
      </c>
      <c r="E1574" s="3">
        <f t="shared" si="145"/>
        <v>0</v>
      </c>
      <c r="F1574" s="3">
        <v>1</v>
      </c>
      <c r="G1574" s="3">
        <v>1</v>
      </c>
      <c r="H1574" s="3">
        <f t="shared" si="146"/>
        <v>1</v>
      </c>
      <c r="I1574" s="3">
        <f t="shared" si="147"/>
        <v>0</v>
      </c>
      <c r="J1574" s="3">
        <f t="shared" si="148"/>
        <v>1</v>
      </c>
      <c r="K1574" s="3" t="e">
        <f t="shared" si="149"/>
        <v>#DIV/0!</v>
      </c>
      <c r="M1574" s="2"/>
    </row>
    <row r="1575" spans="1:13" ht="13.2" x14ac:dyDescent="0.25">
      <c r="A1575" s="3" t="s">
        <v>1538</v>
      </c>
      <c r="B1575" s="4">
        <v>1</v>
      </c>
      <c r="C1575" s="3">
        <v>1</v>
      </c>
      <c r="D1575" s="3">
        <f t="shared" si="144"/>
        <v>1</v>
      </c>
      <c r="E1575" s="3">
        <f t="shared" si="145"/>
        <v>0</v>
      </c>
      <c r="F1575" s="3">
        <v>1</v>
      </c>
      <c r="G1575" s="3">
        <v>1</v>
      </c>
      <c r="H1575" s="3">
        <f t="shared" si="146"/>
        <v>1</v>
      </c>
      <c r="I1575" s="3">
        <f t="shared" si="147"/>
        <v>0</v>
      </c>
      <c r="J1575" s="3">
        <f t="shared" si="148"/>
        <v>1</v>
      </c>
      <c r="K1575" s="3" t="e">
        <f t="shared" si="149"/>
        <v>#DIV/0!</v>
      </c>
      <c r="M1575" s="2"/>
    </row>
    <row r="1576" spans="1:13" ht="13.2" x14ac:dyDescent="0.25">
      <c r="A1576" s="3" t="s">
        <v>1539</v>
      </c>
      <c r="B1576" s="4">
        <v>1</v>
      </c>
      <c r="C1576" s="3">
        <v>1</v>
      </c>
      <c r="D1576" s="3">
        <f t="shared" si="144"/>
        <v>1</v>
      </c>
      <c r="E1576" s="3">
        <f t="shared" si="145"/>
        <v>0</v>
      </c>
      <c r="F1576" s="3">
        <v>1</v>
      </c>
      <c r="G1576" s="3">
        <v>1</v>
      </c>
      <c r="H1576" s="3">
        <f t="shared" si="146"/>
        <v>1</v>
      </c>
      <c r="I1576" s="3">
        <f t="shared" si="147"/>
        <v>0</v>
      </c>
      <c r="J1576" s="3">
        <f t="shared" si="148"/>
        <v>1</v>
      </c>
      <c r="K1576" s="3" t="e">
        <f t="shared" si="149"/>
        <v>#DIV/0!</v>
      </c>
      <c r="M1576" s="2"/>
    </row>
    <row r="1577" spans="1:13" ht="13.2" x14ac:dyDescent="0.25">
      <c r="A1577" s="3" t="s">
        <v>1540</v>
      </c>
      <c r="B1577" s="4">
        <v>1</v>
      </c>
      <c r="C1577" s="3">
        <v>1</v>
      </c>
      <c r="D1577" s="3">
        <f t="shared" si="144"/>
        <v>1</v>
      </c>
      <c r="E1577" s="3">
        <f t="shared" si="145"/>
        <v>0</v>
      </c>
      <c r="F1577" s="3">
        <v>1</v>
      </c>
      <c r="G1577" s="3">
        <v>1</v>
      </c>
      <c r="H1577" s="3">
        <f t="shared" si="146"/>
        <v>1</v>
      </c>
      <c r="I1577" s="3">
        <f t="shared" si="147"/>
        <v>0</v>
      </c>
      <c r="J1577" s="3">
        <f t="shared" si="148"/>
        <v>1</v>
      </c>
      <c r="K1577" s="3" t="e">
        <f t="shared" si="149"/>
        <v>#DIV/0!</v>
      </c>
      <c r="M1577" s="2"/>
    </row>
    <row r="1578" spans="1:13" ht="13.2" x14ac:dyDescent="0.25">
      <c r="A1578" s="3" t="s">
        <v>1541</v>
      </c>
      <c r="B1578" s="4">
        <v>1</v>
      </c>
      <c r="C1578" s="3">
        <v>1</v>
      </c>
      <c r="D1578" s="3">
        <f t="shared" si="144"/>
        <v>1</v>
      </c>
      <c r="E1578" s="3">
        <f t="shared" si="145"/>
        <v>0</v>
      </c>
      <c r="F1578" s="3">
        <v>1</v>
      </c>
      <c r="G1578" s="3">
        <v>1</v>
      </c>
      <c r="H1578" s="3">
        <f t="shared" si="146"/>
        <v>1</v>
      </c>
      <c r="I1578" s="3">
        <f t="shared" si="147"/>
        <v>0</v>
      </c>
      <c r="J1578" s="3">
        <f t="shared" si="148"/>
        <v>1</v>
      </c>
      <c r="K1578" s="3" t="e">
        <f t="shared" si="149"/>
        <v>#DIV/0!</v>
      </c>
      <c r="M1578" s="2"/>
    </row>
    <row r="1579" spans="1:13" ht="13.2" x14ac:dyDescent="0.25">
      <c r="A1579" s="3" t="s">
        <v>1542</v>
      </c>
      <c r="B1579" s="4">
        <v>1</v>
      </c>
      <c r="C1579" s="3">
        <v>1</v>
      </c>
      <c r="D1579" s="3">
        <f t="shared" si="144"/>
        <v>1</v>
      </c>
      <c r="E1579" s="3">
        <f t="shared" si="145"/>
        <v>0</v>
      </c>
      <c r="F1579" s="3">
        <v>1</v>
      </c>
      <c r="G1579" s="3">
        <v>1</v>
      </c>
      <c r="H1579" s="3">
        <f t="shared" si="146"/>
        <v>1</v>
      </c>
      <c r="I1579" s="3">
        <f t="shared" si="147"/>
        <v>0</v>
      </c>
      <c r="J1579" s="3">
        <f t="shared" si="148"/>
        <v>1</v>
      </c>
      <c r="K1579" s="3" t="e">
        <f t="shared" si="149"/>
        <v>#DIV/0!</v>
      </c>
      <c r="M1579" s="2"/>
    </row>
    <row r="1580" spans="1:13" ht="13.2" x14ac:dyDescent="0.25">
      <c r="A1580" s="3" t="s">
        <v>1543</v>
      </c>
      <c r="B1580" s="4">
        <v>1</v>
      </c>
      <c r="C1580" s="3">
        <v>1</v>
      </c>
      <c r="D1580" s="3">
        <f t="shared" si="144"/>
        <v>1</v>
      </c>
      <c r="E1580" s="3">
        <f t="shared" si="145"/>
        <v>0</v>
      </c>
      <c r="F1580" s="3">
        <v>1</v>
      </c>
      <c r="G1580" s="3">
        <v>1</v>
      </c>
      <c r="H1580" s="3">
        <f t="shared" si="146"/>
        <v>1</v>
      </c>
      <c r="I1580" s="3">
        <f t="shared" si="147"/>
        <v>0</v>
      </c>
      <c r="J1580" s="3">
        <f t="shared" si="148"/>
        <v>1</v>
      </c>
      <c r="K1580" s="3" t="e">
        <f t="shared" si="149"/>
        <v>#DIV/0!</v>
      </c>
      <c r="M1580" s="2"/>
    </row>
    <row r="1581" spans="1:13" ht="13.2" x14ac:dyDescent="0.25">
      <c r="A1581" s="3" t="s">
        <v>1544</v>
      </c>
      <c r="B1581" s="4">
        <v>6.8116578345755174</v>
      </c>
      <c r="C1581" s="3">
        <v>1</v>
      </c>
      <c r="D1581" s="3">
        <f t="shared" si="144"/>
        <v>3.9058289172877587</v>
      </c>
      <c r="E1581" s="3">
        <f t="shared" si="145"/>
        <v>1</v>
      </c>
      <c r="F1581" s="3">
        <v>6.7480329523153593</v>
      </c>
      <c r="G1581" s="3">
        <v>1</v>
      </c>
      <c r="H1581" s="3">
        <f t="shared" si="146"/>
        <v>3.8740164761576796</v>
      </c>
      <c r="I1581" s="3">
        <f t="shared" si="147"/>
        <v>1</v>
      </c>
      <c r="J1581" s="3">
        <f t="shared" si="148"/>
        <v>0.9918551370774914</v>
      </c>
      <c r="K1581" s="3">
        <f t="shared" si="149"/>
        <v>0.99449613696017303</v>
      </c>
      <c r="M1581" s="2"/>
    </row>
    <row r="1582" spans="1:13" ht="13.2" x14ac:dyDescent="0.25">
      <c r="A1582" s="3" t="s">
        <v>1545</v>
      </c>
      <c r="B1582" s="4">
        <v>1</v>
      </c>
      <c r="C1582" s="3">
        <v>1</v>
      </c>
      <c r="D1582" s="3">
        <f t="shared" si="144"/>
        <v>1</v>
      </c>
      <c r="E1582" s="3">
        <f t="shared" si="145"/>
        <v>0</v>
      </c>
      <c r="F1582" s="3">
        <v>1</v>
      </c>
      <c r="G1582" s="3">
        <v>1</v>
      </c>
      <c r="H1582" s="3">
        <f t="shared" si="146"/>
        <v>1</v>
      </c>
      <c r="I1582" s="3">
        <f t="shared" si="147"/>
        <v>0</v>
      </c>
      <c r="J1582" s="3">
        <f t="shared" si="148"/>
        <v>1</v>
      </c>
      <c r="K1582" s="3" t="e">
        <f t="shared" si="149"/>
        <v>#DIV/0!</v>
      </c>
      <c r="M1582" s="2"/>
    </row>
    <row r="1583" spans="1:13" ht="13.2" x14ac:dyDescent="0.25">
      <c r="A1583" s="3" t="s">
        <v>1546</v>
      </c>
      <c r="B1583" s="4">
        <v>1</v>
      </c>
      <c r="C1583" s="3">
        <v>1</v>
      </c>
      <c r="D1583" s="3">
        <f t="shared" si="144"/>
        <v>1</v>
      </c>
      <c r="E1583" s="3">
        <f t="shared" si="145"/>
        <v>0</v>
      </c>
      <c r="F1583" s="3">
        <v>1</v>
      </c>
      <c r="G1583" s="3">
        <v>1</v>
      </c>
      <c r="H1583" s="3">
        <f t="shared" si="146"/>
        <v>1</v>
      </c>
      <c r="I1583" s="3">
        <f t="shared" si="147"/>
        <v>0</v>
      </c>
      <c r="J1583" s="3">
        <f t="shared" si="148"/>
        <v>1</v>
      </c>
      <c r="K1583" s="3" t="e">
        <f t="shared" si="149"/>
        <v>#DIV/0!</v>
      </c>
      <c r="M1583" s="2"/>
    </row>
    <row r="1584" spans="1:13" ht="13.2" x14ac:dyDescent="0.25">
      <c r="A1584" s="3" t="s">
        <v>1547</v>
      </c>
      <c r="B1584" s="4">
        <v>1</v>
      </c>
      <c r="C1584" s="3">
        <v>7.6685733300001662</v>
      </c>
      <c r="D1584" s="3">
        <f t="shared" si="144"/>
        <v>4.3342866650000831</v>
      </c>
      <c r="E1584" s="3">
        <f t="shared" si="145"/>
        <v>1</v>
      </c>
      <c r="F1584" s="3">
        <v>7.1142496338176704</v>
      </c>
      <c r="G1584" s="3">
        <v>1</v>
      </c>
      <c r="H1584" s="3">
        <f t="shared" si="146"/>
        <v>4.0571248169088356</v>
      </c>
      <c r="I1584" s="3">
        <f t="shared" si="147"/>
        <v>1</v>
      </c>
      <c r="J1584" s="3">
        <f t="shared" si="148"/>
        <v>0.93605364169163874</v>
      </c>
      <c r="K1584" s="3">
        <f t="shared" si="149"/>
        <v>0.95671658574845631</v>
      </c>
      <c r="M1584" s="2"/>
    </row>
    <row r="1585" spans="1:13" ht="13.2" x14ac:dyDescent="0.25">
      <c r="A1585" s="3" t="s">
        <v>1548</v>
      </c>
      <c r="B1585" s="4">
        <v>1</v>
      </c>
      <c r="C1585" s="3">
        <v>1</v>
      </c>
      <c r="D1585" s="3">
        <f t="shared" si="144"/>
        <v>1</v>
      </c>
      <c r="E1585" s="3">
        <f t="shared" si="145"/>
        <v>0</v>
      </c>
      <c r="F1585" s="3">
        <v>1</v>
      </c>
      <c r="G1585" s="3">
        <v>1</v>
      </c>
      <c r="H1585" s="3">
        <f t="shared" si="146"/>
        <v>1</v>
      </c>
      <c r="I1585" s="3">
        <f t="shared" si="147"/>
        <v>0</v>
      </c>
      <c r="J1585" s="3">
        <f t="shared" si="148"/>
        <v>1</v>
      </c>
      <c r="K1585" s="3" t="e">
        <f t="shared" si="149"/>
        <v>#DIV/0!</v>
      </c>
      <c r="M1585" s="2"/>
    </row>
    <row r="1586" spans="1:13" ht="13.2" x14ac:dyDescent="0.25">
      <c r="A1586" s="3" t="s">
        <v>1549</v>
      </c>
      <c r="B1586" s="4">
        <v>1</v>
      </c>
      <c r="C1586" s="3">
        <v>1</v>
      </c>
      <c r="D1586" s="3">
        <f t="shared" si="144"/>
        <v>1</v>
      </c>
      <c r="E1586" s="3">
        <f t="shared" si="145"/>
        <v>0</v>
      </c>
      <c r="F1586" s="3">
        <v>1</v>
      </c>
      <c r="G1586" s="3">
        <v>1</v>
      </c>
      <c r="H1586" s="3">
        <f t="shared" si="146"/>
        <v>1</v>
      </c>
      <c r="I1586" s="3">
        <f t="shared" si="147"/>
        <v>0</v>
      </c>
      <c r="J1586" s="3">
        <f t="shared" si="148"/>
        <v>1</v>
      </c>
      <c r="K1586" s="3" t="e">
        <f t="shared" si="149"/>
        <v>#DIV/0!</v>
      </c>
      <c r="M1586" s="2"/>
    </row>
    <row r="1587" spans="1:13" ht="13.2" x14ac:dyDescent="0.25">
      <c r="A1587" s="3" t="s">
        <v>1550</v>
      </c>
      <c r="B1587" s="4">
        <v>1</v>
      </c>
      <c r="C1587" s="3">
        <v>1</v>
      </c>
      <c r="D1587" s="3">
        <f t="shared" si="144"/>
        <v>1</v>
      </c>
      <c r="E1587" s="3">
        <f t="shared" si="145"/>
        <v>0</v>
      </c>
      <c r="F1587" s="3">
        <v>1</v>
      </c>
      <c r="G1587" s="3">
        <v>1</v>
      </c>
      <c r="H1587" s="3">
        <f t="shared" si="146"/>
        <v>1</v>
      </c>
      <c r="I1587" s="3">
        <f t="shared" si="147"/>
        <v>0</v>
      </c>
      <c r="J1587" s="3">
        <f t="shared" si="148"/>
        <v>1</v>
      </c>
      <c r="K1587" s="3" t="e">
        <f t="shared" si="149"/>
        <v>#DIV/0!</v>
      </c>
      <c r="M1587" s="2"/>
    </row>
    <row r="1588" spans="1:13" ht="13.2" x14ac:dyDescent="0.25">
      <c r="A1588" s="3" t="s">
        <v>1551</v>
      </c>
      <c r="B1588" s="4">
        <v>1</v>
      </c>
      <c r="C1588" s="3">
        <v>1</v>
      </c>
      <c r="D1588" s="3">
        <f t="shared" ref="D1588:D1651" si="150">AVERAGE(B1588:C1588)</f>
        <v>1</v>
      </c>
      <c r="E1588" s="3">
        <f t="shared" ref="E1588:E1651" si="151">COUNTIF(B1588:C1588,"&gt;1")</f>
        <v>0</v>
      </c>
      <c r="F1588" s="3">
        <v>1</v>
      </c>
      <c r="G1588" s="3">
        <v>1</v>
      </c>
      <c r="H1588" s="3">
        <f t="shared" ref="H1588:H1651" si="152">AVERAGE(F1588:G1588)</f>
        <v>1</v>
      </c>
      <c r="I1588" s="3">
        <f t="shared" ref="I1588:I1651" si="153">COUNTIF(F1588:G1588,"&gt;1")</f>
        <v>0</v>
      </c>
      <c r="J1588" s="3">
        <f t="shared" ref="J1588:J1651" si="154">H1588/D1588</f>
        <v>1</v>
      </c>
      <c r="K1588" s="3" t="e">
        <f t="shared" ref="K1588:K1651" si="155">TTEST(B1588:C1588,F1588:G1588,2,2)</f>
        <v>#DIV/0!</v>
      </c>
      <c r="M1588" s="2"/>
    </row>
    <row r="1589" spans="1:13" ht="13.2" x14ac:dyDescent="0.25">
      <c r="A1589" s="3" t="s">
        <v>1552</v>
      </c>
      <c r="B1589" s="4">
        <v>1</v>
      </c>
      <c r="C1589" s="3">
        <v>1</v>
      </c>
      <c r="D1589" s="3">
        <f t="shared" si="150"/>
        <v>1</v>
      </c>
      <c r="E1589" s="3">
        <f t="shared" si="151"/>
        <v>0</v>
      </c>
      <c r="F1589" s="3">
        <v>1</v>
      </c>
      <c r="G1589" s="3">
        <v>1</v>
      </c>
      <c r="H1589" s="3">
        <f t="shared" si="152"/>
        <v>1</v>
      </c>
      <c r="I1589" s="3">
        <f t="shared" si="153"/>
        <v>0</v>
      </c>
      <c r="J1589" s="3">
        <f t="shared" si="154"/>
        <v>1</v>
      </c>
      <c r="K1589" s="3" t="e">
        <f t="shared" si="155"/>
        <v>#DIV/0!</v>
      </c>
      <c r="M1589" s="2"/>
    </row>
    <row r="1590" spans="1:13" ht="13.2" x14ac:dyDescent="0.25">
      <c r="A1590" s="3" t="s">
        <v>1553</v>
      </c>
      <c r="B1590" s="4">
        <v>1</v>
      </c>
      <c r="C1590" s="3">
        <v>1</v>
      </c>
      <c r="D1590" s="3">
        <f t="shared" si="150"/>
        <v>1</v>
      </c>
      <c r="E1590" s="3">
        <f t="shared" si="151"/>
        <v>0</v>
      </c>
      <c r="F1590" s="3">
        <v>1</v>
      </c>
      <c r="G1590" s="3">
        <v>1</v>
      </c>
      <c r="H1590" s="3">
        <f t="shared" si="152"/>
        <v>1</v>
      </c>
      <c r="I1590" s="3">
        <f t="shared" si="153"/>
        <v>0</v>
      </c>
      <c r="J1590" s="3">
        <f t="shared" si="154"/>
        <v>1</v>
      </c>
      <c r="K1590" s="3" t="e">
        <f t="shared" si="155"/>
        <v>#DIV/0!</v>
      </c>
      <c r="M1590" s="2"/>
    </row>
    <row r="1591" spans="1:13" ht="13.2" x14ac:dyDescent="0.25">
      <c r="A1591" s="3" t="s">
        <v>1554</v>
      </c>
      <c r="B1591" s="4">
        <v>1</v>
      </c>
      <c r="C1591" s="3">
        <v>1</v>
      </c>
      <c r="D1591" s="3">
        <f t="shared" si="150"/>
        <v>1</v>
      </c>
      <c r="E1591" s="3">
        <f t="shared" si="151"/>
        <v>0</v>
      </c>
      <c r="F1591" s="3">
        <v>1</v>
      </c>
      <c r="G1591" s="3">
        <v>1</v>
      </c>
      <c r="H1591" s="3">
        <f t="shared" si="152"/>
        <v>1</v>
      </c>
      <c r="I1591" s="3">
        <f t="shared" si="153"/>
        <v>0</v>
      </c>
      <c r="J1591" s="3">
        <f t="shared" si="154"/>
        <v>1</v>
      </c>
      <c r="K1591" s="3" t="e">
        <f t="shared" si="155"/>
        <v>#DIV/0!</v>
      </c>
      <c r="M1591" s="2"/>
    </row>
    <row r="1592" spans="1:13" ht="13.2" x14ac:dyDescent="0.25">
      <c r="A1592" s="3" t="s">
        <v>1555</v>
      </c>
      <c r="B1592" s="4">
        <v>1</v>
      </c>
      <c r="C1592" s="3">
        <v>1</v>
      </c>
      <c r="D1592" s="3">
        <f t="shared" si="150"/>
        <v>1</v>
      </c>
      <c r="E1592" s="3">
        <f t="shared" si="151"/>
        <v>0</v>
      </c>
      <c r="F1592" s="3">
        <v>1</v>
      </c>
      <c r="G1592" s="3">
        <v>1</v>
      </c>
      <c r="H1592" s="3">
        <f t="shared" si="152"/>
        <v>1</v>
      </c>
      <c r="I1592" s="3">
        <f t="shared" si="153"/>
        <v>0</v>
      </c>
      <c r="J1592" s="3">
        <f t="shared" si="154"/>
        <v>1</v>
      </c>
      <c r="K1592" s="3" t="e">
        <f t="shared" si="155"/>
        <v>#DIV/0!</v>
      </c>
      <c r="M1592" s="2"/>
    </row>
    <row r="1593" spans="1:13" ht="13.2" x14ac:dyDescent="0.25">
      <c r="A1593" s="3" t="s">
        <v>1556</v>
      </c>
      <c r="B1593" s="4">
        <v>6.1183641509443101</v>
      </c>
      <c r="C1593" s="3">
        <v>1</v>
      </c>
      <c r="D1593" s="3">
        <f t="shared" si="150"/>
        <v>3.559182075472155</v>
      </c>
      <c r="E1593" s="3">
        <f t="shared" si="151"/>
        <v>1</v>
      </c>
      <c r="F1593" s="3">
        <v>1</v>
      </c>
      <c r="G1593" s="3">
        <v>1</v>
      </c>
      <c r="H1593" s="3">
        <f t="shared" si="152"/>
        <v>1</v>
      </c>
      <c r="I1593" s="3">
        <f t="shared" si="153"/>
        <v>0</v>
      </c>
      <c r="J1593" s="3">
        <f t="shared" si="154"/>
        <v>0.28096342889885501</v>
      </c>
      <c r="K1593" s="3">
        <f t="shared" si="155"/>
        <v>0.42264973081037416</v>
      </c>
      <c r="M1593" s="2"/>
    </row>
    <row r="1594" spans="1:13" ht="13.2" x14ac:dyDescent="0.25">
      <c r="A1594" s="3" t="s">
        <v>1557</v>
      </c>
      <c r="B1594" s="4">
        <v>1</v>
      </c>
      <c r="C1594" s="3">
        <v>1</v>
      </c>
      <c r="D1594" s="3">
        <f t="shared" si="150"/>
        <v>1</v>
      </c>
      <c r="E1594" s="3">
        <f t="shared" si="151"/>
        <v>0</v>
      </c>
      <c r="F1594" s="3">
        <v>1</v>
      </c>
      <c r="G1594" s="3">
        <v>1</v>
      </c>
      <c r="H1594" s="3">
        <f t="shared" si="152"/>
        <v>1</v>
      </c>
      <c r="I1594" s="3">
        <f t="shared" si="153"/>
        <v>0</v>
      </c>
      <c r="J1594" s="3">
        <f t="shared" si="154"/>
        <v>1</v>
      </c>
      <c r="K1594" s="3" t="e">
        <f t="shared" si="155"/>
        <v>#DIV/0!</v>
      </c>
      <c r="M1594" s="2"/>
    </row>
    <row r="1595" spans="1:13" ht="13.2" x14ac:dyDescent="0.25">
      <c r="A1595" s="3" t="s">
        <v>1558</v>
      </c>
      <c r="B1595" s="4">
        <v>1</v>
      </c>
      <c r="C1595" s="3">
        <v>1</v>
      </c>
      <c r="D1595" s="3">
        <f t="shared" si="150"/>
        <v>1</v>
      </c>
      <c r="E1595" s="3">
        <f t="shared" si="151"/>
        <v>0</v>
      </c>
      <c r="F1595" s="3">
        <v>1</v>
      </c>
      <c r="G1595" s="3">
        <v>1</v>
      </c>
      <c r="H1595" s="3">
        <f t="shared" si="152"/>
        <v>1</v>
      </c>
      <c r="I1595" s="3">
        <f t="shared" si="153"/>
        <v>0</v>
      </c>
      <c r="J1595" s="3">
        <f t="shared" si="154"/>
        <v>1</v>
      </c>
      <c r="K1595" s="3" t="e">
        <f t="shared" si="155"/>
        <v>#DIV/0!</v>
      </c>
      <c r="M1595" s="2"/>
    </row>
    <row r="1596" spans="1:13" ht="13.2" x14ac:dyDescent="0.25">
      <c r="A1596" s="3" t="s">
        <v>1559</v>
      </c>
      <c r="B1596" s="4">
        <v>1</v>
      </c>
      <c r="C1596" s="3">
        <v>1</v>
      </c>
      <c r="D1596" s="3">
        <f t="shared" si="150"/>
        <v>1</v>
      </c>
      <c r="E1596" s="3">
        <f t="shared" si="151"/>
        <v>0</v>
      </c>
      <c r="F1596" s="3">
        <v>1</v>
      </c>
      <c r="G1596" s="3">
        <v>1</v>
      </c>
      <c r="H1596" s="3">
        <f t="shared" si="152"/>
        <v>1</v>
      </c>
      <c r="I1596" s="3">
        <f t="shared" si="153"/>
        <v>0</v>
      </c>
      <c r="J1596" s="3">
        <f t="shared" si="154"/>
        <v>1</v>
      </c>
      <c r="K1596" s="3" t="e">
        <f t="shared" si="155"/>
        <v>#DIV/0!</v>
      </c>
      <c r="M1596" s="2"/>
    </row>
    <row r="1597" spans="1:13" ht="13.2" x14ac:dyDescent="0.25">
      <c r="A1597" s="3" t="s">
        <v>1560</v>
      </c>
      <c r="B1597" s="4">
        <v>1</v>
      </c>
      <c r="C1597" s="3">
        <v>1</v>
      </c>
      <c r="D1597" s="3">
        <f t="shared" si="150"/>
        <v>1</v>
      </c>
      <c r="E1597" s="3">
        <f t="shared" si="151"/>
        <v>0</v>
      </c>
      <c r="F1597" s="3">
        <v>1</v>
      </c>
      <c r="G1597" s="3">
        <v>1</v>
      </c>
      <c r="H1597" s="3">
        <f t="shared" si="152"/>
        <v>1</v>
      </c>
      <c r="I1597" s="3">
        <f t="shared" si="153"/>
        <v>0</v>
      </c>
      <c r="J1597" s="3">
        <f t="shared" si="154"/>
        <v>1</v>
      </c>
      <c r="K1597" s="3" t="e">
        <f t="shared" si="155"/>
        <v>#DIV/0!</v>
      </c>
      <c r="M1597" s="2"/>
    </row>
    <row r="1598" spans="1:13" ht="13.2" x14ac:dyDescent="0.25">
      <c r="A1598" s="3" t="s">
        <v>1561</v>
      </c>
      <c r="B1598" s="4">
        <v>1</v>
      </c>
      <c r="C1598" s="3">
        <v>1</v>
      </c>
      <c r="D1598" s="3">
        <f t="shared" si="150"/>
        <v>1</v>
      </c>
      <c r="E1598" s="3">
        <f t="shared" si="151"/>
        <v>0</v>
      </c>
      <c r="F1598" s="3">
        <v>1</v>
      </c>
      <c r="G1598" s="3">
        <v>1</v>
      </c>
      <c r="H1598" s="3">
        <f t="shared" si="152"/>
        <v>1</v>
      </c>
      <c r="I1598" s="3">
        <f t="shared" si="153"/>
        <v>0</v>
      </c>
      <c r="J1598" s="3">
        <f t="shared" si="154"/>
        <v>1</v>
      </c>
      <c r="K1598" s="3" t="e">
        <f t="shared" si="155"/>
        <v>#DIV/0!</v>
      </c>
      <c r="M1598" s="2"/>
    </row>
    <row r="1599" spans="1:13" ht="13.2" x14ac:dyDescent="0.25">
      <c r="A1599" s="3" t="s">
        <v>1562</v>
      </c>
      <c r="B1599" s="4">
        <v>1</v>
      </c>
      <c r="C1599" s="3">
        <v>1</v>
      </c>
      <c r="D1599" s="3">
        <f t="shared" si="150"/>
        <v>1</v>
      </c>
      <c r="E1599" s="3">
        <f t="shared" si="151"/>
        <v>0</v>
      </c>
      <c r="F1599" s="3">
        <v>1</v>
      </c>
      <c r="G1599" s="3">
        <v>1</v>
      </c>
      <c r="H1599" s="3">
        <f t="shared" si="152"/>
        <v>1</v>
      </c>
      <c r="I1599" s="3">
        <f t="shared" si="153"/>
        <v>0</v>
      </c>
      <c r="J1599" s="3">
        <f t="shared" si="154"/>
        <v>1</v>
      </c>
      <c r="K1599" s="3" t="e">
        <f t="shared" si="155"/>
        <v>#DIV/0!</v>
      </c>
      <c r="M1599" s="2"/>
    </row>
    <row r="1600" spans="1:13" ht="13.2" x14ac:dyDescent="0.25">
      <c r="A1600" s="3" t="s">
        <v>1563</v>
      </c>
      <c r="B1600" s="4">
        <v>1</v>
      </c>
      <c r="C1600" s="3">
        <v>1</v>
      </c>
      <c r="D1600" s="3">
        <f t="shared" si="150"/>
        <v>1</v>
      </c>
      <c r="E1600" s="3">
        <f t="shared" si="151"/>
        <v>0</v>
      </c>
      <c r="F1600" s="3">
        <v>1</v>
      </c>
      <c r="G1600" s="3">
        <v>1</v>
      </c>
      <c r="H1600" s="3">
        <f t="shared" si="152"/>
        <v>1</v>
      </c>
      <c r="I1600" s="3">
        <f t="shared" si="153"/>
        <v>0</v>
      </c>
      <c r="J1600" s="3">
        <f t="shared" si="154"/>
        <v>1</v>
      </c>
      <c r="K1600" s="3" t="e">
        <f t="shared" si="155"/>
        <v>#DIV/0!</v>
      </c>
      <c r="M1600" s="2"/>
    </row>
    <row r="1601" spans="1:13" ht="13.2" x14ac:dyDescent="0.25">
      <c r="A1601" s="3" t="s">
        <v>1564</v>
      </c>
      <c r="B1601" s="4">
        <v>1</v>
      </c>
      <c r="C1601" s="3">
        <v>1</v>
      </c>
      <c r="D1601" s="3">
        <f t="shared" si="150"/>
        <v>1</v>
      </c>
      <c r="E1601" s="3">
        <f t="shared" si="151"/>
        <v>0</v>
      </c>
      <c r="F1601" s="3">
        <v>1</v>
      </c>
      <c r="G1601" s="3">
        <v>1</v>
      </c>
      <c r="H1601" s="3">
        <f t="shared" si="152"/>
        <v>1</v>
      </c>
      <c r="I1601" s="3">
        <f t="shared" si="153"/>
        <v>0</v>
      </c>
      <c r="J1601" s="3">
        <f t="shared" si="154"/>
        <v>1</v>
      </c>
      <c r="K1601" s="3" t="e">
        <f t="shared" si="155"/>
        <v>#DIV/0!</v>
      </c>
      <c r="M1601" s="2"/>
    </row>
    <row r="1602" spans="1:13" ht="13.2" x14ac:dyDescent="0.25">
      <c r="A1602" s="3" t="s">
        <v>1565</v>
      </c>
      <c r="B1602" s="4">
        <v>1</v>
      </c>
      <c r="C1602" s="3">
        <v>1</v>
      </c>
      <c r="D1602" s="3">
        <f t="shared" si="150"/>
        <v>1</v>
      </c>
      <c r="E1602" s="3">
        <f t="shared" si="151"/>
        <v>0</v>
      </c>
      <c r="F1602" s="3">
        <v>1</v>
      </c>
      <c r="G1602" s="3">
        <v>1</v>
      </c>
      <c r="H1602" s="3">
        <f t="shared" si="152"/>
        <v>1</v>
      </c>
      <c r="I1602" s="3">
        <f t="shared" si="153"/>
        <v>0</v>
      </c>
      <c r="J1602" s="3">
        <f t="shared" si="154"/>
        <v>1</v>
      </c>
      <c r="K1602" s="3" t="e">
        <f t="shared" si="155"/>
        <v>#DIV/0!</v>
      </c>
      <c r="M1602" s="2"/>
    </row>
    <row r="1603" spans="1:13" ht="13.2" x14ac:dyDescent="0.25">
      <c r="A1603" s="3" t="s">
        <v>1566</v>
      </c>
      <c r="B1603" s="4">
        <v>1</v>
      </c>
      <c r="C1603" s="3">
        <v>1</v>
      </c>
      <c r="D1603" s="3">
        <f t="shared" si="150"/>
        <v>1</v>
      </c>
      <c r="E1603" s="3">
        <f t="shared" si="151"/>
        <v>0</v>
      </c>
      <c r="F1603" s="3">
        <v>1</v>
      </c>
      <c r="G1603" s="3">
        <v>1</v>
      </c>
      <c r="H1603" s="3">
        <f t="shared" si="152"/>
        <v>1</v>
      </c>
      <c r="I1603" s="3">
        <f t="shared" si="153"/>
        <v>0</v>
      </c>
      <c r="J1603" s="3">
        <f t="shared" si="154"/>
        <v>1</v>
      </c>
      <c r="K1603" s="3" t="e">
        <f t="shared" si="155"/>
        <v>#DIV/0!</v>
      </c>
      <c r="M1603" s="2"/>
    </row>
    <row r="1604" spans="1:13" ht="13.2" x14ac:dyDescent="0.25">
      <c r="A1604" s="3" t="s">
        <v>1567</v>
      </c>
      <c r="B1604" s="4">
        <v>1</v>
      </c>
      <c r="C1604" s="3">
        <v>1</v>
      </c>
      <c r="D1604" s="3">
        <f t="shared" si="150"/>
        <v>1</v>
      </c>
      <c r="E1604" s="3">
        <f t="shared" si="151"/>
        <v>0</v>
      </c>
      <c r="F1604" s="3">
        <v>5.8933877162206496</v>
      </c>
      <c r="G1604" s="3">
        <v>1</v>
      </c>
      <c r="H1604" s="3">
        <f t="shared" si="152"/>
        <v>3.4466938581103248</v>
      </c>
      <c r="I1604" s="3">
        <f t="shared" si="153"/>
        <v>1</v>
      </c>
      <c r="J1604" s="3">
        <f t="shared" si="154"/>
        <v>3.4466938581103248</v>
      </c>
      <c r="K1604" s="3">
        <f t="shared" si="155"/>
        <v>0.42264973081037416</v>
      </c>
      <c r="M1604" s="2"/>
    </row>
    <row r="1605" spans="1:13" ht="13.2" x14ac:dyDescent="0.25">
      <c r="A1605" s="3" t="s">
        <v>1272</v>
      </c>
      <c r="B1605" s="4">
        <v>1</v>
      </c>
      <c r="C1605" s="3">
        <v>1</v>
      </c>
      <c r="D1605" s="3">
        <f t="shared" si="150"/>
        <v>1</v>
      </c>
      <c r="E1605" s="3">
        <f t="shared" si="151"/>
        <v>0</v>
      </c>
      <c r="F1605" s="3">
        <v>1</v>
      </c>
      <c r="G1605" s="3">
        <v>1</v>
      </c>
      <c r="H1605" s="3">
        <f t="shared" si="152"/>
        <v>1</v>
      </c>
      <c r="I1605" s="3">
        <f t="shared" si="153"/>
        <v>0</v>
      </c>
      <c r="J1605" s="3">
        <f t="shared" si="154"/>
        <v>1</v>
      </c>
      <c r="K1605" s="3" t="e">
        <f t="shared" si="155"/>
        <v>#DIV/0!</v>
      </c>
      <c r="M1605" s="2"/>
    </row>
    <row r="1606" spans="1:13" ht="13.2" x14ac:dyDescent="0.25">
      <c r="A1606" s="3" t="s">
        <v>1568</v>
      </c>
      <c r="B1606" s="4">
        <v>1</v>
      </c>
      <c r="C1606" s="3">
        <v>1</v>
      </c>
      <c r="D1606" s="3">
        <f t="shared" si="150"/>
        <v>1</v>
      </c>
      <c r="E1606" s="3">
        <f t="shared" si="151"/>
        <v>0</v>
      </c>
      <c r="F1606" s="3">
        <v>1</v>
      </c>
      <c r="G1606" s="3">
        <v>1</v>
      </c>
      <c r="H1606" s="3">
        <f t="shared" si="152"/>
        <v>1</v>
      </c>
      <c r="I1606" s="3">
        <f t="shared" si="153"/>
        <v>0</v>
      </c>
      <c r="J1606" s="3">
        <f t="shared" si="154"/>
        <v>1</v>
      </c>
      <c r="K1606" s="3" t="e">
        <f t="shared" si="155"/>
        <v>#DIV/0!</v>
      </c>
      <c r="M1606" s="2"/>
    </row>
    <row r="1607" spans="1:13" ht="13.2" x14ac:dyDescent="0.25">
      <c r="A1607" s="3" t="s">
        <v>1569</v>
      </c>
      <c r="B1607" s="4">
        <v>1</v>
      </c>
      <c r="C1607" s="3">
        <v>1</v>
      </c>
      <c r="D1607" s="3">
        <f t="shared" si="150"/>
        <v>1</v>
      </c>
      <c r="E1607" s="3">
        <f t="shared" si="151"/>
        <v>0</v>
      </c>
      <c r="F1607" s="3">
        <v>1</v>
      </c>
      <c r="G1607" s="3">
        <v>1</v>
      </c>
      <c r="H1607" s="3">
        <f t="shared" si="152"/>
        <v>1</v>
      </c>
      <c r="I1607" s="3">
        <f t="shared" si="153"/>
        <v>0</v>
      </c>
      <c r="J1607" s="3">
        <f t="shared" si="154"/>
        <v>1</v>
      </c>
      <c r="K1607" s="3" t="e">
        <f t="shared" si="155"/>
        <v>#DIV/0!</v>
      </c>
      <c r="M1607" s="2"/>
    </row>
    <row r="1608" spans="1:13" ht="13.2" x14ac:dyDescent="0.25">
      <c r="A1608" s="3" t="s">
        <v>1570</v>
      </c>
      <c r="B1608" s="4">
        <v>1</v>
      </c>
      <c r="C1608" s="3">
        <v>1</v>
      </c>
      <c r="D1608" s="3">
        <f t="shared" si="150"/>
        <v>1</v>
      </c>
      <c r="E1608" s="3">
        <f t="shared" si="151"/>
        <v>0</v>
      </c>
      <c r="F1608" s="3">
        <v>7.0955982473820809</v>
      </c>
      <c r="G1608" s="3">
        <v>1</v>
      </c>
      <c r="H1608" s="3">
        <f t="shared" si="152"/>
        <v>4.0477991236910409</v>
      </c>
      <c r="I1608" s="3">
        <f t="shared" si="153"/>
        <v>1</v>
      </c>
      <c r="J1608" s="3">
        <f t="shared" si="154"/>
        <v>4.0477991236910409</v>
      </c>
      <c r="K1608" s="3">
        <f t="shared" si="155"/>
        <v>0.42264973081037416</v>
      </c>
      <c r="M1608" s="2"/>
    </row>
    <row r="1609" spans="1:13" ht="13.2" x14ac:dyDescent="0.25">
      <c r="A1609" s="3" t="s">
        <v>1571</v>
      </c>
      <c r="B1609" s="4">
        <v>1</v>
      </c>
      <c r="C1609" s="3">
        <v>1</v>
      </c>
      <c r="D1609" s="3">
        <f t="shared" si="150"/>
        <v>1</v>
      </c>
      <c r="E1609" s="3">
        <f t="shared" si="151"/>
        <v>0</v>
      </c>
      <c r="F1609" s="3">
        <v>1</v>
      </c>
      <c r="G1609" s="3">
        <v>1</v>
      </c>
      <c r="H1609" s="3">
        <f t="shared" si="152"/>
        <v>1</v>
      </c>
      <c r="I1609" s="3">
        <f t="shared" si="153"/>
        <v>0</v>
      </c>
      <c r="J1609" s="3">
        <f t="shared" si="154"/>
        <v>1</v>
      </c>
      <c r="K1609" s="3" t="e">
        <f t="shared" si="155"/>
        <v>#DIV/0!</v>
      </c>
      <c r="M1609" s="2"/>
    </row>
    <row r="1610" spans="1:13" ht="13.2" x14ac:dyDescent="0.25">
      <c r="A1610" s="3" t="s">
        <v>1572</v>
      </c>
      <c r="B1610" s="4">
        <v>1</v>
      </c>
      <c r="C1610" s="3">
        <v>1</v>
      </c>
      <c r="D1610" s="3">
        <f t="shared" si="150"/>
        <v>1</v>
      </c>
      <c r="E1610" s="3">
        <f t="shared" si="151"/>
        <v>0</v>
      </c>
      <c r="F1610" s="3">
        <v>1</v>
      </c>
      <c r="G1610" s="3">
        <v>1</v>
      </c>
      <c r="H1610" s="3">
        <f t="shared" si="152"/>
        <v>1</v>
      </c>
      <c r="I1610" s="3">
        <f t="shared" si="153"/>
        <v>0</v>
      </c>
      <c r="J1610" s="3">
        <f t="shared" si="154"/>
        <v>1</v>
      </c>
      <c r="K1610" s="3" t="e">
        <f t="shared" si="155"/>
        <v>#DIV/0!</v>
      </c>
      <c r="M1610" s="2"/>
    </row>
    <row r="1611" spans="1:13" ht="13.2" x14ac:dyDescent="0.25">
      <c r="A1611" s="3" t="s">
        <v>1573</v>
      </c>
      <c r="B1611" s="4">
        <v>1</v>
      </c>
      <c r="C1611" s="3">
        <v>1</v>
      </c>
      <c r="D1611" s="3">
        <f t="shared" si="150"/>
        <v>1</v>
      </c>
      <c r="E1611" s="3">
        <f t="shared" si="151"/>
        <v>0</v>
      </c>
      <c r="F1611" s="3">
        <v>1</v>
      </c>
      <c r="G1611" s="3">
        <v>1</v>
      </c>
      <c r="H1611" s="3">
        <f t="shared" si="152"/>
        <v>1</v>
      </c>
      <c r="I1611" s="3">
        <f t="shared" si="153"/>
        <v>0</v>
      </c>
      <c r="J1611" s="3">
        <f t="shared" si="154"/>
        <v>1</v>
      </c>
      <c r="K1611" s="3" t="e">
        <f t="shared" si="155"/>
        <v>#DIV/0!</v>
      </c>
      <c r="M1611" s="2"/>
    </row>
    <row r="1612" spans="1:13" ht="13.2" x14ac:dyDescent="0.25">
      <c r="A1612" s="3" t="s">
        <v>1574</v>
      </c>
      <c r="B1612" s="4">
        <v>1</v>
      </c>
      <c r="C1612" s="3">
        <v>1</v>
      </c>
      <c r="D1612" s="3">
        <f t="shared" si="150"/>
        <v>1</v>
      </c>
      <c r="E1612" s="3">
        <f t="shared" si="151"/>
        <v>0</v>
      </c>
      <c r="F1612" s="3">
        <v>1</v>
      </c>
      <c r="G1612" s="3">
        <v>1</v>
      </c>
      <c r="H1612" s="3">
        <f t="shared" si="152"/>
        <v>1</v>
      </c>
      <c r="I1612" s="3">
        <f t="shared" si="153"/>
        <v>0</v>
      </c>
      <c r="J1612" s="3">
        <f t="shared" si="154"/>
        <v>1</v>
      </c>
      <c r="K1612" s="3" t="e">
        <f t="shared" si="155"/>
        <v>#DIV/0!</v>
      </c>
      <c r="M1612" s="2"/>
    </row>
    <row r="1613" spans="1:13" ht="13.2" x14ac:dyDescent="0.25">
      <c r="A1613" s="3" t="s">
        <v>1575</v>
      </c>
      <c r="B1613" s="4">
        <v>1</v>
      </c>
      <c r="C1613" s="3">
        <v>1</v>
      </c>
      <c r="D1613" s="3">
        <f t="shared" si="150"/>
        <v>1</v>
      </c>
      <c r="E1613" s="3">
        <f t="shared" si="151"/>
        <v>0</v>
      </c>
      <c r="F1613" s="3">
        <v>1</v>
      </c>
      <c r="G1613" s="3">
        <v>1</v>
      </c>
      <c r="H1613" s="3">
        <f t="shared" si="152"/>
        <v>1</v>
      </c>
      <c r="I1613" s="3">
        <f t="shared" si="153"/>
        <v>0</v>
      </c>
      <c r="J1613" s="3">
        <f t="shared" si="154"/>
        <v>1</v>
      </c>
      <c r="K1613" s="3" t="e">
        <f t="shared" si="155"/>
        <v>#DIV/0!</v>
      </c>
      <c r="M1613" s="2"/>
    </row>
    <row r="1614" spans="1:13" ht="13.2" x14ac:dyDescent="0.25">
      <c r="A1614" s="3" t="s">
        <v>1576</v>
      </c>
      <c r="B1614" s="4">
        <v>1</v>
      </c>
      <c r="C1614" s="3">
        <v>1</v>
      </c>
      <c r="D1614" s="3">
        <f t="shared" si="150"/>
        <v>1</v>
      </c>
      <c r="E1614" s="3">
        <f t="shared" si="151"/>
        <v>0</v>
      </c>
      <c r="F1614" s="3">
        <v>1</v>
      </c>
      <c r="G1614" s="3">
        <v>1</v>
      </c>
      <c r="H1614" s="3">
        <f t="shared" si="152"/>
        <v>1</v>
      </c>
      <c r="I1614" s="3">
        <f t="shared" si="153"/>
        <v>0</v>
      </c>
      <c r="J1614" s="3">
        <f t="shared" si="154"/>
        <v>1</v>
      </c>
      <c r="K1614" s="3" t="e">
        <f t="shared" si="155"/>
        <v>#DIV/0!</v>
      </c>
      <c r="M1614" s="2"/>
    </row>
    <row r="1615" spans="1:13" ht="13.2" x14ac:dyDescent="0.25">
      <c r="A1615" s="3" t="s">
        <v>1577</v>
      </c>
      <c r="B1615" s="4">
        <v>1</v>
      </c>
      <c r="C1615" s="3">
        <v>1</v>
      </c>
      <c r="D1615" s="3">
        <f t="shared" si="150"/>
        <v>1</v>
      </c>
      <c r="E1615" s="3">
        <f t="shared" si="151"/>
        <v>0</v>
      </c>
      <c r="F1615" s="3">
        <v>1</v>
      </c>
      <c r="G1615" s="3">
        <v>1</v>
      </c>
      <c r="H1615" s="3">
        <f t="shared" si="152"/>
        <v>1</v>
      </c>
      <c r="I1615" s="3">
        <f t="shared" si="153"/>
        <v>0</v>
      </c>
      <c r="J1615" s="3">
        <f t="shared" si="154"/>
        <v>1</v>
      </c>
      <c r="K1615" s="3" t="e">
        <f t="shared" si="155"/>
        <v>#DIV/0!</v>
      </c>
      <c r="M1615" s="2"/>
    </row>
    <row r="1616" spans="1:13" ht="13.2" x14ac:dyDescent="0.25">
      <c r="A1616" s="3" t="s">
        <v>1578</v>
      </c>
      <c r="B1616" s="4">
        <v>1</v>
      </c>
      <c r="C1616" s="3">
        <v>1</v>
      </c>
      <c r="D1616" s="3">
        <f t="shared" si="150"/>
        <v>1</v>
      </c>
      <c r="E1616" s="3">
        <f t="shared" si="151"/>
        <v>0</v>
      </c>
      <c r="F1616" s="3">
        <v>1</v>
      </c>
      <c r="G1616" s="3">
        <v>1</v>
      </c>
      <c r="H1616" s="3">
        <f t="shared" si="152"/>
        <v>1</v>
      </c>
      <c r="I1616" s="3">
        <f t="shared" si="153"/>
        <v>0</v>
      </c>
      <c r="J1616" s="3">
        <f t="shared" si="154"/>
        <v>1</v>
      </c>
      <c r="K1616" s="3" t="e">
        <f t="shared" si="155"/>
        <v>#DIV/0!</v>
      </c>
      <c r="M1616" s="2"/>
    </row>
    <row r="1617" spans="1:13" ht="13.2" x14ac:dyDescent="0.25">
      <c r="A1617" s="3" t="s">
        <v>1579</v>
      </c>
      <c r="B1617" s="4">
        <v>6.5280631616426739</v>
      </c>
      <c r="C1617" s="3">
        <v>1</v>
      </c>
      <c r="D1617" s="3">
        <f t="shared" si="150"/>
        <v>3.7640315808213369</v>
      </c>
      <c r="E1617" s="3">
        <f t="shared" si="151"/>
        <v>1</v>
      </c>
      <c r="F1617" s="3">
        <v>6.2613705812879639</v>
      </c>
      <c r="G1617" s="3">
        <v>1</v>
      </c>
      <c r="H1617" s="3">
        <f t="shared" si="152"/>
        <v>3.6306852906439819</v>
      </c>
      <c r="I1617" s="3">
        <f t="shared" si="153"/>
        <v>1</v>
      </c>
      <c r="J1617" s="3">
        <f t="shared" si="154"/>
        <v>0.9645735463919094</v>
      </c>
      <c r="K1617" s="3">
        <f t="shared" si="155"/>
        <v>0.97529714784256205</v>
      </c>
      <c r="M1617" s="2"/>
    </row>
    <row r="1618" spans="1:13" ht="13.2" x14ac:dyDescent="0.25">
      <c r="A1618" s="3" t="s">
        <v>1566</v>
      </c>
      <c r="B1618" s="4">
        <v>1</v>
      </c>
      <c r="C1618" s="3">
        <v>1</v>
      </c>
      <c r="D1618" s="3">
        <f t="shared" si="150"/>
        <v>1</v>
      </c>
      <c r="E1618" s="3">
        <f t="shared" si="151"/>
        <v>0</v>
      </c>
      <c r="F1618" s="3">
        <v>1</v>
      </c>
      <c r="G1618" s="3">
        <v>1</v>
      </c>
      <c r="H1618" s="3">
        <f t="shared" si="152"/>
        <v>1</v>
      </c>
      <c r="I1618" s="3">
        <f t="shared" si="153"/>
        <v>0</v>
      </c>
      <c r="J1618" s="3">
        <f t="shared" si="154"/>
        <v>1</v>
      </c>
      <c r="K1618" s="3" t="e">
        <f t="shared" si="155"/>
        <v>#DIV/0!</v>
      </c>
      <c r="M1618" s="2"/>
    </row>
    <row r="1619" spans="1:13" ht="13.2" x14ac:dyDescent="0.25">
      <c r="A1619" s="3" t="s">
        <v>1580</v>
      </c>
      <c r="B1619" s="4">
        <v>1</v>
      </c>
      <c r="C1619" s="3">
        <v>1</v>
      </c>
      <c r="D1619" s="3">
        <f t="shared" si="150"/>
        <v>1</v>
      </c>
      <c r="E1619" s="3">
        <f t="shared" si="151"/>
        <v>0</v>
      </c>
      <c r="F1619" s="3">
        <v>1</v>
      </c>
      <c r="G1619" s="3">
        <v>1</v>
      </c>
      <c r="H1619" s="3">
        <f t="shared" si="152"/>
        <v>1</v>
      </c>
      <c r="I1619" s="3">
        <f t="shared" si="153"/>
        <v>0</v>
      </c>
      <c r="J1619" s="3">
        <f t="shared" si="154"/>
        <v>1</v>
      </c>
      <c r="K1619" s="3" t="e">
        <f t="shared" si="155"/>
        <v>#DIV/0!</v>
      </c>
      <c r="M1619" s="2"/>
    </row>
    <row r="1620" spans="1:13" ht="13.2" x14ac:dyDescent="0.25">
      <c r="A1620" s="3" t="s">
        <v>1581</v>
      </c>
      <c r="B1620" s="4">
        <v>1</v>
      </c>
      <c r="C1620" s="3">
        <v>1</v>
      </c>
      <c r="D1620" s="3">
        <f t="shared" si="150"/>
        <v>1</v>
      </c>
      <c r="E1620" s="3">
        <f t="shared" si="151"/>
        <v>0</v>
      </c>
      <c r="F1620" s="3">
        <v>1</v>
      </c>
      <c r="G1620" s="3">
        <v>1</v>
      </c>
      <c r="H1620" s="3">
        <f t="shared" si="152"/>
        <v>1</v>
      </c>
      <c r="I1620" s="3">
        <f t="shared" si="153"/>
        <v>0</v>
      </c>
      <c r="J1620" s="3">
        <f t="shared" si="154"/>
        <v>1</v>
      </c>
      <c r="K1620" s="3" t="e">
        <f t="shared" si="155"/>
        <v>#DIV/0!</v>
      </c>
      <c r="M1620" s="2"/>
    </row>
    <row r="1621" spans="1:13" ht="13.2" x14ac:dyDescent="0.25">
      <c r="A1621" s="3" t="s">
        <v>1582</v>
      </c>
      <c r="B1621" s="4">
        <v>1</v>
      </c>
      <c r="C1621" s="3">
        <v>1</v>
      </c>
      <c r="D1621" s="3">
        <f t="shared" si="150"/>
        <v>1</v>
      </c>
      <c r="E1621" s="3">
        <f t="shared" si="151"/>
        <v>0</v>
      </c>
      <c r="F1621" s="3">
        <v>1</v>
      </c>
      <c r="G1621" s="3">
        <v>1</v>
      </c>
      <c r="H1621" s="3">
        <f t="shared" si="152"/>
        <v>1</v>
      </c>
      <c r="I1621" s="3">
        <f t="shared" si="153"/>
        <v>0</v>
      </c>
      <c r="J1621" s="3">
        <f t="shared" si="154"/>
        <v>1</v>
      </c>
      <c r="K1621" s="3" t="e">
        <f t="shared" si="155"/>
        <v>#DIV/0!</v>
      </c>
      <c r="M1621" s="2"/>
    </row>
    <row r="1622" spans="1:13" ht="13.2" x14ac:dyDescent="0.25">
      <c r="A1622" s="3" t="s">
        <v>1583</v>
      </c>
      <c r="B1622" s="4">
        <v>1</v>
      </c>
      <c r="C1622" s="3">
        <v>1</v>
      </c>
      <c r="D1622" s="3">
        <f t="shared" si="150"/>
        <v>1</v>
      </c>
      <c r="E1622" s="3">
        <f t="shared" si="151"/>
        <v>0</v>
      </c>
      <c r="F1622" s="3">
        <v>1</v>
      </c>
      <c r="G1622" s="3">
        <v>1</v>
      </c>
      <c r="H1622" s="3">
        <f t="shared" si="152"/>
        <v>1</v>
      </c>
      <c r="I1622" s="3">
        <f t="shared" si="153"/>
        <v>0</v>
      </c>
      <c r="J1622" s="3">
        <f t="shared" si="154"/>
        <v>1</v>
      </c>
      <c r="K1622" s="3" t="e">
        <f t="shared" si="155"/>
        <v>#DIV/0!</v>
      </c>
      <c r="M1622" s="2"/>
    </row>
    <row r="1623" spans="1:13" ht="13.2" x14ac:dyDescent="0.25">
      <c r="A1623" s="3" t="s">
        <v>1584</v>
      </c>
      <c r="B1623" s="4">
        <v>1</v>
      </c>
      <c r="C1623" s="3">
        <v>1</v>
      </c>
      <c r="D1623" s="3">
        <f t="shared" si="150"/>
        <v>1</v>
      </c>
      <c r="E1623" s="3">
        <f t="shared" si="151"/>
        <v>0</v>
      </c>
      <c r="F1623" s="3">
        <v>1</v>
      </c>
      <c r="G1623" s="3">
        <v>1</v>
      </c>
      <c r="H1623" s="3">
        <f t="shared" si="152"/>
        <v>1</v>
      </c>
      <c r="I1623" s="3">
        <f t="shared" si="153"/>
        <v>0</v>
      </c>
      <c r="J1623" s="3">
        <f t="shared" si="154"/>
        <v>1</v>
      </c>
      <c r="K1623" s="3" t="e">
        <f t="shared" si="155"/>
        <v>#DIV/0!</v>
      </c>
      <c r="M1623" s="2"/>
    </row>
    <row r="1624" spans="1:13" ht="13.2" x14ac:dyDescent="0.25">
      <c r="A1624" s="3" t="s">
        <v>1585</v>
      </c>
      <c r="B1624" s="4">
        <v>1</v>
      </c>
      <c r="C1624" s="3">
        <v>1</v>
      </c>
      <c r="D1624" s="3">
        <f t="shared" si="150"/>
        <v>1</v>
      </c>
      <c r="E1624" s="3">
        <f t="shared" si="151"/>
        <v>0</v>
      </c>
      <c r="F1624" s="3">
        <v>1</v>
      </c>
      <c r="G1624" s="3">
        <v>1</v>
      </c>
      <c r="H1624" s="3">
        <f t="shared" si="152"/>
        <v>1</v>
      </c>
      <c r="I1624" s="3">
        <f t="shared" si="153"/>
        <v>0</v>
      </c>
      <c r="J1624" s="3">
        <f t="shared" si="154"/>
        <v>1</v>
      </c>
      <c r="K1624" s="3" t="e">
        <f t="shared" si="155"/>
        <v>#DIV/0!</v>
      </c>
      <c r="M1624" s="2"/>
    </row>
    <row r="1625" spans="1:13" ht="13.2" x14ac:dyDescent="0.25">
      <c r="A1625" s="3" t="s">
        <v>1586</v>
      </c>
      <c r="B1625" s="4">
        <v>1</v>
      </c>
      <c r="C1625" s="3">
        <v>1</v>
      </c>
      <c r="D1625" s="3">
        <f t="shared" si="150"/>
        <v>1</v>
      </c>
      <c r="E1625" s="3">
        <f t="shared" si="151"/>
        <v>0</v>
      </c>
      <c r="F1625" s="3">
        <v>1</v>
      </c>
      <c r="G1625" s="3">
        <v>1</v>
      </c>
      <c r="H1625" s="3">
        <f t="shared" si="152"/>
        <v>1</v>
      </c>
      <c r="I1625" s="3">
        <f t="shared" si="153"/>
        <v>0</v>
      </c>
      <c r="J1625" s="3">
        <f t="shared" si="154"/>
        <v>1</v>
      </c>
      <c r="K1625" s="3" t="e">
        <f t="shared" si="155"/>
        <v>#DIV/0!</v>
      </c>
      <c r="M1625" s="2"/>
    </row>
    <row r="1626" spans="1:13" ht="13.2" x14ac:dyDescent="0.25">
      <c r="A1626" s="3" t="s">
        <v>1587</v>
      </c>
      <c r="B1626" s="4">
        <v>1</v>
      </c>
      <c r="C1626" s="3">
        <v>1</v>
      </c>
      <c r="D1626" s="3">
        <f t="shared" si="150"/>
        <v>1</v>
      </c>
      <c r="E1626" s="3">
        <f t="shared" si="151"/>
        <v>0</v>
      </c>
      <c r="F1626" s="3">
        <v>1</v>
      </c>
      <c r="G1626" s="3">
        <v>1</v>
      </c>
      <c r="H1626" s="3">
        <f t="shared" si="152"/>
        <v>1</v>
      </c>
      <c r="I1626" s="3">
        <f t="shared" si="153"/>
        <v>0</v>
      </c>
      <c r="J1626" s="3">
        <f t="shared" si="154"/>
        <v>1</v>
      </c>
      <c r="K1626" s="3" t="e">
        <f t="shared" si="155"/>
        <v>#DIV/0!</v>
      </c>
      <c r="M1626" s="2"/>
    </row>
    <row r="1627" spans="1:13" ht="13.2" x14ac:dyDescent="0.25">
      <c r="A1627" s="3" t="s">
        <v>1588</v>
      </c>
      <c r="B1627" s="4">
        <v>7.0911452283166998</v>
      </c>
      <c r="C1627" s="3">
        <v>1</v>
      </c>
      <c r="D1627" s="3">
        <f t="shared" si="150"/>
        <v>4.0455726141583499</v>
      </c>
      <c r="E1627" s="3">
        <f t="shared" si="151"/>
        <v>1</v>
      </c>
      <c r="F1627" s="3">
        <v>1</v>
      </c>
      <c r="G1627" s="3">
        <v>1</v>
      </c>
      <c r="H1627" s="3">
        <f t="shared" si="152"/>
        <v>1</v>
      </c>
      <c r="I1627" s="3">
        <f t="shared" si="153"/>
        <v>0</v>
      </c>
      <c r="J1627" s="3">
        <f t="shared" si="154"/>
        <v>0.24718379704773691</v>
      </c>
      <c r="K1627" s="3">
        <f t="shared" si="155"/>
        <v>0.42264973081037416</v>
      </c>
      <c r="M1627" s="2"/>
    </row>
    <row r="1628" spans="1:13" ht="13.2" x14ac:dyDescent="0.25">
      <c r="A1628" s="3" t="s">
        <v>1589</v>
      </c>
      <c r="B1628" s="4">
        <v>1</v>
      </c>
      <c r="C1628" s="3">
        <v>1</v>
      </c>
      <c r="D1628" s="3">
        <f t="shared" si="150"/>
        <v>1</v>
      </c>
      <c r="E1628" s="3">
        <f t="shared" si="151"/>
        <v>0</v>
      </c>
      <c r="F1628" s="3">
        <v>1</v>
      </c>
      <c r="G1628" s="3">
        <v>1</v>
      </c>
      <c r="H1628" s="3">
        <f t="shared" si="152"/>
        <v>1</v>
      </c>
      <c r="I1628" s="3">
        <f t="shared" si="153"/>
        <v>0</v>
      </c>
      <c r="J1628" s="3">
        <f t="shared" si="154"/>
        <v>1</v>
      </c>
      <c r="K1628" s="3" t="e">
        <f t="shared" si="155"/>
        <v>#DIV/0!</v>
      </c>
      <c r="M1628" s="2"/>
    </row>
    <row r="1629" spans="1:13" ht="13.2" x14ac:dyDescent="0.25">
      <c r="A1629" s="3" t="s">
        <v>1590</v>
      </c>
      <c r="B1629" s="4">
        <v>1</v>
      </c>
      <c r="C1629" s="3">
        <v>1</v>
      </c>
      <c r="D1629" s="3">
        <f t="shared" si="150"/>
        <v>1</v>
      </c>
      <c r="E1629" s="3">
        <f t="shared" si="151"/>
        <v>0</v>
      </c>
      <c r="F1629" s="3">
        <v>1</v>
      </c>
      <c r="G1629" s="3">
        <v>1</v>
      </c>
      <c r="H1629" s="3">
        <f t="shared" si="152"/>
        <v>1</v>
      </c>
      <c r="I1629" s="3">
        <f t="shared" si="153"/>
        <v>0</v>
      </c>
      <c r="J1629" s="3">
        <f t="shared" si="154"/>
        <v>1</v>
      </c>
      <c r="K1629" s="3" t="e">
        <f t="shared" si="155"/>
        <v>#DIV/0!</v>
      </c>
      <c r="M1629" s="2"/>
    </row>
    <row r="1630" spans="1:13" ht="13.2" x14ac:dyDescent="0.25">
      <c r="A1630" s="3" t="s">
        <v>1591</v>
      </c>
      <c r="B1630" s="4">
        <v>1</v>
      </c>
      <c r="C1630" s="3">
        <v>1</v>
      </c>
      <c r="D1630" s="3">
        <f t="shared" si="150"/>
        <v>1</v>
      </c>
      <c r="E1630" s="3">
        <f t="shared" si="151"/>
        <v>0</v>
      </c>
      <c r="F1630" s="3">
        <v>1</v>
      </c>
      <c r="G1630" s="3">
        <v>1</v>
      </c>
      <c r="H1630" s="3">
        <f t="shared" si="152"/>
        <v>1</v>
      </c>
      <c r="I1630" s="3">
        <f t="shared" si="153"/>
        <v>0</v>
      </c>
      <c r="J1630" s="3">
        <f t="shared" si="154"/>
        <v>1</v>
      </c>
      <c r="K1630" s="3" t="e">
        <f t="shared" si="155"/>
        <v>#DIV/0!</v>
      </c>
      <c r="M1630" s="2"/>
    </row>
    <row r="1631" spans="1:13" ht="13.2" x14ac:dyDescent="0.25">
      <c r="A1631" s="3" t="s">
        <v>1592</v>
      </c>
      <c r="B1631" s="4">
        <v>1</v>
      </c>
      <c r="C1631" s="3">
        <v>1</v>
      </c>
      <c r="D1631" s="3">
        <f t="shared" si="150"/>
        <v>1</v>
      </c>
      <c r="E1631" s="3">
        <f t="shared" si="151"/>
        <v>0</v>
      </c>
      <c r="F1631" s="3">
        <v>1</v>
      </c>
      <c r="G1631" s="3">
        <v>1</v>
      </c>
      <c r="H1631" s="3">
        <f t="shared" si="152"/>
        <v>1</v>
      </c>
      <c r="I1631" s="3">
        <f t="shared" si="153"/>
        <v>0</v>
      </c>
      <c r="J1631" s="3">
        <f t="shared" si="154"/>
        <v>1</v>
      </c>
      <c r="K1631" s="3" t="e">
        <f t="shared" si="155"/>
        <v>#DIV/0!</v>
      </c>
      <c r="M1631" s="2"/>
    </row>
    <row r="1632" spans="1:13" ht="13.2" x14ac:dyDescent="0.25">
      <c r="A1632" s="3" t="s">
        <v>1593</v>
      </c>
      <c r="B1632" s="4">
        <v>1</v>
      </c>
      <c r="C1632" s="3">
        <v>1</v>
      </c>
      <c r="D1632" s="3">
        <f t="shared" si="150"/>
        <v>1</v>
      </c>
      <c r="E1632" s="3">
        <f t="shared" si="151"/>
        <v>0</v>
      </c>
      <c r="F1632" s="3">
        <v>1</v>
      </c>
      <c r="G1632" s="3">
        <v>1</v>
      </c>
      <c r="H1632" s="3">
        <f t="shared" si="152"/>
        <v>1</v>
      </c>
      <c r="I1632" s="3">
        <f t="shared" si="153"/>
        <v>0</v>
      </c>
      <c r="J1632" s="3">
        <f t="shared" si="154"/>
        <v>1</v>
      </c>
      <c r="K1632" s="3" t="e">
        <f t="shared" si="155"/>
        <v>#DIV/0!</v>
      </c>
      <c r="M1632" s="2"/>
    </row>
    <row r="1633" spans="1:13" ht="13.2" x14ac:dyDescent="0.25">
      <c r="A1633" s="3" t="s">
        <v>1594</v>
      </c>
      <c r="B1633" s="4">
        <v>1</v>
      </c>
      <c r="C1633" s="3">
        <v>1</v>
      </c>
      <c r="D1633" s="3">
        <f t="shared" si="150"/>
        <v>1</v>
      </c>
      <c r="E1633" s="3">
        <f t="shared" si="151"/>
        <v>0</v>
      </c>
      <c r="F1633" s="3">
        <v>1</v>
      </c>
      <c r="G1633" s="3">
        <v>1</v>
      </c>
      <c r="H1633" s="3">
        <f t="shared" si="152"/>
        <v>1</v>
      </c>
      <c r="I1633" s="3">
        <f t="shared" si="153"/>
        <v>0</v>
      </c>
      <c r="J1633" s="3">
        <f t="shared" si="154"/>
        <v>1</v>
      </c>
      <c r="K1633" s="3" t="e">
        <f t="shared" si="155"/>
        <v>#DIV/0!</v>
      </c>
      <c r="M1633" s="2"/>
    </row>
    <row r="1634" spans="1:13" ht="13.2" x14ac:dyDescent="0.25">
      <c r="A1634" s="3" t="s">
        <v>1595</v>
      </c>
      <c r="B1634" s="4">
        <v>1</v>
      </c>
      <c r="C1634" s="3">
        <v>1</v>
      </c>
      <c r="D1634" s="3">
        <f t="shared" si="150"/>
        <v>1</v>
      </c>
      <c r="E1634" s="3">
        <f t="shared" si="151"/>
        <v>0</v>
      </c>
      <c r="F1634" s="3">
        <v>1</v>
      </c>
      <c r="G1634" s="3">
        <v>1</v>
      </c>
      <c r="H1634" s="3">
        <f t="shared" si="152"/>
        <v>1</v>
      </c>
      <c r="I1634" s="3">
        <f t="shared" si="153"/>
        <v>0</v>
      </c>
      <c r="J1634" s="3">
        <f t="shared" si="154"/>
        <v>1</v>
      </c>
      <c r="K1634" s="3" t="e">
        <f t="shared" si="155"/>
        <v>#DIV/0!</v>
      </c>
      <c r="M1634" s="2"/>
    </row>
    <row r="1635" spans="1:13" ht="13.2" x14ac:dyDescent="0.25">
      <c r="A1635" s="3" t="s">
        <v>1596</v>
      </c>
      <c r="B1635" s="4">
        <v>1</v>
      </c>
      <c r="C1635" s="3">
        <v>1</v>
      </c>
      <c r="D1635" s="3">
        <f t="shared" si="150"/>
        <v>1</v>
      </c>
      <c r="E1635" s="3">
        <f t="shared" si="151"/>
        <v>0</v>
      </c>
      <c r="F1635" s="3">
        <v>1</v>
      </c>
      <c r="G1635" s="3">
        <v>1</v>
      </c>
      <c r="H1635" s="3">
        <f t="shared" si="152"/>
        <v>1</v>
      </c>
      <c r="I1635" s="3">
        <f t="shared" si="153"/>
        <v>0</v>
      </c>
      <c r="J1635" s="3">
        <f t="shared" si="154"/>
        <v>1</v>
      </c>
      <c r="K1635" s="3" t="e">
        <f t="shared" si="155"/>
        <v>#DIV/0!</v>
      </c>
      <c r="M1635" s="2"/>
    </row>
    <row r="1636" spans="1:13" ht="13.2" x14ac:dyDescent="0.25">
      <c r="A1636" s="3" t="s">
        <v>1597</v>
      </c>
      <c r="B1636" s="4">
        <v>1</v>
      </c>
      <c r="C1636" s="3">
        <v>1</v>
      </c>
      <c r="D1636" s="3">
        <f t="shared" si="150"/>
        <v>1</v>
      </c>
      <c r="E1636" s="3">
        <f t="shared" si="151"/>
        <v>0</v>
      </c>
      <c r="F1636" s="3">
        <v>1</v>
      </c>
      <c r="G1636" s="3">
        <v>1</v>
      </c>
      <c r="H1636" s="3">
        <f t="shared" si="152"/>
        <v>1</v>
      </c>
      <c r="I1636" s="3">
        <f t="shared" si="153"/>
        <v>0</v>
      </c>
      <c r="J1636" s="3">
        <f t="shared" si="154"/>
        <v>1</v>
      </c>
      <c r="K1636" s="3" t="e">
        <f t="shared" si="155"/>
        <v>#DIV/0!</v>
      </c>
      <c r="M1636" s="2"/>
    </row>
    <row r="1637" spans="1:13" ht="13.2" x14ac:dyDescent="0.25">
      <c r="A1637" s="3" t="s">
        <v>1598</v>
      </c>
      <c r="B1637" s="4">
        <v>1</v>
      </c>
      <c r="C1637" s="3">
        <v>1</v>
      </c>
      <c r="D1637" s="3">
        <f t="shared" si="150"/>
        <v>1</v>
      </c>
      <c r="E1637" s="3">
        <f t="shared" si="151"/>
        <v>0</v>
      </c>
      <c r="F1637" s="3">
        <v>1</v>
      </c>
      <c r="G1637" s="3">
        <v>1</v>
      </c>
      <c r="H1637" s="3">
        <f t="shared" si="152"/>
        <v>1</v>
      </c>
      <c r="I1637" s="3">
        <f t="shared" si="153"/>
        <v>0</v>
      </c>
      <c r="J1637" s="3">
        <f t="shared" si="154"/>
        <v>1</v>
      </c>
      <c r="K1637" s="3" t="e">
        <f t="shared" si="155"/>
        <v>#DIV/0!</v>
      </c>
      <c r="M1637" s="2"/>
    </row>
    <row r="1638" spans="1:13" ht="13.2" x14ac:dyDescent="0.25">
      <c r="A1638" s="3" t="s">
        <v>1599</v>
      </c>
      <c r="B1638" s="4">
        <v>1</v>
      </c>
      <c r="C1638" s="3">
        <v>1</v>
      </c>
      <c r="D1638" s="3">
        <f t="shared" si="150"/>
        <v>1</v>
      </c>
      <c r="E1638" s="3">
        <f t="shared" si="151"/>
        <v>0</v>
      </c>
      <c r="F1638" s="3">
        <v>1</v>
      </c>
      <c r="G1638" s="3">
        <v>1</v>
      </c>
      <c r="H1638" s="3">
        <f t="shared" si="152"/>
        <v>1</v>
      </c>
      <c r="I1638" s="3">
        <f t="shared" si="153"/>
        <v>0</v>
      </c>
      <c r="J1638" s="3">
        <f t="shared" si="154"/>
        <v>1</v>
      </c>
      <c r="K1638" s="3" t="e">
        <f t="shared" si="155"/>
        <v>#DIV/0!</v>
      </c>
      <c r="M1638" s="2"/>
    </row>
    <row r="1639" spans="1:13" ht="13.2" x14ac:dyDescent="0.25">
      <c r="A1639" s="3" t="s">
        <v>1600</v>
      </c>
      <c r="B1639" s="4">
        <v>1</v>
      </c>
      <c r="C1639" s="3">
        <v>1</v>
      </c>
      <c r="D1639" s="3">
        <f t="shared" si="150"/>
        <v>1</v>
      </c>
      <c r="E1639" s="3">
        <f t="shared" si="151"/>
        <v>0</v>
      </c>
      <c r="F1639" s="3">
        <v>1</v>
      </c>
      <c r="G1639" s="3">
        <v>1</v>
      </c>
      <c r="H1639" s="3">
        <f t="shared" si="152"/>
        <v>1</v>
      </c>
      <c r="I1639" s="3">
        <f t="shared" si="153"/>
        <v>0</v>
      </c>
      <c r="J1639" s="3">
        <f t="shared" si="154"/>
        <v>1</v>
      </c>
      <c r="K1639" s="3" t="e">
        <f t="shared" si="155"/>
        <v>#DIV/0!</v>
      </c>
      <c r="M1639" s="2"/>
    </row>
    <row r="1640" spans="1:13" ht="13.2" x14ac:dyDescent="0.25">
      <c r="A1640" s="3" t="s">
        <v>1601</v>
      </c>
      <c r="B1640" s="4">
        <v>1</v>
      </c>
      <c r="C1640" s="3">
        <v>1</v>
      </c>
      <c r="D1640" s="3">
        <f t="shared" si="150"/>
        <v>1</v>
      </c>
      <c r="E1640" s="3">
        <f t="shared" si="151"/>
        <v>0</v>
      </c>
      <c r="F1640" s="3">
        <v>1</v>
      </c>
      <c r="G1640" s="3">
        <v>1</v>
      </c>
      <c r="H1640" s="3">
        <f t="shared" si="152"/>
        <v>1</v>
      </c>
      <c r="I1640" s="3">
        <f t="shared" si="153"/>
        <v>0</v>
      </c>
      <c r="J1640" s="3">
        <f t="shared" si="154"/>
        <v>1</v>
      </c>
      <c r="K1640" s="3" t="e">
        <f t="shared" si="155"/>
        <v>#DIV/0!</v>
      </c>
      <c r="M1640" s="2"/>
    </row>
    <row r="1641" spans="1:13" ht="13.2" x14ac:dyDescent="0.25">
      <c r="A1641" s="3" t="s">
        <v>1602</v>
      </c>
      <c r="B1641" s="4">
        <v>1</v>
      </c>
      <c r="C1641" s="3">
        <v>1</v>
      </c>
      <c r="D1641" s="3">
        <f t="shared" si="150"/>
        <v>1</v>
      </c>
      <c r="E1641" s="3">
        <f t="shared" si="151"/>
        <v>0</v>
      </c>
      <c r="F1641" s="3">
        <v>1</v>
      </c>
      <c r="G1641" s="3">
        <v>1</v>
      </c>
      <c r="H1641" s="3">
        <f t="shared" si="152"/>
        <v>1</v>
      </c>
      <c r="I1641" s="3">
        <f t="shared" si="153"/>
        <v>0</v>
      </c>
      <c r="J1641" s="3">
        <f t="shared" si="154"/>
        <v>1</v>
      </c>
      <c r="K1641" s="3" t="e">
        <f t="shared" si="155"/>
        <v>#DIV/0!</v>
      </c>
      <c r="M1641" s="2"/>
    </row>
    <row r="1642" spans="1:13" ht="13.2" x14ac:dyDescent="0.25">
      <c r="A1642" s="3" t="s">
        <v>1603</v>
      </c>
      <c r="B1642" s="4">
        <v>1</v>
      </c>
      <c r="C1642" s="3">
        <v>1</v>
      </c>
      <c r="D1642" s="3">
        <f t="shared" si="150"/>
        <v>1</v>
      </c>
      <c r="E1642" s="3">
        <f t="shared" si="151"/>
        <v>0</v>
      </c>
      <c r="F1642" s="3">
        <v>1</v>
      </c>
      <c r="G1642" s="3">
        <v>1</v>
      </c>
      <c r="H1642" s="3">
        <f t="shared" si="152"/>
        <v>1</v>
      </c>
      <c r="I1642" s="3">
        <f t="shared" si="153"/>
        <v>0</v>
      </c>
      <c r="J1642" s="3">
        <f t="shared" si="154"/>
        <v>1</v>
      </c>
      <c r="K1642" s="3" t="e">
        <f t="shared" si="155"/>
        <v>#DIV/0!</v>
      </c>
      <c r="M1642" s="2"/>
    </row>
    <row r="1643" spans="1:13" ht="13.2" x14ac:dyDescent="0.25">
      <c r="A1643" s="3" t="s">
        <v>1604</v>
      </c>
      <c r="B1643" s="4">
        <v>1</v>
      </c>
      <c r="C1643" s="3">
        <v>1</v>
      </c>
      <c r="D1643" s="3">
        <f t="shared" si="150"/>
        <v>1</v>
      </c>
      <c r="E1643" s="3">
        <f t="shared" si="151"/>
        <v>0</v>
      </c>
      <c r="F1643" s="3">
        <v>1</v>
      </c>
      <c r="G1643" s="3">
        <v>1</v>
      </c>
      <c r="H1643" s="3">
        <f t="shared" si="152"/>
        <v>1</v>
      </c>
      <c r="I1643" s="3">
        <f t="shared" si="153"/>
        <v>0</v>
      </c>
      <c r="J1643" s="3">
        <f t="shared" si="154"/>
        <v>1</v>
      </c>
      <c r="K1643" s="3" t="e">
        <f t="shared" si="155"/>
        <v>#DIV/0!</v>
      </c>
      <c r="M1643" s="2"/>
    </row>
    <row r="1644" spans="1:13" ht="13.2" x14ac:dyDescent="0.25">
      <c r="A1644" s="3" t="s">
        <v>1605</v>
      </c>
      <c r="B1644" s="4">
        <v>1</v>
      </c>
      <c r="C1644" s="3">
        <v>1</v>
      </c>
      <c r="D1644" s="3">
        <f t="shared" si="150"/>
        <v>1</v>
      </c>
      <c r="E1644" s="3">
        <f t="shared" si="151"/>
        <v>0</v>
      </c>
      <c r="F1644" s="3">
        <v>1</v>
      </c>
      <c r="G1644" s="3">
        <v>1</v>
      </c>
      <c r="H1644" s="3">
        <f t="shared" si="152"/>
        <v>1</v>
      </c>
      <c r="I1644" s="3">
        <f t="shared" si="153"/>
        <v>0</v>
      </c>
      <c r="J1644" s="3">
        <f t="shared" si="154"/>
        <v>1</v>
      </c>
      <c r="K1644" s="3" t="e">
        <f t="shared" si="155"/>
        <v>#DIV/0!</v>
      </c>
      <c r="M1644" s="2"/>
    </row>
    <row r="1645" spans="1:13" ht="13.2" x14ac:dyDescent="0.25">
      <c r="A1645" s="3" t="s">
        <v>1606</v>
      </c>
      <c r="B1645" s="4">
        <v>1</v>
      </c>
      <c r="C1645" s="3">
        <v>1</v>
      </c>
      <c r="D1645" s="3">
        <f t="shared" si="150"/>
        <v>1</v>
      </c>
      <c r="E1645" s="3">
        <f t="shared" si="151"/>
        <v>0</v>
      </c>
      <c r="F1645" s="3">
        <v>1</v>
      </c>
      <c r="G1645" s="3">
        <v>1</v>
      </c>
      <c r="H1645" s="3">
        <f t="shared" si="152"/>
        <v>1</v>
      </c>
      <c r="I1645" s="3">
        <f t="shared" si="153"/>
        <v>0</v>
      </c>
      <c r="J1645" s="3">
        <f t="shared" si="154"/>
        <v>1</v>
      </c>
      <c r="K1645" s="3" t="e">
        <f t="shared" si="155"/>
        <v>#DIV/0!</v>
      </c>
      <c r="M1645" s="2"/>
    </row>
    <row r="1646" spans="1:13" ht="13.2" x14ac:dyDescent="0.25">
      <c r="A1646" s="3" t="s">
        <v>1607</v>
      </c>
      <c r="B1646" s="4">
        <v>1</v>
      </c>
      <c r="C1646" s="3">
        <v>1</v>
      </c>
      <c r="D1646" s="3">
        <f t="shared" si="150"/>
        <v>1</v>
      </c>
      <c r="E1646" s="3">
        <f t="shared" si="151"/>
        <v>0</v>
      </c>
      <c r="F1646" s="3">
        <v>1</v>
      </c>
      <c r="G1646" s="3">
        <v>1</v>
      </c>
      <c r="H1646" s="3">
        <f t="shared" si="152"/>
        <v>1</v>
      </c>
      <c r="I1646" s="3">
        <f t="shared" si="153"/>
        <v>0</v>
      </c>
      <c r="J1646" s="3">
        <f t="shared" si="154"/>
        <v>1</v>
      </c>
      <c r="K1646" s="3" t="e">
        <f t="shared" si="155"/>
        <v>#DIV/0!</v>
      </c>
      <c r="M1646" s="2"/>
    </row>
    <row r="1647" spans="1:13" ht="13.2" x14ac:dyDescent="0.25">
      <c r="A1647" s="3" t="s">
        <v>1608</v>
      </c>
      <c r="B1647" s="4">
        <v>1</v>
      </c>
      <c r="C1647" s="3">
        <v>1</v>
      </c>
      <c r="D1647" s="3">
        <f t="shared" si="150"/>
        <v>1</v>
      </c>
      <c r="E1647" s="3">
        <f t="shared" si="151"/>
        <v>0</v>
      </c>
      <c r="F1647" s="3">
        <v>1</v>
      </c>
      <c r="G1647" s="3">
        <v>1</v>
      </c>
      <c r="H1647" s="3">
        <f t="shared" si="152"/>
        <v>1</v>
      </c>
      <c r="I1647" s="3">
        <f t="shared" si="153"/>
        <v>0</v>
      </c>
      <c r="J1647" s="3">
        <f t="shared" si="154"/>
        <v>1</v>
      </c>
      <c r="K1647" s="3" t="e">
        <f t="shared" si="155"/>
        <v>#DIV/0!</v>
      </c>
      <c r="M1647" s="2"/>
    </row>
    <row r="1648" spans="1:13" ht="13.2" x14ac:dyDescent="0.25">
      <c r="A1648" s="3" t="s">
        <v>1609</v>
      </c>
      <c r="B1648" s="4">
        <v>6.6267461673498556</v>
      </c>
      <c r="C1648" s="3">
        <v>1</v>
      </c>
      <c r="D1648" s="3">
        <f t="shared" si="150"/>
        <v>3.8133730836749278</v>
      </c>
      <c r="E1648" s="3">
        <f t="shared" si="151"/>
        <v>1</v>
      </c>
      <c r="F1648" s="3">
        <v>1</v>
      </c>
      <c r="G1648" s="3">
        <v>1</v>
      </c>
      <c r="H1648" s="3">
        <f t="shared" si="152"/>
        <v>1</v>
      </c>
      <c r="I1648" s="3">
        <f t="shared" si="153"/>
        <v>0</v>
      </c>
      <c r="J1648" s="3">
        <f t="shared" si="154"/>
        <v>0.26223502868916915</v>
      </c>
      <c r="K1648" s="3">
        <f t="shared" si="155"/>
        <v>0.42264973081037416</v>
      </c>
      <c r="M1648" s="2"/>
    </row>
    <row r="1649" spans="1:13" ht="13.2" x14ac:dyDescent="0.25">
      <c r="A1649" s="3" t="s">
        <v>1610</v>
      </c>
      <c r="B1649" s="4">
        <v>1</v>
      </c>
      <c r="C1649" s="3">
        <v>1</v>
      </c>
      <c r="D1649" s="3">
        <f t="shared" si="150"/>
        <v>1</v>
      </c>
      <c r="E1649" s="3">
        <f t="shared" si="151"/>
        <v>0</v>
      </c>
      <c r="F1649" s="3">
        <v>1</v>
      </c>
      <c r="G1649" s="3">
        <v>1</v>
      </c>
      <c r="H1649" s="3">
        <f t="shared" si="152"/>
        <v>1</v>
      </c>
      <c r="I1649" s="3">
        <f t="shared" si="153"/>
        <v>0</v>
      </c>
      <c r="J1649" s="3">
        <f t="shared" si="154"/>
        <v>1</v>
      </c>
      <c r="K1649" s="3" t="e">
        <f t="shared" si="155"/>
        <v>#DIV/0!</v>
      </c>
      <c r="M1649" s="2"/>
    </row>
    <row r="1650" spans="1:13" ht="13.2" x14ac:dyDescent="0.25">
      <c r="A1650" s="3" t="s">
        <v>1611</v>
      </c>
      <c r="B1650" s="4">
        <v>1</v>
      </c>
      <c r="C1650" s="3">
        <v>1</v>
      </c>
      <c r="D1650" s="3">
        <f t="shared" si="150"/>
        <v>1</v>
      </c>
      <c r="E1650" s="3">
        <f t="shared" si="151"/>
        <v>0</v>
      </c>
      <c r="F1650" s="3">
        <v>1</v>
      </c>
      <c r="G1650" s="3">
        <v>1</v>
      </c>
      <c r="H1650" s="3">
        <f t="shared" si="152"/>
        <v>1</v>
      </c>
      <c r="I1650" s="3">
        <f t="shared" si="153"/>
        <v>0</v>
      </c>
      <c r="J1650" s="3">
        <f t="shared" si="154"/>
        <v>1</v>
      </c>
      <c r="K1650" s="3" t="e">
        <f t="shared" si="155"/>
        <v>#DIV/0!</v>
      </c>
      <c r="M1650" s="2"/>
    </row>
    <row r="1651" spans="1:13" ht="13.2" x14ac:dyDescent="0.25">
      <c r="A1651" s="3" t="s">
        <v>1612</v>
      </c>
      <c r="B1651" s="4">
        <v>1</v>
      </c>
      <c r="C1651" s="3">
        <v>1</v>
      </c>
      <c r="D1651" s="3">
        <f t="shared" si="150"/>
        <v>1</v>
      </c>
      <c r="E1651" s="3">
        <f t="shared" si="151"/>
        <v>0</v>
      </c>
      <c r="F1651" s="3">
        <v>1</v>
      </c>
      <c r="G1651" s="3">
        <v>1</v>
      </c>
      <c r="H1651" s="3">
        <f t="shared" si="152"/>
        <v>1</v>
      </c>
      <c r="I1651" s="3">
        <f t="shared" si="153"/>
        <v>0</v>
      </c>
      <c r="J1651" s="3">
        <f t="shared" si="154"/>
        <v>1</v>
      </c>
      <c r="K1651" s="3" t="e">
        <f t="shared" si="155"/>
        <v>#DIV/0!</v>
      </c>
      <c r="M1651" s="2"/>
    </row>
    <row r="1652" spans="1:13" ht="13.2" x14ac:dyDescent="0.25">
      <c r="A1652" s="3" t="s">
        <v>1613</v>
      </c>
      <c r="B1652" s="4">
        <v>1</v>
      </c>
      <c r="C1652" s="3">
        <v>1</v>
      </c>
      <c r="D1652" s="3">
        <f t="shared" ref="D1652:D1713" si="156">AVERAGE(B1652:C1652)</f>
        <v>1</v>
      </c>
      <c r="E1652" s="3">
        <f t="shared" ref="E1652:E1713" si="157">COUNTIF(B1652:C1652,"&gt;1")</f>
        <v>0</v>
      </c>
      <c r="F1652" s="3">
        <v>1</v>
      </c>
      <c r="G1652" s="3">
        <v>1</v>
      </c>
      <c r="H1652" s="3">
        <f t="shared" ref="H1652:H1713" si="158">AVERAGE(F1652:G1652)</f>
        <v>1</v>
      </c>
      <c r="I1652" s="3">
        <f t="shared" ref="I1652:I1713" si="159">COUNTIF(F1652:G1652,"&gt;1")</f>
        <v>0</v>
      </c>
      <c r="J1652" s="3">
        <f t="shared" ref="J1652:J1713" si="160">H1652/D1652</f>
        <v>1</v>
      </c>
      <c r="K1652" s="3" t="e">
        <f t="shared" ref="K1652:K1713" si="161">TTEST(B1652:C1652,F1652:G1652,2,2)</f>
        <v>#DIV/0!</v>
      </c>
      <c r="M1652" s="2"/>
    </row>
    <row r="1653" spans="1:13" ht="13.2" x14ac:dyDescent="0.25">
      <c r="A1653" s="3" t="s">
        <v>1614</v>
      </c>
      <c r="B1653" s="4">
        <v>1</v>
      </c>
      <c r="C1653" s="3">
        <v>1</v>
      </c>
      <c r="D1653" s="3">
        <f t="shared" si="156"/>
        <v>1</v>
      </c>
      <c r="E1653" s="3">
        <f t="shared" si="157"/>
        <v>0</v>
      </c>
      <c r="F1653" s="3">
        <v>1</v>
      </c>
      <c r="G1653" s="3">
        <v>1</v>
      </c>
      <c r="H1653" s="3">
        <f t="shared" si="158"/>
        <v>1</v>
      </c>
      <c r="I1653" s="3">
        <f t="shared" si="159"/>
        <v>0</v>
      </c>
      <c r="J1653" s="3">
        <f t="shared" si="160"/>
        <v>1</v>
      </c>
      <c r="K1653" s="3" t="e">
        <f t="shared" si="161"/>
        <v>#DIV/0!</v>
      </c>
      <c r="M1653" s="2"/>
    </row>
    <row r="1654" spans="1:13" ht="13.2" x14ac:dyDescent="0.25">
      <c r="A1654" s="3" t="s">
        <v>1615</v>
      </c>
      <c r="B1654" s="4">
        <v>1</v>
      </c>
      <c r="C1654" s="3">
        <v>6.7018730064852052</v>
      </c>
      <c r="D1654" s="3">
        <f t="shared" si="156"/>
        <v>3.8509365032426026</v>
      </c>
      <c r="E1654" s="3">
        <f t="shared" si="157"/>
        <v>1</v>
      </c>
      <c r="F1654" s="3">
        <v>1</v>
      </c>
      <c r="G1654" s="3">
        <v>1</v>
      </c>
      <c r="H1654" s="3">
        <f t="shared" si="158"/>
        <v>1</v>
      </c>
      <c r="I1654" s="3">
        <f t="shared" si="159"/>
        <v>0</v>
      </c>
      <c r="J1654" s="3">
        <f t="shared" si="160"/>
        <v>0.25967709391156418</v>
      </c>
      <c r="K1654" s="3">
        <f t="shared" si="161"/>
        <v>0.42264973081037416</v>
      </c>
      <c r="M1654" s="2"/>
    </row>
    <row r="1655" spans="1:13" ht="13.2" x14ac:dyDescent="0.25">
      <c r="A1655" s="3" t="s">
        <v>1616</v>
      </c>
      <c r="B1655" s="4">
        <v>6.3299192726729583</v>
      </c>
      <c r="C1655" s="3">
        <v>1</v>
      </c>
      <c r="D1655" s="3">
        <f t="shared" si="156"/>
        <v>3.6649596363364791</v>
      </c>
      <c r="E1655" s="3">
        <f t="shared" si="157"/>
        <v>1</v>
      </c>
      <c r="F1655" s="3">
        <v>1</v>
      </c>
      <c r="G1655" s="3">
        <v>1</v>
      </c>
      <c r="H1655" s="3">
        <f t="shared" si="158"/>
        <v>1</v>
      </c>
      <c r="I1655" s="3">
        <f t="shared" si="159"/>
        <v>0</v>
      </c>
      <c r="J1655" s="3">
        <f t="shared" si="160"/>
        <v>0.27285430106390135</v>
      </c>
      <c r="K1655" s="3">
        <f t="shared" si="161"/>
        <v>0.42264973081037416</v>
      </c>
      <c r="M1655" s="2"/>
    </row>
    <row r="1656" spans="1:13" ht="13.2" x14ac:dyDescent="0.25">
      <c r="A1656" s="3" t="s">
        <v>1617</v>
      </c>
      <c r="B1656" s="4">
        <v>1</v>
      </c>
      <c r="C1656" s="3">
        <v>1</v>
      </c>
      <c r="D1656" s="3">
        <f t="shared" si="156"/>
        <v>1</v>
      </c>
      <c r="E1656" s="3">
        <f t="shared" si="157"/>
        <v>0</v>
      </c>
      <c r="F1656" s="3">
        <v>1</v>
      </c>
      <c r="G1656" s="3">
        <v>1</v>
      </c>
      <c r="H1656" s="3">
        <f t="shared" si="158"/>
        <v>1</v>
      </c>
      <c r="I1656" s="3">
        <f t="shared" si="159"/>
        <v>0</v>
      </c>
      <c r="J1656" s="3">
        <f t="shared" si="160"/>
        <v>1</v>
      </c>
      <c r="K1656" s="3" t="e">
        <f t="shared" si="161"/>
        <v>#DIV/0!</v>
      </c>
      <c r="M1656" s="2"/>
    </row>
    <row r="1657" spans="1:13" ht="13.2" x14ac:dyDescent="0.25">
      <c r="A1657" s="3" t="s">
        <v>1618</v>
      </c>
      <c r="B1657" s="4">
        <v>1</v>
      </c>
      <c r="C1657" s="3">
        <v>1</v>
      </c>
      <c r="D1657" s="3">
        <f t="shared" si="156"/>
        <v>1</v>
      </c>
      <c r="E1657" s="3">
        <f t="shared" si="157"/>
        <v>0</v>
      </c>
      <c r="F1657" s="3">
        <v>1</v>
      </c>
      <c r="G1657" s="3">
        <v>1</v>
      </c>
      <c r="H1657" s="3">
        <f t="shared" si="158"/>
        <v>1</v>
      </c>
      <c r="I1657" s="3">
        <f t="shared" si="159"/>
        <v>0</v>
      </c>
      <c r="J1657" s="3">
        <f t="shared" si="160"/>
        <v>1</v>
      </c>
      <c r="K1657" s="3" t="e">
        <f t="shared" si="161"/>
        <v>#DIV/0!</v>
      </c>
      <c r="M1657" s="2"/>
    </row>
    <row r="1658" spans="1:13" ht="13.2" x14ac:dyDescent="0.25">
      <c r="A1658" s="3" t="s">
        <v>1619</v>
      </c>
      <c r="B1658" s="4">
        <v>6.9915915608381844</v>
      </c>
      <c r="C1658" s="3">
        <v>1</v>
      </c>
      <c r="D1658" s="3">
        <f t="shared" si="156"/>
        <v>3.9957957804190922</v>
      </c>
      <c r="E1658" s="3">
        <f t="shared" si="157"/>
        <v>1</v>
      </c>
      <c r="F1658" s="3">
        <v>1</v>
      </c>
      <c r="G1658" s="3">
        <v>1</v>
      </c>
      <c r="H1658" s="3">
        <f t="shared" si="158"/>
        <v>1</v>
      </c>
      <c r="I1658" s="3">
        <f t="shared" si="159"/>
        <v>0</v>
      </c>
      <c r="J1658" s="3">
        <f t="shared" si="160"/>
        <v>0.25026304019348977</v>
      </c>
      <c r="K1658" s="3">
        <f t="shared" si="161"/>
        <v>0.42264973081037416</v>
      </c>
      <c r="M1658" s="2"/>
    </row>
    <row r="1659" spans="1:13" ht="13.2" x14ac:dyDescent="0.25">
      <c r="A1659" s="3" t="s">
        <v>1620</v>
      </c>
      <c r="B1659" s="4">
        <v>7.2352832350692031</v>
      </c>
      <c r="C1659" s="3">
        <v>1</v>
      </c>
      <c r="D1659" s="3">
        <f t="shared" si="156"/>
        <v>4.117641617534602</v>
      </c>
      <c r="E1659" s="3">
        <f t="shared" si="157"/>
        <v>1</v>
      </c>
      <c r="F1659" s="3">
        <v>7.1812178484099034</v>
      </c>
      <c r="G1659" s="3">
        <v>1</v>
      </c>
      <c r="H1659" s="3">
        <f t="shared" si="158"/>
        <v>4.0906089242049521</v>
      </c>
      <c r="I1659" s="3">
        <f t="shared" si="159"/>
        <v>1</v>
      </c>
      <c r="J1659" s="3">
        <f t="shared" si="160"/>
        <v>0.99343490865874928</v>
      </c>
      <c r="K1659" s="3">
        <f t="shared" si="161"/>
        <v>0.99564576516034031</v>
      </c>
      <c r="M1659" s="2"/>
    </row>
    <row r="1660" spans="1:13" ht="13.2" x14ac:dyDescent="0.25">
      <c r="A1660" s="3" t="s">
        <v>1621</v>
      </c>
      <c r="B1660" s="4">
        <v>1</v>
      </c>
      <c r="C1660" s="3">
        <v>1</v>
      </c>
      <c r="D1660" s="3">
        <f t="shared" si="156"/>
        <v>1</v>
      </c>
      <c r="E1660" s="3">
        <f t="shared" si="157"/>
        <v>0</v>
      </c>
      <c r="F1660" s="3">
        <v>1</v>
      </c>
      <c r="G1660" s="3">
        <v>1</v>
      </c>
      <c r="H1660" s="3">
        <f t="shared" si="158"/>
        <v>1</v>
      </c>
      <c r="I1660" s="3">
        <f t="shared" si="159"/>
        <v>0</v>
      </c>
      <c r="J1660" s="3">
        <f t="shared" si="160"/>
        <v>1</v>
      </c>
      <c r="K1660" s="3" t="e">
        <f t="shared" si="161"/>
        <v>#DIV/0!</v>
      </c>
      <c r="M1660" s="2"/>
    </row>
    <row r="1661" spans="1:13" ht="13.2" x14ac:dyDescent="0.25">
      <c r="A1661" s="3" t="s">
        <v>1622</v>
      </c>
      <c r="B1661" s="4">
        <v>6.2933917501573911</v>
      </c>
      <c r="C1661" s="3">
        <v>1</v>
      </c>
      <c r="D1661" s="3">
        <f t="shared" si="156"/>
        <v>3.6466958750786955</v>
      </c>
      <c r="E1661" s="3">
        <f t="shared" si="157"/>
        <v>1</v>
      </c>
      <c r="F1661" s="3">
        <v>1</v>
      </c>
      <c r="G1661" s="3">
        <v>1</v>
      </c>
      <c r="H1661" s="3">
        <f t="shared" si="158"/>
        <v>1</v>
      </c>
      <c r="I1661" s="3">
        <f t="shared" si="159"/>
        <v>0</v>
      </c>
      <c r="J1661" s="3">
        <f t="shared" si="160"/>
        <v>0.27422083833037492</v>
      </c>
      <c r="K1661" s="3">
        <f t="shared" si="161"/>
        <v>0.42264973081037416</v>
      </c>
      <c r="M1661" s="2"/>
    </row>
    <row r="1662" spans="1:13" ht="13.2" x14ac:dyDescent="0.25">
      <c r="A1662" s="3" t="s">
        <v>1623</v>
      </c>
      <c r="B1662" s="4">
        <v>1</v>
      </c>
      <c r="C1662" s="3">
        <v>1</v>
      </c>
      <c r="D1662" s="3">
        <f t="shared" si="156"/>
        <v>1</v>
      </c>
      <c r="E1662" s="3">
        <f t="shared" si="157"/>
        <v>0</v>
      </c>
      <c r="F1662" s="3">
        <v>1</v>
      </c>
      <c r="G1662" s="3">
        <v>1</v>
      </c>
      <c r="H1662" s="3">
        <f t="shared" si="158"/>
        <v>1</v>
      </c>
      <c r="I1662" s="3">
        <f t="shared" si="159"/>
        <v>0</v>
      </c>
      <c r="J1662" s="3">
        <f t="shared" si="160"/>
        <v>1</v>
      </c>
      <c r="K1662" s="3" t="e">
        <f t="shared" si="161"/>
        <v>#DIV/0!</v>
      </c>
      <c r="M1662" s="2"/>
    </row>
    <row r="1663" spans="1:13" ht="13.2" x14ac:dyDescent="0.25">
      <c r="A1663" s="3" t="s">
        <v>1624</v>
      </c>
      <c r="B1663" s="4">
        <v>7.032547800102912</v>
      </c>
      <c r="C1663" s="3">
        <v>1</v>
      </c>
      <c r="D1663" s="3">
        <f t="shared" si="156"/>
        <v>4.0162739000514556</v>
      </c>
      <c r="E1663" s="3">
        <f t="shared" si="157"/>
        <v>1</v>
      </c>
      <c r="F1663" s="3">
        <v>6.3914259156489921</v>
      </c>
      <c r="G1663" s="3">
        <v>1</v>
      </c>
      <c r="H1663" s="3">
        <f t="shared" si="158"/>
        <v>3.695712957824496</v>
      </c>
      <c r="I1663" s="3">
        <f t="shared" si="159"/>
        <v>1</v>
      </c>
      <c r="J1663" s="3">
        <f t="shared" si="160"/>
        <v>0.92018449184383255</v>
      </c>
      <c r="K1663" s="3">
        <f t="shared" si="161"/>
        <v>0.94405518145436673</v>
      </c>
      <c r="M1663" s="2"/>
    </row>
    <row r="1664" spans="1:13" ht="13.2" x14ac:dyDescent="0.25">
      <c r="A1664" s="3" t="s">
        <v>1625</v>
      </c>
      <c r="B1664" s="4">
        <v>1</v>
      </c>
      <c r="C1664" s="3">
        <v>1</v>
      </c>
      <c r="D1664" s="3">
        <f t="shared" si="156"/>
        <v>1</v>
      </c>
      <c r="E1664" s="3">
        <f t="shared" si="157"/>
        <v>0</v>
      </c>
      <c r="F1664" s="3">
        <v>1</v>
      </c>
      <c r="G1664" s="3">
        <v>1</v>
      </c>
      <c r="H1664" s="3">
        <f t="shared" si="158"/>
        <v>1</v>
      </c>
      <c r="I1664" s="3">
        <f t="shared" si="159"/>
        <v>0</v>
      </c>
      <c r="J1664" s="3">
        <f t="shared" si="160"/>
        <v>1</v>
      </c>
      <c r="K1664" s="3" t="e">
        <f t="shared" si="161"/>
        <v>#DIV/0!</v>
      </c>
      <c r="M1664" s="2"/>
    </row>
    <row r="1665" spans="1:13" ht="13.2" x14ac:dyDescent="0.25">
      <c r="A1665" s="3" t="s">
        <v>1626</v>
      </c>
      <c r="B1665" s="4">
        <v>1</v>
      </c>
      <c r="C1665" s="3">
        <v>1</v>
      </c>
      <c r="D1665" s="3">
        <f t="shared" si="156"/>
        <v>1</v>
      </c>
      <c r="E1665" s="3">
        <f t="shared" si="157"/>
        <v>0</v>
      </c>
      <c r="F1665" s="3">
        <v>1</v>
      </c>
      <c r="G1665" s="3">
        <v>1</v>
      </c>
      <c r="H1665" s="3">
        <f t="shared" si="158"/>
        <v>1</v>
      </c>
      <c r="I1665" s="3">
        <f t="shared" si="159"/>
        <v>0</v>
      </c>
      <c r="J1665" s="3">
        <f t="shared" si="160"/>
        <v>1</v>
      </c>
      <c r="K1665" s="3" t="e">
        <f t="shared" si="161"/>
        <v>#DIV/0!</v>
      </c>
      <c r="M1665" s="2"/>
    </row>
    <row r="1666" spans="1:13" ht="13.2" x14ac:dyDescent="0.25">
      <c r="A1666" s="3" t="s">
        <v>1627</v>
      </c>
      <c r="B1666" s="4">
        <v>1</v>
      </c>
      <c r="C1666" s="3">
        <v>1</v>
      </c>
      <c r="D1666" s="3">
        <f t="shared" si="156"/>
        <v>1</v>
      </c>
      <c r="E1666" s="3">
        <f t="shared" si="157"/>
        <v>0</v>
      </c>
      <c r="F1666" s="3">
        <v>1</v>
      </c>
      <c r="G1666" s="3">
        <v>1</v>
      </c>
      <c r="H1666" s="3">
        <f t="shared" si="158"/>
        <v>1</v>
      </c>
      <c r="I1666" s="3">
        <f t="shared" si="159"/>
        <v>0</v>
      </c>
      <c r="J1666" s="3">
        <f t="shared" si="160"/>
        <v>1</v>
      </c>
      <c r="K1666" s="3" t="e">
        <f t="shared" si="161"/>
        <v>#DIV/0!</v>
      </c>
      <c r="M1666" s="2"/>
    </row>
    <row r="1667" spans="1:13" ht="13.2" x14ac:dyDescent="0.25">
      <c r="A1667" s="3" t="s">
        <v>1628</v>
      </c>
      <c r="B1667" s="4">
        <v>1</v>
      </c>
      <c r="C1667" s="3">
        <v>1</v>
      </c>
      <c r="D1667" s="3">
        <f t="shared" si="156"/>
        <v>1</v>
      </c>
      <c r="E1667" s="3">
        <f t="shared" si="157"/>
        <v>0</v>
      </c>
      <c r="F1667" s="3">
        <v>1</v>
      </c>
      <c r="G1667" s="3">
        <v>1</v>
      </c>
      <c r="H1667" s="3">
        <f t="shared" si="158"/>
        <v>1</v>
      </c>
      <c r="I1667" s="3">
        <f t="shared" si="159"/>
        <v>0</v>
      </c>
      <c r="J1667" s="3">
        <f t="shared" si="160"/>
        <v>1</v>
      </c>
      <c r="K1667" s="3" t="e">
        <f t="shared" si="161"/>
        <v>#DIV/0!</v>
      </c>
      <c r="M1667" s="2"/>
    </row>
    <row r="1668" spans="1:13" ht="13.2" x14ac:dyDescent="0.25">
      <c r="A1668" s="3" t="s">
        <v>1629</v>
      </c>
      <c r="B1668" s="4">
        <v>1</v>
      </c>
      <c r="C1668" s="3">
        <v>1</v>
      </c>
      <c r="D1668" s="3">
        <f t="shared" si="156"/>
        <v>1</v>
      </c>
      <c r="E1668" s="3">
        <f t="shared" si="157"/>
        <v>0</v>
      </c>
      <c r="F1668" s="3">
        <v>1</v>
      </c>
      <c r="G1668" s="3">
        <v>1</v>
      </c>
      <c r="H1668" s="3">
        <f t="shared" si="158"/>
        <v>1</v>
      </c>
      <c r="I1668" s="3">
        <f t="shared" si="159"/>
        <v>0</v>
      </c>
      <c r="J1668" s="3">
        <f t="shared" si="160"/>
        <v>1</v>
      </c>
      <c r="K1668" s="3" t="e">
        <f t="shared" si="161"/>
        <v>#DIV/0!</v>
      </c>
      <c r="M1668" s="2"/>
    </row>
    <row r="1669" spans="1:13" ht="13.2" x14ac:dyDescent="0.25">
      <c r="A1669" s="3" t="s">
        <v>1630</v>
      </c>
      <c r="B1669" s="4">
        <v>6.643715949390165</v>
      </c>
      <c r="C1669" s="3">
        <v>1</v>
      </c>
      <c r="D1669" s="3">
        <f t="shared" si="156"/>
        <v>3.8218579746950825</v>
      </c>
      <c r="E1669" s="3">
        <f t="shared" si="157"/>
        <v>1</v>
      </c>
      <c r="F1669" s="3">
        <v>6.4186940895324147</v>
      </c>
      <c r="G1669" s="3">
        <v>1</v>
      </c>
      <c r="H1669" s="3">
        <f t="shared" si="158"/>
        <v>3.7093470447662074</v>
      </c>
      <c r="I1669" s="3">
        <f t="shared" si="159"/>
        <v>1</v>
      </c>
      <c r="J1669" s="3">
        <f t="shared" si="160"/>
        <v>0.97056119545157837</v>
      </c>
      <c r="K1669" s="3">
        <f t="shared" si="161"/>
        <v>0.97966728665236336</v>
      </c>
      <c r="M1669" s="2"/>
    </row>
    <row r="1670" spans="1:13" ht="13.2" x14ac:dyDescent="0.25">
      <c r="A1670" s="3" t="s">
        <v>1631</v>
      </c>
      <c r="B1670" s="4">
        <v>1</v>
      </c>
      <c r="C1670" s="3">
        <v>1</v>
      </c>
      <c r="D1670" s="3">
        <f t="shared" si="156"/>
        <v>1</v>
      </c>
      <c r="E1670" s="3">
        <f t="shared" si="157"/>
        <v>0</v>
      </c>
      <c r="F1670" s="3">
        <v>1</v>
      </c>
      <c r="G1670" s="3">
        <v>1</v>
      </c>
      <c r="H1670" s="3">
        <f t="shared" si="158"/>
        <v>1</v>
      </c>
      <c r="I1670" s="3">
        <f t="shared" si="159"/>
        <v>0</v>
      </c>
      <c r="J1670" s="3">
        <f t="shared" si="160"/>
        <v>1</v>
      </c>
      <c r="K1670" s="3" t="e">
        <f t="shared" si="161"/>
        <v>#DIV/0!</v>
      </c>
      <c r="M1670" s="2"/>
    </row>
    <row r="1671" spans="1:13" ht="13.2" x14ac:dyDescent="0.25">
      <c r="A1671" s="3" t="s">
        <v>1632</v>
      </c>
      <c r="B1671" s="4">
        <v>1</v>
      </c>
      <c r="C1671" s="3">
        <v>1</v>
      </c>
      <c r="D1671" s="3">
        <f t="shared" si="156"/>
        <v>1</v>
      </c>
      <c r="E1671" s="3">
        <f t="shared" si="157"/>
        <v>0</v>
      </c>
      <c r="F1671" s="3">
        <v>1</v>
      </c>
      <c r="G1671" s="3">
        <v>1</v>
      </c>
      <c r="H1671" s="3">
        <f t="shared" si="158"/>
        <v>1</v>
      </c>
      <c r="I1671" s="3">
        <f t="shared" si="159"/>
        <v>0</v>
      </c>
      <c r="J1671" s="3">
        <f t="shared" si="160"/>
        <v>1</v>
      </c>
      <c r="K1671" s="3" t="e">
        <f t="shared" si="161"/>
        <v>#DIV/0!</v>
      </c>
      <c r="M1671" s="2"/>
    </row>
    <row r="1672" spans="1:13" ht="13.2" x14ac:dyDescent="0.25">
      <c r="A1672" s="3" t="s">
        <v>1633</v>
      </c>
      <c r="B1672" s="4">
        <v>1</v>
      </c>
      <c r="C1672" s="3">
        <v>7.0385115930748094</v>
      </c>
      <c r="D1672" s="3">
        <f t="shared" si="156"/>
        <v>4.0192557965374043</v>
      </c>
      <c r="E1672" s="3">
        <f t="shared" si="157"/>
        <v>1</v>
      </c>
      <c r="F1672" s="3">
        <v>1</v>
      </c>
      <c r="G1672" s="3">
        <v>1</v>
      </c>
      <c r="H1672" s="3">
        <f t="shared" si="158"/>
        <v>1</v>
      </c>
      <c r="I1672" s="3">
        <f t="shared" si="159"/>
        <v>0</v>
      </c>
      <c r="J1672" s="3">
        <f t="shared" si="160"/>
        <v>0.24880227848685363</v>
      </c>
      <c r="K1672" s="3">
        <f t="shared" si="161"/>
        <v>0.42264973081037416</v>
      </c>
      <c r="M1672" s="2"/>
    </row>
    <row r="1673" spans="1:13" ht="13.2" x14ac:dyDescent="0.25">
      <c r="A1673" s="3" t="s">
        <v>1634</v>
      </c>
      <c r="B1673" s="4">
        <v>1</v>
      </c>
      <c r="C1673" s="3">
        <v>5.5549774288605578</v>
      </c>
      <c r="D1673" s="3">
        <f t="shared" si="156"/>
        <v>3.2774887144302789</v>
      </c>
      <c r="E1673" s="3">
        <f t="shared" si="157"/>
        <v>1</v>
      </c>
      <c r="F1673" s="3">
        <v>1</v>
      </c>
      <c r="G1673" s="3">
        <v>1</v>
      </c>
      <c r="H1673" s="3">
        <f t="shared" si="158"/>
        <v>1</v>
      </c>
      <c r="I1673" s="3">
        <f t="shared" si="159"/>
        <v>0</v>
      </c>
      <c r="J1673" s="3">
        <f t="shared" si="160"/>
        <v>0.30511165319872918</v>
      </c>
      <c r="K1673" s="3">
        <f t="shared" si="161"/>
        <v>0.42264973081037416</v>
      </c>
      <c r="M1673" s="2"/>
    </row>
    <row r="1674" spans="1:13" ht="13.2" x14ac:dyDescent="0.25">
      <c r="A1674" s="3" t="s">
        <v>1635</v>
      </c>
      <c r="B1674" s="4">
        <v>5.7409097101175801</v>
      </c>
      <c r="C1674" s="3">
        <v>1</v>
      </c>
      <c r="D1674" s="3">
        <f t="shared" si="156"/>
        <v>3.3704548550587901</v>
      </c>
      <c r="E1674" s="3">
        <f t="shared" si="157"/>
        <v>1</v>
      </c>
      <c r="F1674" s="3">
        <v>1</v>
      </c>
      <c r="G1674" s="3">
        <v>1</v>
      </c>
      <c r="H1674" s="3">
        <f t="shared" si="158"/>
        <v>1</v>
      </c>
      <c r="I1674" s="3">
        <f t="shared" si="159"/>
        <v>0</v>
      </c>
      <c r="J1674" s="3">
        <f t="shared" si="160"/>
        <v>0.29669585946213695</v>
      </c>
      <c r="K1674" s="3">
        <f t="shared" si="161"/>
        <v>0.42264973081037416</v>
      </c>
      <c r="M1674" s="2"/>
    </row>
    <row r="1675" spans="1:13" ht="13.2" x14ac:dyDescent="0.25">
      <c r="A1675" s="3" t="s">
        <v>1636</v>
      </c>
      <c r="B1675" s="4">
        <v>1</v>
      </c>
      <c r="C1675" s="3">
        <v>1</v>
      </c>
      <c r="D1675" s="3">
        <f t="shared" si="156"/>
        <v>1</v>
      </c>
      <c r="E1675" s="3">
        <f t="shared" si="157"/>
        <v>0</v>
      </c>
      <c r="F1675" s="3">
        <v>1</v>
      </c>
      <c r="G1675" s="3">
        <v>1</v>
      </c>
      <c r="H1675" s="3">
        <f t="shared" si="158"/>
        <v>1</v>
      </c>
      <c r="I1675" s="3">
        <f t="shared" si="159"/>
        <v>0</v>
      </c>
      <c r="J1675" s="3">
        <f t="shared" si="160"/>
        <v>1</v>
      </c>
      <c r="K1675" s="3" t="e">
        <f t="shared" si="161"/>
        <v>#DIV/0!</v>
      </c>
      <c r="M1675" s="2"/>
    </row>
    <row r="1676" spans="1:13" ht="13.2" x14ac:dyDescent="0.25">
      <c r="A1676" s="3" t="s">
        <v>1637</v>
      </c>
      <c r="B1676" s="4">
        <v>1</v>
      </c>
      <c r="C1676" s="3">
        <v>1</v>
      </c>
      <c r="D1676" s="3">
        <f t="shared" si="156"/>
        <v>1</v>
      </c>
      <c r="E1676" s="3">
        <f t="shared" si="157"/>
        <v>0</v>
      </c>
      <c r="F1676" s="3">
        <v>1</v>
      </c>
      <c r="G1676" s="3">
        <v>1</v>
      </c>
      <c r="H1676" s="3">
        <f t="shared" si="158"/>
        <v>1</v>
      </c>
      <c r="I1676" s="3">
        <f t="shared" si="159"/>
        <v>0</v>
      </c>
      <c r="J1676" s="3">
        <f t="shared" si="160"/>
        <v>1</v>
      </c>
      <c r="K1676" s="3" t="e">
        <f t="shared" si="161"/>
        <v>#DIV/0!</v>
      </c>
      <c r="M1676" s="2"/>
    </row>
    <row r="1677" spans="1:13" ht="13.2" x14ac:dyDescent="0.25">
      <c r="A1677" s="3" t="s">
        <v>1638</v>
      </c>
      <c r="B1677" s="4">
        <v>1</v>
      </c>
      <c r="C1677" s="3">
        <v>7.1398658853226884</v>
      </c>
      <c r="D1677" s="3">
        <f t="shared" si="156"/>
        <v>4.0699329426613442</v>
      </c>
      <c r="E1677" s="3">
        <f t="shared" si="157"/>
        <v>1</v>
      </c>
      <c r="F1677" s="3">
        <v>1</v>
      </c>
      <c r="G1677" s="3">
        <v>1</v>
      </c>
      <c r="H1677" s="3">
        <f t="shared" si="158"/>
        <v>1</v>
      </c>
      <c r="I1677" s="3">
        <f t="shared" si="159"/>
        <v>0</v>
      </c>
      <c r="J1677" s="3">
        <f t="shared" si="160"/>
        <v>0.24570429392531865</v>
      </c>
      <c r="K1677" s="3">
        <f t="shared" si="161"/>
        <v>0.42264973081037416</v>
      </c>
      <c r="M1677" s="2"/>
    </row>
    <row r="1678" spans="1:13" ht="13.2" x14ac:dyDescent="0.25">
      <c r="A1678" s="3" t="s">
        <v>1639</v>
      </c>
      <c r="B1678" s="4">
        <v>1</v>
      </c>
      <c r="C1678" s="3">
        <v>1</v>
      </c>
      <c r="D1678" s="3">
        <f t="shared" si="156"/>
        <v>1</v>
      </c>
      <c r="E1678" s="3">
        <f t="shared" si="157"/>
        <v>0</v>
      </c>
      <c r="F1678" s="3">
        <v>1</v>
      </c>
      <c r="G1678" s="3">
        <v>1</v>
      </c>
      <c r="H1678" s="3">
        <f t="shared" si="158"/>
        <v>1</v>
      </c>
      <c r="I1678" s="3">
        <f t="shared" si="159"/>
        <v>0</v>
      </c>
      <c r="J1678" s="3">
        <f t="shared" si="160"/>
        <v>1</v>
      </c>
      <c r="K1678" s="3" t="e">
        <f t="shared" si="161"/>
        <v>#DIV/0!</v>
      </c>
      <c r="M1678" s="2"/>
    </row>
    <row r="1679" spans="1:13" ht="13.2" x14ac:dyDescent="0.25">
      <c r="A1679" s="3" t="s">
        <v>1640</v>
      </c>
      <c r="B1679" s="4">
        <v>1</v>
      </c>
      <c r="C1679" s="3">
        <v>1</v>
      </c>
      <c r="D1679" s="3">
        <f t="shared" si="156"/>
        <v>1</v>
      </c>
      <c r="E1679" s="3">
        <f t="shared" si="157"/>
        <v>0</v>
      </c>
      <c r="F1679" s="3">
        <v>1</v>
      </c>
      <c r="G1679" s="3">
        <v>1</v>
      </c>
      <c r="H1679" s="3">
        <f t="shared" si="158"/>
        <v>1</v>
      </c>
      <c r="I1679" s="3">
        <f t="shared" si="159"/>
        <v>0</v>
      </c>
      <c r="J1679" s="3">
        <f t="shared" si="160"/>
        <v>1</v>
      </c>
      <c r="K1679" s="3" t="e">
        <f t="shared" si="161"/>
        <v>#DIV/0!</v>
      </c>
      <c r="M1679" s="2"/>
    </row>
    <row r="1680" spans="1:13" ht="13.2" x14ac:dyDescent="0.25">
      <c r="A1680" s="3" t="s">
        <v>1641</v>
      </c>
      <c r="B1680" s="4">
        <v>6.4112380564345512</v>
      </c>
      <c r="C1680" s="3">
        <v>1</v>
      </c>
      <c r="D1680" s="3">
        <f t="shared" si="156"/>
        <v>3.7056190282172756</v>
      </c>
      <c r="E1680" s="3">
        <f t="shared" si="157"/>
        <v>1</v>
      </c>
      <c r="F1680" s="3">
        <v>1</v>
      </c>
      <c r="G1680" s="3">
        <v>1</v>
      </c>
      <c r="H1680" s="3">
        <f t="shared" si="158"/>
        <v>1</v>
      </c>
      <c r="I1680" s="3">
        <f t="shared" si="159"/>
        <v>0</v>
      </c>
      <c r="J1680" s="3">
        <f t="shared" si="160"/>
        <v>0.26986044501209472</v>
      </c>
      <c r="K1680" s="3">
        <f t="shared" si="161"/>
        <v>0.42264973081037416</v>
      </c>
      <c r="M1680" s="2"/>
    </row>
    <row r="1681" spans="1:13" ht="13.2" x14ac:dyDescent="0.25">
      <c r="A1681" s="3" t="s">
        <v>1642</v>
      </c>
      <c r="B1681" s="4">
        <v>7.1317876633099129</v>
      </c>
      <c r="C1681" s="3">
        <v>1</v>
      </c>
      <c r="D1681" s="3">
        <f t="shared" si="156"/>
        <v>4.0658938316549564</v>
      </c>
      <c r="E1681" s="3">
        <f t="shared" si="157"/>
        <v>1</v>
      </c>
      <c r="F1681" s="3">
        <v>1</v>
      </c>
      <c r="G1681" s="3">
        <v>1</v>
      </c>
      <c r="H1681" s="3">
        <f t="shared" si="158"/>
        <v>1</v>
      </c>
      <c r="I1681" s="3">
        <f t="shared" si="159"/>
        <v>0</v>
      </c>
      <c r="J1681" s="3">
        <f t="shared" si="160"/>
        <v>0.24594837971776704</v>
      </c>
      <c r="K1681" s="3">
        <f t="shared" si="161"/>
        <v>0.42264973081037416</v>
      </c>
      <c r="M1681" s="2"/>
    </row>
    <row r="1682" spans="1:13" ht="13.2" x14ac:dyDescent="0.25">
      <c r="A1682" s="3" t="s">
        <v>1643</v>
      </c>
      <c r="B1682" s="4">
        <v>1</v>
      </c>
      <c r="C1682" s="3">
        <v>1</v>
      </c>
      <c r="D1682" s="3">
        <f t="shared" si="156"/>
        <v>1</v>
      </c>
      <c r="E1682" s="3">
        <f t="shared" si="157"/>
        <v>0</v>
      </c>
      <c r="F1682" s="3">
        <v>1</v>
      </c>
      <c r="G1682" s="3">
        <v>1</v>
      </c>
      <c r="H1682" s="3">
        <f t="shared" si="158"/>
        <v>1</v>
      </c>
      <c r="I1682" s="3">
        <f t="shared" si="159"/>
        <v>0</v>
      </c>
      <c r="J1682" s="3">
        <f t="shared" si="160"/>
        <v>1</v>
      </c>
      <c r="K1682" s="3" t="e">
        <f t="shared" si="161"/>
        <v>#DIV/0!</v>
      </c>
      <c r="M1682" s="2"/>
    </row>
    <row r="1683" spans="1:13" ht="13.2" x14ac:dyDescent="0.25">
      <c r="A1683" s="3" t="s">
        <v>1644</v>
      </c>
      <c r="B1683" s="4">
        <v>1</v>
      </c>
      <c r="C1683" s="3">
        <v>1</v>
      </c>
      <c r="D1683" s="3">
        <f t="shared" si="156"/>
        <v>1</v>
      </c>
      <c r="E1683" s="3">
        <f t="shared" si="157"/>
        <v>0</v>
      </c>
      <c r="F1683" s="3">
        <v>1</v>
      </c>
      <c r="G1683" s="3">
        <v>1</v>
      </c>
      <c r="H1683" s="3">
        <f t="shared" si="158"/>
        <v>1</v>
      </c>
      <c r="I1683" s="3">
        <f t="shared" si="159"/>
        <v>0</v>
      </c>
      <c r="J1683" s="3">
        <f t="shared" si="160"/>
        <v>1</v>
      </c>
      <c r="K1683" s="3" t="e">
        <f t="shared" si="161"/>
        <v>#DIV/0!</v>
      </c>
      <c r="M1683" s="2"/>
    </row>
    <row r="1684" spans="1:13" ht="13.2" x14ac:dyDescent="0.25">
      <c r="A1684" s="3" t="s">
        <v>1645</v>
      </c>
      <c r="B1684" s="4">
        <v>7.0850200550975595</v>
      </c>
      <c r="C1684" s="3">
        <v>1</v>
      </c>
      <c r="D1684" s="3">
        <f t="shared" si="156"/>
        <v>4.0425100275487793</v>
      </c>
      <c r="E1684" s="3">
        <f t="shared" si="157"/>
        <v>1</v>
      </c>
      <c r="F1684" s="3">
        <v>6.984704851175711</v>
      </c>
      <c r="G1684" s="3">
        <v>1</v>
      </c>
      <c r="H1684" s="3">
        <f t="shared" si="158"/>
        <v>3.9923524255878555</v>
      </c>
      <c r="I1684" s="3">
        <f t="shared" si="159"/>
        <v>1</v>
      </c>
      <c r="J1684" s="3">
        <f t="shared" si="160"/>
        <v>0.9875924607189317</v>
      </c>
      <c r="K1684" s="3">
        <f t="shared" si="161"/>
        <v>0.99168926583988881</v>
      </c>
      <c r="M1684" s="2"/>
    </row>
    <row r="1685" spans="1:13" ht="13.2" x14ac:dyDescent="0.25">
      <c r="A1685" s="3" t="s">
        <v>1646</v>
      </c>
      <c r="B1685" s="4">
        <v>1</v>
      </c>
      <c r="C1685" s="3">
        <v>1</v>
      </c>
      <c r="D1685" s="3">
        <f t="shared" si="156"/>
        <v>1</v>
      </c>
      <c r="E1685" s="3">
        <f t="shared" si="157"/>
        <v>0</v>
      </c>
      <c r="F1685" s="3">
        <v>6.3789817927717269</v>
      </c>
      <c r="G1685" s="3">
        <v>1</v>
      </c>
      <c r="H1685" s="3">
        <f t="shared" si="158"/>
        <v>3.6894908963858635</v>
      </c>
      <c r="I1685" s="3">
        <f t="shared" si="159"/>
        <v>1</v>
      </c>
      <c r="J1685" s="3">
        <f t="shared" si="160"/>
        <v>3.6894908963858635</v>
      </c>
      <c r="K1685" s="3">
        <f t="shared" si="161"/>
        <v>0.42264973081037416</v>
      </c>
      <c r="M1685" s="2"/>
    </row>
    <row r="1686" spans="1:13" ht="13.2" x14ac:dyDescent="0.25">
      <c r="A1686" s="3" t="s">
        <v>1647</v>
      </c>
      <c r="B1686" s="4">
        <v>1</v>
      </c>
      <c r="C1686" s="3">
        <v>7.2331138011853824</v>
      </c>
      <c r="D1686" s="3">
        <f t="shared" si="156"/>
        <v>4.1165569005926912</v>
      </c>
      <c r="E1686" s="3">
        <f t="shared" si="157"/>
        <v>1</v>
      </c>
      <c r="F1686" s="3">
        <v>1</v>
      </c>
      <c r="G1686" s="3">
        <v>7.1728144500398701</v>
      </c>
      <c r="H1686" s="3">
        <f t="shared" si="158"/>
        <v>4.0864072250199346</v>
      </c>
      <c r="I1686" s="3">
        <f t="shared" si="159"/>
        <v>1</v>
      </c>
      <c r="J1686" s="3">
        <f t="shared" si="160"/>
        <v>0.99267599688263375</v>
      </c>
      <c r="K1686" s="3">
        <f t="shared" si="161"/>
        <v>0.99513958766975519</v>
      </c>
      <c r="M1686" s="2"/>
    </row>
    <row r="1687" spans="1:13" ht="13.2" x14ac:dyDescent="0.25">
      <c r="A1687" s="3" t="s">
        <v>1648</v>
      </c>
      <c r="B1687" s="4">
        <v>7.0433378458128741</v>
      </c>
      <c r="C1687" s="3">
        <v>1</v>
      </c>
      <c r="D1687" s="3">
        <f t="shared" si="156"/>
        <v>4.0216689229064375</v>
      </c>
      <c r="E1687" s="3">
        <f t="shared" si="157"/>
        <v>1</v>
      </c>
      <c r="F1687" s="3">
        <v>1</v>
      </c>
      <c r="G1687" s="3">
        <v>1</v>
      </c>
      <c r="H1687" s="3">
        <f t="shared" si="158"/>
        <v>1</v>
      </c>
      <c r="I1687" s="3">
        <f t="shared" si="159"/>
        <v>0</v>
      </c>
      <c r="J1687" s="3">
        <f t="shared" si="160"/>
        <v>0.24865298938563685</v>
      </c>
      <c r="K1687" s="3">
        <f t="shared" si="161"/>
        <v>0.42264973081037416</v>
      </c>
      <c r="M1687" s="2"/>
    </row>
    <row r="1688" spans="1:13" ht="13.2" x14ac:dyDescent="0.25">
      <c r="A1688" s="3" t="s">
        <v>1649</v>
      </c>
      <c r="B1688" s="4">
        <v>1</v>
      </c>
      <c r="C1688" s="3">
        <v>1</v>
      </c>
      <c r="D1688" s="3">
        <f t="shared" si="156"/>
        <v>1</v>
      </c>
      <c r="E1688" s="3">
        <f t="shared" si="157"/>
        <v>0</v>
      </c>
      <c r="F1688" s="3">
        <v>1</v>
      </c>
      <c r="G1688" s="3">
        <v>1</v>
      </c>
      <c r="H1688" s="3">
        <f t="shared" si="158"/>
        <v>1</v>
      </c>
      <c r="I1688" s="3">
        <f t="shared" si="159"/>
        <v>0</v>
      </c>
      <c r="J1688" s="3">
        <f t="shared" si="160"/>
        <v>1</v>
      </c>
      <c r="K1688" s="3" t="e">
        <f t="shared" si="161"/>
        <v>#DIV/0!</v>
      </c>
      <c r="M1688" s="2"/>
    </row>
    <row r="1689" spans="1:13" ht="13.2" x14ac:dyDescent="0.25">
      <c r="A1689" s="3" t="s">
        <v>1650</v>
      </c>
      <c r="B1689" s="4">
        <v>1</v>
      </c>
      <c r="C1689" s="3">
        <v>1</v>
      </c>
      <c r="D1689" s="3">
        <f t="shared" si="156"/>
        <v>1</v>
      </c>
      <c r="E1689" s="3">
        <f t="shared" si="157"/>
        <v>0</v>
      </c>
      <c r="F1689" s="3">
        <v>1</v>
      </c>
      <c r="G1689" s="3">
        <v>1</v>
      </c>
      <c r="H1689" s="3">
        <f t="shared" si="158"/>
        <v>1</v>
      </c>
      <c r="I1689" s="3">
        <f t="shared" si="159"/>
        <v>0</v>
      </c>
      <c r="J1689" s="3">
        <f t="shared" si="160"/>
        <v>1</v>
      </c>
      <c r="K1689" s="3" t="e">
        <f t="shared" si="161"/>
        <v>#DIV/0!</v>
      </c>
      <c r="M1689" s="2"/>
    </row>
    <row r="1690" spans="1:13" ht="13.2" x14ac:dyDescent="0.25">
      <c r="A1690" s="3" t="s">
        <v>1651</v>
      </c>
      <c r="B1690" s="4">
        <v>1</v>
      </c>
      <c r="C1690" s="3">
        <v>1</v>
      </c>
      <c r="D1690" s="3">
        <f t="shared" si="156"/>
        <v>1</v>
      </c>
      <c r="E1690" s="3">
        <f t="shared" si="157"/>
        <v>0</v>
      </c>
      <c r="F1690" s="3">
        <v>1</v>
      </c>
      <c r="G1690" s="3">
        <v>1</v>
      </c>
      <c r="H1690" s="3">
        <f t="shared" si="158"/>
        <v>1</v>
      </c>
      <c r="I1690" s="3">
        <f t="shared" si="159"/>
        <v>0</v>
      </c>
      <c r="J1690" s="3">
        <f t="shared" si="160"/>
        <v>1</v>
      </c>
      <c r="K1690" s="3" t="e">
        <f t="shared" si="161"/>
        <v>#DIV/0!</v>
      </c>
      <c r="M1690" s="2"/>
    </row>
    <row r="1691" spans="1:13" ht="13.2" x14ac:dyDescent="0.25">
      <c r="A1691" s="3" t="s">
        <v>1652</v>
      </c>
      <c r="B1691" s="4">
        <v>1</v>
      </c>
      <c r="C1691" s="3">
        <v>1</v>
      </c>
      <c r="D1691" s="3">
        <f t="shared" si="156"/>
        <v>1</v>
      </c>
      <c r="E1691" s="3">
        <f t="shared" si="157"/>
        <v>0</v>
      </c>
      <c r="F1691" s="3">
        <v>1</v>
      </c>
      <c r="G1691" s="3">
        <v>1</v>
      </c>
      <c r="H1691" s="3">
        <f t="shared" si="158"/>
        <v>1</v>
      </c>
      <c r="I1691" s="3">
        <f t="shared" si="159"/>
        <v>0</v>
      </c>
      <c r="J1691" s="3">
        <f t="shared" si="160"/>
        <v>1</v>
      </c>
      <c r="K1691" s="3" t="e">
        <f t="shared" si="161"/>
        <v>#DIV/0!</v>
      </c>
      <c r="M1691" s="2"/>
    </row>
    <row r="1692" spans="1:13" ht="13.2" x14ac:dyDescent="0.25">
      <c r="A1692" s="3" t="s">
        <v>1653</v>
      </c>
      <c r="B1692" s="4">
        <v>1</v>
      </c>
      <c r="C1692" s="3">
        <v>1</v>
      </c>
      <c r="D1692" s="3">
        <f t="shared" si="156"/>
        <v>1</v>
      </c>
      <c r="E1692" s="3">
        <f t="shared" si="157"/>
        <v>0</v>
      </c>
      <c r="F1692" s="3">
        <v>1</v>
      </c>
      <c r="G1692" s="3">
        <v>1</v>
      </c>
      <c r="H1692" s="3">
        <f t="shared" si="158"/>
        <v>1</v>
      </c>
      <c r="I1692" s="3">
        <f t="shared" si="159"/>
        <v>0</v>
      </c>
      <c r="J1692" s="3">
        <f t="shared" si="160"/>
        <v>1</v>
      </c>
      <c r="K1692" s="3" t="e">
        <f t="shared" si="161"/>
        <v>#DIV/0!</v>
      </c>
      <c r="M1692" s="2"/>
    </row>
    <row r="1693" spans="1:13" ht="13.2" x14ac:dyDescent="0.25">
      <c r="A1693" s="3" t="s">
        <v>1654</v>
      </c>
      <c r="B1693" s="4">
        <v>6.5785826849828535</v>
      </c>
      <c r="C1693" s="3">
        <v>1</v>
      </c>
      <c r="D1693" s="3">
        <f t="shared" si="156"/>
        <v>3.7892913424914267</v>
      </c>
      <c r="E1693" s="3">
        <f t="shared" si="157"/>
        <v>1</v>
      </c>
      <c r="F1693" s="3">
        <v>1</v>
      </c>
      <c r="G1693" s="3">
        <v>1</v>
      </c>
      <c r="H1693" s="3">
        <f t="shared" si="158"/>
        <v>1</v>
      </c>
      <c r="I1693" s="3">
        <f t="shared" si="159"/>
        <v>0</v>
      </c>
      <c r="J1693" s="3">
        <f t="shared" si="160"/>
        <v>0.26390158729323476</v>
      </c>
      <c r="K1693" s="3">
        <f t="shared" si="161"/>
        <v>0.42264973081037416</v>
      </c>
      <c r="M1693" s="2"/>
    </row>
    <row r="1694" spans="1:13" ht="13.2" x14ac:dyDescent="0.25">
      <c r="A1694" s="3" t="s">
        <v>1655</v>
      </c>
      <c r="B1694" s="4">
        <v>1</v>
      </c>
      <c r="C1694" s="3">
        <v>1</v>
      </c>
      <c r="D1694" s="3">
        <f t="shared" si="156"/>
        <v>1</v>
      </c>
      <c r="E1694" s="3">
        <f t="shared" si="157"/>
        <v>0</v>
      </c>
      <c r="F1694" s="3">
        <v>1</v>
      </c>
      <c r="G1694" s="3">
        <v>1</v>
      </c>
      <c r="H1694" s="3">
        <f t="shared" si="158"/>
        <v>1</v>
      </c>
      <c r="I1694" s="3">
        <f t="shared" si="159"/>
        <v>0</v>
      </c>
      <c r="J1694" s="3">
        <f t="shared" si="160"/>
        <v>1</v>
      </c>
      <c r="K1694" s="3" t="e">
        <f t="shared" si="161"/>
        <v>#DIV/0!</v>
      </c>
      <c r="M1694" s="2"/>
    </row>
    <row r="1695" spans="1:13" ht="13.2" x14ac:dyDescent="0.25">
      <c r="A1695" s="3" t="s">
        <v>1656</v>
      </c>
      <c r="B1695" s="4">
        <v>1</v>
      </c>
      <c r="C1695" s="3">
        <v>1</v>
      </c>
      <c r="D1695" s="3">
        <f t="shared" si="156"/>
        <v>1</v>
      </c>
      <c r="E1695" s="3">
        <f t="shared" si="157"/>
        <v>0</v>
      </c>
      <c r="F1695" s="3">
        <v>1</v>
      </c>
      <c r="G1695" s="3">
        <v>1</v>
      </c>
      <c r="H1695" s="3">
        <f t="shared" si="158"/>
        <v>1</v>
      </c>
      <c r="I1695" s="3">
        <f t="shared" si="159"/>
        <v>0</v>
      </c>
      <c r="J1695" s="3">
        <f t="shared" si="160"/>
        <v>1</v>
      </c>
      <c r="K1695" s="3" t="e">
        <f t="shared" si="161"/>
        <v>#DIV/0!</v>
      </c>
      <c r="M1695" s="2"/>
    </row>
    <row r="1696" spans="1:13" ht="13.2" x14ac:dyDescent="0.25">
      <c r="A1696" s="3" t="s">
        <v>1657</v>
      </c>
      <c r="B1696" s="4">
        <v>1</v>
      </c>
      <c r="C1696" s="3">
        <v>1</v>
      </c>
      <c r="D1696" s="3">
        <f t="shared" si="156"/>
        <v>1</v>
      </c>
      <c r="E1696" s="3">
        <f t="shared" si="157"/>
        <v>0</v>
      </c>
      <c r="F1696" s="3">
        <v>1</v>
      </c>
      <c r="G1696" s="3">
        <v>1</v>
      </c>
      <c r="H1696" s="3">
        <f t="shared" si="158"/>
        <v>1</v>
      </c>
      <c r="I1696" s="3">
        <f t="shared" si="159"/>
        <v>0</v>
      </c>
      <c r="J1696" s="3">
        <f t="shared" si="160"/>
        <v>1</v>
      </c>
      <c r="K1696" s="3" t="e">
        <f t="shared" si="161"/>
        <v>#DIV/0!</v>
      </c>
      <c r="M1696" s="2"/>
    </row>
    <row r="1697" spans="1:13" ht="13.2" x14ac:dyDescent="0.25">
      <c r="A1697" s="3" t="s">
        <v>1658</v>
      </c>
      <c r="B1697" s="4">
        <v>1</v>
      </c>
      <c r="C1697" s="3">
        <v>1</v>
      </c>
      <c r="D1697" s="3">
        <f t="shared" si="156"/>
        <v>1</v>
      </c>
      <c r="E1697" s="3">
        <f t="shared" si="157"/>
        <v>0</v>
      </c>
      <c r="F1697" s="3">
        <v>1</v>
      </c>
      <c r="G1697" s="3">
        <v>1</v>
      </c>
      <c r="H1697" s="3">
        <f t="shared" si="158"/>
        <v>1</v>
      </c>
      <c r="I1697" s="3">
        <f t="shared" si="159"/>
        <v>0</v>
      </c>
      <c r="J1697" s="3">
        <f t="shared" si="160"/>
        <v>1</v>
      </c>
      <c r="K1697" s="3" t="e">
        <f t="shared" si="161"/>
        <v>#DIV/0!</v>
      </c>
      <c r="M1697" s="2"/>
    </row>
    <row r="1698" spans="1:13" ht="13.2" x14ac:dyDescent="0.25">
      <c r="A1698" s="3" t="s">
        <v>1659</v>
      </c>
      <c r="B1698" s="4">
        <v>1</v>
      </c>
      <c r="C1698" s="3">
        <v>1</v>
      </c>
      <c r="D1698" s="3">
        <f t="shared" si="156"/>
        <v>1</v>
      </c>
      <c r="E1698" s="3">
        <f t="shared" si="157"/>
        <v>0</v>
      </c>
      <c r="F1698" s="3">
        <v>1</v>
      </c>
      <c r="G1698" s="3">
        <v>1</v>
      </c>
      <c r="H1698" s="3">
        <f t="shared" si="158"/>
        <v>1</v>
      </c>
      <c r="I1698" s="3">
        <f t="shared" si="159"/>
        <v>0</v>
      </c>
      <c r="J1698" s="3">
        <f t="shared" si="160"/>
        <v>1</v>
      </c>
      <c r="K1698" s="3" t="e">
        <f t="shared" si="161"/>
        <v>#DIV/0!</v>
      </c>
      <c r="M1698" s="2"/>
    </row>
    <row r="1699" spans="1:13" ht="13.2" x14ac:dyDescent="0.25">
      <c r="A1699" s="3" t="s">
        <v>1660</v>
      </c>
      <c r="B1699" s="4">
        <v>6.6016766149631714</v>
      </c>
      <c r="C1699" s="3">
        <v>1</v>
      </c>
      <c r="D1699" s="3">
        <f t="shared" si="156"/>
        <v>3.8008383074815857</v>
      </c>
      <c r="E1699" s="3">
        <f t="shared" si="157"/>
        <v>1</v>
      </c>
      <c r="F1699" s="3">
        <v>1</v>
      </c>
      <c r="G1699" s="3">
        <v>1</v>
      </c>
      <c r="H1699" s="3">
        <f t="shared" si="158"/>
        <v>1</v>
      </c>
      <c r="I1699" s="3">
        <f t="shared" si="159"/>
        <v>0</v>
      </c>
      <c r="J1699" s="3">
        <f t="shared" si="160"/>
        <v>0.26309985300653171</v>
      </c>
      <c r="K1699" s="3">
        <f t="shared" si="161"/>
        <v>0.42264973081037416</v>
      </c>
      <c r="M1699" s="2"/>
    </row>
    <row r="1700" spans="1:13" ht="13.2" x14ac:dyDescent="0.25">
      <c r="A1700" s="3" t="s">
        <v>1661</v>
      </c>
      <c r="B1700" s="4">
        <v>6.9041582623767122</v>
      </c>
      <c r="C1700" s="3">
        <v>1</v>
      </c>
      <c r="D1700" s="3">
        <f t="shared" si="156"/>
        <v>3.9520791311883561</v>
      </c>
      <c r="E1700" s="3">
        <f t="shared" si="157"/>
        <v>1</v>
      </c>
      <c r="F1700" s="3">
        <v>1</v>
      </c>
      <c r="G1700" s="3">
        <v>1</v>
      </c>
      <c r="H1700" s="3">
        <f t="shared" si="158"/>
        <v>1</v>
      </c>
      <c r="I1700" s="3">
        <f t="shared" si="159"/>
        <v>0</v>
      </c>
      <c r="J1700" s="3">
        <f t="shared" si="160"/>
        <v>0.25303137078110799</v>
      </c>
      <c r="K1700" s="3">
        <f t="shared" si="161"/>
        <v>0.42264973081037416</v>
      </c>
      <c r="M1700" s="2"/>
    </row>
    <row r="1701" spans="1:13" ht="13.2" x14ac:dyDescent="0.25">
      <c r="A1701" s="3" t="s">
        <v>1662</v>
      </c>
      <c r="B1701" s="4">
        <v>1</v>
      </c>
      <c r="C1701" s="3">
        <v>6.731689877707022</v>
      </c>
      <c r="D1701" s="3">
        <f t="shared" si="156"/>
        <v>3.865844938853511</v>
      </c>
      <c r="E1701" s="3">
        <f t="shared" si="157"/>
        <v>1</v>
      </c>
      <c r="F1701" s="3">
        <v>1</v>
      </c>
      <c r="G1701" s="3">
        <v>1</v>
      </c>
      <c r="H1701" s="3">
        <f t="shared" si="158"/>
        <v>1</v>
      </c>
      <c r="I1701" s="3">
        <f t="shared" si="159"/>
        <v>0</v>
      </c>
      <c r="J1701" s="3">
        <f t="shared" si="160"/>
        <v>0.25867566232404782</v>
      </c>
      <c r="K1701" s="3">
        <f t="shared" si="161"/>
        <v>0.42264973081037416</v>
      </c>
      <c r="M1701" s="2"/>
    </row>
    <row r="1702" spans="1:13" ht="13.2" x14ac:dyDescent="0.25">
      <c r="A1702" s="3" t="s">
        <v>1663</v>
      </c>
      <c r="B1702" s="4">
        <v>1</v>
      </c>
      <c r="C1702" s="3">
        <v>1</v>
      </c>
      <c r="D1702" s="3">
        <f t="shared" si="156"/>
        <v>1</v>
      </c>
      <c r="E1702" s="3">
        <f t="shared" si="157"/>
        <v>0</v>
      </c>
      <c r="F1702" s="3">
        <v>1</v>
      </c>
      <c r="G1702" s="3">
        <v>1</v>
      </c>
      <c r="H1702" s="3">
        <f t="shared" si="158"/>
        <v>1</v>
      </c>
      <c r="I1702" s="3">
        <f t="shared" si="159"/>
        <v>0</v>
      </c>
      <c r="J1702" s="3">
        <f t="shared" si="160"/>
        <v>1</v>
      </c>
      <c r="K1702" s="3" t="e">
        <f t="shared" si="161"/>
        <v>#DIV/0!</v>
      </c>
      <c r="M1702" s="2"/>
    </row>
    <row r="1703" spans="1:13" ht="13.2" x14ac:dyDescent="0.25">
      <c r="A1703" s="3" t="s">
        <v>1664</v>
      </c>
      <c r="B1703" s="4">
        <v>1</v>
      </c>
      <c r="C1703" s="3">
        <v>1</v>
      </c>
      <c r="D1703" s="3">
        <f t="shared" si="156"/>
        <v>1</v>
      </c>
      <c r="E1703" s="3">
        <f t="shared" si="157"/>
        <v>0</v>
      </c>
      <c r="F1703" s="3">
        <v>1</v>
      </c>
      <c r="G1703" s="3">
        <v>1</v>
      </c>
      <c r="H1703" s="3">
        <f t="shared" si="158"/>
        <v>1</v>
      </c>
      <c r="I1703" s="3">
        <f t="shared" si="159"/>
        <v>0</v>
      </c>
      <c r="J1703" s="3">
        <f t="shared" si="160"/>
        <v>1</v>
      </c>
      <c r="K1703" s="3" t="e">
        <f t="shared" si="161"/>
        <v>#DIV/0!</v>
      </c>
      <c r="M1703" s="2"/>
    </row>
    <row r="1704" spans="1:13" ht="13.2" x14ac:dyDescent="0.25">
      <c r="A1704" s="3" t="s">
        <v>1665</v>
      </c>
      <c r="B1704" s="4">
        <v>1</v>
      </c>
      <c r="C1704" s="3">
        <v>1</v>
      </c>
      <c r="D1704" s="3">
        <f t="shared" si="156"/>
        <v>1</v>
      </c>
      <c r="E1704" s="3">
        <f t="shared" si="157"/>
        <v>0</v>
      </c>
      <c r="F1704" s="3">
        <v>1</v>
      </c>
      <c r="G1704" s="3">
        <v>1</v>
      </c>
      <c r="H1704" s="3">
        <f t="shared" si="158"/>
        <v>1</v>
      </c>
      <c r="I1704" s="3">
        <f t="shared" si="159"/>
        <v>0</v>
      </c>
      <c r="J1704" s="3">
        <f t="shared" si="160"/>
        <v>1</v>
      </c>
      <c r="K1704" s="3" t="e">
        <f t="shared" si="161"/>
        <v>#DIV/0!</v>
      </c>
      <c r="M1704" s="2"/>
    </row>
    <row r="1705" spans="1:13" ht="13.2" x14ac:dyDescent="0.25">
      <c r="A1705" s="3" t="s">
        <v>1666</v>
      </c>
      <c r="B1705" s="4">
        <v>1</v>
      </c>
      <c r="C1705" s="3">
        <v>6.8840523832968259</v>
      </c>
      <c r="D1705" s="3">
        <f t="shared" si="156"/>
        <v>3.9420261916484129</v>
      </c>
      <c r="E1705" s="3">
        <f t="shared" si="157"/>
        <v>1</v>
      </c>
      <c r="F1705" s="3">
        <v>1</v>
      </c>
      <c r="G1705" s="3">
        <v>1</v>
      </c>
      <c r="H1705" s="3">
        <f t="shared" si="158"/>
        <v>1</v>
      </c>
      <c r="I1705" s="3">
        <f t="shared" si="159"/>
        <v>0</v>
      </c>
      <c r="J1705" s="3">
        <f t="shared" si="160"/>
        <v>0.25367665037807274</v>
      </c>
      <c r="K1705" s="3">
        <f t="shared" si="161"/>
        <v>0.42264973081037416</v>
      </c>
      <c r="M1705" s="2"/>
    </row>
    <row r="1706" spans="1:13" ht="13.2" x14ac:dyDescent="0.25">
      <c r="A1706" s="3" t="s">
        <v>1667</v>
      </c>
      <c r="B1706" s="4">
        <v>1</v>
      </c>
      <c r="C1706" s="3">
        <v>1</v>
      </c>
      <c r="D1706" s="3">
        <f t="shared" si="156"/>
        <v>1</v>
      </c>
      <c r="E1706" s="3">
        <f t="shared" si="157"/>
        <v>0</v>
      </c>
      <c r="F1706" s="3">
        <v>1</v>
      </c>
      <c r="G1706" s="3">
        <v>1</v>
      </c>
      <c r="H1706" s="3">
        <f t="shared" si="158"/>
        <v>1</v>
      </c>
      <c r="I1706" s="3">
        <f t="shared" si="159"/>
        <v>0</v>
      </c>
      <c r="J1706" s="3">
        <f t="shared" si="160"/>
        <v>1</v>
      </c>
      <c r="K1706" s="3" t="e">
        <f t="shared" si="161"/>
        <v>#DIV/0!</v>
      </c>
      <c r="M1706" s="2"/>
    </row>
    <row r="1707" spans="1:13" ht="13.2" x14ac:dyDescent="0.25">
      <c r="A1707" s="3" t="s">
        <v>1668</v>
      </c>
      <c r="B1707" s="4">
        <v>1</v>
      </c>
      <c r="C1707" s="3">
        <v>1</v>
      </c>
      <c r="D1707" s="3">
        <f t="shared" si="156"/>
        <v>1</v>
      </c>
      <c r="E1707" s="3">
        <f t="shared" si="157"/>
        <v>0</v>
      </c>
      <c r="F1707" s="3">
        <v>1</v>
      </c>
      <c r="G1707" s="3">
        <v>1</v>
      </c>
      <c r="H1707" s="3">
        <f t="shared" si="158"/>
        <v>1</v>
      </c>
      <c r="I1707" s="3">
        <f t="shared" si="159"/>
        <v>0</v>
      </c>
      <c r="J1707" s="3">
        <f t="shared" si="160"/>
        <v>1</v>
      </c>
      <c r="K1707" s="3" t="e">
        <f t="shared" si="161"/>
        <v>#DIV/0!</v>
      </c>
      <c r="M1707" s="2"/>
    </row>
    <row r="1708" spans="1:13" ht="13.2" x14ac:dyDescent="0.25">
      <c r="A1708" s="3" t="s">
        <v>1669</v>
      </c>
      <c r="B1708" s="4">
        <v>1</v>
      </c>
      <c r="C1708" s="3">
        <v>1</v>
      </c>
      <c r="D1708" s="3">
        <f t="shared" si="156"/>
        <v>1</v>
      </c>
      <c r="E1708" s="3">
        <f t="shared" si="157"/>
        <v>0</v>
      </c>
      <c r="F1708" s="3">
        <v>1</v>
      </c>
      <c r="G1708" s="3">
        <v>1</v>
      </c>
      <c r="H1708" s="3">
        <f t="shared" si="158"/>
        <v>1</v>
      </c>
      <c r="I1708" s="3">
        <f t="shared" si="159"/>
        <v>0</v>
      </c>
      <c r="J1708" s="3">
        <f t="shared" si="160"/>
        <v>1</v>
      </c>
      <c r="K1708" s="3" t="e">
        <f t="shared" si="161"/>
        <v>#DIV/0!</v>
      </c>
      <c r="M1708" s="2"/>
    </row>
    <row r="1709" spans="1:13" ht="13.2" x14ac:dyDescent="0.25">
      <c r="A1709" s="3" t="s">
        <v>1670</v>
      </c>
      <c r="B1709" s="4">
        <v>1</v>
      </c>
      <c r="C1709" s="3">
        <v>1</v>
      </c>
      <c r="D1709" s="3">
        <f t="shared" si="156"/>
        <v>1</v>
      </c>
      <c r="E1709" s="3">
        <f t="shared" si="157"/>
        <v>0</v>
      </c>
      <c r="F1709" s="3">
        <v>1</v>
      </c>
      <c r="G1709" s="3">
        <v>1</v>
      </c>
      <c r="H1709" s="3">
        <f t="shared" si="158"/>
        <v>1</v>
      </c>
      <c r="I1709" s="3">
        <f t="shared" si="159"/>
        <v>0</v>
      </c>
      <c r="J1709" s="3">
        <f t="shared" si="160"/>
        <v>1</v>
      </c>
      <c r="K1709" s="3" t="e">
        <f t="shared" si="161"/>
        <v>#DIV/0!</v>
      </c>
      <c r="M1709" s="2"/>
    </row>
    <row r="1710" spans="1:13" ht="13.2" x14ac:dyDescent="0.25">
      <c r="A1710" s="3" t="s">
        <v>1614</v>
      </c>
      <c r="B1710" s="4">
        <v>1</v>
      </c>
      <c r="C1710" s="3">
        <v>1</v>
      </c>
      <c r="D1710" s="3">
        <f t="shared" si="156"/>
        <v>1</v>
      </c>
      <c r="E1710" s="3">
        <f t="shared" si="157"/>
        <v>0</v>
      </c>
      <c r="F1710" s="3">
        <v>1</v>
      </c>
      <c r="G1710" s="3">
        <v>1</v>
      </c>
      <c r="H1710" s="3">
        <f t="shared" si="158"/>
        <v>1</v>
      </c>
      <c r="I1710" s="3">
        <f t="shared" si="159"/>
        <v>0</v>
      </c>
      <c r="J1710" s="3">
        <f t="shared" si="160"/>
        <v>1</v>
      </c>
      <c r="K1710" s="3" t="e">
        <f t="shared" si="161"/>
        <v>#DIV/0!</v>
      </c>
      <c r="M1710" s="2"/>
    </row>
    <row r="1711" spans="1:13" ht="13.2" x14ac:dyDescent="0.25">
      <c r="A1711" s="3" t="s">
        <v>1671</v>
      </c>
      <c r="B1711" s="4">
        <v>6.0458781404864839</v>
      </c>
      <c r="C1711" s="3">
        <v>1</v>
      </c>
      <c r="D1711" s="3">
        <f t="shared" si="156"/>
        <v>3.5229390702432419</v>
      </c>
      <c r="E1711" s="3">
        <f t="shared" si="157"/>
        <v>1</v>
      </c>
      <c r="F1711" s="3">
        <v>6.671688256384944</v>
      </c>
      <c r="G1711" s="3">
        <v>1</v>
      </c>
      <c r="H1711" s="3">
        <f t="shared" si="158"/>
        <v>3.835844128192472</v>
      </c>
      <c r="I1711" s="3">
        <f t="shared" si="159"/>
        <v>1</v>
      </c>
      <c r="J1711" s="3">
        <f t="shared" si="160"/>
        <v>1.0888193215125987</v>
      </c>
      <c r="K1711" s="3">
        <f t="shared" si="161"/>
        <v>0.94180700789313132</v>
      </c>
      <c r="M1711" s="2"/>
    </row>
    <row r="1712" spans="1:13" ht="13.2" x14ac:dyDescent="0.25">
      <c r="A1712" s="3" t="s">
        <v>1672</v>
      </c>
      <c r="B1712" s="4">
        <v>1</v>
      </c>
      <c r="C1712" s="3">
        <v>1</v>
      </c>
      <c r="D1712" s="3">
        <f t="shared" si="156"/>
        <v>1</v>
      </c>
      <c r="E1712" s="3">
        <f t="shared" si="157"/>
        <v>0</v>
      </c>
      <c r="F1712" s="3">
        <v>1</v>
      </c>
      <c r="G1712" s="3">
        <v>1</v>
      </c>
      <c r="H1712" s="3">
        <f t="shared" si="158"/>
        <v>1</v>
      </c>
      <c r="I1712" s="3">
        <f t="shared" si="159"/>
        <v>0</v>
      </c>
      <c r="J1712" s="3">
        <f t="shared" si="160"/>
        <v>1</v>
      </c>
      <c r="K1712" s="3" t="e">
        <f t="shared" si="161"/>
        <v>#DIV/0!</v>
      </c>
      <c r="M1712" s="2"/>
    </row>
    <row r="1713" spans="1:13" ht="13.2" x14ac:dyDescent="0.25">
      <c r="A1713" s="3" t="s">
        <v>1673</v>
      </c>
      <c r="B1713" s="4">
        <v>1</v>
      </c>
      <c r="C1713" s="3">
        <v>1</v>
      </c>
      <c r="D1713" s="3">
        <f t="shared" si="156"/>
        <v>1</v>
      </c>
      <c r="E1713" s="3">
        <f t="shared" si="157"/>
        <v>0</v>
      </c>
      <c r="F1713" s="3">
        <v>1</v>
      </c>
      <c r="G1713" s="3">
        <v>1</v>
      </c>
      <c r="H1713" s="3">
        <f t="shared" si="158"/>
        <v>1</v>
      </c>
      <c r="I1713" s="3">
        <f t="shared" si="159"/>
        <v>0</v>
      </c>
      <c r="J1713" s="3">
        <f t="shared" si="160"/>
        <v>1</v>
      </c>
      <c r="K1713" s="3" t="e">
        <f t="shared" si="161"/>
        <v>#DIV/0!</v>
      </c>
      <c r="M1713" s="2"/>
    </row>
    <row r="1714" spans="1:13" ht="13.2" x14ac:dyDescent="0.25">
      <c r="A1714" s="3" t="s">
        <v>1674</v>
      </c>
      <c r="B1714" s="4">
        <v>1</v>
      </c>
      <c r="C1714" s="3">
        <v>1</v>
      </c>
      <c r="D1714" s="3">
        <f t="shared" ref="D1714:D1777" si="162">AVERAGE(B1714:C1714)</f>
        <v>1</v>
      </c>
      <c r="E1714" s="3">
        <f t="shared" ref="E1714:E1777" si="163">COUNTIF(B1714:C1714,"&gt;1")</f>
        <v>0</v>
      </c>
      <c r="F1714" s="3">
        <v>1</v>
      </c>
      <c r="G1714" s="3">
        <v>1</v>
      </c>
      <c r="H1714" s="3">
        <f t="shared" ref="H1714:H1777" si="164">AVERAGE(F1714:G1714)</f>
        <v>1</v>
      </c>
      <c r="I1714" s="3">
        <f t="shared" ref="I1714:I1777" si="165">COUNTIF(F1714:G1714,"&gt;1")</f>
        <v>0</v>
      </c>
      <c r="J1714" s="3">
        <f t="shared" ref="J1714:J1777" si="166">H1714/D1714</f>
        <v>1</v>
      </c>
      <c r="K1714" s="3" t="e">
        <f t="shared" ref="K1714:K1777" si="167">TTEST(B1714:C1714,F1714:G1714,2,2)</f>
        <v>#DIV/0!</v>
      </c>
      <c r="M1714" s="2"/>
    </row>
    <row r="1715" spans="1:13" ht="13.2" x14ac:dyDescent="0.25">
      <c r="A1715" s="3" t="s">
        <v>1675</v>
      </c>
      <c r="B1715" s="4">
        <v>1</v>
      </c>
      <c r="C1715" s="3">
        <v>1</v>
      </c>
      <c r="D1715" s="3">
        <f t="shared" si="162"/>
        <v>1</v>
      </c>
      <c r="E1715" s="3">
        <f t="shared" si="163"/>
        <v>0</v>
      </c>
      <c r="F1715" s="3">
        <v>1</v>
      </c>
      <c r="G1715" s="3">
        <v>1</v>
      </c>
      <c r="H1715" s="3">
        <f t="shared" si="164"/>
        <v>1</v>
      </c>
      <c r="I1715" s="3">
        <f t="shared" si="165"/>
        <v>0</v>
      </c>
      <c r="J1715" s="3">
        <f t="shared" si="166"/>
        <v>1</v>
      </c>
      <c r="K1715" s="3" t="e">
        <f t="shared" si="167"/>
        <v>#DIV/0!</v>
      </c>
      <c r="M1715" s="2"/>
    </row>
    <row r="1716" spans="1:13" ht="13.2" x14ac:dyDescent="0.25">
      <c r="A1716" s="3" t="s">
        <v>1676</v>
      </c>
      <c r="B1716" s="4">
        <v>1</v>
      </c>
      <c r="C1716" s="3">
        <v>1</v>
      </c>
      <c r="D1716" s="3">
        <f t="shared" si="162"/>
        <v>1</v>
      </c>
      <c r="E1716" s="3">
        <f t="shared" si="163"/>
        <v>0</v>
      </c>
      <c r="F1716" s="3">
        <v>1</v>
      </c>
      <c r="G1716" s="3">
        <v>1</v>
      </c>
      <c r="H1716" s="3">
        <f t="shared" si="164"/>
        <v>1</v>
      </c>
      <c r="I1716" s="3">
        <f t="shared" si="165"/>
        <v>0</v>
      </c>
      <c r="J1716" s="3">
        <f t="shared" si="166"/>
        <v>1</v>
      </c>
      <c r="K1716" s="3" t="e">
        <f t="shared" si="167"/>
        <v>#DIV/0!</v>
      </c>
      <c r="M1716" s="2"/>
    </row>
    <row r="1717" spans="1:13" ht="13.2" x14ac:dyDescent="0.25">
      <c r="A1717" s="3" t="s">
        <v>1677</v>
      </c>
      <c r="B1717" s="4">
        <v>1</v>
      </c>
      <c r="C1717" s="3">
        <v>1</v>
      </c>
      <c r="D1717" s="3">
        <f t="shared" si="162"/>
        <v>1</v>
      </c>
      <c r="E1717" s="3">
        <f t="shared" si="163"/>
        <v>0</v>
      </c>
      <c r="F1717" s="3">
        <v>1</v>
      </c>
      <c r="G1717" s="3">
        <v>1</v>
      </c>
      <c r="H1717" s="3">
        <f t="shared" si="164"/>
        <v>1</v>
      </c>
      <c r="I1717" s="3">
        <f t="shared" si="165"/>
        <v>0</v>
      </c>
      <c r="J1717" s="3">
        <f t="shared" si="166"/>
        <v>1</v>
      </c>
      <c r="K1717" s="3" t="e">
        <f t="shared" si="167"/>
        <v>#DIV/0!</v>
      </c>
      <c r="M1717" s="2"/>
    </row>
    <row r="1718" spans="1:13" ht="13.2" x14ac:dyDescent="0.25">
      <c r="A1718" s="3" t="s">
        <v>1678</v>
      </c>
      <c r="B1718" s="4">
        <v>6.3440347394109979</v>
      </c>
      <c r="C1718" s="3">
        <v>5.5571895006054195</v>
      </c>
      <c r="D1718" s="3">
        <f t="shared" si="162"/>
        <v>5.9506121200082092</v>
      </c>
      <c r="E1718" s="3">
        <f t="shared" si="163"/>
        <v>2</v>
      </c>
      <c r="F1718" s="3">
        <v>6.478914544094998</v>
      </c>
      <c r="G1718" s="3">
        <v>1</v>
      </c>
      <c r="H1718" s="3">
        <f t="shared" si="164"/>
        <v>3.739457272047499</v>
      </c>
      <c r="I1718" s="3">
        <f t="shared" si="165"/>
        <v>1</v>
      </c>
      <c r="J1718" s="3">
        <f t="shared" si="166"/>
        <v>0.62841556408525245</v>
      </c>
      <c r="K1718" s="3">
        <f t="shared" si="167"/>
        <v>0.5081221481738486</v>
      </c>
      <c r="M1718" s="2"/>
    </row>
    <row r="1719" spans="1:13" ht="13.2" x14ac:dyDescent="0.25">
      <c r="A1719" s="3" t="s">
        <v>1679</v>
      </c>
      <c r="B1719" s="4">
        <v>1</v>
      </c>
      <c r="C1719" s="3">
        <v>1</v>
      </c>
      <c r="D1719" s="3">
        <f t="shared" si="162"/>
        <v>1</v>
      </c>
      <c r="E1719" s="3">
        <f t="shared" si="163"/>
        <v>0</v>
      </c>
      <c r="F1719" s="3">
        <v>1</v>
      </c>
      <c r="G1719" s="3">
        <v>1</v>
      </c>
      <c r="H1719" s="3">
        <f t="shared" si="164"/>
        <v>1</v>
      </c>
      <c r="I1719" s="3">
        <f t="shared" si="165"/>
        <v>0</v>
      </c>
      <c r="J1719" s="3">
        <f t="shared" si="166"/>
        <v>1</v>
      </c>
      <c r="K1719" s="3" t="e">
        <f t="shared" si="167"/>
        <v>#DIV/0!</v>
      </c>
      <c r="M1719" s="2"/>
    </row>
    <row r="1720" spans="1:13" ht="13.2" x14ac:dyDescent="0.25">
      <c r="A1720" s="3" t="s">
        <v>1680</v>
      </c>
      <c r="B1720" s="4">
        <v>1</v>
      </c>
      <c r="C1720" s="3">
        <v>1</v>
      </c>
      <c r="D1720" s="3">
        <f t="shared" si="162"/>
        <v>1</v>
      </c>
      <c r="E1720" s="3">
        <f t="shared" si="163"/>
        <v>0</v>
      </c>
      <c r="F1720" s="3">
        <v>7.5483845163595005</v>
      </c>
      <c r="G1720" s="3">
        <v>1</v>
      </c>
      <c r="H1720" s="3">
        <f t="shared" si="164"/>
        <v>4.2741922581797507</v>
      </c>
      <c r="I1720" s="3">
        <f t="shared" si="165"/>
        <v>1</v>
      </c>
      <c r="J1720" s="3">
        <f t="shared" si="166"/>
        <v>4.2741922581797507</v>
      </c>
      <c r="K1720" s="3">
        <f t="shared" si="167"/>
        <v>0.42264973081037416</v>
      </c>
      <c r="M1720" s="2"/>
    </row>
    <row r="1721" spans="1:13" ht="13.2" x14ac:dyDescent="0.25">
      <c r="A1721" s="3" t="s">
        <v>1681</v>
      </c>
      <c r="B1721" s="4">
        <v>1</v>
      </c>
      <c r="C1721" s="3">
        <v>1</v>
      </c>
      <c r="D1721" s="3">
        <f t="shared" si="162"/>
        <v>1</v>
      </c>
      <c r="E1721" s="3">
        <f t="shared" si="163"/>
        <v>0</v>
      </c>
      <c r="F1721" s="3">
        <v>1</v>
      </c>
      <c r="G1721" s="3">
        <v>1</v>
      </c>
      <c r="H1721" s="3">
        <f t="shared" si="164"/>
        <v>1</v>
      </c>
      <c r="I1721" s="3">
        <f t="shared" si="165"/>
        <v>0</v>
      </c>
      <c r="J1721" s="3">
        <f t="shared" si="166"/>
        <v>1</v>
      </c>
      <c r="K1721" s="3" t="e">
        <f t="shared" si="167"/>
        <v>#DIV/0!</v>
      </c>
      <c r="M1721" s="2"/>
    </row>
    <row r="1722" spans="1:13" ht="13.2" x14ac:dyDescent="0.25">
      <c r="A1722" s="3" t="s">
        <v>1682</v>
      </c>
      <c r="B1722" s="4">
        <v>1</v>
      </c>
      <c r="C1722" s="3">
        <v>1</v>
      </c>
      <c r="D1722" s="3">
        <f t="shared" si="162"/>
        <v>1</v>
      </c>
      <c r="E1722" s="3">
        <f t="shared" si="163"/>
        <v>0</v>
      </c>
      <c r="F1722" s="3">
        <v>1</v>
      </c>
      <c r="G1722" s="3">
        <v>1</v>
      </c>
      <c r="H1722" s="3">
        <f t="shared" si="164"/>
        <v>1</v>
      </c>
      <c r="I1722" s="3">
        <f t="shared" si="165"/>
        <v>0</v>
      </c>
      <c r="J1722" s="3">
        <f t="shared" si="166"/>
        <v>1</v>
      </c>
      <c r="K1722" s="3" t="e">
        <f t="shared" si="167"/>
        <v>#DIV/0!</v>
      </c>
      <c r="M1722" s="2"/>
    </row>
    <row r="1723" spans="1:13" ht="13.2" x14ac:dyDescent="0.25">
      <c r="A1723" s="3" t="s">
        <v>1683</v>
      </c>
      <c r="B1723" s="4">
        <v>1</v>
      </c>
      <c r="C1723" s="3">
        <v>1</v>
      </c>
      <c r="D1723" s="3">
        <f t="shared" si="162"/>
        <v>1</v>
      </c>
      <c r="E1723" s="3">
        <f t="shared" si="163"/>
        <v>0</v>
      </c>
      <c r="F1723" s="3">
        <v>1</v>
      </c>
      <c r="G1723" s="3">
        <v>1</v>
      </c>
      <c r="H1723" s="3">
        <f t="shared" si="164"/>
        <v>1</v>
      </c>
      <c r="I1723" s="3">
        <f t="shared" si="165"/>
        <v>0</v>
      </c>
      <c r="J1723" s="3">
        <f t="shared" si="166"/>
        <v>1</v>
      </c>
      <c r="K1723" s="3" t="e">
        <f t="shared" si="167"/>
        <v>#DIV/0!</v>
      </c>
      <c r="M1723" s="2"/>
    </row>
    <row r="1724" spans="1:13" ht="13.2" x14ac:dyDescent="0.25">
      <c r="A1724" s="3" t="s">
        <v>1684</v>
      </c>
      <c r="B1724" s="4">
        <v>1</v>
      </c>
      <c r="C1724" s="3">
        <v>1</v>
      </c>
      <c r="D1724" s="3">
        <f t="shared" si="162"/>
        <v>1</v>
      </c>
      <c r="E1724" s="3">
        <f t="shared" si="163"/>
        <v>0</v>
      </c>
      <c r="F1724" s="3">
        <v>1</v>
      </c>
      <c r="G1724" s="3">
        <v>1</v>
      </c>
      <c r="H1724" s="3">
        <f t="shared" si="164"/>
        <v>1</v>
      </c>
      <c r="I1724" s="3">
        <f t="shared" si="165"/>
        <v>0</v>
      </c>
      <c r="J1724" s="3">
        <f t="shared" si="166"/>
        <v>1</v>
      </c>
      <c r="K1724" s="3" t="e">
        <f t="shared" si="167"/>
        <v>#DIV/0!</v>
      </c>
      <c r="M1724" s="2"/>
    </row>
    <row r="1725" spans="1:13" ht="13.2" x14ac:dyDescent="0.25">
      <c r="A1725" s="3" t="s">
        <v>1685</v>
      </c>
      <c r="B1725" s="4">
        <v>1</v>
      </c>
      <c r="C1725" s="3">
        <v>1</v>
      </c>
      <c r="D1725" s="3">
        <f t="shared" si="162"/>
        <v>1</v>
      </c>
      <c r="E1725" s="3">
        <f t="shared" si="163"/>
        <v>0</v>
      </c>
      <c r="F1725" s="3">
        <v>1</v>
      </c>
      <c r="G1725" s="3">
        <v>1</v>
      </c>
      <c r="H1725" s="3">
        <f t="shared" si="164"/>
        <v>1</v>
      </c>
      <c r="I1725" s="3">
        <f t="shared" si="165"/>
        <v>0</v>
      </c>
      <c r="J1725" s="3">
        <f t="shared" si="166"/>
        <v>1</v>
      </c>
      <c r="K1725" s="3" t="e">
        <f t="shared" si="167"/>
        <v>#DIV/0!</v>
      </c>
      <c r="M1725" s="2"/>
    </row>
    <row r="1726" spans="1:13" ht="13.2" x14ac:dyDescent="0.25">
      <c r="A1726" s="3" t="s">
        <v>1686</v>
      </c>
      <c r="B1726" s="4">
        <v>1</v>
      </c>
      <c r="C1726" s="3">
        <v>1</v>
      </c>
      <c r="D1726" s="3">
        <f t="shared" si="162"/>
        <v>1</v>
      </c>
      <c r="E1726" s="3">
        <f t="shared" si="163"/>
        <v>0</v>
      </c>
      <c r="F1726" s="3">
        <v>1</v>
      </c>
      <c r="G1726" s="3">
        <v>1</v>
      </c>
      <c r="H1726" s="3">
        <f t="shared" si="164"/>
        <v>1</v>
      </c>
      <c r="I1726" s="3">
        <f t="shared" si="165"/>
        <v>0</v>
      </c>
      <c r="J1726" s="3">
        <f t="shared" si="166"/>
        <v>1</v>
      </c>
      <c r="K1726" s="3" t="e">
        <f t="shared" si="167"/>
        <v>#DIV/0!</v>
      </c>
      <c r="M1726" s="2"/>
    </row>
    <row r="1727" spans="1:13" ht="13.2" x14ac:dyDescent="0.25">
      <c r="A1727" s="3" t="s">
        <v>1687</v>
      </c>
      <c r="B1727" s="4">
        <v>1</v>
      </c>
      <c r="C1727" s="3">
        <v>1</v>
      </c>
      <c r="D1727" s="3">
        <f t="shared" si="162"/>
        <v>1</v>
      </c>
      <c r="E1727" s="3">
        <f t="shared" si="163"/>
        <v>0</v>
      </c>
      <c r="F1727" s="3">
        <v>1</v>
      </c>
      <c r="G1727" s="3">
        <v>1</v>
      </c>
      <c r="H1727" s="3">
        <f t="shared" si="164"/>
        <v>1</v>
      </c>
      <c r="I1727" s="3">
        <f t="shared" si="165"/>
        <v>0</v>
      </c>
      <c r="J1727" s="3">
        <f t="shared" si="166"/>
        <v>1</v>
      </c>
      <c r="K1727" s="3" t="e">
        <f t="shared" si="167"/>
        <v>#DIV/0!</v>
      </c>
      <c r="M1727" s="2"/>
    </row>
    <row r="1728" spans="1:13" ht="13.2" x14ac:dyDescent="0.25">
      <c r="A1728" s="3" t="s">
        <v>1688</v>
      </c>
      <c r="B1728" s="4">
        <v>1</v>
      </c>
      <c r="C1728" s="3">
        <v>1</v>
      </c>
      <c r="D1728" s="3">
        <f t="shared" si="162"/>
        <v>1</v>
      </c>
      <c r="E1728" s="3">
        <f t="shared" si="163"/>
        <v>0</v>
      </c>
      <c r="F1728" s="3">
        <v>1</v>
      </c>
      <c r="G1728" s="3">
        <v>1</v>
      </c>
      <c r="H1728" s="3">
        <f t="shared" si="164"/>
        <v>1</v>
      </c>
      <c r="I1728" s="3">
        <f t="shared" si="165"/>
        <v>0</v>
      </c>
      <c r="J1728" s="3">
        <f t="shared" si="166"/>
        <v>1</v>
      </c>
      <c r="K1728" s="3" t="e">
        <f t="shared" si="167"/>
        <v>#DIV/0!</v>
      </c>
      <c r="M1728" s="2"/>
    </row>
    <row r="1729" spans="1:13" ht="13.2" x14ac:dyDescent="0.25">
      <c r="A1729" s="3" t="s">
        <v>1689</v>
      </c>
      <c r="B1729" s="4">
        <v>1</v>
      </c>
      <c r="C1729" s="3">
        <v>1</v>
      </c>
      <c r="D1729" s="3">
        <f t="shared" si="162"/>
        <v>1</v>
      </c>
      <c r="E1729" s="3">
        <f t="shared" si="163"/>
        <v>0</v>
      </c>
      <c r="F1729" s="3">
        <v>1</v>
      </c>
      <c r="G1729" s="3">
        <v>1</v>
      </c>
      <c r="H1729" s="3">
        <f t="shared" si="164"/>
        <v>1</v>
      </c>
      <c r="I1729" s="3">
        <f t="shared" si="165"/>
        <v>0</v>
      </c>
      <c r="J1729" s="3">
        <f t="shared" si="166"/>
        <v>1</v>
      </c>
      <c r="K1729" s="3" t="e">
        <f t="shared" si="167"/>
        <v>#DIV/0!</v>
      </c>
      <c r="M1729" s="2"/>
    </row>
    <row r="1730" spans="1:13" ht="13.2" x14ac:dyDescent="0.25">
      <c r="A1730" s="3" t="s">
        <v>1690</v>
      </c>
      <c r="B1730" s="4">
        <v>1</v>
      </c>
      <c r="C1730" s="3">
        <v>1</v>
      </c>
      <c r="D1730" s="3">
        <f t="shared" si="162"/>
        <v>1</v>
      </c>
      <c r="E1730" s="3">
        <f t="shared" si="163"/>
        <v>0</v>
      </c>
      <c r="F1730" s="3">
        <v>1</v>
      </c>
      <c r="G1730" s="3">
        <v>1</v>
      </c>
      <c r="H1730" s="3">
        <f t="shared" si="164"/>
        <v>1</v>
      </c>
      <c r="I1730" s="3">
        <f t="shared" si="165"/>
        <v>0</v>
      </c>
      <c r="J1730" s="3">
        <f t="shared" si="166"/>
        <v>1</v>
      </c>
      <c r="K1730" s="3" t="e">
        <f t="shared" si="167"/>
        <v>#DIV/0!</v>
      </c>
      <c r="M1730" s="2"/>
    </row>
    <row r="1731" spans="1:13" ht="13.2" x14ac:dyDescent="0.25">
      <c r="A1731" s="3" t="s">
        <v>1691</v>
      </c>
      <c r="B1731" s="4">
        <v>1</v>
      </c>
      <c r="C1731" s="3">
        <v>1</v>
      </c>
      <c r="D1731" s="3">
        <f t="shared" si="162"/>
        <v>1</v>
      </c>
      <c r="E1731" s="3">
        <f t="shared" si="163"/>
        <v>0</v>
      </c>
      <c r="F1731" s="3">
        <v>1</v>
      </c>
      <c r="G1731" s="3">
        <v>1</v>
      </c>
      <c r="H1731" s="3">
        <f t="shared" si="164"/>
        <v>1</v>
      </c>
      <c r="I1731" s="3">
        <f t="shared" si="165"/>
        <v>0</v>
      </c>
      <c r="J1731" s="3">
        <f t="shared" si="166"/>
        <v>1</v>
      </c>
      <c r="K1731" s="3" t="e">
        <f t="shared" si="167"/>
        <v>#DIV/0!</v>
      </c>
      <c r="M1731" s="2"/>
    </row>
    <row r="1732" spans="1:13" ht="13.2" x14ac:dyDescent="0.25">
      <c r="A1732" s="3" t="s">
        <v>1692</v>
      </c>
      <c r="B1732" s="4">
        <v>1</v>
      </c>
      <c r="C1732" s="3">
        <v>1</v>
      </c>
      <c r="D1732" s="3">
        <f t="shared" si="162"/>
        <v>1</v>
      </c>
      <c r="E1732" s="3">
        <f t="shared" si="163"/>
        <v>0</v>
      </c>
      <c r="F1732" s="3">
        <v>1</v>
      </c>
      <c r="G1732" s="3">
        <v>1</v>
      </c>
      <c r="H1732" s="3">
        <f t="shared" si="164"/>
        <v>1</v>
      </c>
      <c r="I1732" s="3">
        <f t="shared" si="165"/>
        <v>0</v>
      </c>
      <c r="J1732" s="3">
        <f t="shared" si="166"/>
        <v>1</v>
      </c>
      <c r="K1732" s="3" t="e">
        <f t="shared" si="167"/>
        <v>#DIV/0!</v>
      </c>
      <c r="M1732" s="2"/>
    </row>
    <row r="1733" spans="1:13" ht="13.2" x14ac:dyDescent="0.25">
      <c r="A1733" s="3" t="s">
        <v>1693</v>
      </c>
      <c r="B1733" s="4">
        <v>1</v>
      </c>
      <c r="C1733" s="3">
        <v>1</v>
      </c>
      <c r="D1733" s="3">
        <f t="shared" si="162"/>
        <v>1</v>
      </c>
      <c r="E1733" s="3">
        <f t="shared" si="163"/>
        <v>0</v>
      </c>
      <c r="F1733" s="3">
        <v>1</v>
      </c>
      <c r="G1733" s="3">
        <v>1</v>
      </c>
      <c r="H1733" s="3">
        <f t="shared" si="164"/>
        <v>1</v>
      </c>
      <c r="I1733" s="3">
        <f t="shared" si="165"/>
        <v>0</v>
      </c>
      <c r="J1733" s="3">
        <f t="shared" si="166"/>
        <v>1</v>
      </c>
      <c r="K1733" s="3" t="e">
        <f t="shared" si="167"/>
        <v>#DIV/0!</v>
      </c>
      <c r="M1733" s="2"/>
    </row>
    <row r="1734" spans="1:13" ht="13.2" x14ac:dyDescent="0.25">
      <c r="A1734" s="3" t="s">
        <v>1694</v>
      </c>
      <c r="B1734" s="4">
        <v>1</v>
      </c>
      <c r="C1734" s="3">
        <v>1</v>
      </c>
      <c r="D1734" s="3">
        <f t="shared" si="162"/>
        <v>1</v>
      </c>
      <c r="E1734" s="3">
        <f t="shared" si="163"/>
        <v>0</v>
      </c>
      <c r="F1734" s="3">
        <v>1</v>
      </c>
      <c r="G1734" s="3">
        <v>1</v>
      </c>
      <c r="H1734" s="3">
        <f t="shared" si="164"/>
        <v>1</v>
      </c>
      <c r="I1734" s="3">
        <f t="shared" si="165"/>
        <v>0</v>
      </c>
      <c r="J1734" s="3">
        <f t="shared" si="166"/>
        <v>1</v>
      </c>
      <c r="K1734" s="3" t="e">
        <f t="shared" si="167"/>
        <v>#DIV/0!</v>
      </c>
      <c r="M1734" s="2"/>
    </row>
    <row r="1735" spans="1:13" ht="13.2" x14ac:dyDescent="0.25">
      <c r="A1735" s="3" t="s">
        <v>1695</v>
      </c>
      <c r="B1735" s="4">
        <v>1</v>
      </c>
      <c r="C1735" s="3">
        <v>1</v>
      </c>
      <c r="D1735" s="3">
        <f t="shared" si="162"/>
        <v>1</v>
      </c>
      <c r="E1735" s="3">
        <f t="shared" si="163"/>
        <v>0</v>
      </c>
      <c r="F1735" s="3">
        <v>1</v>
      </c>
      <c r="G1735" s="3">
        <v>1</v>
      </c>
      <c r="H1735" s="3">
        <f t="shared" si="164"/>
        <v>1</v>
      </c>
      <c r="I1735" s="3">
        <f t="shared" si="165"/>
        <v>0</v>
      </c>
      <c r="J1735" s="3">
        <f t="shared" si="166"/>
        <v>1</v>
      </c>
      <c r="K1735" s="3" t="e">
        <f t="shared" si="167"/>
        <v>#DIV/0!</v>
      </c>
      <c r="M1735" s="2"/>
    </row>
    <row r="1736" spans="1:13" ht="13.2" x14ac:dyDescent="0.25">
      <c r="A1736" s="3" t="s">
        <v>1696</v>
      </c>
      <c r="B1736" s="4">
        <v>1</v>
      </c>
      <c r="C1736" s="3">
        <v>1</v>
      </c>
      <c r="D1736" s="3">
        <f t="shared" si="162"/>
        <v>1</v>
      </c>
      <c r="E1736" s="3">
        <f t="shared" si="163"/>
        <v>0</v>
      </c>
      <c r="F1736" s="3">
        <v>1</v>
      </c>
      <c r="G1736" s="3">
        <v>1</v>
      </c>
      <c r="H1736" s="3">
        <f t="shared" si="164"/>
        <v>1</v>
      </c>
      <c r="I1736" s="3">
        <f t="shared" si="165"/>
        <v>0</v>
      </c>
      <c r="J1736" s="3">
        <f t="shared" si="166"/>
        <v>1</v>
      </c>
      <c r="K1736" s="3" t="e">
        <f t="shared" si="167"/>
        <v>#DIV/0!</v>
      </c>
      <c r="M1736" s="2"/>
    </row>
    <row r="1737" spans="1:13" ht="13.2" x14ac:dyDescent="0.25">
      <c r="A1737" s="3" t="s">
        <v>1697</v>
      </c>
      <c r="B1737" s="4">
        <v>1</v>
      </c>
      <c r="C1737" s="3">
        <v>1</v>
      </c>
      <c r="D1737" s="3">
        <f t="shared" si="162"/>
        <v>1</v>
      </c>
      <c r="E1737" s="3">
        <f t="shared" si="163"/>
        <v>0</v>
      </c>
      <c r="F1737" s="3">
        <v>1</v>
      </c>
      <c r="G1737" s="3">
        <v>1</v>
      </c>
      <c r="H1737" s="3">
        <f t="shared" si="164"/>
        <v>1</v>
      </c>
      <c r="I1737" s="3">
        <f t="shared" si="165"/>
        <v>0</v>
      </c>
      <c r="J1737" s="3">
        <f t="shared" si="166"/>
        <v>1</v>
      </c>
      <c r="K1737" s="3" t="e">
        <f t="shared" si="167"/>
        <v>#DIV/0!</v>
      </c>
      <c r="M1737" s="2"/>
    </row>
    <row r="1738" spans="1:13" ht="13.2" x14ac:dyDescent="0.25">
      <c r="A1738" s="3" t="s">
        <v>1698</v>
      </c>
      <c r="B1738" s="4">
        <v>1</v>
      </c>
      <c r="C1738" s="3">
        <v>1</v>
      </c>
      <c r="D1738" s="3">
        <f t="shared" si="162"/>
        <v>1</v>
      </c>
      <c r="E1738" s="3">
        <f t="shared" si="163"/>
        <v>0</v>
      </c>
      <c r="F1738" s="3">
        <v>1</v>
      </c>
      <c r="G1738" s="3">
        <v>1</v>
      </c>
      <c r="H1738" s="3">
        <f t="shared" si="164"/>
        <v>1</v>
      </c>
      <c r="I1738" s="3">
        <f t="shared" si="165"/>
        <v>0</v>
      </c>
      <c r="J1738" s="3">
        <f t="shared" si="166"/>
        <v>1</v>
      </c>
      <c r="K1738" s="3" t="e">
        <f t="shared" si="167"/>
        <v>#DIV/0!</v>
      </c>
      <c r="M1738" s="2"/>
    </row>
    <row r="1739" spans="1:13" ht="13.2" x14ac:dyDescent="0.25">
      <c r="A1739" s="3" t="s">
        <v>1699</v>
      </c>
      <c r="B1739" s="4">
        <v>1</v>
      </c>
      <c r="C1739" s="3">
        <v>1</v>
      </c>
      <c r="D1739" s="3">
        <f t="shared" si="162"/>
        <v>1</v>
      </c>
      <c r="E1739" s="3">
        <f t="shared" si="163"/>
        <v>0</v>
      </c>
      <c r="F1739" s="3">
        <v>1</v>
      </c>
      <c r="G1739" s="3">
        <v>1</v>
      </c>
      <c r="H1739" s="3">
        <f t="shared" si="164"/>
        <v>1</v>
      </c>
      <c r="I1739" s="3">
        <f t="shared" si="165"/>
        <v>0</v>
      </c>
      <c r="J1739" s="3">
        <f t="shared" si="166"/>
        <v>1</v>
      </c>
      <c r="K1739" s="3" t="e">
        <f t="shared" si="167"/>
        <v>#DIV/0!</v>
      </c>
      <c r="M1739" s="2"/>
    </row>
    <row r="1740" spans="1:13" ht="13.2" x14ac:dyDescent="0.25">
      <c r="A1740" s="3" t="s">
        <v>1700</v>
      </c>
      <c r="B1740" s="4">
        <v>1</v>
      </c>
      <c r="C1740" s="3">
        <v>7.0016060930206301</v>
      </c>
      <c r="D1740" s="3">
        <f t="shared" si="162"/>
        <v>4.000803046510315</v>
      </c>
      <c r="E1740" s="3">
        <f t="shared" si="163"/>
        <v>1</v>
      </c>
      <c r="F1740" s="3">
        <v>1</v>
      </c>
      <c r="G1740" s="3">
        <v>1</v>
      </c>
      <c r="H1740" s="3">
        <f t="shared" si="164"/>
        <v>1</v>
      </c>
      <c r="I1740" s="3">
        <f t="shared" si="165"/>
        <v>0</v>
      </c>
      <c r="J1740" s="3">
        <f t="shared" si="166"/>
        <v>0.24994981966739055</v>
      </c>
      <c r="K1740" s="3">
        <f t="shared" si="167"/>
        <v>0.42264973081037416</v>
      </c>
      <c r="M1740" s="2"/>
    </row>
    <row r="1741" spans="1:13" ht="13.2" x14ac:dyDescent="0.25">
      <c r="A1741" s="3" t="s">
        <v>1701</v>
      </c>
      <c r="B1741" s="4">
        <v>1</v>
      </c>
      <c r="C1741" s="3">
        <v>1</v>
      </c>
      <c r="D1741" s="3">
        <f t="shared" si="162"/>
        <v>1</v>
      </c>
      <c r="E1741" s="3">
        <f t="shared" si="163"/>
        <v>0</v>
      </c>
      <c r="F1741" s="3">
        <v>1</v>
      </c>
      <c r="G1741" s="3">
        <v>1</v>
      </c>
      <c r="H1741" s="3">
        <f t="shared" si="164"/>
        <v>1</v>
      </c>
      <c r="I1741" s="3">
        <f t="shared" si="165"/>
        <v>0</v>
      </c>
      <c r="J1741" s="3">
        <f t="shared" si="166"/>
        <v>1</v>
      </c>
      <c r="K1741" s="3" t="e">
        <f t="shared" si="167"/>
        <v>#DIV/0!</v>
      </c>
      <c r="M1741" s="2"/>
    </row>
    <row r="1742" spans="1:13" ht="13.2" x14ac:dyDescent="0.25">
      <c r="A1742" s="3" t="s">
        <v>1702</v>
      </c>
      <c r="B1742" s="4">
        <v>1</v>
      </c>
      <c r="C1742" s="3">
        <v>1</v>
      </c>
      <c r="D1742" s="3">
        <f t="shared" si="162"/>
        <v>1</v>
      </c>
      <c r="E1742" s="3">
        <f t="shared" si="163"/>
        <v>0</v>
      </c>
      <c r="F1742" s="3">
        <v>1</v>
      </c>
      <c r="G1742" s="3">
        <v>1</v>
      </c>
      <c r="H1742" s="3">
        <f t="shared" si="164"/>
        <v>1</v>
      </c>
      <c r="I1742" s="3">
        <f t="shared" si="165"/>
        <v>0</v>
      </c>
      <c r="J1742" s="3">
        <f t="shared" si="166"/>
        <v>1</v>
      </c>
      <c r="K1742" s="3" t="e">
        <f t="shared" si="167"/>
        <v>#DIV/0!</v>
      </c>
      <c r="M1742" s="2"/>
    </row>
    <row r="1743" spans="1:13" ht="13.2" x14ac:dyDescent="0.25">
      <c r="A1743" s="3" t="s">
        <v>1703</v>
      </c>
      <c r="B1743" s="4">
        <v>1</v>
      </c>
      <c r="C1743" s="3">
        <v>1</v>
      </c>
      <c r="D1743" s="3">
        <f t="shared" si="162"/>
        <v>1</v>
      </c>
      <c r="E1743" s="3">
        <f t="shared" si="163"/>
        <v>0</v>
      </c>
      <c r="F1743" s="3">
        <v>1</v>
      </c>
      <c r="G1743" s="3">
        <v>1</v>
      </c>
      <c r="H1743" s="3">
        <f t="shared" si="164"/>
        <v>1</v>
      </c>
      <c r="I1743" s="3">
        <f t="shared" si="165"/>
        <v>0</v>
      </c>
      <c r="J1743" s="3">
        <f t="shared" si="166"/>
        <v>1</v>
      </c>
      <c r="K1743" s="3" t="e">
        <f t="shared" si="167"/>
        <v>#DIV/0!</v>
      </c>
      <c r="M1743" s="2"/>
    </row>
    <row r="1744" spans="1:13" ht="13.2" x14ac:dyDescent="0.25">
      <c r="A1744" s="3" t="s">
        <v>1704</v>
      </c>
      <c r="B1744" s="4">
        <v>1</v>
      </c>
      <c r="C1744" s="3">
        <v>1</v>
      </c>
      <c r="D1744" s="3">
        <f t="shared" si="162"/>
        <v>1</v>
      </c>
      <c r="E1744" s="3">
        <f t="shared" si="163"/>
        <v>0</v>
      </c>
      <c r="F1744" s="3">
        <v>1</v>
      </c>
      <c r="G1744" s="3">
        <v>1</v>
      </c>
      <c r="H1744" s="3">
        <f t="shared" si="164"/>
        <v>1</v>
      </c>
      <c r="I1744" s="3">
        <f t="shared" si="165"/>
        <v>0</v>
      </c>
      <c r="J1744" s="3">
        <f t="shared" si="166"/>
        <v>1</v>
      </c>
      <c r="K1744" s="3" t="e">
        <f t="shared" si="167"/>
        <v>#DIV/0!</v>
      </c>
      <c r="M1744" s="2"/>
    </row>
    <row r="1745" spans="1:13" ht="13.2" x14ac:dyDescent="0.25">
      <c r="A1745" s="3" t="s">
        <v>1705</v>
      </c>
      <c r="B1745" s="4">
        <v>1</v>
      </c>
      <c r="C1745" s="3">
        <v>1</v>
      </c>
      <c r="D1745" s="3">
        <f t="shared" si="162"/>
        <v>1</v>
      </c>
      <c r="E1745" s="3">
        <f t="shared" si="163"/>
        <v>0</v>
      </c>
      <c r="F1745" s="3">
        <v>1</v>
      </c>
      <c r="G1745" s="3">
        <v>1</v>
      </c>
      <c r="H1745" s="3">
        <f t="shared" si="164"/>
        <v>1</v>
      </c>
      <c r="I1745" s="3">
        <f t="shared" si="165"/>
        <v>0</v>
      </c>
      <c r="J1745" s="3">
        <f t="shared" si="166"/>
        <v>1</v>
      </c>
      <c r="K1745" s="3" t="e">
        <f t="shared" si="167"/>
        <v>#DIV/0!</v>
      </c>
      <c r="M1745" s="2"/>
    </row>
    <row r="1746" spans="1:13" ht="13.2" x14ac:dyDescent="0.25">
      <c r="A1746" s="3" t="s">
        <v>1706</v>
      </c>
      <c r="B1746" s="4">
        <v>1</v>
      </c>
      <c r="C1746" s="3">
        <v>1</v>
      </c>
      <c r="D1746" s="3">
        <f t="shared" si="162"/>
        <v>1</v>
      </c>
      <c r="E1746" s="3">
        <f t="shared" si="163"/>
        <v>0</v>
      </c>
      <c r="F1746" s="3">
        <v>1</v>
      </c>
      <c r="G1746" s="3">
        <v>1</v>
      </c>
      <c r="H1746" s="3">
        <f t="shared" si="164"/>
        <v>1</v>
      </c>
      <c r="I1746" s="3">
        <f t="shared" si="165"/>
        <v>0</v>
      </c>
      <c r="J1746" s="3">
        <f t="shared" si="166"/>
        <v>1</v>
      </c>
      <c r="K1746" s="3" t="e">
        <f t="shared" si="167"/>
        <v>#DIV/0!</v>
      </c>
      <c r="M1746" s="2"/>
    </row>
    <row r="1747" spans="1:13" ht="13.2" x14ac:dyDescent="0.25">
      <c r="A1747" s="3" t="s">
        <v>1707</v>
      </c>
      <c r="B1747" s="4">
        <v>1</v>
      </c>
      <c r="C1747" s="3">
        <v>1</v>
      </c>
      <c r="D1747" s="3">
        <f t="shared" si="162"/>
        <v>1</v>
      </c>
      <c r="E1747" s="3">
        <f t="shared" si="163"/>
        <v>0</v>
      </c>
      <c r="F1747" s="3">
        <v>1</v>
      </c>
      <c r="G1747" s="3">
        <v>1</v>
      </c>
      <c r="H1747" s="3">
        <f t="shared" si="164"/>
        <v>1</v>
      </c>
      <c r="I1747" s="3">
        <f t="shared" si="165"/>
        <v>0</v>
      </c>
      <c r="J1747" s="3">
        <f t="shared" si="166"/>
        <v>1</v>
      </c>
      <c r="K1747" s="3" t="e">
        <f t="shared" si="167"/>
        <v>#DIV/0!</v>
      </c>
      <c r="M1747" s="2"/>
    </row>
    <row r="1748" spans="1:13" ht="13.2" x14ac:dyDescent="0.25">
      <c r="A1748" s="3" t="s">
        <v>1708</v>
      </c>
      <c r="B1748" s="4">
        <v>1</v>
      </c>
      <c r="C1748" s="3">
        <v>1</v>
      </c>
      <c r="D1748" s="3">
        <f t="shared" si="162"/>
        <v>1</v>
      </c>
      <c r="E1748" s="3">
        <f t="shared" si="163"/>
        <v>0</v>
      </c>
      <c r="F1748" s="3">
        <v>1</v>
      </c>
      <c r="G1748" s="3">
        <v>1</v>
      </c>
      <c r="H1748" s="3">
        <f t="shared" si="164"/>
        <v>1</v>
      </c>
      <c r="I1748" s="3">
        <f t="shared" si="165"/>
        <v>0</v>
      </c>
      <c r="J1748" s="3">
        <f t="shared" si="166"/>
        <v>1</v>
      </c>
      <c r="K1748" s="3" t="e">
        <f t="shared" si="167"/>
        <v>#DIV/0!</v>
      </c>
      <c r="M1748" s="2"/>
    </row>
    <row r="1749" spans="1:13" ht="13.2" x14ac:dyDescent="0.25">
      <c r="A1749" s="3" t="s">
        <v>1709</v>
      </c>
      <c r="B1749" s="4">
        <v>1</v>
      </c>
      <c r="C1749" s="3">
        <v>1</v>
      </c>
      <c r="D1749" s="3">
        <f t="shared" si="162"/>
        <v>1</v>
      </c>
      <c r="E1749" s="3">
        <f t="shared" si="163"/>
        <v>0</v>
      </c>
      <c r="F1749" s="3">
        <v>7.5483845163595005</v>
      </c>
      <c r="G1749" s="3">
        <v>1</v>
      </c>
      <c r="H1749" s="3">
        <f t="shared" si="164"/>
        <v>4.2741922581797507</v>
      </c>
      <c r="I1749" s="3">
        <f t="shared" si="165"/>
        <v>1</v>
      </c>
      <c r="J1749" s="3">
        <f t="shared" si="166"/>
        <v>4.2741922581797507</v>
      </c>
      <c r="K1749" s="3">
        <f t="shared" si="167"/>
        <v>0.42264973081037416</v>
      </c>
      <c r="M1749" s="2"/>
    </row>
    <row r="1750" spans="1:13" ht="13.2" x14ac:dyDescent="0.25">
      <c r="A1750" s="3" t="s">
        <v>1710</v>
      </c>
      <c r="B1750" s="4">
        <v>1</v>
      </c>
      <c r="C1750" s="3">
        <v>1</v>
      </c>
      <c r="D1750" s="3">
        <f t="shared" si="162"/>
        <v>1</v>
      </c>
      <c r="E1750" s="3">
        <f t="shared" si="163"/>
        <v>0</v>
      </c>
      <c r="F1750" s="3">
        <v>1</v>
      </c>
      <c r="G1750" s="3">
        <v>1</v>
      </c>
      <c r="H1750" s="3">
        <f t="shared" si="164"/>
        <v>1</v>
      </c>
      <c r="I1750" s="3">
        <f t="shared" si="165"/>
        <v>0</v>
      </c>
      <c r="J1750" s="3">
        <f t="shared" si="166"/>
        <v>1</v>
      </c>
      <c r="K1750" s="3" t="e">
        <f t="shared" si="167"/>
        <v>#DIV/0!</v>
      </c>
      <c r="M1750" s="2"/>
    </row>
    <row r="1751" spans="1:13" ht="13.2" x14ac:dyDescent="0.25">
      <c r="A1751" s="3" t="s">
        <v>1711</v>
      </c>
      <c r="B1751" s="4">
        <v>1</v>
      </c>
      <c r="C1751" s="3">
        <v>1</v>
      </c>
      <c r="D1751" s="3">
        <f t="shared" si="162"/>
        <v>1</v>
      </c>
      <c r="E1751" s="3">
        <f t="shared" si="163"/>
        <v>0</v>
      </c>
      <c r="F1751" s="3">
        <v>1</v>
      </c>
      <c r="G1751" s="3">
        <v>1</v>
      </c>
      <c r="H1751" s="3">
        <f t="shared" si="164"/>
        <v>1</v>
      </c>
      <c r="I1751" s="3">
        <f t="shared" si="165"/>
        <v>0</v>
      </c>
      <c r="J1751" s="3">
        <f t="shared" si="166"/>
        <v>1</v>
      </c>
      <c r="K1751" s="3" t="e">
        <f t="shared" si="167"/>
        <v>#DIV/0!</v>
      </c>
      <c r="M1751" s="2"/>
    </row>
    <row r="1752" spans="1:13" ht="13.2" x14ac:dyDescent="0.25">
      <c r="A1752" s="3" t="s">
        <v>1712</v>
      </c>
      <c r="B1752" s="4">
        <v>7.2194494269262632</v>
      </c>
      <c r="C1752" s="3">
        <v>1</v>
      </c>
      <c r="D1752" s="3">
        <f t="shared" si="162"/>
        <v>4.1097247134631321</v>
      </c>
      <c r="E1752" s="3">
        <f t="shared" si="163"/>
        <v>1</v>
      </c>
      <c r="F1752" s="3">
        <v>7.247263531932183</v>
      </c>
      <c r="G1752" s="3">
        <v>1</v>
      </c>
      <c r="H1752" s="3">
        <f t="shared" si="164"/>
        <v>4.1236317659660919</v>
      </c>
      <c r="I1752" s="3">
        <f t="shared" si="165"/>
        <v>1</v>
      </c>
      <c r="J1752" s="3">
        <f t="shared" si="166"/>
        <v>1.0033839377263887</v>
      </c>
      <c r="K1752" s="3">
        <f t="shared" si="167"/>
        <v>0.99776894144836681</v>
      </c>
      <c r="M1752" s="2"/>
    </row>
    <row r="1753" spans="1:13" ht="13.2" x14ac:dyDescent="0.25">
      <c r="A1753" s="3" t="s">
        <v>1713</v>
      </c>
      <c r="B1753" s="4">
        <v>1</v>
      </c>
      <c r="C1753" s="3">
        <v>1</v>
      </c>
      <c r="D1753" s="3">
        <f t="shared" si="162"/>
        <v>1</v>
      </c>
      <c r="E1753" s="3">
        <f t="shared" si="163"/>
        <v>0</v>
      </c>
      <c r="F1753" s="3">
        <v>1</v>
      </c>
      <c r="G1753" s="3">
        <v>1</v>
      </c>
      <c r="H1753" s="3">
        <f t="shared" si="164"/>
        <v>1</v>
      </c>
      <c r="I1753" s="3">
        <f t="shared" si="165"/>
        <v>0</v>
      </c>
      <c r="J1753" s="3">
        <f t="shared" si="166"/>
        <v>1</v>
      </c>
      <c r="K1753" s="3" t="e">
        <f t="shared" si="167"/>
        <v>#DIV/0!</v>
      </c>
      <c r="M1753" s="2"/>
    </row>
    <row r="1754" spans="1:13" ht="13.2" x14ac:dyDescent="0.25">
      <c r="A1754" s="3" t="s">
        <v>1714</v>
      </c>
      <c r="B1754" s="4">
        <v>7.0378597569550401</v>
      </c>
      <c r="C1754" s="3">
        <v>6.5954646285774672</v>
      </c>
      <c r="D1754" s="3">
        <f t="shared" si="162"/>
        <v>6.8166621927662536</v>
      </c>
      <c r="E1754" s="3">
        <f t="shared" si="163"/>
        <v>2</v>
      </c>
      <c r="F1754" s="3">
        <v>1</v>
      </c>
      <c r="G1754" s="3">
        <v>1</v>
      </c>
      <c r="H1754" s="3">
        <f t="shared" si="164"/>
        <v>1</v>
      </c>
      <c r="I1754" s="3">
        <f t="shared" si="165"/>
        <v>0</v>
      </c>
      <c r="J1754" s="3">
        <f t="shared" si="166"/>
        <v>0.14669936278508652</v>
      </c>
      <c r="K1754" s="3">
        <f t="shared" si="167"/>
        <v>1.4430193683445237E-3</v>
      </c>
      <c r="M1754" s="2"/>
    </row>
    <row r="1755" spans="1:13" ht="13.2" x14ac:dyDescent="0.25">
      <c r="A1755" s="3" t="s">
        <v>1715</v>
      </c>
      <c r="B1755" s="4">
        <v>1</v>
      </c>
      <c r="C1755" s="3">
        <v>1</v>
      </c>
      <c r="D1755" s="3">
        <f t="shared" si="162"/>
        <v>1</v>
      </c>
      <c r="E1755" s="3">
        <f t="shared" si="163"/>
        <v>0</v>
      </c>
      <c r="F1755" s="3">
        <v>1</v>
      </c>
      <c r="G1755" s="3">
        <v>1</v>
      </c>
      <c r="H1755" s="3">
        <f t="shared" si="164"/>
        <v>1</v>
      </c>
      <c r="I1755" s="3">
        <f t="shared" si="165"/>
        <v>0</v>
      </c>
      <c r="J1755" s="3">
        <f t="shared" si="166"/>
        <v>1</v>
      </c>
      <c r="K1755" s="3" t="e">
        <f t="shared" si="167"/>
        <v>#DIV/0!</v>
      </c>
      <c r="M1755" s="2"/>
    </row>
    <row r="1756" spans="1:13" ht="13.2" x14ac:dyDescent="0.25">
      <c r="A1756" s="3" t="s">
        <v>1716</v>
      </c>
      <c r="B1756" s="4">
        <v>6.9443131562666824</v>
      </c>
      <c r="C1756" s="3">
        <v>1</v>
      </c>
      <c r="D1756" s="3">
        <f t="shared" si="162"/>
        <v>3.9721565781333412</v>
      </c>
      <c r="E1756" s="3">
        <f t="shared" si="163"/>
        <v>1</v>
      </c>
      <c r="F1756" s="3">
        <v>1</v>
      </c>
      <c r="G1756" s="3">
        <v>1</v>
      </c>
      <c r="H1756" s="3">
        <f t="shared" si="164"/>
        <v>1</v>
      </c>
      <c r="I1756" s="3">
        <f t="shared" si="165"/>
        <v>0</v>
      </c>
      <c r="J1756" s="3">
        <f t="shared" si="166"/>
        <v>0.25175241215439093</v>
      </c>
      <c r="K1756" s="3">
        <f t="shared" si="167"/>
        <v>0.42264973081037416</v>
      </c>
      <c r="M1756" s="2"/>
    </row>
    <row r="1757" spans="1:13" ht="13.2" x14ac:dyDescent="0.25">
      <c r="A1757" s="3" t="s">
        <v>1717</v>
      </c>
      <c r="B1757" s="4">
        <v>1</v>
      </c>
      <c r="C1757" s="3">
        <v>6.6536200405834025</v>
      </c>
      <c r="D1757" s="3">
        <f t="shared" si="162"/>
        <v>3.8268100202917013</v>
      </c>
      <c r="E1757" s="3">
        <f t="shared" si="163"/>
        <v>1</v>
      </c>
      <c r="F1757" s="3">
        <v>1</v>
      </c>
      <c r="G1757" s="3">
        <v>1</v>
      </c>
      <c r="H1757" s="3">
        <f t="shared" si="164"/>
        <v>1</v>
      </c>
      <c r="I1757" s="3">
        <f t="shared" si="165"/>
        <v>0</v>
      </c>
      <c r="J1757" s="3">
        <f t="shared" si="166"/>
        <v>0.26131425252298629</v>
      </c>
      <c r="K1757" s="3">
        <f t="shared" si="167"/>
        <v>0.42264973081037416</v>
      </c>
      <c r="M1757" s="2"/>
    </row>
    <row r="1758" spans="1:13" ht="13.2" x14ac:dyDescent="0.25">
      <c r="A1758" s="3" t="s">
        <v>1718</v>
      </c>
      <c r="B1758" s="4">
        <v>1</v>
      </c>
      <c r="C1758" s="3">
        <v>1</v>
      </c>
      <c r="D1758" s="3">
        <f t="shared" si="162"/>
        <v>1</v>
      </c>
      <c r="E1758" s="3">
        <f t="shared" si="163"/>
        <v>0</v>
      </c>
      <c r="F1758" s="3">
        <v>1</v>
      </c>
      <c r="G1758" s="3">
        <v>1</v>
      </c>
      <c r="H1758" s="3">
        <f t="shared" si="164"/>
        <v>1</v>
      </c>
      <c r="I1758" s="3">
        <f t="shared" si="165"/>
        <v>0</v>
      </c>
      <c r="J1758" s="3">
        <f t="shared" si="166"/>
        <v>1</v>
      </c>
      <c r="K1758" s="3" t="e">
        <f t="shared" si="167"/>
        <v>#DIV/0!</v>
      </c>
      <c r="M1758" s="2"/>
    </row>
    <row r="1759" spans="1:13" ht="13.2" x14ac:dyDescent="0.25">
      <c r="A1759" s="3" t="s">
        <v>1719</v>
      </c>
      <c r="B1759" s="4">
        <v>1</v>
      </c>
      <c r="C1759" s="3">
        <v>1</v>
      </c>
      <c r="D1759" s="3">
        <f t="shared" si="162"/>
        <v>1</v>
      </c>
      <c r="E1759" s="3">
        <f t="shared" si="163"/>
        <v>0</v>
      </c>
      <c r="F1759" s="3">
        <v>1</v>
      </c>
      <c r="G1759" s="3">
        <v>1</v>
      </c>
      <c r="H1759" s="3">
        <f t="shared" si="164"/>
        <v>1</v>
      </c>
      <c r="I1759" s="3">
        <f t="shared" si="165"/>
        <v>0</v>
      </c>
      <c r="J1759" s="3">
        <f t="shared" si="166"/>
        <v>1</v>
      </c>
      <c r="K1759" s="3" t="e">
        <f t="shared" si="167"/>
        <v>#DIV/0!</v>
      </c>
      <c r="M1759" s="2"/>
    </row>
    <row r="1760" spans="1:13" ht="13.2" x14ac:dyDescent="0.25">
      <c r="A1760" s="3" t="s">
        <v>1720</v>
      </c>
      <c r="B1760" s="4">
        <v>6.246054819529463</v>
      </c>
      <c r="C1760" s="3">
        <v>1</v>
      </c>
      <c r="D1760" s="3">
        <f t="shared" si="162"/>
        <v>3.6230274097647315</v>
      </c>
      <c r="E1760" s="3">
        <f t="shared" si="163"/>
        <v>1</v>
      </c>
      <c r="F1760" s="3">
        <v>1</v>
      </c>
      <c r="G1760" s="3">
        <v>1</v>
      </c>
      <c r="H1760" s="3">
        <f t="shared" si="164"/>
        <v>1</v>
      </c>
      <c r="I1760" s="3">
        <f t="shared" si="165"/>
        <v>0</v>
      </c>
      <c r="J1760" s="3">
        <f t="shared" si="166"/>
        <v>0.27601226457873723</v>
      </c>
      <c r="K1760" s="3">
        <f t="shared" si="167"/>
        <v>0.42264973081037416</v>
      </c>
      <c r="M1760" s="2"/>
    </row>
    <row r="1761" spans="1:13" ht="13.2" x14ac:dyDescent="0.25">
      <c r="A1761" s="3" t="s">
        <v>1721</v>
      </c>
      <c r="B1761" s="4">
        <v>1</v>
      </c>
      <c r="C1761" s="3">
        <v>1</v>
      </c>
      <c r="D1761" s="3">
        <f t="shared" si="162"/>
        <v>1</v>
      </c>
      <c r="E1761" s="3">
        <f t="shared" si="163"/>
        <v>0</v>
      </c>
      <c r="F1761" s="3">
        <v>1</v>
      </c>
      <c r="G1761" s="3">
        <v>1</v>
      </c>
      <c r="H1761" s="3">
        <f t="shared" si="164"/>
        <v>1</v>
      </c>
      <c r="I1761" s="3">
        <f t="shared" si="165"/>
        <v>0</v>
      </c>
      <c r="J1761" s="3">
        <f t="shared" si="166"/>
        <v>1</v>
      </c>
      <c r="K1761" s="3" t="e">
        <f t="shared" si="167"/>
        <v>#DIV/0!</v>
      </c>
      <c r="M1761" s="2"/>
    </row>
    <row r="1762" spans="1:13" ht="13.2" x14ac:dyDescent="0.25">
      <c r="A1762" s="3" t="s">
        <v>1722</v>
      </c>
      <c r="B1762" s="4">
        <v>1</v>
      </c>
      <c r="C1762" s="3">
        <v>1</v>
      </c>
      <c r="D1762" s="3">
        <f t="shared" si="162"/>
        <v>1</v>
      </c>
      <c r="E1762" s="3">
        <f t="shared" si="163"/>
        <v>0</v>
      </c>
      <c r="F1762" s="3">
        <v>1</v>
      </c>
      <c r="G1762" s="3">
        <v>1</v>
      </c>
      <c r="H1762" s="3">
        <f t="shared" si="164"/>
        <v>1</v>
      </c>
      <c r="I1762" s="3">
        <f t="shared" si="165"/>
        <v>0</v>
      </c>
      <c r="J1762" s="3">
        <f t="shared" si="166"/>
        <v>1</v>
      </c>
      <c r="K1762" s="3" t="e">
        <f t="shared" si="167"/>
        <v>#DIV/0!</v>
      </c>
      <c r="M1762" s="2"/>
    </row>
    <row r="1763" spans="1:13" ht="13.2" x14ac:dyDescent="0.25">
      <c r="A1763" s="3" t="s">
        <v>1723</v>
      </c>
      <c r="B1763" s="4">
        <v>1</v>
      </c>
      <c r="C1763" s="3">
        <v>1</v>
      </c>
      <c r="D1763" s="3">
        <f t="shared" si="162"/>
        <v>1</v>
      </c>
      <c r="E1763" s="3">
        <f t="shared" si="163"/>
        <v>0</v>
      </c>
      <c r="F1763" s="3">
        <v>1</v>
      </c>
      <c r="G1763" s="3">
        <v>1</v>
      </c>
      <c r="H1763" s="3">
        <f t="shared" si="164"/>
        <v>1</v>
      </c>
      <c r="I1763" s="3">
        <f t="shared" si="165"/>
        <v>0</v>
      </c>
      <c r="J1763" s="3">
        <f t="shared" si="166"/>
        <v>1</v>
      </c>
      <c r="K1763" s="3" t="e">
        <f t="shared" si="167"/>
        <v>#DIV/0!</v>
      </c>
      <c r="M1763" s="2"/>
    </row>
    <row r="1764" spans="1:13" ht="13.2" x14ac:dyDescent="0.25">
      <c r="A1764" s="3" t="s">
        <v>1724</v>
      </c>
      <c r="B1764" s="4">
        <v>1</v>
      </c>
      <c r="C1764" s="3">
        <v>1</v>
      </c>
      <c r="D1764" s="3">
        <f t="shared" si="162"/>
        <v>1</v>
      </c>
      <c r="E1764" s="3">
        <f t="shared" si="163"/>
        <v>0</v>
      </c>
      <c r="F1764" s="3">
        <v>1</v>
      </c>
      <c r="G1764" s="3">
        <v>1</v>
      </c>
      <c r="H1764" s="3">
        <f t="shared" si="164"/>
        <v>1</v>
      </c>
      <c r="I1764" s="3">
        <f t="shared" si="165"/>
        <v>0</v>
      </c>
      <c r="J1764" s="3">
        <f t="shared" si="166"/>
        <v>1</v>
      </c>
      <c r="K1764" s="3" t="e">
        <f t="shared" si="167"/>
        <v>#DIV/0!</v>
      </c>
      <c r="M1764" s="2"/>
    </row>
    <row r="1765" spans="1:13" ht="13.2" x14ac:dyDescent="0.25">
      <c r="A1765" s="3" t="s">
        <v>1660</v>
      </c>
      <c r="B1765" s="4">
        <v>6.6016766149631714</v>
      </c>
      <c r="C1765" s="3">
        <v>1</v>
      </c>
      <c r="D1765" s="3">
        <f t="shared" si="162"/>
        <v>3.8008383074815857</v>
      </c>
      <c r="E1765" s="3">
        <f t="shared" si="163"/>
        <v>1</v>
      </c>
      <c r="F1765" s="3">
        <v>1</v>
      </c>
      <c r="G1765" s="3">
        <v>1</v>
      </c>
      <c r="H1765" s="3">
        <f t="shared" si="164"/>
        <v>1</v>
      </c>
      <c r="I1765" s="3">
        <f t="shared" si="165"/>
        <v>0</v>
      </c>
      <c r="J1765" s="3">
        <f t="shared" si="166"/>
        <v>0.26309985300653171</v>
      </c>
      <c r="K1765" s="3">
        <f t="shared" si="167"/>
        <v>0.42264973081037416</v>
      </c>
      <c r="M1765" s="2"/>
    </row>
    <row r="1766" spans="1:13" ht="13.2" x14ac:dyDescent="0.25">
      <c r="A1766" s="3" t="s">
        <v>1725</v>
      </c>
      <c r="B1766" s="4">
        <v>1</v>
      </c>
      <c r="C1766" s="3">
        <v>1</v>
      </c>
      <c r="D1766" s="3">
        <f t="shared" si="162"/>
        <v>1</v>
      </c>
      <c r="E1766" s="3">
        <f t="shared" si="163"/>
        <v>0</v>
      </c>
      <c r="F1766" s="3">
        <v>1</v>
      </c>
      <c r="G1766" s="3">
        <v>1</v>
      </c>
      <c r="H1766" s="3">
        <f t="shared" si="164"/>
        <v>1</v>
      </c>
      <c r="I1766" s="3">
        <f t="shared" si="165"/>
        <v>0</v>
      </c>
      <c r="J1766" s="3">
        <f t="shared" si="166"/>
        <v>1</v>
      </c>
      <c r="K1766" s="3" t="e">
        <f t="shared" si="167"/>
        <v>#DIV/0!</v>
      </c>
      <c r="M1766" s="2"/>
    </row>
    <row r="1767" spans="1:13" ht="13.2" x14ac:dyDescent="0.25">
      <c r="A1767" s="3" t="s">
        <v>1726</v>
      </c>
      <c r="B1767" s="4">
        <v>1</v>
      </c>
      <c r="C1767" s="3">
        <v>1</v>
      </c>
      <c r="D1767" s="3">
        <f t="shared" si="162"/>
        <v>1</v>
      </c>
      <c r="E1767" s="3">
        <f t="shared" si="163"/>
        <v>0</v>
      </c>
      <c r="F1767" s="3">
        <v>1</v>
      </c>
      <c r="G1767" s="3">
        <v>1</v>
      </c>
      <c r="H1767" s="3">
        <f t="shared" si="164"/>
        <v>1</v>
      </c>
      <c r="I1767" s="3">
        <f t="shared" si="165"/>
        <v>0</v>
      </c>
      <c r="J1767" s="3">
        <f t="shared" si="166"/>
        <v>1</v>
      </c>
      <c r="K1767" s="3" t="e">
        <f t="shared" si="167"/>
        <v>#DIV/0!</v>
      </c>
      <c r="M1767" s="2"/>
    </row>
    <row r="1768" spans="1:13" ht="13.2" x14ac:dyDescent="0.25">
      <c r="A1768" s="3" t="s">
        <v>1727</v>
      </c>
      <c r="B1768" s="4">
        <v>1</v>
      </c>
      <c r="C1768" s="3">
        <v>1</v>
      </c>
      <c r="D1768" s="3">
        <f t="shared" si="162"/>
        <v>1</v>
      </c>
      <c r="E1768" s="3">
        <f t="shared" si="163"/>
        <v>0</v>
      </c>
      <c r="F1768" s="3">
        <v>1</v>
      </c>
      <c r="G1768" s="3">
        <v>1</v>
      </c>
      <c r="H1768" s="3">
        <f t="shared" si="164"/>
        <v>1</v>
      </c>
      <c r="I1768" s="3">
        <f t="shared" si="165"/>
        <v>0</v>
      </c>
      <c r="J1768" s="3">
        <f t="shared" si="166"/>
        <v>1</v>
      </c>
      <c r="K1768" s="3" t="e">
        <f t="shared" si="167"/>
        <v>#DIV/0!</v>
      </c>
      <c r="M1768" s="2"/>
    </row>
    <row r="1769" spans="1:13" ht="13.2" x14ac:dyDescent="0.25">
      <c r="A1769" s="3" t="s">
        <v>1728</v>
      </c>
      <c r="B1769" s="4">
        <v>1</v>
      </c>
      <c r="C1769" s="3">
        <v>1</v>
      </c>
      <c r="D1769" s="3">
        <f t="shared" si="162"/>
        <v>1</v>
      </c>
      <c r="E1769" s="3">
        <f t="shared" si="163"/>
        <v>0</v>
      </c>
      <c r="F1769" s="3">
        <v>1</v>
      </c>
      <c r="G1769" s="3">
        <v>1</v>
      </c>
      <c r="H1769" s="3">
        <f t="shared" si="164"/>
        <v>1</v>
      </c>
      <c r="I1769" s="3">
        <f t="shared" si="165"/>
        <v>0</v>
      </c>
      <c r="J1769" s="3">
        <f t="shared" si="166"/>
        <v>1</v>
      </c>
      <c r="K1769" s="3" t="e">
        <f t="shared" si="167"/>
        <v>#DIV/0!</v>
      </c>
      <c r="M1769" s="2"/>
    </row>
    <row r="1770" spans="1:13" ht="13.2" x14ac:dyDescent="0.25">
      <c r="A1770" s="3" t="s">
        <v>1729</v>
      </c>
      <c r="B1770" s="4">
        <v>1</v>
      </c>
      <c r="C1770" s="3">
        <v>1</v>
      </c>
      <c r="D1770" s="3">
        <f t="shared" si="162"/>
        <v>1</v>
      </c>
      <c r="E1770" s="3">
        <f t="shared" si="163"/>
        <v>0</v>
      </c>
      <c r="F1770" s="3">
        <v>1</v>
      </c>
      <c r="G1770" s="3">
        <v>1</v>
      </c>
      <c r="H1770" s="3">
        <f t="shared" si="164"/>
        <v>1</v>
      </c>
      <c r="I1770" s="3">
        <f t="shared" si="165"/>
        <v>0</v>
      </c>
      <c r="J1770" s="3">
        <f t="shared" si="166"/>
        <v>1</v>
      </c>
      <c r="K1770" s="3" t="e">
        <f t="shared" si="167"/>
        <v>#DIV/0!</v>
      </c>
      <c r="M1770" s="2"/>
    </row>
    <row r="1771" spans="1:13" ht="13.2" x14ac:dyDescent="0.25">
      <c r="A1771" s="3" t="s">
        <v>1730</v>
      </c>
      <c r="B1771" s="4">
        <v>1</v>
      </c>
      <c r="C1771" s="3">
        <v>1</v>
      </c>
      <c r="D1771" s="3">
        <f t="shared" si="162"/>
        <v>1</v>
      </c>
      <c r="E1771" s="3">
        <f t="shared" si="163"/>
        <v>0</v>
      </c>
      <c r="F1771" s="3">
        <v>1</v>
      </c>
      <c r="G1771" s="3">
        <v>1</v>
      </c>
      <c r="H1771" s="3">
        <f t="shared" si="164"/>
        <v>1</v>
      </c>
      <c r="I1771" s="3">
        <f t="shared" si="165"/>
        <v>0</v>
      </c>
      <c r="J1771" s="3">
        <f t="shared" si="166"/>
        <v>1</v>
      </c>
      <c r="K1771" s="3" t="e">
        <f t="shared" si="167"/>
        <v>#DIV/0!</v>
      </c>
      <c r="M1771" s="2"/>
    </row>
    <row r="1772" spans="1:13" ht="13.2" x14ac:dyDescent="0.25">
      <c r="A1772" s="3" t="s">
        <v>1731</v>
      </c>
      <c r="B1772" s="4">
        <v>1</v>
      </c>
      <c r="C1772" s="3">
        <v>1</v>
      </c>
      <c r="D1772" s="3">
        <f t="shared" si="162"/>
        <v>1</v>
      </c>
      <c r="E1772" s="3">
        <f t="shared" si="163"/>
        <v>0</v>
      </c>
      <c r="F1772" s="3">
        <v>1</v>
      </c>
      <c r="G1772" s="3">
        <v>1</v>
      </c>
      <c r="H1772" s="3">
        <f t="shared" si="164"/>
        <v>1</v>
      </c>
      <c r="I1772" s="3">
        <f t="shared" si="165"/>
        <v>0</v>
      </c>
      <c r="J1772" s="3">
        <f t="shared" si="166"/>
        <v>1</v>
      </c>
      <c r="K1772" s="3" t="e">
        <f t="shared" si="167"/>
        <v>#DIV/0!</v>
      </c>
      <c r="M1772" s="2"/>
    </row>
    <row r="1773" spans="1:13" ht="13.2" x14ac:dyDescent="0.25">
      <c r="A1773" s="3" t="s">
        <v>1732</v>
      </c>
      <c r="B1773" s="4">
        <v>6.8326330929938033</v>
      </c>
      <c r="C1773" s="3">
        <v>1</v>
      </c>
      <c r="D1773" s="3">
        <f t="shared" si="162"/>
        <v>3.9163165464969016</v>
      </c>
      <c r="E1773" s="3">
        <f t="shared" si="163"/>
        <v>1</v>
      </c>
      <c r="F1773" s="3">
        <v>6.8272948414383237</v>
      </c>
      <c r="G1773" s="3">
        <v>1</v>
      </c>
      <c r="H1773" s="3">
        <f t="shared" si="164"/>
        <v>3.9136474207191618</v>
      </c>
      <c r="I1773" s="3">
        <f t="shared" si="165"/>
        <v>1</v>
      </c>
      <c r="J1773" s="3">
        <f t="shared" si="166"/>
        <v>0.99931846015355241</v>
      </c>
      <c r="K1773" s="3">
        <f t="shared" si="167"/>
        <v>0.99954217123233535</v>
      </c>
      <c r="M1773" s="2"/>
    </row>
    <row r="1774" spans="1:13" ht="13.2" x14ac:dyDescent="0.25">
      <c r="A1774" s="3" t="s">
        <v>1733</v>
      </c>
      <c r="B1774" s="4">
        <v>1</v>
      </c>
      <c r="C1774" s="3">
        <v>1</v>
      </c>
      <c r="D1774" s="3">
        <f t="shared" si="162"/>
        <v>1</v>
      </c>
      <c r="E1774" s="3">
        <f t="shared" si="163"/>
        <v>0</v>
      </c>
      <c r="F1774" s="3">
        <v>1</v>
      </c>
      <c r="G1774" s="3">
        <v>1</v>
      </c>
      <c r="H1774" s="3">
        <f t="shared" si="164"/>
        <v>1</v>
      </c>
      <c r="I1774" s="3">
        <f t="shared" si="165"/>
        <v>0</v>
      </c>
      <c r="J1774" s="3">
        <f t="shared" si="166"/>
        <v>1</v>
      </c>
      <c r="K1774" s="3" t="e">
        <f t="shared" si="167"/>
        <v>#DIV/0!</v>
      </c>
      <c r="M1774" s="2"/>
    </row>
    <row r="1775" spans="1:13" ht="13.2" x14ac:dyDescent="0.25">
      <c r="A1775" s="3" t="s">
        <v>1734</v>
      </c>
      <c r="B1775" s="4">
        <v>1</v>
      </c>
      <c r="C1775" s="3">
        <v>1</v>
      </c>
      <c r="D1775" s="3">
        <f t="shared" si="162"/>
        <v>1</v>
      </c>
      <c r="E1775" s="3">
        <f t="shared" si="163"/>
        <v>0</v>
      </c>
      <c r="F1775" s="3">
        <v>7.1351440497795222</v>
      </c>
      <c r="G1775" s="3">
        <v>1</v>
      </c>
      <c r="H1775" s="3">
        <f t="shared" si="164"/>
        <v>4.0675720248897616</v>
      </c>
      <c r="I1775" s="3">
        <f t="shared" si="165"/>
        <v>1</v>
      </c>
      <c r="J1775" s="3">
        <f t="shared" si="166"/>
        <v>4.0675720248897616</v>
      </c>
      <c r="K1775" s="3">
        <f t="shared" si="167"/>
        <v>0.42264973081037416</v>
      </c>
      <c r="M1775" s="2"/>
    </row>
    <row r="1776" spans="1:13" ht="13.2" x14ac:dyDescent="0.25">
      <c r="A1776" s="3" t="s">
        <v>1735</v>
      </c>
      <c r="B1776" s="4">
        <v>1</v>
      </c>
      <c r="C1776" s="3">
        <v>1</v>
      </c>
      <c r="D1776" s="3">
        <f t="shared" si="162"/>
        <v>1</v>
      </c>
      <c r="E1776" s="3">
        <f t="shared" si="163"/>
        <v>0</v>
      </c>
      <c r="F1776" s="3">
        <v>1</v>
      </c>
      <c r="G1776" s="3">
        <v>1</v>
      </c>
      <c r="H1776" s="3">
        <f t="shared" si="164"/>
        <v>1</v>
      </c>
      <c r="I1776" s="3">
        <f t="shared" si="165"/>
        <v>0</v>
      </c>
      <c r="J1776" s="3">
        <f t="shared" si="166"/>
        <v>1</v>
      </c>
      <c r="K1776" s="3" t="e">
        <f t="shared" si="167"/>
        <v>#DIV/0!</v>
      </c>
      <c r="M1776" s="2"/>
    </row>
    <row r="1777" spans="1:13" ht="13.2" x14ac:dyDescent="0.25">
      <c r="A1777" s="3" t="s">
        <v>1736</v>
      </c>
      <c r="B1777" s="4">
        <v>1</v>
      </c>
      <c r="C1777" s="3">
        <v>1</v>
      </c>
      <c r="D1777" s="3">
        <f t="shared" si="162"/>
        <v>1</v>
      </c>
      <c r="E1777" s="3">
        <f t="shared" si="163"/>
        <v>0</v>
      </c>
      <c r="F1777" s="3">
        <v>1</v>
      </c>
      <c r="G1777" s="3">
        <v>1</v>
      </c>
      <c r="H1777" s="3">
        <f t="shared" si="164"/>
        <v>1</v>
      </c>
      <c r="I1777" s="3">
        <f t="shared" si="165"/>
        <v>0</v>
      </c>
      <c r="J1777" s="3">
        <f t="shared" si="166"/>
        <v>1</v>
      </c>
      <c r="K1777" s="3" t="e">
        <f t="shared" si="167"/>
        <v>#DIV/0!</v>
      </c>
      <c r="M1777" s="2"/>
    </row>
    <row r="1778" spans="1:13" ht="13.2" x14ac:dyDescent="0.25">
      <c r="A1778" s="3" t="s">
        <v>1737</v>
      </c>
      <c r="B1778" s="4">
        <v>1</v>
      </c>
      <c r="C1778" s="3">
        <v>1</v>
      </c>
      <c r="D1778" s="3">
        <f t="shared" ref="D1778:D1841" si="168">AVERAGE(B1778:C1778)</f>
        <v>1</v>
      </c>
      <c r="E1778" s="3">
        <f t="shared" ref="E1778:E1841" si="169">COUNTIF(B1778:C1778,"&gt;1")</f>
        <v>0</v>
      </c>
      <c r="F1778" s="3">
        <v>1</v>
      </c>
      <c r="G1778" s="3">
        <v>1</v>
      </c>
      <c r="H1778" s="3">
        <f t="shared" ref="H1778:H1841" si="170">AVERAGE(F1778:G1778)</f>
        <v>1</v>
      </c>
      <c r="I1778" s="3">
        <f t="shared" ref="I1778:I1841" si="171">COUNTIF(F1778:G1778,"&gt;1")</f>
        <v>0</v>
      </c>
      <c r="J1778" s="3">
        <f t="shared" ref="J1778:J1841" si="172">H1778/D1778</f>
        <v>1</v>
      </c>
      <c r="K1778" s="3" t="e">
        <f t="shared" ref="K1778:K1841" si="173">TTEST(B1778:C1778,F1778:G1778,2,2)</f>
        <v>#DIV/0!</v>
      </c>
      <c r="M1778" s="2"/>
    </row>
    <row r="1779" spans="1:13" ht="13.2" x14ac:dyDescent="0.25">
      <c r="A1779" s="3" t="s">
        <v>1738</v>
      </c>
      <c r="B1779" s="4">
        <v>1</v>
      </c>
      <c r="C1779" s="3">
        <v>1</v>
      </c>
      <c r="D1779" s="3">
        <f t="shared" si="168"/>
        <v>1</v>
      </c>
      <c r="E1779" s="3">
        <f t="shared" si="169"/>
        <v>0</v>
      </c>
      <c r="F1779" s="3">
        <v>1</v>
      </c>
      <c r="G1779" s="3">
        <v>1</v>
      </c>
      <c r="H1779" s="3">
        <f t="shared" si="170"/>
        <v>1</v>
      </c>
      <c r="I1779" s="3">
        <f t="shared" si="171"/>
        <v>0</v>
      </c>
      <c r="J1779" s="3">
        <f t="shared" si="172"/>
        <v>1</v>
      </c>
      <c r="K1779" s="3" t="e">
        <f t="shared" si="173"/>
        <v>#DIV/0!</v>
      </c>
      <c r="M1779" s="2"/>
    </row>
    <row r="1780" spans="1:13" ht="13.2" x14ac:dyDescent="0.25">
      <c r="A1780" s="3" t="s">
        <v>1739</v>
      </c>
      <c r="B1780" s="4">
        <v>1</v>
      </c>
      <c r="C1780" s="3">
        <v>5.8950193518913725</v>
      </c>
      <c r="D1780" s="3">
        <f t="shared" si="168"/>
        <v>3.4475096759456862</v>
      </c>
      <c r="E1780" s="3">
        <f t="shared" si="169"/>
        <v>1</v>
      </c>
      <c r="F1780" s="3">
        <v>1</v>
      </c>
      <c r="G1780" s="3">
        <v>1</v>
      </c>
      <c r="H1780" s="3">
        <f t="shared" si="170"/>
        <v>1</v>
      </c>
      <c r="I1780" s="3">
        <f t="shared" si="171"/>
        <v>0</v>
      </c>
      <c r="J1780" s="3">
        <f t="shared" si="172"/>
        <v>0.29006445057349695</v>
      </c>
      <c r="K1780" s="3">
        <f t="shared" si="173"/>
        <v>0.42264973081037416</v>
      </c>
      <c r="M1780" s="2"/>
    </row>
    <row r="1781" spans="1:13" ht="13.2" x14ac:dyDescent="0.25">
      <c r="A1781" s="3" t="s">
        <v>1740</v>
      </c>
      <c r="B1781" s="4">
        <v>1</v>
      </c>
      <c r="C1781" s="3">
        <v>1</v>
      </c>
      <c r="D1781" s="3">
        <f t="shared" si="168"/>
        <v>1</v>
      </c>
      <c r="E1781" s="3">
        <f t="shared" si="169"/>
        <v>0</v>
      </c>
      <c r="F1781" s="3">
        <v>1</v>
      </c>
      <c r="G1781" s="3">
        <v>1</v>
      </c>
      <c r="H1781" s="3">
        <f t="shared" si="170"/>
        <v>1</v>
      </c>
      <c r="I1781" s="3">
        <f t="shared" si="171"/>
        <v>0</v>
      </c>
      <c r="J1781" s="3">
        <f t="shared" si="172"/>
        <v>1</v>
      </c>
      <c r="K1781" s="3" t="e">
        <f t="shared" si="173"/>
        <v>#DIV/0!</v>
      </c>
      <c r="M1781" s="2"/>
    </row>
    <row r="1782" spans="1:13" ht="13.2" x14ac:dyDescent="0.25">
      <c r="A1782" s="3" t="s">
        <v>1741</v>
      </c>
      <c r="B1782" s="4">
        <v>1</v>
      </c>
      <c r="C1782" s="3">
        <v>1</v>
      </c>
      <c r="D1782" s="3">
        <f t="shared" si="168"/>
        <v>1</v>
      </c>
      <c r="E1782" s="3">
        <f t="shared" si="169"/>
        <v>0</v>
      </c>
      <c r="F1782" s="3">
        <v>1</v>
      </c>
      <c r="G1782" s="3">
        <v>1</v>
      </c>
      <c r="H1782" s="3">
        <f t="shared" si="170"/>
        <v>1</v>
      </c>
      <c r="I1782" s="3">
        <f t="shared" si="171"/>
        <v>0</v>
      </c>
      <c r="J1782" s="3">
        <f t="shared" si="172"/>
        <v>1</v>
      </c>
      <c r="K1782" s="3" t="e">
        <f t="shared" si="173"/>
        <v>#DIV/0!</v>
      </c>
      <c r="M1782" s="2"/>
    </row>
    <row r="1783" spans="1:13" ht="13.2" x14ac:dyDescent="0.25">
      <c r="A1783" s="3" t="s">
        <v>1742</v>
      </c>
      <c r="B1783" s="4">
        <v>1</v>
      </c>
      <c r="C1783" s="3">
        <v>1</v>
      </c>
      <c r="D1783" s="3">
        <f t="shared" si="168"/>
        <v>1</v>
      </c>
      <c r="E1783" s="3">
        <f t="shared" si="169"/>
        <v>0</v>
      </c>
      <c r="F1783" s="3">
        <v>1</v>
      </c>
      <c r="G1783" s="3">
        <v>1</v>
      </c>
      <c r="H1783" s="3">
        <f t="shared" si="170"/>
        <v>1</v>
      </c>
      <c r="I1783" s="3">
        <f t="shared" si="171"/>
        <v>0</v>
      </c>
      <c r="J1783" s="3">
        <f t="shared" si="172"/>
        <v>1</v>
      </c>
      <c r="K1783" s="3" t="e">
        <f t="shared" si="173"/>
        <v>#DIV/0!</v>
      </c>
      <c r="M1783" s="2"/>
    </row>
    <row r="1784" spans="1:13" ht="13.2" x14ac:dyDescent="0.25">
      <c r="A1784" s="3" t="s">
        <v>1743</v>
      </c>
      <c r="B1784" s="4">
        <v>1</v>
      </c>
      <c r="C1784" s="3">
        <v>1</v>
      </c>
      <c r="D1784" s="3">
        <f t="shared" si="168"/>
        <v>1</v>
      </c>
      <c r="E1784" s="3">
        <f t="shared" si="169"/>
        <v>0</v>
      </c>
      <c r="F1784" s="3">
        <v>1</v>
      </c>
      <c r="G1784" s="3">
        <v>1</v>
      </c>
      <c r="H1784" s="3">
        <f t="shared" si="170"/>
        <v>1</v>
      </c>
      <c r="I1784" s="3">
        <f t="shared" si="171"/>
        <v>0</v>
      </c>
      <c r="J1784" s="3">
        <f t="shared" si="172"/>
        <v>1</v>
      </c>
      <c r="K1784" s="3" t="e">
        <f t="shared" si="173"/>
        <v>#DIV/0!</v>
      </c>
      <c r="M1784" s="2"/>
    </row>
    <row r="1785" spans="1:13" ht="13.2" x14ac:dyDescent="0.25">
      <c r="A1785" s="3" t="s">
        <v>1744</v>
      </c>
      <c r="B1785" s="4">
        <v>1</v>
      </c>
      <c r="C1785" s="3">
        <v>1</v>
      </c>
      <c r="D1785" s="3">
        <f t="shared" si="168"/>
        <v>1</v>
      </c>
      <c r="E1785" s="3">
        <f t="shared" si="169"/>
        <v>0</v>
      </c>
      <c r="F1785" s="3">
        <v>1</v>
      </c>
      <c r="G1785" s="3">
        <v>1</v>
      </c>
      <c r="H1785" s="3">
        <f t="shared" si="170"/>
        <v>1</v>
      </c>
      <c r="I1785" s="3">
        <f t="shared" si="171"/>
        <v>0</v>
      </c>
      <c r="J1785" s="3">
        <f t="shared" si="172"/>
        <v>1</v>
      </c>
      <c r="K1785" s="3" t="e">
        <f t="shared" si="173"/>
        <v>#DIV/0!</v>
      </c>
      <c r="M1785" s="2"/>
    </row>
    <row r="1786" spans="1:13" ht="13.2" x14ac:dyDescent="0.25">
      <c r="A1786" s="3" t="s">
        <v>1745</v>
      </c>
      <c r="B1786" s="4">
        <v>1</v>
      </c>
      <c r="C1786" s="3">
        <v>1</v>
      </c>
      <c r="D1786" s="3">
        <f t="shared" si="168"/>
        <v>1</v>
      </c>
      <c r="E1786" s="3">
        <f t="shared" si="169"/>
        <v>0</v>
      </c>
      <c r="F1786" s="3">
        <v>1</v>
      </c>
      <c r="G1786" s="3">
        <v>1</v>
      </c>
      <c r="H1786" s="3">
        <f t="shared" si="170"/>
        <v>1</v>
      </c>
      <c r="I1786" s="3">
        <f t="shared" si="171"/>
        <v>0</v>
      </c>
      <c r="J1786" s="3">
        <f t="shared" si="172"/>
        <v>1</v>
      </c>
      <c r="K1786" s="3" t="e">
        <f t="shared" si="173"/>
        <v>#DIV/0!</v>
      </c>
      <c r="M1786" s="2"/>
    </row>
    <row r="1787" spans="1:13" ht="13.2" x14ac:dyDescent="0.25">
      <c r="A1787" s="3" t="s">
        <v>1746</v>
      </c>
      <c r="B1787" s="4">
        <v>1</v>
      </c>
      <c r="C1787" s="3">
        <v>5.630025905477444</v>
      </c>
      <c r="D1787" s="3">
        <f t="shared" si="168"/>
        <v>3.315012952738722</v>
      </c>
      <c r="E1787" s="3">
        <f t="shared" si="169"/>
        <v>1</v>
      </c>
      <c r="F1787" s="3">
        <v>1</v>
      </c>
      <c r="G1787" s="3">
        <v>1</v>
      </c>
      <c r="H1787" s="3">
        <f t="shared" si="170"/>
        <v>1</v>
      </c>
      <c r="I1787" s="3">
        <f t="shared" si="171"/>
        <v>0</v>
      </c>
      <c r="J1787" s="3">
        <f t="shared" si="172"/>
        <v>0.30165794651687339</v>
      </c>
      <c r="K1787" s="3">
        <f t="shared" si="173"/>
        <v>0.42264973081037416</v>
      </c>
      <c r="M1787" s="2"/>
    </row>
    <row r="1788" spans="1:13" ht="13.2" x14ac:dyDescent="0.25">
      <c r="A1788" s="3" t="s">
        <v>1747</v>
      </c>
      <c r="B1788" s="4">
        <v>1</v>
      </c>
      <c r="C1788" s="3">
        <v>1</v>
      </c>
      <c r="D1788" s="3">
        <f t="shared" si="168"/>
        <v>1</v>
      </c>
      <c r="E1788" s="3">
        <f t="shared" si="169"/>
        <v>0</v>
      </c>
      <c r="F1788" s="3">
        <v>1</v>
      </c>
      <c r="G1788" s="3">
        <v>1</v>
      </c>
      <c r="H1788" s="3">
        <f t="shared" si="170"/>
        <v>1</v>
      </c>
      <c r="I1788" s="3">
        <f t="shared" si="171"/>
        <v>0</v>
      </c>
      <c r="J1788" s="3">
        <f t="shared" si="172"/>
        <v>1</v>
      </c>
      <c r="K1788" s="3" t="e">
        <f t="shared" si="173"/>
        <v>#DIV/0!</v>
      </c>
      <c r="M1788" s="2"/>
    </row>
    <row r="1789" spans="1:13" ht="13.2" x14ac:dyDescent="0.25">
      <c r="A1789" s="3" t="s">
        <v>1748</v>
      </c>
      <c r="B1789" s="4">
        <v>1</v>
      </c>
      <c r="C1789" s="3">
        <v>1</v>
      </c>
      <c r="D1789" s="3">
        <f t="shared" si="168"/>
        <v>1</v>
      </c>
      <c r="E1789" s="3">
        <f t="shared" si="169"/>
        <v>0</v>
      </c>
      <c r="F1789" s="3">
        <v>1</v>
      </c>
      <c r="G1789" s="3">
        <v>1</v>
      </c>
      <c r="H1789" s="3">
        <f t="shared" si="170"/>
        <v>1</v>
      </c>
      <c r="I1789" s="3">
        <f t="shared" si="171"/>
        <v>0</v>
      </c>
      <c r="J1789" s="3">
        <f t="shared" si="172"/>
        <v>1</v>
      </c>
      <c r="K1789" s="3" t="e">
        <f t="shared" si="173"/>
        <v>#DIV/0!</v>
      </c>
      <c r="M1789" s="2"/>
    </row>
    <row r="1790" spans="1:13" ht="13.2" x14ac:dyDescent="0.25">
      <c r="A1790" s="3" t="s">
        <v>1749</v>
      </c>
      <c r="B1790" s="4">
        <v>1</v>
      </c>
      <c r="C1790" s="3">
        <v>1</v>
      </c>
      <c r="D1790" s="3">
        <f t="shared" si="168"/>
        <v>1</v>
      </c>
      <c r="E1790" s="3">
        <f t="shared" si="169"/>
        <v>0</v>
      </c>
      <c r="F1790" s="3">
        <v>1</v>
      </c>
      <c r="G1790" s="3">
        <v>1</v>
      </c>
      <c r="H1790" s="3">
        <f t="shared" si="170"/>
        <v>1</v>
      </c>
      <c r="I1790" s="3">
        <f t="shared" si="171"/>
        <v>0</v>
      </c>
      <c r="J1790" s="3">
        <f t="shared" si="172"/>
        <v>1</v>
      </c>
      <c r="K1790" s="3" t="e">
        <f t="shared" si="173"/>
        <v>#DIV/0!</v>
      </c>
      <c r="M1790" s="2"/>
    </row>
    <row r="1791" spans="1:13" ht="13.2" x14ac:dyDescent="0.25">
      <c r="A1791" s="3" t="s">
        <v>1750</v>
      </c>
      <c r="B1791" s="4">
        <v>1</v>
      </c>
      <c r="C1791" s="3">
        <v>1</v>
      </c>
      <c r="D1791" s="3">
        <f t="shared" si="168"/>
        <v>1</v>
      </c>
      <c r="E1791" s="3">
        <f t="shared" si="169"/>
        <v>0</v>
      </c>
      <c r="F1791" s="3">
        <v>1</v>
      </c>
      <c r="G1791" s="3">
        <v>1</v>
      </c>
      <c r="H1791" s="3">
        <f t="shared" si="170"/>
        <v>1</v>
      </c>
      <c r="I1791" s="3">
        <f t="shared" si="171"/>
        <v>0</v>
      </c>
      <c r="J1791" s="3">
        <f t="shared" si="172"/>
        <v>1</v>
      </c>
      <c r="K1791" s="3" t="e">
        <f t="shared" si="173"/>
        <v>#DIV/0!</v>
      </c>
      <c r="M1791" s="2"/>
    </row>
    <row r="1792" spans="1:13" ht="13.2" x14ac:dyDescent="0.25">
      <c r="A1792" s="3" t="s">
        <v>1751</v>
      </c>
      <c r="B1792" s="4">
        <v>1</v>
      </c>
      <c r="C1792" s="3">
        <v>6.6774960276657218</v>
      </c>
      <c r="D1792" s="3">
        <f t="shared" si="168"/>
        <v>3.8387480138328609</v>
      </c>
      <c r="E1792" s="3">
        <f t="shared" si="169"/>
        <v>1</v>
      </c>
      <c r="F1792" s="3">
        <v>1</v>
      </c>
      <c r="G1792" s="3">
        <v>1</v>
      </c>
      <c r="H1792" s="3">
        <f t="shared" si="170"/>
        <v>1</v>
      </c>
      <c r="I1792" s="3">
        <f t="shared" si="171"/>
        <v>0</v>
      </c>
      <c r="J1792" s="3">
        <f t="shared" si="172"/>
        <v>0.2605016001041271</v>
      </c>
      <c r="K1792" s="3">
        <f t="shared" si="173"/>
        <v>0.42264973081037416</v>
      </c>
      <c r="M1792" s="2"/>
    </row>
    <row r="1793" spans="1:13" ht="13.2" x14ac:dyDescent="0.25">
      <c r="A1793" s="3" t="s">
        <v>1752</v>
      </c>
      <c r="B1793" s="4">
        <v>1</v>
      </c>
      <c r="C1793" s="3">
        <v>1</v>
      </c>
      <c r="D1793" s="3">
        <f t="shared" si="168"/>
        <v>1</v>
      </c>
      <c r="E1793" s="3">
        <f t="shared" si="169"/>
        <v>0</v>
      </c>
      <c r="F1793" s="3">
        <v>1</v>
      </c>
      <c r="G1793" s="3">
        <v>1</v>
      </c>
      <c r="H1793" s="3">
        <f t="shared" si="170"/>
        <v>1</v>
      </c>
      <c r="I1793" s="3">
        <f t="shared" si="171"/>
        <v>0</v>
      </c>
      <c r="J1793" s="3">
        <f t="shared" si="172"/>
        <v>1</v>
      </c>
      <c r="K1793" s="3" t="e">
        <f t="shared" si="173"/>
        <v>#DIV/0!</v>
      </c>
      <c r="M1793" s="2"/>
    </row>
    <row r="1794" spans="1:13" ht="13.2" x14ac:dyDescent="0.25">
      <c r="A1794" s="3" t="s">
        <v>1753</v>
      </c>
      <c r="B1794" s="4">
        <v>1</v>
      </c>
      <c r="C1794" s="3">
        <v>1</v>
      </c>
      <c r="D1794" s="3">
        <f t="shared" si="168"/>
        <v>1</v>
      </c>
      <c r="E1794" s="3">
        <f t="shared" si="169"/>
        <v>0</v>
      </c>
      <c r="F1794" s="3">
        <v>1</v>
      </c>
      <c r="G1794" s="3">
        <v>1</v>
      </c>
      <c r="H1794" s="3">
        <f t="shared" si="170"/>
        <v>1</v>
      </c>
      <c r="I1794" s="3">
        <f t="shared" si="171"/>
        <v>0</v>
      </c>
      <c r="J1794" s="3">
        <f t="shared" si="172"/>
        <v>1</v>
      </c>
      <c r="K1794" s="3" t="e">
        <f t="shared" si="173"/>
        <v>#DIV/0!</v>
      </c>
      <c r="M1794" s="2"/>
    </row>
    <row r="1795" spans="1:13" ht="13.2" x14ac:dyDescent="0.25">
      <c r="A1795" s="3" t="s">
        <v>1754</v>
      </c>
      <c r="B1795" s="4">
        <v>1</v>
      </c>
      <c r="C1795" s="3">
        <v>1</v>
      </c>
      <c r="D1795" s="3">
        <f t="shared" si="168"/>
        <v>1</v>
      </c>
      <c r="E1795" s="3">
        <f t="shared" si="169"/>
        <v>0</v>
      </c>
      <c r="F1795" s="3">
        <v>6.2553082151199701</v>
      </c>
      <c r="G1795" s="3">
        <v>1</v>
      </c>
      <c r="H1795" s="3">
        <f t="shared" si="170"/>
        <v>3.6276541075599851</v>
      </c>
      <c r="I1795" s="3">
        <f t="shared" si="171"/>
        <v>1</v>
      </c>
      <c r="J1795" s="3">
        <f t="shared" si="172"/>
        <v>3.6276541075599851</v>
      </c>
      <c r="K1795" s="3">
        <f t="shared" si="173"/>
        <v>0.42264973081037416</v>
      </c>
      <c r="M1795" s="2"/>
    </row>
    <row r="1796" spans="1:13" ht="13.2" x14ac:dyDescent="0.25">
      <c r="A1796" s="3" t="s">
        <v>1755</v>
      </c>
      <c r="B1796" s="4">
        <v>1</v>
      </c>
      <c r="C1796" s="3">
        <v>1</v>
      </c>
      <c r="D1796" s="3">
        <f t="shared" si="168"/>
        <v>1</v>
      </c>
      <c r="E1796" s="3">
        <f t="shared" si="169"/>
        <v>0</v>
      </c>
      <c r="F1796" s="3">
        <v>1</v>
      </c>
      <c r="G1796" s="3">
        <v>1</v>
      </c>
      <c r="H1796" s="3">
        <f t="shared" si="170"/>
        <v>1</v>
      </c>
      <c r="I1796" s="3">
        <f t="shared" si="171"/>
        <v>0</v>
      </c>
      <c r="J1796" s="3">
        <f t="shared" si="172"/>
        <v>1</v>
      </c>
      <c r="K1796" s="3" t="e">
        <f t="shared" si="173"/>
        <v>#DIV/0!</v>
      </c>
      <c r="M1796" s="2"/>
    </row>
    <row r="1797" spans="1:13" ht="13.2" x14ac:dyDescent="0.25">
      <c r="A1797" s="3" t="s">
        <v>1756</v>
      </c>
      <c r="B1797" s="4">
        <v>1</v>
      </c>
      <c r="C1797" s="3">
        <v>1</v>
      </c>
      <c r="D1797" s="3">
        <f t="shared" si="168"/>
        <v>1</v>
      </c>
      <c r="E1797" s="3">
        <f t="shared" si="169"/>
        <v>0</v>
      </c>
      <c r="F1797" s="3">
        <v>1</v>
      </c>
      <c r="G1797" s="3">
        <v>1</v>
      </c>
      <c r="H1797" s="3">
        <f t="shared" si="170"/>
        <v>1</v>
      </c>
      <c r="I1797" s="3">
        <f t="shared" si="171"/>
        <v>0</v>
      </c>
      <c r="J1797" s="3">
        <f t="shared" si="172"/>
        <v>1</v>
      </c>
      <c r="K1797" s="3" t="e">
        <f t="shared" si="173"/>
        <v>#DIV/0!</v>
      </c>
      <c r="M1797" s="2"/>
    </row>
    <row r="1798" spans="1:13" ht="13.2" x14ac:dyDescent="0.25">
      <c r="A1798" s="3" t="s">
        <v>1757</v>
      </c>
      <c r="B1798" s="4">
        <v>1</v>
      </c>
      <c r="C1798" s="3">
        <v>1</v>
      </c>
      <c r="D1798" s="3">
        <f t="shared" si="168"/>
        <v>1</v>
      </c>
      <c r="E1798" s="3">
        <f t="shared" si="169"/>
        <v>0</v>
      </c>
      <c r="F1798" s="3">
        <v>1</v>
      </c>
      <c r="G1798" s="3">
        <v>1</v>
      </c>
      <c r="H1798" s="3">
        <f t="shared" si="170"/>
        <v>1</v>
      </c>
      <c r="I1798" s="3">
        <f t="shared" si="171"/>
        <v>0</v>
      </c>
      <c r="J1798" s="3">
        <f t="shared" si="172"/>
        <v>1</v>
      </c>
      <c r="K1798" s="3" t="e">
        <f t="shared" si="173"/>
        <v>#DIV/0!</v>
      </c>
      <c r="M1798" s="2"/>
    </row>
    <row r="1799" spans="1:13" ht="13.2" x14ac:dyDescent="0.25">
      <c r="A1799" s="3" t="s">
        <v>1758</v>
      </c>
      <c r="B1799" s="4">
        <v>6.4531467531444431</v>
      </c>
      <c r="C1799" s="3">
        <v>1</v>
      </c>
      <c r="D1799" s="3">
        <f t="shared" si="168"/>
        <v>3.7265733765722215</v>
      </c>
      <c r="E1799" s="3">
        <f t="shared" si="169"/>
        <v>1</v>
      </c>
      <c r="F1799" s="3">
        <v>1</v>
      </c>
      <c r="G1799" s="3">
        <v>1</v>
      </c>
      <c r="H1799" s="3">
        <f t="shared" si="170"/>
        <v>1</v>
      </c>
      <c r="I1799" s="3">
        <f t="shared" si="171"/>
        <v>0</v>
      </c>
      <c r="J1799" s="3">
        <f t="shared" si="172"/>
        <v>0.2683430323113134</v>
      </c>
      <c r="K1799" s="3">
        <f t="shared" si="173"/>
        <v>0.42264973081037416</v>
      </c>
      <c r="M1799" s="2"/>
    </row>
    <row r="1800" spans="1:13" ht="13.2" x14ac:dyDescent="0.25">
      <c r="A1800" s="3" t="s">
        <v>1759</v>
      </c>
      <c r="B1800" s="4">
        <v>1</v>
      </c>
      <c r="C1800" s="3">
        <v>6.6361639066761597</v>
      </c>
      <c r="D1800" s="3">
        <f t="shared" si="168"/>
        <v>3.8180819533380799</v>
      </c>
      <c r="E1800" s="3">
        <f t="shared" si="169"/>
        <v>1</v>
      </c>
      <c r="F1800" s="3">
        <v>1</v>
      </c>
      <c r="G1800" s="3">
        <v>1</v>
      </c>
      <c r="H1800" s="3">
        <f t="shared" si="170"/>
        <v>1</v>
      </c>
      <c r="I1800" s="3">
        <f t="shared" si="171"/>
        <v>0</v>
      </c>
      <c r="J1800" s="3">
        <f t="shared" si="172"/>
        <v>0.26191161222344067</v>
      </c>
      <c r="K1800" s="3">
        <f t="shared" si="173"/>
        <v>0.42264973081037416</v>
      </c>
      <c r="M1800" s="2"/>
    </row>
    <row r="1801" spans="1:13" ht="13.2" x14ac:dyDescent="0.25">
      <c r="A1801" s="3" t="s">
        <v>1760</v>
      </c>
      <c r="B1801" s="4">
        <v>1</v>
      </c>
      <c r="C1801" s="3">
        <v>7.168781182465203</v>
      </c>
      <c r="D1801" s="3">
        <f t="shared" si="168"/>
        <v>4.0843905912326015</v>
      </c>
      <c r="E1801" s="3">
        <f t="shared" si="169"/>
        <v>1</v>
      </c>
      <c r="F1801" s="3">
        <v>1</v>
      </c>
      <c r="G1801" s="3">
        <v>1</v>
      </c>
      <c r="H1801" s="3">
        <f t="shared" si="170"/>
        <v>1</v>
      </c>
      <c r="I1801" s="3">
        <f t="shared" si="171"/>
        <v>0</v>
      </c>
      <c r="J1801" s="3">
        <f t="shared" si="172"/>
        <v>0.24483456654379779</v>
      </c>
      <c r="K1801" s="3">
        <f t="shared" si="173"/>
        <v>0.42264973081037416</v>
      </c>
      <c r="M1801" s="2"/>
    </row>
    <row r="1802" spans="1:13" ht="13.2" x14ac:dyDescent="0.25">
      <c r="A1802" s="3" t="s">
        <v>1761</v>
      </c>
      <c r="B1802" s="4">
        <v>1</v>
      </c>
      <c r="C1802" s="3">
        <v>1</v>
      </c>
      <c r="D1802" s="3">
        <f t="shared" si="168"/>
        <v>1</v>
      </c>
      <c r="E1802" s="3">
        <f t="shared" si="169"/>
        <v>0</v>
      </c>
      <c r="F1802" s="3">
        <v>1</v>
      </c>
      <c r="G1802" s="3">
        <v>1</v>
      </c>
      <c r="H1802" s="3">
        <f t="shared" si="170"/>
        <v>1</v>
      </c>
      <c r="I1802" s="3">
        <f t="shared" si="171"/>
        <v>0</v>
      </c>
      <c r="J1802" s="3">
        <f t="shared" si="172"/>
        <v>1</v>
      </c>
      <c r="K1802" s="3" t="e">
        <f t="shared" si="173"/>
        <v>#DIV/0!</v>
      </c>
      <c r="M1802" s="2"/>
    </row>
    <row r="1803" spans="1:13" ht="13.2" x14ac:dyDescent="0.25">
      <c r="A1803" s="3" t="s">
        <v>1762</v>
      </c>
      <c r="B1803" s="4">
        <v>6.6080792739580971</v>
      </c>
      <c r="C1803" s="3">
        <v>6.6022677998609502</v>
      </c>
      <c r="D1803" s="3">
        <f t="shared" si="168"/>
        <v>6.6051735369095237</v>
      </c>
      <c r="E1803" s="3">
        <f t="shared" si="169"/>
        <v>2</v>
      </c>
      <c r="F1803" s="3">
        <v>1</v>
      </c>
      <c r="G1803" s="3">
        <v>1</v>
      </c>
      <c r="H1803" s="3">
        <f t="shared" si="170"/>
        <v>1</v>
      </c>
      <c r="I1803" s="3">
        <f t="shared" si="171"/>
        <v>0</v>
      </c>
      <c r="J1803" s="3">
        <f t="shared" si="172"/>
        <v>0.15139647647590607</v>
      </c>
      <c r="K1803" s="3">
        <f t="shared" si="173"/>
        <v>2.6874124235387259E-7</v>
      </c>
      <c r="M1803" s="2"/>
    </row>
    <row r="1804" spans="1:13" ht="13.2" x14ac:dyDescent="0.25">
      <c r="A1804" s="3" t="s">
        <v>1763</v>
      </c>
      <c r="B1804" s="4">
        <v>1</v>
      </c>
      <c r="C1804" s="3">
        <v>1</v>
      </c>
      <c r="D1804" s="3">
        <f t="shared" si="168"/>
        <v>1</v>
      </c>
      <c r="E1804" s="3">
        <f t="shared" si="169"/>
        <v>0</v>
      </c>
      <c r="F1804" s="3">
        <v>1</v>
      </c>
      <c r="G1804" s="3">
        <v>1</v>
      </c>
      <c r="H1804" s="3">
        <f t="shared" si="170"/>
        <v>1</v>
      </c>
      <c r="I1804" s="3">
        <f t="shared" si="171"/>
        <v>0</v>
      </c>
      <c r="J1804" s="3">
        <f t="shared" si="172"/>
        <v>1</v>
      </c>
      <c r="K1804" s="3" t="e">
        <f t="shared" si="173"/>
        <v>#DIV/0!</v>
      </c>
      <c r="M1804" s="2"/>
    </row>
    <row r="1805" spans="1:13" ht="13.2" x14ac:dyDescent="0.25">
      <c r="A1805" s="3" t="s">
        <v>1764</v>
      </c>
      <c r="B1805" s="4">
        <v>1</v>
      </c>
      <c r="C1805" s="3">
        <v>6.9288487284638416</v>
      </c>
      <c r="D1805" s="3">
        <f t="shared" si="168"/>
        <v>3.9644243642319208</v>
      </c>
      <c r="E1805" s="3">
        <f t="shared" si="169"/>
        <v>1</v>
      </c>
      <c r="F1805" s="3">
        <v>1</v>
      </c>
      <c r="G1805" s="3">
        <v>1</v>
      </c>
      <c r="H1805" s="3">
        <f t="shared" si="170"/>
        <v>1</v>
      </c>
      <c r="I1805" s="3">
        <f t="shared" si="171"/>
        <v>0</v>
      </c>
      <c r="J1805" s="3">
        <f t="shared" si="172"/>
        <v>0.25224343009851896</v>
      </c>
      <c r="K1805" s="3">
        <f t="shared" si="173"/>
        <v>0.42264973081037416</v>
      </c>
      <c r="M1805" s="2"/>
    </row>
    <row r="1806" spans="1:13" ht="13.2" x14ac:dyDescent="0.25">
      <c r="A1806" s="3" t="s">
        <v>1765</v>
      </c>
      <c r="B1806" s="4">
        <v>1</v>
      </c>
      <c r="C1806" s="3">
        <v>1</v>
      </c>
      <c r="D1806" s="3">
        <f t="shared" si="168"/>
        <v>1</v>
      </c>
      <c r="E1806" s="3">
        <f t="shared" si="169"/>
        <v>0</v>
      </c>
      <c r="F1806" s="3">
        <v>1</v>
      </c>
      <c r="G1806" s="3">
        <v>1</v>
      </c>
      <c r="H1806" s="3">
        <f t="shared" si="170"/>
        <v>1</v>
      </c>
      <c r="I1806" s="3">
        <f t="shared" si="171"/>
        <v>0</v>
      </c>
      <c r="J1806" s="3">
        <f t="shared" si="172"/>
        <v>1</v>
      </c>
      <c r="K1806" s="3" t="e">
        <f t="shared" si="173"/>
        <v>#DIV/0!</v>
      </c>
      <c r="M1806" s="2"/>
    </row>
    <row r="1807" spans="1:13" ht="13.2" x14ac:dyDescent="0.25">
      <c r="A1807" s="3" t="s">
        <v>1766</v>
      </c>
      <c r="B1807" s="4">
        <v>1</v>
      </c>
      <c r="C1807" s="3">
        <v>1</v>
      </c>
      <c r="D1807" s="3">
        <f t="shared" si="168"/>
        <v>1</v>
      </c>
      <c r="E1807" s="3">
        <f t="shared" si="169"/>
        <v>0</v>
      </c>
      <c r="F1807" s="3">
        <v>1</v>
      </c>
      <c r="G1807" s="3">
        <v>1</v>
      </c>
      <c r="H1807" s="3">
        <f t="shared" si="170"/>
        <v>1</v>
      </c>
      <c r="I1807" s="3">
        <f t="shared" si="171"/>
        <v>0</v>
      </c>
      <c r="J1807" s="3">
        <f t="shared" si="172"/>
        <v>1</v>
      </c>
      <c r="K1807" s="3" t="e">
        <f t="shared" si="173"/>
        <v>#DIV/0!</v>
      </c>
      <c r="M1807" s="2"/>
    </row>
    <row r="1808" spans="1:13" ht="13.2" x14ac:dyDescent="0.25">
      <c r="A1808" s="3" t="s">
        <v>1767</v>
      </c>
      <c r="B1808" s="4">
        <v>1</v>
      </c>
      <c r="C1808" s="3">
        <v>1</v>
      </c>
      <c r="D1808" s="3">
        <f t="shared" si="168"/>
        <v>1</v>
      </c>
      <c r="E1808" s="3">
        <f t="shared" si="169"/>
        <v>0</v>
      </c>
      <c r="F1808" s="3">
        <v>1</v>
      </c>
      <c r="G1808" s="3">
        <v>1</v>
      </c>
      <c r="H1808" s="3">
        <f t="shared" si="170"/>
        <v>1</v>
      </c>
      <c r="I1808" s="3">
        <f t="shared" si="171"/>
        <v>0</v>
      </c>
      <c r="J1808" s="3">
        <f t="shared" si="172"/>
        <v>1</v>
      </c>
      <c r="K1808" s="3" t="e">
        <f t="shared" si="173"/>
        <v>#DIV/0!</v>
      </c>
      <c r="M1808" s="2"/>
    </row>
    <row r="1809" spans="1:13" ht="13.2" x14ac:dyDescent="0.25">
      <c r="A1809" s="3" t="s">
        <v>1768</v>
      </c>
      <c r="B1809" s="4">
        <v>6.6858649172127098</v>
      </c>
      <c r="C1809" s="3">
        <v>1</v>
      </c>
      <c r="D1809" s="3">
        <f t="shared" si="168"/>
        <v>3.8429324586063549</v>
      </c>
      <c r="E1809" s="3">
        <f t="shared" si="169"/>
        <v>1</v>
      </c>
      <c r="F1809" s="3">
        <v>6.5689032689933073</v>
      </c>
      <c r="G1809" s="3">
        <v>1</v>
      </c>
      <c r="H1809" s="3">
        <f t="shared" si="170"/>
        <v>3.7844516344966537</v>
      </c>
      <c r="I1809" s="3">
        <f t="shared" si="171"/>
        <v>1</v>
      </c>
      <c r="J1809" s="3">
        <f t="shared" si="172"/>
        <v>0.98478223993275449</v>
      </c>
      <c r="K1809" s="3">
        <f t="shared" si="173"/>
        <v>0.98960893580743337</v>
      </c>
      <c r="M1809" s="2"/>
    </row>
    <row r="1810" spans="1:13" ht="13.2" x14ac:dyDescent="0.25">
      <c r="A1810" s="3" t="s">
        <v>1769</v>
      </c>
      <c r="B1810" s="4">
        <v>6.9795931241630287</v>
      </c>
      <c r="C1810" s="3">
        <v>1</v>
      </c>
      <c r="D1810" s="3">
        <f t="shared" si="168"/>
        <v>3.9897965620815143</v>
      </c>
      <c r="E1810" s="3">
        <f t="shared" si="169"/>
        <v>1</v>
      </c>
      <c r="F1810" s="3">
        <v>6.1475684906812447</v>
      </c>
      <c r="G1810" s="3">
        <v>1</v>
      </c>
      <c r="H1810" s="3">
        <f t="shared" si="170"/>
        <v>3.5737842453406223</v>
      </c>
      <c r="I1810" s="3">
        <f t="shared" si="171"/>
        <v>1</v>
      </c>
      <c r="J1810" s="3">
        <f t="shared" si="172"/>
        <v>0.8957309451076737</v>
      </c>
      <c r="K1810" s="3">
        <f t="shared" si="173"/>
        <v>0.92564039988381985</v>
      </c>
      <c r="M1810" s="2"/>
    </row>
    <row r="1811" spans="1:13" ht="13.2" x14ac:dyDescent="0.25">
      <c r="A1811" s="3" t="s">
        <v>1770</v>
      </c>
      <c r="B1811" s="4">
        <v>1</v>
      </c>
      <c r="C1811" s="3">
        <v>1</v>
      </c>
      <c r="D1811" s="3">
        <f t="shared" si="168"/>
        <v>1</v>
      </c>
      <c r="E1811" s="3">
        <f t="shared" si="169"/>
        <v>0</v>
      </c>
      <c r="F1811" s="3">
        <v>1</v>
      </c>
      <c r="G1811" s="3">
        <v>1</v>
      </c>
      <c r="H1811" s="3">
        <f t="shared" si="170"/>
        <v>1</v>
      </c>
      <c r="I1811" s="3">
        <f t="shared" si="171"/>
        <v>0</v>
      </c>
      <c r="J1811" s="3">
        <f t="shared" si="172"/>
        <v>1</v>
      </c>
      <c r="K1811" s="3" t="e">
        <f t="shared" si="173"/>
        <v>#DIV/0!</v>
      </c>
      <c r="M1811" s="2"/>
    </row>
    <row r="1812" spans="1:13" ht="13.2" x14ac:dyDescent="0.25">
      <c r="A1812" s="3" t="s">
        <v>1771</v>
      </c>
      <c r="B1812" s="4">
        <v>1</v>
      </c>
      <c r="C1812" s="3">
        <v>1</v>
      </c>
      <c r="D1812" s="3">
        <f t="shared" si="168"/>
        <v>1</v>
      </c>
      <c r="E1812" s="3">
        <f t="shared" si="169"/>
        <v>0</v>
      </c>
      <c r="F1812" s="3">
        <v>1</v>
      </c>
      <c r="G1812" s="3">
        <v>1</v>
      </c>
      <c r="H1812" s="3">
        <f t="shared" si="170"/>
        <v>1</v>
      </c>
      <c r="I1812" s="3">
        <f t="shared" si="171"/>
        <v>0</v>
      </c>
      <c r="J1812" s="3">
        <f t="shared" si="172"/>
        <v>1</v>
      </c>
      <c r="K1812" s="3" t="e">
        <f t="shared" si="173"/>
        <v>#DIV/0!</v>
      </c>
      <c r="M1812" s="2"/>
    </row>
    <row r="1813" spans="1:13" ht="13.2" x14ac:dyDescent="0.25">
      <c r="A1813" s="3" t="s">
        <v>1772</v>
      </c>
      <c r="B1813" s="4">
        <v>1</v>
      </c>
      <c r="C1813" s="3">
        <v>6.5685779630482362</v>
      </c>
      <c r="D1813" s="3">
        <f t="shared" si="168"/>
        <v>3.7842889815241181</v>
      </c>
      <c r="E1813" s="3">
        <f t="shared" si="169"/>
        <v>1</v>
      </c>
      <c r="F1813" s="3">
        <v>7.3790628718036126</v>
      </c>
      <c r="G1813" s="3">
        <v>1</v>
      </c>
      <c r="H1813" s="3">
        <f t="shared" si="170"/>
        <v>4.1895314359018059</v>
      </c>
      <c r="I1813" s="3">
        <f t="shared" si="171"/>
        <v>1</v>
      </c>
      <c r="J1813" s="3">
        <f t="shared" si="172"/>
        <v>1.107085493828877</v>
      </c>
      <c r="K1813" s="3">
        <f t="shared" si="173"/>
        <v>0.93247363240435055</v>
      </c>
      <c r="M1813" s="2"/>
    </row>
    <row r="1814" spans="1:13" ht="13.2" x14ac:dyDescent="0.25">
      <c r="A1814" s="3" t="s">
        <v>1773</v>
      </c>
      <c r="B1814" s="4">
        <v>1</v>
      </c>
      <c r="C1814" s="3">
        <v>1</v>
      </c>
      <c r="D1814" s="3">
        <f t="shared" si="168"/>
        <v>1</v>
      </c>
      <c r="E1814" s="3">
        <f t="shared" si="169"/>
        <v>0</v>
      </c>
      <c r="F1814" s="3">
        <v>1</v>
      </c>
      <c r="G1814" s="3">
        <v>1</v>
      </c>
      <c r="H1814" s="3">
        <f t="shared" si="170"/>
        <v>1</v>
      </c>
      <c r="I1814" s="3">
        <f t="shared" si="171"/>
        <v>0</v>
      </c>
      <c r="J1814" s="3">
        <f t="shared" si="172"/>
        <v>1</v>
      </c>
      <c r="K1814" s="3" t="e">
        <f t="shared" si="173"/>
        <v>#DIV/0!</v>
      </c>
      <c r="M1814" s="2"/>
    </row>
    <row r="1815" spans="1:13" ht="13.2" x14ac:dyDescent="0.25">
      <c r="A1815" s="3" t="s">
        <v>1774</v>
      </c>
      <c r="B1815" s="4">
        <v>1</v>
      </c>
      <c r="C1815" s="3">
        <v>1</v>
      </c>
      <c r="D1815" s="3">
        <f t="shared" si="168"/>
        <v>1</v>
      </c>
      <c r="E1815" s="3">
        <f t="shared" si="169"/>
        <v>0</v>
      </c>
      <c r="F1815" s="3">
        <v>1</v>
      </c>
      <c r="G1815" s="3">
        <v>1</v>
      </c>
      <c r="H1815" s="3">
        <f t="shared" si="170"/>
        <v>1</v>
      </c>
      <c r="I1815" s="3">
        <f t="shared" si="171"/>
        <v>0</v>
      </c>
      <c r="J1815" s="3">
        <f t="shared" si="172"/>
        <v>1</v>
      </c>
      <c r="K1815" s="3" t="e">
        <f t="shared" si="173"/>
        <v>#DIV/0!</v>
      </c>
      <c r="M1815" s="2"/>
    </row>
    <row r="1816" spans="1:13" ht="13.2" x14ac:dyDescent="0.25">
      <c r="A1816" s="3" t="s">
        <v>1775</v>
      </c>
      <c r="B1816" s="4">
        <v>6.2955218557340578</v>
      </c>
      <c r="C1816" s="3">
        <v>1</v>
      </c>
      <c r="D1816" s="3">
        <f t="shared" si="168"/>
        <v>3.6477609278670289</v>
      </c>
      <c r="E1816" s="3">
        <f t="shared" si="169"/>
        <v>1</v>
      </c>
      <c r="F1816" s="3">
        <v>1</v>
      </c>
      <c r="G1816" s="3">
        <v>1</v>
      </c>
      <c r="H1816" s="3">
        <f t="shared" si="170"/>
        <v>1</v>
      </c>
      <c r="I1816" s="3">
        <f t="shared" si="171"/>
        <v>0</v>
      </c>
      <c r="J1816" s="3">
        <f t="shared" si="172"/>
        <v>0.27414077286713368</v>
      </c>
      <c r="K1816" s="3">
        <f t="shared" si="173"/>
        <v>0.42264973081037416</v>
      </c>
      <c r="M1816" s="2"/>
    </row>
    <row r="1817" spans="1:13" ht="13.2" x14ac:dyDescent="0.25">
      <c r="A1817" s="3" t="s">
        <v>1776</v>
      </c>
      <c r="B1817" s="4">
        <v>1</v>
      </c>
      <c r="C1817" s="3">
        <v>1</v>
      </c>
      <c r="D1817" s="3">
        <f t="shared" si="168"/>
        <v>1</v>
      </c>
      <c r="E1817" s="3">
        <f t="shared" si="169"/>
        <v>0</v>
      </c>
      <c r="F1817" s="3">
        <v>1</v>
      </c>
      <c r="G1817" s="3">
        <v>1</v>
      </c>
      <c r="H1817" s="3">
        <f t="shared" si="170"/>
        <v>1</v>
      </c>
      <c r="I1817" s="3">
        <f t="shared" si="171"/>
        <v>0</v>
      </c>
      <c r="J1817" s="3">
        <f t="shared" si="172"/>
        <v>1</v>
      </c>
      <c r="K1817" s="3" t="e">
        <f t="shared" si="173"/>
        <v>#DIV/0!</v>
      </c>
      <c r="M1817" s="2"/>
    </row>
    <row r="1818" spans="1:13" ht="13.2" x14ac:dyDescent="0.25">
      <c r="A1818" s="3" t="s">
        <v>1777</v>
      </c>
      <c r="B1818" s="4">
        <v>1</v>
      </c>
      <c r="C1818" s="3">
        <v>1</v>
      </c>
      <c r="D1818" s="3">
        <f t="shared" si="168"/>
        <v>1</v>
      </c>
      <c r="E1818" s="3">
        <f t="shared" si="169"/>
        <v>0</v>
      </c>
      <c r="F1818" s="3">
        <v>1</v>
      </c>
      <c r="G1818" s="3">
        <v>1</v>
      </c>
      <c r="H1818" s="3">
        <f t="shared" si="170"/>
        <v>1</v>
      </c>
      <c r="I1818" s="3">
        <f t="shared" si="171"/>
        <v>0</v>
      </c>
      <c r="J1818" s="3">
        <f t="shared" si="172"/>
        <v>1</v>
      </c>
      <c r="K1818" s="3" t="e">
        <f t="shared" si="173"/>
        <v>#DIV/0!</v>
      </c>
      <c r="M1818" s="2"/>
    </row>
    <row r="1819" spans="1:13" ht="13.2" x14ac:dyDescent="0.25">
      <c r="A1819" s="3" t="s">
        <v>1778</v>
      </c>
      <c r="B1819" s="4">
        <v>1</v>
      </c>
      <c r="C1819" s="3">
        <v>1</v>
      </c>
      <c r="D1819" s="3">
        <f t="shared" si="168"/>
        <v>1</v>
      </c>
      <c r="E1819" s="3">
        <f t="shared" si="169"/>
        <v>0</v>
      </c>
      <c r="F1819" s="3">
        <v>1</v>
      </c>
      <c r="G1819" s="3">
        <v>1</v>
      </c>
      <c r="H1819" s="3">
        <f t="shared" si="170"/>
        <v>1</v>
      </c>
      <c r="I1819" s="3">
        <f t="shared" si="171"/>
        <v>0</v>
      </c>
      <c r="J1819" s="3">
        <f t="shared" si="172"/>
        <v>1</v>
      </c>
      <c r="K1819" s="3" t="e">
        <f t="shared" si="173"/>
        <v>#DIV/0!</v>
      </c>
      <c r="M1819" s="2"/>
    </row>
    <row r="1820" spans="1:13" ht="13.2" x14ac:dyDescent="0.25">
      <c r="A1820" s="3" t="s">
        <v>1779</v>
      </c>
      <c r="B1820" s="4">
        <v>1</v>
      </c>
      <c r="C1820" s="3">
        <v>1</v>
      </c>
      <c r="D1820" s="3">
        <f t="shared" si="168"/>
        <v>1</v>
      </c>
      <c r="E1820" s="3">
        <f t="shared" si="169"/>
        <v>0</v>
      </c>
      <c r="F1820" s="3">
        <v>1</v>
      </c>
      <c r="G1820" s="3">
        <v>1</v>
      </c>
      <c r="H1820" s="3">
        <f t="shared" si="170"/>
        <v>1</v>
      </c>
      <c r="I1820" s="3">
        <f t="shared" si="171"/>
        <v>0</v>
      </c>
      <c r="J1820" s="3">
        <f t="shared" si="172"/>
        <v>1</v>
      </c>
      <c r="K1820" s="3" t="e">
        <f t="shared" si="173"/>
        <v>#DIV/0!</v>
      </c>
      <c r="M1820" s="2"/>
    </row>
    <row r="1821" spans="1:13" ht="13.2" x14ac:dyDescent="0.25">
      <c r="A1821" s="3" t="s">
        <v>1780</v>
      </c>
      <c r="B1821" s="4">
        <v>1</v>
      </c>
      <c r="C1821" s="3">
        <v>1</v>
      </c>
      <c r="D1821" s="3">
        <f t="shared" si="168"/>
        <v>1</v>
      </c>
      <c r="E1821" s="3">
        <f t="shared" si="169"/>
        <v>0</v>
      </c>
      <c r="F1821" s="3">
        <v>1</v>
      </c>
      <c r="G1821" s="3">
        <v>1</v>
      </c>
      <c r="H1821" s="3">
        <f t="shared" si="170"/>
        <v>1</v>
      </c>
      <c r="I1821" s="3">
        <f t="shared" si="171"/>
        <v>0</v>
      </c>
      <c r="J1821" s="3">
        <f t="shared" si="172"/>
        <v>1</v>
      </c>
      <c r="K1821" s="3" t="e">
        <f t="shared" si="173"/>
        <v>#DIV/0!</v>
      </c>
      <c r="M1821" s="2"/>
    </row>
    <row r="1822" spans="1:13" ht="13.2" x14ac:dyDescent="0.25">
      <c r="A1822" s="3" t="s">
        <v>1781</v>
      </c>
      <c r="B1822" s="4">
        <v>1</v>
      </c>
      <c r="C1822" s="3">
        <v>1</v>
      </c>
      <c r="D1822" s="3">
        <f t="shared" si="168"/>
        <v>1</v>
      </c>
      <c r="E1822" s="3">
        <f t="shared" si="169"/>
        <v>0</v>
      </c>
      <c r="F1822" s="3">
        <v>1</v>
      </c>
      <c r="G1822" s="3">
        <v>1</v>
      </c>
      <c r="H1822" s="3">
        <f t="shared" si="170"/>
        <v>1</v>
      </c>
      <c r="I1822" s="3">
        <f t="shared" si="171"/>
        <v>0</v>
      </c>
      <c r="J1822" s="3">
        <f t="shared" si="172"/>
        <v>1</v>
      </c>
      <c r="K1822" s="3" t="e">
        <f t="shared" si="173"/>
        <v>#DIV/0!</v>
      </c>
      <c r="M1822" s="2"/>
    </row>
    <row r="1823" spans="1:13" ht="13.2" x14ac:dyDescent="0.25">
      <c r="A1823" s="3" t="s">
        <v>1782</v>
      </c>
      <c r="B1823" s="4">
        <v>1</v>
      </c>
      <c r="C1823" s="3">
        <v>1</v>
      </c>
      <c r="D1823" s="3">
        <f t="shared" si="168"/>
        <v>1</v>
      </c>
      <c r="E1823" s="3">
        <f t="shared" si="169"/>
        <v>0</v>
      </c>
      <c r="F1823" s="3">
        <v>1</v>
      </c>
      <c r="G1823" s="3">
        <v>1</v>
      </c>
      <c r="H1823" s="3">
        <f t="shared" si="170"/>
        <v>1</v>
      </c>
      <c r="I1823" s="3">
        <f t="shared" si="171"/>
        <v>0</v>
      </c>
      <c r="J1823" s="3">
        <f t="shared" si="172"/>
        <v>1</v>
      </c>
      <c r="K1823" s="3" t="e">
        <f t="shared" si="173"/>
        <v>#DIV/0!</v>
      </c>
      <c r="M1823" s="2"/>
    </row>
    <row r="1824" spans="1:13" ht="13.2" x14ac:dyDescent="0.25">
      <c r="A1824" s="3" t="s">
        <v>1783</v>
      </c>
      <c r="B1824" s="4">
        <v>1</v>
      </c>
      <c r="C1824" s="3">
        <v>1</v>
      </c>
      <c r="D1824" s="3">
        <f t="shared" si="168"/>
        <v>1</v>
      </c>
      <c r="E1824" s="3">
        <f t="shared" si="169"/>
        <v>0</v>
      </c>
      <c r="F1824" s="3">
        <v>1</v>
      </c>
      <c r="G1824" s="3">
        <v>1</v>
      </c>
      <c r="H1824" s="3">
        <f t="shared" si="170"/>
        <v>1</v>
      </c>
      <c r="I1824" s="3">
        <f t="shared" si="171"/>
        <v>0</v>
      </c>
      <c r="J1824" s="3">
        <f t="shared" si="172"/>
        <v>1</v>
      </c>
      <c r="K1824" s="3" t="e">
        <f t="shared" si="173"/>
        <v>#DIV/0!</v>
      </c>
      <c r="M1824" s="2"/>
    </row>
    <row r="1825" spans="1:13" ht="13.2" x14ac:dyDescent="0.25">
      <c r="A1825" s="3" t="s">
        <v>1784</v>
      </c>
      <c r="B1825" s="4">
        <v>1</v>
      </c>
      <c r="C1825" s="3">
        <v>1</v>
      </c>
      <c r="D1825" s="3">
        <f t="shared" si="168"/>
        <v>1</v>
      </c>
      <c r="E1825" s="3">
        <f t="shared" si="169"/>
        <v>0</v>
      </c>
      <c r="F1825" s="3">
        <v>1</v>
      </c>
      <c r="G1825" s="3">
        <v>1</v>
      </c>
      <c r="H1825" s="3">
        <f t="shared" si="170"/>
        <v>1</v>
      </c>
      <c r="I1825" s="3">
        <f t="shared" si="171"/>
        <v>0</v>
      </c>
      <c r="J1825" s="3">
        <f t="shared" si="172"/>
        <v>1</v>
      </c>
      <c r="K1825" s="3" t="e">
        <f t="shared" si="173"/>
        <v>#DIV/0!</v>
      </c>
      <c r="M1825" s="2"/>
    </row>
    <row r="1826" spans="1:13" ht="13.2" x14ac:dyDescent="0.25">
      <c r="A1826" s="3" t="s">
        <v>757</v>
      </c>
      <c r="B1826" s="4">
        <v>7.0638091799163538</v>
      </c>
      <c r="C1826" s="3">
        <v>1</v>
      </c>
      <c r="D1826" s="3">
        <f t="shared" si="168"/>
        <v>4.0319045899581774</v>
      </c>
      <c r="E1826" s="3">
        <f t="shared" si="169"/>
        <v>1</v>
      </c>
      <c r="F1826" s="3">
        <v>6.9822506905095647</v>
      </c>
      <c r="G1826" s="3">
        <v>1</v>
      </c>
      <c r="H1826" s="3">
        <f t="shared" si="170"/>
        <v>3.9911253452547824</v>
      </c>
      <c r="I1826" s="3">
        <f t="shared" si="171"/>
        <v>1</v>
      </c>
      <c r="J1826" s="3">
        <f t="shared" si="172"/>
        <v>0.98988586069100959</v>
      </c>
      <c r="K1826" s="3">
        <f t="shared" si="173"/>
        <v>0.99322975712656103</v>
      </c>
      <c r="M1826" s="2"/>
    </row>
    <row r="1827" spans="1:13" ht="13.2" x14ac:dyDescent="0.25">
      <c r="A1827" s="3" t="s">
        <v>1785</v>
      </c>
      <c r="B1827" s="4">
        <v>1</v>
      </c>
      <c r="C1827" s="3">
        <v>1</v>
      </c>
      <c r="D1827" s="3">
        <f t="shared" si="168"/>
        <v>1</v>
      </c>
      <c r="E1827" s="3">
        <f t="shared" si="169"/>
        <v>0</v>
      </c>
      <c r="F1827" s="3">
        <v>1</v>
      </c>
      <c r="G1827" s="3">
        <v>1</v>
      </c>
      <c r="H1827" s="3">
        <f t="shared" si="170"/>
        <v>1</v>
      </c>
      <c r="I1827" s="3">
        <f t="shared" si="171"/>
        <v>0</v>
      </c>
      <c r="J1827" s="3">
        <f t="shared" si="172"/>
        <v>1</v>
      </c>
      <c r="K1827" s="3" t="e">
        <f t="shared" si="173"/>
        <v>#DIV/0!</v>
      </c>
      <c r="M1827" s="2"/>
    </row>
    <row r="1828" spans="1:13" ht="13.2" x14ac:dyDescent="0.25">
      <c r="A1828" s="3" t="s">
        <v>1786</v>
      </c>
      <c r="B1828" s="4">
        <v>1</v>
      </c>
      <c r="C1828" s="3">
        <v>1</v>
      </c>
      <c r="D1828" s="3">
        <f t="shared" si="168"/>
        <v>1</v>
      </c>
      <c r="E1828" s="3">
        <f t="shared" si="169"/>
        <v>0</v>
      </c>
      <c r="F1828" s="3">
        <v>1</v>
      </c>
      <c r="G1828" s="3">
        <v>1</v>
      </c>
      <c r="H1828" s="3">
        <f t="shared" si="170"/>
        <v>1</v>
      </c>
      <c r="I1828" s="3">
        <f t="shared" si="171"/>
        <v>0</v>
      </c>
      <c r="J1828" s="3">
        <f t="shared" si="172"/>
        <v>1</v>
      </c>
      <c r="K1828" s="3" t="e">
        <f t="shared" si="173"/>
        <v>#DIV/0!</v>
      </c>
      <c r="M1828" s="2"/>
    </row>
    <row r="1829" spans="1:13" ht="13.2" x14ac:dyDescent="0.25">
      <c r="A1829" s="3" t="s">
        <v>1787</v>
      </c>
      <c r="B1829" s="4">
        <v>1</v>
      </c>
      <c r="C1829" s="3">
        <v>1</v>
      </c>
      <c r="D1829" s="3">
        <f t="shared" si="168"/>
        <v>1</v>
      </c>
      <c r="E1829" s="3">
        <f t="shared" si="169"/>
        <v>0</v>
      </c>
      <c r="F1829" s="3">
        <v>1</v>
      </c>
      <c r="G1829" s="3">
        <v>1</v>
      </c>
      <c r="H1829" s="3">
        <f t="shared" si="170"/>
        <v>1</v>
      </c>
      <c r="I1829" s="3">
        <f t="shared" si="171"/>
        <v>0</v>
      </c>
      <c r="J1829" s="3">
        <f t="shared" si="172"/>
        <v>1</v>
      </c>
      <c r="K1829" s="3" t="e">
        <f t="shared" si="173"/>
        <v>#DIV/0!</v>
      </c>
      <c r="M1829" s="2"/>
    </row>
    <row r="1830" spans="1:13" ht="13.2" x14ac:dyDescent="0.25">
      <c r="A1830" s="3" t="s">
        <v>1788</v>
      </c>
      <c r="B1830" s="4">
        <v>1</v>
      </c>
      <c r="C1830" s="3">
        <v>1</v>
      </c>
      <c r="D1830" s="3">
        <f t="shared" si="168"/>
        <v>1</v>
      </c>
      <c r="E1830" s="3">
        <f t="shared" si="169"/>
        <v>0</v>
      </c>
      <c r="F1830" s="3">
        <v>1</v>
      </c>
      <c r="G1830" s="3">
        <v>1</v>
      </c>
      <c r="H1830" s="3">
        <f t="shared" si="170"/>
        <v>1</v>
      </c>
      <c r="I1830" s="3">
        <f t="shared" si="171"/>
        <v>0</v>
      </c>
      <c r="J1830" s="3">
        <f t="shared" si="172"/>
        <v>1</v>
      </c>
      <c r="K1830" s="3" t="e">
        <f t="shared" si="173"/>
        <v>#DIV/0!</v>
      </c>
      <c r="M1830" s="2"/>
    </row>
    <row r="1831" spans="1:13" ht="13.2" x14ac:dyDescent="0.25">
      <c r="A1831" s="3" t="s">
        <v>1789</v>
      </c>
      <c r="B1831" s="4">
        <v>1</v>
      </c>
      <c r="C1831" s="3">
        <v>1</v>
      </c>
      <c r="D1831" s="3">
        <f t="shared" si="168"/>
        <v>1</v>
      </c>
      <c r="E1831" s="3">
        <f t="shared" si="169"/>
        <v>0</v>
      </c>
      <c r="F1831" s="3">
        <v>1</v>
      </c>
      <c r="G1831" s="3">
        <v>1</v>
      </c>
      <c r="H1831" s="3">
        <f t="shared" si="170"/>
        <v>1</v>
      </c>
      <c r="I1831" s="3">
        <f t="shared" si="171"/>
        <v>0</v>
      </c>
      <c r="J1831" s="3">
        <f t="shared" si="172"/>
        <v>1</v>
      </c>
      <c r="K1831" s="3" t="e">
        <f t="shared" si="173"/>
        <v>#DIV/0!</v>
      </c>
      <c r="M1831" s="2"/>
    </row>
    <row r="1832" spans="1:13" ht="13.2" x14ac:dyDescent="0.25">
      <c r="A1832" s="3" t="s">
        <v>1790</v>
      </c>
      <c r="B1832" s="4">
        <v>1</v>
      </c>
      <c r="C1832" s="3">
        <v>1</v>
      </c>
      <c r="D1832" s="3">
        <f t="shared" si="168"/>
        <v>1</v>
      </c>
      <c r="E1832" s="3">
        <f t="shared" si="169"/>
        <v>0</v>
      </c>
      <c r="F1832" s="3">
        <v>1</v>
      </c>
      <c r="G1832" s="3">
        <v>1</v>
      </c>
      <c r="H1832" s="3">
        <f t="shared" si="170"/>
        <v>1</v>
      </c>
      <c r="I1832" s="3">
        <f t="shared" si="171"/>
        <v>0</v>
      </c>
      <c r="J1832" s="3">
        <f t="shared" si="172"/>
        <v>1</v>
      </c>
      <c r="K1832" s="3" t="e">
        <f t="shared" si="173"/>
        <v>#DIV/0!</v>
      </c>
      <c r="M1832" s="2"/>
    </row>
    <row r="1833" spans="1:13" ht="13.2" x14ac:dyDescent="0.25">
      <c r="A1833" s="3" t="s">
        <v>1791</v>
      </c>
      <c r="B1833" s="4">
        <v>6.9386476868528675</v>
      </c>
      <c r="C1833" s="3">
        <v>1</v>
      </c>
      <c r="D1833" s="3">
        <f t="shared" si="168"/>
        <v>3.9693238434264337</v>
      </c>
      <c r="E1833" s="3">
        <f t="shared" si="169"/>
        <v>1</v>
      </c>
      <c r="F1833" s="3">
        <v>1</v>
      </c>
      <c r="G1833" s="3">
        <v>1</v>
      </c>
      <c r="H1833" s="3">
        <f t="shared" si="170"/>
        <v>1</v>
      </c>
      <c r="I1833" s="3">
        <f t="shared" si="171"/>
        <v>0</v>
      </c>
      <c r="J1833" s="3">
        <f t="shared" si="172"/>
        <v>0.25193207695967973</v>
      </c>
      <c r="K1833" s="3">
        <f t="shared" si="173"/>
        <v>0.42264973081037416</v>
      </c>
      <c r="M1833" s="2"/>
    </row>
    <row r="1834" spans="1:13" ht="13.2" x14ac:dyDescent="0.25">
      <c r="A1834" s="3" t="s">
        <v>1792</v>
      </c>
      <c r="B1834" s="4">
        <v>1</v>
      </c>
      <c r="C1834" s="3">
        <v>1</v>
      </c>
      <c r="D1834" s="3">
        <f t="shared" si="168"/>
        <v>1</v>
      </c>
      <c r="E1834" s="3">
        <f t="shared" si="169"/>
        <v>0</v>
      </c>
      <c r="F1834" s="3">
        <v>1</v>
      </c>
      <c r="G1834" s="3">
        <v>1</v>
      </c>
      <c r="H1834" s="3">
        <f t="shared" si="170"/>
        <v>1</v>
      </c>
      <c r="I1834" s="3">
        <f t="shared" si="171"/>
        <v>0</v>
      </c>
      <c r="J1834" s="3">
        <f t="shared" si="172"/>
        <v>1</v>
      </c>
      <c r="K1834" s="3" t="e">
        <f t="shared" si="173"/>
        <v>#DIV/0!</v>
      </c>
      <c r="M1834" s="2"/>
    </row>
    <row r="1835" spans="1:13" ht="13.2" x14ac:dyDescent="0.25">
      <c r="A1835" s="3" t="s">
        <v>1793</v>
      </c>
      <c r="B1835" s="4">
        <v>1</v>
      </c>
      <c r="C1835" s="3">
        <v>1</v>
      </c>
      <c r="D1835" s="3">
        <f t="shared" si="168"/>
        <v>1</v>
      </c>
      <c r="E1835" s="3">
        <f t="shared" si="169"/>
        <v>0</v>
      </c>
      <c r="F1835" s="3">
        <v>7.5483845163595005</v>
      </c>
      <c r="G1835" s="3">
        <v>1</v>
      </c>
      <c r="H1835" s="3">
        <f t="shared" si="170"/>
        <v>4.2741922581797507</v>
      </c>
      <c r="I1835" s="3">
        <f t="shared" si="171"/>
        <v>1</v>
      </c>
      <c r="J1835" s="3">
        <f t="shared" si="172"/>
        <v>4.2741922581797507</v>
      </c>
      <c r="K1835" s="3">
        <f t="shared" si="173"/>
        <v>0.42264973081037416</v>
      </c>
      <c r="M1835" s="2"/>
    </row>
    <row r="1836" spans="1:13" ht="13.2" x14ac:dyDescent="0.25">
      <c r="A1836" s="3" t="s">
        <v>1794</v>
      </c>
      <c r="B1836" s="4">
        <v>1</v>
      </c>
      <c r="C1836" s="3">
        <v>1</v>
      </c>
      <c r="D1836" s="3">
        <f t="shared" si="168"/>
        <v>1</v>
      </c>
      <c r="E1836" s="3">
        <f t="shared" si="169"/>
        <v>0</v>
      </c>
      <c r="F1836" s="3">
        <v>1</v>
      </c>
      <c r="G1836" s="3">
        <v>1</v>
      </c>
      <c r="H1836" s="3">
        <f t="shared" si="170"/>
        <v>1</v>
      </c>
      <c r="I1836" s="3">
        <f t="shared" si="171"/>
        <v>0</v>
      </c>
      <c r="J1836" s="3">
        <f t="shared" si="172"/>
        <v>1</v>
      </c>
      <c r="K1836" s="3" t="e">
        <f t="shared" si="173"/>
        <v>#DIV/0!</v>
      </c>
      <c r="M1836" s="2"/>
    </row>
    <row r="1837" spans="1:13" ht="13.2" x14ac:dyDescent="0.25">
      <c r="A1837" s="3" t="s">
        <v>1795</v>
      </c>
      <c r="B1837" s="4">
        <v>1</v>
      </c>
      <c r="C1837" s="3">
        <v>1</v>
      </c>
      <c r="D1837" s="3">
        <f t="shared" si="168"/>
        <v>1</v>
      </c>
      <c r="E1837" s="3">
        <f t="shared" si="169"/>
        <v>0</v>
      </c>
      <c r="F1837" s="3">
        <v>1</v>
      </c>
      <c r="G1837" s="3">
        <v>1</v>
      </c>
      <c r="H1837" s="3">
        <f t="shared" si="170"/>
        <v>1</v>
      </c>
      <c r="I1837" s="3">
        <f t="shared" si="171"/>
        <v>0</v>
      </c>
      <c r="J1837" s="3">
        <f t="shared" si="172"/>
        <v>1</v>
      </c>
      <c r="K1837" s="3" t="e">
        <f t="shared" si="173"/>
        <v>#DIV/0!</v>
      </c>
      <c r="M1837" s="2"/>
    </row>
    <row r="1838" spans="1:13" ht="13.2" x14ac:dyDescent="0.25">
      <c r="A1838" s="3" t="s">
        <v>1796</v>
      </c>
      <c r="B1838" s="4">
        <v>5.5623744264478407</v>
      </c>
      <c r="C1838" s="3">
        <v>1</v>
      </c>
      <c r="D1838" s="3">
        <f t="shared" si="168"/>
        <v>3.2811872132239204</v>
      </c>
      <c r="E1838" s="3">
        <f t="shared" si="169"/>
        <v>1</v>
      </c>
      <c r="F1838" s="3">
        <v>1</v>
      </c>
      <c r="G1838" s="3">
        <v>1</v>
      </c>
      <c r="H1838" s="3">
        <f t="shared" si="170"/>
        <v>1</v>
      </c>
      <c r="I1838" s="3">
        <f t="shared" si="171"/>
        <v>0</v>
      </c>
      <c r="J1838" s="3">
        <f t="shared" si="172"/>
        <v>0.30476773649786754</v>
      </c>
      <c r="K1838" s="3">
        <f t="shared" si="173"/>
        <v>0.42264973081037416</v>
      </c>
      <c r="M1838" s="2"/>
    </row>
    <row r="1839" spans="1:13" ht="13.2" x14ac:dyDescent="0.25">
      <c r="A1839" s="3" t="s">
        <v>1797</v>
      </c>
      <c r="B1839" s="4">
        <v>1</v>
      </c>
      <c r="C1839" s="3">
        <v>1</v>
      </c>
      <c r="D1839" s="3">
        <f t="shared" si="168"/>
        <v>1</v>
      </c>
      <c r="E1839" s="3">
        <f t="shared" si="169"/>
        <v>0</v>
      </c>
      <c r="F1839" s="3">
        <v>1</v>
      </c>
      <c r="G1839" s="3">
        <v>1</v>
      </c>
      <c r="H1839" s="3">
        <f t="shared" si="170"/>
        <v>1</v>
      </c>
      <c r="I1839" s="3">
        <f t="shared" si="171"/>
        <v>0</v>
      </c>
      <c r="J1839" s="3">
        <f t="shared" si="172"/>
        <v>1</v>
      </c>
      <c r="K1839" s="3" t="e">
        <f t="shared" si="173"/>
        <v>#DIV/0!</v>
      </c>
      <c r="M1839" s="2"/>
    </row>
    <row r="1840" spans="1:13" ht="13.2" x14ac:dyDescent="0.25">
      <c r="A1840" s="3" t="s">
        <v>1798</v>
      </c>
      <c r="B1840" s="4">
        <v>1</v>
      </c>
      <c r="C1840" s="3">
        <v>1</v>
      </c>
      <c r="D1840" s="3">
        <f t="shared" si="168"/>
        <v>1</v>
      </c>
      <c r="E1840" s="3">
        <f t="shared" si="169"/>
        <v>0</v>
      </c>
      <c r="F1840" s="3">
        <v>1</v>
      </c>
      <c r="G1840" s="3">
        <v>1</v>
      </c>
      <c r="H1840" s="3">
        <f t="shared" si="170"/>
        <v>1</v>
      </c>
      <c r="I1840" s="3">
        <f t="shared" si="171"/>
        <v>0</v>
      </c>
      <c r="J1840" s="3">
        <f t="shared" si="172"/>
        <v>1</v>
      </c>
      <c r="K1840" s="3" t="e">
        <f t="shared" si="173"/>
        <v>#DIV/0!</v>
      </c>
      <c r="M1840" s="2"/>
    </row>
    <row r="1841" spans="1:13" ht="13.2" x14ac:dyDescent="0.25">
      <c r="A1841" s="3" t="s">
        <v>1799</v>
      </c>
      <c r="B1841" s="4">
        <v>1</v>
      </c>
      <c r="C1841" s="3">
        <v>1</v>
      </c>
      <c r="D1841" s="3">
        <f t="shared" si="168"/>
        <v>1</v>
      </c>
      <c r="E1841" s="3">
        <f t="shared" si="169"/>
        <v>0</v>
      </c>
      <c r="F1841" s="3">
        <v>1</v>
      </c>
      <c r="G1841" s="3">
        <v>1</v>
      </c>
      <c r="H1841" s="3">
        <f t="shared" si="170"/>
        <v>1</v>
      </c>
      <c r="I1841" s="3">
        <f t="shared" si="171"/>
        <v>0</v>
      </c>
      <c r="J1841" s="3">
        <f t="shared" si="172"/>
        <v>1</v>
      </c>
      <c r="K1841" s="3" t="e">
        <f t="shared" si="173"/>
        <v>#DIV/0!</v>
      </c>
      <c r="M1841" s="2"/>
    </row>
    <row r="1842" spans="1:13" ht="13.2" x14ac:dyDescent="0.25">
      <c r="A1842" s="3" t="s">
        <v>1800</v>
      </c>
      <c r="B1842" s="4">
        <v>1</v>
      </c>
      <c r="C1842" s="3">
        <v>1</v>
      </c>
      <c r="D1842" s="3">
        <f t="shared" ref="D1842:D1905" si="174">AVERAGE(B1842:C1842)</f>
        <v>1</v>
      </c>
      <c r="E1842" s="3">
        <f t="shared" ref="E1842:E1905" si="175">COUNTIF(B1842:C1842,"&gt;1")</f>
        <v>0</v>
      </c>
      <c r="F1842" s="3">
        <v>1</v>
      </c>
      <c r="G1842" s="3">
        <v>1</v>
      </c>
      <c r="H1842" s="3">
        <f t="shared" ref="H1842:H1905" si="176">AVERAGE(F1842:G1842)</f>
        <v>1</v>
      </c>
      <c r="I1842" s="3">
        <f t="shared" ref="I1842:I1905" si="177">COUNTIF(F1842:G1842,"&gt;1")</f>
        <v>0</v>
      </c>
      <c r="J1842" s="3">
        <f t="shared" ref="J1842:J1905" si="178">H1842/D1842</f>
        <v>1</v>
      </c>
      <c r="K1842" s="3" t="e">
        <f t="shared" ref="K1842:K1905" si="179">TTEST(B1842:C1842,F1842:G1842,2,2)</f>
        <v>#DIV/0!</v>
      </c>
      <c r="M1842" s="2"/>
    </row>
    <row r="1843" spans="1:13" ht="13.2" x14ac:dyDescent="0.25">
      <c r="A1843" s="3" t="s">
        <v>1801</v>
      </c>
      <c r="B1843" s="4">
        <v>1</v>
      </c>
      <c r="C1843" s="3">
        <v>1</v>
      </c>
      <c r="D1843" s="3">
        <f t="shared" si="174"/>
        <v>1</v>
      </c>
      <c r="E1843" s="3">
        <f t="shared" si="175"/>
        <v>0</v>
      </c>
      <c r="F1843" s="3">
        <v>1</v>
      </c>
      <c r="G1843" s="3">
        <v>1</v>
      </c>
      <c r="H1843" s="3">
        <f t="shared" si="176"/>
        <v>1</v>
      </c>
      <c r="I1843" s="3">
        <f t="shared" si="177"/>
        <v>0</v>
      </c>
      <c r="J1843" s="3">
        <f t="shared" si="178"/>
        <v>1</v>
      </c>
      <c r="K1843" s="3" t="e">
        <f t="shared" si="179"/>
        <v>#DIV/0!</v>
      </c>
      <c r="M1843" s="2"/>
    </row>
    <row r="1844" spans="1:13" ht="13.2" x14ac:dyDescent="0.25">
      <c r="A1844" s="3" t="s">
        <v>1802</v>
      </c>
      <c r="B1844" s="4">
        <v>1</v>
      </c>
      <c r="C1844" s="3">
        <v>1</v>
      </c>
      <c r="D1844" s="3">
        <f t="shared" si="174"/>
        <v>1</v>
      </c>
      <c r="E1844" s="3">
        <f t="shared" si="175"/>
        <v>0</v>
      </c>
      <c r="F1844" s="3">
        <v>1</v>
      </c>
      <c r="G1844" s="3">
        <v>1</v>
      </c>
      <c r="H1844" s="3">
        <f t="shared" si="176"/>
        <v>1</v>
      </c>
      <c r="I1844" s="3">
        <f t="shared" si="177"/>
        <v>0</v>
      </c>
      <c r="J1844" s="3">
        <f t="shared" si="178"/>
        <v>1</v>
      </c>
      <c r="K1844" s="3" t="e">
        <f t="shared" si="179"/>
        <v>#DIV/0!</v>
      </c>
      <c r="M1844" s="2"/>
    </row>
    <row r="1845" spans="1:13" ht="13.2" x14ac:dyDescent="0.25">
      <c r="A1845" s="3" t="s">
        <v>1803</v>
      </c>
      <c r="B1845" s="4">
        <v>1</v>
      </c>
      <c r="C1845" s="3">
        <v>1</v>
      </c>
      <c r="D1845" s="3">
        <f t="shared" si="174"/>
        <v>1</v>
      </c>
      <c r="E1845" s="3">
        <f t="shared" si="175"/>
        <v>0</v>
      </c>
      <c r="F1845" s="3">
        <v>1</v>
      </c>
      <c r="G1845" s="3">
        <v>1</v>
      </c>
      <c r="H1845" s="3">
        <f t="shared" si="176"/>
        <v>1</v>
      </c>
      <c r="I1845" s="3">
        <f t="shared" si="177"/>
        <v>0</v>
      </c>
      <c r="J1845" s="3">
        <f t="shared" si="178"/>
        <v>1</v>
      </c>
      <c r="K1845" s="3" t="e">
        <f t="shared" si="179"/>
        <v>#DIV/0!</v>
      </c>
      <c r="M1845" s="2"/>
    </row>
    <row r="1846" spans="1:13" ht="13.2" x14ac:dyDescent="0.25">
      <c r="A1846" s="3" t="s">
        <v>1804</v>
      </c>
      <c r="B1846" s="4">
        <v>1</v>
      </c>
      <c r="C1846" s="3">
        <v>1</v>
      </c>
      <c r="D1846" s="3">
        <f t="shared" si="174"/>
        <v>1</v>
      </c>
      <c r="E1846" s="3">
        <f t="shared" si="175"/>
        <v>0</v>
      </c>
      <c r="F1846" s="3">
        <v>1</v>
      </c>
      <c r="G1846" s="3">
        <v>1</v>
      </c>
      <c r="H1846" s="3">
        <f t="shared" si="176"/>
        <v>1</v>
      </c>
      <c r="I1846" s="3">
        <f t="shared" si="177"/>
        <v>0</v>
      </c>
      <c r="J1846" s="3">
        <f t="shared" si="178"/>
        <v>1</v>
      </c>
      <c r="K1846" s="3" t="e">
        <f t="shared" si="179"/>
        <v>#DIV/0!</v>
      </c>
      <c r="M1846" s="2"/>
    </row>
    <row r="1847" spans="1:13" ht="13.2" x14ac:dyDescent="0.25">
      <c r="A1847" s="3" t="s">
        <v>1805</v>
      </c>
      <c r="B1847" s="4">
        <v>1</v>
      </c>
      <c r="C1847" s="3">
        <v>1</v>
      </c>
      <c r="D1847" s="3">
        <f t="shared" si="174"/>
        <v>1</v>
      </c>
      <c r="E1847" s="3">
        <f t="shared" si="175"/>
        <v>0</v>
      </c>
      <c r="F1847" s="3">
        <v>1</v>
      </c>
      <c r="G1847" s="3">
        <v>1</v>
      </c>
      <c r="H1847" s="3">
        <f t="shared" si="176"/>
        <v>1</v>
      </c>
      <c r="I1847" s="3">
        <f t="shared" si="177"/>
        <v>0</v>
      </c>
      <c r="J1847" s="3">
        <f t="shared" si="178"/>
        <v>1</v>
      </c>
      <c r="K1847" s="3" t="e">
        <f t="shared" si="179"/>
        <v>#DIV/0!</v>
      </c>
      <c r="M1847" s="2"/>
    </row>
    <row r="1848" spans="1:13" ht="13.2" x14ac:dyDescent="0.25">
      <c r="A1848" s="3" t="s">
        <v>1806</v>
      </c>
      <c r="B1848" s="4">
        <v>1</v>
      </c>
      <c r="C1848" s="3">
        <v>1</v>
      </c>
      <c r="D1848" s="3">
        <f t="shared" si="174"/>
        <v>1</v>
      </c>
      <c r="E1848" s="3">
        <f t="shared" si="175"/>
        <v>0</v>
      </c>
      <c r="F1848" s="3">
        <v>1</v>
      </c>
      <c r="G1848" s="3">
        <v>1</v>
      </c>
      <c r="H1848" s="3">
        <f t="shared" si="176"/>
        <v>1</v>
      </c>
      <c r="I1848" s="3">
        <f t="shared" si="177"/>
        <v>0</v>
      </c>
      <c r="J1848" s="3">
        <f t="shared" si="178"/>
        <v>1</v>
      </c>
      <c r="K1848" s="3" t="e">
        <f t="shared" si="179"/>
        <v>#DIV/0!</v>
      </c>
      <c r="M1848" s="2"/>
    </row>
    <row r="1849" spans="1:13" ht="13.2" x14ac:dyDescent="0.25">
      <c r="A1849" s="3" t="s">
        <v>1807</v>
      </c>
      <c r="B1849" s="4">
        <v>1</v>
      </c>
      <c r="C1849" s="3">
        <v>1</v>
      </c>
      <c r="D1849" s="3">
        <f t="shared" si="174"/>
        <v>1</v>
      </c>
      <c r="E1849" s="3">
        <f t="shared" si="175"/>
        <v>0</v>
      </c>
      <c r="F1849" s="3">
        <v>1</v>
      </c>
      <c r="G1849" s="3">
        <v>1</v>
      </c>
      <c r="H1849" s="3">
        <f t="shared" si="176"/>
        <v>1</v>
      </c>
      <c r="I1849" s="3">
        <f t="shared" si="177"/>
        <v>0</v>
      </c>
      <c r="J1849" s="3">
        <f t="shared" si="178"/>
        <v>1</v>
      </c>
      <c r="K1849" s="3" t="e">
        <f t="shared" si="179"/>
        <v>#DIV/0!</v>
      </c>
      <c r="M1849" s="2"/>
    </row>
    <row r="1850" spans="1:13" ht="13.2" x14ac:dyDescent="0.25">
      <c r="A1850" s="3" t="s">
        <v>1808</v>
      </c>
      <c r="B1850" s="4">
        <v>1</v>
      </c>
      <c r="C1850" s="3">
        <v>1</v>
      </c>
      <c r="D1850" s="3">
        <f t="shared" si="174"/>
        <v>1</v>
      </c>
      <c r="E1850" s="3">
        <f t="shared" si="175"/>
        <v>0</v>
      </c>
      <c r="F1850" s="3">
        <v>1</v>
      </c>
      <c r="G1850" s="3">
        <v>1</v>
      </c>
      <c r="H1850" s="3">
        <f t="shared" si="176"/>
        <v>1</v>
      </c>
      <c r="I1850" s="3">
        <f t="shared" si="177"/>
        <v>0</v>
      </c>
      <c r="J1850" s="3">
        <f t="shared" si="178"/>
        <v>1</v>
      </c>
      <c r="K1850" s="3" t="e">
        <f t="shared" si="179"/>
        <v>#DIV/0!</v>
      </c>
      <c r="M1850" s="2"/>
    </row>
    <row r="1851" spans="1:13" ht="13.2" x14ac:dyDescent="0.25">
      <c r="A1851" s="3" t="s">
        <v>1809</v>
      </c>
      <c r="B1851" s="4">
        <v>1</v>
      </c>
      <c r="C1851" s="3">
        <v>1</v>
      </c>
      <c r="D1851" s="3">
        <f t="shared" si="174"/>
        <v>1</v>
      </c>
      <c r="E1851" s="3">
        <f t="shared" si="175"/>
        <v>0</v>
      </c>
      <c r="F1851" s="3">
        <v>1</v>
      </c>
      <c r="G1851" s="3">
        <v>1</v>
      </c>
      <c r="H1851" s="3">
        <f t="shared" si="176"/>
        <v>1</v>
      </c>
      <c r="I1851" s="3">
        <f t="shared" si="177"/>
        <v>0</v>
      </c>
      <c r="J1851" s="3">
        <f t="shared" si="178"/>
        <v>1</v>
      </c>
      <c r="K1851" s="3" t="e">
        <f t="shared" si="179"/>
        <v>#DIV/0!</v>
      </c>
      <c r="M1851" s="2"/>
    </row>
    <row r="1852" spans="1:13" ht="13.2" x14ac:dyDescent="0.25">
      <c r="A1852" s="3" t="s">
        <v>1596</v>
      </c>
      <c r="B1852" s="4">
        <v>1</v>
      </c>
      <c r="C1852" s="3">
        <v>1</v>
      </c>
      <c r="D1852" s="3">
        <f t="shared" si="174"/>
        <v>1</v>
      </c>
      <c r="E1852" s="3">
        <f t="shared" si="175"/>
        <v>0</v>
      </c>
      <c r="F1852" s="3">
        <v>1</v>
      </c>
      <c r="G1852" s="3">
        <v>1</v>
      </c>
      <c r="H1852" s="3">
        <f t="shared" si="176"/>
        <v>1</v>
      </c>
      <c r="I1852" s="3">
        <f t="shared" si="177"/>
        <v>0</v>
      </c>
      <c r="J1852" s="3">
        <f t="shared" si="178"/>
        <v>1</v>
      </c>
      <c r="K1852" s="3" t="e">
        <f t="shared" si="179"/>
        <v>#DIV/0!</v>
      </c>
      <c r="M1852" s="2"/>
    </row>
    <row r="1853" spans="1:13" ht="13.2" x14ac:dyDescent="0.25">
      <c r="A1853" s="3" t="s">
        <v>1810</v>
      </c>
      <c r="B1853" s="4">
        <v>1</v>
      </c>
      <c r="C1853" s="3">
        <v>1</v>
      </c>
      <c r="D1853" s="3">
        <f t="shared" si="174"/>
        <v>1</v>
      </c>
      <c r="E1853" s="3">
        <f t="shared" si="175"/>
        <v>0</v>
      </c>
      <c r="F1853" s="3">
        <v>1</v>
      </c>
      <c r="G1853" s="3">
        <v>1</v>
      </c>
      <c r="H1853" s="3">
        <f t="shared" si="176"/>
        <v>1</v>
      </c>
      <c r="I1853" s="3">
        <f t="shared" si="177"/>
        <v>0</v>
      </c>
      <c r="J1853" s="3">
        <f t="shared" si="178"/>
        <v>1</v>
      </c>
      <c r="K1853" s="3" t="e">
        <f t="shared" si="179"/>
        <v>#DIV/0!</v>
      </c>
      <c r="M1853" s="2"/>
    </row>
    <row r="1854" spans="1:13" ht="13.2" x14ac:dyDescent="0.25">
      <c r="A1854" s="3" t="s">
        <v>1811</v>
      </c>
      <c r="B1854" s="4">
        <v>1</v>
      </c>
      <c r="C1854" s="3">
        <v>1</v>
      </c>
      <c r="D1854" s="3">
        <f t="shared" si="174"/>
        <v>1</v>
      </c>
      <c r="E1854" s="3">
        <f t="shared" si="175"/>
        <v>0</v>
      </c>
      <c r="F1854" s="3">
        <v>1</v>
      </c>
      <c r="G1854" s="3">
        <v>1</v>
      </c>
      <c r="H1854" s="3">
        <f t="shared" si="176"/>
        <v>1</v>
      </c>
      <c r="I1854" s="3">
        <f t="shared" si="177"/>
        <v>0</v>
      </c>
      <c r="J1854" s="3">
        <f t="shared" si="178"/>
        <v>1</v>
      </c>
      <c r="K1854" s="3" t="e">
        <f t="shared" si="179"/>
        <v>#DIV/0!</v>
      </c>
      <c r="M1854" s="2"/>
    </row>
    <row r="1855" spans="1:13" ht="13.2" x14ac:dyDescent="0.25">
      <c r="A1855" s="3" t="s">
        <v>1812</v>
      </c>
      <c r="B1855" s="4">
        <v>1</v>
      </c>
      <c r="C1855" s="3">
        <v>1</v>
      </c>
      <c r="D1855" s="3">
        <f t="shared" si="174"/>
        <v>1</v>
      </c>
      <c r="E1855" s="3">
        <f t="shared" si="175"/>
        <v>0</v>
      </c>
      <c r="F1855" s="3">
        <v>1</v>
      </c>
      <c r="G1855" s="3">
        <v>1</v>
      </c>
      <c r="H1855" s="3">
        <f t="shared" si="176"/>
        <v>1</v>
      </c>
      <c r="I1855" s="3">
        <f t="shared" si="177"/>
        <v>0</v>
      </c>
      <c r="J1855" s="3">
        <f t="shared" si="178"/>
        <v>1</v>
      </c>
      <c r="K1855" s="3" t="e">
        <f t="shared" si="179"/>
        <v>#DIV/0!</v>
      </c>
      <c r="M1855" s="2"/>
    </row>
    <row r="1856" spans="1:13" ht="13.2" x14ac:dyDescent="0.25">
      <c r="A1856" s="3" t="s">
        <v>1813</v>
      </c>
      <c r="B1856" s="4">
        <v>1</v>
      </c>
      <c r="C1856" s="3">
        <v>1</v>
      </c>
      <c r="D1856" s="3">
        <f t="shared" si="174"/>
        <v>1</v>
      </c>
      <c r="E1856" s="3">
        <f t="shared" si="175"/>
        <v>0</v>
      </c>
      <c r="F1856" s="3">
        <v>1</v>
      </c>
      <c r="G1856" s="3">
        <v>1</v>
      </c>
      <c r="H1856" s="3">
        <f t="shared" si="176"/>
        <v>1</v>
      </c>
      <c r="I1856" s="3">
        <f t="shared" si="177"/>
        <v>0</v>
      </c>
      <c r="J1856" s="3">
        <f t="shared" si="178"/>
        <v>1</v>
      </c>
      <c r="K1856" s="3" t="e">
        <f t="shared" si="179"/>
        <v>#DIV/0!</v>
      </c>
      <c r="M1856" s="2"/>
    </row>
    <row r="1857" spans="1:13" ht="13.2" x14ac:dyDescent="0.25">
      <c r="A1857" s="3" t="s">
        <v>1814</v>
      </c>
      <c r="B1857" s="4">
        <v>7.4842449432352742</v>
      </c>
      <c r="C1857" s="3">
        <v>1</v>
      </c>
      <c r="D1857" s="3">
        <f t="shared" si="174"/>
        <v>4.2421224716176376</v>
      </c>
      <c r="E1857" s="3">
        <f t="shared" si="175"/>
        <v>1</v>
      </c>
      <c r="F1857" s="3">
        <v>7.5342775224727347</v>
      </c>
      <c r="G1857" s="3">
        <v>1</v>
      </c>
      <c r="H1857" s="3">
        <f t="shared" si="176"/>
        <v>4.2671387612363674</v>
      </c>
      <c r="I1857" s="3">
        <f t="shared" si="177"/>
        <v>1</v>
      </c>
      <c r="J1857" s="3">
        <f t="shared" si="178"/>
        <v>1.0058971163105506</v>
      </c>
      <c r="K1857" s="3">
        <f t="shared" si="179"/>
        <v>0.99615687260968644</v>
      </c>
      <c r="M1857" s="2"/>
    </row>
    <row r="1858" spans="1:13" ht="13.2" x14ac:dyDescent="0.25">
      <c r="A1858" s="3" t="s">
        <v>1815</v>
      </c>
      <c r="B1858" s="4">
        <v>1</v>
      </c>
      <c r="C1858" s="3">
        <v>1</v>
      </c>
      <c r="D1858" s="3">
        <f t="shared" si="174"/>
        <v>1</v>
      </c>
      <c r="E1858" s="3">
        <f t="shared" si="175"/>
        <v>0</v>
      </c>
      <c r="F1858" s="3">
        <v>1</v>
      </c>
      <c r="G1858" s="3">
        <v>1</v>
      </c>
      <c r="H1858" s="3">
        <f t="shared" si="176"/>
        <v>1</v>
      </c>
      <c r="I1858" s="3">
        <f t="shared" si="177"/>
        <v>0</v>
      </c>
      <c r="J1858" s="3">
        <f t="shared" si="178"/>
        <v>1</v>
      </c>
      <c r="K1858" s="3" t="e">
        <f t="shared" si="179"/>
        <v>#DIV/0!</v>
      </c>
      <c r="M1858" s="2"/>
    </row>
    <row r="1859" spans="1:13" ht="13.2" x14ac:dyDescent="0.25">
      <c r="A1859" s="3" t="s">
        <v>1816</v>
      </c>
      <c r="B1859" s="4">
        <v>1</v>
      </c>
      <c r="C1859" s="3">
        <v>1</v>
      </c>
      <c r="D1859" s="3">
        <f t="shared" si="174"/>
        <v>1</v>
      </c>
      <c r="E1859" s="3">
        <f t="shared" si="175"/>
        <v>0</v>
      </c>
      <c r="F1859" s="3">
        <v>1</v>
      </c>
      <c r="G1859" s="3">
        <v>1</v>
      </c>
      <c r="H1859" s="3">
        <f t="shared" si="176"/>
        <v>1</v>
      </c>
      <c r="I1859" s="3">
        <f t="shared" si="177"/>
        <v>0</v>
      </c>
      <c r="J1859" s="3">
        <f t="shared" si="178"/>
        <v>1</v>
      </c>
      <c r="K1859" s="3" t="e">
        <f t="shared" si="179"/>
        <v>#DIV/0!</v>
      </c>
      <c r="M1859" s="2"/>
    </row>
    <row r="1860" spans="1:13" ht="13.2" x14ac:dyDescent="0.25">
      <c r="A1860" s="3" t="s">
        <v>1817</v>
      </c>
      <c r="B1860" s="4">
        <v>1</v>
      </c>
      <c r="C1860" s="3">
        <v>1</v>
      </c>
      <c r="D1860" s="3">
        <f t="shared" si="174"/>
        <v>1</v>
      </c>
      <c r="E1860" s="3">
        <f t="shared" si="175"/>
        <v>0</v>
      </c>
      <c r="F1860" s="3">
        <v>1</v>
      </c>
      <c r="G1860" s="3">
        <v>1</v>
      </c>
      <c r="H1860" s="3">
        <f t="shared" si="176"/>
        <v>1</v>
      </c>
      <c r="I1860" s="3">
        <f t="shared" si="177"/>
        <v>0</v>
      </c>
      <c r="J1860" s="3">
        <f t="shared" si="178"/>
        <v>1</v>
      </c>
      <c r="K1860" s="3" t="e">
        <f t="shared" si="179"/>
        <v>#DIV/0!</v>
      </c>
      <c r="M1860" s="2"/>
    </row>
    <row r="1861" spans="1:13" ht="13.2" x14ac:dyDescent="0.25">
      <c r="A1861" s="3" t="s">
        <v>1818</v>
      </c>
      <c r="B1861" s="4">
        <v>6.4748552373061274</v>
      </c>
      <c r="C1861" s="3">
        <v>1</v>
      </c>
      <c r="D1861" s="3">
        <f t="shared" si="174"/>
        <v>3.7374276186530637</v>
      </c>
      <c r="E1861" s="3">
        <f t="shared" si="175"/>
        <v>1</v>
      </c>
      <c r="F1861" s="3">
        <v>1</v>
      </c>
      <c r="G1861" s="3">
        <v>1</v>
      </c>
      <c r="H1861" s="3">
        <f t="shared" si="176"/>
        <v>1</v>
      </c>
      <c r="I1861" s="3">
        <f t="shared" si="177"/>
        <v>0</v>
      </c>
      <c r="J1861" s="3">
        <f t="shared" si="178"/>
        <v>0.26756371013290453</v>
      </c>
      <c r="K1861" s="3">
        <f t="shared" si="179"/>
        <v>0.42264973081037416</v>
      </c>
      <c r="M1861" s="2"/>
    </row>
    <row r="1862" spans="1:13" ht="13.2" x14ac:dyDescent="0.25">
      <c r="A1862" s="3" t="s">
        <v>1819</v>
      </c>
      <c r="B1862" s="4">
        <v>1</v>
      </c>
      <c r="C1862" s="3">
        <v>1</v>
      </c>
      <c r="D1862" s="3">
        <f t="shared" si="174"/>
        <v>1</v>
      </c>
      <c r="E1862" s="3">
        <f t="shared" si="175"/>
        <v>0</v>
      </c>
      <c r="F1862" s="3">
        <v>1</v>
      </c>
      <c r="G1862" s="3">
        <v>1</v>
      </c>
      <c r="H1862" s="3">
        <f t="shared" si="176"/>
        <v>1</v>
      </c>
      <c r="I1862" s="3">
        <f t="shared" si="177"/>
        <v>0</v>
      </c>
      <c r="J1862" s="3">
        <f t="shared" si="178"/>
        <v>1</v>
      </c>
      <c r="K1862" s="3" t="e">
        <f t="shared" si="179"/>
        <v>#DIV/0!</v>
      </c>
      <c r="M1862" s="2"/>
    </row>
    <row r="1863" spans="1:13" ht="13.2" x14ac:dyDescent="0.25">
      <c r="A1863" s="3" t="s">
        <v>1820</v>
      </c>
      <c r="B1863" s="4">
        <v>1</v>
      </c>
      <c r="C1863" s="3">
        <v>1</v>
      </c>
      <c r="D1863" s="3">
        <f t="shared" si="174"/>
        <v>1</v>
      </c>
      <c r="E1863" s="3">
        <f t="shared" si="175"/>
        <v>0</v>
      </c>
      <c r="F1863" s="3">
        <v>1</v>
      </c>
      <c r="G1863" s="3">
        <v>1</v>
      </c>
      <c r="H1863" s="3">
        <f t="shared" si="176"/>
        <v>1</v>
      </c>
      <c r="I1863" s="3">
        <f t="shared" si="177"/>
        <v>0</v>
      </c>
      <c r="J1863" s="3">
        <f t="shared" si="178"/>
        <v>1</v>
      </c>
      <c r="K1863" s="3" t="e">
        <f t="shared" si="179"/>
        <v>#DIV/0!</v>
      </c>
      <c r="M1863" s="2"/>
    </row>
    <row r="1864" spans="1:13" ht="13.2" x14ac:dyDescent="0.25">
      <c r="A1864" s="3" t="s">
        <v>1821</v>
      </c>
      <c r="B1864" s="4">
        <v>1</v>
      </c>
      <c r="C1864" s="3">
        <v>1</v>
      </c>
      <c r="D1864" s="3">
        <f t="shared" si="174"/>
        <v>1</v>
      </c>
      <c r="E1864" s="3">
        <f t="shared" si="175"/>
        <v>0</v>
      </c>
      <c r="F1864" s="3">
        <v>1</v>
      </c>
      <c r="G1864" s="3">
        <v>1</v>
      </c>
      <c r="H1864" s="3">
        <f t="shared" si="176"/>
        <v>1</v>
      </c>
      <c r="I1864" s="3">
        <f t="shared" si="177"/>
        <v>0</v>
      </c>
      <c r="J1864" s="3">
        <f t="shared" si="178"/>
        <v>1</v>
      </c>
      <c r="K1864" s="3" t="e">
        <f t="shared" si="179"/>
        <v>#DIV/0!</v>
      </c>
      <c r="M1864" s="2"/>
    </row>
    <row r="1865" spans="1:13" ht="13.2" x14ac:dyDescent="0.25">
      <c r="A1865" s="3" t="s">
        <v>1822</v>
      </c>
      <c r="B1865" s="4">
        <v>1</v>
      </c>
      <c r="C1865" s="3">
        <v>1</v>
      </c>
      <c r="D1865" s="3">
        <f t="shared" si="174"/>
        <v>1</v>
      </c>
      <c r="E1865" s="3">
        <f t="shared" si="175"/>
        <v>0</v>
      </c>
      <c r="F1865" s="3">
        <v>1</v>
      </c>
      <c r="G1865" s="3">
        <v>1</v>
      </c>
      <c r="H1865" s="3">
        <f t="shared" si="176"/>
        <v>1</v>
      </c>
      <c r="I1865" s="3">
        <f t="shared" si="177"/>
        <v>0</v>
      </c>
      <c r="J1865" s="3">
        <f t="shared" si="178"/>
        <v>1</v>
      </c>
      <c r="K1865" s="3" t="e">
        <f t="shared" si="179"/>
        <v>#DIV/0!</v>
      </c>
      <c r="M1865" s="2"/>
    </row>
    <row r="1866" spans="1:13" ht="13.2" x14ac:dyDescent="0.25">
      <c r="A1866" s="3" t="s">
        <v>1823</v>
      </c>
      <c r="B1866" s="4">
        <v>1</v>
      </c>
      <c r="C1866" s="3">
        <v>1</v>
      </c>
      <c r="D1866" s="3">
        <f t="shared" si="174"/>
        <v>1</v>
      </c>
      <c r="E1866" s="3">
        <f t="shared" si="175"/>
        <v>0</v>
      </c>
      <c r="F1866" s="3">
        <v>1</v>
      </c>
      <c r="G1866" s="3">
        <v>1</v>
      </c>
      <c r="H1866" s="3">
        <f t="shared" si="176"/>
        <v>1</v>
      </c>
      <c r="I1866" s="3">
        <f t="shared" si="177"/>
        <v>0</v>
      </c>
      <c r="J1866" s="3">
        <f t="shared" si="178"/>
        <v>1</v>
      </c>
      <c r="K1866" s="3" t="e">
        <f t="shared" si="179"/>
        <v>#DIV/0!</v>
      </c>
      <c r="M1866" s="2"/>
    </row>
    <row r="1867" spans="1:13" ht="13.2" x14ac:dyDescent="0.25">
      <c r="A1867" s="3" t="s">
        <v>1824</v>
      </c>
      <c r="B1867" s="4">
        <v>1</v>
      </c>
      <c r="C1867" s="3">
        <v>1</v>
      </c>
      <c r="D1867" s="3">
        <f t="shared" si="174"/>
        <v>1</v>
      </c>
      <c r="E1867" s="3">
        <f t="shared" si="175"/>
        <v>0</v>
      </c>
      <c r="F1867" s="3">
        <v>1</v>
      </c>
      <c r="G1867" s="3">
        <v>1</v>
      </c>
      <c r="H1867" s="3">
        <f t="shared" si="176"/>
        <v>1</v>
      </c>
      <c r="I1867" s="3">
        <f t="shared" si="177"/>
        <v>0</v>
      </c>
      <c r="J1867" s="3">
        <f t="shared" si="178"/>
        <v>1</v>
      </c>
      <c r="K1867" s="3" t="e">
        <f t="shared" si="179"/>
        <v>#DIV/0!</v>
      </c>
      <c r="M1867" s="2"/>
    </row>
    <row r="1868" spans="1:13" ht="13.2" x14ac:dyDescent="0.25">
      <c r="A1868" s="3" t="s">
        <v>1825</v>
      </c>
      <c r="B1868" s="4">
        <v>1</v>
      </c>
      <c r="C1868" s="3">
        <v>1</v>
      </c>
      <c r="D1868" s="3">
        <f t="shared" si="174"/>
        <v>1</v>
      </c>
      <c r="E1868" s="3">
        <f t="shared" si="175"/>
        <v>0</v>
      </c>
      <c r="F1868" s="3">
        <v>1</v>
      </c>
      <c r="G1868" s="3">
        <v>1</v>
      </c>
      <c r="H1868" s="3">
        <f t="shared" si="176"/>
        <v>1</v>
      </c>
      <c r="I1868" s="3">
        <f t="shared" si="177"/>
        <v>0</v>
      </c>
      <c r="J1868" s="3">
        <f t="shared" si="178"/>
        <v>1</v>
      </c>
      <c r="K1868" s="3" t="e">
        <f t="shared" si="179"/>
        <v>#DIV/0!</v>
      </c>
      <c r="M1868" s="2"/>
    </row>
    <row r="1869" spans="1:13" ht="13.2" x14ac:dyDescent="0.25">
      <c r="A1869" s="3" t="s">
        <v>1826</v>
      </c>
      <c r="B1869" s="4">
        <v>1</v>
      </c>
      <c r="C1869" s="3">
        <v>1</v>
      </c>
      <c r="D1869" s="3">
        <f t="shared" si="174"/>
        <v>1</v>
      </c>
      <c r="E1869" s="3">
        <f t="shared" si="175"/>
        <v>0</v>
      </c>
      <c r="F1869" s="3">
        <v>1</v>
      </c>
      <c r="G1869" s="3">
        <v>1</v>
      </c>
      <c r="H1869" s="3">
        <f t="shared" si="176"/>
        <v>1</v>
      </c>
      <c r="I1869" s="3">
        <f t="shared" si="177"/>
        <v>0</v>
      </c>
      <c r="J1869" s="3">
        <f t="shared" si="178"/>
        <v>1</v>
      </c>
      <c r="K1869" s="3" t="e">
        <f t="shared" si="179"/>
        <v>#DIV/0!</v>
      </c>
      <c r="M1869" s="2"/>
    </row>
    <row r="1870" spans="1:13" ht="13.2" x14ac:dyDescent="0.25">
      <c r="A1870" s="3" t="s">
        <v>1827</v>
      </c>
      <c r="B1870" s="4">
        <v>7.2982081041646998</v>
      </c>
      <c r="C1870" s="3">
        <v>1</v>
      </c>
      <c r="D1870" s="3">
        <f t="shared" si="174"/>
        <v>4.1491040520823503</v>
      </c>
      <c r="E1870" s="3">
        <f t="shared" si="175"/>
        <v>1</v>
      </c>
      <c r="F1870" s="3">
        <v>1</v>
      </c>
      <c r="G1870" s="3">
        <v>1</v>
      </c>
      <c r="H1870" s="3">
        <f t="shared" si="176"/>
        <v>1</v>
      </c>
      <c r="I1870" s="3">
        <f t="shared" si="177"/>
        <v>0</v>
      </c>
      <c r="J1870" s="3">
        <f t="shared" si="178"/>
        <v>0.2410158885984362</v>
      </c>
      <c r="K1870" s="3">
        <f t="shared" si="179"/>
        <v>0.42264973081037416</v>
      </c>
      <c r="M1870" s="2"/>
    </row>
    <row r="1871" spans="1:13" ht="13.2" x14ac:dyDescent="0.25">
      <c r="A1871" s="3" t="s">
        <v>1828</v>
      </c>
      <c r="B1871" s="4">
        <v>1</v>
      </c>
      <c r="C1871" s="3">
        <v>1</v>
      </c>
      <c r="D1871" s="3">
        <f t="shared" si="174"/>
        <v>1</v>
      </c>
      <c r="E1871" s="3">
        <f t="shared" si="175"/>
        <v>0</v>
      </c>
      <c r="F1871" s="3">
        <v>1</v>
      </c>
      <c r="G1871" s="3">
        <v>1</v>
      </c>
      <c r="H1871" s="3">
        <f t="shared" si="176"/>
        <v>1</v>
      </c>
      <c r="I1871" s="3">
        <f t="shared" si="177"/>
        <v>0</v>
      </c>
      <c r="J1871" s="3">
        <f t="shared" si="178"/>
        <v>1</v>
      </c>
      <c r="K1871" s="3" t="e">
        <f t="shared" si="179"/>
        <v>#DIV/0!</v>
      </c>
      <c r="M1871" s="2"/>
    </row>
    <row r="1872" spans="1:13" ht="13.2" x14ac:dyDescent="0.25">
      <c r="A1872" s="3" t="s">
        <v>1829</v>
      </c>
      <c r="B1872" s="4">
        <v>1</v>
      </c>
      <c r="C1872" s="3">
        <v>1</v>
      </c>
      <c r="D1872" s="3">
        <f t="shared" si="174"/>
        <v>1</v>
      </c>
      <c r="E1872" s="3">
        <f t="shared" si="175"/>
        <v>0</v>
      </c>
      <c r="F1872" s="3">
        <v>1</v>
      </c>
      <c r="G1872" s="3">
        <v>1</v>
      </c>
      <c r="H1872" s="3">
        <f t="shared" si="176"/>
        <v>1</v>
      </c>
      <c r="I1872" s="3">
        <f t="shared" si="177"/>
        <v>0</v>
      </c>
      <c r="J1872" s="3">
        <f t="shared" si="178"/>
        <v>1</v>
      </c>
      <c r="K1872" s="3" t="e">
        <f t="shared" si="179"/>
        <v>#DIV/0!</v>
      </c>
      <c r="M1872" s="2"/>
    </row>
    <row r="1873" spans="1:13" ht="13.2" x14ac:dyDescent="0.25">
      <c r="A1873" s="3" t="s">
        <v>1830</v>
      </c>
      <c r="B1873" s="4">
        <v>7.2532309317863595</v>
      </c>
      <c r="C1873" s="3">
        <v>1</v>
      </c>
      <c r="D1873" s="3">
        <f t="shared" si="174"/>
        <v>4.1266154658931793</v>
      </c>
      <c r="E1873" s="3">
        <f t="shared" si="175"/>
        <v>1</v>
      </c>
      <c r="F1873" s="3">
        <v>7.1622432227466879</v>
      </c>
      <c r="G1873" s="3">
        <v>1</v>
      </c>
      <c r="H1873" s="3">
        <f t="shared" si="176"/>
        <v>4.0811216113733444</v>
      </c>
      <c r="I1873" s="3">
        <f t="shared" si="177"/>
        <v>1</v>
      </c>
      <c r="J1873" s="3">
        <f t="shared" si="178"/>
        <v>0.98897550428532888</v>
      </c>
      <c r="K1873" s="3">
        <f t="shared" si="179"/>
        <v>0.99267182054147607</v>
      </c>
      <c r="M1873" s="2"/>
    </row>
    <row r="1874" spans="1:13" ht="13.2" x14ac:dyDescent="0.25">
      <c r="A1874" s="3" t="s">
        <v>1831</v>
      </c>
      <c r="B1874" s="4">
        <v>1</v>
      </c>
      <c r="C1874" s="3">
        <v>1</v>
      </c>
      <c r="D1874" s="3">
        <f t="shared" si="174"/>
        <v>1</v>
      </c>
      <c r="E1874" s="3">
        <f t="shared" si="175"/>
        <v>0</v>
      </c>
      <c r="F1874" s="3">
        <v>1</v>
      </c>
      <c r="G1874" s="3">
        <v>1</v>
      </c>
      <c r="H1874" s="3">
        <f t="shared" si="176"/>
        <v>1</v>
      </c>
      <c r="I1874" s="3">
        <f t="shared" si="177"/>
        <v>0</v>
      </c>
      <c r="J1874" s="3">
        <f t="shared" si="178"/>
        <v>1</v>
      </c>
      <c r="K1874" s="3" t="e">
        <f t="shared" si="179"/>
        <v>#DIV/0!</v>
      </c>
      <c r="M1874" s="2"/>
    </row>
    <row r="1875" spans="1:13" ht="13.2" x14ac:dyDescent="0.25">
      <c r="A1875" s="3" t="s">
        <v>1832</v>
      </c>
      <c r="B1875" s="4">
        <v>1</v>
      </c>
      <c r="C1875" s="3">
        <v>1</v>
      </c>
      <c r="D1875" s="3">
        <f t="shared" si="174"/>
        <v>1</v>
      </c>
      <c r="E1875" s="3">
        <f t="shared" si="175"/>
        <v>0</v>
      </c>
      <c r="F1875" s="3">
        <v>1</v>
      </c>
      <c r="G1875" s="3">
        <v>1</v>
      </c>
      <c r="H1875" s="3">
        <f t="shared" si="176"/>
        <v>1</v>
      </c>
      <c r="I1875" s="3">
        <f t="shared" si="177"/>
        <v>0</v>
      </c>
      <c r="J1875" s="3">
        <f t="shared" si="178"/>
        <v>1</v>
      </c>
      <c r="K1875" s="3" t="e">
        <f t="shared" si="179"/>
        <v>#DIV/0!</v>
      </c>
      <c r="M1875" s="2"/>
    </row>
    <row r="1876" spans="1:13" ht="13.2" x14ac:dyDescent="0.25">
      <c r="A1876" s="3" t="s">
        <v>1833</v>
      </c>
      <c r="B1876" s="4">
        <v>7.0274072734873245</v>
      </c>
      <c r="C1876" s="3">
        <v>1</v>
      </c>
      <c r="D1876" s="3">
        <f t="shared" si="174"/>
        <v>4.0137036367436618</v>
      </c>
      <c r="E1876" s="3">
        <f t="shared" si="175"/>
        <v>1</v>
      </c>
      <c r="F1876" s="3">
        <v>1</v>
      </c>
      <c r="G1876" s="3">
        <v>7.2122071451344771</v>
      </c>
      <c r="H1876" s="3">
        <f t="shared" si="176"/>
        <v>4.106103572567239</v>
      </c>
      <c r="I1876" s="3">
        <f t="shared" si="177"/>
        <v>1</v>
      </c>
      <c r="J1876" s="3">
        <f t="shared" si="178"/>
        <v>1.0230211157041336</v>
      </c>
      <c r="K1876" s="3">
        <f t="shared" si="179"/>
        <v>0.98490493639292687</v>
      </c>
      <c r="M1876" s="2"/>
    </row>
    <row r="1877" spans="1:13" ht="13.2" x14ac:dyDescent="0.25">
      <c r="A1877" s="3" t="s">
        <v>1834</v>
      </c>
      <c r="B1877" s="4">
        <v>1</v>
      </c>
      <c r="C1877" s="3">
        <v>1</v>
      </c>
      <c r="D1877" s="3">
        <f t="shared" si="174"/>
        <v>1</v>
      </c>
      <c r="E1877" s="3">
        <f t="shared" si="175"/>
        <v>0</v>
      </c>
      <c r="F1877" s="3">
        <v>1</v>
      </c>
      <c r="G1877" s="3">
        <v>1</v>
      </c>
      <c r="H1877" s="3">
        <f t="shared" si="176"/>
        <v>1</v>
      </c>
      <c r="I1877" s="3">
        <f t="shared" si="177"/>
        <v>0</v>
      </c>
      <c r="J1877" s="3">
        <f t="shared" si="178"/>
        <v>1</v>
      </c>
      <c r="K1877" s="3" t="e">
        <f t="shared" si="179"/>
        <v>#DIV/0!</v>
      </c>
      <c r="M1877" s="2"/>
    </row>
    <row r="1878" spans="1:13" ht="13.2" x14ac:dyDescent="0.25">
      <c r="A1878" s="3" t="s">
        <v>1835</v>
      </c>
      <c r="B1878" s="4">
        <v>1</v>
      </c>
      <c r="C1878" s="3">
        <v>1</v>
      </c>
      <c r="D1878" s="3">
        <f t="shared" si="174"/>
        <v>1</v>
      </c>
      <c r="E1878" s="3">
        <f t="shared" si="175"/>
        <v>0</v>
      </c>
      <c r="F1878" s="3">
        <v>1</v>
      </c>
      <c r="G1878" s="3">
        <v>1</v>
      </c>
      <c r="H1878" s="3">
        <f t="shared" si="176"/>
        <v>1</v>
      </c>
      <c r="I1878" s="3">
        <f t="shared" si="177"/>
        <v>0</v>
      </c>
      <c r="J1878" s="3">
        <f t="shared" si="178"/>
        <v>1</v>
      </c>
      <c r="K1878" s="3" t="e">
        <f t="shared" si="179"/>
        <v>#DIV/0!</v>
      </c>
      <c r="M1878" s="2"/>
    </row>
    <row r="1879" spans="1:13" ht="13.2" x14ac:dyDescent="0.25">
      <c r="A1879" s="3" t="s">
        <v>1836</v>
      </c>
      <c r="B1879" s="4">
        <v>1</v>
      </c>
      <c r="C1879" s="3">
        <v>1</v>
      </c>
      <c r="D1879" s="3">
        <f t="shared" si="174"/>
        <v>1</v>
      </c>
      <c r="E1879" s="3">
        <f t="shared" si="175"/>
        <v>0</v>
      </c>
      <c r="F1879" s="3">
        <v>1</v>
      </c>
      <c r="G1879" s="3">
        <v>1</v>
      </c>
      <c r="H1879" s="3">
        <f t="shared" si="176"/>
        <v>1</v>
      </c>
      <c r="I1879" s="3">
        <f t="shared" si="177"/>
        <v>0</v>
      </c>
      <c r="J1879" s="3">
        <f t="shared" si="178"/>
        <v>1</v>
      </c>
      <c r="K1879" s="3" t="e">
        <f t="shared" si="179"/>
        <v>#DIV/0!</v>
      </c>
      <c r="M1879" s="2"/>
    </row>
    <row r="1880" spans="1:13" ht="13.2" x14ac:dyDescent="0.25">
      <c r="A1880" s="3" t="s">
        <v>1837</v>
      </c>
      <c r="B1880" s="4">
        <v>1</v>
      </c>
      <c r="C1880" s="3">
        <v>1</v>
      </c>
      <c r="D1880" s="3">
        <f t="shared" si="174"/>
        <v>1</v>
      </c>
      <c r="E1880" s="3">
        <f t="shared" si="175"/>
        <v>0</v>
      </c>
      <c r="F1880" s="3">
        <v>6.8693960703745454</v>
      </c>
      <c r="G1880" s="3">
        <v>1</v>
      </c>
      <c r="H1880" s="3">
        <f t="shared" si="176"/>
        <v>3.9346980351872727</v>
      </c>
      <c r="I1880" s="3">
        <f t="shared" si="177"/>
        <v>1</v>
      </c>
      <c r="J1880" s="3">
        <f t="shared" si="178"/>
        <v>3.9346980351872727</v>
      </c>
      <c r="K1880" s="3">
        <f t="shared" si="179"/>
        <v>0.42264973081037416</v>
      </c>
      <c r="M1880" s="2"/>
    </row>
    <row r="1881" spans="1:13" ht="13.2" x14ac:dyDescent="0.25">
      <c r="A1881" s="3" t="s">
        <v>1838</v>
      </c>
      <c r="B1881" s="4">
        <v>7.1340516855536595</v>
      </c>
      <c r="C1881" s="3">
        <v>1</v>
      </c>
      <c r="D1881" s="3">
        <f t="shared" si="174"/>
        <v>4.0670258427768298</v>
      </c>
      <c r="E1881" s="3">
        <f t="shared" si="175"/>
        <v>1</v>
      </c>
      <c r="F1881" s="3">
        <v>1</v>
      </c>
      <c r="G1881" s="3">
        <v>1</v>
      </c>
      <c r="H1881" s="3">
        <f t="shared" si="176"/>
        <v>1</v>
      </c>
      <c r="I1881" s="3">
        <f t="shared" si="177"/>
        <v>0</v>
      </c>
      <c r="J1881" s="3">
        <f t="shared" si="178"/>
        <v>0.24587992273912707</v>
      </c>
      <c r="K1881" s="3">
        <f t="shared" si="179"/>
        <v>0.42264973081037416</v>
      </c>
      <c r="M1881" s="2"/>
    </row>
    <row r="1882" spans="1:13" ht="13.2" x14ac:dyDescent="0.25">
      <c r="A1882" s="3" t="s">
        <v>1839</v>
      </c>
      <c r="B1882" s="4">
        <v>1</v>
      </c>
      <c r="C1882" s="3">
        <v>1</v>
      </c>
      <c r="D1882" s="3">
        <f t="shared" si="174"/>
        <v>1</v>
      </c>
      <c r="E1882" s="3">
        <f t="shared" si="175"/>
        <v>0</v>
      </c>
      <c r="F1882" s="3">
        <v>1</v>
      </c>
      <c r="G1882" s="3">
        <v>1</v>
      </c>
      <c r="H1882" s="3">
        <f t="shared" si="176"/>
        <v>1</v>
      </c>
      <c r="I1882" s="3">
        <f t="shared" si="177"/>
        <v>0</v>
      </c>
      <c r="J1882" s="3">
        <f t="shared" si="178"/>
        <v>1</v>
      </c>
      <c r="K1882" s="3" t="e">
        <f t="shared" si="179"/>
        <v>#DIV/0!</v>
      </c>
      <c r="M1882" s="2"/>
    </row>
    <row r="1883" spans="1:13" ht="13.2" x14ac:dyDescent="0.25">
      <c r="A1883" s="3" t="s">
        <v>1840</v>
      </c>
      <c r="B1883" s="4">
        <v>1</v>
      </c>
      <c r="C1883" s="3">
        <v>1</v>
      </c>
      <c r="D1883" s="3">
        <f t="shared" si="174"/>
        <v>1</v>
      </c>
      <c r="E1883" s="3">
        <f t="shared" si="175"/>
        <v>0</v>
      </c>
      <c r="F1883" s="3">
        <v>1</v>
      </c>
      <c r="G1883" s="3">
        <v>1</v>
      </c>
      <c r="H1883" s="3">
        <f t="shared" si="176"/>
        <v>1</v>
      </c>
      <c r="I1883" s="3">
        <f t="shared" si="177"/>
        <v>0</v>
      </c>
      <c r="J1883" s="3">
        <f t="shared" si="178"/>
        <v>1</v>
      </c>
      <c r="K1883" s="3" t="e">
        <f t="shared" si="179"/>
        <v>#DIV/0!</v>
      </c>
      <c r="M1883" s="2"/>
    </row>
    <row r="1884" spans="1:13" ht="13.2" x14ac:dyDescent="0.25">
      <c r="A1884" s="3" t="s">
        <v>1841</v>
      </c>
      <c r="B1884" s="4">
        <v>1</v>
      </c>
      <c r="C1884" s="3">
        <v>1</v>
      </c>
      <c r="D1884" s="3">
        <f t="shared" si="174"/>
        <v>1</v>
      </c>
      <c r="E1884" s="3">
        <f t="shared" si="175"/>
        <v>0</v>
      </c>
      <c r="F1884" s="3">
        <v>1</v>
      </c>
      <c r="G1884" s="3">
        <v>1</v>
      </c>
      <c r="H1884" s="3">
        <f t="shared" si="176"/>
        <v>1</v>
      </c>
      <c r="I1884" s="3">
        <f t="shared" si="177"/>
        <v>0</v>
      </c>
      <c r="J1884" s="3">
        <f t="shared" si="178"/>
        <v>1</v>
      </c>
      <c r="K1884" s="3" t="e">
        <f t="shared" si="179"/>
        <v>#DIV/0!</v>
      </c>
      <c r="M1884" s="2"/>
    </row>
    <row r="1885" spans="1:13" ht="13.2" x14ac:dyDescent="0.25">
      <c r="A1885" s="3" t="s">
        <v>1842</v>
      </c>
      <c r="B1885" s="4">
        <v>1</v>
      </c>
      <c r="C1885" s="3">
        <v>1</v>
      </c>
      <c r="D1885" s="3">
        <f t="shared" si="174"/>
        <v>1</v>
      </c>
      <c r="E1885" s="3">
        <f t="shared" si="175"/>
        <v>0</v>
      </c>
      <c r="F1885" s="3">
        <v>1</v>
      </c>
      <c r="G1885" s="3">
        <v>1</v>
      </c>
      <c r="H1885" s="3">
        <f t="shared" si="176"/>
        <v>1</v>
      </c>
      <c r="I1885" s="3">
        <f t="shared" si="177"/>
        <v>0</v>
      </c>
      <c r="J1885" s="3">
        <f t="shared" si="178"/>
        <v>1</v>
      </c>
      <c r="K1885" s="3" t="e">
        <f t="shared" si="179"/>
        <v>#DIV/0!</v>
      </c>
      <c r="M1885" s="2"/>
    </row>
    <row r="1886" spans="1:13" ht="13.2" x14ac:dyDescent="0.25">
      <c r="A1886" s="3" t="s">
        <v>1843</v>
      </c>
      <c r="B1886" s="4">
        <v>1</v>
      </c>
      <c r="C1886" s="3">
        <v>1</v>
      </c>
      <c r="D1886" s="3">
        <f t="shared" si="174"/>
        <v>1</v>
      </c>
      <c r="E1886" s="3">
        <f t="shared" si="175"/>
        <v>0</v>
      </c>
      <c r="F1886" s="3">
        <v>1</v>
      </c>
      <c r="G1886" s="3">
        <v>1</v>
      </c>
      <c r="H1886" s="3">
        <f t="shared" si="176"/>
        <v>1</v>
      </c>
      <c r="I1886" s="3">
        <f t="shared" si="177"/>
        <v>0</v>
      </c>
      <c r="J1886" s="3">
        <f t="shared" si="178"/>
        <v>1</v>
      </c>
      <c r="K1886" s="3" t="e">
        <f t="shared" si="179"/>
        <v>#DIV/0!</v>
      </c>
      <c r="M1886" s="2"/>
    </row>
    <row r="1887" spans="1:13" ht="13.2" x14ac:dyDescent="0.25">
      <c r="A1887" s="3" t="s">
        <v>1844</v>
      </c>
      <c r="B1887" s="4">
        <v>1</v>
      </c>
      <c r="C1887" s="3">
        <v>1</v>
      </c>
      <c r="D1887" s="3">
        <f t="shared" si="174"/>
        <v>1</v>
      </c>
      <c r="E1887" s="3">
        <f t="shared" si="175"/>
        <v>0</v>
      </c>
      <c r="F1887" s="3">
        <v>1</v>
      </c>
      <c r="G1887" s="3">
        <v>1</v>
      </c>
      <c r="H1887" s="3">
        <f t="shared" si="176"/>
        <v>1</v>
      </c>
      <c r="I1887" s="3">
        <f t="shared" si="177"/>
        <v>0</v>
      </c>
      <c r="J1887" s="3">
        <f t="shared" si="178"/>
        <v>1</v>
      </c>
      <c r="K1887" s="3" t="e">
        <f t="shared" si="179"/>
        <v>#DIV/0!</v>
      </c>
      <c r="M1887" s="2"/>
    </row>
    <row r="1888" spans="1:13" ht="13.2" x14ac:dyDescent="0.25">
      <c r="A1888" s="3" t="s">
        <v>1845</v>
      </c>
      <c r="B1888" s="4">
        <v>8.040484788235716</v>
      </c>
      <c r="C1888" s="3">
        <v>7.1080175912645363</v>
      </c>
      <c r="D1888" s="3">
        <f t="shared" si="174"/>
        <v>7.5742511897501261</v>
      </c>
      <c r="E1888" s="3">
        <f t="shared" si="175"/>
        <v>2</v>
      </c>
      <c r="F1888" s="3">
        <v>8.2574127987007184</v>
      </c>
      <c r="G1888" s="3">
        <v>1</v>
      </c>
      <c r="H1888" s="3">
        <f t="shared" si="176"/>
        <v>4.6287063993503592</v>
      </c>
      <c r="I1888" s="3">
        <f t="shared" si="177"/>
        <v>1</v>
      </c>
      <c r="J1888" s="3">
        <f t="shared" si="178"/>
        <v>0.61111075978232243</v>
      </c>
      <c r="K1888" s="3">
        <f t="shared" si="179"/>
        <v>0.50525432908020007</v>
      </c>
      <c r="M1888" s="2"/>
    </row>
    <row r="1889" spans="1:13" ht="13.2" x14ac:dyDescent="0.25">
      <c r="A1889" s="3" t="s">
        <v>1846</v>
      </c>
      <c r="B1889" s="4">
        <v>1</v>
      </c>
      <c r="C1889" s="3">
        <v>1</v>
      </c>
      <c r="D1889" s="3">
        <f t="shared" si="174"/>
        <v>1</v>
      </c>
      <c r="E1889" s="3">
        <f t="shared" si="175"/>
        <v>0</v>
      </c>
      <c r="F1889" s="3">
        <v>1</v>
      </c>
      <c r="G1889" s="3">
        <v>1</v>
      </c>
      <c r="H1889" s="3">
        <f t="shared" si="176"/>
        <v>1</v>
      </c>
      <c r="I1889" s="3">
        <f t="shared" si="177"/>
        <v>0</v>
      </c>
      <c r="J1889" s="3">
        <f t="shared" si="178"/>
        <v>1</v>
      </c>
      <c r="K1889" s="3" t="e">
        <f t="shared" si="179"/>
        <v>#DIV/0!</v>
      </c>
      <c r="M1889" s="2"/>
    </row>
    <row r="1890" spans="1:13" ht="13.2" x14ac:dyDescent="0.25">
      <c r="A1890" s="3" t="s">
        <v>1847</v>
      </c>
      <c r="B1890" s="4">
        <v>1</v>
      </c>
      <c r="C1890" s="3">
        <v>1</v>
      </c>
      <c r="D1890" s="3">
        <f t="shared" si="174"/>
        <v>1</v>
      </c>
      <c r="E1890" s="3">
        <f t="shared" si="175"/>
        <v>0</v>
      </c>
      <c r="F1890" s="3">
        <v>1</v>
      </c>
      <c r="G1890" s="3">
        <v>1</v>
      </c>
      <c r="H1890" s="3">
        <f t="shared" si="176"/>
        <v>1</v>
      </c>
      <c r="I1890" s="3">
        <f t="shared" si="177"/>
        <v>0</v>
      </c>
      <c r="J1890" s="3">
        <f t="shared" si="178"/>
        <v>1</v>
      </c>
      <c r="K1890" s="3" t="e">
        <f t="shared" si="179"/>
        <v>#DIV/0!</v>
      </c>
      <c r="M1890" s="2"/>
    </row>
    <row r="1891" spans="1:13" ht="13.2" x14ac:dyDescent="0.25">
      <c r="A1891" s="3" t="s">
        <v>1848</v>
      </c>
      <c r="B1891" s="4">
        <v>1</v>
      </c>
      <c r="C1891" s="3">
        <v>1</v>
      </c>
      <c r="D1891" s="3">
        <f t="shared" si="174"/>
        <v>1</v>
      </c>
      <c r="E1891" s="3">
        <f t="shared" si="175"/>
        <v>0</v>
      </c>
      <c r="F1891" s="3">
        <v>1</v>
      </c>
      <c r="G1891" s="3">
        <v>1</v>
      </c>
      <c r="H1891" s="3">
        <f t="shared" si="176"/>
        <v>1</v>
      </c>
      <c r="I1891" s="3">
        <f t="shared" si="177"/>
        <v>0</v>
      </c>
      <c r="J1891" s="3">
        <f t="shared" si="178"/>
        <v>1</v>
      </c>
      <c r="K1891" s="3" t="e">
        <f t="shared" si="179"/>
        <v>#DIV/0!</v>
      </c>
      <c r="M1891" s="2"/>
    </row>
    <row r="1892" spans="1:13" ht="13.2" x14ac:dyDescent="0.25">
      <c r="A1892" s="3" t="s">
        <v>1849</v>
      </c>
      <c r="B1892" s="4">
        <v>1</v>
      </c>
      <c r="C1892" s="3">
        <v>1</v>
      </c>
      <c r="D1892" s="3">
        <f t="shared" si="174"/>
        <v>1</v>
      </c>
      <c r="E1892" s="3">
        <f t="shared" si="175"/>
        <v>0</v>
      </c>
      <c r="F1892" s="3">
        <v>1</v>
      </c>
      <c r="G1892" s="3">
        <v>1</v>
      </c>
      <c r="H1892" s="3">
        <f t="shared" si="176"/>
        <v>1</v>
      </c>
      <c r="I1892" s="3">
        <f t="shared" si="177"/>
        <v>0</v>
      </c>
      <c r="J1892" s="3">
        <f t="shared" si="178"/>
        <v>1</v>
      </c>
      <c r="K1892" s="3" t="e">
        <f t="shared" si="179"/>
        <v>#DIV/0!</v>
      </c>
      <c r="M1892" s="2"/>
    </row>
    <row r="1893" spans="1:13" ht="13.2" x14ac:dyDescent="0.25">
      <c r="A1893" s="3" t="s">
        <v>1850</v>
      </c>
      <c r="B1893" s="4">
        <v>1</v>
      </c>
      <c r="C1893" s="3">
        <v>1</v>
      </c>
      <c r="D1893" s="3">
        <f t="shared" si="174"/>
        <v>1</v>
      </c>
      <c r="E1893" s="3">
        <f t="shared" si="175"/>
        <v>0</v>
      </c>
      <c r="F1893" s="3">
        <v>1</v>
      </c>
      <c r="G1893" s="3">
        <v>1</v>
      </c>
      <c r="H1893" s="3">
        <f t="shared" si="176"/>
        <v>1</v>
      </c>
      <c r="I1893" s="3">
        <f t="shared" si="177"/>
        <v>0</v>
      </c>
      <c r="J1893" s="3">
        <f t="shared" si="178"/>
        <v>1</v>
      </c>
      <c r="K1893" s="3" t="e">
        <f t="shared" si="179"/>
        <v>#DIV/0!</v>
      </c>
      <c r="M1893" s="2"/>
    </row>
    <row r="1894" spans="1:13" ht="13.2" x14ac:dyDescent="0.25">
      <c r="A1894" s="3" t="s">
        <v>1851</v>
      </c>
      <c r="B1894" s="4">
        <v>1</v>
      </c>
      <c r="C1894" s="3">
        <v>1</v>
      </c>
      <c r="D1894" s="3">
        <f t="shared" si="174"/>
        <v>1</v>
      </c>
      <c r="E1894" s="3">
        <f t="shared" si="175"/>
        <v>0</v>
      </c>
      <c r="F1894" s="3">
        <v>1</v>
      </c>
      <c r="G1894" s="3">
        <v>1</v>
      </c>
      <c r="H1894" s="3">
        <f t="shared" si="176"/>
        <v>1</v>
      </c>
      <c r="I1894" s="3">
        <f t="shared" si="177"/>
        <v>0</v>
      </c>
      <c r="J1894" s="3">
        <f t="shared" si="178"/>
        <v>1</v>
      </c>
      <c r="K1894" s="3" t="e">
        <f t="shared" si="179"/>
        <v>#DIV/0!</v>
      </c>
      <c r="M1894" s="2"/>
    </row>
    <row r="1895" spans="1:13" ht="13.2" x14ac:dyDescent="0.25">
      <c r="A1895" s="3" t="s">
        <v>1852</v>
      </c>
      <c r="B1895" s="4">
        <v>1</v>
      </c>
      <c r="C1895" s="3">
        <v>1</v>
      </c>
      <c r="D1895" s="3">
        <f t="shared" si="174"/>
        <v>1</v>
      </c>
      <c r="E1895" s="3">
        <f t="shared" si="175"/>
        <v>0</v>
      </c>
      <c r="F1895" s="3">
        <v>1</v>
      </c>
      <c r="G1895" s="3">
        <v>1</v>
      </c>
      <c r="H1895" s="3">
        <f t="shared" si="176"/>
        <v>1</v>
      </c>
      <c r="I1895" s="3">
        <f t="shared" si="177"/>
        <v>0</v>
      </c>
      <c r="J1895" s="3">
        <f t="shared" si="178"/>
        <v>1</v>
      </c>
      <c r="K1895" s="3" t="e">
        <f t="shared" si="179"/>
        <v>#DIV/0!</v>
      </c>
      <c r="M1895" s="2"/>
    </row>
    <row r="1896" spans="1:13" ht="13.2" x14ac:dyDescent="0.25">
      <c r="A1896" s="3" t="s">
        <v>1853</v>
      </c>
      <c r="B1896" s="4">
        <v>1</v>
      </c>
      <c r="C1896" s="3">
        <v>1</v>
      </c>
      <c r="D1896" s="3">
        <f t="shared" si="174"/>
        <v>1</v>
      </c>
      <c r="E1896" s="3">
        <f t="shared" si="175"/>
        <v>0</v>
      </c>
      <c r="F1896" s="3">
        <v>1</v>
      </c>
      <c r="G1896" s="3">
        <v>1</v>
      </c>
      <c r="H1896" s="3">
        <f t="shared" si="176"/>
        <v>1</v>
      </c>
      <c r="I1896" s="3">
        <f t="shared" si="177"/>
        <v>0</v>
      </c>
      <c r="J1896" s="3">
        <f t="shared" si="178"/>
        <v>1</v>
      </c>
      <c r="K1896" s="3" t="e">
        <f t="shared" si="179"/>
        <v>#DIV/0!</v>
      </c>
      <c r="M1896" s="2"/>
    </row>
    <row r="1897" spans="1:13" ht="13.2" x14ac:dyDescent="0.25">
      <c r="A1897" s="3" t="s">
        <v>1854</v>
      </c>
      <c r="B1897" s="4">
        <v>1</v>
      </c>
      <c r="C1897" s="3">
        <v>1</v>
      </c>
      <c r="D1897" s="3">
        <f t="shared" si="174"/>
        <v>1</v>
      </c>
      <c r="E1897" s="3">
        <f t="shared" si="175"/>
        <v>0</v>
      </c>
      <c r="F1897" s="3">
        <v>1</v>
      </c>
      <c r="G1897" s="3">
        <v>1</v>
      </c>
      <c r="H1897" s="3">
        <f t="shared" si="176"/>
        <v>1</v>
      </c>
      <c r="I1897" s="3">
        <f t="shared" si="177"/>
        <v>0</v>
      </c>
      <c r="J1897" s="3">
        <f t="shared" si="178"/>
        <v>1</v>
      </c>
      <c r="K1897" s="3" t="e">
        <f t="shared" si="179"/>
        <v>#DIV/0!</v>
      </c>
      <c r="M1897" s="2"/>
    </row>
    <row r="1898" spans="1:13" ht="13.2" x14ac:dyDescent="0.25">
      <c r="A1898" s="3" t="s">
        <v>1855</v>
      </c>
      <c r="B1898" s="4">
        <v>6.7944480172779791</v>
      </c>
      <c r="C1898" s="3">
        <v>1</v>
      </c>
      <c r="D1898" s="3">
        <f t="shared" si="174"/>
        <v>3.8972240086389895</v>
      </c>
      <c r="E1898" s="3">
        <f t="shared" si="175"/>
        <v>1</v>
      </c>
      <c r="F1898" s="3">
        <v>1</v>
      </c>
      <c r="G1898" s="3">
        <v>1</v>
      </c>
      <c r="H1898" s="3">
        <f t="shared" si="176"/>
        <v>1</v>
      </c>
      <c r="I1898" s="3">
        <f t="shared" si="177"/>
        <v>0</v>
      </c>
      <c r="J1898" s="3">
        <f t="shared" si="178"/>
        <v>0.25659289735034391</v>
      </c>
      <c r="K1898" s="3">
        <f t="shared" si="179"/>
        <v>0.42264973081037416</v>
      </c>
      <c r="M1898" s="2"/>
    </row>
    <row r="1899" spans="1:13" ht="13.2" x14ac:dyDescent="0.25">
      <c r="A1899" s="3" t="s">
        <v>1856</v>
      </c>
      <c r="B1899" s="4">
        <v>1</v>
      </c>
      <c r="C1899" s="3">
        <v>1</v>
      </c>
      <c r="D1899" s="3">
        <f t="shared" si="174"/>
        <v>1</v>
      </c>
      <c r="E1899" s="3">
        <f t="shared" si="175"/>
        <v>0</v>
      </c>
      <c r="F1899" s="3">
        <v>1</v>
      </c>
      <c r="G1899" s="3">
        <v>1</v>
      </c>
      <c r="H1899" s="3">
        <f t="shared" si="176"/>
        <v>1</v>
      </c>
      <c r="I1899" s="3">
        <f t="shared" si="177"/>
        <v>0</v>
      </c>
      <c r="J1899" s="3">
        <f t="shared" si="178"/>
        <v>1</v>
      </c>
      <c r="K1899" s="3" t="e">
        <f t="shared" si="179"/>
        <v>#DIV/0!</v>
      </c>
      <c r="M1899" s="2"/>
    </row>
    <row r="1900" spans="1:13" ht="13.2" x14ac:dyDescent="0.25">
      <c r="A1900" s="3" t="s">
        <v>1857</v>
      </c>
      <c r="B1900" s="4">
        <v>1</v>
      </c>
      <c r="C1900" s="3">
        <v>1</v>
      </c>
      <c r="D1900" s="3">
        <f t="shared" si="174"/>
        <v>1</v>
      </c>
      <c r="E1900" s="3">
        <f t="shared" si="175"/>
        <v>0</v>
      </c>
      <c r="F1900" s="3">
        <v>1</v>
      </c>
      <c r="G1900" s="3">
        <v>1</v>
      </c>
      <c r="H1900" s="3">
        <f t="shared" si="176"/>
        <v>1</v>
      </c>
      <c r="I1900" s="3">
        <f t="shared" si="177"/>
        <v>0</v>
      </c>
      <c r="J1900" s="3">
        <f t="shared" si="178"/>
        <v>1</v>
      </c>
      <c r="K1900" s="3" t="e">
        <f t="shared" si="179"/>
        <v>#DIV/0!</v>
      </c>
      <c r="M1900" s="2"/>
    </row>
    <row r="1901" spans="1:13" ht="13.2" x14ac:dyDescent="0.25">
      <c r="A1901" s="3" t="s">
        <v>1858</v>
      </c>
      <c r="B1901" s="4">
        <v>1</v>
      </c>
      <c r="C1901" s="3">
        <v>5.5180685700297429</v>
      </c>
      <c r="D1901" s="3">
        <f t="shared" si="174"/>
        <v>3.2590342850148715</v>
      </c>
      <c r="E1901" s="3">
        <f t="shared" si="175"/>
        <v>1</v>
      </c>
      <c r="F1901" s="3">
        <v>6.3992480319358149</v>
      </c>
      <c r="G1901" s="3">
        <v>1</v>
      </c>
      <c r="H1901" s="3">
        <f t="shared" si="176"/>
        <v>3.6996240159679075</v>
      </c>
      <c r="I1901" s="3">
        <f t="shared" si="177"/>
        <v>1</v>
      </c>
      <c r="J1901" s="3">
        <f t="shared" si="178"/>
        <v>1.1351902718479765</v>
      </c>
      <c r="K1901" s="3">
        <f t="shared" si="179"/>
        <v>0.9118406634545746</v>
      </c>
      <c r="M1901" s="2"/>
    </row>
    <row r="1902" spans="1:13" ht="13.2" x14ac:dyDescent="0.25">
      <c r="A1902" s="3" t="s">
        <v>1859</v>
      </c>
      <c r="B1902" s="4">
        <v>6.9330717918946245</v>
      </c>
      <c r="C1902" s="3">
        <v>1</v>
      </c>
      <c r="D1902" s="3">
        <f t="shared" si="174"/>
        <v>3.9665358959473123</v>
      </c>
      <c r="E1902" s="3">
        <f t="shared" si="175"/>
        <v>1</v>
      </c>
      <c r="F1902" s="3">
        <v>7.1156850342067122</v>
      </c>
      <c r="G1902" s="3">
        <v>1</v>
      </c>
      <c r="H1902" s="3">
        <f t="shared" si="176"/>
        <v>4.0578425171033565</v>
      </c>
      <c r="I1902" s="3">
        <f t="shared" si="177"/>
        <v>1</v>
      </c>
      <c r="J1902" s="3">
        <f t="shared" si="178"/>
        <v>1.023019234806203</v>
      </c>
      <c r="K1902" s="3">
        <f t="shared" si="179"/>
        <v>0.98484729077923516</v>
      </c>
      <c r="M1902" s="2"/>
    </row>
    <row r="1903" spans="1:13" ht="13.2" x14ac:dyDescent="0.25">
      <c r="A1903" s="3" t="s">
        <v>1860</v>
      </c>
      <c r="B1903" s="4">
        <v>1</v>
      </c>
      <c r="C1903" s="3">
        <v>1</v>
      </c>
      <c r="D1903" s="3">
        <f t="shared" si="174"/>
        <v>1</v>
      </c>
      <c r="E1903" s="3">
        <f t="shared" si="175"/>
        <v>0</v>
      </c>
      <c r="F1903" s="3">
        <v>1</v>
      </c>
      <c r="G1903" s="3">
        <v>1</v>
      </c>
      <c r="H1903" s="3">
        <f t="shared" si="176"/>
        <v>1</v>
      </c>
      <c r="I1903" s="3">
        <f t="shared" si="177"/>
        <v>0</v>
      </c>
      <c r="J1903" s="3">
        <f t="shared" si="178"/>
        <v>1</v>
      </c>
      <c r="K1903" s="3" t="e">
        <f t="shared" si="179"/>
        <v>#DIV/0!</v>
      </c>
      <c r="M1903" s="2"/>
    </row>
    <row r="1904" spans="1:13" ht="13.2" x14ac:dyDescent="0.25">
      <c r="A1904" s="3" t="s">
        <v>1861</v>
      </c>
      <c r="B1904" s="4">
        <v>1</v>
      </c>
      <c r="C1904" s="3">
        <v>1</v>
      </c>
      <c r="D1904" s="3">
        <f t="shared" si="174"/>
        <v>1</v>
      </c>
      <c r="E1904" s="3">
        <f t="shared" si="175"/>
        <v>0</v>
      </c>
      <c r="F1904" s="3">
        <v>1</v>
      </c>
      <c r="G1904" s="3">
        <v>1</v>
      </c>
      <c r="H1904" s="3">
        <f t="shared" si="176"/>
        <v>1</v>
      </c>
      <c r="I1904" s="3">
        <f t="shared" si="177"/>
        <v>0</v>
      </c>
      <c r="J1904" s="3">
        <f t="shared" si="178"/>
        <v>1</v>
      </c>
      <c r="K1904" s="3" t="e">
        <f t="shared" si="179"/>
        <v>#DIV/0!</v>
      </c>
      <c r="M1904" s="2"/>
    </row>
    <row r="1905" spans="1:13" ht="13.2" x14ac:dyDescent="0.25">
      <c r="A1905" s="3" t="s">
        <v>1862</v>
      </c>
      <c r="B1905" s="4">
        <v>1</v>
      </c>
      <c r="C1905" s="3">
        <v>1</v>
      </c>
      <c r="D1905" s="3">
        <f t="shared" si="174"/>
        <v>1</v>
      </c>
      <c r="E1905" s="3">
        <f t="shared" si="175"/>
        <v>0</v>
      </c>
      <c r="F1905" s="3">
        <v>1</v>
      </c>
      <c r="G1905" s="3">
        <v>1</v>
      </c>
      <c r="H1905" s="3">
        <f t="shared" si="176"/>
        <v>1</v>
      </c>
      <c r="I1905" s="3">
        <f t="shared" si="177"/>
        <v>0</v>
      </c>
      <c r="J1905" s="3">
        <f t="shared" si="178"/>
        <v>1</v>
      </c>
      <c r="K1905" s="3" t="e">
        <f t="shared" si="179"/>
        <v>#DIV/0!</v>
      </c>
      <c r="M1905" s="2"/>
    </row>
    <row r="1906" spans="1:13" ht="13.2" x14ac:dyDescent="0.25">
      <c r="A1906" s="3" t="s">
        <v>3</v>
      </c>
      <c r="B1906" s="4">
        <v>1</v>
      </c>
      <c r="C1906" s="3">
        <v>1</v>
      </c>
      <c r="D1906" s="3">
        <f t="shared" ref="D1906:D1969" si="180">AVERAGE(B1906:C1906)</f>
        <v>1</v>
      </c>
      <c r="E1906" s="3">
        <f t="shared" ref="E1906:E1969" si="181">COUNTIF(B1906:C1906,"&gt;1")</f>
        <v>0</v>
      </c>
      <c r="F1906" s="3">
        <v>1</v>
      </c>
      <c r="G1906" s="3">
        <v>1</v>
      </c>
      <c r="H1906" s="3">
        <f t="shared" ref="H1906:H1969" si="182">AVERAGE(F1906:G1906)</f>
        <v>1</v>
      </c>
      <c r="I1906" s="3">
        <f t="shared" ref="I1906:I1969" si="183">COUNTIF(F1906:G1906,"&gt;1")</f>
        <v>0</v>
      </c>
      <c r="J1906" s="3">
        <f t="shared" ref="J1906:J1969" si="184">H1906/D1906</f>
        <v>1</v>
      </c>
      <c r="K1906" s="3" t="e">
        <f t="shared" ref="K1906:K1969" si="185">TTEST(B1906:C1906,F1906:G1906,2,2)</f>
        <v>#DIV/0!</v>
      </c>
      <c r="M1906" s="2"/>
    </row>
    <row r="1907" spans="1:13" ht="13.2" x14ac:dyDescent="0.25">
      <c r="A1907" s="3" t="s">
        <v>1863</v>
      </c>
      <c r="B1907" s="4">
        <v>1</v>
      </c>
      <c r="C1907" s="3">
        <v>1</v>
      </c>
      <c r="D1907" s="3">
        <f t="shared" si="180"/>
        <v>1</v>
      </c>
      <c r="E1907" s="3">
        <f t="shared" si="181"/>
        <v>0</v>
      </c>
      <c r="F1907" s="3">
        <v>1</v>
      </c>
      <c r="G1907" s="3">
        <v>1</v>
      </c>
      <c r="H1907" s="3">
        <f t="shared" si="182"/>
        <v>1</v>
      </c>
      <c r="I1907" s="3">
        <f t="shared" si="183"/>
        <v>0</v>
      </c>
      <c r="J1907" s="3">
        <f t="shared" si="184"/>
        <v>1</v>
      </c>
      <c r="K1907" s="3" t="e">
        <f t="shared" si="185"/>
        <v>#DIV/0!</v>
      </c>
      <c r="M1907" s="2"/>
    </row>
    <row r="1908" spans="1:13" ht="13.2" x14ac:dyDescent="0.25">
      <c r="A1908" s="3" t="s">
        <v>1864</v>
      </c>
      <c r="B1908" s="4">
        <v>1</v>
      </c>
      <c r="C1908" s="3">
        <v>1</v>
      </c>
      <c r="D1908" s="3">
        <f t="shared" si="180"/>
        <v>1</v>
      </c>
      <c r="E1908" s="3">
        <f t="shared" si="181"/>
        <v>0</v>
      </c>
      <c r="F1908" s="3">
        <v>1</v>
      </c>
      <c r="G1908" s="3">
        <v>1</v>
      </c>
      <c r="H1908" s="3">
        <f t="shared" si="182"/>
        <v>1</v>
      </c>
      <c r="I1908" s="3">
        <f t="shared" si="183"/>
        <v>0</v>
      </c>
      <c r="J1908" s="3">
        <f t="shared" si="184"/>
        <v>1</v>
      </c>
      <c r="K1908" s="3" t="e">
        <f t="shared" si="185"/>
        <v>#DIV/0!</v>
      </c>
      <c r="M1908" s="2"/>
    </row>
    <row r="1909" spans="1:13" ht="13.2" x14ac:dyDescent="0.25">
      <c r="A1909" s="3" t="s">
        <v>1865</v>
      </c>
      <c r="B1909" s="4">
        <v>1</v>
      </c>
      <c r="C1909" s="3">
        <v>1</v>
      </c>
      <c r="D1909" s="3">
        <f t="shared" si="180"/>
        <v>1</v>
      </c>
      <c r="E1909" s="3">
        <f t="shared" si="181"/>
        <v>0</v>
      </c>
      <c r="F1909" s="3">
        <v>1</v>
      </c>
      <c r="G1909" s="3">
        <v>1</v>
      </c>
      <c r="H1909" s="3">
        <f t="shared" si="182"/>
        <v>1</v>
      </c>
      <c r="I1909" s="3">
        <f t="shared" si="183"/>
        <v>0</v>
      </c>
      <c r="J1909" s="3">
        <f t="shared" si="184"/>
        <v>1</v>
      </c>
      <c r="K1909" s="3" t="e">
        <f t="shared" si="185"/>
        <v>#DIV/0!</v>
      </c>
      <c r="M1909" s="2"/>
    </row>
    <row r="1910" spans="1:13" ht="13.2" x14ac:dyDescent="0.25">
      <c r="A1910" s="3" t="s">
        <v>1866</v>
      </c>
      <c r="B1910" s="4">
        <v>1</v>
      </c>
      <c r="C1910" s="3">
        <v>6.537260441311477</v>
      </c>
      <c r="D1910" s="3">
        <f t="shared" si="180"/>
        <v>3.7686302206557385</v>
      </c>
      <c r="E1910" s="3">
        <f t="shared" si="181"/>
        <v>1</v>
      </c>
      <c r="F1910" s="3">
        <v>1</v>
      </c>
      <c r="G1910" s="3">
        <v>1</v>
      </c>
      <c r="H1910" s="3">
        <f t="shared" si="182"/>
        <v>1</v>
      </c>
      <c r="I1910" s="3">
        <f t="shared" si="183"/>
        <v>0</v>
      </c>
      <c r="J1910" s="3">
        <f t="shared" si="184"/>
        <v>0.26534840020096234</v>
      </c>
      <c r="K1910" s="3">
        <f t="shared" si="185"/>
        <v>0.42264973081037416</v>
      </c>
      <c r="M1910" s="2"/>
    </row>
    <row r="1911" spans="1:13" ht="13.2" x14ac:dyDescent="0.25">
      <c r="A1911" s="3" t="s">
        <v>1867</v>
      </c>
      <c r="B1911" s="4">
        <v>1</v>
      </c>
      <c r="C1911" s="3">
        <v>1</v>
      </c>
      <c r="D1911" s="3">
        <f t="shared" si="180"/>
        <v>1</v>
      </c>
      <c r="E1911" s="3">
        <f t="shared" si="181"/>
        <v>0</v>
      </c>
      <c r="F1911" s="3">
        <v>1</v>
      </c>
      <c r="G1911" s="3">
        <v>1</v>
      </c>
      <c r="H1911" s="3">
        <f t="shared" si="182"/>
        <v>1</v>
      </c>
      <c r="I1911" s="3">
        <f t="shared" si="183"/>
        <v>0</v>
      </c>
      <c r="J1911" s="3">
        <f t="shared" si="184"/>
        <v>1</v>
      </c>
      <c r="K1911" s="3" t="e">
        <f t="shared" si="185"/>
        <v>#DIV/0!</v>
      </c>
      <c r="M1911" s="2"/>
    </row>
    <row r="1912" spans="1:13" ht="13.2" x14ac:dyDescent="0.25">
      <c r="A1912" s="3" t="s">
        <v>1868</v>
      </c>
      <c r="B1912" s="4">
        <v>1</v>
      </c>
      <c r="C1912" s="3">
        <v>1</v>
      </c>
      <c r="D1912" s="3">
        <f t="shared" si="180"/>
        <v>1</v>
      </c>
      <c r="E1912" s="3">
        <f t="shared" si="181"/>
        <v>0</v>
      </c>
      <c r="F1912" s="3">
        <v>1</v>
      </c>
      <c r="G1912" s="3">
        <v>1</v>
      </c>
      <c r="H1912" s="3">
        <f t="shared" si="182"/>
        <v>1</v>
      </c>
      <c r="I1912" s="3">
        <f t="shared" si="183"/>
        <v>0</v>
      </c>
      <c r="J1912" s="3">
        <f t="shared" si="184"/>
        <v>1</v>
      </c>
      <c r="K1912" s="3" t="e">
        <f t="shared" si="185"/>
        <v>#DIV/0!</v>
      </c>
      <c r="M1912" s="2"/>
    </row>
    <row r="1913" spans="1:13" ht="13.2" x14ac:dyDescent="0.25">
      <c r="A1913" s="3" t="s">
        <v>1869</v>
      </c>
      <c r="B1913" s="4">
        <v>7.5020055312368115</v>
      </c>
      <c r="C1913" s="3">
        <v>1</v>
      </c>
      <c r="D1913" s="3">
        <f t="shared" si="180"/>
        <v>4.2510027656184057</v>
      </c>
      <c r="E1913" s="3">
        <f t="shared" si="181"/>
        <v>1</v>
      </c>
      <c r="F1913" s="3">
        <v>1</v>
      </c>
      <c r="G1913" s="3">
        <v>1</v>
      </c>
      <c r="H1913" s="3">
        <f t="shared" si="182"/>
        <v>1</v>
      </c>
      <c r="I1913" s="3">
        <f t="shared" si="183"/>
        <v>0</v>
      </c>
      <c r="J1913" s="3">
        <f t="shared" si="184"/>
        <v>0.23523861430716503</v>
      </c>
      <c r="K1913" s="3">
        <f t="shared" si="185"/>
        <v>0.42264973081037416</v>
      </c>
      <c r="M1913" s="2"/>
    </row>
    <row r="1914" spans="1:13" ht="13.2" x14ac:dyDescent="0.25">
      <c r="A1914" s="3" t="s">
        <v>1870</v>
      </c>
      <c r="B1914" s="4">
        <v>6.8376682023892794</v>
      </c>
      <c r="C1914" s="3">
        <v>1</v>
      </c>
      <c r="D1914" s="3">
        <f t="shared" si="180"/>
        <v>3.9188341011946397</v>
      </c>
      <c r="E1914" s="3">
        <f t="shared" si="181"/>
        <v>1</v>
      </c>
      <c r="F1914" s="3">
        <v>1</v>
      </c>
      <c r="G1914" s="3">
        <v>1</v>
      </c>
      <c r="H1914" s="3">
        <f t="shared" si="182"/>
        <v>1</v>
      </c>
      <c r="I1914" s="3">
        <f t="shared" si="183"/>
        <v>0</v>
      </c>
      <c r="J1914" s="3">
        <f t="shared" si="184"/>
        <v>0.25517793664578819</v>
      </c>
      <c r="K1914" s="3">
        <f t="shared" si="185"/>
        <v>0.42264973081037416</v>
      </c>
      <c r="M1914" s="2"/>
    </row>
    <row r="1915" spans="1:13" ht="13.2" x14ac:dyDescent="0.25">
      <c r="A1915" s="3" t="s">
        <v>1871</v>
      </c>
      <c r="B1915" s="4">
        <v>6.3697447576734216</v>
      </c>
      <c r="C1915" s="3">
        <v>1</v>
      </c>
      <c r="D1915" s="3">
        <f t="shared" si="180"/>
        <v>3.6848723788367108</v>
      </c>
      <c r="E1915" s="3">
        <f t="shared" si="181"/>
        <v>1</v>
      </c>
      <c r="F1915" s="3">
        <v>1</v>
      </c>
      <c r="G1915" s="3">
        <v>1</v>
      </c>
      <c r="H1915" s="3">
        <f t="shared" si="182"/>
        <v>1</v>
      </c>
      <c r="I1915" s="3">
        <f t="shared" si="183"/>
        <v>0</v>
      </c>
      <c r="J1915" s="3">
        <f t="shared" si="184"/>
        <v>0.27137981921525683</v>
      </c>
      <c r="K1915" s="3">
        <f t="shared" si="185"/>
        <v>0.42264973081037416</v>
      </c>
      <c r="M1915" s="2"/>
    </row>
    <row r="1916" spans="1:13" ht="13.2" x14ac:dyDescent="0.25">
      <c r="A1916" s="3" t="s">
        <v>1872</v>
      </c>
      <c r="B1916" s="4">
        <v>1</v>
      </c>
      <c r="C1916" s="3">
        <v>1</v>
      </c>
      <c r="D1916" s="3">
        <f t="shared" si="180"/>
        <v>1</v>
      </c>
      <c r="E1916" s="3">
        <f t="shared" si="181"/>
        <v>0</v>
      </c>
      <c r="F1916" s="3">
        <v>1</v>
      </c>
      <c r="G1916" s="3">
        <v>1</v>
      </c>
      <c r="H1916" s="3">
        <f t="shared" si="182"/>
        <v>1</v>
      </c>
      <c r="I1916" s="3">
        <f t="shared" si="183"/>
        <v>0</v>
      </c>
      <c r="J1916" s="3">
        <f t="shared" si="184"/>
        <v>1</v>
      </c>
      <c r="K1916" s="3" t="e">
        <f t="shared" si="185"/>
        <v>#DIV/0!</v>
      </c>
      <c r="M1916" s="2"/>
    </row>
    <row r="1917" spans="1:13" ht="13.2" x14ac:dyDescent="0.25">
      <c r="A1917" s="3" t="s">
        <v>1873</v>
      </c>
      <c r="B1917" s="4">
        <v>1</v>
      </c>
      <c r="C1917" s="3">
        <v>7.2750938014677402</v>
      </c>
      <c r="D1917" s="3">
        <f t="shared" si="180"/>
        <v>4.1375469007338701</v>
      </c>
      <c r="E1917" s="3">
        <f t="shared" si="181"/>
        <v>1</v>
      </c>
      <c r="F1917" s="3">
        <v>1</v>
      </c>
      <c r="G1917" s="3">
        <v>7.2628972687963547</v>
      </c>
      <c r="H1917" s="3">
        <f t="shared" si="182"/>
        <v>4.1314486343981773</v>
      </c>
      <c r="I1917" s="3">
        <f t="shared" si="183"/>
        <v>1</v>
      </c>
      <c r="J1917" s="3">
        <f t="shared" si="184"/>
        <v>0.99852611547808412</v>
      </c>
      <c r="K1917" s="3">
        <f t="shared" si="185"/>
        <v>0.99902723482077915</v>
      </c>
      <c r="M1917" s="2"/>
    </row>
    <row r="1918" spans="1:13" ht="13.2" x14ac:dyDescent="0.25">
      <c r="A1918" s="3" t="s">
        <v>1874</v>
      </c>
      <c r="B1918" s="4">
        <v>1</v>
      </c>
      <c r="C1918" s="3">
        <v>1</v>
      </c>
      <c r="D1918" s="3">
        <f t="shared" si="180"/>
        <v>1</v>
      </c>
      <c r="E1918" s="3">
        <f t="shared" si="181"/>
        <v>0</v>
      </c>
      <c r="F1918" s="3">
        <v>1</v>
      </c>
      <c r="G1918" s="3">
        <v>1</v>
      </c>
      <c r="H1918" s="3">
        <f t="shared" si="182"/>
        <v>1</v>
      </c>
      <c r="I1918" s="3">
        <f t="shared" si="183"/>
        <v>0</v>
      </c>
      <c r="J1918" s="3">
        <f t="shared" si="184"/>
        <v>1</v>
      </c>
      <c r="K1918" s="3" t="e">
        <f t="shared" si="185"/>
        <v>#DIV/0!</v>
      </c>
      <c r="M1918" s="2"/>
    </row>
    <row r="1919" spans="1:13" ht="13.2" x14ac:dyDescent="0.25">
      <c r="A1919" s="3" t="s">
        <v>1875</v>
      </c>
      <c r="B1919" s="4">
        <v>1</v>
      </c>
      <c r="C1919" s="3">
        <v>1</v>
      </c>
      <c r="D1919" s="3">
        <f t="shared" si="180"/>
        <v>1</v>
      </c>
      <c r="E1919" s="3">
        <f t="shared" si="181"/>
        <v>0</v>
      </c>
      <c r="F1919" s="3">
        <v>1</v>
      </c>
      <c r="G1919" s="3">
        <v>1</v>
      </c>
      <c r="H1919" s="3">
        <f t="shared" si="182"/>
        <v>1</v>
      </c>
      <c r="I1919" s="3">
        <f t="shared" si="183"/>
        <v>0</v>
      </c>
      <c r="J1919" s="3">
        <f t="shared" si="184"/>
        <v>1</v>
      </c>
      <c r="K1919" s="3" t="e">
        <f t="shared" si="185"/>
        <v>#DIV/0!</v>
      </c>
      <c r="M1919" s="2"/>
    </row>
    <row r="1920" spans="1:13" ht="13.2" x14ac:dyDescent="0.25">
      <c r="A1920" s="3" t="s">
        <v>1876</v>
      </c>
      <c r="B1920" s="4">
        <v>1</v>
      </c>
      <c r="C1920" s="3">
        <v>1</v>
      </c>
      <c r="D1920" s="3">
        <f t="shared" si="180"/>
        <v>1</v>
      </c>
      <c r="E1920" s="3">
        <f t="shared" si="181"/>
        <v>0</v>
      </c>
      <c r="F1920" s="3">
        <v>1</v>
      </c>
      <c r="G1920" s="3">
        <v>1</v>
      </c>
      <c r="H1920" s="3">
        <f t="shared" si="182"/>
        <v>1</v>
      </c>
      <c r="I1920" s="3">
        <f t="shared" si="183"/>
        <v>0</v>
      </c>
      <c r="J1920" s="3">
        <f t="shared" si="184"/>
        <v>1</v>
      </c>
      <c r="K1920" s="3" t="e">
        <f t="shared" si="185"/>
        <v>#DIV/0!</v>
      </c>
      <c r="M1920" s="2"/>
    </row>
    <row r="1921" spans="1:13" ht="13.2" x14ac:dyDescent="0.25">
      <c r="A1921" s="3" t="s">
        <v>1877</v>
      </c>
      <c r="B1921" s="4">
        <v>1</v>
      </c>
      <c r="C1921" s="3">
        <v>1</v>
      </c>
      <c r="D1921" s="3">
        <f t="shared" si="180"/>
        <v>1</v>
      </c>
      <c r="E1921" s="3">
        <f t="shared" si="181"/>
        <v>0</v>
      </c>
      <c r="F1921" s="3">
        <v>1</v>
      </c>
      <c r="G1921" s="3">
        <v>1</v>
      </c>
      <c r="H1921" s="3">
        <f t="shared" si="182"/>
        <v>1</v>
      </c>
      <c r="I1921" s="3">
        <f t="shared" si="183"/>
        <v>0</v>
      </c>
      <c r="J1921" s="3">
        <f t="shared" si="184"/>
        <v>1</v>
      </c>
      <c r="K1921" s="3" t="e">
        <f t="shared" si="185"/>
        <v>#DIV/0!</v>
      </c>
      <c r="M1921" s="2"/>
    </row>
    <row r="1922" spans="1:13" ht="13.2" x14ac:dyDescent="0.25">
      <c r="A1922" s="3" t="s">
        <v>1878</v>
      </c>
      <c r="B1922" s="4">
        <v>1</v>
      </c>
      <c r="C1922" s="3">
        <v>1</v>
      </c>
      <c r="D1922" s="3">
        <f t="shared" si="180"/>
        <v>1</v>
      </c>
      <c r="E1922" s="3">
        <f t="shared" si="181"/>
        <v>0</v>
      </c>
      <c r="F1922" s="3">
        <v>1</v>
      </c>
      <c r="G1922" s="3">
        <v>1</v>
      </c>
      <c r="H1922" s="3">
        <f t="shared" si="182"/>
        <v>1</v>
      </c>
      <c r="I1922" s="3">
        <f t="shared" si="183"/>
        <v>0</v>
      </c>
      <c r="J1922" s="3">
        <f t="shared" si="184"/>
        <v>1</v>
      </c>
      <c r="K1922" s="3" t="e">
        <f t="shared" si="185"/>
        <v>#DIV/0!</v>
      </c>
      <c r="M1922" s="2"/>
    </row>
    <row r="1923" spans="1:13" ht="13.2" x14ac:dyDescent="0.25">
      <c r="A1923" s="3" t="s">
        <v>1879</v>
      </c>
      <c r="B1923" s="4">
        <v>6.3819706323340428</v>
      </c>
      <c r="C1923" s="3">
        <v>1</v>
      </c>
      <c r="D1923" s="3">
        <f t="shared" si="180"/>
        <v>3.6909853161670214</v>
      </c>
      <c r="E1923" s="3">
        <f t="shared" si="181"/>
        <v>1</v>
      </c>
      <c r="F1923" s="3">
        <v>6.4759918996500945</v>
      </c>
      <c r="G1923" s="3">
        <v>1</v>
      </c>
      <c r="H1923" s="3">
        <f t="shared" si="182"/>
        <v>3.7379959498250472</v>
      </c>
      <c r="I1923" s="3">
        <f t="shared" si="183"/>
        <v>1</v>
      </c>
      <c r="J1923" s="3">
        <f t="shared" si="184"/>
        <v>1.0127366081496214</v>
      </c>
      <c r="K1923" s="3">
        <f t="shared" si="185"/>
        <v>0.99134144937841084</v>
      </c>
      <c r="M1923" s="2"/>
    </row>
    <row r="1924" spans="1:13" ht="13.2" x14ac:dyDescent="0.25">
      <c r="A1924" s="3" t="s">
        <v>1880</v>
      </c>
      <c r="B1924" s="4">
        <v>1</v>
      </c>
      <c r="C1924" s="3">
        <v>1</v>
      </c>
      <c r="D1924" s="3">
        <f t="shared" si="180"/>
        <v>1</v>
      </c>
      <c r="E1924" s="3">
        <f t="shared" si="181"/>
        <v>0</v>
      </c>
      <c r="F1924" s="3">
        <v>1</v>
      </c>
      <c r="G1924" s="3">
        <v>1</v>
      </c>
      <c r="H1924" s="3">
        <f t="shared" si="182"/>
        <v>1</v>
      </c>
      <c r="I1924" s="3">
        <f t="shared" si="183"/>
        <v>0</v>
      </c>
      <c r="J1924" s="3">
        <f t="shared" si="184"/>
        <v>1</v>
      </c>
      <c r="K1924" s="3" t="e">
        <f t="shared" si="185"/>
        <v>#DIV/0!</v>
      </c>
      <c r="M1924" s="2"/>
    </row>
    <row r="1925" spans="1:13" ht="13.2" x14ac:dyDescent="0.25">
      <c r="A1925" s="3" t="s">
        <v>1881</v>
      </c>
      <c r="B1925" s="4">
        <v>1</v>
      </c>
      <c r="C1925" s="3">
        <v>1</v>
      </c>
      <c r="D1925" s="3">
        <f t="shared" si="180"/>
        <v>1</v>
      </c>
      <c r="E1925" s="3">
        <f t="shared" si="181"/>
        <v>0</v>
      </c>
      <c r="F1925" s="3">
        <v>1</v>
      </c>
      <c r="G1925" s="3">
        <v>1</v>
      </c>
      <c r="H1925" s="3">
        <f t="shared" si="182"/>
        <v>1</v>
      </c>
      <c r="I1925" s="3">
        <f t="shared" si="183"/>
        <v>0</v>
      </c>
      <c r="J1925" s="3">
        <f t="shared" si="184"/>
        <v>1</v>
      </c>
      <c r="K1925" s="3" t="e">
        <f t="shared" si="185"/>
        <v>#DIV/0!</v>
      </c>
      <c r="M1925" s="2"/>
    </row>
    <row r="1926" spans="1:13" ht="13.2" x14ac:dyDescent="0.25">
      <c r="A1926" s="3" t="s">
        <v>1882</v>
      </c>
      <c r="B1926" s="4">
        <v>1</v>
      </c>
      <c r="C1926" s="3">
        <v>1</v>
      </c>
      <c r="D1926" s="3">
        <f t="shared" si="180"/>
        <v>1</v>
      </c>
      <c r="E1926" s="3">
        <f t="shared" si="181"/>
        <v>0</v>
      </c>
      <c r="F1926" s="3">
        <v>1</v>
      </c>
      <c r="G1926" s="3">
        <v>1</v>
      </c>
      <c r="H1926" s="3">
        <f t="shared" si="182"/>
        <v>1</v>
      </c>
      <c r="I1926" s="3">
        <f t="shared" si="183"/>
        <v>0</v>
      </c>
      <c r="J1926" s="3">
        <f t="shared" si="184"/>
        <v>1</v>
      </c>
      <c r="K1926" s="3" t="e">
        <f t="shared" si="185"/>
        <v>#DIV/0!</v>
      </c>
      <c r="M1926" s="2"/>
    </row>
    <row r="1927" spans="1:13" ht="13.2" x14ac:dyDescent="0.25">
      <c r="A1927" s="3" t="s">
        <v>1883</v>
      </c>
      <c r="B1927" s="4">
        <v>1</v>
      </c>
      <c r="C1927" s="3">
        <v>1</v>
      </c>
      <c r="D1927" s="3">
        <f t="shared" si="180"/>
        <v>1</v>
      </c>
      <c r="E1927" s="3">
        <f t="shared" si="181"/>
        <v>0</v>
      </c>
      <c r="F1927" s="3">
        <v>1</v>
      </c>
      <c r="G1927" s="3">
        <v>1</v>
      </c>
      <c r="H1927" s="3">
        <f t="shared" si="182"/>
        <v>1</v>
      </c>
      <c r="I1927" s="3">
        <f t="shared" si="183"/>
        <v>0</v>
      </c>
      <c r="J1927" s="3">
        <f t="shared" si="184"/>
        <v>1</v>
      </c>
      <c r="K1927" s="3" t="e">
        <f t="shared" si="185"/>
        <v>#DIV/0!</v>
      </c>
      <c r="M1927" s="2"/>
    </row>
    <row r="1928" spans="1:13" ht="13.2" x14ac:dyDescent="0.25">
      <c r="A1928" s="3" t="s">
        <v>1884</v>
      </c>
      <c r="B1928" s="4">
        <v>8.5200359923027165</v>
      </c>
      <c r="C1928" s="3">
        <v>8.5650034552334908</v>
      </c>
      <c r="D1928" s="3">
        <f t="shared" si="180"/>
        <v>8.5425197237681036</v>
      </c>
      <c r="E1928" s="3">
        <f t="shared" si="181"/>
        <v>2</v>
      </c>
      <c r="F1928" s="3">
        <v>7.6817221538819558</v>
      </c>
      <c r="G1928" s="3">
        <v>7.2374652735767278</v>
      </c>
      <c r="H1928" s="3">
        <f t="shared" si="182"/>
        <v>7.4595937137293422</v>
      </c>
      <c r="I1928" s="3">
        <f t="shared" si="183"/>
        <v>2</v>
      </c>
      <c r="J1928" s="3">
        <f t="shared" si="184"/>
        <v>0.8732310787617259</v>
      </c>
      <c r="K1928" s="3">
        <f t="shared" si="185"/>
        <v>3.9973496529935593E-2</v>
      </c>
      <c r="M1928" s="2"/>
    </row>
    <row r="1929" spans="1:13" ht="13.2" x14ac:dyDescent="0.25">
      <c r="A1929" s="3" t="s">
        <v>1885</v>
      </c>
      <c r="B1929" s="4">
        <v>1</v>
      </c>
      <c r="C1929" s="3">
        <v>1</v>
      </c>
      <c r="D1929" s="3">
        <f t="shared" si="180"/>
        <v>1</v>
      </c>
      <c r="E1929" s="3">
        <f t="shared" si="181"/>
        <v>0</v>
      </c>
      <c r="F1929" s="3">
        <v>1</v>
      </c>
      <c r="G1929" s="3">
        <v>1</v>
      </c>
      <c r="H1929" s="3">
        <f t="shared" si="182"/>
        <v>1</v>
      </c>
      <c r="I1929" s="3">
        <f t="shared" si="183"/>
        <v>0</v>
      </c>
      <c r="J1929" s="3">
        <f t="shared" si="184"/>
        <v>1</v>
      </c>
      <c r="K1929" s="3" t="e">
        <f t="shared" si="185"/>
        <v>#DIV/0!</v>
      </c>
      <c r="M1929" s="2"/>
    </row>
    <row r="1930" spans="1:13" ht="13.2" x14ac:dyDescent="0.25">
      <c r="A1930" s="3" t="s">
        <v>1886</v>
      </c>
      <c r="B1930" s="4">
        <v>1</v>
      </c>
      <c r="C1930" s="3">
        <v>1</v>
      </c>
      <c r="D1930" s="3">
        <f t="shared" si="180"/>
        <v>1</v>
      </c>
      <c r="E1930" s="3">
        <f t="shared" si="181"/>
        <v>0</v>
      </c>
      <c r="F1930" s="3">
        <v>1</v>
      </c>
      <c r="G1930" s="3">
        <v>1</v>
      </c>
      <c r="H1930" s="3">
        <f t="shared" si="182"/>
        <v>1</v>
      </c>
      <c r="I1930" s="3">
        <f t="shared" si="183"/>
        <v>0</v>
      </c>
      <c r="J1930" s="3">
        <f t="shared" si="184"/>
        <v>1</v>
      </c>
      <c r="K1930" s="3" t="e">
        <f t="shared" si="185"/>
        <v>#DIV/0!</v>
      </c>
      <c r="M1930" s="2"/>
    </row>
    <row r="1931" spans="1:13" ht="13.2" x14ac:dyDescent="0.25">
      <c r="A1931" s="3" t="s">
        <v>1887</v>
      </c>
      <c r="B1931" s="4">
        <v>1</v>
      </c>
      <c r="C1931" s="3">
        <v>1</v>
      </c>
      <c r="D1931" s="3">
        <f t="shared" si="180"/>
        <v>1</v>
      </c>
      <c r="E1931" s="3">
        <f t="shared" si="181"/>
        <v>0</v>
      </c>
      <c r="F1931" s="3">
        <v>1</v>
      </c>
      <c r="G1931" s="3">
        <v>1</v>
      </c>
      <c r="H1931" s="3">
        <f t="shared" si="182"/>
        <v>1</v>
      </c>
      <c r="I1931" s="3">
        <f t="shared" si="183"/>
        <v>0</v>
      </c>
      <c r="J1931" s="3">
        <f t="shared" si="184"/>
        <v>1</v>
      </c>
      <c r="K1931" s="3" t="e">
        <f t="shared" si="185"/>
        <v>#DIV/0!</v>
      </c>
      <c r="M1931" s="2"/>
    </row>
    <row r="1932" spans="1:13" ht="13.2" x14ac:dyDescent="0.25">
      <c r="A1932" s="3" t="s">
        <v>1888</v>
      </c>
      <c r="B1932" s="4">
        <v>1</v>
      </c>
      <c r="C1932" s="3">
        <v>1</v>
      </c>
      <c r="D1932" s="3">
        <f t="shared" si="180"/>
        <v>1</v>
      </c>
      <c r="E1932" s="3">
        <f t="shared" si="181"/>
        <v>0</v>
      </c>
      <c r="F1932" s="3">
        <v>1</v>
      </c>
      <c r="G1932" s="3">
        <v>1</v>
      </c>
      <c r="H1932" s="3">
        <f t="shared" si="182"/>
        <v>1</v>
      </c>
      <c r="I1932" s="3">
        <f t="shared" si="183"/>
        <v>0</v>
      </c>
      <c r="J1932" s="3">
        <f t="shared" si="184"/>
        <v>1</v>
      </c>
      <c r="K1932" s="3" t="e">
        <f t="shared" si="185"/>
        <v>#DIV/0!</v>
      </c>
      <c r="M1932" s="2"/>
    </row>
    <row r="1933" spans="1:13" ht="13.2" x14ac:dyDescent="0.25">
      <c r="A1933" s="3" t="s">
        <v>1889</v>
      </c>
      <c r="B1933" s="4">
        <v>1</v>
      </c>
      <c r="C1933" s="3">
        <v>1</v>
      </c>
      <c r="D1933" s="3">
        <f t="shared" si="180"/>
        <v>1</v>
      </c>
      <c r="E1933" s="3">
        <f t="shared" si="181"/>
        <v>0</v>
      </c>
      <c r="F1933" s="3">
        <v>1</v>
      </c>
      <c r="G1933" s="3">
        <v>1</v>
      </c>
      <c r="H1933" s="3">
        <f t="shared" si="182"/>
        <v>1</v>
      </c>
      <c r="I1933" s="3">
        <f t="shared" si="183"/>
        <v>0</v>
      </c>
      <c r="J1933" s="3">
        <f t="shared" si="184"/>
        <v>1</v>
      </c>
      <c r="K1933" s="3" t="e">
        <f t="shared" si="185"/>
        <v>#DIV/0!</v>
      </c>
      <c r="M1933" s="2"/>
    </row>
    <row r="1934" spans="1:13" ht="13.2" x14ac:dyDescent="0.25">
      <c r="A1934" s="3" t="s">
        <v>1890</v>
      </c>
      <c r="B1934" s="4">
        <v>1</v>
      </c>
      <c r="C1934" s="3">
        <v>1</v>
      </c>
      <c r="D1934" s="3">
        <f t="shared" si="180"/>
        <v>1</v>
      </c>
      <c r="E1934" s="3">
        <f t="shared" si="181"/>
        <v>0</v>
      </c>
      <c r="F1934" s="3">
        <v>1</v>
      </c>
      <c r="G1934" s="3">
        <v>1</v>
      </c>
      <c r="H1934" s="3">
        <f t="shared" si="182"/>
        <v>1</v>
      </c>
      <c r="I1934" s="3">
        <f t="shared" si="183"/>
        <v>0</v>
      </c>
      <c r="J1934" s="3">
        <f t="shared" si="184"/>
        <v>1</v>
      </c>
      <c r="K1934" s="3" t="e">
        <f t="shared" si="185"/>
        <v>#DIV/0!</v>
      </c>
      <c r="M1934" s="2"/>
    </row>
    <row r="1935" spans="1:13" ht="13.2" x14ac:dyDescent="0.25">
      <c r="A1935" s="3" t="s">
        <v>1891</v>
      </c>
      <c r="B1935" s="4">
        <v>1</v>
      </c>
      <c r="C1935" s="3">
        <v>1</v>
      </c>
      <c r="D1935" s="3">
        <f t="shared" si="180"/>
        <v>1</v>
      </c>
      <c r="E1935" s="3">
        <f t="shared" si="181"/>
        <v>0</v>
      </c>
      <c r="F1935" s="3">
        <v>7.5483845163595005</v>
      </c>
      <c r="G1935" s="3">
        <v>1</v>
      </c>
      <c r="H1935" s="3">
        <f t="shared" si="182"/>
        <v>4.2741922581797507</v>
      </c>
      <c r="I1935" s="3">
        <f t="shared" si="183"/>
        <v>1</v>
      </c>
      <c r="J1935" s="3">
        <f t="shared" si="184"/>
        <v>4.2741922581797507</v>
      </c>
      <c r="K1935" s="3">
        <f t="shared" si="185"/>
        <v>0.42264973081037416</v>
      </c>
      <c r="M1935" s="2"/>
    </row>
    <row r="1936" spans="1:13" ht="13.2" x14ac:dyDescent="0.25">
      <c r="A1936" s="3" t="s">
        <v>1892</v>
      </c>
      <c r="B1936" s="4">
        <v>1</v>
      </c>
      <c r="C1936" s="3">
        <v>1</v>
      </c>
      <c r="D1936" s="3">
        <f t="shared" si="180"/>
        <v>1</v>
      </c>
      <c r="E1936" s="3">
        <f t="shared" si="181"/>
        <v>0</v>
      </c>
      <c r="F1936" s="3">
        <v>1</v>
      </c>
      <c r="G1936" s="3">
        <v>1</v>
      </c>
      <c r="H1936" s="3">
        <f t="shared" si="182"/>
        <v>1</v>
      </c>
      <c r="I1936" s="3">
        <f t="shared" si="183"/>
        <v>0</v>
      </c>
      <c r="J1936" s="3">
        <f t="shared" si="184"/>
        <v>1</v>
      </c>
      <c r="K1936" s="3" t="e">
        <f t="shared" si="185"/>
        <v>#DIV/0!</v>
      </c>
      <c r="M1936" s="2"/>
    </row>
    <row r="1937" spans="1:13" ht="13.2" x14ac:dyDescent="0.25">
      <c r="A1937" s="3" t="s">
        <v>1893</v>
      </c>
      <c r="B1937" s="4">
        <v>1</v>
      </c>
      <c r="C1937" s="3">
        <v>1</v>
      </c>
      <c r="D1937" s="3">
        <f t="shared" si="180"/>
        <v>1</v>
      </c>
      <c r="E1937" s="3">
        <f t="shared" si="181"/>
        <v>0</v>
      </c>
      <c r="F1937" s="3">
        <v>1</v>
      </c>
      <c r="G1937" s="3">
        <v>1</v>
      </c>
      <c r="H1937" s="3">
        <f t="shared" si="182"/>
        <v>1</v>
      </c>
      <c r="I1937" s="3">
        <f t="shared" si="183"/>
        <v>0</v>
      </c>
      <c r="J1937" s="3">
        <f t="shared" si="184"/>
        <v>1</v>
      </c>
      <c r="K1937" s="3" t="e">
        <f t="shared" si="185"/>
        <v>#DIV/0!</v>
      </c>
      <c r="M1937" s="2"/>
    </row>
    <row r="1938" spans="1:13" ht="13.2" x14ac:dyDescent="0.25">
      <c r="A1938" s="3" t="s">
        <v>1894</v>
      </c>
      <c r="B1938" s="4">
        <v>1</v>
      </c>
      <c r="C1938" s="3">
        <v>1</v>
      </c>
      <c r="D1938" s="3">
        <f t="shared" si="180"/>
        <v>1</v>
      </c>
      <c r="E1938" s="3">
        <f t="shared" si="181"/>
        <v>0</v>
      </c>
      <c r="F1938" s="3">
        <v>1</v>
      </c>
      <c r="G1938" s="3">
        <v>1</v>
      </c>
      <c r="H1938" s="3">
        <f t="shared" si="182"/>
        <v>1</v>
      </c>
      <c r="I1938" s="3">
        <f t="shared" si="183"/>
        <v>0</v>
      </c>
      <c r="J1938" s="3">
        <f t="shared" si="184"/>
        <v>1</v>
      </c>
      <c r="K1938" s="3" t="e">
        <f t="shared" si="185"/>
        <v>#DIV/0!</v>
      </c>
      <c r="M1938" s="2"/>
    </row>
    <row r="1939" spans="1:13" ht="13.2" x14ac:dyDescent="0.25">
      <c r="A1939" s="3" t="s">
        <v>1895</v>
      </c>
      <c r="B1939" s="4">
        <v>1</v>
      </c>
      <c r="C1939" s="3">
        <v>1</v>
      </c>
      <c r="D1939" s="3">
        <f t="shared" si="180"/>
        <v>1</v>
      </c>
      <c r="E1939" s="3">
        <f t="shared" si="181"/>
        <v>0</v>
      </c>
      <c r="F1939" s="3">
        <v>1</v>
      </c>
      <c r="G1939" s="3">
        <v>1</v>
      </c>
      <c r="H1939" s="3">
        <f t="shared" si="182"/>
        <v>1</v>
      </c>
      <c r="I1939" s="3">
        <f t="shared" si="183"/>
        <v>0</v>
      </c>
      <c r="J1939" s="3">
        <f t="shared" si="184"/>
        <v>1</v>
      </c>
      <c r="K1939" s="3" t="e">
        <f t="shared" si="185"/>
        <v>#DIV/0!</v>
      </c>
      <c r="M1939" s="2"/>
    </row>
    <row r="1940" spans="1:13" ht="13.2" x14ac:dyDescent="0.25">
      <c r="A1940" s="3" t="s">
        <v>1896</v>
      </c>
      <c r="B1940" s="4">
        <v>1</v>
      </c>
      <c r="C1940" s="3">
        <v>1</v>
      </c>
      <c r="D1940" s="3">
        <f t="shared" si="180"/>
        <v>1</v>
      </c>
      <c r="E1940" s="3">
        <f t="shared" si="181"/>
        <v>0</v>
      </c>
      <c r="F1940" s="3">
        <v>1</v>
      </c>
      <c r="G1940" s="3">
        <v>1</v>
      </c>
      <c r="H1940" s="3">
        <f t="shared" si="182"/>
        <v>1</v>
      </c>
      <c r="I1940" s="3">
        <f t="shared" si="183"/>
        <v>0</v>
      </c>
      <c r="J1940" s="3">
        <f t="shared" si="184"/>
        <v>1</v>
      </c>
      <c r="K1940" s="3" t="e">
        <f t="shared" si="185"/>
        <v>#DIV/0!</v>
      </c>
      <c r="M1940" s="2"/>
    </row>
    <row r="1941" spans="1:13" ht="13.2" x14ac:dyDescent="0.25">
      <c r="A1941" s="3" t="s">
        <v>1897</v>
      </c>
      <c r="B1941" s="4">
        <v>1</v>
      </c>
      <c r="C1941" s="3">
        <v>1</v>
      </c>
      <c r="D1941" s="3">
        <f t="shared" si="180"/>
        <v>1</v>
      </c>
      <c r="E1941" s="3">
        <f t="shared" si="181"/>
        <v>0</v>
      </c>
      <c r="F1941" s="3">
        <v>1</v>
      </c>
      <c r="G1941" s="3">
        <v>1</v>
      </c>
      <c r="H1941" s="3">
        <f t="shared" si="182"/>
        <v>1</v>
      </c>
      <c r="I1941" s="3">
        <f t="shared" si="183"/>
        <v>0</v>
      </c>
      <c r="J1941" s="3">
        <f t="shared" si="184"/>
        <v>1</v>
      </c>
      <c r="K1941" s="3" t="e">
        <f t="shared" si="185"/>
        <v>#DIV/0!</v>
      </c>
      <c r="M1941" s="2"/>
    </row>
    <row r="1942" spans="1:13" ht="13.2" x14ac:dyDescent="0.25">
      <c r="A1942" s="3" t="s">
        <v>1898</v>
      </c>
      <c r="B1942" s="4">
        <v>1</v>
      </c>
      <c r="C1942" s="3">
        <v>1</v>
      </c>
      <c r="D1942" s="3">
        <f t="shared" si="180"/>
        <v>1</v>
      </c>
      <c r="E1942" s="3">
        <f t="shared" si="181"/>
        <v>0</v>
      </c>
      <c r="F1942" s="3">
        <v>1</v>
      </c>
      <c r="G1942" s="3">
        <v>1</v>
      </c>
      <c r="H1942" s="3">
        <f t="shared" si="182"/>
        <v>1</v>
      </c>
      <c r="I1942" s="3">
        <f t="shared" si="183"/>
        <v>0</v>
      </c>
      <c r="J1942" s="3">
        <f t="shared" si="184"/>
        <v>1</v>
      </c>
      <c r="K1942" s="3" t="e">
        <f t="shared" si="185"/>
        <v>#DIV/0!</v>
      </c>
      <c r="M1942" s="2"/>
    </row>
    <row r="1943" spans="1:13" ht="13.2" x14ac:dyDescent="0.25">
      <c r="A1943" s="3" t="s">
        <v>1899</v>
      </c>
      <c r="B1943" s="4">
        <v>1</v>
      </c>
      <c r="C1943" s="3">
        <v>1</v>
      </c>
      <c r="D1943" s="3">
        <f t="shared" si="180"/>
        <v>1</v>
      </c>
      <c r="E1943" s="3">
        <f t="shared" si="181"/>
        <v>0</v>
      </c>
      <c r="F1943" s="3">
        <v>1</v>
      </c>
      <c r="G1943" s="3">
        <v>1</v>
      </c>
      <c r="H1943" s="3">
        <f t="shared" si="182"/>
        <v>1</v>
      </c>
      <c r="I1943" s="3">
        <f t="shared" si="183"/>
        <v>0</v>
      </c>
      <c r="J1943" s="3">
        <f t="shared" si="184"/>
        <v>1</v>
      </c>
      <c r="K1943" s="3" t="e">
        <f t="shared" si="185"/>
        <v>#DIV/0!</v>
      </c>
      <c r="M1943" s="2"/>
    </row>
    <row r="1944" spans="1:13" ht="13.2" x14ac:dyDescent="0.25">
      <c r="A1944" s="3" t="s">
        <v>1900</v>
      </c>
      <c r="B1944" s="4">
        <v>1</v>
      </c>
      <c r="C1944" s="3">
        <v>1</v>
      </c>
      <c r="D1944" s="3">
        <f t="shared" si="180"/>
        <v>1</v>
      </c>
      <c r="E1944" s="3">
        <f t="shared" si="181"/>
        <v>0</v>
      </c>
      <c r="F1944" s="3">
        <v>1</v>
      </c>
      <c r="G1944" s="3">
        <v>1</v>
      </c>
      <c r="H1944" s="3">
        <f t="shared" si="182"/>
        <v>1</v>
      </c>
      <c r="I1944" s="3">
        <f t="shared" si="183"/>
        <v>0</v>
      </c>
      <c r="J1944" s="3">
        <f t="shared" si="184"/>
        <v>1</v>
      </c>
      <c r="K1944" s="3" t="e">
        <f t="shared" si="185"/>
        <v>#DIV/0!</v>
      </c>
      <c r="M1944" s="2"/>
    </row>
    <row r="1945" spans="1:13" ht="13.2" x14ac:dyDescent="0.25">
      <c r="A1945" s="3" t="s">
        <v>1901</v>
      </c>
      <c r="B1945" s="4">
        <v>1</v>
      </c>
      <c r="C1945" s="3">
        <v>6.5339701273602149</v>
      </c>
      <c r="D1945" s="3">
        <f t="shared" si="180"/>
        <v>3.7669850636801074</v>
      </c>
      <c r="E1945" s="3">
        <f t="shared" si="181"/>
        <v>1</v>
      </c>
      <c r="F1945" s="3">
        <v>1</v>
      </c>
      <c r="G1945" s="3">
        <v>1</v>
      </c>
      <c r="H1945" s="3">
        <f t="shared" si="182"/>
        <v>1</v>
      </c>
      <c r="I1945" s="3">
        <f t="shared" si="183"/>
        <v>0</v>
      </c>
      <c r="J1945" s="3">
        <f t="shared" si="184"/>
        <v>0.2654642859196959</v>
      </c>
      <c r="K1945" s="3">
        <f t="shared" si="185"/>
        <v>0.42264973081037416</v>
      </c>
      <c r="M1945" s="2"/>
    </row>
    <row r="1946" spans="1:13" ht="13.2" x14ac:dyDescent="0.25">
      <c r="A1946" s="3" t="s">
        <v>1902</v>
      </c>
      <c r="B1946" s="4">
        <v>1</v>
      </c>
      <c r="C1946" s="3">
        <v>1</v>
      </c>
      <c r="D1946" s="3">
        <f t="shared" si="180"/>
        <v>1</v>
      </c>
      <c r="E1946" s="3">
        <f t="shared" si="181"/>
        <v>0</v>
      </c>
      <c r="F1946" s="3">
        <v>1</v>
      </c>
      <c r="G1946" s="3">
        <v>1</v>
      </c>
      <c r="H1946" s="3">
        <f t="shared" si="182"/>
        <v>1</v>
      </c>
      <c r="I1946" s="3">
        <f t="shared" si="183"/>
        <v>0</v>
      </c>
      <c r="J1946" s="3">
        <f t="shared" si="184"/>
        <v>1</v>
      </c>
      <c r="K1946" s="3" t="e">
        <f t="shared" si="185"/>
        <v>#DIV/0!</v>
      </c>
      <c r="M1946" s="2"/>
    </row>
    <row r="1947" spans="1:13" ht="13.2" x14ac:dyDescent="0.25">
      <c r="A1947" s="3" t="s">
        <v>1903</v>
      </c>
      <c r="B1947" s="4">
        <v>1</v>
      </c>
      <c r="C1947" s="3">
        <v>1</v>
      </c>
      <c r="D1947" s="3">
        <f t="shared" si="180"/>
        <v>1</v>
      </c>
      <c r="E1947" s="3">
        <f t="shared" si="181"/>
        <v>0</v>
      </c>
      <c r="F1947" s="3">
        <v>1</v>
      </c>
      <c r="G1947" s="3">
        <v>1</v>
      </c>
      <c r="H1947" s="3">
        <f t="shared" si="182"/>
        <v>1</v>
      </c>
      <c r="I1947" s="3">
        <f t="shared" si="183"/>
        <v>0</v>
      </c>
      <c r="J1947" s="3">
        <f t="shared" si="184"/>
        <v>1</v>
      </c>
      <c r="K1947" s="3" t="e">
        <f t="shared" si="185"/>
        <v>#DIV/0!</v>
      </c>
      <c r="M1947" s="2"/>
    </row>
    <row r="1948" spans="1:13" ht="13.2" x14ac:dyDescent="0.25">
      <c r="A1948" s="3" t="s">
        <v>1904</v>
      </c>
      <c r="B1948" s="4">
        <v>1</v>
      </c>
      <c r="C1948" s="3">
        <v>1</v>
      </c>
      <c r="D1948" s="3">
        <f t="shared" si="180"/>
        <v>1</v>
      </c>
      <c r="E1948" s="3">
        <f t="shared" si="181"/>
        <v>0</v>
      </c>
      <c r="F1948" s="3">
        <v>1</v>
      </c>
      <c r="G1948" s="3">
        <v>1</v>
      </c>
      <c r="H1948" s="3">
        <f t="shared" si="182"/>
        <v>1</v>
      </c>
      <c r="I1948" s="3">
        <f t="shared" si="183"/>
        <v>0</v>
      </c>
      <c r="J1948" s="3">
        <f t="shared" si="184"/>
        <v>1</v>
      </c>
      <c r="K1948" s="3" t="e">
        <f t="shared" si="185"/>
        <v>#DIV/0!</v>
      </c>
      <c r="M1948" s="2"/>
    </row>
    <row r="1949" spans="1:13" ht="13.2" x14ac:dyDescent="0.25">
      <c r="A1949" s="3" t="s">
        <v>1905</v>
      </c>
      <c r="B1949" s="4">
        <v>1</v>
      </c>
      <c r="C1949" s="3">
        <v>1</v>
      </c>
      <c r="D1949" s="3">
        <f t="shared" si="180"/>
        <v>1</v>
      </c>
      <c r="E1949" s="3">
        <f t="shared" si="181"/>
        <v>0</v>
      </c>
      <c r="F1949" s="3">
        <v>1</v>
      </c>
      <c r="G1949" s="3">
        <v>1</v>
      </c>
      <c r="H1949" s="3">
        <f t="shared" si="182"/>
        <v>1</v>
      </c>
      <c r="I1949" s="3">
        <f t="shared" si="183"/>
        <v>0</v>
      </c>
      <c r="J1949" s="3">
        <f t="shared" si="184"/>
        <v>1</v>
      </c>
      <c r="K1949" s="3" t="e">
        <f t="shared" si="185"/>
        <v>#DIV/0!</v>
      </c>
      <c r="M1949" s="2"/>
    </row>
    <row r="1950" spans="1:13" ht="13.2" x14ac:dyDescent="0.25">
      <c r="A1950" s="3" t="s">
        <v>1906</v>
      </c>
      <c r="B1950" s="4">
        <v>1</v>
      </c>
      <c r="C1950" s="3">
        <v>1</v>
      </c>
      <c r="D1950" s="3">
        <f t="shared" si="180"/>
        <v>1</v>
      </c>
      <c r="E1950" s="3">
        <f t="shared" si="181"/>
        <v>0</v>
      </c>
      <c r="F1950" s="3">
        <v>1</v>
      </c>
      <c r="G1950" s="3">
        <v>1</v>
      </c>
      <c r="H1950" s="3">
        <f t="shared" si="182"/>
        <v>1</v>
      </c>
      <c r="I1950" s="3">
        <f t="shared" si="183"/>
        <v>0</v>
      </c>
      <c r="J1950" s="3">
        <f t="shared" si="184"/>
        <v>1</v>
      </c>
      <c r="K1950" s="3" t="e">
        <f t="shared" si="185"/>
        <v>#DIV/0!</v>
      </c>
      <c r="M1950" s="2"/>
    </row>
    <row r="1951" spans="1:13" ht="13.2" x14ac:dyDescent="0.25">
      <c r="A1951" s="3" t="s">
        <v>1907</v>
      </c>
      <c r="B1951" s="4">
        <v>1</v>
      </c>
      <c r="C1951" s="3">
        <v>1</v>
      </c>
      <c r="D1951" s="3">
        <f t="shared" si="180"/>
        <v>1</v>
      </c>
      <c r="E1951" s="3">
        <f t="shared" si="181"/>
        <v>0</v>
      </c>
      <c r="F1951" s="3">
        <v>1</v>
      </c>
      <c r="G1951" s="3">
        <v>1</v>
      </c>
      <c r="H1951" s="3">
        <f t="shared" si="182"/>
        <v>1</v>
      </c>
      <c r="I1951" s="3">
        <f t="shared" si="183"/>
        <v>0</v>
      </c>
      <c r="J1951" s="3">
        <f t="shared" si="184"/>
        <v>1</v>
      </c>
      <c r="K1951" s="3" t="e">
        <f t="shared" si="185"/>
        <v>#DIV/0!</v>
      </c>
      <c r="M1951" s="2"/>
    </row>
    <row r="1952" spans="1:13" ht="13.2" x14ac:dyDescent="0.25">
      <c r="A1952" s="3" t="s">
        <v>1908</v>
      </c>
      <c r="B1952" s="4">
        <v>1</v>
      </c>
      <c r="C1952" s="3">
        <v>1</v>
      </c>
      <c r="D1952" s="3">
        <f t="shared" si="180"/>
        <v>1</v>
      </c>
      <c r="E1952" s="3">
        <f t="shared" si="181"/>
        <v>0</v>
      </c>
      <c r="F1952" s="3">
        <v>1</v>
      </c>
      <c r="G1952" s="3">
        <v>1</v>
      </c>
      <c r="H1952" s="3">
        <f t="shared" si="182"/>
        <v>1</v>
      </c>
      <c r="I1952" s="3">
        <f t="shared" si="183"/>
        <v>0</v>
      </c>
      <c r="J1952" s="3">
        <f t="shared" si="184"/>
        <v>1</v>
      </c>
      <c r="K1952" s="3" t="e">
        <f t="shared" si="185"/>
        <v>#DIV/0!</v>
      </c>
      <c r="M1952" s="2"/>
    </row>
    <row r="1953" spans="1:13" ht="13.2" x14ac:dyDescent="0.25">
      <c r="A1953" s="3" t="s">
        <v>1909</v>
      </c>
      <c r="B1953" s="4">
        <v>1</v>
      </c>
      <c r="C1953" s="3">
        <v>1</v>
      </c>
      <c r="D1953" s="3">
        <f t="shared" si="180"/>
        <v>1</v>
      </c>
      <c r="E1953" s="3">
        <f t="shared" si="181"/>
        <v>0</v>
      </c>
      <c r="F1953" s="3">
        <v>1</v>
      </c>
      <c r="G1953" s="3">
        <v>1</v>
      </c>
      <c r="H1953" s="3">
        <f t="shared" si="182"/>
        <v>1</v>
      </c>
      <c r="I1953" s="3">
        <f t="shared" si="183"/>
        <v>0</v>
      </c>
      <c r="J1953" s="3">
        <f t="shared" si="184"/>
        <v>1</v>
      </c>
      <c r="K1953" s="3" t="e">
        <f t="shared" si="185"/>
        <v>#DIV/0!</v>
      </c>
      <c r="M1953" s="2"/>
    </row>
    <row r="1954" spans="1:13" ht="13.2" x14ac:dyDescent="0.25">
      <c r="A1954" s="3" t="s">
        <v>1910</v>
      </c>
      <c r="B1954" s="4">
        <v>1</v>
      </c>
      <c r="C1954" s="3">
        <v>1</v>
      </c>
      <c r="D1954" s="3">
        <f t="shared" si="180"/>
        <v>1</v>
      </c>
      <c r="E1954" s="3">
        <f t="shared" si="181"/>
        <v>0</v>
      </c>
      <c r="F1954" s="3">
        <v>1</v>
      </c>
      <c r="G1954" s="3">
        <v>1</v>
      </c>
      <c r="H1954" s="3">
        <f t="shared" si="182"/>
        <v>1</v>
      </c>
      <c r="I1954" s="3">
        <f t="shared" si="183"/>
        <v>0</v>
      </c>
      <c r="J1954" s="3">
        <f t="shared" si="184"/>
        <v>1</v>
      </c>
      <c r="K1954" s="3" t="e">
        <f t="shared" si="185"/>
        <v>#DIV/0!</v>
      </c>
      <c r="M1954" s="2"/>
    </row>
    <row r="1955" spans="1:13" ht="13.2" x14ac:dyDescent="0.25">
      <c r="A1955" s="3" t="s">
        <v>1911</v>
      </c>
      <c r="B1955" s="4">
        <v>1</v>
      </c>
      <c r="C1955" s="3">
        <v>1</v>
      </c>
      <c r="D1955" s="3">
        <f t="shared" si="180"/>
        <v>1</v>
      </c>
      <c r="E1955" s="3">
        <f t="shared" si="181"/>
        <v>0</v>
      </c>
      <c r="F1955" s="3">
        <v>1</v>
      </c>
      <c r="G1955" s="3">
        <v>1</v>
      </c>
      <c r="H1955" s="3">
        <f t="shared" si="182"/>
        <v>1</v>
      </c>
      <c r="I1955" s="3">
        <f t="shared" si="183"/>
        <v>0</v>
      </c>
      <c r="J1955" s="3">
        <f t="shared" si="184"/>
        <v>1</v>
      </c>
      <c r="K1955" s="3" t="e">
        <f t="shared" si="185"/>
        <v>#DIV/0!</v>
      </c>
      <c r="M1955" s="2"/>
    </row>
    <row r="1956" spans="1:13" ht="13.2" x14ac:dyDescent="0.25">
      <c r="A1956" s="3" t="s">
        <v>1912</v>
      </c>
      <c r="B1956" s="4">
        <v>1</v>
      </c>
      <c r="C1956" s="3">
        <v>1</v>
      </c>
      <c r="D1956" s="3">
        <f t="shared" si="180"/>
        <v>1</v>
      </c>
      <c r="E1956" s="3">
        <f t="shared" si="181"/>
        <v>0</v>
      </c>
      <c r="F1956" s="3">
        <v>1</v>
      </c>
      <c r="G1956" s="3">
        <v>1</v>
      </c>
      <c r="H1956" s="3">
        <f t="shared" si="182"/>
        <v>1</v>
      </c>
      <c r="I1956" s="3">
        <f t="shared" si="183"/>
        <v>0</v>
      </c>
      <c r="J1956" s="3">
        <f t="shared" si="184"/>
        <v>1</v>
      </c>
      <c r="K1956" s="3" t="e">
        <f t="shared" si="185"/>
        <v>#DIV/0!</v>
      </c>
      <c r="M1956" s="2"/>
    </row>
    <row r="1957" spans="1:13" ht="13.2" x14ac:dyDescent="0.25">
      <c r="A1957" s="3" t="s">
        <v>1913</v>
      </c>
      <c r="B1957" s="4">
        <v>6.7580850772634573</v>
      </c>
      <c r="C1957" s="3">
        <v>1</v>
      </c>
      <c r="D1957" s="3">
        <f t="shared" si="180"/>
        <v>3.8790425386317287</v>
      </c>
      <c r="E1957" s="3">
        <f t="shared" si="181"/>
        <v>1</v>
      </c>
      <c r="F1957" s="3">
        <v>1</v>
      </c>
      <c r="G1957" s="3">
        <v>1</v>
      </c>
      <c r="H1957" s="3">
        <f t="shared" si="182"/>
        <v>1</v>
      </c>
      <c r="I1957" s="3">
        <f t="shared" si="183"/>
        <v>0</v>
      </c>
      <c r="J1957" s="3">
        <f t="shared" si="184"/>
        <v>0.25779557456277197</v>
      </c>
      <c r="K1957" s="3">
        <f t="shared" si="185"/>
        <v>0.42264973081037416</v>
      </c>
      <c r="M1957" s="2"/>
    </row>
    <row r="1958" spans="1:13" ht="13.2" x14ac:dyDescent="0.25">
      <c r="A1958" s="3" t="s">
        <v>1914</v>
      </c>
      <c r="B1958" s="4">
        <v>1</v>
      </c>
      <c r="C1958" s="3">
        <v>1</v>
      </c>
      <c r="D1958" s="3">
        <f t="shared" si="180"/>
        <v>1</v>
      </c>
      <c r="E1958" s="3">
        <f t="shared" si="181"/>
        <v>0</v>
      </c>
      <c r="F1958" s="3">
        <v>1</v>
      </c>
      <c r="G1958" s="3">
        <v>1</v>
      </c>
      <c r="H1958" s="3">
        <f t="shared" si="182"/>
        <v>1</v>
      </c>
      <c r="I1958" s="3">
        <f t="shared" si="183"/>
        <v>0</v>
      </c>
      <c r="J1958" s="3">
        <f t="shared" si="184"/>
        <v>1</v>
      </c>
      <c r="K1958" s="3" t="e">
        <f t="shared" si="185"/>
        <v>#DIV/0!</v>
      </c>
      <c r="M1958" s="2"/>
    </row>
    <row r="1959" spans="1:13" ht="13.2" x14ac:dyDescent="0.25">
      <c r="A1959" s="3" t="s">
        <v>1915</v>
      </c>
      <c r="B1959" s="4">
        <v>1</v>
      </c>
      <c r="C1959" s="3">
        <v>1</v>
      </c>
      <c r="D1959" s="3">
        <f t="shared" si="180"/>
        <v>1</v>
      </c>
      <c r="E1959" s="3">
        <f t="shared" si="181"/>
        <v>0</v>
      </c>
      <c r="F1959" s="3">
        <v>1</v>
      </c>
      <c r="G1959" s="3">
        <v>1</v>
      </c>
      <c r="H1959" s="3">
        <f t="shared" si="182"/>
        <v>1</v>
      </c>
      <c r="I1959" s="3">
        <f t="shared" si="183"/>
        <v>0</v>
      </c>
      <c r="J1959" s="3">
        <f t="shared" si="184"/>
        <v>1</v>
      </c>
      <c r="K1959" s="3" t="e">
        <f t="shared" si="185"/>
        <v>#DIV/0!</v>
      </c>
      <c r="M1959" s="2"/>
    </row>
    <row r="1960" spans="1:13" ht="13.2" x14ac:dyDescent="0.25">
      <c r="A1960" s="3" t="s">
        <v>1916</v>
      </c>
      <c r="B1960" s="4">
        <v>1</v>
      </c>
      <c r="C1960" s="3">
        <v>1</v>
      </c>
      <c r="D1960" s="3">
        <f t="shared" si="180"/>
        <v>1</v>
      </c>
      <c r="E1960" s="3">
        <f t="shared" si="181"/>
        <v>0</v>
      </c>
      <c r="F1960" s="3">
        <v>1</v>
      </c>
      <c r="G1960" s="3">
        <v>1</v>
      </c>
      <c r="H1960" s="3">
        <f t="shared" si="182"/>
        <v>1</v>
      </c>
      <c r="I1960" s="3">
        <f t="shared" si="183"/>
        <v>0</v>
      </c>
      <c r="J1960" s="3">
        <f t="shared" si="184"/>
        <v>1</v>
      </c>
      <c r="K1960" s="3" t="e">
        <f t="shared" si="185"/>
        <v>#DIV/0!</v>
      </c>
      <c r="M1960" s="2"/>
    </row>
    <row r="1961" spans="1:13" ht="13.2" x14ac:dyDescent="0.25">
      <c r="A1961" s="3" t="s">
        <v>1917</v>
      </c>
      <c r="B1961" s="4">
        <v>1</v>
      </c>
      <c r="C1961" s="3">
        <v>1</v>
      </c>
      <c r="D1961" s="3">
        <f t="shared" si="180"/>
        <v>1</v>
      </c>
      <c r="E1961" s="3">
        <f t="shared" si="181"/>
        <v>0</v>
      </c>
      <c r="F1961" s="3">
        <v>1</v>
      </c>
      <c r="G1961" s="3">
        <v>1</v>
      </c>
      <c r="H1961" s="3">
        <f t="shared" si="182"/>
        <v>1</v>
      </c>
      <c r="I1961" s="3">
        <f t="shared" si="183"/>
        <v>0</v>
      </c>
      <c r="J1961" s="3">
        <f t="shared" si="184"/>
        <v>1</v>
      </c>
      <c r="K1961" s="3" t="e">
        <f t="shared" si="185"/>
        <v>#DIV/0!</v>
      </c>
      <c r="M1961" s="2"/>
    </row>
    <row r="1962" spans="1:13" ht="13.2" x14ac:dyDescent="0.25">
      <c r="A1962" s="3" t="s">
        <v>1918</v>
      </c>
      <c r="B1962" s="4">
        <v>1</v>
      </c>
      <c r="C1962" s="3">
        <v>1</v>
      </c>
      <c r="D1962" s="3">
        <f t="shared" si="180"/>
        <v>1</v>
      </c>
      <c r="E1962" s="3">
        <f t="shared" si="181"/>
        <v>0</v>
      </c>
      <c r="F1962" s="3">
        <v>1</v>
      </c>
      <c r="G1962" s="3">
        <v>1</v>
      </c>
      <c r="H1962" s="3">
        <f t="shared" si="182"/>
        <v>1</v>
      </c>
      <c r="I1962" s="3">
        <f t="shared" si="183"/>
        <v>0</v>
      </c>
      <c r="J1962" s="3">
        <f t="shared" si="184"/>
        <v>1</v>
      </c>
      <c r="K1962" s="3" t="e">
        <f t="shared" si="185"/>
        <v>#DIV/0!</v>
      </c>
      <c r="M1962" s="2"/>
    </row>
    <row r="1963" spans="1:13" ht="13.2" x14ac:dyDescent="0.25">
      <c r="A1963" s="3" t="s">
        <v>1919</v>
      </c>
      <c r="B1963" s="4">
        <v>1</v>
      </c>
      <c r="C1963" s="3">
        <v>1</v>
      </c>
      <c r="D1963" s="3">
        <f t="shared" si="180"/>
        <v>1</v>
      </c>
      <c r="E1963" s="3">
        <f t="shared" si="181"/>
        <v>0</v>
      </c>
      <c r="F1963" s="3">
        <v>1</v>
      </c>
      <c r="G1963" s="3">
        <v>1</v>
      </c>
      <c r="H1963" s="3">
        <f t="shared" si="182"/>
        <v>1</v>
      </c>
      <c r="I1963" s="3">
        <f t="shared" si="183"/>
        <v>0</v>
      </c>
      <c r="J1963" s="3">
        <f t="shared" si="184"/>
        <v>1</v>
      </c>
      <c r="K1963" s="3" t="e">
        <f t="shared" si="185"/>
        <v>#DIV/0!</v>
      </c>
      <c r="M1963" s="2"/>
    </row>
    <row r="1964" spans="1:13" ht="13.2" x14ac:dyDescent="0.25">
      <c r="A1964" s="3" t="s">
        <v>1920</v>
      </c>
      <c r="B1964" s="4">
        <v>1</v>
      </c>
      <c r="C1964" s="3">
        <v>1</v>
      </c>
      <c r="D1964" s="3">
        <f t="shared" si="180"/>
        <v>1</v>
      </c>
      <c r="E1964" s="3">
        <f t="shared" si="181"/>
        <v>0</v>
      </c>
      <c r="F1964" s="3">
        <v>1</v>
      </c>
      <c r="G1964" s="3">
        <v>1</v>
      </c>
      <c r="H1964" s="3">
        <f t="shared" si="182"/>
        <v>1</v>
      </c>
      <c r="I1964" s="3">
        <f t="shared" si="183"/>
        <v>0</v>
      </c>
      <c r="J1964" s="3">
        <f t="shared" si="184"/>
        <v>1</v>
      </c>
      <c r="K1964" s="3" t="e">
        <f t="shared" si="185"/>
        <v>#DIV/0!</v>
      </c>
      <c r="M1964" s="2"/>
    </row>
    <row r="1965" spans="1:13" ht="13.2" x14ac:dyDescent="0.25">
      <c r="A1965" s="3" t="s">
        <v>1921</v>
      </c>
      <c r="B1965" s="4">
        <v>1</v>
      </c>
      <c r="C1965" s="3">
        <v>1</v>
      </c>
      <c r="D1965" s="3">
        <f t="shared" si="180"/>
        <v>1</v>
      </c>
      <c r="E1965" s="3">
        <f t="shared" si="181"/>
        <v>0</v>
      </c>
      <c r="F1965" s="3">
        <v>1</v>
      </c>
      <c r="G1965" s="3">
        <v>1</v>
      </c>
      <c r="H1965" s="3">
        <f t="shared" si="182"/>
        <v>1</v>
      </c>
      <c r="I1965" s="3">
        <f t="shared" si="183"/>
        <v>0</v>
      </c>
      <c r="J1965" s="3">
        <f t="shared" si="184"/>
        <v>1</v>
      </c>
      <c r="K1965" s="3" t="e">
        <f t="shared" si="185"/>
        <v>#DIV/0!</v>
      </c>
      <c r="M1965" s="2"/>
    </row>
    <row r="1966" spans="1:13" ht="13.2" x14ac:dyDescent="0.25">
      <c r="A1966" s="3" t="s">
        <v>1922</v>
      </c>
      <c r="B1966" s="4">
        <v>1</v>
      </c>
      <c r="C1966" s="3">
        <v>1</v>
      </c>
      <c r="D1966" s="3">
        <f t="shared" si="180"/>
        <v>1</v>
      </c>
      <c r="E1966" s="3">
        <f t="shared" si="181"/>
        <v>0</v>
      </c>
      <c r="F1966" s="3">
        <v>1</v>
      </c>
      <c r="G1966" s="3">
        <v>1</v>
      </c>
      <c r="H1966" s="3">
        <f t="shared" si="182"/>
        <v>1</v>
      </c>
      <c r="I1966" s="3">
        <f t="shared" si="183"/>
        <v>0</v>
      </c>
      <c r="J1966" s="3">
        <f t="shared" si="184"/>
        <v>1</v>
      </c>
      <c r="K1966" s="3" t="e">
        <f t="shared" si="185"/>
        <v>#DIV/0!</v>
      </c>
      <c r="M1966" s="2"/>
    </row>
    <row r="1967" spans="1:13" ht="13.2" x14ac:dyDescent="0.25">
      <c r="A1967" s="3" t="s">
        <v>1923</v>
      </c>
      <c r="B1967" s="4">
        <v>1</v>
      </c>
      <c r="C1967" s="3">
        <v>1</v>
      </c>
      <c r="D1967" s="3">
        <f t="shared" si="180"/>
        <v>1</v>
      </c>
      <c r="E1967" s="3">
        <f t="shared" si="181"/>
        <v>0</v>
      </c>
      <c r="F1967" s="3">
        <v>1</v>
      </c>
      <c r="G1967" s="3">
        <v>1</v>
      </c>
      <c r="H1967" s="3">
        <f t="shared" si="182"/>
        <v>1</v>
      </c>
      <c r="I1967" s="3">
        <f t="shared" si="183"/>
        <v>0</v>
      </c>
      <c r="J1967" s="3">
        <f t="shared" si="184"/>
        <v>1</v>
      </c>
      <c r="K1967" s="3" t="e">
        <f t="shared" si="185"/>
        <v>#DIV/0!</v>
      </c>
      <c r="M1967" s="2"/>
    </row>
    <row r="1968" spans="1:13" ht="13.2" x14ac:dyDescent="0.25">
      <c r="A1968" s="3" t="s">
        <v>1924</v>
      </c>
      <c r="B1968" s="4">
        <v>1</v>
      </c>
      <c r="C1968" s="3">
        <v>1</v>
      </c>
      <c r="D1968" s="3">
        <f t="shared" si="180"/>
        <v>1</v>
      </c>
      <c r="E1968" s="3">
        <f t="shared" si="181"/>
        <v>0</v>
      </c>
      <c r="F1968" s="3">
        <v>1</v>
      </c>
      <c r="G1968" s="3">
        <v>1</v>
      </c>
      <c r="H1968" s="3">
        <f t="shared" si="182"/>
        <v>1</v>
      </c>
      <c r="I1968" s="3">
        <f t="shared" si="183"/>
        <v>0</v>
      </c>
      <c r="J1968" s="3">
        <f t="shared" si="184"/>
        <v>1</v>
      </c>
      <c r="K1968" s="3" t="e">
        <f t="shared" si="185"/>
        <v>#DIV/0!</v>
      </c>
      <c r="M1968" s="2"/>
    </row>
    <row r="1969" spans="1:13" ht="13.2" x14ac:dyDescent="0.25">
      <c r="A1969" s="3" t="s">
        <v>1925</v>
      </c>
      <c r="B1969" s="4">
        <v>6.4308463666727942</v>
      </c>
      <c r="C1969" s="3">
        <v>1</v>
      </c>
      <c r="D1969" s="3">
        <f t="shared" si="180"/>
        <v>3.7154231833363971</v>
      </c>
      <c r="E1969" s="3">
        <f t="shared" si="181"/>
        <v>1</v>
      </c>
      <c r="F1969" s="3">
        <v>1</v>
      </c>
      <c r="G1969" s="3">
        <v>1</v>
      </c>
      <c r="H1969" s="3">
        <f t="shared" si="182"/>
        <v>1</v>
      </c>
      <c r="I1969" s="3">
        <f t="shared" si="183"/>
        <v>0</v>
      </c>
      <c r="J1969" s="3">
        <f t="shared" si="184"/>
        <v>0.26914834479285726</v>
      </c>
      <c r="K1969" s="3">
        <f t="shared" si="185"/>
        <v>0.42264973081037416</v>
      </c>
      <c r="M1969" s="2"/>
    </row>
    <row r="1970" spans="1:13" ht="13.2" x14ac:dyDescent="0.25">
      <c r="A1970" s="3" t="s">
        <v>1926</v>
      </c>
      <c r="B1970" s="4">
        <v>1</v>
      </c>
      <c r="C1970" s="3">
        <v>1</v>
      </c>
      <c r="D1970" s="3">
        <f t="shared" ref="D1970:D2033" si="186">AVERAGE(B1970:C1970)</f>
        <v>1</v>
      </c>
      <c r="E1970" s="3">
        <f t="shared" ref="E1970:E2033" si="187">COUNTIF(B1970:C1970,"&gt;1")</f>
        <v>0</v>
      </c>
      <c r="F1970" s="3">
        <v>1</v>
      </c>
      <c r="G1970" s="3">
        <v>1</v>
      </c>
      <c r="H1970" s="3">
        <f t="shared" ref="H1970:H2033" si="188">AVERAGE(F1970:G1970)</f>
        <v>1</v>
      </c>
      <c r="I1970" s="3">
        <f t="shared" ref="I1970:I2033" si="189">COUNTIF(F1970:G1970,"&gt;1")</f>
        <v>0</v>
      </c>
      <c r="J1970" s="3">
        <f t="shared" ref="J1970:J2033" si="190">H1970/D1970</f>
        <v>1</v>
      </c>
      <c r="K1970" s="3" t="e">
        <f t="shared" ref="K1970:K2033" si="191">TTEST(B1970:C1970,F1970:G1970,2,2)</f>
        <v>#DIV/0!</v>
      </c>
      <c r="M1970" s="2"/>
    </row>
    <row r="1971" spans="1:13" ht="13.2" x14ac:dyDescent="0.25">
      <c r="A1971" s="3" t="s">
        <v>1927</v>
      </c>
      <c r="B1971" s="4">
        <v>1</v>
      </c>
      <c r="C1971" s="3">
        <v>1</v>
      </c>
      <c r="D1971" s="3">
        <f t="shared" si="186"/>
        <v>1</v>
      </c>
      <c r="E1971" s="3">
        <f t="shared" si="187"/>
        <v>0</v>
      </c>
      <c r="F1971" s="3">
        <v>1</v>
      </c>
      <c r="G1971" s="3">
        <v>1</v>
      </c>
      <c r="H1971" s="3">
        <f t="shared" si="188"/>
        <v>1</v>
      </c>
      <c r="I1971" s="3">
        <f t="shared" si="189"/>
        <v>0</v>
      </c>
      <c r="J1971" s="3">
        <f t="shared" si="190"/>
        <v>1</v>
      </c>
      <c r="K1971" s="3" t="e">
        <f t="shared" si="191"/>
        <v>#DIV/0!</v>
      </c>
      <c r="M1971" s="2"/>
    </row>
    <row r="1972" spans="1:13" ht="13.2" x14ac:dyDescent="0.25">
      <c r="A1972" s="3" t="s">
        <v>1928</v>
      </c>
      <c r="B1972" s="4">
        <v>1</v>
      </c>
      <c r="C1972" s="3">
        <v>1</v>
      </c>
      <c r="D1972" s="3">
        <f t="shared" si="186"/>
        <v>1</v>
      </c>
      <c r="E1972" s="3">
        <f t="shared" si="187"/>
        <v>0</v>
      </c>
      <c r="F1972" s="3">
        <v>1</v>
      </c>
      <c r="G1972" s="3">
        <v>1</v>
      </c>
      <c r="H1972" s="3">
        <f t="shared" si="188"/>
        <v>1</v>
      </c>
      <c r="I1972" s="3">
        <f t="shared" si="189"/>
        <v>0</v>
      </c>
      <c r="J1972" s="3">
        <f t="shared" si="190"/>
        <v>1</v>
      </c>
      <c r="K1972" s="3" t="e">
        <f t="shared" si="191"/>
        <v>#DIV/0!</v>
      </c>
      <c r="M1972" s="2"/>
    </row>
    <row r="1973" spans="1:13" ht="13.2" x14ac:dyDescent="0.25">
      <c r="A1973" s="3" t="s">
        <v>1929</v>
      </c>
      <c r="B1973" s="4">
        <v>1</v>
      </c>
      <c r="C1973" s="3">
        <v>1</v>
      </c>
      <c r="D1973" s="3">
        <f t="shared" si="186"/>
        <v>1</v>
      </c>
      <c r="E1973" s="3">
        <f t="shared" si="187"/>
        <v>0</v>
      </c>
      <c r="F1973" s="3">
        <v>1</v>
      </c>
      <c r="G1973" s="3">
        <v>1</v>
      </c>
      <c r="H1973" s="3">
        <f t="shared" si="188"/>
        <v>1</v>
      </c>
      <c r="I1973" s="3">
        <f t="shared" si="189"/>
        <v>0</v>
      </c>
      <c r="J1973" s="3">
        <f t="shared" si="190"/>
        <v>1</v>
      </c>
      <c r="K1973" s="3" t="e">
        <f t="shared" si="191"/>
        <v>#DIV/0!</v>
      </c>
      <c r="M1973" s="2"/>
    </row>
    <row r="1974" spans="1:13" ht="13.2" x14ac:dyDescent="0.25">
      <c r="A1974" s="3" t="s">
        <v>1930</v>
      </c>
      <c r="B1974" s="4">
        <v>1</v>
      </c>
      <c r="C1974" s="3">
        <v>1</v>
      </c>
      <c r="D1974" s="3">
        <f t="shared" si="186"/>
        <v>1</v>
      </c>
      <c r="E1974" s="3">
        <f t="shared" si="187"/>
        <v>0</v>
      </c>
      <c r="F1974" s="3">
        <v>1</v>
      </c>
      <c r="G1974" s="3">
        <v>1</v>
      </c>
      <c r="H1974" s="3">
        <f t="shared" si="188"/>
        <v>1</v>
      </c>
      <c r="I1974" s="3">
        <f t="shared" si="189"/>
        <v>0</v>
      </c>
      <c r="J1974" s="3">
        <f t="shared" si="190"/>
        <v>1</v>
      </c>
      <c r="K1974" s="3" t="e">
        <f t="shared" si="191"/>
        <v>#DIV/0!</v>
      </c>
      <c r="M1974" s="2"/>
    </row>
    <row r="1975" spans="1:13" ht="13.2" x14ac:dyDescent="0.25">
      <c r="A1975" s="3" t="s">
        <v>1931</v>
      </c>
      <c r="B1975" s="4">
        <v>1</v>
      </c>
      <c r="C1975" s="3">
        <v>1</v>
      </c>
      <c r="D1975" s="3">
        <f t="shared" si="186"/>
        <v>1</v>
      </c>
      <c r="E1975" s="3">
        <f t="shared" si="187"/>
        <v>0</v>
      </c>
      <c r="F1975" s="3">
        <v>1</v>
      </c>
      <c r="G1975" s="3">
        <v>1</v>
      </c>
      <c r="H1975" s="3">
        <f t="shared" si="188"/>
        <v>1</v>
      </c>
      <c r="I1975" s="3">
        <f t="shared" si="189"/>
        <v>0</v>
      </c>
      <c r="J1975" s="3">
        <f t="shared" si="190"/>
        <v>1</v>
      </c>
      <c r="K1975" s="3" t="e">
        <f t="shared" si="191"/>
        <v>#DIV/0!</v>
      </c>
      <c r="M1975" s="2"/>
    </row>
    <row r="1976" spans="1:13" ht="13.2" x14ac:dyDescent="0.25">
      <c r="A1976" s="3" t="s">
        <v>1932</v>
      </c>
      <c r="B1976" s="4">
        <v>1</v>
      </c>
      <c r="C1976" s="3">
        <v>1</v>
      </c>
      <c r="D1976" s="3">
        <f t="shared" si="186"/>
        <v>1</v>
      </c>
      <c r="E1976" s="3">
        <f t="shared" si="187"/>
        <v>0</v>
      </c>
      <c r="F1976" s="3">
        <v>1</v>
      </c>
      <c r="G1976" s="3">
        <v>1</v>
      </c>
      <c r="H1976" s="3">
        <f t="shared" si="188"/>
        <v>1</v>
      </c>
      <c r="I1976" s="3">
        <f t="shared" si="189"/>
        <v>0</v>
      </c>
      <c r="J1976" s="3">
        <f t="shared" si="190"/>
        <v>1</v>
      </c>
      <c r="K1976" s="3" t="e">
        <f t="shared" si="191"/>
        <v>#DIV/0!</v>
      </c>
      <c r="M1976" s="2"/>
    </row>
    <row r="1977" spans="1:13" ht="13.2" x14ac:dyDescent="0.25">
      <c r="A1977" s="3" t="s">
        <v>1933</v>
      </c>
      <c r="B1977" s="4">
        <v>5.4422438599245657</v>
      </c>
      <c r="C1977" s="3">
        <v>1</v>
      </c>
      <c r="D1977" s="3">
        <f t="shared" si="186"/>
        <v>3.2211219299622829</v>
      </c>
      <c r="E1977" s="3">
        <f t="shared" si="187"/>
        <v>1</v>
      </c>
      <c r="F1977" s="3">
        <v>1</v>
      </c>
      <c r="G1977" s="3">
        <v>1</v>
      </c>
      <c r="H1977" s="3">
        <f t="shared" si="188"/>
        <v>1</v>
      </c>
      <c r="I1977" s="3">
        <f t="shared" si="189"/>
        <v>0</v>
      </c>
      <c r="J1977" s="3">
        <f t="shared" si="190"/>
        <v>0.31045083723723221</v>
      </c>
      <c r="K1977" s="3">
        <f t="shared" si="191"/>
        <v>0.42264973081037416</v>
      </c>
      <c r="M1977" s="2"/>
    </row>
    <row r="1978" spans="1:13" ht="13.2" x14ac:dyDescent="0.25">
      <c r="A1978" s="3" t="s">
        <v>1934</v>
      </c>
      <c r="B1978" s="4">
        <v>1</v>
      </c>
      <c r="C1978" s="3">
        <v>1</v>
      </c>
      <c r="D1978" s="3">
        <f t="shared" si="186"/>
        <v>1</v>
      </c>
      <c r="E1978" s="3">
        <f t="shared" si="187"/>
        <v>0</v>
      </c>
      <c r="F1978" s="3">
        <v>1</v>
      </c>
      <c r="G1978" s="3">
        <v>1</v>
      </c>
      <c r="H1978" s="3">
        <f t="shared" si="188"/>
        <v>1</v>
      </c>
      <c r="I1978" s="3">
        <f t="shared" si="189"/>
        <v>0</v>
      </c>
      <c r="J1978" s="3">
        <f t="shared" si="190"/>
        <v>1</v>
      </c>
      <c r="K1978" s="3" t="e">
        <f t="shared" si="191"/>
        <v>#DIV/0!</v>
      </c>
      <c r="M1978" s="2"/>
    </row>
    <row r="1979" spans="1:13" ht="13.2" x14ac:dyDescent="0.25">
      <c r="A1979" s="3" t="s">
        <v>1935</v>
      </c>
      <c r="B1979" s="4">
        <v>1</v>
      </c>
      <c r="C1979" s="3">
        <v>1</v>
      </c>
      <c r="D1979" s="3">
        <f t="shared" si="186"/>
        <v>1</v>
      </c>
      <c r="E1979" s="3">
        <f t="shared" si="187"/>
        <v>0</v>
      </c>
      <c r="F1979" s="3">
        <v>1</v>
      </c>
      <c r="G1979" s="3">
        <v>1</v>
      </c>
      <c r="H1979" s="3">
        <f t="shared" si="188"/>
        <v>1</v>
      </c>
      <c r="I1979" s="3">
        <f t="shared" si="189"/>
        <v>0</v>
      </c>
      <c r="J1979" s="3">
        <f t="shared" si="190"/>
        <v>1</v>
      </c>
      <c r="K1979" s="3" t="e">
        <f t="shared" si="191"/>
        <v>#DIV/0!</v>
      </c>
      <c r="M1979" s="2"/>
    </row>
    <row r="1980" spans="1:13" ht="13.2" x14ac:dyDescent="0.25">
      <c r="A1980" s="3" t="s">
        <v>1936</v>
      </c>
      <c r="B1980" s="4">
        <v>6.908794423741293</v>
      </c>
      <c r="C1980" s="3">
        <v>1</v>
      </c>
      <c r="D1980" s="3">
        <f t="shared" si="186"/>
        <v>3.9543972118706465</v>
      </c>
      <c r="E1980" s="3">
        <f t="shared" si="187"/>
        <v>1</v>
      </c>
      <c r="F1980" s="3">
        <v>6.9945927007410464</v>
      </c>
      <c r="G1980" s="3">
        <v>1</v>
      </c>
      <c r="H1980" s="3">
        <f t="shared" si="188"/>
        <v>3.9972963503705232</v>
      </c>
      <c r="I1980" s="3">
        <f t="shared" si="189"/>
        <v>1</v>
      </c>
      <c r="J1980" s="3">
        <f t="shared" si="190"/>
        <v>1.0108484646840985</v>
      </c>
      <c r="K1980" s="3">
        <f t="shared" si="191"/>
        <v>0.99279248680087551</v>
      </c>
      <c r="M1980" s="2"/>
    </row>
    <row r="1981" spans="1:13" ht="13.2" x14ac:dyDescent="0.25">
      <c r="A1981" s="3" t="s">
        <v>1937</v>
      </c>
      <c r="B1981" s="4">
        <v>1</v>
      </c>
      <c r="C1981" s="3">
        <v>1</v>
      </c>
      <c r="D1981" s="3">
        <f t="shared" si="186"/>
        <v>1</v>
      </c>
      <c r="E1981" s="3">
        <f t="shared" si="187"/>
        <v>0</v>
      </c>
      <c r="F1981" s="3">
        <v>1</v>
      </c>
      <c r="G1981" s="3">
        <v>1</v>
      </c>
      <c r="H1981" s="3">
        <f t="shared" si="188"/>
        <v>1</v>
      </c>
      <c r="I1981" s="3">
        <f t="shared" si="189"/>
        <v>0</v>
      </c>
      <c r="J1981" s="3">
        <f t="shared" si="190"/>
        <v>1</v>
      </c>
      <c r="K1981" s="3" t="e">
        <f t="shared" si="191"/>
        <v>#DIV/0!</v>
      </c>
      <c r="M1981" s="2"/>
    </row>
    <row r="1982" spans="1:13" ht="13.2" x14ac:dyDescent="0.25">
      <c r="A1982" s="3" t="s">
        <v>1938</v>
      </c>
      <c r="B1982" s="4">
        <v>6.1761475598761946</v>
      </c>
      <c r="C1982" s="3">
        <v>1</v>
      </c>
      <c r="D1982" s="3">
        <f t="shared" si="186"/>
        <v>3.5880737799380973</v>
      </c>
      <c r="E1982" s="3">
        <f t="shared" si="187"/>
        <v>1</v>
      </c>
      <c r="F1982" s="3">
        <v>6.2250703444513089</v>
      </c>
      <c r="G1982" s="3">
        <v>1</v>
      </c>
      <c r="H1982" s="3">
        <f t="shared" si="188"/>
        <v>3.6125351722256545</v>
      </c>
      <c r="I1982" s="3">
        <f t="shared" si="189"/>
        <v>1</v>
      </c>
      <c r="J1982" s="3">
        <f t="shared" si="190"/>
        <v>1.0068174161925898</v>
      </c>
      <c r="K1982" s="3">
        <f t="shared" si="191"/>
        <v>0.99529654097072329</v>
      </c>
      <c r="M1982" s="2"/>
    </row>
    <row r="1983" spans="1:13" ht="13.2" x14ac:dyDescent="0.25">
      <c r="A1983" s="3" t="s">
        <v>1939</v>
      </c>
      <c r="B1983" s="4">
        <v>1</v>
      </c>
      <c r="C1983" s="3">
        <v>1</v>
      </c>
      <c r="D1983" s="3">
        <f t="shared" si="186"/>
        <v>1</v>
      </c>
      <c r="E1983" s="3">
        <f t="shared" si="187"/>
        <v>0</v>
      </c>
      <c r="F1983" s="3">
        <v>1</v>
      </c>
      <c r="G1983" s="3">
        <v>1</v>
      </c>
      <c r="H1983" s="3">
        <f t="shared" si="188"/>
        <v>1</v>
      </c>
      <c r="I1983" s="3">
        <f t="shared" si="189"/>
        <v>0</v>
      </c>
      <c r="J1983" s="3">
        <f t="shared" si="190"/>
        <v>1</v>
      </c>
      <c r="K1983" s="3" t="e">
        <f t="shared" si="191"/>
        <v>#DIV/0!</v>
      </c>
      <c r="M1983" s="2"/>
    </row>
    <row r="1984" spans="1:13" ht="13.2" x14ac:dyDescent="0.25">
      <c r="A1984" s="3" t="s">
        <v>1940</v>
      </c>
      <c r="B1984" s="4">
        <v>1</v>
      </c>
      <c r="C1984" s="3">
        <v>1</v>
      </c>
      <c r="D1984" s="3">
        <f t="shared" si="186"/>
        <v>1</v>
      </c>
      <c r="E1984" s="3">
        <f t="shared" si="187"/>
        <v>0</v>
      </c>
      <c r="F1984" s="3">
        <v>1</v>
      </c>
      <c r="G1984" s="3">
        <v>1</v>
      </c>
      <c r="H1984" s="3">
        <f t="shared" si="188"/>
        <v>1</v>
      </c>
      <c r="I1984" s="3">
        <f t="shared" si="189"/>
        <v>0</v>
      </c>
      <c r="J1984" s="3">
        <f t="shared" si="190"/>
        <v>1</v>
      </c>
      <c r="K1984" s="3" t="e">
        <f t="shared" si="191"/>
        <v>#DIV/0!</v>
      </c>
      <c r="M1984" s="2"/>
    </row>
    <row r="1985" spans="1:13" ht="13.2" x14ac:dyDescent="0.25">
      <c r="A1985" s="3" t="s">
        <v>1941</v>
      </c>
      <c r="B1985" s="4">
        <v>1</v>
      </c>
      <c r="C1985" s="3">
        <v>1</v>
      </c>
      <c r="D1985" s="3">
        <f t="shared" si="186"/>
        <v>1</v>
      </c>
      <c r="E1985" s="3">
        <f t="shared" si="187"/>
        <v>0</v>
      </c>
      <c r="F1985" s="3">
        <v>1</v>
      </c>
      <c r="G1985" s="3">
        <v>1</v>
      </c>
      <c r="H1985" s="3">
        <f t="shared" si="188"/>
        <v>1</v>
      </c>
      <c r="I1985" s="3">
        <f t="shared" si="189"/>
        <v>0</v>
      </c>
      <c r="J1985" s="3">
        <f t="shared" si="190"/>
        <v>1</v>
      </c>
      <c r="K1985" s="3" t="e">
        <f t="shared" si="191"/>
        <v>#DIV/0!</v>
      </c>
      <c r="M1985" s="2"/>
    </row>
    <row r="1986" spans="1:13" ht="13.2" x14ac:dyDescent="0.25">
      <c r="A1986" s="3" t="s">
        <v>1942</v>
      </c>
      <c r="B1986" s="4">
        <v>1</v>
      </c>
      <c r="C1986" s="3">
        <v>1</v>
      </c>
      <c r="D1986" s="3">
        <f t="shared" si="186"/>
        <v>1</v>
      </c>
      <c r="E1986" s="3">
        <f t="shared" si="187"/>
        <v>0</v>
      </c>
      <c r="F1986" s="3">
        <v>1</v>
      </c>
      <c r="G1986" s="3">
        <v>1</v>
      </c>
      <c r="H1986" s="3">
        <f t="shared" si="188"/>
        <v>1</v>
      </c>
      <c r="I1986" s="3">
        <f t="shared" si="189"/>
        <v>0</v>
      </c>
      <c r="J1986" s="3">
        <f t="shared" si="190"/>
        <v>1</v>
      </c>
      <c r="K1986" s="3" t="e">
        <f t="shared" si="191"/>
        <v>#DIV/0!</v>
      </c>
      <c r="M1986" s="2"/>
    </row>
    <row r="1987" spans="1:13" ht="13.2" x14ac:dyDescent="0.25">
      <c r="A1987" s="3" t="s">
        <v>1943</v>
      </c>
      <c r="B1987" s="4">
        <v>1</v>
      </c>
      <c r="C1987" s="3">
        <v>1</v>
      </c>
      <c r="D1987" s="3">
        <f t="shared" si="186"/>
        <v>1</v>
      </c>
      <c r="E1987" s="3">
        <f t="shared" si="187"/>
        <v>0</v>
      </c>
      <c r="F1987" s="3">
        <v>1</v>
      </c>
      <c r="G1987" s="3">
        <v>1</v>
      </c>
      <c r="H1987" s="3">
        <f t="shared" si="188"/>
        <v>1</v>
      </c>
      <c r="I1987" s="3">
        <f t="shared" si="189"/>
        <v>0</v>
      </c>
      <c r="J1987" s="3">
        <f t="shared" si="190"/>
        <v>1</v>
      </c>
      <c r="K1987" s="3" t="e">
        <f t="shared" si="191"/>
        <v>#DIV/0!</v>
      </c>
      <c r="M1987" s="2"/>
    </row>
    <row r="1988" spans="1:13" ht="13.2" x14ac:dyDescent="0.25">
      <c r="A1988" s="3" t="s">
        <v>1944</v>
      </c>
      <c r="B1988" s="4">
        <v>1</v>
      </c>
      <c r="C1988" s="3">
        <v>1</v>
      </c>
      <c r="D1988" s="3">
        <f t="shared" si="186"/>
        <v>1</v>
      </c>
      <c r="E1988" s="3">
        <f t="shared" si="187"/>
        <v>0</v>
      </c>
      <c r="F1988" s="3">
        <v>1</v>
      </c>
      <c r="G1988" s="3">
        <v>1</v>
      </c>
      <c r="H1988" s="3">
        <f t="shared" si="188"/>
        <v>1</v>
      </c>
      <c r="I1988" s="3">
        <f t="shared" si="189"/>
        <v>0</v>
      </c>
      <c r="J1988" s="3">
        <f t="shared" si="190"/>
        <v>1</v>
      </c>
      <c r="K1988" s="3" t="e">
        <f t="shared" si="191"/>
        <v>#DIV/0!</v>
      </c>
      <c r="M1988" s="2"/>
    </row>
    <row r="1989" spans="1:13" ht="13.2" x14ac:dyDescent="0.25">
      <c r="A1989" s="3" t="s">
        <v>1945</v>
      </c>
      <c r="B1989" s="4">
        <v>1</v>
      </c>
      <c r="C1989" s="3">
        <v>1</v>
      </c>
      <c r="D1989" s="3">
        <f t="shared" si="186"/>
        <v>1</v>
      </c>
      <c r="E1989" s="3">
        <f t="shared" si="187"/>
        <v>0</v>
      </c>
      <c r="F1989" s="3">
        <v>1</v>
      </c>
      <c r="G1989" s="3">
        <v>1</v>
      </c>
      <c r="H1989" s="3">
        <f t="shared" si="188"/>
        <v>1</v>
      </c>
      <c r="I1989" s="3">
        <f t="shared" si="189"/>
        <v>0</v>
      </c>
      <c r="J1989" s="3">
        <f t="shared" si="190"/>
        <v>1</v>
      </c>
      <c r="K1989" s="3" t="e">
        <f t="shared" si="191"/>
        <v>#DIV/0!</v>
      </c>
      <c r="M1989" s="2"/>
    </row>
    <row r="1990" spans="1:13" ht="13.2" x14ac:dyDescent="0.25">
      <c r="A1990" s="3" t="s">
        <v>1946</v>
      </c>
      <c r="B1990" s="4">
        <v>1</v>
      </c>
      <c r="C1990" s="3">
        <v>1</v>
      </c>
      <c r="D1990" s="3">
        <f t="shared" si="186"/>
        <v>1</v>
      </c>
      <c r="E1990" s="3">
        <f t="shared" si="187"/>
        <v>0</v>
      </c>
      <c r="F1990" s="3">
        <v>1</v>
      </c>
      <c r="G1990" s="3">
        <v>1</v>
      </c>
      <c r="H1990" s="3">
        <f t="shared" si="188"/>
        <v>1</v>
      </c>
      <c r="I1990" s="3">
        <f t="shared" si="189"/>
        <v>0</v>
      </c>
      <c r="J1990" s="3">
        <f t="shared" si="190"/>
        <v>1</v>
      </c>
      <c r="K1990" s="3" t="e">
        <f t="shared" si="191"/>
        <v>#DIV/0!</v>
      </c>
      <c r="M1990" s="2"/>
    </row>
    <row r="1991" spans="1:13" ht="13.2" x14ac:dyDescent="0.25">
      <c r="A1991" s="3" t="s">
        <v>1947</v>
      </c>
      <c r="B1991" s="4">
        <v>1</v>
      </c>
      <c r="C1991" s="3">
        <v>1</v>
      </c>
      <c r="D1991" s="3">
        <f t="shared" si="186"/>
        <v>1</v>
      </c>
      <c r="E1991" s="3">
        <f t="shared" si="187"/>
        <v>0</v>
      </c>
      <c r="F1991" s="3">
        <v>1</v>
      </c>
      <c r="G1991" s="3">
        <v>1</v>
      </c>
      <c r="H1991" s="3">
        <f t="shared" si="188"/>
        <v>1</v>
      </c>
      <c r="I1991" s="3">
        <f t="shared" si="189"/>
        <v>0</v>
      </c>
      <c r="J1991" s="3">
        <f t="shared" si="190"/>
        <v>1</v>
      </c>
      <c r="K1991" s="3" t="e">
        <f t="shared" si="191"/>
        <v>#DIV/0!</v>
      </c>
      <c r="M1991" s="2"/>
    </row>
    <row r="1992" spans="1:13" ht="13.2" x14ac:dyDescent="0.25">
      <c r="A1992" s="3" t="s">
        <v>1948</v>
      </c>
      <c r="B1992" s="4">
        <v>1</v>
      </c>
      <c r="C1992" s="3">
        <v>1</v>
      </c>
      <c r="D1992" s="3">
        <f t="shared" si="186"/>
        <v>1</v>
      </c>
      <c r="E1992" s="3">
        <f t="shared" si="187"/>
        <v>0</v>
      </c>
      <c r="F1992" s="3">
        <v>1</v>
      </c>
      <c r="G1992" s="3">
        <v>1</v>
      </c>
      <c r="H1992" s="3">
        <f t="shared" si="188"/>
        <v>1</v>
      </c>
      <c r="I1992" s="3">
        <f t="shared" si="189"/>
        <v>0</v>
      </c>
      <c r="J1992" s="3">
        <f t="shared" si="190"/>
        <v>1</v>
      </c>
      <c r="K1992" s="3" t="e">
        <f t="shared" si="191"/>
        <v>#DIV/0!</v>
      </c>
      <c r="M1992" s="2"/>
    </row>
    <row r="1993" spans="1:13" ht="13.2" x14ac:dyDescent="0.25">
      <c r="A1993" s="3" t="s">
        <v>1949</v>
      </c>
      <c r="B1993" s="4">
        <v>1</v>
      </c>
      <c r="C1993" s="3">
        <v>1</v>
      </c>
      <c r="D1993" s="3">
        <f t="shared" si="186"/>
        <v>1</v>
      </c>
      <c r="E1993" s="3">
        <f t="shared" si="187"/>
        <v>0</v>
      </c>
      <c r="F1993" s="3">
        <v>1</v>
      </c>
      <c r="G1993" s="3">
        <v>1</v>
      </c>
      <c r="H1993" s="3">
        <f t="shared" si="188"/>
        <v>1</v>
      </c>
      <c r="I1993" s="3">
        <f t="shared" si="189"/>
        <v>0</v>
      </c>
      <c r="J1993" s="3">
        <f t="shared" si="190"/>
        <v>1</v>
      </c>
      <c r="K1993" s="3" t="e">
        <f t="shared" si="191"/>
        <v>#DIV/0!</v>
      </c>
      <c r="M1993" s="2"/>
    </row>
    <row r="1994" spans="1:13" ht="13.2" x14ac:dyDescent="0.25">
      <c r="A1994" s="3" t="s">
        <v>1950</v>
      </c>
      <c r="B1994" s="4">
        <v>1</v>
      </c>
      <c r="C1994" s="3">
        <v>1</v>
      </c>
      <c r="D1994" s="3">
        <f t="shared" si="186"/>
        <v>1</v>
      </c>
      <c r="E1994" s="3">
        <f t="shared" si="187"/>
        <v>0</v>
      </c>
      <c r="F1994" s="3">
        <v>1</v>
      </c>
      <c r="G1994" s="3">
        <v>1</v>
      </c>
      <c r="H1994" s="3">
        <f t="shared" si="188"/>
        <v>1</v>
      </c>
      <c r="I1994" s="3">
        <f t="shared" si="189"/>
        <v>0</v>
      </c>
      <c r="J1994" s="3">
        <f t="shared" si="190"/>
        <v>1</v>
      </c>
      <c r="K1994" s="3" t="e">
        <f t="shared" si="191"/>
        <v>#DIV/0!</v>
      </c>
      <c r="M1994" s="2"/>
    </row>
    <row r="1995" spans="1:13" ht="13.2" x14ac:dyDescent="0.25">
      <c r="A1995" s="3" t="s">
        <v>1951</v>
      </c>
      <c r="B1995" s="4">
        <v>1</v>
      </c>
      <c r="C1995" s="3">
        <v>1</v>
      </c>
      <c r="D1995" s="3">
        <f t="shared" si="186"/>
        <v>1</v>
      </c>
      <c r="E1995" s="3">
        <f t="shared" si="187"/>
        <v>0</v>
      </c>
      <c r="F1995" s="3">
        <v>1</v>
      </c>
      <c r="G1995" s="3">
        <v>1</v>
      </c>
      <c r="H1995" s="3">
        <f t="shared" si="188"/>
        <v>1</v>
      </c>
      <c r="I1995" s="3">
        <f t="shared" si="189"/>
        <v>0</v>
      </c>
      <c r="J1995" s="3">
        <f t="shared" si="190"/>
        <v>1</v>
      </c>
      <c r="K1995" s="3" t="e">
        <f t="shared" si="191"/>
        <v>#DIV/0!</v>
      </c>
      <c r="M1995" s="2"/>
    </row>
    <row r="1996" spans="1:13" ht="13.2" x14ac:dyDescent="0.25">
      <c r="A1996" s="3" t="s">
        <v>1952</v>
      </c>
      <c r="B1996" s="4">
        <v>1</v>
      </c>
      <c r="C1996" s="3">
        <v>1</v>
      </c>
      <c r="D1996" s="3">
        <f t="shared" si="186"/>
        <v>1</v>
      </c>
      <c r="E1996" s="3">
        <f t="shared" si="187"/>
        <v>0</v>
      </c>
      <c r="F1996" s="3">
        <v>1</v>
      </c>
      <c r="G1996" s="3">
        <v>1</v>
      </c>
      <c r="H1996" s="3">
        <f t="shared" si="188"/>
        <v>1</v>
      </c>
      <c r="I1996" s="3">
        <f t="shared" si="189"/>
        <v>0</v>
      </c>
      <c r="J1996" s="3">
        <f t="shared" si="190"/>
        <v>1</v>
      </c>
      <c r="K1996" s="3" t="e">
        <f t="shared" si="191"/>
        <v>#DIV/0!</v>
      </c>
      <c r="M1996" s="2"/>
    </row>
    <row r="1997" spans="1:13" ht="13.2" x14ac:dyDescent="0.25">
      <c r="A1997" s="3" t="s">
        <v>1953</v>
      </c>
      <c r="B1997" s="4">
        <v>1</v>
      </c>
      <c r="C1997" s="3">
        <v>1</v>
      </c>
      <c r="D1997" s="3">
        <f t="shared" si="186"/>
        <v>1</v>
      </c>
      <c r="E1997" s="3">
        <f t="shared" si="187"/>
        <v>0</v>
      </c>
      <c r="F1997" s="3">
        <v>1</v>
      </c>
      <c r="G1997" s="3">
        <v>1</v>
      </c>
      <c r="H1997" s="3">
        <f t="shared" si="188"/>
        <v>1</v>
      </c>
      <c r="I1997" s="3">
        <f t="shared" si="189"/>
        <v>0</v>
      </c>
      <c r="J1997" s="3">
        <f t="shared" si="190"/>
        <v>1</v>
      </c>
      <c r="K1997" s="3" t="e">
        <f t="shared" si="191"/>
        <v>#DIV/0!</v>
      </c>
      <c r="M1997" s="2"/>
    </row>
    <row r="1998" spans="1:13" ht="13.2" x14ac:dyDescent="0.25">
      <c r="A1998" s="3" t="s">
        <v>1954</v>
      </c>
      <c r="B1998" s="4">
        <v>1</v>
      </c>
      <c r="C1998" s="3">
        <v>1</v>
      </c>
      <c r="D1998" s="3">
        <f t="shared" si="186"/>
        <v>1</v>
      </c>
      <c r="E1998" s="3">
        <f t="shared" si="187"/>
        <v>0</v>
      </c>
      <c r="F1998" s="3">
        <v>1</v>
      </c>
      <c r="G1998" s="3">
        <v>1</v>
      </c>
      <c r="H1998" s="3">
        <f t="shared" si="188"/>
        <v>1</v>
      </c>
      <c r="I1998" s="3">
        <f t="shared" si="189"/>
        <v>0</v>
      </c>
      <c r="J1998" s="3">
        <f t="shared" si="190"/>
        <v>1</v>
      </c>
      <c r="K1998" s="3" t="e">
        <f t="shared" si="191"/>
        <v>#DIV/0!</v>
      </c>
      <c r="M1998" s="2"/>
    </row>
    <row r="1999" spans="1:13" ht="13.2" x14ac:dyDescent="0.25">
      <c r="A1999" s="3" t="s">
        <v>1955</v>
      </c>
      <c r="B1999" s="4">
        <v>1</v>
      </c>
      <c r="C1999" s="3">
        <v>1</v>
      </c>
      <c r="D1999" s="3">
        <f t="shared" si="186"/>
        <v>1</v>
      </c>
      <c r="E1999" s="3">
        <f t="shared" si="187"/>
        <v>0</v>
      </c>
      <c r="F1999" s="3">
        <v>1</v>
      </c>
      <c r="G1999" s="3">
        <v>1</v>
      </c>
      <c r="H1999" s="3">
        <f t="shared" si="188"/>
        <v>1</v>
      </c>
      <c r="I1999" s="3">
        <f t="shared" si="189"/>
        <v>0</v>
      </c>
      <c r="J1999" s="3">
        <f t="shared" si="190"/>
        <v>1</v>
      </c>
      <c r="K1999" s="3" t="e">
        <f t="shared" si="191"/>
        <v>#DIV/0!</v>
      </c>
      <c r="M1999" s="2"/>
    </row>
    <row r="2000" spans="1:13" ht="13.2" x14ac:dyDescent="0.25">
      <c r="A2000" s="3" t="s">
        <v>1956</v>
      </c>
      <c r="B2000" s="4">
        <v>1</v>
      </c>
      <c r="C2000" s="3">
        <v>1</v>
      </c>
      <c r="D2000" s="3">
        <f t="shared" si="186"/>
        <v>1</v>
      </c>
      <c r="E2000" s="3">
        <f t="shared" si="187"/>
        <v>0</v>
      </c>
      <c r="F2000" s="3">
        <v>1</v>
      </c>
      <c r="G2000" s="3">
        <v>1</v>
      </c>
      <c r="H2000" s="3">
        <f t="shared" si="188"/>
        <v>1</v>
      </c>
      <c r="I2000" s="3">
        <f t="shared" si="189"/>
        <v>0</v>
      </c>
      <c r="J2000" s="3">
        <f t="shared" si="190"/>
        <v>1</v>
      </c>
      <c r="K2000" s="3" t="e">
        <f t="shared" si="191"/>
        <v>#DIV/0!</v>
      </c>
      <c r="M2000" s="2"/>
    </row>
    <row r="2001" spans="1:13" ht="13.2" x14ac:dyDescent="0.25">
      <c r="A2001" s="3" t="s">
        <v>1957</v>
      </c>
      <c r="B2001" s="4">
        <v>1</v>
      </c>
      <c r="C2001" s="3">
        <v>1</v>
      </c>
      <c r="D2001" s="3">
        <f t="shared" si="186"/>
        <v>1</v>
      </c>
      <c r="E2001" s="3">
        <f t="shared" si="187"/>
        <v>0</v>
      </c>
      <c r="F2001" s="3">
        <v>1</v>
      </c>
      <c r="G2001" s="3">
        <v>1</v>
      </c>
      <c r="H2001" s="3">
        <f t="shared" si="188"/>
        <v>1</v>
      </c>
      <c r="I2001" s="3">
        <f t="shared" si="189"/>
        <v>0</v>
      </c>
      <c r="J2001" s="3">
        <f t="shared" si="190"/>
        <v>1</v>
      </c>
      <c r="K2001" s="3" t="e">
        <f t="shared" si="191"/>
        <v>#DIV/0!</v>
      </c>
      <c r="M2001" s="2"/>
    </row>
    <row r="2002" spans="1:13" ht="13.2" x14ac:dyDescent="0.25">
      <c r="A2002" s="3" t="s">
        <v>1958</v>
      </c>
      <c r="B2002" s="4">
        <v>1</v>
      </c>
      <c r="C2002" s="3">
        <v>1</v>
      </c>
      <c r="D2002" s="3">
        <f t="shared" si="186"/>
        <v>1</v>
      </c>
      <c r="E2002" s="3">
        <f t="shared" si="187"/>
        <v>0</v>
      </c>
      <c r="F2002" s="3">
        <v>1</v>
      </c>
      <c r="G2002" s="3">
        <v>1</v>
      </c>
      <c r="H2002" s="3">
        <f t="shared" si="188"/>
        <v>1</v>
      </c>
      <c r="I2002" s="3">
        <f t="shared" si="189"/>
        <v>0</v>
      </c>
      <c r="J2002" s="3">
        <f t="shared" si="190"/>
        <v>1</v>
      </c>
      <c r="K2002" s="3" t="e">
        <f t="shared" si="191"/>
        <v>#DIV/0!</v>
      </c>
      <c r="M2002" s="2"/>
    </row>
    <row r="2003" spans="1:13" ht="13.2" x14ac:dyDescent="0.25">
      <c r="A2003" s="3" t="s">
        <v>1959</v>
      </c>
      <c r="B2003" s="4">
        <v>1</v>
      </c>
      <c r="C2003" s="3">
        <v>1</v>
      </c>
      <c r="D2003" s="3">
        <f t="shared" si="186"/>
        <v>1</v>
      </c>
      <c r="E2003" s="3">
        <f t="shared" si="187"/>
        <v>0</v>
      </c>
      <c r="F2003" s="3">
        <v>1</v>
      </c>
      <c r="G2003" s="3">
        <v>1</v>
      </c>
      <c r="H2003" s="3">
        <f t="shared" si="188"/>
        <v>1</v>
      </c>
      <c r="I2003" s="3">
        <f t="shared" si="189"/>
        <v>0</v>
      </c>
      <c r="J2003" s="3">
        <f t="shared" si="190"/>
        <v>1</v>
      </c>
      <c r="K2003" s="3" t="e">
        <f t="shared" si="191"/>
        <v>#DIV/0!</v>
      </c>
      <c r="M2003" s="2"/>
    </row>
    <row r="2004" spans="1:13" ht="13.2" x14ac:dyDescent="0.25">
      <c r="A2004" s="3" t="s">
        <v>1960</v>
      </c>
      <c r="B2004" s="4">
        <v>1</v>
      </c>
      <c r="C2004" s="3">
        <v>1</v>
      </c>
      <c r="D2004" s="3">
        <f t="shared" si="186"/>
        <v>1</v>
      </c>
      <c r="E2004" s="3">
        <f t="shared" si="187"/>
        <v>0</v>
      </c>
      <c r="F2004" s="3">
        <v>1</v>
      </c>
      <c r="G2004" s="3">
        <v>1</v>
      </c>
      <c r="H2004" s="3">
        <f t="shared" si="188"/>
        <v>1</v>
      </c>
      <c r="I2004" s="3">
        <f t="shared" si="189"/>
        <v>0</v>
      </c>
      <c r="J2004" s="3">
        <f t="shared" si="190"/>
        <v>1</v>
      </c>
      <c r="K2004" s="3" t="e">
        <f t="shared" si="191"/>
        <v>#DIV/0!</v>
      </c>
      <c r="M2004" s="2"/>
    </row>
    <row r="2005" spans="1:13" ht="13.2" x14ac:dyDescent="0.25">
      <c r="A2005" s="3" t="s">
        <v>1961</v>
      </c>
      <c r="B2005" s="4">
        <v>1</v>
      </c>
      <c r="C2005" s="3">
        <v>1</v>
      </c>
      <c r="D2005" s="3">
        <f t="shared" si="186"/>
        <v>1</v>
      </c>
      <c r="E2005" s="3">
        <f t="shared" si="187"/>
        <v>0</v>
      </c>
      <c r="F2005" s="3">
        <v>1</v>
      </c>
      <c r="G2005" s="3">
        <v>1</v>
      </c>
      <c r="H2005" s="3">
        <f t="shared" si="188"/>
        <v>1</v>
      </c>
      <c r="I2005" s="3">
        <f t="shared" si="189"/>
        <v>0</v>
      </c>
      <c r="J2005" s="3">
        <f t="shared" si="190"/>
        <v>1</v>
      </c>
      <c r="K2005" s="3" t="e">
        <f t="shared" si="191"/>
        <v>#DIV/0!</v>
      </c>
      <c r="M2005" s="2"/>
    </row>
    <row r="2006" spans="1:13" ht="13.2" x14ac:dyDescent="0.25">
      <c r="A2006" s="3" t="s">
        <v>1962</v>
      </c>
      <c r="B2006" s="4">
        <v>1</v>
      </c>
      <c r="C2006" s="3">
        <v>1</v>
      </c>
      <c r="D2006" s="3">
        <f t="shared" si="186"/>
        <v>1</v>
      </c>
      <c r="E2006" s="3">
        <f t="shared" si="187"/>
        <v>0</v>
      </c>
      <c r="F2006" s="3">
        <v>1</v>
      </c>
      <c r="G2006" s="3">
        <v>1</v>
      </c>
      <c r="H2006" s="3">
        <f t="shared" si="188"/>
        <v>1</v>
      </c>
      <c r="I2006" s="3">
        <f t="shared" si="189"/>
        <v>0</v>
      </c>
      <c r="J2006" s="3">
        <f t="shared" si="190"/>
        <v>1</v>
      </c>
      <c r="K2006" s="3" t="e">
        <f t="shared" si="191"/>
        <v>#DIV/0!</v>
      </c>
      <c r="M2006" s="2"/>
    </row>
    <row r="2007" spans="1:13" ht="13.2" x14ac:dyDescent="0.25">
      <c r="A2007" s="3" t="s">
        <v>1963</v>
      </c>
      <c r="B2007" s="4">
        <v>1</v>
      </c>
      <c r="C2007" s="3">
        <v>1</v>
      </c>
      <c r="D2007" s="3">
        <f t="shared" si="186"/>
        <v>1</v>
      </c>
      <c r="E2007" s="3">
        <f t="shared" si="187"/>
        <v>0</v>
      </c>
      <c r="F2007" s="3">
        <v>1</v>
      </c>
      <c r="G2007" s="3">
        <v>1</v>
      </c>
      <c r="H2007" s="3">
        <f t="shared" si="188"/>
        <v>1</v>
      </c>
      <c r="I2007" s="3">
        <f t="shared" si="189"/>
        <v>0</v>
      </c>
      <c r="J2007" s="3">
        <f t="shared" si="190"/>
        <v>1</v>
      </c>
      <c r="K2007" s="3" t="e">
        <f t="shared" si="191"/>
        <v>#DIV/0!</v>
      </c>
      <c r="M2007" s="2"/>
    </row>
    <row r="2008" spans="1:13" ht="13.2" x14ac:dyDescent="0.25">
      <c r="A2008" s="3" t="s">
        <v>1964</v>
      </c>
      <c r="B2008" s="4">
        <v>1</v>
      </c>
      <c r="C2008" s="3">
        <v>1</v>
      </c>
      <c r="D2008" s="3">
        <f t="shared" si="186"/>
        <v>1</v>
      </c>
      <c r="E2008" s="3">
        <f t="shared" si="187"/>
        <v>0</v>
      </c>
      <c r="F2008" s="3">
        <v>1</v>
      </c>
      <c r="G2008" s="3">
        <v>1</v>
      </c>
      <c r="H2008" s="3">
        <f t="shared" si="188"/>
        <v>1</v>
      </c>
      <c r="I2008" s="3">
        <f t="shared" si="189"/>
        <v>0</v>
      </c>
      <c r="J2008" s="3">
        <f t="shared" si="190"/>
        <v>1</v>
      </c>
      <c r="K2008" s="3" t="e">
        <f t="shared" si="191"/>
        <v>#DIV/0!</v>
      </c>
      <c r="M2008" s="2"/>
    </row>
    <row r="2009" spans="1:13" ht="13.2" x14ac:dyDescent="0.25">
      <c r="A2009" s="3" t="s">
        <v>1965</v>
      </c>
      <c r="B2009" s="4">
        <v>1</v>
      </c>
      <c r="C2009" s="3">
        <v>1</v>
      </c>
      <c r="D2009" s="3">
        <f t="shared" si="186"/>
        <v>1</v>
      </c>
      <c r="E2009" s="3">
        <f t="shared" si="187"/>
        <v>0</v>
      </c>
      <c r="F2009" s="3">
        <v>1</v>
      </c>
      <c r="G2009" s="3">
        <v>1</v>
      </c>
      <c r="H2009" s="3">
        <f t="shared" si="188"/>
        <v>1</v>
      </c>
      <c r="I2009" s="3">
        <f t="shared" si="189"/>
        <v>0</v>
      </c>
      <c r="J2009" s="3">
        <f t="shared" si="190"/>
        <v>1</v>
      </c>
      <c r="K2009" s="3" t="e">
        <f t="shared" si="191"/>
        <v>#DIV/0!</v>
      </c>
      <c r="M2009" s="2"/>
    </row>
    <row r="2010" spans="1:13" ht="13.2" x14ac:dyDescent="0.25">
      <c r="A2010" s="3" t="s">
        <v>1966</v>
      </c>
      <c r="B2010" s="4">
        <v>1</v>
      </c>
      <c r="C2010" s="3">
        <v>1</v>
      </c>
      <c r="D2010" s="3">
        <f t="shared" si="186"/>
        <v>1</v>
      </c>
      <c r="E2010" s="3">
        <f t="shared" si="187"/>
        <v>0</v>
      </c>
      <c r="F2010" s="3">
        <v>1</v>
      </c>
      <c r="G2010" s="3">
        <v>1</v>
      </c>
      <c r="H2010" s="3">
        <f t="shared" si="188"/>
        <v>1</v>
      </c>
      <c r="I2010" s="3">
        <f t="shared" si="189"/>
        <v>0</v>
      </c>
      <c r="J2010" s="3">
        <f t="shared" si="190"/>
        <v>1</v>
      </c>
      <c r="K2010" s="3" t="e">
        <f t="shared" si="191"/>
        <v>#DIV/0!</v>
      </c>
      <c r="M2010" s="2"/>
    </row>
    <row r="2011" spans="1:13" ht="13.2" x14ac:dyDescent="0.25">
      <c r="A2011" s="3" t="s">
        <v>1967</v>
      </c>
      <c r="B2011" s="4">
        <v>6.8901958553276694</v>
      </c>
      <c r="C2011" s="3">
        <v>7.4234916519285798</v>
      </c>
      <c r="D2011" s="3">
        <f t="shared" si="186"/>
        <v>7.1568437536281246</v>
      </c>
      <c r="E2011" s="3">
        <f t="shared" si="187"/>
        <v>2</v>
      </c>
      <c r="F2011" s="3">
        <v>1</v>
      </c>
      <c r="G2011" s="3">
        <v>1</v>
      </c>
      <c r="H2011" s="3">
        <f t="shared" si="188"/>
        <v>1</v>
      </c>
      <c r="I2011" s="3">
        <f t="shared" si="189"/>
        <v>0</v>
      </c>
      <c r="J2011" s="3">
        <f t="shared" si="190"/>
        <v>0.13972639817560012</v>
      </c>
      <c r="K2011" s="3">
        <f t="shared" si="191"/>
        <v>1.8704248388800668E-3</v>
      </c>
      <c r="M2011" s="2"/>
    </row>
    <row r="2012" spans="1:13" ht="13.2" x14ac:dyDescent="0.25">
      <c r="A2012" s="3" t="s">
        <v>1968</v>
      </c>
      <c r="B2012" s="4">
        <v>1</v>
      </c>
      <c r="C2012" s="3">
        <v>1</v>
      </c>
      <c r="D2012" s="3">
        <f t="shared" si="186"/>
        <v>1</v>
      </c>
      <c r="E2012" s="3">
        <f t="shared" si="187"/>
        <v>0</v>
      </c>
      <c r="F2012" s="3">
        <v>1</v>
      </c>
      <c r="G2012" s="3">
        <v>1</v>
      </c>
      <c r="H2012" s="3">
        <f t="shared" si="188"/>
        <v>1</v>
      </c>
      <c r="I2012" s="3">
        <f t="shared" si="189"/>
        <v>0</v>
      </c>
      <c r="J2012" s="3">
        <f t="shared" si="190"/>
        <v>1</v>
      </c>
      <c r="K2012" s="3" t="e">
        <f t="shared" si="191"/>
        <v>#DIV/0!</v>
      </c>
      <c r="M2012" s="2"/>
    </row>
    <row r="2013" spans="1:13" ht="13.2" x14ac:dyDescent="0.25">
      <c r="A2013" s="3" t="s">
        <v>1969</v>
      </c>
      <c r="B2013" s="4">
        <v>1</v>
      </c>
      <c r="C2013" s="3">
        <v>1</v>
      </c>
      <c r="D2013" s="3">
        <f t="shared" si="186"/>
        <v>1</v>
      </c>
      <c r="E2013" s="3">
        <f t="shared" si="187"/>
        <v>0</v>
      </c>
      <c r="F2013" s="3">
        <v>1</v>
      </c>
      <c r="G2013" s="3">
        <v>1</v>
      </c>
      <c r="H2013" s="3">
        <f t="shared" si="188"/>
        <v>1</v>
      </c>
      <c r="I2013" s="3">
        <f t="shared" si="189"/>
        <v>0</v>
      </c>
      <c r="J2013" s="3">
        <f t="shared" si="190"/>
        <v>1</v>
      </c>
      <c r="K2013" s="3" t="e">
        <f t="shared" si="191"/>
        <v>#DIV/0!</v>
      </c>
      <c r="M2013" s="2"/>
    </row>
    <row r="2014" spans="1:13" ht="13.2" x14ac:dyDescent="0.25">
      <c r="A2014" s="3" t="s">
        <v>1970</v>
      </c>
      <c r="B2014" s="4">
        <v>1</v>
      </c>
      <c r="C2014" s="3">
        <v>1</v>
      </c>
      <c r="D2014" s="3">
        <f t="shared" si="186"/>
        <v>1</v>
      </c>
      <c r="E2014" s="3">
        <f t="shared" si="187"/>
        <v>0</v>
      </c>
      <c r="F2014" s="3">
        <v>1</v>
      </c>
      <c r="G2014" s="3">
        <v>1</v>
      </c>
      <c r="H2014" s="3">
        <f t="shared" si="188"/>
        <v>1</v>
      </c>
      <c r="I2014" s="3">
        <f t="shared" si="189"/>
        <v>0</v>
      </c>
      <c r="J2014" s="3">
        <f t="shared" si="190"/>
        <v>1</v>
      </c>
      <c r="K2014" s="3" t="e">
        <f t="shared" si="191"/>
        <v>#DIV/0!</v>
      </c>
      <c r="M2014" s="2"/>
    </row>
    <row r="2015" spans="1:13" ht="13.2" x14ac:dyDescent="0.25">
      <c r="A2015" s="3" t="s">
        <v>1971</v>
      </c>
      <c r="B2015" s="4">
        <v>1</v>
      </c>
      <c r="C2015" s="3">
        <v>1</v>
      </c>
      <c r="D2015" s="3">
        <f t="shared" si="186"/>
        <v>1</v>
      </c>
      <c r="E2015" s="3">
        <f t="shared" si="187"/>
        <v>0</v>
      </c>
      <c r="F2015" s="3">
        <v>1</v>
      </c>
      <c r="G2015" s="3">
        <v>1</v>
      </c>
      <c r="H2015" s="3">
        <f t="shared" si="188"/>
        <v>1</v>
      </c>
      <c r="I2015" s="3">
        <f t="shared" si="189"/>
        <v>0</v>
      </c>
      <c r="J2015" s="3">
        <f t="shared" si="190"/>
        <v>1</v>
      </c>
      <c r="K2015" s="3" t="e">
        <f t="shared" si="191"/>
        <v>#DIV/0!</v>
      </c>
      <c r="M2015" s="2"/>
    </row>
    <row r="2016" spans="1:13" ht="13.2" x14ac:dyDescent="0.25">
      <c r="A2016" s="3" t="s">
        <v>1972</v>
      </c>
      <c r="B2016" s="4">
        <v>1</v>
      </c>
      <c r="C2016" s="3">
        <v>1</v>
      </c>
      <c r="D2016" s="3">
        <f t="shared" si="186"/>
        <v>1</v>
      </c>
      <c r="E2016" s="3">
        <f t="shared" si="187"/>
        <v>0</v>
      </c>
      <c r="F2016" s="3">
        <v>1</v>
      </c>
      <c r="G2016" s="3">
        <v>1</v>
      </c>
      <c r="H2016" s="3">
        <f t="shared" si="188"/>
        <v>1</v>
      </c>
      <c r="I2016" s="3">
        <f t="shared" si="189"/>
        <v>0</v>
      </c>
      <c r="J2016" s="3">
        <f t="shared" si="190"/>
        <v>1</v>
      </c>
      <c r="K2016" s="3" t="e">
        <f t="shared" si="191"/>
        <v>#DIV/0!</v>
      </c>
      <c r="M2016" s="2"/>
    </row>
    <row r="2017" spans="1:13" ht="13.2" x14ac:dyDescent="0.25">
      <c r="A2017" s="3" t="s">
        <v>1973</v>
      </c>
      <c r="B2017" s="4">
        <v>6.1473633886093708</v>
      </c>
      <c r="C2017" s="3">
        <v>1</v>
      </c>
      <c r="D2017" s="3">
        <f t="shared" si="186"/>
        <v>3.5736816943046854</v>
      </c>
      <c r="E2017" s="3">
        <f t="shared" si="187"/>
        <v>1</v>
      </c>
      <c r="F2017" s="3">
        <v>1</v>
      </c>
      <c r="G2017" s="3">
        <v>1</v>
      </c>
      <c r="H2017" s="3">
        <f t="shared" si="188"/>
        <v>1</v>
      </c>
      <c r="I2017" s="3">
        <f t="shared" si="189"/>
        <v>0</v>
      </c>
      <c r="J2017" s="3">
        <f t="shared" si="190"/>
        <v>0.27982346653695617</v>
      </c>
      <c r="K2017" s="3">
        <f t="shared" si="191"/>
        <v>0.42264973081037416</v>
      </c>
      <c r="M2017" s="2"/>
    </row>
    <row r="2018" spans="1:13" ht="13.2" x14ac:dyDescent="0.25">
      <c r="A2018" s="3" t="s">
        <v>1974</v>
      </c>
      <c r="B2018" s="4">
        <v>1</v>
      </c>
      <c r="C2018" s="3">
        <v>1</v>
      </c>
      <c r="D2018" s="3">
        <f t="shared" si="186"/>
        <v>1</v>
      </c>
      <c r="E2018" s="3">
        <f t="shared" si="187"/>
        <v>0</v>
      </c>
      <c r="F2018" s="3">
        <v>1</v>
      </c>
      <c r="G2018" s="3">
        <v>1</v>
      </c>
      <c r="H2018" s="3">
        <f t="shared" si="188"/>
        <v>1</v>
      </c>
      <c r="I2018" s="3">
        <f t="shared" si="189"/>
        <v>0</v>
      </c>
      <c r="J2018" s="3">
        <f t="shared" si="190"/>
        <v>1</v>
      </c>
      <c r="K2018" s="3" t="e">
        <f t="shared" si="191"/>
        <v>#DIV/0!</v>
      </c>
      <c r="M2018" s="2"/>
    </row>
    <row r="2019" spans="1:13" ht="13.2" x14ac:dyDescent="0.25">
      <c r="A2019" s="3" t="s">
        <v>1975</v>
      </c>
      <c r="B2019" s="4">
        <v>1</v>
      </c>
      <c r="C2019" s="3">
        <v>1</v>
      </c>
      <c r="D2019" s="3">
        <f t="shared" si="186"/>
        <v>1</v>
      </c>
      <c r="E2019" s="3">
        <f t="shared" si="187"/>
        <v>0</v>
      </c>
      <c r="F2019" s="3">
        <v>1</v>
      </c>
      <c r="G2019" s="3">
        <v>1</v>
      </c>
      <c r="H2019" s="3">
        <f t="shared" si="188"/>
        <v>1</v>
      </c>
      <c r="I2019" s="3">
        <f t="shared" si="189"/>
        <v>0</v>
      </c>
      <c r="J2019" s="3">
        <f t="shared" si="190"/>
        <v>1</v>
      </c>
      <c r="K2019" s="3" t="e">
        <f t="shared" si="191"/>
        <v>#DIV/0!</v>
      </c>
      <c r="M2019" s="2"/>
    </row>
    <row r="2020" spans="1:13" ht="13.2" x14ac:dyDescent="0.25">
      <c r="A2020" s="3" t="s">
        <v>1976</v>
      </c>
      <c r="B2020" s="4">
        <v>1</v>
      </c>
      <c r="C2020" s="3">
        <v>1</v>
      </c>
      <c r="D2020" s="3">
        <f t="shared" si="186"/>
        <v>1</v>
      </c>
      <c r="E2020" s="3">
        <f t="shared" si="187"/>
        <v>0</v>
      </c>
      <c r="F2020" s="3">
        <v>1</v>
      </c>
      <c r="G2020" s="3">
        <v>1</v>
      </c>
      <c r="H2020" s="3">
        <f t="shared" si="188"/>
        <v>1</v>
      </c>
      <c r="I2020" s="3">
        <f t="shared" si="189"/>
        <v>0</v>
      </c>
      <c r="J2020" s="3">
        <f t="shared" si="190"/>
        <v>1</v>
      </c>
      <c r="K2020" s="3" t="e">
        <f t="shared" si="191"/>
        <v>#DIV/0!</v>
      </c>
      <c r="M2020" s="2"/>
    </row>
    <row r="2021" spans="1:13" ht="13.2" x14ac:dyDescent="0.25">
      <c r="A2021" s="3" t="s">
        <v>1977</v>
      </c>
      <c r="B2021" s="4">
        <v>1</v>
      </c>
      <c r="C2021" s="3">
        <v>1</v>
      </c>
      <c r="D2021" s="3">
        <f t="shared" si="186"/>
        <v>1</v>
      </c>
      <c r="E2021" s="3">
        <f t="shared" si="187"/>
        <v>0</v>
      </c>
      <c r="F2021" s="3">
        <v>1</v>
      </c>
      <c r="G2021" s="3">
        <v>1</v>
      </c>
      <c r="H2021" s="3">
        <f t="shared" si="188"/>
        <v>1</v>
      </c>
      <c r="I2021" s="3">
        <f t="shared" si="189"/>
        <v>0</v>
      </c>
      <c r="J2021" s="3">
        <f t="shared" si="190"/>
        <v>1</v>
      </c>
      <c r="K2021" s="3" t="e">
        <f t="shared" si="191"/>
        <v>#DIV/0!</v>
      </c>
      <c r="M2021" s="2"/>
    </row>
    <row r="2022" spans="1:13" ht="13.2" x14ac:dyDescent="0.25">
      <c r="A2022" s="3" t="s">
        <v>1978</v>
      </c>
      <c r="B2022" s="4">
        <v>1</v>
      </c>
      <c r="C2022" s="3">
        <v>1</v>
      </c>
      <c r="D2022" s="3">
        <f t="shared" si="186"/>
        <v>1</v>
      </c>
      <c r="E2022" s="3">
        <f t="shared" si="187"/>
        <v>0</v>
      </c>
      <c r="F2022" s="3">
        <v>1</v>
      </c>
      <c r="G2022" s="3">
        <v>1</v>
      </c>
      <c r="H2022" s="3">
        <f t="shared" si="188"/>
        <v>1</v>
      </c>
      <c r="I2022" s="3">
        <f t="shared" si="189"/>
        <v>0</v>
      </c>
      <c r="J2022" s="3">
        <f t="shared" si="190"/>
        <v>1</v>
      </c>
      <c r="K2022" s="3" t="e">
        <f t="shared" si="191"/>
        <v>#DIV/0!</v>
      </c>
      <c r="M2022" s="2"/>
    </row>
    <row r="2023" spans="1:13" ht="13.2" x14ac:dyDescent="0.25">
      <c r="A2023" s="3" t="s">
        <v>1979</v>
      </c>
      <c r="B2023" s="4">
        <v>1</v>
      </c>
      <c r="C2023" s="3">
        <v>1</v>
      </c>
      <c r="D2023" s="3">
        <f t="shared" si="186"/>
        <v>1</v>
      </c>
      <c r="E2023" s="3">
        <f t="shared" si="187"/>
        <v>0</v>
      </c>
      <c r="F2023" s="3">
        <v>1</v>
      </c>
      <c r="G2023" s="3">
        <v>1</v>
      </c>
      <c r="H2023" s="3">
        <f t="shared" si="188"/>
        <v>1</v>
      </c>
      <c r="I2023" s="3">
        <f t="shared" si="189"/>
        <v>0</v>
      </c>
      <c r="J2023" s="3">
        <f t="shared" si="190"/>
        <v>1</v>
      </c>
      <c r="K2023" s="3" t="e">
        <f t="shared" si="191"/>
        <v>#DIV/0!</v>
      </c>
      <c r="M2023" s="2"/>
    </row>
    <row r="2024" spans="1:13" ht="13.2" x14ac:dyDescent="0.25">
      <c r="A2024" s="3" t="s">
        <v>1980</v>
      </c>
      <c r="B2024" s="4">
        <v>1</v>
      </c>
      <c r="C2024" s="3">
        <v>1</v>
      </c>
      <c r="D2024" s="3">
        <f t="shared" si="186"/>
        <v>1</v>
      </c>
      <c r="E2024" s="3">
        <f t="shared" si="187"/>
        <v>0</v>
      </c>
      <c r="F2024" s="3">
        <v>1</v>
      </c>
      <c r="G2024" s="3">
        <v>1</v>
      </c>
      <c r="H2024" s="3">
        <f t="shared" si="188"/>
        <v>1</v>
      </c>
      <c r="I2024" s="3">
        <f t="shared" si="189"/>
        <v>0</v>
      </c>
      <c r="J2024" s="3">
        <f t="shared" si="190"/>
        <v>1</v>
      </c>
      <c r="K2024" s="3" t="e">
        <f t="shared" si="191"/>
        <v>#DIV/0!</v>
      </c>
      <c r="M2024" s="2"/>
    </row>
    <row r="2025" spans="1:13" ht="13.2" x14ac:dyDescent="0.25">
      <c r="A2025" s="3" t="s">
        <v>1981</v>
      </c>
      <c r="B2025" s="4">
        <v>1</v>
      </c>
      <c r="C2025" s="3">
        <v>1</v>
      </c>
      <c r="D2025" s="3">
        <f t="shared" si="186"/>
        <v>1</v>
      </c>
      <c r="E2025" s="3">
        <f t="shared" si="187"/>
        <v>0</v>
      </c>
      <c r="F2025" s="3">
        <v>1</v>
      </c>
      <c r="G2025" s="3">
        <v>1</v>
      </c>
      <c r="H2025" s="3">
        <f t="shared" si="188"/>
        <v>1</v>
      </c>
      <c r="I2025" s="3">
        <f t="shared" si="189"/>
        <v>0</v>
      </c>
      <c r="J2025" s="3">
        <f t="shared" si="190"/>
        <v>1</v>
      </c>
      <c r="K2025" s="3" t="e">
        <f t="shared" si="191"/>
        <v>#DIV/0!</v>
      </c>
      <c r="M2025" s="2"/>
    </row>
    <row r="2026" spans="1:13" ht="13.2" x14ac:dyDescent="0.25">
      <c r="A2026" s="3" t="s">
        <v>1982</v>
      </c>
      <c r="B2026" s="4">
        <v>1</v>
      </c>
      <c r="C2026" s="3">
        <v>1</v>
      </c>
      <c r="D2026" s="3">
        <f t="shared" si="186"/>
        <v>1</v>
      </c>
      <c r="E2026" s="3">
        <f t="shared" si="187"/>
        <v>0</v>
      </c>
      <c r="F2026" s="3">
        <v>1</v>
      </c>
      <c r="G2026" s="3">
        <v>1</v>
      </c>
      <c r="H2026" s="3">
        <f t="shared" si="188"/>
        <v>1</v>
      </c>
      <c r="I2026" s="3">
        <f t="shared" si="189"/>
        <v>0</v>
      </c>
      <c r="J2026" s="3">
        <f t="shared" si="190"/>
        <v>1</v>
      </c>
      <c r="K2026" s="3" t="e">
        <f t="shared" si="191"/>
        <v>#DIV/0!</v>
      </c>
      <c r="M2026" s="2"/>
    </row>
    <row r="2027" spans="1:13" ht="13.2" x14ac:dyDescent="0.25">
      <c r="A2027" s="3" t="s">
        <v>1983</v>
      </c>
      <c r="B2027" s="4">
        <v>1</v>
      </c>
      <c r="C2027" s="3">
        <v>1</v>
      </c>
      <c r="D2027" s="3">
        <f t="shared" si="186"/>
        <v>1</v>
      </c>
      <c r="E2027" s="3">
        <f t="shared" si="187"/>
        <v>0</v>
      </c>
      <c r="F2027" s="3">
        <v>1</v>
      </c>
      <c r="G2027" s="3">
        <v>1</v>
      </c>
      <c r="H2027" s="3">
        <f t="shared" si="188"/>
        <v>1</v>
      </c>
      <c r="I2027" s="3">
        <f t="shared" si="189"/>
        <v>0</v>
      </c>
      <c r="J2027" s="3">
        <f t="shared" si="190"/>
        <v>1</v>
      </c>
      <c r="K2027" s="3" t="e">
        <f t="shared" si="191"/>
        <v>#DIV/0!</v>
      </c>
      <c r="M2027" s="2"/>
    </row>
    <row r="2028" spans="1:13" ht="13.2" x14ac:dyDescent="0.25">
      <c r="A2028" s="3" t="s">
        <v>1984</v>
      </c>
      <c r="B2028" s="4">
        <v>1</v>
      </c>
      <c r="C2028" s="3">
        <v>1</v>
      </c>
      <c r="D2028" s="3">
        <f t="shared" si="186"/>
        <v>1</v>
      </c>
      <c r="E2028" s="3">
        <f t="shared" si="187"/>
        <v>0</v>
      </c>
      <c r="F2028" s="3">
        <v>1</v>
      </c>
      <c r="G2028" s="3">
        <v>1</v>
      </c>
      <c r="H2028" s="3">
        <f t="shared" si="188"/>
        <v>1</v>
      </c>
      <c r="I2028" s="3">
        <f t="shared" si="189"/>
        <v>0</v>
      </c>
      <c r="J2028" s="3">
        <f t="shared" si="190"/>
        <v>1</v>
      </c>
      <c r="K2028" s="3" t="e">
        <f t="shared" si="191"/>
        <v>#DIV/0!</v>
      </c>
      <c r="M2028" s="2"/>
    </row>
    <row r="2029" spans="1:13" ht="13.2" x14ac:dyDescent="0.25">
      <c r="A2029" s="3" t="s">
        <v>1985</v>
      </c>
      <c r="B2029" s="4">
        <v>1</v>
      </c>
      <c r="C2029" s="3">
        <v>1</v>
      </c>
      <c r="D2029" s="3">
        <f t="shared" si="186"/>
        <v>1</v>
      </c>
      <c r="E2029" s="3">
        <f t="shared" si="187"/>
        <v>0</v>
      </c>
      <c r="F2029" s="3">
        <v>1</v>
      </c>
      <c r="G2029" s="3">
        <v>1</v>
      </c>
      <c r="H2029" s="3">
        <f t="shared" si="188"/>
        <v>1</v>
      </c>
      <c r="I2029" s="3">
        <f t="shared" si="189"/>
        <v>0</v>
      </c>
      <c r="J2029" s="3">
        <f t="shared" si="190"/>
        <v>1</v>
      </c>
      <c r="K2029" s="3" t="e">
        <f t="shared" si="191"/>
        <v>#DIV/0!</v>
      </c>
      <c r="M2029" s="2"/>
    </row>
    <row r="2030" spans="1:13" ht="13.2" x14ac:dyDescent="0.25">
      <c r="A2030" s="3" t="s">
        <v>1986</v>
      </c>
      <c r="B2030" s="4">
        <v>1</v>
      </c>
      <c r="C2030" s="3">
        <v>1</v>
      </c>
      <c r="D2030" s="3">
        <f t="shared" si="186"/>
        <v>1</v>
      </c>
      <c r="E2030" s="3">
        <f t="shared" si="187"/>
        <v>0</v>
      </c>
      <c r="F2030" s="3">
        <v>1</v>
      </c>
      <c r="G2030" s="3">
        <v>1</v>
      </c>
      <c r="H2030" s="3">
        <f t="shared" si="188"/>
        <v>1</v>
      </c>
      <c r="I2030" s="3">
        <f t="shared" si="189"/>
        <v>0</v>
      </c>
      <c r="J2030" s="3">
        <f t="shared" si="190"/>
        <v>1</v>
      </c>
      <c r="K2030" s="3" t="e">
        <f t="shared" si="191"/>
        <v>#DIV/0!</v>
      </c>
      <c r="M2030" s="2"/>
    </row>
    <row r="2031" spans="1:13" ht="13.2" x14ac:dyDescent="0.25">
      <c r="A2031" s="3" t="s">
        <v>1987</v>
      </c>
      <c r="B2031" s="4">
        <v>1</v>
      </c>
      <c r="C2031" s="3">
        <v>1</v>
      </c>
      <c r="D2031" s="3">
        <f t="shared" si="186"/>
        <v>1</v>
      </c>
      <c r="E2031" s="3">
        <f t="shared" si="187"/>
        <v>0</v>
      </c>
      <c r="F2031" s="3">
        <v>1</v>
      </c>
      <c r="G2031" s="3">
        <v>1</v>
      </c>
      <c r="H2031" s="3">
        <f t="shared" si="188"/>
        <v>1</v>
      </c>
      <c r="I2031" s="3">
        <f t="shared" si="189"/>
        <v>0</v>
      </c>
      <c r="J2031" s="3">
        <f t="shared" si="190"/>
        <v>1</v>
      </c>
      <c r="K2031" s="3" t="e">
        <f t="shared" si="191"/>
        <v>#DIV/0!</v>
      </c>
      <c r="M2031" s="2"/>
    </row>
    <row r="2032" spans="1:13" ht="13.2" x14ac:dyDescent="0.25">
      <c r="A2032" s="3" t="s">
        <v>1988</v>
      </c>
      <c r="B2032" s="4">
        <v>1</v>
      </c>
      <c r="C2032" s="3">
        <v>1</v>
      </c>
      <c r="D2032" s="3">
        <f t="shared" si="186"/>
        <v>1</v>
      </c>
      <c r="E2032" s="3">
        <f t="shared" si="187"/>
        <v>0</v>
      </c>
      <c r="F2032" s="3">
        <v>1</v>
      </c>
      <c r="G2032" s="3">
        <v>1</v>
      </c>
      <c r="H2032" s="3">
        <f t="shared" si="188"/>
        <v>1</v>
      </c>
      <c r="I2032" s="3">
        <f t="shared" si="189"/>
        <v>0</v>
      </c>
      <c r="J2032" s="3">
        <f t="shared" si="190"/>
        <v>1</v>
      </c>
      <c r="K2032" s="3" t="e">
        <f t="shared" si="191"/>
        <v>#DIV/0!</v>
      </c>
      <c r="M2032" s="2"/>
    </row>
    <row r="2033" spans="1:13" ht="13.2" x14ac:dyDescent="0.25">
      <c r="A2033" s="3" t="s">
        <v>1989</v>
      </c>
      <c r="B2033" s="4">
        <v>1</v>
      </c>
      <c r="C2033" s="3">
        <v>1</v>
      </c>
      <c r="D2033" s="3">
        <f t="shared" si="186"/>
        <v>1</v>
      </c>
      <c r="E2033" s="3">
        <f t="shared" si="187"/>
        <v>0</v>
      </c>
      <c r="F2033" s="3">
        <v>1</v>
      </c>
      <c r="G2033" s="3">
        <v>1</v>
      </c>
      <c r="H2033" s="3">
        <f t="shared" si="188"/>
        <v>1</v>
      </c>
      <c r="I2033" s="3">
        <f t="shared" si="189"/>
        <v>0</v>
      </c>
      <c r="J2033" s="3">
        <f t="shared" si="190"/>
        <v>1</v>
      </c>
      <c r="K2033" s="3" t="e">
        <f t="shared" si="191"/>
        <v>#DIV/0!</v>
      </c>
      <c r="M2033" s="2"/>
    </row>
    <row r="2034" spans="1:13" ht="13.2" x14ac:dyDescent="0.25">
      <c r="A2034" s="3" t="s">
        <v>1990</v>
      </c>
      <c r="B2034" s="4">
        <v>1</v>
      </c>
      <c r="C2034" s="3">
        <v>1</v>
      </c>
      <c r="D2034" s="3">
        <f t="shared" ref="D2034:D2097" si="192">AVERAGE(B2034:C2034)</f>
        <v>1</v>
      </c>
      <c r="E2034" s="3">
        <f t="shared" ref="E2034:E2097" si="193">COUNTIF(B2034:C2034,"&gt;1")</f>
        <v>0</v>
      </c>
      <c r="F2034" s="3">
        <v>1</v>
      </c>
      <c r="G2034" s="3">
        <v>1</v>
      </c>
      <c r="H2034" s="3">
        <f t="shared" ref="H2034:H2097" si="194">AVERAGE(F2034:G2034)</f>
        <v>1</v>
      </c>
      <c r="I2034" s="3">
        <f t="shared" ref="I2034:I2097" si="195">COUNTIF(F2034:G2034,"&gt;1")</f>
        <v>0</v>
      </c>
      <c r="J2034" s="3">
        <f t="shared" ref="J2034:J2097" si="196">H2034/D2034</f>
        <v>1</v>
      </c>
      <c r="K2034" s="3" t="e">
        <f t="shared" ref="K2034:K2097" si="197">TTEST(B2034:C2034,F2034:G2034,2,2)</f>
        <v>#DIV/0!</v>
      </c>
      <c r="M2034" s="2"/>
    </row>
    <row r="2035" spans="1:13" ht="13.2" x14ac:dyDescent="0.25">
      <c r="A2035" s="3" t="s">
        <v>1991</v>
      </c>
      <c r="B2035" s="4">
        <v>1</v>
      </c>
      <c r="C2035" s="3">
        <v>1</v>
      </c>
      <c r="D2035" s="3">
        <f t="shared" si="192"/>
        <v>1</v>
      </c>
      <c r="E2035" s="3">
        <f t="shared" si="193"/>
        <v>0</v>
      </c>
      <c r="F2035" s="3">
        <v>1</v>
      </c>
      <c r="G2035" s="3">
        <v>1</v>
      </c>
      <c r="H2035" s="3">
        <f t="shared" si="194"/>
        <v>1</v>
      </c>
      <c r="I2035" s="3">
        <f t="shared" si="195"/>
        <v>0</v>
      </c>
      <c r="J2035" s="3">
        <f t="shared" si="196"/>
        <v>1</v>
      </c>
      <c r="K2035" s="3" t="e">
        <f t="shared" si="197"/>
        <v>#DIV/0!</v>
      </c>
      <c r="M2035" s="2"/>
    </row>
    <row r="2036" spans="1:13" ht="13.2" x14ac:dyDescent="0.25">
      <c r="A2036" s="3" t="s">
        <v>1992</v>
      </c>
      <c r="B2036" s="4">
        <v>1</v>
      </c>
      <c r="C2036" s="3">
        <v>1</v>
      </c>
      <c r="D2036" s="3">
        <f t="shared" si="192"/>
        <v>1</v>
      </c>
      <c r="E2036" s="3">
        <f t="shared" si="193"/>
        <v>0</v>
      </c>
      <c r="F2036" s="3">
        <v>1</v>
      </c>
      <c r="G2036" s="3">
        <v>1</v>
      </c>
      <c r="H2036" s="3">
        <f t="shared" si="194"/>
        <v>1</v>
      </c>
      <c r="I2036" s="3">
        <f t="shared" si="195"/>
        <v>0</v>
      </c>
      <c r="J2036" s="3">
        <f t="shared" si="196"/>
        <v>1</v>
      </c>
      <c r="K2036" s="3" t="e">
        <f t="shared" si="197"/>
        <v>#DIV/0!</v>
      </c>
      <c r="M2036" s="2"/>
    </row>
    <row r="2037" spans="1:13" ht="13.2" x14ac:dyDescent="0.25">
      <c r="A2037" s="3" t="s">
        <v>1993</v>
      </c>
      <c r="B2037" s="4">
        <v>1</v>
      </c>
      <c r="C2037" s="3">
        <v>1</v>
      </c>
      <c r="D2037" s="3">
        <f t="shared" si="192"/>
        <v>1</v>
      </c>
      <c r="E2037" s="3">
        <f t="shared" si="193"/>
        <v>0</v>
      </c>
      <c r="F2037" s="3">
        <v>1</v>
      </c>
      <c r="G2037" s="3">
        <v>1</v>
      </c>
      <c r="H2037" s="3">
        <f t="shared" si="194"/>
        <v>1</v>
      </c>
      <c r="I2037" s="3">
        <f t="shared" si="195"/>
        <v>0</v>
      </c>
      <c r="J2037" s="3">
        <f t="shared" si="196"/>
        <v>1</v>
      </c>
      <c r="K2037" s="3" t="e">
        <f t="shared" si="197"/>
        <v>#DIV/0!</v>
      </c>
      <c r="M2037" s="2"/>
    </row>
    <row r="2038" spans="1:13" ht="13.2" x14ac:dyDescent="0.25">
      <c r="A2038" s="3" t="s">
        <v>1994</v>
      </c>
      <c r="B2038" s="4">
        <v>1</v>
      </c>
      <c r="C2038" s="3">
        <v>1</v>
      </c>
      <c r="D2038" s="3">
        <f t="shared" si="192"/>
        <v>1</v>
      </c>
      <c r="E2038" s="3">
        <f t="shared" si="193"/>
        <v>0</v>
      </c>
      <c r="F2038" s="3">
        <v>1</v>
      </c>
      <c r="G2038" s="3">
        <v>1</v>
      </c>
      <c r="H2038" s="3">
        <f t="shared" si="194"/>
        <v>1</v>
      </c>
      <c r="I2038" s="3">
        <f t="shared" si="195"/>
        <v>0</v>
      </c>
      <c r="J2038" s="3">
        <f t="shared" si="196"/>
        <v>1</v>
      </c>
      <c r="K2038" s="3" t="e">
        <f t="shared" si="197"/>
        <v>#DIV/0!</v>
      </c>
      <c r="M2038" s="2"/>
    </row>
    <row r="2039" spans="1:13" ht="13.2" x14ac:dyDescent="0.25">
      <c r="A2039" s="3" t="s">
        <v>1995</v>
      </c>
      <c r="B2039" s="4">
        <v>1</v>
      </c>
      <c r="C2039" s="3">
        <v>1</v>
      </c>
      <c r="D2039" s="3">
        <f t="shared" si="192"/>
        <v>1</v>
      </c>
      <c r="E2039" s="3">
        <f t="shared" si="193"/>
        <v>0</v>
      </c>
      <c r="F2039" s="3">
        <v>1</v>
      </c>
      <c r="G2039" s="3">
        <v>1</v>
      </c>
      <c r="H2039" s="3">
        <f t="shared" si="194"/>
        <v>1</v>
      </c>
      <c r="I2039" s="3">
        <f t="shared" si="195"/>
        <v>0</v>
      </c>
      <c r="J2039" s="3">
        <f t="shared" si="196"/>
        <v>1</v>
      </c>
      <c r="K2039" s="3" t="e">
        <f t="shared" si="197"/>
        <v>#DIV/0!</v>
      </c>
      <c r="M2039" s="2"/>
    </row>
    <row r="2040" spans="1:13" ht="13.2" x14ac:dyDescent="0.25">
      <c r="A2040" s="3" t="s">
        <v>1996</v>
      </c>
      <c r="B2040" s="4">
        <v>1</v>
      </c>
      <c r="C2040" s="3">
        <v>1</v>
      </c>
      <c r="D2040" s="3">
        <f t="shared" si="192"/>
        <v>1</v>
      </c>
      <c r="E2040" s="3">
        <f t="shared" si="193"/>
        <v>0</v>
      </c>
      <c r="F2040" s="3">
        <v>5.8672665129525905</v>
      </c>
      <c r="G2040" s="3">
        <v>1</v>
      </c>
      <c r="H2040" s="3">
        <f t="shared" si="194"/>
        <v>3.4336332564762952</v>
      </c>
      <c r="I2040" s="3">
        <f t="shared" si="195"/>
        <v>1</v>
      </c>
      <c r="J2040" s="3">
        <f t="shared" si="196"/>
        <v>3.4336332564762952</v>
      </c>
      <c r="K2040" s="3">
        <f t="shared" si="197"/>
        <v>0.42264973081037416</v>
      </c>
      <c r="M2040" s="2"/>
    </row>
    <row r="2041" spans="1:13" ht="13.2" x14ac:dyDescent="0.25">
      <c r="A2041" s="3" t="s">
        <v>1997</v>
      </c>
      <c r="B2041" s="4">
        <v>1</v>
      </c>
      <c r="C2041" s="3">
        <v>1</v>
      </c>
      <c r="D2041" s="3">
        <f t="shared" si="192"/>
        <v>1</v>
      </c>
      <c r="E2041" s="3">
        <f t="shared" si="193"/>
        <v>0</v>
      </c>
      <c r="F2041" s="3">
        <v>1</v>
      </c>
      <c r="G2041" s="3">
        <v>1</v>
      </c>
      <c r="H2041" s="3">
        <f t="shared" si="194"/>
        <v>1</v>
      </c>
      <c r="I2041" s="3">
        <f t="shared" si="195"/>
        <v>0</v>
      </c>
      <c r="J2041" s="3">
        <f t="shared" si="196"/>
        <v>1</v>
      </c>
      <c r="K2041" s="3" t="e">
        <f t="shared" si="197"/>
        <v>#DIV/0!</v>
      </c>
      <c r="M2041" s="2"/>
    </row>
    <row r="2042" spans="1:13" ht="13.2" x14ac:dyDescent="0.25">
      <c r="A2042" s="3" t="s">
        <v>1998</v>
      </c>
      <c r="B2042" s="4">
        <v>1</v>
      </c>
      <c r="C2042" s="3">
        <v>1</v>
      </c>
      <c r="D2042" s="3">
        <f t="shared" si="192"/>
        <v>1</v>
      </c>
      <c r="E2042" s="3">
        <f t="shared" si="193"/>
        <v>0</v>
      </c>
      <c r="F2042" s="3">
        <v>1</v>
      </c>
      <c r="G2042" s="3">
        <v>1</v>
      </c>
      <c r="H2042" s="3">
        <f t="shared" si="194"/>
        <v>1</v>
      </c>
      <c r="I2042" s="3">
        <f t="shared" si="195"/>
        <v>0</v>
      </c>
      <c r="J2042" s="3">
        <f t="shared" si="196"/>
        <v>1</v>
      </c>
      <c r="K2042" s="3" t="e">
        <f t="shared" si="197"/>
        <v>#DIV/0!</v>
      </c>
      <c r="M2042" s="2"/>
    </row>
    <row r="2043" spans="1:13" ht="13.2" x14ac:dyDescent="0.25">
      <c r="A2043" s="3" t="s">
        <v>1999</v>
      </c>
      <c r="B2043" s="4">
        <v>1</v>
      </c>
      <c r="C2043" s="3">
        <v>1</v>
      </c>
      <c r="D2043" s="3">
        <f t="shared" si="192"/>
        <v>1</v>
      </c>
      <c r="E2043" s="3">
        <f t="shared" si="193"/>
        <v>0</v>
      </c>
      <c r="F2043" s="3">
        <v>1</v>
      </c>
      <c r="G2043" s="3">
        <v>1</v>
      </c>
      <c r="H2043" s="3">
        <f t="shared" si="194"/>
        <v>1</v>
      </c>
      <c r="I2043" s="3">
        <f t="shared" si="195"/>
        <v>0</v>
      </c>
      <c r="J2043" s="3">
        <f t="shared" si="196"/>
        <v>1</v>
      </c>
      <c r="K2043" s="3" t="e">
        <f t="shared" si="197"/>
        <v>#DIV/0!</v>
      </c>
      <c r="M2043" s="2"/>
    </row>
    <row r="2044" spans="1:13" ht="13.2" x14ac:dyDescent="0.25">
      <c r="A2044" s="3" t="s">
        <v>2000</v>
      </c>
      <c r="B2044" s="4">
        <v>1</v>
      </c>
      <c r="C2044" s="3">
        <v>1</v>
      </c>
      <c r="D2044" s="3">
        <f t="shared" si="192"/>
        <v>1</v>
      </c>
      <c r="E2044" s="3">
        <f t="shared" si="193"/>
        <v>0</v>
      </c>
      <c r="F2044" s="3">
        <v>1</v>
      </c>
      <c r="G2044" s="3">
        <v>1</v>
      </c>
      <c r="H2044" s="3">
        <f t="shared" si="194"/>
        <v>1</v>
      </c>
      <c r="I2044" s="3">
        <f t="shared" si="195"/>
        <v>0</v>
      </c>
      <c r="J2044" s="3">
        <f t="shared" si="196"/>
        <v>1</v>
      </c>
      <c r="K2044" s="3" t="e">
        <f t="shared" si="197"/>
        <v>#DIV/0!</v>
      </c>
      <c r="M2044" s="2"/>
    </row>
    <row r="2045" spans="1:13" ht="13.2" x14ac:dyDescent="0.25">
      <c r="A2045" s="3" t="s">
        <v>2001</v>
      </c>
      <c r="B2045" s="4">
        <v>7.1947967773162373</v>
      </c>
      <c r="C2045" s="3">
        <v>1</v>
      </c>
      <c r="D2045" s="3">
        <f t="shared" si="192"/>
        <v>4.0973983886581191</v>
      </c>
      <c r="E2045" s="3">
        <f t="shared" si="193"/>
        <v>1</v>
      </c>
      <c r="F2045" s="3">
        <v>7.0092709167576741</v>
      </c>
      <c r="G2045" s="3">
        <v>1</v>
      </c>
      <c r="H2045" s="3">
        <f t="shared" si="194"/>
        <v>4.0046354583788375</v>
      </c>
      <c r="I2045" s="3">
        <f t="shared" si="195"/>
        <v>1</v>
      </c>
      <c r="J2045" s="3">
        <f t="shared" si="196"/>
        <v>0.97736052941884888</v>
      </c>
      <c r="K2045" s="3">
        <f t="shared" si="197"/>
        <v>0.98480154280821974</v>
      </c>
      <c r="M2045" s="2"/>
    </row>
    <row r="2046" spans="1:13" ht="13.2" x14ac:dyDescent="0.25">
      <c r="A2046" s="3" t="s">
        <v>2002</v>
      </c>
      <c r="B2046" s="4">
        <v>6.8971845133918155</v>
      </c>
      <c r="C2046" s="3">
        <v>7.2561728414971629</v>
      </c>
      <c r="D2046" s="3">
        <f t="shared" si="192"/>
        <v>7.0766786774444892</v>
      </c>
      <c r="E2046" s="3">
        <f t="shared" si="193"/>
        <v>2</v>
      </c>
      <c r="F2046" s="3">
        <v>1</v>
      </c>
      <c r="G2046" s="3">
        <v>1</v>
      </c>
      <c r="H2046" s="3">
        <f t="shared" si="194"/>
        <v>1</v>
      </c>
      <c r="I2046" s="3">
        <f t="shared" si="195"/>
        <v>0</v>
      </c>
      <c r="J2046" s="3">
        <f t="shared" si="196"/>
        <v>0.14130922789914169</v>
      </c>
      <c r="K2046" s="3">
        <f t="shared" si="197"/>
        <v>8.7136515428098992E-4</v>
      </c>
      <c r="M2046" s="2"/>
    </row>
    <row r="2047" spans="1:13" ht="13.2" x14ac:dyDescent="0.25">
      <c r="A2047" s="3" t="s">
        <v>2003</v>
      </c>
      <c r="B2047" s="4">
        <v>1</v>
      </c>
      <c r="C2047" s="3">
        <v>1</v>
      </c>
      <c r="D2047" s="3">
        <f t="shared" si="192"/>
        <v>1</v>
      </c>
      <c r="E2047" s="3">
        <f t="shared" si="193"/>
        <v>0</v>
      </c>
      <c r="F2047" s="3">
        <v>1</v>
      </c>
      <c r="G2047" s="3">
        <v>1</v>
      </c>
      <c r="H2047" s="3">
        <f t="shared" si="194"/>
        <v>1</v>
      </c>
      <c r="I2047" s="3">
        <f t="shared" si="195"/>
        <v>0</v>
      </c>
      <c r="J2047" s="3">
        <f t="shared" si="196"/>
        <v>1</v>
      </c>
      <c r="K2047" s="3" t="e">
        <f t="shared" si="197"/>
        <v>#DIV/0!</v>
      </c>
      <c r="M2047" s="2"/>
    </row>
    <row r="2048" spans="1:13" ht="13.2" x14ac:dyDescent="0.25">
      <c r="A2048" s="3" t="s">
        <v>2004</v>
      </c>
      <c r="B2048" s="4">
        <v>7.2522223536972392</v>
      </c>
      <c r="C2048" s="3">
        <v>1</v>
      </c>
      <c r="D2048" s="3">
        <f t="shared" si="192"/>
        <v>4.1261111768486192</v>
      </c>
      <c r="E2048" s="3">
        <f t="shared" si="193"/>
        <v>1</v>
      </c>
      <c r="F2048" s="3">
        <v>7.1565171699964116</v>
      </c>
      <c r="G2048" s="3">
        <v>1</v>
      </c>
      <c r="H2048" s="3">
        <f t="shared" si="194"/>
        <v>4.0782585849982063</v>
      </c>
      <c r="I2048" s="3">
        <f t="shared" si="195"/>
        <v>1</v>
      </c>
      <c r="J2048" s="3">
        <f t="shared" si="196"/>
        <v>0.98840249576431405</v>
      </c>
      <c r="K2048" s="3">
        <f t="shared" si="197"/>
        <v>0.99228773471336329</v>
      </c>
      <c r="M2048" s="2"/>
    </row>
    <row r="2049" spans="1:13" ht="13.2" x14ac:dyDescent="0.25">
      <c r="A2049" s="3" t="s">
        <v>2005</v>
      </c>
      <c r="B2049" s="4">
        <v>1</v>
      </c>
      <c r="C2049" s="3">
        <v>1</v>
      </c>
      <c r="D2049" s="3">
        <f t="shared" si="192"/>
        <v>1</v>
      </c>
      <c r="E2049" s="3">
        <f t="shared" si="193"/>
        <v>0</v>
      </c>
      <c r="F2049" s="3">
        <v>1</v>
      </c>
      <c r="G2049" s="3">
        <v>1</v>
      </c>
      <c r="H2049" s="3">
        <f t="shared" si="194"/>
        <v>1</v>
      </c>
      <c r="I2049" s="3">
        <f t="shared" si="195"/>
        <v>0</v>
      </c>
      <c r="J2049" s="3">
        <f t="shared" si="196"/>
        <v>1</v>
      </c>
      <c r="K2049" s="3" t="e">
        <f t="shared" si="197"/>
        <v>#DIV/0!</v>
      </c>
      <c r="M2049" s="2"/>
    </row>
    <row r="2050" spans="1:13" ht="13.2" x14ac:dyDescent="0.25">
      <c r="A2050" s="3" t="s">
        <v>2006</v>
      </c>
      <c r="B2050" s="4">
        <v>1</v>
      </c>
      <c r="C2050" s="3">
        <v>1</v>
      </c>
      <c r="D2050" s="3">
        <f t="shared" si="192"/>
        <v>1</v>
      </c>
      <c r="E2050" s="3">
        <f t="shared" si="193"/>
        <v>0</v>
      </c>
      <c r="F2050" s="3">
        <v>1</v>
      </c>
      <c r="G2050" s="3">
        <v>1</v>
      </c>
      <c r="H2050" s="3">
        <f t="shared" si="194"/>
        <v>1</v>
      </c>
      <c r="I2050" s="3">
        <f t="shared" si="195"/>
        <v>0</v>
      </c>
      <c r="J2050" s="3">
        <f t="shared" si="196"/>
        <v>1</v>
      </c>
      <c r="K2050" s="3" t="e">
        <f t="shared" si="197"/>
        <v>#DIV/0!</v>
      </c>
      <c r="M2050" s="2"/>
    </row>
    <row r="2051" spans="1:13" ht="13.2" x14ac:dyDescent="0.25">
      <c r="A2051" s="3" t="s">
        <v>2007</v>
      </c>
      <c r="B2051" s="4">
        <v>1</v>
      </c>
      <c r="C2051" s="3">
        <v>1</v>
      </c>
      <c r="D2051" s="3">
        <f t="shared" si="192"/>
        <v>1</v>
      </c>
      <c r="E2051" s="3">
        <f t="shared" si="193"/>
        <v>0</v>
      </c>
      <c r="F2051" s="3">
        <v>1</v>
      </c>
      <c r="G2051" s="3">
        <v>1</v>
      </c>
      <c r="H2051" s="3">
        <f t="shared" si="194"/>
        <v>1</v>
      </c>
      <c r="I2051" s="3">
        <f t="shared" si="195"/>
        <v>0</v>
      </c>
      <c r="J2051" s="3">
        <f t="shared" si="196"/>
        <v>1</v>
      </c>
      <c r="K2051" s="3" t="e">
        <f t="shared" si="197"/>
        <v>#DIV/0!</v>
      </c>
      <c r="M2051" s="2"/>
    </row>
    <row r="2052" spans="1:13" ht="13.2" x14ac:dyDescent="0.25">
      <c r="A2052" s="3" t="s">
        <v>2008</v>
      </c>
      <c r="B2052" s="4">
        <v>1</v>
      </c>
      <c r="C2052" s="3">
        <v>1</v>
      </c>
      <c r="D2052" s="3">
        <f t="shared" si="192"/>
        <v>1</v>
      </c>
      <c r="E2052" s="3">
        <f t="shared" si="193"/>
        <v>0</v>
      </c>
      <c r="F2052" s="3">
        <v>1</v>
      </c>
      <c r="G2052" s="3">
        <v>1</v>
      </c>
      <c r="H2052" s="3">
        <f t="shared" si="194"/>
        <v>1</v>
      </c>
      <c r="I2052" s="3">
        <f t="shared" si="195"/>
        <v>0</v>
      </c>
      <c r="J2052" s="3">
        <f t="shared" si="196"/>
        <v>1</v>
      </c>
      <c r="K2052" s="3" t="e">
        <f t="shared" si="197"/>
        <v>#DIV/0!</v>
      </c>
      <c r="M2052" s="2"/>
    </row>
    <row r="2053" spans="1:13" ht="13.2" x14ac:dyDescent="0.25">
      <c r="A2053" s="3" t="s">
        <v>2009</v>
      </c>
      <c r="B2053" s="4">
        <v>1</v>
      </c>
      <c r="C2053" s="3">
        <v>1</v>
      </c>
      <c r="D2053" s="3">
        <f t="shared" si="192"/>
        <v>1</v>
      </c>
      <c r="E2053" s="3">
        <f t="shared" si="193"/>
        <v>0</v>
      </c>
      <c r="F2053" s="3">
        <v>1</v>
      </c>
      <c r="G2053" s="3">
        <v>1</v>
      </c>
      <c r="H2053" s="3">
        <f t="shared" si="194"/>
        <v>1</v>
      </c>
      <c r="I2053" s="3">
        <f t="shared" si="195"/>
        <v>0</v>
      </c>
      <c r="J2053" s="3">
        <f t="shared" si="196"/>
        <v>1</v>
      </c>
      <c r="K2053" s="3" t="e">
        <f t="shared" si="197"/>
        <v>#DIV/0!</v>
      </c>
      <c r="M2053" s="2"/>
    </row>
    <row r="2054" spans="1:13" ht="13.2" x14ac:dyDescent="0.25">
      <c r="A2054" s="3" t="s">
        <v>2010</v>
      </c>
      <c r="B2054" s="4">
        <v>1</v>
      </c>
      <c r="C2054" s="3">
        <v>1</v>
      </c>
      <c r="D2054" s="3">
        <f t="shared" si="192"/>
        <v>1</v>
      </c>
      <c r="E2054" s="3">
        <f t="shared" si="193"/>
        <v>0</v>
      </c>
      <c r="F2054" s="3">
        <v>1</v>
      </c>
      <c r="G2054" s="3">
        <v>1</v>
      </c>
      <c r="H2054" s="3">
        <f t="shared" si="194"/>
        <v>1</v>
      </c>
      <c r="I2054" s="3">
        <f t="shared" si="195"/>
        <v>0</v>
      </c>
      <c r="J2054" s="3">
        <f t="shared" si="196"/>
        <v>1</v>
      </c>
      <c r="K2054" s="3" t="e">
        <f t="shared" si="197"/>
        <v>#DIV/0!</v>
      </c>
      <c r="M2054" s="2"/>
    </row>
    <row r="2055" spans="1:13" ht="13.2" x14ac:dyDescent="0.25">
      <c r="A2055" s="3" t="s">
        <v>2011</v>
      </c>
      <c r="B2055" s="4">
        <v>1</v>
      </c>
      <c r="C2055" s="3">
        <v>1</v>
      </c>
      <c r="D2055" s="3">
        <f t="shared" si="192"/>
        <v>1</v>
      </c>
      <c r="E2055" s="3">
        <f t="shared" si="193"/>
        <v>0</v>
      </c>
      <c r="F2055" s="3">
        <v>1</v>
      </c>
      <c r="G2055" s="3">
        <v>1</v>
      </c>
      <c r="H2055" s="3">
        <f t="shared" si="194"/>
        <v>1</v>
      </c>
      <c r="I2055" s="3">
        <f t="shared" si="195"/>
        <v>0</v>
      </c>
      <c r="J2055" s="3">
        <f t="shared" si="196"/>
        <v>1</v>
      </c>
      <c r="K2055" s="3" t="e">
        <f t="shared" si="197"/>
        <v>#DIV/0!</v>
      </c>
      <c r="M2055" s="2"/>
    </row>
    <row r="2056" spans="1:13" ht="13.2" x14ac:dyDescent="0.25">
      <c r="A2056" s="3" t="s">
        <v>2012</v>
      </c>
      <c r="B2056" s="4">
        <v>1</v>
      </c>
      <c r="C2056" s="3">
        <v>1</v>
      </c>
      <c r="D2056" s="3">
        <f t="shared" si="192"/>
        <v>1</v>
      </c>
      <c r="E2056" s="3">
        <f t="shared" si="193"/>
        <v>0</v>
      </c>
      <c r="F2056" s="3">
        <v>1</v>
      </c>
      <c r="G2056" s="3">
        <v>1</v>
      </c>
      <c r="H2056" s="3">
        <f t="shared" si="194"/>
        <v>1</v>
      </c>
      <c r="I2056" s="3">
        <f t="shared" si="195"/>
        <v>0</v>
      </c>
      <c r="J2056" s="3">
        <f t="shared" si="196"/>
        <v>1</v>
      </c>
      <c r="K2056" s="3" t="e">
        <f t="shared" si="197"/>
        <v>#DIV/0!</v>
      </c>
      <c r="M2056" s="2"/>
    </row>
    <row r="2057" spans="1:13" ht="13.2" x14ac:dyDescent="0.25">
      <c r="A2057" s="3" t="s">
        <v>2013</v>
      </c>
      <c r="B2057" s="4">
        <v>1</v>
      </c>
      <c r="C2057" s="3">
        <v>1</v>
      </c>
      <c r="D2057" s="3">
        <f t="shared" si="192"/>
        <v>1</v>
      </c>
      <c r="E2057" s="3">
        <f t="shared" si="193"/>
        <v>0</v>
      </c>
      <c r="F2057" s="3">
        <v>1</v>
      </c>
      <c r="G2057" s="3">
        <v>1</v>
      </c>
      <c r="H2057" s="3">
        <f t="shared" si="194"/>
        <v>1</v>
      </c>
      <c r="I2057" s="3">
        <f t="shared" si="195"/>
        <v>0</v>
      </c>
      <c r="J2057" s="3">
        <f t="shared" si="196"/>
        <v>1</v>
      </c>
      <c r="K2057" s="3" t="e">
        <f t="shared" si="197"/>
        <v>#DIV/0!</v>
      </c>
      <c r="M2057" s="2"/>
    </row>
    <row r="2058" spans="1:13" ht="13.2" x14ac:dyDescent="0.25">
      <c r="A2058" s="3" t="s">
        <v>2014</v>
      </c>
      <c r="B2058" s="4">
        <v>1</v>
      </c>
      <c r="C2058" s="3">
        <v>1</v>
      </c>
      <c r="D2058" s="3">
        <f t="shared" si="192"/>
        <v>1</v>
      </c>
      <c r="E2058" s="3">
        <f t="shared" si="193"/>
        <v>0</v>
      </c>
      <c r="F2058" s="3">
        <v>1</v>
      </c>
      <c r="G2058" s="3">
        <v>1</v>
      </c>
      <c r="H2058" s="3">
        <f t="shared" si="194"/>
        <v>1</v>
      </c>
      <c r="I2058" s="3">
        <f t="shared" si="195"/>
        <v>0</v>
      </c>
      <c r="J2058" s="3">
        <f t="shared" si="196"/>
        <v>1</v>
      </c>
      <c r="K2058" s="3" t="e">
        <f t="shared" si="197"/>
        <v>#DIV/0!</v>
      </c>
      <c r="M2058" s="2"/>
    </row>
    <row r="2059" spans="1:13" ht="13.2" x14ac:dyDescent="0.25">
      <c r="A2059" s="3" t="s">
        <v>2015</v>
      </c>
      <c r="B2059" s="4">
        <v>1</v>
      </c>
      <c r="C2059" s="3">
        <v>1</v>
      </c>
      <c r="D2059" s="3">
        <f t="shared" si="192"/>
        <v>1</v>
      </c>
      <c r="E2059" s="3">
        <f t="shared" si="193"/>
        <v>0</v>
      </c>
      <c r="F2059" s="3">
        <v>1</v>
      </c>
      <c r="G2059" s="3">
        <v>1</v>
      </c>
      <c r="H2059" s="3">
        <f t="shared" si="194"/>
        <v>1</v>
      </c>
      <c r="I2059" s="3">
        <f t="shared" si="195"/>
        <v>0</v>
      </c>
      <c r="J2059" s="3">
        <f t="shared" si="196"/>
        <v>1</v>
      </c>
      <c r="K2059" s="3" t="e">
        <f t="shared" si="197"/>
        <v>#DIV/0!</v>
      </c>
      <c r="M2059" s="2"/>
    </row>
    <row r="2060" spans="1:13" ht="13.2" x14ac:dyDescent="0.25">
      <c r="A2060" s="3" t="s">
        <v>2016</v>
      </c>
      <c r="B2060" s="4">
        <v>1</v>
      </c>
      <c r="C2060" s="3">
        <v>1</v>
      </c>
      <c r="D2060" s="3">
        <f t="shared" si="192"/>
        <v>1</v>
      </c>
      <c r="E2060" s="3">
        <f t="shared" si="193"/>
        <v>0</v>
      </c>
      <c r="F2060" s="3">
        <v>1</v>
      </c>
      <c r="G2060" s="3">
        <v>1</v>
      </c>
      <c r="H2060" s="3">
        <f t="shared" si="194"/>
        <v>1</v>
      </c>
      <c r="I2060" s="3">
        <f t="shared" si="195"/>
        <v>0</v>
      </c>
      <c r="J2060" s="3">
        <f t="shared" si="196"/>
        <v>1</v>
      </c>
      <c r="K2060" s="3" t="e">
        <f t="shared" si="197"/>
        <v>#DIV/0!</v>
      </c>
      <c r="M2060" s="2"/>
    </row>
    <row r="2061" spans="1:13" ht="13.2" x14ac:dyDescent="0.25">
      <c r="A2061" s="3" t="s">
        <v>2017</v>
      </c>
      <c r="B2061" s="4">
        <v>7.2223184434017131</v>
      </c>
      <c r="C2061" s="3">
        <v>7.259554054554993</v>
      </c>
      <c r="D2061" s="3">
        <f t="shared" si="192"/>
        <v>7.2409362489783531</v>
      </c>
      <c r="E2061" s="3">
        <f t="shared" si="193"/>
        <v>2</v>
      </c>
      <c r="F2061" s="3">
        <v>7.4148856772118616</v>
      </c>
      <c r="G2061" s="3">
        <v>1</v>
      </c>
      <c r="H2061" s="3">
        <f t="shared" si="194"/>
        <v>4.2074428386059308</v>
      </c>
      <c r="I2061" s="3">
        <f t="shared" si="195"/>
        <v>1</v>
      </c>
      <c r="J2061" s="3">
        <f t="shared" si="196"/>
        <v>0.5810633727371336</v>
      </c>
      <c r="K2061" s="3">
        <f t="shared" si="197"/>
        <v>0.44410321106698314</v>
      </c>
      <c r="M2061" s="2"/>
    </row>
    <row r="2062" spans="1:13" ht="13.2" x14ac:dyDescent="0.25">
      <c r="A2062" s="3" t="s">
        <v>2018</v>
      </c>
      <c r="B2062" s="4">
        <v>1</v>
      </c>
      <c r="C2062" s="3">
        <v>1</v>
      </c>
      <c r="D2062" s="3">
        <f t="shared" si="192"/>
        <v>1</v>
      </c>
      <c r="E2062" s="3">
        <f t="shared" si="193"/>
        <v>0</v>
      </c>
      <c r="F2062" s="3">
        <v>1</v>
      </c>
      <c r="G2062" s="3">
        <v>1</v>
      </c>
      <c r="H2062" s="3">
        <f t="shared" si="194"/>
        <v>1</v>
      </c>
      <c r="I2062" s="3">
        <f t="shared" si="195"/>
        <v>0</v>
      </c>
      <c r="J2062" s="3">
        <f t="shared" si="196"/>
        <v>1</v>
      </c>
      <c r="K2062" s="3" t="e">
        <f t="shared" si="197"/>
        <v>#DIV/0!</v>
      </c>
      <c r="M2062" s="2"/>
    </row>
    <row r="2063" spans="1:13" ht="13.2" x14ac:dyDescent="0.25">
      <c r="A2063" s="3" t="s">
        <v>2019</v>
      </c>
      <c r="B2063" s="4">
        <v>1</v>
      </c>
      <c r="C2063" s="3">
        <v>1</v>
      </c>
      <c r="D2063" s="3">
        <f t="shared" si="192"/>
        <v>1</v>
      </c>
      <c r="E2063" s="3">
        <f t="shared" si="193"/>
        <v>0</v>
      </c>
      <c r="F2063" s="3">
        <v>1</v>
      </c>
      <c r="G2063" s="3">
        <v>1</v>
      </c>
      <c r="H2063" s="3">
        <f t="shared" si="194"/>
        <v>1</v>
      </c>
      <c r="I2063" s="3">
        <f t="shared" si="195"/>
        <v>0</v>
      </c>
      <c r="J2063" s="3">
        <f t="shared" si="196"/>
        <v>1</v>
      </c>
      <c r="K2063" s="3" t="e">
        <f t="shared" si="197"/>
        <v>#DIV/0!</v>
      </c>
      <c r="M2063" s="2"/>
    </row>
    <row r="2064" spans="1:13" ht="13.2" x14ac:dyDescent="0.25">
      <c r="A2064" s="3" t="s">
        <v>2020</v>
      </c>
      <c r="B2064" s="4">
        <v>6.7030742666479313</v>
      </c>
      <c r="C2064" s="3">
        <v>1</v>
      </c>
      <c r="D2064" s="3">
        <f t="shared" si="192"/>
        <v>3.8515371333239656</v>
      </c>
      <c r="E2064" s="3">
        <f t="shared" si="193"/>
        <v>1</v>
      </c>
      <c r="F2064" s="3">
        <v>6.7778748968993403</v>
      </c>
      <c r="G2064" s="3">
        <v>1</v>
      </c>
      <c r="H2064" s="3">
        <f t="shared" si="194"/>
        <v>3.8889374484496702</v>
      </c>
      <c r="I2064" s="3">
        <f t="shared" si="195"/>
        <v>1</v>
      </c>
      <c r="J2064" s="3">
        <f t="shared" si="196"/>
        <v>1.009710490599224</v>
      </c>
      <c r="K2064" s="3">
        <f t="shared" si="197"/>
        <v>0.99348508087024034</v>
      </c>
      <c r="M2064" s="2"/>
    </row>
    <row r="2065" spans="1:13" ht="13.2" x14ac:dyDescent="0.25">
      <c r="A2065" s="3" t="s">
        <v>2021</v>
      </c>
      <c r="B2065" s="4">
        <v>6.901378950441428</v>
      </c>
      <c r="C2065" s="3">
        <v>1</v>
      </c>
      <c r="D2065" s="3">
        <f t="shared" si="192"/>
        <v>3.950689475220714</v>
      </c>
      <c r="E2065" s="3">
        <f t="shared" si="193"/>
        <v>1</v>
      </c>
      <c r="F2065" s="3">
        <v>1</v>
      </c>
      <c r="G2065" s="3">
        <v>1</v>
      </c>
      <c r="H2065" s="3">
        <f t="shared" si="194"/>
        <v>1</v>
      </c>
      <c r="I2065" s="3">
        <f t="shared" si="195"/>
        <v>0</v>
      </c>
      <c r="J2065" s="3">
        <f t="shared" si="196"/>
        <v>0.25312037462628795</v>
      </c>
      <c r="K2065" s="3">
        <f t="shared" si="197"/>
        <v>0.42264973081037416</v>
      </c>
      <c r="M2065" s="2"/>
    </row>
    <row r="2066" spans="1:13" ht="13.2" x14ac:dyDescent="0.25">
      <c r="A2066" s="3" t="s">
        <v>2022</v>
      </c>
      <c r="B2066" s="4">
        <v>1</v>
      </c>
      <c r="C2066" s="3">
        <v>1</v>
      </c>
      <c r="D2066" s="3">
        <f t="shared" si="192"/>
        <v>1</v>
      </c>
      <c r="E2066" s="3">
        <f t="shared" si="193"/>
        <v>0</v>
      </c>
      <c r="F2066" s="3">
        <v>1</v>
      </c>
      <c r="G2066" s="3">
        <v>1</v>
      </c>
      <c r="H2066" s="3">
        <f t="shared" si="194"/>
        <v>1</v>
      </c>
      <c r="I2066" s="3">
        <f t="shared" si="195"/>
        <v>0</v>
      </c>
      <c r="J2066" s="3">
        <f t="shared" si="196"/>
        <v>1</v>
      </c>
      <c r="K2066" s="3" t="e">
        <f t="shared" si="197"/>
        <v>#DIV/0!</v>
      </c>
      <c r="M2066" s="2"/>
    </row>
    <row r="2067" spans="1:13" ht="13.2" x14ac:dyDescent="0.25">
      <c r="A2067" s="3" t="s">
        <v>2023</v>
      </c>
      <c r="B2067" s="4">
        <v>1</v>
      </c>
      <c r="C2067" s="3">
        <v>1</v>
      </c>
      <c r="D2067" s="3">
        <f t="shared" si="192"/>
        <v>1</v>
      </c>
      <c r="E2067" s="3">
        <f t="shared" si="193"/>
        <v>0</v>
      </c>
      <c r="F2067" s="3">
        <v>1</v>
      </c>
      <c r="G2067" s="3">
        <v>1</v>
      </c>
      <c r="H2067" s="3">
        <f t="shared" si="194"/>
        <v>1</v>
      </c>
      <c r="I2067" s="3">
        <f t="shared" si="195"/>
        <v>0</v>
      </c>
      <c r="J2067" s="3">
        <f t="shared" si="196"/>
        <v>1</v>
      </c>
      <c r="K2067" s="3" t="e">
        <f t="shared" si="197"/>
        <v>#DIV/0!</v>
      </c>
      <c r="M2067" s="2"/>
    </row>
    <row r="2068" spans="1:13" ht="13.2" x14ac:dyDescent="0.25">
      <c r="A2068" s="3" t="s">
        <v>2024</v>
      </c>
      <c r="B2068" s="4">
        <v>1</v>
      </c>
      <c r="C2068" s="3">
        <v>1</v>
      </c>
      <c r="D2068" s="3">
        <f t="shared" si="192"/>
        <v>1</v>
      </c>
      <c r="E2068" s="3">
        <f t="shared" si="193"/>
        <v>0</v>
      </c>
      <c r="F2068" s="3">
        <v>1</v>
      </c>
      <c r="G2068" s="3">
        <v>1</v>
      </c>
      <c r="H2068" s="3">
        <f t="shared" si="194"/>
        <v>1</v>
      </c>
      <c r="I2068" s="3">
        <f t="shared" si="195"/>
        <v>0</v>
      </c>
      <c r="J2068" s="3">
        <f t="shared" si="196"/>
        <v>1</v>
      </c>
      <c r="K2068" s="3" t="e">
        <f t="shared" si="197"/>
        <v>#DIV/0!</v>
      </c>
      <c r="M2068" s="2"/>
    </row>
    <row r="2069" spans="1:13" ht="13.2" x14ac:dyDescent="0.25">
      <c r="A2069" s="3" t="s">
        <v>2025</v>
      </c>
      <c r="B2069" s="4">
        <v>5.8150946155317387</v>
      </c>
      <c r="C2069" s="3">
        <v>1</v>
      </c>
      <c r="D2069" s="3">
        <f t="shared" si="192"/>
        <v>3.4075473077658693</v>
      </c>
      <c r="E2069" s="3">
        <f t="shared" si="193"/>
        <v>1</v>
      </c>
      <c r="F2069" s="3">
        <v>6.0146941798317792</v>
      </c>
      <c r="G2069" s="3">
        <v>1</v>
      </c>
      <c r="H2069" s="3">
        <f t="shared" si="194"/>
        <v>3.5073470899158896</v>
      </c>
      <c r="I2069" s="3">
        <f t="shared" si="195"/>
        <v>1</v>
      </c>
      <c r="J2069" s="3">
        <f t="shared" si="196"/>
        <v>1.0292878640078083</v>
      </c>
      <c r="K2069" s="3">
        <f t="shared" si="197"/>
        <v>0.97970278699703517</v>
      </c>
      <c r="M2069" s="2"/>
    </row>
    <row r="2070" spans="1:13" ht="13.2" x14ac:dyDescent="0.25">
      <c r="A2070" s="3" t="s">
        <v>2026</v>
      </c>
      <c r="B2070" s="4">
        <v>1</v>
      </c>
      <c r="C2070" s="3">
        <v>1</v>
      </c>
      <c r="D2070" s="3">
        <f t="shared" si="192"/>
        <v>1</v>
      </c>
      <c r="E2070" s="3">
        <f t="shared" si="193"/>
        <v>0</v>
      </c>
      <c r="F2070" s="3">
        <v>1</v>
      </c>
      <c r="G2070" s="3">
        <v>1</v>
      </c>
      <c r="H2070" s="3">
        <f t="shared" si="194"/>
        <v>1</v>
      </c>
      <c r="I2070" s="3">
        <f t="shared" si="195"/>
        <v>0</v>
      </c>
      <c r="J2070" s="3">
        <f t="shared" si="196"/>
        <v>1</v>
      </c>
      <c r="K2070" s="3" t="e">
        <f t="shared" si="197"/>
        <v>#DIV/0!</v>
      </c>
      <c r="M2070" s="2"/>
    </row>
    <row r="2071" spans="1:13" ht="13.2" x14ac:dyDescent="0.25">
      <c r="A2071" s="3" t="s">
        <v>2027</v>
      </c>
      <c r="B2071" s="4">
        <v>1</v>
      </c>
      <c r="C2071" s="3">
        <v>1</v>
      </c>
      <c r="D2071" s="3">
        <f t="shared" si="192"/>
        <v>1</v>
      </c>
      <c r="E2071" s="3">
        <f t="shared" si="193"/>
        <v>0</v>
      </c>
      <c r="F2071" s="3">
        <v>1</v>
      </c>
      <c r="G2071" s="3">
        <v>1</v>
      </c>
      <c r="H2071" s="3">
        <f t="shared" si="194"/>
        <v>1</v>
      </c>
      <c r="I2071" s="3">
        <f t="shared" si="195"/>
        <v>0</v>
      </c>
      <c r="J2071" s="3">
        <f t="shared" si="196"/>
        <v>1</v>
      </c>
      <c r="K2071" s="3" t="e">
        <f t="shared" si="197"/>
        <v>#DIV/0!</v>
      </c>
      <c r="M2071" s="2"/>
    </row>
    <row r="2072" spans="1:13" ht="13.2" x14ac:dyDescent="0.25">
      <c r="A2072" s="3" t="s">
        <v>2028</v>
      </c>
      <c r="B2072" s="4">
        <v>1</v>
      </c>
      <c r="C2072" s="3">
        <v>1</v>
      </c>
      <c r="D2072" s="3">
        <f t="shared" si="192"/>
        <v>1</v>
      </c>
      <c r="E2072" s="3">
        <f t="shared" si="193"/>
        <v>0</v>
      </c>
      <c r="F2072" s="3">
        <v>1</v>
      </c>
      <c r="G2072" s="3">
        <v>1</v>
      </c>
      <c r="H2072" s="3">
        <f t="shared" si="194"/>
        <v>1</v>
      </c>
      <c r="I2072" s="3">
        <f t="shared" si="195"/>
        <v>0</v>
      </c>
      <c r="J2072" s="3">
        <f t="shared" si="196"/>
        <v>1</v>
      </c>
      <c r="K2072" s="3" t="e">
        <f t="shared" si="197"/>
        <v>#DIV/0!</v>
      </c>
      <c r="M2072" s="2"/>
    </row>
    <row r="2073" spans="1:13" ht="13.2" x14ac:dyDescent="0.25">
      <c r="A2073" s="3" t="s">
        <v>2029</v>
      </c>
      <c r="B2073" s="4">
        <v>1</v>
      </c>
      <c r="C2073" s="3">
        <v>1</v>
      </c>
      <c r="D2073" s="3">
        <f t="shared" si="192"/>
        <v>1</v>
      </c>
      <c r="E2073" s="3">
        <f t="shared" si="193"/>
        <v>0</v>
      </c>
      <c r="F2073" s="3">
        <v>1</v>
      </c>
      <c r="G2073" s="3">
        <v>1</v>
      </c>
      <c r="H2073" s="3">
        <f t="shared" si="194"/>
        <v>1</v>
      </c>
      <c r="I2073" s="3">
        <f t="shared" si="195"/>
        <v>0</v>
      </c>
      <c r="J2073" s="3">
        <f t="shared" si="196"/>
        <v>1</v>
      </c>
      <c r="K2073" s="3" t="e">
        <f t="shared" si="197"/>
        <v>#DIV/0!</v>
      </c>
      <c r="M2073" s="2"/>
    </row>
    <row r="2074" spans="1:13" ht="13.2" x14ac:dyDescent="0.25">
      <c r="A2074" s="3" t="s">
        <v>2030</v>
      </c>
      <c r="B2074" s="4">
        <v>1</v>
      </c>
      <c r="C2074" s="3">
        <v>1</v>
      </c>
      <c r="D2074" s="3">
        <f t="shared" si="192"/>
        <v>1</v>
      </c>
      <c r="E2074" s="3">
        <f t="shared" si="193"/>
        <v>0</v>
      </c>
      <c r="F2074" s="3">
        <v>1</v>
      </c>
      <c r="G2074" s="3">
        <v>1</v>
      </c>
      <c r="H2074" s="3">
        <f t="shared" si="194"/>
        <v>1</v>
      </c>
      <c r="I2074" s="3">
        <f t="shared" si="195"/>
        <v>0</v>
      </c>
      <c r="J2074" s="3">
        <f t="shared" si="196"/>
        <v>1</v>
      </c>
      <c r="K2074" s="3" t="e">
        <f t="shared" si="197"/>
        <v>#DIV/0!</v>
      </c>
      <c r="M2074" s="2"/>
    </row>
    <row r="2075" spans="1:13" ht="13.2" x14ac:dyDescent="0.25">
      <c r="A2075" s="3" t="s">
        <v>2031</v>
      </c>
      <c r="B2075" s="4">
        <v>1</v>
      </c>
      <c r="C2075" s="3">
        <v>1</v>
      </c>
      <c r="D2075" s="3">
        <f t="shared" si="192"/>
        <v>1</v>
      </c>
      <c r="E2075" s="3">
        <f t="shared" si="193"/>
        <v>0</v>
      </c>
      <c r="F2075" s="3">
        <v>1</v>
      </c>
      <c r="G2075" s="3">
        <v>1</v>
      </c>
      <c r="H2075" s="3">
        <f t="shared" si="194"/>
        <v>1</v>
      </c>
      <c r="I2075" s="3">
        <f t="shared" si="195"/>
        <v>0</v>
      </c>
      <c r="J2075" s="3">
        <f t="shared" si="196"/>
        <v>1</v>
      </c>
      <c r="K2075" s="3" t="e">
        <f t="shared" si="197"/>
        <v>#DIV/0!</v>
      </c>
      <c r="M2075" s="2"/>
    </row>
    <row r="2076" spans="1:13" ht="13.2" x14ac:dyDescent="0.25">
      <c r="A2076" s="3" t="s">
        <v>2032</v>
      </c>
      <c r="B2076" s="4">
        <v>1</v>
      </c>
      <c r="C2076" s="3">
        <v>1</v>
      </c>
      <c r="D2076" s="3">
        <f t="shared" si="192"/>
        <v>1</v>
      </c>
      <c r="E2076" s="3">
        <f t="shared" si="193"/>
        <v>0</v>
      </c>
      <c r="F2076" s="3">
        <v>1</v>
      </c>
      <c r="G2076" s="3">
        <v>1</v>
      </c>
      <c r="H2076" s="3">
        <f t="shared" si="194"/>
        <v>1</v>
      </c>
      <c r="I2076" s="3">
        <f t="shared" si="195"/>
        <v>0</v>
      </c>
      <c r="J2076" s="3">
        <f t="shared" si="196"/>
        <v>1</v>
      </c>
      <c r="K2076" s="3" t="e">
        <f t="shared" si="197"/>
        <v>#DIV/0!</v>
      </c>
      <c r="M2076" s="2"/>
    </row>
    <row r="2077" spans="1:13" ht="13.2" x14ac:dyDescent="0.25">
      <c r="A2077" s="3" t="s">
        <v>2033</v>
      </c>
      <c r="B2077" s="4">
        <v>1</v>
      </c>
      <c r="C2077" s="3">
        <v>1</v>
      </c>
      <c r="D2077" s="3">
        <f t="shared" si="192"/>
        <v>1</v>
      </c>
      <c r="E2077" s="3">
        <f t="shared" si="193"/>
        <v>0</v>
      </c>
      <c r="F2077" s="3">
        <v>1</v>
      </c>
      <c r="G2077" s="3">
        <v>1</v>
      </c>
      <c r="H2077" s="3">
        <f t="shared" si="194"/>
        <v>1</v>
      </c>
      <c r="I2077" s="3">
        <f t="shared" si="195"/>
        <v>0</v>
      </c>
      <c r="J2077" s="3">
        <f t="shared" si="196"/>
        <v>1</v>
      </c>
      <c r="K2077" s="3" t="e">
        <f t="shared" si="197"/>
        <v>#DIV/0!</v>
      </c>
      <c r="M2077" s="2"/>
    </row>
    <row r="2078" spans="1:13" ht="13.2" x14ac:dyDescent="0.25">
      <c r="A2078" s="3" t="s">
        <v>2034</v>
      </c>
      <c r="B2078" s="4">
        <v>1</v>
      </c>
      <c r="C2078" s="3">
        <v>1</v>
      </c>
      <c r="D2078" s="3">
        <f t="shared" si="192"/>
        <v>1</v>
      </c>
      <c r="E2078" s="3">
        <f t="shared" si="193"/>
        <v>0</v>
      </c>
      <c r="F2078" s="3">
        <v>1</v>
      </c>
      <c r="G2078" s="3">
        <v>1</v>
      </c>
      <c r="H2078" s="3">
        <f t="shared" si="194"/>
        <v>1</v>
      </c>
      <c r="I2078" s="3">
        <f t="shared" si="195"/>
        <v>0</v>
      </c>
      <c r="J2078" s="3">
        <f t="shared" si="196"/>
        <v>1</v>
      </c>
      <c r="K2078" s="3" t="e">
        <f t="shared" si="197"/>
        <v>#DIV/0!</v>
      </c>
      <c r="M2078" s="2"/>
    </row>
    <row r="2079" spans="1:13" ht="13.2" x14ac:dyDescent="0.25">
      <c r="A2079" s="3" t="s">
        <v>2035</v>
      </c>
      <c r="B2079" s="4">
        <v>6.8262068535197695</v>
      </c>
      <c r="C2079" s="3">
        <v>1</v>
      </c>
      <c r="D2079" s="3">
        <f t="shared" si="192"/>
        <v>3.9131034267598848</v>
      </c>
      <c r="E2079" s="3">
        <f t="shared" si="193"/>
        <v>1</v>
      </c>
      <c r="F2079" s="3">
        <v>7.0595717856567912</v>
      </c>
      <c r="G2079" s="3">
        <v>1</v>
      </c>
      <c r="H2079" s="3">
        <f t="shared" si="194"/>
        <v>4.0297858928283956</v>
      </c>
      <c r="I2079" s="3">
        <f t="shared" si="195"/>
        <v>1</v>
      </c>
      <c r="J2079" s="3">
        <f t="shared" si="196"/>
        <v>1.0298183956167819</v>
      </c>
      <c r="K2079" s="3">
        <f t="shared" si="197"/>
        <v>0.98037360186685085</v>
      </c>
      <c r="M2079" s="2"/>
    </row>
    <row r="2080" spans="1:13" ht="13.2" x14ac:dyDescent="0.25">
      <c r="A2080" s="3" t="s">
        <v>2036</v>
      </c>
      <c r="B2080" s="4">
        <v>1</v>
      </c>
      <c r="C2080" s="3">
        <v>1</v>
      </c>
      <c r="D2080" s="3">
        <f t="shared" si="192"/>
        <v>1</v>
      </c>
      <c r="E2080" s="3">
        <f t="shared" si="193"/>
        <v>0</v>
      </c>
      <c r="F2080" s="3">
        <v>1</v>
      </c>
      <c r="G2080" s="3">
        <v>1</v>
      </c>
      <c r="H2080" s="3">
        <f t="shared" si="194"/>
        <v>1</v>
      </c>
      <c r="I2080" s="3">
        <f t="shared" si="195"/>
        <v>0</v>
      </c>
      <c r="J2080" s="3">
        <f t="shared" si="196"/>
        <v>1</v>
      </c>
      <c r="K2080" s="3" t="e">
        <f t="shared" si="197"/>
        <v>#DIV/0!</v>
      </c>
      <c r="M2080" s="2"/>
    </row>
    <row r="2081" spans="1:13" ht="13.2" x14ac:dyDescent="0.25">
      <c r="A2081" s="3" t="s">
        <v>2037</v>
      </c>
      <c r="B2081" s="4">
        <v>1</v>
      </c>
      <c r="C2081" s="3">
        <v>1</v>
      </c>
      <c r="D2081" s="3">
        <f t="shared" si="192"/>
        <v>1</v>
      </c>
      <c r="E2081" s="3">
        <f t="shared" si="193"/>
        <v>0</v>
      </c>
      <c r="F2081" s="3">
        <v>1</v>
      </c>
      <c r="G2081" s="3">
        <v>1</v>
      </c>
      <c r="H2081" s="3">
        <f t="shared" si="194"/>
        <v>1</v>
      </c>
      <c r="I2081" s="3">
        <f t="shared" si="195"/>
        <v>0</v>
      </c>
      <c r="J2081" s="3">
        <f t="shared" si="196"/>
        <v>1</v>
      </c>
      <c r="K2081" s="3" t="e">
        <f t="shared" si="197"/>
        <v>#DIV/0!</v>
      </c>
      <c r="M2081" s="2"/>
    </row>
    <row r="2082" spans="1:13" ht="13.2" x14ac:dyDescent="0.25">
      <c r="A2082" s="3" t="s">
        <v>2038</v>
      </c>
      <c r="B2082" s="4">
        <v>1</v>
      </c>
      <c r="C2082" s="3">
        <v>1</v>
      </c>
      <c r="D2082" s="3">
        <f t="shared" si="192"/>
        <v>1</v>
      </c>
      <c r="E2082" s="3">
        <f t="shared" si="193"/>
        <v>0</v>
      </c>
      <c r="F2082" s="3">
        <v>7.1282052247531205</v>
      </c>
      <c r="G2082" s="3">
        <v>1</v>
      </c>
      <c r="H2082" s="3">
        <f t="shared" si="194"/>
        <v>4.0641026123765602</v>
      </c>
      <c r="I2082" s="3">
        <f t="shared" si="195"/>
        <v>1</v>
      </c>
      <c r="J2082" s="3">
        <f t="shared" si="196"/>
        <v>4.0641026123765602</v>
      </c>
      <c r="K2082" s="3">
        <f t="shared" si="197"/>
        <v>0.42264973081037416</v>
      </c>
      <c r="M2082" s="2"/>
    </row>
    <row r="2083" spans="1:13" ht="13.2" x14ac:dyDescent="0.25">
      <c r="A2083" s="3" t="s">
        <v>2039</v>
      </c>
      <c r="B2083" s="4">
        <v>1</v>
      </c>
      <c r="C2083" s="3">
        <v>1</v>
      </c>
      <c r="D2083" s="3">
        <f t="shared" si="192"/>
        <v>1</v>
      </c>
      <c r="E2083" s="3">
        <f t="shared" si="193"/>
        <v>0</v>
      </c>
      <c r="F2083" s="3">
        <v>1</v>
      </c>
      <c r="G2083" s="3">
        <v>1</v>
      </c>
      <c r="H2083" s="3">
        <f t="shared" si="194"/>
        <v>1</v>
      </c>
      <c r="I2083" s="3">
        <f t="shared" si="195"/>
        <v>0</v>
      </c>
      <c r="J2083" s="3">
        <f t="shared" si="196"/>
        <v>1</v>
      </c>
      <c r="K2083" s="3" t="e">
        <f t="shared" si="197"/>
        <v>#DIV/0!</v>
      </c>
      <c r="M2083" s="2"/>
    </row>
    <row r="2084" spans="1:13" ht="13.2" x14ac:dyDescent="0.25">
      <c r="A2084" s="3" t="s">
        <v>2040</v>
      </c>
      <c r="B2084" s="4">
        <v>1</v>
      </c>
      <c r="C2084" s="3">
        <v>1</v>
      </c>
      <c r="D2084" s="3">
        <f t="shared" si="192"/>
        <v>1</v>
      </c>
      <c r="E2084" s="3">
        <f t="shared" si="193"/>
        <v>0</v>
      </c>
      <c r="F2084" s="3">
        <v>1</v>
      </c>
      <c r="G2084" s="3">
        <v>1</v>
      </c>
      <c r="H2084" s="3">
        <f t="shared" si="194"/>
        <v>1</v>
      </c>
      <c r="I2084" s="3">
        <f t="shared" si="195"/>
        <v>0</v>
      </c>
      <c r="J2084" s="3">
        <f t="shared" si="196"/>
        <v>1</v>
      </c>
      <c r="K2084" s="3" t="e">
        <f t="shared" si="197"/>
        <v>#DIV/0!</v>
      </c>
      <c r="M2084" s="2"/>
    </row>
    <row r="2085" spans="1:13" ht="13.2" x14ac:dyDescent="0.25">
      <c r="A2085" s="3" t="s">
        <v>2041</v>
      </c>
      <c r="B2085" s="4">
        <v>1</v>
      </c>
      <c r="C2085" s="3">
        <v>1</v>
      </c>
      <c r="D2085" s="3">
        <f t="shared" si="192"/>
        <v>1</v>
      </c>
      <c r="E2085" s="3">
        <f t="shared" si="193"/>
        <v>0</v>
      </c>
      <c r="F2085" s="3">
        <v>1</v>
      </c>
      <c r="G2085" s="3">
        <v>1</v>
      </c>
      <c r="H2085" s="3">
        <f t="shared" si="194"/>
        <v>1</v>
      </c>
      <c r="I2085" s="3">
        <f t="shared" si="195"/>
        <v>0</v>
      </c>
      <c r="J2085" s="3">
        <f t="shared" si="196"/>
        <v>1</v>
      </c>
      <c r="K2085" s="3" t="e">
        <f t="shared" si="197"/>
        <v>#DIV/0!</v>
      </c>
      <c r="M2085" s="2"/>
    </row>
    <row r="2086" spans="1:13" ht="13.2" x14ac:dyDescent="0.25">
      <c r="A2086" s="3" t="s">
        <v>2042</v>
      </c>
      <c r="B2086" s="4">
        <v>1</v>
      </c>
      <c r="C2086" s="3">
        <v>1</v>
      </c>
      <c r="D2086" s="3">
        <f t="shared" si="192"/>
        <v>1</v>
      </c>
      <c r="E2086" s="3">
        <f t="shared" si="193"/>
        <v>0</v>
      </c>
      <c r="F2086" s="3">
        <v>1</v>
      </c>
      <c r="G2086" s="3">
        <v>1</v>
      </c>
      <c r="H2086" s="3">
        <f t="shared" si="194"/>
        <v>1</v>
      </c>
      <c r="I2086" s="3">
        <f t="shared" si="195"/>
        <v>0</v>
      </c>
      <c r="J2086" s="3">
        <f t="shared" si="196"/>
        <v>1</v>
      </c>
      <c r="K2086" s="3" t="e">
        <f t="shared" si="197"/>
        <v>#DIV/0!</v>
      </c>
      <c r="M2086" s="2"/>
    </row>
    <row r="2087" spans="1:13" ht="13.2" x14ac:dyDescent="0.25">
      <c r="A2087" s="3" t="s">
        <v>2043</v>
      </c>
      <c r="B2087" s="4">
        <v>1</v>
      </c>
      <c r="C2087" s="3">
        <v>1</v>
      </c>
      <c r="D2087" s="3">
        <f t="shared" si="192"/>
        <v>1</v>
      </c>
      <c r="E2087" s="3">
        <f t="shared" si="193"/>
        <v>0</v>
      </c>
      <c r="F2087" s="3">
        <v>1</v>
      </c>
      <c r="G2087" s="3">
        <v>1</v>
      </c>
      <c r="H2087" s="3">
        <f t="shared" si="194"/>
        <v>1</v>
      </c>
      <c r="I2087" s="3">
        <f t="shared" si="195"/>
        <v>0</v>
      </c>
      <c r="J2087" s="3">
        <f t="shared" si="196"/>
        <v>1</v>
      </c>
      <c r="K2087" s="3" t="e">
        <f t="shared" si="197"/>
        <v>#DIV/0!</v>
      </c>
      <c r="M2087" s="2"/>
    </row>
    <row r="2088" spans="1:13" ht="13.2" x14ac:dyDescent="0.25">
      <c r="A2088" s="3" t="s">
        <v>2044</v>
      </c>
      <c r="B2088" s="4">
        <v>1</v>
      </c>
      <c r="C2088" s="3">
        <v>1</v>
      </c>
      <c r="D2088" s="3">
        <f t="shared" si="192"/>
        <v>1</v>
      </c>
      <c r="E2088" s="3">
        <f t="shared" si="193"/>
        <v>0</v>
      </c>
      <c r="F2088" s="3">
        <v>1</v>
      </c>
      <c r="G2088" s="3">
        <v>1</v>
      </c>
      <c r="H2088" s="3">
        <f t="shared" si="194"/>
        <v>1</v>
      </c>
      <c r="I2088" s="3">
        <f t="shared" si="195"/>
        <v>0</v>
      </c>
      <c r="J2088" s="3">
        <f t="shared" si="196"/>
        <v>1</v>
      </c>
      <c r="K2088" s="3" t="e">
        <f t="shared" si="197"/>
        <v>#DIV/0!</v>
      </c>
      <c r="M2088" s="2"/>
    </row>
    <row r="2089" spans="1:13" ht="13.2" x14ac:dyDescent="0.25">
      <c r="A2089" s="3" t="s">
        <v>1973</v>
      </c>
      <c r="B2089" s="4">
        <v>1</v>
      </c>
      <c r="C2089" s="3">
        <v>1</v>
      </c>
      <c r="D2089" s="3">
        <f t="shared" si="192"/>
        <v>1</v>
      </c>
      <c r="E2089" s="3">
        <f t="shared" si="193"/>
        <v>0</v>
      </c>
      <c r="F2089" s="3">
        <v>1</v>
      </c>
      <c r="G2089" s="3">
        <v>1</v>
      </c>
      <c r="H2089" s="3">
        <f t="shared" si="194"/>
        <v>1</v>
      </c>
      <c r="I2089" s="3">
        <f t="shared" si="195"/>
        <v>0</v>
      </c>
      <c r="J2089" s="3">
        <f t="shared" si="196"/>
        <v>1</v>
      </c>
      <c r="K2089" s="3" t="e">
        <f t="shared" si="197"/>
        <v>#DIV/0!</v>
      </c>
      <c r="M2089" s="2"/>
    </row>
    <row r="2090" spans="1:13" ht="13.2" x14ac:dyDescent="0.25">
      <c r="A2090" s="3" t="s">
        <v>1614</v>
      </c>
      <c r="B2090" s="4">
        <v>1</v>
      </c>
      <c r="C2090" s="3">
        <v>1</v>
      </c>
      <c r="D2090" s="3">
        <f t="shared" si="192"/>
        <v>1</v>
      </c>
      <c r="E2090" s="3">
        <f t="shared" si="193"/>
        <v>0</v>
      </c>
      <c r="F2090" s="3">
        <v>1</v>
      </c>
      <c r="G2090" s="3">
        <v>1</v>
      </c>
      <c r="H2090" s="3">
        <f t="shared" si="194"/>
        <v>1</v>
      </c>
      <c r="I2090" s="3">
        <f t="shared" si="195"/>
        <v>0</v>
      </c>
      <c r="J2090" s="3">
        <f t="shared" si="196"/>
        <v>1</v>
      </c>
      <c r="K2090" s="3" t="e">
        <f t="shared" si="197"/>
        <v>#DIV/0!</v>
      </c>
      <c r="M2090" s="2"/>
    </row>
    <row r="2091" spans="1:13" ht="13.2" x14ac:dyDescent="0.25">
      <c r="A2091" s="3" t="s">
        <v>2045</v>
      </c>
      <c r="B2091" s="4">
        <v>1</v>
      </c>
      <c r="C2091" s="3">
        <v>1</v>
      </c>
      <c r="D2091" s="3">
        <f t="shared" si="192"/>
        <v>1</v>
      </c>
      <c r="E2091" s="3">
        <f t="shared" si="193"/>
        <v>0</v>
      </c>
      <c r="F2091" s="3">
        <v>1</v>
      </c>
      <c r="G2091" s="3">
        <v>1</v>
      </c>
      <c r="H2091" s="3">
        <f t="shared" si="194"/>
        <v>1</v>
      </c>
      <c r="I2091" s="3">
        <f t="shared" si="195"/>
        <v>0</v>
      </c>
      <c r="J2091" s="3">
        <f t="shared" si="196"/>
        <v>1</v>
      </c>
      <c r="K2091" s="3" t="e">
        <f t="shared" si="197"/>
        <v>#DIV/0!</v>
      </c>
      <c r="M2091" s="2"/>
    </row>
    <row r="2092" spans="1:13" ht="13.2" x14ac:dyDescent="0.25">
      <c r="A2092" s="3" t="s">
        <v>2046</v>
      </c>
      <c r="B2092" s="4">
        <v>1</v>
      </c>
      <c r="C2092" s="3">
        <v>1</v>
      </c>
      <c r="D2092" s="3">
        <f t="shared" si="192"/>
        <v>1</v>
      </c>
      <c r="E2092" s="3">
        <f t="shared" si="193"/>
        <v>0</v>
      </c>
      <c r="F2092" s="3">
        <v>1</v>
      </c>
      <c r="G2092" s="3">
        <v>1</v>
      </c>
      <c r="H2092" s="3">
        <f t="shared" si="194"/>
        <v>1</v>
      </c>
      <c r="I2092" s="3">
        <f t="shared" si="195"/>
        <v>0</v>
      </c>
      <c r="J2092" s="3">
        <f t="shared" si="196"/>
        <v>1</v>
      </c>
      <c r="K2092" s="3" t="e">
        <f t="shared" si="197"/>
        <v>#DIV/0!</v>
      </c>
      <c r="M2092" s="2"/>
    </row>
    <row r="2093" spans="1:13" ht="13.2" x14ac:dyDescent="0.25">
      <c r="A2093" s="3" t="s">
        <v>2047</v>
      </c>
      <c r="B2093" s="4">
        <v>1</v>
      </c>
      <c r="C2093" s="3">
        <v>1</v>
      </c>
      <c r="D2093" s="3">
        <f t="shared" si="192"/>
        <v>1</v>
      </c>
      <c r="E2093" s="3">
        <f t="shared" si="193"/>
        <v>0</v>
      </c>
      <c r="F2093" s="3">
        <v>1</v>
      </c>
      <c r="G2093" s="3">
        <v>1</v>
      </c>
      <c r="H2093" s="3">
        <f t="shared" si="194"/>
        <v>1</v>
      </c>
      <c r="I2093" s="3">
        <f t="shared" si="195"/>
        <v>0</v>
      </c>
      <c r="J2093" s="3">
        <f t="shared" si="196"/>
        <v>1</v>
      </c>
      <c r="K2093" s="3" t="e">
        <f t="shared" si="197"/>
        <v>#DIV/0!</v>
      </c>
      <c r="M2093" s="2"/>
    </row>
    <row r="2094" spans="1:13" ht="13.2" x14ac:dyDescent="0.25">
      <c r="A2094" s="3" t="s">
        <v>2048</v>
      </c>
      <c r="B2094" s="4">
        <v>1</v>
      </c>
      <c r="C2094" s="3">
        <v>1</v>
      </c>
      <c r="D2094" s="3">
        <f t="shared" si="192"/>
        <v>1</v>
      </c>
      <c r="E2094" s="3">
        <f t="shared" si="193"/>
        <v>0</v>
      </c>
      <c r="F2094" s="3">
        <v>1</v>
      </c>
      <c r="G2094" s="3">
        <v>1</v>
      </c>
      <c r="H2094" s="3">
        <f t="shared" si="194"/>
        <v>1</v>
      </c>
      <c r="I2094" s="3">
        <f t="shared" si="195"/>
        <v>0</v>
      </c>
      <c r="J2094" s="3">
        <f t="shared" si="196"/>
        <v>1</v>
      </c>
      <c r="K2094" s="3" t="e">
        <f t="shared" si="197"/>
        <v>#DIV/0!</v>
      </c>
      <c r="M2094" s="2"/>
    </row>
    <row r="2095" spans="1:13" ht="13.2" x14ac:dyDescent="0.25">
      <c r="A2095" s="3" t="s">
        <v>2049</v>
      </c>
      <c r="B2095" s="4">
        <v>7.9453010244538191</v>
      </c>
      <c r="C2095" s="3">
        <v>7.9860294051909948</v>
      </c>
      <c r="D2095" s="3">
        <f t="shared" si="192"/>
        <v>7.9656652148224065</v>
      </c>
      <c r="E2095" s="3">
        <f t="shared" si="193"/>
        <v>2</v>
      </c>
      <c r="F2095" s="3">
        <v>1</v>
      </c>
      <c r="G2095" s="3">
        <v>1</v>
      </c>
      <c r="H2095" s="3">
        <f t="shared" si="194"/>
        <v>1</v>
      </c>
      <c r="I2095" s="3">
        <f t="shared" si="195"/>
        <v>0</v>
      </c>
      <c r="J2095" s="3">
        <f t="shared" si="196"/>
        <v>0.12553879343801858</v>
      </c>
      <c r="K2095" s="3">
        <f t="shared" si="197"/>
        <v>8.5467998514649894E-6</v>
      </c>
      <c r="M2095" s="2"/>
    </row>
    <row r="2096" spans="1:13" ht="13.2" x14ac:dyDescent="0.25">
      <c r="A2096" s="3" t="s">
        <v>2050</v>
      </c>
      <c r="B2096" s="4">
        <v>1</v>
      </c>
      <c r="C2096" s="3">
        <v>1</v>
      </c>
      <c r="D2096" s="3">
        <f t="shared" si="192"/>
        <v>1</v>
      </c>
      <c r="E2096" s="3">
        <f t="shared" si="193"/>
        <v>0</v>
      </c>
      <c r="F2096" s="3">
        <v>1</v>
      </c>
      <c r="G2096" s="3">
        <v>1</v>
      </c>
      <c r="H2096" s="3">
        <f t="shared" si="194"/>
        <v>1</v>
      </c>
      <c r="I2096" s="3">
        <f t="shared" si="195"/>
        <v>0</v>
      </c>
      <c r="J2096" s="3">
        <f t="shared" si="196"/>
        <v>1</v>
      </c>
      <c r="K2096" s="3" t="e">
        <f t="shared" si="197"/>
        <v>#DIV/0!</v>
      </c>
      <c r="M2096" s="2"/>
    </row>
    <row r="2097" spans="1:13" ht="13.2" x14ac:dyDescent="0.25">
      <c r="A2097" s="3" t="s">
        <v>2051</v>
      </c>
      <c r="B2097" s="4">
        <v>1</v>
      </c>
      <c r="C2097" s="3">
        <v>1</v>
      </c>
      <c r="D2097" s="3">
        <f t="shared" si="192"/>
        <v>1</v>
      </c>
      <c r="E2097" s="3">
        <f t="shared" si="193"/>
        <v>0</v>
      </c>
      <c r="F2097" s="3">
        <v>1</v>
      </c>
      <c r="G2097" s="3">
        <v>1</v>
      </c>
      <c r="H2097" s="3">
        <f t="shared" si="194"/>
        <v>1</v>
      </c>
      <c r="I2097" s="3">
        <f t="shared" si="195"/>
        <v>0</v>
      </c>
      <c r="J2097" s="3">
        <f t="shared" si="196"/>
        <v>1</v>
      </c>
      <c r="K2097" s="3" t="e">
        <f t="shared" si="197"/>
        <v>#DIV/0!</v>
      </c>
      <c r="M2097" s="2"/>
    </row>
    <row r="2098" spans="1:13" ht="13.2" x14ac:dyDescent="0.25">
      <c r="A2098" s="3" t="s">
        <v>2052</v>
      </c>
      <c r="B2098" s="4">
        <v>1</v>
      </c>
      <c r="C2098" s="3">
        <v>1</v>
      </c>
      <c r="D2098" s="3">
        <f t="shared" ref="D2098:D2161" si="198">AVERAGE(B2098:C2098)</f>
        <v>1</v>
      </c>
      <c r="E2098" s="3">
        <f t="shared" ref="E2098:E2161" si="199">COUNTIF(B2098:C2098,"&gt;1")</f>
        <v>0</v>
      </c>
      <c r="F2098" s="3">
        <v>1</v>
      </c>
      <c r="G2098" s="3">
        <v>1</v>
      </c>
      <c r="H2098" s="3">
        <f t="shared" ref="H2098:H2161" si="200">AVERAGE(F2098:G2098)</f>
        <v>1</v>
      </c>
      <c r="I2098" s="3">
        <f t="shared" ref="I2098:I2161" si="201">COUNTIF(F2098:G2098,"&gt;1")</f>
        <v>0</v>
      </c>
      <c r="J2098" s="3">
        <f t="shared" ref="J2098:J2161" si="202">H2098/D2098</f>
        <v>1</v>
      </c>
      <c r="K2098" s="3" t="e">
        <f t="shared" ref="K2098:K2161" si="203">TTEST(B2098:C2098,F2098:G2098,2,2)</f>
        <v>#DIV/0!</v>
      </c>
      <c r="M2098" s="2"/>
    </row>
    <row r="2099" spans="1:13" ht="13.2" x14ac:dyDescent="0.25">
      <c r="A2099" s="3" t="s">
        <v>2053</v>
      </c>
      <c r="B2099" s="4">
        <v>1</v>
      </c>
      <c r="C2099" s="3">
        <v>1</v>
      </c>
      <c r="D2099" s="3">
        <f t="shared" si="198"/>
        <v>1</v>
      </c>
      <c r="E2099" s="3">
        <f t="shared" si="199"/>
        <v>0</v>
      </c>
      <c r="F2099" s="3">
        <v>1</v>
      </c>
      <c r="G2099" s="3">
        <v>1</v>
      </c>
      <c r="H2099" s="3">
        <f t="shared" si="200"/>
        <v>1</v>
      </c>
      <c r="I2099" s="3">
        <f t="shared" si="201"/>
        <v>0</v>
      </c>
      <c r="J2099" s="3">
        <f t="shared" si="202"/>
        <v>1</v>
      </c>
      <c r="K2099" s="3" t="e">
        <f t="shared" si="203"/>
        <v>#DIV/0!</v>
      </c>
      <c r="M2099" s="2"/>
    </row>
    <row r="2100" spans="1:13" ht="13.2" x14ac:dyDescent="0.25">
      <c r="A2100" s="3" t="s">
        <v>2054</v>
      </c>
      <c r="B2100" s="4">
        <v>6.2726391801378467</v>
      </c>
      <c r="C2100" s="3">
        <v>1</v>
      </c>
      <c r="D2100" s="3">
        <f t="shared" si="198"/>
        <v>3.6363195900689234</v>
      </c>
      <c r="E2100" s="3">
        <f t="shared" si="199"/>
        <v>1</v>
      </c>
      <c r="F2100" s="3">
        <v>6.516778703975727</v>
      </c>
      <c r="G2100" s="3">
        <v>1</v>
      </c>
      <c r="H2100" s="3">
        <f t="shared" si="200"/>
        <v>3.7583893519878635</v>
      </c>
      <c r="I2100" s="3">
        <f t="shared" si="201"/>
        <v>1</v>
      </c>
      <c r="J2100" s="3">
        <f t="shared" si="202"/>
        <v>1.0335695911471374</v>
      </c>
      <c r="K2100" s="3">
        <f t="shared" si="203"/>
        <v>0.97738389410719329</v>
      </c>
      <c r="M2100" s="2"/>
    </row>
    <row r="2101" spans="1:13" ht="13.2" x14ac:dyDescent="0.25">
      <c r="A2101" s="3" t="s">
        <v>2055</v>
      </c>
      <c r="B2101" s="4">
        <v>1</v>
      </c>
      <c r="C2101" s="3">
        <v>1</v>
      </c>
      <c r="D2101" s="3">
        <f t="shared" si="198"/>
        <v>1</v>
      </c>
      <c r="E2101" s="3">
        <f t="shared" si="199"/>
        <v>0</v>
      </c>
      <c r="F2101" s="3">
        <v>1</v>
      </c>
      <c r="G2101" s="3">
        <v>1</v>
      </c>
      <c r="H2101" s="3">
        <f t="shared" si="200"/>
        <v>1</v>
      </c>
      <c r="I2101" s="3">
        <f t="shared" si="201"/>
        <v>0</v>
      </c>
      <c r="J2101" s="3">
        <f t="shared" si="202"/>
        <v>1</v>
      </c>
      <c r="K2101" s="3" t="e">
        <f t="shared" si="203"/>
        <v>#DIV/0!</v>
      </c>
      <c r="M2101" s="2"/>
    </row>
    <row r="2102" spans="1:13" ht="13.2" x14ac:dyDescent="0.25">
      <c r="A2102" s="3" t="s">
        <v>2056</v>
      </c>
      <c r="B2102" s="4">
        <v>1</v>
      </c>
      <c r="C2102" s="3">
        <v>1</v>
      </c>
      <c r="D2102" s="3">
        <f t="shared" si="198"/>
        <v>1</v>
      </c>
      <c r="E2102" s="3">
        <f t="shared" si="199"/>
        <v>0</v>
      </c>
      <c r="F2102" s="3">
        <v>1</v>
      </c>
      <c r="G2102" s="3">
        <v>1</v>
      </c>
      <c r="H2102" s="3">
        <f t="shared" si="200"/>
        <v>1</v>
      </c>
      <c r="I2102" s="3">
        <f t="shared" si="201"/>
        <v>0</v>
      </c>
      <c r="J2102" s="3">
        <f t="shared" si="202"/>
        <v>1</v>
      </c>
      <c r="K2102" s="3" t="e">
        <f t="shared" si="203"/>
        <v>#DIV/0!</v>
      </c>
      <c r="M2102" s="2"/>
    </row>
    <row r="2103" spans="1:13" ht="13.2" x14ac:dyDescent="0.25">
      <c r="A2103" s="3" t="s">
        <v>2057</v>
      </c>
      <c r="B2103" s="4">
        <v>1</v>
      </c>
      <c r="C2103" s="3">
        <v>1</v>
      </c>
      <c r="D2103" s="3">
        <f t="shared" si="198"/>
        <v>1</v>
      </c>
      <c r="E2103" s="3">
        <f t="shared" si="199"/>
        <v>0</v>
      </c>
      <c r="F2103" s="3">
        <v>1</v>
      </c>
      <c r="G2103" s="3">
        <v>1</v>
      </c>
      <c r="H2103" s="3">
        <f t="shared" si="200"/>
        <v>1</v>
      </c>
      <c r="I2103" s="3">
        <f t="shared" si="201"/>
        <v>0</v>
      </c>
      <c r="J2103" s="3">
        <f t="shared" si="202"/>
        <v>1</v>
      </c>
      <c r="K2103" s="3" t="e">
        <f t="shared" si="203"/>
        <v>#DIV/0!</v>
      </c>
      <c r="M2103" s="2"/>
    </row>
    <row r="2104" spans="1:13" ht="13.2" x14ac:dyDescent="0.25">
      <c r="A2104" s="3" t="s">
        <v>2058</v>
      </c>
      <c r="B2104" s="4">
        <v>1</v>
      </c>
      <c r="C2104" s="3">
        <v>1</v>
      </c>
      <c r="D2104" s="3">
        <f t="shared" si="198"/>
        <v>1</v>
      </c>
      <c r="E2104" s="3">
        <f t="shared" si="199"/>
        <v>0</v>
      </c>
      <c r="F2104" s="3">
        <v>1</v>
      </c>
      <c r="G2104" s="3">
        <v>1</v>
      </c>
      <c r="H2104" s="3">
        <f t="shared" si="200"/>
        <v>1</v>
      </c>
      <c r="I2104" s="3">
        <f t="shared" si="201"/>
        <v>0</v>
      </c>
      <c r="J2104" s="3">
        <f t="shared" si="202"/>
        <v>1</v>
      </c>
      <c r="K2104" s="3" t="e">
        <f t="shared" si="203"/>
        <v>#DIV/0!</v>
      </c>
      <c r="M2104" s="2"/>
    </row>
    <row r="2105" spans="1:13" ht="13.2" x14ac:dyDescent="0.25">
      <c r="A2105" s="3" t="s">
        <v>2059</v>
      </c>
      <c r="B2105" s="4">
        <v>1</v>
      </c>
      <c r="C2105" s="3">
        <v>1</v>
      </c>
      <c r="D2105" s="3">
        <f t="shared" si="198"/>
        <v>1</v>
      </c>
      <c r="E2105" s="3">
        <f t="shared" si="199"/>
        <v>0</v>
      </c>
      <c r="F2105" s="3">
        <v>1</v>
      </c>
      <c r="G2105" s="3">
        <v>1</v>
      </c>
      <c r="H2105" s="3">
        <f t="shared" si="200"/>
        <v>1</v>
      </c>
      <c r="I2105" s="3">
        <f t="shared" si="201"/>
        <v>0</v>
      </c>
      <c r="J2105" s="3">
        <f t="shared" si="202"/>
        <v>1</v>
      </c>
      <c r="K2105" s="3" t="e">
        <f t="shared" si="203"/>
        <v>#DIV/0!</v>
      </c>
      <c r="M2105" s="2"/>
    </row>
    <row r="2106" spans="1:13" ht="13.2" x14ac:dyDescent="0.25">
      <c r="A2106" s="3" t="s">
        <v>2060</v>
      </c>
      <c r="B2106" s="4">
        <v>1</v>
      </c>
      <c r="C2106" s="3">
        <v>1</v>
      </c>
      <c r="D2106" s="3">
        <f t="shared" si="198"/>
        <v>1</v>
      </c>
      <c r="E2106" s="3">
        <f t="shared" si="199"/>
        <v>0</v>
      </c>
      <c r="F2106" s="3">
        <v>1</v>
      </c>
      <c r="G2106" s="3">
        <v>1</v>
      </c>
      <c r="H2106" s="3">
        <f t="shared" si="200"/>
        <v>1</v>
      </c>
      <c r="I2106" s="3">
        <f t="shared" si="201"/>
        <v>0</v>
      </c>
      <c r="J2106" s="3">
        <f t="shared" si="202"/>
        <v>1</v>
      </c>
      <c r="K2106" s="3" t="e">
        <f t="shared" si="203"/>
        <v>#DIV/0!</v>
      </c>
      <c r="M2106" s="2"/>
    </row>
    <row r="2107" spans="1:13" ht="13.2" x14ac:dyDescent="0.25">
      <c r="A2107" s="3" t="s">
        <v>2061</v>
      </c>
      <c r="B2107" s="4">
        <v>1</v>
      </c>
      <c r="C2107" s="3">
        <v>1</v>
      </c>
      <c r="D2107" s="3">
        <f t="shared" si="198"/>
        <v>1</v>
      </c>
      <c r="E2107" s="3">
        <f t="shared" si="199"/>
        <v>0</v>
      </c>
      <c r="F2107" s="3">
        <v>1</v>
      </c>
      <c r="G2107" s="3">
        <v>1</v>
      </c>
      <c r="H2107" s="3">
        <f t="shared" si="200"/>
        <v>1</v>
      </c>
      <c r="I2107" s="3">
        <f t="shared" si="201"/>
        <v>0</v>
      </c>
      <c r="J2107" s="3">
        <f t="shared" si="202"/>
        <v>1</v>
      </c>
      <c r="K2107" s="3" t="e">
        <f t="shared" si="203"/>
        <v>#DIV/0!</v>
      </c>
      <c r="M2107" s="2"/>
    </row>
    <row r="2108" spans="1:13" ht="13.2" x14ac:dyDescent="0.25">
      <c r="A2108" s="3" t="s">
        <v>2062</v>
      </c>
      <c r="B2108" s="4">
        <v>1</v>
      </c>
      <c r="C2108" s="3">
        <v>1</v>
      </c>
      <c r="D2108" s="3">
        <f t="shared" si="198"/>
        <v>1</v>
      </c>
      <c r="E2108" s="3">
        <f t="shared" si="199"/>
        <v>0</v>
      </c>
      <c r="F2108" s="3">
        <v>1</v>
      </c>
      <c r="G2108" s="3">
        <v>1</v>
      </c>
      <c r="H2108" s="3">
        <f t="shared" si="200"/>
        <v>1</v>
      </c>
      <c r="I2108" s="3">
        <f t="shared" si="201"/>
        <v>0</v>
      </c>
      <c r="J2108" s="3">
        <f t="shared" si="202"/>
        <v>1</v>
      </c>
      <c r="K2108" s="3" t="e">
        <f t="shared" si="203"/>
        <v>#DIV/0!</v>
      </c>
      <c r="M2108" s="2"/>
    </row>
    <row r="2109" spans="1:13" ht="13.2" x14ac:dyDescent="0.25">
      <c r="A2109" s="3" t="s">
        <v>2063</v>
      </c>
      <c r="B2109" s="4">
        <v>1</v>
      </c>
      <c r="C2109" s="3">
        <v>1</v>
      </c>
      <c r="D2109" s="3">
        <f t="shared" si="198"/>
        <v>1</v>
      </c>
      <c r="E2109" s="3">
        <f t="shared" si="199"/>
        <v>0</v>
      </c>
      <c r="F2109" s="3">
        <v>1</v>
      </c>
      <c r="G2109" s="3">
        <v>1</v>
      </c>
      <c r="H2109" s="3">
        <f t="shared" si="200"/>
        <v>1</v>
      </c>
      <c r="I2109" s="3">
        <f t="shared" si="201"/>
        <v>0</v>
      </c>
      <c r="J2109" s="3">
        <f t="shared" si="202"/>
        <v>1</v>
      </c>
      <c r="K2109" s="3" t="e">
        <f t="shared" si="203"/>
        <v>#DIV/0!</v>
      </c>
      <c r="M2109" s="2"/>
    </row>
    <row r="2110" spans="1:13" ht="13.2" x14ac:dyDescent="0.25">
      <c r="A2110" s="3" t="s">
        <v>2064</v>
      </c>
      <c r="B2110" s="4">
        <v>1</v>
      </c>
      <c r="C2110" s="3">
        <v>1</v>
      </c>
      <c r="D2110" s="3">
        <f t="shared" si="198"/>
        <v>1</v>
      </c>
      <c r="E2110" s="3">
        <f t="shared" si="199"/>
        <v>0</v>
      </c>
      <c r="F2110" s="3">
        <v>1</v>
      </c>
      <c r="G2110" s="3">
        <v>1</v>
      </c>
      <c r="H2110" s="3">
        <f t="shared" si="200"/>
        <v>1</v>
      </c>
      <c r="I2110" s="3">
        <f t="shared" si="201"/>
        <v>0</v>
      </c>
      <c r="J2110" s="3">
        <f t="shared" si="202"/>
        <v>1</v>
      </c>
      <c r="K2110" s="3" t="e">
        <f t="shared" si="203"/>
        <v>#DIV/0!</v>
      </c>
      <c r="M2110" s="2"/>
    </row>
    <row r="2111" spans="1:13" ht="13.2" x14ac:dyDescent="0.25">
      <c r="A2111" s="3" t="s">
        <v>2065</v>
      </c>
      <c r="B2111" s="4">
        <v>1</v>
      </c>
      <c r="C2111" s="3">
        <v>1</v>
      </c>
      <c r="D2111" s="3">
        <f t="shared" si="198"/>
        <v>1</v>
      </c>
      <c r="E2111" s="3">
        <f t="shared" si="199"/>
        <v>0</v>
      </c>
      <c r="F2111" s="3">
        <v>1</v>
      </c>
      <c r="G2111" s="3">
        <v>1</v>
      </c>
      <c r="H2111" s="3">
        <f t="shared" si="200"/>
        <v>1</v>
      </c>
      <c r="I2111" s="3">
        <f t="shared" si="201"/>
        <v>0</v>
      </c>
      <c r="J2111" s="3">
        <f t="shared" si="202"/>
        <v>1</v>
      </c>
      <c r="K2111" s="3" t="e">
        <f t="shared" si="203"/>
        <v>#DIV/0!</v>
      </c>
      <c r="M2111" s="2"/>
    </row>
    <row r="2112" spans="1:13" ht="13.2" x14ac:dyDescent="0.25">
      <c r="A2112" s="3" t="s">
        <v>2066</v>
      </c>
      <c r="B2112" s="4">
        <v>1</v>
      </c>
      <c r="C2112" s="3">
        <v>1</v>
      </c>
      <c r="D2112" s="3">
        <f t="shared" si="198"/>
        <v>1</v>
      </c>
      <c r="E2112" s="3">
        <f t="shared" si="199"/>
        <v>0</v>
      </c>
      <c r="F2112" s="3">
        <v>7.4247298284661678</v>
      </c>
      <c r="G2112" s="3">
        <v>1</v>
      </c>
      <c r="H2112" s="3">
        <f t="shared" si="200"/>
        <v>4.2123649142330839</v>
      </c>
      <c r="I2112" s="3">
        <f t="shared" si="201"/>
        <v>1</v>
      </c>
      <c r="J2112" s="3">
        <f t="shared" si="202"/>
        <v>4.2123649142330839</v>
      </c>
      <c r="K2112" s="3">
        <f t="shared" si="203"/>
        <v>0.42264973081037416</v>
      </c>
      <c r="M2112" s="2"/>
    </row>
    <row r="2113" spans="1:13" ht="13.2" x14ac:dyDescent="0.25">
      <c r="A2113" s="3" t="s">
        <v>2067</v>
      </c>
      <c r="B2113" s="4">
        <v>1</v>
      </c>
      <c r="C2113" s="3">
        <v>1</v>
      </c>
      <c r="D2113" s="3">
        <f t="shared" si="198"/>
        <v>1</v>
      </c>
      <c r="E2113" s="3">
        <f t="shared" si="199"/>
        <v>0</v>
      </c>
      <c r="F2113" s="3">
        <v>1</v>
      </c>
      <c r="G2113" s="3">
        <v>1</v>
      </c>
      <c r="H2113" s="3">
        <f t="shared" si="200"/>
        <v>1</v>
      </c>
      <c r="I2113" s="3">
        <f t="shared" si="201"/>
        <v>0</v>
      </c>
      <c r="J2113" s="3">
        <f t="shared" si="202"/>
        <v>1</v>
      </c>
      <c r="K2113" s="3" t="e">
        <f t="shared" si="203"/>
        <v>#DIV/0!</v>
      </c>
      <c r="M2113" s="2"/>
    </row>
    <row r="2114" spans="1:13" ht="13.2" x14ac:dyDescent="0.25">
      <c r="A2114" s="3" t="s">
        <v>2068</v>
      </c>
      <c r="B2114" s="4">
        <v>1</v>
      </c>
      <c r="C2114" s="3">
        <v>1</v>
      </c>
      <c r="D2114" s="3">
        <f t="shared" si="198"/>
        <v>1</v>
      </c>
      <c r="E2114" s="3">
        <f t="shared" si="199"/>
        <v>0</v>
      </c>
      <c r="F2114" s="3">
        <v>1</v>
      </c>
      <c r="G2114" s="3">
        <v>1</v>
      </c>
      <c r="H2114" s="3">
        <f t="shared" si="200"/>
        <v>1</v>
      </c>
      <c r="I2114" s="3">
        <f t="shared" si="201"/>
        <v>0</v>
      </c>
      <c r="J2114" s="3">
        <f t="shared" si="202"/>
        <v>1</v>
      </c>
      <c r="K2114" s="3" t="e">
        <f t="shared" si="203"/>
        <v>#DIV/0!</v>
      </c>
      <c r="M2114" s="2"/>
    </row>
    <row r="2115" spans="1:13" ht="13.2" x14ac:dyDescent="0.25">
      <c r="A2115" s="3" t="s">
        <v>2069</v>
      </c>
      <c r="B2115" s="4">
        <v>1</v>
      </c>
      <c r="C2115" s="3">
        <v>1</v>
      </c>
      <c r="D2115" s="3">
        <f t="shared" si="198"/>
        <v>1</v>
      </c>
      <c r="E2115" s="3">
        <f t="shared" si="199"/>
        <v>0</v>
      </c>
      <c r="F2115" s="3">
        <v>1</v>
      </c>
      <c r="G2115" s="3">
        <v>1</v>
      </c>
      <c r="H2115" s="3">
        <f t="shared" si="200"/>
        <v>1</v>
      </c>
      <c r="I2115" s="3">
        <f t="shared" si="201"/>
        <v>0</v>
      </c>
      <c r="J2115" s="3">
        <f t="shared" si="202"/>
        <v>1</v>
      </c>
      <c r="K2115" s="3" t="e">
        <f t="shared" si="203"/>
        <v>#DIV/0!</v>
      </c>
      <c r="M2115" s="2"/>
    </row>
    <row r="2116" spans="1:13" ht="13.2" x14ac:dyDescent="0.25">
      <c r="A2116" s="3" t="s">
        <v>2070</v>
      </c>
      <c r="B2116" s="4">
        <v>1</v>
      </c>
      <c r="C2116" s="3">
        <v>1</v>
      </c>
      <c r="D2116" s="3">
        <f t="shared" si="198"/>
        <v>1</v>
      </c>
      <c r="E2116" s="3">
        <f t="shared" si="199"/>
        <v>0</v>
      </c>
      <c r="F2116" s="3">
        <v>1</v>
      </c>
      <c r="G2116" s="3">
        <v>1</v>
      </c>
      <c r="H2116" s="3">
        <f t="shared" si="200"/>
        <v>1</v>
      </c>
      <c r="I2116" s="3">
        <f t="shared" si="201"/>
        <v>0</v>
      </c>
      <c r="J2116" s="3">
        <f t="shared" si="202"/>
        <v>1</v>
      </c>
      <c r="K2116" s="3" t="e">
        <f t="shared" si="203"/>
        <v>#DIV/0!</v>
      </c>
      <c r="M2116" s="2"/>
    </row>
    <row r="2117" spans="1:13" ht="13.2" x14ac:dyDescent="0.25">
      <c r="A2117" s="3" t="s">
        <v>2071</v>
      </c>
      <c r="B2117" s="4">
        <v>1</v>
      </c>
      <c r="C2117" s="3">
        <v>1</v>
      </c>
      <c r="D2117" s="3">
        <f t="shared" si="198"/>
        <v>1</v>
      </c>
      <c r="E2117" s="3">
        <f t="shared" si="199"/>
        <v>0</v>
      </c>
      <c r="F2117" s="3">
        <v>1</v>
      </c>
      <c r="G2117" s="3">
        <v>1</v>
      </c>
      <c r="H2117" s="3">
        <f t="shared" si="200"/>
        <v>1</v>
      </c>
      <c r="I2117" s="3">
        <f t="shared" si="201"/>
        <v>0</v>
      </c>
      <c r="J2117" s="3">
        <f t="shared" si="202"/>
        <v>1</v>
      </c>
      <c r="K2117" s="3" t="e">
        <f t="shared" si="203"/>
        <v>#DIV/0!</v>
      </c>
      <c r="M2117" s="2"/>
    </row>
    <row r="2118" spans="1:13" ht="13.2" x14ac:dyDescent="0.25">
      <c r="A2118" s="3" t="s">
        <v>2072</v>
      </c>
      <c r="B2118" s="4">
        <v>1</v>
      </c>
      <c r="C2118" s="3">
        <v>1</v>
      </c>
      <c r="D2118" s="3">
        <f t="shared" si="198"/>
        <v>1</v>
      </c>
      <c r="E2118" s="3">
        <f t="shared" si="199"/>
        <v>0</v>
      </c>
      <c r="F2118" s="3">
        <v>1</v>
      </c>
      <c r="G2118" s="3">
        <v>1</v>
      </c>
      <c r="H2118" s="3">
        <f t="shared" si="200"/>
        <v>1</v>
      </c>
      <c r="I2118" s="3">
        <f t="shared" si="201"/>
        <v>0</v>
      </c>
      <c r="J2118" s="3">
        <f t="shared" si="202"/>
        <v>1</v>
      </c>
      <c r="K2118" s="3" t="e">
        <f t="shared" si="203"/>
        <v>#DIV/0!</v>
      </c>
      <c r="M2118" s="2"/>
    </row>
    <row r="2119" spans="1:13" ht="13.2" x14ac:dyDescent="0.25">
      <c r="A2119" s="3" t="s">
        <v>2073</v>
      </c>
      <c r="B2119" s="4">
        <v>1</v>
      </c>
      <c r="C2119" s="3">
        <v>1</v>
      </c>
      <c r="D2119" s="3">
        <f t="shared" si="198"/>
        <v>1</v>
      </c>
      <c r="E2119" s="3">
        <f t="shared" si="199"/>
        <v>0</v>
      </c>
      <c r="F2119" s="3">
        <v>1</v>
      </c>
      <c r="G2119" s="3">
        <v>1</v>
      </c>
      <c r="H2119" s="3">
        <f t="shared" si="200"/>
        <v>1</v>
      </c>
      <c r="I2119" s="3">
        <f t="shared" si="201"/>
        <v>0</v>
      </c>
      <c r="J2119" s="3">
        <f t="shared" si="202"/>
        <v>1</v>
      </c>
      <c r="K2119" s="3" t="e">
        <f t="shared" si="203"/>
        <v>#DIV/0!</v>
      </c>
      <c r="M2119" s="2"/>
    </row>
    <row r="2120" spans="1:13" ht="13.2" x14ac:dyDescent="0.25">
      <c r="A2120" s="3" t="s">
        <v>2074</v>
      </c>
      <c r="B2120" s="4">
        <v>1</v>
      </c>
      <c r="C2120" s="3">
        <v>1</v>
      </c>
      <c r="D2120" s="3">
        <f t="shared" si="198"/>
        <v>1</v>
      </c>
      <c r="E2120" s="3">
        <f t="shared" si="199"/>
        <v>0</v>
      </c>
      <c r="F2120" s="3">
        <v>1</v>
      </c>
      <c r="G2120" s="3">
        <v>1</v>
      </c>
      <c r="H2120" s="3">
        <f t="shared" si="200"/>
        <v>1</v>
      </c>
      <c r="I2120" s="3">
        <f t="shared" si="201"/>
        <v>0</v>
      </c>
      <c r="J2120" s="3">
        <f t="shared" si="202"/>
        <v>1</v>
      </c>
      <c r="K2120" s="3" t="e">
        <f t="shared" si="203"/>
        <v>#DIV/0!</v>
      </c>
      <c r="M2120" s="2"/>
    </row>
    <row r="2121" spans="1:13" ht="13.2" x14ac:dyDescent="0.25">
      <c r="A2121" s="3" t="s">
        <v>2075</v>
      </c>
      <c r="B2121" s="4">
        <v>1</v>
      </c>
      <c r="C2121" s="3">
        <v>1</v>
      </c>
      <c r="D2121" s="3">
        <f t="shared" si="198"/>
        <v>1</v>
      </c>
      <c r="E2121" s="3">
        <f t="shared" si="199"/>
        <v>0</v>
      </c>
      <c r="F2121" s="3">
        <v>1</v>
      </c>
      <c r="G2121" s="3">
        <v>1</v>
      </c>
      <c r="H2121" s="3">
        <f t="shared" si="200"/>
        <v>1</v>
      </c>
      <c r="I2121" s="3">
        <f t="shared" si="201"/>
        <v>0</v>
      </c>
      <c r="J2121" s="3">
        <f t="shared" si="202"/>
        <v>1</v>
      </c>
      <c r="K2121" s="3" t="e">
        <f t="shared" si="203"/>
        <v>#DIV/0!</v>
      </c>
      <c r="M2121" s="2"/>
    </row>
    <row r="2122" spans="1:13" ht="13.2" x14ac:dyDescent="0.25">
      <c r="A2122" s="3" t="s">
        <v>2076</v>
      </c>
      <c r="B2122" s="4">
        <v>1</v>
      </c>
      <c r="C2122" s="3">
        <v>1</v>
      </c>
      <c r="D2122" s="3">
        <f t="shared" si="198"/>
        <v>1</v>
      </c>
      <c r="E2122" s="3">
        <f t="shared" si="199"/>
        <v>0</v>
      </c>
      <c r="F2122" s="3">
        <v>1</v>
      </c>
      <c r="G2122" s="3">
        <v>1</v>
      </c>
      <c r="H2122" s="3">
        <f t="shared" si="200"/>
        <v>1</v>
      </c>
      <c r="I2122" s="3">
        <f t="shared" si="201"/>
        <v>0</v>
      </c>
      <c r="J2122" s="3">
        <f t="shared" si="202"/>
        <v>1</v>
      </c>
      <c r="K2122" s="3" t="e">
        <f t="shared" si="203"/>
        <v>#DIV/0!</v>
      </c>
      <c r="M2122" s="2"/>
    </row>
    <row r="2123" spans="1:13" ht="13.2" x14ac:dyDescent="0.25">
      <c r="A2123" s="3" t="s">
        <v>2077</v>
      </c>
      <c r="B2123" s="4">
        <v>6.3693316625306364</v>
      </c>
      <c r="C2123" s="3">
        <v>1</v>
      </c>
      <c r="D2123" s="3">
        <f t="shared" si="198"/>
        <v>3.6846658312653182</v>
      </c>
      <c r="E2123" s="3">
        <f t="shared" si="199"/>
        <v>1</v>
      </c>
      <c r="F2123" s="3">
        <v>1</v>
      </c>
      <c r="G2123" s="3">
        <v>1</v>
      </c>
      <c r="H2123" s="3">
        <f t="shared" si="200"/>
        <v>1</v>
      </c>
      <c r="I2123" s="3">
        <f t="shared" si="201"/>
        <v>0</v>
      </c>
      <c r="J2123" s="3">
        <f t="shared" si="202"/>
        <v>0.27139503167824552</v>
      </c>
      <c r="K2123" s="3">
        <f t="shared" si="203"/>
        <v>0.42264973081037416</v>
      </c>
      <c r="M2123" s="2"/>
    </row>
    <row r="2124" spans="1:13" ht="13.2" x14ac:dyDescent="0.25">
      <c r="A2124" s="3" t="s">
        <v>2078</v>
      </c>
      <c r="B2124" s="4">
        <v>1</v>
      </c>
      <c r="C2124" s="3">
        <v>1</v>
      </c>
      <c r="D2124" s="3">
        <f t="shared" si="198"/>
        <v>1</v>
      </c>
      <c r="E2124" s="3">
        <f t="shared" si="199"/>
        <v>0</v>
      </c>
      <c r="F2124" s="3">
        <v>1</v>
      </c>
      <c r="G2124" s="3">
        <v>1</v>
      </c>
      <c r="H2124" s="3">
        <f t="shared" si="200"/>
        <v>1</v>
      </c>
      <c r="I2124" s="3">
        <f t="shared" si="201"/>
        <v>0</v>
      </c>
      <c r="J2124" s="3">
        <f t="shared" si="202"/>
        <v>1</v>
      </c>
      <c r="K2124" s="3" t="e">
        <f t="shared" si="203"/>
        <v>#DIV/0!</v>
      </c>
      <c r="M2124" s="2"/>
    </row>
    <row r="2125" spans="1:13" ht="13.2" x14ac:dyDescent="0.25">
      <c r="A2125" s="3" t="s">
        <v>2079</v>
      </c>
      <c r="B2125" s="4">
        <v>1</v>
      </c>
      <c r="C2125" s="3">
        <v>1</v>
      </c>
      <c r="D2125" s="3">
        <f t="shared" si="198"/>
        <v>1</v>
      </c>
      <c r="E2125" s="3">
        <f t="shared" si="199"/>
        <v>0</v>
      </c>
      <c r="F2125" s="3">
        <v>1</v>
      </c>
      <c r="G2125" s="3">
        <v>1</v>
      </c>
      <c r="H2125" s="3">
        <f t="shared" si="200"/>
        <v>1</v>
      </c>
      <c r="I2125" s="3">
        <f t="shared" si="201"/>
        <v>0</v>
      </c>
      <c r="J2125" s="3">
        <f t="shared" si="202"/>
        <v>1</v>
      </c>
      <c r="K2125" s="3" t="e">
        <f t="shared" si="203"/>
        <v>#DIV/0!</v>
      </c>
      <c r="M2125" s="2"/>
    </row>
    <row r="2126" spans="1:13" ht="13.2" x14ac:dyDescent="0.25">
      <c r="A2126" s="3" t="s">
        <v>2080</v>
      </c>
      <c r="B2126" s="4">
        <v>7.0587180435130863</v>
      </c>
      <c r="C2126" s="3">
        <v>1</v>
      </c>
      <c r="D2126" s="3">
        <f t="shared" si="198"/>
        <v>4.0293590217565427</v>
      </c>
      <c r="E2126" s="3">
        <f t="shared" si="199"/>
        <v>1</v>
      </c>
      <c r="F2126" s="3">
        <v>1</v>
      </c>
      <c r="G2126" s="3">
        <v>1</v>
      </c>
      <c r="H2126" s="3">
        <f t="shared" si="200"/>
        <v>1</v>
      </c>
      <c r="I2126" s="3">
        <f t="shared" si="201"/>
        <v>0</v>
      </c>
      <c r="J2126" s="3">
        <f t="shared" si="202"/>
        <v>0.24817843101111003</v>
      </c>
      <c r="K2126" s="3">
        <f t="shared" si="203"/>
        <v>0.42264973081037438</v>
      </c>
      <c r="M2126" s="2"/>
    </row>
    <row r="2127" spans="1:13" ht="13.2" x14ac:dyDescent="0.25">
      <c r="A2127" s="3" t="s">
        <v>2081</v>
      </c>
      <c r="B2127" s="4">
        <v>1</v>
      </c>
      <c r="C2127" s="3">
        <v>1</v>
      </c>
      <c r="D2127" s="3">
        <f t="shared" si="198"/>
        <v>1</v>
      </c>
      <c r="E2127" s="3">
        <f t="shared" si="199"/>
        <v>0</v>
      </c>
      <c r="F2127" s="3">
        <v>1</v>
      </c>
      <c r="G2127" s="3">
        <v>1</v>
      </c>
      <c r="H2127" s="3">
        <f t="shared" si="200"/>
        <v>1</v>
      </c>
      <c r="I2127" s="3">
        <f t="shared" si="201"/>
        <v>0</v>
      </c>
      <c r="J2127" s="3">
        <f t="shared" si="202"/>
        <v>1</v>
      </c>
      <c r="K2127" s="3" t="e">
        <f t="shared" si="203"/>
        <v>#DIV/0!</v>
      </c>
      <c r="M2127" s="2"/>
    </row>
    <row r="2128" spans="1:13" ht="13.2" x14ac:dyDescent="0.25">
      <c r="A2128" s="3" t="s">
        <v>2082</v>
      </c>
      <c r="B2128" s="4">
        <v>1</v>
      </c>
      <c r="C2128" s="3">
        <v>1</v>
      </c>
      <c r="D2128" s="3">
        <f t="shared" si="198"/>
        <v>1</v>
      </c>
      <c r="E2128" s="3">
        <f t="shared" si="199"/>
        <v>0</v>
      </c>
      <c r="F2128" s="3">
        <v>1</v>
      </c>
      <c r="G2128" s="3">
        <v>1</v>
      </c>
      <c r="H2128" s="3">
        <f t="shared" si="200"/>
        <v>1</v>
      </c>
      <c r="I2128" s="3">
        <f t="shared" si="201"/>
        <v>0</v>
      </c>
      <c r="J2128" s="3">
        <f t="shared" si="202"/>
        <v>1</v>
      </c>
      <c r="K2128" s="3" t="e">
        <f t="shared" si="203"/>
        <v>#DIV/0!</v>
      </c>
      <c r="M2128" s="2"/>
    </row>
    <row r="2129" spans="1:13" ht="13.2" x14ac:dyDescent="0.25">
      <c r="A2129" s="3" t="s">
        <v>2083</v>
      </c>
      <c r="B2129" s="4">
        <v>1</v>
      </c>
      <c r="C2129" s="3">
        <v>1</v>
      </c>
      <c r="D2129" s="3">
        <f t="shared" si="198"/>
        <v>1</v>
      </c>
      <c r="E2129" s="3">
        <f t="shared" si="199"/>
        <v>0</v>
      </c>
      <c r="F2129" s="3">
        <v>1</v>
      </c>
      <c r="G2129" s="3">
        <v>1</v>
      </c>
      <c r="H2129" s="3">
        <f t="shared" si="200"/>
        <v>1</v>
      </c>
      <c r="I2129" s="3">
        <f t="shared" si="201"/>
        <v>0</v>
      </c>
      <c r="J2129" s="3">
        <f t="shared" si="202"/>
        <v>1</v>
      </c>
      <c r="K2129" s="3" t="e">
        <f t="shared" si="203"/>
        <v>#DIV/0!</v>
      </c>
      <c r="M2129" s="2"/>
    </row>
    <row r="2130" spans="1:13" ht="13.2" x14ac:dyDescent="0.25">
      <c r="A2130" s="3" t="s">
        <v>2084</v>
      </c>
      <c r="B2130" s="4">
        <v>1</v>
      </c>
      <c r="C2130" s="3">
        <v>1</v>
      </c>
      <c r="D2130" s="3">
        <f t="shared" si="198"/>
        <v>1</v>
      </c>
      <c r="E2130" s="3">
        <f t="shared" si="199"/>
        <v>0</v>
      </c>
      <c r="F2130" s="3">
        <v>1</v>
      </c>
      <c r="G2130" s="3">
        <v>1</v>
      </c>
      <c r="H2130" s="3">
        <f t="shared" si="200"/>
        <v>1</v>
      </c>
      <c r="I2130" s="3">
        <f t="shared" si="201"/>
        <v>0</v>
      </c>
      <c r="J2130" s="3">
        <f t="shared" si="202"/>
        <v>1</v>
      </c>
      <c r="K2130" s="3" t="e">
        <f t="shared" si="203"/>
        <v>#DIV/0!</v>
      </c>
      <c r="M2130" s="2"/>
    </row>
    <row r="2131" spans="1:13" ht="13.2" x14ac:dyDescent="0.25">
      <c r="A2131" s="3" t="s">
        <v>2085</v>
      </c>
      <c r="B2131" s="4">
        <v>1</v>
      </c>
      <c r="C2131" s="3">
        <v>1</v>
      </c>
      <c r="D2131" s="3">
        <f t="shared" si="198"/>
        <v>1</v>
      </c>
      <c r="E2131" s="3">
        <f t="shared" si="199"/>
        <v>0</v>
      </c>
      <c r="F2131" s="3">
        <v>1</v>
      </c>
      <c r="G2131" s="3">
        <v>1</v>
      </c>
      <c r="H2131" s="3">
        <f t="shared" si="200"/>
        <v>1</v>
      </c>
      <c r="I2131" s="3">
        <f t="shared" si="201"/>
        <v>0</v>
      </c>
      <c r="J2131" s="3">
        <f t="shared" si="202"/>
        <v>1</v>
      </c>
      <c r="K2131" s="3" t="e">
        <f t="shared" si="203"/>
        <v>#DIV/0!</v>
      </c>
      <c r="M2131" s="2"/>
    </row>
    <row r="2132" spans="1:13" ht="13.2" x14ac:dyDescent="0.25">
      <c r="A2132" s="3" t="s">
        <v>2086</v>
      </c>
      <c r="B2132" s="4">
        <v>1</v>
      </c>
      <c r="C2132" s="3">
        <v>1</v>
      </c>
      <c r="D2132" s="3">
        <f t="shared" si="198"/>
        <v>1</v>
      </c>
      <c r="E2132" s="3">
        <f t="shared" si="199"/>
        <v>0</v>
      </c>
      <c r="F2132" s="3">
        <v>1</v>
      </c>
      <c r="G2132" s="3">
        <v>1</v>
      </c>
      <c r="H2132" s="3">
        <f t="shared" si="200"/>
        <v>1</v>
      </c>
      <c r="I2132" s="3">
        <f t="shared" si="201"/>
        <v>0</v>
      </c>
      <c r="J2132" s="3">
        <f t="shared" si="202"/>
        <v>1</v>
      </c>
      <c r="K2132" s="3" t="e">
        <f t="shared" si="203"/>
        <v>#DIV/0!</v>
      </c>
      <c r="M2132" s="2"/>
    </row>
    <row r="2133" spans="1:13" ht="13.2" x14ac:dyDescent="0.25">
      <c r="A2133" s="3" t="s">
        <v>2087</v>
      </c>
      <c r="B2133" s="4">
        <v>1</v>
      </c>
      <c r="C2133" s="3">
        <v>1</v>
      </c>
      <c r="D2133" s="3">
        <f t="shared" si="198"/>
        <v>1</v>
      </c>
      <c r="E2133" s="3">
        <f t="shared" si="199"/>
        <v>0</v>
      </c>
      <c r="F2133" s="3">
        <v>1</v>
      </c>
      <c r="G2133" s="3">
        <v>1</v>
      </c>
      <c r="H2133" s="3">
        <f t="shared" si="200"/>
        <v>1</v>
      </c>
      <c r="I2133" s="3">
        <f t="shared" si="201"/>
        <v>0</v>
      </c>
      <c r="J2133" s="3">
        <f t="shared" si="202"/>
        <v>1</v>
      </c>
      <c r="K2133" s="3" t="e">
        <f t="shared" si="203"/>
        <v>#DIV/0!</v>
      </c>
      <c r="M2133" s="2"/>
    </row>
    <row r="2134" spans="1:13" ht="13.2" x14ac:dyDescent="0.25">
      <c r="A2134" s="3" t="s">
        <v>2088</v>
      </c>
      <c r="B2134" s="4">
        <v>1</v>
      </c>
      <c r="C2134" s="3">
        <v>1</v>
      </c>
      <c r="D2134" s="3">
        <f t="shared" si="198"/>
        <v>1</v>
      </c>
      <c r="E2134" s="3">
        <f t="shared" si="199"/>
        <v>0</v>
      </c>
      <c r="F2134" s="3">
        <v>1</v>
      </c>
      <c r="G2134" s="3">
        <v>1</v>
      </c>
      <c r="H2134" s="3">
        <f t="shared" si="200"/>
        <v>1</v>
      </c>
      <c r="I2134" s="3">
        <f t="shared" si="201"/>
        <v>0</v>
      </c>
      <c r="J2134" s="3">
        <f t="shared" si="202"/>
        <v>1</v>
      </c>
      <c r="K2134" s="3" t="e">
        <f t="shared" si="203"/>
        <v>#DIV/0!</v>
      </c>
      <c r="M2134" s="2"/>
    </row>
    <row r="2135" spans="1:13" ht="13.2" x14ac:dyDescent="0.25">
      <c r="A2135" s="3" t="s">
        <v>2089</v>
      </c>
      <c r="B2135" s="4">
        <v>1</v>
      </c>
      <c r="C2135" s="3">
        <v>1</v>
      </c>
      <c r="D2135" s="3">
        <f t="shared" si="198"/>
        <v>1</v>
      </c>
      <c r="E2135" s="3">
        <f t="shared" si="199"/>
        <v>0</v>
      </c>
      <c r="F2135" s="3">
        <v>1</v>
      </c>
      <c r="G2135" s="3">
        <v>1</v>
      </c>
      <c r="H2135" s="3">
        <f t="shared" si="200"/>
        <v>1</v>
      </c>
      <c r="I2135" s="3">
        <f t="shared" si="201"/>
        <v>0</v>
      </c>
      <c r="J2135" s="3">
        <f t="shared" si="202"/>
        <v>1</v>
      </c>
      <c r="K2135" s="3" t="e">
        <f t="shared" si="203"/>
        <v>#DIV/0!</v>
      </c>
      <c r="M2135" s="2"/>
    </row>
    <row r="2136" spans="1:13" ht="13.2" x14ac:dyDescent="0.25">
      <c r="A2136" s="3" t="s">
        <v>2090</v>
      </c>
      <c r="B2136" s="4">
        <v>1</v>
      </c>
      <c r="C2136" s="3">
        <v>1</v>
      </c>
      <c r="D2136" s="3">
        <f t="shared" si="198"/>
        <v>1</v>
      </c>
      <c r="E2136" s="3">
        <f t="shared" si="199"/>
        <v>0</v>
      </c>
      <c r="F2136" s="3">
        <v>1</v>
      </c>
      <c r="G2136" s="3">
        <v>1</v>
      </c>
      <c r="H2136" s="3">
        <f t="shared" si="200"/>
        <v>1</v>
      </c>
      <c r="I2136" s="3">
        <f t="shared" si="201"/>
        <v>0</v>
      </c>
      <c r="J2136" s="3">
        <f t="shared" si="202"/>
        <v>1</v>
      </c>
      <c r="K2136" s="3" t="e">
        <f t="shared" si="203"/>
        <v>#DIV/0!</v>
      </c>
      <c r="M2136" s="2"/>
    </row>
    <row r="2137" spans="1:13" ht="13.2" x14ac:dyDescent="0.25">
      <c r="A2137" s="3" t="s">
        <v>2091</v>
      </c>
      <c r="B2137" s="4">
        <v>1</v>
      </c>
      <c r="C2137" s="3">
        <v>1</v>
      </c>
      <c r="D2137" s="3">
        <f t="shared" si="198"/>
        <v>1</v>
      </c>
      <c r="E2137" s="3">
        <f t="shared" si="199"/>
        <v>0</v>
      </c>
      <c r="F2137" s="3">
        <v>1</v>
      </c>
      <c r="G2137" s="3">
        <v>1</v>
      </c>
      <c r="H2137" s="3">
        <f t="shared" si="200"/>
        <v>1</v>
      </c>
      <c r="I2137" s="3">
        <f t="shared" si="201"/>
        <v>0</v>
      </c>
      <c r="J2137" s="3">
        <f t="shared" si="202"/>
        <v>1</v>
      </c>
      <c r="K2137" s="3" t="e">
        <f t="shared" si="203"/>
        <v>#DIV/0!</v>
      </c>
      <c r="M2137" s="2"/>
    </row>
    <row r="2138" spans="1:13" ht="13.2" x14ac:dyDescent="0.25">
      <c r="A2138" s="3" t="s">
        <v>2092</v>
      </c>
      <c r="B2138" s="4">
        <v>1</v>
      </c>
      <c r="C2138" s="3">
        <v>1</v>
      </c>
      <c r="D2138" s="3">
        <f t="shared" si="198"/>
        <v>1</v>
      </c>
      <c r="E2138" s="3">
        <f t="shared" si="199"/>
        <v>0</v>
      </c>
      <c r="F2138" s="3">
        <v>1</v>
      </c>
      <c r="G2138" s="3">
        <v>1</v>
      </c>
      <c r="H2138" s="3">
        <f t="shared" si="200"/>
        <v>1</v>
      </c>
      <c r="I2138" s="3">
        <f t="shared" si="201"/>
        <v>0</v>
      </c>
      <c r="J2138" s="3">
        <f t="shared" si="202"/>
        <v>1</v>
      </c>
      <c r="K2138" s="3" t="e">
        <f t="shared" si="203"/>
        <v>#DIV/0!</v>
      </c>
      <c r="M2138" s="2"/>
    </row>
    <row r="2139" spans="1:13" ht="13.2" x14ac:dyDescent="0.25">
      <c r="A2139" s="3" t="s">
        <v>2093</v>
      </c>
      <c r="B2139" s="4">
        <v>1</v>
      </c>
      <c r="C2139" s="3">
        <v>1</v>
      </c>
      <c r="D2139" s="3">
        <f t="shared" si="198"/>
        <v>1</v>
      </c>
      <c r="E2139" s="3">
        <f t="shared" si="199"/>
        <v>0</v>
      </c>
      <c r="F2139" s="3">
        <v>1</v>
      </c>
      <c r="G2139" s="3">
        <v>1</v>
      </c>
      <c r="H2139" s="3">
        <f t="shared" si="200"/>
        <v>1</v>
      </c>
      <c r="I2139" s="3">
        <f t="shared" si="201"/>
        <v>0</v>
      </c>
      <c r="J2139" s="3">
        <f t="shared" si="202"/>
        <v>1</v>
      </c>
      <c r="K2139" s="3" t="e">
        <f t="shared" si="203"/>
        <v>#DIV/0!</v>
      </c>
      <c r="M2139" s="2"/>
    </row>
    <row r="2140" spans="1:13" ht="13.2" x14ac:dyDescent="0.25">
      <c r="A2140" s="3" t="s">
        <v>2094</v>
      </c>
      <c r="B2140" s="4">
        <v>1</v>
      </c>
      <c r="C2140" s="3">
        <v>1</v>
      </c>
      <c r="D2140" s="3">
        <f t="shared" si="198"/>
        <v>1</v>
      </c>
      <c r="E2140" s="3">
        <f t="shared" si="199"/>
        <v>0</v>
      </c>
      <c r="F2140" s="3">
        <v>1</v>
      </c>
      <c r="G2140" s="3">
        <v>1</v>
      </c>
      <c r="H2140" s="3">
        <f t="shared" si="200"/>
        <v>1</v>
      </c>
      <c r="I2140" s="3">
        <f t="shared" si="201"/>
        <v>0</v>
      </c>
      <c r="J2140" s="3">
        <f t="shared" si="202"/>
        <v>1</v>
      </c>
      <c r="K2140" s="3" t="e">
        <f t="shared" si="203"/>
        <v>#DIV/0!</v>
      </c>
      <c r="M2140" s="2"/>
    </row>
    <row r="2141" spans="1:13" ht="13.2" x14ac:dyDescent="0.25">
      <c r="A2141" s="3" t="s">
        <v>2095</v>
      </c>
      <c r="B2141" s="4">
        <v>6.6589849616522088</v>
      </c>
      <c r="C2141" s="3">
        <v>1</v>
      </c>
      <c r="D2141" s="3">
        <f t="shared" si="198"/>
        <v>3.8294924808261044</v>
      </c>
      <c r="E2141" s="3">
        <f t="shared" si="199"/>
        <v>1</v>
      </c>
      <c r="F2141" s="3">
        <v>1</v>
      </c>
      <c r="G2141" s="3">
        <v>1</v>
      </c>
      <c r="H2141" s="3">
        <f t="shared" si="200"/>
        <v>1</v>
      </c>
      <c r="I2141" s="3">
        <f t="shared" si="201"/>
        <v>0</v>
      </c>
      <c r="J2141" s="3">
        <f t="shared" si="202"/>
        <v>0.26113120864106731</v>
      </c>
      <c r="K2141" s="3">
        <f t="shared" si="203"/>
        <v>0.42264973081037416</v>
      </c>
      <c r="M2141" s="2"/>
    </row>
    <row r="2142" spans="1:13" ht="13.2" x14ac:dyDescent="0.25">
      <c r="A2142" s="3" t="s">
        <v>2096</v>
      </c>
      <c r="B2142" s="4">
        <v>1</v>
      </c>
      <c r="C2142" s="3">
        <v>1</v>
      </c>
      <c r="D2142" s="3">
        <f t="shared" si="198"/>
        <v>1</v>
      </c>
      <c r="E2142" s="3">
        <f t="shared" si="199"/>
        <v>0</v>
      </c>
      <c r="F2142" s="3">
        <v>1</v>
      </c>
      <c r="G2142" s="3">
        <v>1</v>
      </c>
      <c r="H2142" s="3">
        <f t="shared" si="200"/>
        <v>1</v>
      </c>
      <c r="I2142" s="3">
        <f t="shared" si="201"/>
        <v>0</v>
      </c>
      <c r="J2142" s="3">
        <f t="shared" si="202"/>
        <v>1</v>
      </c>
      <c r="K2142" s="3" t="e">
        <f t="shared" si="203"/>
        <v>#DIV/0!</v>
      </c>
      <c r="M2142" s="2"/>
    </row>
    <row r="2143" spans="1:13" ht="13.2" x14ac:dyDescent="0.25">
      <c r="A2143" s="3" t="s">
        <v>2097</v>
      </c>
      <c r="B2143" s="4">
        <v>1</v>
      </c>
      <c r="C2143" s="3">
        <v>1</v>
      </c>
      <c r="D2143" s="3">
        <f t="shared" si="198"/>
        <v>1</v>
      </c>
      <c r="E2143" s="3">
        <f t="shared" si="199"/>
        <v>0</v>
      </c>
      <c r="F2143" s="3">
        <v>1</v>
      </c>
      <c r="G2143" s="3">
        <v>1</v>
      </c>
      <c r="H2143" s="3">
        <f t="shared" si="200"/>
        <v>1</v>
      </c>
      <c r="I2143" s="3">
        <f t="shared" si="201"/>
        <v>0</v>
      </c>
      <c r="J2143" s="3">
        <f t="shared" si="202"/>
        <v>1</v>
      </c>
      <c r="K2143" s="3" t="e">
        <f t="shared" si="203"/>
        <v>#DIV/0!</v>
      </c>
      <c r="M2143" s="2"/>
    </row>
    <row r="2144" spans="1:13" ht="13.2" x14ac:dyDescent="0.25">
      <c r="A2144" s="3" t="s">
        <v>2098</v>
      </c>
      <c r="B2144" s="4">
        <v>1</v>
      </c>
      <c r="C2144" s="3">
        <v>1</v>
      </c>
      <c r="D2144" s="3">
        <f t="shared" si="198"/>
        <v>1</v>
      </c>
      <c r="E2144" s="3">
        <f t="shared" si="199"/>
        <v>0</v>
      </c>
      <c r="F2144" s="3">
        <v>1</v>
      </c>
      <c r="G2144" s="3">
        <v>1</v>
      </c>
      <c r="H2144" s="3">
        <f t="shared" si="200"/>
        <v>1</v>
      </c>
      <c r="I2144" s="3">
        <f t="shared" si="201"/>
        <v>0</v>
      </c>
      <c r="J2144" s="3">
        <f t="shared" si="202"/>
        <v>1</v>
      </c>
      <c r="K2144" s="3" t="e">
        <f t="shared" si="203"/>
        <v>#DIV/0!</v>
      </c>
      <c r="M2144" s="2"/>
    </row>
    <row r="2145" spans="1:13" ht="13.2" x14ac:dyDescent="0.25">
      <c r="A2145" s="3" t="s">
        <v>2099</v>
      </c>
      <c r="B2145" s="4">
        <v>1</v>
      </c>
      <c r="C2145" s="3">
        <v>1</v>
      </c>
      <c r="D2145" s="3">
        <f t="shared" si="198"/>
        <v>1</v>
      </c>
      <c r="E2145" s="3">
        <f t="shared" si="199"/>
        <v>0</v>
      </c>
      <c r="F2145" s="3">
        <v>1</v>
      </c>
      <c r="G2145" s="3">
        <v>1</v>
      </c>
      <c r="H2145" s="3">
        <f t="shared" si="200"/>
        <v>1</v>
      </c>
      <c r="I2145" s="3">
        <f t="shared" si="201"/>
        <v>0</v>
      </c>
      <c r="J2145" s="3">
        <f t="shared" si="202"/>
        <v>1</v>
      </c>
      <c r="K2145" s="3" t="e">
        <f t="shared" si="203"/>
        <v>#DIV/0!</v>
      </c>
      <c r="M2145" s="2"/>
    </row>
    <row r="2146" spans="1:13" ht="13.2" x14ac:dyDescent="0.25">
      <c r="A2146" s="3" t="s">
        <v>2100</v>
      </c>
      <c r="B2146" s="4">
        <v>1</v>
      </c>
      <c r="C2146" s="3">
        <v>1</v>
      </c>
      <c r="D2146" s="3">
        <f t="shared" si="198"/>
        <v>1</v>
      </c>
      <c r="E2146" s="3">
        <f t="shared" si="199"/>
        <v>0</v>
      </c>
      <c r="F2146" s="3">
        <v>1</v>
      </c>
      <c r="G2146" s="3">
        <v>1</v>
      </c>
      <c r="H2146" s="3">
        <f t="shared" si="200"/>
        <v>1</v>
      </c>
      <c r="I2146" s="3">
        <f t="shared" si="201"/>
        <v>0</v>
      </c>
      <c r="J2146" s="3">
        <f t="shared" si="202"/>
        <v>1</v>
      </c>
      <c r="K2146" s="3" t="e">
        <f t="shared" si="203"/>
        <v>#DIV/0!</v>
      </c>
      <c r="M2146" s="2"/>
    </row>
    <row r="2147" spans="1:13" ht="13.2" x14ac:dyDescent="0.25">
      <c r="A2147" s="3" t="s">
        <v>2101</v>
      </c>
      <c r="B2147" s="4">
        <v>1</v>
      </c>
      <c r="C2147" s="3">
        <v>1</v>
      </c>
      <c r="D2147" s="3">
        <f t="shared" si="198"/>
        <v>1</v>
      </c>
      <c r="E2147" s="3">
        <f t="shared" si="199"/>
        <v>0</v>
      </c>
      <c r="F2147" s="3">
        <v>1</v>
      </c>
      <c r="G2147" s="3">
        <v>1</v>
      </c>
      <c r="H2147" s="3">
        <f t="shared" si="200"/>
        <v>1</v>
      </c>
      <c r="I2147" s="3">
        <f t="shared" si="201"/>
        <v>0</v>
      </c>
      <c r="J2147" s="3">
        <f t="shared" si="202"/>
        <v>1</v>
      </c>
      <c r="K2147" s="3" t="e">
        <f t="shared" si="203"/>
        <v>#DIV/0!</v>
      </c>
      <c r="M2147" s="2"/>
    </row>
    <row r="2148" spans="1:13" ht="13.2" x14ac:dyDescent="0.25">
      <c r="A2148" s="3" t="s">
        <v>2102</v>
      </c>
      <c r="B2148" s="4">
        <v>1</v>
      </c>
      <c r="C2148" s="3">
        <v>1</v>
      </c>
      <c r="D2148" s="3">
        <f t="shared" si="198"/>
        <v>1</v>
      </c>
      <c r="E2148" s="3">
        <f t="shared" si="199"/>
        <v>0</v>
      </c>
      <c r="F2148" s="3">
        <v>1</v>
      </c>
      <c r="G2148" s="3">
        <v>1</v>
      </c>
      <c r="H2148" s="3">
        <f t="shared" si="200"/>
        <v>1</v>
      </c>
      <c r="I2148" s="3">
        <f t="shared" si="201"/>
        <v>0</v>
      </c>
      <c r="J2148" s="3">
        <f t="shared" si="202"/>
        <v>1</v>
      </c>
      <c r="K2148" s="3" t="e">
        <f t="shared" si="203"/>
        <v>#DIV/0!</v>
      </c>
      <c r="M2148" s="2"/>
    </row>
    <row r="2149" spans="1:13" ht="13.2" x14ac:dyDescent="0.25">
      <c r="A2149" s="3" t="s">
        <v>2103</v>
      </c>
      <c r="B2149" s="4">
        <v>1</v>
      </c>
      <c r="C2149" s="3">
        <v>1</v>
      </c>
      <c r="D2149" s="3">
        <f t="shared" si="198"/>
        <v>1</v>
      </c>
      <c r="E2149" s="3">
        <f t="shared" si="199"/>
        <v>0</v>
      </c>
      <c r="F2149" s="3">
        <v>1</v>
      </c>
      <c r="G2149" s="3">
        <v>1</v>
      </c>
      <c r="H2149" s="3">
        <f t="shared" si="200"/>
        <v>1</v>
      </c>
      <c r="I2149" s="3">
        <f t="shared" si="201"/>
        <v>0</v>
      </c>
      <c r="J2149" s="3">
        <f t="shared" si="202"/>
        <v>1</v>
      </c>
      <c r="K2149" s="3" t="e">
        <f t="shared" si="203"/>
        <v>#DIV/0!</v>
      </c>
      <c r="M2149" s="2"/>
    </row>
    <row r="2150" spans="1:13" ht="13.2" x14ac:dyDescent="0.25">
      <c r="A2150" s="3" t="s">
        <v>2104</v>
      </c>
      <c r="B2150" s="4">
        <v>1</v>
      </c>
      <c r="C2150" s="3">
        <v>1</v>
      </c>
      <c r="D2150" s="3">
        <f t="shared" si="198"/>
        <v>1</v>
      </c>
      <c r="E2150" s="3">
        <f t="shared" si="199"/>
        <v>0</v>
      </c>
      <c r="F2150" s="3">
        <v>1</v>
      </c>
      <c r="G2150" s="3">
        <v>1</v>
      </c>
      <c r="H2150" s="3">
        <f t="shared" si="200"/>
        <v>1</v>
      </c>
      <c r="I2150" s="3">
        <f t="shared" si="201"/>
        <v>0</v>
      </c>
      <c r="J2150" s="3">
        <f t="shared" si="202"/>
        <v>1</v>
      </c>
      <c r="K2150" s="3" t="e">
        <f t="shared" si="203"/>
        <v>#DIV/0!</v>
      </c>
      <c r="M2150" s="2"/>
    </row>
    <row r="2151" spans="1:13" ht="13.2" x14ac:dyDescent="0.25">
      <c r="A2151" s="3" t="s">
        <v>2105</v>
      </c>
      <c r="B2151" s="4">
        <v>1</v>
      </c>
      <c r="C2151" s="3">
        <v>1</v>
      </c>
      <c r="D2151" s="3">
        <f t="shared" si="198"/>
        <v>1</v>
      </c>
      <c r="E2151" s="3">
        <f t="shared" si="199"/>
        <v>0</v>
      </c>
      <c r="F2151" s="3">
        <v>1</v>
      </c>
      <c r="G2151" s="3">
        <v>1</v>
      </c>
      <c r="H2151" s="3">
        <f t="shared" si="200"/>
        <v>1</v>
      </c>
      <c r="I2151" s="3">
        <f t="shared" si="201"/>
        <v>0</v>
      </c>
      <c r="J2151" s="3">
        <f t="shared" si="202"/>
        <v>1</v>
      </c>
      <c r="K2151" s="3" t="e">
        <f t="shared" si="203"/>
        <v>#DIV/0!</v>
      </c>
      <c r="M2151" s="2"/>
    </row>
    <row r="2152" spans="1:13" ht="13.2" x14ac:dyDescent="0.25">
      <c r="A2152" s="3" t="s">
        <v>2106</v>
      </c>
      <c r="B2152" s="4">
        <v>1</v>
      </c>
      <c r="C2152" s="3">
        <v>1</v>
      </c>
      <c r="D2152" s="3">
        <f t="shared" si="198"/>
        <v>1</v>
      </c>
      <c r="E2152" s="3">
        <f t="shared" si="199"/>
        <v>0</v>
      </c>
      <c r="F2152" s="3">
        <v>1</v>
      </c>
      <c r="G2152" s="3">
        <v>1</v>
      </c>
      <c r="H2152" s="3">
        <f t="shared" si="200"/>
        <v>1</v>
      </c>
      <c r="I2152" s="3">
        <f t="shared" si="201"/>
        <v>0</v>
      </c>
      <c r="J2152" s="3">
        <f t="shared" si="202"/>
        <v>1</v>
      </c>
      <c r="K2152" s="3" t="e">
        <f t="shared" si="203"/>
        <v>#DIV/0!</v>
      </c>
      <c r="M2152" s="2"/>
    </row>
    <row r="2153" spans="1:13" ht="13.2" x14ac:dyDescent="0.25">
      <c r="A2153" s="3" t="s">
        <v>2107</v>
      </c>
      <c r="B2153" s="4">
        <v>1</v>
      </c>
      <c r="C2153" s="3">
        <v>1</v>
      </c>
      <c r="D2153" s="3">
        <f t="shared" si="198"/>
        <v>1</v>
      </c>
      <c r="E2153" s="3">
        <f t="shared" si="199"/>
        <v>0</v>
      </c>
      <c r="F2153" s="3">
        <v>1</v>
      </c>
      <c r="G2153" s="3">
        <v>1</v>
      </c>
      <c r="H2153" s="3">
        <f t="shared" si="200"/>
        <v>1</v>
      </c>
      <c r="I2153" s="3">
        <f t="shared" si="201"/>
        <v>0</v>
      </c>
      <c r="J2153" s="3">
        <f t="shared" si="202"/>
        <v>1</v>
      </c>
      <c r="K2153" s="3" t="e">
        <f t="shared" si="203"/>
        <v>#DIV/0!</v>
      </c>
      <c r="M2153" s="2"/>
    </row>
    <row r="2154" spans="1:13" ht="13.2" x14ac:dyDescent="0.25">
      <c r="A2154" s="3" t="s">
        <v>2108</v>
      </c>
      <c r="B2154" s="4">
        <v>1</v>
      </c>
      <c r="C2154" s="3">
        <v>6.5442415025961074</v>
      </c>
      <c r="D2154" s="3">
        <f t="shared" si="198"/>
        <v>3.7721207512980537</v>
      </c>
      <c r="E2154" s="3">
        <f t="shared" si="199"/>
        <v>1</v>
      </c>
      <c r="F2154" s="3">
        <v>1</v>
      </c>
      <c r="G2154" s="3">
        <v>1</v>
      </c>
      <c r="H2154" s="3">
        <f t="shared" si="200"/>
        <v>1</v>
      </c>
      <c r="I2154" s="3">
        <f t="shared" si="201"/>
        <v>0</v>
      </c>
      <c r="J2154" s="3">
        <f t="shared" si="202"/>
        <v>0.26510286014992557</v>
      </c>
      <c r="K2154" s="3">
        <f t="shared" si="203"/>
        <v>0.42264973081037416</v>
      </c>
      <c r="M2154" s="2"/>
    </row>
    <row r="2155" spans="1:13" ht="13.2" x14ac:dyDescent="0.25">
      <c r="A2155" s="3" t="s">
        <v>2109</v>
      </c>
      <c r="B2155" s="4">
        <v>1</v>
      </c>
      <c r="C2155" s="3">
        <v>1</v>
      </c>
      <c r="D2155" s="3">
        <f t="shared" si="198"/>
        <v>1</v>
      </c>
      <c r="E2155" s="3">
        <f t="shared" si="199"/>
        <v>0</v>
      </c>
      <c r="F2155" s="3">
        <v>1</v>
      </c>
      <c r="G2155" s="3">
        <v>1</v>
      </c>
      <c r="H2155" s="3">
        <f t="shared" si="200"/>
        <v>1</v>
      </c>
      <c r="I2155" s="3">
        <f t="shared" si="201"/>
        <v>0</v>
      </c>
      <c r="J2155" s="3">
        <f t="shared" si="202"/>
        <v>1</v>
      </c>
      <c r="K2155" s="3" t="e">
        <f t="shared" si="203"/>
        <v>#DIV/0!</v>
      </c>
      <c r="M2155" s="2"/>
    </row>
    <row r="2156" spans="1:13" ht="13.2" x14ac:dyDescent="0.25">
      <c r="A2156" s="3" t="s">
        <v>2110</v>
      </c>
      <c r="B2156" s="4">
        <v>1</v>
      </c>
      <c r="C2156" s="3">
        <v>1</v>
      </c>
      <c r="D2156" s="3">
        <f t="shared" si="198"/>
        <v>1</v>
      </c>
      <c r="E2156" s="3">
        <f t="shared" si="199"/>
        <v>0</v>
      </c>
      <c r="F2156" s="3">
        <v>1</v>
      </c>
      <c r="G2156" s="3">
        <v>1</v>
      </c>
      <c r="H2156" s="3">
        <f t="shared" si="200"/>
        <v>1</v>
      </c>
      <c r="I2156" s="3">
        <f t="shared" si="201"/>
        <v>0</v>
      </c>
      <c r="J2156" s="3">
        <f t="shared" si="202"/>
        <v>1</v>
      </c>
      <c r="K2156" s="3" t="e">
        <f t="shared" si="203"/>
        <v>#DIV/0!</v>
      </c>
      <c r="M2156" s="2"/>
    </row>
    <row r="2157" spans="1:13" ht="13.2" x14ac:dyDescent="0.25">
      <c r="A2157" s="3" t="s">
        <v>2111</v>
      </c>
      <c r="B2157" s="4">
        <v>1</v>
      </c>
      <c r="C2157" s="3">
        <v>1</v>
      </c>
      <c r="D2157" s="3">
        <f t="shared" si="198"/>
        <v>1</v>
      </c>
      <c r="E2157" s="3">
        <f t="shared" si="199"/>
        <v>0</v>
      </c>
      <c r="F2157" s="3">
        <v>1</v>
      </c>
      <c r="G2157" s="3">
        <v>1</v>
      </c>
      <c r="H2157" s="3">
        <f t="shared" si="200"/>
        <v>1</v>
      </c>
      <c r="I2157" s="3">
        <f t="shared" si="201"/>
        <v>0</v>
      </c>
      <c r="J2157" s="3">
        <f t="shared" si="202"/>
        <v>1</v>
      </c>
      <c r="K2157" s="3" t="e">
        <f t="shared" si="203"/>
        <v>#DIV/0!</v>
      </c>
      <c r="M2157" s="2"/>
    </row>
    <row r="2158" spans="1:13" ht="13.2" x14ac:dyDescent="0.25">
      <c r="A2158" s="3" t="s">
        <v>2112</v>
      </c>
      <c r="B2158" s="4">
        <v>1</v>
      </c>
      <c r="C2158" s="3">
        <v>1</v>
      </c>
      <c r="D2158" s="3">
        <f t="shared" si="198"/>
        <v>1</v>
      </c>
      <c r="E2158" s="3">
        <f t="shared" si="199"/>
        <v>0</v>
      </c>
      <c r="F2158" s="3">
        <v>1</v>
      </c>
      <c r="G2158" s="3">
        <v>1</v>
      </c>
      <c r="H2158" s="3">
        <f t="shared" si="200"/>
        <v>1</v>
      </c>
      <c r="I2158" s="3">
        <f t="shared" si="201"/>
        <v>0</v>
      </c>
      <c r="J2158" s="3">
        <f t="shared" si="202"/>
        <v>1</v>
      </c>
      <c r="K2158" s="3" t="e">
        <f t="shared" si="203"/>
        <v>#DIV/0!</v>
      </c>
      <c r="M2158" s="2"/>
    </row>
    <row r="2159" spans="1:13" ht="13.2" x14ac:dyDescent="0.25">
      <c r="A2159" s="3" t="s">
        <v>2113</v>
      </c>
      <c r="B2159" s="4">
        <v>6.0578802659229263</v>
      </c>
      <c r="C2159" s="3">
        <v>1</v>
      </c>
      <c r="D2159" s="3">
        <f t="shared" si="198"/>
        <v>3.5289401329614631</v>
      </c>
      <c r="E2159" s="3">
        <f t="shared" si="199"/>
        <v>1</v>
      </c>
      <c r="F2159" s="3">
        <v>6.1393779031553199</v>
      </c>
      <c r="G2159" s="3">
        <v>1</v>
      </c>
      <c r="H2159" s="3">
        <f t="shared" si="200"/>
        <v>3.56968895157766</v>
      </c>
      <c r="I2159" s="3">
        <f t="shared" si="201"/>
        <v>1</v>
      </c>
      <c r="J2159" s="3">
        <f t="shared" si="202"/>
        <v>1.0115470416274817</v>
      </c>
      <c r="K2159" s="3">
        <f t="shared" si="203"/>
        <v>0.99200839766821081</v>
      </c>
      <c r="M2159" s="2"/>
    </row>
    <row r="2160" spans="1:13" ht="13.2" x14ac:dyDescent="0.25">
      <c r="A2160" s="3" t="s">
        <v>2114</v>
      </c>
      <c r="B2160" s="4">
        <v>1</v>
      </c>
      <c r="C2160" s="3">
        <v>1</v>
      </c>
      <c r="D2160" s="3">
        <f t="shared" si="198"/>
        <v>1</v>
      </c>
      <c r="E2160" s="3">
        <f t="shared" si="199"/>
        <v>0</v>
      </c>
      <c r="F2160" s="3">
        <v>1</v>
      </c>
      <c r="G2160" s="3">
        <v>1</v>
      </c>
      <c r="H2160" s="3">
        <f t="shared" si="200"/>
        <v>1</v>
      </c>
      <c r="I2160" s="3">
        <f t="shared" si="201"/>
        <v>0</v>
      </c>
      <c r="J2160" s="3">
        <f t="shared" si="202"/>
        <v>1</v>
      </c>
      <c r="K2160" s="3" t="e">
        <f t="shared" si="203"/>
        <v>#DIV/0!</v>
      </c>
      <c r="M2160" s="2"/>
    </row>
    <row r="2161" spans="1:13" ht="13.2" x14ac:dyDescent="0.25">
      <c r="A2161" s="3" t="s">
        <v>2115</v>
      </c>
      <c r="B2161" s="4">
        <v>1</v>
      </c>
      <c r="C2161" s="3">
        <v>1</v>
      </c>
      <c r="D2161" s="3">
        <f t="shared" si="198"/>
        <v>1</v>
      </c>
      <c r="E2161" s="3">
        <f t="shared" si="199"/>
        <v>0</v>
      </c>
      <c r="F2161" s="3">
        <v>1</v>
      </c>
      <c r="G2161" s="3">
        <v>1</v>
      </c>
      <c r="H2161" s="3">
        <f t="shared" si="200"/>
        <v>1</v>
      </c>
      <c r="I2161" s="3">
        <f t="shared" si="201"/>
        <v>0</v>
      </c>
      <c r="J2161" s="3">
        <f t="shared" si="202"/>
        <v>1</v>
      </c>
      <c r="K2161" s="3" t="e">
        <f t="shared" si="203"/>
        <v>#DIV/0!</v>
      </c>
      <c r="M2161" s="2"/>
    </row>
    <row r="2162" spans="1:13" ht="13.2" x14ac:dyDescent="0.25">
      <c r="A2162" s="3" t="s">
        <v>2116</v>
      </c>
      <c r="B2162" s="4">
        <v>1</v>
      </c>
      <c r="C2162" s="3">
        <v>1</v>
      </c>
      <c r="D2162" s="3">
        <f t="shared" ref="D2162:D2225" si="204">AVERAGE(B2162:C2162)</f>
        <v>1</v>
      </c>
      <c r="E2162" s="3">
        <f t="shared" ref="E2162:E2225" si="205">COUNTIF(B2162:C2162,"&gt;1")</f>
        <v>0</v>
      </c>
      <c r="F2162" s="3">
        <v>1</v>
      </c>
      <c r="G2162" s="3">
        <v>1</v>
      </c>
      <c r="H2162" s="3">
        <f t="shared" ref="H2162:H2225" si="206">AVERAGE(F2162:G2162)</f>
        <v>1</v>
      </c>
      <c r="I2162" s="3">
        <f t="shared" ref="I2162:I2225" si="207">COUNTIF(F2162:G2162,"&gt;1")</f>
        <v>0</v>
      </c>
      <c r="J2162" s="3">
        <f t="shared" ref="J2162:J2225" si="208">H2162/D2162</f>
        <v>1</v>
      </c>
      <c r="K2162" s="3" t="e">
        <f t="shared" ref="K2162:K2225" si="209">TTEST(B2162:C2162,F2162:G2162,2,2)</f>
        <v>#DIV/0!</v>
      </c>
      <c r="M2162" s="2"/>
    </row>
    <row r="2163" spans="1:13" ht="13.2" x14ac:dyDescent="0.25">
      <c r="A2163" s="3" t="s">
        <v>2117</v>
      </c>
      <c r="B2163" s="4">
        <v>1</v>
      </c>
      <c r="C2163" s="3">
        <v>1</v>
      </c>
      <c r="D2163" s="3">
        <f t="shared" si="204"/>
        <v>1</v>
      </c>
      <c r="E2163" s="3">
        <f t="shared" si="205"/>
        <v>0</v>
      </c>
      <c r="F2163" s="3">
        <v>1</v>
      </c>
      <c r="G2163" s="3">
        <v>1</v>
      </c>
      <c r="H2163" s="3">
        <f t="shared" si="206"/>
        <v>1</v>
      </c>
      <c r="I2163" s="3">
        <f t="shared" si="207"/>
        <v>0</v>
      </c>
      <c r="J2163" s="3">
        <f t="shared" si="208"/>
        <v>1</v>
      </c>
      <c r="K2163" s="3" t="e">
        <f t="shared" si="209"/>
        <v>#DIV/0!</v>
      </c>
      <c r="M2163" s="2"/>
    </row>
    <row r="2164" spans="1:13" ht="13.2" x14ac:dyDescent="0.25">
      <c r="A2164" s="3" t="s">
        <v>2118</v>
      </c>
      <c r="B2164" s="4">
        <v>1</v>
      </c>
      <c r="C2164" s="3">
        <v>1</v>
      </c>
      <c r="D2164" s="3">
        <f t="shared" si="204"/>
        <v>1</v>
      </c>
      <c r="E2164" s="3">
        <f t="shared" si="205"/>
        <v>0</v>
      </c>
      <c r="F2164" s="3">
        <v>1</v>
      </c>
      <c r="G2164" s="3">
        <v>1</v>
      </c>
      <c r="H2164" s="3">
        <f t="shared" si="206"/>
        <v>1</v>
      </c>
      <c r="I2164" s="3">
        <f t="shared" si="207"/>
        <v>0</v>
      </c>
      <c r="J2164" s="3">
        <f t="shared" si="208"/>
        <v>1</v>
      </c>
      <c r="K2164" s="3" t="e">
        <f t="shared" si="209"/>
        <v>#DIV/0!</v>
      </c>
      <c r="M2164" s="2"/>
    </row>
    <row r="2165" spans="1:13" ht="13.2" x14ac:dyDescent="0.25">
      <c r="A2165" s="3" t="s">
        <v>2119</v>
      </c>
      <c r="B2165" s="4">
        <v>1</v>
      </c>
      <c r="C2165" s="3">
        <v>1</v>
      </c>
      <c r="D2165" s="3">
        <f t="shared" si="204"/>
        <v>1</v>
      </c>
      <c r="E2165" s="3">
        <f t="shared" si="205"/>
        <v>0</v>
      </c>
      <c r="F2165" s="3">
        <v>1</v>
      </c>
      <c r="G2165" s="3">
        <v>1</v>
      </c>
      <c r="H2165" s="3">
        <f t="shared" si="206"/>
        <v>1</v>
      </c>
      <c r="I2165" s="3">
        <f t="shared" si="207"/>
        <v>0</v>
      </c>
      <c r="J2165" s="3">
        <f t="shared" si="208"/>
        <v>1</v>
      </c>
      <c r="K2165" s="3" t="e">
        <f t="shared" si="209"/>
        <v>#DIV/0!</v>
      </c>
      <c r="M2165" s="2"/>
    </row>
    <row r="2166" spans="1:13" ht="13.2" x14ac:dyDescent="0.25">
      <c r="A2166" s="3" t="s">
        <v>2120</v>
      </c>
      <c r="B2166" s="4">
        <v>1</v>
      </c>
      <c r="C2166" s="3">
        <v>1</v>
      </c>
      <c r="D2166" s="3">
        <f t="shared" si="204"/>
        <v>1</v>
      </c>
      <c r="E2166" s="3">
        <f t="shared" si="205"/>
        <v>0</v>
      </c>
      <c r="F2166" s="3">
        <v>1</v>
      </c>
      <c r="G2166" s="3">
        <v>1</v>
      </c>
      <c r="H2166" s="3">
        <f t="shared" si="206"/>
        <v>1</v>
      </c>
      <c r="I2166" s="3">
        <f t="shared" si="207"/>
        <v>0</v>
      </c>
      <c r="J2166" s="3">
        <f t="shared" si="208"/>
        <v>1</v>
      </c>
      <c r="K2166" s="3" t="e">
        <f t="shared" si="209"/>
        <v>#DIV/0!</v>
      </c>
      <c r="M2166" s="2"/>
    </row>
    <row r="2167" spans="1:13" ht="13.2" x14ac:dyDescent="0.25">
      <c r="A2167" s="3" t="s">
        <v>2121</v>
      </c>
      <c r="B2167" s="4">
        <v>1</v>
      </c>
      <c r="C2167" s="3">
        <v>1</v>
      </c>
      <c r="D2167" s="3">
        <f t="shared" si="204"/>
        <v>1</v>
      </c>
      <c r="E2167" s="3">
        <f t="shared" si="205"/>
        <v>0</v>
      </c>
      <c r="F2167" s="3">
        <v>1</v>
      </c>
      <c r="G2167" s="3">
        <v>1</v>
      </c>
      <c r="H2167" s="3">
        <f t="shared" si="206"/>
        <v>1</v>
      </c>
      <c r="I2167" s="3">
        <f t="shared" si="207"/>
        <v>0</v>
      </c>
      <c r="J2167" s="3">
        <f t="shared" si="208"/>
        <v>1</v>
      </c>
      <c r="K2167" s="3" t="e">
        <f t="shared" si="209"/>
        <v>#DIV/0!</v>
      </c>
      <c r="M2167" s="2"/>
    </row>
    <row r="2168" spans="1:13" ht="13.2" x14ac:dyDescent="0.25">
      <c r="A2168" s="3" t="s">
        <v>2122</v>
      </c>
      <c r="B2168" s="4">
        <v>1</v>
      </c>
      <c r="C2168" s="3">
        <v>1</v>
      </c>
      <c r="D2168" s="3">
        <f t="shared" si="204"/>
        <v>1</v>
      </c>
      <c r="E2168" s="3">
        <f t="shared" si="205"/>
        <v>0</v>
      </c>
      <c r="F2168" s="3">
        <v>1</v>
      </c>
      <c r="G2168" s="3">
        <v>1</v>
      </c>
      <c r="H2168" s="3">
        <f t="shared" si="206"/>
        <v>1</v>
      </c>
      <c r="I2168" s="3">
        <f t="shared" si="207"/>
        <v>0</v>
      </c>
      <c r="J2168" s="3">
        <f t="shared" si="208"/>
        <v>1</v>
      </c>
      <c r="K2168" s="3" t="e">
        <f t="shared" si="209"/>
        <v>#DIV/0!</v>
      </c>
      <c r="M2168" s="2"/>
    </row>
    <row r="2169" spans="1:13" ht="13.2" x14ac:dyDescent="0.25">
      <c r="A2169" s="3" t="s">
        <v>2123</v>
      </c>
      <c r="B2169" s="4">
        <v>1</v>
      </c>
      <c r="C2169" s="3">
        <v>1</v>
      </c>
      <c r="D2169" s="3">
        <f t="shared" si="204"/>
        <v>1</v>
      </c>
      <c r="E2169" s="3">
        <f t="shared" si="205"/>
        <v>0</v>
      </c>
      <c r="F2169" s="3">
        <v>1</v>
      </c>
      <c r="G2169" s="3">
        <v>1</v>
      </c>
      <c r="H2169" s="3">
        <f t="shared" si="206"/>
        <v>1</v>
      </c>
      <c r="I2169" s="3">
        <f t="shared" si="207"/>
        <v>0</v>
      </c>
      <c r="J2169" s="3">
        <f t="shared" si="208"/>
        <v>1</v>
      </c>
      <c r="K2169" s="3" t="e">
        <f t="shared" si="209"/>
        <v>#DIV/0!</v>
      </c>
      <c r="M2169" s="2"/>
    </row>
    <row r="2170" spans="1:13" ht="13.2" x14ac:dyDescent="0.25">
      <c r="A2170" s="3" t="s">
        <v>2124</v>
      </c>
      <c r="B2170" s="4">
        <v>1</v>
      </c>
      <c r="C2170" s="3">
        <v>1</v>
      </c>
      <c r="D2170" s="3">
        <f t="shared" si="204"/>
        <v>1</v>
      </c>
      <c r="E2170" s="3">
        <f t="shared" si="205"/>
        <v>0</v>
      </c>
      <c r="F2170" s="3">
        <v>1</v>
      </c>
      <c r="G2170" s="3">
        <v>1</v>
      </c>
      <c r="H2170" s="3">
        <f t="shared" si="206"/>
        <v>1</v>
      </c>
      <c r="I2170" s="3">
        <f t="shared" si="207"/>
        <v>0</v>
      </c>
      <c r="J2170" s="3">
        <f t="shared" si="208"/>
        <v>1</v>
      </c>
      <c r="K2170" s="3" t="e">
        <f t="shared" si="209"/>
        <v>#DIV/0!</v>
      </c>
      <c r="M2170" s="2"/>
    </row>
    <row r="2171" spans="1:13" ht="13.2" x14ac:dyDescent="0.25">
      <c r="A2171" s="3" t="s">
        <v>2125</v>
      </c>
      <c r="B2171" s="4">
        <v>1</v>
      </c>
      <c r="C2171" s="3">
        <v>1</v>
      </c>
      <c r="D2171" s="3">
        <f t="shared" si="204"/>
        <v>1</v>
      </c>
      <c r="E2171" s="3">
        <f t="shared" si="205"/>
        <v>0</v>
      </c>
      <c r="F2171" s="3">
        <v>1</v>
      </c>
      <c r="G2171" s="3">
        <v>1</v>
      </c>
      <c r="H2171" s="3">
        <f t="shared" si="206"/>
        <v>1</v>
      </c>
      <c r="I2171" s="3">
        <f t="shared" si="207"/>
        <v>0</v>
      </c>
      <c r="J2171" s="3">
        <f t="shared" si="208"/>
        <v>1</v>
      </c>
      <c r="K2171" s="3" t="e">
        <f t="shared" si="209"/>
        <v>#DIV/0!</v>
      </c>
      <c r="M2171" s="2"/>
    </row>
    <row r="2172" spans="1:13" ht="13.2" x14ac:dyDescent="0.25">
      <c r="A2172" s="3" t="s">
        <v>2126</v>
      </c>
      <c r="B2172" s="4">
        <v>1</v>
      </c>
      <c r="C2172" s="3">
        <v>1</v>
      </c>
      <c r="D2172" s="3">
        <f t="shared" si="204"/>
        <v>1</v>
      </c>
      <c r="E2172" s="3">
        <f t="shared" si="205"/>
        <v>0</v>
      </c>
      <c r="F2172" s="3">
        <v>1</v>
      </c>
      <c r="G2172" s="3">
        <v>1</v>
      </c>
      <c r="H2172" s="3">
        <f t="shared" si="206"/>
        <v>1</v>
      </c>
      <c r="I2172" s="3">
        <f t="shared" si="207"/>
        <v>0</v>
      </c>
      <c r="J2172" s="3">
        <f t="shared" si="208"/>
        <v>1</v>
      </c>
      <c r="K2172" s="3" t="e">
        <f t="shared" si="209"/>
        <v>#DIV/0!</v>
      </c>
      <c r="M2172" s="2"/>
    </row>
    <row r="2173" spans="1:13" ht="13.2" x14ac:dyDescent="0.25">
      <c r="A2173" s="3" t="s">
        <v>2127</v>
      </c>
      <c r="B2173" s="4">
        <v>1</v>
      </c>
      <c r="C2173" s="3">
        <v>1</v>
      </c>
      <c r="D2173" s="3">
        <f t="shared" si="204"/>
        <v>1</v>
      </c>
      <c r="E2173" s="3">
        <f t="shared" si="205"/>
        <v>0</v>
      </c>
      <c r="F2173" s="3">
        <v>1</v>
      </c>
      <c r="G2173" s="3">
        <v>1</v>
      </c>
      <c r="H2173" s="3">
        <f t="shared" si="206"/>
        <v>1</v>
      </c>
      <c r="I2173" s="3">
        <f t="shared" si="207"/>
        <v>0</v>
      </c>
      <c r="J2173" s="3">
        <f t="shared" si="208"/>
        <v>1</v>
      </c>
      <c r="K2173" s="3" t="e">
        <f t="shared" si="209"/>
        <v>#DIV/0!</v>
      </c>
      <c r="M2173" s="2"/>
    </row>
    <row r="2174" spans="1:13" ht="13.2" x14ac:dyDescent="0.25">
      <c r="A2174" s="3" t="s">
        <v>2128</v>
      </c>
      <c r="B2174" s="4">
        <v>1</v>
      </c>
      <c r="C2174" s="3">
        <v>1</v>
      </c>
      <c r="D2174" s="3">
        <f t="shared" si="204"/>
        <v>1</v>
      </c>
      <c r="E2174" s="3">
        <f t="shared" si="205"/>
        <v>0</v>
      </c>
      <c r="F2174" s="3">
        <v>1</v>
      </c>
      <c r="G2174" s="3">
        <v>1</v>
      </c>
      <c r="H2174" s="3">
        <f t="shared" si="206"/>
        <v>1</v>
      </c>
      <c r="I2174" s="3">
        <f t="shared" si="207"/>
        <v>0</v>
      </c>
      <c r="J2174" s="3">
        <f t="shared" si="208"/>
        <v>1</v>
      </c>
      <c r="K2174" s="3" t="e">
        <f t="shared" si="209"/>
        <v>#DIV/0!</v>
      </c>
      <c r="M2174" s="2"/>
    </row>
    <row r="2175" spans="1:13" ht="13.2" x14ac:dyDescent="0.25">
      <c r="A2175" s="3" t="s">
        <v>2129</v>
      </c>
      <c r="B2175" s="4">
        <v>1</v>
      </c>
      <c r="C2175" s="3">
        <v>1</v>
      </c>
      <c r="D2175" s="3">
        <f t="shared" si="204"/>
        <v>1</v>
      </c>
      <c r="E2175" s="3">
        <f t="shared" si="205"/>
        <v>0</v>
      </c>
      <c r="F2175" s="3">
        <v>1</v>
      </c>
      <c r="G2175" s="3">
        <v>1</v>
      </c>
      <c r="H2175" s="3">
        <f t="shared" si="206"/>
        <v>1</v>
      </c>
      <c r="I2175" s="3">
        <f t="shared" si="207"/>
        <v>0</v>
      </c>
      <c r="J2175" s="3">
        <f t="shared" si="208"/>
        <v>1</v>
      </c>
      <c r="K2175" s="3" t="e">
        <f t="shared" si="209"/>
        <v>#DIV/0!</v>
      </c>
      <c r="M2175" s="2"/>
    </row>
    <row r="2176" spans="1:13" ht="13.2" x14ac:dyDescent="0.25">
      <c r="A2176" s="3" t="s">
        <v>2130</v>
      </c>
      <c r="B2176" s="4">
        <v>6.4894699308951553</v>
      </c>
      <c r="C2176" s="3">
        <v>1</v>
      </c>
      <c r="D2176" s="3">
        <f t="shared" si="204"/>
        <v>3.7447349654475777</v>
      </c>
      <c r="E2176" s="3">
        <f t="shared" si="205"/>
        <v>1</v>
      </c>
      <c r="F2176" s="3">
        <v>1</v>
      </c>
      <c r="G2176" s="3">
        <v>1</v>
      </c>
      <c r="H2176" s="3">
        <f t="shared" si="206"/>
        <v>1</v>
      </c>
      <c r="I2176" s="3">
        <f t="shared" si="207"/>
        <v>0</v>
      </c>
      <c r="J2176" s="3">
        <f t="shared" si="208"/>
        <v>0.26704159552730272</v>
      </c>
      <c r="K2176" s="3">
        <f t="shared" si="209"/>
        <v>0.42264973081037416</v>
      </c>
      <c r="M2176" s="2"/>
    </row>
    <row r="2177" spans="1:13" ht="13.2" x14ac:dyDescent="0.25">
      <c r="A2177" s="3" t="s">
        <v>2131</v>
      </c>
      <c r="B2177" s="4">
        <v>1</v>
      </c>
      <c r="C2177" s="3">
        <v>1</v>
      </c>
      <c r="D2177" s="3">
        <f t="shared" si="204"/>
        <v>1</v>
      </c>
      <c r="E2177" s="3">
        <f t="shared" si="205"/>
        <v>0</v>
      </c>
      <c r="F2177" s="3">
        <v>1</v>
      </c>
      <c r="G2177" s="3">
        <v>1</v>
      </c>
      <c r="H2177" s="3">
        <f t="shared" si="206"/>
        <v>1</v>
      </c>
      <c r="I2177" s="3">
        <f t="shared" si="207"/>
        <v>0</v>
      </c>
      <c r="J2177" s="3">
        <f t="shared" si="208"/>
        <v>1</v>
      </c>
      <c r="K2177" s="3" t="e">
        <f t="shared" si="209"/>
        <v>#DIV/0!</v>
      </c>
      <c r="M2177" s="2"/>
    </row>
    <row r="2178" spans="1:13" ht="13.2" x14ac:dyDescent="0.25">
      <c r="A2178" s="3" t="s">
        <v>2132</v>
      </c>
      <c r="B2178" s="4">
        <v>1</v>
      </c>
      <c r="C2178" s="3">
        <v>1</v>
      </c>
      <c r="D2178" s="3">
        <f t="shared" si="204"/>
        <v>1</v>
      </c>
      <c r="E2178" s="3">
        <f t="shared" si="205"/>
        <v>0</v>
      </c>
      <c r="F2178" s="3">
        <v>1</v>
      </c>
      <c r="G2178" s="3">
        <v>1</v>
      </c>
      <c r="H2178" s="3">
        <f t="shared" si="206"/>
        <v>1</v>
      </c>
      <c r="I2178" s="3">
        <f t="shared" si="207"/>
        <v>0</v>
      </c>
      <c r="J2178" s="3">
        <f t="shared" si="208"/>
        <v>1</v>
      </c>
      <c r="K2178" s="3" t="e">
        <f t="shared" si="209"/>
        <v>#DIV/0!</v>
      </c>
      <c r="M2178" s="2"/>
    </row>
    <row r="2179" spans="1:13" ht="13.2" x14ac:dyDescent="0.25">
      <c r="A2179" s="3" t="s">
        <v>2133</v>
      </c>
      <c r="B2179" s="4">
        <v>1</v>
      </c>
      <c r="C2179" s="3">
        <v>1</v>
      </c>
      <c r="D2179" s="3">
        <f t="shared" si="204"/>
        <v>1</v>
      </c>
      <c r="E2179" s="3">
        <f t="shared" si="205"/>
        <v>0</v>
      </c>
      <c r="F2179" s="3">
        <v>1</v>
      </c>
      <c r="G2179" s="3">
        <v>1</v>
      </c>
      <c r="H2179" s="3">
        <f t="shared" si="206"/>
        <v>1</v>
      </c>
      <c r="I2179" s="3">
        <f t="shared" si="207"/>
        <v>0</v>
      </c>
      <c r="J2179" s="3">
        <f t="shared" si="208"/>
        <v>1</v>
      </c>
      <c r="K2179" s="3" t="e">
        <f t="shared" si="209"/>
        <v>#DIV/0!</v>
      </c>
      <c r="M2179" s="2"/>
    </row>
    <row r="2180" spans="1:13" ht="13.2" x14ac:dyDescent="0.25">
      <c r="A2180" s="3" t="s">
        <v>2134</v>
      </c>
      <c r="B2180" s="4">
        <v>1</v>
      </c>
      <c r="C2180" s="3">
        <v>1</v>
      </c>
      <c r="D2180" s="3">
        <f t="shared" si="204"/>
        <v>1</v>
      </c>
      <c r="E2180" s="3">
        <f t="shared" si="205"/>
        <v>0</v>
      </c>
      <c r="F2180" s="3">
        <v>1</v>
      </c>
      <c r="G2180" s="3">
        <v>1</v>
      </c>
      <c r="H2180" s="3">
        <f t="shared" si="206"/>
        <v>1</v>
      </c>
      <c r="I2180" s="3">
        <f t="shared" si="207"/>
        <v>0</v>
      </c>
      <c r="J2180" s="3">
        <f t="shared" si="208"/>
        <v>1</v>
      </c>
      <c r="K2180" s="3" t="e">
        <f t="shared" si="209"/>
        <v>#DIV/0!</v>
      </c>
      <c r="M2180" s="2"/>
    </row>
    <row r="2181" spans="1:13" ht="13.2" x14ac:dyDescent="0.25">
      <c r="A2181" s="3" t="s">
        <v>2135</v>
      </c>
      <c r="B2181" s="4">
        <v>6.7034559145900419</v>
      </c>
      <c r="C2181" s="3">
        <v>1</v>
      </c>
      <c r="D2181" s="3">
        <f t="shared" si="204"/>
        <v>3.8517279572950209</v>
      </c>
      <c r="E2181" s="3">
        <f t="shared" si="205"/>
        <v>1</v>
      </c>
      <c r="F2181" s="3">
        <v>1</v>
      </c>
      <c r="G2181" s="3">
        <v>1</v>
      </c>
      <c r="H2181" s="3">
        <f t="shared" si="206"/>
        <v>1</v>
      </c>
      <c r="I2181" s="3">
        <f t="shared" si="207"/>
        <v>0</v>
      </c>
      <c r="J2181" s="3">
        <f t="shared" si="208"/>
        <v>0.25962373539544492</v>
      </c>
      <c r="K2181" s="3">
        <f t="shared" si="209"/>
        <v>0.42264973081037416</v>
      </c>
      <c r="M2181" s="2"/>
    </row>
    <row r="2182" spans="1:13" ht="13.2" x14ac:dyDescent="0.25">
      <c r="A2182" s="3" t="s">
        <v>2136</v>
      </c>
      <c r="B2182" s="4">
        <v>1</v>
      </c>
      <c r="C2182" s="3">
        <v>1</v>
      </c>
      <c r="D2182" s="3">
        <f t="shared" si="204"/>
        <v>1</v>
      </c>
      <c r="E2182" s="3">
        <f t="shared" si="205"/>
        <v>0</v>
      </c>
      <c r="F2182" s="3">
        <v>1</v>
      </c>
      <c r="G2182" s="3">
        <v>1</v>
      </c>
      <c r="H2182" s="3">
        <f t="shared" si="206"/>
        <v>1</v>
      </c>
      <c r="I2182" s="3">
        <f t="shared" si="207"/>
        <v>0</v>
      </c>
      <c r="J2182" s="3">
        <f t="shared" si="208"/>
        <v>1</v>
      </c>
      <c r="K2182" s="3" t="e">
        <f t="shared" si="209"/>
        <v>#DIV/0!</v>
      </c>
      <c r="M2182" s="2"/>
    </row>
    <row r="2183" spans="1:13" ht="13.2" x14ac:dyDescent="0.25">
      <c r="A2183" s="3" t="s">
        <v>2137</v>
      </c>
      <c r="B2183" s="4">
        <v>1</v>
      </c>
      <c r="C2183" s="3">
        <v>1</v>
      </c>
      <c r="D2183" s="3">
        <f t="shared" si="204"/>
        <v>1</v>
      </c>
      <c r="E2183" s="3">
        <f t="shared" si="205"/>
        <v>0</v>
      </c>
      <c r="F2183" s="3">
        <v>1</v>
      </c>
      <c r="G2183" s="3">
        <v>1</v>
      </c>
      <c r="H2183" s="3">
        <f t="shared" si="206"/>
        <v>1</v>
      </c>
      <c r="I2183" s="3">
        <f t="shared" si="207"/>
        <v>0</v>
      </c>
      <c r="J2183" s="3">
        <f t="shared" si="208"/>
        <v>1</v>
      </c>
      <c r="K2183" s="3" t="e">
        <f t="shared" si="209"/>
        <v>#DIV/0!</v>
      </c>
      <c r="M2183" s="2"/>
    </row>
    <row r="2184" spans="1:13" ht="13.2" x14ac:dyDescent="0.25">
      <c r="A2184" s="3" t="s">
        <v>2138</v>
      </c>
      <c r="B2184" s="4">
        <v>1</v>
      </c>
      <c r="C2184" s="3">
        <v>1</v>
      </c>
      <c r="D2184" s="3">
        <f t="shared" si="204"/>
        <v>1</v>
      </c>
      <c r="E2184" s="3">
        <f t="shared" si="205"/>
        <v>0</v>
      </c>
      <c r="F2184" s="3">
        <v>1</v>
      </c>
      <c r="G2184" s="3">
        <v>1</v>
      </c>
      <c r="H2184" s="3">
        <f t="shared" si="206"/>
        <v>1</v>
      </c>
      <c r="I2184" s="3">
        <f t="shared" si="207"/>
        <v>0</v>
      </c>
      <c r="J2184" s="3">
        <f t="shared" si="208"/>
        <v>1</v>
      </c>
      <c r="K2184" s="3" t="e">
        <f t="shared" si="209"/>
        <v>#DIV/0!</v>
      </c>
      <c r="M2184" s="2"/>
    </row>
    <row r="2185" spans="1:13" ht="13.2" x14ac:dyDescent="0.25">
      <c r="A2185" s="3" t="s">
        <v>2139</v>
      </c>
      <c r="B2185" s="4">
        <v>1</v>
      </c>
      <c r="C2185" s="3">
        <v>1</v>
      </c>
      <c r="D2185" s="3">
        <f t="shared" si="204"/>
        <v>1</v>
      </c>
      <c r="E2185" s="3">
        <f t="shared" si="205"/>
        <v>0</v>
      </c>
      <c r="F2185" s="3">
        <v>1</v>
      </c>
      <c r="G2185" s="3">
        <v>1</v>
      </c>
      <c r="H2185" s="3">
        <f t="shared" si="206"/>
        <v>1</v>
      </c>
      <c r="I2185" s="3">
        <f t="shared" si="207"/>
        <v>0</v>
      </c>
      <c r="J2185" s="3">
        <f t="shared" si="208"/>
        <v>1</v>
      </c>
      <c r="K2185" s="3" t="e">
        <f t="shared" si="209"/>
        <v>#DIV/0!</v>
      </c>
      <c r="M2185" s="2"/>
    </row>
    <row r="2186" spans="1:13" ht="13.2" x14ac:dyDescent="0.25">
      <c r="A2186" s="3" t="s">
        <v>2140</v>
      </c>
      <c r="B2186" s="4">
        <v>1</v>
      </c>
      <c r="C2186" s="3">
        <v>1</v>
      </c>
      <c r="D2186" s="3">
        <f t="shared" si="204"/>
        <v>1</v>
      </c>
      <c r="E2186" s="3">
        <f t="shared" si="205"/>
        <v>0</v>
      </c>
      <c r="F2186" s="3">
        <v>1</v>
      </c>
      <c r="G2186" s="3">
        <v>1</v>
      </c>
      <c r="H2186" s="3">
        <f t="shared" si="206"/>
        <v>1</v>
      </c>
      <c r="I2186" s="3">
        <f t="shared" si="207"/>
        <v>0</v>
      </c>
      <c r="J2186" s="3">
        <f t="shared" si="208"/>
        <v>1</v>
      </c>
      <c r="K2186" s="3" t="e">
        <f t="shared" si="209"/>
        <v>#DIV/0!</v>
      </c>
      <c r="M2186" s="2"/>
    </row>
    <row r="2187" spans="1:13" ht="13.2" x14ac:dyDescent="0.25">
      <c r="A2187" s="3" t="s">
        <v>2141</v>
      </c>
      <c r="B2187" s="4">
        <v>1</v>
      </c>
      <c r="C2187" s="3">
        <v>1</v>
      </c>
      <c r="D2187" s="3">
        <f t="shared" si="204"/>
        <v>1</v>
      </c>
      <c r="E2187" s="3">
        <f t="shared" si="205"/>
        <v>0</v>
      </c>
      <c r="F2187" s="3">
        <v>1</v>
      </c>
      <c r="G2187" s="3">
        <v>1</v>
      </c>
      <c r="H2187" s="3">
        <f t="shared" si="206"/>
        <v>1</v>
      </c>
      <c r="I2187" s="3">
        <f t="shared" si="207"/>
        <v>0</v>
      </c>
      <c r="J2187" s="3">
        <f t="shared" si="208"/>
        <v>1</v>
      </c>
      <c r="K2187" s="3" t="e">
        <f t="shared" si="209"/>
        <v>#DIV/0!</v>
      </c>
      <c r="M2187" s="2"/>
    </row>
    <row r="2188" spans="1:13" ht="13.2" x14ac:dyDescent="0.25">
      <c r="A2188" s="3" t="s">
        <v>2142</v>
      </c>
      <c r="B2188" s="4">
        <v>1</v>
      </c>
      <c r="C2188" s="3">
        <v>1</v>
      </c>
      <c r="D2188" s="3">
        <f t="shared" si="204"/>
        <v>1</v>
      </c>
      <c r="E2188" s="3">
        <f t="shared" si="205"/>
        <v>0</v>
      </c>
      <c r="F2188" s="3">
        <v>1</v>
      </c>
      <c r="G2188" s="3">
        <v>1</v>
      </c>
      <c r="H2188" s="3">
        <f t="shared" si="206"/>
        <v>1</v>
      </c>
      <c r="I2188" s="3">
        <f t="shared" si="207"/>
        <v>0</v>
      </c>
      <c r="J2188" s="3">
        <f t="shared" si="208"/>
        <v>1</v>
      </c>
      <c r="K2188" s="3" t="e">
        <f t="shared" si="209"/>
        <v>#DIV/0!</v>
      </c>
      <c r="M2188" s="2"/>
    </row>
    <row r="2189" spans="1:13" ht="13.2" x14ac:dyDescent="0.25">
      <c r="A2189" s="3" t="s">
        <v>2143</v>
      </c>
      <c r="B2189" s="4">
        <v>6.6942000358786213</v>
      </c>
      <c r="C2189" s="3">
        <v>1</v>
      </c>
      <c r="D2189" s="3">
        <f t="shared" si="204"/>
        <v>3.8471000179393107</v>
      </c>
      <c r="E2189" s="3">
        <f t="shared" si="205"/>
        <v>1</v>
      </c>
      <c r="F2189" s="3">
        <v>1</v>
      </c>
      <c r="G2189" s="3">
        <v>1</v>
      </c>
      <c r="H2189" s="3">
        <f t="shared" si="206"/>
        <v>1</v>
      </c>
      <c r="I2189" s="3">
        <f t="shared" si="207"/>
        <v>0</v>
      </c>
      <c r="J2189" s="3">
        <f t="shared" si="208"/>
        <v>0.25993605451818941</v>
      </c>
      <c r="K2189" s="3">
        <f t="shared" si="209"/>
        <v>0.42264973081037416</v>
      </c>
      <c r="M2189" s="2"/>
    </row>
    <row r="2190" spans="1:13" ht="13.2" x14ac:dyDescent="0.25">
      <c r="A2190" s="3" t="s">
        <v>2144</v>
      </c>
      <c r="B2190" s="4">
        <v>1</v>
      </c>
      <c r="C2190" s="3">
        <v>1</v>
      </c>
      <c r="D2190" s="3">
        <f t="shared" si="204"/>
        <v>1</v>
      </c>
      <c r="E2190" s="3">
        <f t="shared" si="205"/>
        <v>0</v>
      </c>
      <c r="F2190" s="3">
        <v>1</v>
      </c>
      <c r="G2190" s="3">
        <v>1</v>
      </c>
      <c r="H2190" s="3">
        <f t="shared" si="206"/>
        <v>1</v>
      </c>
      <c r="I2190" s="3">
        <f t="shared" si="207"/>
        <v>0</v>
      </c>
      <c r="J2190" s="3">
        <f t="shared" si="208"/>
        <v>1</v>
      </c>
      <c r="K2190" s="3" t="e">
        <f t="shared" si="209"/>
        <v>#DIV/0!</v>
      </c>
      <c r="M2190" s="2"/>
    </row>
    <row r="2191" spans="1:13" ht="13.2" x14ac:dyDescent="0.25">
      <c r="A2191" s="3" t="s">
        <v>2145</v>
      </c>
      <c r="B2191" s="4">
        <v>1</v>
      </c>
      <c r="C2191" s="3">
        <v>1</v>
      </c>
      <c r="D2191" s="3">
        <f t="shared" si="204"/>
        <v>1</v>
      </c>
      <c r="E2191" s="3">
        <f t="shared" si="205"/>
        <v>0</v>
      </c>
      <c r="F2191" s="3">
        <v>1</v>
      </c>
      <c r="G2191" s="3">
        <v>1</v>
      </c>
      <c r="H2191" s="3">
        <f t="shared" si="206"/>
        <v>1</v>
      </c>
      <c r="I2191" s="3">
        <f t="shared" si="207"/>
        <v>0</v>
      </c>
      <c r="J2191" s="3">
        <f t="shared" si="208"/>
        <v>1</v>
      </c>
      <c r="K2191" s="3" t="e">
        <f t="shared" si="209"/>
        <v>#DIV/0!</v>
      </c>
      <c r="M2191" s="2"/>
    </row>
    <row r="2192" spans="1:13" ht="13.2" x14ac:dyDescent="0.25">
      <c r="A2192" s="3" t="s">
        <v>2146</v>
      </c>
      <c r="B2192" s="4">
        <v>1</v>
      </c>
      <c r="C2192" s="3">
        <v>1</v>
      </c>
      <c r="D2192" s="3">
        <f t="shared" si="204"/>
        <v>1</v>
      </c>
      <c r="E2192" s="3">
        <f t="shared" si="205"/>
        <v>0</v>
      </c>
      <c r="F2192" s="3">
        <v>1</v>
      </c>
      <c r="G2192" s="3">
        <v>1</v>
      </c>
      <c r="H2192" s="3">
        <f t="shared" si="206"/>
        <v>1</v>
      </c>
      <c r="I2192" s="3">
        <f t="shared" si="207"/>
        <v>0</v>
      </c>
      <c r="J2192" s="3">
        <f t="shared" si="208"/>
        <v>1</v>
      </c>
      <c r="K2192" s="3" t="e">
        <f t="shared" si="209"/>
        <v>#DIV/0!</v>
      </c>
      <c r="M2192" s="2"/>
    </row>
    <row r="2193" spans="1:13" ht="13.2" x14ac:dyDescent="0.25">
      <c r="A2193" s="3" t="s">
        <v>2147</v>
      </c>
      <c r="B2193" s="4">
        <v>1</v>
      </c>
      <c r="C2193" s="3">
        <v>1</v>
      </c>
      <c r="D2193" s="3">
        <f t="shared" si="204"/>
        <v>1</v>
      </c>
      <c r="E2193" s="3">
        <f t="shared" si="205"/>
        <v>0</v>
      </c>
      <c r="F2193" s="3">
        <v>1</v>
      </c>
      <c r="G2193" s="3">
        <v>1</v>
      </c>
      <c r="H2193" s="3">
        <f t="shared" si="206"/>
        <v>1</v>
      </c>
      <c r="I2193" s="3">
        <f t="shared" si="207"/>
        <v>0</v>
      </c>
      <c r="J2193" s="3">
        <f t="shared" si="208"/>
        <v>1</v>
      </c>
      <c r="K2193" s="3" t="e">
        <f t="shared" si="209"/>
        <v>#DIV/0!</v>
      </c>
      <c r="M2193" s="2"/>
    </row>
    <row r="2194" spans="1:13" ht="13.2" x14ac:dyDescent="0.25">
      <c r="A2194" s="3" t="s">
        <v>2148</v>
      </c>
      <c r="B2194" s="4">
        <v>1</v>
      </c>
      <c r="C2194" s="3">
        <v>1</v>
      </c>
      <c r="D2194" s="3">
        <f t="shared" si="204"/>
        <v>1</v>
      </c>
      <c r="E2194" s="3">
        <f t="shared" si="205"/>
        <v>0</v>
      </c>
      <c r="F2194" s="3">
        <v>1</v>
      </c>
      <c r="G2194" s="3">
        <v>1</v>
      </c>
      <c r="H2194" s="3">
        <f t="shared" si="206"/>
        <v>1</v>
      </c>
      <c r="I2194" s="3">
        <f t="shared" si="207"/>
        <v>0</v>
      </c>
      <c r="J2194" s="3">
        <f t="shared" si="208"/>
        <v>1</v>
      </c>
      <c r="K2194" s="3" t="e">
        <f t="shared" si="209"/>
        <v>#DIV/0!</v>
      </c>
      <c r="M2194" s="2"/>
    </row>
    <row r="2195" spans="1:13" ht="13.2" x14ac:dyDescent="0.25">
      <c r="A2195" s="3" t="s">
        <v>2149</v>
      </c>
      <c r="B2195" s="4">
        <v>1</v>
      </c>
      <c r="C2195" s="3">
        <v>1</v>
      </c>
      <c r="D2195" s="3">
        <f t="shared" si="204"/>
        <v>1</v>
      </c>
      <c r="E2195" s="3">
        <f t="shared" si="205"/>
        <v>0</v>
      </c>
      <c r="F2195" s="3">
        <v>1</v>
      </c>
      <c r="G2195" s="3">
        <v>1</v>
      </c>
      <c r="H2195" s="3">
        <f t="shared" si="206"/>
        <v>1</v>
      </c>
      <c r="I2195" s="3">
        <f t="shared" si="207"/>
        <v>0</v>
      </c>
      <c r="J2195" s="3">
        <f t="shared" si="208"/>
        <v>1</v>
      </c>
      <c r="K2195" s="3" t="e">
        <f t="shared" si="209"/>
        <v>#DIV/0!</v>
      </c>
      <c r="M2195" s="2"/>
    </row>
    <row r="2196" spans="1:13" ht="13.2" x14ac:dyDescent="0.25">
      <c r="A2196" s="3" t="s">
        <v>2150</v>
      </c>
      <c r="B2196" s="4">
        <v>1</v>
      </c>
      <c r="C2196" s="3">
        <v>1</v>
      </c>
      <c r="D2196" s="3">
        <f t="shared" si="204"/>
        <v>1</v>
      </c>
      <c r="E2196" s="3">
        <f t="shared" si="205"/>
        <v>0</v>
      </c>
      <c r="F2196" s="3">
        <v>1</v>
      </c>
      <c r="G2196" s="3">
        <v>1</v>
      </c>
      <c r="H2196" s="3">
        <f t="shared" si="206"/>
        <v>1</v>
      </c>
      <c r="I2196" s="3">
        <f t="shared" si="207"/>
        <v>0</v>
      </c>
      <c r="J2196" s="3">
        <f t="shared" si="208"/>
        <v>1</v>
      </c>
      <c r="K2196" s="3" t="e">
        <f t="shared" si="209"/>
        <v>#DIV/0!</v>
      </c>
      <c r="M2196" s="2"/>
    </row>
    <row r="2197" spans="1:13" ht="13.2" x14ac:dyDescent="0.25">
      <c r="A2197" s="3" t="s">
        <v>2151</v>
      </c>
      <c r="B2197" s="4">
        <v>1</v>
      </c>
      <c r="C2197" s="3">
        <v>1</v>
      </c>
      <c r="D2197" s="3">
        <f t="shared" si="204"/>
        <v>1</v>
      </c>
      <c r="E2197" s="3">
        <f t="shared" si="205"/>
        <v>0</v>
      </c>
      <c r="F2197" s="3">
        <v>1</v>
      </c>
      <c r="G2197" s="3">
        <v>1</v>
      </c>
      <c r="H2197" s="3">
        <f t="shared" si="206"/>
        <v>1</v>
      </c>
      <c r="I2197" s="3">
        <f t="shared" si="207"/>
        <v>0</v>
      </c>
      <c r="J2197" s="3">
        <f t="shared" si="208"/>
        <v>1</v>
      </c>
      <c r="K2197" s="3" t="e">
        <f t="shared" si="209"/>
        <v>#DIV/0!</v>
      </c>
      <c r="M2197" s="2"/>
    </row>
    <row r="2198" spans="1:13" ht="13.2" x14ac:dyDescent="0.25">
      <c r="A2198" s="3" t="s">
        <v>2152</v>
      </c>
      <c r="B2198" s="4">
        <v>1</v>
      </c>
      <c r="C2198" s="3">
        <v>1</v>
      </c>
      <c r="D2198" s="3">
        <f t="shared" si="204"/>
        <v>1</v>
      </c>
      <c r="E2198" s="3">
        <f t="shared" si="205"/>
        <v>0</v>
      </c>
      <c r="F2198" s="3">
        <v>1</v>
      </c>
      <c r="G2198" s="3">
        <v>1</v>
      </c>
      <c r="H2198" s="3">
        <f t="shared" si="206"/>
        <v>1</v>
      </c>
      <c r="I2198" s="3">
        <f t="shared" si="207"/>
        <v>0</v>
      </c>
      <c r="J2198" s="3">
        <f t="shared" si="208"/>
        <v>1</v>
      </c>
      <c r="K2198" s="3" t="e">
        <f t="shared" si="209"/>
        <v>#DIV/0!</v>
      </c>
      <c r="M2198" s="2"/>
    </row>
    <row r="2199" spans="1:13" ht="13.2" x14ac:dyDescent="0.25">
      <c r="A2199" s="3" t="s">
        <v>2153</v>
      </c>
      <c r="B2199" s="4">
        <v>1</v>
      </c>
      <c r="C2199" s="3">
        <v>1</v>
      </c>
      <c r="D2199" s="3">
        <f t="shared" si="204"/>
        <v>1</v>
      </c>
      <c r="E2199" s="3">
        <f t="shared" si="205"/>
        <v>0</v>
      </c>
      <c r="F2199" s="3">
        <v>1</v>
      </c>
      <c r="G2199" s="3">
        <v>1</v>
      </c>
      <c r="H2199" s="3">
        <f t="shared" si="206"/>
        <v>1</v>
      </c>
      <c r="I2199" s="3">
        <f t="shared" si="207"/>
        <v>0</v>
      </c>
      <c r="J2199" s="3">
        <f t="shared" si="208"/>
        <v>1</v>
      </c>
      <c r="K2199" s="3" t="e">
        <f t="shared" si="209"/>
        <v>#DIV/0!</v>
      </c>
      <c r="M2199" s="2"/>
    </row>
    <row r="2200" spans="1:13" ht="13.2" x14ac:dyDescent="0.25">
      <c r="A2200" s="3" t="s">
        <v>2154</v>
      </c>
      <c r="B2200" s="4">
        <v>1</v>
      </c>
      <c r="C2200" s="3">
        <v>1</v>
      </c>
      <c r="D2200" s="3">
        <f t="shared" si="204"/>
        <v>1</v>
      </c>
      <c r="E2200" s="3">
        <f t="shared" si="205"/>
        <v>0</v>
      </c>
      <c r="F2200" s="3">
        <v>1</v>
      </c>
      <c r="G2200" s="3">
        <v>1</v>
      </c>
      <c r="H2200" s="3">
        <f t="shared" si="206"/>
        <v>1</v>
      </c>
      <c r="I2200" s="3">
        <f t="shared" si="207"/>
        <v>0</v>
      </c>
      <c r="J2200" s="3">
        <f t="shared" si="208"/>
        <v>1</v>
      </c>
      <c r="K2200" s="3" t="e">
        <f t="shared" si="209"/>
        <v>#DIV/0!</v>
      </c>
      <c r="M2200" s="2"/>
    </row>
    <row r="2201" spans="1:13" ht="13.2" x14ac:dyDescent="0.25">
      <c r="A2201" s="3" t="s">
        <v>2155</v>
      </c>
      <c r="B2201" s="4">
        <v>1</v>
      </c>
      <c r="C2201" s="3">
        <v>1</v>
      </c>
      <c r="D2201" s="3">
        <f t="shared" si="204"/>
        <v>1</v>
      </c>
      <c r="E2201" s="3">
        <f t="shared" si="205"/>
        <v>0</v>
      </c>
      <c r="F2201" s="3">
        <v>1</v>
      </c>
      <c r="G2201" s="3">
        <v>1</v>
      </c>
      <c r="H2201" s="3">
        <f t="shared" si="206"/>
        <v>1</v>
      </c>
      <c r="I2201" s="3">
        <f t="shared" si="207"/>
        <v>0</v>
      </c>
      <c r="J2201" s="3">
        <f t="shared" si="208"/>
        <v>1</v>
      </c>
      <c r="K2201" s="3" t="e">
        <f t="shared" si="209"/>
        <v>#DIV/0!</v>
      </c>
      <c r="M2201" s="2"/>
    </row>
    <row r="2202" spans="1:13" ht="13.2" x14ac:dyDescent="0.25">
      <c r="A2202" s="3" t="s">
        <v>2156</v>
      </c>
      <c r="B2202" s="4">
        <v>1</v>
      </c>
      <c r="C2202" s="3">
        <v>1</v>
      </c>
      <c r="D2202" s="3">
        <f t="shared" si="204"/>
        <v>1</v>
      </c>
      <c r="E2202" s="3">
        <f t="shared" si="205"/>
        <v>0</v>
      </c>
      <c r="F2202" s="3">
        <v>1</v>
      </c>
      <c r="G2202" s="3">
        <v>1</v>
      </c>
      <c r="H2202" s="3">
        <f t="shared" si="206"/>
        <v>1</v>
      </c>
      <c r="I2202" s="3">
        <f t="shared" si="207"/>
        <v>0</v>
      </c>
      <c r="J2202" s="3">
        <f t="shared" si="208"/>
        <v>1</v>
      </c>
      <c r="K2202" s="3" t="e">
        <f t="shared" si="209"/>
        <v>#DIV/0!</v>
      </c>
      <c r="M2202" s="2"/>
    </row>
    <row r="2203" spans="1:13" ht="13.2" x14ac:dyDescent="0.25">
      <c r="A2203" s="3" t="s">
        <v>2157</v>
      </c>
      <c r="B2203" s="4">
        <v>1</v>
      </c>
      <c r="C2203" s="3">
        <v>1</v>
      </c>
      <c r="D2203" s="3">
        <f t="shared" si="204"/>
        <v>1</v>
      </c>
      <c r="E2203" s="3">
        <f t="shared" si="205"/>
        <v>0</v>
      </c>
      <c r="F2203" s="3">
        <v>1</v>
      </c>
      <c r="G2203" s="3">
        <v>1</v>
      </c>
      <c r="H2203" s="3">
        <f t="shared" si="206"/>
        <v>1</v>
      </c>
      <c r="I2203" s="3">
        <f t="shared" si="207"/>
        <v>0</v>
      </c>
      <c r="J2203" s="3">
        <f t="shared" si="208"/>
        <v>1</v>
      </c>
      <c r="K2203" s="3" t="e">
        <f t="shared" si="209"/>
        <v>#DIV/0!</v>
      </c>
      <c r="M2203" s="2"/>
    </row>
    <row r="2204" spans="1:13" ht="13.2" x14ac:dyDescent="0.25">
      <c r="A2204" s="3" t="s">
        <v>2158</v>
      </c>
      <c r="B2204" s="4">
        <v>1</v>
      </c>
      <c r="C2204" s="3">
        <v>1</v>
      </c>
      <c r="D2204" s="3">
        <f t="shared" si="204"/>
        <v>1</v>
      </c>
      <c r="E2204" s="3">
        <f t="shared" si="205"/>
        <v>0</v>
      </c>
      <c r="F2204" s="3">
        <v>1</v>
      </c>
      <c r="G2204" s="3">
        <v>1</v>
      </c>
      <c r="H2204" s="3">
        <f t="shared" si="206"/>
        <v>1</v>
      </c>
      <c r="I2204" s="3">
        <f t="shared" si="207"/>
        <v>0</v>
      </c>
      <c r="J2204" s="3">
        <f t="shared" si="208"/>
        <v>1</v>
      </c>
      <c r="K2204" s="3" t="e">
        <f t="shared" si="209"/>
        <v>#DIV/0!</v>
      </c>
      <c r="M2204" s="2"/>
    </row>
    <row r="2205" spans="1:13" ht="13.2" x14ac:dyDescent="0.25">
      <c r="A2205" s="3" t="s">
        <v>2159</v>
      </c>
      <c r="B2205" s="4">
        <v>1</v>
      </c>
      <c r="C2205" s="3">
        <v>1</v>
      </c>
      <c r="D2205" s="3">
        <f t="shared" si="204"/>
        <v>1</v>
      </c>
      <c r="E2205" s="3">
        <f t="shared" si="205"/>
        <v>0</v>
      </c>
      <c r="F2205" s="3">
        <v>1</v>
      </c>
      <c r="G2205" s="3">
        <v>1</v>
      </c>
      <c r="H2205" s="3">
        <f t="shared" si="206"/>
        <v>1</v>
      </c>
      <c r="I2205" s="3">
        <f t="shared" si="207"/>
        <v>0</v>
      </c>
      <c r="J2205" s="3">
        <f t="shared" si="208"/>
        <v>1</v>
      </c>
      <c r="K2205" s="3" t="e">
        <f t="shared" si="209"/>
        <v>#DIV/0!</v>
      </c>
      <c r="M2205" s="2"/>
    </row>
    <row r="2206" spans="1:13" ht="13.2" x14ac:dyDescent="0.25">
      <c r="A2206" s="3" t="s">
        <v>2160</v>
      </c>
      <c r="B2206" s="4">
        <v>1</v>
      </c>
      <c r="C2206" s="3">
        <v>1</v>
      </c>
      <c r="D2206" s="3">
        <f t="shared" si="204"/>
        <v>1</v>
      </c>
      <c r="E2206" s="3">
        <f t="shared" si="205"/>
        <v>0</v>
      </c>
      <c r="F2206" s="3">
        <v>7.1186059725055841</v>
      </c>
      <c r="G2206" s="3">
        <v>1</v>
      </c>
      <c r="H2206" s="3">
        <f t="shared" si="206"/>
        <v>4.0593029862527921</v>
      </c>
      <c r="I2206" s="3">
        <f t="shared" si="207"/>
        <v>1</v>
      </c>
      <c r="J2206" s="3">
        <f t="shared" si="208"/>
        <v>4.0593029862527921</v>
      </c>
      <c r="K2206" s="3">
        <f t="shared" si="209"/>
        <v>0.42264973081037416</v>
      </c>
      <c r="M2206" s="2"/>
    </row>
    <row r="2207" spans="1:13" ht="13.2" x14ac:dyDescent="0.25">
      <c r="A2207" s="3" t="s">
        <v>2161</v>
      </c>
      <c r="B2207" s="4">
        <v>1</v>
      </c>
      <c r="C2207" s="3">
        <v>1</v>
      </c>
      <c r="D2207" s="3">
        <f t="shared" si="204"/>
        <v>1</v>
      </c>
      <c r="E2207" s="3">
        <f t="shared" si="205"/>
        <v>0</v>
      </c>
      <c r="F2207" s="3">
        <v>1</v>
      </c>
      <c r="G2207" s="3">
        <v>1</v>
      </c>
      <c r="H2207" s="3">
        <f t="shared" si="206"/>
        <v>1</v>
      </c>
      <c r="I2207" s="3">
        <f t="shared" si="207"/>
        <v>0</v>
      </c>
      <c r="J2207" s="3">
        <f t="shared" si="208"/>
        <v>1</v>
      </c>
      <c r="K2207" s="3" t="e">
        <f t="shared" si="209"/>
        <v>#DIV/0!</v>
      </c>
      <c r="M2207" s="2"/>
    </row>
    <row r="2208" spans="1:13" ht="13.2" x14ac:dyDescent="0.25">
      <c r="A2208" s="3" t="s">
        <v>2162</v>
      </c>
      <c r="B2208" s="4">
        <v>1</v>
      </c>
      <c r="C2208" s="3">
        <v>1</v>
      </c>
      <c r="D2208" s="3">
        <f t="shared" si="204"/>
        <v>1</v>
      </c>
      <c r="E2208" s="3">
        <f t="shared" si="205"/>
        <v>0</v>
      </c>
      <c r="F2208" s="3">
        <v>1</v>
      </c>
      <c r="G2208" s="3">
        <v>1</v>
      </c>
      <c r="H2208" s="3">
        <f t="shared" si="206"/>
        <v>1</v>
      </c>
      <c r="I2208" s="3">
        <f t="shared" si="207"/>
        <v>0</v>
      </c>
      <c r="J2208" s="3">
        <f t="shared" si="208"/>
        <v>1</v>
      </c>
      <c r="K2208" s="3" t="e">
        <f t="shared" si="209"/>
        <v>#DIV/0!</v>
      </c>
      <c r="M2208" s="2"/>
    </row>
    <row r="2209" spans="1:13" ht="13.2" x14ac:dyDescent="0.25">
      <c r="A2209" s="3" t="s">
        <v>2163</v>
      </c>
      <c r="B2209" s="4">
        <v>1</v>
      </c>
      <c r="C2209" s="3">
        <v>1</v>
      </c>
      <c r="D2209" s="3">
        <f t="shared" si="204"/>
        <v>1</v>
      </c>
      <c r="E2209" s="3">
        <f t="shared" si="205"/>
        <v>0</v>
      </c>
      <c r="F2209" s="3">
        <v>1</v>
      </c>
      <c r="G2209" s="3">
        <v>1</v>
      </c>
      <c r="H2209" s="3">
        <f t="shared" si="206"/>
        <v>1</v>
      </c>
      <c r="I2209" s="3">
        <f t="shared" si="207"/>
        <v>0</v>
      </c>
      <c r="J2209" s="3">
        <f t="shared" si="208"/>
        <v>1</v>
      </c>
      <c r="K2209" s="3" t="e">
        <f t="shared" si="209"/>
        <v>#DIV/0!</v>
      </c>
      <c r="M2209" s="2"/>
    </row>
    <row r="2210" spans="1:13" ht="13.2" x14ac:dyDescent="0.25">
      <c r="A2210" s="3" t="s">
        <v>2164</v>
      </c>
      <c r="B2210" s="4">
        <v>1</v>
      </c>
      <c r="C2210" s="3">
        <v>1</v>
      </c>
      <c r="D2210" s="3">
        <f t="shared" si="204"/>
        <v>1</v>
      </c>
      <c r="E2210" s="3">
        <f t="shared" si="205"/>
        <v>0</v>
      </c>
      <c r="F2210" s="3">
        <v>6.7670514511793565</v>
      </c>
      <c r="G2210" s="3">
        <v>1</v>
      </c>
      <c r="H2210" s="3">
        <f t="shared" si="206"/>
        <v>3.8835257255896782</v>
      </c>
      <c r="I2210" s="3">
        <f t="shared" si="207"/>
        <v>1</v>
      </c>
      <c r="J2210" s="3">
        <f t="shared" si="208"/>
        <v>3.8835257255896782</v>
      </c>
      <c r="K2210" s="3">
        <f t="shared" si="209"/>
        <v>0.42264973081037416</v>
      </c>
      <c r="M2210" s="2"/>
    </row>
    <row r="2211" spans="1:13" ht="13.2" x14ac:dyDescent="0.25">
      <c r="A2211" s="3" t="s">
        <v>2165</v>
      </c>
      <c r="B2211" s="4">
        <v>1</v>
      </c>
      <c r="C2211" s="3">
        <v>1</v>
      </c>
      <c r="D2211" s="3">
        <f t="shared" si="204"/>
        <v>1</v>
      </c>
      <c r="E2211" s="3">
        <f t="shared" si="205"/>
        <v>0</v>
      </c>
      <c r="F2211" s="3">
        <v>1</v>
      </c>
      <c r="G2211" s="3">
        <v>1</v>
      </c>
      <c r="H2211" s="3">
        <f t="shared" si="206"/>
        <v>1</v>
      </c>
      <c r="I2211" s="3">
        <f t="shared" si="207"/>
        <v>0</v>
      </c>
      <c r="J2211" s="3">
        <f t="shared" si="208"/>
        <v>1</v>
      </c>
      <c r="K2211" s="3" t="e">
        <f t="shared" si="209"/>
        <v>#DIV/0!</v>
      </c>
      <c r="M2211" s="2"/>
    </row>
    <row r="2212" spans="1:13" ht="13.2" x14ac:dyDescent="0.25">
      <c r="A2212" s="3" t="s">
        <v>2166</v>
      </c>
      <c r="B2212" s="4">
        <v>1</v>
      </c>
      <c r="C2212" s="3">
        <v>1</v>
      </c>
      <c r="D2212" s="3">
        <f t="shared" si="204"/>
        <v>1</v>
      </c>
      <c r="E2212" s="3">
        <f t="shared" si="205"/>
        <v>0</v>
      </c>
      <c r="F2212" s="3">
        <v>1</v>
      </c>
      <c r="G2212" s="3">
        <v>1</v>
      </c>
      <c r="H2212" s="3">
        <f t="shared" si="206"/>
        <v>1</v>
      </c>
      <c r="I2212" s="3">
        <f t="shared" si="207"/>
        <v>0</v>
      </c>
      <c r="J2212" s="3">
        <f t="shared" si="208"/>
        <v>1</v>
      </c>
      <c r="K2212" s="3" t="e">
        <f t="shared" si="209"/>
        <v>#DIV/0!</v>
      </c>
      <c r="M2212" s="2"/>
    </row>
    <row r="2213" spans="1:13" ht="13.2" x14ac:dyDescent="0.25">
      <c r="A2213" s="3" t="s">
        <v>2167</v>
      </c>
      <c r="B2213" s="4">
        <v>6.8901958553276694</v>
      </c>
      <c r="C2213" s="3">
        <v>7.5862685427771419</v>
      </c>
      <c r="D2213" s="3">
        <f t="shared" si="204"/>
        <v>7.2382321990524057</v>
      </c>
      <c r="E2213" s="3">
        <f t="shared" si="205"/>
        <v>2</v>
      </c>
      <c r="F2213" s="3">
        <v>1</v>
      </c>
      <c r="G2213" s="3">
        <v>1</v>
      </c>
      <c r="H2213" s="3">
        <f t="shared" si="206"/>
        <v>1</v>
      </c>
      <c r="I2213" s="3">
        <f t="shared" si="207"/>
        <v>0</v>
      </c>
      <c r="J2213" s="3">
        <f t="shared" si="208"/>
        <v>0.13815528052981157</v>
      </c>
      <c r="K2213" s="3">
        <f t="shared" si="209"/>
        <v>3.0981625155476135E-3</v>
      </c>
      <c r="M2213" s="2"/>
    </row>
    <row r="2214" spans="1:13" ht="13.2" x14ac:dyDescent="0.25">
      <c r="A2214" s="3" t="s">
        <v>2168</v>
      </c>
      <c r="B2214" s="4">
        <v>1</v>
      </c>
      <c r="C2214" s="3">
        <v>1</v>
      </c>
      <c r="D2214" s="3">
        <f t="shared" si="204"/>
        <v>1</v>
      </c>
      <c r="E2214" s="3">
        <f t="shared" si="205"/>
        <v>0</v>
      </c>
      <c r="F2214" s="3">
        <v>1</v>
      </c>
      <c r="G2214" s="3">
        <v>1</v>
      </c>
      <c r="H2214" s="3">
        <f t="shared" si="206"/>
        <v>1</v>
      </c>
      <c r="I2214" s="3">
        <f t="shared" si="207"/>
        <v>0</v>
      </c>
      <c r="J2214" s="3">
        <f t="shared" si="208"/>
        <v>1</v>
      </c>
      <c r="K2214" s="3" t="e">
        <f t="shared" si="209"/>
        <v>#DIV/0!</v>
      </c>
      <c r="M2214" s="2"/>
    </row>
    <row r="2215" spans="1:13" ht="13.2" x14ac:dyDescent="0.25">
      <c r="A2215" s="3" t="s">
        <v>2169</v>
      </c>
      <c r="B2215" s="4">
        <v>1</v>
      </c>
      <c r="C2215" s="3">
        <v>1</v>
      </c>
      <c r="D2215" s="3">
        <f t="shared" si="204"/>
        <v>1</v>
      </c>
      <c r="E2215" s="3">
        <f t="shared" si="205"/>
        <v>0</v>
      </c>
      <c r="F2215" s="3">
        <v>1</v>
      </c>
      <c r="G2215" s="3">
        <v>1</v>
      </c>
      <c r="H2215" s="3">
        <f t="shared" si="206"/>
        <v>1</v>
      </c>
      <c r="I2215" s="3">
        <f t="shared" si="207"/>
        <v>0</v>
      </c>
      <c r="J2215" s="3">
        <f t="shared" si="208"/>
        <v>1</v>
      </c>
      <c r="K2215" s="3" t="e">
        <f t="shared" si="209"/>
        <v>#DIV/0!</v>
      </c>
      <c r="M2215" s="2"/>
    </row>
    <row r="2216" spans="1:13" ht="13.2" x14ac:dyDescent="0.25">
      <c r="A2216" s="3" t="s">
        <v>2170</v>
      </c>
      <c r="B2216" s="4">
        <v>1</v>
      </c>
      <c r="C2216" s="3">
        <v>1</v>
      </c>
      <c r="D2216" s="3">
        <f t="shared" si="204"/>
        <v>1</v>
      </c>
      <c r="E2216" s="3">
        <f t="shared" si="205"/>
        <v>0</v>
      </c>
      <c r="F2216" s="3">
        <v>1</v>
      </c>
      <c r="G2216" s="3">
        <v>1</v>
      </c>
      <c r="H2216" s="3">
        <f t="shared" si="206"/>
        <v>1</v>
      </c>
      <c r="I2216" s="3">
        <f t="shared" si="207"/>
        <v>0</v>
      </c>
      <c r="J2216" s="3">
        <f t="shared" si="208"/>
        <v>1</v>
      </c>
      <c r="K2216" s="3" t="e">
        <f t="shared" si="209"/>
        <v>#DIV/0!</v>
      </c>
      <c r="M2216" s="2"/>
    </row>
    <row r="2217" spans="1:13" ht="13.2" x14ac:dyDescent="0.25">
      <c r="A2217" s="3" t="s">
        <v>2171</v>
      </c>
      <c r="B2217" s="4">
        <v>1</v>
      </c>
      <c r="C2217" s="3">
        <v>1</v>
      </c>
      <c r="D2217" s="3">
        <f t="shared" si="204"/>
        <v>1</v>
      </c>
      <c r="E2217" s="3">
        <f t="shared" si="205"/>
        <v>0</v>
      </c>
      <c r="F2217" s="3">
        <v>1</v>
      </c>
      <c r="G2217" s="3">
        <v>1</v>
      </c>
      <c r="H2217" s="3">
        <f t="shared" si="206"/>
        <v>1</v>
      </c>
      <c r="I2217" s="3">
        <f t="shared" si="207"/>
        <v>0</v>
      </c>
      <c r="J2217" s="3">
        <f t="shared" si="208"/>
        <v>1</v>
      </c>
      <c r="K2217" s="3" t="e">
        <f t="shared" si="209"/>
        <v>#DIV/0!</v>
      </c>
      <c r="M2217" s="2"/>
    </row>
    <row r="2218" spans="1:13" ht="13.2" x14ac:dyDescent="0.25">
      <c r="A2218" s="3" t="s">
        <v>2172</v>
      </c>
      <c r="B2218" s="4">
        <v>1</v>
      </c>
      <c r="C2218" s="3">
        <v>1</v>
      </c>
      <c r="D2218" s="3">
        <f t="shared" si="204"/>
        <v>1</v>
      </c>
      <c r="E2218" s="3">
        <f t="shared" si="205"/>
        <v>0</v>
      </c>
      <c r="F2218" s="3">
        <v>1</v>
      </c>
      <c r="G2218" s="3">
        <v>1</v>
      </c>
      <c r="H2218" s="3">
        <f t="shared" si="206"/>
        <v>1</v>
      </c>
      <c r="I2218" s="3">
        <f t="shared" si="207"/>
        <v>0</v>
      </c>
      <c r="J2218" s="3">
        <f t="shared" si="208"/>
        <v>1</v>
      </c>
      <c r="K2218" s="3" t="e">
        <f t="shared" si="209"/>
        <v>#DIV/0!</v>
      </c>
      <c r="M2218" s="2"/>
    </row>
    <row r="2219" spans="1:13" ht="13.2" x14ac:dyDescent="0.25">
      <c r="A2219" s="3" t="s">
        <v>2173</v>
      </c>
      <c r="B2219" s="4">
        <v>1</v>
      </c>
      <c r="C2219" s="3">
        <v>1</v>
      </c>
      <c r="D2219" s="3">
        <f t="shared" si="204"/>
        <v>1</v>
      </c>
      <c r="E2219" s="3">
        <f t="shared" si="205"/>
        <v>0</v>
      </c>
      <c r="F2219" s="3">
        <v>1</v>
      </c>
      <c r="G2219" s="3">
        <v>1</v>
      </c>
      <c r="H2219" s="3">
        <f t="shared" si="206"/>
        <v>1</v>
      </c>
      <c r="I2219" s="3">
        <f t="shared" si="207"/>
        <v>0</v>
      </c>
      <c r="J2219" s="3">
        <f t="shared" si="208"/>
        <v>1</v>
      </c>
      <c r="K2219" s="3" t="e">
        <f t="shared" si="209"/>
        <v>#DIV/0!</v>
      </c>
      <c r="M2219" s="2"/>
    </row>
    <row r="2220" spans="1:13" ht="13.2" x14ac:dyDescent="0.25">
      <c r="A2220" s="3" t="s">
        <v>2174</v>
      </c>
      <c r="B2220" s="4">
        <v>1</v>
      </c>
      <c r="C2220" s="3">
        <v>1</v>
      </c>
      <c r="D2220" s="3">
        <f t="shared" si="204"/>
        <v>1</v>
      </c>
      <c r="E2220" s="3">
        <f t="shared" si="205"/>
        <v>0</v>
      </c>
      <c r="F2220" s="3">
        <v>1</v>
      </c>
      <c r="G2220" s="3">
        <v>1</v>
      </c>
      <c r="H2220" s="3">
        <f t="shared" si="206"/>
        <v>1</v>
      </c>
      <c r="I2220" s="3">
        <f t="shared" si="207"/>
        <v>0</v>
      </c>
      <c r="J2220" s="3">
        <f t="shared" si="208"/>
        <v>1</v>
      </c>
      <c r="K2220" s="3" t="e">
        <f t="shared" si="209"/>
        <v>#DIV/0!</v>
      </c>
      <c r="M2220" s="2"/>
    </row>
    <row r="2221" spans="1:13" ht="13.2" x14ac:dyDescent="0.25">
      <c r="A2221" s="3" t="s">
        <v>2175</v>
      </c>
      <c r="B2221" s="4">
        <v>1</v>
      </c>
      <c r="C2221" s="3">
        <v>1</v>
      </c>
      <c r="D2221" s="3">
        <f t="shared" si="204"/>
        <v>1</v>
      </c>
      <c r="E2221" s="3">
        <f t="shared" si="205"/>
        <v>0</v>
      </c>
      <c r="F2221" s="3">
        <v>1</v>
      </c>
      <c r="G2221" s="3">
        <v>1</v>
      </c>
      <c r="H2221" s="3">
        <f t="shared" si="206"/>
        <v>1</v>
      </c>
      <c r="I2221" s="3">
        <f t="shared" si="207"/>
        <v>0</v>
      </c>
      <c r="J2221" s="3">
        <f t="shared" si="208"/>
        <v>1</v>
      </c>
      <c r="K2221" s="3" t="e">
        <f t="shared" si="209"/>
        <v>#DIV/0!</v>
      </c>
      <c r="M2221" s="2"/>
    </row>
    <row r="2222" spans="1:13" ht="13.2" x14ac:dyDescent="0.25">
      <c r="A2222" s="3" t="s">
        <v>2176</v>
      </c>
      <c r="B2222" s="4">
        <v>1</v>
      </c>
      <c r="C2222" s="3">
        <v>1</v>
      </c>
      <c r="D2222" s="3">
        <f t="shared" si="204"/>
        <v>1</v>
      </c>
      <c r="E2222" s="3">
        <f t="shared" si="205"/>
        <v>0</v>
      </c>
      <c r="F2222" s="3">
        <v>1</v>
      </c>
      <c r="G2222" s="3">
        <v>1</v>
      </c>
      <c r="H2222" s="3">
        <f t="shared" si="206"/>
        <v>1</v>
      </c>
      <c r="I2222" s="3">
        <f t="shared" si="207"/>
        <v>0</v>
      </c>
      <c r="J2222" s="3">
        <f t="shared" si="208"/>
        <v>1</v>
      </c>
      <c r="K2222" s="3" t="e">
        <f t="shared" si="209"/>
        <v>#DIV/0!</v>
      </c>
      <c r="M2222" s="2"/>
    </row>
    <row r="2223" spans="1:13" ht="13.2" x14ac:dyDescent="0.25">
      <c r="A2223" s="3" t="s">
        <v>2177</v>
      </c>
      <c r="B2223" s="4">
        <v>1</v>
      </c>
      <c r="C2223" s="3">
        <v>1</v>
      </c>
      <c r="D2223" s="3">
        <f t="shared" si="204"/>
        <v>1</v>
      </c>
      <c r="E2223" s="3">
        <f t="shared" si="205"/>
        <v>0</v>
      </c>
      <c r="F2223" s="3">
        <v>1</v>
      </c>
      <c r="G2223" s="3">
        <v>1</v>
      </c>
      <c r="H2223" s="3">
        <f t="shared" si="206"/>
        <v>1</v>
      </c>
      <c r="I2223" s="3">
        <f t="shared" si="207"/>
        <v>0</v>
      </c>
      <c r="J2223" s="3">
        <f t="shared" si="208"/>
        <v>1</v>
      </c>
      <c r="K2223" s="3" t="e">
        <f t="shared" si="209"/>
        <v>#DIV/0!</v>
      </c>
      <c r="M2223" s="2"/>
    </row>
    <row r="2224" spans="1:13" ht="13.2" x14ac:dyDescent="0.25">
      <c r="A2224" s="3" t="s">
        <v>2178</v>
      </c>
      <c r="B2224" s="4">
        <v>1</v>
      </c>
      <c r="C2224" s="3">
        <v>1</v>
      </c>
      <c r="D2224" s="3">
        <f t="shared" si="204"/>
        <v>1</v>
      </c>
      <c r="E2224" s="3">
        <f t="shared" si="205"/>
        <v>0</v>
      </c>
      <c r="F2224" s="3">
        <v>1</v>
      </c>
      <c r="G2224" s="3">
        <v>1</v>
      </c>
      <c r="H2224" s="3">
        <f t="shared" si="206"/>
        <v>1</v>
      </c>
      <c r="I2224" s="3">
        <f t="shared" si="207"/>
        <v>0</v>
      </c>
      <c r="J2224" s="3">
        <f t="shared" si="208"/>
        <v>1</v>
      </c>
      <c r="K2224" s="3" t="e">
        <f t="shared" si="209"/>
        <v>#DIV/0!</v>
      </c>
      <c r="M2224" s="2"/>
    </row>
    <row r="2225" spans="1:13" ht="13.2" x14ac:dyDescent="0.25">
      <c r="A2225" s="3" t="s">
        <v>2179</v>
      </c>
      <c r="B2225" s="4">
        <v>1</v>
      </c>
      <c r="C2225" s="3">
        <v>1</v>
      </c>
      <c r="D2225" s="3">
        <f t="shared" si="204"/>
        <v>1</v>
      </c>
      <c r="E2225" s="3">
        <f t="shared" si="205"/>
        <v>0</v>
      </c>
      <c r="F2225" s="3">
        <v>1</v>
      </c>
      <c r="G2225" s="3">
        <v>1</v>
      </c>
      <c r="H2225" s="3">
        <f t="shared" si="206"/>
        <v>1</v>
      </c>
      <c r="I2225" s="3">
        <f t="shared" si="207"/>
        <v>0</v>
      </c>
      <c r="J2225" s="3">
        <f t="shared" si="208"/>
        <v>1</v>
      </c>
      <c r="K2225" s="3" t="e">
        <f t="shared" si="209"/>
        <v>#DIV/0!</v>
      </c>
      <c r="M2225" s="2"/>
    </row>
    <row r="2226" spans="1:13" ht="13.2" x14ac:dyDescent="0.25">
      <c r="A2226" s="3" t="s">
        <v>2180</v>
      </c>
      <c r="B2226" s="4">
        <v>1</v>
      </c>
      <c r="C2226" s="3">
        <v>1</v>
      </c>
      <c r="D2226" s="3">
        <f t="shared" ref="D2226:D2288" si="210">AVERAGE(B2226:C2226)</f>
        <v>1</v>
      </c>
      <c r="E2226" s="3">
        <f t="shared" ref="E2226:E2288" si="211">COUNTIF(B2226:C2226,"&gt;1")</f>
        <v>0</v>
      </c>
      <c r="F2226" s="3">
        <v>1</v>
      </c>
      <c r="G2226" s="3">
        <v>1</v>
      </c>
      <c r="H2226" s="3">
        <f t="shared" ref="H2226:H2288" si="212">AVERAGE(F2226:G2226)</f>
        <v>1</v>
      </c>
      <c r="I2226" s="3">
        <f t="shared" ref="I2226:I2288" si="213">COUNTIF(F2226:G2226,"&gt;1")</f>
        <v>0</v>
      </c>
      <c r="J2226" s="3">
        <f t="shared" ref="J2226:J2288" si="214">H2226/D2226</f>
        <v>1</v>
      </c>
      <c r="K2226" s="3" t="e">
        <f t="shared" ref="K2226:K2288" si="215">TTEST(B2226:C2226,F2226:G2226,2,2)</f>
        <v>#DIV/0!</v>
      </c>
      <c r="M2226" s="2"/>
    </row>
    <row r="2227" spans="1:13" ht="13.2" x14ac:dyDescent="0.25">
      <c r="A2227" s="3" t="s">
        <v>2181</v>
      </c>
      <c r="B2227" s="4">
        <v>1</v>
      </c>
      <c r="C2227" s="3">
        <v>1</v>
      </c>
      <c r="D2227" s="3">
        <f t="shared" si="210"/>
        <v>1</v>
      </c>
      <c r="E2227" s="3">
        <f t="shared" si="211"/>
        <v>0</v>
      </c>
      <c r="F2227" s="3">
        <v>1</v>
      </c>
      <c r="G2227" s="3">
        <v>1</v>
      </c>
      <c r="H2227" s="3">
        <f t="shared" si="212"/>
        <v>1</v>
      </c>
      <c r="I2227" s="3">
        <f t="shared" si="213"/>
        <v>0</v>
      </c>
      <c r="J2227" s="3">
        <f t="shared" si="214"/>
        <v>1</v>
      </c>
      <c r="K2227" s="3" t="e">
        <f t="shared" si="215"/>
        <v>#DIV/0!</v>
      </c>
      <c r="M2227" s="2"/>
    </row>
    <row r="2228" spans="1:13" ht="13.2" x14ac:dyDescent="0.25">
      <c r="A2228" s="3" t="s">
        <v>2182</v>
      </c>
      <c r="B2228" s="4">
        <v>1</v>
      </c>
      <c r="C2228" s="3">
        <v>1</v>
      </c>
      <c r="D2228" s="3">
        <f t="shared" si="210"/>
        <v>1</v>
      </c>
      <c r="E2228" s="3">
        <f t="shared" si="211"/>
        <v>0</v>
      </c>
      <c r="F2228" s="3">
        <v>1</v>
      </c>
      <c r="G2228" s="3">
        <v>1</v>
      </c>
      <c r="H2228" s="3">
        <f t="shared" si="212"/>
        <v>1</v>
      </c>
      <c r="I2228" s="3">
        <f t="shared" si="213"/>
        <v>0</v>
      </c>
      <c r="J2228" s="3">
        <f t="shared" si="214"/>
        <v>1</v>
      </c>
      <c r="K2228" s="3" t="e">
        <f t="shared" si="215"/>
        <v>#DIV/0!</v>
      </c>
      <c r="M2228" s="2"/>
    </row>
    <row r="2229" spans="1:13" ht="13.2" x14ac:dyDescent="0.25">
      <c r="A2229" s="3" t="s">
        <v>2183</v>
      </c>
      <c r="B2229" s="4">
        <v>1</v>
      </c>
      <c r="C2229" s="3">
        <v>1</v>
      </c>
      <c r="D2229" s="3">
        <f t="shared" si="210"/>
        <v>1</v>
      </c>
      <c r="E2229" s="3">
        <f t="shared" si="211"/>
        <v>0</v>
      </c>
      <c r="F2229" s="3">
        <v>1</v>
      </c>
      <c r="G2229" s="3">
        <v>1</v>
      </c>
      <c r="H2229" s="3">
        <f t="shared" si="212"/>
        <v>1</v>
      </c>
      <c r="I2229" s="3">
        <f t="shared" si="213"/>
        <v>0</v>
      </c>
      <c r="J2229" s="3">
        <f t="shared" si="214"/>
        <v>1</v>
      </c>
      <c r="K2229" s="3" t="e">
        <f t="shared" si="215"/>
        <v>#DIV/0!</v>
      </c>
      <c r="M2229" s="2"/>
    </row>
    <row r="2230" spans="1:13" ht="13.2" x14ac:dyDescent="0.25">
      <c r="A2230" s="3" t="s">
        <v>2184</v>
      </c>
      <c r="B2230" s="4">
        <v>1</v>
      </c>
      <c r="C2230" s="3">
        <v>1</v>
      </c>
      <c r="D2230" s="3">
        <f t="shared" si="210"/>
        <v>1</v>
      </c>
      <c r="E2230" s="3">
        <f t="shared" si="211"/>
        <v>0</v>
      </c>
      <c r="F2230" s="3">
        <v>1</v>
      </c>
      <c r="G2230" s="3">
        <v>1</v>
      </c>
      <c r="H2230" s="3">
        <f t="shared" si="212"/>
        <v>1</v>
      </c>
      <c r="I2230" s="3">
        <f t="shared" si="213"/>
        <v>0</v>
      </c>
      <c r="J2230" s="3">
        <f t="shared" si="214"/>
        <v>1</v>
      </c>
      <c r="K2230" s="3" t="e">
        <f t="shared" si="215"/>
        <v>#DIV/0!</v>
      </c>
      <c r="M2230" s="2"/>
    </row>
    <row r="2231" spans="1:13" ht="13.2" x14ac:dyDescent="0.25">
      <c r="A2231" s="3" t="s">
        <v>2185</v>
      </c>
      <c r="B2231" s="4">
        <v>1</v>
      </c>
      <c r="C2231" s="3">
        <v>1</v>
      </c>
      <c r="D2231" s="3">
        <f t="shared" si="210"/>
        <v>1</v>
      </c>
      <c r="E2231" s="3">
        <f t="shared" si="211"/>
        <v>0</v>
      </c>
      <c r="F2231" s="3">
        <v>6.3290226297594243</v>
      </c>
      <c r="G2231" s="3">
        <v>1</v>
      </c>
      <c r="H2231" s="3">
        <f t="shared" si="212"/>
        <v>3.6645113148797122</v>
      </c>
      <c r="I2231" s="3">
        <f t="shared" si="213"/>
        <v>1</v>
      </c>
      <c r="J2231" s="3">
        <f t="shared" si="214"/>
        <v>3.6645113148797122</v>
      </c>
      <c r="K2231" s="3">
        <f t="shared" si="215"/>
        <v>0.42264973081037416</v>
      </c>
      <c r="M2231" s="2"/>
    </row>
    <row r="2232" spans="1:13" ht="13.2" x14ac:dyDescent="0.25">
      <c r="A2232" s="3" t="s">
        <v>2186</v>
      </c>
      <c r="B2232" s="4">
        <v>1</v>
      </c>
      <c r="C2232" s="3">
        <v>1</v>
      </c>
      <c r="D2232" s="3">
        <f t="shared" si="210"/>
        <v>1</v>
      </c>
      <c r="E2232" s="3">
        <f t="shared" si="211"/>
        <v>0</v>
      </c>
      <c r="F2232" s="3">
        <v>1</v>
      </c>
      <c r="G2232" s="3">
        <v>1</v>
      </c>
      <c r="H2232" s="3">
        <f t="shared" si="212"/>
        <v>1</v>
      </c>
      <c r="I2232" s="3">
        <f t="shared" si="213"/>
        <v>0</v>
      </c>
      <c r="J2232" s="3">
        <f t="shared" si="214"/>
        <v>1</v>
      </c>
      <c r="K2232" s="3" t="e">
        <f t="shared" si="215"/>
        <v>#DIV/0!</v>
      </c>
      <c r="M2232" s="2"/>
    </row>
    <row r="2233" spans="1:13" ht="13.2" x14ac:dyDescent="0.25">
      <c r="A2233" s="3" t="s">
        <v>2187</v>
      </c>
      <c r="B2233" s="4">
        <v>1</v>
      </c>
      <c r="C2233" s="3">
        <v>1</v>
      </c>
      <c r="D2233" s="3">
        <f t="shared" si="210"/>
        <v>1</v>
      </c>
      <c r="E2233" s="3">
        <f t="shared" si="211"/>
        <v>0</v>
      </c>
      <c r="F2233" s="3">
        <v>1</v>
      </c>
      <c r="G2233" s="3">
        <v>1</v>
      </c>
      <c r="H2233" s="3">
        <f t="shared" si="212"/>
        <v>1</v>
      </c>
      <c r="I2233" s="3">
        <f t="shared" si="213"/>
        <v>0</v>
      </c>
      <c r="J2233" s="3">
        <f t="shared" si="214"/>
        <v>1</v>
      </c>
      <c r="K2233" s="3" t="e">
        <f t="shared" si="215"/>
        <v>#DIV/0!</v>
      </c>
      <c r="M2233" s="2"/>
    </row>
    <row r="2234" spans="1:13" ht="13.2" x14ac:dyDescent="0.25">
      <c r="A2234" s="3" t="s">
        <v>2188</v>
      </c>
      <c r="B2234" s="4">
        <v>7.051711174776953</v>
      </c>
      <c r="C2234" s="3">
        <v>1</v>
      </c>
      <c r="D2234" s="3">
        <f t="shared" si="210"/>
        <v>4.0258555873884765</v>
      </c>
      <c r="E2234" s="3">
        <f t="shared" si="211"/>
        <v>1</v>
      </c>
      <c r="F2234" s="3">
        <v>7.2861403270171419</v>
      </c>
      <c r="G2234" s="3">
        <v>1</v>
      </c>
      <c r="H2234" s="3">
        <f t="shared" si="212"/>
        <v>4.1430701635085709</v>
      </c>
      <c r="I2234" s="3">
        <f t="shared" si="213"/>
        <v>1</v>
      </c>
      <c r="J2234" s="3">
        <f t="shared" si="214"/>
        <v>1.0291154447981901</v>
      </c>
      <c r="K2234" s="3">
        <f t="shared" si="215"/>
        <v>0.98100604778007972</v>
      </c>
      <c r="M2234" s="2"/>
    </row>
    <row r="2235" spans="1:13" ht="13.2" x14ac:dyDescent="0.25">
      <c r="A2235" s="3" t="s">
        <v>2189</v>
      </c>
      <c r="B2235" s="4">
        <v>6.9780101052139667</v>
      </c>
      <c r="C2235" s="3">
        <v>1</v>
      </c>
      <c r="D2235" s="3">
        <f t="shared" si="210"/>
        <v>3.9890050526069833</v>
      </c>
      <c r="E2235" s="3">
        <f t="shared" si="211"/>
        <v>1</v>
      </c>
      <c r="F2235" s="3">
        <v>6.5760084477406533</v>
      </c>
      <c r="G2235" s="3">
        <v>1</v>
      </c>
      <c r="H2235" s="3">
        <f t="shared" si="212"/>
        <v>3.7880042238703266</v>
      </c>
      <c r="I2235" s="3">
        <f t="shared" si="213"/>
        <v>1</v>
      </c>
      <c r="J2235" s="3">
        <f t="shared" si="214"/>
        <v>0.94961128750506496</v>
      </c>
      <c r="K2235" s="3">
        <f t="shared" si="215"/>
        <v>0.96524881046573086</v>
      </c>
      <c r="M2235" s="2"/>
    </row>
    <row r="2236" spans="1:13" ht="13.2" x14ac:dyDescent="0.25">
      <c r="A2236" s="3" t="s">
        <v>2190</v>
      </c>
      <c r="B2236" s="4">
        <v>1</v>
      </c>
      <c r="C2236" s="3">
        <v>1</v>
      </c>
      <c r="D2236" s="3">
        <f t="shared" si="210"/>
        <v>1</v>
      </c>
      <c r="E2236" s="3">
        <f t="shared" si="211"/>
        <v>0</v>
      </c>
      <c r="F2236" s="3">
        <v>1</v>
      </c>
      <c r="G2236" s="3">
        <v>1</v>
      </c>
      <c r="H2236" s="3">
        <f t="shared" si="212"/>
        <v>1</v>
      </c>
      <c r="I2236" s="3">
        <f t="shared" si="213"/>
        <v>0</v>
      </c>
      <c r="J2236" s="3">
        <f t="shared" si="214"/>
        <v>1</v>
      </c>
      <c r="K2236" s="3" t="e">
        <f t="shared" si="215"/>
        <v>#DIV/0!</v>
      </c>
      <c r="M2236" s="2"/>
    </row>
    <row r="2237" spans="1:13" ht="13.2" x14ac:dyDescent="0.25">
      <c r="A2237" s="3" t="s">
        <v>2191</v>
      </c>
      <c r="B2237" s="4">
        <v>1</v>
      </c>
      <c r="C2237" s="3">
        <v>1</v>
      </c>
      <c r="D2237" s="3">
        <f t="shared" si="210"/>
        <v>1</v>
      </c>
      <c r="E2237" s="3">
        <f t="shared" si="211"/>
        <v>0</v>
      </c>
      <c r="F2237" s="3">
        <v>1</v>
      </c>
      <c r="G2237" s="3">
        <v>1</v>
      </c>
      <c r="H2237" s="3">
        <f t="shared" si="212"/>
        <v>1</v>
      </c>
      <c r="I2237" s="3">
        <f t="shared" si="213"/>
        <v>0</v>
      </c>
      <c r="J2237" s="3">
        <f t="shared" si="214"/>
        <v>1</v>
      </c>
      <c r="K2237" s="3" t="e">
        <f t="shared" si="215"/>
        <v>#DIV/0!</v>
      </c>
      <c r="M2237" s="2"/>
    </row>
    <row r="2238" spans="1:13" ht="13.2" x14ac:dyDescent="0.25">
      <c r="A2238" s="3" t="s">
        <v>2192</v>
      </c>
      <c r="B2238" s="4">
        <v>1</v>
      </c>
      <c r="C2238" s="3">
        <v>1</v>
      </c>
      <c r="D2238" s="3">
        <f t="shared" si="210"/>
        <v>1</v>
      </c>
      <c r="E2238" s="3">
        <f t="shared" si="211"/>
        <v>0</v>
      </c>
      <c r="F2238" s="3">
        <v>1</v>
      </c>
      <c r="G2238" s="3">
        <v>1</v>
      </c>
      <c r="H2238" s="3">
        <f t="shared" si="212"/>
        <v>1</v>
      </c>
      <c r="I2238" s="3">
        <f t="shared" si="213"/>
        <v>0</v>
      </c>
      <c r="J2238" s="3">
        <f t="shared" si="214"/>
        <v>1</v>
      </c>
      <c r="K2238" s="3" t="e">
        <f t="shared" si="215"/>
        <v>#DIV/0!</v>
      </c>
      <c r="M2238" s="2"/>
    </row>
    <row r="2239" spans="1:13" ht="13.2" x14ac:dyDescent="0.25">
      <c r="A2239" s="3" t="s">
        <v>2193</v>
      </c>
      <c r="B2239" s="4">
        <v>1</v>
      </c>
      <c r="C2239" s="3">
        <v>1</v>
      </c>
      <c r="D2239" s="3">
        <f t="shared" si="210"/>
        <v>1</v>
      </c>
      <c r="E2239" s="3">
        <f t="shared" si="211"/>
        <v>0</v>
      </c>
      <c r="F2239" s="3">
        <v>1</v>
      </c>
      <c r="G2239" s="3">
        <v>1</v>
      </c>
      <c r="H2239" s="3">
        <f t="shared" si="212"/>
        <v>1</v>
      </c>
      <c r="I2239" s="3">
        <f t="shared" si="213"/>
        <v>0</v>
      </c>
      <c r="J2239" s="3">
        <f t="shared" si="214"/>
        <v>1</v>
      </c>
      <c r="K2239" s="3" t="e">
        <f t="shared" si="215"/>
        <v>#DIV/0!</v>
      </c>
      <c r="M2239" s="2"/>
    </row>
    <row r="2240" spans="1:13" ht="13.2" x14ac:dyDescent="0.25">
      <c r="A2240" s="3" t="s">
        <v>2194</v>
      </c>
      <c r="B2240" s="4">
        <v>1</v>
      </c>
      <c r="C2240" s="3">
        <v>1</v>
      </c>
      <c r="D2240" s="3">
        <f t="shared" si="210"/>
        <v>1</v>
      </c>
      <c r="E2240" s="3">
        <f t="shared" si="211"/>
        <v>0</v>
      </c>
      <c r="F2240" s="3">
        <v>1</v>
      </c>
      <c r="G2240" s="3">
        <v>1</v>
      </c>
      <c r="H2240" s="3">
        <f t="shared" si="212"/>
        <v>1</v>
      </c>
      <c r="I2240" s="3">
        <f t="shared" si="213"/>
        <v>0</v>
      </c>
      <c r="J2240" s="3">
        <f t="shared" si="214"/>
        <v>1</v>
      </c>
      <c r="K2240" s="3" t="e">
        <f t="shared" si="215"/>
        <v>#DIV/0!</v>
      </c>
      <c r="M2240" s="2"/>
    </row>
    <row r="2241" spans="1:13" ht="13.2" x14ac:dyDescent="0.25">
      <c r="A2241" s="3" t="s">
        <v>2195</v>
      </c>
      <c r="B2241" s="4">
        <v>1</v>
      </c>
      <c r="C2241" s="3">
        <v>1</v>
      </c>
      <c r="D2241" s="3">
        <f t="shared" si="210"/>
        <v>1</v>
      </c>
      <c r="E2241" s="3">
        <f t="shared" si="211"/>
        <v>0</v>
      </c>
      <c r="F2241" s="3">
        <v>1</v>
      </c>
      <c r="G2241" s="3">
        <v>1</v>
      </c>
      <c r="H2241" s="3">
        <f t="shared" si="212"/>
        <v>1</v>
      </c>
      <c r="I2241" s="3">
        <f t="shared" si="213"/>
        <v>0</v>
      </c>
      <c r="J2241" s="3">
        <f t="shared" si="214"/>
        <v>1</v>
      </c>
      <c r="K2241" s="3" t="e">
        <f t="shared" si="215"/>
        <v>#DIV/0!</v>
      </c>
      <c r="M2241" s="2"/>
    </row>
    <row r="2242" spans="1:13" ht="13.2" x14ac:dyDescent="0.25">
      <c r="A2242" s="3" t="s">
        <v>2196</v>
      </c>
      <c r="B2242" s="4">
        <v>1</v>
      </c>
      <c r="C2242" s="3">
        <v>1</v>
      </c>
      <c r="D2242" s="3">
        <f t="shared" si="210"/>
        <v>1</v>
      </c>
      <c r="E2242" s="3">
        <f t="shared" si="211"/>
        <v>0</v>
      </c>
      <c r="F2242" s="3">
        <v>1</v>
      </c>
      <c r="G2242" s="3">
        <v>1</v>
      </c>
      <c r="H2242" s="3">
        <f t="shared" si="212"/>
        <v>1</v>
      </c>
      <c r="I2242" s="3">
        <f t="shared" si="213"/>
        <v>0</v>
      </c>
      <c r="J2242" s="3">
        <f t="shared" si="214"/>
        <v>1</v>
      </c>
      <c r="K2242" s="3" t="e">
        <f t="shared" si="215"/>
        <v>#DIV/0!</v>
      </c>
      <c r="M2242" s="2"/>
    </row>
    <row r="2243" spans="1:13" ht="13.2" x14ac:dyDescent="0.25">
      <c r="A2243" s="3" t="s">
        <v>2197</v>
      </c>
      <c r="B2243" s="4">
        <v>1</v>
      </c>
      <c r="C2243" s="3">
        <v>1</v>
      </c>
      <c r="D2243" s="3">
        <f t="shared" si="210"/>
        <v>1</v>
      </c>
      <c r="E2243" s="3">
        <f t="shared" si="211"/>
        <v>0</v>
      </c>
      <c r="F2243" s="3">
        <v>1</v>
      </c>
      <c r="G2243" s="3">
        <v>1</v>
      </c>
      <c r="H2243" s="3">
        <f t="shared" si="212"/>
        <v>1</v>
      </c>
      <c r="I2243" s="3">
        <f t="shared" si="213"/>
        <v>0</v>
      </c>
      <c r="J2243" s="3">
        <f t="shared" si="214"/>
        <v>1</v>
      </c>
      <c r="K2243" s="3" t="e">
        <f t="shared" si="215"/>
        <v>#DIV/0!</v>
      </c>
      <c r="M2243" s="2"/>
    </row>
    <row r="2244" spans="1:13" ht="13.2" x14ac:dyDescent="0.25">
      <c r="A2244" s="3" t="s">
        <v>2198</v>
      </c>
      <c r="B2244" s="4">
        <v>1</v>
      </c>
      <c r="C2244" s="3">
        <v>1</v>
      </c>
      <c r="D2244" s="3">
        <f t="shared" si="210"/>
        <v>1</v>
      </c>
      <c r="E2244" s="3">
        <f t="shared" si="211"/>
        <v>0</v>
      </c>
      <c r="F2244" s="3">
        <v>1</v>
      </c>
      <c r="G2244" s="3">
        <v>1</v>
      </c>
      <c r="H2244" s="3">
        <f t="shared" si="212"/>
        <v>1</v>
      </c>
      <c r="I2244" s="3">
        <f t="shared" si="213"/>
        <v>0</v>
      </c>
      <c r="J2244" s="3">
        <f t="shared" si="214"/>
        <v>1</v>
      </c>
      <c r="K2244" s="3" t="e">
        <f t="shared" si="215"/>
        <v>#DIV/0!</v>
      </c>
      <c r="M2244" s="2"/>
    </row>
    <row r="2245" spans="1:13" ht="13.2" x14ac:dyDescent="0.25">
      <c r="A2245" s="3" t="s">
        <v>2199</v>
      </c>
      <c r="B2245" s="4">
        <v>1</v>
      </c>
      <c r="C2245" s="3">
        <v>1</v>
      </c>
      <c r="D2245" s="3">
        <f t="shared" si="210"/>
        <v>1</v>
      </c>
      <c r="E2245" s="3">
        <f t="shared" si="211"/>
        <v>0</v>
      </c>
      <c r="F2245" s="3">
        <v>1</v>
      </c>
      <c r="G2245" s="3">
        <v>1</v>
      </c>
      <c r="H2245" s="3">
        <f t="shared" si="212"/>
        <v>1</v>
      </c>
      <c r="I2245" s="3">
        <f t="shared" si="213"/>
        <v>0</v>
      </c>
      <c r="J2245" s="3">
        <f t="shared" si="214"/>
        <v>1</v>
      </c>
      <c r="K2245" s="3" t="e">
        <f t="shared" si="215"/>
        <v>#DIV/0!</v>
      </c>
      <c r="M2245" s="2"/>
    </row>
    <row r="2246" spans="1:13" ht="13.2" x14ac:dyDescent="0.25">
      <c r="A2246" s="3" t="s">
        <v>2200</v>
      </c>
      <c r="B2246" s="4">
        <v>1</v>
      </c>
      <c r="C2246" s="3">
        <v>1</v>
      </c>
      <c r="D2246" s="3">
        <f t="shared" si="210"/>
        <v>1</v>
      </c>
      <c r="E2246" s="3">
        <f t="shared" si="211"/>
        <v>0</v>
      </c>
      <c r="F2246" s="3">
        <v>1</v>
      </c>
      <c r="G2246" s="3">
        <v>7.5014321799619186</v>
      </c>
      <c r="H2246" s="3">
        <f t="shared" si="212"/>
        <v>4.2507160899809593</v>
      </c>
      <c r="I2246" s="3">
        <f t="shared" si="213"/>
        <v>1</v>
      </c>
      <c r="J2246" s="3">
        <f t="shared" si="214"/>
        <v>4.2507160899809593</v>
      </c>
      <c r="K2246" s="3">
        <f t="shared" si="215"/>
        <v>0.42264973081037416</v>
      </c>
      <c r="M2246" s="2"/>
    </row>
    <row r="2247" spans="1:13" ht="13.2" x14ac:dyDescent="0.25">
      <c r="A2247" s="3" t="s">
        <v>2201</v>
      </c>
      <c r="B2247" s="4">
        <v>1</v>
      </c>
      <c r="C2247" s="3">
        <v>1</v>
      </c>
      <c r="D2247" s="3">
        <f t="shared" si="210"/>
        <v>1</v>
      </c>
      <c r="E2247" s="3">
        <f t="shared" si="211"/>
        <v>0</v>
      </c>
      <c r="F2247" s="3">
        <v>1</v>
      </c>
      <c r="G2247" s="3">
        <v>1</v>
      </c>
      <c r="H2247" s="3">
        <f t="shared" si="212"/>
        <v>1</v>
      </c>
      <c r="I2247" s="3">
        <f t="shared" si="213"/>
        <v>0</v>
      </c>
      <c r="J2247" s="3">
        <f t="shared" si="214"/>
        <v>1</v>
      </c>
      <c r="K2247" s="3" t="e">
        <f t="shared" si="215"/>
        <v>#DIV/0!</v>
      </c>
      <c r="M2247" s="2"/>
    </row>
    <row r="2248" spans="1:13" ht="13.2" x14ac:dyDescent="0.25">
      <c r="A2248" s="3" t="s">
        <v>2202</v>
      </c>
      <c r="B2248" s="4">
        <v>1</v>
      </c>
      <c r="C2248" s="3">
        <v>1</v>
      </c>
      <c r="D2248" s="3">
        <f t="shared" si="210"/>
        <v>1</v>
      </c>
      <c r="E2248" s="3">
        <f t="shared" si="211"/>
        <v>0</v>
      </c>
      <c r="F2248" s="3">
        <v>1</v>
      </c>
      <c r="G2248" s="3">
        <v>1</v>
      </c>
      <c r="H2248" s="3">
        <f t="shared" si="212"/>
        <v>1</v>
      </c>
      <c r="I2248" s="3">
        <f t="shared" si="213"/>
        <v>0</v>
      </c>
      <c r="J2248" s="3">
        <f t="shared" si="214"/>
        <v>1</v>
      </c>
      <c r="K2248" s="3" t="e">
        <f t="shared" si="215"/>
        <v>#DIV/0!</v>
      </c>
      <c r="M2248" s="2"/>
    </row>
    <row r="2249" spans="1:13" ht="13.2" x14ac:dyDescent="0.25">
      <c r="A2249" s="3" t="s">
        <v>2203</v>
      </c>
      <c r="B2249" s="4">
        <v>1</v>
      </c>
      <c r="C2249" s="3">
        <v>1</v>
      </c>
      <c r="D2249" s="3">
        <f t="shared" si="210"/>
        <v>1</v>
      </c>
      <c r="E2249" s="3">
        <f t="shared" si="211"/>
        <v>0</v>
      </c>
      <c r="F2249" s="3">
        <v>1</v>
      </c>
      <c r="G2249" s="3">
        <v>1</v>
      </c>
      <c r="H2249" s="3">
        <f t="shared" si="212"/>
        <v>1</v>
      </c>
      <c r="I2249" s="3">
        <f t="shared" si="213"/>
        <v>0</v>
      </c>
      <c r="J2249" s="3">
        <f t="shared" si="214"/>
        <v>1</v>
      </c>
      <c r="K2249" s="3" t="e">
        <f t="shared" si="215"/>
        <v>#DIV/0!</v>
      </c>
      <c r="M2249" s="2"/>
    </row>
    <row r="2250" spans="1:13" ht="13.2" x14ac:dyDescent="0.25">
      <c r="A2250" s="3" t="s">
        <v>2204</v>
      </c>
      <c r="B2250" s="4">
        <v>1</v>
      </c>
      <c r="C2250" s="3">
        <v>1</v>
      </c>
      <c r="D2250" s="3">
        <f t="shared" si="210"/>
        <v>1</v>
      </c>
      <c r="E2250" s="3">
        <f t="shared" si="211"/>
        <v>0</v>
      </c>
      <c r="F2250" s="3">
        <v>1</v>
      </c>
      <c r="G2250" s="3">
        <v>1</v>
      </c>
      <c r="H2250" s="3">
        <f t="shared" si="212"/>
        <v>1</v>
      </c>
      <c r="I2250" s="3">
        <f t="shared" si="213"/>
        <v>0</v>
      </c>
      <c r="J2250" s="3">
        <f t="shared" si="214"/>
        <v>1</v>
      </c>
      <c r="K2250" s="3" t="e">
        <f t="shared" si="215"/>
        <v>#DIV/0!</v>
      </c>
      <c r="M2250" s="2"/>
    </row>
    <row r="2251" spans="1:13" ht="13.2" x14ac:dyDescent="0.25">
      <c r="A2251" s="3" t="s">
        <v>2205</v>
      </c>
      <c r="B2251" s="4">
        <v>1</v>
      </c>
      <c r="C2251" s="3">
        <v>1</v>
      </c>
      <c r="D2251" s="3">
        <f t="shared" si="210"/>
        <v>1</v>
      </c>
      <c r="E2251" s="3">
        <f t="shared" si="211"/>
        <v>0</v>
      </c>
      <c r="F2251" s="3">
        <v>1</v>
      </c>
      <c r="G2251" s="3">
        <v>1</v>
      </c>
      <c r="H2251" s="3">
        <f t="shared" si="212"/>
        <v>1</v>
      </c>
      <c r="I2251" s="3">
        <f t="shared" si="213"/>
        <v>0</v>
      </c>
      <c r="J2251" s="3">
        <f t="shared" si="214"/>
        <v>1</v>
      </c>
      <c r="K2251" s="3" t="e">
        <f t="shared" si="215"/>
        <v>#DIV/0!</v>
      </c>
      <c r="M2251" s="2"/>
    </row>
    <row r="2252" spans="1:13" ht="13.2" x14ac:dyDescent="0.25">
      <c r="A2252" s="3" t="s">
        <v>2206</v>
      </c>
      <c r="B2252" s="4">
        <v>1</v>
      </c>
      <c r="C2252" s="3">
        <v>1</v>
      </c>
      <c r="D2252" s="3">
        <f t="shared" si="210"/>
        <v>1</v>
      </c>
      <c r="E2252" s="3">
        <f t="shared" si="211"/>
        <v>0</v>
      </c>
      <c r="F2252" s="3">
        <v>1</v>
      </c>
      <c r="G2252" s="3">
        <v>1</v>
      </c>
      <c r="H2252" s="3">
        <f t="shared" si="212"/>
        <v>1</v>
      </c>
      <c r="I2252" s="3">
        <f t="shared" si="213"/>
        <v>0</v>
      </c>
      <c r="J2252" s="3">
        <f t="shared" si="214"/>
        <v>1</v>
      </c>
      <c r="K2252" s="3" t="e">
        <f t="shared" si="215"/>
        <v>#DIV/0!</v>
      </c>
      <c r="M2252" s="2"/>
    </row>
    <row r="2253" spans="1:13" ht="13.2" x14ac:dyDescent="0.25">
      <c r="A2253" s="3" t="s">
        <v>2207</v>
      </c>
      <c r="B2253" s="4">
        <v>6.8218920384768804</v>
      </c>
      <c r="C2253" s="3">
        <v>1</v>
      </c>
      <c r="D2253" s="3">
        <f t="shared" si="210"/>
        <v>3.9109460192384402</v>
      </c>
      <c r="E2253" s="3">
        <f t="shared" si="211"/>
        <v>1</v>
      </c>
      <c r="F2253" s="3">
        <v>6.7101612262162718</v>
      </c>
      <c r="G2253" s="3">
        <v>1</v>
      </c>
      <c r="H2253" s="3">
        <f t="shared" si="212"/>
        <v>3.8550806131081359</v>
      </c>
      <c r="I2253" s="3">
        <f t="shared" si="213"/>
        <v>1</v>
      </c>
      <c r="J2253" s="3">
        <f t="shared" si="214"/>
        <v>0.98571562842967009</v>
      </c>
      <c r="K2253" s="3">
        <f t="shared" si="215"/>
        <v>0.99031219134518811</v>
      </c>
      <c r="M2253" s="2"/>
    </row>
    <row r="2254" spans="1:13" ht="13.2" x14ac:dyDescent="0.25">
      <c r="A2254" s="3" t="s">
        <v>2208</v>
      </c>
      <c r="B2254" s="4">
        <v>7.3258938954456951</v>
      </c>
      <c r="C2254" s="3">
        <v>1</v>
      </c>
      <c r="D2254" s="3">
        <f t="shared" si="210"/>
        <v>4.1629469477228476</v>
      </c>
      <c r="E2254" s="3">
        <f t="shared" si="211"/>
        <v>1</v>
      </c>
      <c r="F2254" s="3">
        <v>6.9399046318115678</v>
      </c>
      <c r="G2254" s="3">
        <v>1</v>
      </c>
      <c r="H2254" s="3">
        <f t="shared" si="212"/>
        <v>3.9699523159057839</v>
      </c>
      <c r="I2254" s="3">
        <f t="shared" si="213"/>
        <v>1</v>
      </c>
      <c r="J2254" s="3">
        <f t="shared" si="214"/>
        <v>0.95363990119484165</v>
      </c>
      <c r="K2254" s="3">
        <f t="shared" si="215"/>
        <v>0.96856237353928198</v>
      </c>
      <c r="M2254" s="2"/>
    </row>
    <row r="2255" spans="1:13" ht="13.2" x14ac:dyDescent="0.25">
      <c r="A2255" s="3" t="s">
        <v>2209</v>
      </c>
      <c r="B2255" s="4">
        <v>1</v>
      </c>
      <c r="C2255" s="3">
        <v>1</v>
      </c>
      <c r="D2255" s="3">
        <f t="shared" si="210"/>
        <v>1</v>
      </c>
      <c r="E2255" s="3">
        <f t="shared" si="211"/>
        <v>0</v>
      </c>
      <c r="F2255" s="3">
        <v>1</v>
      </c>
      <c r="G2255" s="3">
        <v>1</v>
      </c>
      <c r="H2255" s="3">
        <f t="shared" si="212"/>
        <v>1</v>
      </c>
      <c r="I2255" s="3">
        <f t="shared" si="213"/>
        <v>0</v>
      </c>
      <c r="J2255" s="3">
        <f t="shared" si="214"/>
        <v>1</v>
      </c>
      <c r="K2255" s="3" t="e">
        <f t="shared" si="215"/>
        <v>#DIV/0!</v>
      </c>
      <c r="M2255" s="2"/>
    </row>
    <row r="2256" spans="1:13" ht="13.2" x14ac:dyDescent="0.25">
      <c r="A2256" s="3" t="s">
        <v>2210</v>
      </c>
      <c r="B2256" s="4">
        <v>1</v>
      </c>
      <c r="C2256" s="3">
        <v>1</v>
      </c>
      <c r="D2256" s="3">
        <f t="shared" si="210"/>
        <v>1</v>
      </c>
      <c r="E2256" s="3">
        <f t="shared" si="211"/>
        <v>0</v>
      </c>
      <c r="F2256" s="3">
        <v>1</v>
      </c>
      <c r="G2256" s="3">
        <v>1</v>
      </c>
      <c r="H2256" s="3">
        <f t="shared" si="212"/>
        <v>1</v>
      </c>
      <c r="I2256" s="3">
        <f t="shared" si="213"/>
        <v>0</v>
      </c>
      <c r="J2256" s="3">
        <f t="shared" si="214"/>
        <v>1</v>
      </c>
      <c r="K2256" s="3" t="e">
        <f t="shared" si="215"/>
        <v>#DIV/0!</v>
      </c>
      <c r="M2256" s="2"/>
    </row>
    <row r="2257" spans="1:13" ht="13.2" x14ac:dyDescent="0.25">
      <c r="A2257" s="3" t="s">
        <v>2211</v>
      </c>
      <c r="B2257" s="4">
        <v>1</v>
      </c>
      <c r="C2257" s="3">
        <v>1</v>
      </c>
      <c r="D2257" s="3">
        <f t="shared" si="210"/>
        <v>1</v>
      </c>
      <c r="E2257" s="3">
        <f t="shared" si="211"/>
        <v>0</v>
      </c>
      <c r="F2257" s="3">
        <v>1</v>
      </c>
      <c r="G2257" s="3">
        <v>1</v>
      </c>
      <c r="H2257" s="3">
        <f t="shared" si="212"/>
        <v>1</v>
      </c>
      <c r="I2257" s="3">
        <f t="shared" si="213"/>
        <v>0</v>
      </c>
      <c r="J2257" s="3">
        <f t="shared" si="214"/>
        <v>1</v>
      </c>
      <c r="K2257" s="3" t="e">
        <f t="shared" si="215"/>
        <v>#DIV/0!</v>
      </c>
      <c r="M2257" s="2"/>
    </row>
    <row r="2258" spans="1:13" ht="13.2" x14ac:dyDescent="0.25">
      <c r="A2258" s="3" t="s">
        <v>2212</v>
      </c>
      <c r="B2258" s="4">
        <v>1</v>
      </c>
      <c r="C2258" s="3">
        <v>1</v>
      </c>
      <c r="D2258" s="3">
        <f t="shared" si="210"/>
        <v>1</v>
      </c>
      <c r="E2258" s="3">
        <f t="shared" si="211"/>
        <v>0</v>
      </c>
      <c r="F2258" s="3">
        <v>1</v>
      </c>
      <c r="G2258" s="3">
        <v>1</v>
      </c>
      <c r="H2258" s="3">
        <f t="shared" si="212"/>
        <v>1</v>
      </c>
      <c r="I2258" s="3">
        <f t="shared" si="213"/>
        <v>0</v>
      </c>
      <c r="J2258" s="3">
        <f t="shared" si="214"/>
        <v>1</v>
      </c>
      <c r="K2258" s="3" t="e">
        <f t="shared" si="215"/>
        <v>#DIV/0!</v>
      </c>
      <c r="M2258" s="2"/>
    </row>
    <row r="2259" spans="1:13" ht="13.2" x14ac:dyDescent="0.25">
      <c r="A2259" s="3" t="s">
        <v>2213</v>
      </c>
      <c r="B2259" s="4">
        <v>1</v>
      </c>
      <c r="C2259" s="3">
        <v>1</v>
      </c>
      <c r="D2259" s="3">
        <f t="shared" si="210"/>
        <v>1</v>
      </c>
      <c r="E2259" s="3">
        <f t="shared" si="211"/>
        <v>0</v>
      </c>
      <c r="F2259" s="3">
        <v>6.9640150159751633</v>
      </c>
      <c r="G2259" s="3">
        <v>1</v>
      </c>
      <c r="H2259" s="3">
        <f t="shared" si="212"/>
        <v>3.9820075079875816</v>
      </c>
      <c r="I2259" s="3">
        <f t="shared" si="213"/>
        <v>1</v>
      </c>
      <c r="J2259" s="3">
        <f t="shared" si="214"/>
        <v>3.9820075079875816</v>
      </c>
      <c r="K2259" s="3">
        <f t="shared" si="215"/>
        <v>0.42264973081037416</v>
      </c>
      <c r="M2259" s="2"/>
    </row>
    <row r="2260" spans="1:13" ht="13.2" x14ac:dyDescent="0.25">
      <c r="A2260" s="3" t="s">
        <v>2214</v>
      </c>
      <c r="B2260" s="4">
        <v>1</v>
      </c>
      <c r="C2260" s="3">
        <v>1</v>
      </c>
      <c r="D2260" s="3">
        <f t="shared" si="210"/>
        <v>1</v>
      </c>
      <c r="E2260" s="3">
        <f t="shared" si="211"/>
        <v>0</v>
      </c>
      <c r="F2260" s="3">
        <v>1</v>
      </c>
      <c r="G2260" s="3">
        <v>1</v>
      </c>
      <c r="H2260" s="3">
        <f t="shared" si="212"/>
        <v>1</v>
      </c>
      <c r="I2260" s="3">
        <f t="shared" si="213"/>
        <v>0</v>
      </c>
      <c r="J2260" s="3">
        <f t="shared" si="214"/>
        <v>1</v>
      </c>
      <c r="K2260" s="3" t="e">
        <f t="shared" si="215"/>
        <v>#DIV/0!</v>
      </c>
      <c r="M2260" s="2"/>
    </row>
    <row r="2261" spans="1:13" ht="13.2" x14ac:dyDescent="0.25">
      <c r="A2261" s="3" t="s">
        <v>2215</v>
      </c>
      <c r="B2261" s="4">
        <v>1</v>
      </c>
      <c r="C2261" s="3">
        <v>1</v>
      </c>
      <c r="D2261" s="3">
        <f t="shared" si="210"/>
        <v>1</v>
      </c>
      <c r="E2261" s="3">
        <f t="shared" si="211"/>
        <v>0</v>
      </c>
      <c r="F2261" s="3">
        <v>1</v>
      </c>
      <c r="G2261" s="3">
        <v>1</v>
      </c>
      <c r="H2261" s="3">
        <f t="shared" si="212"/>
        <v>1</v>
      </c>
      <c r="I2261" s="3">
        <f t="shared" si="213"/>
        <v>0</v>
      </c>
      <c r="J2261" s="3">
        <f t="shared" si="214"/>
        <v>1</v>
      </c>
      <c r="K2261" s="3" t="e">
        <f t="shared" si="215"/>
        <v>#DIV/0!</v>
      </c>
      <c r="M2261" s="2"/>
    </row>
    <row r="2262" spans="1:13" ht="13.2" x14ac:dyDescent="0.25">
      <c r="A2262" s="3" t="s">
        <v>2216</v>
      </c>
      <c r="B2262" s="4">
        <v>1</v>
      </c>
      <c r="C2262" s="3">
        <v>1</v>
      </c>
      <c r="D2262" s="3">
        <f t="shared" si="210"/>
        <v>1</v>
      </c>
      <c r="E2262" s="3">
        <f t="shared" si="211"/>
        <v>0</v>
      </c>
      <c r="F2262" s="3">
        <v>1</v>
      </c>
      <c r="G2262" s="3">
        <v>1</v>
      </c>
      <c r="H2262" s="3">
        <f t="shared" si="212"/>
        <v>1</v>
      </c>
      <c r="I2262" s="3">
        <f t="shared" si="213"/>
        <v>0</v>
      </c>
      <c r="J2262" s="3">
        <f t="shared" si="214"/>
        <v>1</v>
      </c>
      <c r="K2262" s="3" t="e">
        <f t="shared" si="215"/>
        <v>#DIV/0!</v>
      </c>
      <c r="M2262" s="2"/>
    </row>
    <row r="2263" spans="1:13" ht="13.2" x14ac:dyDescent="0.25">
      <c r="A2263" s="3" t="s">
        <v>2217</v>
      </c>
      <c r="B2263" s="4">
        <v>1</v>
      </c>
      <c r="C2263" s="3">
        <v>1</v>
      </c>
      <c r="D2263" s="3">
        <f t="shared" si="210"/>
        <v>1</v>
      </c>
      <c r="E2263" s="3">
        <f t="shared" si="211"/>
        <v>0</v>
      </c>
      <c r="F2263" s="3">
        <v>1</v>
      </c>
      <c r="G2263" s="3">
        <v>1</v>
      </c>
      <c r="H2263" s="3">
        <f t="shared" si="212"/>
        <v>1</v>
      </c>
      <c r="I2263" s="3">
        <f t="shared" si="213"/>
        <v>0</v>
      </c>
      <c r="J2263" s="3">
        <f t="shared" si="214"/>
        <v>1</v>
      </c>
      <c r="K2263" s="3" t="e">
        <f t="shared" si="215"/>
        <v>#DIV/0!</v>
      </c>
      <c r="M2263" s="2"/>
    </row>
    <row r="2264" spans="1:13" ht="13.2" x14ac:dyDescent="0.25">
      <c r="A2264" s="3" t="s">
        <v>2218</v>
      </c>
      <c r="B2264" s="4">
        <v>1</v>
      </c>
      <c r="C2264" s="3">
        <v>1</v>
      </c>
      <c r="D2264" s="3">
        <f t="shared" si="210"/>
        <v>1</v>
      </c>
      <c r="E2264" s="3">
        <f t="shared" si="211"/>
        <v>0</v>
      </c>
      <c r="F2264" s="3">
        <v>1</v>
      </c>
      <c r="G2264" s="3">
        <v>1</v>
      </c>
      <c r="H2264" s="3">
        <f t="shared" si="212"/>
        <v>1</v>
      </c>
      <c r="I2264" s="3">
        <f t="shared" si="213"/>
        <v>0</v>
      </c>
      <c r="J2264" s="3">
        <f t="shared" si="214"/>
        <v>1</v>
      </c>
      <c r="K2264" s="3" t="e">
        <f t="shared" si="215"/>
        <v>#DIV/0!</v>
      </c>
      <c r="M2264" s="2"/>
    </row>
    <row r="2265" spans="1:13" ht="13.2" x14ac:dyDescent="0.25">
      <c r="A2265" s="3" t="s">
        <v>2219</v>
      </c>
      <c r="B2265" s="4">
        <v>1</v>
      </c>
      <c r="C2265" s="3">
        <v>1</v>
      </c>
      <c r="D2265" s="3">
        <f t="shared" si="210"/>
        <v>1</v>
      </c>
      <c r="E2265" s="3">
        <f t="shared" si="211"/>
        <v>0</v>
      </c>
      <c r="F2265" s="3">
        <v>1</v>
      </c>
      <c r="G2265" s="3">
        <v>1</v>
      </c>
      <c r="H2265" s="3">
        <f t="shared" si="212"/>
        <v>1</v>
      </c>
      <c r="I2265" s="3">
        <f t="shared" si="213"/>
        <v>0</v>
      </c>
      <c r="J2265" s="3">
        <f t="shared" si="214"/>
        <v>1</v>
      </c>
      <c r="K2265" s="3" t="e">
        <f t="shared" si="215"/>
        <v>#DIV/0!</v>
      </c>
      <c r="M2265" s="2"/>
    </row>
    <row r="2266" spans="1:13" ht="13.2" x14ac:dyDescent="0.25">
      <c r="A2266" s="3" t="s">
        <v>2220</v>
      </c>
      <c r="B2266" s="4">
        <v>1</v>
      </c>
      <c r="C2266" s="3">
        <v>1</v>
      </c>
      <c r="D2266" s="3">
        <f t="shared" si="210"/>
        <v>1</v>
      </c>
      <c r="E2266" s="3">
        <f t="shared" si="211"/>
        <v>0</v>
      </c>
      <c r="F2266" s="3">
        <v>1</v>
      </c>
      <c r="G2266" s="3">
        <v>1</v>
      </c>
      <c r="H2266" s="3">
        <f t="shared" si="212"/>
        <v>1</v>
      </c>
      <c r="I2266" s="3">
        <f t="shared" si="213"/>
        <v>0</v>
      </c>
      <c r="J2266" s="3">
        <f t="shared" si="214"/>
        <v>1</v>
      </c>
      <c r="K2266" s="3" t="e">
        <f t="shared" si="215"/>
        <v>#DIV/0!</v>
      </c>
      <c r="M2266" s="2"/>
    </row>
    <row r="2267" spans="1:13" ht="13.2" x14ac:dyDescent="0.25">
      <c r="A2267" s="3" t="s">
        <v>2221</v>
      </c>
      <c r="B2267" s="4">
        <v>1</v>
      </c>
      <c r="C2267" s="3">
        <v>1</v>
      </c>
      <c r="D2267" s="3">
        <f t="shared" si="210"/>
        <v>1</v>
      </c>
      <c r="E2267" s="3">
        <f t="shared" si="211"/>
        <v>0</v>
      </c>
      <c r="F2267" s="3">
        <v>1</v>
      </c>
      <c r="G2267" s="3">
        <v>1</v>
      </c>
      <c r="H2267" s="3">
        <f t="shared" si="212"/>
        <v>1</v>
      </c>
      <c r="I2267" s="3">
        <f t="shared" si="213"/>
        <v>0</v>
      </c>
      <c r="J2267" s="3">
        <f t="shared" si="214"/>
        <v>1</v>
      </c>
      <c r="K2267" s="3" t="e">
        <f t="shared" si="215"/>
        <v>#DIV/0!</v>
      </c>
      <c r="M2267" s="2"/>
    </row>
    <row r="2268" spans="1:13" ht="13.2" x14ac:dyDescent="0.25">
      <c r="A2268" s="3" t="s">
        <v>2222</v>
      </c>
      <c r="B2268" s="4">
        <v>1</v>
      </c>
      <c r="C2268" s="3">
        <v>1</v>
      </c>
      <c r="D2268" s="3">
        <f t="shared" si="210"/>
        <v>1</v>
      </c>
      <c r="E2268" s="3">
        <f t="shared" si="211"/>
        <v>0</v>
      </c>
      <c r="F2268" s="3">
        <v>1</v>
      </c>
      <c r="G2268" s="3">
        <v>1</v>
      </c>
      <c r="H2268" s="3">
        <f t="shared" si="212"/>
        <v>1</v>
      </c>
      <c r="I2268" s="3">
        <f t="shared" si="213"/>
        <v>0</v>
      </c>
      <c r="J2268" s="3">
        <f t="shared" si="214"/>
        <v>1</v>
      </c>
      <c r="K2268" s="3" t="e">
        <f t="shared" si="215"/>
        <v>#DIV/0!</v>
      </c>
      <c r="M2268" s="2"/>
    </row>
    <row r="2269" spans="1:13" ht="13.2" x14ac:dyDescent="0.25">
      <c r="A2269" s="3" t="s">
        <v>2223</v>
      </c>
      <c r="B2269" s="4">
        <v>1</v>
      </c>
      <c r="C2269" s="3">
        <v>1</v>
      </c>
      <c r="D2269" s="3">
        <f t="shared" si="210"/>
        <v>1</v>
      </c>
      <c r="E2269" s="3">
        <f t="shared" si="211"/>
        <v>0</v>
      </c>
      <c r="F2269" s="3">
        <v>1</v>
      </c>
      <c r="G2269" s="3">
        <v>1</v>
      </c>
      <c r="H2269" s="3">
        <f t="shared" si="212"/>
        <v>1</v>
      </c>
      <c r="I2269" s="3">
        <f t="shared" si="213"/>
        <v>0</v>
      </c>
      <c r="J2269" s="3">
        <f t="shared" si="214"/>
        <v>1</v>
      </c>
      <c r="K2269" s="3" t="e">
        <f t="shared" si="215"/>
        <v>#DIV/0!</v>
      </c>
      <c r="M2269" s="2"/>
    </row>
    <row r="2270" spans="1:13" ht="13.2" x14ac:dyDescent="0.25">
      <c r="A2270" s="3" t="s">
        <v>2224</v>
      </c>
      <c r="B2270" s="4">
        <v>1</v>
      </c>
      <c r="C2270" s="3">
        <v>1</v>
      </c>
      <c r="D2270" s="3">
        <f t="shared" si="210"/>
        <v>1</v>
      </c>
      <c r="E2270" s="3">
        <f t="shared" si="211"/>
        <v>0</v>
      </c>
      <c r="F2270" s="3">
        <v>1</v>
      </c>
      <c r="G2270" s="3">
        <v>1</v>
      </c>
      <c r="H2270" s="3">
        <f t="shared" si="212"/>
        <v>1</v>
      </c>
      <c r="I2270" s="3">
        <f t="shared" si="213"/>
        <v>0</v>
      </c>
      <c r="J2270" s="3">
        <f t="shared" si="214"/>
        <v>1</v>
      </c>
      <c r="K2270" s="3" t="e">
        <f t="shared" si="215"/>
        <v>#DIV/0!</v>
      </c>
      <c r="M2270" s="2"/>
    </row>
    <row r="2271" spans="1:13" ht="13.2" x14ac:dyDescent="0.25">
      <c r="A2271" s="3" t="s">
        <v>2225</v>
      </c>
      <c r="B2271" s="4">
        <v>1</v>
      </c>
      <c r="C2271" s="3">
        <v>1</v>
      </c>
      <c r="D2271" s="3">
        <f t="shared" si="210"/>
        <v>1</v>
      </c>
      <c r="E2271" s="3">
        <f t="shared" si="211"/>
        <v>0</v>
      </c>
      <c r="F2271" s="3">
        <v>1</v>
      </c>
      <c r="G2271" s="3">
        <v>1</v>
      </c>
      <c r="H2271" s="3">
        <f t="shared" si="212"/>
        <v>1</v>
      </c>
      <c r="I2271" s="3">
        <f t="shared" si="213"/>
        <v>0</v>
      </c>
      <c r="J2271" s="3">
        <f t="shared" si="214"/>
        <v>1</v>
      </c>
      <c r="K2271" s="3" t="e">
        <f t="shared" si="215"/>
        <v>#DIV/0!</v>
      </c>
      <c r="M2271" s="2"/>
    </row>
    <row r="2272" spans="1:13" ht="13.2" x14ac:dyDescent="0.25">
      <c r="A2272" s="3" t="s">
        <v>2226</v>
      </c>
      <c r="B2272" s="4">
        <v>1</v>
      </c>
      <c r="C2272" s="3">
        <v>1</v>
      </c>
      <c r="D2272" s="3">
        <f t="shared" si="210"/>
        <v>1</v>
      </c>
      <c r="E2272" s="3">
        <f t="shared" si="211"/>
        <v>0</v>
      </c>
      <c r="F2272" s="3">
        <v>1</v>
      </c>
      <c r="G2272" s="3">
        <v>1</v>
      </c>
      <c r="H2272" s="3">
        <f t="shared" si="212"/>
        <v>1</v>
      </c>
      <c r="I2272" s="3">
        <f t="shared" si="213"/>
        <v>0</v>
      </c>
      <c r="J2272" s="3">
        <f t="shared" si="214"/>
        <v>1</v>
      </c>
      <c r="K2272" s="3" t="e">
        <f t="shared" si="215"/>
        <v>#DIV/0!</v>
      </c>
      <c r="M2272" s="2"/>
    </row>
    <row r="2273" spans="1:13" ht="13.2" x14ac:dyDescent="0.25">
      <c r="A2273" s="3" t="s">
        <v>2227</v>
      </c>
      <c r="B2273" s="4">
        <v>1</v>
      </c>
      <c r="C2273" s="3">
        <v>1</v>
      </c>
      <c r="D2273" s="3">
        <f t="shared" si="210"/>
        <v>1</v>
      </c>
      <c r="E2273" s="3">
        <f t="shared" si="211"/>
        <v>0</v>
      </c>
      <c r="F2273" s="3">
        <v>1</v>
      </c>
      <c r="G2273" s="3">
        <v>1</v>
      </c>
      <c r="H2273" s="3">
        <f t="shared" si="212"/>
        <v>1</v>
      </c>
      <c r="I2273" s="3">
        <f t="shared" si="213"/>
        <v>0</v>
      </c>
      <c r="J2273" s="3">
        <f t="shared" si="214"/>
        <v>1</v>
      </c>
      <c r="K2273" s="3" t="e">
        <f t="shared" si="215"/>
        <v>#DIV/0!</v>
      </c>
      <c r="M2273" s="2"/>
    </row>
    <row r="2274" spans="1:13" ht="13.2" x14ac:dyDescent="0.25">
      <c r="A2274" s="3" t="s">
        <v>2228</v>
      </c>
      <c r="B2274" s="4">
        <v>7.3861773805375037</v>
      </c>
      <c r="C2274" s="3">
        <v>6.4195801472836935</v>
      </c>
      <c r="D2274" s="3">
        <f t="shared" si="210"/>
        <v>6.9028787639105982</v>
      </c>
      <c r="E2274" s="3">
        <f t="shared" si="211"/>
        <v>2</v>
      </c>
      <c r="F2274" s="3">
        <v>7.1065517822002731</v>
      </c>
      <c r="G2274" s="3">
        <v>1</v>
      </c>
      <c r="H2274" s="3">
        <f t="shared" si="212"/>
        <v>4.053275891100137</v>
      </c>
      <c r="I2274" s="3">
        <f t="shared" si="213"/>
        <v>1</v>
      </c>
      <c r="J2274" s="3">
        <f t="shared" si="214"/>
        <v>0.58718630729708587</v>
      </c>
      <c r="K2274" s="3">
        <f t="shared" si="215"/>
        <v>0.45393851117024364</v>
      </c>
      <c r="M2274" s="2"/>
    </row>
    <row r="2275" spans="1:13" ht="13.2" x14ac:dyDescent="0.25">
      <c r="A2275" s="3" t="s">
        <v>2229</v>
      </c>
      <c r="B2275" s="4">
        <v>1</v>
      </c>
      <c r="C2275" s="3">
        <v>1</v>
      </c>
      <c r="D2275" s="3">
        <f t="shared" si="210"/>
        <v>1</v>
      </c>
      <c r="E2275" s="3">
        <f t="shared" si="211"/>
        <v>0</v>
      </c>
      <c r="F2275" s="3">
        <v>1</v>
      </c>
      <c r="G2275" s="3">
        <v>1</v>
      </c>
      <c r="H2275" s="3">
        <f t="shared" si="212"/>
        <v>1</v>
      </c>
      <c r="I2275" s="3">
        <f t="shared" si="213"/>
        <v>0</v>
      </c>
      <c r="J2275" s="3">
        <f t="shared" si="214"/>
        <v>1</v>
      </c>
      <c r="K2275" s="3" t="e">
        <f t="shared" si="215"/>
        <v>#DIV/0!</v>
      </c>
      <c r="M2275" s="2"/>
    </row>
    <row r="2276" spans="1:13" ht="13.2" x14ac:dyDescent="0.25">
      <c r="A2276" s="3" t="s">
        <v>2230</v>
      </c>
      <c r="B2276" s="4">
        <v>1</v>
      </c>
      <c r="C2276" s="3">
        <v>1</v>
      </c>
      <c r="D2276" s="3">
        <f t="shared" si="210"/>
        <v>1</v>
      </c>
      <c r="E2276" s="3">
        <f t="shared" si="211"/>
        <v>0</v>
      </c>
      <c r="F2276" s="3">
        <v>1</v>
      </c>
      <c r="G2276" s="3">
        <v>1</v>
      </c>
      <c r="H2276" s="3">
        <f t="shared" si="212"/>
        <v>1</v>
      </c>
      <c r="I2276" s="3">
        <f t="shared" si="213"/>
        <v>0</v>
      </c>
      <c r="J2276" s="3">
        <f t="shared" si="214"/>
        <v>1</v>
      </c>
      <c r="K2276" s="3" t="e">
        <f t="shared" si="215"/>
        <v>#DIV/0!</v>
      </c>
      <c r="M2276" s="2"/>
    </row>
    <row r="2277" spans="1:13" ht="13.2" x14ac:dyDescent="0.25">
      <c r="A2277" s="3" t="s">
        <v>2231</v>
      </c>
      <c r="B2277" s="4">
        <v>1</v>
      </c>
      <c r="C2277" s="3">
        <v>1</v>
      </c>
      <c r="D2277" s="3">
        <f t="shared" si="210"/>
        <v>1</v>
      </c>
      <c r="E2277" s="3">
        <f t="shared" si="211"/>
        <v>0</v>
      </c>
      <c r="F2277" s="3">
        <v>1</v>
      </c>
      <c r="G2277" s="3">
        <v>1</v>
      </c>
      <c r="H2277" s="3">
        <f t="shared" si="212"/>
        <v>1</v>
      </c>
      <c r="I2277" s="3">
        <f t="shared" si="213"/>
        <v>0</v>
      </c>
      <c r="J2277" s="3">
        <f t="shared" si="214"/>
        <v>1</v>
      </c>
      <c r="K2277" s="3" t="e">
        <f t="shared" si="215"/>
        <v>#DIV/0!</v>
      </c>
      <c r="M2277" s="2"/>
    </row>
    <row r="2278" spans="1:13" ht="13.2" x14ac:dyDescent="0.25">
      <c r="A2278" s="3" t="s">
        <v>2232</v>
      </c>
      <c r="B2278" s="4">
        <v>1</v>
      </c>
      <c r="C2278" s="3">
        <v>1</v>
      </c>
      <c r="D2278" s="3">
        <f t="shared" si="210"/>
        <v>1</v>
      </c>
      <c r="E2278" s="3">
        <f t="shared" si="211"/>
        <v>0</v>
      </c>
      <c r="F2278" s="3">
        <v>1</v>
      </c>
      <c r="G2278" s="3">
        <v>1</v>
      </c>
      <c r="H2278" s="3">
        <f t="shared" si="212"/>
        <v>1</v>
      </c>
      <c r="I2278" s="3">
        <f t="shared" si="213"/>
        <v>0</v>
      </c>
      <c r="J2278" s="3">
        <f t="shared" si="214"/>
        <v>1</v>
      </c>
      <c r="K2278" s="3" t="e">
        <f t="shared" si="215"/>
        <v>#DIV/0!</v>
      </c>
      <c r="M2278" s="2"/>
    </row>
    <row r="2279" spans="1:13" ht="13.2" x14ac:dyDescent="0.25">
      <c r="A2279" s="3" t="s">
        <v>2233</v>
      </c>
      <c r="B2279" s="4">
        <v>7.0817858169528201</v>
      </c>
      <c r="C2279" s="3">
        <v>1</v>
      </c>
      <c r="D2279" s="3">
        <f t="shared" si="210"/>
        <v>4.04089290847641</v>
      </c>
      <c r="E2279" s="3">
        <f t="shared" si="211"/>
        <v>1</v>
      </c>
      <c r="F2279" s="3">
        <v>7.2791550234840585</v>
      </c>
      <c r="G2279" s="3">
        <v>1</v>
      </c>
      <c r="H2279" s="3">
        <f t="shared" si="212"/>
        <v>4.1395775117420293</v>
      </c>
      <c r="I2279" s="3">
        <f t="shared" si="213"/>
        <v>1</v>
      </c>
      <c r="J2279" s="3">
        <f t="shared" si="214"/>
        <v>1.0244214844344459</v>
      </c>
      <c r="K2279" s="3">
        <f t="shared" si="215"/>
        <v>0.98403690229156482</v>
      </c>
      <c r="M2279" s="2"/>
    </row>
    <row r="2280" spans="1:13" ht="13.2" x14ac:dyDescent="0.25">
      <c r="A2280" s="3" t="s">
        <v>2234</v>
      </c>
      <c r="B2280" s="4">
        <v>1</v>
      </c>
      <c r="C2280" s="3">
        <v>1</v>
      </c>
      <c r="D2280" s="3">
        <f t="shared" si="210"/>
        <v>1</v>
      </c>
      <c r="E2280" s="3">
        <f t="shared" si="211"/>
        <v>0</v>
      </c>
      <c r="F2280" s="3">
        <v>1</v>
      </c>
      <c r="G2280" s="3">
        <v>1</v>
      </c>
      <c r="H2280" s="3">
        <f t="shared" si="212"/>
        <v>1</v>
      </c>
      <c r="I2280" s="3">
        <f t="shared" si="213"/>
        <v>0</v>
      </c>
      <c r="J2280" s="3">
        <f t="shared" si="214"/>
        <v>1</v>
      </c>
      <c r="K2280" s="3" t="e">
        <f t="shared" si="215"/>
        <v>#DIV/0!</v>
      </c>
      <c r="M2280" s="2"/>
    </row>
    <row r="2281" spans="1:13" ht="13.2" x14ac:dyDescent="0.25">
      <c r="A2281" s="3" t="s">
        <v>2235</v>
      </c>
      <c r="B2281" s="4">
        <v>1</v>
      </c>
      <c r="C2281" s="3">
        <v>1</v>
      </c>
      <c r="D2281" s="3">
        <f t="shared" si="210"/>
        <v>1</v>
      </c>
      <c r="E2281" s="3">
        <f t="shared" si="211"/>
        <v>0</v>
      </c>
      <c r="F2281" s="3">
        <v>1</v>
      </c>
      <c r="G2281" s="3">
        <v>1</v>
      </c>
      <c r="H2281" s="3">
        <f t="shared" si="212"/>
        <v>1</v>
      </c>
      <c r="I2281" s="3">
        <f t="shared" si="213"/>
        <v>0</v>
      </c>
      <c r="J2281" s="3">
        <f t="shared" si="214"/>
        <v>1</v>
      </c>
      <c r="K2281" s="3" t="e">
        <f t="shared" si="215"/>
        <v>#DIV/0!</v>
      </c>
      <c r="M2281" s="2"/>
    </row>
    <row r="2282" spans="1:13" ht="13.2" x14ac:dyDescent="0.25">
      <c r="A2282" s="3" t="s">
        <v>2236</v>
      </c>
      <c r="B2282" s="4">
        <v>1</v>
      </c>
      <c r="C2282" s="3">
        <v>1</v>
      </c>
      <c r="D2282" s="3">
        <f t="shared" si="210"/>
        <v>1</v>
      </c>
      <c r="E2282" s="3">
        <f t="shared" si="211"/>
        <v>0</v>
      </c>
      <c r="F2282" s="3">
        <v>1</v>
      </c>
      <c r="G2282" s="3">
        <v>1</v>
      </c>
      <c r="H2282" s="3">
        <f t="shared" si="212"/>
        <v>1</v>
      </c>
      <c r="I2282" s="3">
        <f t="shared" si="213"/>
        <v>0</v>
      </c>
      <c r="J2282" s="3">
        <f t="shared" si="214"/>
        <v>1</v>
      </c>
      <c r="K2282" s="3" t="e">
        <f t="shared" si="215"/>
        <v>#DIV/0!</v>
      </c>
      <c r="M2282" s="2"/>
    </row>
    <row r="2283" spans="1:13" ht="13.2" x14ac:dyDescent="0.25">
      <c r="A2283" s="3" t="s">
        <v>2237</v>
      </c>
      <c r="B2283" s="4">
        <v>1</v>
      </c>
      <c r="C2283" s="3">
        <v>1</v>
      </c>
      <c r="D2283" s="3">
        <f t="shared" si="210"/>
        <v>1</v>
      </c>
      <c r="E2283" s="3">
        <f t="shared" si="211"/>
        <v>0</v>
      </c>
      <c r="F2283" s="3">
        <v>1</v>
      </c>
      <c r="G2283" s="3">
        <v>1</v>
      </c>
      <c r="H2283" s="3">
        <f t="shared" si="212"/>
        <v>1</v>
      </c>
      <c r="I2283" s="3">
        <f t="shared" si="213"/>
        <v>0</v>
      </c>
      <c r="J2283" s="3">
        <f t="shared" si="214"/>
        <v>1</v>
      </c>
      <c r="K2283" s="3" t="e">
        <f t="shared" si="215"/>
        <v>#DIV/0!</v>
      </c>
      <c r="M2283" s="2"/>
    </row>
    <row r="2284" spans="1:13" ht="13.2" x14ac:dyDescent="0.25">
      <c r="A2284" s="3" t="s">
        <v>2238</v>
      </c>
      <c r="B2284" s="4">
        <v>1</v>
      </c>
      <c r="C2284" s="3">
        <v>1</v>
      </c>
      <c r="D2284" s="3">
        <f t="shared" si="210"/>
        <v>1</v>
      </c>
      <c r="E2284" s="3">
        <f t="shared" si="211"/>
        <v>0</v>
      </c>
      <c r="F2284" s="3">
        <v>1</v>
      </c>
      <c r="G2284" s="3">
        <v>1</v>
      </c>
      <c r="H2284" s="3">
        <f t="shared" si="212"/>
        <v>1</v>
      </c>
      <c r="I2284" s="3">
        <f t="shared" si="213"/>
        <v>0</v>
      </c>
      <c r="J2284" s="3">
        <f t="shared" si="214"/>
        <v>1</v>
      </c>
      <c r="K2284" s="3" t="e">
        <f t="shared" si="215"/>
        <v>#DIV/0!</v>
      </c>
      <c r="M2284" s="2"/>
    </row>
    <row r="2285" spans="1:13" ht="13.2" x14ac:dyDescent="0.25">
      <c r="A2285" s="3" t="s">
        <v>2239</v>
      </c>
      <c r="B2285" s="4">
        <v>1</v>
      </c>
      <c r="C2285" s="3">
        <v>1</v>
      </c>
      <c r="D2285" s="3">
        <f t="shared" si="210"/>
        <v>1</v>
      </c>
      <c r="E2285" s="3">
        <f t="shared" si="211"/>
        <v>0</v>
      </c>
      <c r="F2285" s="3">
        <v>1</v>
      </c>
      <c r="G2285" s="3">
        <v>1</v>
      </c>
      <c r="H2285" s="3">
        <f t="shared" si="212"/>
        <v>1</v>
      </c>
      <c r="I2285" s="3">
        <f t="shared" si="213"/>
        <v>0</v>
      </c>
      <c r="J2285" s="3">
        <f t="shared" si="214"/>
        <v>1</v>
      </c>
      <c r="K2285" s="3" t="e">
        <f t="shared" si="215"/>
        <v>#DIV/0!</v>
      </c>
      <c r="M2285" s="2"/>
    </row>
    <row r="2286" spans="1:13" ht="13.2" x14ac:dyDescent="0.25">
      <c r="A2286" s="3" t="s">
        <v>2240</v>
      </c>
      <c r="B2286" s="4">
        <v>1</v>
      </c>
      <c r="C2286" s="3">
        <v>1</v>
      </c>
      <c r="D2286" s="3">
        <f t="shared" si="210"/>
        <v>1</v>
      </c>
      <c r="E2286" s="3">
        <f t="shared" si="211"/>
        <v>0</v>
      </c>
      <c r="F2286" s="3">
        <v>1</v>
      </c>
      <c r="G2286" s="3">
        <v>1</v>
      </c>
      <c r="H2286" s="3">
        <f t="shared" si="212"/>
        <v>1</v>
      </c>
      <c r="I2286" s="3">
        <f t="shared" si="213"/>
        <v>0</v>
      </c>
      <c r="J2286" s="3">
        <f t="shared" si="214"/>
        <v>1</v>
      </c>
      <c r="K2286" s="3" t="e">
        <f t="shared" si="215"/>
        <v>#DIV/0!</v>
      </c>
      <c r="M2286" s="2"/>
    </row>
    <row r="2287" spans="1:13" ht="13.2" x14ac:dyDescent="0.25">
      <c r="A2287" s="3" t="s">
        <v>2241</v>
      </c>
      <c r="B2287" s="4">
        <v>1</v>
      </c>
      <c r="C2287" s="3">
        <v>1</v>
      </c>
      <c r="D2287" s="3">
        <f t="shared" si="210"/>
        <v>1</v>
      </c>
      <c r="E2287" s="3">
        <f t="shared" si="211"/>
        <v>0</v>
      </c>
      <c r="F2287" s="3">
        <v>1</v>
      </c>
      <c r="G2287" s="3">
        <v>1</v>
      </c>
      <c r="H2287" s="3">
        <f t="shared" si="212"/>
        <v>1</v>
      </c>
      <c r="I2287" s="3">
        <f t="shared" si="213"/>
        <v>0</v>
      </c>
      <c r="J2287" s="3">
        <f t="shared" si="214"/>
        <v>1</v>
      </c>
      <c r="K2287" s="3" t="e">
        <f t="shared" si="215"/>
        <v>#DIV/0!</v>
      </c>
      <c r="M2287" s="2"/>
    </row>
    <row r="2288" spans="1:13" ht="13.2" x14ac:dyDescent="0.25">
      <c r="A2288" s="3" t="s">
        <v>2242</v>
      </c>
      <c r="B2288" s="4">
        <v>1</v>
      </c>
      <c r="C2288" s="3">
        <v>1</v>
      </c>
      <c r="D2288" s="3">
        <f t="shared" si="210"/>
        <v>1</v>
      </c>
      <c r="E2288" s="3">
        <f t="shared" si="211"/>
        <v>0</v>
      </c>
      <c r="F2288" s="3">
        <v>1</v>
      </c>
      <c r="G2288" s="3">
        <v>1</v>
      </c>
      <c r="H2288" s="3">
        <f t="shared" si="212"/>
        <v>1</v>
      </c>
      <c r="I2288" s="3">
        <f t="shared" si="213"/>
        <v>0</v>
      </c>
      <c r="J2288" s="3">
        <f t="shared" si="214"/>
        <v>1</v>
      </c>
      <c r="K2288" s="3" t="e">
        <f t="shared" si="215"/>
        <v>#DIV/0!</v>
      </c>
      <c r="M2288" s="2"/>
    </row>
    <row r="2289" spans="1:13" ht="13.2" x14ac:dyDescent="0.25">
      <c r="A2289" s="3" t="s">
        <v>2243</v>
      </c>
      <c r="B2289" s="4">
        <v>1</v>
      </c>
      <c r="C2289" s="3">
        <v>1</v>
      </c>
      <c r="D2289" s="3">
        <f t="shared" ref="D2289:D2352" si="216">AVERAGE(B2289:C2289)</f>
        <v>1</v>
      </c>
      <c r="E2289" s="3">
        <f t="shared" ref="E2289:E2352" si="217">COUNTIF(B2289:C2289,"&gt;1")</f>
        <v>0</v>
      </c>
      <c r="F2289" s="3">
        <v>1</v>
      </c>
      <c r="G2289" s="3">
        <v>1</v>
      </c>
      <c r="H2289" s="3">
        <f t="shared" ref="H2289:H2352" si="218">AVERAGE(F2289:G2289)</f>
        <v>1</v>
      </c>
      <c r="I2289" s="3">
        <f t="shared" ref="I2289:I2352" si="219">COUNTIF(F2289:G2289,"&gt;1")</f>
        <v>0</v>
      </c>
      <c r="J2289" s="3">
        <f t="shared" ref="J2289:J2352" si="220">H2289/D2289</f>
        <v>1</v>
      </c>
      <c r="K2289" s="3" t="e">
        <f t="shared" ref="K2289:K2352" si="221">TTEST(B2289:C2289,F2289:G2289,2,2)</f>
        <v>#DIV/0!</v>
      </c>
      <c r="M2289" s="2"/>
    </row>
    <row r="2290" spans="1:13" ht="13.2" x14ac:dyDescent="0.25">
      <c r="A2290" s="3" t="s">
        <v>2244</v>
      </c>
      <c r="B2290" s="4">
        <v>1</v>
      </c>
      <c r="C2290" s="3">
        <v>1</v>
      </c>
      <c r="D2290" s="3">
        <f t="shared" si="216"/>
        <v>1</v>
      </c>
      <c r="E2290" s="3">
        <f t="shared" si="217"/>
        <v>0</v>
      </c>
      <c r="F2290" s="3">
        <v>1</v>
      </c>
      <c r="G2290" s="3">
        <v>1</v>
      </c>
      <c r="H2290" s="3">
        <f t="shared" si="218"/>
        <v>1</v>
      </c>
      <c r="I2290" s="3">
        <f t="shared" si="219"/>
        <v>0</v>
      </c>
      <c r="J2290" s="3">
        <f t="shared" si="220"/>
        <v>1</v>
      </c>
      <c r="K2290" s="3" t="e">
        <f t="shared" si="221"/>
        <v>#DIV/0!</v>
      </c>
      <c r="M2290" s="2"/>
    </row>
    <row r="2291" spans="1:13" ht="13.2" x14ac:dyDescent="0.25">
      <c r="A2291" s="3" t="s">
        <v>2245</v>
      </c>
      <c r="B2291" s="4">
        <v>1</v>
      </c>
      <c r="C2291" s="3">
        <v>1</v>
      </c>
      <c r="D2291" s="3">
        <f t="shared" si="216"/>
        <v>1</v>
      </c>
      <c r="E2291" s="3">
        <f t="shared" si="217"/>
        <v>0</v>
      </c>
      <c r="F2291" s="3">
        <v>1</v>
      </c>
      <c r="G2291" s="3">
        <v>1</v>
      </c>
      <c r="H2291" s="3">
        <f t="shared" si="218"/>
        <v>1</v>
      </c>
      <c r="I2291" s="3">
        <f t="shared" si="219"/>
        <v>0</v>
      </c>
      <c r="J2291" s="3">
        <f t="shared" si="220"/>
        <v>1</v>
      </c>
      <c r="K2291" s="3" t="e">
        <f t="shared" si="221"/>
        <v>#DIV/0!</v>
      </c>
      <c r="M2291" s="2"/>
    </row>
    <row r="2292" spans="1:13" ht="13.2" x14ac:dyDescent="0.25">
      <c r="A2292" s="3" t="s">
        <v>2246</v>
      </c>
      <c r="B2292" s="4">
        <v>1</v>
      </c>
      <c r="C2292" s="3">
        <v>1</v>
      </c>
      <c r="D2292" s="3">
        <f t="shared" si="216"/>
        <v>1</v>
      </c>
      <c r="E2292" s="3">
        <f t="shared" si="217"/>
        <v>0</v>
      </c>
      <c r="F2292" s="3">
        <v>1</v>
      </c>
      <c r="G2292" s="3">
        <v>1</v>
      </c>
      <c r="H2292" s="3">
        <f t="shared" si="218"/>
        <v>1</v>
      </c>
      <c r="I2292" s="3">
        <f t="shared" si="219"/>
        <v>0</v>
      </c>
      <c r="J2292" s="3">
        <f t="shared" si="220"/>
        <v>1</v>
      </c>
      <c r="K2292" s="3" t="e">
        <f t="shared" si="221"/>
        <v>#DIV/0!</v>
      </c>
      <c r="M2292" s="2"/>
    </row>
    <row r="2293" spans="1:13" ht="13.2" x14ac:dyDescent="0.25">
      <c r="A2293" s="3" t="s">
        <v>2247</v>
      </c>
      <c r="B2293" s="4">
        <v>1</v>
      </c>
      <c r="C2293" s="3">
        <v>1</v>
      </c>
      <c r="D2293" s="3">
        <f t="shared" si="216"/>
        <v>1</v>
      </c>
      <c r="E2293" s="3">
        <f t="shared" si="217"/>
        <v>0</v>
      </c>
      <c r="F2293" s="3">
        <v>1</v>
      </c>
      <c r="G2293" s="3">
        <v>1</v>
      </c>
      <c r="H2293" s="3">
        <f t="shared" si="218"/>
        <v>1</v>
      </c>
      <c r="I2293" s="3">
        <f t="shared" si="219"/>
        <v>0</v>
      </c>
      <c r="J2293" s="3">
        <f t="shared" si="220"/>
        <v>1</v>
      </c>
      <c r="K2293" s="3" t="e">
        <f t="shared" si="221"/>
        <v>#DIV/0!</v>
      </c>
      <c r="M2293" s="2"/>
    </row>
    <row r="2294" spans="1:13" ht="13.2" x14ac:dyDescent="0.25">
      <c r="A2294" s="3" t="s">
        <v>2248</v>
      </c>
      <c r="B2294" s="4">
        <v>1</v>
      </c>
      <c r="C2294" s="3">
        <v>1</v>
      </c>
      <c r="D2294" s="3">
        <f t="shared" si="216"/>
        <v>1</v>
      </c>
      <c r="E2294" s="3">
        <f t="shared" si="217"/>
        <v>0</v>
      </c>
      <c r="F2294" s="3">
        <v>1</v>
      </c>
      <c r="G2294" s="3">
        <v>1</v>
      </c>
      <c r="H2294" s="3">
        <f t="shared" si="218"/>
        <v>1</v>
      </c>
      <c r="I2294" s="3">
        <f t="shared" si="219"/>
        <v>0</v>
      </c>
      <c r="J2294" s="3">
        <f t="shared" si="220"/>
        <v>1</v>
      </c>
      <c r="K2294" s="3" t="e">
        <f t="shared" si="221"/>
        <v>#DIV/0!</v>
      </c>
      <c r="M2294" s="2"/>
    </row>
    <row r="2295" spans="1:13" ht="13.2" x14ac:dyDescent="0.25">
      <c r="A2295" s="3" t="s">
        <v>2249</v>
      </c>
      <c r="B2295" s="4">
        <v>1</v>
      </c>
      <c r="C2295" s="3">
        <v>1</v>
      </c>
      <c r="D2295" s="3">
        <f t="shared" si="216"/>
        <v>1</v>
      </c>
      <c r="E2295" s="3">
        <f t="shared" si="217"/>
        <v>0</v>
      </c>
      <c r="F2295" s="3">
        <v>1</v>
      </c>
      <c r="G2295" s="3">
        <v>1</v>
      </c>
      <c r="H2295" s="3">
        <f t="shared" si="218"/>
        <v>1</v>
      </c>
      <c r="I2295" s="3">
        <f t="shared" si="219"/>
        <v>0</v>
      </c>
      <c r="J2295" s="3">
        <f t="shared" si="220"/>
        <v>1</v>
      </c>
      <c r="K2295" s="3" t="e">
        <f t="shared" si="221"/>
        <v>#DIV/0!</v>
      </c>
      <c r="M2295" s="2"/>
    </row>
    <row r="2296" spans="1:13" ht="13.2" x14ac:dyDescent="0.25">
      <c r="A2296" s="3" t="s">
        <v>2250</v>
      </c>
      <c r="B2296" s="4">
        <v>1</v>
      </c>
      <c r="C2296" s="3">
        <v>1</v>
      </c>
      <c r="D2296" s="3">
        <f t="shared" si="216"/>
        <v>1</v>
      </c>
      <c r="E2296" s="3">
        <f t="shared" si="217"/>
        <v>0</v>
      </c>
      <c r="F2296" s="3">
        <v>1</v>
      </c>
      <c r="G2296" s="3">
        <v>1</v>
      </c>
      <c r="H2296" s="3">
        <f t="shared" si="218"/>
        <v>1</v>
      </c>
      <c r="I2296" s="3">
        <f t="shared" si="219"/>
        <v>0</v>
      </c>
      <c r="J2296" s="3">
        <f t="shared" si="220"/>
        <v>1</v>
      </c>
      <c r="K2296" s="3" t="e">
        <f t="shared" si="221"/>
        <v>#DIV/0!</v>
      </c>
      <c r="M2296" s="2"/>
    </row>
    <row r="2297" spans="1:13" ht="13.2" x14ac:dyDescent="0.25">
      <c r="A2297" s="3" t="s">
        <v>2251</v>
      </c>
      <c r="B2297" s="4">
        <v>6.4144722579582067</v>
      </c>
      <c r="C2297" s="3">
        <v>1</v>
      </c>
      <c r="D2297" s="3">
        <f t="shared" si="216"/>
        <v>3.7072361289791034</v>
      </c>
      <c r="E2297" s="3">
        <f t="shared" si="217"/>
        <v>1</v>
      </c>
      <c r="F2297" s="3">
        <v>1</v>
      </c>
      <c r="G2297" s="3">
        <v>1</v>
      </c>
      <c r="H2297" s="3">
        <f t="shared" si="218"/>
        <v>1</v>
      </c>
      <c r="I2297" s="3">
        <f t="shared" si="219"/>
        <v>0</v>
      </c>
      <c r="J2297" s="3">
        <f t="shared" si="220"/>
        <v>0.26974273156843115</v>
      </c>
      <c r="K2297" s="3">
        <f t="shared" si="221"/>
        <v>0.42264973081037416</v>
      </c>
      <c r="M2297" s="2"/>
    </row>
    <row r="2298" spans="1:13" ht="13.2" x14ac:dyDescent="0.25">
      <c r="A2298" s="3" t="s">
        <v>2252</v>
      </c>
      <c r="B2298" s="4">
        <v>1</v>
      </c>
      <c r="C2298" s="3">
        <v>1</v>
      </c>
      <c r="D2298" s="3">
        <f t="shared" si="216"/>
        <v>1</v>
      </c>
      <c r="E2298" s="3">
        <f t="shared" si="217"/>
        <v>0</v>
      </c>
      <c r="F2298" s="3">
        <v>1</v>
      </c>
      <c r="G2298" s="3">
        <v>1</v>
      </c>
      <c r="H2298" s="3">
        <f t="shared" si="218"/>
        <v>1</v>
      </c>
      <c r="I2298" s="3">
        <f t="shared" si="219"/>
        <v>0</v>
      </c>
      <c r="J2298" s="3">
        <f t="shared" si="220"/>
        <v>1</v>
      </c>
      <c r="K2298" s="3" t="e">
        <f t="shared" si="221"/>
        <v>#DIV/0!</v>
      </c>
      <c r="M2298" s="2"/>
    </row>
    <row r="2299" spans="1:13" ht="13.2" x14ac:dyDescent="0.25">
      <c r="A2299" s="3" t="s">
        <v>2253</v>
      </c>
      <c r="B2299" s="4">
        <v>1</v>
      </c>
      <c r="C2299" s="3">
        <v>1</v>
      </c>
      <c r="D2299" s="3">
        <f t="shared" si="216"/>
        <v>1</v>
      </c>
      <c r="E2299" s="3">
        <f t="shared" si="217"/>
        <v>0</v>
      </c>
      <c r="F2299" s="3">
        <v>1</v>
      </c>
      <c r="G2299" s="3">
        <v>1</v>
      </c>
      <c r="H2299" s="3">
        <f t="shared" si="218"/>
        <v>1</v>
      </c>
      <c r="I2299" s="3">
        <f t="shared" si="219"/>
        <v>0</v>
      </c>
      <c r="J2299" s="3">
        <f t="shared" si="220"/>
        <v>1</v>
      </c>
      <c r="K2299" s="3" t="e">
        <f t="shared" si="221"/>
        <v>#DIV/0!</v>
      </c>
      <c r="M2299" s="2"/>
    </row>
    <row r="2300" spans="1:13" ht="13.2" x14ac:dyDescent="0.25">
      <c r="A2300" s="3" t="s">
        <v>2254</v>
      </c>
      <c r="B2300" s="4">
        <v>1</v>
      </c>
      <c r="C2300" s="3">
        <v>1</v>
      </c>
      <c r="D2300" s="3">
        <f t="shared" si="216"/>
        <v>1</v>
      </c>
      <c r="E2300" s="3">
        <f t="shared" si="217"/>
        <v>0</v>
      </c>
      <c r="F2300" s="3">
        <v>1</v>
      </c>
      <c r="G2300" s="3">
        <v>1</v>
      </c>
      <c r="H2300" s="3">
        <f t="shared" si="218"/>
        <v>1</v>
      </c>
      <c r="I2300" s="3">
        <f t="shared" si="219"/>
        <v>0</v>
      </c>
      <c r="J2300" s="3">
        <f t="shared" si="220"/>
        <v>1</v>
      </c>
      <c r="K2300" s="3" t="e">
        <f t="shared" si="221"/>
        <v>#DIV/0!</v>
      </c>
      <c r="M2300" s="2"/>
    </row>
    <row r="2301" spans="1:13" ht="13.2" x14ac:dyDescent="0.25">
      <c r="A2301" s="3" t="s">
        <v>2255</v>
      </c>
      <c r="B2301" s="4">
        <v>1</v>
      </c>
      <c r="C2301" s="3">
        <v>1</v>
      </c>
      <c r="D2301" s="3">
        <f t="shared" si="216"/>
        <v>1</v>
      </c>
      <c r="E2301" s="3">
        <f t="shared" si="217"/>
        <v>0</v>
      </c>
      <c r="F2301" s="3">
        <v>1</v>
      </c>
      <c r="G2301" s="3">
        <v>1</v>
      </c>
      <c r="H2301" s="3">
        <f t="shared" si="218"/>
        <v>1</v>
      </c>
      <c r="I2301" s="3">
        <f t="shared" si="219"/>
        <v>0</v>
      </c>
      <c r="J2301" s="3">
        <f t="shared" si="220"/>
        <v>1</v>
      </c>
      <c r="K2301" s="3" t="e">
        <f t="shared" si="221"/>
        <v>#DIV/0!</v>
      </c>
      <c r="M2301" s="2"/>
    </row>
    <row r="2302" spans="1:13" ht="13.2" x14ac:dyDescent="0.25">
      <c r="A2302" s="3" t="s">
        <v>2256</v>
      </c>
      <c r="B2302" s="4">
        <v>1</v>
      </c>
      <c r="C2302" s="3">
        <v>1</v>
      </c>
      <c r="D2302" s="3">
        <f t="shared" si="216"/>
        <v>1</v>
      </c>
      <c r="E2302" s="3">
        <f t="shared" si="217"/>
        <v>0</v>
      </c>
      <c r="F2302" s="3">
        <v>1</v>
      </c>
      <c r="G2302" s="3">
        <v>1</v>
      </c>
      <c r="H2302" s="3">
        <f t="shared" si="218"/>
        <v>1</v>
      </c>
      <c r="I2302" s="3">
        <f t="shared" si="219"/>
        <v>0</v>
      </c>
      <c r="J2302" s="3">
        <f t="shared" si="220"/>
        <v>1</v>
      </c>
      <c r="K2302" s="3" t="e">
        <f t="shared" si="221"/>
        <v>#DIV/0!</v>
      </c>
      <c r="M2302" s="2"/>
    </row>
    <row r="2303" spans="1:13" ht="13.2" x14ac:dyDescent="0.25">
      <c r="A2303" s="3" t="s">
        <v>2257</v>
      </c>
      <c r="B2303" s="4">
        <v>1</v>
      </c>
      <c r="C2303" s="3">
        <v>1</v>
      </c>
      <c r="D2303" s="3">
        <f t="shared" si="216"/>
        <v>1</v>
      </c>
      <c r="E2303" s="3">
        <f t="shared" si="217"/>
        <v>0</v>
      </c>
      <c r="F2303" s="3">
        <v>1</v>
      </c>
      <c r="G2303" s="3">
        <v>1</v>
      </c>
      <c r="H2303" s="3">
        <f t="shared" si="218"/>
        <v>1</v>
      </c>
      <c r="I2303" s="3">
        <f t="shared" si="219"/>
        <v>0</v>
      </c>
      <c r="J2303" s="3">
        <f t="shared" si="220"/>
        <v>1</v>
      </c>
      <c r="K2303" s="3" t="e">
        <f t="shared" si="221"/>
        <v>#DIV/0!</v>
      </c>
      <c r="M2303" s="2"/>
    </row>
    <row r="2304" spans="1:13" ht="13.2" x14ac:dyDescent="0.25">
      <c r="A2304" s="3" t="s">
        <v>2258</v>
      </c>
      <c r="B2304" s="4">
        <v>1</v>
      </c>
      <c r="C2304" s="3">
        <v>1</v>
      </c>
      <c r="D2304" s="3">
        <f t="shared" si="216"/>
        <v>1</v>
      </c>
      <c r="E2304" s="3">
        <f t="shared" si="217"/>
        <v>0</v>
      </c>
      <c r="F2304" s="3">
        <v>1</v>
      </c>
      <c r="G2304" s="3">
        <v>1</v>
      </c>
      <c r="H2304" s="3">
        <f t="shared" si="218"/>
        <v>1</v>
      </c>
      <c r="I2304" s="3">
        <f t="shared" si="219"/>
        <v>0</v>
      </c>
      <c r="J2304" s="3">
        <f t="shared" si="220"/>
        <v>1</v>
      </c>
      <c r="K2304" s="3" t="e">
        <f t="shared" si="221"/>
        <v>#DIV/0!</v>
      </c>
      <c r="M2304" s="2"/>
    </row>
    <row r="2305" spans="1:13" ht="13.2" x14ac:dyDescent="0.25">
      <c r="A2305" s="3" t="s">
        <v>2259</v>
      </c>
      <c r="B2305" s="4">
        <v>7.1765786764226593</v>
      </c>
      <c r="C2305" s="3">
        <v>1</v>
      </c>
      <c r="D2305" s="3">
        <f t="shared" si="216"/>
        <v>4.0882893382113297</v>
      </c>
      <c r="E2305" s="3">
        <f t="shared" si="217"/>
        <v>1</v>
      </c>
      <c r="F2305" s="3">
        <v>7.0183832660761309</v>
      </c>
      <c r="G2305" s="3">
        <v>1</v>
      </c>
      <c r="H2305" s="3">
        <f t="shared" si="218"/>
        <v>4.0091916330380659</v>
      </c>
      <c r="I2305" s="3">
        <f t="shared" si="219"/>
        <v>1</v>
      </c>
      <c r="J2305" s="3">
        <f t="shared" si="220"/>
        <v>0.98065261564684902</v>
      </c>
      <c r="K2305" s="3">
        <f t="shared" si="221"/>
        <v>0.98702998852868706</v>
      </c>
      <c r="M2305" s="2"/>
    </row>
    <row r="2306" spans="1:13" ht="13.2" x14ac:dyDescent="0.25">
      <c r="A2306" s="3" t="s">
        <v>2260</v>
      </c>
      <c r="B2306" s="4">
        <v>1</v>
      </c>
      <c r="C2306" s="3">
        <v>1</v>
      </c>
      <c r="D2306" s="3">
        <f t="shared" si="216"/>
        <v>1</v>
      </c>
      <c r="E2306" s="3">
        <f t="shared" si="217"/>
        <v>0</v>
      </c>
      <c r="F2306" s="3">
        <v>1</v>
      </c>
      <c r="G2306" s="3">
        <v>1</v>
      </c>
      <c r="H2306" s="3">
        <f t="shared" si="218"/>
        <v>1</v>
      </c>
      <c r="I2306" s="3">
        <f t="shared" si="219"/>
        <v>0</v>
      </c>
      <c r="J2306" s="3">
        <f t="shared" si="220"/>
        <v>1</v>
      </c>
      <c r="K2306" s="3" t="e">
        <f t="shared" si="221"/>
        <v>#DIV/0!</v>
      </c>
      <c r="M2306" s="2"/>
    </row>
    <row r="2307" spans="1:13" ht="13.2" x14ac:dyDescent="0.25">
      <c r="A2307" s="3" t="s">
        <v>2261</v>
      </c>
      <c r="B2307" s="4">
        <v>1</v>
      </c>
      <c r="C2307" s="3">
        <v>1</v>
      </c>
      <c r="D2307" s="3">
        <f t="shared" si="216"/>
        <v>1</v>
      </c>
      <c r="E2307" s="3">
        <f t="shared" si="217"/>
        <v>0</v>
      </c>
      <c r="F2307" s="3">
        <v>1</v>
      </c>
      <c r="G2307" s="3">
        <v>1</v>
      </c>
      <c r="H2307" s="3">
        <f t="shared" si="218"/>
        <v>1</v>
      </c>
      <c r="I2307" s="3">
        <f t="shared" si="219"/>
        <v>0</v>
      </c>
      <c r="J2307" s="3">
        <f t="shared" si="220"/>
        <v>1</v>
      </c>
      <c r="K2307" s="3" t="e">
        <f t="shared" si="221"/>
        <v>#DIV/0!</v>
      </c>
      <c r="M2307" s="2"/>
    </row>
    <row r="2308" spans="1:13" ht="13.2" x14ac:dyDescent="0.25">
      <c r="A2308" s="3" t="s">
        <v>2262</v>
      </c>
      <c r="B2308" s="4">
        <v>1</v>
      </c>
      <c r="C2308" s="3">
        <v>1</v>
      </c>
      <c r="D2308" s="3">
        <f t="shared" si="216"/>
        <v>1</v>
      </c>
      <c r="E2308" s="3">
        <f t="shared" si="217"/>
        <v>0</v>
      </c>
      <c r="F2308" s="3">
        <v>1</v>
      </c>
      <c r="G2308" s="3">
        <v>1</v>
      </c>
      <c r="H2308" s="3">
        <f t="shared" si="218"/>
        <v>1</v>
      </c>
      <c r="I2308" s="3">
        <f t="shared" si="219"/>
        <v>0</v>
      </c>
      <c r="J2308" s="3">
        <f t="shared" si="220"/>
        <v>1</v>
      </c>
      <c r="K2308" s="3" t="e">
        <f t="shared" si="221"/>
        <v>#DIV/0!</v>
      </c>
      <c r="M2308" s="2"/>
    </row>
    <row r="2309" spans="1:13" ht="13.2" x14ac:dyDescent="0.25">
      <c r="A2309" s="3" t="s">
        <v>2263</v>
      </c>
      <c r="B2309" s="4">
        <v>1</v>
      </c>
      <c r="C2309" s="3">
        <v>1</v>
      </c>
      <c r="D2309" s="3">
        <f t="shared" si="216"/>
        <v>1</v>
      </c>
      <c r="E2309" s="3">
        <f t="shared" si="217"/>
        <v>0</v>
      </c>
      <c r="F2309" s="3">
        <v>1</v>
      </c>
      <c r="G2309" s="3">
        <v>1</v>
      </c>
      <c r="H2309" s="3">
        <f t="shared" si="218"/>
        <v>1</v>
      </c>
      <c r="I2309" s="3">
        <f t="shared" si="219"/>
        <v>0</v>
      </c>
      <c r="J2309" s="3">
        <f t="shared" si="220"/>
        <v>1</v>
      </c>
      <c r="K2309" s="3" t="e">
        <f t="shared" si="221"/>
        <v>#DIV/0!</v>
      </c>
      <c r="M2309" s="2"/>
    </row>
    <row r="2310" spans="1:13" ht="13.2" x14ac:dyDescent="0.25">
      <c r="A2310" s="3" t="s">
        <v>2264</v>
      </c>
      <c r="B2310" s="4">
        <v>1</v>
      </c>
      <c r="C2310" s="3">
        <v>1</v>
      </c>
      <c r="D2310" s="3">
        <f t="shared" si="216"/>
        <v>1</v>
      </c>
      <c r="E2310" s="3">
        <f t="shared" si="217"/>
        <v>0</v>
      </c>
      <c r="F2310" s="3">
        <v>6.9651615444642809</v>
      </c>
      <c r="G2310" s="3">
        <v>1</v>
      </c>
      <c r="H2310" s="3">
        <f t="shared" si="218"/>
        <v>3.9825807722321405</v>
      </c>
      <c r="I2310" s="3">
        <f t="shared" si="219"/>
        <v>1</v>
      </c>
      <c r="J2310" s="3">
        <f t="shared" si="220"/>
        <v>3.9825807722321405</v>
      </c>
      <c r="K2310" s="3">
        <f t="shared" si="221"/>
        <v>0.42264973081037416</v>
      </c>
      <c r="M2310" s="2"/>
    </row>
    <row r="2311" spans="1:13" ht="13.2" x14ac:dyDescent="0.25">
      <c r="A2311" s="3" t="s">
        <v>2265</v>
      </c>
      <c r="B2311" s="4">
        <v>1</v>
      </c>
      <c r="C2311" s="3">
        <v>1</v>
      </c>
      <c r="D2311" s="3">
        <f t="shared" si="216"/>
        <v>1</v>
      </c>
      <c r="E2311" s="3">
        <f t="shared" si="217"/>
        <v>0</v>
      </c>
      <c r="F2311" s="3">
        <v>1</v>
      </c>
      <c r="G2311" s="3">
        <v>1</v>
      </c>
      <c r="H2311" s="3">
        <f t="shared" si="218"/>
        <v>1</v>
      </c>
      <c r="I2311" s="3">
        <f t="shared" si="219"/>
        <v>0</v>
      </c>
      <c r="J2311" s="3">
        <f t="shared" si="220"/>
        <v>1</v>
      </c>
      <c r="K2311" s="3" t="e">
        <f t="shared" si="221"/>
        <v>#DIV/0!</v>
      </c>
      <c r="M2311" s="2"/>
    </row>
    <row r="2312" spans="1:13" ht="13.2" x14ac:dyDescent="0.25">
      <c r="A2312" s="3" t="s">
        <v>2266</v>
      </c>
      <c r="B2312" s="4">
        <v>1</v>
      </c>
      <c r="C2312" s="3">
        <v>1</v>
      </c>
      <c r="D2312" s="3">
        <f t="shared" si="216"/>
        <v>1</v>
      </c>
      <c r="E2312" s="3">
        <f t="shared" si="217"/>
        <v>0</v>
      </c>
      <c r="F2312" s="3">
        <v>6.8409116129858862</v>
      </c>
      <c r="G2312" s="3">
        <v>1</v>
      </c>
      <c r="H2312" s="3">
        <f t="shared" si="218"/>
        <v>3.9204558064929431</v>
      </c>
      <c r="I2312" s="3">
        <f t="shared" si="219"/>
        <v>1</v>
      </c>
      <c r="J2312" s="3">
        <f t="shared" si="220"/>
        <v>3.9204558064929431</v>
      </c>
      <c r="K2312" s="3">
        <f t="shared" si="221"/>
        <v>0.42264973081037416</v>
      </c>
      <c r="M2312" s="2"/>
    </row>
    <row r="2313" spans="1:13" ht="13.2" x14ac:dyDescent="0.25">
      <c r="A2313" s="3" t="s">
        <v>2267</v>
      </c>
      <c r="B2313" s="4">
        <v>1</v>
      </c>
      <c r="C2313" s="3">
        <v>1</v>
      </c>
      <c r="D2313" s="3">
        <f t="shared" si="216"/>
        <v>1</v>
      </c>
      <c r="E2313" s="3">
        <f t="shared" si="217"/>
        <v>0</v>
      </c>
      <c r="F2313" s="3">
        <v>1</v>
      </c>
      <c r="G2313" s="3">
        <v>1</v>
      </c>
      <c r="H2313" s="3">
        <f t="shared" si="218"/>
        <v>1</v>
      </c>
      <c r="I2313" s="3">
        <f t="shared" si="219"/>
        <v>0</v>
      </c>
      <c r="J2313" s="3">
        <f t="shared" si="220"/>
        <v>1</v>
      </c>
      <c r="K2313" s="3" t="e">
        <f t="shared" si="221"/>
        <v>#DIV/0!</v>
      </c>
      <c r="M2313" s="2"/>
    </row>
    <row r="2314" spans="1:13" ht="13.2" x14ac:dyDescent="0.25">
      <c r="A2314" s="3" t="s">
        <v>2268</v>
      </c>
      <c r="B2314" s="4">
        <v>7.1221586316193015</v>
      </c>
      <c r="C2314" s="3">
        <v>7.643870314250182</v>
      </c>
      <c r="D2314" s="3">
        <f t="shared" si="216"/>
        <v>7.3830144729347413</v>
      </c>
      <c r="E2314" s="3">
        <f t="shared" si="217"/>
        <v>2</v>
      </c>
      <c r="F2314" s="3">
        <v>1</v>
      </c>
      <c r="G2314" s="3">
        <v>1</v>
      </c>
      <c r="H2314" s="3">
        <f t="shared" si="218"/>
        <v>1</v>
      </c>
      <c r="I2314" s="3">
        <f t="shared" si="219"/>
        <v>0</v>
      </c>
      <c r="J2314" s="3">
        <f t="shared" si="220"/>
        <v>0.1354460300282333</v>
      </c>
      <c r="K2314" s="3">
        <f t="shared" si="221"/>
        <v>1.6659545386872225E-3</v>
      </c>
      <c r="M2314" s="2"/>
    </row>
    <row r="2315" spans="1:13" ht="13.2" x14ac:dyDescent="0.25">
      <c r="A2315" s="3" t="s">
        <v>2269</v>
      </c>
      <c r="B2315" s="4">
        <v>1</v>
      </c>
      <c r="C2315" s="3">
        <v>1</v>
      </c>
      <c r="D2315" s="3">
        <f t="shared" si="216"/>
        <v>1</v>
      </c>
      <c r="E2315" s="3">
        <f t="shared" si="217"/>
        <v>0</v>
      </c>
      <c r="F2315" s="3">
        <v>1</v>
      </c>
      <c r="G2315" s="3">
        <v>1</v>
      </c>
      <c r="H2315" s="3">
        <f t="shared" si="218"/>
        <v>1</v>
      </c>
      <c r="I2315" s="3">
        <f t="shared" si="219"/>
        <v>0</v>
      </c>
      <c r="J2315" s="3">
        <f t="shared" si="220"/>
        <v>1</v>
      </c>
      <c r="K2315" s="3" t="e">
        <f t="shared" si="221"/>
        <v>#DIV/0!</v>
      </c>
      <c r="M2315" s="2"/>
    </row>
    <row r="2316" spans="1:13" ht="13.2" x14ac:dyDescent="0.25">
      <c r="A2316" s="3" t="s">
        <v>2270</v>
      </c>
      <c r="B2316" s="4">
        <v>1</v>
      </c>
      <c r="C2316" s="3">
        <v>1</v>
      </c>
      <c r="D2316" s="3">
        <f t="shared" si="216"/>
        <v>1</v>
      </c>
      <c r="E2316" s="3">
        <f t="shared" si="217"/>
        <v>0</v>
      </c>
      <c r="F2316" s="3">
        <v>1</v>
      </c>
      <c r="G2316" s="3">
        <v>1</v>
      </c>
      <c r="H2316" s="3">
        <f t="shared" si="218"/>
        <v>1</v>
      </c>
      <c r="I2316" s="3">
        <f t="shared" si="219"/>
        <v>0</v>
      </c>
      <c r="J2316" s="3">
        <f t="shared" si="220"/>
        <v>1</v>
      </c>
      <c r="K2316" s="3" t="e">
        <f t="shared" si="221"/>
        <v>#DIV/0!</v>
      </c>
      <c r="M2316" s="2"/>
    </row>
    <row r="2317" spans="1:13" ht="13.2" x14ac:dyDescent="0.25">
      <c r="A2317" s="3" t="s">
        <v>2271</v>
      </c>
      <c r="B2317" s="4">
        <v>1</v>
      </c>
      <c r="C2317" s="3">
        <v>1</v>
      </c>
      <c r="D2317" s="3">
        <f t="shared" si="216"/>
        <v>1</v>
      </c>
      <c r="E2317" s="3">
        <f t="shared" si="217"/>
        <v>0</v>
      </c>
      <c r="F2317" s="3">
        <v>1</v>
      </c>
      <c r="G2317" s="3">
        <v>1</v>
      </c>
      <c r="H2317" s="3">
        <f t="shared" si="218"/>
        <v>1</v>
      </c>
      <c r="I2317" s="3">
        <f t="shared" si="219"/>
        <v>0</v>
      </c>
      <c r="J2317" s="3">
        <f t="shared" si="220"/>
        <v>1</v>
      </c>
      <c r="K2317" s="3" t="e">
        <f t="shared" si="221"/>
        <v>#DIV/0!</v>
      </c>
      <c r="M2317" s="2"/>
    </row>
    <row r="2318" spans="1:13" ht="13.2" x14ac:dyDescent="0.25">
      <c r="A2318" s="3" t="s">
        <v>2272</v>
      </c>
      <c r="B2318" s="4">
        <v>1</v>
      </c>
      <c r="C2318" s="3">
        <v>1</v>
      </c>
      <c r="D2318" s="3">
        <f t="shared" si="216"/>
        <v>1</v>
      </c>
      <c r="E2318" s="3">
        <f t="shared" si="217"/>
        <v>0</v>
      </c>
      <c r="F2318" s="3">
        <v>6.1445769705854341</v>
      </c>
      <c r="G2318" s="3">
        <v>1</v>
      </c>
      <c r="H2318" s="3">
        <f t="shared" si="218"/>
        <v>3.572288485292717</v>
      </c>
      <c r="I2318" s="3">
        <f t="shared" si="219"/>
        <v>1</v>
      </c>
      <c r="J2318" s="3">
        <f t="shared" si="220"/>
        <v>3.572288485292717</v>
      </c>
      <c r="K2318" s="3">
        <f t="shared" si="221"/>
        <v>0.42264973081037416</v>
      </c>
      <c r="M2318" s="2"/>
    </row>
    <row r="2319" spans="1:13" ht="13.2" x14ac:dyDescent="0.25">
      <c r="A2319" s="3" t="s">
        <v>2273</v>
      </c>
      <c r="B2319" s="4">
        <v>6.6546668925325214</v>
      </c>
      <c r="C2319" s="3">
        <v>1</v>
      </c>
      <c r="D2319" s="3">
        <f t="shared" si="216"/>
        <v>3.8273334462662607</v>
      </c>
      <c r="E2319" s="3">
        <f t="shared" si="217"/>
        <v>1</v>
      </c>
      <c r="F2319" s="3">
        <v>6.7182244054791367</v>
      </c>
      <c r="G2319" s="3">
        <v>1</v>
      </c>
      <c r="H2319" s="3">
        <f t="shared" si="218"/>
        <v>3.8591122027395683</v>
      </c>
      <c r="I2319" s="3">
        <f t="shared" si="219"/>
        <v>1</v>
      </c>
      <c r="J2319" s="3">
        <f t="shared" si="220"/>
        <v>1.0083031063061174</v>
      </c>
      <c r="K2319" s="3">
        <f t="shared" si="221"/>
        <v>0.99441166486326771</v>
      </c>
      <c r="M2319" s="2"/>
    </row>
    <row r="2320" spans="1:13" ht="13.2" x14ac:dyDescent="0.25">
      <c r="A2320" s="3" t="s">
        <v>2274</v>
      </c>
      <c r="B2320" s="4">
        <v>1</v>
      </c>
      <c r="C2320" s="3">
        <v>1</v>
      </c>
      <c r="D2320" s="3">
        <f t="shared" si="216"/>
        <v>1</v>
      </c>
      <c r="E2320" s="3">
        <f t="shared" si="217"/>
        <v>0</v>
      </c>
      <c r="F2320" s="3">
        <v>1</v>
      </c>
      <c r="G2320" s="3">
        <v>1</v>
      </c>
      <c r="H2320" s="3">
        <f t="shared" si="218"/>
        <v>1</v>
      </c>
      <c r="I2320" s="3">
        <f t="shared" si="219"/>
        <v>0</v>
      </c>
      <c r="J2320" s="3">
        <f t="shared" si="220"/>
        <v>1</v>
      </c>
      <c r="K2320" s="3" t="e">
        <f t="shared" si="221"/>
        <v>#DIV/0!</v>
      </c>
      <c r="M2320" s="2"/>
    </row>
    <row r="2321" spans="1:13" ht="13.2" x14ac:dyDescent="0.25">
      <c r="A2321" s="3" t="s">
        <v>2275</v>
      </c>
      <c r="B2321" s="4">
        <v>6.6337029862219863</v>
      </c>
      <c r="C2321" s="3">
        <v>1</v>
      </c>
      <c r="D2321" s="3">
        <f t="shared" si="216"/>
        <v>3.8168514931109931</v>
      </c>
      <c r="E2321" s="3">
        <f t="shared" si="217"/>
        <v>1</v>
      </c>
      <c r="F2321" s="3">
        <v>6.7659546593048345</v>
      </c>
      <c r="G2321" s="3">
        <v>1</v>
      </c>
      <c r="H2321" s="3">
        <f t="shared" si="218"/>
        <v>3.8829773296524173</v>
      </c>
      <c r="I2321" s="3">
        <f t="shared" si="219"/>
        <v>1</v>
      </c>
      <c r="J2321" s="3">
        <f t="shared" si="220"/>
        <v>1.0173247077233092</v>
      </c>
      <c r="K2321" s="3">
        <f t="shared" si="221"/>
        <v>0.9884001887783509</v>
      </c>
      <c r="M2321" s="2"/>
    </row>
    <row r="2322" spans="1:13" ht="13.2" x14ac:dyDescent="0.25">
      <c r="A2322" s="3" t="s">
        <v>2276</v>
      </c>
      <c r="B2322" s="4">
        <v>1</v>
      </c>
      <c r="C2322" s="3">
        <v>1</v>
      </c>
      <c r="D2322" s="3">
        <f t="shared" si="216"/>
        <v>1</v>
      </c>
      <c r="E2322" s="3">
        <f t="shared" si="217"/>
        <v>0</v>
      </c>
      <c r="F2322" s="3">
        <v>1</v>
      </c>
      <c r="G2322" s="3">
        <v>1</v>
      </c>
      <c r="H2322" s="3">
        <f t="shared" si="218"/>
        <v>1</v>
      </c>
      <c r="I2322" s="3">
        <f t="shared" si="219"/>
        <v>0</v>
      </c>
      <c r="J2322" s="3">
        <f t="shared" si="220"/>
        <v>1</v>
      </c>
      <c r="K2322" s="3" t="e">
        <f t="shared" si="221"/>
        <v>#DIV/0!</v>
      </c>
      <c r="M2322" s="2"/>
    </row>
    <row r="2323" spans="1:13" ht="13.2" x14ac:dyDescent="0.25">
      <c r="A2323" s="3" t="s">
        <v>2277</v>
      </c>
      <c r="B2323" s="4">
        <v>1</v>
      </c>
      <c r="C2323" s="3">
        <v>1</v>
      </c>
      <c r="D2323" s="3">
        <f t="shared" si="216"/>
        <v>1</v>
      </c>
      <c r="E2323" s="3">
        <f t="shared" si="217"/>
        <v>0</v>
      </c>
      <c r="F2323" s="3">
        <v>1</v>
      </c>
      <c r="G2323" s="3">
        <v>1</v>
      </c>
      <c r="H2323" s="3">
        <f t="shared" si="218"/>
        <v>1</v>
      </c>
      <c r="I2323" s="3">
        <f t="shared" si="219"/>
        <v>0</v>
      </c>
      <c r="J2323" s="3">
        <f t="shared" si="220"/>
        <v>1</v>
      </c>
      <c r="K2323" s="3" t="e">
        <f t="shared" si="221"/>
        <v>#DIV/0!</v>
      </c>
      <c r="M2323" s="2"/>
    </row>
    <row r="2324" spans="1:13" ht="13.2" x14ac:dyDescent="0.25">
      <c r="A2324" s="3" t="s">
        <v>2278</v>
      </c>
      <c r="B2324" s="4">
        <v>1</v>
      </c>
      <c r="C2324" s="3">
        <v>1</v>
      </c>
      <c r="D2324" s="3">
        <f t="shared" si="216"/>
        <v>1</v>
      </c>
      <c r="E2324" s="3">
        <f t="shared" si="217"/>
        <v>0</v>
      </c>
      <c r="F2324" s="3">
        <v>1</v>
      </c>
      <c r="G2324" s="3">
        <v>1</v>
      </c>
      <c r="H2324" s="3">
        <f t="shared" si="218"/>
        <v>1</v>
      </c>
      <c r="I2324" s="3">
        <f t="shared" si="219"/>
        <v>0</v>
      </c>
      <c r="J2324" s="3">
        <f t="shared" si="220"/>
        <v>1</v>
      </c>
      <c r="K2324" s="3" t="e">
        <f t="shared" si="221"/>
        <v>#DIV/0!</v>
      </c>
      <c r="M2324" s="2"/>
    </row>
    <row r="2325" spans="1:13" ht="13.2" x14ac:dyDescent="0.25">
      <c r="A2325" s="3" t="s">
        <v>2279</v>
      </c>
      <c r="B2325" s="4">
        <v>1</v>
      </c>
      <c r="C2325" s="3">
        <v>1</v>
      </c>
      <c r="D2325" s="3">
        <f t="shared" si="216"/>
        <v>1</v>
      </c>
      <c r="E2325" s="3">
        <f t="shared" si="217"/>
        <v>0</v>
      </c>
      <c r="F2325" s="3">
        <v>1</v>
      </c>
      <c r="G2325" s="3">
        <v>1</v>
      </c>
      <c r="H2325" s="3">
        <f t="shared" si="218"/>
        <v>1</v>
      </c>
      <c r="I2325" s="3">
        <f t="shared" si="219"/>
        <v>0</v>
      </c>
      <c r="J2325" s="3">
        <f t="shared" si="220"/>
        <v>1</v>
      </c>
      <c r="K2325" s="3" t="e">
        <f t="shared" si="221"/>
        <v>#DIV/0!</v>
      </c>
      <c r="M2325" s="2"/>
    </row>
    <row r="2326" spans="1:13" ht="13.2" x14ac:dyDescent="0.25">
      <c r="A2326" s="3" t="s">
        <v>2280</v>
      </c>
      <c r="B2326" s="4">
        <v>1</v>
      </c>
      <c r="C2326" s="3">
        <v>1</v>
      </c>
      <c r="D2326" s="3">
        <f t="shared" si="216"/>
        <v>1</v>
      </c>
      <c r="E2326" s="3">
        <f t="shared" si="217"/>
        <v>0</v>
      </c>
      <c r="F2326" s="3">
        <v>1</v>
      </c>
      <c r="G2326" s="3">
        <v>1</v>
      </c>
      <c r="H2326" s="3">
        <f t="shared" si="218"/>
        <v>1</v>
      </c>
      <c r="I2326" s="3">
        <f t="shared" si="219"/>
        <v>0</v>
      </c>
      <c r="J2326" s="3">
        <f t="shared" si="220"/>
        <v>1</v>
      </c>
      <c r="K2326" s="3" t="e">
        <f t="shared" si="221"/>
        <v>#DIV/0!</v>
      </c>
      <c r="M2326" s="2"/>
    </row>
    <row r="2327" spans="1:13" ht="13.2" x14ac:dyDescent="0.25">
      <c r="A2327" s="3" t="s">
        <v>2281</v>
      </c>
      <c r="B2327" s="4">
        <v>1</v>
      </c>
      <c r="C2327" s="3">
        <v>1</v>
      </c>
      <c r="D2327" s="3">
        <f t="shared" si="216"/>
        <v>1</v>
      </c>
      <c r="E2327" s="3">
        <f t="shared" si="217"/>
        <v>0</v>
      </c>
      <c r="F2327" s="3">
        <v>1</v>
      </c>
      <c r="G2327" s="3">
        <v>1</v>
      </c>
      <c r="H2327" s="3">
        <f t="shared" si="218"/>
        <v>1</v>
      </c>
      <c r="I2327" s="3">
        <f t="shared" si="219"/>
        <v>0</v>
      </c>
      <c r="J2327" s="3">
        <f t="shared" si="220"/>
        <v>1</v>
      </c>
      <c r="K2327" s="3" t="e">
        <f t="shared" si="221"/>
        <v>#DIV/0!</v>
      </c>
      <c r="M2327" s="2"/>
    </row>
    <row r="2328" spans="1:13" ht="13.2" x14ac:dyDescent="0.25">
      <c r="A2328" s="3" t="s">
        <v>2282</v>
      </c>
      <c r="B2328" s="4">
        <v>1</v>
      </c>
      <c r="C2328" s="3">
        <v>1</v>
      </c>
      <c r="D2328" s="3">
        <f t="shared" si="216"/>
        <v>1</v>
      </c>
      <c r="E2328" s="3">
        <f t="shared" si="217"/>
        <v>0</v>
      </c>
      <c r="F2328" s="3">
        <v>1</v>
      </c>
      <c r="G2328" s="3">
        <v>1</v>
      </c>
      <c r="H2328" s="3">
        <f t="shared" si="218"/>
        <v>1</v>
      </c>
      <c r="I2328" s="3">
        <f t="shared" si="219"/>
        <v>0</v>
      </c>
      <c r="J2328" s="3">
        <f t="shared" si="220"/>
        <v>1</v>
      </c>
      <c r="K2328" s="3" t="e">
        <f t="shared" si="221"/>
        <v>#DIV/0!</v>
      </c>
      <c r="M2328" s="2"/>
    </row>
    <row r="2329" spans="1:13" ht="13.2" x14ac:dyDescent="0.25">
      <c r="A2329" s="3" t="s">
        <v>2283</v>
      </c>
      <c r="B2329" s="4">
        <v>5.8137276492022751</v>
      </c>
      <c r="C2329" s="3">
        <v>1</v>
      </c>
      <c r="D2329" s="3">
        <f t="shared" si="216"/>
        <v>3.4068638246011376</v>
      </c>
      <c r="E2329" s="3">
        <f t="shared" si="217"/>
        <v>1</v>
      </c>
      <c r="F2329" s="3">
        <v>1</v>
      </c>
      <c r="G2329" s="3">
        <v>1</v>
      </c>
      <c r="H2329" s="3">
        <f t="shared" si="218"/>
        <v>1</v>
      </c>
      <c r="I2329" s="3">
        <f t="shared" si="219"/>
        <v>0</v>
      </c>
      <c r="J2329" s="3">
        <f t="shared" si="220"/>
        <v>0.29352508684936246</v>
      </c>
      <c r="K2329" s="3">
        <f t="shared" si="221"/>
        <v>0.42264973081037416</v>
      </c>
      <c r="M2329" s="2"/>
    </row>
    <row r="2330" spans="1:13" ht="13.2" x14ac:dyDescent="0.25">
      <c r="A2330" s="3" t="s">
        <v>2284</v>
      </c>
      <c r="B2330" s="4">
        <v>1</v>
      </c>
      <c r="C2330" s="3">
        <v>1</v>
      </c>
      <c r="D2330" s="3">
        <f t="shared" si="216"/>
        <v>1</v>
      </c>
      <c r="E2330" s="3">
        <f t="shared" si="217"/>
        <v>0</v>
      </c>
      <c r="F2330" s="3">
        <v>1</v>
      </c>
      <c r="G2330" s="3">
        <v>1</v>
      </c>
      <c r="H2330" s="3">
        <f t="shared" si="218"/>
        <v>1</v>
      </c>
      <c r="I2330" s="3">
        <f t="shared" si="219"/>
        <v>0</v>
      </c>
      <c r="J2330" s="3">
        <f t="shared" si="220"/>
        <v>1</v>
      </c>
      <c r="K2330" s="3" t="e">
        <f t="shared" si="221"/>
        <v>#DIV/0!</v>
      </c>
      <c r="M2330" s="2"/>
    </row>
    <row r="2331" spans="1:13" ht="13.2" x14ac:dyDescent="0.25">
      <c r="A2331" s="3" t="s">
        <v>2285</v>
      </c>
      <c r="B2331" s="4">
        <v>1</v>
      </c>
      <c r="C2331" s="3">
        <v>1</v>
      </c>
      <c r="D2331" s="3">
        <f t="shared" si="216"/>
        <v>1</v>
      </c>
      <c r="E2331" s="3">
        <f t="shared" si="217"/>
        <v>0</v>
      </c>
      <c r="F2331" s="3">
        <v>1</v>
      </c>
      <c r="G2331" s="3">
        <v>1</v>
      </c>
      <c r="H2331" s="3">
        <f t="shared" si="218"/>
        <v>1</v>
      </c>
      <c r="I2331" s="3">
        <f t="shared" si="219"/>
        <v>0</v>
      </c>
      <c r="J2331" s="3">
        <f t="shared" si="220"/>
        <v>1</v>
      </c>
      <c r="K2331" s="3" t="e">
        <f t="shared" si="221"/>
        <v>#DIV/0!</v>
      </c>
      <c r="M2331" s="2"/>
    </row>
    <row r="2332" spans="1:13" ht="13.2" x14ac:dyDescent="0.25">
      <c r="A2332" s="3" t="s">
        <v>2286</v>
      </c>
      <c r="B2332" s="4">
        <v>1</v>
      </c>
      <c r="C2332" s="3">
        <v>1</v>
      </c>
      <c r="D2332" s="3">
        <f t="shared" si="216"/>
        <v>1</v>
      </c>
      <c r="E2332" s="3">
        <f t="shared" si="217"/>
        <v>0</v>
      </c>
      <c r="F2332" s="3">
        <v>1</v>
      </c>
      <c r="G2332" s="3">
        <v>1</v>
      </c>
      <c r="H2332" s="3">
        <f t="shared" si="218"/>
        <v>1</v>
      </c>
      <c r="I2332" s="3">
        <f t="shared" si="219"/>
        <v>0</v>
      </c>
      <c r="J2332" s="3">
        <f t="shared" si="220"/>
        <v>1</v>
      </c>
      <c r="K2332" s="3" t="e">
        <f t="shared" si="221"/>
        <v>#DIV/0!</v>
      </c>
      <c r="M2332" s="2"/>
    </row>
    <row r="2333" spans="1:13" ht="13.2" x14ac:dyDescent="0.25">
      <c r="A2333" s="3" t="s">
        <v>1614</v>
      </c>
      <c r="B2333" s="4">
        <v>1</v>
      </c>
      <c r="C2333" s="3">
        <v>1</v>
      </c>
      <c r="D2333" s="3">
        <f t="shared" si="216"/>
        <v>1</v>
      </c>
      <c r="E2333" s="3">
        <f t="shared" si="217"/>
        <v>0</v>
      </c>
      <c r="F2333" s="3">
        <v>1</v>
      </c>
      <c r="G2333" s="3">
        <v>1</v>
      </c>
      <c r="H2333" s="3">
        <f t="shared" si="218"/>
        <v>1</v>
      </c>
      <c r="I2333" s="3">
        <f t="shared" si="219"/>
        <v>0</v>
      </c>
      <c r="J2333" s="3">
        <f t="shared" si="220"/>
        <v>1</v>
      </c>
      <c r="K2333" s="3" t="e">
        <f t="shared" si="221"/>
        <v>#DIV/0!</v>
      </c>
      <c r="M2333" s="2"/>
    </row>
    <row r="2334" spans="1:13" ht="13.2" x14ac:dyDescent="0.25">
      <c r="A2334" s="3" t="s">
        <v>2287</v>
      </c>
      <c r="B2334" s="4">
        <v>1</v>
      </c>
      <c r="C2334" s="3">
        <v>1</v>
      </c>
      <c r="D2334" s="3">
        <f t="shared" si="216"/>
        <v>1</v>
      </c>
      <c r="E2334" s="3">
        <f t="shared" si="217"/>
        <v>0</v>
      </c>
      <c r="F2334" s="3">
        <v>1</v>
      </c>
      <c r="G2334" s="3">
        <v>1</v>
      </c>
      <c r="H2334" s="3">
        <f t="shared" si="218"/>
        <v>1</v>
      </c>
      <c r="I2334" s="3">
        <f t="shared" si="219"/>
        <v>0</v>
      </c>
      <c r="J2334" s="3">
        <f t="shared" si="220"/>
        <v>1</v>
      </c>
      <c r="K2334" s="3" t="e">
        <f t="shared" si="221"/>
        <v>#DIV/0!</v>
      </c>
      <c r="M2334" s="2"/>
    </row>
    <row r="2335" spans="1:13" ht="13.2" x14ac:dyDescent="0.25">
      <c r="A2335" s="3" t="s">
        <v>2288</v>
      </c>
      <c r="B2335" s="4">
        <v>1</v>
      </c>
      <c r="C2335" s="3">
        <v>1</v>
      </c>
      <c r="D2335" s="3">
        <f t="shared" si="216"/>
        <v>1</v>
      </c>
      <c r="E2335" s="3">
        <f t="shared" si="217"/>
        <v>0</v>
      </c>
      <c r="F2335" s="3">
        <v>1</v>
      </c>
      <c r="G2335" s="3">
        <v>1</v>
      </c>
      <c r="H2335" s="3">
        <f t="shared" si="218"/>
        <v>1</v>
      </c>
      <c r="I2335" s="3">
        <f t="shared" si="219"/>
        <v>0</v>
      </c>
      <c r="J2335" s="3">
        <f t="shared" si="220"/>
        <v>1</v>
      </c>
      <c r="K2335" s="3" t="e">
        <f t="shared" si="221"/>
        <v>#DIV/0!</v>
      </c>
      <c r="M2335" s="2"/>
    </row>
    <row r="2336" spans="1:13" ht="13.2" x14ac:dyDescent="0.25">
      <c r="A2336" s="3" t="s">
        <v>2289</v>
      </c>
      <c r="B2336" s="4">
        <v>1</v>
      </c>
      <c r="C2336" s="3">
        <v>1</v>
      </c>
      <c r="D2336" s="3">
        <f t="shared" si="216"/>
        <v>1</v>
      </c>
      <c r="E2336" s="3">
        <f t="shared" si="217"/>
        <v>0</v>
      </c>
      <c r="F2336" s="3">
        <v>1</v>
      </c>
      <c r="G2336" s="3">
        <v>1</v>
      </c>
      <c r="H2336" s="3">
        <f t="shared" si="218"/>
        <v>1</v>
      </c>
      <c r="I2336" s="3">
        <f t="shared" si="219"/>
        <v>0</v>
      </c>
      <c r="J2336" s="3">
        <f t="shared" si="220"/>
        <v>1</v>
      </c>
      <c r="K2336" s="3" t="e">
        <f t="shared" si="221"/>
        <v>#DIV/0!</v>
      </c>
      <c r="M2336" s="2"/>
    </row>
    <row r="2337" spans="1:13" ht="13.2" x14ac:dyDescent="0.25">
      <c r="A2337" s="3" t="s">
        <v>2290</v>
      </c>
      <c r="B2337" s="4">
        <v>1</v>
      </c>
      <c r="C2337" s="3">
        <v>1</v>
      </c>
      <c r="D2337" s="3">
        <f t="shared" si="216"/>
        <v>1</v>
      </c>
      <c r="E2337" s="3">
        <f t="shared" si="217"/>
        <v>0</v>
      </c>
      <c r="F2337" s="3">
        <v>1</v>
      </c>
      <c r="G2337" s="3">
        <v>1</v>
      </c>
      <c r="H2337" s="3">
        <f t="shared" si="218"/>
        <v>1</v>
      </c>
      <c r="I2337" s="3">
        <f t="shared" si="219"/>
        <v>0</v>
      </c>
      <c r="J2337" s="3">
        <f t="shared" si="220"/>
        <v>1</v>
      </c>
      <c r="K2337" s="3" t="e">
        <f t="shared" si="221"/>
        <v>#DIV/0!</v>
      </c>
      <c r="M2337" s="2"/>
    </row>
    <row r="2338" spans="1:13" ht="13.2" x14ac:dyDescent="0.25">
      <c r="A2338" s="3" t="s">
        <v>2291</v>
      </c>
      <c r="B2338" s="4">
        <v>1</v>
      </c>
      <c r="C2338" s="3">
        <v>1</v>
      </c>
      <c r="D2338" s="3">
        <f t="shared" si="216"/>
        <v>1</v>
      </c>
      <c r="E2338" s="3">
        <f t="shared" si="217"/>
        <v>0</v>
      </c>
      <c r="F2338" s="3">
        <v>1</v>
      </c>
      <c r="G2338" s="3">
        <v>1</v>
      </c>
      <c r="H2338" s="3">
        <f t="shared" si="218"/>
        <v>1</v>
      </c>
      <c r="I2338" s="3">
        <f t="shared" si="219"/>
        <v>0</v>
      </c>
      <c r="J2338" s="3">
        <f t="shared" si="220"/>
        <v>1</v>
      </c>
      <c r="K2338" s="3" t="e">
        <f t="shared" si="221"/>
        <v>#DIV/0!</v>
      </c>
      <c r="M2338" s="2"/>
    </row>
    <row r="2339" spans="1:13" ht="13.2" x14ac:dyDescent="0.25">
      <c r="A2339" s="3" t="s">
        <v>2292</v>
      </c>
      <c r="B2339" s="4">
        <v>1</v>
      </c>
      <c r="C2339" s="3">
        <v>1</v>
      </c>
      <c r="D2339" s="3">
        <f t="shared" si="216"/>
        <v>1</v>
      </c>
      <c r="E2339" s="3">
        <f t="shared" si="217"/>
        <v>0</v>
      </c>
      <c r="F2339" s="3">
        <v>1</v>
      </c>
      <c r="G2339" s="3">
        <v>1</v>
      </c>
      <c r="H2339" s="3">
        <f t="shared" si="218"/>
        <v>1</v>
      </c>
      <c r="I2339" s="3">
        <f t="shared" si="219"/>
        <v>0</v>
      </c>
      <c r="J2339" s="3">
        <f t="shared" si="220"/>
        <v>1</v>
      </c>
      <c r="K2339" s="3" t="e">
        <f t="shared" si="221"/>
        <v>#DIV/0!</v>
      </c>
      <c r="M2339" s="2"/>
    </row>
    <row r="2340" spans="1:13" ht="13.2" x14ac:dyDescent="0.25">
      <c r="A2340" s="3" t="s">
        <v>2293</v>
      </c>
      <c r="B2340" s="4">
        <v>1</v>
      </c>
      <c r="C2340" s="3">
        <v>1</v>
      </c>
      <c r="D2340" s="3">
        <f t="shared" si="216"/>
        <v>1</v>
      </c>
      <c r="E2340" s="3">
        <f t="shared" si="217"/>
        <v>0</v>
      </c>
      <c r="F2340" s="3">
        <v>1</v>
      </c>
      <c r="G2340" s="3">
        <v>1</v>
      </c>
      <c r="H2340" s="3">
        <f t="shared" si="218"/>
        <v>1</v>
      </c>
      <c r="I2340" s="3">
        <f t="shared" si="219"/>
        <v>0</v>
      </c>
      <c r="J2340" s="3">
        <f t="shared" si="220"/>
        <v>1</v>
      </c>
      <c r="K2340" s="3" t="e">
        <f t="shared" si="221"/>
        <v>#DIV/0!</v>
      </c>
      <c r="M2340" s="2"/>
    </row>
    <row r="2341" spans="1:13" ht="13.2" x14ac:dyDescent="0.25">
      <c r="A2341" s="3" t="s">
        <v>2294</v>
      </c>
      <c r="B2341" s="4">
        <v>1</v>
      </c>
      <c r="C2341" s="3">
        <v>1</v>
      </c>
      <c r="D2341" s="3">
        <f t="shared" si="216"/>
        <v>1</v>
      </c>
      <c r="E2341" s="3">
        <f t="shared" si="217"/>
        <v>0</v>
      </c>
      <c r="F2341" s="3">
        <v>1</v>
      </c>
      <c r="G2341" s="3">
        <v>1</v>
      </c>
      <c r="H2341" s="3">
        <f t="shared" si="218"/>
        <v>1</v>
      </c>
      <c r="I2341" s="3">
        <f t="shared" si="219"/>
        <v>0</v>
      </c>
      <c r="J2341" s="3">
        <f t="shared" si="220"/>
        <v>1</v>
      </c>
      <c r="K2341" s="3" t="e">
        <f t="shared" si="221"/>
        <v>#DIV/0!</v>
      </c>
      <c r="M2341" s="2"/>
    </row>
    <row r="2342" spans="1:13" ht="13.2" x14ac:dyDescent="0.25">
      <c r="A2342" s="3" t="s">
        <v>2295</v>
      </c>
      <c r="B2342" s="4">
        <v>1</v>
      </c>
      <c r="C2342" s="3">
        <v>1</v>
      </c>
      <c r="D2342" s="3">
        <f t="shared" si="216"/>
        <v>1</v>
      </c>
      <c r="E2342" s="3">
        <f t="shared" si="217"/>
        <v>0</v>
      </c>
      <c r="F2342" s="3">
        <v>1</v>
      </c>
      <c r="G2342" s="3">
        <v>1</v>
      </c>
      <c r="H2342" s="3">
        <f t="shared" si="218"/>
        <v>1</v>
      </c>
      <c r="I2342" s="3">
        <f t="shared" si="219"/>
        <v>0</v>
      </c>
      <c r="J2342" s="3">
        <f t="shared" si="220"/>
        <v>1</v>
      </c>
      <c r="K2342" s="3" t="e">
        <f t="shared" si="221"/>
        <v>#DIV/0!</v>
      </c>
      <c r="M2342" s="2"/>
    </row>
    <row r="2343" spans="1:13" ht="13.2" x14ac:dyDescent="0.25">
      <c r="A2343" s="3" t="s">
        <v>2296</v>
      </c>
      <c r="B2343" s="4">
        <v>1</v>
      </c>
      <c r="C2343" s="3">
        <v>1</v>
      </c>
      <c r="D2343" s="3">
        <f t="shared" si="216"/>
        <v>1</v>
      </c>
      <c r="E2343" s="3">
        <f t="shared" si="217"/>
        <v>0</v>
      </c>
      <c r="F2343" s="3">
        <v>1</v>
      </c>
      <c r="G2343" s="3">
        <v>1</v>
      </c>
      <c r="H2343" s="3">
        <f t="shared" si="218"/>
        <v>1</v>
      </c>
      <c r="I2343" s="3">
        <f t="shared" si="219"/>
        <v>0</v>
      </c>
      <c r="J2343" s="3">
        <f t="shared" si="220"/>
        <v>1</v>
      </c>
      <c r="K2343" s="3" t="e">
        <f t="shared" si="221"/>
        <v>#DIV/0!</v>
      </c>
      <c r="M2343" s="2"/>
    </row>
    <row r="2344" spans="1:13" ht="13.2" x14ac:dyDescent="0.25">
      <c r="A2344" s="3" t="s">
        <v>2297</v>
      </c>
      <c r="B2344" s="4">
        <v>1</v>
      </c>
      <c r="C2344" s="3">
        <v>1</v>
      </c>
      <c r="D2344" s="3">
        <f t="shared" si="216"/>
        <v>1</v>
      </c>
      <c r="E2344" s="3">
        <f t="shared" si="217"/>
        <v>0</v>
      </c>
      <c r="F2344" s="3">
        <v>1</v>
      </c>
      <c r="G2344" s="3">
        <v>1</v>
      </c>
      <c r="H2344" s="3">
        <f t="shared" si="218"/>
        <v>1</v>
      </c>
      <c r="I2344" s="3">
        <f t="shared" si="219"/>
        <v>0</v>
      </c>
      <c r="J2344" s="3">
        <f t="shared" si="220"/>
        <v>1</v>
      </c>
      <c r="K2344" s="3" t="e">
        <f t="shared" si="221"/>
        <v>#DIV/0!</v>
      </c>
      <c r="M2344" s="2"/>
    </row>
    <row r="2345" spans="1:13" ht="13.2" x14ac:dyDescent="0.25">
      <c r="A2345" s="3" t="s">
        <v>2298</v>
      </c>
      <c r="B2345" s="4">
        <v>1</v>
      </c>
      <c r="C2345" s="3">
        <v>1</v>
      </c>
      <c r="D2345" s="3">
        <f t="shared" si="216"/>
        <v>1</v>
      </c>
      <c r="E2345" s="3">
        <f t="shared" si="217"/>
        <v>0</v>
      </c>
      <c r="F2345" s="3">
        <v>1</v>
      </c>
      <c r="G2345" s="3">
        <v>1</v>
      </c>
      <c r="H2345" s="3">
        <f t="shared" si="218"/>
        <v>1</v>
      </c>
      <c r="I2345" s="3">
        <f t="shared" si="219"/>
        <v>0</v>
      </c>
      <c r="J2345" s="3">
        <f t="shared" si="220"/>
        <v>1</v>
      </c>
      <c r="K2345" s="3" t="e">
        <f t="shared" si="221"/>
        <v>#DIV/0!</v>
      </c>
      <c r="M2345" s="2"/>
    </row>
    <row r="2346" spans="1:13" ht="13.2" x14ac:dyDescent="0.25">
      <c r="A2346" s="3" t="s">
        <v>2299</v>
      </c>
      <c r="B2346" s="4">
        <v>1</v>
      </c>
      <c r="C2346" s="3">
        <v>1</v>
      </c>
      <c r="D2346" s="3">
        <f t="shared" si="216"/>
        <v>1</v>
      </c>
      <c r="E2346" s="3">
        <f t="shared" si="217"/>
        <v>0</v>
      </c>
      <c r="F2346" s="3">
        <v>1</v>
      </c>
      <c r="G2346" s="3">
        <v>1</v>
      </c>
      <c r="H2346" s="3">
        <f t="shared" si="218"/>
        <v>1</v>
      </c>
      <c r="I2346" s="3">
        <f t="shared" si="219"/>
        <v>0</v>
      </c>
      <c r="J2346" s="3">
        <f t="shared" si="220"/>
        <v>1</v>
      </c>
      <c r="K2346" s="3" t="e">
        <f t="shared" si="221"/>
        <v>#DIV/0!</v>
      </c>
      <c r="M2346" s="2"/>
    </row>
    <row r="2347" spans="1:13" ht="13.2" x14ac:dyDescent="0.25">
      <c r="A2347" s="3" t="s">
        <v>2300</v>
      </c>
      <c r="B2347" s="4">
        <v>1</v>
      </c>
      <c r="C2347" s="3">
        <v>1</v>
      </c>
      <c r="D2347" s="3">
        <f t="shared" si="216"/>
        <v>1</v>
      </c>
      <c r="E2347" s="3">
        <f t="shared" si="217"/>
        <v>0</v>
      </c>
      <c r="F2347" s="3">
        <v>1</v>
      </c>
      <c r="G2347" s="3">
        <v>1</v>
      </c>
      <c r="H2347" s="3">
        <f t="shared" si="218"/>
        <v>1</v>
      </c>
      <c r="I2347" s="3">
        <f t="shared" si="219"/>
        <v>0</v>
      </c>
      <c r="J2347" s="3">
        <f t="shared" si="220"/>
        <v>1</v>
      </c>
      <c r="K2347" s="3" t="e">
        <f t="shared" si="221"/>
        <v>#DIV/0!</v>
      </c>
      <c r="M2347" s="2"/>
    </row>
    <row r="2348" spans="1:13" ht="13.2" x14ac:dyDescent="0.25">
      <c r="A2348" s="3" t="s">
        <v>2301</v>
      </c>
      <c r="B2348" s="4">
        <v>1</v>
      </c>
      <c r="C2348" s="3">
        <v>1</v>
      </c>
      <c r="D2348" s="3">
        <f t="shared" si="216"/>
        <v>1</v>
      </c>
      <c r="E2348" s="3">
        <f t="shared" si="217"/>
        <v>0</v>
      </c>
      <c r="F2348" s="3">
        <v>1</v>
      </c>
      <c r="G2348" s="3">
        <v>1</v>
      </c>
      <c r="H2348" s="3">
        <f t="shared" si="218"/>
        <v>1</v>
      </c>
      <c r="I2348" s="3">
        <f t="shared" si="219"/>
        <v>0</v>
      </c>
      <c r="J2348" s="3">
        <f t="shared" si="220"/>
        <v>1</v>
      </c>
      <c r="K2348" s="3" t="e">
        <f t="shared" si="221"/>
        <v>#DIV/0!</v>
      </c>
      <c r="M2348" s="2"/>
    </row>
    <row r="2349" spans="1:13" ht="13.2" x14ac:dyDescent="0.25">
      <c r="A2349" s="3" t="s">
        <v>2302</v>
      </c>
      <c r="B2349" s="4">
        <v>1</v>
      </c>
      <c r="C2349" s="3">
        <v>1</v>
      </c>
      <c r="D2349" s="3">
        <f t="shared" si="216"/>
        <v>1</v>
      </c>
      <c r="E2349" s="3">
        <f t="shared" si="217"/>
        <v>0</v>
      </c>
      <c r="F2349" s="3">
        <v>1</v>
      </c>
      <c r="G2349" s="3">
        <v>1</v>
      </c>
      <c r="H2349" s="3">
        <f t="shared" si="218"/>
        <v>1</v>
      </c>
      <c r="I2349" s="3">
        <f t="shared" si="219"/>
        <v>0</v>
      </c>
      <c r="J2349" s="3">
        <f t="shared" si="220"/>
        <v>1</v>
      </c>
      <c r="K2349" s="3" t="e">
        <f t="shared" si="221"/>
        <v>#DIV/0!</v>
      </c>
      <c r="M2349" s="2"/>
    </row>
    <row r="2350" spans="1:13" ht="13.2" x14ac:dyDescent="0.25">
      <c r="A2350" s="3" t="s">
        <v>2303</v>
      </c>
      <c r="B2350" s="4">
        <v>1</v>
      </c>
      <c r="C2350" s="3">
        <v>1</v>
      </c>
      <c r="D2350" s="3">
        <f t="shared" si="216"/>
        <v>1</v>
      </c>
      <c r="E2350" s="3">
        <f t="shared" si="217"/>
        <v>0</v>
      </c>
      <c r="F2350" s="3">
        <v>1</v>
      </c>
      <c r="G2350" s="3">
        <v>1</v>
      </c>
      <c r="H2350" s="3">
        <f t="shared" si="218"/>
        <v>1</v>
      </c>
      <c r="I2350" s="3">
        <f t="shared" si="219"/>
        <v>0</v>
      </c>
      <c r="J2350" s="3">
        <f t="shared" si="220"/>
        <v>1</v>
      </c>
      <c r="K2350" s="3" t="e">
        <f t="shared" si="221"/>
        <v>#DIV/0!</v>
      </c>
      <c r="M2350" s="2"/>
    </row>
    <row r="2351" spans="1:13" ht="13.2" x14ac:dyDescent="0.25">
      <c r="A2351" s="3" t="s">
        <v>2304</v>
      </c>
      <c r="B2351" s="4">
        <v>1</v>
      </c>
      <c r="C2351" s="3">
        <v>1</v>
      </c>
      <c r="D2351" s="3">
        <f t="shared" si="216"/>
        <v>1</v>
      </c>
      <c r="E2351" s="3">
        <f t="shared" si="217"/>
        <v>0</v>
      </c>
      <c r="F2351" s="3">
        <v>1</v>
      </c>
      <c r="G2351" s="3">
        <v>1</v>
      </c>
      <c r="H2351" s="3">
        <f t="shared" si="218"/>
        <v>1</v>
      </c>
      <c r="I2351" s="3">
        <f t="shared" si="219"/>
        <v>0</v>
      </c>
      <c r="J2351" s="3">
        <f t="shared" si="220"/>
        <v>1</v>
      </c>
      <c r="K2351" s="3" t="e">
        <f t="shared" si="221"/>
        <v>#DIV/0!</v>
      </c>
      <c r="M2351" s="2"/>
    </row>
    <row r="2352" spans="1:13" ht="13.2" x14ac:dyDescent="0.25">
      <c r="A2352" s="3" t="s">
        <v>2305</v>
      </c>
      <c r="B2352" s="4">
        <v>1</v>
      </c>
      <c r="C2352" s="3">
        <v>1</v>
      </c>
      <c r="D2352" s="3">
        <f t="shared" si="216"/>
        <v>1</v>
      </c>
      <c r="E2352" s="3">
        <f t="shared" si="217"/>
        <v>0</v>
      </c>
      <c r="F2352" s="3">
        <v>1</v>
      </c>
      <c r="G2352" s="3">
        <v>1</v>
      </c>
      <c r="H2352" s="3">
        <f t="shared" si="218"/>
        <v>1</v>
      </c>
      <c r="I2352" s="3">
        <f t="shared" si="219"/>
        <v>0</v>
      </c>
      <c r="J2352" s="3">
        <f t="shared" si="220"/>
        <v>1</v>
      </c>
      <c r="K2352" s="3" t="e">
        <f t="shared" si="221"/>
        <v>#DIV/0!</v>
      </c>
      <c r="M2352" s="2"/>
    </row>
    <row r="2353" spans="1:13" ht="13.2" x14ac:dyDescent="0.25">
      <c r="A2353" s="3" t="s">
        <v>2306</v>
      </c>
      <c r="B2353" s="4">
        <v>1</v>
      </c>
      <c r="C2353" s="3">
        <v>1</v>
      </c>
      <c r="D2353" s="3">
        <f t="shared" ref="D2353:D2415" si="222">AVERAGE(B2353:C2353)</f>
        <v>1</v>
      </c>
      <c r="E2353" s="3">
        <f t="shared" ref="E2353:E2415" si="223">COUNTIF(B2353:C2353,"&gt;1")</f>
        <v>0</v>
      </c>
      <c r="F2353" s="3">
        <v>1</v>
      </c>
      <c r="G2353" s="3">
        <v>1</v>
      </c>
      <c r="H2353" s="3">
        <f t="shared" ref="H2353:H2415" si="224">AVERAGE(F2353:G2353)</f>
        <v>1</v>
      </c>
      <c r="I2353" s="3">
        <f t="shared" ref="I2353:I2415" si="225">COUNTIF(F2353:G2353,"&gt;1")</f>
        <v>0</v>
      </c>
      <c r="J2353" s="3">
        <f t="shared" ref="J2353:J2415" si="226">H2353/D2353</f>
        <v>1</v>
      </c>
      <c r="K2353" s="3" t="e">
        <f t="shared" ref="K2353:K2415" si="227">TTEST(B2353:C2353,F2353:G2353,2,2)</f>
        <v>#DIV/0!</v>
      </c>
      <c r="M2353" s="2"/>
    </row>
    <row r="2354" spans="1:13" ht="13.2" x14ac:dyDescent="0.25">
      <c r="A2354" s="3" t="s">
        <v>2307</v>
      </c>
      <c r="B2354" s="4">
        <v>1</v>
      </c>
      <c r="C2354" s="3">
        <v>1</v>
      </c>
      <c r="D2354" s="3">
        <f t="shared" si="222"/>
        <v>1</v>
      </c>
      <c r="E2354" s="3">
        <f t="shared" si="223"/>
        <v>0</v>
      </c>
      <c r="F2354" s="3">
        <v>1</v>
      </c>
      <c r="G2354" s="3">
        <v>1</v>
      </c>
      <c r="H2354" s="3">
        <f t="shared" si="224"/>
        <v>1</v>
      </c>
      <c r="I2354" s="3">
        <f t="shared" si="225"/>
        <v>0</v>
      </c>
      <c r="J2354" s="3">
        <f t="shared" si="226"/>
        <v>1</v>
      </c>
      <c r="K2354" s="3" t="e">
        <f t="shared" si="227"/>
        <v>#DIV/0!</v>
      </c>
      <c r="M2354" s="2"/>
    </row>
    <row r="2355" spans="1:13" ht="13.2" x14ac:dyDescent="0.25">
      <c r="A2355" s="3" t="s">
        <v>2308</v>
      </c>
      <c r="B2355" s="4">
        <v>1</v>
      </c>
      <c r="C2355" s="3">
        <v>1</v>
      </c>
      <c r="D2355" s="3">
        <f t="shared" si="222"/>
        <v>1</v>
      </c>
      <c r="E2355" s="3">
        <f t="shared" si="223"/>
        <v>0</v>
      </c>
      <c r="F2355" s="3">
        <v>1</v>
      </c>
      <c r="G2355" s="3">
        <v>1</v>
      </c>
      <c r="H2355" s="3">
        <f t="shared" si="224"/>
        <v>1</v>
      </c>
      <c r="I2355" s="3">
        <f t="shared" si="225"/>
        <v>0</v>
      </c>
      <c r="J2355" s="3">
        <f t="shared" si="226"/>
        <v>1</v>
      </c>
      <c r="K2355" s="3" t="e">
        <f t="shared" si="227"/>
        <v>#DIV/0!</v>
      </c>
      <c r="M2355" s="2"/>
    </row>
    <row r="2356" spans="1:13" ht="13.2" x14ac:dyDescent="0.25">
      <c r="A2356" s="3" t="s">
        <v>2309</v>
      </c>
      <c r="B2356" s="4">
        <v>1</v>
      </c>
      <c r="C2356" s="3">
        <v>1</v>
      </c>
      <c r="D2356" s="3">
        <f t="shared" si="222"/>
        <v>1</v>
      </c>
      <c r="E2356" s="3">
        <f t="shared" si="223"/>
        <v>0</v>
      </c>
      <c r="F2356" s="3">
        <v>1</v>
      </c>
      <c r="G2356" s="3">
        <v>1</v>
      </c>
      <c r="H2356" s="3">
        <f t="shared" si="224"/>
        <v>1</v>
      </c>
      <c r="I2356" s="3">
        <f t="shared" si="225"/>
        <v>0</v>
      </c>
      <c r="J2356" s="3">
        <f t="shared" si="226"/>
        <v>1</v>
      </c>
      <c r="K2356" s="3" t="e">
        <f t="shared" si="227"/>
        <v>#DIV/0!</v>
      </c>
      <c r="M2356" s="2"/>
    </row>
    <row r="2357" spans="1:13" ht="13.2" x14ac:dyDescent="0.25">
      <c r="A2357" s="3" t="s">
        <v>2310</v>
      </c>
      <c r="B2357" s="4">
        <v>1</v>
      </c>
      <c r="C2357" s="3">
        <v>1</v>
      </c>
      <c r="D2357" s="3">
        <f t="shared" si="222"/>
        <v>1</v>
      </c>
      <c r="E2357" s="3">
        <f t="shared" si="223"/>
        <v>0</v>
      </c>
      <c r="F2357" s="3">
        <v>1</v>
      </c>
      <c r="G2357" s="3">
        <v>1</v>
      </c>
      <c r="H2357" s="3">
        <f t="shared" si="224"/>
        <v>1</v>
      </c>
      <c r="I2357" s="3">
        <f t="shared" si="225"/>
        <v>0</v>
      </c>
      <c r="J2357" s="3">
        <f t="shared" si="226"/>
        <v>1</v>
      </c>
      <c r="K2357" s="3" t="e">
        <f t="shared" si="227"/>
        <v>#DIV/0!</v>
      </c>
      <c r="M2357" s="2"/>
    </row>
    <row r="2358" spans="1:13" ht="13.2" x14ac:dyDescent="0.25">
      <c r="A2358" s="3" t="s">
        <v>2311</v>
      </c>
      <c r="B2358" s="4">
        <v>1</v>
      </c>
      <c r="C2358" s="3">
        <v>1</v>
      </c>
      <c r="D2358" s="3">
        <f t="shared" si="222"/>
        <v>1</v>
      </c>
      <c r="E2358" s="3">
        <f t="shared" si="223"/>
        <v>0</v>
      </c>
      <c r="F2358" s="3">
        <v>1</v>
      </c>
      <c r="G2358" s="3">
        <v>1</v>
      </c>
      <c r="H2358" s="3">
        <f t="shared" si="224"/>
        <v>1</v>
      </c>
      <c r="I2358" s="3">
        <f t="shared" si="225"/>
        <v>0</v>
      </c>
      <c r="J2358" s="3">
        <f t="shared" si="226"/>
        <v>1</v>
      </c>
      <c r="K2358" s="3" t="e">
        <f t="shared" si="227"/>
        <v>#DIV/0!</v>
      </c>
      <c r="M2358" s="2"/>
    </row>
    <row r="2359" spans="1:13" ht="13.2" x14ac:dyDescent="0.25">
      <c r="A2359" s="3" t="s">
        <v>2312</v>
      </c>
      <c r="B2359" s="4">
        <v>1</v>
      </c>
      <c r="C2359" s="3">
        <v>1</v>
      </c>
      <c r="D2359" s="3">
        <f t="shared" si="222"/>
        <v>1</v>
      </c>
      <c r="E2359" s="3">
        <f t="shared" si="223"/>
        <v>0</v>
      </c>
      <c r="F2359" s="3">
        <v>1</v>
      </c>
      <c r="G2359" s="3">
        <v>1</v>
      </c>
      <c r="H2359" s="3">
        <f t="shared" si="224"/>
        <v>1</v>
      </c>
      <c r="I2359" s="3">
        <f t="shared" si="225"/>
        <v>0</v>
      </c>
      <c r="J2359" s="3">
        <f t="shared" si="226"/>
        <v>1</v>
      </c>
      <c r="K2359" s="3" t="e">
        <f t="shared" si="227"/>
        <v>#DIV/0!</v>
      </c>
      <c r="M2359" s="2"/>
    </row>
    <row r="2360" spans="1:13" ht="13.2" x14ac:dyDescent="0.25">
      <c r="A2360" s="3" t="s">
        <v>2313</v>
      </c>
      <c r="B2360" s="4">
        <v>1</v>
      </c>
      <c r="C2360" s="3">
        <v>1</v>
      </c>
      <c r="D2360" s="3">
        <f t="shared" si="222"/>
        <v>1</v>
      </c>
      <c r="E2360" s="3">
        <f t="shared" si="223"/>
        <v>0</v>
      </c>
      <c r="F2360" s="3">
        <v>1</v>
      </c>
      <c r="G2360" s="3">
        <v>1</v>
      </c>
      <c r="H2360" s="3">
        <f t="shared" si="224"/>
        <v>1</v>
      </c>
      <c r="I2360" s="3">
        <f t="shared" si="225"/>
        <v>0</v>
      </c>
      <c r="J2360" s="3">
        <f t="shared" si="226"/>
        <v>1</v>
      </c>
      <c r="K2360" s="3" t="e">
        <f t="shared" si="227"/>
        <v>#DIV/0!</v>
      </c>
      <c r="M2360" s="2"/>
    </row>
    <row r="2361" spans="1:13" ht="13.2" x14ac:dyDescent="0.25">
      <c r="A2361" s="3" t="s">
        <v>2314</v>
      </c>
      <c r="B2361" s="4">
        <v>1</v>
      </c>
      <c r="C2361" s="3">
        <v>1</v>
      </c>
      <c r="D2361" s="3">
        <f t="shared" si="222"/>
        <v>1</v>
      </c>
      <c r="E2361" s="3">
        <f t="shared" si="223"/>
        <v>0</v>
      </c>
      <c r="F2361" s="3">
        <v>1</v>
      </c>
      <c r="G2361" s="3">
        <v>1</v>
      </c>
      <c r="H2361" s="3">
        <f t="shared" si="224"/>
        <v>1</v>
      </c>
      <c r="I2361" s="3">
        <f t="shared" si="225"/>
        <v>0</v>
      </c>
      <c r="J2361" s="3">
        <f t="shared" si="226"/>
        <v>1</v>
      </c>
      <c r="K2361" s="3" t="e">
        <f t="shared" si="227"/>
        <v>#DIV/0!</v>
      </c>
      <c r="M2361" s="2"/>
    </row>
    <row r="2362" spans="1:13" ht="13.2" x14ac:dyDescent="0.25">
      <c r="A2362" s="3" t="s">
        <v>2315</v>
      </c>
      <c r="B2362" s="4">
        <v>1</v>
      </c>
      <c r="C2362" s="3">
        <v>1</v>
      </c>
      <c r="D2362" s="3">
        <f t="shared" si="222"/>
        <v>1</v>
      </c>
      <c r="E2362" s="3">
        <f t="shared" si="223"/>
        <v>0</v>
      </c>
      <c r="F2362" s="3">
        <v>1</v>
      </c>
      <c r="G2362" s="3">
        <v>1</v>
      </c>
      <c r="H2362" s="3">
        <f t="shared" si="224"/>
        <v>1</v>
      </c>
      <c r="I2362" s="3">
        <f t="shared" si="225"/>
        <v>0</v>
      </c>
      <c r="J2362" s="3">
        <f t="shared" si="226"/>
        <v>1</v>
      </c>
      <c r="K2362" s="3" t="e">
        <f t="shared" si="227"/>
        <v>#DIV/0!</v>
      </c>
      <c r="M2362" s="2"/>
    </row>
    <row r="2363" spans="1:13" ht="13.2" x14ac:dyDescent="0.25">
      <c r="A2363" s="3" t="s">
        <v>2316</v>
      </c>
      <c r="B2363" s="4">
        <v>1</v>
      </c>
      <c r="C2363" s="3">
        <v>1</v>
      </c>
      <c r="D2363" s="3">
        <f t="shared" si="222"/>
        <v>1</v>
      </c>
      <c r="E2363" s="3">
        <f t="shared" si="223"/>
        <v>0</v>
      </c>
      <c r="F2363" s="3">
        <v>1</v>
      </c>
      <c r="G2363" s="3">
        <v>1</v>
      </c>
      <c r="H2363" s="3">
        <f t="shared" si="224"/>
        <v>1</v>
      </c>
      <c r="I2363" s="3">
        <f t="shared" si="225"/>
        <v>0</v>
      </c>
      <c r="J2363" s="3">
        <f t="shared" si="226"/>
        <v>1</v>
      </c>
      <c r="K2363" s="3" t="e">
        <f t="shared" si="227"/>
        <v>#DIV/0!</v>
      </c>
      <c r="M2363" s="2"/>
    </row>
    <row r="2364" spans="1:13" ht="13.2" x14ac:dyDescent="0.25">
      <c r="A2364" s="3" t="s">
        <v>2317</v>
      </c>
      <c r="B2364" s="4">
        <v>1</v>
      </c>
      <c r="C2364" s="3">
        <v>1</v>
      </c>
      <c r="D2364" s="3">
        <f t="shared" si="222"/>
        <v>1</v>
      </c>
      <c r="E2364" s="3">
        <f t="shared" si="223"/>
        <v>0</v>
      </c>
      <c r="F2364" s="3">
        <v>1</v>
      </c>
      <c r="G2364" s="3">
        <v>1</v>
      </c>
      <c r="H2364" s="3">
        <f t="shared" si="224"/>
        <v>1</v>
      </c>
      <c r="I2364" s="3">
        <f t="shared" si="225"/>
        <v>0</v>
      </c>
      <c r="J2364" s="3">
        <f t="shared" si="226"/>
        <v>1</v>
      </c>
      <c r="K2364" s="3" t="e">
        <f t="shared" si="227"/>
        <v>#DIV/0!</v>
      </c>
      <c r="M2364" s="2"/>
    </row>
    <row r="2365" spans="1:13" ht="13.2" x14ac:dyDescent="0.25">
      <c r="A2365" s="3" t="s">
        <v>2318</v>
      </c>
      <c r="B2365" s="4">
        <v>1</v>
      </c>
      <c r="C2365" s="3">
        <v>1</v>
      </c>
      <c r="D2365" s="3">
        <f t="shared" si="222"/>
        <v>1</v>
      </c>
      <c r="E2365" s="3">
        <f t="shared" si="223"/>
        <v>0</v>
      </c>
      <c r="F2365" s="3">
        <v>1</v>
      </c>
      <c r="G2365" s="3">
        <v>1</v>
      </c>
      <c r="H2365" s="3">
        <f t="shared" si="224"/>
        <v>1</v>
      </c>
      <c r="I2365" s="3">
        <f t="shared" si="225"/>
        <v>0</v>
      </c>
      <c r="J2365" s="3">
        <f t="shared" si="226"/>
        <v>1</v>
      </c>
      <c r="K2365" s="3" t="e">
        <f t="shared" si="227"/>
        <v>#DIV/0!</v>
      </c>
      <c r="M2365" s="2"/>
    </row>
    <row r="2366" spans="1:13" ht="13.2" x14ac:dyDescent="0.25">
      <c r="A2366" s="3" t="s">
        <v>2319</v>
      </c>
      <c r="B2366" s="4">
        <v>1</v>
      </c>
      <c r="C2366" s="3">
        <v>1</v>
      </c>
      <c r="D2366" s="3">
        <f t="shared" si="222"/>
        <v>1</v>
      </c>
      <c r="E2366" s="3">
        <f t="shared" si="223"/>
        <v>0</v>
      </c>
      <c r="F2366" s="3">
        <v>1</v>
      </c>
      <c r="G2366" s="3">
        <v>1</v>
      </c>
      <c r="H2366" s="3">
        <f t="shared" si="224"/>
        <v>1</v>
      </c>
      <c r="I2366" s="3">
        <f t="shared" si="225"/>
        <v>0</v>
      </c>
      <c r="J2366" s="3">
        <f t="shared" si="226"/>
        <v>1</v>
      </c>
      <c r="K2366" s="3" t="e">
        <f t="shared" si="227"/>
        <v>#DIV/0!</v>
      </c>
      <c r="M2366" s="2"/>
    </row>
    <row r="2367" spans="1:13" ht="13.2" x14ac:dyDescent="0.25">
      <c r="A2367" s="3" t="s">
        <v>2320</v>
      </c>
      <c r="B2367" s="4">
        <v>1</v>
      </c>
      <c r="C2367" s="3">
        <v>1</v>
      </c>
      <c r="D2367" s="3">
        <f t="shared" si="222"/>
        <v>1</v>
      </c>
      <c r="E2367" s="3">
        <f t="shared" si="223"/>
        <v>0</v>
      </c>
      <c r="F2367" s="3">
        <v>1</v>
      </c>
      <c r="G2367" s="3">
        <v>1</v>
      </c>
      <c r="H2367" s="3">
        <f t="shared" si="224"/>
        <v>1</v>
      </c>
      <c r="I2367" s="3">
        <f t="shared" si="225"/>
        <v>0</v>
      </c>
      <c r="J2367" s="3">
        <f t="shared" si="226"/>
        <v>1</v>
      </c>
      <c r="K2367" s="3" t="e">
        <f t="shared" si="227"/>
        <v>#DIV/0!</v>
      </c>
      <c r="M2367" s="2"/>
    </row>
    <row r="2368" spans="1:13" ht="13.2" x14ac:dyDescent="0.25">
      <c r="A2368" s="3" t="s">
        <v>2321</v>
      </c>
      <c r="B2368" s="4">
        <v>1</v>
      </c>
      <c r="C2368" s="3">
        <v>1</v>
      </c>
      <c r="D2368" s="3">
        <f t="shared" si="222"/>
        <v>1</v>
      </c>
      <c r="E2368" s="3">
        <f t="shared" si="223"/>
        <v>0</v>
      </c>
      <c r="F2368" s="3">
        <v>1</v>
      </c>
      <c r="G2368" s="3">
        <v>1</v>
      </c>
      <c r="H2368" s="3">
        <f t="shared" si="224"/>
        <v>1</v>
      </c>
      <c r="I2368" s="3">
        <f t="shared" si="225"/>
        <v>0</v>
      </c>
      <c r="J2368" s="3">
        <f t="shared" si="226"/>
        <v>1</v>
      </c>
      <c r="K2368" s="3" t="e">
        <f t="shared" si="227"/>
        <v>#DIV/0!</v>
      </c>
      <c r="M2368" s="2"/>
    </row>
    <row r="2369" spans="1:13" ht="13.2" x14ac:dyDescent="0.25">
      <c r="A2369" s="3" t="s">
        <v>2322</v>
      </c>
      <c r="B2369" s="4">
        <v>1</v>
      </c>
      <c r="C2369" s="3">
        <v>1</v>
      </c>
      <c r="D2369" s="3">
        <f t="shared" si="222"/>
        <v>1</v>
      </c>
      <c r="E2369" s="3">
        <f t="shared" si="223"/>
        <v>0</v>
      </c>
      <c r="F2369" s="3">
        <v>1</v>
      </c>
      <c r="G2369" s="3">
        <v>1</v>
      </c>
      <c r="H2369" s="3">
        <f t="shared" si="224"/>
        <v>1</v>
      </c>
      <c r="I2369" s="3">
        <f t="shared" si="225"/>
        <v>0</v>
      </c>
      <c r="J2369" s="3">
        <f t="shared" si="226"/>
        <v>1</v>
      </c>
      <c r="K2369" s="3" t="e">
        <f t="shared" si="227"/>
        <v>#DIV/0!</v>
      </c>
      <c r="M2369" s="2"/>
    </row>
    <row r="2370" spans="1:13" ht="13.2" x14ac:dyDescent="0.25">
      <c r="A2370" s="3" t="s">
        <v>2323</v>
      </c>
      <c r="B2370" s="4">
        <v>1</v>
      </c>
      <c r="C2370" s="3">
        <v>1</v>
      </c>
      <c r="D2370" s="3">
        <f t="shared" si="222"/>
        <v>1</v>
      </c>
      <c r="E2370" s="3">
        <f t="shared" si="223"/>
        <v>0</v>
      </c>
      <c r="F2370" s="3">
        <v>1</v>
      </c>
      <c r="G2370" s="3">
        <v>1</v>
      </c>
      <c r="H2370" s="3">
        <f t="shared" si="224"/>
        <v>1</v>
      </c>
      <c r="I2370" s="3">
        <f t="shared" si="225"/>
        <v>0</v>
      </c>
      <c r="J2370" s="3">
        <f t="shared" si="226"/>
        <v>1</v>
      </c>
      <c r="K2370" s="3" t="e">
        <f t="shared" si="227"/>
        <v>#DIV/0!</v>
      </c>
      <c r="M2370" s="2"/>
    </row>
    <row r="2371" spans="1:13" ht="13.2" x14ac:dyDescent="0.25">
      <c r="A2371" s="3" t="s">
        <v>2324</v>
      </c>
      <c r="B2371" s="4">
        <v>1</v>
      </c>
      <c r="C2371" s="3">
        <v>1</v>
      </c>
      <c r="D2371" s="3">
        <f t="shared" si="222"/>
        <v>1</v>
      </c>
      <c r="E2371" s="3">
        <f t="shared" si="223"/>
        <v>0</v>
      </c>
      <c r="F2371" s="3">
        <v>1</v>
      </c>
      <c r="G2371" s="3">
        <v>1</v>
      </c>
      <c r="H2371" s="3">
        <f t="shared" si="224"/>
        <v>1</v>
      </c>
      <c r="I2371" s="3">
        <f t="shared" si="225"/>
        <v>0</v>
      </c>
      <c r="J2371" s="3">
        <f t="shared" si="226"/>
        <v>1</v>
      </c>
      <c r="K2371" s="3" t="e">
        <f t="shared" si="227"/>
        <v>#DIV/0!</v>
      </c>
      <c r="M2371" s="2"/>
    </row>
    <row r="2372" spans="1:13" ht="13.2" x14ac:dyDescent="0.25">
      <c r="A2372" s="3" t="s">
        <v>2325</v>
      </c>
      <c r="B2372" s="4">
        <v>1</v>
      </c>
      <c r="C2372" s="3">
        <v>1</v>
      </c>
      <c r="D2372" s="3">
        <f t="shared" si="222"/>
        <v>1</v>
      </c>
      <c r="E2372" s="3">
        <f t="shared" si="223"/>
        <v>0</v>
      </c>
      <c r="F2372" s="3">
        <v>1</v>
      </c>
      <c r="G2372" s="3">
        <v>1</v>
      </c>
      <c r="H2372" s="3">
        <f t="shared" si="224"/>
        <v>1</v>
      </c>
      <c r="I2372" s="3">
        <f t="shared" si="225"/>
        <v>0</v>
      </c>
      <c r="J2372" s="3">
        <f t="shared" si="226"/>
        <v>1</v>
      </c>
      <c r="K2372" s="3" t="e">
        <f t="shared" si="227"/>
        <v>#DIV/0!</v>
      </c>
      <c r="M2372" s="2"/>
    </row>
    <row r="2373" spans="1:13" ht="13.2" x14ac:dyDescent="0.25">
      <c r="A2373" s="3" t="s">
        <v>2326</v>
      </c>
      <c r="B2373" s="4">
        <v>1</v>
      </c>
      <c r="C2373" s="3">
        <v>1</v>
      </c>
      <c r="D2373" s="3">
        <f t="shared" si="222"/>
        <v>1</v>
      </c>
      <c r="E2373" s="3">
        <f t="shared" si="223"/>
        <v>0</v>
      </c>
      <c r="F2373" s="3">
        <v>1</v>
      </c>
      <c r="G2373" s="3">
        <v>1</v>
      </c>
      <c r="H2373" s="3">
        <f t="shared" si="224"/>
        <v>1</v>
      </c>
      <c r="I2373" s="3">
        <f t="shared" si="225"/>
        <v>0</v>
      </c>
      <c r="J2373" s="3">
        <f t="shared" si="226"/>
        <v>1</v>
      </c>
      <c r="K2373" s="3" t="e">
        <f t="shared" si="227"/>
        <v>#DIV/0!</v>
      </c>
      <c r="M2373" s="2"/>
    </row>
    <row r="2374" spans="1:13" ht="13.2" x14ac:dyDescent="0.25">
      <c r="A2374" s="3" t="s">
        <v>2327</v>
      </c>
      <c r="B2374" s="4">
        <v>1</v>
      </c>
      <c r="C2374" s="3">
        <v>1</v>
      </c>
      <c r="D2374" s="3">
        <f t="shared" si="222"/>
        <v>1</v>
      </c>
      <c r="E2374" s="3">
        <f t="shared" si="223"/>
        <v>0</v>
      </c>
      <c r="F2374" s="3">
        <v>1</v>
      </c>
      <c r="G2374" s="3">
        <v>1</v>
      </c>
      <c r="H2374" s="3">
        <f t="shared" si="224"/>
        <v>1</v>
      </c>
      <c r="I2374" s="3">
        <f t="shared" si="225"/>
        <v>0</v>
      </c>
      <c r="J2374" s="3">
        <f t="shared" si="226"/>
        <v>1</v>
      </c>
      <c r="K2374" s="3" t="e">
        <f t="shared" si="227"/>
        <v>#DIV/0!</v>
      </c>
      <c r="M2374" s="2"/>
    </row>
    <row r="2375" spans="1:13" ht="13.2" x14ac:dyDescent="0.25">
      <c r="A2375" s="3" t="s">
        <v>2328</v>
      </c>
      <c r="B2375" s="4">
        <v>1</v>
      </c>
      <c r="C2375" s="3">
        <v>1</v>
      </c>
      <c r="D2375" s="3">
        <f t="shared" si="222"/>
        <v>1</v>
      </c>
      <c r="E2375" s="3">
        <f t="shared" si="223"/>
        <v>0</v>
      </c>
      <c r="F2375" s="3">
        <v>1</v>
      </c>
      <c r="G2375" s="3">
        <v>1</v>
      </c>
      <c r="H2375" s="3">
        <f t="shared" si="224"/>
        <v>1</v>
      </c>
      <c r="I2375" s="3">
        <f t="shared" si="225"/>
        <v>0</v>
      </c>
      <c r="J2375" s="3">
        <f t="shared" si="226"/>
        <v>1</v>
      </c>
      <c r="K2375" s="3" t="e">
        <f t="shared" si="227"/>
        <v>#DIV/0!</v>
      </c>
      <c r="M2375" s="2"/>
    </row>
    <row r="2376" spans="1:13" ht="13.2" x14ac:dyDescent="0.25">
      <c r="A2376" s="3" t="s">
        <v>2329</v>
      </c>
      <c r="B2376" s="4">
        <v>1</v>
      </c>
      <c r="C2376" s="3">
        <v>1</v>
      </c>
      <c r="D2376" s="3">
        <f t="shared" si="222"/>
        <v>1</v>
      </c>
      <c r="E2376" s="3">
        <f t="shared" si="223"/>
        <v>0</v>
      </c>
      <c r="F2376" s="3">
        <v>1</v>
      </c>
      <c r="G2376" s="3">
        <v>1</v>
      </c>
      <c r="H2376" s="3">
        <f t="shared" si="224"/>
        <v>1</v>
      </c>
      <c r="I2376" s="3">
        <f t="shared" si="225"/>
        <v>0</v>
      </c>
      <c r="J2376" s="3">
        <f t="shared" si="226"/>
        <v>1</v>
      </c>
      <c r="K2376" s="3" t="e">
        <f t="shared" si="227"/>
        <v>#DIV/0!</v>
      </c>
      <c r="M2376" s="2"/>
    </row>
    <row r="2377" spans="1:13" ht="13.2" x14ac:dyDescent="0.25">
      <c r="A2377" s="3" t="s">
        <v>2330</v>
      </c>
      <c r="B2377" s="4">
        <v>1</v>
      </c>
      <c r="C2377" s="3">
        <v>1</v>
      </c>
      <c r="D2377" s="3">
        <f t="shared" si="222"/>
        <v>1</v>
      </c>
      <c r="E2377" s="3">
        <f t="shared" si="223"/>
        <v>0</v>
      </c>
      <c r="F2377" s="3">
        <v>1</v>
      </c>
      <c r="G2377" s="3">
        <v>1</v>
      </c>
      <c r="H2377" s="3">
        <f t="shared" si="224"/>
        <v>1</v>
      </c>
      <c r="I2377" s="3">
        <f t="shared" si="225"/>
        <v>0</v>
      </c>
      <c r="J2377" s="3">
        <f t="shared" si="226"/>
        <v>1</v>
      </c>
      <c r="K2377" s="3" t="e">
        <f t="shared" si="227"/>
        <v>#DIV/0!</v>
      </c>
      <c r="M2377" s="2"/>
    </row>
    <row r="2378" spans="1:13" ht="13.2" x14ac:dyDescent="0.25">
      <c r="A2378" s="3" t="s">
        <v>2331</v>
      </c>
      <c r="B2378" s="4">
        <v>1</v>
      </c>
      <c r="C2378" s="3">
        <v>1</v>
      </c>
      <c r="D2378" s="3">
        <f t="shared" si="222"/>
        <v>1</v>
      </c>
      <c r="E2378" s="3">
        <f t="shared" si="223"/>
        <v>0</v>
      </c>
      <c r="F2378" s="3">
        <v>1</v>
      </c>
      <c r="G2378" s="3">
        <v>1</v>
      </c>
      <c r="H2378" s="3">
        <f t="shared" si="224"/>
        <v>1</v>
      </c>
      <c r="I2378" s="3">
        <f t="shared" si="225"/>
        <v>0</v>
      </c>
      <c r="J2378" s="3">
        <f t="shared" si="226"/>
        <v>1</v>
      </c>
      <c r="K2378" s="3" t="e">
        <f t="shared" si="227"/>
        <v>#DIV/0!</v>
      </c>
      <c r="M2378" s="2"/>
    </row>
    <row r="2379" spans="1:13" ht="13.2" x14ac:dyDescent="0.25">
      <c r="A2379" s="3" t="s">
        <v>2332</v>
      </c>
      <c r="B2379" s="4">
        <v>1</v>
      </c>
      <c r="C2379" s="3">
        <v>1</v>
      </c>
      <c r="D2379" s="3">
        <f t="shared" si="222"/>
        <v>1</v>
      </c>
      <c r="E2379" s="3">
        <f t="shared" si="223"/>
        <v>0</v>
      </c>
      <c r="F2379" s="3">
        <v>1</v>
      </c>
      <c r="G2379" s="3">
        <v>1</v>
      </c>
      <c r="H2379" s="3">
        <f t="shared" si="224"/>
        <v>1</v>
      </c>
      <c r="I2379" s="3">
        <f t="shared" si="225"/>
        <v>0</v>
      </c>
      <c r="J2379" s="3">
        <f t="shared" si="226"/>
        <v>1</v>
      </c>
      <c r="K2379" s="3" t="e">
        <f t="shared" si="227"/>
        <v>#DIV/0!</v>
      </c>
      <c r="M2379" s="2"/>
    </row>
    <row r="2380" spans="1:13" ht="13.2" x14ac:dyDescent="0.25">
      <c r="A2380" s="3" t="s">
        <v>2333</v>
      </c>
      <c r="B2380" s="4">
        <v>7.2377785262340906</v>
      </c>
      <c r="C2380" s="3">
        <v>1</v>
      </c>
      <c r="D2380" s="3">
        <f t="shared" si="222"/>
        <v>4.1188892631170457</v>
      </c>
      <c r="E2380" s="3">
        <f t="shared" si="223"/>
        <v>1</v>
      </c>
      <c r="F2380" s="3">
        <v>7.1334856691682722</v>
      </c>
      <c r="G2380" s="3">
        <v>1</v>
      </c>
      <c r="H2380" s="3">
        <f t="shared" si="224"/>
        <v>4.0667428345841365</v>
      </c>
      <c r="I2380" s="3">
        <f t="shared" si="225"/>
        <v>1</v>
      </c>
      <c r="J2380" s="3">
        <f t="shared" si="226"/>
        <v>0.98733968669663952</v>
      </c>
      <c r="K2380" s="3">
        <f t="shared" si="227"/>
        <v>0.99157034849416847</v>
      </c>
      <c r="M2380" s="2"/>
    </row>
    <row r="2381" spans="1:13" ht="13.2" x14ac:dyDescent="0.25">
      <c r="A2381" s="3" t="s">
        <v>2334</v>
      </c>
      <c r="B2381" s="4">
        <v>1</v>
      </c>
      <c r="C2381" s="3">
        <v>1</v>
      </c>
      <c r="D2381" s="3">
        <f t="shared" si="222"/>
        <v>1</v>
      </c>
      <c r="E2381" s="3">
        <f t="shared" si="223"/>
        <v>0</v>
      </c>
      <c r="F2381" s="3">
        <v>1</v>
      </c>
      <c r="G2381" s="3">
        <v>1</v>
      </c>
      <c r="H2381" s="3">
        <f t="shared" si="224"/>
        <v>1</v>
      </c>
      <c r="I2381" s="3">
        <f t="shared" si="225"/>
        <v>0</v>
      </c>
      <c r="J2381" s="3">
        <f t="shared" si="226"/>
        <v>1</v>
      </c>
      <c r="K2381" s="3" t="e">
        <f t="shared" si="227"/>
        <v>#DIV/0!</v>
      </c>
      <c r="M2381" s="2"/>
    </row>
    <row r="2382" spans="1:13" ht="13.2" x14ac:dyDescent="0.25">
      <c r="A2382" s="3" t="s">
        <v>2335</v>
      </c>
      <c r="B2382" s="4">
        <v>1</v>
      </c>
      <c r="C2382" s="3">
        <v>1</v>
      </c>
      <c r="D2382" s="3">
        <f t="shared" si="222"/>
        <v>1</v>
      </c>
      <c r="E2382" s="3">
        <f t="shared" si="223"/>
        <v>0</v>
      </c>
      <c r="F2382" s="3">
        <v>1</v>
      </c>
      <c r="G2382" s="3">
        <v>1</v>
      </c>
      <c r="H2382" s="3">
        <f t="shared" si="224"/>
        <v>1</v>
      </c>
      <c r="I2382" s="3">
        <f t="shared" si="225"/>
        <v>0</v>
      </c>
      <c r="J2382" s="3">
        <f t="shared" si="226"/>
        <v>1</v>
      </c>
      <c r="K2382" s="3" t="e">
        <f t="shared" si="227"/>
        <v>#DIV/0!</v>
      </c>
      <c r="M2382" s="2"/>
    </row>
    <row r="2383" spans="1:13" ht="13.2" x14ac:dyDescent="0.25">
      <c r="A2383" s="3" t="s">
        <v>2336</v>
      </c>
      <c r="B2383" s="4">
        <v>1</v>
      </c>
      <c r="C2383" s="3">
        <v>1</v>
      </c>
      <c r="D2383" s="3">
        <f t="shared" si="222"/>
        <v>1</v>
      </c>
      <c r="E2383" s="3">
        <f t="shared" si="223"/>
        <v>0</v>
      </c>
      <c r="F2383" s="3">
        <v>1</v>
      </c>
      <c r="G2383" s="3">
        <v>1</v>
      </c>
      <c r="H2383" s="3">
        <f t="shared" si="224"/>
        <v>1</v>
      </c>
      <c r="I2383" s="3">
        <f t="shared" si="225"/>
        <v>0</v>
      </c>
      <c r="J2383" s="3">
        <f t="shared" si="226"/>
        <v>1</v>
      </c>
      <c r="K2383" s="3" t="e">
        <f t="shared" si="227"/>
        <v>#DIV/0!</v>
      </c>
      <c r="M2383" s="2"/>
    </row>
    <row r="2384" spans="1:13" ht="13.2" x14ac:dyDescent="0.25">
      <c r="A2384" s="3" t="s">
        <v>2337</v>
      </c>
      <c r="B2384" s="4">
        <v>1</v>
      </c>
      <c r="C2384" s="3">
        <v>1</v>
      </c>
      <c r="D2384" s="3">
        <f t="shared" si="222"/>
        <v>1</v>
      </c>
      <c r="E2384" s="3">
        <f t="shared" si="223"/>
        <v>0</v>
      </c>
      <c r="F2384" s="3">
        <v>1</v>
      </c>
      <c r="G2384" s="3">
        <v>1</v>
      </c>
      <c r="H2384" s="3">
        <f t="shared" si="224"/>
        <v>1</v>
      </c>
      <c r="I2384" s="3">
        <f t="shared" si="225"/>
        <v>0</v>
      </c>
      <c r="J2384" s="3">
        <f t="shared" si="226"/>
        <v>1</v>
      </c>
      <c r="K2384" s="3" t="e">
        <f t="shared" si="227"/>
        <v>#DIV/0!</v>
      </c>
      <c r="M2384" s="2"/>
    </row>
    <row r="2385" spans="1:13" ht="13.2" x14ac:dyDescent="0.25">
      <c r="A2385" s="3" t="s">
        <v>2338</v>
      </c>
      <c r="B2385" s="4">
        <v>1</v>
      </c>
      <c r="C2385" s="3">
        <v>1</v>
      </c>
      <c r="D2385" s="3">
        <f t="shared" si="222"/>
        <v>1</v>
      </c>
      <c r="E2385" s="3">
        <f t="shared" si="223"/>
        <v>0</v>
      </c>
      <c r="F2385" s="3">
        <v>1</v>
      </c>
      <c r="G2385" s="3">
        <v>1</v>
      </c>
      <c r="H2385" s="3">
        <f t="shared" si="224"/>
        <v>1</v>
      </c>
      <c r="I2385" s="3">
        <f t="shared" si="225"/>
        <v>0</v>
      </c>
      <c r="J2385" s="3">
        <f t="shared" si="226"/>
        <v>1</v>
      </c>
      <c r="K2385" s="3" t="e">
        <f t="shared" si="227"/>
        <v>#DIV/0!</v>
      </c>
      <c r="M2385" s="2"/>
    </row>
    <row r="2386" spans="1:13" ht="13.2" x14ac:dyDescent="0.25">
      <c r="A2386" s="3" t="s">
        <v>2339</v>
      </c>
      <c r="B2386" s="4">
        <v>1</v>
      </c>
      <c r="C2386" s="3">
        <v>1</v>
      </c>
      <c r="D2386" s="3">
        <f t="shared" si="222"/>
        <v>1</v>
      </c>
      <c r="E2386" s="3">
        <f t="shared" si="223"/>
        <v>0</v>
      </c>
      <c r="F2386" s="3">
        <v>1</v>
      </c>
      <c r="G2386" s="3">
        <v>1</v>
      </c>
      <c r="H2386" s="3">
        <f t="shared" si="224"/>
        <v>1</v>
      </c>
      <c r="I2386" s="3">
        <f t="shared" si="225"/>
        <v>0</v>
      </c>
      <c r="J2386" s="3">
        <f t="shared" si="226"/>
        <v>1</v>
      </c>
      <c r="K2386" s="3" t="e">
        <f t="shared" si="227"/>
        <v>#DIV/0!</v>
      </c>
      <c r="M2386" s="2"/>
    </row>
    <row r="2387" spans="1:13" ht="13.2" x14ac:dyDescent="0.25">
      <c r="A2387" s="3" t="s">
        <v>2340</v>
      </c>
      <c r="B2387" s="4">
        <v>1</v>
      </c>
      <c r="C2387" s="3">
        <v>1</v>
      </c>
      <c r="D2387" s="3">
        <f t="shared" si="222"/>
        <v>1</v>
      </c>
      <c r="E2387" s="3">
        <f t="shared" si="223"/>
        <v>0</v>
      </c>
      <c r="F2387" s="3">
        <v>1</v>
      </c>
      <c r="G2387" s="3">
        <v>1</v>
      </c>
      <c r="H2387" s="3">
        <f t="shared" si="224"/>
        <v>1</v>
      </c>
      <c r="I2387" s="3">
        <f t="shared" si="225"/>
        <v>0</v>
      </c>
      <c r="J2387" s="3">
        <f t="shared" si="226"/>
        <v>1</v>
      </c>
      <c r="K2387" s="3" t="e">
        <f t="shared" si="227"/>
        <v>#DIV/0!</v>
      </c>
      <c r="M2387" s="2"/>
    </row>
    <row r="2388" spans="1:13" ht="13.2" x14ac:dyDescent="0.25">
      <c r="A2388" s="3" t="s">
        <v>2341</v>
      </c>
      <c r="B2388" s="4">
        <v>1</v>
      </c>
      <c r="C2388" s="3">
        <v>1</v>
      </c>
      <c r="D2388" s="3">
        <f t="shared" si="222"/>
        <v>1</v>
      </c>
      <c r="E2388" s="3">
        <f t="shared" si="223"/>
        <v>0</v>
      </c>
      <c r="F2388" s="3">
        <v>1</v>
      </c>
      <c r="G2388" s="3">
        <v>1</v>
      </c>
      <c r="H2388" s="3">
        <f t="shared" si="224"/>
        <v>1</v>
      </c>
      <c r="I2388" s="3">
        <f t="shared" si="225"/>
        <v>0</v>
      </c>
      <c r="J2388" s="3">
        <f t="shared" si="226"/>
        <v>1</v>
      </c>
      <c r="K2388" s="3" t="e">
        <f t="shared" si="227"/>
        <v>#DIV/0!</v>
      </c>
      <c r="M2388" s="2"/>
    </row>
    <row r="2389" spans="1:13" ht="13.2" x14ac:dyDescent="0.25">
      <c r="A2389" s="3" t="s">
        <v>2342</v>
      </c>
      <c r="B2389" s="4">
        <v>1</v>
      </c>
      <c r="C2389" s="3">
        <v>1</v>
      </c>
      <c r="D2389" s="3">
        <f t="shared" si="222"/>
        <v>1</v>
      </c>
      <c r="E2389" s="3">
        <f t="shared" si="223"/>
        <v>0</v>
      </c>
      <c r="F2389" s="3">
        <v>1</v>
      </c>
      <c r="G2389" s="3">
        <v>1</v>
      </c>
      <c r="H2389" s="3">
        <f t="shared" si="224"/>
        <v>1</v>
      </c>
      <c r="I2389" s="3">
        <f t="shared" si="225"/>
        <v>0</v>
      </c>
      <c r="J2389" s="3">
        <f t="shared" si="226"/>
        <v>1</v>
      </c>
      <c r="K2389" s="3" t="e">
        <f t="shared" si="227"/>
        <v>#DIV/0!</v>
      </c>
      <c r="M2389" s="2"/>
    </row>
    <row r="2390" spans="1:13" ht="13.2" x14ac:dyDescent="0.25">
      <c r="A2390" s="3" t="s">
        <v>2343</v>
      </c>
      <c r="B2390" s="4">
        <v>1</v>
      </c>
      <c r="C2390" s="3">
        <v>1</v>
      </c>
      <c r="D2390" s="3">
        <f t="shared" si="222"/>
        <v>1</v>
      </c>
      <c r="E2390" s="3">
        <f t="shared" si="223"/>
        <v>0</v>
      </c>
      <c r="F2390" s="3">
        <v>7.025668038975482</v>
      </c>
      <c r="G2390" s="3">
        <v>1</v>
      </c>
      <c r="H2390" s="3">
        <f t="shared" si="224"/>
        <v>4.012834019487741</v>
      </c>
      <c r="I2390" s="3">
        <f t="shared" si="225"/>
        <v>1</v>
      </c>
      <c r="J2390" s="3">
        <f t="shared" si="226"/>
        <v>4.012834019487741</v>
      </c>
      <c r="K2390" s="3">
        <f t="shared" si="227"/>
        <v>0.42264973081037416</v>
      </c>
      <c r="M2390" s="2"/>
    </row>
    <row r="2391" spans="1:13" ht="13.2" x14ac:dyDescent="0.25">
      <c r="A2391" s="3" t="s">
        <v>2344</v>
      </c>
      <c r="B2391" s="4">
        <v>1</v>
      </c>
      <c r="C2391" s="3">
        <v>1</v>
      </c>
      <c r="D2391" s="3">
        <f t="shared" si="222"/>
        <v>1</v>
      </c>
      <c r="E2391" s="3">
        <f t="shared" si="223"/>
        <v>0</v>
      </c>
      <c r="F2391" s="3">
        <v>1</v>
      </c>
      <c r="G2391" s="3">
        <v>1</v>
      </c>
      <c r="H2391" s="3">
        <f t="shared" si="224"/>
        <v>1</v>
      </c>
      <c r="I2391" s="3">
        <f t="shared" si="225"/>
        <v>0</v>
      </c>
      <c r="J2391" s="3">
        <f t="shared" si="226"/>
        <v>1</v>
      </c>
      <c r="K2391" s="3" t="e">
        <f t="shared" si="227"/>
        <v>#DIV/0!</v>
      </c>
      <c r="M2391" s="2"/>
    </row>
    <row r="2392" spans="1:13" ht="13.2" x14ac:dyDescent="0.25">
      <c r="A2392" s="3" t="s">
        <v>2345</v>
      </c>
      <c r="B2392" s="4">
        <v>1</v>
      </c>
      <c r="C2392" s="3">
        <v>1</v>
      </c>
      <c r="D2392" s="3">
        <f t="shared" si="222"/>
        <v>1</v>
      </c>
      <c r="E2392" s="3">
        <f t="shared" si="223"/>
        <v>0</v>
      </c>
      <c r="F2392" s="3">
        <v>1</v>
      </c>
      <c r="G2392" s="3">
        <v>1</v>
      </c>
      <c r="H2392" s="3">
        <f t="shared" si="224"/>
        <v>1</v>
      </c>
      <c r="I2392" s="3">
        <f t="shared" si="225"/>
        <v>0</v>
      </c>
      <c r="J2392" s="3">
        <f t="shared" si="226"/>
        <v>1</v>
      </c>
      <c r="K2392" s="3" t="e">
        <f t="shared" si="227"/>
        <v>#DIV/0!</v>
      </c>
      <c r="M2392" s="2"/>
    </row>
    <row r="2393" spans="1:13" ht="13.2" x14ac:dyDescent="0.25">
      <c r="A2393" s="3" t="s">
        <v>2346</v>
      </c>
      <c r="B2393" s="4">
        <v>1</v>
      </c>
      <c r="C2393" s="3">
        <v>1</v>
      </c>
      <c r="D2393" s="3">
        <f t="shared" si="222"/>
        <v>1</v>
      </c>
      <c r="E2393" s="3">
        <f t="shared" si="223"/>
        <v>0</v>
      </c>
      <c r="F2393" s="3">
        <v>1</v>
      </c>
      <c r="G2393" s="3">
        <v>1</v>
      </c>
      <c r="H2393" s="3">
        <f t="shared" si="224"/>
        <v>1</v>
      </c>
      <c r="I2393" s="3">
        <f t="shared" si="225"/>
        <v>0</v>
      </c>
      <c r="J2393" s="3">
        <f t="shared" si="226"/>
        <v>1</v>
      </c>
      <c r="K2393" s="3" t="e">
        <f t="shared" si="227"/>
        <v>#DIV/0!</v>
      </c>
      <c r="M2393" s="2"/>
    </row>
    <row r="2394" spans="1:13" ht="13.2" x14ac:dyDescent="0.25">
      <c r="A2394" s="3" t="s">
        <v>2347</v>
      </c>
      <c r="B2394" s="4">
        <v>1</v>
      </c>
      <c r="C2394" s="3">
        <v>1</v>
      </c>
      <c r="D2394" s="3">
        <f t="shared" si="222"/>
        <v>1</v>
      </c>
      <c r="E2394" s="3">
        <f t="shared" si="223"/>
        <v>0</v>
      </c>
      <c r="F2394" s="3">
        <v>1</v>
      </c>
      <c r="G2394" s="3">
        <v>1</v>
      </c>
      <c r="H2394" s="3">
        <f t="shared" si="224"/>
        <v>1</v>
      </c>
      <c r="I2394" s="3">
        <f t="shared" si="225"/>
        <v>0</v>
      </c>
      <c r="J2394" s="3">
        <f t="shared" si="226"/>
        <v>1</v>
      </c>
      <c r="K2394" s="3" t="e">
        <f t="shared" si="227"/>
        <v>#DIV/0!</v>
      </c>
      <c r="M2394" s="2"/>
    </row>
    <row r="2395" spans="1:13" ht="13.2" x14ac:dyDescent="0.25">
      <c r="A2395" s="3" t="s">
        <v>2348</v>
      </c>
      <c r="B2395" s="4">
        <v>1</v>
      </c>
      <c r="C2395" s="3">
        <v>1</v>
      </c>
      <c r="D2395" s="3">
        <f t="shared" si="222"/>
        <v>1</v>
      </c>
      <c r="E2395" s="3">
        <f t="shared" si="223"/>
        <v>0</v>
      </c>
      <c r="F2395" s="3">
        <v>1</v>
      </c>
      <c r="G2395" s="3">
        <v>1</v>
      </c>
      <c r="H2395" s="3">
        <f t="shared" si="224"/>
        <v>1</v>
      </c>
      <c r="I2395" s="3">
        <f t="shared" si="225"/>
        <v>0</v>
      </c>
      <c r="J2395" s="3">
        <f t="shared" si="226"/>
        <v>1</v>
      </c>
      <c r="K2395" s="3" t="e">
        <f t="shared" si="227"/>
        <v>#DIV/0!</v>
      </c>
      <c r="M2395" s="2"/>
    </row>
    <row r="2396" spans="1:13" ht="13.2" x14ac:dyDescent="0.25">
      <c r="A2396" s="3" t="s">
        <v>2349</v>
      </c>
      <c r="B2396" s="4">
        <v>1</v>
      </c>
      <c r="C2396" s="3">
        <v>1</v>
      </c>
      <c r="D2396" s="3">
        <f t="shared" si="222"/>
        <v>1</v>
      </c>
      <c r="E2396" s="3">
        <f t="shared" si="223"/>
        <v>0</v>
      </c>
      <c r="F2396" s="3">
        <v>1</v>
      </c>
      <c r="G2396" s="3">
        <v>1</v>
      </c>
      <c r="H2396" s="3">
        <f t="shared" si="224"/>
        <v>1</v>
      </c>
      <c r="I2396" s="3">
        <f t="shared" si="225"/>
        <v>0</v>
      </c>
      <c r="J2396" s="3">
        <f t="shared" si="226"/>
        <v>1</v>
      </c>
      <c r="K2396" s="3" t="e">
        <f t="shared" si="227"/>
        <v>#DIV/0!</v>
      </c>
      <c r="M2396" s="2"/>
    </row>
    <row r="2397" spans="1:13" ht="13.2" x14ac:dyDescent="0.25">
      <c r="A2397" s="3" t="s">
        <v>2350</v>
      </c>
      <c r="B2397" s="4">
        <v>1</v>
      </c>
      <c r="C2397" s="3">
        <v>1</v>
      </c>
      <c r="D2397" s="3">
        <f t="shared" si="222"/>
        <v>1</v>
      </c>
      <c r="E2397" s="3">
        <f t="shared" si="223"/>
        <v>0</v>
      </c>
      <c r="F2397" s="3">
        <v>1</v>
      </c>
      <c r="G2397" s="3">
        <v>1</v>
      </c>
      <c r="H2397" s="3">
        <f t="shared" si="224"/>
        <v>1</v>
      </c>
      <c r="I2397" s="3">
        <f t="shared" si="225"/>
        <v>0</v>
      </c>
      <c r="J2397" s="3">
        <f t="shared" si="226"/>
        <v>1</v>
      </c>
      <c r="K2397" s="3" t="e">
        <f t="shared" si="227"/>
        <v>#DIV/0!</v>
      </c>
      <c r="M2397" s="2"/>
    </row>
    <row r="2398" spans="1:13" ht="13.2" x14ac:dyDescent="0.25">
      <c r="A2398" s="3" t="s">
        <v>2351</v>
      </c>
      <c r="B2398" s="4">
        <v>6.5142266300000538</v>
      </c>
      <c r="C2398" s="3">
        <v>1</v>
      </c>
      <c r="D2398" s="3">
        <f t="shared" si="222"/>
        <v>3.7571133150000269</v>
      </c>
      <c r="E2398" s="3">
        <f t="shared" si="223"/>
        <v>1</v>
      </c>
      <c r="F2398" s="3">
        <v>1</v>
      </c>
      <c r="G2398" s="3">
        <v>7.5752758027607365</v>
      </c>
      <c r="H2398" s="3">
        <f t="shared" si="224"/>
        <v>4.2876379013803678</v>
      </c>
      <c r="I2398" s="3">
        <f t="shared" si="225"/>
        <v>1</v>
      </c>
      <c r="J2398" s="3">
        <f t="shared" si="226"/>
        <v>1.1412053728223359</v>
      </c>
      <c r="K2398" s="3">
        <f t="shared" si="227"/>
        <v>0.91290218403355228</v>
      </c>
      <c r="M2398" s="2"/>
    </row>
    <row r="2399" spans="1:13" ht="13.2" x14ac:dyDescent="0.25">
      <c r="A2399" s="3" t="s">
        <v>2352</v>
      </c>
      <c r="B2399" s="4">
        <v>1</v>
      </c>
      <c r="C2399" s="3">
        <v>1</v>
      </c>
      <c r="D2399" s="3">
        <f t="shared" si="222"/>
        <v>1</v>
      </c>
      <c r="E2399" s="3">
        <f t="shared" si="223"/>
        <v>0</v>
      </c>
      <c r="F2399" s="3">
        <v>1</v>
      </c>
      <c r="G2399" s="3">
        <v>1</v>
      </c>
      <c r="H2399" s="3">
        <f t="shared" si="224"/>
        <v>1</v>
      </c>
      <c r="I2399" s="3">
        <f t="shared" si="225"/>
        <v>0</v>
      </c>
      <c r="J2399" s="3">
        <f t="shared" si="226"/>
        <v>1</v>
      </c>
      <c r="K2399" s="3" t="e">
        <f t="shared" si="227"/>
        <v>#DIV/0!</v>
      </c>
      <c r="M2399" s="2"/>
    </row>
    <row r="2400" spans="1:13" ht="13.2" x14ac:dyDescent="0.25">
      <c r="A2400" s="3" t="s">
        <v>2353</v>
      </c>
      <c r="B2400" s="4">
        <v>1</v>
      </c>
      <c r="C2400" s="3">
        <v>1</v>
      </c>
      <c r="D2400" s="3">
        <f t="shared" si="222"/>
        <v>1</v>
      </c>
      <c r="E2400" s="3">
        <f t="shared" si="223"/>
        <v>0</v>
      </c>
      <c r="F2400" s="3">
        <v>1</v>
      </c>
      <c r="G2400" s="3">
        <v>1</v>
      </c>
      <c r="H2400" s="3">
        <f t="shared" si="224"/>
        <v>1</v>
      </c>
      <c r="I2400" s="3">
        <f t="shared" si="225"/>
        <v>0</v>
      </c>
      <c r="J2400" s="3">
        <f t="shared" si="226"/>
        <v>1</v>
      </c>
      <c r="K2400" s="3" t="e">
        <f t="shared" si="227"/>
        <v>#DIV/0!</v>
      </c>
      <c r="M2400" s="2"/>
    </row>
    <row r="2401" spans="1:13" ht="13.2" x14ac:dyDescent="0.25">
      <c r="A2401" s="3" t="s">
        <v>2354</v>
      </c>
      <c r="B2401" s="4">
        <v>1</v>
      </c>
      <c r="C2401" s="3">
        <v>1</v>
      </c>
      <c r="D2401" s="3">
        <f t="shared" si="222"/>
        <v>1</v>
      </c>
      <c r="E2401" s="3">
        <f t="shared" si="223"/>
        <v>0</v>
      </c>
      <c r="F2401" s="3">
        <v>1</v>
      </c>
      <c r="G2401" s="3">
        <v>1</v>
      </c>
      <c r="H2401" s="3">
        <f t="shared" si="224"/>
        <v>1</v>
      </c>
      <c r="I2401" s="3">
        <f t="shared" si="225"/>
        <v>0</v>
      </c>
      <c r="J2401" s="3">
        <f t="shared" si="226"/>
        <v>1</v>
      </c>
      <c r="K2401" s="3" t="e">
        <f t="shared" si="227"/>
        <v>#DIV/0!</v>
      </c>
      <c r="M2401" s="2"/>
    </row>
    <row r="2402" spans="1:13" ht="13.2" x14ac:dyDescent="0.25">
      <c r="A2402" s="3" t="s">
        <v>2355</v>
      </c>
      <c r="B2402" s="4">
        <v>1</v>
      </c>
      <c r="C2402" s="3">
        <v>1</v>
      </c>
      <c r="D2402" s="3">
        <f t="shared" si="222"/>
        <v>1</v>
      </c>
      <c r="E2402" s="3">
        <f t="shared" si="223"/>
        <v>0</v>
      </c>
      <c r="F2402" s="3">
        <v>1</v>
      </c>
      <c r="G2402" s="3">
        <v>1</v>
      </c>
      <c r="H2402" s="3">
        <f t="shared" si="224"/>
        <v>1</v>
      </c>
      <c r="I2402" s="3">
        <f t="shared" si="225"/>
        <v>0</v>
      </c>
      <c r="J2402" s="3">
        <f t="shared" si="226"/>
        <v>1</v>
      </c>
      <c r="K2402" s="3" t="e">
        <f t="shared" si="227"/>
        <v>#DIV/0!</v>
      </c>
      <c r="M2402" s="2"/>
    </row>
    <row r="2403" spans="1:13" ht="13.2" x14ac:dyDescent="0.25">
      <c r="A2403" s="3" t="s">
        <v>2356</v>
      </c>
      <c r="B2403" s="4">
        <v>1</v>
      </c>
      <c r="C2403" s="3">
        <v>1</v>
      </c>
      <c r="D2403" s="3">
        <f t="shared" si="222"/>
        <v>1</v>
      </c>
      <c r="E2403" s="3">
        <f t="shared" si="223"/>
        <v>0</v>
      </c>
      <c r="F2403" s="3">
        <v>1</v>
      </c>
      <c r="G2403" s="3">
        <v>1</v>
      </c>
      <c r="H2403" s="3">
        <f t="shared" si="224"/>
        <v>1</v>
      </c>
      <c r="I2403" s="3">
        <f t="shared" si="225"/>
        <v>0</v>
      </c>
      <c r="J2403" s="3">
        <f t="shared" si="226"/>
        <v>1</v>
      </c>
      <c r="K2403" s="3" t="e">
        <f t="shared" si="227"/>
        <v>#DIV/0!</v>
      </c>
      <c r="M2403" s="2"/>
    </row>
    <row r="2404" spans="1:13" ht="13.2" x14ac:dyDescent="0.25">
      <c r="A2404" s="3" t="s">
        <v>2357</v>
      </c>
      <c r="B2404" s="4">
        <v>1</v>
      </c>
      <c r="C2404" s="3">
        <v>1</v>
      </c>
      <c r="D2404" s="3">
        <f t="shared" si="222"/>
        <v>1</v>
      </c>
      <c r="E2404" s="3">
        <f t="shared" si="223"/>
        <v>0</v>
      </c>
      <c r="F2404" s="3">
        <v>1</v>
      </c>
      <c r="G2404" s="3">
        <v>1</v>
      </c>
      <c r="H2404" s="3">
        <f t="shared" si="224"/>
        <v>1</v>
      </c>
      <c r="I2404" s="3">
        <f t="shared" si="225"/>
        <v>0</v>
      </c>
      <c r="J2404" s="3">
        <f t="shared" si="226"/>
        <v>1</v>
      </c>
      <c r="K2404" s="3" t="e">
        <f t="shared" si="227"/>
        <v>#DIV/0!</v>
      </c>
      <c r="M2404" s="2"/>
    </row>
    <row r="2405" spans="1:13" ht="13.2" x14ac:dyDescent="0.25">
      <c r="A2405" s="3" t="s">
        <v>2358</v>
      </c>
      <c r="B2405" s="4">
        <v>1</v>
      </c>
      <c r="C2405" s="3">
        <v>1</v>
      </c>
      <c r="D2405" s="3">
        <f t="shared" si="222"/>
        <v>1</v>
      </c>
      <c r="E2405" s="3">
        <f t="shared" si="223"/>
        <v>0</v>
      </c>
      <c r="F2405" s="3">
        <v>1</v>
      </c>
      <c r="G2405" s="3">
        <v>1</v>
      </c>
      <c r="H2405" s="3">
        <f t="shared" si="224"/>
        <v>1</v>
      </c>
      <c r="I2405" s="3">
        <f t="shared" si="225"/>
        <v>0</v>
      </c>
      <c r="J2405" s="3">
        <f t="shared" si="226"/>
        <v>1</v>
      </c>
      <c r="K2405" s="3" t="e">
        <f t="shared" si="227"/>
        <v>#DIV/0!</v>
      </c>
      <c r="M2405" s="2"/>
    </row>
    <row r="2406" spans="1:13" ht="13.2" x14ac:dyDescent="0.25">
      <c r="A2406" s="3" t="s">
        <v>2359</v>
      </c>
      <c r="B2406" s="4">
        <v>1</v>
      </c>
      <c r="C2406" s="3">
        <v>1</v>
      </c>
      <c r="D2406" s="3">
        <f t="shared" si="222"/>
        <v>1</v>
      </c>
      <c r="E2406" s="3">
        <f t="shared" si="223"/>
        <v>0</v>
      </c>
      <c r="F2406" s="3">
        <v>1</v>
      </c>
      <c r="G2406" s="3">
        <v>1</v>
      </c>
      <c r="H2406" s="3">
        <f t="shared" si="224"/>
        <v>1</v>
      </c>
      <c r="I2406" s="3">
        <f t="shared" si="225"/>
        <v>0</v>
      </c>
      <c r="J2406" s="3">
        <f t="shared" si="226"/>
        <v>1</v>
      </c>
      <c r="K2406" s="3" t="e">
        <f t="shared" si="227"/>
        <v>#DIV/0!</v>
      </c>
      <c r="M2406" s="2"/>
    </row>
    <row r="2407" spans="1:13" ht="13.2" x14ac:dyDescent="0.25">
      <c r="A2407" s="3" t="s">
        <v>2360</v>
      </c>
      <c r="B2407" s="4">
        <v>1</v>
      </c>
      <c r="C2407" s="3">
        <v>1</v>
      </c>
      <c r="D2407" s="3">
        <f t="shared" si="222"/>
        <v>1</v>
      </c>
      <c r="E2407" s="3">
        <f t="shared" si="223"/>
        <v>0</v>
      </c>
      <c r="F2407" s="3">
        <v>1</v>
      </c>
      <c r="G2407" s="3">
        <v>1</v>
      </c>
      <c r="H2407" s="3">
        <f t="shared" si="224"/>
        <v>1</v>
      </c>
      <c r="I2407" s="3">
        <f t="shared" si="225"/>
        <v>0</v>
      </c>
      <c r="J2407" s="3">
        <f t="shared" si="226"/>
        <v>1</v>
      </c>
      <c r="K2407" s="3" t="e">
        <f t="shared" si="227"/>
        <v>#DIV/0!</v>
      </c>
      <c r="M2407" s="2"/>
    </row>
    <row r="2408" spans="1:13" ht="13.2" x14ac:dyDescent="0.25">
      <c r="A2408" s="3" t="s">
        <v>2361</v>
      </c>
      <c r="B2408" s="4">
        <v>1</v>
      </c>
      <c r="C2408" s="3">
        <v>1</v>
      </c>
      <c r="D2408" s="3">
        <f t="shared" si="222"/>
        <v>1</v>
      </c>
      <c r="E2408" s="3">
        <f t="shared" si="223"/>
        <v>0</v>
      </c>
      <c r="F2408" s="3">
        <v>1</v>
      </c>
      <c r="G2408" s="3">
        <v>1</v>
      </c>
      <c r="H2408" s="3">
        <f t="shared" si="224"/>
        <v>1</v>
      </c>
      <c r="I2408" s="3">
        <f t="shared" si="225"/>
        <v>0</v>
      </c>
      <c r="J2408" s="3">
        <f t="shared" si="226"/>
        <v>1</v>
      </c>
      <c r="K2408" s="3" t="e">
        <f t="shared" si="227"/>
        <v>#DIV/0!</v>
      </c>
      <c r="M2408" s="2"/>
    </row>
    <row r="2409" spans="1:13" ht="13.2" x14ac:dyDescent="0.25">
      <c r="A2409" s="3" t="s">
        <v>2362</v>
      </c>
      <c r="B2409" s="4">
        <v>1</v>
      </c>
      <c r="C2409" s="3">
        <v>1</v>
      </c>
      <c r="D2409" s="3">
        <f t="shared" si="222"/>
        <v>1</v>
      </c>
      <c r="E2409" s="3">
        <f t="shared" si="223"/>
        <v>0</v>
      </c>
      <c r="F2409" s="3">
        <v>1</v>
      </c>
      <c r="G2409" s="3">
        <v>1</v>
      </c>
      <c r="H2409" s="3">
        <f t="shared" si="224"/>
        <v>1</v>
      </c>
      <c r="I2409" s="3">
        <f t="shared" si="225"/>
        <v>0</v>
      </c>
      <c r="J2409" s="3">
        <f t="shared" si="226"/>
        <v>1</v>
      </c>
      <c r="K2409" s="3" t="e">
        <f t="shared" si="227"/>
        <v>#DIV/0!</v>
      </c>
      <c r="M2409" s="2"/>
    </row>
    <row r="2410" spans="1:13" ht="13.2" x14ac:dyDescent="0.25">
      <c r="A2410" s="3" t="s">
        <v>2363</v>
      </c>
      <c r="B2410" s="4">
        <v>1</v>
      </c>
      <c r="C2410" s="3">
        <v>1</v>
      </c>
      <c r="D2410" s="3">
        <f t="shared" si="222"/>
        <v>1</v>
      </c>
      <c r="E2410" s="3">
        <f t="shared" si="223"/>
        <v>0</v>
      </c>
      <c r="F2410" s="3">
        <v>1</v>
      </c>
      <c r="G2410" s="3">
        <v>1</v>
      </c>
      <c r="H2410" s="3">
        <f t="shared" si="224"/>
        <v>1</v>
      </c>
      <c r="I2410" s="3">
        <f t="shared" si="225"/>
        <v>0</v>
      </c>
      <c r="J2410" s="3">
        <f t="shared" si="226"/>
        <v>1</v>
      </c>
      <c r="K2410" s="3" t="e">
        <f t="shared" si="227"/>
        <v>#DIV/0!</v>
      </c>
      <c r="M2410" s="2"/>
    </row>
    <row r="2411" spans="1:13" ht="13.2" x14ac:dyDescent="0.25">
      <c r="A2411" s="3" t="s">
        <v>2364</v>
      </c>
      <c r="B2411" s="4">
        <v>1</v>
      </c>
      <c r="C2411" s="3">
        <v>1</v>
      </c>
      <c r="D2411" s="3">
        <f t="shared" si="222"/>
        <v>1</v>
      </c>
      <c r="E2411" s="3">
        <f t="shared" si="223"/>
        <v>0</v>
      </c>
      <c r="F2411" s="3">
        <v>1</v>
      </c>
      <c r="G2411" s="3">
        <v>1</v>
      </c>
      <c r="H2411" s="3">
        <f t="shared" si="224"/>
        <v>1</v>
      </c>
      <c r="I2411" s="3">
        <f t="shared" si="225"/>
        <v>0</v>
      </c>
      <c r="J2411" s="3">
        <f t="shared" si="226"/>
        <v>1</v>
      </c>
      <c r="K2411" s="3" t="e">
        <f t="shared" si="227"/>
        <v>#DIV/0!</v>
      </c>
      <c r="M2411" s="2"/>
    </row>
    <row r="2412" spans="1:13" ht="13.2" x14ac:dyDescent="0.25">
      <c r="A2412" s="3" t="s">
        <v>2365</v>
      </c>
      <c r="B2412" s="4">
        <v>1</v>
      </c>
      <c r="C2412" s="3">
        <v>1</v>
      </c>
      <c r="D2412" s="3">
        <f t="shared" si="222"/>
        <v>1</v>
      </c>
      <c r="E2412" s="3">
        <f t="shared" si="223"/>
        <v>0</v>
      </c>
      <c r="F2412" s="3">
        <v>1</v>
      </c>
      <c r="G2412" s="3">
        <v>1</v>
      </c>
      <c r="H2412" s="3">
        <f t="shared" si="224"/>
        <v>1</v>
      </c>
      <c r="I2412" s="3">
        <f t="shared" si="225"/>
        <v>0</v>
      </c>
      <c r="J2412" s="3">
        <f t="shared" si="226"/>
        <v>1</v>
      </c>
      <c r="K2412" s="3" t="e">
        <f t="shared" si="227"/>
        <v>#DIV/0!</v>
      </c>
      <c r="M2412" s="2"/>
    </row>
    <row r="2413" spans="1:13" ht="13.2" x14ac:dyDescent="0.25">
      <c r="A2413" s="3" t="s">
        <v>2366</v>
      </c>
      <c r="B2413" s="4">
        <v>1</v>
      </c>
      <c r="C2413" s="3">
        <v>1</v>
      </c>
      <c r="D2413" s="3">
        <f t="shared" si="222"/>
        <v>1</v>
      </c>
      <c r="E2413" s="3">
        <f t="shared" si="223"/>
        <v>0</v>
      </c>
      <c r="F2413" s="3">
        <v>1</v>
      </c>
      <c r="G2413" s="3">
        <v>1</v>
      </c>
      <c r="H2413" s="3">
        <f t="shared" si="224"/>
        <v>1</v>
      </c>
      <c r="I2413" s="3">
        <f t="shared" si="225"/>
        <v>0</v>
      </c>
      <c r="J2413" s="3">
        <f t="shared" si="226"/>
        <v>1</v>
      </c>
      <c r="K2413" s="3" t="e">
        <f t="shared" si="227"/>
        <v>#DIV/0!</v>
      </c>
      <c r="M2413" s="2"/>
    </row>
    <row r="2414" spans="1:13" ht="13.2" x14ac:dyDescent="0.25">
      <c r="A2414" s="3" t="s">
        <v>2367</v>
      </c>
      <c r="B2414" s="4">
        <v>1</v>
      </c>
      <c r="C2414" s="3">
        <v>1</v>
      </c>
      <c r="D2414" s="3">
        <f t="shared" si="222"/>
        <v>1</v>
      </c>
      <c r="E2414" s="3">
        <f t="shared" si="223"/>
        <v>0</v>
      </c>
      <c r="F2414" s="3">
        <v>1</v>
      </c>
      <c r="G2414" s="3">
        <v>1</v>
      </c>
      <c r="H2414" s="3">
        <f t="shared" si="224"/>
        <v>1</v>
      </c>
      <c r="I2414" s="3">
        <f t="shared" si="225"/>
        <v>0</v>
      </c>
      <c r="J2414" s="3">
        <f t="shared" si="226"/>
        <v>1</v>
      </c>
      <c r="K2414" s="3" t="e">
        <f t="shared" si="227"/>
        <v>#DIV/0!</v>
      </c>
      <c r="M2414" s="2"/>
    </row>
    <row r="2415" spans="1:13" ht="13.2" x14ac:dyDescent="0.25">
      <c r="A2415" s="3" t="s">
        <v>2368</v>
      </c>
      <c r="B2415" s="4">
        <v>1</v>
      </c>
      <c r="C2415" s="3">
        <v>1</v>
      </c>
      <c r="D2415" s="3">
        <f t="shared" si="222"/>
        <v>1</v>
      </c>
      <c r="E2415" s="3">
        <f t="shared" si="223"/>
        <v>0</v>
      </c>
      <c r="F2415" s="3">
        <v>1</v>
      </c>
      <c r="G2415" s="3">
        <v>1</v>
      </c>
      <c r="H2415" s="3">
        <f t="shared" si="224"/>
        <v>1</v>
      </c>
      <c r="I2415" s="3">
        <f t="shared" si="225"/>
        <v>0</v>
      </c>
      <c r="J2415" s="3">
        <f t="shared" si="226"/>
        <v>1</v>
      </c>
      <c r="K2415" s="3" t="e">
        <f t="shared" si="227"/>
        <v>#DIV/0!</v>
      </c>
      <c r="M2415" s="2"/>
    </row>
    <row r="2416" spans="1:13" ht="13.2" x14ac:dyDescent="0.25">
      <c r="A2416" s="3" t="s">
        <v>2369</v>
      </c>
      <c r="B2416" s="4">
        <v>1</v>
      </c>
      <c r="C2416" s="3">
        <v>1</v>
      </c>
      <c r="D2416" s="3">
        <f t="shared" ref="D2416:D2478" si="228">AVERAGE(B2416:C2416)</f>
        <v>1</v>
      </c>
      <c r="E2416" s="3">
        <f t="shared" ref="E2416:E2478" si="229">COUNTIF(B2416:C2416,"&gt;1")</f>
        <v>0</v>
      </c>
      <c r="F2416" s="3">
        <v>1</v>
      </c>
      <c r="G2416" s="3">
        <v>1</v>
      </c>
      <c r="H2416" s="3">
        <f t="shared" ref="H2416:H2478" si="230">AVERAGE(F2416:G2416)</f>
        <v>1</v>
      </c>
      <c r="I2416" s="3">
        <f t="shared" ref="I2416:I2478" si="231">COUNTIF(F2416:G2416,"&gt;1")</f>
        <v>0</v>
      </c>
      <c r="J2416" s="3">
        <f t="shared" ref="J2416:J2478" si="232">H2416/D2416</f>
        <v>1</v>
      </c>
      <c r="K2416" s="3" t="e">
        <f t="shared" ref="K2416:K2478" si="233">TTEST(B2416:C2416,F2416:G2416,2,2)</f>
        <v>#DIV/0!</v>
      </c>
      <c r="M2416" s="2"/>
    </row>
    <row r="2417" spans="1:13" ht="13.2" x14ac:dyDescent="0.25">
      <c r="A2417" s="3" t="s">
        <v>2370</v>
      </c>
      <c r="B2417" s="4">
        <v>1</v>
      </c>
      <c r="C2417" s="3">
        <v>1</v>
      </c>
      <c r="D2417" s="3">
        <f t="shared" si="228"/>
        <v>1</v>
      </c>
      <c r="E2417" s="3">
        <f t="shared" si="229"/>
        <v>0</v>
      </c>
      <c r="F2417" s="3">
        <v>1</v>
      </c>
      <c r="G2417" s="3">
        <v>1</v>
      </c>
      <c r="H2417" s="3">
        <f t="shared" si="230"/>
        <v>1</v>
      </c>
      <c r="I2417" s="3">
        <f t="shared" si="231"/>
        <v>0</v>
      </c>
      <c r="J2417" s="3">
        <f t="shared" si="232"/>
        <v>1</v>
      </c>
      <c r="K2417" s="3" t="e">
        <f t="shared" si="233"/>
        <v>#DIV/0!</v>
      </c>
      <c r="M2417" s="2"/>
    </row>
    <row r="2418" spans="1:13" ht="13.2" x14ac:dyDescent="0.25">
      <c r="A2418" s="3" t="s">
        <v>2371</v>
      </c>
      <c r="B2418" s="4">
        <v>1</v>
      </c>
      <c r="C2418" s="3">
        <v>1</v>
      </c>
      <c r="D2418" s="3">
        <f t="shared" si="228"/>
        <v>1</v>
      </c>
      <c r="E2418" s="3">
        <f t="shared" si="229"/>
        <v>0</v>
      </c>
      <c r="F2418" s="3">
        <v>1</v>
      </c>
      <c r="G2418" s="3">
        <v>1</v>
      </c>
      <c r="H2418" s="3">
        <f t="shared" si="230"/>
        <v>1</v>
      </c>
      <c r="I2418" s="3">
        <f t="shared" si="231"/>
        <v>0</v>
      </c>
      <c r="J2418" s="3">
        <f t="shared" si="232"/>
        <v>1</v>
      </c>
      <c r="K2418" s="3" t="e">
        <f t="shared" si="233"/>
        <v>#DIV/0!</v>
      </c>
      <c r="M2418" s="2"/>
    </row>
    <row r="2419" spans="1:13" ht="13.2" x14ac:dyDescent="0.25">
      <c r="A2419" s="3" t="s">
        <v>2372</v>
      </c>
      <c r="B2419" s="4">
        <v>1</v>
      </c>
      <c r="C2419" s="3">
        <v>1</v>
      </c>
      <c r="D2419" s="3">
        <f t="shared" si="228"/>
        <v>1</v>
      </c>
      <c r="E2419" s="3">
        <f t="shared" si="229"/>
        <v>0</v>
      </c>
      <c r="F2419" s="3">
        <v>1</v>
      </c>
      <c r="G2419" s="3">
        <v>1</v>
      </c>
      <c r="H2419" s="3">
        <f t="shared" si="230"/>
        <v>1</v>
      </c>
      <c r="I2419" s="3">
        <f t="shared" si="231"/>
        <v>0</v>
      </c>
      <c r="J2419" s="3">
        <f t="shared" si="232"/>
        <v>1</v>
      </c>
      <c r="K2419" s="3" t="e">
        <f t="shared" si="233"/>
        <v>#DIV/0!</v>
      </c>
      <c r="M2419" s="2"/>
    </row>
    <row r="2420" spans="1:13" ht="13.2" x14ac:dyDescent="0.25">
      <c r="A2420" s="3" t="s">
        <v>2373</v>
      </c>
      <c r="B2420" s="4">
        <v>1</v>
      </c>
      <c r="C2420" s="3">
        <v>1</v>
      </c>
      <c r="D2420" s="3">
        <f t="shared" si="228"/>
        <v>1</v>
      </c>
      <c r="E2420" s="3">
        <f t="shared" si="229"/>
        <v>0</v>
      </c>
      <c r="F2420" s="3">
        <v>1</v>
      </c>
      <c r="G2420" s="3">
        <v>1</v>
      </c>
      <c r="H2420" s="3">
        <f t="shared" si="230"/>
        <v>1</v>
      </c>
      <c r="I2420" s="3">
        <f t="shared" si="231"/>
        <v>0</v>
      </c>
      <c r="J2420" s="3">
        <f t="shared" si="232"/>
        <v>1</v>
      </c>
      <c r="K2420" s="3" t="e">
        <f t="shared" si="233"/>
        <v>#DIV/0!</v>
      </c>
      <c r="M2420" s="2"/>
    </row>
    <row r="2421" spans="1:13" ht="13.2" x14ac:dyDescent="0.25">
      <c r="A2421" s="3" t="s">
        <v>2374</v>
      </c>
      <c r="B2421" s="4">
        <v>1</v>
      </c>
      <c r="C2421" s="3">
        <v>1</v>
      </c>
      <c r="D2421" s="3">
        <f t="shared" si="228"/>
        <v>1</v>
      </c>
      <c r="E2421" s="3">
        <f t="shared" si="229"/>
        <v>0</v>
      </c>
      <c r="F2421" s="3">
        <v>1</v>
      </c>
      <c r="G2421" s="3">
        <v>1</v>
      </c>
      <c r="H2421" s="3">
        <f t="shared" si="230"/>
        <v>1</v>
      </c>
      <c r="I2421" s="3">
        <f t="shared" si="231"/>
        <v>0</v>
      </c>
      <c r="J2421" s="3">
        <f t="shared" si="232"/>
        <v>1</v>
      </c>
      <c r="K2421" s="3" t="e">
        <f t="shared" si="233"/>
        <v>#DIV/0!</v>
      </c>
      <c r="M2421" s="2"/>
    </row>
    <row r="2422" spans="1:13" ht="13.2" x14ac:dyDescent="0.25">
      <c r="A2422" s="3" t="s">
        <v>2375</v>
      </c>
      <c r="B2422" s="4">
        <v>1</v>
      </c>
      <c r="C2422" s="3">
        <v>1</v>
      </c>
      <c r="D2422" s="3">
        <f t="shared" si="228"/>
        <v>1</v>
      </c>
      <c r="E2422" s="3">
        <f t="shared" si="229"/>
        <v>0</v>
      </c>
      <c r="F2422" s="3">
        <v>1</v>
      </c>
      <c r="G2422" s="3">
        <v>1</v>
      </c>
      <c r="H2422" s="3">
        <f t="shared" si="230"/>
        <v>1</v>
      </c>
      <c r="I2422" s="3">
        <f t="shared" si="231"/>
        <v>0</v>
      </c>
      <c r="J2422" s="3">
        <f t="shared" si="232"/>
        <v>1</v>
      </c>
      <c r="K2422" s="3" t="e">
        <f t="shared" si="233"/>
        <v>#DIV/0!</v>
      </c>
      <c r="M2422" s="2"/>
    </row>
    <row r="2423" spans="1:13" ht="13.2" x14ac:dyDescent="0.25">
      <c r="A2423" s="3" t="s">
        <v>2376</v>
      </c>
      <c r="B2423" s="4">
        <v>1</v>
      </c>
      <c r="C2423" s="3">
        <v>1</v>
      </c>
      <c r="D2423" s="3">
        <f t="shared" si="228"/>
        <v>1</v>
      </c>
      <c r="E2423" s="3">
        <f t="shared" si="229"/>
        <v>0</v>
      </c>
      <c r="F2423" s="3">
        <v>1</v>
      </c>
      <c r="G2423" s="3">
        <v>1</v>
      </c>
      <c r="H2423" s="3">
        <f t="shared" si="230"/>
        <v>1</v>
      </c>
      <c r="I2423" s="3">
        <f t="shared" si="231"/>
        <v>0</v>
      </c>
      <c r="J2423" s="3">
        <f t="shared" si="232"/>
        <v>1</v>
      </c>
      <c r="K2423" s="3" t="e">
        <f t="shared" si="233"/>
        <v>#DIV/0!</v>
      </c>
      <c r="M2423" s="2"/>
    </row>
    <row r="2424" spans="1:13" ht="13.2" x14ac:dyDescent="0.25">
      <c r="A2424" s="3" t="s">
        <v>2377</v>
      </c>
      <c r="B2424" s="4">
        <v>1</v>
      </c>
      <c r="C2424" s="3">
        <v>1</v>
      </c>
      <c r="D2424" s="3">
        <f t="shared" si="228"/>
        <v>1</v>
      </c>
      <c r="E2424" s="3">
        <f t="shared" si="229"/>
        <v>0</v>
      </c>
      <c r="F2424" s="3">
        <v>1</v>
      </c>
      <c r="G2424" s="3">
        <v>1</v>
      </c>
      <c r="H2424" s="3">
        <f t="shared" si="230"/>
        <v>1</v>
      </c>
      <c r="I2424" s="3">
        <f t="shared" si="231"/>
        <v>0</v>
      </c>
      <c r="J2424" s="3">
        <f t="shared" si="232"/>
        <v>1</v>
      </c>
      <c r="K2424" s="3" t="e">
        <f t="shared" si="233"/>
        <v>#DIV/0!</v>
      </c>
      <c r="M2424" s="2"/>
    </row>
    <row r="2425" spans="1:13" ht="13.2" x14ac:dyDescent="0.25">
      <c r="A2425" s="3" t="s">
        <v>2378</v>
      </c>
      <c r="B2425" s="4">
        <v>1</v>
      </c>
      <c r="C2425" s="3">
        <v>1</v>
      </c>
      <c r="D2425" s="3">
        <f t="shared" si="228"/>
        <v>1</v>
      </c>
      <c r="E2425" s="3">
        <f t="shared" si="229"/>
        <v>0</v>
      </c>
      <c r="F2425" s="3">
        <v>1</v>
      </c>
      <c r="G2425" s="3">
        <v>1</v>
      </c>
      <c r="H2425" s="3">
        <f t="shared" si="230"/>
        <v>1</v>
      </c>
      <c r="I2425" s="3">
        <f t="shared" si="231"/>
        <v>0</v>
      </c>
      <c r="J2425" s="3">
        <f t="shared" si="232"/>
        <v>1</v>
      </c>
      <c r="K2425" s="3" t="e">
        <f t="shared" si="233"/>
        <v>#DIV/0!</v>
      </c>
      <c r="M2425" s="2"/>
    </row>
    <row r="2426" spans="1:13" ht="13.2" x14ac:dyDescent="0.25">
      <c r="A2426" s="3" t="s">
        <v>2379</v>
      </c>
      <c r="B2426" s="4">
        <v>1</v>
      </c>
      <c r="C2426" s="3">
        <v>1</v>
      </c>
      <c r="D2426" s="3">
        <f t="shared" si="228"/>
        <v>1</v>
      </c>
      <c r="E2426" s="3">
        <f t="shared" si="229"/>
        <v>0</v>
      </c>
      <c r="F2426" s="3">
        <v>1</v>
      </c>
      <c r="G2426" s="3">
        <v>1</v>
      </c>
      <c r="H2426" s="3">
        <f t="shared" si="230"/>
        <v>1</v>
      </c>
      <c r="I2426" s="3">
        <f t="shared" si="231"/>
        <v>0</v>
      </c>
      <c r="J2426" s="3">
        <f t="shared" si="232"/>
        <v>1</v>
      </c>
      <c r="K2426" s="3" t="e">
        <f t="shared" si="233"/>
        <v>#DIV/0!</v>
      </c>
      <c r="M2426" s="2"/>
    </row>
    <row r="2427" spans="1:13" ht="13.2" x14ac:dyDescent="0.25">
      <c r="A2427" s="3" t="s">
        <v>2380</v>
      </c>
      <c r="B2427" s="4">
        <v>1</v>
      </c>
      <c r="C2427" s="3">
        <v>1</v>
      </c>
      <c r="D2427" s="3">
        <f t="shared" si="228"/>
        <v>1</v>
      </c>
      <c r="E2427" s="3">
        <f t="shared" si="229"/>
        <v>0</v>
      </c>
      <c r="F2427" s="3">
        <v>1</v>
      </c>
      <c r="G2427" s="3">
        <v>1</v>
      </c>
      <c r="H2427" s="3">
        <f t="shared" si="230"/>
        <v>1</v>
      </c>
      <c r="I2427" s="3">
        <f t="shared" si="231"/>
        <v>0</v>
      </c>
      <c r="J2427" s="3">
        <f t="shared" si="232"/>
        <v>1</v>
      </c>
      <c r="K2427" s="3" t="e">
        <f t="shared" si="233"/>
        <v>#DIV/0!</v>
      </c>
      <c r="M2427" s="2"/>
    </row>
    <row r="2428" spans="1:13" ht="13.2" x14ac:dyDescent="0.25">
      <c r="A2428" s="3" t="s">
        <v>2381</v>
      </c>
      <c r="B2428" s="4">
        <v>1</v>
      </c>
      <c r="C2428" s="3">
        <v>1</v>
      </c>
      <c r="D2428" s="3">
        <f t="shared" si="228"/>
        <v>1</v>
      </c>
      <c r="E2428" s="3">
        <f t="shared" si="229"/>
        <v>0</v>
      </c>
      <c r="F2428" s="3">
        <v>1</v>
      </c>
      <c r="G2428" s="3">
        <v>1</v>
      </c>
      <c r="H2428" s="3">
        <f t="shared" si="230"/>
        <v>1</v>
      </c>
      <c r="I2428" s="3">
        <f t="shared" si="231"/>
        <v>0</v>
      </c>
      <c r="J2428" s="3">
        <f t="shared" si="232"/>
        <v>1</v>
      </c>
      <c r="K2428" s="3" t="e">
        <f t="shared" si="233"/>
        <v>#DIV/0!</v>
      </c>
      <c r="M2428" s="2"/>
    </row>
    <row r="2429" spans="1:13" ht="13.2" x14ac:dyDescent="0.25">
      <c r="A2429" s="3" t="s">
        <v>2382</v>
      </c>
      <c r="B2429" s="4">
        <v>1</v>
      </c>
      <c r="C2429" s="3">
        <v>1</v>
      </c>
      <c r="D2429" s="3">
        <f t="shared" si="228"/>
        <v>1</v>
      </c>
      <c r="E2429" s="3">
        <f t="shared" si="229"/>
        <v>0</v>
      </c>
      <c r="F2429" s="3">
        <v>1</v>
      </c>
      <c r="G2429" s="3">
        <v>1</v>
      </c>
      <c r="H2429" s="3">
        <f t="shared" si="230"/>
        <v>1</v>
      </c>
      <c r="I2429" s="3">
        <f t="shared" si="231"/>
        <v>0</v>
      </c>
      <c r="J2429" s="3">
        <f t="shared" si="232"/>
        <v>1</v>
      </c>
      <c r="K2429" s="3" t="e">
        <f t="shared" si="233"/>
        <v>#DIV/0!</v>
      </c>
      <c r="M2429" s="2"/>
    </row>
    <row r="2430" spans="1:13" ht="13.2" x14ac:dyDescent="0.25">
      <c r="A2430" s="3" t="s">
        <v>2383</v>
      </c>
      <c r="B2430" s="4">
        <v>1</v>
      </c>
      <c r="C2430" s="3">
        <v>1</v>
      </c>
      <c r="D2430" s="3">
        <f t="shared" si="228"/>
        <v>1</v>
      </c>
      <c r="E2430" s="3">
        <f t="shared" si="229"/>
        <v>0</v>
      </c>
      <c r="F2430" s="3">
        <v>1</v>
      </c>
      <c r="G2430" s="3">
        <v>1</v>
      </c>
      <c r="H2430" s="3">
        <f t="shared" si="230"/>
        <v>1</v>
      </c>
      <c r="I2430" s="3">
        <f t="shared" si="231"/>
        <v>0</v>
      </c>
      <c r="J2430" s="3">
        <f t="shared" si="232"/>
        <v>1</v>
      </c>
      <c r="K2430" s="3" t="e">
        <f t="shared" si="233"/>
        <v>#DIV/0!</v>
      </c>
      <c r="M2430" s="2"/>
    </row>
    <row r="2431" spans="1:13" ht="13.2" x14ac:dyDescent="0.25">
      <c r="A2431" s="3" t="s">
        <v>2384</v>
      </c>
      <c r="B2431" s="4">
        <v>1</v>
      </c>
      <c r="C2431" s="3">
        <v>1</v>
      </c>
      <c r="D2431" s="3">
        <f t="shared" si="228"/>
        <v>1</v>
      </c>
      <c r="E2431" s="3">
        <f t="shared" si="229"/>
        <v>0</v>
      </c>
      <c r="F2431" s="3">
        <v>1</v>
      </c>
      <c r="G2431" s="3">
        <v>1</v>
      </c>
      <c r="H2431" s="3">
        <f t="shared" si="230"/>
        <v>1</v>
      </c>
      <c r="I2431" s="3">
        <f t="shared" si="231"/>
        <v>0</v>
      </c>
      <c r="J2431" s="3">
        <f t="shared" si="232"/>
        <v>1</v>
      </c>
      <c r="K2431" s="3" t="e">
        <f t="shared" si="233"/>
        <v>#DIV/0!</v>
      </c>
      <c r="M2431" s="2"/>
    </row>
    <row r="2432" spans="1:13" ht="13.2" x14ac:dyDescent="0.25">
      <c r="A2432" s="3" t="s">
        <v>2385</v>
      </c>
      <c r="B2432" s="4">
        <v>1</v>
      </c>
      <c r="C2432" s="3">
        <v>1</v>
      </c>
      <c r="D2432" s="3">
        <f t="shared" si="228"/>
        <v>1</v>
      </c>
      <c r="E2432" s="3">
        <f t="shared" si="229"/>
        <v>0</v>
      </c>
      <c r="F2432" s="3">
        <v>1</v>
      </c>
      <c r="G2432" s="3">
        <v>1</v>
      </c>
      <c r="H2432" s="3">
        <f t="shared" si="230"/>
        <v>1</v>
      </c>
      <c r="I2432" s="3">
        <f t="shared" si="231"/>
        <v>0</v>
      </c>
      <c r="J2432" s="3">
        <f t="shared" si="232"/>
        <v>1</v>
      </c>
      <c r="K2432" s="3" t="e">
        <f t="shared" si="233"/>
        <v>#DIV/0!</v>
      </c>
      <c r="M2432" s="2"/>
    </row>
    <row r="2433" spans="1:13" ht="13.2" x14ac:dyDescent="0.25">
      <c r="A2433" s="3" t="s">
        <v>2386</v>
      </c>
      <c r="B2433" s="4">
        <v>1</v>
      </c>
      <c r="C2433" s="3">
        <v>1</v>
      </c>
      <c r="D2433" s="3">
        <f t="shared" si="228"/>
        <v>1</v>
      </c>
      <c r="E2433" s="3">
        <f t="shared" si="229"/>
        <v>0</v>
      </c>
      <c r="F2433" s="3">
        <v>1</v>
      </c>
      <c r="G2433" s="3">
        <v>1</v>
      </c>
      <c r="H2433" s="3">
        <f t="shared" si="230"/>
        <v>1</v>
      </c>
      <c r="I2433" s="3">
        <f t="shared" si="231"/>
        <v>0</v>
      </c>
      <c r="J2433" s="3">
        <f t="shared" si="232"/>
        <v>1</v>
      </c>
      <c r="K2433" s="3" t="e">
        <f t="shared" si="233"/>
        <v>#DIV/0!</v>
      </c>
      <c r="M2433" s="2"/>
    </row>
    <row r="2434" spans="1:13" ht="13.2" x14ac:dyDescent="0.25">
      <c r="A2434" s="3" t="s">
        <v>2387</v>
      </c>
      <c r="B2434" s="4">
        <v>1</v>
      </c>
      <c r="C2434" s="3">
        <v>1</v>
      </c>
      <c r="D2434" s="3">
        <f t="shared" si="228"/>
        <v>1</v>
      </c>
      <c r="E2434" s="3">
        <f t="shared" si="229"/>
        <v>0</v>
      </c>
      <c r="F2434" s="3">
        <v>1</v>
      </c>
      <c r="G2434" s="3">
        <v>1</v>
      </c>
      <c r="H2434" s="3">
        <f t="shared" si="230"/>
        <v>1</v>
      </c>
      <c r="I2434" s="3">
        <f t="shared" si="231"/>
        <v>0</v>
      </c>
      <c r="J2434" s="3">
        <f t="shared" si="232"/>
        <v>1</v>
      </c>
      <c r="K2434" s="3" t="e">
        <f t="shared" si="233"/>
        <v>#DIV/0!</v>
      </c>
      <c r="M2434" s="2"/>
    </row>
    <row r="2435" spans="1:13" ht="13.2" x14ac:dyDescent="0.25">
      <c r="A2435" s="3" t="s">
        <v>2388</v>
      </c>
      <c r="B2435" s="4">
        <v>1</v>
      </c>
      <c r="C2435" s="3">
        <v>1</v>
      </c>
      <c r="D2435" s="3">
        <f t="shared" si="228"/>
        <v>1</v>
      </c>
      <c r="E2435" s="3">
        <f t="shared" si="229"/>
        <v>0</v>
      </c>
      <c r="F2435" s="3">
        <v>1</v>
      </c>
      <c r="G2435" s="3">
        <v>1</v>
      </c>
      <c r="H2435" s="3">
        <f t="shared" si="230"/>
        <v>1</v>
      </c>
      <c r="I2435" s="3">
        <f t="shared" si="231"/>
        <v>0</v>
      </c>
      <c r="J2435" s="3">
        <f t="shared" si="232"/>
        <v>1</v>
      </c>
      <c r="K2435" s="3" t="e">
        <f t="shared" si="233"/>
        <v>#DIV/0!</v>
      </c>
      <c r="M2435" s="2"/>
    </row>
    <row r="2436" spans="1:13" ht="13.2" x14ac:dyDescent="0.25">
      <c r="A2436" s="3" t="s">
        <v>2389</v>
      </c>
      <c r="B2436" s="4">
        <v>1</v>
      </c>
      <c r="C2436" s="3">
        <v>1</v>
      </c>
      <c r="D2436" s="3">
        <f t="shared" si="228"/>
        <v>1</v>
      </c>
      <c r="E2436" s="3">
        <f t="shared" si="229"/>
        <v>0</v>
      </c>
      <c r="F2436" s="3">
        <v>1</v>
      </c>
      <c r="G2436" s="3">
        <v>1</v>
      </c>
      <c r="H2436" s="3">
        <f t="shared" si="230"/>
        <v>1</v>
      </c>
      <c r="I2436" s="3">
        <f t="shared" si="231"/>
        <v>0</v>
      </c>
      <c r="J2436" s="3">
        <f t="shared" si="232"/>
        <v>1</v>
      </c>
      <c r="K2436" s="3" t="e">
        <f t="shared" si="233"/>
        <v>#DIV/0!</v>
      </c>
      <c r="M2436" s="2"/>
    </row>
    <row r="2437" spans="1:13" ht="13.2" x14ac:dyDescent="0.25">
      <c r="A2437" s="3" t="s">
        <v>2390</v>
      </c>
      <c r="B2437" s="4">
        <v>1</v>
      </c>
      <c r="C2437" s="3">
        <v>1</v>
      </c>
      <c r="D2437" s="3">
        <f t="shared" si="228"/>
        <v>1</v>
      </c>
      <c r="E2437" s="3">
        <f t="shared" si="229"/>
        <v>0</v>
      </c>
      <c r="F2437" s="3">
        <v>1</v>
      </c>
      <c r="G2437" s="3">
        <v>1</v>
      </c>
      <c r="H2437" s="3">
        <f t="shared" si="230"/>
        <v>1</v>
      </c>
      <c r="I2437" s="3">
        <f t="shared" si="231"/>
        <v>0</v>
      </c>
      <c r="J2437" s="3">
        <f t="shared" si="232"/>
        <v>1</v>
      </c>
      <c r="K2437" s="3" t="e">
        <f t="shared" si="233"/>
        <v>#DIV/0!</v>
      </c>
      <c r="M2437" s="2"/>
    </row>
    <row r="2438" spans="1:13" ht="13.2" x14ac:dyDescent="0.25">
      <c r="A2438" s="3" t="s">
        <v>2391</v>
      </c>
      <c r="B2438" s="4">
        <v>1</v>
      </c>
      <c r="C2438" s="3">
        <v>1</v>
      </c>
      <c r="D2438" s="3">
        <f t="shared" si="228"/>
        <v>1</v>
      </c>
      <c r="E2438" s="3">
        <f t="shared" si="229"/>
        <v>0</v>
      </c>
      <c r="F2438" s="3">
        <v>1</v>
      </c>
      <c r="G2438" s="3">
        <v>1</v>
      </c>
      <c r="H2438" s="3">
        <f t="shared" si="230"/>
        <v>1</v>
      </c>
      <c r="I2438" s="3">
        <f t="shared" si="231"/>
        <v>0</v>
      </c>
      <c r="J2438" s="3">
        <f t="shared" si="232"/>
        <v>1</v>
      </c>
      <c r="K2438" s="3" t="e">
        <f t="shared" si="233"/>
        <v>#DIV/0!</v>
      </c>
      <c r="M2438" s="2"/>
    </row>
    <row r="2439" spans="1:13" ht="13.2" x14ac:dyDescent="0.25">
      <c r="A2439" s="3" t="s">
        <v>2392</v>
      </c>
      <c r="B2439" s="4">
        <v>1</v>
      </c>
      <c r="C2439" s="3">
        <v>1</v>
      </c>
      <c r="D2439" s="3">
        <f t="shared" si="228"/>
        <v>1</v>
      </c>
      <c r="E2439" s="3">
        <f t="shared" si="229"/>
        <v>0</v>
      </c>
      <c r="F2439" s="3">
        <v>1</v>
      </c>
      <c r="G2439" s="3">
        <v>1</v>
      </c>
      <c r="H2439" s="3">
        <f t="shared" si="230"/>
        <v>1</v>
      </c>
      <c r="I2439" s="3">
        <f t="shared" si="231"/>
        <v>0</v>
      </c>
      <c r="J2439" s="3">
        <f t="shared" si="232"/>
        <v>1</v>
      </c>
      <c r="K2439" s="3" t="e">
        <f t="shared" si="233"/>
        <v>#DIV/0!</v>
      </c>
      <c r="M2439" s="2"/>
    </row>
    <row r="2440" spans="1:13" ht="13.2" x14ac:dyDescent="0.25">
      <c r="A2440" s="3" t="s">
        <v>2393</v>
      </c>
      <c r="B2440" s="4">
        <v>1</v>
      </c>
      <c r="C2440" s="3">
        <v>1</v>
      </c>
      <c r="D2440" s="3">
        <f t="shared" si="228"/>
        <v>1</v>
      </c>
      <c r="E2440" s="3">
        <f t="shared" si="229"/>
        <v>0</v>
      </c>
      <c r="F2440" s="3">
        <v>1</v>
      </c>
      <c r="G2440" s="3">
        <v>1</v>
      </c>
      <c r="H2440" s="3">
        <f t="shared" si="230"/>
        <v>1</v>
      </c>
      <c r="I2440" s="3">
        <f t="shared" si="231"/>
        <v>0</v>
      </c>
      <c r="J2440" s="3">
        <f t="shared" si="232"/>
        <v>1</v>
      </c>
      <c r="K2440" s="3" t="e">
        <f t="shared" si="233"/>
        <v>#DIV/0!</v>
      </c>
      <c r="M2440" s="2"/>
    </row>
    <row r="2441" spans="1:13" ht="13.2" x14ac:dyDescent="0.25">
      <c r="A2441" s="3" t="s">
        <v>2394</v>
      </c>
      <c r="B2441" s="4">
        <v>1</v>
      </c>
      <c r="C2441" s="3">
        <v>1</v>
      </c>
      <c r="D2441" s="3">
        <f t="shared" si="228"/>
        <v>1</v>
      </c>
      <c r="E2441" s="3">
        <f t="shared" si="229"/>
        <v>0</v>
      </c>
      <c r="F2441" s="3">
        <v>1</v>
      </c>
      <c r="G2441" s="3">
        <v>1</v>
      </c>
      <c r="H2441" s="3">
        <f t="shared" si="230"/>
        <v>1</v>
      </c>
      <c r="I2441" s="3">
        <f t="shared" si="231"/>
        <v>0</v>
      </c>
      <c r="J2441" s="3">
        <f t="shared" si="232"/>
        <v>1</v>
      </c>
      <c r="K2441" s="3" t="e">
        <f t="shared" si="233"/>
        <v>#DIV/0!</v>
      </c>
      <c r="M2441" s="2"/>
    </row>
    <row r="2442" spans="1:13" ht="13.2" x14ac:dyDescent="0.25">
      <c r="A2442" s="3" t="s">
        <v>2395</v>
      </c>
      <c r="B2442" s="4">
        <v>1</v>
      </c>
      <c r="C2442" s="3">
        <v>1</v>
      </c>
      <c r="D2442" s="3">
        <f t="shared" si="228"/>
        <v>1</v>
      </c>
      <c r="E2442" s="3">
        <f t="shared" si="229"/>
        <v>0</v>
      </c>
      <c r="F2442" s="3">
        <v>1</v>
      </c>
      <c r="G2442" s="3">
        <v>1</v>
      </c>
      <c r="H2442" s="3">
        <f t="shared" si="230"/>
        <v>1</v>
      </c>
      <c r="I2442" s="3">
        <f t="shared" si="231"/>
        <v>0</v>
      </c>
      <c r="J2442" s="3">
        <f t="shared" si="232"/>
        <v>1</v>
      </c>
      <c r="K2442" s="3" t="e">
        <f t="shared" si="233"/>
        <v>#DIV/0!</v>
      </c>
      <c r="M2442" s="2"/>
    </row>
    <row r="2443" spans="1:13" ht="13.2" x14ac:dyDescent="0.25">
      <c r="A2443" s="3" t="s">
        <v>2396</v>
      </c>
      <c r="B2443" s="4">
        <v>1</v>
      </c>
      <c r="C2443" s="3">
        <v>1</v>
      </c>
      <c r="D2443" s="3">
        <f t="shared" si="228"/>
        <v>1</v>
      </c>
      <c r="E2443" s="3">
        <f t="shared" si="229"/>
        <v>0</v>
      </c>
      <c r="F2443" s="3">
        <v>1</v>
      </c>
      <c r="G2443" s="3">
        <v>1</v>
      </c>
      <c r="H2443" s="3">
        <f t="shared" si="230"/>
        <v>1</v>
      </c>
      <c r="I2443" s="3">
        <f t="shared" si="231"/>
        <v>0</v>
      </c>
      <c r="J2443" s="3">
        <f t="shared" si="232"/>
        <v>1</v>
      </c>
      <c r="K2443" s="3" t="e">
        <f t="shared" si="233"/>
        <v>#DIV/0!</v>
      </c>
      <c r="M2443" s="2"/>
    </row>
    <row r="2444" spans="1:13" ht="13.2" x14ac:dyDescent="0.25">
      <c r="A2444" s="3" t="s">
        <v>2397</v>
      </c>
      <c r="B2444" s="4">
        <v>1</v>
      </c>
      <c r="C2444" s="3">
        <v>1</v>
      </c>
      <c r="D2444" s="3">
        <f t="shared" si="228"/>
        <v>1</v>
      </c>
      <c r="E2444" s="3">
        <f t="shared" si="229"/>
        <v>0</v>
      </c>
      <c r="F2444" s="3">
        <v>1</v>
      </c>
      <c r="G2444" s="3">
        <v>1</v>
      </c>
      <c r="H2444" s="3">
        <f t="shared" si="230"/>
        <v>1</v>
      </c>
      <c r="I2444" s="3">
        <f t="shared" si="231"/>
        <v>0</v>
      </c>
      <c r="J2444" s="3">
        <f t="shared" si="232"/>
        <v>1</v>
      </c>
      <c r="K2444" s="3" t="e">
        <f t="shared" si="233"/>
        <v>#DIV/0!</v>
      </c>
      <c r="M2444" s="2"/>
    </row>
    <row r="2445" spans="1:13" ht="13.2" x14ac:dyDescent="0.25">
      <c r="A2445" s="3" t="s">
        <v>2398</v>
      </c>
      <c r="B2445" s="4">
        <v>1</v>
      </c>
      <c r="C2445" s="3">
        <v>1</v>
      </c>
      <c r="D2445" s="3">
        <f t="shared" si="228"/>
        <v>1</v>
      </c>
      <c r="E2445" s="3">
        <f t="shared" si="229"/>
        <v>0</v>
      </c>
      <c r="F2445" s="3">
        <v>1</v>
      </c>
      <c r="G2445" s="3">
        <v>1</v>
      </c>
      <c r="H2445" s="3">
        <f t="shared" si="230"/>
        <v>1</v>
      </c>
      <c r="I2445" s="3">
        <f t="shared" si="231"/>
        <v>0</v>
      </c>
      <c r="J2445" s="3">
        <f t="shared" si="232"/>
        <v>1</v>
      </c>
      <c r="K2445" s="3" t="e">
        <f t="shared" si="233"/>
        <v>#DIV/0!</v>
      </c>
      <c r="M2445" s="2"/>
    </row>
    <row r="2446" spans="1:13" ht="13.2" x14ac:dyDescent="0.25">
      <c r="A2446" s="3" t="s">
        <v>2399</v>
      </c>
      <c r="B2446" s="4">
        <v>1</v>
      </c>
      <c r="C2446" s="3">
        <v>1</v>
      </c>
      <c r="D2446" s="3">
        <f t="shared" si="228"/>
        <v>1</v>
      </c>
      <c r="E2446" s="3">
        <f t="shared" si="229"/>
        <v>0</v>
      </c>
      <c r="F2446" s="3">
        <v>1</v>
      </c>
      <c r="G2446" s="3">
        <v>1</v>
      </c>
      <c r="H2446" s="3">
        <f t="shared" si="230"/>
        <v>1</v>
      </c>
      <c r="I2446" s="3">
        <f t="shared" si="231"/>
        <v>0</v>
      </c>
      <c r="J2446" s="3">
        <f t="shared" si="232"/>
        <v>1</v>
      </c>
      <c r="K2446" s="3" t="e">
        <f t="shared" si="233"/>
        <v>#DIV/0!</v>
      </c>
      <c r="M2446" s="2"/>
    </row>
    <row r="2447" spans="1:13" ht="13.2" x14ac:dyDescent="0.25">
      <c r="A2447" s="3" t="s">
        <v>2400</v>
      </c>
      <c r="B2447" s="4">
        <v>1</v>
      </c>
      <c r="C2447" s="3">
        <v>1</v>
      </c>
      <c r="D2447" s="3">
        <f t="shared" si="228"/>
        <v>1</v>
      </c>
      <c r="E2447" s="3">
        <f t="shared" si="229"/>
        <v>0</v>
      </c>
      <c r="F2447" s="3">
        <v>1</v>
      </c>
      <c r="G2447" s="3">
        <v>1</v>
      </c>
      <c r="H2447" s="3">
        <f t="shared" si="230"/>
        <v>1</v>
      </c>
      <c r="I2447" s="3">
        <f t="shared" si="231"/>
        <v>0</v>
      </c>
      <c r="J2447" s="3">
        <f t="shared" si="232"/>
        <v>1</v>
      </c>
      <c r="K2447" s="3" t="e">
        <f t="shared" si="233"/>
        <v>#DIV/0!</v>
      </c>
      <c r="M2447" s="2"/>
    </row>
    <row r="2448" spans="1:13" ht="13.2" x14ac:dyDescent="0.25">
      <c r="A2448" s="3" t="s">
        <v>2401</v>
      </c>
      <c r="B2448" s="4">
        <v>1</v>
      </c>
      <c r="C2448" s="3">
        <v>1</v>
      </c>
      <c r="D2448" s="3">
        <f t="shared" si="228"/>
        <v>1</v>
      </c>
      <c r="E2448" s="3">
        <f t="shared" si="229"/>
        <v>0</v>
      </c>
      <c r="F2448" s="3">
        <v>1</v>
      </c>
      <c r="G2448" s="3">
        <v>1</v>
      </c>
      <c r="H2448" s="3">
        <f t="shared" si="230"/>
        <v>1</v>
      </c>
      <c r="I2448" s="3">
        <f t="shared" si="231"/>
        <v>0</v>
      </c>
      <c r="J2448" s="3">
        <f t="shared" si="232"/>
        <v>1</v>
      </c>
      <c r="K2448" s="3" t="e">
        <f t="shared" si="233"/>
        <v>#DIV/0!</v>
      </c>
      <c r="M2448" s="2"/>
    </row>
    <row r="2449" spans="1:13" ht="13.2" x14ac:dyDescent="0.25">
      <c r="A2449" s="3" t="s">
        <v>2402</v>
      </c>
      <c r="B2449" s="4">
        <v>1</v>
      </c>
      <c r="C2449" s="3">
        <v>1</v>
      </c>
      <c r="D2449" s="3">
        <f t="shared" si="228"/>
        <v>1</v>
      </c>
      <c r="E2449" s="3">
        <f t="shared" si="229"/>
        <v>0</v>
      </c>
      <c r="F2449" s="3">
        <v>1</v>
      </c>
      <c r="G2449" s="3">
        <v>1</v>
      </c>
      <c r="H2449" s="3">
        <f t="shared" si="230"/>
        <v>1</v>
      </c>
      <c r="I2449" s="3">
        <f t="shared" si="231"/>
        <v>0</v>
      </c>
      <c r="J2449" s="3">
        <f t="shared" si="232"/>
        <v>1</v>
      </c>
      <c r="K2449" s="3" t="e">
        <f t="shared" si="233"/>
        <v>#DIV/0!</v>
      </c>
      <c r="M2449" s="2"/>
    </row>
    <row r="2450" spans="1:13" ht="13.2" x14ac:dyDescent="0.25">
      <c r="A2450" s="3" t="s">
        <v>2403</v>
      </c>
      <c r="B2450" s="4">
        <v>1</v>
      </c>
      <c r="C2450" s="3">
        <v>1</v>
      </c>
      <c r="D2450" s="3">
        <f t="shared" si="228"/>
        <v>1</v>
      </c>
      <c r="E2450" s="3">
        <f t="shared" si="229"/>
        <v>0</v>
      </c>
      <c r="F2450" s="3">
        <v>1</v>
      </c>
      <c r="G2450" s="3">
        <v>1</v>
      </c>
      <c r="H2450" s="3">
        <f t="shared" si="230"/>
        <v>1</v>
      </c>
      <c r="I2450" s="3">
        <f t="shared" si="231"/>
        <v>0</v>
      </c>
      <c r="J2450" s="3">
        <f t="shared" si="232"/>
        <v>1</v>
      </c>
      <c r="K2450" s="3" t="e">
        <f t="shared" si="233"/>
        <v>#DIV/0!</v>
      </c>
      <c r="M2450" s="2"/>
    </row>
    <row r="2451" spans="1:13" ht="13.2" x14ac:dyDescent="0.25">
      <c r="A2451" s="3" t="s">
        <v>2404</v>
      </c>
      <c r="B2451" s="4">
        <v>1</v>
      </c>
      <c r="C2451" s="3">
        <v>1</v>
      </c>
      <c r="D2451" s="3">
        <f t="shared" si="228"/>
        <v>1</v>
      </c>
      <c r="E2451" s="3">
        <f t="shared" si="229"/>
        <v>0</v>
      </c>
      <c r="F2451" s="3">
        <v>1</v>
      </c>
      <c r="G2451" s="3">
        <v>1</v>
      </c>
      <c r="H2451" s="3">
        <f t="shared" si="230"/>
        <v>1</v>
      </c>
      <c r="I2451" s="3">
        <f t="shared" si="231"/>
        <v>0</v>
      </c>
      <c r="J2451" s="3">
        <f t="shared" si="232"/>
        <v>1</v>
      </c>
      <c r="K2451" s="3" t="e">
        <f t="shared" si="233"/>
        <v>#DIV/0!</v>
      </c>
      <c r="M2451" s="2"/>
    </row>
    <row r="2452" spans="1:13" ht="13.2" x14ac:dyDescent="0.25">
      <c r="A2452" s="3" t="s">
        <v>2405</v>
      </c>
      <c r="B2452" s="4">
        <v>1</v>
      </c>
      <c r="C2452" s="3">
        <v>1</v>
      </c>
      <c r="D2452" s="3">
        <f t="shared" si="228"/>
        <v>1</v>
      </c>
      <c r="E2452" s="3">
        <f t="shared" si="229"/>
        <v>0</v>
      </c>
      <c r="F2452" s="3">
        <v>1</v>
      </c>
      <c r="G2452" s="3">
        <v>1</v>
      </c>
      <c r="H2452" s="3">
        <f t="shared" si="230"/>
        <v>1</v>
      </c>
      <c r="I2452" s="3">
        <f t="shared" si="231"/>
        <v>0</v>
      </c>
      <c r="J2452" s="3">
        <f t="shared" si="232"/>
        <v>1</v>
      </c>
      <c r="K2452" s="3" t="e">
        <f t="shared" si="233"/>
        <v>#DIV/0!</v>
      </c>
      <c r="M2452" s="2"/>
    </row>
    <row r="2453" spans="1:13" ht="13.2" x14ac:dyDescent="0.25">
      <c r="A2453" s="3" t="s">
        <v>2406</v>
      </c>
      <c r="B2453" s="4">
        <v>1</v>
      </c>
      <c r="C2453" s="3">
        <v>1</v>
      </c>
      <c r="D2453" s="3">
        <f t="shared" si="228"/>
        <v>1</v>
      </c>
      <c r="E2453" s="3">
        <f t="shared" si="229"/>
        <v>0</v>
      </c>
      <c r="F2453" s="3">
        <v>1</v>
      </c>
      <c r="G2453" s="3">
        <v>1</v>
      </c>
      <c r="H2453" s="3">
        <f t="shared" si="230"/>
        <v>1</v>
      </c>
      <c r="I2453" s="3">
        <f t="shared" si="231"/>
        <v>0</v>
      </c>
      <c r="J2453" s="3">
        <f t="shared" si="232"/>
        <v>1</v>
      </c>
      <c r="K2453" s="3" t="e">
        <f t="shared" si="233"/>
        <v>#DIV/0!</v>
      </c>
      <c r="M2453" s="2"/>
    </row>
    <row r="2454" spans="1:13" ht="13.2" x14ac:dyDescent="0.25">
      <c r="A2454" s="3" t="s">
        <v>2407</v>
      </c>
      <c r="B2454" s="4">
        <v>1</v>
      </c>
      <c r="C2454" s="3">
        <v>1</v>
      </c>
      <c r="D2454" s="3">
        <f t="shared" si="228"/>
        <v>1</v>
      </c>
      <c r="E2454" s="3">
        <f t="shared" si="229"/>
        <v>0</v>
      </c>
      <c r="F2454" s="3">
        <v>1</v>
      </c>
      <c r="G2454" s="3">
        <v>1</v>
      </c>
      <c r="H2454" s="3">
        <f t="shared" si="230"/>
        <v>1</v>
      </c>
      <c r="I2454" s="3">
        <f t="shared" si="231"/>
        <v>0</v>
      </c>
      <c r="J2454" s="3">
        <f t="shared" si="232"/>
        <v>1</v>
      </c>
      <c r="K2454" s="3" t="e">
        <f t="shared" si="233"/>
        <v>#DIV/0!</v>
      </c>
      <c r="M2454" s="2"/>
    </row>
    <row r="2455" spans="1:13" ht="13.2" x14ac:dyDescent="0.25">
      <c r="A2455" s="3" t="s">
        <v>2408</v>
      </c>
      <c r="B2455" s="4">
        <v>1</v>
      </c>
      <c r="C2455" s="3">
        <v>1</v>
      </c>
      <c r="D2455" s="3">
        <f t="shared" si="228"/>
        <v>1</v>
      </c>
      <c r="E2455" s="3">
        <f t="shared" si="229"/>
        <v>0</v>
      </c>
      <c r="F2455" s="3">
        <v>1</v>
      </c>
      <c r="G2455" s="3">
        <v>1</v>
      </c>
      <c r="H2455" s="3">
        <f t="shared" si="230"/>
        <v>1</v>
      </c>
      <c r="I2455" s="3">
        <f t="shared" si="231"/>
        <v>0</v>
      </c>
      <c r="J2455" s="3">
        <f t="shared" si="232"/>
        <v>1</v>
      </c>
      <c r="K2455" s="3" t="e">
        <f t="shared" si="233"/>
        <v>#DIV/0!</v>
      </c>
      <c r="M2455" s="2"/>
    </row>
    <row r="2456" spans="1:13" ht="13.2" x14ac:dyDescent="0.25">
      <c r="A2456" s="3" t="s">
        <v>2409</v>
      </c>
      <c r="B2456" s="4">
        <v>1</v>
      </c>
      <c r="C2456" s="3">
        <v>1</v>
      </c>
      <c r="D2456" s="3">
        <f t="shared" si="228"/>
        <v>1</v>
      </c>
      <c r="E2456" s="3">
        <f t="shared" si="229"/>
        <v>0</v>
      </c>
      <c r="F2456" s="3">
        <v>1</v>
      </c>
      <c r="G2456" s="3">
        <v>1</v>
      </c>
      <c r="H2456" s="3">
        <f t="shared" si="230"/>
        <v>1</v>
      </c>
      <c r="I2456" s="3">
        <f t="shared" si="231"/>
        <v>0</v>
      </c>
      <c r="J2456" s="3">
        <f t="shared" si="232"/>
        <v>1</v>
      </c>
      <c r="K2456" s="3" t="e">
        <f t="shared" si="233"/>
        <v>#DIV/0!</v>
      </c>
      <c r="M2456" s="2"/>
    </row>
    <row r="2457" spans="1:13" ht="13.2" x14ac:dyDescent="0.25">
      <c r="A2457" s="3" t="s">
        <v>2410</v>
      </c>
      <c r="B2457" s="4">
        <v>1</v>
      </c>
      <c r="C2457" s="3">
        <v>1</v>
      </c>
      <c r="D2457" s="3">
        <f t="shared" si="228"/>
        <v>1</v>
      </c>
      <c r="E2457" s="3">
        <f t="shared" si="229"/>
        <v>0</v>
      </c>
      <c r="F2457" s="3">
        <v>1</v>
      </c>
      <c r="G2457" s="3">
        <v>1</v>
      </c>
      <c r="H2457" s="3">
        <f t="shared" si="230"/>
        <v>1</v>
      </c>
      <c r="I2457" s="3">
        <f t="shared" si="231"/>
        <v>0</v>
      </c>
      <c r="J2457" s="3">
        <f t="shared" si="232"/>
        <v>1</v>
      </c>
      <c r="K2457" s="3" t="e">
        <f t="shared" si="233"/>
        <v>#DIV/0!</v>
      </c>
      <c r="M2457" s="2"/>
    </row>
    <row r="2458" spans="1:13" ht="13.2" x14ac:dyDescent="0.25">
      <c r="A2458" s="3" t="s">
        <v>2411</v>
      </c>
      <c r="B2458" s="4">
        <v>6.9172018912731437</v>
      </c>
      <c r="C2458" s="3">
        <v>1</v>
      </c>
      <c r="D2458" s="3">
        <f t="shared" si="228"/>
        <v>3.9586009456365718</v>
      </c>
      <c r="E2458" s="3">
        <f t="shared" si="229"/>
        <v>1</v>
      </c>
      <c r="F2458" s="3">
        <v>6.9011811897592565</v>
      </c>
      <c r="G2458" s="3">
        <v>1</v>
      </c>
      <c r="H2458" s="3">
        <f t="shared" si="230"/>
        <v>3.9505905948796283</v>
      </c>
      <c r="I2458" s="3">
        <f t="shared" si="231"/>
        <v>1</v>
      </c>
      <c r="J2458" s="3">
        <f t="shared" si="232"/>
        <v>0.99797646924583971</v>
      </c>
      <c r="K2458" s="3">
        <f t="shared" si="233"/>
        <v>0.99864442775591167</v>
      </c>
      <c r="M2458" s="2"/>
    </row>
    <row r="2459" spans="1:13" ht="13.2" x14ac:dyDescent="0.25">
      <c r="A2459" s="3" t="s">
        <v>2412</v>
      </c>
      <c r="B2459" s="4">
        <v>1</v>
      </c>
      <c r="C2459" s="3">
        <v>1</v>
      </c>
      <c r="D2459" s="3">
        <f t="shared" si="228"/>
        <v>1</v>
      </c>
      <c r="E2459" s="3">
        <f t="shared" si="229"/>
        <v>0</v>
      </c>
      <c r="F2459" s="3">
        <v>1</v>
      </c>
      <c r="G2459" s="3">
        <v>1</v>
      </c>
      <c r="H2459" s="3">
        <f t="shared" si="230"/>
        <v>1</v>
      </c>
      <c r="I2459" s="3">
        <f t="shared" si="231"/>
        <v>0</v>
      </c>
      <c r="J2459" s="3">
        <f t="shared" si="232"/>
        <v>1</v>
      </c>
      <c r="K2459" s="3" t="e">
        <f t="shared" si="233"/>
        <v>#DIV/0!</v>
      </c>
      <c r="M2459" s="2"/>
    </row>
    <row r="2460" spans="1:13" ht="13.2" x14ac:dyDescent="0.25">
      <c r="A2460" s="3" t="s">
        <v>2413</v>
      </c>
      <c r="B2460" s="4">
        <v>1</v>
      </c>
      <c r="C2460" s="3">
        <v>1</v>
      </c>
      <c r="D2460" s="3">
        <f t="shared" si="228"/>
        <v>1</v>
      </c>
      <c r="E2460" s="3">
        <f t="shared" si="229"/>
        <v>0</v>
      </c>
      <c r="F2460" s="3">
        <v>1</v>
      </c>
      <c r="G2460" s="3">
        <v>1</v>
      </c>
      <c r="H2460" s="3">
        <f t="shared" si="230"/>
        <v>1</v>
      </c>
      <c r="I2460" s="3">
        <f t="shared" si="231"/>
        <v>0</v>
      </c>
      <c r="J2460" s="3">
        <f t="shared" si="232"/>
        <v>1</v>
      </c>
      <c r="K2460" s="3" t="e">
        <f t="shared" si="233"/>
        <v>#DIV/0!</v>
      </c>
      <c r="M2460" s="2"/>
    </row>
    <row r="2461" spans="1:13" ht="13.2" x14ac:dyDescent="0.25">
      <c r="A2461" s="3" t="s">
        <v>2414</v>
      </c>
      <c r="B2461" s="4">
        <v>1</v>
      </c>
      <c r="C2461" s="3">
        <v>1</v>
      </c>
      <c r="D2461" s="3">
        <f t="shared" si="228"/>
        <v>1</v>
      </c>
      <c r="E2461" s="3">
        <f t="shared" si="229"/>
        <v>0</v>
      </c>
      <c r="F2461" s="3">
        <v>1</v>
      </c>
      <c r="G2461" s="3">
        <v>1</v>
      </c>
      <c r="H2461" s="3">
        <f t="shared" si="230"/>
        <v>1</v>
      </c>
      <c r="I2461" s="3">
        <f t="shared" si="231"/>
        <v>0</v>
      </c>
      <c r="J2461" s="3">
        <f t="shared" si="232"/>
        <v>1</v>
      </c>
      <c r="K2461" s="3" t="e">
        <f t="shared" si="233"/>
        <v>#DIV/0!</v>
      </c>
      <c r="M2461" s="2"/>
    </row>
    <row r="2462" spans="1:13" ht="13.2" x14ac:dyDescent="0.25">
      <c r="A2462" s="3" t="s">
        <v>2415</v>
      </c>
      <c r="B2462" s="4">
        <v>1</v>
      </c>
      <c r="C2462" s="3">
        <v>1</v>
      </c>
      <c r="D2462" s="3">
        <f t="shared" si="228"/>
        <v>1</v>
      </c>
      <c r="E2462" s="3">
        <f t="shared" si="229"/>
        <v>0</v>
      </c>
      <c r="F2462" s="3">
        <v>1</v>
      </c>
      <c r="G2462" s="3">
        <v>1</v>
      </c>
      <c r="H2462" s="3">
        <f t="shared" si="230"/>
        <v>1</v>
      </c>
      <c r="I2462" s="3">
        <f t="shared" si="231"/>
        <v>0</v>
      </c>
      <c r="J2462" s="3">
        <f t="shared" si="232"/>
        <v>1</v>
      </c>
      <c r="K2462" s="3" t="e">
        <f t="shared" si="233"/>
        <v>#DIV/0!</v>
      </c>
      <c r="M2462" s="2"/>
    </row>
    <row r="2463" spans="1:13" ht="13.2" x14ac:dyDescent="0.25">
      <c r="A2463" s="3" t="s">
        <v>2416</v>
      </c>
      <c r="B2463" s="4">
        <v>1</v>
      </c>
      <c r="C2463" s="3">
        <v>1</v>
      </c>
      <c r="D2463" s="3">
        <f t="shared" si="228"/>
        <v>1</v>
      </c>
      <c r="E2463" s="3">
        <f t="shared" si="229"/>
        <v>0</v>
      </c>
      <c r="F2463" s="3">
        <v>1</v>
      </c>
      <c r="G2463" s="3">
        <v>1</v>
      </c>
      <c r="H2463" s="3">
        <f t="shared" si="230"/>
        <v>1</v>
      </c>
      <c r="I2463" s="3">
        <f t="shared" si="231"/>
        <v>0</v>
      </c>
      <c r="J2463" s="3">
        <f t="shared" si="232"/>
        <v>1</v>
      </c>
      <c r="K2463" s="3" t="e">
        <f t="shared" si="233"/>
        <v>#DIV/0!</v>
      </c>
      <c r="M2463" s="2"/>
    </row>
    <row r="2464" spans="1:13" ht="13.2" x14ac:dyDescent="0.25">
      <c r="A2464" s="3" t="s">
        <v>2417</v>
      </c>
      <c r="B2464" s="4">
        <v>1</v>
      </c>
      <c r="C2464" s="3">
        <v>1</v>
      </c>
      <c r="D2464" s="3">
        <f t="shared" si="228"/>
        <v>1</v>
      </c>
      <c r="E2464" s="3">
        <f t="shared" si="229"/>
        <v>0</v>
      </c>
      <c r="F2464" s="3">
        <v>1</v>
      </c>
      <c r="G2464" s="3">
        <v>1</v>
      </c>
      <c r="H2464" s="3">
        <f t="shared" si="230"/>
        <v>1</v>
      </c>
      <c r="I2464" s="3">
        <f t="shared" si="231"/>
        <v>0</v>
      </c>
      <c r="J2464" s="3">
        <f t="shared" si="232"/>
        <v>1</v>
      </c>
      <c r="K2464" s="3" t="e">
        <f t="shared" si="233"/>
        <v>#DIV/0!</v>
      </c>
      <c r="M2464" s="2"/>
    </row>
    <row r="2465" spans="1:13" ht="13.2" x14ac:dyDescent="0.25">
      <c r="A2465" s="3" t="s">
        <v>2418</v>
      </c>
      <c r="B2465" s="4">
        <v>1</v>
      </c>
      <c r="C2465" s="3">
        <v>1</v>
      </c>
      <c r="D2465" s="3">
        <f t="shared" si="228"/>
        <v>1</v>
      </c>
      <c r="E2465" s="3">
        <f t="shared" si="229"/>
        <v>0</v>
      </c>
      <c r="F2465" s="3">
        <v>1</v>
      </c>
      <c r="G2465" s="3">
        <v>1</v>
      </c>
      <c r="H2465" s="3">
        <f t="shared" si="230"/>
        <v>1</v>
      </c>
      <c r="I2465" s="3">
        <f t="shared" si="231"/>
        <v>0</v>
      </c>
      <c r="J2465" s="3">
        <f t="shared" si="232"/>
        <v>1</v>
      </c>
      <c r="K2465" s="3" t="e">
        <f t="shared" si="233"/>
        <v>#DIV/0!</v>
      </c>
      <c r="M2465" s="2"/>
    </row>
    <row r="2466" spans="1:13" ht="13.2" x14ac:dyDescent="0.25">
      <c r="A2466" s="3" t="s">
        <v>2419</v>
      </c>
      <c r="B2466" s="4">
        <v>1</v>
      </c>
      <c r="C2466" s="3">
        <v>1</v>
      </c>
      <c r="D2466" s="3">
        <f t="shared" si="228"/>
        <v>1</v>
      </c>
      <c r="E2466" s="3">
        <f t="shared" si="229"/>
        <v>0</v>
      </c>
      <c r="F2466" s="3">
        <v>1</v>
      </c>
      <c r="G2466" s="3">
        <v>1</v>
      </c>
      <c r="H2466" s="3">
        <f t="shared" si="230"/>
        <v>1</v>
      </c>
      <c r="I2466" s="3">
        <f t="shared" si="231"/>
        <v>0</v>
      </c>
      <c r="J2466" s="3">
        <f t="shared" si="232"/>
        <v>1</v>
      </c>
      <c r="K2466" s="3" t="e">
        <f t="shared" si="233"/>
        <v>#DIV/0!</v>
      </c>
      <c r="M2466" s="2"/>
    </row>
    <row r="2467" spans="1:13" ht="13.2" x14ac:dyDescent="0.25">
      <c r="A2467" s="3" t="s">
        <v>2420</v>
      </c>
      <c r="B2467" s="4">
        <v>1</v>
      </c>
      <c r="C2467" s="3">
        <v>1</v>
      </c>
      <c r="D2467" s="3">
        <f t="shared" si="228"/>
        <v>1</v>
      </c>
      <c r="E2467" s="3">
        <f t="shared" si="229"/>
        <v>0</v>
      </c>
      <c r="F2467" s="3">
        <v>1</v>
      </c>
      <c r="G2467" s="3">
        <v>1</v>
      </c>
      <c r="H2467" s="3">
        <f t="shared" si="230"/>
        <v>1</v>
      </c>
      <c r="I2467" s="3">
        <f t="shared" si="231"/>
        <v>0</v>
      </c>
      <c r="J2467" s="3">
        <f t="shared" si="232"/>
        <v>1</v>
      </c>
      <c r="K2467" s="3" t="e">
        <f t="shared" si="233"/>
        <v>#DIV/0!</v>
      </c>
      <c r="M2467" s="2"/>
    </row>
    <row r="2468" spans="1:13" ht="13.2" x14ac:dyDescent="0.25">
      <c r="A2468" s="3" t="s">
        <v>2421</v>
      </c>
      <c r="B2468" s="4">
        <v>1</v>
      </c>
      <c r="C2468" s="3">
        <v>1</v>
      </c>
      <c r="D2468" s="3">
        <f t="shared" si="228"/>
        <v>1</v>
      </c>
      <c r="E2468" s="3">
        <f t="shared" si="229"/>
        <v>0</v>
      </c>
      <c r="F2468" s="3">
        <v>1</v>
      </c>
      <c r="G2468" s="3">
        <v>1</v>
      </c>
      <c r="H2468" s="3">
        <f t="shared" si="230"/>
        <v>1</v>
      </c>
      <c r="I2468" s="3">
        <f t="shared" si="231"/>
        <v>0</v>
      </c>
      <c r="J2468" s="3">
        <f t="shared" si="232"/>
        <v>1</v>
      </c>
      <c r="K2468" s="3" t="e">
        <f t="shared" si="233"/>
        <v>#DIV/0!</v>
      </c>
      <c r="M2468" s="2"/>
    </row>
    <row r="2469" spans="1:13" ht="13.2" x14ac:dyDescent="0.25">
      <c r="A2469" s="3" t="s">
        <v>2422</v>
      </c>
      <c r="B2469" s="4">
        <v>1</v>
      </c>
      <c r="C2469" s="3">
        <v>1</v>
      </c>
      <c r="D2469" s="3">
        <f t="shared" si="228"/>
        <v>1</v>
      </c>
      <c r="E2469" s="3">
        <f t="shared" si="229"/>
        <v>0</v>
      </c>
      <c r="F2469" s="3">
        <v>1</v>
      </c>
      <c r="G2469" s="3">
        <v>1</v>
      </c>
      <c r="H2469" s="3">
        <f t="shared" si="230"/>
        <v>1</v>
      </c>
      <c r="I2469" s="3">
        <f t="shared" si="231"/>
        <v>0</v>
      </c>
      <c r="J2469" s="3">
        <f t="shared" si="232"/>
        <v>1</v>
      </c>
      <c r="K2469" s="3" t="e">
        <f t="shared" si="233"/>
        <v>#DIV/0!</v>
      </c>
      <c r="M2469" s="2"/>
    </row>
    <row r="2470" spans="1:13" ht="13.2" x14ac:dyDescent="0.25">
      <c r="A2470" s="3" t="s">
        <v>2423</v>
      </c>
      <c r="B2470" s="4">
        <v>1</v>
      </c>
      <c r="C2470" s="3">
        <v>1</v>
      </c>
      <c r="D2470" s="3">
        <f t="shared" si="228"/>
        <v>1</v>
      </c>
      <c r="E2470" s="3">
        <f t="shared" si="229"/>
        <v>0</v>
      </c>
      <c r="F2470" s="3">
        <v>1</v>
      </c>
      <c r="G2470" s="3">
        <v>1</v>
      </c>
      <c r="H2470" s="3">
        <f t="shared" si="230"/>
        <v>1</v>
      </c>
      <c r="I2470" s="3">
        <f t="shared" si="231"/>
        <v>0</v>
      </c>
      <c r="J2470" s="3">
        <f t="shared" si="232"/>
        <v>1</v>
      </c>
      <c r="K2470" s="3" t="e">
        <f t="shared" si="233"/>
        <v>#DIV/0!</v>
      </c>
      <c r="M2470" s="2"/>
    </row>
    <row r="2471" spans="1:13" ht="13.2" x14ac:dyDescent="0.25">
      <c r="A2471" s="3" t="s">
        <v>2424</v>
      </c>
      <c r="B2471" s="4">
        <v>1</v>
      </c>
      <c r="C2471" s="3">
        <v>1</v>
      </c>
      <c r="D2471" s="3">
        <f t="shared" si="228"/>
        <v>1</v>
      </c>
      <c r="E2471" s="3">
        <f t="shared" si="229"/>
        <v>0</v>
      </c>
      <c r="F2471" s="3">
        <v>1</v>
      </c>
      <c r="G2471" s="3">
        <v>1</v>
      </c>
      <c r="H2471" s="3">
        <f t="shared" si="230"/>
        <v>1</v>
      </c>
      <c r="I2471" s="3">
        <f t="shared" si="231"/>
        <v>0</v>
      </c>
      <c r="J2471" s="3">
        <f t="shared" si="232"/>
        <v>1</v>
      </c>
      <c r="K2471" s="3" t="e">
        <f t="shared" si="233"/>
        <v>#DIV/0!</v>
      </c>
      <c r="M2471" s="2"/>
    </row>
    <row r="2472" spans="1:13" ht="13.2" x14ac:dyDescent="0.25">
      <c r="A2472" s="3" t="s">
        <v>2425</v>
      </c>
      <c r="B2472" s="4">
        <v>1</v>
      </c>
      <c r="C2472" s="3">
        <v>1</v>
      </c>
      <c r="D2472" s="3">
        <f t="shared" si="228"/>
        <v>1</v>
      </c>
      <c r="E2472" s="3">
        <f t="shared" si="229"/>
        <v>0</v>
      </c>
      <c r="F2472" s="3">
        <v>1</v>
      </c>
      <c r="G2472" s="3">
        <v>1</v>
      </c>
      <c r="H2472" s="3">
        <f t="shared" si="230"/>
        <v>1</v>
      </c>
      <c r="I2472" s="3">
        <f t="shared" si="231"/>
        <v>0</v>
      </c>
      <c r="J2472" s="3">
        <f t="shared" si="232"/>
        <v>1</v>
      </c>
      <c r="K2472" s="3" t="e">
        <f t="shared" si="233"/>
        <v>#DIV/0!</v>
      </c>
      <c r="M2472" s="2"/>
    </row>
    <row r="2473" spans="1:13" ht="13.2" x14ac:dyDescent="0.25">
      <c r="A2473" s="3" t="s">
        <v>2426</v>
      </c>
      <c r="B2473" s="4">
        <v>1</v>
      </c>
      <c r="C2473" s="3">
        <v>1</v>
      </c>
      <c r="D2473" s="3">
        <f t="shared" si="228"/>
        <v>1</v>
      </c>
      <c r="E2473" s="3">
        <f t="shared" si="229"/>
        <v>0</v>
      </c>
      <c r="F2473" s="3">
        <v>1</v>
      </c>
      <c r="G2473" s="3">
        <v>1</v>
      </c>
      <c r="H2473" s="3">
        <f t="shared" si="230"/>
        <v>1</v>
      </c>
      <c r="I2473" s="3">
        <f t="shared" si="231"/>
        <v>0</v>
      </c>
      <c r="J2473" s="3">
        <f t="shared" si="232"/>
        <v>1</v>
      </c>
      <c r="K2473" s="3" t="e">
        <f t="shared" si="233"/>
        <v>#DIV/0!</v>
      </c>
      <c r="M2473" s="2"/>
    </row>
    <row r="2474" spans="1:13" ht="13.2" x14ac:dyDescent="0.25">
      <c r="A2474" s="3" t="s">
        <v>2427</v>
      </c>
      <c r="B2474" s="4">
        <v>1</v>
      </c>
      <c r="C2474" s="3">
        <v>5.6591618071788554</v>
      </c>
      <c r="D2474" s="3">
        <f t="shared" si="228"/>
        <v>3.3295809035894277</v>
      </c>
      <c r="E2474" s="3">
        <f t="shared" si="229"/>
        <v>1</v>
      </c>
      <c r="F2474" s="3">
        <v>6.4643512913632151</v>
      </c>
      <c r="G2474" s="3">
        <v>6.6738419004655176</v>
      </c>
      <c r="H2474" s="3">
        <f t="shared" si="230"/>
        <v>6.5690965959143668</v>
      </c>
      <c r="I2474" s="3">
        <f t="shared" si="231"/>
        <v>2</v>
      </c>
      <c r="J2474" s="3">
        <f t="shared" si="232"/>
        <v>1.9729499856371129</v>
      </c>
      <c r="K2474" s="3">
        <f t="shared" si="233"/>
        <v>0.29923115732958649</v>
      </c>
      <c r="M2474" s="2"/>
    </row>
    <row r="2475" spans="1:13" ht="13.2" x14ac:dyDescent="0.25">
      <c r="A2475" s="3" t="s">
        <v>2428</v>
      </c>
      <c r="B2475" s="4">
        <v>1</v>
      </c>
      <c r="C2475" s="3">
        <v>1</v>
      </c>
      <c r="D2475" s="3">
        <f t="shared" si="228"/>
        <v>1</v>
      </c>
      <c r="E2475" s="3">
        <f t="shared" si="229"/>
        <v>0</v>
      </c>
      <c r="F2475" s="3">
        <v>1</v>
      </c>
      <c r="G2475" s="3">
        <v>1</v>
      </c>
      <c r="H2475" s="3">
        <f t="shared" si="230"/>
        <v>1</v>
      </c>
      <c r="I2475" s="3">
        <f t="shared" si="231"/>
        <v>0</v>
      </c>
      <c r="J2475" s="3">
        <f t="shared" si="232"/>
        <v>1</v>
      </c>
      <c r="K2475" s="3" t="e">
        <f t="shared" si="233"/>
        <v>#DIV/0!</v>
      </c>
      <c r="M2475" s="2"/>
    </row>
    <row r="2476" spans="1:13" ht="13.2" x14ac:dyDescent="0.25">
      <c r="A2476" s="3" t="s">
        <v>2429</v>
      </c>
      <c r="B2476" s="4">
        <v>1</v>
      </c>
      <c r="C2476" s="3">
        <v>1</v>
      </c>
      <c r="D2476" s="3">
        <f t="shared" si="228"/>
        <v>1</v>
      </c>
      <c r="E2476" s="3">
        <f t="shared" si="229"/>
        <v>0</v>
      </c>
      <c r="F2476" s="3">
        <v>1</v>
      </c>
      <c r="G2476" s="3">
        <v>1</v>
      </c>
      <c r="H2476" s="3">
        <f t="shared" si="230"/>
        <v>1</v>
      </c>
      <c r="I2476" s="3">
        <f t="shared" si="231"/>
        <v>0</v>
      </c>
      <c r="J2476" s="3">
        <f t="shared" si="232"/>
        <v>1</v>
      </c>
      <c r="K2476" s="3" t="e">
        <f t="shared" si="233"/>
        <v>#DIV/0!</v>
      </c>
      <c r="M2476" s="2"/>
    </row>
    <row r="2477" spans="1:13" ht="13.2" x14ac:dyDescent="0.25">
      <c r="A2477" s="3" t="s">
        <v>2430</v>
      </c>
      <c r="B2477" s="4">
        <v>1</v>
      </c>
      <c r="C2477" s="3">
        <v>1</v>
      </c>
      <c r="D2477" s="3">
        <f t="shared" si="228"/>
        <v>1</v>
      </c>
      <c r="E2477" s="3">
        <f t="shared" si="229"/>
        <v>0</v>
      </c>
      <c r="F2477" s="3">
        <v>1</v>
      </c>
      <c r="G2477" s="3">
        <v>1</v>
      </c>
      <c r="H2477" s="3">
        <f t="shared" si="230"/>
        <v>1</v>
      </c>
      <c r="I2477" s="3">
        <f t="shared" si="231"/>
        <v>0</v>
      </c>
      <c r="J2477" s="3">
        <f t="shared" si="232"/>
        <v>1</v>
      </c>
      <c r="K2477" s="3" t="e">
        <f t="shared" si="233"/>
        <v>#DIV/0!</v>
      </c>
      <c r="M2477" s="2"/>
    </row>
    <row r="2478" spans="1:13" ht="13.2" x14ac:dyDescent="0.25">
      <c r="A2478" s="3" t="s">
        <v>2431</v>
      </c>
      <c r="B2478" s="4">
        <v>1</v>
      </c>
      <c r="C2478" s="3">
        <v>1</v>
      </c>
      <c r="D2478" s="3">
        <f t="shared" si="228"/>
        <v>1</v>
      </c>
      <c r="E2478" s="3">
        <f t="shared" si="229"/>
        <v>0</v>
      </c>
      <c r="F2478" s="3">
        <v>1</v>
      </c>
      <c r="G2478" s="3">
        <v>1</v>
      </c>
      <c r="H2478" s="3">
        <f t="shared" si="230"/>
        <v>1</v>
      </c>
      <c r="I2478" s="3">
        <f t="shared" si="231"/>
        <v>0</v>
      </c>
      <c r="J2478" s="3">
        <f t="shared" si="232"/>
        <v>1</v>
      </c>
      <c r="K2478" s="3" t="e">
        <f t="shared" si="233"/>
        <v>#DIV/0!</v>
      </c>
      <c r="M2478" s="2"/>
    </row>
    <row r="2479" spans="1:13" ht="13.2" x14ac:dyDescent="0.25">
      <c r="A2479" s="3" t="s">
        <v>2432</v>
      </c>
      <c r="B2479" s="4">
        <v>1</v>
      </c>
      <c r="C2479" s="3">
        <v>1</v>
      </c>
      <c r="D2479" s="3">
        <f t="shared" ref="D2479:D2542" si="234">AVERAGE(B2479:C2479)</f>
        <v>1</v>
      </c>
      <c r="E2479" s="3">
        <f t="shared" ref="E2479:E2542" si="235">COUNTIF(B2479:C2479,"&gt;1")</f>
        <v>0</v>
      </c>
      <c r="F2479" s="3">
        <v>1</v>
      </c>
      <c r="G2479" s="3">
        <v>1</v>
      </c>
      <c r="H2479" s="3">
        <f t="shared" ref="H2479:H2542" si="236">AVERAGE(F2479:G2479)</f>
        <v>1</v>
      </c>
      <c r="I2479" s="3">
        <f t="shared" ref="I2479:I2542" si="237">COUNTIF(F2479:G2479,"&gt;1")</f>
        <v>0</v>
      </c>
      <c r="J2479" s="3">
        <f t="shared" ref="J2479:J2542" si="238">H2479/D2479</f>
        <v>1</v>
      </c>
      <c r="K2479" s="3" t="e">
        <f t="shared" ref="K2479:K2542" si="239">TTEST(B2479:C2479,F2479:G2479,2,2)</f>
        <v>#DIV/0!</v>
      </c>
      <c r="M2479" s="2"/>
    </row>
    <row r="2480" spans="1:13" ht="13.2" x14ac:dyDescent="0.25">
      <c r="A2480" s="3" t="s">
        <v>2433</v>
      </c>
      <c r="B2480" s="4">
        <v>1</v>
      </c>
      <c r="C2480" s="3">
        <v>1</v>
      </c>
      <c r="D2480" s="3">
        <f t="shared" si="234"/>
        <v>1</v>
      </c>
      <c r="E2480" s="3">
        <f t="shared" si="235"/>
        <v>0</v>
      </c>
      <c r="F2480" s="3">
        <v>1</v>
      </c>
      <c r="G2480" s="3">
        <v>1</v>
      </c>
      <c r="H2480" s="3">
        <f t="shared" si="236"/>
        <v>1</v>
      </c>
      <c r="I2480" s="3">
        <f t="shared" si="237"/>
        <v>0</v>
      </c>
      <c r="J2480" s="3">
        <f t="shared" si="238"/>
        <v>1</v>
      </c>
      <c r="K2480" s="3" t="e">
        <f t="shared" si="239"/>
        <v>#DIV/0!</v>
      </c>
      <c r="M2480" s="2"/>
    </row>
    <row r="2481" spans="1:13" ht="13.2" x14ac:dyDescent="0.25">
      <c r="A2481" s="3" t="s">
        <v>2434</v>
      </c>
      <c r="B2481" s="4">
        <v>1</v>
      </c>
      <c r="C2481" s="3">
        <v>1</v>
      </c>
      <c r="D2481" s="3">
        <f t="shared" si="234"/>
        <v>1</v>
      </c>
      <c r="E2481" s="3">
        <f t="shared" si="235"/>
        <v>0</v>
      </c>
      <c r="F2481" s="3">
        <v>1</v>
      </c>
      <c r="G2481" s="3">
        <v>1</v>
      </c>
      <c r="H2481" s="3">
        <f t="shared" si="236"/>
        <v>1</v>
      </c>
      <c r="I2481" s="3">
        <f t="shared" si="237"/>
        <v>0</v>
      </c>
      <c r="J2481" s="3">
        <f t="shared" si="238"/>
        <v>1</v>
      </c>
      <c r="K2481" s="3" t="e">
        <f t="shared" si="239"/>
        <v>#DIV/0!</v>
      </c>
      <c r="M2481" s="2"/>
    </row>
    <row r="2482" spans="1:13" ht="13.2" x14ac:dyDescent="0.25">
      <c r="A2482" s="3" t="s">
        <v>2435</v>
      </c>
      <c r="B2482" s="4">
        <v>1</v>
      </c>
      <c r="C2482" s="3">
        <v>1</v>
      </c>
      <c r="D2482" s="3">
        <f t="shared" si="234"/>
        <v>1</v>
      </c>
      <c r="E2482" s="3">
        <f t="shared" si="235"/>
        <v>0</v>
      </c>
      <c r="F2482" s="3">
        <v>1</v>
      </c>
      <c r="G2482" s="3">
        <v>1</v>
      </c>
      <c r="H2482" s="3">
        <f t="shared" si="236"/>
        <v>1</v>
      </c>
      <c r="I2482" s="3">
        <f t="shared" si="237"/>
        <v>0</v>
      </c>
      <c r="J2482" s="3">
        <f t="shared" si="238"/>
        <v>1</v>
      </c>
      <c r="K2482" s="3" t="e">
        <f t="shared" si="239"/>
        <v>#DIV/0!</v>
      </c>
      <c r="M2482" s="2"/>
    </row>
    <row r="2483" spans="1:13" ht="13.2" x14ac:dyDescent="0.25">
      <c r="A2483" s="3" t="s">
        <v>2436</v>
      </c>
      <c r="B2483" s="4">
        <v>1</v>
      </c>
      <c r="C2483" s="3">
        <v>1</v>
      </c>
      <c r="D2483" s="3">
        <f t="shared" si="234"/>
        <v>1</v>
      </c>
      <c r="E2483" s="3">
        <f t="shared" si="235"/>
        <v>0</v>
      </c>
      <c r="F2483" s="3">
        <v>1</v>
      </c>
      <c r="G2483" s="3">
        <v>1</v>
      </c>
      <c r="H2483" s="3">
        <f t="shared" si="236"/>
        <v>1</v>
      </c>
      <c r="I2483" s="3">
        <f t="shared" si="237"/>
        <v>0</v>
      </c>
      <c r="J2483" s="3">
        <f t="shared" si="238"/>
        <v>1</v>
      </c>
      <c r="K2483" s="3" t="e">
        <f t="shared" si="239"/>
        <v>#DIV/0!</v>
      </c>
      <c r="M2483" s="2"/>
    </row>
    <row r="2484" spans="1:13" ht="13.2" x14ac:dyDescent="0.25">
      <c r="A2484" s="3" t="s">
        <v>2437</v>
      </c>
      <c r="B2484" s="4">
        <v>1</v>
      </c>
      <c r="C2484" s="3">
        <v>1</v>
      </c>
      <c r="D2484" s="3">
        <f t="shared" si="234"/>
        <v>1</v>
      </c>
      <c r="E2484" s="3">
        <f t="shared" si="235"/>
        <v>0</v>
      </c>
      <c r="F2484" s="3">
        <v>1</v>
      </c>
      <c r="G2484" s="3">
        <v>1</v>
      </c>
      <c r="H2484" s="3">
        <f t="shared" si="236"/>
        <v>1</v>
      </c>
      <c r="I2484" s="3">
        <f t="shared" si="237"/>
        <v>0</v>
      </c>
      <c r="J2484" s="3">
        <f t="shared" si="238"/>
        <v>1</v>
      </c>
      <c r="K2484" s="3" t="e">
        <f t="shared" si="239"/>
        <v>#DIV/0!</v>
      </c>
      <c r="M2484" s="2"/>
    </row>
    <row r="2485" spans="1:13" ht="13.2" x14ac:dyDescent="0.25">
      <c r="A2485" s="3" t="s">
        <v>2438</v>
      </c>
      <c r="B2485" s="4">
        <v>1</v>
      </c>
      <c r="C2485" s="3">
        <v>1</v>
      </c>
      <c r="D2485" s="3">
        <f t="shared" si="234"/>
        <v>1</v>
      </c>
      <c r="E2485" s="3">
        <f t="shared" si="235"/>
        <v>0</v>
      </c>
      <c r="F2485" s="3">
        <v>1</v>
      </c>
      <c r="G2485" s="3">
        <v>1</v>
      </c>
      <c r="H2485" s="3">
        <f t="shared" si="236"/>
        <v>1</v>
      </c>
      <c r="I2485" s="3">
        <f t="shared" si="237"/>
        <v>0</v>
      </c>
      <c r="J2485" s="3">
        <f t="shared" si="238"/>
        <v>1</v>
      </c>
      <c r="K2485" s="3" t="e">
        <f t="shared" si="239"/>
        <v>#DIV/0!</v>
      </c>
      <c r="M2485" s="2"/>
    </row>
    <row r="2486" spans="1:13" ht="13.2" x14ac:dyDescent="0.25">
      <c r="A2486" s="3" t="s">
        <v>2439</v>
      </c>
      <c r="B2486" s="4">
        <v>1</v>
      </c>
      <c r="C2486" s="3">
        <v>1</v>
      </c>
      <c r="D2486" s="3">
        <f t="shared" si="234"/>
        <v>1</v>
      </c>
      <c r="E2486" s="3">
        <f t="shared" si="235"/>
        <v>0</v>
      </c>
      <c r="F2486" s="3">
        <v>1</v>
      </c>
      <c r="G2486" s="3">
        <v>1</v>
      </c>
      <c r="H2486" s="3">
        <f t="shared" si="236"/>
        <v>1</v>
      </c>
      <c r="I2486" s="3">
        <f t="shared" si="237"/>
        <v>0</v>
      </c>
      <c r="J2486" s="3">
        <f t="shared" si="238"/>
        <v>1</v>
      </c>
      <c r="K2486" s="3" t="e">
        <f t="shared" si="239"/>
        <v>#DIV/0!</v>
      </c>
      <c r="M2486" s="2"/>
    </row>
    <row r="2487" spans="1:13" ht="13.2" x14ac:dyDescent="0.25">
      <c r="A2487" s="3" t="s">
        <v>2440</v>
      </c>
      <c r="B2487" s="4">
        <v>1</v>
      </c>
      <c r="C2487" s="3">
        <v>1</v>
      </c>
      <c r="D2487" s="3">
        <f t="shared" si="234"/>
        <v>1</v>
      </c>
      <c r="E2487" s="3">
        <f t="shared" si="235"/>
        <v>0</v>
      </c>
      <c r="F2487" s="3">
        <v>1</v>
      </c>
      <c r="G2487" s="3">
        <v>1</v>
      </c>
      <c r="H2487" s="3">
        <f t="shared" si="236"/>
        <v>1</v>
      </c>
      <c r="I2487" s="3">
        <f t="shared" si="237"/>
        <v>0</v>
      </c>
      <c r="J2487" s="3">
        <f t="shared" si="238"/>
        <v>1</v>
      </c>
      <c r="K2487" s="3" t="e">
        <f t="shared" si="239"/>
        <v>#DIV/0!</v>
      </c>
      <c r="M2487" s="2"/>
    </row>
    <row r="2488" spans="1:13" ht="13.2" x14ac:dyDescent="0.25">
      <c r="A2488" s="3" t="s">
        <v>2441</v>
      </c>
      <c r="B2488" s="4">
        <v>1</v>
      </c>
      <c r="C2488" s="3">
        <v>1</v>
      </c>
      <c r="D2488" s="3">
        <f t="shared" si="234"/>
        <v>1</v>
      </c>
      <c r="E2488" s="3">
        <f t="shared" si="235"/>
        <v>0</v>
      </c>
      <c r="F2488" s="3">
        <v>1</v>
      </c>
      <c r="G2488" s="3">
        <v>1</v>
      </c>
      <c r="H2488" s="3">
        <f t="shared" si="236"/>
        <v>1</v>
      </c>
      <c r="I2488" s="3">
        <f t="shared" si="237"/>
        <v>0</v>
      </c>
      <c r="J2488" s="3">
        <f t="shared" si="238"/>
        <v>1</v>
      </c>
      <c r="K2488" s="3" t="e">
        <f t="shared" si="239"/>
        <v>#DIV/0!</v>
      </c>
      <c r="M2488" s="2"/>
    </row>
    <row r="2489" spans="1:13" ht="13.2" x14ac:dyDescent="0.25">
      <c r="A2489" s="3" t="s">
        <v>2442</v>
      </c>
      <c r="B2489" s="4">
        <v>1</v>
      </c>
      <c r="C2489" s="3">
        <v>1</v>
      </c>
      <c r="D2489" s="3">
        <f t="shared" si="234"/>
        <v>1</v>
      </c>
      <c r="E2489" s="3">
        <f t="shared" si="235"/>
        <v>0</v>
      </c>
      <c r="F2489" s="3">
        <v>1</v>
      </c>
      <c r="G2489" s="3">
        <v>1</v>
      </c>
      <c r="H2489" s="3">
        <f t="shared" si="236"/>
        <v>1</v>
      </c>
      <c r="I2489" s="3">
        <f t="shared" si="237"/>
        <v>0</v>
      </c>
      <c r="J2489" s="3">
        <f t="shared" si="238"/>
        <v>1</v>
      </c>
      <c r="K2489" s="3" t="e">
        <f t="shared" si="239"/>
        <v>#DIV/0!</v>
      </c>
      <c r="M2489" s="2"/>
    </row>
    <row r="2490" spans="1:13" ht="13.2" x14ac:dyDescent="0.25">
      <c r="A2490" s="3" t="s">
        <v>2443</v>
      </c>
      <c r="B2490" s="4">
        <v>1</v>
      </c>
      <c r="C2490" s="3">
        <v>1</v>
      </c>
      <c r="D2490" s="3">
        <f t="shared" si="234"/>
        <v>1</v>
      </c>
      <c r="E2490" s="3">
        <f t="shared" si="235"/>
        <v>0</v>
      </c>
      <c r="F2490" s="3">
        <v>1</v>
      </c>
      <c r="G2490" s="3">
        <v>1</v>
      </c>
      <c r="H2490" s="3">
        <f t="shared" si="236"/>
        <v>1</v>
      </c>
      <c r="I2490" s="3">
        <f t="shared" si="237"/>
        <v>0</v>
      </c>
      <c r="J2490" s="3">
        <f t="shared" si="238"/>
        <v>1</v>
      </c>
      <c r="K2490" s="3" t="e">
        <f t="shared" si="239"/>
        <v>#DIV/0!</v>
      </c>
      <c r="M2490" s="2"/>
    </row>
    <row r="2491" spans="1:13" ht="13.2" x14ac:dyDescent="0.25">
      <c r="A2491" s="3" t="s">
        <v>2444</v>
      </c>
      <c r="B2491" s="4">
        <v>1</v>
      </c>
      <c r="C2491" s="3">
        <v>7.2179906230827733</v>
      </c>
      <c r="D2491" s="3">
        <f t="shared" si="234"/>
        <v>4.1089953115413866</v>
      </c>
      <c r="E2491" s="3">
        <f t="shared" si="235"/>
        <v>1</v>
      </c>
      <c r="F2491" s="3">
        <v>7.5373864815929732</v>
      </c>
      <c r="G2491" s="3">
        <v>1</v>
      </c>
      <c r="H2491" s="3">
        <f t="shared" si="236"/>
        <v>4.2686932407964866</v>
      </c>
      <c r="I2491" s="3">
        <f t="shared" si="237"/>
        <v>1</v>
      </c>
      <c r="J2491" s="3">
        <f t="shared" si="238"/>
        <v>1.0388654445057504</v>
      </c>
      <c r="K2491" s="3">
        <f t="shared" si="239"/>
        <v>0.97497559023111169</v>
      </c>
      <c r="M2491" s="2"/>
    </row>
    <row r="2492" spans="1:13" ht="13.2" x14ac:dyDescent="0.25">
      <c r="A2492" s="3" t="s">
        <v>2445</v>
      </c>
      <c r="B2492" s="4">
        <v>1</v>
      </c>
      <c r="C2492" s="3">
        <v>1</v>
      </c>
      <c r="D2492" s="3">
        <f t="shared" si="234"/>
        <v>1</v>
      </c>
      <c r="E2492" s="3">
        <f t="shared" si="235"/>
        <v>0</v>
      </c>
      <c r="F2492" s="3">
        <v>1</v>
      </c>
      <c r="G2492" s="3">
        <v>1</v>
      </c>
      <c r="H2492" s="3">
        <f t="shared" si="236"/>
        <v>1</v>
      </c>
      <c r="I2492" s="3">
        <f t="shared" si="237"/>
        <v>0</v>
      </c>
      <c r="J2492" s="3">
        <f t="shared" si="238"/>
        <v>1</v>
      </c>
      <c r="K2492" s="3" t="e">
        <f t="shared" si="239"/>
        <v>#DIV/0!</v>
      </c>
      <c r="M2492" s="2"/>
    </row>
    <row r="2493" spans="1:13" ht="13.2" x14ac:dyDescent="0.25">
      <c r="A2493" s="3" t="s">
        <v>2446</v>
      </c>
      <c r="B2493" s="4">
        <v>1</v>
      </c>
      <c r="C2493" s="3">
        <v>1</v>
      </c>
      <c r="D2493" s="3">
        <f t="shared" si="234"/>
        <v>1</v>
      </c>
      <c r="E2493" s="3">
        <f t="shared" si="235"/>
        <v>0</v>
      </c>
      <c r="F2493" s="3">
        <v>1</v>
      </c>
      <c r="G2493" s="3">
        <v>1</v>
      </c>
      <c r="H2493" s="3">
        <f t="shared" si="236"/>
        <v>1</v>
      </c>
      <c r="I2493" s="3">
        <f t="shared" si="237"/>
        <v>0</v>
      </c>
      <c r="J2493" s="3">
        <f t="shared" si="238"/>
        <v>1</v>
      </c>
      <c r="K2493" s="3" t="e">
        <f t="shared" si="239"/>
        <v>#DIV/0!</v>
      </c>
      <c r="M2493" s="2"/>
    </row>
    <row r="2494" spans="1:13" ht="13.2" x14ac:dyDescent="0.25">
      <c r="A2494" s="3" t="s">
        <v>2447</v>
      </c>
      <c r="B2494" s="4">
        <v>1</v>
      </c>
      <c r="C2494" s="3">
        <v>1</v>
      </c>
      <c r="D2494" s="3">
        <f t="shared" si="234"/>
        <v>1</v>
      </c>
      <c r="E2494" s="3">
        <f t="shared" si="235"/>
        <v>0</v>
      </c>
      <c r="F2494" s="3">
        <v>1</v>
      </c>
      <c r="G2494" s="3">
        <v>1</v>
      </c>
      <c r="H2494" s="3">
        <f t="shared" si="236"/>
        <v>1</v>
      </c>
      <c r="I2494" s="3">
        <f t="shared" si="237"/>
        <v>0</v>
      </c>
      <c r="J2494" s="3">
        <f t="shared" si="238"/>
        <v>1</v>
      </c>
      <c r="K2494" s="3" t="e">
        <f t="shared" si="239"/>
        <v>#DIV/0!</v>
      </c>
      <c r="M2494" s="2"/>
    </row>
    <row r="2495" spans="1:13" ht="13.2" x14ac:dyDescent="0.25">
      <c r="A2495" s="3" t="s">
        <v>2448</v>
      </c>
      <c r="B2495" s="4">
        <v>1</v>
      </c>
      <c r="C2495" s="3">
        <v>1</v>
      </c>
      <c r="D2495" s="3">
        <f t="shared" si="234"/>
        <v>1</v>
      </c>
      <c r="E2495" s="3">
        <f t="shared" si="235"/>
        <v>0</v>
      </c>
      <c r="F2495" s="3">
        <v>1</v>
      </c>
      <c r="G2495" s="3">
        <v>1</v>
      </c>
      <c r="H2495" s="3">
        <f t="shared" si="236"/>
        <v>1</v>
      </c>
      <c r="I2495" s="3">
        <f t="shared" si="237"/>
        <v>0</v>
      </c>
      <c r="J2495" s="3">
        <f t="shared" si="238"/>
        <v>1</v>
      </c>
      <c r="K2495" s="3" t="e">
        <f t="shared" si="239"/>
        <v>#DIV/0!</v>
      </c>
      <c r="M2495" s="2"/>
    </row>
    <row r="2496" spans="1:13" ht="13.2" x14ac:dyDescent="0.25">
      <c r="A2496" s="3" t="s">
        <v>2449</v>
      </c>
      <c r="B2496" s="4">
        <v>1</v>
      </c>
      <c r="C2496" s="3">
        <v>1</v>
      </c>
      <c r="D2496" s="3">
        <f t="shared" si="234"/>
        <v>1</v>
      </c>
      <c r="E2496" s="3">
        <f t="shared" si="235"/>
        <v>0</v>
      </c>
      <c r="F2496" s="3">
        <v>1</v>
      </c>
      <c r="G2496" s="3">
        <v>1</v>
      </c>
      <c r="H2496" s="3">
        <f t="shared" si="236"/>
        <v>1</v>
      </c>
      <c r="I2496" s="3">
        <f t="shared" si="237"/>
        <v>0</v>
      </c>
      <c r="J2496" s="3">
        <f t="shared" si="238"/>
        <v>1</v>
      </c>
      <c r="K2496" s="3" t="e">
        <f t="shared" si="239"/>
        <v>#DIV/0!</v>
      </c>
      <c r="M2496" s="2"/>
    </row>
    <row r="2497" spans="1:13" ht="13.2" x14ac:dyDescent="0.25">
      <c r="A2497" s="3" t="s">
        <v>2450</v>
      </c>
      <c r="B2497" s="4">
        <v>1</v>
      </c>
      <c r="C2497" s="3">
        <v>6.2695376316106417</v>
      </c>
      <c r="D2497" s="3">
        <f t="shared" si="234"/>
        <v>3.6347688158053209</v>
      </c>
      <c r="E2497" s="3">
        <f t="shared" si="235"/>
        <v>1</v>
      </c>
      <c r="F2497" s="3">
        <v>1</v>
      </c>
      <c r="G2497" s="3">
        <v>1</v>
      </c>
      <c r="H2497" s="3">
        <f t="shared" si="236"/>
        <v>1</v>
      </c>
      <c r="I2497" s="3">
        <f t="shared" si="237"/>
        <v>0</v>
      </c>
      <c r="J2497" s="3">
        <f t="shared" si="238"/>
        <v>0.27512066122379769</v>
      </c>
      <c r="K2497" s="3">
        <f t="shared" si="239"/>
        <v>0.42264973081037416</v>
      </c>
      <c r="M2497" s="2"/>
    </row>
    <row r="2498" spans="1:13" ht="13.2" x14ac:dyDescent="0.25">
      <c r="A2498" s="3" t="s">
        <v>2451</v>
      </c>
      <c r="B2498" s="4">
        <v>1</v>
      </c>
      <c r="C2498" s="3">
        <v>1</v>
      </c>
      <c r="D2498" s="3">
        <f t="shared" si="234"/>
        <v>1</v>
      </c>
      <c r="E2498" s="3">
        <f t="shared" si="235"/>
        <v>0</v>
      </c>
      <c r="F2498" s="3">
        <v>1</v>
      </c>
      <c r="G2498" s="3">
        <v>1</v>
      </c>
      <c r="H2498" s="3">
        <f t="shared" si="236"/>
        <v>1</v>
      </c>
      <c r="I2498" s="3">
        <f t="shared" si="237"/>
        <v>0</v>
      </c>
      <c r="J2498" s="3">
        <f t="shared" si="238"/>
        <v>1</v>
      </c>
      <c r="K2498" s="3" t="e">
        <f t="shared" si="239"/>
        <v>#DIV/0!</v>
      </c>
      <c r="M2498" s="2"/>
    </row>
    <row r="2499" spans="1:13" ht="13.2" x14ac:dyDescent="0.25">
      <c r="A2499" s="3" t="s">
        <v>2452</v>
      </c>
      <c r="B2499" s="4">
        <v>1</v>
      </c>
      <c r="C2499" s="3">
        <v>1</v>
      </c>
      <c r="D2499" s="3">
        <f t="shared" si="234"/>
        <v>1</v>
      </c>
      <c r="E2499" s="3">
        <f t="shared" si="235"/>
        <v>0</v>
      </c>
      <c r="F2499" s="3">
        <v>1</v>
      </c>
      <c r="G2499" s="3">
        <v>1</v>
      </c>
      <c r="H2499" s="3">
        <f t="shared" si="236"/>
        <v>1</v>
      </c>
      <c r="I2499" s="3">
        <f t="shared" si="237"/>
        <v>0</v>
      </c>
      <c r="J2499" s="3">
        <f t="shared" si="238"/>
        <v>1</v>
      </c>
      <c r="K2499" s="3" t="e">
        <f t="shared" si="239"/>
        <v>#DIV/0!</v>
      </c>
      <c r="M2499" s="2"/>
    </row>
    <row r="2500" spans="1:13" ht="13.2" x14ac:dyDescent="0.25">
      <c r="A2500" s="3" t="s">
        <v>2453</v>
      </c>
      <c r="B2500" s="4">
        <v>1</v>
      </c>
      <c r="C2500" s="3">
        <v>1</v>
      </c>
      <c r="D2500" s="3">
        <f t="shared" si="234"/>
        <v>1</v>
      </c>
      <c r="E2500" s="3">
        <f t="shared" si="235"/>
        <v>0</v>
      </c>
      <c r="F2500" s="3">
        <v>1</v>
      </c>
      <c r="G2500" s="3">
        <v>1</v>
      </c>
      <c r="H2500" s="3">
        <f t="shared" si="236"/>
        <v>1</v>
      </c>
      <c r="I2500" s="3">
        <f t="shared" si="237"/>
        <v>0</v>
      </c>
      <c r="J2500" s="3">
        <f t="shared" si="238"/>
        <v>1</v>
      </c>
      <c r="K2500" s="3" t="e">
        <f t="shared" si="239"/>
        <v>#DIV/0!</v>
      </c>
      <c r="M2500" s="2"/>
    </row>
    <row r="2501" spans="1:13" ht="13.2" x14ac:dyDescent="0.25">
      <c r="A2501" s="3" t="s">
        <v>2454</v>
      </c>
      <c r="B2501" s="4">
        <v>1</v>
      </c>
      <c r="C2501" s="3">
        <v>1</v>
      </c>
      <c r="D2501" s="3">
        <f t="shared" si="234"/>
        <v>1</v>
      </c>
      <c r="E2501" s="3">
        <f t="shared" si="235"/>
        <v>0</v>
      </c>
      <c r="F2501" s="3">
        <v>1</v>
      </c>
      <c r="G2501" s="3">
        <v>1</v>
      </c>
      <c r="H2501" s="3">
        <f t="shared" si="236"/>
        <v>1</v>
      </c>
      <c r="I2501" s="3">
        <f t="shared" si="237"/>
        <v>0</v>
      </c>
      <c r="J2501" s="3">
        <f t="shared" si="238"/>
        <v>1</v>
      </c>
      <c r="K2501" s="3" t="e">
        <f t="shared" si="239"/>
        <v>#DIV/0!</v>
      </c>
      <c r="M2501" s="2"/>
    </row>
    <row r="2502" spans="1:13" ht="13.2" x14ac:dyDescent="0.25">
      <c r="A2502" s="3" t="s">
        <v>2455</v>
      </c>
      <c r="B2502" s="4">
        <v>1</v>
      </c>
      <c r="C2502" s="3">
        <v>1</v>
      </c>
      <c r="D2502" s="3">
        <f t="shared" si="234"/>
        <v>1</v>
      </c>
      <c r="E2502" s="3">
        <f t="shared" si="235"/>
        <v>0</v>
      </c>
      <c r="F2502" s="3">
        <v>1</v>
      </c>
      <c r="G2502" s="3">
        <v>1</v>
      </c>
      <c r="H2502" s="3">
        <f t="shared" si="236"/>
        <v>1</v>
      </c>
      <c r="I2502" s="3">
        <f t="shared" si="237"/>
        <v>0</v>
      </c>
      <c r="J2502" s="3">
        <f t="shared" si="238"/>
        <v>1</v>
      </c>
      <c r="K2502" s="3" t="e">
        <f t="shared" si="239"/>
        <v>#DIV/0!</v>
      </c>
      <c r="M2502" s="2"/>
    </row>
    <row r="2503" spans="1:13" ht="13.2" x14ac:dyDescent="0.25">
      <c r="A2503" s="3" t="s">
        <v>2456</v>
      </c>
      <c r="B2503" s="4">
        <v>1</v>
      </c>
      <c r="C2503" s="3">
        <v>1</v>
      </c>
      <c r="D2503" s="3">
        <f t="shared" si="234"/>
        <v>1</v>
      </c>
      <c r="E2503" s="3">
        <f t="shared" si="235"/>
        <v>0</v>
      </c>
      <c r="F2503" s="3">
        <v>1</v>
      </c>
      <c r="G2503" s="3">
        <v>1</v>
      </c>
      <c r="H2503" s="3">
        <f t="shared" si="236"/>
        <v>1</v>
      </c>
      <c r="I2503" s="3">
        <f t="shared" si="237"/>
        <v>0</v>
      </c>
      <c r="J2503" s="3">
        <f t="shared" si="238"/>
        <v>1</v>
      </c>
      <c r="K2503" s="3" t="e">
        <f t="shared" si="239"/>
        <v>#DIV/0!</v>
      </c>
      <c r="M2503" s="2"/>
    </row>
    <row r="2504" spans="1:13" ht="13.2" x14ac:dyDescent="0.25">
      <c r="A2504" s="3" t="s">
        <v>2457</v>
      </c>
      <c r="B2504" s="4">
        <v>1</v>
      </c>
      <c r="C2504" s="3">
        <v>1</v>
      </c>
      <c r="D2504" s="3">
        <f t="shared" si="234"/>
        <v>1</v>
      </c>
      <c r="E2504" s="3">
        <f t="shared" si="235"/>
        <v>0</v>
      </c>
      <c r="F2504" s="3">
        <v>1</v>
      </c>
      <c r="G2504" s="3">
        <v>1</v>
      </c>
      <c r="H2504" s="3">
        <f t="shared" si="236"/>
        <v>1</v>
      </c>
      <c r="I2504" s="3">
        <f t="shared" si="237"/>
        <v>0</v>
      </c>
      <c r="J2504" s="3">
        <f t="shared" si="238"/>
        <v>1</v>
      </c>
      <c r="K2504" s="3" t="e">
        <f t="shared" si="239"/>
        <v>#DIV/0!</v>
      </c>
      <c r="M2504" s="2"/>
    </row>
    <row r="2505" spans="1:13" ht="13.2" x14ac:dyDescent="0.25">
      <c r="A2505" s="3" t="s">
        <v>2458</v>
      </c>
      <c r="B2505" s="4">
        <v>1</v>
      </c>
      <c r="C2505" s="3">
        <v>1</v>
      </c>
      <c r="D2505" s="3">
        <f t="shared" si="234"/>
        <v>1</v>
      </c>
      <c r="E2505" s="3">
        <f t="shared" si="235"/>
        <v>0</v>
      </c>
      <c r="F2505" s="3">
        <v>1</v>
      </c>
      <c r="G2505" s="3">
        <v>1</v>
      </c>
      <c r="H2505" s="3">
        <f t="shared" si="236"/>
        <v>1</v>
      </c>
      <c r="I2505" s="3">
        <f t="shared" si="237"/>
        <v>0</v>
      </c>
      <c r="J2505" s="3">
        <f t="shared" si="238"/>
        <v>1</v>
      </c>
      <c r="K2505" s="3" t="e">
        <f t="shared" si="239"/>
        <v>#DIV/0!</v>
      </c>
      <c r="M2505" s="2"/>
    </row>
    <row r="2506" spans="1:13" ht="13.2" x14ac:dyDescent="0.25">
      <c r="A2506" s="3" t="s">
        <v>2459</v>
      </c>
      <c r="B2506" s="4">
        <v>1</v>
      </c>
      <c r="C2506" s="3">
        <v>1</v>
      </c>
      <c r="D2506" s="3">
        <f t="shared" si="234"/>
        <v>1</v>
      </c>
      <c r="E2506" s="3">
        <f t="shared" si="235"/>
        <v>0</v>
      </c>
      <c r="F2506" s="3">
        <v>1</v>
      </c>
      <c r="G2506" s="3">
        <v>1</v>
      </c>
      <c r="H2506" s="3">
        <f t="shared" si="236"/>
        <v>1</v>
      </c>
      <c r="I2506" s="3">
        <f t="shared" si="237"/>
        <v>0</v>
      </c>
      <c r="J2506" s="3">
        <f t="shared" si="238"/>
        <v>1</v>
      </c>
      <c r="K2506" s="3" t="e">
        <f t="shared" si="239"/>
        <v>#DIV/0!</v>
      </c>
      <c r="M2506" s="2"/>
    </row>
    <row r="2507" spans="1:13" ht="13.2" x14ac:dyDescent="0.25">
      <c r="A2507" s="3" t="s">
        <v>2460</v>
      </c>
      <c r="B2507" s="4">
        <v>1</v>
      </c>
      <c r="C2507" s="3">
        <v>7.9901927229865217</v>
      </c>
      <c r="D2507" s="3">
        <f t="shared" si="234"/>
        <v>4.4950963614932604</v>
      </c>
      <c r="E2507" s="3">
        <f t="shared" si="235"/>
        <v>1</v>
      </c>
      <c r="F2507" s="3">
        <v>1</v>
      </c>
      <c r="G2507" s="3">
        <v>1</v>
      </c>
      <c r="H2507" s="3">
        <f t="shared" si="236"/>
        <v>1</v>
      </c>
      <c r="I2507" s="3">
        <f t="shared" si="237"/>
        <v>0</v>
      </c>
      <c r="J2507" s="3">
        <f t="shared" si="238"/>
        <v>0.22246464137373961</v>
      </c>
      <c r="K2507" s="3">
        <f t="shared" si="239"/>
        <v>0.42264973081037416</v>
      </c>
      <c r="M2507" s="2"/>
    </row>
    <row r="2508" spans="1:13" ht="13.2" x14ac:dyDescent="0.25">
      <c r="A2508" s="3" t="s">
        <v>2461</v>
      </c>
      <c r="B2508" s="4">
        <v>1</v>
      </c>
      <c r="C2508" s="3">
        <v>1</v>
      </c>
      <c r="D2508" s="3">
        <f t="shared" si="234"/>
        <v>1</v>
      </c>
      <c r="E2508" s="3">
        <f t="shared" si="235"/>
        <v>0</v>
      </c>
      <c r="F2508" s="3">
        <v>1</v>
      </c>
      <c r="G2508" s="3">
        <v>1</v>
      </c>
      <c r="H2508" s="3">
        <f t="shared" si="236"/>
        <v>1</v>
      </c>
      <c r="I2508" s="3">
        <f t="shared" si="237"/>
        <v>0</v>
      </c>
      <c r="J2508" s="3">
        <f t="shared" si="238"/>
        <v>1</v>
      </c>
      <c r="K2508" s="3" t="e">
        <f t="shared" si="239"/>
        <v>#DIV/0!</v>
      </c>
      <c r="M2508" s="2"/>
    </row>
    <row r="2509" spans="1:13" ht="13.2" x14ac:dyDescent="0.25">
      <c r="A2509" s="3" t="s">
        <v>2462</v>
      </c>
      <c r="B2509" s="4">
        <v>1</v>
      </c>
      <c r="C2509" s="3">
        <v>1</v>
      </c>
      <c r="D2509" s="3">
        <f t="shared" si="234"/>
        <v>1</v>
      </c>
      <c r="E2509" s="3">
        <f t="shared" si="235"/>
        <v>0</v>
      </c>
      <c r="F2509" s="3">
        <v>1</v>
      </c>
      <c r="G2509" s="3">
        <v>1</v>
      </c>
      <c r="H2509" s="3">
        <f t="shared" si="236"/>
        <v>1</v>
      </c>
      <c r="I2509" s="3">
        <f t="shared" si="237"/>
        <v>0</v>
      </c>
      <c r="J2509" s="3">
        <f t="shared" si="238"/>
        <v>1</v>
      </c>
      <c r="K2509" s="3" t="e">
        <f t="shared" si="239"/>
        <v>#DIV/0!</v>
      </c>
      <c r="M2509" s="2"/>
    </row>
    <row r="2510" spans="1:13" ht="13.2" x14ac:dyDescent="0.25">
      <c r="A2510" s="3" t="s">
        <v>2463</v>
      </c>
      <c r="B2510" s="4">
        <v>1</v>
      </c>
      <c r="C2510" s="3">
        <v>1</v>
      </c>
      <c r="D2510" s="3">
        <f t="shared" si="234"/>
        <v>1</v>
      </c>
      <c r="E2510" s="3">
        <f t="shared" si="235"/>
        <v>0</v>
      </c>
      <c r="F2510" s="3">
        <v>1</v>
      </c>
      <c r="G2510" s="3">
        <v>1</v>
      </c>
      <c r="H2510" s="3">
        <f t="shared" si="236"/>
        <v>1</v>
      </c>
      <c r="I2510" s="3">
        <f t="shared" si="237"/>
        <v>0</v>
      </c>
      <c r="J2510" s="3">
        <f t="shared" si="238"/>
        <v>1</v>
      </c>
      <c r="K2510" s="3" t="e">
        <f t="shared" si="239"/>
        <v>#DIV/0!</v>
      </c>
      <c r="M2510" s="2"/>
    </row>
    <row r="2511" spans="1:13" ht="13.2" x14ac:dyDescent="0.25">
      <c r="A2511" s="3" t="s">
        <v>2464</v>
      </c>
      <c r="B2511" s="4">
        <v>1</v>
      </c>
      <c r="C2511" s="3">
        <v>1</v>
      </c>
      <c r="D2511" s="3">
        <f t="shared" si="234"/>
        <v>1</v>
      </c>
      <c r="E2511" s="3">
        <f t="shared" si="235"/>
        <v>0</v>
      </c>
      <c r="F2511" s="3">
        <v>1</v>
      </c>
      <c r="G2511" s="3">
        <v>1</v>
      </c>
      <c r="H2511" s="3">
        <f t="shared" si="236"/>
        <v>1</v>
      </c>
      <c r="I2511" s="3">
        <f t="shared" si="237"/>
        <v>0</v>
      </c>
      <c r="J2511" s="3">
        <f t="shared" si="238"/>
        <v>1</v>
      </c>
      <c r="K2511" s="3" t="e">
        <f t="shared" si="239"/>
        <v>#DIV/0!</v>
      </c>
      <c r="M2511" s="2"/>
    </row>
    <row r="2512" spans="1:13" ht="13.2" x14ac:dyDescent="0.25">
      <c r="A2512" s="3" t="s">
        <v>2465</v>
      </c>
      <c r="B2512" s="4">
        <v>1</v>
      </c>
      <c r="C2512" s="3">
        <v>1</v>
      </c>
      <c r="D2512" s="3">
        <f t="shared" si="234"/>
        <v>1</v>
      </c>
      <c r="E2512" s="3">
        <f t="shared" si="235"/>
        <v>0</v>
      </c>
      <c r="F2512" s="3">
        <v>1</v>
      </c>
      <c r="G2512" s="3">
        <v>1</v>
      </c>
      <c r="H2512" s="3">
        <f t="shared" si="236"/>
        <v>1</v>
      </c>
      <c r="I2512" s="3">
        <f t="shared" si="237"/>
        <v>0</v>
      </c>
      <c r="J2512" s="3">
        <f t="shared" si="238"/>
        <v>1</v>
      </c>
      <c r="K2512" s="3" t="e">
        <f t="shared" si="239"/>
        <v>#DIV/0!</v>
      </c>
      <c r="M2512" s="2"/>
    </row>
    <row r="2513" spans="1:13" ht="13.2" x14ac:dyDescent="0.25">
      <c r="A2513" s="3" t="s">
        <v>2466</v>
      </c>
      <c r="B2513" s="4">
        <v>1</v>
      </c>
      <c r="C2513" s="3">
        <v>1</v>
      </c>
      <c r="D2513" s="3">
        <f t="shared" si="234"/>
        <v>1</v>
      </c>
      <c r="E2513" s="3">
        <f t="shared" si="235"/>
        <v>0</v>
      </c>
      <c r="F2513" s="3">
        <v>1</v>
      </c>
      <c r="G2513" s="3">
        <v>1</v>
      </c>
      <c r="H2513" s="3">
        <f t="shared" si="236"/>
        <v>1</v>
      </c>
      <c r="I2513" s="3">
        <f t="shared" si="237"/>
        <v>0</v>
      </c>
      <c r="J2513" s="3">
        <f t="shared" si="238"/>
        <v>1</v>
      </c>
      <c r="K2513" s="3" t="e">
        <f t="shared" si="239"/>
        <v>#DIV/0!</v>
      </c>
      <c r="M2513" s="2"/>
    </row>
    <row r="2514" spans="1:13" ht="13.2" x14ac:dyDescent="0.25">
      <c r="A2514" s="3" t="s">
        <v>2467</v>
      </c>
      <c r="B2514" s="4">
        <v>1</v>
      </c>
      <c r="C2514" s="3">
        <v>1</v>
      </c>
      <c r="D2514" s="3">
        <f t="shared" si="234"/>
        <v>1</v>
      </c>
      <c r="E2514" s="3">
        <f t="shared" si="235"/>
        <v>0</v>
      </c>
      <c r="F2514" s="3">
        <v>1</v>
      </c>
      <c r="G2514" s="3">
        <v>1</v>
      </c>
      <c r="H2514" s="3">
        <f t="shared" si="236"/>
        <v>1</v>
      </c>
      <c r="I2514" s="3">
        <f t="shared" si="237"/>
        <v>0</v>
      </c>
      <c r="J2514" s="3">
        <f t="shared" si="238"/>
        <v>1</v>
      </c>
      <c r="K2514" s="3" t="e">
        <f t="shared" si="239"/>
        <v>#DIV/0!</v>
      </c>
      <c r="M2514" s="2"/>
    </row>
    <row r="2515" spans="1:13" ht="13.2" x14ac:dyDescent="0.25">
      <c r="A2515" s="3" t="s">
        <v>2468</v>
      </c>
      <c r="B2515" s="4">
        <v>7.0699216692053986</v>
      </c>
      <c r="C2515" s="3">
        <v>1</v>
      </c>
      <c r="D2515" s="3">
        <f t="shared" si="234"/>
        <v>4.0349608346026997</v>
      </c>
      <c r="E2515" s="3">
        <f t="shared" si="235"/>
        <v>1</v>
      </c>
      <c r="F2515" s="3">
        <v>1</v>
      </c>
      <c r="G2515" s="3">
        <v>1</v>
      </c>
      <c r="H2515" s="3">
        <f t="shared" si="236"/>
        <v>1</v>
      </c>
      <c r="I2515" s="3">
        <f t="shared" si="237"/>
        <v>0</v>
      </c>
      <c r="J2515" s="3">
        <f t="shared" si="238"/>
        <v>0.24783388017655059</v>
      </c>
      <c r="K2515" s="3">
        <f t="shared" si="239"/>
        <v>0.42264973081037416</v>
      </c>
      <c r="M2515" s="2"/>
    </row>
    <row r="2516" spans="1:13" ht="13.2" x14ac:dyDescent="0.25">
      <c r="A2516" s="3" t="s">
        <v>2469</v>
      </c>
      <c r="B2516" s="4">
        <v>1</v>
      </c>
      <c r="C2516" s="3">
        <v>1</v>
      </c>
      <c r="D2516" s="3">
        <f t="shared" si="234"/>
        <v>1</v>
      </c>
      <c r="E2516" s="3">
        <f t="shared" si="235"/>
        <v>0</v>
      </c>
      <c r="F2516" s="3">
        <v>7.5483845163595005</v>
      </c>
      <c r="G2516" s="3">
        <v>1</v>
      </c>
      <c r="H2516" s="3">
        <f t="shared" si="236"/>
        <v>4.2741922581797507</v>
      </c>
      <c r="I2516" s="3">
        <f t="shared" si="237"/>
        <v>1</v>
      </c>
      <c r="J2516" s="3">
        <f t="shared" si="238"/>
        <v>4.2741922581797507</v>
      </c>
      <c r="K2516" s="3">
        <f t="shared" si="239"/>
        <v>0.42264973081037416</v>
      </c>
      <c r="M2516" s="2"/>
    </row>
    <row r="2517" spans="1:13" ht="13.2" x14ac:dyDescent="0.25">
      <c r="A2517" s="3" t="s">
        <v>2470</v>
      </c>
      <c r="B2517" s="4">
        <v>1</v>
      </c>
      <c r="C2517" s="3">
        <v>1</v>
      </c>
      <c r="D2517" s="3">
        <f t="shared" si="234"/>
        <v>1</v>
      </c>
      <c r="E2517" s="3">
        <f t="shared" si="235"/>
        <v>0</v>
      </c>
      <c r="F2517" s="3">
        <v>1</v>
      </c>
      <c r="G2517" s="3">
        <v>1</v>
      </c>
      <c r="H2517" s="3">
        <f t="shared" si="236"/>
        <v>1</v>
      </c>
      <c r="I2517" s="3">
        <f t="shared" si="237"/>
        <v>0</v>
      </c>
      <c r="J2517" s="3">
        <f t="shared" si="238"/>
        <v>1</v>
      </c>
      <c r="K2517" s="3" t="e">
        <f t="shared" si="239"/>
        <v>#DIV/0!</v>
      </c>
      <c r="M2517" s="2"/>
    </row>
    <row r="2518" spans="1:13" ht="13.2" x14ac:dyDescent="0.25">
      <c r="A2518" s="3" t="s">
        <v>2471</v>
      </c>
      <c r="B2518" s="4">
        <v>1</v>
      </c>
      <c r="C2518" s="3">
        <v>1</v>
      </c>
      <c r="D2518" s="3">
        <f t="shared" si="234"/>
        <v>1</v>
      </c>
      <c r="E2518" s="3">
        <f t="shared" si="235"/>
        <v>0</v>
      </c>
      <c r="F2518" s="3">
        <v>1</v>
      </c>
      <c r="G2518" s="3">
        <v>1</v>
      </c>
      <c r="H2518" s="3">
        <f t="shared" si="236"/>
        <v>1</v>
      </c>
      <c r="I2518" s="3">
        <f t="shared" si="237"/>
        <v>0</v>
      </c>
      <c r="J2518" s="3">
        <f t="shared" si="238"/>
        <v>1</v>
      </c>
      <c r="K2518" s="3" t="e">
        <f t="shared" si="239"/>
        <v>#DIV/0!</v>
      </c>
      <c r="M2518" s="2"/>
    </row>
    <row r="2519" spans="1:13" ht="13.2" x14ac:dyDescent="0.25">
      <c r="A2519" s="3" t="s">
        <v>2472</v>
      </c>
      <c r="B2519" s="4">
        <v>1</v>
      </c>
      <c r="C2519" s="3">
        <v>1</v>
      </c>
      <c r="D2519" s="3">
        <f t="shared" si="234"/>
        <v>1</v>
      </c>
      <c r="E2519" s="3">
        <f t="shared" si="235"/>
        <v>0</v>
      </c>
      <c r="F2519" s="3">
        <v>1</v>
      </c>
      <c r="G2519" s="3">
        <v>1</v>
      </c>
      <c r="H2519" s="3">
        <f t="shared" si="236"/>
        <v>1</v>
      </c>
      <c r="I2519" s="3">
        <f t="shared" si="237"/>
        <v>0</v>
      </c>
      <c r="J2519" s="3">
        <f t="shared" si="238"/>
        <v>1</v>
      </c>
      <c r="K2519" s="3" t="e">
        <f t="shared" si="239"/>
        <v>#DIV/0!</v>
      </c>
      <c r="M2519" s="2"/>
    </row>
    <row r="2520" spans="1:13" ht="13.2" x14ac:dyDescent="0.25">
      <c r="A2520" s="3" t="s">
        <v>2473</v>
      </c>
      <c r="B2520" s="4">
        <v>1</v>
      </c>
      <c r="C2520" s="3">
        <v>1</v>
      </c>
      <c r="D2520" s="3">
        <f t="shared" si="234"/>
        <v>1</v>
      </c>
      <c r="E2520" s="3">
        <f t="shared" si="235"/>
        <v>0</v>
      </c>
      <c r="F2520" s="3">
        <v>1</v>
      </c>
      <c r="G2520" s="3">
        <v>1</v>
      </c>
      <c r="H2520" s="3">
        <f t="shared" si="236"/>
        <v>1</v>
      </c>
      <c r="I2520" s="3">
        <f t="shared" si="237"/>
        <v>0</v>
      </c>
      <c r="J2520" s="3">
        <f t="shared" si="238"/>
        <v>1</v>
      </c>
      <c r="K2520" s="3" t="e">
        <f t="shared" si="239"/>
        <v>#DIV/0!</v>
      </c>
      <c r="M2520" s="2"/>
    </row>
    <row r="2521" spans="1:13" ht="13.2" x14ac:dyDescent="0.25">
      <c r="A2521" s="3" t="s">
        <v>2474</v>
      </c>
      <c r="B2521" s="4">
        <v>1</v>
      </c>
      <c r="C2521" s="3">
        <v>1</v>
      </c>
      <c r="D2521" s="3">
        <f t="shared" si="234"/>
        <v>1</v>
      </c>
      <c r="E2521" s="3">
        <f t="shared" si="235"/>
        <v>0</v>
      </c>
      <c r="F2521" s="3">
        <v>1</v>
      </c>
      <c r="G2521" s="3">
        <v>1</v>
      </c>
      <c r="H2521" s="3">
        <f t="shared" si="236"/>
        <v>1</v>
      </c>
      <c r="I2521" s="3">
        <f t="shared" si="237"/>
        <v>0</v>
      </c>
      <c r="J2521" s="3">
        <f t="shared" si="238"/>
        <v>1</v>
      </c>
      <c r="K2521" s="3" t="e">
        <f t="shared" si="239"/>
        <v>#DIV/0!</v>
      </c>
      <c r="M2521" s="2"/>
    </row>
    <row r="2522" spans="1:13" ht="13.2" x14ac:dyDescent="0.25">
      <c r="A2522" s="3" t="s">
        <v>2475</v>
      </c>
      <c r="B2522" s="4">
        <v>1</v>
      </c>
      <c r="C2522" s="3">
        <v>1</v>
      </c>
      <c r="D2522" s="3">
        <f t="shared" si="234"/>
        <v>1</v>
      </c>
      <c r="E2522" s="3">
        <f t="shared" si="235"/>
        <v>0</v>
      </c>
      <c r="F2522" s="3">
        <v>1</v>
      </c>
      <c r="G2522" s="3">
        <v>1</v>
      </c>
      <c r="H2522" s="3">
        <f t="shared" si="236"/>
        <v>1</v>
      </c>
      <c r="I2522" s="3">
        <f t="shared" si="237"/>
        <v>0</v>
      </c>
      <c r="J2522" s="3">
        <f t="shared" si="238"/>
        <v>1</v>
      </c>
      <c r="K2522" s="3" t="e">
        <f t="shared" si="239"/>
        <v>#DIV/0!</v>
      </c>
      <c r="M2522" s="2"/>
    </row>
    <row r="2523" spans="1:13" ht="13.2" x14ac:dyDescent="0.25">
      <c r="A2523" s="3" t="s">
        <v>2476</v>
      </c>
      <c r="B2523" s="4">
        <v>1</v>
      </c>
      <c r="C2523" s="3">
        <v>1</v>
      </c>
      <c r="D2523" s="3">
        <f t="shared" si="234"/>
        <v>1</v>
      </c>
      <c r="E2523" s="3">
        <f t="shared" si="235"/>
        <v>0</v>
      </c>
      <c r="F2523" s="3">
        <v>1</v>
      </c>
      <c r="G2523" s="3">
        <v>1</v>
      </c>
      <c r="H2523" s="3">
        <f t="shared" si="236"/>
        <v>1</v>
      </c>
      <c r="I2523" s="3">
        <f t="shared" si="237"/>
        <v>0</v>
      </c>
      <c r="J2523" s="3">
        <f t="shared" si="238"/>
        <v>1</v>
      </c>
      <c r="K2523" s="3" t="e">
        <f t="shared" si="239"/>
        <v>#DIV/0!</v>
      </c>
      <c r="M2523" s="2"/>
    </row>
    <row r="2524" spans="1:13" ht="13.2" x14ac:dyDescent="0.25">
      <c r="A2524" s="3" t="s">
        <v>2477</v>
      </c>
      <c r="B2524" s="4">
        <v>1</v>
      </c>
      <c r="C2524" s="3">
        <v>1</v>
      </c>
      <c r="D2524" s="3">
        <f t="shared" si="234"/>
        <v>1</v>
      </c>
      <c r="E2524" s="3">
        <f t="shared" si="235"/>
        <v>0</v>
      </c>
      <c r="F2524" s="3">
        <v>1</v>
      </c>
      <c r="G2524" s="3">
        <v>1</v>
      </c>
      <c r="H2524" s="3">
        <f t="shared" si="236"/>
        <v>1</v>
      </c>
      <c r="I2524" s="3">
        <f t="shared" si="237"/>
        <v>0</v>
      </c>
      <c r="J2524" s="3">
        <f t="shared" si="238"/>
        <v>1</v>
      </c>
      <c r="K2524" s="3" t="e">
        <f t="shared" si="239"/>
        <v>#DIV/0!</v>
      </c>
      <c r="M2524" s="2"/>
    </row>
    <row r="2525" spans="1:13" ht="13.2" x14ac:dyDescent="0.25">
      <c r="A2525" s="3" t="s">
        <v>2478</v>
      </c>
      <c r="B2525" s="4">
        <v>1</v>
      </c>
      <c r="C2525" s="3">
        <v>1</v>
      </c>
      <c r="D2525" s="3">
        <f t="shared" si="234"/>
        <v>1</v>
      </c>
      <c r="E2525" s="3">
        <f t="shared" si="235"/>
        <v>0</v>
      </c>
      <c r="F2525" s="3">
        <v>1</v>
      </c>
      <c r="G2525" s="3">
        <v>1</v>
      </c>
      <c r="H2525" s="3">
        <f t="shared" si="236"/>
        <v>1</v>
      </c>
      <c r="I2525" s="3">
        <f t="shared" si="237"/>
        <v>0</v>
      </c>
      <c r="J2525" s="3">
        <f t="shared" si="238"/>
        <v>1</v>
      </c>
      <c r="K2525" s="3" t="e">
        <f t="shared" si="239"/>
        <v>#DIV/0!</v>
      </c>
      <c r="M2525" s="2"/>
    </row>
    <row r="2526" spans="1:13" ht="13.2" x14ac:dyDescent="0.25">
      <c r="A2526" s="3" t="s">
        <v>2479</v>
      </c>
      <c r="B2526" s="4">
        <v>1</v>
      </c>
      <c r="C2526" s="3">
        <v>1</v>
      </c>
      <c r="D2526" s="3">
        <f t="shared" si="234"/>
        <v>1</v>
      </c>
      <c r="E2526" s="3">
        <f t="shared" si="235"/>
        <v>0</v>
      </c>
      <c r="F2526" s="3">
        <v>1</v>
      </c>
      <c r="G2526" s="3">
        <v>1</v>
      </c>
      <c r="H2526" s="3">
        <f t="shared" si="236"/>
        <v>1</v>
      </c>
      <c r="I2526" s="3">
        <f t="shared" si="237"/>
        <v>0</v>
      </c>
      <c r="J2526" s="3">
        <f t="shared" si="238"/>
        <v>1</v>
      </c>
      <c r="K2526" s="3" t="e">
        <f t="shared" si="239"/>
        <v>#DIV/0!</v>
      </c>
      <c r="M2526" s="2"/>
    </row>
    <row r="2527" spans="1:13" ht="13.2" x14ac:dyDescent="0.25">
      <c r="A2527" s="3" t="s">
        <v>2480</v>
      </c>
      <c r="B2527" s="4">
        <v>1</v>
      </c>
      <c r="C2527" s="3">
        <v>1</v>
      </c>
      <c r="D2527" s="3">
        <f t="shared" si="234"/>
        <v>1</v>
      </c>
      <c r="E2527" s="3">
        <f t="shared" si="235"/>
        <v>0</v>
      </c>
      <c r="F2527" s="3">
        <v>1</v>
      </c>
      <c r="G2527" s="3">
        <v>1</v>
      </c>
      <c r="H2527" s="3">
        <f t="shared" si="236"/>
        <v>1</v>
      </c>
      <c r="I2527" s="3">
        <f t="shared" si="237"/>
        <v>0</v>
      </c>
      <c r="J2527" s="3">
        <f t="shared" si="238"/>
        <v>1</v>
      </c>
      <c r="K2527" s="3" t="e">
        <f t="shared" si="239"/>
        <v>#DIV/0!</v>
      </c>
      <c r="M2527" s="2"/>
    </row>
    <row r="2528" spans="1:13" ht="13.2" x14ac:dyDescent="0.25">
      <c r="A2528" s="3" t="s">
        <v>2481</v>
      </c>
      <c r="B2528" s="4">
        <v>1</v>
      </c>
      <c r="C2528" s="3">
        <v>1</v>
      </c>
      <c r="D2528" s="3">
        <f t="shared" si="234"/>
        <v>1</v>
      </c>
      <c r="E2528" s="3">
        <f t="shared" si="235"/>
        <v>0</v>
      </c>
      <c r="F2528" s="3">
        <v>1</v>
      </c>
      <c r="G2528" s="3">
        <v>1</v>
      </c>
      <c r="H2528" s="3">
        <f t="shared" si="236"/>
        <v>1</v>
      </c>
      <c r="I2528" s="3">
        <f t="shared" si="237"/>
        <v>0</v>
      </c>
      <c r="J2528" s="3">
        <f t="shared" si="238"/>
        <v>1</v>
      </c>
      <c r="K2528" s="3" t="e">
        <f t="shared" si="239"/>
        <v>#DIV/0!</v>
      </c>
      <c r="M2528" s="2"/>
    </row>
    <row r="2529" spans="1:13" ht="13.2" x14ac:dyDescent="0.25">
      <c r="A2529" s="3" t="s">
        <v>2482</v>
      </c>
      <c r="B2529" s="4">
        <v>1</v>
      </c>
      <c r="C2529" s="3">
        <v>1</v>
      </c>
      <c r="D2529" s="3">
        <f t="shared" si="234"/>
        <v>1</v>
      </c>
      <c r="E2529" s="3">
        <f t="shared" si="235"/>
        <v>0</v>
      </c>
      <c r="F2529" s="3">
        <v>1</v>
      </c>
      <c r="G2529" s="3">
        <v>1</v>
      </c>
      <c r="H2529" s="3">
        <f t="shared" si="236"/>
        <v>1</v>
      </c>
      <c r="I2529" s="3">
        <f t="shared" si="237"/>
        <v>0</v>
      </c>
      <c r="J2529" s="3">
        <f t="shared" si="238"/>
        <v>1</v>
      </c>
      <c r="K2529" s="3" t="e">
        <f t="shared" si="239"/>
        <v>#DIV/0!</v>
      </c>
      <c r="M2529" s="2"/>
    </row>
    <row r="2530" spans="1:13" ht="13.2" x14ac:dyDescent="0.25">
      <c r="A2530" s="3" t="s">
        <v>2483</v>
      </c>
      <c r="B2530" s="4">
        <v>1</v>
      </c>
      <c r="C2530" s="3">
        <v>1</v>
      </c>
      <c r="D2530" s="3">
        <f t="shared" si="234"/>
        <v>1</v>
      </c>
      <c r="E2530" s="3">
        <f t="shared" si="235"/>
        <v>0</v>
      </c>
      <c r="F2530" s="3">
        <v>1</v>
      </c>
      <c r="G2530" s="3">
        <v>1</v>
      </c>
      <c r="H2530" s="3">
        <f t="shared" si="236"/>
        <v>1</v>
      </c>
      <c r="I2530" s="3">
        <f t="shared" si="237"/>
        <v>0</v>
      </c>
      <c r="J2530" s="3">
        <f t="shared" si="238"/>
        <v>1</v>
      </c>
      <c r="K2530" s="3" t="e">
        <f t="shared" si="239"/>
        <v>#DIV/0!</v>
      </c>
      <c r="M2530" s="2"/>
    </row>
    <row r="2531" spans="1:13" ht="13.2" x14ac:dyDescent="0.25">
      <c r="A2531" s="3" t="s">
        <v>2484</v>
      </c>
      <c r="B2531" s="4">
        <v>1</v>
      </c>
      <c r="C2531" s="3">
        <v>1</v>
      </c>
      <c r="D2531" s="3">
        <f t="shared" si="234"/>
        <v>1</v>
      </c>
      <c r="E2531" s="3">
        <f t="shared" si="235"/>
        <v>0</v>
      </c>
      <c r="F2531" s="3">
        <v>1</v>
      </c>
      <c r="G2531" s="3">
        <v>1</v>
      </c>
      <c r="H2531" s="3">
        <f t="shared" si="236"/>
        <v>1</v>
      </c>
      <c r="I2531" s="3">
        <f t="shared" si="237"/>
        <v>0</v>
      </c>
      <c r="J2531" s="3">
        <f t="shared" si="238"/>
        <v>1</v>
      </c>
      <c r="K2531" s="3" t="e">
        <f t="shared" si="239"/>
        <v>#DIV/0!</v>
      </c>
      <c r="M2531" s="2"/>
    </row>
    <row r="2532" spans="1:13" ht="13.2" x14ac:dyDescent="0.25">
      <c r="A2532" s="3" t="s">
        <v>2485</v>
      </c>
      <c r="B2532" s="4">
        <v>1</v>
      </c>
      <c r="C2532" s="3">
        <v>1</v>
      </c>
      <c r="D2532" s="3">
        <f t="shared" si="234"/>
        <v>1</v>
      </c>
      <c r="E2532" s="3">
        <f t="shared" si="235"/>
        <v>0</v>
      </c>
      <c r="F2532" s="3">
        <v>1</v>
      </c>
      <c r="G2532" s="3">
        <v>1</v>
      </c>
      <c r="H2532" s="3">
        <f t="shared" si="236"/>
        <v>1</v>
      </c>
      <c r="I2532" s="3">
        <f t="shared" si="237"/>
        <v>0</v>
      </c>
      <c r="J2532" s="3">
        <f t="shared" si="238"/>
        <v>1</v>
      </c>
      <c r="K2532" s="3" t="e">
        <f t="shared" si="239"/>
        <v>#DIV/0!</v>
      </c>
      <c r="M2532" s="2"/>
    </row>
    <row r="2533" spans="1:13" ht="13.2" x14ac:dyDescent="0.25">
      <c r="A2533" s="3" t="s">
        <v>2486</v>
      </c>
      <c r="B2533" s="4">
        <v>1</v>
      </c>
      <c r="C2533" s="3">
        <v>1</v>
      </c>
      <c r="D2533" s="3">
        <f t="shared" si="234"/>
        <v>1</v>
      </c>
      <c r="E2533" s="3">
        <f t="shared" si="235"/>
        <v>0</v>
      </c>
      <c r="F2533" s="3">
        <v>1</v>
      </c>
      <c r="G2533" s="3">
        <v>1</v>
      </c>
      <c r="H2533" s="3">
        <f t="shared" si="236"/>
        <v>1</v>
      </c>
      <c r="I2533" s="3">
        <f t="shared" si="237"/>
        <v>0</v>
      </c>
      <c r="J2533" s="3">
        <f t="shared" si="238"/>
        <v>1</v>
      </c>
      <c r="K2533" s="3" t="e">
        <f t="shared" si="239"/>
        <v>#DIV/0!</v>
      </c>
      <c r="M2533" s="2"/>
    </row>
    <row r="2534" spans="1:13" ht="13.2" x14ac:dyDescent="0.25">
      <c r="A2534" s="3" t="s">
        <v>2487</v>
      </c>
      <c r="B2534" s="4">
        <v>1</v>
      </c>
      <c r="C2534" s="3">
        <v>1</v>
      </c>
      <c r="D2534" s="3">
        <f t="shared" si="234"/>
        <v>1</v>
      </c>
      <c r="E2534" s="3">
        <f t="shared" si="235"/>
        <v>0</v>
      </c>
      <c r="F2534" s="3">
        <v>1</v>
      </c>
      <c r="G2534" s="3">
        <v>1</v>
      </c>
      <c r="H2534" s="3">
        <f t="shared" si="236"/>
        <v>1</v>
      </c>
      <c r="I2534" s="3">
        <f t="shared" si="237"/>
        <v>0</v>
      </c>
      <c r="J2534" s="3">
        <f t="shared" si="238"/>
        <v>1</v>
      </c>
      <c r="K2534" s="3" t="e">
        <f t="shared" si="239"/>
        <v>#DIV/0!</v>
      </c>
      <c r="M2534" s="2"/>
    </row>
    <row r="2535" spans="1:13" ht="13.2" x14ac:dyDescent="0.25">
      <c r="A2535" s="3" t="s">
        <v>2488</v>
      </c>
      <c r="B2535" s="4">
        <v>1</v>
      </c>
      <c r="C2535" s="3">
        <v>1</v>
      </c>
      <c r="D2535" s="3">
        <f t="shared" si="234"/>
        <v>1</v>
      </c>
      <c r="E2535" s="3">
        <f t="shared" si="235"/>
        <v>0</v>
      </c>
      <c r="F2535" s="3">
        <v>1</v>
      </c>
      <c r="G2535" s="3">
        <v>1</v>
      </c>
      <c r="H2535" s="3">
        <f t="shared" si="236"/>
        <v>1</v>
      </c>
      <c r="I2535" s="3">
        <f t="shared" si="237"/>
        <v>0</v>
      </c>
      <c r="J2535" s="3">
        <f t="shared" si="238"/>
        <v>1</v>
      </c>
      <c r="K2535" s="3" t="e">
        <f t="shared" si="239"/>
        <v>#DIV/0!</v>
      </c>
      <c r="M2535" s="2"/>
    </row>
    <row r="2536" spans="1:13" ht="13.2" x14ac:dyDescent="0.25">
      <c r="A2536" s="3" t="s">
        <v>2489</v>
      </c>
      <c r="B2536" s="4">
        <v>1</v>
      </c>
      <c r="C2536" s="3">
        <v>1</v>
      </c>
      <c r="D2536" s="3">
        <f t="shared" si="234"/>
        <v>1</v>
      </c>
      <c r="E2536" s="3">
        <f t="shared" si="235"/>
        <v>0</v>
      </c>
      <c r="F2536" s="3">
        <v>1</v>
      </c>
      <c r="G2536" s="3">
        <v>1</v>
      </c>
      <c r="H2536" s="3">
        <f t="shared" si="236"/>
        <v>1</v>
      </c>
      <c r="I2536" s="3">
        <f t="shared" si="237"/>
        <v>0</v>
      </c>
      <c r="J2536" s="3">
        <f t="shared" si="238"/>
        <v>1</v>
      </c>
      <c r="K2536" s="3" t="e">
        <f t="shared" si="239"/>
        <v>#DIV/0!</v>
      </c>
      <c r="M2536" s="2"/>
    </row>
    <row r="2537" spans="1:13" ht="13.2" x14ac:dyDescent="0.25">
      <c r="A2537" s="3" t="s">
        <v>2490</v>
      </c>
      <c r="B2537" s="4">
        <v>1</v>
      </c>
      <c r="C2537" s="3">
        <v>1</v>
      </c>
      <c r="D2537" s="3">
        <f t="shared" si="234"/>
        <v>1</v>
      </c>
      <c r="E2537" s="3">
        <f t="shared" si="235"/>
        <v>0</v>
      </c>
      <c r="F2537" s="3">
        <v>1</v>
      </c>
      <c r="G2537" s="3">
        <v>1</v>
      </c>
      <c r="H2537" s="3">
        <f t="shared" si="236"/>
        <v>1</v>
      </c>
      <c r="I2537" s="3">
        <f t="shared" si="237"/>
        <v>0</v>
      </c>
      <c r="J2537" s="3">
        <f t="shared" si="238"/>
        <v>1</v>
      </c>
      <c r="K2537" s="3" t="e">
        <f t="shared" si="239"/>
        <v>#DIV/0!</v>
      </c>
      <c r="M2537" s="2"/>
    </row>
    <row r="2538" spans="1:13" ht="13.2" x14ac:dyDescent="0.25">
      <c r="A2538" s="3" t="s">
        <v>2491</v>
      </c>
      <c r="B2538" s="4">
        <v>1</v>
      </c>
      <c r="C2538" s="3">
        <v>1</v>
      </c>
      <c r="D2538" s="3">
        <f t="shared" si="234"/>
        <v>1</v>
      </c>
      <c r="E2538" s="3">
        <f t="shared" si="235"/>
        <v>0</v>
      </c>
      <c r="F2538" s="3">
        <v>1</v>
      </c>
      <c r="G2538" s="3">
        <v>1</v>
      </c>
      <c r="H2538" s="3">
        <f t="shared" si="236"/>
        <v>1</v>
      </c>
      <c r="I2538" s="3">
        <f t="shared" si="237"/>
        <v>0</v>
      </c>
      <c r="J2538" s="3">
        <f t="shared" si="238"/>
        <v>1</v>
      </c>
      <c r="K2538" s="3" t="e">
        <f t="shared" si="239"/>
        <v>#DIV/0!</v>
      </c>
      <c r="M2538" s="2"/>
    </row>
    <row r="2539" spans="1:13" ht="13.2" x14ac:dyDescent="0.25">
      <c r="A2539" s="3" t="s">
        <v>2492</v>
      </c>
      <c r="B2539" s="4">
        <v>1</v>
      </c>
      <c r="C2539" s="3">
        <v>1</v>
      </c>
      <c r="D2539" s="3">
        <f t="shared" si="234"/>
        <v>1</v>
      </c>
      <c r="E2539" s="3">
        <f t="shared" si="235"/>
        <v>0</v>
      </c>
      <c r="F2539" s="3">
        <v>1</v>
      </c>
      <c r="G2539" s="3">
        <v>1</v>
      </c>
      <c r="H2539" s="3">
        <f t="shared" si="236"/>
        <v>1</v>
      </c>
      <c r="I2539" s="3">
        <f t="shared" si="237"/>
        <v>0</v>
      </c>
      <c r="J2539" s="3">
        <f t="shared" si="238"/>
        <v>1</v>
      </c>
      <c r="K2539" s="3" t="e">
        <f t="shared" si="239"/>
        <v>#DIV/0!</v>
      </c>
      <c r="M2539" s="2"/>
    </row>
    <row r="2540" spans="1:13" ht="13.2" x14ac:dyDescent="0.25">
      <c r="A2540" s="3" t="s">
        <v>2493</v>
      </c>
      <c r="B2540" s="4">
        <v>1</v>
      </c>
      <c r="C2540" s="3">
        <v>1</v>
      </c>
      <c r="D2540" s="3">
        <f t="shared" si="234"/>
        <v>1</v>
      </c>
      <c r="E2540" s="3">
        <f t="shared" si="235"/>
        <v>0</v>
      </c>
      <c r="F2540" s="3">
        <v>1</v>
      </c>
      <c r="G2540" s="3">
        <v>1</v>
      </c>
      <c r="H2540" s="3">
        <f t="shared" si="236"/>
        <v>1</v>
      </c>
      <c r="I2540" s="3">
        <f t="shared" si="237"/>
        <v>0</v>
      </c>
      <c r="J2540" s="3">
        <f t="shared" si="238"/>
        <v>1</v>
      </c>
      <c r="K2540" s="3" t="e">
        <f t="shared" si="239"/>
        <v>#DIV/0!</v>
      </c>
      <c r="M2540" s="2"/>
    </row>
    <row r="2541" spans="1:13" ht="13.2" x14ac:dyDescent="0.25">
      <c r="A2541" s="3" t="s">
        <v>2494</v>
      </c>
      <c r="B2541" s="4">
        <v>1</v>
      </c>
      <c r="C2541" s="3">
        <v>1</v>
      </c>
      <c r="D2541" s="3">
        <f t="shared" si="234"/>
        <v>1</v>
      </c>
      <c r="E2541" s="3">
        <f t="shared" si="235"/>
        <v>0</v>
      </c>
      <c r="F2541" s="3">
        <v>1</v>
      </c>
      <c r="G2541" s="3">
        <v>1</v>
      </c>
      <c r="H2541" s="3">
        <f t="shared" si="236"/>
        <v>1</v>
      </c>
      <c r="I2541" s="3">
        <f t="shared" si="237"/>
        <v>0</v>
      </c>
      <c r="J2541" s="3">
        <f t="shared" si="238"/>
        <v>1</v>
      </c>
      <c r="K2541" s="3" t="e">
        <f t="shared" si="239"/>
        <v>#DIV/0!</v>
      </c>
      <c r="M2541" s="2"/>
    </row>
    <row r="2542" spans="1:13" ht="13.2" x14ac:dyDescent="0.25">
      <c r="A2542" s="3" t="s">
        <v>2495</v>
      </c>
      <c r="B2542" s="4">
        <v>1</v>
      </c>
      <c r="C2542" s="3">
        <v>6.2746213353817932</v>
      </c>
      <c r="D2542" s="3">
        <f t="shared" si="234"/>
        <v>3.6373106676908966</v>
      </c>
      <c r="E2542" s="3">
        <f t="shared" si="235"/>
        <v>1</v>
      </c>
      <c r="F2542" s="3">
        <v>1</v>
      </c>
      <c r="G2542" s="3">
        <v>1</v>
      </c>
      <c r="H2542" s="3">
        <f t="shared" si="236"/>
        <v>1</v>
      </c>
      <c r="I2542" s="3">
        <f t="shared" si="237"/>
        <v>0</v>
      </c>
      <c r="J2542" s="3">
        <f t="shared" si="238"/>
        <v>0.27492839940307823</v>
      </c>
      <c r="K2542" s="3">
        <f t="shared" si="239"/>
        <v>0.42264973081037416</v>
      </c>
      <c r="M2542" s="2"/>
    </row>
    <row r="2543" spans="1:13" ht="13.2" x14ac:dyDescent="0.25">
      <c r="A2543" s="3" t="s">
        <v>2496</v>
      </c>
      <c r="B2543" s="4">
        <v>1</v>
      </c>
      <c r="C2543" s="3">
        <v>1</v>
      </c>
      <c r="D2543" s="3">
        <f t="shared" ref="D2543:D2605" si="240">AVERAGE(B2543:C2543)</f>
        <v>1</v>
      </c>
      <c r="E2543" s="3">
        <f t="shared" ref="E2543:E2605" si="241">COUNTIF(B2543:C2543,"&gt;1")</f>
        <v>0</v>
      </c>
      <c r="F2543" s="3">
        <v>1</v>
      </c>
      <c r="G2543" s="3">
        <v>1</v>
      </c>
      <c r="H2543" s="3">
        <f t="shared" ref="H2543:H2605" si="242">AVERAGE(F2543:G2543)</f>
        <v>1</v>
      </c>
      <c r="I2543" s="3">
        <f t="shared" ref="I2543:I2605" si="243">COUNTIF(F2543:G2543,"&gt;1")</f>
        <v>0</v>
      </c>
      <c r="J2543" s="3">
        <f t="shared" ref="J2543:J2605" si="244">H2543/D2543</f>
        <v>1</v>
      </c>
      <c r="K2543" s="3" t="e">
        <f t="shared" ref="K2543:K2605" si="245">TTEST(B2543:C2543,F2543:G2543,2,2)</f>
        <v>#DIV/0!</v>
      </c>
      <c r="M2543" s="2"/>
    </row>
    <row r="2544" spans="1:13" ht="13.2" x14ac:dyDescent="0.25">
      <c r="A2544" s="3" t="s">
        <v>2497</v>
      </c>
      <c r="B2544" s="4">
        <v>1</v>
      </c>
      <c r="C2544" s="3">
        <v>1</v>
      </c>
      <c r="D2544" s="3">
        <f t="shared" si="240"/>
        <v>1</v>
      </c>
      <c r="E2544" s="3">
        <f t="shared" si="241"/>
        <v>0</v>
      </c>
      <c r="F2544" s="3">
        <v>1</v>
      </c>
      <c r="G2544" s="3">
        <v>1</v>
      </c>
      <c r="H2544" s="3">
        <f t="shared" si="242"/>
        <v>1</v>
      </c>
      <c r="I2544" s="3">
        <f t="shared" si="243"/>
        <v>0</v>
      </c>
      <c r="J2544" s="3">
        <f t="shared" si="244"/>
        <v>1</v>
      </c>
      <c r="K2544" s="3" t="e">
        <f t="shared" si="245"/>
        <v>#DIV/0!</v>
      </c>
      <c r="M2544" s="2"/>
    </row>
    <row r="2545" spans="1:13" ht="13.2" x14ac:dyDescent="0.25">
      <c r="A2545" s="3" t="s">
        <v>1596</v>
      </c>
      <c r="B2545" s="4">
        <v>1</v>
      </c>
      <c r="C2545" s="3">
        <v>1</v>
      </c>
      <c r="D2545" s="3">
        <f t="shared" si="240"/>
        <v>1</v>
      </c>
      <c r="E2545" s="3">
        <f t="shared" si="241"/>
        <v>0</v>
      </c>
      <c r="F2545" s="3">
        <v>1</v>
      </c>
      <c r="G2545" s="3">
        <v>1</v>
      </c>
      <c r="H2545" s="3">
        <f t="shared" si="242"/>
        <v>1</v>
      </c>
      <c r="I2545" s="3">
        <f t="shared" si="243"/>
        <v>0</v>
      </c>
      <c r="J2545" s="3">
        <f t="shared" si="244"/>
        <v>1</v>
      </c>
      <c r="K2545" s="3" t="e">
        <f t="shared" si="245"/>
        <v>#DIV/0!</v>
      </c>
      <c r="M2545" s="2"/>
    </row>
    <row r="2546" spans="1:13" ht="13.2" x14ac:dyDescent="0.25">
      <c r="A2546" s="3" t="s">
        <v>2498</v>
      </c>
      <c r="B2546" s="4">
        <v>1</v>
      </c>
      <c r="C2546" s="3">
        <v>1</v>
      </c>
      <c r="D2546" s="3">
        <f t="shared" si="240"/>
        <v>1</v>
      </c>
      <c r="E2546" s="3">
        <f t="shared" si="241"/>
        <v>0</v>
      </c>
      <c r="F2546" s="3">
        <v>1</v>
      </c>
      <c r="G2546" s="3">
        <v>1</v>
      </c>
      <c r="H2546" s="3">
        <f t="shared" si="242"/>
        <v>1</v>
      </c>
      <c r="I2546" s="3">
        <f t="shared" si="243"/>
        <v>0</v>
      </c>
      <c r="J2546" s="3">
        <f t="shared" si="244"/>
        <v>1</v>
      </c>
      <c r="K2546" s="3" t="e">
        <f t="shared" si="245"/>
        <v>#DIV/0!</v>
      </c>
      <c r="M2546" s="2"/>
    </row>
    <row r="2547" spans="1:13" ht="13.2" x14ac:dyDescent="0.25">
      <c r="A2547" s="3" t="s">
        <v>2499</v>
      </c>
      <c r="B2547" s="4">
        <v>1</v>
      </c>
      <c r="C2547" s="3">
        <v>1</v>
      </c>
      <c r="D2547" s="3">
        <f t="shared" si="240"/>
        <v>1</v>
      </c>
      <c r="E2547" s="3">
        <f t="shared" si="241"/>
        <v>0</v>
      </c>
      <c r="F2547" s="3">
        <v>1</v>
      </c>
      <c r="G2547" s="3">
        <v>1</v>
      </c>
      <c r="H2547" s="3">
        <f t="shared" si="242"/>
        <v>1</v>
      </c>
      <c r="I2547" s="3">
        <f t="shared" si="243"/>
        <v>0</v>
      </c>
      <c r="J2547" s="3">
        <f t="shared" si="244"/>
        <v>1</v>
      </c>
      <c r="K2547" s="3" t="e">
        <f t="shared" si="245"/>
        <v>#DIV/0!</v>
      </c>
      <c r="M2547" s="2"/>
    </row>
    <row r="2548" spans="1:13" ht="13.2" x14ac:dyDescent="0.25">
      <c r="A2548" s="3" t="s">
        <v>2500</v>
      </c>
      <c r="B2548" s="4">
        <v>1</v>
      </c>
      <c r="C2548" s="3">
        <v>1</v>
      </c>
      <c r="D2548" s="3">
        <f t="shared" si="240"/>
        <v>1</v>
      </c>
      <c r="E2548" s="3">
        <f t="shared" si="241"/>
        <v>0</v>
      </c>
      <c r="F2548" s="3">
        <v>1</v>
      </c>
      <c r="G2548" s="3">
        <v>1</v>
      </c>
      <c r="H2548" s="3">
        <f t="shared" si="242"/>
        <v>1</v>
      </c>
      <c r="I2548" s="3">
        <f t="shared" si="243"/>
        <v>0</v>
      </c>
      <c r="J2548" s="3">
        <f t="shared" si="244"/>
        <v>1</v>
      </c>
      <c r="K2548" s="3" t="e">
        <f t="shared" si="245"/>
        <v>#DIV/0!</v>
      </c>
      <c r="M2548" s="2"/>
    </row>
    <row r="2549" spans="1:13" ht="13.2" x14ac:dyDescent="0.25">
      <c r="A2549" s="3" t="s">
        <v>2501</v>
      </c>
      <c r="B2549" s="4">
        <v>1</v>
      </c>
      <c r="C2549" s="3">
        <v>1</v>
      </c>
      <c r="D2549" s="3">
        <f t="shared" si="240"/>
        <v>1</v>
      </c>
      <c r="E2549" s="3">
        <f t="shared" si="241"/>
        <v>0</v>
      </c>
      <c r="F2549" s="3">
        <v>1</v>
      </c>
      <c r="G2549" s="3">
        <v>1</v>
      </c>
      <c r="H2549" s="3">
        <f t="shared" si="242"/>
        <v>1</v>
      </c>
      <c r="I2549" s="3">
        <f t="shared" si="243"/>
        <v>0</v>
      </c>
      <c r="J2549" s="3">
        <f t="shared" si="244"/>
        <v>1</v>
      </c>
      <c r="K2549" s="3" t="e">
        <f t="shared" si="245"/>
        <v>#DIV/0!</v>
      </c>
      <c r="M2549" s="2"/>
    </row>
    <row r="2550" spans="1:13" ht="13.2" x14ac:dyDescent="0.25">
      <c r="A2550" s="3" t="s">
        <v>2502</v>
      </c>
      <c r="B2550" s="4">
        <v>1</v>
      </c>
      <c r="C2550" s="3">
        <v>1</v>
      </c>
      <c r="D2550" s="3">
        <f t="shared" si="240"/>
        <v>1</v>
      </c>
      <c r="E2550" s="3">
        <f t="shared" si="241"/>
        <v>0</v>
      </c>
      <c r="F2550" s="3">
        <v>1</v>
      </c>
      <c r="G2550" s="3">
        <v>1</v>
      </c>
      <c r="H2550" s="3">
        <f t="shared" si="242"/>
        <v>1</v>
      </c>
      <c r="I2550" s="3">
        <f t="shared" si="243"/>
        <v>0</v>
      </c>
      <c r="J2550" s="3">
        <f t="shared" si="244"/>
        <v>1</v>
      </c>
      <c r="K2550" s="3" t="e">
        <f t="shared" si="245"/>
        <v>#DIV/0!</v>
      </c>
      <c r="M2550" s="2"/>
    </row>
    <row r="2551" spans="1:13" ht="13.2" x14ac:dyDescent="0.25">
      <c r="A2551" s="3" t="s">
        <v>2503</v>
      </c>
      <c r="B2551" s="4">
        <v>1</v>
      </c>
      <c r="C2551" s="3">
        <v>1</v>
      </c>
      <c r="D2551" s="3">
        <f t="shared" si="240"/>
        <v>1</v>
      </c>
      <c r="E2551" s="3">
        <f t="shared" si="241"/>
        <v>0</v>
      </c>
      <c r="F2551" s="3">
        <v>1</v>
      </c>
      <c r="G2551" s="3">
        <v>1</v>
      </c>
      <c r="H2551" s="3">
        <f t="shared" si="242"/>
        <v>1</v>
      </c>
      <c r="I2551" s="3">
        <f t="shared" si="243"/>
        <v>0</v>
      </c>
      <c r="J2551" s="3">
        <f t="shared" si="244"/>
        <v>1</v>
      </c>
      <c r="K2551" s="3" t="e">
        <f t="shared" si="245"/>
        <v>#DIV/0!</v>
      </c>
      <c r="M2551" s="2"/>
    </row>
    <row r="2552" spans="1:13" ht="13.2" x14ac:dyDescent="0.25">
      <c r="A2552" s="3" t="s">
        <v>2504</v>
      </c>
      <c r="B2552" s="4">
        <v>1</v>
      </c>
      <c r="C2552" s="3">
        <v>1</v>
      </c>
      <c r="D2552" s="3">
        <f t="shared" si="240"/>
        <v>1</v>
      </c>
      <c r="E2552" s="3">
        <f t="shared" si="241"/>
        <v>0</v>
      </c>
      <c r="F2552" s="3">
        <v>1</v>
      </c>
      <c r="G2552" s="3">
        <v>1</v>
      </c>
      <c r="H2552" s="3">
        <f t="shared" si="242"/>
        <v>1</v>
      </c>
      <c r="I2552" s="3">
        <f t="shared" si="243"/>
        <v>0</v>
      </c>
      <c r="J2552" s="3">
        <f t="shared" si="244"/>
        <v>1</v>
      </c>
      <c r="K2552" s="3" t="e">
        <f t="shared" si="245"/>
        <v>#DIV/0!</v>
      </c>
      <c r="M2552" s="2"/>
    </row>
    <row r="2553" spans="1:13" ht="13.2" x14ac:dyDescent="0.25">
      <c r="A2553" s="3" t="s">
        <v>2505</v>
      </c>
      <c r="B2553" s="4">
        <v>1</v>
      </c>
      <c r="C2553" s="3">
        <v>1</v>
      </c>
      <c r="D2553" s="3">
        <f t="shared" si="240"/>
        <v>1</v>
      </c>
      <c r="E2553" s="3">
        <f t="shared" si="241"/>
        <v>0</v>
      </c>
      <c r="F2553" s="3">
        <v>1</v>
      </c>
      <c r="G2553" s="3">
        <v>1</v>
      </c>
      <c r="H2553" s="3">
        <f t="shared" si="242"/>
        <v>1</v>
      </c>
      <c r="I2553" s="3">
        <f t="shared" si="243"/>
        <v>0</v>
      </c>
      <c r="J2553" s="3">
        <f t="shared" si="244"/>
        <v>1</v>
      </c>
      <c r="K2553" s="3" t="e">
        <f t="shared" si="245"/>
        <v>#DIV/0!</v>
      </c>
      <c r="M2553" s="2"/>
    </row>
    <row r="2554" spans="1:13" ht="13.2" x14ac:dyDescent="0.25">
      <c r="A2554" s="3" t="s">
        <v>2506</v>
      </c>
      <c r="B2554" s="4">
        <v>1</v>
      </c>
      <c r="C2554" s="3">
        <v>1</v>
      </c>
      <c r="D2554" s="3">
        <f t="shared" si="240"/>
        <v>1</v>
      </c>
      <c r="E2554" s="3">
        <f t="shared" si="241"/>
        <v>0</v>
      </c>
      <c r="F2554" s="3">
        <v>1</v>
      </c>
      <c r="G2554" s="3">
        <v>1</v>
      </c>
      <c r="H2554" s="3">
        <f t="shared" si="242"/>
        <v>1</v>
      </c>
      <c r="I2554" s="3">
        <f t="shared" si="243"/>
        <v>0</v>
      </c>
      <c r="J2554" s="3">
        <f t="shared" si="244"/>
        <v>1</v>
      </c>
      <c r="K2554" s="3" t="e">
        <f t="shared" si="245"/>
        <v>#DIV/0!</v>
      </c>
      <c r="M2554" s="2"/>
    </row>
    <row r="2555" spans="1:13" ht="13.2" x14ac:dyDescent="0.25">
      <c r="A2555" s="3" t="s">
        <v>2507</v>
      </c>
      <c r="B2555" s="4">
        <v>1</v>
      </c>
      <c r="C2555" s="3">
        <v>1</v>
      </c>
      <c r="D2555" s="3">
        <f t="shared" si="240"/>
        <v>1</v>
      </c>
      <c r="E2555" s="3">
        <f t="shared" si="241"/>
        <v>0</v>
      </c>
      <c r="F2555" s="3">
        <v>1</v>
      </c>
      <c r="G2555" s="3">
        <v>1</v>
      </c>
      <c r="H2555" s="3">
        <f t="shared" si="242"/>
        <v>1</v>
      </c>
      <c r="I2555" s="3">
        <f t="shared" si="243"/>
        <v>0</v>
      </c>
      <c r="J2555" s="3">
        <f t="shared" si="244"/>
        <v>1</v>
      </c>
      <c r="K2555" s="3" t="e">
        <f t="shared" si="245"/>
        <v>#DIV/0!</v>
      </c>
      <c r="M2555" s="2"/>
    </row>
    <row r="2556" spans="1:13" ht="13.2" x14ac:dyDescent="0.25">
      <c r="A2556" s="3" t="s">
        <v>2508</v>
      </c>
      <c r="B2556" s="4">
        <v>1</v>
      </c>
      <c r="C2556" s="3">
        <v>1</v>
      </c>
      <c r="D2556" s="3">
        <f t="shared" si="240"/>
        <v>1</v>
      </c>
      <c r="E2556" s="3">
        <f t="shared" si="241"/>
        <v>0</v>
      </c>
      <c r="F2556" s="3">
        <v>1</v>
      </c>
      <c r="G2556" s="3">
        <v>1</v>
      </c>
      <c r="H2556" s="3">
        <f t="shared" si="242"/>
        <v>1</v>
      </c>
      <c r="I2556" s="3">
        <f t="shared" si="243"/>
        <v>0</v>
      </c>
      <c r="J2556" s="3">
        <f t="shared" si="244"/>
        <v>1</v>
      </c>
      <c r="K2556" s="3" t="e">
        <f t="shared" si="245"/>
        <v>#DIV/0!</v>
      </c>
      <c r="M2556" s="2"/>
    </row>
    <row r="2557" spans="1:13" ht="13.2" x14ac:dyDescent="0.25">
      <c r="A2557" s="3" t="s">
        <v>2509</v>
      </c>
      <c r="B2557" s="4">
        <v>1</v>
      </c>
      <c r="C2557" s="3">
        <v>1</v>
      </c>
      <c r="D2557" s="3">
        <f t="shared" si="240"/>
        <v>1</v>
      </c>
      <c r="E2557" s="3">
        <f t="shared" si="241"/>
        <v>0</v>
      </c>
      <c r="F2557" s="3">
        <v>7.1757254383476825</v>
      </c>
      <c r="G2557" s="3">
        <v>1</v>
      </c>
      <c r="H2557" s="3">
        <f t="shared" si="242"/>
        <v>4.0878627191738417</v>
      </c>
      <c r="I2557" s="3">
        <f t="shared" si="243"/>
        <v>1</v>
      </c>
      <c r="J2557" s="3">
        <f t="shared" si="244"/>
        <v>4.0878627191738417</v>
      </c>
      <c r="K2557" s="3">
        <f t="shared" si="245"/>
        <v>0.42264973081037416</v>
      </c>
      <c r="M2557" s="2"/>
    </row>
    <row r="2558" spans="1:13" ht="13.2" x14ac:dyDescent="0.25">
      <c r="A2558" s="3" t="s">
        <v>2510</v>
      </c>
      <c r="B2558" s="4">
        <v>1</v>
      </c>
      <c r="C2558" s="3">
        <v>1</v>
      </c>
      <c r="D2558" s="3">
        <f t="shared" si="240"/>
        <v>1</v>
      </c>
      <c r="E2558" s="3">
        <f t="shared" si="241"/>
        <v>0</v>
      </c>
      <c r="F2558" s="3">
        <v>1</v>
      </c>
      <c r="G2558" s="3">
        <v>1</v>
      </c>
      <c r="H2558" s="3">
        <f t="shared" si="242"/>
        <v>1</v>
      </c>
      <c r="I2558" s="3">
        <f t="shared" si="243"/>
        <v>0</v>
      </c>
      <c r="J2558" s="3">
        <f t="shared" si="244"/>
        <v>1</v>
      </c>
      <c r="K2558" s="3" t="e">
        <f t="shared" si="245"/>
        <v>#DIV/0!</v>
      </c>
      <c r="M2558" s="2"/>
    </row>
    <row r="2559" spans="1:13" ht="13.2" x14ac:dyDescent="0.25">
      <c r="A2559" s="3" t="s">
        <v>2511</v>
      </c>
      <c r="B2559" s="4">
        <v>1</v>
      </c>
      <c r="C2559" s="3">
        <v>1</v>
      </c>
      <c r="D2559" s="3">
        <f t="shared" si="240"/>
        <v>1</v>
      </c>
      <c r="E2559" s="3">
        <f t="shared" si="241"/>
        <v>0</v>
      </c>
      <c r="F2559" s="3">
        <v>1</v>
      </c>
      <c r="G2559" s="3">
        <v>1</v>
      </c>
      <c r="H2559" s="3">
        <f t="shared" si="242"/>
        <v>1</v>
      </c>
      <c r="I2559" s="3">
        <f t="shared" si="243"/>
        <v>0</v>
      </c>
      <c r="J2559" s="3">
        <f t="shared" si="244"/>
        <v>1</v>
      </c>
      <c r="K2559" s="3" t="e">
        <f t="shared" si="245"/>
        <v>#DIV/0!</v>
      </c>
      <c r="M2559" s="2"/>
    </row>
    <row r="2560" spans="1:13" ht="13.2" x14ac:dyDescent="0.25">
      <c r="A2560" s="3" t="s">
        <v>2512</v>
      </c>
      <c r="B2560" s="4">
        <v>1</v>
      </c>
      <c r="C2560" s="3">
        <v>1</v>
      </c>
      <c r="D2560" s="3">
        <f t="shared" si="240"/>
        <v>1</v>
      </c>
      <c r="E2560" s="3">
        <f t="shared" si="241"/>
        <v>0</v>
      </c>
      <c r="F2560" s="3">
        <v>1</v>
      </c>
      <c r="G2560" s="3">
        <v>1</v>
      </c>
      <c r="H2560" s="3">
        <f t="shared" si="242"/>
        <v>1</v>
      </c>
      <c r="I2560" s="3">
        <f t="shared" si="243"/>
        <v>0</v>
      </c>
      <c r="J2560" s="3">
        <f t="shared" si="244"/>
        <v>1</v>
      </c>
      <c r="K2560" s="3" t="e">
        <f t="shared" si="245"/>
        <v>#DIV/0!</v>
      </c>
      <c r="M2560" s="2"/>
    </row>
    <row r="2561" spans="1:13" ht="13.2" x14ac:dyDescent="0.25">
      <c r="A2561" s="3" t="s">
        <v>2513</v>
      </c>
      <c r="B2561" s="4">
        <v>1</v>
      </c>
      <c r="C2561" s="3">
        <v>1</v>
      </c>
      <c r="D2561" s="3">
        <f t="shared" si="240"/>
        <v>1</v>
      </c>
      <c r="E2561" s="3">
        <f t="shared" si="241"/>
        <v>0</v>
      </c>
      <c r="F2561" s="3">
        <v>1</v>
      </c>
      <c r="G2561" s="3">
        <v>1</v>
      </c>
      <c r="H2561" s="3">
        <f t="shared" si="242"/>
        <v>1</v>
      </c>
      <c r="I2561" s="3">
        <f t="shared" si="243"/>
        <v>0</v>
      </c>
      <c r="J2561" s="3">
        <f t="shared" si="244"/>
        <v>1</v>
      </c>
      <c r="K2561" s="3" t="e">
        <f t="shared" si="245"/>
        <v>#DIV/0!</v>
      </c>
      <c r="M2561" s="2"/>
    </row>
    <row r="2562" spans="1:13" ht="13.2" x14ac:dyDescent="0.25">
      <c r="A2562" s="3" t="s">
        <v>2514</v>
      </c>
      <c r="B2562" s="4">
        <v>1</v>
      </c>
      <c r="C2562" s="3">
        <v>1</v>
      </c>
      <c r="D2562" s="3">
        <f t="shared" si="240"/>
        <v>1</v>
      </c>
      <c r="E2562" s="3">
        <f t="shared" si="241"/>
        <v>0</v>
      </c>
      <c r="F2562" s="3">
        <v>1</v>
      </c>
      <c r="G2562" s="3">
        <v>1</v>
      </c>
      <c r="H2562" s="3">
        <f t="shared" si="242"/>
        <v>1</v>
      </c>
      <c r="I2562" s="3">
        <f t="shared" si="243"/>
        <v>0</v>
      </c>
      <c r="J2562" s="3">
        <f t="shared" si="244"/>
        <v>1</v>
      </c>
      <c r="K2562" s="3" t="e">
        <f t="shared" si="245"/>
        <v>#DIV/0!</v>
      </c>
      <c r="M2562" s="2"/>
    </row>
    <row r="2563" spans="1:13" ht="13.2" x14ac:dyDescent="0.25">
      <c r="A2563" s="3" t="s">
        <v>2515</v>
      </c>
      <c r="B2563" s="4">
        <v>1</v>
      </c>
      <c r="C2563" s="3">
        <v>1</v>
      </c>
      <c r="D2563" s="3">
        <f t="shared" si="240"/>
        <v>1</v>
      </c>
      <c r="E2563" s="3">
        <f t="shared" si="241"/>
        <v>0</v>
      </c>
      <c r="F2563" s="3">
        <v>1</v>
      </c>
      <c r="G2563" s="3">
        <v>1</v>
      </c>
      <c r="H2563" s="3">
        <f t="shared" si="242"/>
        <v>1</v>
      </c>
      <c r="I2563" s="3">
        <f t="shared" si="243"/>
        <v>0</v>
      </c>
      <c r="J2563" s="3">
        <f t="shared" si="244"/>
        <v>1</v>
      </c>
      <c r="K2563" s="3" t="e">
        <f t="shared" si="245"/>
        <v>#DIV/0!</v>
      </c>
      <c r="M2563" s="2"/>
    </row>
    <row r="2564" spans="1:13" ht="13.2" x14ac:dyDescent="0.25">
      <c r="A2564" s="3" t="s">
        <v>2516</v>
      </c>
      <c r="B2564" s="4">
        <v>1</v>
      </c>
      <c r="C2564" s="3">
        <v>1</v>
      </c>
      <c r="D2564" s="3">
        <f t="shared" si="240"/>
        <v>1</v>
      </c>
      <c r="E2564" s="3">
        <f t="shared" si="241"/>
        <v>0</v>
      </c>
      <c r="F2564" s="3">
        <v>1</v>
      </c>
      <c r="G2564" s="3">
        <v>1</v>
      </c>
      <c r="H2564" s="3">
        <f t="shared" si="242"/>
        <v>1</v>
      </c>
      <c r="I2564" s="3">
        <f t="shared" si="243"/>
        <v>0</v>
      </c>
      <c r="J2564" s="3">
        <f t="shared" si="244"/>
        <v>1</v>
      </c>
      <c r="K2564" s="3" t="e">
        <f t="shared" si="245"/>
        <v>#DIV/0!</v>
      </c>
      <c r="M2564" s="2"/>
    </row>
    <row r="2565" spans="1:13" ht="13.2" x14ac:dyDescent="0.25">
      <c r="A2565" s="3" t="s">
        <v>2517</v>
      </c>
      <c r="B2565" s="4">
        <v>1</v>
      </c>
      <c r="C2565" s="3">
        <v>1</v>
      </c>
      <c r="D2565" s="3">
        <f t="shared" si="240"/>
        <v>1</v>
      </c>
      <c r="E2565" s="3">
        <f t="shared" si="241"/>
        <v>0</v>
      </c>
      <c r="F2565" s="3">
        <v>1</v>
      </c>
      <c r="G2565" s="3">
        <v>1</v>
      </c>
      <c r="H2565" s="3">
        <f t="shared" si="242"/>
        <v>1</v>
      </c>
      <c r="I2565" s="3">
        <f t="shared" si="243"/>
        <v>0</v>
      </c>
      <c r="J2565" s="3">
        <f t="shared" si="244"/>
        <v>1</v>
      </c>
      <c r="K2565" s="3" t="e">
        <f t="shared" si="245"/>
        <v>#DIV/0!</v>
      </c>
      <c r="M2565" s="2"/>
    </row>
    <row r="2566" spans="1:13" ht="13.2" x14ac:dyDescent="0.25">
      <c r="A2566" s="3" t="s">
        <v>2518</v>
      </c>
      <c r="B2566" s="4">
        <v>1</v>
      </c>
      <c r="C2566" s="3">
        <v>1</v>
      </c>
      <c r="D2566" s="3">
        <f t="shared" si="240"/>
        <v>1</v>
      </c>
      <c r="E2566" s="3">
        <f t="shared" si="241"/>
        <v>0</v>
      </c>
      <c r="F2566" s="3">
        <v>1</v>
      </c>
      <c r="G2566" s="3">
        <v>1</v>
      </c>
      <c r="H2566" s="3">
        <f t="shared" si="242"/>
        <v>1</v>
      </c>
      <c r="I2566" s="3">
        <f t="shared" si="243"/>
        <v>0</v>
      </c>
      <c r="J2566" s="3">
        <f t="shared" si="244"/>
        <v>1</v>
      </c>
      <c r="K2566" s="3" t="e">
        <f t="shared" si="245"/>
        <v>#DIV/0!</v>
      </c>
      <c r="M2566" s="2"/>
    </row>
    <row r="2567" spans="1:13" ht="13.2" x14ac:dyDescent="0.25">
      <c r="A2567" s="3" t="s">
        <v>2519</v>
      </c>
      <c r="B2567" s="4">
        <v>1</v>
      </c>
      <c r="C2567" s="3">
        <v>1</v>
      </c>
      <c r="D2567" s="3">
        <f t="shared" si="240"/>
        <v>1</v>
      </c>
      <c r="E2567" s="3">
        <f t="shared" si="241"/>
        <v>0</v>
      </c>
      <c r="F2567" s="3">
        <v>1</v>
      </c>
      <c r="G2567" s="3">
        <v>1</v>
      </c>
      <c r="H2567" s="3">
        <f t="shared" si="242"/>
        <v>1</v>
      </c>
      <c r="I2567" s="3">
        <f t="shared" si="243"/>
        <v>0</v>
      </c>
      <c r="J2567" s="3">
        <f t="shared" si="244"/>
        <v>1</v>
      </c>
      <c r="K2567" s="3" t="e">
        <f t="shared" si="245"/>
        <v>#DIV/0!</v>
      </c>
      <c r="M2567" s="2"/>
    </row>
    <row r="2568" spans="1:13" ht="13.2" x14ac:dyDescent="0.25">
      <c r="A2568" s="3" t="s">
        <v>2520</v>
      </c>
      <c r="B2568" s="4">
        <v>1</v>
      </c>
      <c r="C2568" s="3">
        <v>1</v>
      </c>
      <c r="D2568" s="3">
        <f t="shared" si="240"/>
        <v>1</v>
      </c>
      <c r="E2568" s="3">
        <f t="shared" si="241"/>
        <v>0</v>
      </c>
      <c r="F2568" s="3">
        <v>1</v>
      </c>
      <c r="G2568" s="3">
        <v>1</v>
      </c>
      <c r="H2568" s="3">
        <f t="shared" si="242"/>
        <v>1</v>
      </c>
      <c r="I2568" s="3">
        <f t="shared" si="243"/>
        <v>0</v>
      </c>
      <c r="J2568" s="3">
        <f t="shared" si="244"/>
        <v>1</v>
      </c>
      <c r="K2568" s="3" t="e">
        <f t="shared" si="245"/>
        <v>#DIV/0!</v>
      </c>
      <c r="M2568" s="2"/>
    </row>
    <row r="2569" spans="1:13" ht="13.2" x14ac:dyDescent="0.25">
      <c r="A2569" s="3" t="s">
        <v>2356</v>
      </c>
      <c r="B2569" s="4">
        <v>1</v>
      </c>
      <c r="C2569" s="3">
        <v>1</v>
      </c>
      <c r="D2569" s="3">
        <f t="shared" si="240"/>
        <v>1</v>
      </c>
      <c r="E2569" s="3">
        <f t="shared" si="241"/>
        <v>0</v>
      </c>
      <c r="F2569" s="3">
        <v>1</v>
      </c>
      <c r="G2569" s="3">
        <v>1</v>
      </c>
      <c r="H2569" s="3">
        <f t="shared" si="242"/>
        <v>1</v>
      </c>
      <c r="I2569" s="3">
        <f t="shared" si="243"/>
        <v>0</v>
      </c>
      <c r="J2569" s="3">
        <f t="shared" si="244"/>
        <v>1</v>
      </c>
      <c r="K2569" s="3" t="e">
        <f t="shared" si="245"/>
        <v>#DIV/0!</v>
      </c>
      <c r="M2569" s="2"/>
    </row>
    <row r="2570" spans="1:13" ht="13.2" x14ac:dyDescent="0.25">
      <c r="A2570" s="3" t="s">
        <v>2521</v>
      </c>
      <c r="B2570" s="4">
        <v>1</v>
      </c>
      <c r="C2570" s="3">
        <v>1</v>
      </c>
      <c r="D2570" s="3">
        <f t="shared" si="240"/>
        <v>1</v>
      </c>
      <c r="E2570" s="3">
        <f t="shared" si="241"/>
        <v>0</v>
      </c>
      <c r="F2570" s="3">
        <v>1</v>
      </c>
      <c r="G2570" s="3">
        <v>1</v>
      </c>
      <c r="H2570" s="3">
        <f t="shared" si="242"/>
        <v>1</v>
      </c>
      <c r="I2570" s="3">
        <f t="shared" si="243"/>
        <v>0</v>
      </c>
      <c r="J2570" s="3">
        <f t="shared" si="244"/>
        <v>1</v>
      </c>
      <c r="K2570" s="3" t="e">
        <f t="shared" si="245"/>
        <v>#DIV/0!</v>
      </c>
      <c r="M2570" s="2"/>
    </row>
    <row r="2571" spans="1:13" ht="13.2" x14ac:dyDescent="0.25">
      <c r="A2571" s="3" t="s">
        <v>2522</v>
      </c>
      <c r="B2571" s="4">
        <v>1</v>
      </c>
      <c r="C2571" s="3">
        <v>1</v>
      </c>
      <c r="D2571" s="3">
        <f t="shared" si="240"/>
        <v>1</v>
      </c>
      <c r="E2571" s="3">
        <f t="shared" si="241"/>
        <v>0</v>
      </c>
      <c r="F2571" s="3">
        <v>1</v>
      </c>
      <c r="G2571" s="3">
        <v>1</v>
      </c>
      <c r="H2571" s="3">
        <f t="shared" si="242"/>
        <v>1</v>
      </c>
      <c r="I2571" s="3">
        <f t="shared" si="243"/>
        <v>0</v>
      </c>
      <c r="J2571" s="3">
        <f t="shared" si="244"/>
        <v>1</v>
      </c>
      <c r="K2571" s="3" t="e">
        <f t="shared" si="245"/>
        <v>#DIV/0!</v>
      </c>
      <c r="M2571" s="2"/>
    </row>
    <row r="2572" spans="1:13" ht="13.2" x14ac:dyDescent="0.25">
      <c r="A2572" s="3" t="s">
        <v>2523</v>
      </c>
      <c r="B2572" s="4">
        <v>1</v>
      </c>
      <c r="C2572" s="3">
        <v>1</v>
      </c>
      <c r="D2572" s="3">
        <f t="shared" si="240"/>
        <v>1</v>
      </c>
      <c r="E2572" s="3">
        <f t="shared" si="241"/>
        <v>0</v>
      </c>
      <c r="F2572" s="3">
        <v>1</v>
      </c>
      <c r="G2572" s="3">
        <v>1</v>
      </c>
      <c r="H2572" s="3">
        <f t="shared" si="242"/>
        <v>1</v>
      </c>
      <c r="I2572" s="3">
        <f t="shared" si="243"/>
        <v>0</v>
      </c>
      <c r="J2572" s="3">
        <f t="shared" si="244"/>
        <v>1</v>
      </c>
      <c r="K2572" s="3" t="e">
        <f t="shared" si="245"/>
        <v>#DIV/0!</v>
      </c>
      <c r="M2572" s="2"/>
    </row>
    <row r="2573" spans="1:13" ht="13.2" x14ac:dyDescent="0.25">
      <c r="A2573" s="3" t="s">
        <v>2524</v>
      </c>
      <c r="B2573" s="4">
        <v>1</v>
      </c>
      <c r="C2573" s="3">
        <v>1</v>
      </c>
      <c r="D2573" s="3">
        <f t="shared" si="240"/>
        <v>1</v>
      </c>
      <c r="E2573" s="3">
        <f t="shared" si="241"/>
        <v>0</v>
      </c>
      <c r="F2573" s="3">
        <v>1</v>
      </c>
      <c r="G2573" s="3">
        <v>1</v>
      </c>
      <c r="H2573" s="3">
        <f t="shared" si="242"/>
        <v>1</v>
      </c>
      <c r="I2573" s="3">
        <f t="shared" si="243"/>
        <v>0</v>
      </c>
      <c r="J2573" s="3">
        <f t="shared" si="244"/>
        <v>1</v>
      </c>
      <c r="K2573" s="3" t="e">
        <f t="shared" si="245"/>
        <v>#DIV/0!</v>
      </c>
      <c r="M2573" s="2"/>
    </row>
    <row r="2574" spans="1:13" ht="13.2" x14ac:dyDescent="0.25">
      <c r="A2574" s="3" t="s">
        <v>2525</v>
      </c>
      <c r="B2574" s="4">
        <v>1</v>
      </c>
      <c r="C2574" s="3">
        <v>1</v>
      </c>
      <c r="D2574" s="3">
        <f t="shared" si="240"/>
        <v>1</v>
      </c>
      <c r="E2574" s="3">
        <f t="shared" si="241"/>
        <v>0</v>
      </c>
      <c r="F2574" s="3">
        <v>1</v>
      </c>
      <c r="G2574" s="3">
        <v>1</v>
      </c>
      <c r="H2574" s="3">
        <f t="shared" si="242"/>
        <v>1</v>
      </c>
      <c r="I2574" s="3">
        <f t="shared" si="243"/>
        <v>0</v>
      </c>
      <c r="J2574" s="3">
        <f t="shared" si="244"/>
        <v>1</v>
      </c>
      <c r="K2574" s="3" t="e">
        <f t="shared" si="245"/>
        <v>#DIV/0!</v>
      </c>
      <c r="M2574" s="2"/>
    </row>
    <row r="2575" spans="1:13" ht="13.2" x14ac:dyDescent="0.25">
      <c r="A2575" s="3" t="s">
        <v>2526</v>
      </c>
      <c r="B2575" s="4">
        <v>1</v>
      </c>
      <c r="C2575" s="3">
        <v>1</v>
      </c>
      <c r="D2575" s="3">
        <f t="shared" si="240"/>
        <v>1</v>
      </c>
      <c r="E2575" s="3">
        <f t="shared" si="241"/>
        <v>0</v>
      </c>
      <c r="F2575" s="3">
        <v>1</v>
      </c>
      <c r="G2575" s="3">
        <v>1</v>
      </c>
      <c r="H2575" s="3">
        <f t="shared" si="242"/>
        <v>1</v>
      </c>
      <c r="I2575" s="3">
        <f t="shared" si="243"/>
        <v>0</v>
      </c>
      <c r="J2575" s="3">
        <f t="shared" si="244"/>
        <v>1</v>
      </c>
      <c r="K2575" s="3" t="e">
        <f t="shared" si="245"/>
        <v>#DIV/0!</v>
      </c>
      <c r="M2575" s="2"/>
    </row>
    <row r="2576" spans="1:13" ht="13.2" x14ac:dyDescent="0.25">
      <c r="A2576" s="3" t="s">
        <v>2527</v>
      </c>
      <c r="B2576" s="4">
        <v>1</v>
      </c>
      <c r="C2576" s="3">
        <v>1</v>
      </c>
      <c r="D2576" s="3">
        <f t="shared" si="240"/>
        <v>1</v>
      </c>
      <c r="E2576" s="3">
        <f t="shared" si="241"/>
        <v>0</v>
      </c>
      <c r="F2576" s="3">
        <v>1</v>
      </c>
      <c r="G2576" s="3">
        <v>1</v>
      </c>
      <c r="H2576" s="3">
        <f t="shared" si="242"/>
        <v>1</v>
      </c>
      <c r="I2576" s="3">
        <f t="shared" si="243"/>
        <v>0</v>
      </c>
      <c r="J2576" s="3">
        <f t="shared" si="244"/>
        <v>1</v>
      </c>
      <c r="K2576" s="3" t="e">
        <f t="shared" si="245"/>
        <v>#DIV/0!</v>
      </c>
      <c r="M2576" s="2"/>
    </row>
    <row r="2577" spans="1:13" ht="13.2" x14ac:dyDescent="0.25">
      <c r="A2577" s="3" t="s">
        <v>2528</v>
      </c>
      <c r="B2577" s="4">
        <v>1</v>
      </c>
      <c r="C2577" s="3">
        <v>1</v>
      </c>
      <c r="D2577" s="3">
        <f t="shared" si="240"/>
        <v>1</v>
      </c>
      <c r="E2577" s="3">
        <f t="shared" si="241"/>
        <v>0</v>
      </c>
      <c r="F2577" s="3">
        <v>1</v>
      </c>
      <c r="G2577" s="3">
        <v>1</v>
      </c>
      <c r="H2577" s="3">
        <f t="shared" si="242"/>
        <v>1</v>
      </c>
      <c r="I2577" s="3">
        <f t="shared" si="243"/>
        <v>0</v>
      </c>
      <c r="J2577" s="3">
        <f t="shared" si="244"/>
        <v>1</v>
      </c>
      <c r="K2577" s="3" t="e">
        <f t="shared" si="245"/>
        <v>#DIV/0!</v>
      </c>
      <c r="M2577" s="2"/>
    </row>
    <row r="2578" spans="1:13" ht="13.2" x14ac:dyDescent="0.25">
      <c r="A2578" s="3" t="s">
        <v>2529</v>
      </c>
      <c r="B2578" s="4">
        <v>1</v>
      </c>
      <c r="C2578" s="3">
        <v>1</v>
      </c>
      <c r="D2578" s="3">
        <f t="shared" si="240"/>
        <v>1</v>
      </c>
      <c r="E2578" s="3">
        <f t="shared" si="241"/>
        <v>0</v>
      </c>
      <c r="F2578" s="3">
        <v>1</v>
      </c>
      <c r="G2578" s="3">
        <v>1</v>
      </c>
      <c r="H2578" s="3">
        <f t="shared" si="242"/>
        <v>1</v>
      </c>
      <c r="I2578" s="3">
        <f t="shared" si="243"/>
        <v>0</v>
      </c>
      <c r="J2578" s="3">
        <f t="shared" si="244"/>
        <v>1</v>
      </c>
      <c r="K2578" s="3" t="e">
        <f t="shared" si="245"/>
        <v>#DIV/0!</v>
      </c>
      <c r="M2578" s="2"/>
    </row>
    <row r="2579" spans="1:13" ht="13.2" x14ac:dyDescent="0.25">
      <c r="A2579" s="3" t="s">
        <v>2530</v>
      </c>
      <c r="B2579" s="4">
        <v>1</v>
      </c>
      <c r="C2579" s="3">
        <v>6.4176122783451923</v>
      </c>
      <c r="D2579" s="3">
        <f t="shared" si="240"/>
        <v>3.7088061391725962</v>
      </c>
      <c r="E2579" s="3">
        <f t="shared" si="241"/>
        <v>1</v>
      </c>
      <c r="F2579" s="3">
        <v>1</v>
      </c>
      <c r="G2579" s="3">
        <v>1</v>
      </c>
      <c r="H2579" s="3">
        <f t="shared" si="242"/>
        <v>1</v>
      </c>
      <c r="I2579" s="3">
        <f t="shared" si="243"/>
        <v>0</v>
      </c>
      <c r="J2579" s="3">
        <f t="shared" si="244"/>
        <v>0.2696285441932243</v>
      </c>
      <c r="K2579" s="3">
        <f t="shared" si="245"/>
        <v>0.42264973081037416</v>
      </c>
      <c r="M2579" s="2"/>
    </row>
    <row r="2580" spans="1:13" ht="13.2" x14ac:dyDescent="0.25">
      <c r="A2580" s="3" t="s">
        <v>2531</v>
      </c>
      <c r="B2580" s="4">
        <v>1</v>
      </c>
      <c r="C2580" s="3">
        <v>1</v>
      </c>
      <c r="D2580" s="3">
        <f t="shared" si="240"/>
        <v>1</v>
      </c>
      <c r="E2580" s="3">
        <f t="shared" si="241"/>
        <v>0</v>
      </c>
      <c r="F2580" s="3">
        <v>1</v>
      </c>
      <c r="G2580" s="3">
        <v>1</v>
      </c>
      <c r="H2580" s="3">
        <f t="shared" si="242"/>
        <v>1</v>
      </c>
      <c r="I2580" s="3">
        <f t="shared" si="243"/>
        <v>0</v>
      </c>
      <c r="J2580" s="3">
        <f t="shared" si="244"/>
        <v>1</v>
      </c>
      <c r="K2580" s="3" t="e">
        <f t="shared" si="245"/>
        <v>#DIV/0!</v>
      </c>
      <c r="M2580" s="2"/>
    </row>
    <row r="2581" spans="1:13" ht="13.2" x14ac:dyDescent="0.25">
      <c r="A2581" s="3" t="s">
        <v>2532</v>
      </c>
      <c r="B2581" s="4">
        <v>1</v>
      </c>
      <c r="C2581" s="3">
        <v>1</v>
      </c>
      <c r="D2581" s="3">
        <f t="shared" si="240"/>
        <v>1</v>
      </c>
      <c r="E2581" s="3">
        <f t="shared" si="241"/>
        <v>0</v>
      </c>
      <c r="F2581" s="3">
        <v>1</v>
      </c>
      <c r="G2581" s="3">
        <v>1</v>
      </c>
      <c r="H2581" s="3">
        <f t="shared" si="242"/>
        <v>1</v>
      </c>
      <c r="I2581" s="3">
        <f t="shared" si="243"/>
        <v>0</v>
      </c>
      <c r="J2581" s="3">
        <f t="shared" si="244"/>
        <v>1</v>
      </c>
      <c r="K2581" s="3" t="e">
        <f t="shared" si="245"/>
        <v>#DIV/0!</v>
      </c>
      <c r="M2581" s="2"/>
    </row>
    <row r="2582" spans="1:13" ht="13.2" x14ac:dyDescent="0.25">
      <c r="A2582" s="3" t="s">
        <v>2533</v>
      </c>
      <c r="B2582" s="4">
        <v>1</v>
      </c>
      <c r="C2582" s="3">
        <v>1</v>
      </c>
      <c r="D2582" s="3">
        <f t="shared" si="240"/>
        <v>1</v>
      </c>
      <c r="E2582" s="3">
        <f t="shared" si="241"/>
        <v>0</v>
      </c>
      <c r="F2582" s="3">
        <v>1</v>
      </c>
      <c r="G2582" s="3">
        <v>1</v>
      </c>
      <c r="H2582" s="3">
        <f t="shared" si="242"/>
        <v>1</v>
      </c>
      <c r="I2582" s="3">
        <f t="shared" si="243"/>
        <v>0</v>
      </c>
      <c r="J2582" s="3">
        <f t="shared" si="244"/>
        <v>1</v>
      </c>
      <c r="K2582" s="3" t="e">
        <f t="shared" si="245"/>
        <v>#DIV/0!</v>
      </c>
      <c r="M2582" s="2"/>
    </row>
    <row r="2583" spans="1:13" ht="13.2" x14ac:dyDescent="0.25">
      <c r="A2583" s="3" t="s">
        <v>2534</v>
      </c>
      <c r="B2583" s="4">
        <v>1</v>
      </c>
      <c r="C2583" s="3">
        <v>1</v>
      </c>
      <c r="D2583" s="3">
        <f t="shared" si="240"/>
        <v>1</v>
      </c>
      <c r="E2583" s="3">
        <f t="shared" si="241"/>
        <v>0</v>
      </c>
      <c r="F2583" s="3">
        <v>1</v>
      </c>
      <c r="G2583" s="3">
        <v>1</v>
      </c>
      <c r="H2583" s="3">
        <f t="shared" si="242"/>
        <v>1</v>
      </c>
      <c r="I2583" s="3">
        <f t="shared" si="243"/>
        <v>0</v>
      </c>
      <c r="J2583" s="3">
        <f t="shared" si="244"/>
        <v>1</v>
      </c>
      <c r="K2583" s="3" t="e">
        <f t="shared" si="245"/>
        <v>#DIV/0!</v>
      </c>
      <c r="M2583" s="2"/>
    </row>
    <row r="2584" spans="1:13" ht="13.2" x14ac:dyDescent="0.25">
      <c r="A2584" s="3" t="s">
        <v>2535</v>
      </c>
      <c r="B2584" s="4">
        <v>1</v>
      </c>
      <c r="C2584" s="3">
        <v>1</v>
      </c>
      <c r="D2584" s="3">
        <f t="shared" si="240"/>
        <v>1</v>
      </c>
      <c r="E2584" s="3">
        <f t="shared" si="241"/>
        <v>0</v>
      </c>
      <c r="F2584" s="3">
        <v>1</v>
      </c>
      <c r="G2584" s="3">
        <v>1</v>
      </c>
      <c r="H2584" s="3">
        <f t="shared" si="242"/>
        <v>1</v>
      </c>
      <c r="I2584" s="3">
        <f t="shared" si="243"/>
        <v>0</v>
      </c>
      <c r="J2584" s="3">
        <f t="shared" si="244"/>
        <v>1</v>
      </c>
      <c r="K2584" s="3" t="e">
        <f t="shared" si="245"/>
        <v>#DIV/0!</v>
      </c>
      <c r="M2584" s="2"/>
    </row>
    <row r="2585" spans="1:13" ht="13.2" x14ac:dyDescent="0.25">
      <c r="A2585" s="3" t="s">
        <v>2536</v>
      </c>
      <c r="B2585" s="4">
        <v>1</v>
      </c>
      <c r="C2585" s="3">
        <v>1</v>
      </c>
      <c r="D2585" s="3">
        <f t="shared" si="240"/>
        <v>1</v>
      </c>
      <c r="E2585" s="3">
        <f t="shared" si="241"/>
        <v>0</v>
      </c>
      <c r="F2585" s="3">
        <v>1</v>
      </c>
      <c r="G2585" s="3">
        <v>1</v>
      </c>
      <c r="H2585" s="3">
        <f t="shared" si="242"/>
        <v>1</v>
      </c>
      <c r="I2585" s="3">
        <f t="shared" si="243"/>
        <v>0</v>
      </c>
      <c r="J2585" s="3">
        <f t="shared" si="244"/>
        <v>1</v>
      </c>
      <c r="K2585" s="3" t="e">
        <f t="shared" si="245"/>
        <v>#DIV/0!</v>
      </c>
      <c r="M2585" s="2"/>
    </row>
    <row r="2586" spans="1:13" ht="13.2" x14ac:dyDescent="0.25">
      <c r="A2586" s="3" t="s">
        <v>2537</v>
      </c>
      <c r="B2586" s="4">
        <v>1</v>
      </c>
      <c r="C2586" s="3">
        <v>1</v>
      </c>
      <c r="D2586" s="3">
        <f t="shared" si="240"/>
        <v>1</v>
      </c>
      <c r="E2586" s="3">
        <f t="shared" si="241"/>
        <v>0</v>
      </c>
      <c r="F2586" s="3">
        <v>1</v>
      </c>
      <c r="G2586" s="3">
        <v>1</v>
      </c>
      <c r="H2586" s="3">
        <f t="shared" si="242"/>
        <v>1</v>
      </c>
      <c r="I2586" s="3">
        <f t="shared" si="243"/>
        <v>0</v>
      </c>
      <c r="J2586" s="3">
        <f t="shared" si="244"/>
        <v>1</v>
      </c>
      <c r="K2586" s="3" t="e">
        <f t="shared" si="245"/>
        <v>#DIV/0!</v>
      </c>
      <c r="M2586" s="2"/>
    </row>
    <row r="2587" spans="1:13" ht="13.2" x14ac:dyDescent="0.25">
      <c r="A2587" s="3" t="s">
        <v>2538</v>
      </c>
      <c r="B2587" s="4">
        <v>1</v>
      </c>
      <c r="C2587" s="3">
        <v>1</v>
      </c>
      <c r="D2587" s="3">
        <f t="shared" si="240"/>
        <v>1</v>
      </c>
      <c r="E2587" s="3">
        <f t="shared" si="241"/>
        <v>0</v>
      </c>
      <c r="F2587" s="3">
        <v>1</v>
      </c>
      <c r="G2587" s="3">
        <v>1</v>
      </c>
      <c r="H2587" s="3">
        <f t="shared" si="242"/>
        <v>1</v>
      </c>
      <c r="I2587" s="3">
        <f t="shared" si="243"/>
        <v>0</v>
      </c>
      <c r="J2587" s="3">
        <f t="shared" si="244"/>
        <v>1</v>
      </c>
      <c r="K2587" s="3" t="e">
        <f t="shared" si="245"/>
        <v>#DIV/0!</v>
      </c>
      <c r="M2587" s="2"/>
    </row>
    <row r="2588" spans="1:13" ht="13.2" x14ac:dyDescent="0.25">
      <c r="A2588" s="3" t="s">
        <v>2539</v>
      </c>
      <c r="B2588" s="4">
        <v>1</v>
      </c>
      <c r="C2588" s="3">
        <v>1</v>
      </c>
      <c r="D2588" s="3">
        <f t="shared" si="240"/>
        <v>1</v>
      </c>
      <c r="E2588" s="3">
        <f t="shared" si="241"/>
        <v>0</v>
      </c>
      <c r="F2588" s="3">
        <v>1</v>
      </c>
      <c r="G2588" s="3">
        <v>1</v>
      </c>
      <c r="H2588" s="3">
        <f t="shared" si="242"/>
        <v>1</v>
      </c>
      <c r="I2588" s="3">
        <f t="shared" si="243"/>
        <v>0</v>
      </c>
      <c r="J2588" s="3">
        <f t="shared" si="244"/>
        <v>1</v>
      </c>
      <c r="K2588" s="3" t="e">
        <f t="shared" si="245"/>
        <v>#DIV/0!</v>
      </c>
      <c r="M2588" s="2"/>
    </row>
    <row r="2589" spans="1:13" ht="13.2" x14ac:dyDescent="0.25">
      <c r="A2589" s="3" t="s">
        <v>2540</v>
      </c>
      <c r="B2589" s="4">
        <v>6.5136023850725477</v>
      </c>
      <c r="C2589" s="3">
        <v>1</v>
      </c>
      <c r="D2589" s="3">
        <f t="shared" si="240"/>
        <v>3.7568011925362739</v>
      </c>
      <c r="E2589" s="3">
        <f t="shared" si="241"/>
        <v>1</v>
      </c>
      <c r="F2589" s="3">
        <v>1</v>
      </c>
      <c r="G2589" s="3">
        <v>1</v>
      </c>
      <c r="H2589" s="3">
        <f t="shared" si="242"/>
        <v>1</v>
      </c>
      <c r="I2589" s="3">
        <f t="shared" si="243"/>
        <v>0</v>
      </c>
      <c r="J2589" s="3">
        <f t="shared" si="244"/>
        <v>0.26618390187554342</v>
      </c>
      <c r="K2589" s="3">
        <f t="shared" si="245"/>
        <v>0.42264973081037416</v>
      </c>
      <c r="M2589" s="2"/>
    </row>
    <row r="2590" spans="1:13" ht="13.2" x14ac:dyDescent="0.25">
      <c r="A2590" s="3" t="s">
        <v>2541</v>
      </c>
      <c r="B2590" s="4">
        <v>1</v>
      </c>
      <c r="C2590" s="3">
        <v>1</v>
      </c>
      <c r="D2590" s="3">
        <f t="shared" si="240"/>
        <v>1</v>
      </c>
      <c r="E2590" s="3">
        <f t="shared" si="241"/>
        <v>0</v>
      </c>
      <c r="F2590" s="3">
        <v>1</v>
      </c>
      <c r="G2590" s="3">
        <v>1</v>
      </c>
      <c r="H2590" s="3">
        <f t="shared" si="242"/>
        <v>1</v>
      </c>
      <c r="I2590" s="3">
        <f t="shared" si="243"/>
        <v>0</v>
      </c>
      <c r="J2590" s="3">
        <f t="shared" si="244"/>
        <v>1</v>
      </c>
      <c r="K2590" s="3" t="e">
        <f t="shared" si="245"/>
        <v>#DIV/0!</v>
      </c>
      <c r="M2590" s="2"/>
    </row>
    <row r="2591" spans="1:13" ht="13.2" x14ac:dyDescent="0.25">
      <c r="A2591" s="3" t="s">
        <v>2542</v>
      </c>
      <c r="B2591" s="4">
        <v>1</v>
      </c>
      <c r="C2591" s="3">
        <v>1</v>
      </c>
      <c r="D2591" s="3">
        <f t="shared" si="240"/>
        <v>1</v>
      </c>
      <c r="E2591" s="3">
        <f t="shared" si="241"/>
        <v>0</v>
      </c>
      <c r="F2591" s="3">
        <v>1</v>
      </c>
      <c r="G2591" s="3">
        <v>1</v>
      </c>
      <c r="H2591" s="3">
        <f t="shared" si="242"/>
        <v>1</v>
      </c>
      <c r="I2591" s="3">
        <f t="shared" si="243"/>
        <v>0</v>
      </c>
      <c r="J2591" s="3">
        <f t="shared" si="244"/>
        <v>1</v>
      </c>
      <c r="K2591" s="3" t="e">
        <f t="shared" si="245"/>
        <v>#DIV/0!</v>
      </c>
      <c r="M2591" s="2"/>
    </row>
    <row r="2592" spans="1:13" ht="13.2" x14ac:dyDescent="0.25">
      <c r="A2592" s="3" t="s">
        <v>2543</v>
      </c>
      <c r="B2592" s="4">
        <v>1</v>
      </c>
      <c r="C2592" s="3">
        <v>1</v>
      </c>
      <c r="D2592" s="3">
        <f t="shared" si="240"/>
        <v>1</v>
      </c>
      <c r="E2592" s="3">
        <f t="shared" si="241"/>
        <v>0</v>
      </c>
      <c r="F2592" s="3">
        <v>1</v>
      </c>
      <c r="G2592" s="3">
        <v>1</v>
      </c>
      <c r="H2592" s="3">
        <f t="shared" si="242"/>
        <v>1</v>
      </c>
      <c r="I2592" s="3">
        <f t="shared" si="243"/>
        <v>0</v>
      </c>
      <c r="J2592" s="3">
        <f t="shared" si="244"/>
        <v>1</v>
      </c>
      <c r="K2592" s="3" t="e">
        <f t="shared" si="245"/>
        <v>#DIV/0!</v>
      </c>
      <c r="M2592" s="2"/>
    </row>
    <row r="2593" spans="1:13" ht="13.2" x14ac:dyDescent="0.25">
      <c r="A2593" s="3" t="s">
        <v>2544</v>
      </c>
      <c r="B2593" s="4">
        <v>1</v>
      </c>
      <c r="C2593" s="3">
        <v>1</v>
      </c>
      <c r="D2593" s="3">
        <f t="shared" si="240"/>
        <v>1</v>
      </c>
      <c r="E2593" s="3">
        <f t="shared" si="241"/>
        <v>0</v>
      </c>
      <c r="F2593" s="3">
        <v>1</v>
      </c>
      <c r="G2593" s="3">
        <v>1</v>
      </c>
      <c r="H2593" s="3">
        <f t="shared" si="242"/>
        <v>1</v>
      </c>
      <c r="I2593" s="3">
        <f t="shared" si="243"/>
        <v>0</v>
      </c>
      <c r="J2593" s="3">
        <f t="shared" si="244"/>
        <v>1</v>
      </c>
      <c r="K2593" s="3" t="e">
        <f t="shared" si="245"/>
        <v>#DIV/0!</v>
      </c>
      <c r="M2593" s="2"/>
    </row>
    <row r="2594" spans="1:13" ht="13.2" x14ac:dyDescent="0.25">
      <c r="A2594" s="3" t="s">
        <v>2545</v>
      </c>
      <c r="B2594" s="4">
        <v>1</v>
      </c>
      <c r="C2594" s="3">
        <v>1</v>
      </c>
      <c r="D2594" s="3">
        <f t="shared" si="240"/>
        <v>1</v>
      </c>
      <c r="E2594" s="3">
        <f t="shared" si="241"/>
        <v>0</v>
      </c>
      <c r="F2594" s="3">
        <v>1</v>
      </c>
      <c r="G2594" s="3">
        <v>1</v>
      </c>
      <c r="H2594" s="3">
        <f t="shared" si="242"/>
        <v>1</v>
      </c>
      <c r="I2594" s="3">
        <f t="shared" si="243"/>
        <v>0</v>
      </c>
      <c r="J2594" s="3">
        <f t="shared" si="244"/>
        <v>1</v>
      </c>
      <c r="K2594" s="3" t="e">
        <f t="shared" si="245"/>
        <v>#DIV/0!</v>
      </c>
      <c r="M2594" s="2"/>
    </row>
    <row r="2595" spans="1:13" ht="13.2" x14ac:dyDescent="0.25">
      <c r="A2595" s="3" t="s">
        <v>2546</v>
      </c>
      <c r="B2595" s="4">
        <v>1</v>
      </c>
      <c r="C2595" s="3">
        <v>1</v>
      </c>
      <c r="D2595" s="3">
        <f t="shared" si="240"/>
        <v>1</v>
      </c>
      <c r="E2595" s="3">
        <f t="shared" si="241"/>
        <v>0</v>
      </c>
      <c r="F2595" s="3">
        <v>1</v>
      </c>
      <c r="G2595" s="3">
        <v>1</v>
      </c>
      <c r="H2595" s="3">
        <f t="shared" si="242"/>
        <v>1</v>
      </c>
      <c r="I2595" s="3">
        <f t="shared" si="243"/>
        <v>0</v>
      </c>
      <c r="J2595" s="3">
        <f t="shared" si="244"/>
        <v>1</v>
      </c>
      <c r="K2595" s="3" t="e">
        <f t="shared" si="245"/>
        <v>#DIV/0!</v>
      </c>
      <c r="M2595" s="2"/>
    </row>
    <row r="2596" spans="1:13" ht="13.2" x14ac:dyDescent="0.25">
      <c r="A2596" s="3" t="s">
        <v>2547</v>
      </c>
      <c r="B2596" s="4">
        <v>1</v>
      </c>
      <c r="C2596" s="3">
        <v>1</v>
      </c>
      <c r="D2596" s="3">
        <f t="shared" si="240"/>
        <v>1</v>
      </c>
      <c r="E2596" s="3">
        <f t="shared" si="241"/>
        <v>0</v>
      </c>
      <c r="F2596" s="3">
        <v>1</v>
      </c>
      <c r="G2596" s="3">
        <v>1</v>
      </c>
      <c r="H2596" s="3">
        <f t="shared" si="242"/>
        <v>1</v>
      </c>
      <c r="I2596" s="3">
        <f t="shared" si="243"/>
        <v>0</v>
      </c>
      <c r="J2596" s="3">
        <f t="shared" si="244"/>
        <v>1</v>
      </c>
      <c r="K2596" s="3" t="e">
        <f t="shared" si="245"/>
        <v>#DIV/0!</v>
      </c>
      <c r="M2596" s="2"/>
    </row>
    <row r="2597" spans="1:13" ht="13.2" x14ac:dyDescent="0.25">
      <c r="A2597" s="3" t="s">
        <v>2548</v>
      </c>
      <c r="B2597" s="4">
        <v>1</v>
      </c>
      <c r="C2597" s="3">
        <v>1</v>
      </c>
      <c r="D2597" s="3">
        <f t="shared" si="240"/>
        <v>1</v>
      </c>
      <c r="E2597" s="3">
        <f t="shared" si="241"/>
        <v>0</v>
      </c>
      <c r="F2597" s="3">
        <v>1</v>
      </c>
      <c r="G2597" s="3">
        <v>1</v>
      </c>
      <c r="H2597" s="3">
        <f t="shared" si="242"/>
        <v>1</v>
      </c>
      <c r="I2597" s="3">
        <f t="shared" si="243"/>
        <v>0</v>
      </c>
      <c r="J2597" s="3">
        <f t="shared" si="244"/>
        <v>1</v>
      </c>
      <c r="K2597" s="3" t="e">
        <f t="shared" si="245"/>
        <v>#DIV/0!</v>
      </c>
      <c r="M2597" s="2"/>
    </row>
    <row r="2598" spans="1:13" ht="13.2" x14ac:dyDescent="0.25">
      <c r="A2598" s="3" t="s">
        <v>2549</v>
      </c>
      <c r="B2598" s="4">
        <v>1</v>
      </c>
      <c r="C2598" s="3">
        <v>1</v>
      </c>
      <c r="D2598" s="3">
        <f t="shared" si="240"/>
        <v>1</v>
      </c>
      <c r="E2598" s="3">
        <f t="shared" si="241"/>
        <v>0</v>
      </c>
      <c r="F2598" s="3">
        <v>1</v>
      </c>
      <c r="G2598" s="3">
        <v>1</v>
      </c>
      <c r="H2598" s="3">
        <f t="shared" si="242"/>
        <v>1</v>
      </c>
      <c r="I2598" s="3">
        <f t="shared" si="243"/>
        <v>0</v>
      </c>
      <c r="J2598" s="3">
        <f t="shared" si="244"/>
        <v>1</v>
      </c>
      <c r="K2598" s="3" t="e">
        <f t="shared" si="245"/>
        <v>#DIV/0!</v>
      </c>
      <c r="M2598" s="2"/>
    </row>
    <row r="2599" spans="1:13" ht="13.2" x14ac:dyDescent="0.25">
      <c r="A2599" s="3" t="s">
        <v>2550</v>
      </c>
      <c r="B2599" s="4">
        <v>1</v>
      </c>
      <c r="C2599" s="3">
        <v>1</v>
      </c>
      <c r="D2599" s="3">
        <f t="shared" si="240"/>
        <v>1</v>
      </c>
      <c r="E2599" s="3">
        <f t="shared" si="241"/>
        <v>0</v>
      </c>
      <c r="F2599" s="3">
        <v>1</v>
      </c>
      <c r="G2599" s="3">
        <v>1</v>
      </c>
      <c r="H2599" s="3">
        <f t="shared" si="242"/>
        <v>1</v>
      </c>
      <c r="I2599" s="3">
        <f t="shared" si="243"/>
        <v>0</v>
      </c>
      <c r="J2599" s="3">
        <f t="shared" si="244"/>
        <v>1</v>
      </c>
      <c r="K2599" s="3" t="e">
        <f t="shared" si="245"/>
        <v>#DIV/0!</v>
      </c>
      <c r="M2599" s="2"/>
    </row>
    <row r="2600" spans="1:13" ht="13.2" x14ac:dyDescent="0.25">
      <c r="A2600" s="3" t="s">
        <v>2551</v>
      </c>
      <c r="B2600" s="4">
        <v>1</v>
      </c>
      <c r="C2600" s="3">
        <v>1</v>
      </c>
      <c r="D2600" s="3">
        <f t="shared" si="240"/>
        <v>1</v>
      </c>
      <c r="E2600" s="3">
        <f t="shared" si="241"/>
        <v>0</v>
      </c>
      <c r="F2600" s="3">
        <v>1</v>
      </c>
      <c r="G2600" s="3">
        <v>1</v>
      </c>
      <c r="H2600" s="3">
        <f t="shared" si="242"/>
        <v>1</v>
      </c>
      <c r="I2600" s="3">
        <f t="shared" si="243"/>
        <v>0</v>
      </c>
      <c r="J2600" s="3">
        <f t="shared" si="244"/>
        <v>1</v>
      </c>
      <c r="K2600" s="3" t="e">
        <f t="shared" si="245"/>
        <v>#DIV/0!</v>
      </c>
      <c r="M2600" s="2"/>
    </row>
    <row r="2601" spans="1:13" ht="13.2" x14ac:dyDescent="0.25">
      <c r="A2601" s="3" t="s">
        <v>2552</v>
      </c>
      <c r="B2601" s="4">
        <v>1</v>
      </c>
      <c r="C2601" s="3">
        <v>1</v>
      </c>
      <c r="D2601" s="3">
        <f t="shared" si="240"/>
        <v>1</v>
      </c>
      <c r="E2601" s="3">
        <f t="shared" si="241"/>
        <v>0</v>
      </c>
      <c r="F2601" s="3">
        <v>1</v>
      </c>
      <c r="G2601" s="3">
        <v>1</v>
      </c>
      <c r="H2601" s="3">
        <f t="shared" si="242"/>
        <v>1</v>
      </c>
      <c r="I2601" s="3">
        <f t="shared" si="243"/>
        <v>0</v>
      </c>
      <c r="J2601" s="3">
        <f t="shared" si="244"/>
        <v>1</v>
      </c>
      <c r="K2601" s="3" t="e">
        <f t="shared" si="245"/>
        <v>#DIV/0!</v>
      </c>
      <c r="M2601" s="2"/>
    </row>
    <row r="2602" spans="1:13" ht="13.2" x14ac:dyDescent="0.25">
      <c r="A2602" s="3" t="s">
        <v>2553</v>
      </c>
      <c r="B2602" s="4">
        <v>1</v>
      </c>
      <c r="C2602" s="3">
        <v>1</v>
      </c>
      <c r="D2602" s="3">
        <f t="shared" si="240"/>
        <v>1</v>
      </c>
      <c r="E2602" s="3">
        <f t="shared" si="241"/>
        <v>0</v>
      </c>
      <c r="F2602" s="3">
        <v>1</v>
      </c>
      <c r="G2602" s="3">
        <v>1</v>
      </c>
      <c r="H2602" s="3">
        <f t="shared" si="242"/>
        <v>1</v>
      </c>
      <c r="I2602" s="3">
        <f t="shared" si="243"/>
        <v>0</v>
      </c>
      <c r="J2602" s="3">
        <f t="shared" si="244"/>
        <v>1</v>
      </c>
      <c r="K2602" s="3" t="e">
        <f t="shared" si="245"/>
        <v>#DIV/0!</v>
      </c>
      <c r="M2602" s="2"/>
    </row>
    <row r="2603" spans="1:13" ht="13.2" x14ac:dyDescent="0.25">
      <c r="A2603" s="3" t="s">
        <v>2554</v>
      </c>
      <c r="B2603" s="4">
        <v>6.657243134848537</v>
      </c>
      <c r="C2603" s="3">
        <v>1</v>
      </c>
      <c r="D2603" s="3">
        <f t="shared" si="240"/>
        <v>3.8286215674242685</v>
      </c>
      <c r="E2603" s="3">
        <f t="shared" si="241"/>
        <v>1</v>
      </c>
      <c r="F2603" s="3">
        <v>1</v>
      </c>
      <c r="G2603" s="3">
        <v>1</v>
      </c>
      <c r="H2603" s="3">
        <f t="shared" si="242"/>
        <v>1</v>
      </c>
      <c r="I2603" s="3">
        <f t="shared" si="243"/>
        <v>0</v>
      </c>
      <c r="J2603" s="3">
        <f t="shared" si="244"/>
        <v>0.26119060930661708</v>
      </c>
      <c r="K2603" s="3">
        <f t="shared" si="245"/>
        <v>0.42264973081037416</v>
      </c>
      <c r="M2603" s="2"/>
    </row>
    <row r="2604" spans="1:13" ht="13.2" x14ac:dyDescent="0.25">
      <c r="A2604" s="3" t="s">
        <v>2555</v>
      </c>
      <c r="B2604" s="4">
        <v>1</v>
      </c>
      <c r="C2604" s="3">
        <v>1</v>
      </c>
      <c r="D2604" s="3">
        <f t="shared" si="240"/>
        <v>1</v>
      </c>
      <c r="E2604" s="3">
        <f t="shared" si="241"/>
        <v>0</v>
      </c>
      <c r="F2604" s="3">
        <v>1</v>
      </c>
      <c r="G2604" s="3">
        <v>1</v>
      </c>
      <c r="H2604" s="3">
        <f t="shared" si="242"/>
        <v>1</v>
      </c>
      <c r="I2604" s="3">
        <f t="shared" si="243"/>
        <v>0</v>
      </c>
      <c r="J2604" s="3">
        <f t="shared" si="244"/>
        <v>1</v>
      </c>
      <c r="K2604" s="3" t="e">
        <f t="shared" si="245"/>
        <v>#DIV/0!</v>
      </c>
      <c r="M2604" s="2"/>
    </row>
    <row r="2605" spans="1:13" ht="13.2" x14ac:dyDescent="0.25">
      <c r="A2605" s="3" t="s">
        <v>2556</v>
      </c>
      <c r="B2605" s="4">
        <v>1</v>
      </c>
      <c r="C2605" s="3">
        <v>1</v>
      </c>
      <c r="D2605" s="3">
        <f t="shared" si="240"/>
        <v>1</v>
      </c>
      <c r="E2605" s="3">
        <f t="shared" si="241"/>
        <v>0</v>
      </c>
      <c r="F2605" s="3">
        <v>1</v>
      </c>
      <c r="G2605" s="3">
        <v>1</v>
      </c>
      <c r="H2605" s="3">
        <f t="shared" si="242"/>
        <v>1</v>
      </c>
      <c r="I2605" s="3">
        <f t="shared" si="243"/>
        <v>0</v>
      </c>
      <c r="J2605" s="3">
        <f t="shared" si="244"/>
        <v>1</v>
      </c>
      <c r="K2605" s="3" t="e">
        <f t="shared" si="245"/>
        <v>#DIV/0!</v>
      </c>
      <c r="M2605" s="2"/>
    </row>
    <row r="2606" spans="1:13" ht="13.2" x14ac:dyDescent="0.25">
      <c r="A2606" s="3" t="s">
        <v>2557</v>
      </c>
      <c r="B2606" s="4">
        <v>1</v>
      </c>
      <c r="C2606" s="3">
        <v>1</v>
      </c>
      <c r="D2606" s="3">
        <f t="shared" ref="D2606:D2669" si="246">AVERAGE(B2606:C2606)</f>
        <v>1</v>
      </c>
      <c r="E2606" s="3">
        <f t="shared" ref="E2606:E2669" si="247">COUNTIF(B2606:C2606,"&gt;1")</f>
        <v>0</v>
      </c>
      <c r="F2606" s="3">
        <v>1</v>
      </c>
      <c r="G2606" s="3">
        <v>1</v>
      </c>
      <c r="H2606" s="3">
        <f t="shared" ref="H2606:H2669" si="248">AVERAGE(F2606:G2606)</f>
        <v>1</v>
      </c>
      <c r="I2606" s="3">
        <f t="shared" ref="I2606:I2669" si="249">COUNTIF(F2606:G2606,"&gt;1")</f>
        <v>0</v>
      </c>
      <c r="J2606" s="3">
        <f t="shared" ref="J2606:J2669" si="250">H2606/D2606</f>
        <v>1</v>
      </c>
      <c r="K2606" s="3" t="e">
        <f t="shared" ref="K2606:K2669" si="251">TTEST(B2606:C2606,F2606:G2606,2,2)</f>
        <v>#DIV/0!</v>
      </c>
      <c r="M2606" s="2"/>
    </row>
    <row r="2607" spans="1:13" ht="13.2" x14ac:dyDescent="0.25">
      <c r="A2607" s="3" t="s">
        <v>2558</v>
      </c>
      <c r="B2607" s="4">
        <v>1</v>
      </c>
      <c r="C2607" s="3">
        <v>1</v>
      </c>
      <c r="D2607" s="3">
        <f t="shared" si="246"/>
        <v>1</v>
      </c>
      <c r="E2607" s="3">
        <f t="shared" si="247"/>
        <v>0</v>
      </c>
      <c r="F2607" s="3">
        <v>1</v>
      </c>
      <c r="G2607" s="3">
        <v>1</v>
      </c>
      <c r="H2607" s="3">
        <f t="shared" si="248"/>
        <v>1</v>
      </c>
      <c r="I2607" s="3">
        <f t="shared" si="249"/>
        <v>0</v>
      </c>
      <c r="J2607" s="3">
        <f t="shared" si="250"/>
        <v>1</v>
      </c>
      <c r="K2607" s="3" t="e">
        <f t="shared" si="251"/>
        <v>#DIV/0!</v>
      </c>
      <c r="M2607" s="2"/>
    </row>
    <row r="2608" spans="1:13" ht="13.2" x14ac:dyDescent="0.25">
      <c r="A2608" s="3" t="s">
        <v>2559</v>
      </c>
      <c r="B2608" s="4">
        <v>1</v>
      </c>
      <c r="C2608" s="3">
        <v>1</v>
      </c>
      <c r="D2608" s="3">
        <f t="shared" si="246"/>
        <v>1</v>
      </c>
      <c r="E2608" s="3">
        <f t="shared" si="247"/>
        <v>0</v>
      </c>
      <c r="F2608" s="3">
        <v>1</v>
      </c>
      <c r="G2608" s="3">
        <v>1</v>
      </c>
      <c r="H2608" s="3">
        <f t="shared" si="248"/>
        <v>1</v>
      </c>
      <c r="I2608" s="3">
        <f t="shared" si="249"/>
        <v>0</v>
      </c>
      <c r="J2608" s="3">
        <f t="shared" si="250"/>
        <v>1</v>
      </c>
      <c r="K2608" s="3" t="e">
        <f t="shared" si="251"/>
        <v>#DIV/0!</v>
      </c>
      <c r="M2608" s="2"/>
    </row>
    <row r="2609" spans="1:13" ht="13.2" x14ac:dyDescent="0.25">
      <c r="A2609" s="3" t="s">
        <v>2560</v>
      </c>
      <c r="B2609" s="4">
        <v>1</v>
      </c>
      <c r="C2609" s="3">
        <v>1</v>
      </c>
      <c r="D2609" s="3">
        <f t="shared" si="246"/>
        <v>1</v>
      </c>
      <c r="E2609" s="3">
        <f t="shared" si="247"/>
        <v>0</v>
      </c>
      <c r="F2609" s="3">
        <v>1</v>
      </c>
      <c r="G2609" s="3">
        <v>1</v>
      </c>
      <c r="H2609" s="3">
        <f t="shared" si="248"/>
        <v>1</v>
      </c>
      <c r="I2609" s="3">
        <f t="shared" si="249"/>
        <v>0</v>
      </c>
      <c r="J2609" s="3">
        <f t="shared" si="250"/>
        <v>1</v>
      </c>
      <c r="K2609" s="3" t="e">
        <f t="shared" si="251"/>
        <v>#DIV/0!</v>
      </c>
      <c r="M2609" s="2"/>
    </row>
    <row r="2610" spans="1:13" ht="13.2" x14ac:dyDescent="0.25">
      <c r="A2610" s="3" t="s">
        <v>2561</v>
      </c>
      <c r="B2610" s="4">
        <v>1</v>
      </c>
      <c r="C2610" s="3">
        <v>1</v>
      </c>
      <c r="D2610" s="3">
        <f t="shared" si="246"/>
        <v>1</v>
      </c>
      <c r="E2610" s="3">
        <f t="shared" si="247"/>
        <v>0</v>
      </c>
      <c r="F2610" s="3">
        <v>1</v>
      </c>
      <c r="G2610" s="3">
        <v>1</v>
      </c>
      <c r="H2610" s="3">
        <f t="shared" si="248"/>
        <v>1</v>
      </c>
      <c r="I2610" s="3">
        <f t="shared" si="249"/>
        <v>0</v>
      </c>
      <c r="J2610" s="3">
        <f t="shared" si="250"/>
        <v>1</v>
      </c>
      <c r="K2610" s="3" t="e">
        <f t="shared" si="251"/>
        <v>#DIV/0!</v>
      </c>
      <c r="M2610" s="2"/>
    </row>
    <row r="2611" spans="1:13" ht="13.2" x14ac:dyDescent="0.25">
      <c r="A2611" s="3" t="s">
        <v>2562</v>
      </c>
      <c r="B2611" s="4">
        <v>1</v>
      </c>
      <c r="C2611" s="3">
        <v>1</v>
      </c>
      <c r="D2611" s="3">
        <f t="shared" si="246"/>
        <v>1</v>
      </c>
      <c r="E2611" s="3">
        <f t="shared" si="247"/>
        <v>0</v>
      </c>
      <c r="F2611" s="3">
        <v>1</v>
      </c>
      <c r="G2611" s="3">
        <v>1</v>
      </c>
      <c r="H2611" s="3">
        <f t="shared" si="248"/>
        <v>1</v>
      </c>
      <c r="I2611" s="3">
        <f t="shared" si="249"/>
        <v>0</v>
      </c>
      <c r="J2611" s="3">
        <f t="shared" si="250"/>
        <v>1</v>
      </c>
      <c r="K2611" s="3" t="e">
        <f t="shared" si="251"/>
        <v>#DIV/0!</v>
      </c>
      <c r="M2611" s="2"/>
    </row>
    <row r="2612" spans="1:13" ht="13.2" x14ac:dyDescent="0.25">
      <c r="A2612" s="3" t="s">
        <v>2563</v>
      </c>
      <c r="B2612" s="4">
        <v>1</v>
      </c>
      <c r="C2612" s="3">
        <v>1</v>
      </c>
      <c r="D2612" s="3">
        <f t="shared" si="246"/>
        <v>1</v>
      </c>
      <c r="E2612" s="3">
        <f t="shared" si="247"/>
        <v>0</v>
      </c>
      <c r="F2612" s="3">
        <v>1</v>
      </c>
      <c r="G2612" s="3">
        <v>1</v>
      </c>
      <c r="H2612" s="3">
        <f t="shared" si="248"/>
        <v>1</v>
      </c>
      <c r="I2612" s="3">
        <f t="shared" si="249"/>
        <v>0</v>
      </c>
      <c r="J2612" s="3">
        <f t="shared" si="250"/>
        <v>1</v>
      </c>
      <c r="K2612" s="3" t="e">
        <f t="shared" si="251"/>
        <v>#DIV/0!</v>
      </c>
      <c r="M2612" s="2"/>
    </row>
    <row r="2613" spans="1:13" ht="13.2" x14ac:dyDescent="0.25">
      <c r="A2613" s="3" t="s">
        <v>2564</v>
      </c>
      <c r="B2613" s="4">
        <v>1</v>
      </c>
      <c r="C2613" s="3">
        <v>1</v>
      </c>
      <c r="D2613" s="3">
        <f t="shared" si="246"/>
        <v>1</v>
      </c>
      <c r="E2613" s="3">
        <f t="shared" si="247"/>
        <v>0</v>
      </c>
      <c r="F2613" s="3">
        <v>1</v>
      </c>
      <c r="G2613" s="3">
        <v>1</v>
      </c>
      <c r="H2613" s="3">
        <f t="shared" si="248"/>
        <v>1</v>
      </c>
      <c r="I2613" s="3">
        <f t="shared" si="249"/>
        <v>0</v>
      </c>
      <c r="J2613" s="3">
        <f t="shared" si="250"/>
        <v>1</v>
      </c>
      <c r="K2613" s="3" t="e">
        <f t="shared" si="251"/>
        <v>#DIV/0!</v>
      </c>
      <c r="M2613" s="2"/>
    </row>
    <row r="2614" spans="1:13" ht="13.2" x14ac:dyDescent="0.25">
      <c r="A2614" s="3" t="s">
        <v>2565</v>
      </c>
      <c r="B2614" s="4">
        <v>1</v>
      </c>
      <c r="C2614" s="3">
        <v>1</v>
      </c>
      <c r="D2614" s="3">
        <f t="shared" si="246"/>
        <v>1</v>
      </c>
      <c r="E2614" s="3">
        <f t="shared" si="247"/>
        <v>0</v>
      </c>
      <c r="F2614" s="3">
        <v>1</v>
      </c>
      <c r="G2614" s="3">
        <v>1</v>
      </c>
      <c r="H2614" s="3">
        <f t="shared" si="248"/>
        <v>1</v>
      </c>
      <c r="I2614" s="3">
        <f t="shared" si="249"/>
        <v>0</v>
      </c>
      <c r="J2614" s="3">
        <f t="shared" si="250"/>
        <v>1</v>
      </c>
      <c r="K2614" s="3" t="e">
        <f t="shared" si="251"/>
        <v>#DIV/0!</v>
      </c>
      <c r="M2614" s="2"/>
    </row>
    <row r="2615" spans="1:13" ht="13.2" x14ac:dyDescent="0.25">
      <c r="A2615" s="3" t="s">
        <v>2566</v>
      </c>
      <c r="B2615" s="4">
        <v>1</v>
      </c>
      <c r="C2615" s="3">
        <v>1</v>
      </c>
      <c r="D2615" s="3">
        <f t="shared" si="246"/>
        <v>1</v>
      </c>
      <c r="E2615" s="3">
        <f t="shared" si="247"/>
        <v>0</v>
      </c>
      <c r="F2615" s="3">
        <v>1</v>
      </c>
      <c r="G2615" s="3">
        <v>1</v>
      </c>
      <c r="H2615" s="3">
        <f t="shared" si="248"/>
        <v>1</v>
      </c>
      <c r="I2615" s="3">
        <f t="shared" si="249"/>
        <v>0</v>
      </c>
      <c r="J2615" s="3">
        <f t="shared" si="250"/>
        <v>1</v>
      </c>
      <c r="K2615" s="3" t="e">
        <f t="shared" si="251"/>
        <v>#DIV/0!</v>
      </c>
      <c r="M2615" s="2"/>
    </row>
    <row r="2616" spans="1:13" ht="13.2" x14ac:dyDescent="0.25">
      <c r="A2616" s="3" t="s">
        <v>2567</v>
      </c>
      <c r="B2616" s="4">
        <v>1</v>
      </c>
      <c r="C2616" s="3">
        <v>1</v>
      </c>
      <c r="D2616" s="3">
        <f t="shared" si="246"/>
        <v>1</v>
      </c>
      <c r="E2616" s="3">
        <f t="shared" si="247"/>
        <v>0</v>
      </c>
      <c r="F2616" s="3">
        <v>1</v>
      </c>
      <c r="G2616" s="3">
        <v>1</v>
      </c>
      <c r="H2616" s="3">
        <f t="shared" si="248"/>
        <v>1</v>
      </c>
      <c r="I2616" s="3">
        <f t="shared" si="249"/>
        <v>0</v>
      </c>
      <c r="J2616" s="3">
        <f t="shared" si="250"/>
        <v>1</v>
      </c>
      <c r="K2616" s="3" t="e">
        <f t="shared" si="251"/>
        <v>#DIV/0!</v>
      </c>
      <c r="M2616" s="2"/>
    </row>
    <row r="2617" spans="1:13" ht="13.2" x14ac:dyDescent="0.25">
      <c r="A2617" s="3" t="s">
        <v>2568</v>
      </c>
      <c r="B2617" s="4">
        <v>1</v>
      </c>
      <c r="C2617" s="3">
        <v>1</v>
      </c>
      <c r="D2617" s="3">
        <f t="shared" si="246"/>
        <v>1</v>
      </c>
      <c r="E2617" s="3">
        <f t="shared" si="247"/>
        <v>0</v>
      </c>
      <c r="F2617" s="3">
        <v>1</v>
      </c>
      <c r="G2617" s="3">
        <v>1</v>
      </c>
      <c r="H2617" s="3">
        <f t="shared" si="248"/>
        <v>1</v>
      </c>
      <c r="I2617" s="3">
        <f t="shared" si="249"/>
        <v>0</v>
      </c>
      <c r="J2617" s="3">
        <f t="shared" si="250"/>
        <v>1</v>
      </c>
      <c r="K2617" s="3" t="e">
        <f t="shared" si="251"/>
        <v>#DIV/0!</v>
      </c>
      <c r="M2617" s="2"/>
    </row>
    <row r="2618" spans="1:13" ht="13.2" x14ac:dyDescent="0.25">
      <c r="A2618" s="3" t="s">
        <v>2569</v>
      </c>
      <c r="B2618" s="4">
        <v>7.1154739058255139</v>
      </c>
      <c r="C2618" s="3">
        <v>1</v>
      </c>
      <c r="D2618" s="3">
        <f t="shared" si="246"/>
        <v>4.0577369529127569</v>
      </c>
      <c r="E2618" s="3">
        <f t="shared" si="247"/>
        <v>1</v>
      </c>
      <c r="F2618" s="3">
        <v>1</v>
      </c>
      <c r="G2618" s="3">
        <v>1</v>
      </c>
      <c r="H2618" s="3">
        <f t="shared" si="248"/>
        <v>1</v>
      </c>
      <c r="I2618" s="3">
        <f t="shared" si="249"/>
        <v>0</v>
      </c>
      <c r="J2618" s="3">
        <f t="shared" si="250"/>
        <v>0.2464427861155889</v>
      </c>
      <c r="K2618" s="3">
        <f t="shared" si="251"/>
        <v>0.42264973081037416</v>
      </c>
      <c r="M2618" s="2"/>
    </row>
    <row r="2619" spans="1:13" ht="13.2" x14ac:dyDescent="0.25">
      <c r="A2619" s="3" t="s">
        <v>2570</v>
      </c>
      <c r="B2619" s="4">
        <v>1</v>
      </c>
      <c r="C2619" s="3">
        <v>1</v>
      </c>
      <c r="D2619" s="3">
        <f t="shared" si="246"/>
        <v>1</v>
      </c>
      <c r="E2619" s="3">
        <f t="shared" si="247"/>
        <v>0</v>
      </c>
      <c r="F2619" s="3">
        <v>1</v>
      </c>
      <c r="G2619" s="3">
        <v>1</v>
      </c>
      <c r="H2619" s="3">
        <f t="shared" si="248"/>
        <v>1</v>
      </c>
      <c r="I2619" s="3">
        <f t="shared" si="249"/>
        <v>0</v>
      </c>
      <c r="J2619" s="3">
        <f t="shared" si="250"/>
        <v>1</v>
      </c>
      <c r="K2619" s="3" t="e">
        <f t="shared" si="251"/>
        <v>#DIV/0!</v>
      </c>
      <c r="M2619" s="2"/>
    </row>
    <row r="2620" spans="1:13" ht="13.2" x14ac:dyDescent="0.25">
      <c r="A2620" s="3" t="s">
        <v>2571</v>
      </c>
      <c r="B2620" s="4">
        <v>6.8204133439898431</v>
      </c>
      <c r="C2620" s="3">
        <v>7.0661043011681475</v>
      </c>
      <c r="D2620" s="3">
        <f t="shared" si="246"/>
        <v>6.9432588225789953</v>
      </c>
      <c r="E2620" s="3">
        <f t="shared" si="247"/>
        <v>2</v>
      </c>
      <c r="F2620" s="3">
        <v>1</v>
      </c>
      <c r="G2620" s="3">
        <v>7.6724059478457853</v>
      </c>
      <c r="H2620" s="3">
        <f t="shared" si="248"/>
        <v>4.3362029739228927</v>
      </c>
      <c r="I2620" s="3">
        <f t="shared" si="249"/>
        <v>1</v>
      </c>
      <c r="J2620" s="3">
        <f t="shared" si="250"/>
        <v>0.62451985223737616</v>
      </c>
      <c r="K2620" s="3">
        <f t="shared" si="251"/>
        <v>0.51660994298081131</v>
      </c>
      <c r="M2620" s="2"/>
    </row>
    <row r="2621" spans="1:13" ht="13.2" x14ac:dyDescent="0.25">
      <c r="A2621" s="3" t="s">
        <v>2572</v>
      </c>
      <c r="B2621" s="4">
        <v>1</v>
      </c>
      <c r="C2621" s="3">
        <v>1</v>
      </c>
      <c r="D2621" s="3">
        <f t="shared" si="246"/>
        <v>1</v>
      </c>
      <c r="E2621" s="3">
        <f t="shared" si="247"/>
        <v>0</v>
      </c>
      <c r="F2621" s="3">
        <v>1</v>
      </c>
      <c r="G2621" s="3">
        <v>1</v>
      </c>
      <c r="H2621" s="3">
        <f t="shared" si="248"/>
        <v>1</v>
      </c>
      <c r="I2621" s="3">
        <f t="shared" si="249"/>
        <v>0</v>
      </c>
      <c r="J2621" s="3">
        <f t="shared" si="250"/>
        <v>1</v>
      </c>
      <c r="K2621" s="3" t="e">
        <f t="shared" si="251"/>
        <v>#DIV/0!</v>
      </c>
      <c r="M2621" s="2"/>
    </row>
    <row r="2622" spans="1:13" ht="13.2" x14ac:dyDescent="0.25">
      <c r="A2622" s="3" t="s">
        <v>2573</v>
      </c>
      <c r="B2622" s="4">
        <v>1</v>
      </c>
      <c r="C2622" s="3">
        <v>1</v>
      </c>
      <c r="D2622" s="3">
        <f t="shared" si="246"/>
        <v>1</v>
      </c>
      <c r="E2622" s="3">
        <f t="shared" si="247"/>
        <v>0</v>
      </c>
      <c r="F2622" s="3">
        <v>6.9585860298954083</v>
      </c>
      <c r="G2622" s="3">
        <v>1</v>
      </c>
      <c r="H2622" s="3">
        <f t="shared" si="248"/>
        <v>3.9792930149477042</v>
      </c>
      <c r="I2622" s="3">
        <f t="shared" si="249"/>
        <v>1</v>
      </c>
      <c r="J2622" s="3">
        <f t="shared" si="250"/>
        <v>3.9792930149477042</v>
      </c>
      <c r="K2622" s="3">
        <f t="shared" si="251"/>
        <v>0.42264973081037416</v>
      </c>
      <c r="M2622" s="2"/>
    </row>
    <row r="2623" spans="1:13" ht="13.2" x14ac:dyDescent="0.25">
      <c r="A2623" s="3" t="s">
        <v>2574</v>
      </c>
      <c r="B2623" s="4">
        <v>1</v>
      </c>
      <c r="C2623" s="3">
        <v>1</v>
      </c>
      <c r="D2623" s="3">
        <f t="shared" si="246"/>
        <v>1</v>
      </c>
      <c r="E2623" s="3">
        <f t="shared" si="247"/>
        <v>0</v>
      </c>
      <c r="F2623" s="3">
        <v>1</v>
      </c>
      <c r="G2623" s="3">
        <v>1</v>
      </c>
      <c r="H2623" s="3">
        <f t="shared" si="248"/>
        <v>1</v>
      </c>
      <c r="I2623" s="3">
        <f t="shared" si="249"/>
        <v>0</v>
      </c>
      <c r="J2623" s="3">
        <f t="shared" si="250"/>
        <v>1</v>
      </c>
      <c r="K2623" s="3" t="e">
        <f t="shared" si="251"/>
        <v>#DIV/0!</v>
      </c>
      <c r="M2623" s="2"/>
    </row>
    <row r="2624" spans="1:13" ht="13.2" x14ac:dyDescent="0.25">
      <c r="A2624" s="3" t="s">
        <v>2575</v>
      </c>
      <c r="B2624" s="4">
        <v>1</v>
      </c>
      <c r="C2624" s="3">
        <v>1</v>
      </c>
      <c r="D2624" s="3">
        <f t="shared" si="246"/>
        <v>1</v>
      </c>
      <c r="E2624" s="3">
        <f t="shared" si="247"/>
        <v>0</v>
      </c>
      <c r="F2624" s="3">
        <v>1</v>
      </c>
      <c r="G2624" s="3">
        <v>1</v>
      </c>
      <c r="H2624" s="3">
        <f t="shared" si="248"/>
        <v>1</v>
      </c>
      <c r="I2624" s="3">
        <f t="shared" si="249"/>
        <v>0</v>
      </c>
      <c r="J2624" s="3">
        <f t="shared" si="250"/>
        <v>1</v>
      </c>
      <c r="K2624" s="3" t="e">
        <f t="shared" si="251"/>
        <v>#DIV/0!</v>
      </c>
      <c r="M2624" s="2"/>
    </row>
    <row r="2625" spans="1:13" ht="13.2" x14ac:dyDescent="0.25">
      <c r="A2625" s="3" t="s">
        <v>2576</v>
      </c>
      <c r="B2625" s="4">
        <v>1</v>
      </c>
      <c r="C2625" s="3">
        <v>1</v>
      </c>
      <c r="D2625" s="3">
        <f t="shared" si="246"/>
        <v>1</v>
      </c>
      <c r="E2625" s="3">
        <f t="shared" si="247"/>
        <v>0</v>
      </c>
      <c r="F2625" s="3">
        <v>1</v>
      </c>
      <c r="G2625" s="3">
        <v>1</v>
      </c>
      <c r="H2625" s="3">
        <f t="shared" si="248"/>
        <v>1</v>
      </c>
      <c r="I2625" s="3">
        <f t="shared" si="249"/>
        <v>0</v>
      </c>
      <c r="J2625" s="3">
        <f t="shared" si="250"/>
        <v>1</v>
      </c>
      <c r="K2625" s="3" t="e">
        <f t="shared" si="251"/>
        <v>#DIV/0!</v>
      </c>
      <c r="M2625" s="2"/>
    </row>
    <row r="2626" spans="1:13" ht="13.2" x14ac:dyDescent="0.25">
      <c r="A2626" s="3" t="s">
        <v>2577</v>
      </c>
      <c r="B2626" s="4">
        <v>1</v>
      </c>
      <c r="C2626" s="3">
        <v>1</v>
      </c>
      <c r="D2626" s="3">
        <f t="shared" si="246"/>
        <v>1</v>
      </c>
      <c r="E2626" s="3">
        <f t="shared" si="247"/>
        <v>0</v>
      </c>
      <c r="F2626" s="3">
        <v>1</v>
      </c>
      <c r="G2626" s="3">
        <v>1</v>
      </c>
      <c r="H2626" s="3">
        <f t="shared" si="248"/>
        <v>1</v>
      </c>
      <c r="I2626" s="3">
        <f t="shared" si="249"/>
        <v>0</v>
      </c>
      <c r="J2626" s="3">
        <f t="shared" si="250"/>
        <v>1</v>
      </c>
      <c r="K2626" s="3" t="e">
        <f t="shared" si="251"/>
        <v>#DIV/0!</v>
      </c>
      <c r="M2626" s="2"/>
    </row>
    <row r="2627" spans="1:13" ht="13.2" x14ac:dyDescent="0.25">
      <c r="A2627" s="3" t="s">
        <v>2578</v>
      </c>
      <c r="B2627" s="4">
        <v>1</v>
      </c>
      <c r="C2627" s="3">
        <v>1</v>
      </c>
      <c r="D2627" s="3">
        <f t="shared" si="246"/>
        <v>1</v>
      </c>
      <c r="E2627" s="3">
        <f t="shared" si="247"/>
        <v>0</v>
      </c>
      <c r="F2627" s="3">
        <v>1</v>
      </c>
      <c r="G2627" s="3">
        <v>1</v>
      </c>
      <c r="H2627" s="3">
        <f t="shared" si="248"/>
        <v>1</v>
      </c>
      <c r="I2627" s="3">
        <f t="shared" si="249"/>
        <v>0</v>
      </c>
      <c r="J2627" s="3">
        <f t="shared" si="250"/>
        <v>1</v>
      </c>
      <c r="K2627" s="3" t="e">
        <f t="shared" si="251"/>
        <v>#DIV/0!</v>
      </c>
      <c r="M2627" s="2"/>
    </row>
    <row r="2628" spans="1:13" ht="13.2" x14ac:dyDescent="0.25">
      <c r="A2628" s="3" t="s">
        <v>2579</v>
      </c>
      <c r="B2628" s="4">
        <v>1</v>
      </c>
      <c r="C2628" s="3">
        <v>1</v>
      </c>
      <c r="D2628" s="3">
        <f t="shared" si="246"/>
        <v>1</v>
      </c>
      <c r="E2628" s="3">
        <f t="shared" si="247"/>
        <v>0</v>
      </c>
      <c r="F2628" s="3">
        <v>7.5483845163595005</v>
      </c>
      <c r="G2628" s="3">
        <v>1</v>
      </c>
      <c r="H2628" s="3">
        <f t="shared" si="248"/>
        <v>4.2741922581797507</v>
      </c>
      <c r="I2628" s="3">
        <f t="shared" si="249"/>
        <v>1</v>
      </c>
      <c r="J2628" s="3">
        <f t="shared" si="250"/>
        <v>4.2741922581797507</v>
      </c>
      <c r="K2628" s="3">
        <f t="shared" si="251"/>
        <v>0.42264973081037416</v>
      </c>
      <c r="M2628" s="2"/>
    </row>
    <row r="2629" spans="1:13" ht="13.2" x14ac:dyDescent="0.25">
      <c r="A2629" s="3" t="s">
        <v>2580</v>
      </c>
      <c r="B2629" s="4">
        <v>1</v>
      </c>
      <c r="C2629" s="3">
        <v>1</v>
      </c>
      <c r="D2629" s="3">
        <f t="shared" si="246"/>
        <v>1</v>
      </c>
      <c r="E2629" s="3">
        <f t="shared" si="247"/>
        <v>0</v>
      </c>
      <c r="F2629" s="3">
        <v>1</v>
      </c>
      <c r="G2629" s="3">
        <v>1</v>
      </c>
      <c r="H2629" s="3">
        <f t="shared" si="248"/>
        <v>1</v>
      </c>
      <c r="I2629" s="3">
        <f t="shared" si="249"/>
        <v>0</v>
      </c>
      <c r="J2629" s="3">
        <f t="shared" si="250"/>
        <v>1</v>
      </c>
      <c r="K2629" s="3" t="e">
        <f t="shared" si="251"/>
        <v>#DIV/0!</v>
      </c>
      <c r="M2629" s="2"/>
    </row>
    <row r="2630" spans="1:13" ht="13.2" x14ac:dyDescent="0.25">
      <c r="A2630" s="3" t="s">
        <v>2581</v>
      </c>
      <c r="B2630" s="4">
        <v>1</v>
      </c>
      <c r="C2630" s="3">
        <v>1</v>
      </c>
      <c r="D2630" s="3">
        <f t="shared" si="246"/>
        <v>1</v>
      </c>
      <c r="E2630" s="3">
        <f t="shared" si="247"/>
        <v>0</v>
      </c>
      <c r="F2630" s="3">
        <v>1</v>
      </c>
      <c r="G2630" s="3">
        <v>1</v>
      </c>
      <c r="H2630" s="3">
        <f t="shared" si="248"/>
        <v>1</v>
      </c>
      <c r="I2630" s="3">
        <f t="shared" si="249"/>
        <v>0</v>
      </c>
      <c r="J2630" s="3">
        <f t="shared" si="250"/>
        <v>1</v>
      </c>
      <c r="K2630" s="3" t="e">
        <f t="shared" si="251"/>
        <v>#DIV/0!</v>
      </c>
      <c r="M2630" s="2"/>
    </row>
    <row r="2631" spans="1:13" ht="13.2" x14ac:dyDescent="0.25">
      <c r="A2631" s="3" t="s">
        <v>2582</v>
      </c>
      <c r="B2631" s="4">
        <v>1</v>
      </c>
      <c r="C2631" s="3">
        <v>1</v>
      </c>
      <c r="D2631" s="3">
        <f t="shared" si="246"/>
        <v>1</v>
      </c>
      <c r="E2631" s="3">
        <f t="shared" si="247"/>
        <v>0</v>
      </c>
      <c r="F2631" s="3">
        <v>1</v>
      </c>
      <c r="G2631" s="3">
        <v>1</v>
      </c>
      <c r="H2631" s="3">
        <f t="shared" si="248"/>
        <v>1</v>
      </c>
      <c r="I2631" s="3">
        <f t="shared" si="249"/>
        <v>0</v>
      </c>
      <c r="J2631" s="3">
        <f t="shared" si="250"/>
        <v>1</v>
      </c>
      <c r="K2631" s="3" t="e">
        <f t="shared" si="251"/>
        <v>#DIV/0!</v>
      </c>
      <c r="M2631" s="2"/>
    </row>
    <row r="2632" spans="1:13" ht="13.2" x14ac:dyDescent="0.25">
      <c r="A2632" s="3" t="s">
        <v>2583</v>
      </c>
      <c r="B2632" s="4">
        <v>1</v>
      </c>
      <c r="C2632" s="3">
        <v>1</v>
      </c>
      <c r="D2632" s="3">
        <f t="shared" si="246"/>
        <v>1</v>
      </c>
      <c r="E2632" s="3">
        <f t="shared" si="247"/>
        <v>0</v>
      </c>
      <c r="F2632" s="3">
        <v>1</v>
      </c>
      <c r="G2632" s="3">
        <v>1</v>
      </c>
      <c r="H2632" s="3">
        <f t="shared" si="248"/>
        <v>1</v>
      </c>
      <c r="I2632" s="3">
        <f t="shared" si="249"/>
        <v>0</v>
      </c>
      <c r="J2632" s="3">
        <f t="shared" si="250"/>
        <v>1</v>
      </c>
      <c r="K2632" s="3" t="e">
        <f t="shared" si="251"/>
        <v>#DIV/0!</v>
      </c>
      <c r="M2632" s="2"/>
    </row>
    <row r="2633" spans="1:13" ht="13.2" x14ac:dyDescent="0.25">
      <c r="A2633" s="3" t="s">
        <v>2584</v>
      </c>
      <c r="B2633" s="4">
        <v>1</v>
      </c>
      <c r="C2633" s="3">
        <v>1</v>
      </c>
      <c r="D2633" s="3">
        <f t="shared" si="246"/>
        <v>1</v>
      </c>
      <c r="E2633" s="3">
        <f t="shared" si="247"/>
        <v>0</v>
      </c>
      <c r="F2633" s="3">
        <v>1</v>
      </c>
      <c r="G2633" s="3">
        <v>1</v>
      </c>
      <c r="H2633" s="3">
        <f t="shared" si="248"/>
        <v>1</v>
      </c>
      <c r="I2633" s="3">
        <f t="shared" si="249"/>
        <v>0</v>
      </c>
      <c r="J2633" s="3">
        <f t="shared" si="250"/>
        <v>1</v>
      </c>
      <c r="K2633" s="3" t="e">
        <f t="shared" si="251"/>
        <v>#DIV/0!</v>
      </c>
      <c r="M2633" s="2"/>
    </row>
    <row r="2634" spans="1:13" ht="13.2" x14ac:dyDescent="0.25">
      <c r="A2634" s="3" t="s">
        <v>2585</v>
      </c>
      <c r="B2634" s="4">
        <v>1</v>
      </c>
      <c r="C2634" s="3">
        <v>1</v>
      </c>
      <c r="D2634" s="3">
        <f t="shared" si="246"/>
        <v>1</v>
      </c>
      <c r="E2634" s="3">
        <f t="shared" si="247"/>
        <v>0</v>
      </c>
      <c r="F2634" s="3">
        <v>1</v>
      </c>
      <c r="G2634" s="3">
        <v>1</v>
      </c>
      <c r="H2634" s="3">
        <f t="shared" si="248"/>
        <v>1</v>
      </c>
      <c r="I2634" s="3">
        <f t="shared" si="249"/>
        <v>0</v>
      </c>
      <c r="J2634" s="3">
        <f t="shared" si="250"/>
        <v>1</v>
      </c>
      <c r="K2634" s="3" t="e">
        <f t="shared" si="251"/>
        <v>#DIV/0!</v>
      </c>
      <c r="M2634" s="2"/>
    </row>
    <row r="2635" spans="1:13" ht="13.2" x14ac:dyDescent="0.25">
      <c r="A2635" s="3" t="s">
        <v>2586</v>
      </c>
      <c r="B2635" s="4">
        <v>1</v>
      </c>
      <c r="C2635" s="3">
        <v>1</v>
      </c>
      <c r="D2635" s="3">
        <f t="shared" si="246"/>
        <v>1</v>
      </c>
      <c r="E2635" s="3">
        <f t="shared" si="247"/>
        <v>0</v>
      </c>
      <c r="F2635" s="3">
        <v>1</v>
      </c>
      <c r="G2635" s="3">
        <v>1</v>
      </c>
      <c r="H2635" s="3">
        <f t="shared" si="248"/>
        <v>1</v>
      </c>
      <c r="I2635" s="3">
        <f t="shared" si="249"/>
        <v>0</v>
      </c>
      <c r="J2635" s="3">
        <f t="shared" si="250"/>
        <v>1</v>
      </c>
      <c r="K2635" s="3" t="e">
        <f t="shared" si="251"/>
        <v>#DIV/0!</v>
      </c>
      <c r="M2635" s="2"/>
    </row>
    <row r="2636" spans="1:13" ht="13.2" x14ac:dyDescent="0.25">
      <c r="A2636" s="3" t="s">
        <v>2587</v>
      </c>
      <c r="B2636" s="4">
        <v>1</v>
      </c>
      <c r="C2636" s="3">
        <v>1</v>
      </c>
      <c r="D2636" s="3">
        <f t="shared" si="246"/>
        <v>1</v>
      </c>
      <c r="E2636" s="3">
        <f t="shared" si="247"/>
        <v>0</v>
      </c>
      <c r="F2636" s="3">
        <v>1</v>
      </c>
      <c r="G2636" s="3">
        <v>1</v>
      </c>
      <c r="H2636" s="3">
        <f t="shared" si="248"/>
        <v>1</v>
      </c>
      <c r="I2636" s="3">
        <f t="shared" si="249"/>
        <v>0</v>
      </c>
      <c r="J2636" s="3">
        <f t="shared" si="250"/>
        <v>1</v>
      </c>
      <c r="K2636" s="3" t="e">
        <f t="shared" si="251"/>
        <v>#DIV/0!</v>
      </c>
      <c r="M2636" s="2"/>
    </row>
    <row r="2637" spans="1:13" ht="13.2" x14ac:dyDescent="0.25">
      <c r="A2637" s="3" t="s">
        <v>2588</v>
      </c>
      <c r="B2637" s="4">
        <v>1</v>
      </c>
      <c r="C2637" s="3">
        <v>1</v>
      </c>
      <c r="D2637" s="3">
        <f t="shared" si="246"/>
        <v>1</v>
      </c>
      <c r="E2637" s="3">
        <f t="shared" si="247"/>
        <v>0</v>
      </c>
      <c r="F2637" s="3">
        <v>1</v>
      </c>
      <c r="G2637" s="3">
        <v>1</v>
      </c>
      <c r="H2637" s="3">
        <f t="shared" si="248"/>
        <v>1</v>
      </c>
      <c r="I2637" s="3">
        <f t="shared" si="249"/>
        <v>0</v>
      </c>
      <c r="J2637" s="3">
        <f t="shared" si="250"/>
        <v>1</v>
      </c>
      <c r="K2637" s="3" t="e">
        <f t="shared" si="251"/>
        <v>#DIV/0!</v>
      </c>
      <c r="M2637" s="2"/>
    </row>
    <row r="2638" spans="1:13" ht="13.2" x14ac:dyDescent="0.25">
      <c r="A2638" s="3" t="s">
        <v>2589</v>
      </c>
      <c r="B2638" s="4">
        <v>1</v>
      </c>
      <c r="C2638" s="3">
        <v>1</v>
      </c>
      <c r="D2638" s="3">
        <f t="shared" si="246"/>
        <v>1</v>
      </c>
      <c r="E2638" s="3">
        <f t="shared" si="247"/>
        <v>0</v>
      </c>
      <c r="F2638" s="3">
        <v>1</v>
      </c>
      <c r="G2638" s="3">
        <v>1</v>
      </c>
      <c r="H2638" s="3">
        <f t="shared" si="248"/>
        <v>1</v>
      </c>
      <c r="I2638" s="3">
        <f t="shared" si="249"/>
        <v>0</v>
      </c>
      <c r="J2638" s="3">
        <f t="shared" si="250"/>
        <v>1</v>
      </c>
      <c r="K2638" s="3" t="e">
        <f t="shared" si="251"/>
        <v>#DIV/0!</v>
      </c>
      <c r="M2638" s="2"/>
    </row>
    <row r="2639" spans="1:13" ht="13.2" x14ac:dyDescent="0.25">
      <c r="A2639" s="3" t="s">
        <v>2590</v>
      </c>
      <c r="B2639" s="4">
        <v>1</v>
      </c>
      <c r="C2639" s="3">
        <v>1</v>
      </c>
      <c r="D2639" s="3">
        <f t="shared" si="246"/>
        <v>1</v>
      </c>
      <c r="E2639" s="3">
        <f t="shared" si="247"/>
        <v>0</v>
      </c>
      <c r="F2639" s="3">
        <v>1</v>
      </c>
      <c r="G2639" s="3">
        <v>1</v>
      </c>
      <c r="H2639" s="3">
        <f t="shared" si="248"/>
        <v>1</v>
      </c>
      <c r="I2639" s="3">
        <f t="shared" si="249"/>
        <v>0</v>
      </c>
      <c r="J2639" s="3">
        <f t="shared" si="250"/>
        <v>1</v>
      </c>
      <c r="K2639" s="3" t="e">
        <f t="shared" si="251"/>
        <v>#DIV/0!</v>
      </c>
      <c r="M2639" s="2"/>
    </row>
    <row r="2640" spans="1:13" ht="13.2" x14ac:dyDescent="0.25">
      <c r="A2640" s="3" t="s">
        <v>2591</v>
      </c>
      <c r="B2640" s="4">
        <v>1</v>
      </c>
      <c r="C2640" s="3">
        <v>1</v>
      </c>
      <c r="D2640" s="3">
        <f t="shared" si="246"/>
        <v>1</v>
      </c>
      <c r="E2640" s="3">
        <f t="shared" si="247"/>
        <v>0</v>
      </c>
      <c r="F2640" s="3">
        <v>1</v>
      </c>
      <c r="G2640" s="3">
        <v>1</v>
      </c>
      <c r="H2640" s="3">
        <f t="shared" si="248"/>
        <v>1</v>
      </c>
      <c r="I2640" s="3">
        <f t="shared" si="249"/>
        <v>0</v>
      </c>
      <c r="J2640" s="3">
        <f t="shared" si="250"/>
        <v>1</v>
      </c>
      <c r="K2640" s="3" t="e">
        <f t="shared" si="251"/>
        <v>#DIV/0!</v>
      </c>
      <c r="M2640" s="2"/>
    </row>
    <row r="2641" spans="1:13" ht="13.2" x14ac:dyDescent="0.25">
      <c r="A2641" s="3" t="s">
        <v>2592</v>
      </c>
      <c r="B2641" s="4">
        <v>1</v>
      </c>
      <c r="C2641" s="3">
        <v>1</v>
      </c>
      <c r="D2641" s="3">
        <f t="shared" si="246"/>
        <v>1</v>
      </c>
      <c r="E2641" s="3">
        <f t="shared" si="247"/>
        <v>0</v>
      </c>
      <c r="F2641" s="3">
        <v>1</v>
      </c>
      <c r="G2641" s="3">
        <v>1</v>
      </c>
      <c r="H2641" s="3">
        <f t="shared" si="248"/>
        <v>1</v>
      </c>
      <c r="I2641" s="3">
        <f t="shared" si="249"/>
        <v>0</v>
      </c>
      <c r="J2641" s="3">
        <f t="shared" si="250"/>
        <v>1</v>
      </c>
      <c r="K2641" s="3" t="e">
        <f t="shared" si="251"/>
        <v>#DIV/0!</v>
      </c>
      <c r="M2641" s="2"/>
    </row>
    <row r="2642" spans="1:13" ht="13.2" x14ac:dyDescent="0.25">
      <c r="A2642" s="3" t="s">
        <v>2593</v>
      </c>
      <c r="B2642" s="4">
        <v>1</v>
      </c>
      <c r="C2642" s="3">
        <v>1</v>
      </c>
      <c r="D2642" s="3">
        <f t="shared" si="246"/>
        <v>1</v>
      </c>
      <c r="E2642" s="3">
        <f t="shared" si="247"/>
        <v>0</v>
      </c>
      <c r="F2642" s="3">
        <v>1</v>
      </c>
      <c r="G2642" s="3">
        <v>1</v>
      </c>
      <c r="H2642" s="3">
        <f t="shared" si="248"/>
        <v>1</v>
      </c>
      <c r="I2642" s="3">
        <f t="shared" si="249"/>
        <v>0</v>
      </c>
      <c r="J2642" s="3">
        <f t="shared" si="250"/>
        <v>1</v>
      </c>
      <c r="K2642" s="3" t="e">
        <f t="shared" si="251"/>
        <v>#DIV/0!</v>
      </c>
      <c r="M2642" s="2"/>
    </row>
    <row r="2643" spans="1:13" ht="13.2" x14ac:dyDescent="0.25">
      <c r="A2643" s="3" t="s">
        <v>2594</v>
      </c>
      <c r="B2643" s="4">
        <v>1</v>
      </c>
      <c r="C2643" s="3">
        <v>1</v>
      </c>
      <c r="D2643" s="3">
        <f t="shared" si="246"/>
        <v>1</v>
      </c>
      <c r="E2643" s="3">
        <f t="shared" si="247"/>
        <v>0</v>
      </c>
      <c r="F2643" s="3">
        <v>1</v>
      </c>
      <c r="G2643" s="3">
        <v>1</v>
      </c>
      <c r="H2643" s="3">
        <f t="shared" si="248"/>
        <v>1</v>
      </c>
      <c r="I2643" s="3">
        <f t="shared" si="249"/>
        <v>0</v>
      </c>
      <c r="J2643" s="3">
        <f t="shared" si="250"/>
        <v>1</v>
      </c>
      <c r="K2643" s="3" t="e">
        <f t="shared" si="251"/>
        <v>#DIV/0!</v>
      </c>
      <c r="M2643" s="2"/>
    </row>
    <row r="2644" spans="1:13" ht="13.2" x14ac:dyDescent="0.25">
      <c r="A2644" s="3" t="s">
        <v>2595</v>
      </c>
      <c r="B2644" s="4">
        <v>1</v>
      </c>
      <c r="C2644" s="3">
        <v>1</v>
      </c>
      <c r="D2644" s="3">
        <f t="shared" si="246"/>
        <v>1</v>
      </c>
      <c r="E2644" s="3">
        <f t="shared" si="247"/>
        <v>0</v>
      </c>
      <c r="F2644" s="3">
        <v>1</v>
      </c>
      <c r="G2644" s="3">
        <v>1</v>
      </c>
      <c r="H2644" s="3">
        <f t="shared" si="248"/>
        <v>1</v>
      </c>
      <c r="I2644" s="3">
        <f t="shared" si="249"/>
        <v>0</v>
      </c>
      <c r="J2644" s="3">
        <f t="shared" si="250"/>
        <v>1</v>
      </c>
      <c r="K2644" s="3" t="e">
        <f t="shared" si="251"/>
        <v>#DIV/0!</v>
      </c>
      <c r="M2644" s="2"/>
    </row>
    <row r="2645" spans="1:13" ht="13.2" x14ac:dyDescent="0.25">
      <c r="A2645" s="3" t="s">
        <v>2596</v>
      </c>
      <c r="B2645" s="4">
        <v>6.9308574928772435</v>
      </c>
      <c r="C2645" s="3">
        <v>1</v>
      </c>
      <c r="D2645" s="3">
        <f t="shared" si="246"/>
        <v>3.9654287464386218</v>
      </c>
      <c r="E2645" s="3">
        <f t="shared" si="247"/>
        <v>1</v>
      </c>
      <c r="F2645" s="3">
        <v>1</v>
      </c>
      <c r="G2645" s="3">
        <v>1</v>
      </c>
      <c r="H2645" s="3">
        <f t="shared" si="248"/>
        <v>1</v>
      </c>
      <c r="I2645" s="3">
        <f t="shared" si="249"/>
        <v>0</v>
      </c>
      <c r="J2645" s="3">
        <f t="shared" si="250"/>
        <v>0.25217954071122994</v>
      </c>
      <c r="K2645" s="3">
        <f t="shared" si="251"/>
        <v>0.42264973081037416</v>
      </c>
      <c r="M2645" s="2"/>
    </row>
    <row r="2646" spans="1:13" ht="13.2" x14ac:dyDescent="0.25">
      <c r="A2646" s="3" t="s">
        <v>2597</v>
      </c>
      <c r="B2646" s="4">
        <v>1</v>
      </c>
      <c r="C2646" s="3">
        <v>1</v>
      </c>
      <c r="D2646" s="3">
        <f t="shared" si="246"/>
        <v>1</v>
      </c>
      <c r="E2646" s="3">
        <f t="shared" si="247"/>
        <v>0</v>
      </c>
      <c r="F2646" s="3">
        <v>1</v>
      </c>
      <c r="G2646" s="3">
        <v>1</v>
      </c>
      <c r="H2646" s="3">
        <f t="shared" si="248"/>
        <v>1</v>
      </c>
      <c r="I2646" s="3">
        <f t="shared" si="249"/>
        <v>0</v>
      </c>
      <c r="J2646" s="3">
        <f t="shared" si="250"/>
        <v>1</v>
      </c>
      <c r="K2646" s="3" t="e">
        <f t="shared" si="251"/>
        <v>#DIV/0!</v>
      </c>
      <c r="M2646" s="2"/>
    </row>
    <row r="2647" spans="1:13" ht="13.2" x14ac:dyDescent="0.25">
      <c r="A2647" s="3" t="s">
        <v>2598</v>
      </c>
      <c r="B2647" s="4">
        <v>1</v>
      </c>
      <c r="C2647" s="3">
        <v>1</v>
      </c>
      <c r="D2647" s="3">
        <f t="shared" si="246"/>
        <v>1</v>
      </c>
      <c r="E2647" s="3">
        <f t="shared" si="247"/>
        <v>0</v>
      </c>
      <c r="F2647" s="3">
        <v>6.7913646721080987</v>
      </c>
      <c r="G2647" s="3">
        <v>1</v>
      </c>
      <c r="H2647" s="3">
        <f t="shared" si="248"/>
        <v>3.8956823360540493</v>
      </c>
      <c r="I2647" s="3">
        <f t="shared" si="249"/>
        <v>1</v>
      </c>
      <c r="J2647" s="3">
        <f t="shared" si="250"/>
        <v>3.8956823360540493</v>
      </c>
      <c r="K2647" s="3">
        <f t="shared" si="251"/>
        <v>0.42264973081037416</v>
      </c>
      <c r="M2647" s="2"/>
    </row>
    <row r="2648" spans="1:13" ht="13.2" x14ac:dyDescent="0.25">
      <c r="A2648" s="3" t="s">
        <v>2599</v>
      </c>
      <c r="B2648" s="4">
        <v>1</v>
      </c>
      <c r="C2648" s="3">
        <v>1</v>
      </c>
      <c r="D2648" s="3">
        <f t="shared" si="246"/>
        <v>1</v>
      </c>
      <c r="E2648" s="3">
        <f t="shared" si="247"/>
        <v>0</v>
      </c>
      <c r="F2648" s="3">
        <v>1</v>
      </c>
      <c r="G2648" s="3">
        <v>1</v>
      </c>
      <c r="H2648" s="3">
        <f t="shared" si="248"/>
        <v>1</v>
      </c>
      <c r="I2648" s="3">
        <f t="shared" si="249"/>
        <v>0</v>
      </c>
      <c r="J2648" s="3">
        <f t="shared" si="250"/>
        <v>1</v>
      </c>
      <c r="K2648" s="3" t="e">
        <f t="shared" si="251"/>
        <v>#DIV/0!</v>
      </c>
      <c r="M2648" s="2"/>
    </row>
    <row r="2649" spans="1:13" ht="13.2" x14ac:dyDescent="0.25">
      <c r="A2649" s="3" t="s">
        <v>2600</v>
      </c>
      <c r="B2649" s="4">
        <v>1</v>
      </c>
      <c r="C2649" s="3">
        <v>1</v>
      </c>
      <c r="D2649" s="3">
        <f t="shared" si="246"/>
        <v>1</v>
      </c>
      <c r="E2649" s="3">
        <f t="shared" si="247"/>
        <v>0</v>
      </c>
      <c r="F2649" s="3">
        <v>1</v>
      </c>
      <c r="G2649" s="3">
        <v>1</v>
      </c>
      <c r="H2649" s="3">
        <f t="shared" si="248"/>
        <v>1</v>
      </c>
      <c r="I2649" s="3">
        <f t="shared" si="249"/>
        <v>0</v>
      </c>
      <c r="J2649" s="3">
        <f t="shared" si="250"/>
        <v>1</v>
      </c>
      <c r="K2649" s="3" t="e">
        <f t="shared" si="251"/>
        <v>#DIV/0!</v>
      </c>
      <c r="M2649" s="2"/>
    </row>
    <row r="2650" spans="1:13" ht="13.2" x14ac:dyDescent="0.25">
      <c r="A2650" s="3" t="s">
        <v>2601</v>
      </c>
      <c r="B2650" s="4">
        <v>1</v>
      </c>
      <c r="C2650" s="3">
        <v>1</v>
      </c>
      <c r="D2650" s="3">
        <f t="shared" si="246"/>
        <v>1</v>
      </c>
      <c r="E2650" s="3">
        <f t="shared" si="247"/>
        <v>0</v>
      </c>
      <c r="F2650" s="3">
        <v>1</v>
      </c>
      <c r="G2650" s="3">
        <v>1</v>
      </c>
      <c r="H2650" s="3">
        <f t="shared" si="248"/>
        <v>1</v>
      </c>
      <c r="I2650" s="3">
        <f t="shared" si="249"/>
        <v>0</v>
      </c>
      <c r="J2650" s="3">
        <f t="shared" si="250"/>
        <v>1</v>
      </c>
      <c r="K2650" s="3" t="e">
        <f t="shared" si="251"/>
        <v>#DIV/0!</v>
      </c>
      <c r="M2650" s="2"/>
    </row>
    <row r="2651" spans="1:13" ht="13.2" x14ac:dyDescent="0.25">
      <c r="A2651" s="3" t="s">
        <v>2602</v>
      </c>
      <c r="B2651" s="4">
        <v>1</v>
      </c>
      <c r="C2651" s="3">
        <v>1</v>
      </c>
      <c r="D2651" s="3">
        <f t="shared" si="246"/>
        <v>1</v>
      </c>
      <c r="E2651" s="3">
        <f t="shared" si="247"/>
        <v>0</v>
      </c>
      <c r="F2651" s="3">
        <v>1</v>
      </c>
      <c r="G2651" s="3">
        <v>1</v>
      </c>
      <c r="H2651" s="3">
        <f t="shared" si="248"/>
        <v>1</v>
      </c>
      <c r="I2651" s="3">
        <f t="shared" si="249"/>
        <v>0</v>
      </c>
      <c r="J2651" s="3">
        <f t="shared" si="250"/>
        <v>1</v>
      </c>
      <c r="K2651" s="3" t="e">
        <f t="shared" si="251"/>
        <v>#DIV/0!</v>
      </c>
      <c r="M2651" s="2"/>
    </row>
    <row r="2652" spans="1:13" ht="13.2" x14ac:dyDescent="0.25">
      <c r="A2652" s="3" t="s">
        <v>2603</v>
      </c>
      <c r="B2652" s="4">
        <v>1</v>
      </c>
      <c r="C2652" s="3">
        <v>1</v>
      </c>
      <c r="D2652" s="3">
        <f t="shared" si="246"/>
        <v>1</v>
      </c>
      <c r="E2652" s="3">
        <f t="shared" si="247"/>
        <v>0</v>
      </c>
      <c r="F2652" s="3">
        <v>5.9679070318173535</v>
      </c>
      <c r="G2652" s="3">
        <v>1</v>
      </c>
      <c r="H2652" s="3">
        <f t="shared" si="248"/>
        <v>3.4839535159086767</v>
      </c>
      <c r="I2652" s="3">
        <f t="shared" si="249"/>
        <v>1</v>
      </c>
      <c r="J2652" s="3">
        <f t="shared" si="250"/>
        <v>3.4839535159086767</v>
      </c>
      <c r="K2652" s="3">
        <f t="shared" si="251"/>
        <v>0.42264973081037416</v>
      </c>
      <c r="M2652" s="2"/>
    </row>
    <row r="2653" spans="1:13" ht="13.2" x14ac:dyDescent="0.25">
      <c r="A2653" s="3" t="s">
        <v>2604</v>
      </c>
      <c r="B2653" s="4">
        <v>1</v>
      </c>
      <c r="C2653" s="3">
        <v>1</v>
      </c>
      <c r="D2653" s="3">
        <f t="shared" si="246"/>
        <v>1</v>
      </c>
      <c r="E2653" s="3">
        <f t="shared" si="247"/>
        <v>0</v>
      </c>
      <c r="F2653" s="3">
        <v>1</v>
      </c>
      <c r="G2653" s="3">
        <v>1</v>
      </c>
      <c r="H2653" s="3">
        <f t="shared" si="248"/>
        <v>1</v>
      </c>
      <c r="I2653" s="3">
        <f t="shared" si="249"/>
        <v>0</v>
      </c>
      <c r="J2653" s="3">
        <f t="shared" si="250"/>
        <v>1</v>
      </c>
      <c r="K2653" s="3" t="e">
        <f t="shared" si="251"/>
        <v>#DIV/0!</v>
      </c>
      <c r="M2653" s="2"/>
    </row>
    <row r="2654" spans="1:13" ht="13.2" x14ac:dyDescent="0.25">
      <c r="A2654" s="3" t="s">
        <v>2605</v>
      </c>
      <c r="B2654" s="4">
        <v>1</v>
      </c>
      <c r="C2654" s="3">
        <v>1</v>
      </c>
      <c r="D2654" s="3">
        <f t="shared" si="246"/>
        <v>1</v>
      </c>
      <c r="E2654" s="3">
        <f t="shared" si="247"/>
        <v>0</v>
      </c>
      <c r="F2654" s="3">
        <v>1</v>
      </c>
      <c r="G2654" s="3">
        <v>1</v>
      </c>
      <c r="H2654" s="3">
        <f t="shared" si="248"/>
        <v>1</v>
      </c>
      <c r="I2654" s="3">
        <f t="shared" si="249"/>
        <v>0</v>
      </c>
      <c r="J2654" s="3">
        <f t="shared" si="250"/>
        <v>1</v>
      </c>
      <c r="K2654" s="3" t="e">
        <f t="shared" si="251"/>
        <v>#DIV/0!</v>
      </c>
      <c r="M2654" s="2"/>
    </row>
    <row r="2655" spans="1:13" ht="13.2" x14ac:dyDescent="0.25">
      <c r="A2655" s="3" t="s">
        <v>2606</v>
      </c>
      <c r="B2655" s="4">
        <v>1</v>
      </c>
      <c r="C2655" s="3">
        <v>1</v>
      </c>
      <c r="D2655" s="3">
        <f t="shared" si="246"/>
        <v>1</v>
      </c>
      <c r="E2655" s="3">
        <f t="shared" si="247"/>
        <v>0</v>
      </c>
      <c r="F2655" s="3">
        <v>1</v>
      </c>
      <c r="G2655" s="3">
        <v>1</v>
      </c>
      <c r="H2655" s="3">
        <f t="shared" si="248"/>
        <v>1</v>
      </c>
      <c r="I2655" s="3">
        <f t="shared" si="249"/>
        <v>0</v>
      </c>
      <c r="J2655" s="3">
        <f t="shared" si="250"/>
        <v>1</v>
      </c>
      <c r="K2655" s="3" t="e">
        <f t="shared" si="251"/>
        <v>#DIV/0!</v>
      </c>
      <c r="M2655" s="2"/>
    </row>
    <row r="2656" spans="1:13" ht="13.2" x14ac:dyDescent="0.25">
      <c r="A2656" s="3" t="s">
        <v>2607</v>
      </c>
      <c r="B2656" s="4">
        <v>1</v>
      </c>
      <c r="C2656" s="3">
        <v>1</v>
      </c>
      <c r="D2656" s="3">
        <f t="shared" si="246"/>
        <v>1</v>
      </c>
      <c r="E2656" s="3">
        <f t="shared" si="247"/>
        <v>0</v>
      </c>
      <c r="F2656" s="3">
        <v>1</v>
      </c>
      <c r="G2656" s="3">
        <v>1</v>
      </c>
      <c r="H2656" s="3">
        <f t="shared" si="248"/>
        <v>1</v>
      </c>
      <c r="I2656" s="3">
        <f t="shared" si="249"/>
        <v>0</v>
      </c>
      <c r="J2656" s="3">
        <f t="shared" si="250"/>
        <v>1</v>
      </c>
      <c r="K2656" s="3" t="e">
        <f t="shared" si="251"/>
        <v>#DIV/0!</v>
      </c>
      <c r="M2656" s="2"/>
    </row>
    <row r="2657" spans="1:13" ht="13.2" x14ac:dyDescent="0.25">
      <c r="A2657" s="3" t="s">
        <v>2608</v>
      </c>
      <c r="B2657" s="4">
        <v>6.4622372557977101</v>
      </c>
      <c r="C2657" s="3">
        <v>1</v>
      </c>
      <c r="D2657" s="3">
        <f t="shared" si="246"/>
        <v>3.7311186278988551</v>
      </c>
      <c r="E2657" s="3">
        <f t="shared" si="247"/>
        <v>1</v>
      </c>
      <c r="F2657" s="3">
        <v>1</v>
      </c>
      <c r="G2657" s="3">
        <v>1</v>
      </c>
      <c r="H2657" s="3">
        <f t="shared" si="248"/>
        <v>1</v>
      </c>
      <c r="I2657" s="3">
        <f t="shared" si="249"/>
        <v>0</v>
      </c>
      <c r="J2657" s="3">
        <f t="shared" si="250"/>
        <v>0.26801613664134305</v>
      </c>
      <c r="K2657" s="3">
        <f t="shared" si="251"/>
        <v>0.42264973081037416</v>
      </c>
      <c r="M2657" s="2"/>
    </row>
    <row r="2658" spans="1:13" ht="13.2" x14ac:dyDescent="0.25">
      <c r="A2658" s="3" t="s">
        <v>2609</v>
      </c>
      <c r="B2658" s="4">
        <v>1</v>
      </c>
      <c r="C2658" s="3">
        <v>1</v>
      </c>
      <c r="D2658" s="3">
        <f t="shared" si="246"/>
        <v>1</v>
      </c>
      <c r="E2658" s="3">
        <f t="shared" si="247"/>
        <v>0</v>
      </c>
      <c r="F2658" s="3">
        <v>1</v>
      </c>
      <c r="G2658" s="3">
        <v>1</v>
      </c>
      <c r="H2658" s="3">
        <f t="shared" si="248"/>
        <v>1</v>
      </c>
      <c r="I2658" s="3">
        <f t="shared" si="249"/>
        <v>0</v>
      </c>
      <c r="J2658" s="3">
        <f t="shared" si="250"/>
        <v>1</v>
      </c>
      <c r="K2658" s="3" t="e">
        <f t="shared" si="251"/>
        <v>#DIV/0!</v>
      </c>
      <c r="M2658" s="2"/>
    </row>
    <row r="2659" spans="1:13" ht="13.2" x14ac:dyDescent="0.25">
      <c r="A2659" s="3" t="s">
        <v>2610</v>
      </c>
      <c r="B2659" s="4">
        <v>1</v>
      </c>
      <c r="C2659" s="3">
        <v>1</v>
      </c>
      <c r="D2659" s="3">
        <f t="shared" si="246"/>
        <v>1</v>
      </c>
      <c r="E2659" s="3">
        <f t="shared" si="247"/>
        <v>0</v>
      </c>
      <c r="F2659" s="3">
        <v>1</v>
      </c>
      <c r="G2659" s="3">
        <v>1</v>
      </c>
      <c r="H2659" s="3">
        <f t="shared" si="248"/>
        <v>1</v>
      </c>
      <c r="I2659" s="3">
        <f t="shared" si="249"/>
        <v>0</v>
      </c>
      <c r="J2659" s="3">
        <f t="shared" si="250"/>
        <v>1</v>
      </c>
      <c r="K2659" s="3" t="e">
        <f t="shared" si="251"/>
        <v>#DIV/0!</v>
      </c>
      <c r="M2659" s="2"/>
    </row>
    <row r="2660" spans="1:13" ht="13.2" x14ac:dyDescent="0.25">
      <c r="A2660" s="3" t="s">
        <v>2611</v>
      </c>
      <c r="B2660" s="4">
        <v>1</v>
      </c>
      <c r="C2660" s="3">
        <v>1</v>
      </c>
      <c r="D2660" s="3">
        <f t="shared" si="246"/>
        <v>1</v>
      </c>
      <c r="E2660" s="3">
        <f t="shared" si="247"/>
        <v>0</v>
      </c>
      <c r="F2660" s="3">
        <v>1</v>
      </c>
      <c r="G2660" s="3">
        <v>1</v>
      </c>
      <c r="H2660" s="3">
        <f t="shared" si="248"/>
        <v>1</v>
      </c>
      <c r="I2660" s="3">
        <f t="shared" si="249"/>
        <v>0</v>
      </c>
      <c r="J2660" s="3">
        <f t="shared" si="250"/>
        <v>1</v>
      </c>
      <c r="K2660" s="3" t="e">
        <f t="shared" si="251"/>
        <v>#DIV/0!</v>
      </c>
      <c r="M2660" s="2"/>
    </row>
    <row r="2661" spans="1:13" ht="13.2" x14ac:dyDescent="0.25">
      <c r="A2661" s="3" t="s">
        <v>2612</v>
      </c>
      <c r="B2661" s="4">
        <v>1</v>
      </c>
      <c r="C2661" s="3">
        <v>1</v>
      </c>
      <c r="D2661" s="3">
        <f t="shared" si="246"/>
        <v>1</v>
      </c>
      <c r="E2661" s="3">
        <f t="shared" si="247"/>
        <v>0</v>
      </c>
      <c r="F2661" s="3">
        <v>1</v>
      </c>
      <c r="G2661" s="3">
        <v>1</v>
      </c>
      <c r="H2661" s="3">
        <f t="shared" si="248"/>
        <v>1</v>
      </c>
      <c r="I2661" s="3">
        <f t="shared" si="249"/>
        <v>0</v>
      </c>
      <c r="J2661" s="3">
        <f t="shared" si="250"/>
        <v>1</v>
      </c>
      <c r="K2661" s="3" t="e">
        <f t="shared" si="251"/>
        <v>#DIV/0!</v>
      </c>
      <c r="M2661" s="2"/>
    </row>
    <row r="2662" spans="1:13" ht="13.2" x14ac:dyDescent="0.25">
      <c r="A2662" s="3" t="s">
        <v>2613</v>
      </c>
      <c r="B2662" s="4">
        <v>1</v>
      </c>
      <c r="C2662" s="3">
        <v>1</v>
      </c>
      <c r="D2662" s="3">
        <f t="shared" si="246"/>
        <v>1</v>
      </c>
      <c r="E2662" s="3">
        <f t="shared" si="247"/>
        <v>0</v>
      </c>
      <c r="F2662" s="3">
        <v>1</v>
      </c>
      <c r="G2662" s="3">
        <v>1</v>
      </c>
      <c r="H2662" s="3">
        <f t="shared" si="248"/>
        <v>1</v>
      </c>
      <c r="I2662" s="3">
        <f t="shared" si="249"/>
        <v>0</v>
      </c>
      <c r="J2662" s="3">
        <f t="shared" si="250"/>
        <v>1</v>
      </c>
      <c r="K2662" s="3" t="e">
        <f t="shared" si="251"/>
        <v>#DIV/0!</v>
      </c>
      <c r="M2662" s="2"/>
    </row>
    <row r="2663" spans="1:13" ht="13.2" x14ac:dyDescent="0.25">
      <c r="A2663" s="3" t="s">
        <v>2614</v>
      </c>
      <c r="B2663" s="4">
        <v>1</v>
      </c>
      <c r="C2663" s="3">
        <v>1</v>
      </c>
      <c r="D2663" s="3">
        <f t="shared" si="246"/>
        <v>1</v>
      </c>
      <c r="E2663" s="3">
        <f t="shared" si="247"/>
        <v>0</v>
      </c>
      <c r="F2663" s="3">
        <v>1</v>
      </c>
      <c r="G2663" s="3">
        <v>1</v>
      </c>
      <c r="H2663" s="3">
        <f t="shared" si="248"/>
        <v>1</v>
      </c>
      <c r="I2663" s="3">
        <f t="shared" si="249"/>
        <v>0</v>
      </c>
      <c r="J2663" s="3">
        <f t="shared" si="250"/>
        <v>1</v>
      </c>
      <c r="K2663" s="3" t="e">
        <f t="shared" si="251"/>
        <v>#DIV/0!</v>
      </c>
      <c r="M2663" s="2"/>
    </row>
    <row r="2664" spans="1:13" ht="13.2" x14ac:dyDescent="0.25">
      <c r="A2664" s="3" t="s">
        <v>2615</v>
      </c>
      <c r="B2664" s="4">
        <v>1</v>
      </c>
      <c r="C2664" s="3">
        <v>1</v>
      </c>
      <c r="D2664" s="3">
        <f t="shared" si="246"/>
        <v>1</v>
      </c>
      <c r="E2664" s="3">
        <f t="shared" si="247"/>
        <v>0</v>
      </c>
      <c r="F2664" s="3">
        <v>1</v>
      </c>
      <c r="G2664" s="3">
        <v>1</v>
      </c>
      <c r="H2664" s="3">
        <f t="shared" si="248"/>
        <v>1</v>
      </c>
      <c r="I2664" s="3">
        <f t="shared" si="249"/>
        <v>0</v>
      </c>
      <c r="J2664" s="3">
        <f t="shared" si="250"/>
        <v>1</v>
      </c>
      <c r="K2664" s="3" t="e">
        <f t="shared" si="251"/>
        <v>#DIV/0!</v>
      </c>
      <c r="M2664" s="2"/>
    </row>
    <row r="2665" spans="1:13" ht="13.2" x14ac:dyDescent="0.25">
      <c r="A2665" s="3" t="s">
        <v>2616</v>
      </c>
      <c r="B2665" s="4">
        <v>1</v>
      </c>
      <c r="C2665" s="3">
        <v>1</v>
      </c>
      <c r="D2665" s="3">
        <f t="shared" si="246"/>
        <v>1</v>
      </c>
      <c r="E2665" s="3">
        <f t="shared" si="247"/>
        <v>0</v>
      </c>
      <c r="F2665" s="3">
        <v>1</v>
      </c>
      <c r="G2665" s="3">
        <v>1</v>
      </c>
      <c r="H2665" s="3">
        <f t="shared" si="248"/>
        <v>1</v>
      </c>
      <c r="I2665" s="3">
        <f t="shared" si="249"/>
        <v>0</v>
      </c>
      <c r="J2665" s="3">
        <f t="shared" si="250"/>
        <v>1</v>
      </c>
      <c r="K2665" s="3" t="e">
        <f t="shared" si="251"/>
        <v>#DIV/0!</v>
      </c>
      <c r="M2665" s="2"/>
    </row>
    <row r="2666" spans="1:13" ht="13.2" x14ac:dyDescent="0.25">
      <c r="A2666" s="3" t="s">
        <v>2617</v>
      </c>
      <c r="B2666" s="4">
        <v>1</v>
      </c>
      <c r="C2666" s="3">
        <v>1</v>
      </c>
      <c r="D2666" s="3">
        <f t="shared" si="246"/>
        <v>1</v>
      </c>
      <c r="E2666" s="3">
        <f t="shared" si="247"/>
        <v>0</v>
      </c>
      <c r="F2666" s="3">
        <v>1</v>
      </c>
      <c r="G2666" s="3">
        <v>1</v>
      </c>
      <c r="H2666" s="3">
        <f t="shared" si="248"/>
        <v>1</v>
      </c>
      <c r="I2666" s="3">
        <f t="shared" si="249"/>
        <v>0</v>
      </c>
      <c r="J2666" s="3">
        <f t="shared" si="250"/>
        <v>1</v>
      </c>
      <c r="K2666" s="3" t="e">
        <f t="shared" si="251"/>
        <v>#DIV/0!</v>
      </c>
      <c r="M2666" s="2"/>
    </row>
    <row r="2667" spans="1:13" ht="13.2" x14ac:dyDescent="0.25">
      <c r="A2667" s="3" t="s">
        <v>2618</v>
      </c>
      <c r="B2667" s="4">
        <v>1</v>
      </c>
      <c r="C2667" s="3">
        <v>1</v>
      </c>
      <c r="D2667" s="3">
        <f t="shared" si="246"/>
        <v>1</v>
      </c>
      <c r="E2667" s="3">
        <f t="shared" si="247"/>
        <v>0</v>
      </c>
      <c r="F2667" s="3">
        <v>1</v>
      </c>
      <c r="G2667" s="3">
        <v>1</v>
      </c>
      <c r="H2667" s="3">
        <f t="shared" si="248"/>
        <v>1</v>
      </c>
      <c r="I2667" s="3">
        <f t="shared" si="249"/>
        <v>0</v>
      </c>
      <c r="J2667" s="3">
        <f t="shared" si="250"/>
        <v>1</v>
      </c>
      <c r="K2667" s="3" t="e">
        <f t="shared" si="251"/>
        <v>#DIV/0!</v>
      </c>
      <c r="M2667" s="2"/>
    </row>
    <row r="2668" spans="1:13" ht="13.2" x14ac:dyDescent="0.25">
      <c r="A2668" s="3" t="s">
        <v>2619</v>
      </c>
      <c r="B2668" s="4">
        <v>1</v>
      </c>
      <c r="C2668" s="3">
        <v>1</v>
      </c>
      <c r="D2668" s="3">
        <f t="shared" si="246"/>
        <v>1</v>
      </c>
      <c r="E2668" s="3">
        <f t="shared" si="247"/>
        <v>0</v>
      </c>
      <c r="F2668" s="3">
        <v>1</v>
      </c>
      <c r="G2668" s="3">
        <v>1</v>
      </c>
      <c r="H2668" s="3">
        <f t="shared" si="248"/>
        <v>1</v>
      </c>
      <c r="I2668" s="3">
        <f t="shared" si="249"/>
        <v>0</v>
      </c>
      <c r="J2668" s="3">
        <f t="shared" si="250"/>
        <v>1</v>
      </c>
      <c r="K2668" s="3" t="e">
        <f t="shared" si="251"/>
        <v>#DIV/0!</v>
      </c>
      <c r="M2668" s="2"/>
    </row>
    <row r="2669" spans="1:13" ht="13.2" x14ac:dyDescent="0.25">
      <c r="A2669" s="3" t="s">
        <v>2620</v>
      </c>
      <c r="B2669" s="4">
        <v>1</v>
      </c>
      <c r="C2669" s="3">
        <v>1</v>
      </c>
      <c r="D2669" s="3">
        <f t="shared" si="246"/>
        <v>1</v>
      </c>
      <c r="E2669" s="3">
        <f t="shared" si="247"/>
        <v>0</v>
      </c>
      <c r="F2669" s="3">
        <v>1</v>
      </c>
      <c r="G2669" s="3">
        <v>1</v>
      </c>
      <c r="H2669" s="3">
        <f t="shared" si="248"/>
        <v>1</v>
      </c>
      <c r="I2669" s="3">
        <f t="shared" si="249"/>
        <v>0</v>
      </c>
      <c r="J2669" s="3">
        <f t="shared" si="250"/>
        <v>1</v>
      </c>
      <c r="K2669" s="3" t="e">
        <f t="shared" si="251"/>
        <v>#DIV/0!</v>
      </c>
      <c r="M2669" s="2"/>
    </row>
    <row r="2670" spans="1:13" ht="13.2" x14ac:dyDescent="0.25">
      <c r="A2670" s="3" t="s">
        <v>2621</v>
      </c>
      <c r="B2670" s="4">
        <v>1</v>
      </c>
      <c r="C2670" s="3">
        <v>1</v>
      </c>
      <c r="D2670" s="3">
        <f t="shared" ref="D2670:D2733" si="252">AVERAGE(B2670:C2670)</f>
        <v>1</v>
      </c>
      <c r="E2670" s="3">
        <f t="shared" ref="E2670:E2733" si="253">COUNTIF(B2670:C2670,"&gt;1")</f>
        <v>0</v>
      </c>
      <c r="F2670" s="3">
        <v>1</v>
      </c>
      <c r="G2670" s="3">
        <v>1</v>
      </c>
      <c r="H2670" s="3">
        <f t="shared" ref="H2670:H2733" si="254">AVERAGE(F2670:G2670)</f>
        <v>1</v>
      </c>
      <c r="I2670" s="3">
        <f t="shared" ref="I2670:I2733" si="255">COUNTIF(F2670:G2670,"&gt;1")</f>
        <v>0</v>
      </c>
      <c r="J2670" s="3">
        <f t="shared" ref="J2670:J2733" si="256">H2670/D2670</f>
        <v>1</v>
      </c>
      <c r="K2670" s="3" t="e">
        <f t="shared" ref="K2670:K2733" si="257">TTEST(B2670:C2670,F2670:G2670,2,2)</f>
        <v>#DIV/0!</v>
      </c>
      <c r="M2670" s="2"/>
    </row>
    <row r="2671" spans="1:13" ht="13.2" x14ac:dyDescent="0.25">
      <c r="A2671" s="3" t="s">
        <v>2622</v>
      </c>
      <c r="B2671" s="4">
        <v>1</v>
      </c>
      <c r="C2671" s="3">
        <v>1</v>
      </c>
      <c r="D2671" s="3">
        <f t="shared" si="252"/>
        <v>1</v>
      </c>
      <c r="E2671" s="3">
        <f t="shared" si="253"/>
        <v>0</v>
      </c>
      <c r="F2671" s="3">
        <v>1</v>
      </c>
      <c r="G2671" s="3">
        <v>1</v>
      </c>
      <c r="H2671" s="3">
        <f t="shared" si="254"/>
        <v>1</v>
      </c>
      <c r="I2671" s="3">
        <f t="shared" si="255"/>
        <v>0</v>
      </c>
      <c r="J2671" s="3">
        <f t="shared" si="256"/>
        <v>1</v>
      </c>
      <c r="K2671" s="3" t="e">
        <f t="shared" si="257"/>
        <v>#DIV/0!</v>
      </c>
      <c r="M2671" s="2"/>
    </row>
    <row r="2672" spans="1:13" ht="13.2" x14ac:dyDescent="0.25">
      <c r="A2672" s="3" t="s">
        <v>2623</v>
      </c>
      <c r="B2672" s="4">
        <v>1</v>
      </c>
      <c r="C2672" s="3">
        <v>1</v>
      </c>
      <c r="D2672" s="3">
        <f t="shared" si="252"/>
        <v>1</v>
      </c>
      <c r="E2672" s="3">
        <f t="shared" si="253"/>
        <v>0</v>
      </c>
      <c r="F2672" s="3">
        <v>1</v>
      </c>
      <c r="G2672" s="3">
        <v>1</v>
      </c>
      <c r="H2672" s="3">
        <f t="shared" si="254"/>
        <v>1</v>
      </c>
      <c r="I2672" s="3">
        <f t="shared" si="255"/>
        <v>0</v>
      </c>
      <c r="J2672" s="3">
        <f t="shared" si="256"/>
        <v>1</v>
      </c>
      <c r="K2672" s="3" t="e">
        <f t="shared" si="257"/>
        <v>#DIV/0!</v>
      </c>
      <c r="M2672" s="2"/>
    </row>
    <row r="2673" spans="1:13" ht="13.2" x14ac:dyDescent="0.25">
      <c r="A2673" s="3" t="s">
        <v>2624</v>
      </c>
      <c r="B2673" s="4">
        <v>1</v>
      </c>
      <c r="C2673" s="3">
        <v>1</v>
      </c>
      <c r="D2673" s="3">
        <f t="shared" si="252"/>
        <v>1</v>
      </c>
      <c r="E2673" s="3">
        <f t="shared" si="253"/>
        <v>0</v>
      </c>
      <c r="F2673" s="3">
        <v>1</v>
      </c>
      <c r="G2673" s="3">
        <v>1</v>
      </c>
      <c r="H2673" s="3">
        <f t="shared" si="254"/>
        <v>1</v>
      </c>
      <c r="I2673" s="3">
        <f t="shared" si="255"/>
        <v>0</v>
      </c>
      <c r="J2673" s="3">
        <f t="shared" si="256"/>
        <v>1</v>
      </c>
      <c r="K2673" s="3" t="e">
        <f t="shared" si="257"/>
        <v>#DIV/0!</v>
      </c>
      <c r="M2673" s="2"/>
    </row>
    <row r="2674" spans="1:13" ht="13.2" x14ac:dyDescent="0.25">
      <c r="A2674" s="3" t="s">
        <v>2625</v>
      </c>
      <c r="B2674" s="4">
        <v>1</v>
      </c>
      <c r="C2674" s="3">
        <v>1</v>
      </c>
      <c r="D2674" s="3">
        <f t="shared" si="252"/>
        <v>1</v>
      </c>
      <c r="E2674" s="3">
        <f t="shared" si="253"/>
        <v>0</v>
      </c>
      <c r="F2674" s="3">
        <v>1</v>
      </c>
      <c r="G2674" s="3">
        <v>1</v>
      </c>
      <c r="H2674" s="3">
        <f t="shared" si="254"/>
        <v>1</v>
      </c>
      <c r="I2674" s="3">
        <f t="shared" si="255"/>
        <v>0</v>
      </c>
      <c r="J2674" s="3">
        <f t="shared" si="256"/>
        <v>1</v>
      </c>
      <c r="K2674" s="3" t="e">
        <f t="shared" si="257"/>
        <v>#DIV/0!</v>
      </c>
      <c r="M2674" s="2"/>
    </row>
    <row r="2675" spans="1:13" ht="13.2" x14ac:dyDescent="0.25">
      <c r="A2675" s="3" t="s">
        <v>2626</v>
      </c>
      <c r="B2675" s="4">
        <v>1</v>
      </c>
      <c r="C2675" s="3">
        <v>8.6685077834047313</v>
      </c>
      <c r="D2675" s="3">
        <f t="shared" si="252"/>
        <v>4.8342538917023656</v>
      </c>
      <c r="E2675" s="3">
        <f t="shared" si="253"/>
        <v>1</v>
      </c>
      <c r="F2675" s="3">
        <v>8.2034621732436346</v>
      </c>
      <c r="G2675" s="3">
        <v>7.5448411036791878</v>
      </c>
      <c r="H2675" s="3">
        <f t="shared" si="254"/>
        <v>7.8741516384614112</v>
      </c>
      <c r="I2675" s="3">
        <f t="shared" si="255"/>
        <v>2</v>
      </c>
      <c r="J2675" s="3">
        <f t="shared" si="256"/>
        <v>1.6288245952445324</v>
      </c>
      <c r="K2675" s="3">
        <f t="shared" si="257"/>
        <v>0.51235622113808743</v>
      </c>
      <c r="M2675" s="2"/>
    </row>
    <row r="2676" spans="1:13" ht="13.2" x14ac:dyDescent="0.25">
      <c r="A2676" s="3" t="s">
        <v>2627</v>
      </c>
      <c r="B2676" s="4">
        <v>1</v>
      </c>
      <c r="C2676" s="3">
        <v>1</v>
      </c>
      <c r="D2676" s="3">
        <f t="shared" si="252"/>
        <v>1</v>
      </c>
      <c r="E2676" s="3">
        <f t="shared" si="253"/>
        <v>0</v>
      </c>
      <c r="F2676" s="3">
        <v>1</v>
      </c>
      <c r="G2676" s="3">
        <v>1</v>
      </c>
      <c r="H2676" s="3">
        <f t="shared" si="254"/>
        <v>1</v>
      </c>
      <c r="I2676" s="3">
        <f t="shared" si="255"/>
        <v>0</v>
      </c>
      <c r="J2676" s="3">
        <f t="shared" si="256"/>
        <v>1</v>
      </c>
      <c r="K2676" s="3" t="e">
        <f t="shared" si="257"/>
        <v>#DIV/0!</v>
      </c>
      <c r="M2676" s="2"/>
    </row>
    <row r="2677" spans="1:13" ht="13.2" x14ac:dyDescent="0.25">
      <c r="A2677" s="3" t="s">
        <v>2628</v>
      </c>
      <c r="B2677" s="4">
        <v>1</v>
      </c>
      <c r="C2677" s="3">
        <v>1</v>
      </c>
      <c r="D2677" s="3">
        <f t="shared" si="252"/>
        <v>1</v>
      </c>
      <c r="E2677" s="3">
        <f t="shared" si="253"/>
        <v>0</v>
      </c>
      <c r="F2677" s="3">
        <v>1</v>
      </c>
      <c r="G2677" s="3">
        <v>1</v>
      </c>
      <c r="H2677" s="3">
        <f t="shared" si="254"/>
        <v>1</v>
      </c>
      <c r="I2677" s="3">
        <f t="shared" si="255"/>
        <v>0</v>
      </c>
      <c r="J2677" s="3">
        <f t="shared" si="256"/>
        <v>1</v>
      </c>
      <c r="K2677" s="3" t="e">
        <f t="shared" si="257"/>
        <v>#DIV/0!</v>
      </c>
      <c r="M2677" s="2"/>
    </row>
    <row r="2678" spans="1:13" ht="13.2" x14ac:dyDescent="0.25">
      <c r="A2678" s="3" t="s">
        <v>2629</v>
      </c>
      <c r="B2678" s="4">
        <v>1</v>
      </c>
      <c r="C2678" s="3">
        <v>1</v>
      </c>
      <c r="D2678" s="3">
        <f t="shared" si="252"/>
        <v>1</v>
      </c>
      <c r="E2678" s="3">
        <f t="shared" si="253"/>
        <v>0</v>
      </c>
      <c r="F2678" s="3">
        <v>1</v>
      </c>
      <c r="G2678" s="3">
        <v>1</v>
      </c>
      <c r="H2678" s="3">
        <f t="shared" si="254"/>
        <v>1</v>
      </c>
      <c r="I2678" s="3">
        <f t="shared" si="255"/>
        <v>0</v>
      </c>
      <c r="J2678" s="3">
        <f t="shared" si="256"/>
        <v>1</v>
      </c>
      <c r="K2678" s="3" t="e">
        <f t="shared" si="257"/>
        <v>#DIV/0!</v>
      </c>
      <c r="M2678" s="2"/>
    </row>
    <row r="2679" spans="1:13" ht="13.2" x14ac:dyDescent="0.25">
      <c r="A2679" s="3" t="s">
        <v>2630</v>
      </c>
      <c r="B2679" s="4">
        <v>1</v>
      </c>
      <c r="C2679" s="3">
        <v>1</v>
      </c>
      <c r="D2679" s="3">
        <f t="shared" si="252"/>
        <v>1</v>
      </c>
      <c r="E2679" s="3">
        <f t="shared" si="253"/>
        <v>0</v>
      </c>
      <c r="F2679" s="3">
        <v>1</v>
      </c>
      <c r="G2679" s="3">
        <v>1</v>
      </c>
      <c r="H2679" s="3">
        <f t="shared" si="254"/>
        <v>1</v>
      </c>
      <c r="I2679" s="3">
        <f t="shared" si="255"/>
        <v>0</v>
      </c>
      <c r="J2679" s="3">
        <f t="shared" si="256"/>
        <v>1</v>
      </c>
      <c r="K2679" s="3" t="e">
        <f t="shared" si="257"/>
        <v>#DIV/0!</v>
      </c>
      <c r="M2679" s="2"/>
    </row>
    <row r="2680" spans="1:13" ht="13.2" x14ac:dyDescent="0.25">
      <c r="A2680" s="3" t="s">
        <v>2631</v>
      </c>
      <c r="B2680" s="4">
        <v>1</v>
      </c>
      <c r="C2680" s="3">
        <v>1</v>
      </c>
      <c r="D2680" s="3">
        <f t="shared" si="252"/>
        <v>1</v>
      </c>
      <c r="E2680" s="3">
        <f t="shared" si="253"/>
        <v>0</v>
      </c>
      <c r="F2680" s="3">
        <v>1</v>
      </c>
      <c r="G2680" s="3">
        <v>1</v>
      </c>
      <c r="H2680" s="3">
        <f t="shared" si="254"/>
        <v>1</v>
      </c>
      <c r="I2680" s="3">
        <f t="shared" si="255"/>
        <v>0</v>
      </c>
      <c r="J2680" s="3">
        <f t="shared" si="256"/>
        <v>1</v>
      </c>
      <c r="K2680" s="3" t="e">
        <f t="shared" si="257"/>
        <v>#DIV/0!</v>
      </c>
      <c r="M2680" s="2"/>
    </row>
    <row r="2681" spans="1:13" ht="13.2" x14ac:dyDescent="0.25">
      <c r="A2681" s="3" t="s">
        <v>2632</v>
      </c>
      <c r="B2681" s="4">
        <v>1</v>
      </c>
      <c r="C2681" s="3">
        <v>1</v>
      </c>
      <c r="D2681" s="3">
        <f t="shared" si="252"/>
        <v>1</v>
      </c>
      <c r="E2681" s="3">
        <f t="shared" si="253"/>
        <v>0</v>
      </c>
      <c r="F2681" s="3">
        <v>1</v>
      </c>
      <c r="G2681" s="3">
        <v>1</v>
      </c>
      <c r="H2681" s="3">
        <f t="shared" si="254"/>
        <v>1</v>
      </c>
      <c r="I2681" s="3">
        <f t="shared" si="255"/>
        <v>0</v>
      </c>
      <c r="J2681" s="3">
        <f t="shared" si="256"/>
        <v>1</v>
      </c>
      <c r="K2681" s="3" t="e">
        <f t="shared" si="257"/>
        <v>#DIV/0!</v>
      </c>
      <c r="M2681" s="2"/>
    </row>
    <row r="2682" spans="1:13" ht="13.2" x14ac:dyDescent="0.25">
      <c r="A2682" s="3" t="s">
        <v>2633</v>
      </c>
      <c r="B2682" s="4">
        <v>1</v>
      </c>
      <c r="C2682" s="3">
        <v>1</v>
      </c>
      <c r="D2682" s="3">
        <f t="shared" si="252"/>
        <v>1</v>
      </c>
      <c r="E2682" s="3">
        <f t="shared" si="253"/>
        <v>0</v>
      </c>
      <c r="F2682" s="3">
        <v>1</v>
      </c>
      <c r="G2682" s="3">
        <v>1</v>
      </c>
      <c r="H2682" s="3">
        <f t="shared" si="254"/>
        <v>1</v>
      </c>
      <c r="I2682" s="3">
        <f t="shared" si="255"/>
        <v>0</v>
      </c>
      <c r="J2682" s="3">
        <f t="shared" si="256"/>
        <v>1</v>
      </c>
      <c r="K2682" s="3" t="e">
        <f t="shared" si="257"/>
        <v>#DIV/0!</v>
      </c>
      <c r="M2682" s="2"/>
    </row>
    <row r="2683" spans="1:13" ht="13.2" x14ac:dyDescent="0.25">
      <c r="A2683" s="3" t="s">
        <v>2634</v>
      </c>
      <c r="B2683" s="4">
        <v>1</v>
      </c>
      <c r="C2683" s="3">
        <v>1</v>
      </c>
      <c r="D2683" s="3">
        <f t="shared" si="252"/>
        <v>1</v>
      </c>
      <c r="E2683" s="3">
        <f t="shared" si="253"/>
        <v>0</v>
      </c>
      <c r="F2683" s="3">
        <v>1</v>
      </c>
      <c r="G2683" s="3">
        <v>1</v>
      </c>
      <c r="H2683" s="3">
        <f t="shared" si="254"/>
        <v>1</v>
      </c>
      <c r="I2683" s="3">
        <f t="shared" si="255"/>
        <v>0</v>
      </c>
      <c r="J2683" s="3">
        <f t="shared" si="256"/>
        <v>1</v>
      </c>
      <c r="K2683" s="3" t="e">
        <f t="shared" si="257"/>
        <v>#DIV/0!</v>
      </c>
      <c r="M2683" s="2"/>
    </row>
    <row r="2684" spans="1:13" ht="13.2" x14ac:dyDescent="0.25">
      <c r="A2684" s="3" t="s">
        <v>2635</v>
      </c>
      <c r="B2684" s="4">
        <v>1</v>
      </c>
      <c r="C2684" s="3">
        <v>1</v>
      </c>
      <c r="D2684" s="3">
        <f t="shared" si="252"/>
        <v>1</v>
      </c>
      <c r="E2684" s="3">
        <f t="shared" si="253"/>
        <v>0</v>
      </c>
      <c r="F2684" s="3">
        <v>1</v>
      </c>
      <c r="G2684" s="3">
        <v>1</v>
      </c>
      <c r="H2684" s="3">
        <f t="shared" si="254"/>
        <v>1</v>
      </c>
      <c r="I2684" s="3">
        <f t="shared" si="255"/>
        <v>0</v>
      </c>
      <c r="J2684" s="3">
        <f t="shared" si="256"/>
        <v>1</v>
      </c>
      <c r="K2684" s="3" t="e">
        <f t="shared" si="257"/>
        <v>#DIV/0!</v>
      </c>
      <c r="M2684" s="2"/>
    </row>
    <row r="2685" spans="1:13" ht="13.2" x14ac:dyDescent="0.25">
      <c r="A2685" s="3" t="s">
        <v>2636</v>
      </c>
      <c r="B2685" s="4">
        <v>1</v>
      </c>
      <c r="C2685" s="3">
        <v>1</v>
      </c>
      <c r="D2685" s="3">
        <f t="shared" si="252"/>
        <v>1</v>
      </c>
      <c r="E2685" s="3">
        <f t="shared" si="253"/>
        <v>0</v>
      </c>
      <c r="F2685" s="3">
        <v>1</v>
      </c>
      <c r="G2685" s="3">
        <v>1</v>
      </c>
      <c r="H2685" s="3">
        <f t="shared" si="254"/>
        <v>1</v>
      </c>
      <c r="I2685" s="3">
        <f t="shared" si="255"/>
        <v>0</v>
      </c>
      <c r="J2685" s="3">
        <f t="shared" si="256"/>
        <v>1</v>
      </c>
      <c r="K2685" s="3" t="e">
        <f t="shared" si="257"/>
        <v>#DIV/0!</v>
      </c>
      <c r="M2685" s="2"/>
    </row>
    <row r="2686" spans="1:13" ht="13.2" x14ac:dyDescent="0.25">
      <c r="A2686" s="3" t="s">
        <v>2637</v>
      </c>
      <c r="B2686" s="4">
        <v>1</v>
      </c>
      <c r="C2686" s="3">
        <v>1</v>
      </c>
      <c r="D2686" s="3">
        <f t="shared" si="252"/>
        <v>1</v>
      </c>
      <c r="E2686" s="3">
        <f t="shared" si="253"/>
        <v>0</v>
      </c>
      <c r="F2686" s="3">
        <v>1</v>
      </c>
      <c r="G2686" s="3">
        <v>1</v>
      </c>
      <c r="H2686" s="3">
        <f t="shared" si="254"/>
        <v>1</v>
      </c>
      <c r="I2686" s="3">
        <f t="shared" si="255"/>
        <v>0</v>
      </c>
      <c r="J2686" s="3">
        <f t="shared" si="256"/>
        <v>1</v>
      </c>
      <c r="K2686" s="3" t="e">
        <f t="shared" si="257"/>
        <v>#DIV/0!</v>
      </c>
      <c r="M2686" s="2"/>
    </row>
    <row r="2687" spans="1:13" ht="13.2" x14ac:dyDescent="0.25">
      <c r="A2687" s="3" t="s">
        <v>2638</v>
      </c>
      <c r="B2687" s="4">
        <v>1</v>
      </c>
      <c r="C2687" s="3">
        <v>1</v>
      </c>
      <c r="D2687" s="3">
        <f t="shared" si="252"/>
        <v>1</v>
      </c>
      <c r="E2687" s="3">
        <f t="shared" si="253"/>
        <v>0</v>
      </c>
      <c r="F2687" s="3">
        <v>1</v>
      </c>
      <c r="G2687" s="3">
        <v>1</v>
      </c>
      <c r="H2687" s="3">
        <f t="shared" si="254"/>
        <v>1</v>
      </c>
      <c r="I2687" s="3">
        <f t="shared" si="255"/>
        <v>0</v>
      </c>
      <c r="J2687" s="3">
        <f t="shared" si="256"/>
        <v>1</v>
      </c>
      <c r="K2687" s="3" t="e">
        <f t="shared" si="257"/>
        <v>#DIV/0!</v>
      </c>
      <c r="M2687" s="2"/>
    </row>
    <row r="2688" spans="1:13" ht="13.2" x14ac:dyDescent="0.25">
      <c r="A2688" s="3" t="s">
        <v>2639</v>
      </c>
      <c r="B2688" s="4">
        <v>6.9193202425466636</v>
      </c>
      <c r="C2688" s="3">
        <v>1</v>
      </c>
      <c r="D2688" s="3">
        <f t="shared" si="252"/>
        <v>3.9596601212733318</v>
      </c>
      <c r="E2688" s="3">
        <f t="shared" si="253"/>
        <v>1</v>
      </c>
      <c r="F2688" s="3">
        <v>6.9541599019396765</v>
      </c>
      <c r="G2688" s="3">
        <v>1</v>
      </c>
      <c r="H2688" s="3">
        <f t="shared" si="254"/>
        <v>3.9770799509698382</v>
      </c>
      <c r="I2688" s="3">
        <f t="shared" si="255"/>
        <v>1</v>
      </c>
      <c r="J2688" s="3">
        <f t="shared" si="256"/>
        <v>1.0043993244781082</v>
      </c>
      <c r="K2688" s="3">
        <f t="shared" si="257"/>
        <v>0.99706578366145138</v>
      </c>
      <c r="M2688" s="2"/>
    </row>
    <row r="2689" spans="1:13" ht="13.2" x14ac:dyDescent="0.25">
      <c r="A2689" s="3" t="s">
        <v>2640</v>
      </c>
      <c r="B2689" s="4">
        <v>1</v>
      </c>
      <c r="C2689" s="3">
        <v>1</v>
      </c>
      <c r="D2689" s="3">
        <f t="shared" si="252"/>
        <v>1</v>
      </c>
      <c r="E2689" s="3">
        <f t="shared" si="253"/>
        <v>0</v>
      </c>
      <c r="F2689" s="3">
        <v>1</v>
      </c>
      <c r="G2689" s="3">
        <v>1</v>
      </c>
      <c r="H2689" s="3">
        <f t="shared" si="254"/>
        <v>1</v>
      </c>
      <c r="I2689" s="3">
        <f t="shared" si="255"/>
        <v>0</v>
      </c>
      <c r="J2689" s="3">
        <f t="shared" si="256"/>
        <v>1</v>
      </c>
      <c r="K2689" s="3" t="e">
        <f t="shared" si="257"/>
        <v>#DIV/0!</v>
      </c>
      <c r="M2689" s="2"/>
    </row>
    <row r="2690" spans="1:13" ht="13.2" x14ac:dyDescent="0.25">
      <c r="A2690" s="3" t="s">
        <v>2641</v>
      </c>
      <c r="B2690" s="4">
        <v>1</v>
      </c>
      <c r="C2690" s="3">
        <v>1</v>
      </c>
      <c r="D2690" s="3">
        <f t="shared" si="252"/>
        <v>1</v>
      </c>
      <c r="E2690" s="3">
        <f t="shared" si="253"/>
        <v>0</v>
      </c>
      <c r="F2690" s="3">
        <v>1</v>
      </c>
      <c r="G2690" s="3">
        <v>1</v>
      </c>
      <c r="H2690" s="3">
        <f t="shared" si="254"/>
        <v>1</v>
      </c>
      <c r="I2690" s="3">
        <f t="shared" si="255"/>
        <v>0</v>
      </c>
      <c r="J2690" s="3">
        <f t="shared" si="256"/>
        <v>1</v>
      </c>
      <c r="K2690" s="3" t="e">
        <f t="shared" si="257"/>
        <v>#DIV/0!</v>
      </c>
      <c r="M2690" s="2"/>
    </row>
    <row r="2691" spans="1:13" ht="13.2" x14ac:dyDescent="0.25">
      <c r="A2691" s="3" t="s">
        <v>2642</v>
      </c>
      <c r="B2691" s="4">
        <v>1</v>
      </c>
      <c r="C2691" s="3">
        <v>1</v>
      </c>
      <c r="D2691" s="3">
        <f t="shared" si="252"/>
        <v>1</v>
      </c>
      <c r="E2691" s="3">
        <f t="shared" si="253"/>
        <v>0</v>
      </c>
      <c r="F2691" s="3">
        <v>1</v>
      </c>
      <c r="G2691" s="3">
        <v>1</v>
      </c>
      <c r="H2691" s="3">
        <f t="shared" si="254"/>
        <v>1</v>
      </c>
      <c r="I2691" s="3">
        <f t="shared" si="255"/>
        <v>0</v>
      </c>
      <c r="J2691" s="3">
        <f t="shared" si="256"/>
        <v>1</v>
      </c>
      <c r="K2691" s="3" t="e">
        <f t="shared" si="257"/>
        <v>#DIV/0!</v>
      </c>
      <c r="M2691" s="2"/>
    </row>
    <row r="2692" spans="1:13" ht="13.2" x14ac:dyDescent="0.25">
      <c r="A2692" s="3" t="s">
        <v>2643</v>
      </c>
      <c r="B2692" s="4">
        <v>1</v>
      </c>
      <c r="C2692" s="3">
        <v>1</v>
      </c>
      <c r="D2692" s="3">
        <f t="shared" si="252"/>
        <v>1</v>
      </c>
      <c r="E2692" s="3">
        <f t="shared" si="253"/>
        <v>0</v>
      </c>
      <c r="F2692" s="3">
        <v>1</v>
      </c>
      <c r="G2692" s="3">
        <v>1</v>
      </c>
      <c r="H2692" s="3">
        <f t="shared" si="254"/>
        <v>1</v>
      </c>
      <c r="I2692" s="3">
        <f t="shared" si="255"/>
        <v>0</v>
      </c>
      <c r="J2692" s="3">
        <f t="shared" si="256"/>
        <v>1</v>
      </c>
      <c r="K2692" s="3" t="e">
        <f t="shared" si="257"/>
        <v>#DIV/0!</v>
      </c>
      <c r="M2692" s="2"/>
    </row>
    <row r="2693" spans="1:13" ht="13.2" x14ac:dyDescent="0.25">
      <c r="A2693" s="3" t="s">
        <v>2644</v>
      </c>
      <c r="B2693" s="4">
        <v>1</v>
      </c>
      <c r="C2693" s="3">
        <v>1</v>
      </c>
      <c r="D2693" s="3">
        <f t="shared" si="252"/>
        <v>1</v>
      </c>
      <c r="E2693" s="3">
        <f t="shared" si="253"/>
        <v>0</v>
      </c>
      <c r="F2693" s="3">
        <v>1</v>
      </c>
      <c r="G2693" s="3">
        <v>1</v>
      </c>
      <c r="H2693" s="3">
        <f t="shared" si="254"/>
        <v>1</v>
      </c>
      <c r="I2693" s="3">
        <f t="shared" si="255"/>
        <v>0</v>
      </c>
      <c r="J2693" s="3">
        <f t="shared" si="256"/>
        <v>1</v>
      </c>
      <c r="K2693" s="3" t="e">
        <f t="shared" si="257"/>
        <v>#DIV/0!</v>
      </c>
      <c r="M2693" s="2"/>
    </row>
    <row r="2694" spans="1:13" ht="13.2" x14ac:dyDescent="0.25">
      <c r="A2694" s="3" t="s">
        <v>2645</v>
      </c>
      <c r="B2694" s="4">
        <v>1</v>
      </c>
      <c r="C2694" s="3">
        <v>1</v>
      </c>
      <c r="D2694" s="3">
        <f t="shared" si="252"/>
        <v>1</v>
      </c>
      <c r="E2694" s="3">
        <f t="shared" si="253"/>
        <v>0</v>
      </c>
      <c r="F2694" s="3">
        <v>1</v>
      </c>
      <c r="G2694" s="3">
        <v>1</v>
      </c>
      <c r="H2694" s="3">
        <f t="shared" si="254"/>
        <v>1</v>
      </c>
      <c r="I2694" s="3">
        <f t="shared" si="255"/>
        <v>0</v>
      </c>
      <c r="J2694" s="3">
        <f t="shared" si="256"/>
        <v>1</v>
      </c>
      <c r="K2694" s="3" t="e">
        <f t="shared" si="257"/>
        <v>#DIV/0!</v>
      </c>
      <c r="M2694" s="2"/>
    </row>
    <row r="2695" spans="1:13" ht="13.2" x14ac:dyDescent="0.25">
      <c r="A2695" s="3" t="s">
        <v>2646</v>
      </c>
      <c r="B2695" s="4">
        <v>1</v>
      </c>
      <c r="C2695" s="3">
        <v>1</v>
      </c>
      <c r="D2695" s="3">
        <f t="shared" si="252"/>
        <v>1</v>
      </c>
      <c r="E2695" s="3">
        <f t="shared" si="253"/>
        <v>0</v>
      </c>
      <c r="F2695" s="3">
        <v>1</v>
      </c>
      <c r="G2695" s="3">
        <v>1</v>
      </c>
      <c r="H2695" s="3">
        <f t="shared" si="254"/>
        <v>1</v>
      </c>
      <c r="I2695" s="3">
        <f t="shared" si="255"/>
        <v>0</v>
      </c>
      <c r="J2695" s="3">
        <f t="shared" si="256"/>
        <v>1</v>
      </c>
      <c r="K2695" s="3" t="e">
        <f t="shared" si="257"/>
        <v>#DIV/0!</v>
      </c>
      <c r="M2695" s="2"/>
    </row>
    <row r="2696" spans="1:13" ht="13.2" x14ac:dyDescent="0.25">
      <c r="A2696" s="3" t="s">
        <v>2647</v>
      </c>
      <c r="B2696" s="4">
        <v>1</v>
      </c>
      <c r="C2696" s="3">
        <v>1</v>
      </c>
      <c r="D2696" s="3">
        <f t="shared" si="252"/>
        <v>1</v>
      </c>
      <c r="E2696" s="3">
        <f t="shared" si="253"/>
        <v>0</v>
      </c>
      <c r="F2696" s="3">
        <v>1</v>
      </c>
      <c r="G2696" s="3">
        <v>1</v>
      </c>
      <c r="H2696" s="3">
        <f t="shared" si="254"/>
        <v>1</v>
      </c>
      <c r="I2696" s="3">
        <f t="shared" si="255"/>
        <v>0</v>
      </c>
      <c r="J2696" s="3">
        <f t="shared" si="256"/>
        <v>1</v>
      </c>
      <c r="K2696" s="3" t="e">
        <f t="shared" si="257"/>
        <v>#DIV/0!</v>
      </c>
      <c r="M2696" s="2"/>
    </row>
    <row r="2697" spans="1:13" ht="13.2" x14ac:dyDescent="0.25">
      <c r="A2697" s="3" t="s">
        <v>2648</v>
      </c>
      <c r="B2697" s="4">
        <v>1</v>
      </c>
      <c r="C2697" s="3">
        <v>1</v>
      </c>
      <c r="D2697" s="3">
        <f t="shared" si="252"/>
        <v>1</v>
      </c>
      <c r="E2697" s="3">
        <f t="shared" si="253"/>
        <v>0</v>
      </c>
      <c r="F2697" s="3">
        <v>1</v>
      </c>
      <c r="G2697" s="3">
        <v>1</v>
      </c>
      <c r="H2697" s="3">
        <f t="shared" si="254"/>
        <v>1</v>
      </c>
      <c r="I2697" s="3">
        <f t="shared" si="255"/>
        <v>0</v>
      </c>
      <c r="J2697" s="3">
        <f t="shared" si="256"/>
        <v>1</v>
      </c>
      <c r="K2697" s="3" t="e">
        <f t="shared" si="257"/>
        <v>#DIV/0!</v>
      </c>
      <c r="M2697" s="2"/>
    </row>
    <row r="2698" spans="1:13" ht="13.2" x14ac:dyDescent="0.25">
      <c r="A2698" s="3" t="s">
        <v>2649</v>
      </c>
      <c r="B2698" s="4">
        <v>1</v>
      </c>
      <c r="C2698" s="3">
        <v>1</v>
      </c>
      <c r="D2698" s="3">
        <f t="shared" si="252"/>
        <v>1</v>
      </c>
      <c r="E2698" s="3">
        <f t="shared" si="253"/>
        <v>0</v>
      </c>
      <c r="F2698" s="3">
        <v>1</v>
      </c>
      <c r="G2698" s="3">
        <v>1</v>
      </c>
      <c r="H2698" s="3">
        <f t="shared" si="254"/>
        <v>1</v>
      </c>
      <c r="I2698" s="3">
        <f t="shared" si="255"/>
        <v>0</v>
      </c>
      <c r="J2698" s="3">
        <f t="shared" si="256"/>
        <v>1</v>
      </c>
      <c r="K2698" s="3" t="e">
        <f t="shared" si="257"/>
        <v>#DIV/0!</v>
      </c>
      <c r="M2698" s="2"/>
    </row>
    <row r="2699" spans="1:13" ht="13.2" x14ac:dyDescent="0.25">
      <c r="A2699" s="3" t="s">
        <v>2650</v>
      </c>
      <c r="B2699" s="4">
        <v>1</v>
      </c>
      <c r="C2699" s="3">
        <v>1</v>
      </c>
      <c r="D2699" s="3">
        <f t="shared" si="252"/>
        <v>1</v>
      </c>
      <c r="E2699" s="3">
        <f t="shared" si="253"/>
        <v>0</v>
      </c>
      <c r="F2699" s="3">
        <v>1</v>
      </c>
      <c r="G2699" s="3">
        <v>1</v>
      </c>
      <c r="H2699" s="3">
        <f t="shared" si="254"/>
        <v>1</v>
      </c>
      <c r="I2699" s="3">
        <f t="shared" si="255"/>
        <v>0</v>
      </c>
      <c r="J2699" s="3">
        <f t="shared" si="256"/>
        <v>1</v>
      </c>
      <c r="K2699" s="3" t="e">
        <f t="shared" si="257"/>
        <v>#DIV/0!</v>
      </c>
      <c r="M2699" s="2"/>
    </row>
    <row r="2700" spans="1:13" ht="13.2" x14ac:dyDescent="0.25">
      <c r="A2700" s="3" t="s">
        <v>2651</v>
      </c>
      <c r="B2700" s="4">
        <v>1</v>
      </c>
      <c r="C2700" s="3">
        <v>1</v>
      </c>
      <c r="D2700" s="3">
        <f t="shared" si="252"/>
        <v>1</v>
      </c>
      <c r="E2700" s="3">
        <f t="shared" si="253"/>
        <v>0</v>
      </c>
      <c r="F2700" s="3">
        <v>1</v>
      </c>
      <c r="G2700" s="3">
        <v>1</v>
      </c>
      <c r="H2700" s="3">
        <f t="shared" si="254"/>
        <v>1</v>
      </c>
      <c r="I2700" s="3">
        <f t="shared" si="255"/>
        <v>0</v>
      </c>
      <c r="J2700" s="3">
        <f t="shared" si="256"/>
        <v>1</v>
      </c>
      <c r="K2700" s="3" t="e">
        <f t="shared" si="257"/>
        <v>#DIV/0!</v>
      </c>
      <c r="M2700" s="2"/>
    </row>
    <row r="2701" spans="1:13" ht="13.2" x14ac:dyDescent="0.25">
      <c r="A2701" s="3" t="s">
        <v>2652</v>
      </c>
      <c r="B2701" s="4">
        <v>1</v>
      </c>
      <c r="C2701" s="3">
        <v>1</v>
      </c>
      <c r="D2701" s="3">
        <f t="shared" si="252"/>
        <v>1</v>
      </c>
      <c r="E2701" s="3">
        <f t="shared" si="253"/>
        <v>0</v>
      </c>
      <c r="F2701" s="3">
        <v>1</v>
      </c>
      <c r="G2701" s="3">
        <v>1</v>
      </c>
      <c r="H2701" s="3">
        <f t="shared" si="254"/>
        <v>1</v>
      </c>
      <c r="I2701" s="3">
        <f t="shared" si="255"/>
        <v>0</v>
      </c>
      <c r="J2701" s="3">
        <f t="shared" si="256"/>
        <v>1</v>
      </c>
      <c r="K2701" s="3" t="e">
        <f t="shared" si="257"/>
        <v>#DIV/0!</v>
      </c>
      <c r="M2701" s="2"/>
    </row>
    <row r="2702" spans="1:13" ht="13.2" x14ac:dyDescent="0.25">
      <c r="A2702" s="3" t="s">
        <v>2653</v>
      </c>
      <c r="B2702" s="4">
        <v>1</v>
      </c>
      <c r="C2702" s="3">
        <v>6.6594718782397626</v>
      </c>
      <c r="D2702" s="3">
        <f t="shared" si="252"/>
        <v>3.8297359391198813</v>
      </c>
      <c r="E2702" s="3">
        <f t="shared" si="253"/>
        <v>1</v>
      </c>
      <c r="F2702" s="3">
        <v>1</v>
      </c>
      <c r="G2702" s="3">
        <v>1</v>
      </c>
      <c r="H2702" s="3">
        <f t="shared" si="254"/>
        <v>1</v>
      </c>
      <c r="I2702" s="3">
        <f t="shared" si="255"/>
        <v>0</v>
      </c>
      <c r="J2702" s="3">
        <f t="shared" si="256"/>
        <v>0.26111460839511869</v>
      </c>
      <c r="K2702" s="3">
        <f t="shared" si="257"/>
        <v>0.42264973081037416</v>
      </c>
      <c r="M2702" s="2"/>
    </row>
    <row r="2703" spans="1:13" ht="13.2" x14ac:dyDescent="0.25">
      <c r="A2703" s="3" t="s">
        <v>2654</v>
      </c>
      <c r="B2703" s="4">
        <v>1</v>
      </c>
      <c r="C2703" s="3">
        <v>1</v>
      </c>
      <c r="D2703" s="3">
        <f t="shared" si="252"/>
        <v>1</v>
      </c>
      <c r="E2703" s="3">
        <f t="shared" si="253"/>
        <v>0</v>
      </c>
      <c r="F2703" s="3">
        <v>1</v>
      </c>
      <c r="G2703" s="3">
        <v>1</v>
      </c>
      <c r="H2703" s="3">
        <f t="shared" si="254"/>
        <v>1</v>
      </c>
      <c r="I2703" s="3">
        <f t="shared" si="255"/>
        <v>0</v>
      </c>
      <c r="J2703" s="3">
        <f t="shared" si="256"/>
        <v>1</v>
      </c>
      <c r="K2703" s="3" t="e">
        <f t="shared" si="257"/>
        <v>#DIV/0!</v>
      </c>
      <c r="M2703" s="2"/>
    </row>
    <row r="2704" spans="1:13" ht="13.2" x14ac:dyDescent="0.25">
      <c r="A2704" s="3" t="s">
        <v>2655</v>
      </c>
      <c r="B2704" s="4">
        <v>1</v>
      </c>
      <c r="C2704" s="3">
        <v>1</v>
      </c>
      <c r="D2704" s="3">
        <f t="shared" si="252"/>
        <v>1</v>
      </c>
      <c r="E2704" s="3">
        <f t="shared" si="253"/>
        <v>0</v>
      </c>
      <c r="F2704" s="3">
        <v>1</v>
      </c>
      <c r="G2704" s="3">
        <v>1</v>
      </c>
      <c r="H2704" s="3">
        <f t="shared" si="254"/>
        <v>1</v>
      </c>
      <c r="I2704" s="3">
        <f t="shared" si="255"/>
        <v>0</v>
      </c>
      <c r="J2704" s="3">
        <f t="shared" si="256"/>
        <v>1</v>
      </c>
      <c r="K2704" s="3" t="e">
        <f t="shared" si="257"/>
        <v>#DIV/0!</v>
      </c>
      <c r="M2704" s="2"/>
    </row>
    <row r="2705" spans="1:13" ht="13.2" x14ac:dyDescent="0.25">
      <c r="A2705" s="3" t="s">
        <v>2656</v>
      </c>
      <c r="B2705" s="4">
        <v>1</v>
      </c>
      <c r="C2705" s="3">
        <v>1</v>
      </c>
      <c r="D2705" s="3">
        <f t="shared" si="252"/>
        <v>1</v>
      </c>
      <c r="E2705" s="3">
        <f t="shared" si="253"/>
        <v>0</v>
      </c>
      <c r="F2705" s="3">
        <v>1</v>
      </c>
      <c r="G2705" s="3">
        <v>1</v>
      </c>
      <c r="H2705" s="3">
        <f t="shared" si="254"/>
        <v>1</v>
      </c>
      <c r="I2705" s="3">
        <f t="shared" si="255"/>
        <v>0</v>
      </c>
      <c r="J2705" s="3">
        <f t="shared" si="256"/>
        <v>1</v>
      </c>
      <c r="K2705" s="3" t="e">
        <f t="shared" si="257"/>
        <v>#DIV/0!</v>
      </c>
      <c r="M2705" s="2"/>
    </row>
    <row r="2706" spans="1:13" ht="13.2" x14ac:dyDescent="0.25">
      <c r="A2706" s="3" t="s">
        <v>2657</v>
      </c>
      <c r="B2706" s="4">
        <v>1</v>
      </c>
      <c r="C2706" s="3">
        <v>1</v>
      </c>
      <c r="D2706" s="3">
        <f t="shared" si="252"/>
        <v>1</v>
      </c>
      <c r="E2706" s="3">
        <f t="shared" si="253"/>
        <v>0</v>
      </c>
      <c r="F2706" s="3">
        <v>1</v>
      </c>
      <c r="G2706" s="3">
        <v>1</v>
      </c>
      <c r="H2706" s="3">
        <f t="shared" si="254"/>
        <v>1</v>
      </c>
      <c r="I2706" s="3">
        <f t="shared" si="255"/>
        <v>0</v>
      </c>
      <c r="J2706" s="3">
        <f t="shared" si="256"/>
        <v>1</v>
      </c>
      <c r="K2706" s="3" t="e">
        <f t="shared" si="257"/>
        <v>#DIV/0!</v>
      </c>
      <c r="M2706" s="2"/>
    </row>
    <row r="2707" spans="1:13" ht="13.2" x14ac:dyDescent="0.25">
      <c r="A2707" s="3" t="s">
        <v>2658</v>
      </c>
      <c r="B2707" s="4">
        <v>1</v>
      </c>
      <c r="C2707" s="3">
        <v>1</v>
      </c>
      <c r="D2707" s="3">
        <f t="shared" si="252"/>
        <v>1</v>
      </c>
      <c r="E2707" s="3">
        <f t="shared" si="253"/>
        <v>0</v>
      </c>
      <c r="F2707" s="3">
        <v>1</v>
      </c>
      <c r="G2707" s="3">
        <v>1</v>
      </c>
      <c r="H2707" s="3">
        <f t="shared" si="254"/>
        <v>1</v>
      </c>
      <c r="I2707" s="3">
        <f t="shared" si="255"/>
        <v>0</v>
      </c>
      <c r="J2707" s="3">
        <f t="shared" si="256"/>
        <v>1</v>
      </c>
      <c r="K2707" s="3" t="e">
        <f t="shared" si="257"/>
        <v>#DIV/0!</v>
      </c>
      <c r="M2707" s="2"/>
    </row>
    <row r="2708" spans="1:13" ht="13.2" x14ac:dyDescent="0.25">
      <c r="A2708" s="3" t="s">
        <v>2659</v>
      </c>
      <c r="B2708" s="4">
        <v>1</v>
      </c>
      <c r="C2708" s="3">
        <v>1</v>
      </c>
      <c r="D2708" s="3">
        <f t="shared" si="252"/>
        <v>1</v>
      </c>
      <c r="E2708" s="3">
        <f t="shared" si="253"/>
        <v>0</v>
      </c>
      <c r="F2708" s="3">
        <v>1</v>
      </c>
      <c r="G2708" s="3">
        <v>1</v>
      </c>
      <c r="H2708" s="3">
        <f t="shared" si="254"/>
        <v>1</v>
      </c>
      <c r="I2708" s="3">
        <f t="shared" si="255"/>
        <v>0</v>
      </c>
      <c r="J2708" s="3">
        <f t="shared" si="256"/>
        <v>1</v>
      </c>
      <c r="K2708" s="3" t="e">
        <f t="shared" si="257"/>
        <v>#DIV/0!</v>
      </c>
      <c r="M2708" s="2"/>
    </row>
    <row r="2709" spans="1:13" ht="13.2" x14ac:dyDescent="0.25">
      <c r="A2709" s="3" t="s">
        <v>2660</v>
      </c>
      <c r="B2709" s="4">
        <v>1</v>
      </c>
      <c r="C2709" s="3">
        <v>1</v>
      </c>
      <c r="D2709" s="3">
        <f t="shared" si="252"/>
        <v>1</v>
      </c>
      <c r="E2709" s="3">
        <f t="shared" si="253"/>
        <v>0</v>
      </c>
      <c r="F2709" s="3">
        <v>1</v>
      </c>
      <c r="G2709" s="3">
        <v>1</v>
      </c>
      <c r="H2709" s="3">
        <f t="shared" si="254"/>
        <v>1</v>
      </c>
      <c r="I2709" s="3">
        <f t="shared" si="255"/>
        <v>0</v>
      </c>
      <c r="J2709" s="3">
        <f t="shared" si="256"/>
        <v>1</v>
      </c>
      <c r="K2709" s="3" t="e">
        <f t="shared" si="257"/>
        <v>#DIV/0!</v>
      </c>
      <c r="M2709" s="2"/>
    </row>
    <row r="2710" spans="1:13" ht="13.2" x14ac:dyDescent="0.25">
      <c r="A2710" s="3" t="s">
        <v>2661</v>
      </c>
      <c r="B2710" s="4">
        <v>1</v>
      </c>
      <c r="C2710" s="3">
        <v>1</v>
      </c>
      <c r="D2710" s="3">
        <f t="shared" si="252"/>
        <v>1</v>
      </c>
      <c r="E2710" s="3">
        <f t="shared" si="253"/>
        <v>0</v>
      </c>
      <c r="F2710" s="3">
        <v>1</v>
      </c>
      <c r="G2710" s="3">
        <v>1</v>
      </c>
      <c r="H2710" s="3">
        <f t="shared" si="254"/>
        <v>1</v>
      </c>
      <c r="I2710" s="3">
        <f t="shared" si="255"/>
        <v>0</v>
      </c>
      <c r="J2710" s="3">
        <f t="shared" si="256"/>
        <v>1</v>
      </c>
      <c r="K2710" s="3" t="e">
        <f t="shared" si="257"/>
        <v>#DIV/0!</v>
      </c>
      <c r="M2710" s="2"/>
    </row>
    <row r="2711" spans="1:13" ht="13.2" x14ac:dyDescent="0.25">
      <c r="A2711" s="3" t="s">
        <v>2662</v>
      </c>
      <c r="B2711" s="4">
        <v>1</v>
      </c>
      <c r="C2711" s="3">
        <v>1</v>
      </c>
      <c r="D2711" s="3">
        <f t="shared" si="252"/>
        <v>1</v>
      </c>
      <c r="E2711" s="3">
        <f t="shared" si="253"/>
        <v>0</v>
      </c>
      <c r="F2711" s="3">
        <v>1</v>
      </c>
      <c r="G2711" s="3">
        <v>1</v>
      </c>
      <c r="H2711" s="3">
        <f t="shared" si="254"/>
        <v>1</v>
      </c>
      <c r="I2711" s="3">
        <f t="shared" si="255"/>
        <v>0</v>
      </c>
      <c r="J2711" s="3">
        <f t="shared" si="256"/>
        <v>1</v>
      </c>
      <c r="K2711" s="3" t="e">
        <f t="shared" si="257"/>
        <v>#DIV/0!</v>
      </c>
      <c r="M2711" s="2"/>
    </row>
    <row r="2712" spans="1:13" ht="13.2" x14ac:dyDescent="0.25">
      <c r="A2712" s="3" t="s">
        <v>2663</v>
      </c>
      <c r="B2712" s="4">
        <v>1</v>
      </c>
      <c r="C2712" s="3">
        <v>1</v>
      </c>
      <c r="D2712" s="3">
        <f t="shared" si="252"/>
        <v>1</v>
      </c>
      <c r="E2712" s="3">
        <f t="shared" si="253"/>
        <v>0</v>
      </c>
      <c r="F2712" s="3">
        <v>1</v>
      </c>
      <c r="G2712" s="3">
        <v>1</v>
      </c>
      <c r="H2712" s="3">
        <f t="shared" si="254"/>
        <v>1</v>
      </c>
      <c r="I2712" s="3">
        <f t="shared" si="255"/>
        <v>0</v>
      </c>
      <c r="J2712" s="3">
        <f t="shared" si="256"/>
        <v>1</v>
      </c>
      <c r="K2712" s="3" t="e">
        <f t="shared" si="257"/>
        <v>#DIV/0!</v>
      </c>
      <c r="M2712" s="2"/>
    </row>
    <row r="2713" spans="1:13" ht="13.2" x14ac:dyDescent="0.25">
      <c r="A2713" s="3" t="s">
        <v>2664</v>
      </c>
      <c r="B2713" s="4">
        <v>1</v>
      </c>
      <c r="C2713" s="3">
        <v>7.0409942087177138</v>
      </c>
      <c r="D2713" s="3">
        <f t="shared" si="252"/>
        <v>4.0204971043588564</v>
      </c>
      <c r="E2713" s="3">
        <f t="shared" si="253"/>
        <v>1</v>
      </c>
      <c r="F2713" s="3">
        <v>1</v>
      </c>
      <c r="G2713" s="3">
        <v>1</v>
      </c>
      <c r="H2713" s="3">
        <f t="shared" si="254"/>
        <v>1</v>
      </c>
      <c r="I2713" s="3">
        <f t="shared" si="255"/>
        <v>0</v>
      </c>
      <c r="J2713" s="3">
        <f t="shared" si="256"/>
        <v>0.24872546206185336</v>
      </c>
      <c r="K2713" s="3">
        <f t="shared" si="257"/>
        <v>0.42264973081037416</v>
      </c>
      <c r="M2713" s="2"/>
    </row>
    <row r="2714" spans="1:13" ht="13.2" x14ac:dyDescent="0.25">
      <c r="A2714" s="3" t="s">
        <v>2665</v>
      </c>
      <c r="B2714" s="4">
        <v>1</v>
      </c>
      <c r="C2714" s="3">
        <v>1</v>
      </c>
      <c r="D2714" s="3">
        <f t="shared" si="252"/>
        <v>1</v>
      </c>
      <c r="E2714" s="3">
        <f t="shared" si="253"/>
        <v>0</v>
      </c>
      <c r="F2714" s="3">
        <v>1</v>
      </c>
      <c r="G2714" s="3">
        <v>1</v>
      </c>
      <c r="H2714" s="3">
        <f t="shared" si="254"/>
        <v>1</v>
      </c>
      <c r="I2714" s="3">
        <f t="shared" si="255"/>
        <v>0</v>
      </c>
      <c r="J2714" s="3">
        <f t="shared" si="256"/>
        <v>1</v>
      </c>
      <c r="K2714" s="3" t="e">
        <f t="shared" si="257"/>
        <v>#DIV/0!</v>
      </c>
      <c r="M2714" s="2"/>
    </row>
    <row r="2715" spans="1:13" ht="13.2" x14ac:dyDescent="0.25">
      <c r="A2715" s="3" t="s">
        <v>2666</v>
      </c>
      <c r="B2715" s="4">
        <v>1</v>
      </c>
      <c r="C2715" s="3">
        <v>1</v>
      </c>
      <c r="D2715" s="3">
        <f t="shared" si="252"/>
        <v>1</v>
      </c>
      <c r="E2715" s="3">
        <f t="shared" si="253"/>
        <v>0</v>
      </c>
      <c r="F2715" s="3">
        <v>1</v>
      </c>
      <c r="G2715" s="3">
        <v>1</v>
      </c>
      <c r="H2715" s="3">
        <f t="shared" si="254"/>
        <v>1</v>
      </c>
      <c r="I2715" s="3">
        <f t="shared" si="255"/>
        <v>0</v>
      </c>
      <c r="J2715" s="3">
        <f t="shared" si="256"/>
        <v>1</v>
      </c>
      <c r="K2715" s="3" t="e">
        <f t="shared" si="257"/>
        <v>#DIV/0!</v>
      </c>
      <c r="M2715" s="2"/>
    </row>
    <row r="2716" spans="1:13" ht="13.2" x14ac:dyDescent="0.25">
      <c r="A2716" s="3" t="s">
        <v>2667</v>
      </c>
      <c r="B2716" s="4">
        <v>1</v>
      </c>
      <c r="C2716" s="3">
        <v>1</v>
      </c>
      <c r="D2716" s="3">
        <f t="shared" si="252"/>
        <v>1</v>
      </c>
      <c r="E2716" s="3">
        <f t="shared" si="253"/>
        <v>0</v>
      </c>
      <c r="F2716" s="3">
        <v>1</v>
      </c>
      <c r="G2716" s="3">
        <v>1</v>
      </c>
      <c r="H2716" s="3">
        <f t="shared" si="254"/>
        <v>1</v>
      </c>
      <c r="I2716" s="3">
        <f t="shared" si="255"/>
        <v>0</v>
      </c>
      <c r="J2716" s="3">
        <f t="shared" si="256"/>
        <v>1</v>
      </c>
      <c r="K2716" s="3" t="e">
        <f t="shared" si="257"/>
        <v>#DIV/0!</v>
      </c>
      <c r="M2716" s="2"/>
    </row>
    <row r="2717" spans="1:13" ht="13.2" x14ac:dyDescent="0.25">
      <c r="A2717" s="3" t="s">
        <v>2668</v>
      </c>
      <c r="B2717" s="4">
        <v>1</v>
      </c>
      <c r="C2717" s="3">
        <v>1</v>
      </c>
      <c r="D2717" s="3">
        <f t="shared" si="252"/>
        <v>1</v>
      </c>
      <c r="E2717" s="3">
        <f t="shared" si="253"/>
        <v>0</v>
      </c>
      <c r="F2717" s="3">
        <v>1</v>
      </c>
      <c r="G2717" s="3">
        <v>1</v>
      </c>
      <c r="H2717" s="3">
        <f t="shared" si="254"/>
        <v>1</v>
      </c>
      <c r="I2717" s="3">
        <f t="shared" si="255"/>
        <v>0</v>
      </c>
      <c r="J2717" s="3">
        <f t="shared" si="256"/>
        <v>1</v>
      </c>
      <c r="K2717" s="3" t="e">
        <f t="shared" si="257"/>
        <v>#DIV/0!</v>
      </c>
      <c r="M2717" s="2"/>
    </row>
    <row r="2718" spans="1:13" ht="13.2" x14ac:dyDescent="0.25">
      <c r="A2718" s="3" t="s">
        <v>2669</v>
      </c>
      <c r="B2718" s="4">
        <v>1</v>
      </c>
      <c r="C2718" s="3">
        <v>1</v>
      </c>
      <c r="D2718" s="3">
        <f t="shared" si="252"/>
        <v>1</v>
      </c>
      <c r="E2718" s="3">
        <f t="shared" si="253"/>
        <v>0</v>
      </c>
      <c r="F2718" s="3">
        <v>1</v>
      </c>
      <c r="G2718" s="3">
        <v>1</v>
      </c>
      <c r="H2718" s="3">
        <f t="shared" si="254"/>
        <v>1</v>
      </c>
      <c r="I2718" s="3">
        <f t="shared" si="255"/>
        <v>0</v>
      </c>
      <c r="J2718" s="3">
        <f t="shared" si="256"/>
        <v>1</v>
      </c>
      <c r="K2718" s="3" t="e">
        <f t="shared" si="257"/>
        <v>#DIV/0!</v>
      </c>
      <c r="M2718" s="2"/>
    </row>
    <row r="2719" spans="1:13" ht="13.2" x14ac:dyDescent="0.25">
      <c r="A2719" s="3" t="s">
        <v>2670</v>
      </c>
      <c r="B2719" s="4">
        <v>1</v>
      </c>
      <c r="C2719" s="3">
        <v>1</v>
      </c>
      <c r="D2719" s="3">
        <f t="shared" si="252"/>
        <v>1</v>
      </c>
      <c r="E2719" s="3">
        <f t="shared" si="253"/>
        <v>0</v>
      </c>
      <c r="F2719" s="3">
        <v>1</v>
      </c>
      <c r="G2719" s="3">
        <v>1</v>
      </c>
      <c r="H2719" s="3">
        <f t="shared" si="254"/>
        <v>1</v>
      </c>
      <c r="I2719" s="3">
        <f t="shared" si="255"/>
        <v>0</v>
      </c>
      <c r="J2719" s="3">
        <f t="shared" si="256"/>
        <v>1</v>
      </c>
      <c r="K2719" s="3" t="e">
        <f t="shared" si="257"/>
        <v>#DIV/0!</v>
      </c>
      <c r="M2719" s="2"/>
    </row>
    <row r="2720" spans="1:13" ht="13.2" x14ac:dyDescent="0.25">
      <c r="A2720" s="3" t="s">
        <v>2671</v>
      </c>
      <c r="B2720" s="4">
        <v>1</v>
      </c>
      <c r="C2720" s="3">
        <v>1</v>
      </c>
      <c r="D2720" s="3">
        <f t="shared" si="252"/>
        <v>1</v>
      </c>
      <c r="E2720" s="3">
        <f t="shared" si="253"/>
        <v>0</v>
      </c>
      <c r="F2720" s="3">
        <v>1</v>
      </c>
      <c r="G2720" s="3">
        <v>1</v>
      </c>
      <c r="H2720" s="3">
        <f t="shared" si="254"/>
        <v>1</v>
      </c>
      <c r="I2720" s="3">
        <f t="shared" si="255"/>
        <v>0</v>
      </c>
      <c r="J2720" s="3">
        <f t="shared" si="256"/>
        <v>1</v>
      </c>
      <c r="K2720" s="3" t="e">
        <f t="shared" si="257"/>
        <v>#DIV/0!</v>
      </c>
      <c r="M2720" s="2"/>
    </row>
    <row r="2721" spans="1:13" ht="13.2" x14ac:dyDescent="0.25">
      <c r="A2721" s="3" t="s">
        <v>2672</v>
      </c>
      <c r="B2721" s="4">
        <v>1</v>
      </c>
      <c r="C2721" s="3">
        <v>1</v>
      </c>
      <c r="D2721" s="3">
        <f t="shared" si="252"/>
        <v>1</v>
      </c>
      <c r="E2721" s="3">
        <f t="shared" si="253"/>
        <v>0</v>
      </c>
      <c r="F2721" s="3">
        <v>1</v>
      </c>
      <c r="G2721" s="3">
        <v>1</v>
      </c>
      <c r="H2721" s="3">
        <f t="shared" si="254"/>
        <v>1</v>
      </c>
      <c r="I2721" s="3">
        <f t="shared" si="255"/>
        <v>0</v>
      </c>
      <c r="J2721" s="3">
        <f t="shared" si="256"/>
        <v>1</v>
      </c>
      <c r="K2721" s="3" t="e">
        <f t="shared" si="257"/>
        <v>#DIV/0!</v>
      </c>
      <c r="M2721" s="2"/>
    </row>
    <row r="2722" spans="1:13" ht="13.2" x14ac:dyDescent="0.25">
      <c r="A2722" s="3" t="s">
        <v>2673</v>
      </c>
      <c r="B2722" s="4">
        <v>1</v>
      </c>
      <c r="C2722" s="3">
        <v>6.9547119963353738</v>
      </c>
      <c r="D2722" s="3">
        <f t="shared" si="252"/>
        <v>3.9773559981676869</v>
      </c>
      <c r="E2722" s="3">
        <f t="shared" si="253"/>
        <v>1</v>
      </c>
      <c r="F2722" s="3">
        <v>1</v>
      </c>
      <c r="G2722" s="3">
        <v>1</v>
      </c>
      <c r="H2722" s="3">
        <f t="shared" si="254"/>
        <v>1</v>
      </c>
      <c r="I2722" s="3">
        <f t="shared" si="255"/>
        <v>0</v>
      </c>
      <c r="J2722" s="3">
        <f t="shared" si="256"/>
        <v>0.25142330745869523</v>
      </c>
      <c r="K2722" s="3">
        <f t="shared" si="257"/>
        <v>0.42264973081037416</v>
      </c>
      <c r="M2722" s="2"/>
    </row>
    <row r="2723" spans="1:13" ht="13.2" x14ac:dyDescent="0.25">
      <c r="A2723" s="3" t="s">
        <v>2674</v>
      </c>
      <c r="B2723" s="4">
        <v>1</v>
      </c>
      <c r="C2723" s="3">
        <v>1</v>
      </c>
      <c r="D2723" s="3">
        <f t="shared" si="252"/>
        <v>1</v>
      </c>
      <c r="E2723" s="3">
        <f t="shared" si="253"/>
        <v>0</v>
      </c>
      <c r="F2723" s="3">
        <v>1</v>
      </c>
      <c r="G2723" s="3">
        <v>1</v>
      </c>
      <c r="H2723" s="3">
        <f t="shared" si="254"/>
        <v>1</v>
      </c>
      <c r="I2723" s="3">
        <f t="shared" si="255"/>
        <v>0</v>
      </c>
      <c r="J2723" s="3">
        <f t="shared" si="256"/>
        <v>1</v>
      </c>
      <c r="K2723" s="3" t="e">
        <f t="shared" si="257"/>
        <v>#DIV/0!</v>
      </c>
      <c r="M2723" s="2"/>
    </row>
    <row r="2724" spans="1:13" ht="13.2" x14ac:dyDescent="0.25">
      <c r="A2724" s="3" t="s">
        <v>2675</v>
      </c>
      <c r="B2724" s="4">
        <v>1</v>
      </c>
      <c r="C2724" s="3">
        <v>1</v>
      </c>
      <c r="D2724" s="3">
        <f t="shared" si="252"/>
        <v>1</v>
      </c>
      <c r="E2724" s="3">
        <f t="shared" si="253"/>
        <v>0</v>
      </c>
      <c r="F2724" s="3">
        <v>1</v>
      </c>
      <c r="G2724" s="3">
        <v>1</v>
      </c>
      <c r="H2724" s="3">
        <f t="shared" si="254"/>
        <v>1</v>
      </c>
      <c r="I2724" s="3">
        <f t="shared" si="255"/>
        <v>0</v>
      </c>
      <c r="J2724" s="3">
        <f t="shared" si="256"/>
        <v>1</v>
      </c>
      <c r="K2724" s="3" t="e">
        <f t="shared" si="257"/>
        <v>#DIV/0!</v>
      </c>
      <c r="M2724" s="2"/>
    </row>
    <row r="2725" spans="1:13" ht="13.2" x14ac:dyDescent="0.25">
      <c r="A2725" s="3" t="s">
        <v>2676</v>
      </c>
      <c r="B2725" s="4">
        <v>1</v>
      </c>
      <c r="C2725" s="3">
        <v>1</v>
      </c>
      <c r="D2725" s="3">
        <f t="shared" si="252"/>
        <v>1</v>
      </c>
      <c r="E2725" s="3">
        <f t="shared" si="253"/>
        <v>0</v>
      </c>
      <c r="F2725" s="3">
        <v>1</v>
      </c>
      <c r="G2725" s="3">
        <v>1</v>
      </c>
      <c r="H2725" s="3">
        <f t="shared" si="254"/>
        <v>1</v>
      </c>
      <c r="I2725" s="3">
        <f t="shared" si="255"/>
        <v>0</v>
      </c>
      <c r="J2725" s="3">
        <f t="shared" si="256"/>
        <v>1</v>
      </c>
      <c r="K2725" s="3" t="e">
        <f t="shared" si="257"/>
        <v>#DIV/0!</v>
      </c>
      <c r="M2725" s="2"/>
    </row>
    <row r="2726" spans="1:13" ht="13.2" x14ac:dyDescent="0.25">
      <c r="A2726" s="3" t="s">
        <v>2677</v>
      </c>
      <c r="B2726" s="4">
        <v>1</v>
      </c>
      <c r="C2726" s="3">
        <v>1</v>
      </c>
      <c r="D2726" s="3">
        <f t="shared" si="252"/>
        <v>1</v>
      </c>
      <c r="E2726" s="3">
        <f t="shared" si="253"/>
        <v>0</v>
      </c>
      <c r="F2726" s="3">
        <v>1</v>
      </c>
      <c r="G2726" s="3">
        <v>1</v>
      </c>
      <c r="H2726" s="3">
        <f t="shared" si="254"/>
        <v>1</v>
      </c>
      <c r="I2726" s="3">
        <f t="shared" si="255"/>
        <v>0</v>
      </c>
      <c r="J2726" s="3">
        <f t="shared" si="256"/>
        <v>1</v>
      </c>
      <c r="K2726" s="3" t="e">
        <f t="shared" si="257"/>
        <v>#DIV/0!</v>
      </c>
      <c r="M2726" s="2"/>
    </row>
    <row r="2727" spans="1:13" ht="13.2" x14ac:dyDescent="0.25">
      <c r="A2727" s="3" t="s">
        <v>4</v>
      </c>
      <c r="B2727" s="4">
        <v>1</v>
      </c>
      <c r="C2727" s="3">
        <v>1</v>
      </c>
      <c r="D2727" s="3">
        <f t="shared" si="252"/>
        <v>1</v>
      </c>
      <c r="E2727" s="3">
        <f t="shared" si="253"/>
        <v>0</v>
      </c>
      <c r="F2727" s="3">
        <v>1</v>
      </c>
      <c r="G2727" s="3">
        <v>1</v>
      </c>
      <c r="H2727" s="3">
        <f t="shared" si="254"/>
        <v>1</v>
      </c>
      <c r="I2727" s="3">
        <f t="shared" si="255"/>
        <v>0</v>
      </c>
      <c r="J2727" s="3">
        <f t="shared" si="256"/>
        <v>1</v>
      </c>
      <c r="K2727" s="3" t="e">
        <f t="shared" si="257"/>
        <v>#DIV/0!</v>
      </c>
      <c r="M2727" s="2"/>
    </row>
    <row r="2728" spans="1:13" ht="13.2" x14ac:dyDescent="0.25">
      <c r="A2728" s="3" t="s">
        <v>2678</v>
      </c>
      <c r="B2728" s="4">
        <v>1</v>
      </c>
      <c r="C2728" s="3">
        <v>1</v>
      </c>
      <c r="D2728" s="3">
        <f t="shared" si="252"/>
        <v>1</v>
      </c>
      <c r="E2728" s="3">
        <f t="shared" si="253"/>
        <v>0</v>
      </c>
      <c r="F2728" s="3">
        <v>1</v>
      </c>
      <c r="G2728" s="3">
        <v>1</v>
      </c>
      <c r="H2728" s="3">
        <f t="shared" si="254"/>
        <v>1</v>
      </c>
      <c r="I2728" s="3">
        <f t="shared" si="255"/>
        <v>0</v>
      </c>
      <c r="J2728" s="3">
        <f t="shared" si="256"/>
        <v>1</v>
      </c>
      <c r="K2728" s="3" t="e">
        <f t="shared" si="257"/>
        <v>#DIV/0!</v>
      </c>
      <c r="M2728" s="2"/>
    </row>
    <row r="2729" spans="1:13" ht="13.2" x14ac:dyDescent="0.25">
      <c r="A2729" s="3" t="s">
        <v>2679</v>
      </c>
      <c r="B2729" s="4">
        <v>7.0816823947704686</v>
      </c>
      <c r="C2729" s="3">
        <v>1</v>
      </c>
      <c r="D2729" s="3">
        <f t="shared" si="252"/>
        <v>4.0408411973852338</v>
      </c>
      <c r="E2729" s="3">
        <f t="shared" si="253"/>
        <v>1</v>
      </c>
      <c r="F2729" s="3">
        <v>6.9836228850250226</v>
      </c>
      <c r="G2729" s="3">
        <v>1</v>
      </c>
      <c r="H2729" s="3">
        <f t="shared" si="254"/>
        <v>3.9918114425125113</v>
      </c>
      <c r="I2729" s="3">
        <f t="shared" si="255"/>
        <v>1</v>
      </c>
      <c r="J2729" s="3">
        <f t="shared" si="256"/>
        <v>0.98786644847502325</v>
      </c>
      <c r="K2729" s="3">
        <f t="shared" si="257"/>
        <v>0.99187314114019465</v>
      </c>
      <c r="M2729" s="2"/>
    </row>
    <row r="2730" spans="1:13" ht="13.2" x14ac:dyDescent="0.25">
      <c r="A2730" s="3" t="s">
        <v>2680</v>
      </c>
      <c r="B2730" s="4">
        <v>1</v>
      </c>
      <c r="C2730" s="3">
        <v>1</v>
      </c>
      <c r="D2730" s="3">
        <f t="shared" si="252"/>
        <v>1</v>
      </c>
      <c r="E2730" s="3">
        <f t="shared" si="253"/>
        <v>0</v>
      </c>
      <c r="F2730" s="3">
        <v>1</v>
      </c>
      <c r="G2730" s="3">
        <v>1</v>
      </c>
      <c r="H2730" s="3">
        <f t="shared" si="254"/>
        <v>1</v>
      </c>
      <c r="I2730" s="3">
        <f t="shared" si="255"/>
        <v>0</v>
      </c>
      <c r="J2730" s="3">
        <f t="shared" si="256"/>
        <v>1</v>
      </c>
      <c r="K2730" s="3" t="e">
        <f t="shared" si="257"/>
        <v>#DIV/0!</v>
      </c>
      <c r="M2730" s="2"/>
    </row>
    <row r="2731" spans="1:13" ht="13.2" x14ac:dyDescent="0.25">
      <c r="A2731" s="3" t="s">
        <v>2681</v>
      </c>
      <c r="B2731" s="4">
        <v>1</v>
      </c>
      <c r="C2731" s="3">
        <v>1</v>
      </c>
      <c r="D2731" s="3">
        <f t="shared" si="252"/>
        <v>1</v>
      </c>
      <c r="E2731" s="3">
        <f t="shared" si="253"/>
        <v>0</v>
      </c>
      <c r="F2731" s="3">
        <v>1</v>
      </c>
      <c r="G2731" s="3">
        <v>1</v>
      </c>
      <c r="H2731" s="3">
        <f t="shared" si="254"/>
        <v>1</v>
      </c>
      <c r="I2731" s="3">
        <f t="shared" si="255"/>
        <v>0</v>
      </c>
      <c r="J2731" s="3">
        <f t="shared" si="256"/>
        <v>1</v>
      </c>
      <c r="K2731" s="3" t="e">
        <f t="shared" si="257"/>
        <v>#DIV/0!</v>
      </c>
      <c r="M2731" s="2"/>
    </row>
    <row r="2732" spans="1:13" ht="13.2" x14ac:dyDescent="0.25">
      <c r="A2732" s="3" t="s">
        <v>2682</v>
      </c>
      <c r="B2732" s="4">
        <v>1</v>
      </c>
      <c r="C2732" s="3">
        <v>1</v>
      </c>
      <c r="D2732" s="3">
        <f t="shared" si="252"/>
        <v>1</v>
      </c>
      <c r="E2732" s="3">
        <f t="shared" si="253"/>
        <v>0</v>
      </c>
      <c r="F2732" s="3">
        <v>1</v>
      </c>
      <c r="G2732" s="3">
        <v>1</v>
      </c>
      <c r="H2732" s="3">
        <f t="shared" si="254"/>
        <v>1</v>
      </c>
      <c r="I2732" s="3">
        <f t="shared" si="255"/>
        <v>0</v>
      </c>
      <c r="J2732" s="3">
        <f t="shared" si="256"/>
        <v>1</v>
      </c>
      <c r="K2732" s="3" t="e">
        <f t="shared" si="257"/>
        <v>#DIV/0!</v>
      </c>
      <c r="M2732" s="2"/>
    </row>
    <row r="2733" spans="1:13" ht="13.2" x14ac:dyDescent="0.25">
      <c r="A2733" s="3" t="s">
        <v>2683</v>
      </c>
      <c r="B2733" s="4">
        <v>1</v>
      </c>
      <c r="C2733" s="3">
        <v>1</v>
      </c>
      <c r="D2733" s="3">
        <f t="shared" si="252"/>
        <v>1</v>
      </c>
      <c r="E2733" s="3">
        <f t="shared" si="253"/>
        <v>0</v>
      </c>
      <c r="F2733" s="3">
        <v>1</v>
      </c>
      <c r="G2733" s="3">
        <v>1</v>
      </c>
      <c r="H2733" s="3">
        <f t="shared" si="254"/>
        <v>1</v>
      </c>
      <c r="I2733" s="3">
        <f t="shared" si="255"/>
        <v>0</v>
      </c>
      <c r="J2733" s="3">
        <f t="shared" si="256"/>
        <v>1</v>
      </c>
      <c r="K2733" s="3" t="e">
        <f t="shared" si="257"/>
        <v>#DIV/0!</v>
      </c>
      <c r="M2733" s="2"/>
    </row>
    <row r="2734" spans="1:13" ht="13.2" x14ac:dyDescent="0.25">
      <c r="A2734" s="3" t="s">
        <v>2684</v>
      </c>
      <c r="B2734" s="4">
        <v>1</v>
      </c>
      <c r="C2734" s="3">
        <v>1</v>
      </c>
      <c r="D2734" s="3">
        <f t="shared" ref="D2734:D2795" si="258">AVERAGE(B2734:C2734)</f>
        <v>1</v>
      </c>
      <c r="E2734" s="3">
        <f t="shared" ref="E2734:E2795" si="259">COUNTIF(B2734:C2734,"&gt;1")</f>
        <v>0</v>
      </c>
      <c r="F2734" s="3">
        <v>1</v>
      </c>
      <c r="G2734" s="3">
        <v>1</v>
      </c>
      <c r="H2734" s="3">
        <f t="shared" ref="H2734:H2795" si="260">AVERAGE(F2734:G2734)</f>
        <v>1</v>
      </c>
      <c r="I2734" s="3">
        <f t="shared" ref="I2734:I2795" si="261">COUNTIF(F2734:G2734,"&gt;1")</f>
        <v>0</v>
      </c>
      <c r="J2734" s="3">
        <f t="shared" ref="J2734:J2795" si="262">H2734/D2734</f>
        <v>1</v>
      </c>
      <c r="K2734" s="3" t="e">
        <f t="shared" ref="K2734:K2795" si="263">TTEST(B2734:C2734,F2734:G2734,2,2)</f>
        <v>#DIV/0!</v>
      </c>
      <c r="M2734" s="2"/>
    </row>
    <row r="2735" spans="1:13" ht="13.2" x14ac:dyDescent="0.25">
      <c r="A2735" s="3" t="s">
        <v>2685</v>
      </c>
      <c r="B2735" s="4">
        <v>1</v>
      </c>
      <c r="C2735" s="3">
        <v>1</v>
      </c>
      <c r="D2735" s="3">
        <f t="shared" si="258"/>
        <v>1</v>
      </c>
      <c r="E2735" s="3">
        <f t="shared" si="259"/>
        <v>0</v>
      </c>
      <c r="F2735" s="3">
        <v>1</v>
      </c>
      <c r="G2735" s="3">
        <v>1</v>
      </c>
      <c r="H2735" s="3">
        <f t="shared" si="260"/>
        <v>1</v>
      </c>
      <c r="I2735" s="3">
        <f t="shared" si="261"/>
        <v>0</v>
      </c>
      <c r="J2735" s="3">
        <f t="shared" si="262"/>
        <v>1</v>
      </c>
      <c r="K2735" s="3" t="e">
        <f t="shared" si="263"/>
        <v>#DIV/0!</v>
      </c>
      <c r="M2735" s="2"/>
    </row>
    <row r="2736" spans="1:13" ht="13.2" x14ac:dyDescent="0.25">
      <c r="A2736" s="3" t="s">
        <v>2686</v>
      </c>
      <c r="B2736" s="4">
        <v>1</v>
      </c>
      <c r="C2736" s="3">
        <v>1</v>
      </c>
      <c r="D2736" s="3">
        <f t="shared" si="258"/>
        <v>1</v>
      </c>
      <c r="E2736" s="3">
        <f t="shared" si="259"/>
        <v>0</v>
      </c>
      <c r="F2736" s="3">
        <v>1</v>
      </c>
      <c r="G2736" s="3">
        <v>1</v>
      </c>
      <c r="H2736" s="3">
        <f t="shared" si="260"/>
        <v>1</v>
      </c>
      <c r="I2736" s="3">
        <f t="shared" si="261"/>
        <v>0</v>
      </c>
      <c r="J2736" s="3">
        <f t="shared" si="262"/>
        <v>1</v>
      </c>
      <c r="K2736" s="3" t="e">
        <f t="shared" si="263"/>
        <v>#DIV/0!</v>
      </c>
      <c r="M2736" s="2"/>
    </row>
    <row r="2737" spans="1:13" ht="13.2" x14ac:dyDescent="0.25">
      <c r="A2737" s="3" t="s">
        <v>2687</v>
      </c>
      <c r="B2737" s="4">
        <v>1</v>
      </c>
      <c r="C2737" s="3">
        <v>1</v>
      </c>
      <c r="D2737" s="3">
        <f t="shared" si="258"/>
        <v>1</v>
      </c>
      <c r="E2737" s="3">
        <f t="shared" si="259"/>
        <v>0</v>
      </c>
      <c r="F2737" s="3">
        <v>1</v>
      </c>
      <c r="G2737" s="3">
        <v>1</v>
      </c>
      <c r="H2737" s="3">
        <f t="shared" si="260"/>
        <v>1</v>
      </c>
      <c r="I2737" s="3">
        <f t="shared" si="261"/>
        <v>0</v>
      </c>
      <c r="J2737" s="3">
        <f t="shared" si="262"/>
        <v>1</v>
      </c>
      <c r="K2737" s="3" t="e">
        <f t="shared" si="263"/>
        <v>#DIV/0!</v>
      </c>
      <c r="M2737" s="2"/>
    </row>
    <row r="2738" spans="1:13" ht="13.2" x14ac:dyDescent="0.25">
      <c r="A2738" s="3" t="s">
        <v>2688</v>
      </c>
      <c r="B2738" s="4">
        <v>6.2698087157156444</v>
      </c>
      <c r="C2738" s="3">
        <v>1</v>
      </c>
      <c r="D2738" s="3">
        <f t="shared" si="258"/>
        <v>3.6349043578578222</v>
      </c>
      <c r="E2738" s="3">
        <f t="shared" si="259"/>
        <v>1</v>
      </c>
      <c r="F2738" s="3">
        <v>1</v>
      </c>
      <c r="G2738" s="3">
        <v>1</v>
      </c>
      <c r="H2738" s="3">
        <f t="shared" si="260"/>
        <v>1</v>
      </c>
      <c r="I2738" s="3">
        <f t="shared" si="261"/>
        <v>0</v>
      </c>
      <c r="J2738" s="3">
        <f t="shared" si="262"/>
        <v>0.27511040224159722</v>
      </c>
      <c r="K2738" s="3">
        <f t="shared" si="263"/>
        <v>0.42264973081037416</v>
      </c>
      <c r="M2738" s="2"/>
    </row>
    <row r="2739" spans="1:13" ht="13.2" x14ac:dyDescent="0.25">
      <c r="A2739" s="3" t="s">
        <v>2355</v>
      </c>
      <c r="B2739" s="4">
        <v>1</v>
      </c>
      <c r="C2739" s="3">
        <v>1</v>
      </c>
      <c r="D2739" s="3">
        <f t="shared" si="258"/>
        <v>1</v>
      </c>
      <c r="E2739" s="3">
        <f t="shared" si="259"/>
        <v>0</v>
      </c>
      <c r="F2739" s="3">
        <v>5.8055229673645767</v>
      </c>
      <c r="G2739" s="3">
        <v>1</v>
      </c>
      <c r="H2739" s="3">
        <f t="shared" si="260"/>
        <v>3.4027614836822884</v>
      </c>
      <c r="I2739" s="3">
        <f t="shared" si="261"/>
        <v>1</v>
      </c>
      <c r="J2739" s="3">
        <f t="shared" si="262"/>
        <v>3.4027614836822884</v>
      </c>
      <c r="K2739" s="3">
        <f t="shared" si="263"/>
        <v>0.42264973081037416</v>
      </c>
      <c r="M2739" s="2"/>
    </row>
    <row r="2740" spans="1:13" ht="13.2" x14ac:dyDescent="0.25">
      <c r="A2740" s="3" t="s">
        <v>2689</v>
      </c>
      <c r="B2740" s="4">
        <v>1</v>
      </c>
      <c r="C2740" s="3">
        <v>1</v>
      </c>
      <c r="D2740" s="3">
        <f t="shared" si="258"/>
        <v>1</v>
      </c>
      <c r="E2740" s="3">
        <f t="shared" si="259"/>
        <v>0</v>
      </c>
      <c r="F2740" s="3">
        <v>1</v>
      </c>
      <c r="G2740" s="3">
        <v>1</v>
      </c>
      <c r="H2740" s="3">
        <f t="shared" si="260"/>
        <v>1</v>
      </c>
      <c r="I2740" s="3">
        <f t="shared" si="261"/>
        <v>0</v>
      </c>
      <c r="J2740" s="3">
        <f t="shared" si="262"/>
        <v>1</v>
      </c>
      <c r="K2740" s="3" t="e">
        <f t="shared" si="263"/>
        <v>#DIV/0!</v>
      </c>
      <c r="M2740" s="2"/>
    </row>
    <row r="2741" spans="1:13" ht="13.2" x14ac:dyDescent="0.25">
      <c r="A2741" s="3" t="s">
        <v>2690</v>
      </c>
      <c r="B2741" s="4">
        <v>1</v>
      </c>
      <c r="C2741" s="3">
        <v>1</v>
      </c>
      <c r="D2741" s="3">
        <f t="shared" si="258"/>
        <v>1</v>
      </c>
      <c r="E2741" s="3">
        <f t="shared" si="259"/>
        <v>0</v>
      </c>
      <c r="F2741" s="3">
        <v>1</v>
      </c>
      <c r="G2741" s="3">
        <v>1</v>
      </c>
      <c r="H2741" s="3">
        <f t="shared" si="260"/>
        <v>1</v>
      </c>
      <c r="I2741" s="3">
        <f t="shared" si="261"/>
        <v>0</v>
      </c>
      <c r="J2741" s="3">
        <f t="shared" si="262"/>
        <v>1</v>
      </c>
      <c r="K2741" s="3" t="e">
        <f t="shared" si="263"/>
        <v>#DIV/0!</v>
      </c>
      <c r="M2741" s="2"/>
    </row>
    <row r="2742" spans="1:13" ht="13.2" x14ac:dyDescent="0.25">
      <c r="A2742" s="3" t="s">
        <v>2691</v>
      </c>
      <c r="B2742" s="4">
        <v>1</v>
      </c>
      <c r="C2742" s="3">
        <v>1</v>
      </c>
      <c r="D2742" s="3">
        <f t="shared" si="258"/>
        <v>1</v>
      </c>
      <c r="E2742" s="3">
        <f t="shared" si="259"/>
        <v>0</v>
      </c>
      <c r="F2742" s="3">
        <v>1</v>
      </c>
      <c r="G2742" s="3">
        <v>1</v>
      </c>
      <c r="H2742" s="3">
        <f t="shared" si="260"/>
        <v>1</v>
      </c>
      <c r="I2742" s="3">
        <f t="shared" si="261"/>
        <v>0</v>
      </c>
      <c r="J2742" s="3">
        <f t="shared" si="262"/>
        <v>1</v>
      </c>
      <c r="K2742" s="3" t="e">
        <f t="shared" si="263"/>
        <v>#DIV/0!</v>
      </c>
      <c r="M2742" s="2"/>
    </row>
    <row r="2743" spans="1:13" ht="13.2" x14ac:dyDescent="0.25">
      <c r="A2743" s="3" t="s">
        <v>2692</v>
      </c>
      <c r="B2743" s="4">
        <v>1</v>
      </c>
      <c r="C2743" s="3">
        <v>1</v>
      </c>
      <c r="D2743" s="3">
        <f t="shared" si="258"/>
        <v>1</v>
      </c>
      <c r="E2743" s="3">
        <f t="shared" si="259"/>
        <v>0</v>
      </c>
      <c r="F2743" s="3">
        <v>1</v>
      </c>
      <c r="G2743" s="3">
        <v>1</v>
      </c>
      <c r="H2743" s="3">
        <f t="shared" si="260"/>
        <v>1</v>
      </c>
      <c r="I2743" s="3">
        <f t="shared" si="261"/>
        <v>0</v>
      </c>
      <c r="J2743" s="3">
        <f t="shared" si="262"/>
        <v>1</v>
      </c>
      <c r="K2743" s="3" t="e">
        <f t="shared" si="263"/>
        <v>#DIV/0!</v>
      </c>
      <c r="M2743" s="2"/>
    </row>
    <row r="2744" spans="1:13" ht="13.2" x14ac:dyDescent="0.25">
      <c r="A2744" s="3" t="s">
        <v>2693</v>
      </c>
      <c r="B2744" s="4">
        <v>1</v>
      </c>
      <c r="C2744" s="3">
        <v>1</v>
      </c>
      <c r="D2744" s="3">
        <f t="shared" si="258"/>
        <v>1</v>
      </c>
      <c r="E2744" s="3">
        <f t="shared" si="259"/>
        <v>0</v>
      </c>
      <c r="F2744" s="3">
        <v>1</v>
      </c>
      <c r="G2744" s="3">
        <v>1</v>
      </c>
      <c r="H2744" s="3">
        <f t="shared" si="260"/>
        <v>1</v>
      </c>
      <c r="I2744" s="3">
        <f t="shared" si="261"/>
        <v>0</v>
      </c>
      <c r="J2744" s="3">
        <f t="shared" si="262"/>
        <v>1</v>
      </c>
      <c r="K2744" s="3" t="e">
        <f t="shared" si="263"/>
        <v>#DIV/0!</v>
      </c>
      <c r="M2744" s="2"/>
    </row>
    <row r="2745" spans="1:13" ht="13.2" x14ac:dyDescent="0.25">
      <c r="A2745" s="3" t="s">
        <v>2276</v>
      </c>
      <c r="B2745" s="4">
        <v>1</v>
      </c>
      <c r="C2745" s="3">
        <v>1</v>
      </c>
      <c r="D2745" s="3">
        <f t="shared" si="258"/>
        <v>1</v>
      </c>
      <c r="E2745" s="3">
        <f t="shared" si="259"/>
        <v>0</v>
      </c>
      <c r="F2745" s="3">
        <v>1</v>
      </c>
      <c r="G2745" s="3">
        <v>1</v>
      </c>
      <c r="H2745" s="3">
        <f t="shared" si="260"/>
        <v>1</v>
      </c>
      <c r="I2745" s="3">
        <f t="shared" si="261"/>
        <v>0</v>
      </c>
      <c r="J2745" s="3">
        <f t="shared" si="262"/>
        <v>1</v>
      </c>
      <c r="K2745" s="3" t="e">
        <f t="shared" si="263"/>
        <v>#DIV/0!</v>
      </c>
      <c r="M2745" s="2"/>
    </row>
    <row r="2746" spans="1:13" ht="13.2" x14ac:dyDescent="0.25">
      <c r="A2746" s="3" t="s">
        <v>2694</v>
      </c>
      <c r="B2746" s="4">
        <v>1</v>
      </c>
      <c r="C2746" s="3">
        <v>1</v>
      </c>
      <c r="D2746" s="3">
        <f t="shared" si="258"/>
        <v>1</v>
      </c>
      <c r="E2746" s="3">
        <f t="shared" si="259"/>
        <v>0</v>
      </c>
      <c r="F2746" s="3">
        <v>1</v>
      </c>
      <c r="G2746" s="3">
        <v>1</v>
      </c>
      <c r="H2746" s="3">
        <f t="shared" si="260"/>
        <v>1</v>
      </c>
      <c r="I2746" s="3">
        <f t="shared" si="261"/>
        <v>0</v>
      </c>
      <c r="J2746" s="3">
        <f t="shared" si="262"/>
        <v>1</v>
      </c>
      <c r="K2746" s="3" t="e">
        <f t="shared" si="263"/>
        <v>#DIV/0!</v>
      </c>
      <c r="M2746" s="2"/>
    </row>
    <row r="2747" spans="1:13" ht="13.2" x14ac:dyDescent="0.25">
      <c r="A2747" s="3" t="s">
        <v>2695</v>
      </c>
      <c r="B2747" s="4">
        <v>1</v>
      </c>
      <c r="C2747" s="3">
        <v>1</v>
      </c>
      <c r="D2747" s="3">
        <f t="shared" si="258"/>
        <v>1</v>
      </c>
      <c r="E2747" s="3">
        <f t="shared" si="259"/>
        <v>0</v>
      </c>
      <c r="F2747" s="3">
        <v>1</v>
      </c>
      <c r="G2747" s="3">
        <v>1</v>
      </c>
      <c r="H2747" s="3">
        <f t="shared" si="260"/>
        <v>1</v>
      </c>
      <c r="I2747" s="3">
        <f t="shared" si="261"/>
        <v>0</v>
      </c>
      <c r="J2747" s="3">
        <f t="shared" si="262"/>
        <v>1</v>
      </c>
      <c r="K2747" s="3" t="e">
        <f t="shared" si="263"/>
        <v>#DIV/0!</v>
      </c>
      <c r="M2747" s="2"/>
    </row>
    <row r="2748" spans="1:13" ht="13.2" x14ac:dyDescent="0.25">
      <c r="A2748" s="3" t="s">
        <v>2696</v>
      </c>
      <c r="B2748" s="4">
        <v>1</v>
      </c>
      <c r="C2748" s="3">
        <v>1</v>
      </c>
      <c r="D2748" s="3">
        <f t="shared" si="258"/>
        <v>1</v>
      </c>
      <c r="E2748" s="3">
        <f t="shared" si="259"/>
        <v>0</v>
      </c>
      <c r="F2748" s="3">
        <v>1</v>
      </c>
      <c r="G2748" s="3">
        <v>1</v>
      </c>
      <c r="H2748" s="3">
        <f t="shared" si="260"/>
        <v>1</v>
      </c>
      <c r="I2748" s="3">
        <f t="shared" si="261"/>
        <v>0</v>
      </c>
      <c r="J2748" s="3">
        <f t="shared" si="262"/>
        <v>1</v>
      </c>
      <c r="K2748" s="3" t="e">
        <f t="shared" si="263"/>
        <v>#DIV/0!</v>
      </c>
      <c r="M2748" s="2"/>
    </row>
    <row r="2749" spans="1:13" ht="13.2" x14ac:dyDescent="0.25">
      <c r="A2749" s="3" t="s">
        <v>2697</v>
      </c>
      <c r="B2749" s="4">
        <v>1</v>
      </c>
      <c r="C2749" s="3">
        <v>1</v>
      </c>
      <c r="D2749" s="3">
        <f t="shared" si="258"/>
        <v>1</v>
      </c>
      <c r="E2749" s="3">
        <f t="shared" si="259"/>
        <v>0</v>
      </c>
      <c r="F2749" s="3">
        <v>1</v>
      </c>
      <c r="G2749" s="3">
        <v>1</v>
      </c>
      <c r="H2749" s="3">
        <f t="shared" si="260"/>
        <v>1</v>
      </c>
      <c r="I2749" s="3">
        <f t="shared" si="261"/>
        <v>0</v>
      </c>
      <c r="J2749" s="3">
        <f t="shared" si="262"/>
        <v>1</v>
      </c>
      <c r="K2749" s="3" t="e">
        <f t="shared" si="263"/>
        <v>#DIV/0!</v>
      </c>
      <c r="M2749" s="2"/>
    </row>
    <row r="2750" spans="1:13" ht="13.2" x14ac:dyDescent="0.25">
      <c r="A2750" s="3" t="s">
        <v>2698</v>
      </c>
      <c r="B2750" s="4">
        <v>1</v>
      </c>
      <c r="C2750" s="3">
        <v>1</v>
      </c>
      <c r="D2750" s="3">
        <f t="shared" si="258"/>
        <v>1</v>
      </c>
      <c r="E2750" s="3">
        <f t="shared" si="259"/>
        <v>0</v>
      </c>
      <c r="F2750" s="3">
        <v>1</v>
      </c>
      <c r="G2750" s="3">
        <v>1</v>
      </c>
      <c r="H2750" s="3">
        <f t="shared" si="260"/>
        <v>1</v>
      </c>
      <c r="I2750" s="3">
        <f t="shared" si="261"/>
        <v>0</v>
      </c>
      <c r="J2750" s="3">
        <f t="shared" si="262"/>
        <v>1</v>
      </c>
      <c r="K2750" s="3" t="e">
        <f t="shared" si="263"/>
        <v>#DIV/0!</v>
      </c>
      <c r="M2750" s="2"/>
    </row>
    <row r="2751" spans="1:13" ht="13.2" x14ac:dyDescent="0.25">
      <c r="A2751" s="3" t="s">
        <v>2699</v>
      </c>
      <c r="B2751" s="4">
        <v>1</v>
      </c>
      <c r="C2751" s="3">
        <v>1</v>
      </c>
      <c r="D2751" s="3">
        <f t="shared" si="258"/>
        <v>1</v>
      </c>
      <c r="E2751" s="3">
        <f t="shared" si="259"/>
        <v>0</v>
      </c>
      <c r="F2751" s="3">
        <v>1</v>
      </c>
      <c r="G2751" s="3">
        <v>1</v>
      </c>
      <c r="H2751" s="3">
        <f t="shared" si="260"/>
        <v>1</v>
      </c>
      <c r="I2751" s="3">
        <f t="shared" si="261"/>
        <v>0</v>
      </c>
      <c r="J2751" s="3">
        <f t="shared" si="262"/>
        <v>1</v>
      </c>
      <c r="K2751" s="3" t="e">
        <f t="shared" si="263"/>
        <v>#DIV/0!</v>
      </c>
      <c r="M2751" s="2"/>
    </row>
    <row r="2752" spans="1:13" ht="13.2" x14ac:dyDescent="0.25">
      <c r="A2752" s="3" t="s">
        <v>2700</v>
      </c>
      <c r="B2752" s="4">
        <v>1</v>
      </c>
      <c r="C2752" s="3">
        <v>1</v>
      </c>
      <c r="D2752" s="3">
        <f t="shared" si="258"/>
        <v>1</v>
      </c>
      <c r="E2752" s="3">
        <f t="shared" si="259"/>
        <v>0</v>
      </c>
      <c r="F2752" s="3">
        <v>1</v>
      </c>
      <c r="G2752" s="3">
        <v>1</v>
      </c>
      <c r="H2752" s="3">
        <f t="shared" si="260"/>
        <v>1</v>
      </c>
      <c r="I2752" s="3">
        <f t="shared" si="261"/>
        <v>0</v>
      </c>
      <c r="J2752" s="3">
        <f t="shared" si="262"/>
        <v>1</v>
      </c>
      <c r="K2752" s="3" t="e">
        <f t="shared" si="263"/>
        <v>#DIV/0!</v>
      </c>
      <c r="M2752" s="2"/>
    </row>
    <row r="2753" spans="1:13" ht="13.2" x14ac:dyDescent="0.25">
      <c r="A2753" s="3" t="s">
        <v>2701</v>
      </c>
      <c r="B2753" s="4">
        <v>1</v>
      </c>
      <c r="C2753" s="3">
        <v>1</v>
      </c>
      <c r="D2753" s="3">
        <f t="shared" si="258"/>
        <v>1</v>
      </c>
      <c r="E2753" s="3">
        <f t="shared" si="259"/>
        <v>0</v>
      </c>
      <c r="F2753" s="3">
        <v>1</v>
      </c>
      <c r="G2753" s="3">
        <v>1</v>
      </c>
      <c r="H2753" s="3">
        <f t="shared" si="260"/>
        <v>1</v>
      </c>
      <c r="I2753" s="3">
        <f t="shared" si="261"/>
        <v>0</v>
      </c>
      <c r="J2753" s="3">
        <f t="shared" si="262"/>
        <v>1</v>
      </c>
      <c r="K2753" s="3" t="e">
        <f t="shared" si="263"/>
        <v>#DIV/0!</v>
      </c>
      <c r="M2753" s="2"/>
    </row>
    <row r="2754" spans="1:13" ht="13.2" x14ac:dyDescent="0.25">
      <c r="A2754" s="3" t="s">
        <v>2702</v>
      </c>
      <c r="B2754" s="4">
        <v>1</v>
      </c>
      <c r="C2754" s="3">
        <v>1</v>
      </c>
      <c r="D2754" s="3">
        <f t="shared" si="258"/>
        <v>1</v>
      </c>
      <c r="E2754" s="3">
        <f t="shared" si="259"/>
        <v>0</v>
      </c>
      <c r="F2754" s="3">
        <v>1</v>
      </c>
      <c r="G2754" s="3">
        <v>1</v>
      </c>
      <c r="H2754" s="3">
        <f t="shared" si="260"/>
        <v>1</v>
      </c>
      <c r="I2754" s="3">
        <f t="shared" si="261"/>
        <v>0</v>
      </c>
      <c r="J2754" s="3">
        <f t="shared" si="262"/>
        <v>1</v>
      </c>
      <c r="K2754" s="3" t="e">
        <f t="shared" si="263"/>
        <v>#DIV/0!</v>
      </c>
      <c r="M2754" s="2"/>
    </row>
    <row r="2755" spans="1:13" ht="13.2" x14ac:dyDescent="0.25">
      <c r="A2755" s="3" t="s">
        <v>2703</v>
      </c>
      <c r="B2755" s="4">
        <v>1</v>
      </c>
      <c r="C2755" s="3">
        <v>1</v>
      </c>
      <c r="D2755" s="3">
        <f t="shared" si="258"/>
        <v>1</v>
      </c>
      <c r="E2755" s="3">
        <f t="shared" si="259"/>
        <v>0</v>
      </c>
      <c r="F2755" s="3">
        <v>1</v>
      </c>
      <c r="G2755" s="3">
        <v>1</v>
      </c>
      <c r="H2755" s="3">
        <f t="shared" si="260"/>
        <v>1</v>
      </c>
      <c r="I2755" s="3">
        <f t="shared" si="261"/>
        <v>0</v>
      </c>
      <c r="J2755" s="3">
        <f t="shared" si="262"/>
        <v>1</v>
      </c>
      <c r="K2755" s="3" t="e">
        <f t="shared" si="263"/>
        <v>#DIV/0!</v>
      </c>
      <c r="M2755" s="2"/>
    </row>
    <row r="2756" spans="1:13" ht="13.2" x14ac:dyDescent="0.25">
      <c r="A2756" s="3" t="s">
        <v>2704</v>
      </c>
      <c r="B2756" s="4">
        <v>6.1738493987824814</v>
      </c>
      <c r="C2756" s="3">
        <v>1</v>
      </c>
      <c r="D2756" s="3">
        <f t="shared" si="258"/>
        <v>3.5869246993912407</v>
      </c>
      <c r="E2756" s="3">
        <f t="shared" si="259"/>
        <v>1</v>
      </c>
      <c r="F2756" s="3">
        <v>1</v>
      </c>
      <c r="G2756" s="3">
        <v>1</v>
      </c>
      <c r="H2756" s="3">
        <f t="shared" si="260"/>
        <v>1</v>
      </c>
      <c r="I2756" s="3">
        <f t="shared" si="261"/>
        <v>0</v>
      </c>
      <c r="J2756" s="3">
        <f t="shared" si="262"/>
        <v>0.27879035212802661</v>
      </c>
      <c r="K2756" s="3">
        <f t="shared" si="263"/>
        <v>0.42264973081037416</v>
      </c>
      <c r="M2756" s="2"/>
    </row>
    <row r="2757" spans="1:13" ht="13.2" x14ac:dyDescent="0.25">
      <c r="A2757" s="3" t="s">
        <v>2705</v>
      </c>
      <c r="B2757" s="4">
        <v>1</v>
      </c>
      <c r="C2757" s="3">
        <v>1</v>
      </c>
      <c r="D2757" s="3">
        <f t="shared" si="258"/>
        <v>1</v>
      </c>
      <c r="E2757" s="3">
        <f t="shared" si="259"/>
        <v>0</v>
      </c>
      <c r="F2757" s="3">
        <v>1</v>
      </c>
      <c r="G2757" s="3">
        <v>1</v>
      </c>
      <c r="H2757" s="3">
        <f t="shared" si="260"/>
        <v>1</v>
      </c>
      <c r="I2757" s="3">
        <f t="shared" si="261"/>
        <v>0</v>
      </c>
      <c r="J2757" s="3">
        <f t="shared" si="262"/>
        <v>1</v>
      </c>
      <c r="K2757" s="3" t="e">
        <f t="shared" si="263"/>
        <v>#DIV/0!</v>
      </c>
      <c r="M2757" s="2"/>
    </row>
    <row r="2758" spans="1:13" ht="13.2" x14ac:dyDescent="0.25">
      <c r="A2758" s="3" t="s">
        <v>2706</v>
      </c>
      <c r="B2758" s="4">
        <v>1</v>
      </c>
      <c r="C2758" s="3">
        <v>1</v>
      </c>
      <c r="D2758" s="3">
        <f t="shared" si="258"/>
        <v>1</v>
      </c>
      <c r="E2758" s="3">
        <f t="shared" si="259"/>
        <v>0</v>
      </c>
      <c r="F2758" s="3">
        <v>1</v>
      </c>
      <c r="G2758" s="3">
        <v>1</v>
      </c>
      <c r="H2758" s="3">
        <f t="shared" si="260"/>
        <v>1</v>
      </c>
      <c r="I2758" s="3">
        <f t="shared" si="261"/>
        <v>0</v>
      </c>
      <c r="J2758" s="3">
        <f t="shared" si="262"/>
        <v>1</v>
      </c>
      <c r="K2758" s="3" t="e">
        <f t="shared" si="263"/>
        <v>#DIV/0!</v>
      </c>
      <c r="M2758" s="2"/>
    </row>
    <row r="2759" spans="1:13" ht="13.2" x14ac:dyDescent="0.25">
      <c r="A2759" s="3" t="s">
        <v>2707</v>
      </c>
      <c r="B2759" s="4">
        <v>1</v>
      </c>
      <c r="C2759" s="3">
        <v>1</v>
      </c>
      <c r="D2759" s="3">
        <f t="shared" si="258"/>
        <v>1</v>
      </c>
      <c r="E2759" s="3">
        <f t="shared" si="259"/>
        <v>0</v>
      </c>
      <c r="F2759" s="3">
        <v>1</v>
      </c>
      <c r="G2759" s="3">
        <v>1</v>
      </c>
      <c r="H2759" s="3">
        <f t="shared" si="260"/>
        <v>1</v>
      </c>
      <c r="I2759" s="3">
        <f t="shared" si="261"/>
        <v>0</v>
      </c>
      <c r="J2759" s="3">
        <f t="shared" si="262"/>
        <v>1</v>
      </c>
      <c r="K2759" s="3" t="e">
        <f t="shared" si="263"/>
        <v>#DIV/0!</v>
      </c>
      <c r="M2759" s="2"/>
    </row>
    <row r="2760" spans="1:13" ht="13.2" x14ac:dyDescent="0.25">
      <c r="A2760" s="3" t="s">
        <v>2708</v>
      </c>
      <c r="B2760" s="4">
        <v>1</v>
      </c>
      <c r="C2760" s="3">
        <v>1</v>
      </c>
      <c r="D2760" s="3">
        <f t="shared" si="258"/>
        <v>1</v>
      </c>
      <c r="E2760" s="3">
        <f t="shared" si="259"/>
        <v>0</v>
      </c>
      <c r="F2760" s="3">
        <v>1</v>
      </c>
      <c r="G2760" s="3">
        <v>1</v>
      </c>
      <c r="H2760" s="3">
        <f t="shared" si="260"/>
        <v>1</v>
      </c>
      <c r="I2760" s="3">
        <f t="shared" si="261"/>
        <v>0</v>
      </c>
      <c r="J2760" s="3">
        <f t="shared" si="262"/>
        <v>1</v>
      </c>
      <c r="K2760" s="3" t="e">
        <f t="shared" si="263"/>
        <v>#DIV/0!</v>
      </c>
      <c r="M2760" s="2"/>
    </row>
    <row r="2761" spans="1:13" ht="13.2" x14ac:dyDescent="0.25">
      <c r="A2761" s="3" t="s">
        <v>2709</v>
      </c>
      <c r="B2761" s="4">
        <v>1</v>
      </c>
      <c r="C2761" s="3">
        <v>1</v>
      </c>
      <c r="D2761" s="3">
        <f t="shared" si="258"/>
        <v>1</v>
      </c>
      <c r="E2761" s="3">
        <f t="shared" si="259"/>
        <v>0</v>
      </c>
      <c r="F2761" s="3">
        <v>1</v>
      </c>
      <c r="G2761" s="3">
        <v>1</v>
      </c>
      <c r="H2761" s="3">
        <f t="shared" si="260"/>
        <v>1</v>
      </c>
      <c r="I2761" s="3">
        <f t="shared" si="261"/>
        <v>0</v>
      </c>
      <c r="J2761" s="3">
        <f t="shared" si="262"/>
        <v>1</v>
      </c>
      <c r="K2761" s="3" t="e">
        <f t="shared" si="263"/>
        <v>#DIV/0!</v>
      </c>
      <c r="M2761" s="2"/>
    </row>
    <row r="2762" spans="1:13" ht="13.2" x14ac:dyDescent="0.25">
      <c r="A2762" s="3" t="s">
        <v>2710</v>
      </c>
      <c r="B2762" s="4">
        <v>1</v>
      </c>
      <c r="C2762" s="3">
        <v>1</v>
      </c>
      <c r="D2762" s="3">
        <f t="shared" si="258"/>
        <v>1</v>
      </c>
      <c r="E2762" s="3">
        <f t="shared" si="259"/>
        <v>0</v>
      </c>
      <c r="F2762" s="3">
        <v>1</v>
      </c>
      <c r="G2762" s="3">
        <v>1</v>
      </c>
      <c r="H2762" s="3">
        <f t="shared" si="260"/>
        <v>1</v>
      </c>
      <c r="I2762" s="3">
        <f t="shared" si="261"/>
        <v>0</v>
      </c>
      <c r="J2762" s="3">
        <f t="shared" si="262"/>
        <v>1</v>
      </c>
      <c r="K2762" s="3" t="e">
        <f t="shared" si="263"/>
        <v>#DIV/0!</v>
      </c>
      <c r="M2762" s="2"/>
    </row>
    <row r="2763" spans="1:13" ht="13.2" x14ac:dyDescent="0.25">
      <c r="A2763" s="3" t="s">
        <v>2711</v>
      </c>
      <c r="B2763" s="4">
        <v>1</v>
      </c>
      <c r="C2763" s="3">
        <v>1</v>
      </c>
      <c r="D2763" s="3">
        <f t="shared" si="258"/>
        <v>1</v>
      </c>
      <c r="E2763" s="3">
        <f t="shared" si="259"/>
        <v>0</v>
      </c>
      <c r="F2763" s="3">
        <v>1</v>
      </c>
      <c r="G2763" s="3">
        <v>1</v>
      </c>
      <c r="H2763" s="3">
        <f t="shared" si="260"/>
        <v>1</v>
      </c>
      <c r="I2763" s="3">
        <f t="shared" si="261"/>
        <v>0</v>
      </c>
      <c r="J2763" s="3">
        <f t="shared" si="262"/>
        <v>1</v>
      </c>
      <c r="K2763" s="3" t="e">
        <f t="shared" si="263"/>
        <v>#DIV/0!</v>
      </c>
      <c r="M2763" s="2"/>
    </row>
    <row r="2764" spans="1:13" ht="13.2" x14ac:dyDescent="0.25">
      <c r="A2764" s="3" t="s">
        <v>2712</v>
      </c>
      <c r="B2764" s="4">
        <v>1</v>
      </c>
      <c r="C2764" s="3">
        <v>1</v>
      </c>
      <c r="D2764" s="3">
        <f t="shared" si="258"/>
        <v>1</v>
      </c>
      <c r="E2764" s="3">
        <f t="shared" si="259"/>
        <v>0</v>
      </c>
      <c r="F2764" s="3">
        <v>1</v>
      </c>
      <c r="G2764" s="3">
        <v>1</v>
      </c>
      <c r="H2764" s="3">
        <f t="shared" si="260"/>
        <v>1</v>
      </c>
      <c r="I2764" s="3">
        <f t="shared" si="261"/>
        <v>0</v>
      </c>
      <c r="J2764" s="3">
        <f t="shared" si="262"/>
        <v>1</v>
      </c>
      <c r="K2764" s="3" t="e">
        <f t="shared" si="263"/>
        <v>#DIV/0!</v>
      </c>
      <c r="M2764" s="2"/>
    </row>
    <row r="2765" spans="1:13" ht="13.2" x14ac:dyDescent="0.25">
      <c r="A2765" s="3" t="s">
        <v>2713</v>
      </c>
      <c r="B2765" s="4">
        <v>1</v>
      </c>
      <c r="C2765" s="3">
        <v>1</v>
      </c>
      <c r="D2765" s="3">
        <f t="shared" si="258"/>
        <v>1</v>
      </c>
      <c r="E2765" s="3">
        <f t="shared" si="259"/>
        <v>0</v>
      </c>
      <c r="F2765" s="3">
        <v>1</v>
      </c>
      <c r="G2765" s="3">
        <v>1</v>
      </c>
      <c r="H2765" s="3">
        <f t="shared" si="260"/>
        <v>1</v>
      </c>
      <c r="I2765" s="3">
        <f t="shared" si="261"/>
        <v>0</v>
      </c>
      <c r="J2765" s="3">
        <f t="shared" si="262"/>
        <v>1</v>
      </c>
      <c r="K2765" s="3" t="e">
        <f t="shared" si="263"/>
        <v>#DIV/0!</v>
      </c>
      <c r="M2765" s="2"/>
    </row>
    <row r="2766" spans="1:13" ht="13.2" x14ac:dyDescent="0.25">
      <c r="A2766" s="3" t="s">
        <v>2714</v>
      </c>
      <c r="B2766" s="4">
        <v>5.8289541507458233</v>
      </c>
      <c r="C2766" s="3">
        <v>1</v>
      </c>
      <c r="D2766" s="3">
        <f t="shared" si="258"/>
        <v>3.4144770753729117</v>
      </c>
      <c r="E2766" s="3">
        <f t="shared" si="259"/>
        <v>1</v>
      </c>
      <c r="F2766" s="3">
        <v>5.8972202092213664</v>
      </c>
      <c r="G2766" s="3">
        <v>1</v>
      </c>
      <c r="H2766" s="3">
        <f t="shared" si="260"/>
        <v>3.4486101046106832</v>
      </c>
      <c r="I2766" s="3">
        <f t="shared" si="261"/>
        <v>1</v>
      </c>
      <c r="J2766" s="3">
        <f t="shared" si="262"/>
        <v>1.0099965612550037</v>
      </c>
      <c r="K2766" s="3">
        <f t="shared" si="263"/>
        <v>0.99298154719723852</v>
      </c>
      <c r="M2766" s="2"/>
    </row>
    <row r="2767" spans="1:13" ht="13.2" x14ac:dyDescent="0.25">
      <c r="A2767" s="3" t="s">
        <v>2715</v>
      </c>
      <c r="B2767" s="4">
        <v>1</v>
      </c>
      <c r="C2767" s="3">
        <v>1</v>
      </c>
      <c r="D2767" s="3">
        <f t="shared" si="258"/>
        <v>1</v>
      </c>
      <c r="E2767" s="3">
        <f t="shared" si="259"/>
        <v>0</v>
      </c>
      <c r="F2767" s="3">
        <v>1</v>
      </c>
      <c r="G2767" s="3">
        <v>1</v>
      </c>
      <c r="H2767" s="3">
        <f t="shared" si="260"/>
        <v>1</v>
      </c>
      <c r="I2767" s="3">
        <f t="shared" si="261"/>
        <v>0</v>
      </c>
      <c r="J2767" s="3">
        <f t="shared" si="262"/>
        <v>1</v>
      </c>
      <c r="K2767" s="3" t="e">
        <f t="shared" si="263"/>
        <v>#DIV/0!</v>
      </c>
      <c r="M2767" s="2"/>
    </row>
    <row r="2768" spans="1:13" ht="13.2" x14ac:dyDescent="0.25">
      <c r="A2768" s="3" t="s">
        <v>2716</v>
      </c>
      <c r="B2768" s="4">
        <v>1</v>
      </c>
      <c r="C2768" s="3">
        <v>1</v>
      </c>
      <c r="D2768" s="3">
        <f t="shared" si="258"/>
        <v>1</v>
      </c>
      <c r="E2768" s="3">
        <f t="shared" si="259"/>
        <v>0</v>
      </c>
      <c r="F2768" s="3">
        <v>1</v>
      </c>
      <c r="G2768" s="3">
        <v>1</v>
      </c>
      <c r="H2768" s="3">
        <f t="shared" si="260"/>
        <v>1</v>
      </c>
      <c r="I2768" s="3">
        <f t="shared" si="261"/>
        <v>0</v>
      </c>
      <c r="J2768" s="3">
        <f t="shared" si="262"/>
        <v>1</v>
      </c>
      <c r="K2768" s="3" t="e">
        <f t="shared" si="263"/>
        <v>#DIV/0!</v>
      </c>
      <c r="M2768" s="2"/>
    </row>
    <row r="2769" spans="1:13" ht="13.2" x14ac:dyDescent="0.25">
      <c r="A2769" s="3" t="s">
        <v>2717</v>
      </c>
      <c r="B2769" s="4">
        <v>1</v>
      </c>
      <c r="C2769" s="3">
        <v>1</v>
      </c>
      <c r="D2769" s="3">
        <f t="shared" si="258"/>
        <v>1</v>
      </c>
      <c r="E2769" s="3">
        <f t="shared" si="259"/>
        <v>0</v>
      </c>
      <c r="F2769" s="3">
        <v>1</v>
      </c>
      <c r="G2769" s="3">
        <v>1</v>
      </c>
      <c r="H2769" s="3">
        <f t="shared" si="260"/>
        <v>1</v>
      </c>
      <c r="I2769" s="3">
        <f t="shared" si="261"/>
        <v>0</v>
      </c>
      <c r="J2769" s="3">
        <f t="shared" si="262"/>
        <v>1</v>
      </c>
      <c r="K2769" s="3" t="e">
        <f t="shared" si="263"/>
        <v>#DIV/0!</v>
      </c>
      <c r="M2769" s="2"/>
    </row>
    <row r="2770" spans="1:13" ht="13.2" x14ac:dyDescent="0.25">
      <c r="A2770" s="3" t="s">
        <v>2718</v>
      </c>
      <c r="B2770" s="4">
        <v>1</v>
      </c>
      <c r="C2770" s="3">
        <v>1</v>
      </c>
      <c r="D2770" s="3">
        <f t="shared" si="258"/>
        <v>1</v>
      </c>
      <c r="E2770" s="3">
        <f t="shared" si="259"/>
        <v>0</v>
      </c>
      <c r="F2770" s="3">
        <v>1</v>
      </c>
      <c r="G2770" s="3">
        <v>1</v>
      </c>
      <c r="H2770" s="3">
        <f t="shared" si="260"/>
        <v>1</v>
      </c>
      <c r="I2770" s="3">
        <f t="shared" si="261"/>
        <v>0</v>
      </c>
      <c r="J2770" s="3">
        <f t="shared" si="262"/>
        <v>1</v>
      </c>
      <c r="K2770" s="3" t="e">
        <f t="shared" si="263"/>
        <v>#DIV/0!</v>
      </c>
      <c r="M2770" s="2"/>
    </row>
    <row r="2771" spans="1:13" ht="13.2" x14ac:dyDescent="0.25">
      <c r="A2771" s="3" t="s">
        <v>2719</v>
      </c>
      <c r="B2771" s="4">
        <v>1</v>
      </c>
      <c r="C2771" s="3">
        <v>5.9801951982695805</v>
      </c>
      <c r="D2771" s="3">
        <f t="shared" si="258"/>
        <v>3.4900975991347902</v>
      </c>
      <c r="E2771" s="3">
        <f t="shared" si="259"/>
        <v>1</v>
      </c>
      <c r="F2771" s="3">
        <v>1</v>
      </c>
      <c r="G2771" s="3">
        <v>1</v>
      </c>
      <c r="H2771" s="3">
        <f t="shared" si="260"/>
        <v>1</v>
      </c>
      <c r="I2771" s="3">
        <f t="shared" si="261"/>
        <v>0</v>
      </c>
      <c r="J2771" s="3">
        <f t="shared" si="262"/>
        <v>0.28652493851401295</v>
      </c>
      <c r="K2771" s="3">
        <f t="shared" si="263"/>
        <v>0.42264973081037416</v>
      </c>
      <c r="M2771" s="2"/>
    </row>
    <row r="2772" spans="1:13" ht="13.2" x14ac:dyDescent="0.25">
      <c r="A2772" s="3" t="s">
        <v>2720</v>
      </c>
      <c r="B2772" s="4">
        <v>7.0617207907425579</v>
      </c>
      <c r="C2772" s="3">
        <v>1</v>
      </c>
      <c r="D2772" s="3">
        <f t="shared" si="258"/>
        <v>4.0308603953712794</v>
      </c>
      <c r="E2772" s="3">
        <f t="shared" si="259"/>
        <v>1</v>
      </c>
      <c r="F2772" s="3">
        <v>1</v>
      </c>
      <c r="G2772" s="3">
        <v>1</v>
      </c>
      <c r="H2772" s="3">
        <f t="shared" si="260"/>
        <v>1</v>
      </c>
      <c r="I2772" s="3">
        <f t="shared" si="261"/>
        <v>0</v>
      </c>
      <c r="J2772" s="3">
        <f t="shared" si="262"/>
        <v>0.24808599204981666</v>
      </c>
      <c r="K2772" s="3">
        <f t="shared" si="263"/>
        <v>0.42264973081037416</v>
      </c>
      <c r="M2772" s="2"/>
    </row>
    <row r="2773" spans="1:13" ht="13.2" x14ac:dyDescent="0.25">
      <c r="A2773" s="3" t="s">
        <v>2721</v>
      </c>
      <c r="B2773" s="4">
        <v>1</v>
      </c>
      <c r="C2773" s="3">
        <v>1</v>
      </c>
      <c r="D2773" s="3">
        <f t="shared" si="258"/>
        <v>1</v>
      </c>
      <c r="E2773" s="3">
        <f t="shared" si="259"/>
        <v>0</v>
      </c>
      <c r="F2773" s="3">
        <v>1</v>
      </c>
      <c r="G2773" s="3">
        <v>1</v>
      </c>
      <c r="H2773" s="3">
        <f t="shared" si="260"/>
        <v>1</v>
      </c>
      <c r="I2773" s="3">
        <f t="shared" si="261"/>
        <v>0</v>
      </c>
      <c r="J2773" s="3">
        <f t="shared" si="262"/>
        <v>1</v>
      </c>
      <c r="K2773" s="3" t="e">
        <f t="shared" si="263"/>
        <v>#DIV/0!</v>
      </c>
      <c r="M2773" s="2"/>
    </row>
    <row r="2774" spans="1:13" ht="13.2" x14ac:dyDescent="0.25">
      <c r="A2774" s="3" t="s">
        <v>2722</v>
      </c>
      <c r="B2774" s="4">
        <v>1</v>
      </c>
      <c r="C2774" s="3">
        <v>1</v>
      </c>
      <c r="D2774" s="3">
        <f t="shared" si="258"/>
        <v>1</v>
      </c>
      <c r="E2774" s="3">
        <f t="shared" si="259"/>
        <v>0</v>
      </c>
      <c r="F2774" s="3">
        <v>1</v>
      </c>
      <c r="G2774" s="3">
        <v>1</v>
      </c>
      <c r="H2774" s="3">
        <f t="shared" si="260"/>
        <v>1</v>
      </c>
      <c r="I2774" s="3">
        <f t="shared" si="261"/>
        <v>0</v>
      </c>
      <c r="J2774" s="3">
        <f t="shared" si="262"/>
        <v>1</v>
      </c>
      <c r="K2774" s="3" t="e">
        <f t="shared" si="263"/>
        <v>#DIV/0!</v>
      </c>
      <c r="M2774" s="2"/>
    </row>
    <row r="2775" spans="1:13" ht="13.2" x14ac:dyDescent="0.25">
      <c r="A2775" s="3" t="s">
        <v>2723</v>
      </c>
      <c r="B2775" s="4">
        <v>1</v>
      </c>
      <c r="C2775" s="3">
        <v>1</v>
      </c>
      <c r="D2775" s="3">
        <f t="shared" si="258"/>
        <v>1</v>
      </c>
      <c r="E2775" s="3">
        <f t="shared" si="259"/>
        <v>0</v>
      </c>
      <c r="F2775" s="3">
        <v>1</v>
      </c>
      <c r="G2775" s="3">
        <v>1</v>
      </c>
      <c r="H2775" s="3">
        <f t="shared" si="260"/>
        <v>1</v>
      </c>
      <c r="I2775" s="3">
        <f t="shared" si="261"/>
        <v>0</v>
      </c>
      <c r="J2775" s="3">
        <f t="shared" si="262"/>
        <v>1</v>
      </c>
      <c r="K2775" s="3" t="e">
        <f t="shared" si="263"/>
        <v>#DIV/0!</v>
      </c>
      <c r="M2775" s="2"/>
    </row>
    <row r="2776" spans="1:13" ht="13.2" x14ac:dyDescent="0.25">
      <c r="A2776" s="3" t="s">
        <v>2724</v>
      </c>
      <c r="B2776" s="4">
        <v>1</v>
      </c>
      <c r="C2776" s="3">
        <v>1</v>
      </c>
      <c r="D2776" s="3">
        <f t="shared" si="258"/>
        <v>1</v>
      </c>
      <c r="E2776" s="3">
        <f t="shared" si="259"/>
        <v>0</v>
      </c>
      <c r="F2776" s="3">
        <v>6.44328807466818</v>
      </c>
      <c r="G2776" s="3">
        <v>1</v>
      </c>
      <c r="H2776" s="3">
        <f t="shared" si="260"/>
        <v>3.72164403733409</v>
      </c>
      <c r="I2776" s="3">
        <f t="shared" si="261"/>
        <v>1</v>
      </c>
      <c r="J2776" s="3">
        <f t="shared" si="262"/>
        <v>3.72164403733409</v>
      </c>
      <c r="K2776" s="3">
        <f t="shared" si="263"/>
        <v>0.42264973081037416</v>
      </c>
      <c r="M2776" s="2"/>
    </row>
    <row r="2777" spans="1:13" ht="13.2" x14ac:dyDescent="0.25">
      <c r="A2777" s="3" t="s">
        <v>2725</v>
      </c>
      <c r="B2777" s="4">
        <v>1</v>
      </c>
      <c r="C2777" s="3">
        <v>1</v>
      </c>
      <c r="D2777" s="3">
        <f t="shared" si="258"/>
        <v>1</v>
      </c>
      <c r="E2777" s="3">
        <f t="shared" si="259"/>
        <v>0</v>
      </c>
      <c r="F2777" s="3">
        <v>1</v>
      </c>
      <c r="G2777" s="3">
        <v>1</v>
      </c>
      <c r="H2777" s="3">
        <f t="shared" si="260"/>
        <v>1</v>
      </c>
      <c r="I2777" s="3">
        <f t="shared" si="261"/>
        <v>0</v>
      </c>
      <c r="J2777" s="3">
        <f t="shared" si="262"/>
        <v>1</v>
      </c>
      <c r="K2777" s="3" t="e">
        <f t="shared" si="263"/>
        <v>#DIV/0!</v>
      </c>
      <c r="M2777" s="2"/>
    </row>
    <row r="2778" spans="1:13" ht="13.2" x14ac:dyDescent="0.25">
      <c r="A2778" s="3" t="s">
        <v>2726</v>
      </c>
      <c r="B2778" s="4">
        <v>1</v>
      </c>
      <c r="C2778" s="3">
        <v>1</v>
      </c>
      <c r="D2778" s="3">
        <f t="shared" si="258"/>
        <v>1</v>
      </c>
      <c r="E2778" s="3">
        <f t="shared" si="259"/>
        <v>0</v>
      </c>
      <c r="F2778" s="3">
        <v>1</v>
      </c>
      <c r="G2778" s="3">
        <v>1</v>
      </c>
      <c r="H2778" s="3">
        <f t="shared" si="260"/>
        <v>1</v>
      </c>
      <c r="I2778" s="3">
        <f t="shared" si="261"/>
        <v>0</v>
      </c>
      <c r="J2778" s="3">
        <f t="shared" si="262"/>
        <v>1</v>
      </c>
      <c r="K2778" s="3" t="e">
        <f t="shared" si="263"/>
        <v>#DIV/0!</v>
      </c>
      <c r="M2778" s="2"/>
    </row>
    <row r="2779" spans="1:13" ht="13.2" x14ac:dyDescent="0.25">
      <c r="A2779" s="3" t="s">
        <v>2727</v>
      </c>
      <c r="B2779" s="4">
        <v>1</v>
      </c>
      <c r="C2779" s="3">
        <v>1</v>
      </c>
      <c r="D2779" s="3">
        <f t="shared" si="258"/>
        <v>1</v>
      </c>
      <c r="E2779" s="3">
        <f t="shared" si="259"/>
        <v>0</v>
      </c>
      <c r="F2779" s="3">
        <v>1</v>
      </c>
      <c r="G2779" s="3">
        <v>1</v>
      </c>
      <c r="H2779" s="3">
        <f t="shared" si="260"/>
        <v>1</v>
      </c>
      <c r="I2779" s="3">
        <f t="shared" si="261"/>
        <v>0</v>
      </c>
      <c r="J2779" s="3">
        <f t="shared" si="262"/>
        <v>1</v>
      </c>
      <c r="K2779" s="3" t="e">
        <f t="shared" si="263"/>
        <v>#DIV/0!</v>
      </c>
      <c r="M2779" s="2"/>
    </row>
    <row r="2780" spans="1:13" ht="13.2" x14ac:dyDescent="0.25">
      <c r="A2780" s="3" t="s">
        <v>2728</v>
      </c>
      <c r="B2780" s="4">
        <v>1</v>
      </c>
      <c r="C2780" s="3">
        <v>1</v>
      </c>
      <c r="D2780" s="3">
        <f t="shared" si="258"/>
        <v>1</v>
      </c>
      <c r="E2780" s="3">
        <f t="shared" si="259"/>
        <v>0</v>
      </c>
      <c r="F2780" s="3">
        <v>1</v>
      </c>
      <c r="G2780" s="3">
        <v>1</v>
      </c>
      <c r="H2780" s="3">
        <f t="shared" si="260"/>
        <v>1</v>
      </c>
      <c r="I2780" s="3">
        <f t="shared" si="261"/>
        <v>0</v>
      </c>
      <c r="J2780" s="3">
        <f t="shared" si="262"/>
        <v>1</v>
      </c>
      <c r="K2780" s="3" t="e">
        <f t="shared" si="263"/>
        <v>#DIV/0!</v>
      </c>
      <c r="M2780" s="2"/>
    </row>
    <row r="2781" spans="1:13" ht="13.2" x14ac:dyDescent="0.25">
      <c r="A2781" s="3" t="s">
        <v>2729</v>
      </c>
      <c r="B2781" s="4">
        <v>1</v>
      </c>
      <c r="C2781" s="3">
        <v>1</v>
      </c>
      <c r="D2781" s="3">
        <f t="shared" si="258"/>
        <v>1</v>
      </c>
      <c r="E2781" s="3">
        <f t="shared" si="259"/>
        <v>0</v>
      </c>
      <c r="F2781" s="3">
        <v>1</v>
      </c>
      <c r="G2781" s="3">
        <v>1</v>
      </c>
      <c r="H2781" s="3">
        <f t="shared" si="260"/>
        <v>1</v>
      </c>
      <c r="I2781" s="3">
        <f t="shared" si="261"/>
        <v>0</v>
      </c>
      <c r="J2781" s="3">
        <f t="shared" si="262"/>
        <v>1</v>
      </c>
      <c r="K2781" s="3" t="e">
        <f t="shared" si="263"/>
        <v>#DIV/0!</v>
      </c>
      <c r="M2781" s="2"/>
    </row>
    <row r="2782" spans="1:13" ht="13.2" x14ac:dyDescent="0.25">
      <c r="A2782" s="3" t="s">
        <v>2730</v>
      </c>
      <c r="B2782" s="4">
        <v>1</v>
      </c>
      <c r="C2782" s="3">
        <v>1</v>
      </c>
      <c r="D2782" s="3">
        <f t="shared" si="258"/>
        <v>1</v>
      </c>
      <c r="E2782" s="3">
        <f t="shared" si="259"/>
        <v>0</v>
      </c>
      <c r="F2782" s="3">
        <v>1</v>
      </c>
      <c r="G2782" s="3">
        <v>1</v>
      </c>
      <c r="H2782" s="3">
        <f t="shared" si="260"/>
        <v>1</v>
      </c>
      <c r="I2782" s="3">
        <f t="shared" si="261"/>
        <v>0</v>
      </c>
      <c r="J2782" s="3">
        <f t="shared" si="262"/>
        <v>1</v>
      </c>
      <c r="K2782" s="3" t="e">
        <f t="shared" si="263"/>
        <v>#DIV/0!</v>
      </c>
      <c r="M2782" s="2"/>
    </row>
    <row r="2783" spans="1:13" ht="13.2" x14ac:dyDescent="0.25">
      <c r="A2783" s="3" t="s">
        <v>2731</v>
      </c>
      <c r="B2783" s="4">
        <v>1</v>
      </c>
      <c r="C2783" s="3">
        <v>1</v>
      </c>
      <c r="D2783" s="3">
        <f t="shared" si="258"/>
        <v>1</v>
      </c>
      <c r="E2783" s="3">
        <f t="shared" si="259"/>
        <v>0</v>
      </c>
      <c r="F2783" s="3">
        <v>1</v>
      </c>
      <c r="G2783" s="3">
        <v>1</v>
      </c>
      <c r="H2783" s="3">
        <f t="shared" si="260"/>
        <v>1</v>
      </c>
      <c r="I2783" s="3">
        <f t="shared" si="261"/>
        <v>0</v>
      </c>
      <c r="J2783" s="3">
        <f t="shared" si="262"/>
        <v>1</v>
      </c>
      <c r="K2783" s="3" t="e">
        <f t="shared" si="263"/>
        <v>#DIV/0!</v>
      </c>
      <c r="M2783" s="2"/>
    </row>
    <row r="2784" spans="1:13" ht="13.2" x14ac:dyDescent="0.25">
      <c r="A2784" s="3" t="s">
        <v>2732</v>
      </c>
      <c r="B2784" s="4">
        <v>1</v>
      </c>
      <c r="C2784" s="3">
        <v>1</v>
      </c>
      <c r="D2784" s="3">
        <f t="shared" si="258"/>
        <v>1</v>
      </c>
      <c r="E2784" s="3">
        <f t="shared" si="259"/>
        <v>0</v>
      </c>
      <c r="F2784" s="3">
        <v>1</v>
      </c>
      <c r="G2784" s="3">
        <v>1</v>
      </c>
      <c r="H2784" s="3">
        <f t="shared" si="260"/>
        <v>1</v>
      </c>
      <c r="I2784" s="3">
        <f t="shared" si="261"/>
        <v>0</v>
      </c>
      <c r="J2784" s="3">
        <f t="shared" si="262"/>
        <v>1</v>
      </c>
      <c r="K2784" s="3" t="e">
        <f t="shared" si="263"/>
        <v>#DIV/0!</v>
      </c>
      <c r="M2784" s="2"/>
    </row>
    <row r="2785" spans="1:13" ht="13.2" x14ac:dyDescent="0.25">
      <c r="A2785" s="3" t="s">
        <v>2733</v>
      </c>
      <c r="B2785" s="4">
        <v>1</v>
      </c>
      <c r="C2785" s="3">
        <v>1</v>
      </c>
      <c r="D2785" s="3">
        <f t="shared" si="258"/>
        <v>1</v>
      </c>
      <c r="E2785" s="3">
        <f t="shared" si="259"/>
        <v>0</v>
      </c>
      <c r="F2785" s="3">
        <v>1</v>
      </c>
      <c r="G2785" s="3">
        <v>1</v>
      </c>
      <c r="H2785" s="3">
        <f t="shared" si="260"/>
        <v>1</v>
      </c>
      <c r="I2785" s="3">
        <f t="shared" si="261"/>
        <v>0</v>
      </c>
      <c r="J2785" s="3">
        <f t="shared" si="262"/>
        <v>1</v>
      </c>
      <c r="K2785" s="3" t="e">
        <f t="shared" si="263"/>
        <v>#DIV/0!</v>
      </c>
      <c r="M2785" s="2"/>
    </row>
    <row r="2786" spans="1:13" ht="13.2" x14ac:dyDescent="0.25">
      <c r="A2786" s="3" t="s">
        <v>2734</v>
      </c>
      <c r="B2786" s="4">
        <v>1</v>
      </c>
      <c r="C2786" s="3">
        <v>1</v>
      </c>
      <c r="D2786" s="3">
        <f t="shared" si="258"/>
        <v>1</v>
      </c>
      <c r="E2786" s="3">
        <f t="shared" si="259"/>
        <v>0</v>
      </c>
      <c r="F2786" s="3">
        <v>1</v>
      </c>
      <c r="G2786" s="3">
        <v>1</v>
      </c>
      <c r="H2786" s="3">
        <f t="shared" si="260"/>
        <v>1</v>
      </c>
      <c r="I2786" s="3">
        <f t="shared" si="261"/>
        <v>0</v>
      </c>
      <c r="J2786" s="3">
        <f t="shared" si="262"/>
        <v>1</v>
      </c>
      <c r="K2786" s="3" t="e">
        <f t="shared" si="263"/>
        <v>#DIV/0!</v>
      </c>
      <c r="M2786" s="2"/>
    </row>
    <row r="2787" spans="1:13" ht="13.2" x14ac:dyDescent="0.25">
      <c r="A2787" s="3" t="s">
        <v>2735</v>
      </c>
      <c r="B2787" s="4">
        <v>1</v>
      </c>
      <c r="C2787" s="3">
        <v>1</v>
      </c>
      <c r="D2787" s="3">
        <f t="shared" si="258"/>
        <v>1</v>
      </c>
      <c r="E2787" s="3">
        <f t="shared" si="259"/>
        <v>0</v>
      </c>
      <c r="F2787" s="3">
        <v>1</v>
      </c>
      <c r="G2787" s="3">
        <v>1</v>
      </c>
      <c r="H2787" s="3">
        <f t="shared" si="260"/>
        <v>1</v>
      </c>
      <c r="I2787" s="3">
        <f t="shared" si="261"/>
        <v>0</v>
      </c>
      <c r="J2787" s="3">
        <f t="shared" si="262"/>
        <v>1</v>
      </c>
      <c r="K2787" s="3" t="e">
        <f t="shared" si="263"/>
        <v>#DIV/0!</v>
      </c>
      <c r="M2787" s="2"/>
    </row>
    <row r="2788" spans="1:13" ht="13.2" x14ac:dyDescent="0.25">
      <c r="A2788" s="3" t="s">
        <v>2736</v>
      </c>
      <c r="B2788" s="4">
        <v>1</v>
      </c>
      <c r="C2788" s="3">
        <v>1</v>
      </c>
      <c r="D2788" s="3">
        <f t="shared" si="258"/>
        <v>1</v>
      </c>
      <c r="E2788" s="3">
        <f t="shared" si="259"/>
        <v>0</v>
      </c>
      <c r="F2788" s="3">
        <v>1</v>
      </c>
      <c r="G2788" s="3">
        <v>1</v>
      </c>
      <c r="H2788" s="3">
        <f t="shared" si="260"/>
        <v>1</v>
      </c>
      <c r="I2788" s="3">
        <f t="shared" si="261"/>
        <v>0</v>
      </c>
      <c r="J2788" s="3">
        <f t="shared" si="262"/>
        <v>1</v>
      </c>
      <c r="K2788" s="3" t="e">
        <f t="shared" si="263"/>
        <v>#DIV/0!</v>
      </c>
      <c r="M2788" s="2"/>
    </row>
    <row r="2789" spans="1:13" ht="13.2" x14ac:dyDescent="0.25">
      <c r="A2789" s="3" t="s">
        <v>2737</v>
      </c>
      <c r="B2789" s="4">
        <v>1</v>
      </c>
      <c r="C2789" s="3">
        <v>1</v>
      </c>
      <c r="D2789" s="3">
        <f t="shared" si="258"/>
        <v>1</v>
      </c>
      <c r="E2789" s="3">
        <f t="shared" si="259"/>
        <v>0</v>
      </c>
      <c r="F2789" s="3">
        <v>1</v>
      </c>
      <c r="G2789" s="3">
        <v>1</v>
      </c>
      <c r="H2789" s="3">
        <f t="shared" si="260"/>
        <v>1</v>
      </c>
      <c r="I2789" s="3">
        <f t="shared" si="261"/>
        <v>0</v>
      </c>
      <c r="J2789" s="3">
        <f t="shared" si="262"/>
        <v>1</v>
      </c>
      <c r="K2789" s="3" t="e">
        <f t="shared" si="263"/>
        <v>#DIV/0!</v>
      </c>
      <c r="M2789" s="2"/>
    </row>
    <row r="2790" spans="1:13" ht="13.2" x14ac:dyDescent="0.25">
      <c r="A2790" s="3" t="s">
        <v>2738</v>
      </c>
      <c r="B2790" s="4">
        <v>1</v>
      </c>
      <c r="C2790" s="3">
        <v>1</v>
      </c>
      <c r="D2790" s="3">
        <f t="shared" si="258"/>
        <v>1</v>
      </c>
      <c r="E2790" s="3">
        <f t="shared" si="259"/>
        <v>0</v>
      </c>
      <c r="F2790" s="3">
        <v>1</v>
      </c>
      <c r="G2790" s="3">
        <v>1</v>
      </c>
      <c r="H2790" s="3">
        <f t="shared" si="260"/>
        <v>1</v>
      </c>
      <c r="I2790" s="3">
        <f t="shared" si="261"/>
        <v>0</v>
      </c>
      <c r="J2790" s="3">
        <f t="shared" si="262"/>
        <v>1</v>
      </c>
      <c r="K2790" s="3" t="e">
        <f t="shared" si="263"/>
        <v>#DIV/0!</v>
      </c>
      <c r="M2790" s="2"/>
    </row>
    <row r="2791" spans="1:13" ht="13.2" x14ac:dyDescent="0.25">
      <c r="A2791" s="3" t="s">
        <v>2739</v>
      </c>
      <c r="B2791" s="4">
        <v>1</v>
      </c>
      <c r="C2791" s="3">
        <v>1</v>
      </c>
      <c r="D2791" s="3">
        <f t="shared" si="258"/>
        <v>1</v>
      </c>
      <c r="E2791" s="3">
        <f t="shared" si="259"/>
        <v>0</v>
      </c>
      <c r="F2791" s="3">
        <v>1</v>
      </c>
      <c r="G2791" s="3">
        <v>1</v>
      </c>
      <c r="H2791" s="3">
        <f t="shared" si="260"/>
        <v>1</v>
      </c>
      <c r="I2791" s="3">
        <f t="shared" si="261"/>
        <v>0</v>
      </c>
      <c r="J2791" s="3">
        <f t="shared" si="262"/>
        <v>1</v>
      </c>
      <c r="K2791" s="3" t="e">
        <f t="shared" si="263"/>
        <v>#DIV/0!</v>
      </c>
      <c r="M2791" s="2"/>
    </row>
    <row r="2792" spans="1:13" ht="13.2" x14ac:dyDescent="0.25">
      <c r="A2792" s="3" t="s">
        <v>2740</v>
      </c>
      <c r="B2792" s="4">
        <v>1</v>
      </c>
      <c r="C2792" s="3">
        <v>1</v>
      </c>
      <c r="D2792" s="3">
        <f t="shared" si="258"/>
        <v>1</v>
      </c>
      <c r="E2792" s="3">
        <f t="shared" si="259"/>
        <v>0</v>
      </c>
      <c r="F2792" s="3">
        <v>1</v>
      </c>
      <c r="G2792" s="3">
        <v>1</v>
      </c>
      <c r="H2792" s="3">
        <f t="shared" si="260"/>
        <v>1</v>
      </c>
      <c r="I2792" s="3">
        <f t="shared" si="261"/>
        <v>0</v>
      </c>
      <c r="J2792" s="3">
        <f t="shared" si="262"/>
        <v>1</v>
      </c>
      <c r="K2792" s="3" t="e">
        <f t="shared" si="263"/>
        <v>#DIV/0!</v>
      </c>
      <c r="M2792" s="2"/>
    </row>
    <row r="2793" spans="1:13" ht="13.2" x14ac:dyDescent="0.25">
      <c r="A2793" s="3" t="s">
        <v>2741</v>
      </c>
      <c r="B2793" s="4">
        <v>1</v>
      </c>
      <c r="C2793" s="3">
        <v>1</v>
      </c>
      <c r="D2793" s="3">
        <f t="shared" si="258"/>
        <v>1</v>
      </c>
      <c r="E2793" s="3">
        <f t="shared" si="259"/>
        <v>0</v>
      </c>
      <c r="F2793" s="3">
        <v>1</v>
      </c>
      <c r="G2793" s="3">
        <v>1</v>
      </c>
      <c r="H2793" s="3">
        <f t="shared" si="260"/>
        <v>1</v>
      </c>
      <c r="I2793" s="3">
        <f t="shared" si="261"/>
        <v>0</v>
      </c>
      <c r="J2793" s="3">
        <f t="shared" si="262"/>
        <v>1</v>
      </c>
      <c r="K2793" s="3" t="e">
        <f t="shared" si="263"/>
        <v>#DIV/0!</v>
      </c>
      <c r="M2793" s="2"/>
    </row>
    <row r="2794" spans="1:13" ht="13.2" x14ac:dyDescent="0.25">
      <c r="A2794" s="3" t="s">
        <v>2742</v>
      </c>
      <c r="B2794" s="4">
        <v>1</v>
      </c>
      <c r="C2794" s="3">
        <v>1</v>
      </c>
      <c r="D2794" s="3">
        <f t="shared" si="258"/>
        <v>1</v>
      </c>
      <c r="E2794" s="3">
        <f t="shared" si="259"/>
        <v>0</v>
      </c>
      <c r="F2794" s="3">
        <v>1</v>
      </c>
      <c r="G2794" s="3">
        <v>1</v>
      </c>
      <c r="H2794" s="3">
        <f t="shared" si="260"/>
        <v>1</v>
      </c>
      <c r="I2794" s="3">
        <f t="shared" si="261"/>
        <v>0</v>
      </c>
      <c r="J2794" s="3">
        <f t="shared" si="262"/>
        <v>1</v>
      </c>
      <c r="K2794" s="3" t="e">
        <f t="shared" si="263"/>
        <v>#DIV/0!</v>
      </c>
      <c r="M2794" s="2"/>
    </row>
    <row r="2795" spans="1:13" ht="13.2" x14ac:dyDescent="0.25">
      <c r="A2795" s="3" t="s">
        <v>2743</v>
      </c>
      <c r="B2795" s="4">
        <v>1</v>
      </c>
      <c r="C2795" s="3">
        <v>1</v>
      </c>
      <c r="D2795" s="3">
        <f t="shared" si="258"/>
        <v>1</v>
      </c>
      <c r="E2795" s="3">
        <f t="shared" si="259"/>
        <v>0</v>
      </c>
      <c r="F2795" s="3">
        <v>1</v>
      </c>
      <c r="G2795" s="3">
        <v>1</v>
      </c>
      <c r="H2795" s="3">
        <f t="shared" si="260"/>
        <v>1</v>
      </c>
      <c r="I2795" s="3">
        <f t="shared" si="261"/>
        <v>0</v>
      </c>
      <c r="J2795" s="3">
        <f t="shared" si="262"/>
        <v>1</v>
      </c>
      <c r="K2795" s="3" t="e">
        <f t="shared" si="263"/>
        <v>#DIV/0!</v>
      </c>
      <c r="M2795" s="2"/>
    </row>
    <row r="2796" spans="1:13" ht="13.2" x14ac:dyDescent="0.25">
      <c r="A2796" s="3" t="s">
        <v>2744</v>
      </c>
      <c r="B2796" s="4">
        <v>1</v>
      </c>
      <c r="C2796" s="3">
        <v>1</v>
      </c>
      <c r="D2796" s="3">
        <f t="shared" ref="D2796:D2859" si="264">AVERAGE(B2796:C2796)</f>
        <v>1</v>
      </c>
      <c r="E2796" s="3">
        <f t="shared" ref="E2796:E2859" si="265">COUNTIF(B2796:C2796,"&gt;1")</f>
        <v>0</v>
      </c>
      <c r="F2796" s="3">
        <v>1</v>
      </c>
      <c r="G2796" s="3">
        <v>1</v>
      </c>
      <c r="H2796" s="3">
        <f t="shared" ref="H2796:H2859" si="266">AVERAGE(F2796:G2796)</f>
        <v>1</v>
      </c>
      <c r="I2796" s="3">
        <f t="shared" ref="I2796:I2859" si="267">COUNTIF(F2796:G2796,"&gt;1")</f>
        <v>0</v>
      </c>
      <c r="J2796" s="3">
        <f t="shared" ref="J2796:J2859" si="268">H2796/D2796</f>
        <v>1</v>
      </c>
      <c r="K2796" s="3" t="e">
        <f t="shared" ref="K2796:K2859" si="269">TTEST(B2796:C2796,F2796:G2796,2,2)</f>
        <v>#DIV/0!</v>
      </c>
      <c r="M2796" s="2"/>
    </row>
    <row r="2797" spans="1:13" ht="13.2" x14ac:dyDescent="0.25">
      <c r="A2797" s="3" t="s">
        <v>2745</v>
      </c>
      <c r="B2797" s="4">
        <v>1</v>
      </c>
      <c r="C2797" s="3">
        <v>1</v>
      </c>
      <c r="D2797" s="3">
        <f t="shared" si="264"/>
        <v>1</v>
      </c>
      <c r="E2797" s="3">
        <f t="shared" si="265"/>
        <v>0</v>
      </c>
      <c r="F2797" s="3">
        <v>1</v>
      </c>
      <c r="G2797" s="3">
        <v>1</v>
      </c>
      <c r="H2797" s="3">
        <f t="shared" si="266"/>
        <v>1</v>
      </c>
      <c r="I2797" s="3">
        <f t="shared" si="267"/>
        <v>0</v>
      </c>
      <c r="J2797" s="3">
        <f t="shared" si="268"/>
        <v>1</v>
      </c>
      <c r="K2797" s="3" t="e">
        <f t="shared" si="269"/>
        <v>#DIV/0!</v>
      </c>
      <c r="M2797" s="2"/>
    </row>
    <row r="2798" spans="1:13" ht="13.2" x14ac:dyDescent="0.25">
      <c r="A2798" s="3" t="s">
        <v>2746</v>
      </c>
      <c r="B2798" s="4">
        <v>1</v>
      </c>
      <c r="C2798" s="3">
        <v>1</v>
      </c>
      <c r="D2798" s="3">
        <f t="shared" si="264"/>
        <v>1</v>
      </c>
      <c r="E2798" s="3">
        <f t="shared" si="265"/>
        <v>0</v>
      </c>
      <c r="F2798" s="3">
        <v>1</v>
      </c>
      <c r="G2798" s="3">
        <v>1</v>
      </c>
      <c r="H2798" s="3">
        <f t="shared" si="266"/>
        <v>1</v>
      </c>
      <c r="I2798" s="3">
        <f t="shared" si="267"/>
        <v>0</v>
      </c>
      <c r="J2798" s="3">
        <f t="shared" si="268"/>
        <v>1</v>
      </c>
      <c r="K2798" s="3" t="e">
        <f t="shared" si="269"/>
        <v>#DIV/0!</v>
      </c>
      <c r="M2798" s="2"/>
    </row>
    <row r="2799" spans="1:13" ht="13.2" x14ac:dyDescent="0.25">
      <c r="A2799" s="3" t="s">
        <v>2747</v>
      </c>
      <c r="B2799" s="4">
        <v>1</v>
      </c>
      <c r="C2799" s="3">
        <v>1</v>
      </c>
      <c r="D2799" s="3">
        <f t="shared" si="264"/>
        <v>1</v>
      </c>
      <c r="E2799" s="3">
        <f t="shared" si="265"/>
        <v>0</v>
      </c>
      <c r="F2799" s="3">
        <v>1</v>
      </c>
      <c r="G2799" s="3">
        <v>1</v>
      </c>
      <c r="H2799" s="3">
        <f t="shared" si="266"/>
        <v>1</v>
      </c>
      <c r="I2799" s="3">
        <f t="shared" si="267"/>
        <v>0</v>
      </c>
      <c r="J2799" s="3">
        <f t="shared" si="268"/>
        <v>1</v>
      </c>
      <c r="K2799" s="3" t="e">
        <f t="shared" si="269"/>
        <v>#DIV/0!</v>
      </c>
      <c r="M2799" s="2"/>
    </row>
    <row r="2800" spans="1:13" ht="13.2" x14ac:dyDescent="0.25">
      <c r="A2800" s="3" t="s">
        <v>2748</v>
      </c>
      <c r="B2800" s="4">
        <v>1</v>
      </c>
      <c r="C2800" s="3">
        <v>1</v>
      </c>
      <c r="D2800" s="3">
        <f t="shared" si="264"/>
        <v>1</v>
      </c>
      <c r="E2800" s="3">
        <f t="shared" si="265"/>
        <v>0</v>
      </c>
      <c r="F2800" s="3">
        <v>1</v>
      </c>
      <c r="G2800" s="3">
        <v>1</v>
      </c>
      <c r="H2800" s="3">
        <f t="shared" si="266"/>
        <v>1</v>
      </c>
      <c r="I2800" s="3">
        <f t="shared" si="267"/>
        <v>0</v>
      </c>
      <c r="J2800" s="3">
        <f t="shared" si="268"/>
        <v>1</v>
      </c>
      <c r="K2800" s="3" t="e">
        <f t="shared" si="269"/>
        <v>#DIV/0!</v>
      </c>
      <c r="M2800" s="2"/>
    </row>
    <row r="2801" spans="1:13" ht="13.2" x14ac:dyDescent="0.25">
      <c r="A2801" s="3" t="s">
        <v>2749</v>
      </c>
      <c r="B2801" s="4">
        <v>1</v>
      </c>
      <c r="C2801" s="3">
        <v>1</v>
      </c>
      <c r="D2801" s="3">
        <f t="shared" si="264"/>
        <v>1</v>
      </c>
      <c r="E2801" s="3">
        <f t="shared" si="265"/>
        <v>0</v>
      </c>
      <c r="F2801" s="3">
        <v>1</v>
      </c>
      <c r="G2801" s="3">
        <v>1</v>
      </c>
      <c r="H2801" s="3">
        <f t="shared" si="266"/>
        <v>1</v>
      </c>
      <c r="I2801" s="3">
        <f t="shared" si="267"/>
        <v>0</v>
      </c>
      <c r="J2801" s="3">
        <f t="shared" si="268"/>
        <v>1</v>
      </c>
      <c r="K2801" s="3" t="e">
        <f t="shared" si="269"/>
        <v>#DIV/0!</v>
      </c>
      <c r="M2801" s="2"/>
    </row>
    <row r="2802" spans="1:13" ht="13.2" x14ac:dyDescent="0.25">
      <c r="A2802" s="3" t="s">
        <v>2750</v>
      </c>
      <c r="B2802" s="4">
        <v>1</v>
      </c>
      <c r="C2802" s="3">
        <v>1</v>
      </c>
      <c r="D2802" s="3">
        <f t="shared" si="264"/>
        <v>1</v>
      </c>
      <c r="E2802" s="3">
        <f t="shared" si="265"/>
        <v>0</v>
      </c>
      <c r="F2802" s="3">
        <v>1</v>
      </c>
      <c r="G2802" s="3">
        <v>1</v>
      </c>
      <c r="H2802" s="3">
        <f t="shared" si="266"/>
        <v>1</v>
      </c>
      <c r="I2802" s="3">
        <f t="shared" si="267"/>
        <v>0</v>
      </c>
      <c r="J2802" s="3">
        <f t="shared" si="268"/>
        <v>1</v>
      </c>
      <c r="K2802" s="3" t="e">
        <f t="shared" si="269"/>
        <v>#DIV/0!</v>
      </c>
      <c r="M2802" s="2"/>
    </row>
    <row r="2803" spans="1:13" ht="13.2" x14ac:dyDescent="0.25">
      <c r="A2803" s="3" t="s">
        <v>2751</v>
      </c>
      <c r="B2803" s="4">
        <v>1</v>
      </c>
      <c r="C2803" s="3">
        <v>1</v>
      </c>
      <c r="D2803" s="3">
        <f t="shared" si="264"/>
        <v>1</v>
      </c>
      <c r="E2803" s="3">
        <f t="shared" si="265"/>
        <v>0</v>
      </c>
      <c r="F2803" s="3">
        <v>1</v>
      </c>
      <c r="G2803" s="3">
        <v>1</v>
      </c>
      <c r="H2803" s="3">
        <f t="shared" si="266"/>
        <v>1</v>
      </c>
      <c r="I2803" s="3">
        <f t="shared" si="267"/>
        <v>0</v>
      </c>
      <c r="J2803" s="3">
        <f t="shared" si="268"/>
        <v>1</v>
      </c>
      <c r="K2803" s="3" t="e">
        <f t="shared" si="269"/>
        <v>#DIV/0!</v>
      </c>
      <c r="M2803" s="2"/>
    </row>
    <row r="2804" spans="1:13" ht="13.2" x14ac:dyDescent="0.25">
      <c r="A2804" s="3" t="s">
        <v>2752</v>
      </c>
      <c r="B2804" s="4">
        <v>1</v>
      </c>
      <c r="C2804" s="3">
        <v>1</v>
      </c>
      <c r="D2804" s="3">
        <f t="shared" si="264"/>
        <v>1</v>
      </c>
      <c r="E2804" s="3">
        <f t="shared" si="265"/>
        <v>0</v>
      </c>
      <c r="F2804" s="3">
        <v>1</v>
      </c>
      <c r="G2804" s="3">
        <v>1</v>
      </c>
      <c r="H2804" s="3">
        <f t="shared" si="266"/>
        <v>1</v>
      </c>
      <c r="I2804" s="3">
        <f t="shared" si="267"/>
        <v>0</v>
      </c>
      <c r="J2804" s="3">
        <f t="shared" si="268"/>
        <v>1</v>
      </c>
      <c r="K2804" s="3" t="e">
        <f t="shared" si="269"/>
        <v>#DIV/0!</v>
      </c>
      <c r="M2804" s="2"/>
    </row>
    <row r="2805" spans="1:13" ht="13.2" x14ac:dyDescent="0.25">
      <c r="A2805" s="3" t="s">
        <v>2753</v>
      </c>
      <c r="B2805" s="4">
        <v>1</v>
      </c>
      <c r="C2805" s="3">
        <v>1</v>
      </c>
      <c r="D2805" s="3">
        <f t="shared" si="264"/>
        <v>1</v>
      </c>
      <c r="E2805" s="3">
        <f t="shared" si="265"/>
        <v>0</v>
      </c>
      <c r="F2805" s="3">
        <v>1</v>
      </c>
      <c r="G2805" s="3">
        <v>1</v>
      </c>
      <c r="H2805" s="3">
        <f t="shared" si="266"/>
        <v>1</v>
      </c>
      <c r="I2805" s="3">
        <f t="shared" si="267"/>
        <v>0</v>
      </c>
      <c r="J2805" s="3">
        <f t="shared" si="268"/>
        <v>1</v>
      </c>
      <c r="K2805" s="3" t="e">
        <f t="shared" si="269"/>
        <v>#DIV/0!</v>
      </c>
      <c r="M2805" s="2"/>
    </row>
    <row r="2806" spans="1:13" ht="13.2" x14ac:dyDescent="0.25">
      <c r="A2806" s="3" t="s">
        <v>2754</v>
      </c>
      <c r="B2806" s="4">
        <v>1</v>
      </c>
      <c r="C2806" s="3">
        <v>1</v>
      </c>
      <c r="D2806" s="3">
        <f t="shared" si="264"/>
        <v>1</v>
      </c>
      <c r="E2806" s="3">
        <f t="shared" si="265"/>
        <v>0</v>
      </c>
      <c r="F2806" s="3">
        <v>1</v>
      </c>
      <c r="G2806" s="3">
        <v>1</v>
      </c>
      <c r="H2806" s="3">
        <f t="shared" si="266"/>
        <v>1</v>
      </c>
      <c r="I2806" s="3">
        <f t="shared" si="267"/>
        <v>0</v>
      </c>
      <c r="J2806" s="3">
        <f t="shared" si="268"/>
        <v>1</v>
      </c>
      <c r="K2806" s="3" t="e">
        <f t="shared" si="269"/>
        <v>#DIV/0!</v>
      </c>
      <c r="M2806" s="2"/>
    </row>
    <row r="2807" spans="1:13" ht="13.2" x14ac:dyDescent="0.25">
      <c r="A2807" s="3" t="s">
        <v>2755</v>
      </c>
      <c r="B2807" s="4">
        <v>1</v>
      </c>
      <c r="C2807" s="3">
        <v>1</v>
      </c>
      <c r="D2807" s="3">
        <f t="shared" si="264"/>
        <v>1</v>
      </c>
      <c r="E2807" s="3">
        <f t="shared" si="265"/>
        <v>0</v>
      </c>
      <c r="F2807" s="3">
        <v>1</v>
      </c>
      <c r="G2807" s="3">
        <v>1</v>
      </c>
      <c r="H2807" s="3">
        <f t="shared" si="266"/>
        <v>1</v>
      </c>
      <c r="I2807" s="3">
        <f t="shared" si="267"/>
        <v>0</v>
      </c>
      <c r="J2807" s="3">
        <f t="shared" si="268"/>
        <v>1</v>
      </c>
      <c r="K2807" s="3" t="e">
        <f t="shared" si="269"/>
        <v>#DIV/0!</v>
      </c>
      <c r="M2807" s="2"/>
    </row>
    <row r="2808" spans="1:13" ht="13.2" x14ac:dyDescent="0.25">
      <c r="A2808" s="3" t="s">
        <v>2756</v>
      </c>
      <c r="B2808" s="4">
        <v>1</v>
      </c>
      <c r="C2808" s="3">
        <v>1</v>
      </c>
      <c r="D2808" s="3">
        <f t="shared" si="264"/>
        <v>1</v>
      </c>
      <c r="E2808" s="3">
        <f t="shared" si="265"/>
        <v>0</v>
      </c>
      <c r="F2808" s="3">
        <v>1</v>
      </c>
      <c r="G2808" s="3">
        <v>1</v>
      </c>
      <c r="H2808" s="3">
        <f t="shared" si="266"/>
        <v>1</v>
      </c>
      <c r="I2808" s="3">
        <f t="shared" si="267"/>
        <v>0</v>
      </c>
      <c r="J2808" s="3">
        <f t="shared" si="268"/>
        <v>1</v>
      </c>
      <c r="K2808" s="3" t="e">
        <f t="shared" si="269"/>
        <v>#DIV/0!</v>
      </c>
      <c r="M2808" s="2"/>
    </row>
    <row r="2809" spans="1:13" ht="13.2" x14ac:dyDescent="0.25">
      <c r="A2809" s="3" t="s">
        <v>2757</v>
      </c>
      <c r="B2809" s="4">
        <v>1</v>
      </c>
      <c r="C2809" s="3">
        <v>1</v>
      </c>
      <c r="D2809" s="3">
        <f t="shared" si="264"/>
        <v>1</v>
      </c>
      <c r="E2809" s="3">
        <f t="shared" si="265"/>
        <v>0</v>
      </c>
      <c r="F2809" s="3">
        <v>1</v>
      </c>
      <c r="G2809" s="3">
        <v>1</v>
      </c>
      <c r="H2809" s="3">
        <f t="shared" si="266"/>
        <v>1</v>
      </c>
      <c r="I2809" s="3">
        <f t="shared" si="267"/>
        <v>0</v>
      </c>
      <c r="J2809" s="3">
        <f t="shared" si="268"/>
        <v>1</v>
      </c>
      <c r="K2809" s="3" t="e">
        <f t="shared" si="269"/>
        <v>#DIV/0!</v>
      </c>
      <c r="M2809" s="2"/>
    </row>
    <row r="2810" spans="1:13" ht="13.2" x14ac:dyDescent="0.25">
      <c r="A2810" s="3" t="s">
        <v>2758</v>
      </c>
      <c r="B2810" s="4">
        <v>1</v>
      </c>
      <c r="C2810" s="3">
        <v>1</v>
      </c>
      <c r="D2810" s="3">
        <f t="shared" si="264"/>
        <v>1</v>
      </c>
      <c r="E2810" s="3">
        <f t="shared" si="265"/>
        <v>0</v>
      </c>
      <c r="F2810" s="3">
        <v>1</v>
      </c>
      <c r="G2810" s="3">
        <v>1</v>
      </c>
      <c r="H2810" s="3">
        <f t="shared" si="266"/>
        <v>1</v>
      </c>
      <c r="I2810" s="3">
        <f t="shared" si="267"/>
        <v>0</v>
      </c>
      <c r="J2810" s="3">
        <f t="shared" si="268"/>
        <v>1</v>
      </c>
      <c r="K2810" s="3" t="e">
        <f t="shared" si="269"/>
        <v>#DIV/0!</v>
      </c>
      <c r="M2810" s="2"/>
    </row>
    <row r="2811" spans="1:13" ht="13.2" x14ac:dyDescent="0.25">
      <c r="A2811" s="3" t="s">
        <v>2759</v>
      </c>
      <c r="B2811" s="4">
        <v>1</v>
      </c>
      <c r="C2811" s="3">
        <v>1</v>
      </c>
      <c r="D2811" s="3">
        <f t="shared" si="264"/>
        <v>1</v>
      </c>
      <c r="E2811" s="3">
        <f t="shared" si="265"/>
        <v>0</v>
      </c>
      <c r="F2811" s="3">
        <v>1</v>
      </c>
      <c r="G2811" s="3">
        <v>1</v>
      </c>
      <c r="H2811" s="3">
        <f t="shared" si="266"/>
        <v>1</v>
      </c>
      <c r="I2811" s="3">
        <f t="shared" si="267"/>
        <v>0</v>
      </c>
      <c r="J2811" s="3">
        <f t="shared" si="268"/>
        <v>1</v>
      </c>
      <c r="K2811" s="3" t="e">
        <f t="shared" si="269"/>
        <v>#DIV/0!</v>
      </c>
      <c r="M2811" s="2"/>
    </row>
    <row r="2812" spans="1:13" ht="13.2" x14ac:dyDescent="0.25">
      <c r="A2812" s="3" t="s">
        <v>2760</v>
      </c>
      <c r="B2812" s="4">
        <v>1</v>
      </c>
      <c r="C2812" s="3">
        <v>1</v>
      </c>
      <c r="D2812" s="3">
        <f t="shared" si="264"/>
        <v>1</v>
      </c>
      <c r="E2812" s="3">
        <f t="shared" si="265"/>
        <v>0</v>
      </c>
      <c r="F2812" s="3">
        <v>1</v>
      </c>
      <c r="G2812" s="3">
        <v>1</v>
      </c>
      <c r="H2812" s="3">
        <f t="shared" si="266"/>
        <v>1</v>
      </c>
      <c r="I2812" s="3">
        <f t="shared" si="267"/>
        <v>0</v>
      </c>
      <c r="J2812" s="3">
        <f t="shared" si="268"/>
        <v>1</v>
      </c>
      <c r="K2812" s="3" t="e">
        <f t="shared" si="269"/>
        <v>#DIV/0!</v>
      </c>
      <c r="M2812" s="2"/>
    </row>
    <row r="2813" spans="1:13" ht="13.2" x14ac:dyDescent="0.25">
      <c r="A2813" s="3" t="s">
        <v>2761</v>
      </c>
      <c r="B2813" s="4">
        <v>1</v>
      </c>
      <c r="C2813" s="3">
        <v>1</v>
      </c>
      <c r="D2813" s="3">
        <f t="shared" si="264"/>
        <v>1</v>
      </c>
      <c r="E2813" s="3">
        <f t="shared" si="265"/>
        <v>0</v>
      </c>
      <c r="F2813" s="3">
        <v>1</v>
      </c>
      <c r="G2813" s="3">
        <v>1</v>
      </c>
      <c r="H2813" s="3">
        <f t="shared" si="266"/>
        <v>1</v>
      </c>
      <c r="I2813" s="3">
        <f t="shared" si="267"/>
        <v>0</v>
      </c>
      <c r="J2813" s="3">
        <f t="shared" si="268"/>
        <v>1</v>
      </c>
      <c r="K2813" s="3" t="e">
        <f t="shared" si="269"/>
        <v>#DIV/0!</v>
      </c>
      <c r="M2813" s="2"/>
    </row>
    <row r="2814" spans="1:13" ht="13.2" x14ac:dyDescent="0.25">
      <c r="A2814" s="3" t="s">
        <v>2762</v>
      </c>
      <c r="B2814" s="4">
        <v>1</v>
      </c>
      <c r="C2814" s="3">
        <v>1</v>
      </c>
      <c r="D2814" s="3">
        <f t="shared" si="264"/>
        <v>1</v>
      </c>
      <c r="E2814" s="3">
        <f t="shared" si="265"/>
        <v>0</v>
      </c>
      <c r="F2814" s="3">
        <v>1</v>
      </c>
      <c r="G2814" s="3">
        <v>1</v>
      </c>
      <c r="H2814" s="3">
        <f t="shared" si="266"/>
        <v>1</v>
      </c>
      <c r="I2814" s="3">
        <f t="shared" si="267"/>
        <v>0</v>
      </c>
      <c r="J2814" s="3">
        <f t="shared" si="268"/>
        <v>1</v>
      </c>
      <c r="K2814" s="3" t="e">
        <f t="shared" si="269"/>
        <v>#DIV/0!</v>
      </c>
      <c r="M2814" s="2"/>
    </row>
    <row r="2815" spans="1:13" ht="13.2" x14ac:dyDescent="0.25">
      <c r="A2815" s="3" t="s">
        <v>2763</v>
      </c>
      <c r="B2815" s="4">
        <v>1</v>
      </c>
      <c r="C2815" s="3">
        <v>1</v>
      </c>
      <c r="D2815" s="3">
        <f t="shared" si="264"/>
        <v>1</v>
      </c>
      <c r="E2815" s="3">
        <f t="shared" si="265"/>
        <v>0</v>
      </c>
      <c r="F2815" s="3">
        <v>1</v>
      </c>
      <c r="G2815" s="3">
        <v>1</v>
      </c>
      <c r="H2815" s="3">
        <f t="shared" si="266"/>
        <v>1</v>
      </c>
      <c r="I2815" s="3">
        <f t="shared" si="267"/>
        <v>0</v>
      </c>
      <c r="J2815" s="3">
        <f t="shared" si="268"/>
        <v>1</v>
      </c>
      <c r="K2815" s="3" t="e">
        <f t="shared" si="269"/>
        <v>#DIV/0!</v>
      </c>
      <c r="M2815" s="2"/>
    </row>
    <row r="2816" spans="1:13" ht="13.2" x14ac:dyDescent="0.25">
      <c r="A2816" s="3" t="s">
        <v>2764</v>
      </c>
      <c r="B2816" s="4">
        <v>1</v>
      </c>
      <c r="C2816" s="3">
        <v>1</v>
      </c>
      <c r="D2816" s="3">
        <f t="shared" si="264"/>
        <v>1</v>
      </c>
      <c r="E2816" s="3">
        <f t="shared" si="265"/>
        <v>0</v>
      </c>
      <c r="F2816" s="3">
        <v>1</v>
      </c>
      <c r="G2816" s="3">
        <v>1</v>
      </c>
      <c r="H2816" s="3">
        <f t="shared" si="266"/>
        <v>1</v>
      </c>
      <c r="I2816" s="3">
        <f t="shared" si="267"/>
        <v>0</v>
      </c>
      <c r="J2816" s="3">
        <f t="shared" si="268"/>
        <v>1</v>
      </c>
      <c r="K2816" s="3" t="e">
        <f t="shared" si="269"/>
        <v>#DIV/0!</v>
      </c>
      <c r="M2816" s="2"/>
    </row>
    <row r="2817" spans="1:13" ht="13.2" x14ac:dyDescent="0.25">
      <c r="A2817" s="3" t="s">
        <v>2765</v>
      </c>
      <c r="B2817" s="4">
        <v>1</v>
      </c>
      <c r="C2817" s="3">
        <v>1</v>
      </c>
      <c r="D2817" s="3">
        <f t="shared" si="264"/>
        <v>1</v>
      </c>
      <c r="E2817" s="3">
        <f t="shared" si="265"/>
        <v>0</v>
      </c>
      <c r="F2817" s="3">
        <v>1</v>
      </c>
      <c r="G2817" s="3">
        <v>1</v>
      </c>
      <c r="H2817" s="3">
        <f t="shared" si="266"/>
        <v>1</v>
      </c>
      <c r="I2817" s="3">
        <f t="shared" si="267"/>
        <v>0</v>
      </c>
      <c r="J2817" s="3">
        <f t="shared" si="268"/>
        <v>1</v>
      </c>
      <c r="K2817" s="3" t="e">
        <f t="shared" si="269"/>
        <v>#DIV/0!</v>
      </c>
      <c r="M2817" s="2"/>
    </row>
    <row r="2818" spans="1:13" ht="13.2" x14ac:dyDescent="0.25">
      <c r="A2818" s="3" t="s">
        <v>2436</v>
      </c>
      <c r="B2818" s="4">
        <v>1</v>
      </c>
      <c r="C2818" s="3">
        <v>1</v>
      </c>
      <c r="D2818" s="3">
        <f t="shared" si="264"/>
        <v>1</v>
      </c>
      <c r="E2818" s="3">
        <f t="shared" si="265"/>
        <v>0</v>
      </c>
      <c r="F2818" s="3">
        <v>1</v>
      </c>
      <c r="G2818" s="3">
        <v>1</v>
      </c>
      <c r="H2818" s="3">
        <f t="shared" si="266"/>
        <v>1</v>
      </c>
      <c r="I2818" s="3">
        <f t="shared" si="267"/>
        <v>0</v>
      </c>
      <c r="J2818" s="3">
        <f t="shared" si="268"/>
        <v>1</v>
      </c>
      <c r="K2818" s="3" t="e">
        <f t="shared" si="269"/>
        <v>#DIV/0!</v>
      </c>
      <c r="M2818" s="2"/>
    </row>
    <row r="2819" spans="1:13" ht="13.2" x14ac:dyDescent="0.25">
      <c r="A2819" s="3" t="s">
        <v>2766</v>
      </c>
      <c r="B2819" s="4">
        <v>7.8912071990190542</v>
      </c>
      <c r="C2819" s="3">
        <v>1</v>
      </c>
      <c r="D2819" s="3">
        <f t="shared" si="264"/>
        <v>4.4456035995095267</v>
      </c>
      <c r="E2819" s="3">
        <f t="shared" si="265"/>
        <v>1</v>
      </c>
      <c r="F2819" s="3">
        <v>1</v>
      </c>
      <c r="G2819" s="3">
        <v>1</v>
      </c>
      <c r="H2819" s="3">
        <f t="shared" si="266"/>
        <v>1</v>
      </c>
      <c r="I2819" s="3">
        <f t="shared" si="267"/>
        <v>0</v>
      </c>
      <c r="J2819" s="3">
        <f t="shared" si="268"/>
        <v>0.22494133307574427</v>
      </c>
      <c r="K2819" s="3">
        <f t="shared" si="269"/>
        <v>0.42264973081037416</v>
      </c>
      <c r="M2819" s="2"/>
    </row>
    <row r="2820" spans="1:13" ht="13.2" x14ac:dyDescent="0.25">
      <c r="A2820" s="3" t="s">
        <v>2767</v>
      </c>
      <c r="B2820" s="4">
        <v>1</v>
      </c>
      <c r="C2820" s="3">
        <v>1</v>
      </c>
      <c r="D2820" s="3">
        <f t="shared" si="264"/>
        <v>1</v>
      </c>
      <c r="E2820" s="3">
        <f t="shared" si="265"/>
        <v>0</v>
      </c>
      <c r="F2820" s="3">
        <v>1</v>
      </c>
      <c r="G2820" s="3">
        <v>1</v>
      </c>
      <c r="H2820" s="3">
        <f t="shared" si="266"/>
        <v>1</v>
      </c>
      <c r="I2820" s="3">
        <f t="shared" si="267"/>
        <v>0</v>
      </c>
      <c r="J2820" s="3">
        <f t="shared" si="268"/>
        <v>1</v>
      </c>
      <c r="K2820" s="3" t="e">
        <f t="shared" si="269"/>
        <v>#DIV/0!</v>
      </c>
      <c r="M2820" s="2"/>
    </row>
    <row r="2821" spans="1:13" ht="13.2" x14ac:dyDescent="0.25">
      <c r="A2821" s="3" t="s">
        <v>2768</v>
      </c>
      <c r="B2821" s="4">
        <v>7.9118243328913653</v>
      </c>
      <c r="C2821" s="3">
        <v>1</v>
      </c>
      <c r="D2821" s="3">
        <f t="shared" si="264"/>
        <v>4.4559121664456827</v>
      </c>
      <c r="E2821" s="3">
        <f t="shared" si="265"/>
        <v>1</v>
      </c>
      <c r="F2821" s="3">
        <v>7.9110865419074043</v>
      </c>
      <c r="G2821" s="3">
        <v>7.6724059478457853</v>
      </c>
      <c r="H2821" s="3">
        <f t="shared" si="266"/>
        <v>7.7917462448765953</v>
      </c>
      <c r="I2821" s="3">
        <f t="shared" si="267"/>
        <v>2</v>
      </c>
      <c r="J2821" s="3">
        <f t="shared" si="268"/>
        <v>1.7486310218479428</v>
      </c>
      <c r="K2821" s="3">
        <f t="shared" si="269"/>
        <v>0.43648662407868599</v>
      </c>
      <c r="M2821" s="2"/>
    </row>
    <row r="2822" spans="1:13" ht="13.2" x14ac:dyDescent="0.25">
      <c r="A2822" s="3" t="s">
        <v>2769</v>
      </c>
      <c r="B2822" s="4">
        <v>1</v>
      </c>
      <c r="C2822" s="3">
        <v>1</v>
      </c>
      <c r="D2822" s="3">
        <f t="shared" si="264"/>
        <v>1</v>
      </c>
      <c r="E2822" s="3">
        <f t="shared" si="265"/>
        <v>0</v>
      </c>
      <c r="F2822" s="3">
        <v>1</v>
      </c>
      <c r="G2822" s="3">
        <v>1</v>
      </c>
      <c r="H2822" s="3">
        <f t="shared" si="266"/>
        <v>1</v>
      </c>
      <c r="I2822" s="3">
        <f t="shared" si="267"/>
        <v>0</v>
      </c>
      <c r="J2822" s="3">
        <f t="shared" si="268"/>
        <v>1</v>
      </c>
      <c r="K2822" s="3" t="e">
        <f t="shared" si="269"/>
        <v>#DIV/0!</v>
      </c>
      <c r="M2822" s="2"/>
    </row>
    <row r="2823" spans="1:13" ht="13.2" x14ac:dyDescent="0.25">
      <c r="A2823" s="3" t="s">
        <v>2770</v>
      </c>
      <c r="B2823" s="4">
        <v>1</v>
      </c>
      <c r="C2823" s="3">
        <v>1</v>
      </c>
      <c r="D2823" s="3">
        <f t="shared" si="264"/>
        <v>1</v>
      </c>
      <c r="E2823" s="3">
        <f t="shared" si="265"/>
        <v>0</v>
      </c>
      <c r="F2823" s="3">
        <v>1</v>
      </c>
      <c r="G2823" s="3">
        <v>1</v>
      </c>
      <c r="H2823" s="3">
        <f t="shared" si="266"/>
        <v>1</v>
      </c>
      <c r="I2823" s="3">
        <f t="shared" si="267"/>
        <v>0</v>
      </c>
      <c r="J2823" s="3">
        <f t="shared" si="268"/>
        <v>1</v>
      </c>
      <c r="K2823" s="3" t="e">
        <f t="shared" si="269"/>
        <v>#DIV/0!</v>
      </c>
      <c r="M2823" s="2"/>
    </row>
    <row r="2824" spans="1:13" ht="13.2" x14ac:dyDescent="0.25">
      <c r="A2824" s="3" t="s">
        <v>2771</v>
      </c>
      <c r="B2824" s="4">
        <v>1</v>
      </c>
      <c r="C2824" s="3">
        <v>1</v>
      </c>
      <c r="D2824" s="3">
        <f t="shared" si="264"/>
        <v>1</v>
      </c>
      <c r="E2824" s="3">
        <f t="shared" si="265"/>
        <v>0</v>
      </c>
      <c r="F2824" s="3">
        <v>1</v>
      </c>
      <c r="G2824" s="3">
        <v>1</v>
      </c>
      <c r="H2824" s="3">
        <f t="shared" si="266"/>
        <v>1</v>
      </c>
      <c r="I2824" s="3">
        <f t="shared" si="267"/>
        <v>0</v>
      </c>
      <c r="J2824" s="3">
        <f t="shared" si="268"/>
        <v>1</v>
      </c>
      <c r="K2824" s="3" t="e">
        <f t="shared" si="269"/>
        <v>#DIV/0!</v>
      </c>
      <c r="M2824" s="2"/>
    </row>
    <row r="2825" spans="1:13" ht="13.2" x14ac:dyDescent="0.25">
      <c r="A2825" s="3" t="s">
        <v>2772</v>
      </c>
      <c r="B2825" s="4">
        <v>1</v>
      </c>
      <c r="C2825" s="3">
        <v>1</v>
      </c>
      <c r="D2825" s="3">
        <f t="shared" si="264"/>
        <v>1</v>
      </c>
      <c r="E2825" s="3">
        <f t="shared" si="265"/>
        <v>0</v>
      </c>
      <c r="F2825" s="3">
        <v>1</v>
      </c>
      <c r="G2825" s="3">
        <v>1</v>
      </c>
      <c r="H2825" s="3">
        <f t="shared" si="266"/>
        <v>1</v>
      </c>
      <c r="I2825" s="3">
        <f t="shared" si="267"/>
        <v>0</v>
      </c>
      <c r="J2825" s="3">
        <f t="shared" si="268"/>
        <v>1</v>
      </c>
      <c r="K2825" s="3" t="e">
        <f t="shared" si="269"/>
        <v>#DIV/0!</v>
      </c>
      <c r="M2825" s="2"/>
    </row>
    <row r="2826" spans="1:13" ht="13.2" x14ac:dyDescent="0.25">
      <c r="A2826" s="3" t="s">
        <v>2773</v>
      </c>
      <c r="B2826" s="4">
        <v>1</v>
      </c>
      <c r="C2826" s="3">
        <v>1</v>
      </c>
      <c r="D2826" s="3">
        <f t="shared" si="264"/>
        <v>1</v>
      </c>
      <c r="E2826" s="3">
        <f t="shared" si="265"/>
        <v>0</v>
      </c>
      <c r="F2826" s="3">
        <v>1</v>
      </c>
      <c r="G2826" s="3">
        <v>8.8312890637255546</v>
      </c>
      <c r="H2826" s="3">
        <f t="shared" si="266"/>
        <v>4.9156445318627773</v>
      </c>
      <c r="I2826" s="3">
        <f t="shared" si="267"/>
        <v>1</v>
      </c>
      <c r="J2826" s="3">
        <f t="shared" si="268"/>
        <v>4.9156445318627773</v>
      </c>
      <c r="K2826" s="3">
        <f t="shared" si="269"/>
        <v>0.42264973081037416</v>
      </c>
      <c r="M2826" s="2"/>
    </row>
    <row r="2827" spans="1:13" ht="13.2" x14ac:dyDescent="0.25">
      <c r="A2827" s="3" t="s">
        <v>2774</v>
      </c>
      <c r="B2827" s="4">
        <v>1</v>
      </c>
      <c r="C2827" s="3">
        <v>1</v>
      </c>
      <c r="D2827" s="3">
        <f t="shared" si="264"/>
        <v>1</v>
      </c>
      <c r="E2827" s="3">
        <f t="shared" si="265"/>
        <v>0</v>
      </c>
      <c r="F2827" s="3">
        <v>1</v>
      </c>
      <c r="G2827" s="3">
        <v>1</v>
      </c>
      <c r="H2827" s="3">
        <f t="shared" si="266"/>
        <v>1</v>
      </c>
      <c r="I2827" s="3">
        <f t="shared" si="267"/>
        <v>0</v>
      </c>
      <c r="J2827" s="3">
        <f t="shared" si="268"/>
        <v>1</v>
      </c>
      <c r="K2827" s="3" t="e">
        <f t="shared" si="269"/>
        <v>#DIV/0!</v>
      </c>
      <c r="M2827" s="2"/>
    </row>
    <row r="2828" spans="1:13" ht="13.2" x14ac:dyDescent="0.25">
      <c r="A2828" s="3" t="s">
        <v>2775</v>
      </c>
      <c r="B2828" s="4">
        <v>1</v>
      </c>
      <c r="C2828" s="3">
        <v>1</v>
      </c>
      <c r="D2828" s="3">
        <f t="shared" si="264"/>
        <v>1</v>
      </c>
      <c r="E2828" s="3">
        <f t="shared" si="265"/>
        <v>0</v>
      </c>
      <c r="F2828" s="3">
        <v>1</v>
      </c>
      <c r="G2828" s="3">
        <v>1</v>
      </c>
      <c r="H2828" s="3">
        <f t="shared" si="266"/>
        <v>1</v>
      </c>
      <c r="I2828" s="3">
        <f t="shared" si="267"/>
        <v>0</v>
      </c>
      <c r="J2828" s="3">
        <f t="shared" si="268"/>
        <v>1</v>
      </c>
      <c r="K2828" s="3" t="e">
        <f t="shared" si="269"/>
        <v>#DIV/0!</v>
      </c>
      <c r="M2828" s="2"/>
    </row>
    <row r="2829" spans="1:13" ht="13.2" x14ac:dyDescent="0.25">
      <c r="A2829" s="3" t="s">
        <v>2776</v>
      </c>
      <c r="B2829" s="4">
        <v>1</v>
      </c>
      <c r="C2829" s="3">
        <v>1</v>
      </c>
      <c r="D2829" s="3">
        <f t="shared" si="264"/>
        <v>1</v>
      </c>
      <c r="E2829" s="3">
        <f t="shared" si="265"/>
        <v>0</v>
      </c>
      <c r="F2829" s="3">
        <v>1</v>
      </c>
      <c r="G2829" s="3">
        <v>1</v>
      </c>
      <c r="H2829" s="3">
        <f t="shared" si="266"/>
        <v>1</v>
      </c>
      <c r="I2829" s="3">
        <f t="shared" si="267"/>
        <v>0</v>
      </c>
      <c r="J2829" s="3">
        <f t="shared" si="268"/>
        <v>1</v>
      </c>
      <c r="K2829" s="3" t="e">
        <f t="shared" si="269"/>
        <v>#DIV/0!</v>
      </c>
      <c r="M2829" s="2"/>
    </row>
    <row r="2830" spans="1:13" ht="13.2" x14ac:dyDescent="0.25">
      <c r="A2830" s="3" t="s">
        <v>2777</v>
      </c>
      <c r="B2830" s="4">
        <v>1</v>
      </c>
      <c r="C2830" s="3">
        <v>1</v>
      </c>
      <c r="D2830" s="3">
        <f t="shared" si="264"/>
        <v>1</v>
      </c>
      <c r="E2830" s="3">
        <f t="shared" si="265"/>
        <v>0</v>
      </c>
      <c r="F2830" s="3">
        <v>1</v>
      </c>
      <c r="G2830" s="3">
        <v>1</v>
      </c>
      <c r="H2830" s="3">
        <f t="shared" si="266"/>
        <v>1</v>
      </c>
      <c r="I2830" s="3">
        <f t="shared" si="267"/>
        <v>0</v>
      </c>
      <c r="J2830" s="3">
        <f t="shared" si="268"/>
        <v>1</v>
      </c>
      <c r="K2830" s="3" t="e">
        <f t="shared" si="269"/>
        <v>#DIV/0!</v>
      </c>
      <c r="M2830" s="2"/>
    </row>
    <row r="2831" spans="1:13" ht="13.2" x14ac:dyDescent="0.25">
      <c r="A2831" s="3" t="s">
        <v>2778</v>
      </c>
      <c r="B2831" s="4">
        <v>1</v>
      </c>
      <c r="C2831" s="3">
        <v>1</v>
      </c>
      <c r="D2831" s="3">
        <f t="shared" si="264"/>
        <v>1</v>
      </c>
      <c r="E2831" s="3">
        <f t="shared" si="265"/>
        <v>0</v>
      </c>
      <c r="F2831" s="3">
        <v>1</v>
      </c>
      <c r="G2831" s="3">
        <v>1</v>
      </c>
      <c r="H2831" s="3">
        <f t="shared" si="266"/>
        <v>1</v>
      </c>
      <c r="I2831" s="3">
        <f t="shared" si="267"/>
        <v>0</v>
      </c>
      <c r="J2831" s="3">
        <f t="shared" si="268"/>
        <v>1</v>
      </c>
      <c r="K2831" s="3" t="e">
        <f t="shared" si="269"/>
        <v>#DIV/0!</v>
      </c>
      <c r="M2831" s="2"/>
    </row>
    <row r="2832" spans="1:13" ht="13.2" x14ac:dyDescent="0.25">
      <c r="A2832" s="3" t="s">
        <v>2779</v>
      </c>
      <c r="B2832" s="4">
        <v>1</v>
      </c>
      <c r="C2832" s="3">
        <v>1</v>
      </c>
      <c r="D2832" s="3">
        <f t="shared" si="264"/>
        <v>1</v>
      </c>
      <c r="E2832" s="3">
        <f t="shared" si="265"/>
        <v>0</v>
      </c>
      <c r="F2832" s="3">
        <v>1</v>
      </c>
      <c r="G2832" s="3">
        <v>1</v>
      </c>
      <c r="H2832" s="3">
        <f t="shared" si="266"/>
        <v>1</v>
      </c>
      <c r="I2832" s="3">
        <f t="shared" si="267"/>
        <v>0</v>
      </c>
      <c r="J2832" s="3">
        <f t="shared" si="268"/>
        <v>1</v>
      </c>
      <c r="K2832" s="3" t="e">
        <f t="shared" si="269"/>
        <v>#DIV/0!</v>
      </c>
      <c r="M2832" s="2"/>
    </row>
    <row r="2833" spans="1:13" ht="13.2" x14ac:dyDescent="0.25">
      <c r="A2833" s="3" t="s">
        <v>2780</v>
      </c>
      <c r="B2833" s="4">
        <v>1</v>
      </c>
      <c r="C2833" s="3">
        <v>1</v>
      </c>
      <c r="D2833" s="3">
        <f t="shared" si="264"/>
        <v>1</v>
      </c>
      <c r="E2833" s="3">
        <f t="shared" si="265"/>
        <v>0</v>
      </c>
      <c r="F2833" s="3">
        <v>1</v>
      </c>
      <c r="G2833" s="3">
        <v>1</v>
      </c>
      <c r="H2833" s="3">
        <f t="shared" si="266"/>
        <v>1</v>
      </c>
      <c r="I2833" s="3">
        <f t="shared" si="267"/>
        <v>0</v>
      </c>
      <c r="J2833" s="3">
        <f t="shared" si="268"/>
        <v>1</v>
      </c>
      <c r="K2833" s="3" t="e">
        <f t="shared" si="269"/>
        <v>#DIV/0!</v>
      </c>
      <c r="M2833" s="2"/>
    </row>
    <row r="2834" spans="1:13" ht="13.2" x14ac:dyDescent="0.25">
      <c r="A2834" s="3" t="s">
        <v>2781</v>
      </c>
      <c r="B2834" s="4">
        <v>1</v>
      </c>
      <c r="C2834" s="3">
        <v>1</v>
      </c>
      <c r="D2834" s="3">
        <f t="shared" si="264"/>
        <v>1</v>
      </c>
      <c r="E2834" s="3">
        <f t="shared" si="265"/>
        <v>0</v>
      </c>
      <c r="F2834" s="3">
        <v>1</v>
      </c>
      <c r="G2834" s="3">
        <v>1</v>
      </c>
      <c r="H2834" s="3">
        <f t="shared" si="266"/>
        <v>1</v>
      </c>
      <c r="I2834" s="3">
        <f t="shared" si="267"/>
        <v>0</v>
      </c>
      <c r="J2834" s="3">
        <f t="shared" si="268"/>
        <v>1</v>
      </c>
      <c r="K2834" s="3" t="e">
        <f t="shared" si="269"/>
        <v>#DIV/0!</v>
      </c>
      <c r="M2834" s="2"/>
    </row>
    <row r="2835" spans="1:13" ht="13.2" x14ac:dyDescent="0.25">
      <c r="A2835" s="3" t="s">
        <v>2782</v>
      </c>
      <c r="B2835" s="4">
        <v>1</v>
      </c>
      <c r="C2835" s="3">
        <v>1</v>
      </c>
      <c r="D2835" s="3">
        <f t="shared" si="264"/>
        <v>1</v>
      </c>
      <c r="E2835" s="3">
        <f t="shared" si="265"/>
        <v>0</v>
      </c>
      <c r="F2835" s="3">
        <v>1</v>
      </c>
      <c r="G2835" s="3">
        <v>1</v>
      </c>
      <c r="H2835" s="3">
        <f t="shared" si="266"/>
        <v>1</v>
      </c>
      <c r="I2835" s="3">
        <f t="shared" si="267"/>
        <v>0</v>
      </c>
      <c r="J2835" s="3">
        <f t="shared" si="268"/>
        <v>1</v>
      </c>
      <c r="K2835" s="3" t="e">
        <f t="shared" si="269"/>
        <v>#DIV/0!</v>
      </c>
      <c r="M2835" s="2"/>
    </row>
    <row r="2836" spans="1:13" ht="13.2" x14ac:dyDescent="0.25">
      <c r="A2836" s="3" t="s">
        <v>2783</v>
      </c>
      <c r="B2836" s="4">
        <v>1</v>
      </c>
      <c r="C2836" s="3">
        <v>1</v>
      </c>
      <c r="D2836" s="3">
        <f t="shared" si="264"/>
        <v>1</v>
      </c>
      <c r="E2836" s="3">
        <f t="shared" si="265"/>
        <v>0</v>
      </c>
      <c r="F2836" s="3">
        <v>1</v>
      </c>
      <c r="G2836" s="3">
        <v>1</v>
      </c>
      <c r="H2836" s="3">
        <f t="shared" si="266"/>
        <v>1</v>
      </c>
      <c r="I2836" s="3">
        <f t="shared" si="267"/>
        <v>0</v>
      </c>
      <c r="J2836" s="3">
        <f t="shared" si="268"/>
        <v>1</v>
      </c>
      <c r="K2836" s="3" t="e">
        <f t="shared" si="269"/>
        <v>#DIV/0!</v>
      </c>
      <c r="M2836" s="2"/>
    </row>
    <row r="2837" spans="1:13" ht="13.2" x14ac:dyDescent="0.25">
      <c r="A2837" s="3" t="s">
        <v>2784</v>
      </c>
      <c r="B2837" s="4">
        <v>1</v>
      </c>
      <c r="C2837" s="3">
        <v>1</v>
      </c>
      <c r="D2837" s="3">
        <f t="shared" si="264"/>
        <v>1</v>
      </c>
      <c r="E2837" s="3">
        <f t="shared" si="265"/>
        <v>0</v>
      </c>
      <c r="F2837" s="3">
        <v>1</v>
      </c>
      <c r="G2837" s="3">
        <v>1</v>
      </c>
      <c r="H2837" s="3">
        <f t="shared" si="266"/>
        <v>1</v>
      </c>
      <c r="I2837" s="3">
        <f t="shared" si="267"/>
        <v>0</v>
      </c>
      <c r="J2837" s="3">
        <f t="shared" si="268"/>
        <v>1</v>
      </c>
      <c r="K2837" s="3" t="e">
        <f t="shared" si="269"/>
        <v>#DIV/0!</v>
      </c>
      <c r="M2837" s="2"/>
    </row>
    <row r="2838" spans="1:13" ht="13.2" x14ac:dyDescent="0.25">
      <c r="A2838" s="3" t="s">
        <v>2785</v>
      </c>
      <c r="B2838" s="4">
        <v>1</v>
      </c>
      <c r="C2838" s="3">
        <v>1</v>
      </c>
      <c r="D2838" s="3">
        <f t="shared" si="264"/>
        <v>1</v>
      </c>
      <c r="E2838" s="3">
        <f t="shared" si="265"/>
        <v>0</v>
      </c>
      <c r="F2838" s="3">
        <v>1</v>
      </c>
      <c r="G2838" s="3">
        <v>1</v>
      </c>
      <c r="H2838" s="3">
        <f t="shared" si="266"/>
        <v>1</v>
      </c>
      <c r="I2838" s="3">
        <f t="shared" si="267"/>
        <v>0</v>
      </c>
      <c r="J2838" s="3">
        <f t="shared" si="268"/>
        <v>1</v>
      </c>
      <c r="K2838" s="3" t="e">
        <f t="shared" si="269"/>
        <v>#DIV/0!</v>
      </c>
      <c r="M2838" s="2"/>
    </row>
    <row r="2839" spans="1:13" ht="13.2" x14ac:dyDescent="0.25">
      <c r="A2839" s="3" t="s">
        <v>2786</v>
      </c>
      <c r="B2839" s="4">
        <v>1</v>
      </c>
      <c r="C2839" s="3">
        <v>1</v>
      </c>
      <c r="D2839" s="3">
        <f t="shared" si="264"/>
        <v>1</v>
      </c>
      <c r="E2839" s="3">
        <f t="shared" si="265"/>
        <v>0</v>
      </c>
      <c r="F2839" s="3">
        <v>1</v>
      </c>
      <c r="G2839" s="3">
        <v>1</v>
      </c>
      <c r="H2839" s="3">
        <f t="shared" si="266"/>
        <v>1</v>
      </c>
      <c r="I2839" s="3">
        <f t="shared" si="267"/>
        <v>0</v>
      </c>
      <c r="J2839" s="3">
        <f t="shared" si="268"/>
        <v>1</v>
      </c>
      <c r="K2839" s="3" t="e">
        <f t="shared" si="269"/>
        <v>#DIV/0!</v>
      </c>
      <c r="M2839" s="2"/>
    </row>
    <row r="2840" spans="1:13" ht="13.2" x14ac:dyDescent="0.25">
      <c r="A2840" s="3" t="s">
        <v>2787</v>
      </c>
      <c r="B2840" s="4">
        <v>1</v>
      </c>
      <c r="C2840" s="3">
        <v>1</v>
      </c>
      <c r="D2840" s="3">
        <f t="shared" si="264"/>
        <v>1</v>
      </c>
      <c r="E2840" s="3">
        <f t="shared" si="265"/>
        <v>0</v>
      </c>
      <c r="F2840" s="3">
        <v>1</v>
      </c>
      <c r="G2840" s="3">
        <v>1</v>
      </c>
      <c r="H2840" s="3">
        <f t="shared" si="266"/>
        <v>1</v>
      </c>
      <c r="I2840" s="3">
        <f t="shared" si="267"/>
        <v>0</v>
      </c>
      <c r="J2840" s="3">
        <f t="shared" si="268"/>
        <v>1</v>
      </c>
      <c r="K2840" s="3" t="e">
        <f t="shared" si="269"/>
        <v>#DIV/0!</v>
      </c>
      <c r="M2840" s="2"/>
    </row>
    <row r="2841" spans="1:13" ht="13.2" x14ac:dyDescent="0.25">
      <c r="A2841" s="3" t="s">
        <v>2788</v>
      </c>
      <c r="B2841" s="4">
        <v>1</v>
      </c>
      <c r="C2841" s="3">
        <v>1</v>
      </c>
      <c r="D2841" s="3">
        <f t="shared" si="264"/>
        <v>1</v>
      </c>
      <c r="E2841" s="3">
        <f t="shared" si="265"/>
        <v>0</v>
      </c>
      <c r="F2841" s="3">
        <v>1</v>
      </c>
      <c r="G2841" s="3">
        <v>1</v>
      </c>
      <c r="H2841" s="3">
        <f t="shared" si="266"/>
        <v>1</v>
      </c>
      <c r="I2841" s="3">
        <f t="shared" si="267"/>
        <v>0</v>
      </c>
      <c r="J2841" s="3">
        <f t="shared" si="268"/>
        <v>1</v>
      </c>
      <c r="K2841" s="3" t="e">
        <f t="shared" si="269"/>
        <v>#DIV/0!</v>
      </c>
      <c r="M2841" s="2"/>
    </row>
    <row r="2842" spans="1:13" ht="13.2" x14ac:dyDescent="0.25">
      <c r="A2842" s="3" t="s">
        <v>2789</v>
      </c>
      <c r="B2842" s="4">
        <v>1</v>
      </c>
      <c r="C2842" s="3">
        <v>1</v>
      </c>
      <c r="D2842" s="3">
        <f t="shared" si="264"/>
        <v>1</v>
      </c>
      <c r="E2842" s="3">
        <f t="shared" si="265"/>
        <v>0</v>
      </c>
      <c r="F2842" s="3">
        <v>1</v>
      </c>
      <c r="G2842" s="3">
        <v>1</v>
      </c>
      <c r="H2842" s="3">
        <f t="shared" si="266"/>
        <v>1</v>
      </c>
      <c r="I2842" s="3">
        <f t="shared" si="267"/>
        <v>0</v>
      </c>
      <c r="J2842" s="3">
        <f t="shared" si="268"/>
        <v>1</v>
      </c>
      <c r="K2842" s="3" t="e">
        <f t="shared" si="269"/>
        <v>#DIV/0!</v>
      </c>
      <c r="M2842" s="2"/>
    </row>
    <row r="2843" spans="1:13" ht="13.2" x14ac:dyDescent="0.25">
      <c r="A2843" s="3" t="s">
        <v>2790</v>
      </c>
      <c r="B2843" s="4">
        <v>8.9181266617837167</v>
      </c>
      <c r="C2843" s="3">
        <v>1</v>
      </c>
      <c r="D2843" s="3">
        <f t="shared" si="264"/>
        <v>4.9590633308918584</v>
      </c>
      <c r="E2843" s="3">
        <f t="shared" si="265"/>
        <v>1</v>
      </c>
      <c r="F2843" s="3">
        <v>1</v>
      </c>
      <c r="G2843" s="3">
        <v>1</v>
      </c>
      <c r="H2843" s="3">
        <f t="shared" si="266"/>
        <v>1</v>
      </c>
      <c r="I2843" s="3">
        <f t="shared" si="267"/>
        <v>0</v>
      </c>
      <c r="J2843" s="3">
        <f t="shared" si="268"/>
        <v>0.20165098392081957</v>
      </c>
      <c r="K2843" s="3">
        <f t="shared" si="269"/>
        <v>0.42264973081037416</v>
      </c>
      <c r="M2843" s="2"/>
    </row>
    <row r="2844" spans="1:13" ht="13.2" x14ac:dyDescent="0.25">
      <c r="A2844" s="3" t="s">
        <v>2791</v>
      </c>
      <c r="B2844" s="4">
        <v>1</v>
      </c>
      <c r="C2844" s="3">
        <v>1</v>
      </c>
      <c r="D2844" s="3">
        <f t="shared" si="264"/>
        <v>1</v>
      </c>
      <c r="E2844" s="3">
        <f t="shared" si="265"/>
        <v>0</v>
      </c>
      <c r="F2844" s="3">
        <v>1</v>
      </c>
      <c r="G2844" s="3">
        <v>1</v>
      </c>
      <c r="H2844" s="3">
        <f t="shared" si="266"/>
        <v>1</v>
      </c>
      <c r="I2844" s="3">
        <f t="shared" si="267"/>
        <v>0</v>
      </c>
      <c r="J2844" s="3">
        <f t="shared" si="268"/>
        <v>1</v>
      </c>
      <c r="K2844" s="3" t="e">
        <f t="shared" si="269"/>
        <v>#DIV/0!</v>
      </c>
      <c r="M2844" s="2"/>
    </row>
    <row r="2845" spans="1:13" ht="13.2" x14ac:dyDescent="0.25">
      <c r="A2845" s="3" t="s">
        <v>2792</v>
      </c>
      <c r="B2845" s="4">
        <v>1</v>
      </c>
      <c r="C2845" s="3">
        <v>1</v>
      </c>
      <c r="D2845" s="3">
        <f t="shared" si="264"/>
        <v>1</v>
      </c>
      <c r="E2845" s="3">
        <f t="shared" si="265"/>
        <v>0</v>
      </c>
      <c r="F2845" s="3">
        <v>1</v>
      </c>
      <c r="G2845" s="3">
        <v>1</v>
      </c>
      <c r="H2845" s="3">
        <f t="shared" si="266"/>
        <v>1</v>
      </c>
      <c r="I2845" s="3">
        <f t="shared" si="267"/>
        <v>0</v>
      </c>
      <c r="J2845" s="3">
        <f t="shared" si="268"/>
        <v>1</v>
      </c>
      <c r="K2845" s="3" t="e">
        <f t="shared" si="269"/>
        <v>#DIV/0!</v>
      </c>
      <c r="M2845" s="2"/>
    </row>
    <row r="2846" spans="1:13" ht="13.2" x14ac:dyDescent="0.25">
      <c r="A2846" s="3" t="s">
        <v>2793</v>
      </c>
      <c r="B2846" s="4">
        <v>1</v>
      </c>
      <c r="C2846" s="3">
        <v>1</v>
      </c>
      <c r="D2846" s="3">
        <f t="shared" si="264"/>
        <v>1</v>
      </c>
      <c r="E2846" s="3">
        <f t="shared" si="265"/>
        <v>0</v>
      </c>
      <c r="F2846" s="3">
        <v>1</v>
      </c>
      <c r="G2846" s="3">
        <v>1</v>
      </c>
      <c r="H2846" s="3">
        <f t="shared" si="266"/>
        <v>1</v>
      </c>
      <c r="I2846" s="3">
        <f t="shared" si="267"/>
        <v>0</v>
      </c>
      <c r="J2846" s="3">
        <f t="shared" si="268"/>
        <v>1</v>
      </c>
      <c r="K2846" s="3" t="e">
        <f t="shared" si="269"/>
        <v>#DIV/0!</v>
      </c>
      <c r="M2846" s="2"/>
    </row>
    <row r="2847" spans="1:13" ht="13.2" x14ac:dyDescent="0.25">
      <c r="A2847" s="3" t="s">
        <v>2794</v>
      </c>
      <c r="B2847" s="4">
        <v>1</v>
      </c>
      <c r="C2847" s="3">
        <v>1</v>
      </c>
      <c r="D2847" s="3">
        <f t="shared" si="264"/>
        <v>1</v>
      </c>
      <c r="E2847" s="3">
        <f t="shared" si="265"/>
        <v>0</v>
      </c>
      <c r="F2847" s="3">
        <v>1</v>
      </c>
      <c r="G2847" s="3">
        <v>1</v>
      </c>
      <c r="H2847" s="3">
        <f t="shared" si="266"/>
        <v>1</v>
      </c>
      <c r="I2847" s="3">
        <f t="shared" si="267"/>
        <v>0</v>
      </c>
      <c r="J2847" s="3">
        <f t="shared" si="268"/>
        <v>1</v>
      </c>
      <c r="K2847" s="3" t="e">
        <f t="shared" si="269"/>
        <v>#DIV/0!</v>
      </c>
      <c r="M2847" s="2"/>
    </row>
    <row r="2848" spans="1:13" ht="13.2" x14ac:dyDescent="0.25">
      <c r="A2848" s="3" t="s">
        <v>2795</v>
      </c>
      <c r="B2848" s="4">
        <v>1</v>
      </c>
      <c r="C2848" s="3">
        <v>1</v>
      </c>
      <c r="D2848" s="3">
        <f t="shared" si="264"/>
        <v>1</v>
      </c>
      <c r="E2848" s="3">
        <f t="shared" si="265"/>
        <v>0</v>
      </c>
      <c r="F2848" s="3">
        <v>1</v>
      </c>
      <c r="G2848" s="3">
        <v>1</v>
      </c>
      <c r="H2848" s="3">
        <f t="shared" si="266"/>
        <v>1</v>
      </c>
      <c r="I2848" s="3">
        <f t="shared" si="267"/>
        <v>0</v>
      </c>
      <c r="J2848" s="3">
        <f t="shared" si="268"/>
        <v>1</v>
      </c>
      <c r="K2848" s="3" t="e">
        <f t="shared" si="269"/>
        <v>#DIV/0!</v>
      </c>
      <c r="M2848" s="2"/>
    </row>
    <row r="2849" spans="1:13" ht="13.2" x14ac:dyDescent="0.25">
      <c r="A2849" s="3" t="s">
        <v>2796</v>
      </c>
      <c r="B2849" s="4">
        <v>1</v>
      </c>
      <c r="C2849" s="3">
        <v>1</v>
      </c>
      <c r="D2849" s="3">
        <f t="shared" si="264"/>
        <v>1</v>
      </c>
      <c r="E2849" s="3">
        <f t="shared" si="265"/>
        <v>0</v>
      </c>
      <c r="F2849" s="3">
        <v>1</v>
      </c>
      <c r="G2849" s="3">
        <v>1</v>
      </c>
      <c r="H2849" s="3">
        <f t="shared" si="266"/>
        <v>1</v>
      </c>
      <c r="I2849" s="3">
        <f t="shared" si="267"/>
        <v>0</v>
      </c>
      <c r="J2849" s="3">
        <f t="shared" si="268"/>
        <v>1</v>
      </c>
      <c r="K2849" s="3" t="e">
        <f t="shared" si="269"/>
        <v>#DIV/0!</v>
      </c>
      <c r="M2849" s="2"/>
    </row>
    <row r="2850" spans="1:13" ht="13.2" x14ac:dyDescent="0.25">
      <c r="A2850" s="3" t="s">
        <v>2797</v>
      </c>
      <c r="B2850" s="4">
        <v>1</v>
      </c>
      <c r="C2850" s="3">
        <v>1</v>
      </c>
      <c r="D2850" s="3">
        <f t="shared" si="264"/>
        <v>1</v>
      </c>
      <c r="E2850" s="3">
        <f t="shared" si="265"/>
        <v>0</v>
      </c>
      <c r="F2850" s="3">
        <v>1</v>
      </c>
      <c r="G2850" s="3">
        <v>1</v>
      </c>
      <c r="H2850" s="3">
        <f t="shared" si="266"/>
        <v>1</v>
      </c>
      <c r="I2850" s="3">
        <f t="shared" si="267"/>
        <v>0</v>
      </c>
      <c r="J2850" s="3">
        <f t="shared" si="268"/>
        <v>1</v>
      </c>
      <c r="K2850" s="3" t="e">
        <f t="shared" si="269"/>
        <v>#DIV/0!</v>
      </c>
      <c r="M2850" s="2"/>
    </row>
    <row r="2851" spans="1:13" ht="13.2" x14ac:dyDescent="0.25">
      <c r="A2851" s="3" t="s">
        <v>2798</v>
      </c>
      <c r="B2851" s="4">
        <v>1</v>
      </c>
      <c r="C2851" s="3">
        <v>1</v>
      </c>
      <c r="D2851" s="3">
        <f t="shared" si="264"/>
        <v>1</v>
      </c>
      <c r="E2851" s="3">
        <f t="shared" si="265"/>
        <v>0</v>
      </c>
      <c r="F2851" s="3">
        <v>1</v>
      </c>
      <c r="G2851" s="3">
        <v>1</v>
      </c>
      <c r="H2851" s="3">
        <f t="shared" si="266"/>
        <v>1</v>
      </c>
      <c r="I2851" s="3">
        <f t="shared" si="267"/>
        <v>0</v>
      </c>
      <c r="J2851" s="3">
        <f t="shared" si="268"/>
        <v>1</v>
      </c>
      <c r="K2851" s="3" t="e">
        <f t="shared" si="269"/>
        <v>#DIV/0!</v>
      </c>
      <c r="M2851" s="2"/>
    </row>
    <row r="2852" spans="1:13" ht="13.2" x14ac:dyDescent="0.25">
      <c r="A2852" s="3" t="s">
        <v>2799</v>
      </c>
      <c r="B2852" s="4">
        <v>1</v>
      </c>
      <c r="C2852" s="3">
        <v>1</v>
      </c>
      <c r="D2852" s="3">
        <f t="shared" si="264"/>
        <v>1</v>
      </c>
      <c r="E2852" s="3">
        <f t="shared" si="265"/>
        <v>0</v>
      </c>
      <c r="F2852" s="3">
        <v>1</v>
      </c>
      <c r="G2852" s="3">
        <v>1</v>
      </c>
      <c r="H2852" s="3">
        <f t="shared" si="266"/>
        <v>1</v>
      </c>
      <c r="I2852" s="3">
        <f t="shared" si="267"/>
        <v>0</v>
      </c>
      <c r="J2852" s="3">
        <f t="shared" si="268"/>
        <v>1</v>
      </c>
      <c r="K2852" s="3" t="e">
        <f t="shared" si="269"/>
        <v>#DIV/0!</v>
      </c>
      <c r="M2852" s="2"/>
    </row>
    <row r="2853" spans="1:13" ht="13.2" x14ac:dyDescent="0.25">
      <c r="A2853" s="3" t="s">
        <v>2800</v>
      </c>
      <c r="B2853" s="4">
        <v>1</v>
      </c>
      <c r="C2853" s="3">
        <v>8.8136665997194026</v>
      </c>
      <c r="D2853" s="3">
        <f t="shared" si="264"/>
        <v>4.9068332998597013</v>
      </c>
      <c r="E2853" s="3">
        <f t="shared" si="265"/>
        <v>1</v>
      </c>
      <c r="F2853" s="3">
        <v>1</v>
      </c>
      <c r="G2853" s="3">
        <v>1</v>
      </c>
      <c r="H2853" s="3">
        <f t="shared" si="266"/>
        <v>1</v>
      </c>
      <c r="I2853" s="3">
        <f t="shared" si="267"/>
        <v>0</v>
      </c>
      <c r="J2853" s="3">
        <f t="shared" si="268"/>
        <v>0.20379742674946641</v>
      </c>
      <c r="K2853" s="3">
        <f t="shared" si="269"/>
        <v>0.42264973081037416</v>
      </c>
      <c r="M2853" s="2"/>
    </row>
    <row r="2854" spans="1:13" ht="13.2" x14ac:dyDescent="0.25">
      <c r="A2854" s="3" t="s">
        <v>2801</v>
      </c>
      <c r="B2854" s="4">
        <v>1</v>
      </c>
      <c r="C2854" s="3">
        <v>1</v>
      </c>
      <c r="D2854" s="3">
        <f t="shared" si="264"/>
        <v>1</v>
      </c>
      <c r="E2854" s="3">
        <f t="shared" si="265"/>
        <v>0</v>
      </c>
      <c r="F2854" s="3">
        <v>1</v>
      </c>
      <c r="G2854" s="3">
        <v>1</v>
      </c>
      <c r="H2854" s="3">
        <f t="shared" si="266"/>
        <v>1</v>
      </c>
      <c r="I2854" s="3">
        <f t="shared" si="267"/>
        <v>0</v>
      </c>
      <c r="J2854" s="3">
        <f t="shared" si="268"/>
        <v>1</v>
      </c>
      <c r="K2854" s="3" t="e">
        <f t="shared" si="269"/>
        <v>#DIV/0!</v>
      </c>
      <c r="M2854" s="2"/>
    </row>
    <row r="2855" spans="1:13" ht="13.2" x14ac:dyDescent="0.25">
      <c r="A2855" s="3" t="s">
        <v>2802</v>
      </c>
      <c r="B2855" s="4">
        <v>1</v>
      </c>
      <c r="C2855" s="3">
        <v>1</v>
      </c>
      <c r="D2855" s="3">
        <f t="shared" si="264"/>
        <v>1</v>
      </c>
      <c r="E2855" s="3">
        <f t="shared" si="265"/>
        <v>0</v>
      </c>
      <c r="F2855" s="3">
        <v>1</v>
      </c>
      <c r="G2855" s="3">
        <v>1</v>
      </c>
      <c r="H2855" s="3">
        <f t="shared" si="266"/>
        <v>1</v>
      </c>
      <c r="I2855" s="3">
        <f t="shared" si="267"/>
        <v>0</v>
      </c>
      <c r="J2855" s="3">
        <f t="shared" si="268"/>
        <v>1</v>
      </c>
      <c r="K2855" s="3" t="e">
        <f t="shared" si="269"/>
        <v>#DIV/0!</v>
      </c>
      <c r="M2855" s="2"/>
    </row>
    <row r="2856" spans="1:13" ht="13.2" x14ac:dyDescent="0.25">
      <c r="A2856" s="3" t="s">
        <v>2803</v>
      </c>
      <c r="B2856" s="4">
        <v>1</v>
      </c>
      <c r="C2856" s="3">
        <v>1</v>
      </c>
      <c r="D2856" s="3">
        <f t="shared" si="264"/>
        <v>1</v>
      </c>
      <c r="E2856" s="3">
        <f t="shared" si="265"/>
        <v>0</v>
      </c>
      <c r="F2856" s="3">
        <v>1</v>
      </c>
      <c r="G2856" s="3">
        <v>1</v>
      </c>
      <c r="H2856" s="3">
        <f t="shared" si="266"/>
        <v>1</v>
      </c>
      <c r="I2856" s="3">
        <f t="shared" si="267"/>
        <v>0</v>
      </c>
      <c r="J2856" s="3">
        <f t="shared" si="268"/>
        <v>1</v>
      </c>
      <c r="K2856" s="3" t="e">
        <f t="shared" si="269"/>
        <v>#DIV/0!</v>
      </c>
      <c r="M2856" s="2"/>
    </row>
    <row r="2857" spans="1:13" ht="13.2" x14ac:dyDescent="0.25">
      <c r="A2857" s="3" t="s">
        <v>2804</v>
      </c>
      <c r="B2857" s="4">
        <v>1</v>
      </c>
      <c r="C2857" s="3">
        <v>1</v>
      </c>
      <c r="D2857" s="3">
        <f t="shared" si="264"/>
        <v>1</v>
      </c>
      <c r="E2857" s="3">
        <f t="shared" si="265"/>
        <v>0</v>
      </c>
      <c r="F2857" s="3">
        <v>1</v>
      </c>
      <c r="G2857" s="3">
        <v>1</v>
      </c>
      <c r="H2857" s="3">
        <f t="shared" si="266"/>
        <v>1</v>
      </c>
      <c r="I2857" s="3">
        <f t="shared" si="267"/>
        <v>0</v>
      </c>
      <c r="J2857" s="3">
        <f t="shared" si="268"/>
        <v>1</v>
      </c>
      <c r="K2857" s="3" t="e">
        <f t="shared" si="269"/>
        <v>#DIV/0!</v>
      </c>
      <c r="M2857" s="2"/>
    </row>
    <row r="2858" spans="1:13" ht="13.2" x14ac:dyDescent="0.25">
      <c r="A2858" s="3" t="s">
        <v>2805</v>
      </c>
      <c r="B2858" s="4">
        <v>1</v>
      </c>
      <c r="C2858" s="3">
        <v>1</v>
      </c>
      <c r="D2858" s="3">
        <f t="shared" si="264"/>
        <v>1</v>
      </c>
      <c r="E2858" s="3">
        <f t="shared" si="265"/>
        <v>0</v>
      </c>
      <c r="F2858" s="3">
        <v>1</v>
      </c>
      <c r="G2858" s="3">
        <v>1</v>
      </c>
      <c r="H2858" s="3">
        <f t="shared" si="266"/>
        <v>1</v>
      </c>
      <c r="I2858" s="3">
        <f t="shared" si="267"/>
        <v>0</v>
      </c>
      <c r="J2858" s="3">
        <f t="shared" si="268"/>
        <v>1</v>
      </c>
      <c r="K2858" s="3" t="e">
        <f t="shared" si="269"/>
        <v>#DIV/0!</v>
      </c>
      <c r="M2858" s="2"/>
    </row>
    <row r="2859" spans="1:13" ht="13.2" x14ac:dyDescent="0.25">
      <c r="A2859" s="3" t="s">
        <v>2806</v>
      </c>
      <c r="B2859" s="4">
        <v>1</v>
      </c>
      <c r="C2859" s="3">
        <v>1</v>
      </c>
      <c r="D2859" s="3">
        <f t="shared" si="264"/>
        <v>1</v>
      </c>
      <c r="E2859" s="3">
        <f t="shared" si="265"/>
        <v>0</v>
      </c>
      <c r="F2859" s="3">
        <v>1</v>
      </c>
      <c r="G2859" s="3">
        <v>1</v>
      </c>
      <c r="H2859" s="3">
        <f t="shared" si="266"/>
        <v>1</v>
      </c>
      <c r="I2859" s="3">
        <f t="shared" si="267"/>
        <v>0</v>
      </c>
      <c r="J2859" s="3">
        <f t="shared" si="268"/>
        <v>1</v>
      </c>
      <c r="K2859" s="3" t="e">
        <f t="shared" si="269"/>
        <v>#DIV/0!</v>
      </c>
      <c r="M2859" s="2"/>
    </row>
    <row r="2860" spans="1:13" ht="13.2" x14ac:dyDescent="0.25">
      <c r="A2860" s="3" t="s">
        <v>2807</v>
      </c>
      <c r="B2860" s="4">
        <v>1</v>
      </c>
      <c r="C2860" s="3">
        <v>1</v>
      </c>
      <c r="D2860" s="3">
        <f t="shared" ref="D2860:D2923" si="270">AVERAGE(B2860:C2860)</f>
        <v>1</v>
      </c>
      <c r="E2860" s="3">
        <f t="shared" ref="E2860:E2923" si="271">COUNTIF(B2860:C2860,"&gt;1")</f>
        <v>0</v>
      </c>
      <c r="F2860" s="3">
        <v>1</v>
      </c>
      <c r="G2860" s="3">
        <v>1</v>
      </c>
      <c r="H2860" s="3">
        <f t="shared" ref="H2860:H2923" si="272">AVERAGE(F2860:G2860)</f>
        <v>1</v>
      </c>
      <c r="I2860" s="3">
        <f t="shared" ref="I2860:I2923" si="273">COUNTIF(F2860:G2860,"&gt;1")</f>
        <v>0</v>
      </c>
      <c r="J2860" s="3">
        <f t="shared" ref="J2860:J2923" si="274">H2860/D2860</f>
        <v>1</v>
      </c>
      <c r="K2860" s="3" t="e">
        <f t="shared" ref="K2860:K2923" si="275">TTEST(B2860:C2860,F2860:G2860,2,2)</f>
        <v>#DIV/0!</v>
      </c>
      <c r="M2860" s="2"/>
    </row>
    <row r="2861" spans="1:13" ht="13.2" x14ac:dyDescent="0.25">
      <c r="A2861" s="3" t="s">
        <v>2808</v>
      </c>
      <c r="B2861" s="4">
        <v>6.0752334673960506</v>
      </c>
      <c r="C2861" s="3">
        <v>1</v>
      </c>
      <c r="D2861" s="3">
        <f t="shared" si="270"/>
        <v>3.5376167336980253</v>
      </c>
      <c r="E2861" s="3">
        <f t="shared" si="271"/>
        <v>1</v>
      </c>
      <c r="F2861" s="3">
        <v>1</v>
      </c>
      <c r="G2861" s="3">
        <v>1</v>
      </c>
      <c r="H2861" s="3">
        <f t="shared" si="272"/>
        <v>1</v>
      </c>
      <c r="I2861" s="3">
        <f t="shared" si="273"/>
        <v>0</v>
      </c>
      <c r="J2861" s="3">
        <f t="shared" si="274"/>
        <v>0.28267618435721731</v>
      </c>
      <c r="K2861" s="3">
        <f t="shared" si="275"/>
        <v>0.42264973081037416</v>
      </c>
      <c r="M2861" s="2"/>
    </row>
    <row r="2862" spans="1:13" ht="13.2" x14ac:dyDescent="0.25">
      <c r="A2862" s="3" t="s">
        <v>2809</v>
      </c>
      <c r="B2862" s="4">
        <v>1</v>
      </c>
      <c r="C2862" s="3">
        <v>1</v>
      </c>
      <c r="D2862" s="3">
        <f t="shared" si="270"/>
        <v>1</v>
      </c>
      <c r="E2862" s="3">
        <f t="shared" si="271"/>
        <v>0</v>
      </c>
      <c r="F2862" s="3">
        <v>1</v>
      </c>
      <c r="G2862" s="3">
        <v>1</v>
      </c>
      <c r="H2862" s="3">
        <f t="shared" si="272"/>
        <v>1</v>
      </c>
      <c r="I2862" s="3">
        <f t="shared" si="273"/>
        <v>0</v>
      </c>
      <c r="J2862" s="3">
        <f t="shared" si="274"/>
        <v>1</v>
      </c>
      <c r="K2862" s="3" t="e">
        <f t="shared" si="275"/>
        <v>#DIV/0!</v>
      </c>
      <c r="M2862" s="2"/>
    </row>
    <row r="2863" spans="1:13" ht="13.2" x14ac:dyDescent="0.25">
      <c r="A2863" s="3" t="s">
        <v>2810</v>
      </c>
      <c r="B2863" s="4">
        <v>1</v>
      </c>
      <c r="C2863" s="3">
        <v>1</v>
      </c>
      <c r="D2863" s="3">
        <f t="shared" si="270"/>
        <v>1</v>
      </c>
      <c r="E2863" s="3">
        <f t="shared" si="271"/>
        <v>0</v>
      </c>
      <c r="F2863" s="3">
        <v>1</v>
      </c>
      <c r="G2863" s="3">
        <v>1</v>
      </c>
      <c r="H2863" s="3">
        <f t="shared" si="272"/>
        <v>1</v>
      </c>
      <c r="I2863" s="3">
        <f t="shared" si="273"/>
        <v>0</v>
      </c>
      <c r="J2863" s="3">
        <f t="shared" si="274"/>
        <v>1</v>
      </c>
      <c r="K2863" s="3" t="e">
        <f t="shared" si="275"/>
        <v>#DIV/0!</v>
      </c>
      <c r="M2863" s="2"/>
    </row>
    <row r="2864" spans="1:13" ht="13.2" x14ac:dyDescent="0.25">
      <c r="A2864" s="3" t="s">
        <v>2811</v>
      </c>
      <c r="B2864" s="4">
        <v>1</v>
      </c>
      <c r="C2864" s="3">
        <v>1</v>
      </c>
      <c r="D2864" s="3">
        <f t="shared" si="270"/>
        <v>1</v>
      </c>
      <c r="E2864" s="3">
        <f t="shared" si="271"/>
        <v>0</v>
      </c>
      <c r="F2864" s="3">
        <v>1</v>
      </c>
      <c r="G2864" s="3">
        <v>1</v>
      </c>
      <c r="H2864" s="3">
        <f t="shared" si="272"/>
        <v>1</v>
      </c>
      <c r="I2864" s="3">
        <f t="shared" si="273"/>
        <v>0</v>
      </c>
      <c r="J2864" s="3">
        <f t="shared" si="274"/>
        <v>1</v>
      </c>
      <c r="K2864" s="3" t="e">
        <f t="shared" si="275"/>
        <v>#DIV/0!</v>
      </c>
      <c r="M2864" s="2"/>
    </row>
    <row r="2865" spans="1:13" ht="13.2" x14ac:dyDescent="0.25">
      <c r="A2865" s="3" t="s">
        <v>2812</v>
      </c>
      <c r="B2865" s="4">
        <v>1</v>
      </c>
      <c r="C2865" s="3">
        <v>1</v>
      </c>
      <c r="D2865" s="3">
        <f t="shared" si="270"/>
        <v>1</v>
      </c>
      <c r="E2865" s="3">
        <f t="shared" si="271"/>
        <v>0</v>
      </c>
      <c r="F2865" s="3">
        <v>1</v>
      </c>
      <c r="G2865" s="3">
        <v>1</v>
      </c>
      <c r="H2865" s="3">
        <f t="shared" si="272"/>
        <v>1</v>
      </c>
      <c r="I2865" s="3">
        <f t="shared" si="273"/>
        <v>0</v>
      </c>
      <c r="J2865" s="3">
        <f t="shared" si="274"/>
        <v>1</v>
      </c>
      <c r="K2865" s="3" t="e">
        <f t="shared" si="275"/>
        <v>#DIV/0!</v>
      </c>
      <c r="M2865" s="2"/>
    </row>
    <row r="2866" spans="1:13" ht="13.2" x14ac:dyDescent="0.25">
      <c r="A2866" s="3" t="s">
        <v>2813</v>
      </c>
      <c r="B2866" s="4">
        <v>1</v>
      </c>
      <c r="C2866" s="3">
        <v>1</v>
      </c>
      <c r="D2866" s="3">
        <f t="shared" si="270"/>
        <v>1</v>
      </c>
      <c r="E2866" s="3">
        <f t="shared" si="271"/>
        <v>0</v>
      </c>
      <c r="F2866" s="3">
        <v>1</v>
      </c>
      <c r="G2866" s="3">
        <v>1</v>
      </c>
      <c r="H2866" s="3">
        <f t="shared" si="272"/>
        <v>1</v>
      </c>
      <c r="I2866" s="3">
        <f t="shared" si="273"/>
        <v>0</v>
      </c>
      <c r="J2866" s="3">
        <f t="shared" si="274"/>
        <v>1</v>
      </c>
      <c r="K2866" s="3" t="e">
        <f t="shared" si="275"/>
        <v>#DIV/0!</v>
      </c>
      <c r="M2866" s="2"/>
    </row>
    <row r="2867" spans="1:13" ht="13.2" x14ac:dyDescent="0.25">
      <c r="A2867" s="3" t="s">
        <v>2814</v>
      </c>
      <c r="B2867" s="4">
        <v>1</v>
      </c>
      <c r="C2867" s="3">
        <v>1</v>
      </c>
      <c r="D2867" s="3">
        <f t="shared" si="270"/>
        <v>1</v>
      </c>
      <c r="E2867" s="3">
        <f t="shared" si="271"/>
        <v>0</v>
      </c>
      <c r="F2867" s="3">
        <v>1</v>
      </c>
      <c r="G2867" s="3">
        <v>1</v>
      </c>
      <c r="H2867" s="3">
        <f t="shared" si="272"/>
        <v>1</v>
      </c>
      <c r="I2867" s="3">
        <f t="shared" si="273"/>
        <v>0</v>
      </c>
      <c r="J2867" s="3">
        <f t="shared" si="274"/>
        <v>1</v>
      </c>
      <c r="K2867" s="3" t="e">
        <f t="shared" si="275"/>
        <v>#DIV/0!</v>
      </c>
      <c r="M2867" s="2"/>
    </row>
    <row r="2868" spans="1:13" ht="13.2" x14ac:dyDescent="0.25">
      <c r="A2868" s="3" t="s">
        <v>2815</v>
      </c>
      <c r="B2868" s="4">
        <v>1</v>
      </c>
      <c r="C2868" s="3">
        <v>1</v>
      </c>
      <c r="D2868" s="3">
        <f t="shared" si="270"/>
        <v>1</v>
      </c>
      <c r="E2868" s="3">
        <f t="shared" si="271"/>
        <v>0</v>
      </c>
      <c r="F2868" s="3">
        <v>1</v>
      </c>
      <c r="G2868" s="3">
        <v>1</v>
      </c>
      <c r="H2868" s="3">
        <f t="shared" si="272"/>
        <v>1</v>
      </c>
      <c r="I2868" s="3">
        <f t="shared" si="273"/>
        <v>0</v>
      </c>
      <c r="J2868" s="3">
        <f t="shared" si="274"/>
        <v>1</v>
      </c>
      <c r="K2868" s="3" t="e">
        <f t="shared" si="275"/>
        <v>#DIV/0!</v>
      </c>
      <c r="M2868" s="2"/>
    </row>
    <row r="2869" spans="1:13" ht="13.2" x14ac:dyDescent="0.25">
      <c r="A2869" s="3" t="s">
        <v>2816</v>
      </c>
      <c r="B2869" s="4">
        <v>1</v>
      </c>
      <c r="C2869" s="3">
        <v>1</v>
      </c>
      <c r="D2869" s="3">
        <f t="shared" si="270"/>
        <v>1</v>
      </c>
      <c r="E2869" s="3">
        <f t="shared" si="271"/>
        <v>0</v>
      </c>
      <c r="F2869" s="3">
        <v>1</v>
      </c>
      <c r="G2869" s="3">
        <v>1</v>
      </c>
      <c r="H2869" s="3">
        <f t="shared" si="272"/>
        <v>1</v>
      </c>
      <c r="I2869" s="3">
        <f t="shared" si="273"/>
        <v>0</v>
      </c>
      <c r="J2869" s="3">
        <f t="shared" si="274"/>
        <v>1</v>
      </c>
      <c r="K2869" s="3" t="e">
        <f t="shared" si="275"/>
        <v>#DIV/0!</v>
      </c>
      <c r="M2869" s="2"/>
    </row>
    <row r="2870" spans="1:13" ht="13.2" x14ac:dyDescent="0.25">
      <c r="A2870" s="3" t="s">
        <v>2817</v>
      </c>
      <c r="B2870" s="4">
        <v>1</v>
      </c>
      <c r="C2870" s="3">
        <v>1</v>
      </c>
      <c r="D2870" s="3">
        <f t="shared" si="270"/>
        <v>1</v>
      </c>
      <c r="E2870" s="3">
        <f t="shared" si="271"/>
        <v>0</v>
      </c>
      <c r="F2870" s="3">
        <v>1</v>
      </c>
      <c r="G2870" s="3">
        <v>1</v>
      </c>
      <c r="H2870" s="3">
        <f t="shared" si="272"/>
        <v>1</v>
      </c>
      <c r="I2870" s="3">
        <f t="shared" si="273"/>
        <v>0</v>
      </c>
      <c r="J2870" s="3">
        <f t="shared" si="274"/>
        <v>1</v>
      </c>
      <c r="K2870" s="3" t="e">
        <f t="shared" si="275"/>
        <v>#DIV/0!</v>
      </c>
      <c r="M2870" s="2"/>
    </row>
    <row r="2871" spans="1:13" ht="13.2" x14ac:dyDescent="0.25">
      <c r="A2871" s="3" t="s">
        <v>2818</v>
      </c>
      <c r="B2871" s="4">
        <v>1</v>
      </c>
      <c r="C2871" s="3">
        <v>7.6449205845043497</v>
      </c>
      <c r="D2871" s="3">
        <f t="shared" si="270"/>
        <v>4.3224602922521749</v>
      </c>
      <c r="E2871" s="3">
        <f t="shared" si="271"/>
        <v>1</v>
      </c>
      <c r="F2871" s="3">
        <v>1</v>
      </c>
      <c r="G2871" s="3">
        <v>1</v>
      </c>
      <c r="H2871" s="3">
        <f t="shared" si="272"/>
        <v>1</v>
      </c>
      <c r="I2871" s="3">
        <f t="shared" si="273"/>
        <v>0</v>
      </c>
      <c r="J2871" s="3">
        <f t="shared" si="274"/>
        <v>0.23134972501481557</v>
      </c>
      <c r="K2871" s="3">
        <f t="shared" si="275"/>
        <v>0.42264973081037416</v>
      </c>
      <c r="M2871" s="2"/>
    </row>
    <row r="2872" spans="1:13" ht="13.2" x14ac:dyDescent="0.25">
      <c r="A2872" s="3" t="s">
        <v>2819</v>
      </c>
      <c r="B2872" s="4">
        <v>1</v>
      </c>
      <c r="C2872" s="3">
        <v>1</v>
      </c>
      <c r="D2872" s="3">
        <f t="shared" si="270"/>
        <v>1</v>
      </c>
      <c r="E2872" s="3">
        <f t="shared" si="271"/>
        <v>0</v>
      </c>
      <c r="F2872" s="3">
        <v>1</v>
      </c>
      <c r="G2872" s="3">
        <v>1</v>
      </c>
      <c r="H2872" s="3">
        <f t="shared" si="272"/>
        <v>1</v>
      </c>
      <c r="I2872" s="3">
        <f t="shared" si="273"/>
        <v>0</v>
      </c>
      <c r="J2872" s="3">
        <f t="shared" si="274"/>
        <v>1</v>
      </c>
      <c r="K2872" s="3" t="e">
        <f t="shared" si="275"/>
        <v>#DIV/0!</v>
      </c>
      <c r="M2872" s="2"/>
    </row>
    <row r="2873" spans="1:13" ht="13.2" x14ac:dyDescent="0.25">
      <c r="A2873" s="3" t="s">
        <v>2820</v>
      </c>
      <c r="B2873" s="4">
        <v>1</v>
      </c>
      <c r="C2873" s="3">
        <v>1</v>
      </c>
      <c r="D2873" s="3">
        <f t="shared" si="270"/>
        <v>1</v>
      </c>
      <c r="E2873" s="3">
        <f t="shared" si="271"/>
        <v>0</v>
      </c>
      <c r="F2873" s="3">
        <v>1</v>
      </c>
      <c r="G2873" s="3">
        <v>1</v>
      </c>
      <c r="H2873" s="3">
        <f t="shared" si="272"/>
        <v>1</v>
      </c>
      <c r="I2873" s="3">
        <f t="shared" si="273"/>
        <v>0</v>
      </c>
      <c r="J2873" s="3">
        <f t="shared" si="274"/>
        <v>1</v>
      </c>
      <c r="K2873" s="3" t="e">
        <f t="shared" si="275"/>
        <v>#DIV/0!</v>
      </c>
      <c r="M2873" s="2"/>
    </row>
    <row r="2874" spans="1:13" ht="13.2" x14ac:dyDescent="0.25">
      <c r="A2874" s="3" t="s">
        <v>2821</v>
      </c>
      <c r="B2874" s="4">
        <v>1</v>
      </c>
      <c r="C2874" s="3">
        <v>1</v>
      </c>
      <c r="D2874" s="3">
        <f t="shared" si="270"/>
        <v>1</v>
      </c>
      <c r="E2874" s="3">
        <f t="shared" si="271"/>
        <v>0</v>
      </c>
      <c r="F2874" s="3">
        <v>1</v>
      </c>
      <c r="G2874" s="3">
        <v>1</v>
      </c>
      <c r="H2874" s="3">
        <f t="shared" si="272"/>
        <v>1</v>
      </c>
      <c r="I2874" s="3">
        <f t="shared" si="273"/>
        <v>0</v>
      </c>
      <c r="J2874" s="3">
        <f t="shared" si="274"/>
        <v>1</v>
      </c>
      <c r="K2874" s="3" t="e">
        <f t="shared" si="275"/>
        <v>#DIV/0!</v>
      </c>
      <c r="M2874" s="2"/>
    </row>
    <row r="2875" spans="1:13" ht="13.2" x14ac:dyDescent="0.25">
      <c r="A2875" s="3" t="s">
        <v>2822</v>
      </c>
      <c r="B2875" s="4">
        <v>1</v>
      </c>
      <c r="C2875" s="3">
        <v>1</v>
      </c>
      <c r="D2875" s="3">
        <f t="shared" si="270"/>
        <v>1</v>
      </c>
      <c r="E2875" s="3">
        <f t="shared" si="271"/>
        <v>0</v>
      </c>
      <c r="F2875" s="3">
        <v>1</v>
      </c>
      <c r="G2875" s="3">
        <v>1</v>
      </c>
      <c r="H2875" s="3">
        <f t="shared" si="272"/>
        <v>1</v>
      </c>
      <c r="I2875" s="3">
        <f t="shared" si="273"/>
        <v>0</v>
      </c>
      <c r="J2875" s="3">
        <f t="shared" si="274"/>
        <v>1</v>
      </c>
      <c r="K2875" s="3" t="e">
        <f t="shared" si="275"/>
        <v>#DIV/0!</v>
      </c>
      <c r="M2875" s="2"/>
    </row>
    <row r="2876" spans="1:13" ht="13.2" x14ac:dyDescent="0.25">
      <c r="A2876" s="3" t="s">
        <v>2823</v>
      </c>
      <c r="B2876" s="4">
        <v>1</v>
      </c>
      <c r="C2876" s="3">
        <v>1</v>
      </c>
      <c r="D2876" s="3">
        <f t="shared" si="270"/>
        <v>1</v>
      </c>
      <c r="E2876" s="3">
        <f t="shared" si="271"/>
        <v>0</v>
      </c>
      <c r="F2876" s="3">
        <v>1</v>
      </c>
      <c r="G2876" s="3">
        <v>1</v>
      </c>
      <c r="H2876" s="3">
        <f t="shared" si="272"/>
        <v>1</v>
      </c>
      <c r="I2876" s="3">
        <f t="shared" si="273"/>
        <v>0</v>
      </c>
      <c r="J2876" s="3">
        <f t="shared" si="274"/>
        <v>1</v>
      </c>
      <c r="K2876" s="3" t="e">
        <f t="shared" si="275"/>
        <v>#DIV/0!</v>
      </c>
      <c r="M2876" s="2"/>
    </row>
    <row r="2877" spans="1:13" ht="13.2" x14ac:dyDescent="0.25">
      <c r="A2877" s="3" t="s">
        <v>2824</v>
      </c>
      <c r="B2877" s="4">
        <v>1</v>
      </c>
      <c r="C2877" s="3">
        <v>1</v>
      </c>
      <c r="D2877" s="3">
        <f t="shared" si="270"/>
        <v>1</v>
      </c>
      <c r="E2877" s="3">
        <f t="shared" si="271"/>
        <v>0</v>
      </c>
      <c r="F2877" s="3">
        <v>1</v>
      </c>
      <c r="G2877" s="3">
        <v>1</v>
      </c>
      <c r="H2877" s="3">
        <f t="shared" si="272"/>
        <v>1</v>
      </c>
      <c r="I2877" s="3">
        <f t="shared" si="273"/>
        <v>0</v>
      </c>
      <c r="J2877" s="3">
        <f t="shared" si="274"/>
        <v>1</v>
      </c>
      <c r="K2877" s="3" t="e">
        <f t="shared" si="275"/>
        <v>#DIV/0!</v>
      </c>
      <c r="M2877" s="2"/>
    </row>
    <row r="2878" spans="1:13" ht="13.2" x14ac:dyDescent="0.25">
      <c r="A2878" s="3" t="s">
        <v>2825</v>
      </c>
      <c r="B2878" s="4">
        <v>1</v>
      </c>
      <c r="C2878" s="3">
        <v>1</v>
      </c>
      <c r="D2878" s="3">
        <f t="shared" si="270"/>
        <v>1</v>
      </c>
      <c r="E2878" s="3">
        <f t="shared" si="271"/>
        <v>0</v>
      </c>
      <c r="F2878" s="3">
        <v>1</v>
      </c>
      <c r="G2878" s="3">
        <v>1</v>
      </c>
      <c r="H2878" s="3">
        <f t="shared" si="272"/>
        <v>1</v>
      </c>
      <c r="I2878" s="3">
        <f t="shared" si="273"/>
        <v>0</v>
      </c>
      <c r="J2878" s="3">
        <f t="shared" si="274"/>
        <v>1</v>
      </c>
      <c r="K2878" s="3" t="e">
        <f t="shared" si="275"/>
        <v>#DIV/0!</v>
      </c>
      <c r="M2878" s="2"/>
    </row>
    <row r="2879" spans="1:13" ht="13.2" x14ac:dyDescent="0.25">
      <c r="A2879" s="3" t="s">
        <v>2826</v>
      </c>
      <c r="B2879" s="4">
        <v>1</v>
      </c>
      <c r="C2879" s="3">
        <v>1</v>
      </c>
      <c r="D2879" s="3">
        <f t="shared" si="270"/>
        <v>1</v>
      </c>
      <c r="E2879" s="3">
        <f t="shared" si="271"/>
        <v>0</v>
      </c>
      <c r="F2879" s="3">
        <v>1</v>
      </c>
      <c r="G2879" s="3">
        <v>1</v>
      </c>
      <c r="H2879" s="3">
        <f t="shared" si="272"/>
        <v>1</v>
      </c>
      <c r="I2879" s="3">
        <f t="shared" si="273"/>
        <v>0</v>
      </c>
      <c r="J2879" s="3">
        <f t="shared" si="274"/>
        <v>1</v>
      </c>
      <c r="K2879" s="3" t="e">
        <f t="shared" si="275"/>
        <v>#DIV/0!</v>
      </c>
      <c r="M2879" s="2"/>
    </row>
    <row r="2880" spans="1:13" ht="13.2" x14ac:dyDescent="0.25">
      <c r="A2880" s="3" t="s">
        <v>2827</v>
      </c>
      <c r="B2880" s="4">
        <v>1</v>
      </c>
      <c r="C2880" s="3">
        <v>1</v>
      </c>
      <c r="D2880" s="3">
        <f t="shared" si="270"/>
        <v>1</v>
      </c>
      <c r="E2880" s="3">
        <f t="shared" si="271"/>
        <v>0</v>
      </c>
      <c r="F2880" s="3">
        <v>1</v>
      </c>
      <c r="G2880" s="3">
        <v>1</v>
      </c>
      <c r="H2880" s="3">
        <f t="shared" si="272"/>
        <v>1</v>
      </c>
      <c r="I2880" s="3">
        <f t="shared" si="273"/>
        <v>0</v>
      </c>
      <c r="J2880" s="3">
        <f t="shared" si="274"/>
        <v>1</v>
      </c>
      <c r="K2880" s="3" t="e">
        <f t="shared" si="275"/>
        <v>#DIV/0!</v>
      </c>
      <c r="M2880" s="2"/>
    </row>
    <row r="2881" spans="1:13" ht="13.2" x14ac:dyDescent="0.25">
      <c r="A2881" s="3" t="s">
        <v>2828</v>
      </c>
      <c r="B2881" s="4">
        <v>1</v>
      </c>
      <c r="C2881" s="3">
        <v>1</v>
      </c>
      <c r="D2881" s="3">
        <f t="shared" si="270"/>
        <v>1</v>
      </c>
      <c r="E2881" s="3">
        <f t="shared" si="271"/>
        <v>0</v>
      </c>
      <c r="F2881" s="3">
        <v>1</v>
      </c>
      <c r="G2881" s="3">
        <v>1</v>
      </c>
      <c r="H2881" s="3">
        <f t="shared" si="272"/>
        <v>1</v>
      </c>
      <c r="I2881" s="3">
        <f t="shared" si="273"/>
        <v>0</v>
      </c>
      <c r="J2881" s="3">
        <f t="shared" si="274"/>
        <v>1</v>
      </c>
      <c r="K2881" s="3" t="e">
        <f t="shared" si="275"/>
        <v>#DIV/0!</v>
      </c>
      <c r="M2881" s="2"/>
    </row>
    <row r="2882" spans="1:13" ht="13.2" x14ac:dyDescent="0.25">
      <c r="A2882" s="3" t="s">
        <v>2829</v>
      </c>
      <c r="B2882" s="4">
        <v>1</v>
      </c>
      <c r="C2882" s="3">
        <v>1</v>
      </c>
      <c r="D2882" s="3">
        <f t="shared" si="270"/>
        <v>1</v>
      </c>
      <c r="E2882" s="3">
        <f t="shared" si="271"/>
        <v>0</v>
      </c>
      <c r="F2882" s="3">
        <v>1</v>
      </c>
      <c r="G2882" s="3">
        <v>1</v>
      </c>
      <c r="H2882" s="3">
        <f t="shared" si="272"/>
        <v>1</v>
      </c>
      <c r="I2882" s="3">
        <f t="shared" si="273"/>
        <v>0</v>
      </c>
      <c r="J2882" s="3">
        <f t="shared" si="274"/>
        <v>1</v>
      </c>
      <c r="K2882" s="3" t="e">
        <f t="shared" si="275"/>
        <v>#DIV/0!</v>
      </c>
      <c r="M2882" s="2"/>
    </row>
    <row r="2883" spans="1:13" ht="13.2" x14ac:dyDescent="0.25">
      <c r="A2883" s="3" t="s">
        <v>2830</v>
      </c>
      <c r="B2883" s="4">
        <v>1</v>
      </c>
      <c r="C2883" s="3">
        <v>1</v>
      </c>
      <c r="D2883" s="3">
        <f t="shared" si="270"/>
        <v>1</v>
      </c>
      <c r="E2883" s="3">
        <f t="shared" si="271"/>
        <v>0</v>
      </c>
      <c r="F2883" s="3">
        <v>1</v>
      </c>
      <c r="G2883" s="3">
        <v>1</v>
      </c>
      <c r="H2883" s="3">
        <f t="shared" si="272"/>
        <v>1</v>
      </c>
      <c r="I2883" s="3">
        <f t="shared" si="273"/>
        <v>0</v>
      </c>
      <c r="J2883" s="3">
        <f t="shared" si="274"/>
        <v>1</v>
      </c>
      <c r="K2883" s="3" t="e">
        <f t="shared" si="275"/>
        <v>#DIV/0!</v>
      </c>
      <c r="M2883" s="2"/>
    </row>
    <row r="2884" spans="1:13" ht="13.2" x14ac:dyDescent="0.25">
      <c r="A2884" s="3" t="s">
        <v>2831</v>
      </c>
      <c r="B2884" s="4">
        <v>1</v>
      </c>
      <c r="C2884" s="3">
        <v>1</v>
      </c>
      <c r="D2884" s="3">
        <f t="shared" si="270"/>
        <v>1</v>
      </c>
      <c r="E2884" s="3">
        <f t="shared" si="271"/>
        <v>0</v>
      </c>
      <c r="F2884" s="3">
        <v>1</v>
      </c>
      <c r="G2884" s="3">
        <v>1</v>
      </c>
      <c r="H2884" s="3">
        <f t="shared" si="272"/>
        <v>1</v>
      </c>
      <c r="I2884" s="3">
        <f t="shared" si="273"/>
        <v>0</v>
      </c>
      <c r="J2884" s="3">
        <f t="shared" si="274"/>
        <v>1</v>
      </c>
      <c r="K2884" s="3" t="e">
        <f t="shared" si="275"/>
        <v>#DIV/0!</v>
      </c>
      <c r="M2884" s="2"/>
    </row>
    <row r="2885" spans="1:13" ht="13.2" x14ac:dyDescent="0.25">
      <c r="A2885" s="3" t="s">
        <v>2832</v>
      </c>
      <c r="B2885" s="4">
        <v>1</v>
      </c>
      <c r="C2885" s="3">
        <v>1</v>
      </c>
      <c r="D2885" s="3">
        <f t="shared" si="270"/>
        <v>1</v>
      </c>
      <c r="E2885" s="3">
        <f t="shared" si="271"/>
        <v>0</v>
      </c>
      <c r="F2885" s="3">
        <v>1</v>
      </c>
      <c r="G2885" s="3">
        <v>1</v>
      </c>
      <c r="H2885" s="3">
        <f t="shared" si="272"/>
        <v>1</v>
      </c>
      <c r="I2885" s="3">
        <f t="shared" si="273"/>
        <v>0</v>
      </c>
      <c r="J2885" s="3">
        <f t="shared" si="274"/>
        <v>1</v>
      </c>
      <c r="K2885" s="3" t="e">
        <f t="shared" si="275"/>
        <v>#DIV/0!</v>
      </c>
      <c r="M2885" s="2"/>
    </row>
    <row r="2886" spans="1:13" ht="13.2" x14ac:dyDescent="0.25">
      <c r="A2886" s="3" t="s">
        <v>2833</v>
      </c>
      <c r="B2886" s="4">
        <v>1</v>
      </c>
      <c r="C2886" s="3">
        <v>1</v>
      </c>
      <c r="D2886" s="3">
        <f t="shared" si="270"/>
        <v>1</v>
      </c>
      <c r="E2886" s="3">
        <f t="shared" si="271"/>
        <v>0</v>
      </c>
      <c r="F2886" s="3">
        <v>1</v>
      </c>
      <c r="G2886" s="3">
        <v>1</v>
      </c>
      <c r="H2886" s="3">
        <f t="shared" si="272"/>
        <v>1</v>
      </c>
      <c r="I2886" s="3">
        <f t="shared" si="273"/>
        <v>0</v>
      </c>
      <c r="J2886" s="3">
        <f t="shared" si="274"/>
        <v>1</v>
      </c>
      <c r="K2886" s="3" t="e">
        <f t="shared" si="275"/>
        <v>#DIV/0!</v>
      </c>
      <c r="M2886" s="2"/>
    </row>
    <row r="2887" spans="1:13" ht="13.2" x14ac:dyDescent="0.25">
      <c r="A2887" s="3" t="s">
        <v>2834</v>
      </c>
      <c r="B2887" s="4">
        <v>1</v>
      </c>
      <c r="C2887" s="3">
        <v>7.0374888803355482</v>
      </c>
      <c r="D2887" s="3">
        <f t="shared" si="270"/>
        <v>4.0187444401677741</v>
      </c>
      <c r="E2887" s="3">
        <f t="shared" si="271"/>
        <v>1</v>
      </c>
      <c r="F2887" s="3">
        <v>1</v>
      </c>
      <c r="G2887" s="3">
        <v>1</v>
      </c>
      <c r="H2887" s="3">
        <f t="shared" si="272"/>
        <v>1</v>
      </c>
      <c r="I2887" s="3">
        <f t="shared" si="273"/>
        <v>0</v>
      </c>
      <c r="J2887" s="3">
        <f t="shared" si="274"/>
        <v>0.24883393679003188</v>
      </c>
      <c r="K2887" s="3">
        <f t="shared" si="275"/>
        <v>0.42264973081037416</v>
      </c>
      <c r="M2887" s="2"/>
    </row>
    <row r="2888" spans="1:13" ht="13.2" x14ac:dyDescent="0.25">
      <c r="A2888" s="3" t="s">
        <v>2835</v>
      </c>
      <c r="B2888" s="4">
        <v>1</v>
      </c>
      <c r="C2888" s="3">
        <v>1</v>
      </c>
      <c r="D2888" s="3">
        <f t="shared" si="270"/>
        <v>1</v>
      </c>
      <c r="E2888" s="3">
        <f t="shared" si="271"/>
        <v>0</v>
      </c>
      <c r="F2888" s="3">
        <v>1</v>
      </c>
      <c r="G2888" s="3">
        <v>1</v>
      </c>
      <c r="H2888" s="3">
        <f t="shared" si="272"/>
        <v>1</v>
      </c>
      <c r="I2888" s="3">
        <f t="shared" si="273"/>
        <v>0</v>
      </c>
      <c r="J2888" s="3">
        <f t="shared" si="274"/>
        <v>1</v>
      </c>
      <c r="K2888" s="3" t="e">
        <f t="shared" si="275"/>
        <v>#DIV/0!</v>
      </c>
      <c r="M2888" s="2"/>
    </row>
    <row r="2889" spans="1:13" ht="13.2" x14ac:dyDescent="0.25">
      <c r="A2889" s="3" t="s">
        <v>2836</v>
      </c>
      <c r="B2889" s="4">
        <v>1</v>
      </c>
      <c r="C2889" s="3">
        <v>1</v>
      </c>
      <c r="D2889" s="3">
        <f t="shared" si="270"/>
        <v>1</v>
      </c>
      <c r="E2889" s="3">
        <f t="shared" si="271"/>
        <v>0</v>
      </c>
      <c r="F2889" s="3">
        <v>1</v>
      </c>
      <c r="G2889" s="3">
        <v>1</v>
      </c>
      <c r="H2889" s="3">
        <f t="shared" si="272"/>
        <v>1</v>
      </c>
      <c r="I2889" s="3">
        <f t="shared" si="273"/>
        <v>0</v>
      </c>
      <c r="J2889" s="3">
        <f t="shared" si="274"/>
        <v>1</v>
      </c>
      <c r="K2889" s="3" t="e">
        <f t="shared" si="275"/>
        <v>#DIV/0!</v>
      </c>
      <c r="M2889" s="2"/>
    </row>
    <row r="2890" spans="1:13" ht="13.2" x14ac:dyDescent="0.25">
      <c r="A2890" s="3" t="s">
        <v>2837</v>
      </c>
      <c r="B2890" s="4">
        <v>1</v>
      </c>
      <c r="C2890" s="3">
        <v>1</v>
      </c>
      <c r="D2890" s="3">
        <f t="shared" si="270"/>
        <v>1</v>
      </c>
      <c r="E2890" s="3">
        <f t="shared" si="271"/>
        <v>0</v>
      </c>
      <c r="F2890" s="3">
        <v>1</v>
      </c>
      <c r="G2890" s="3">
        <v>1</v>
      </c>
      <c r="H2890" s="3">
        <f t="shared" si="272"/>
        <v>1</v>
      </c>
      <c r="I2890" s="3">
        <f t="shared" si="273"/>
        <v>0</v>
      </c>
      <c r="J2890" s="3">
        <f t="shared" si="274"/>
        <v>1</v>
      </c>
      <c r="K2890" s="3" t="e">
        <f t="shared" si="275"/>
        <v>#DIV/0!</v>
      </c>
      <c r="M2890" s="2"/>
    </row>
    <row r="2891" spans="1:13" ht="13.2" x14ac:dyDescent="0.25">
      <c r="A2891" s="3" t="s">
        <v>2838</v>
      </c>
      <c r="B2891" s="4">
        <v>1</v>
      </c>
      <c r="C2891" s="3">
        <v>1</v>
      </c>
      <c r="D2891" s="3">
        <f t="shared" si="270"/>
        <v>1</v>
      </c>
      <c r="E2891" s="3">
        <f t="shared" si="271"/>
        <v>0</v>
      </c>
      <c r="F2891" s="3">
        <v>1</v>
      </c>
      <c r="G2891" s="3">
        <v>1</v>
      </c>
      <c r="H2891" s="3">
        <f t="shared" si="272"/>
        <v>1</v>
      </c>
      <c r="I2891" s="3">
        <f t="shared" si="273"/>
        <v>0</v>
      </c>
      <c r="J2891" s="3">
        <f t="shared" si="274"/>
        <v>1</v>
      </c>
      <c r="K2891" s="3" t="e">
        <f t="shared" si="275"/>
        <v>#DIV/0!</v>
      </c>
      <c r="M2891" s="2"/>
    </row>
    <row r="2892" spans="1:13" ht="13.2" x14ac:dyDescent="0.25">
      <c r="A2892" s="3" t="s">
        <v>2839</v>
      </c>
      <c r="B2892" s="4">
        <v>1</v>
      </c>
      <c r="C2892" s="3">
        <v>1</v>
      </c>
      <c r="D2892" s="3">
        <f t="shared" si="270"/>
        <v>1</v>
      </c>
      <c r="E2892" s="3">
        <f t="shared" si="271"/>
        <v>0</v>
      </c>
      <c r="F2892" s="3">
        <v>1</v>
      </c>
      <c r="G2892" s="3">
        <v>1</v>
      </c>
      <c r="H2892" s="3">
        <f t="shared" si="272"/>
        <v>1</v>
      </c>
      <c r="I2892" s="3">
        <f t="shared" si="273"/>
        <v>0</v>
      </c>
      <c r="J2892" s="3">
        <f t="shared" si="274"/>
        <v>1</v>
      </c>
      <c r="K2892" s="3" t="e">
        <f t="shared" si="275"/>
        <v>#DIV/0!</v>
      </c>
      <c r="M2892" s="2"/>
    </row>
    <row r="2893" spans="1:13" ht="13.2" x14ac:dyDescent="0.25">
      <c r="A2893" s="3" t="s">
        <v>2840</v>
      </c>
      <c r="B2893" s="4">
        <v>1</v>
      </c>
      <c r="C2893" s="3">
        <v>1</v>
      </c>
      <c r="D2893" s="3">
        <f t="shared" si="270"/>
        <v>1</v>
      </c>
      <c r="E2893" s="3">
        <f t="shared" si="271"/>
        <v>0</v>
      </c>
      <c r="F2893" s="3">
        <v>1</v>
      </c>
      <c r="G2893" s="3">
        <v>1</v>
      </c>
      <c r="H2893" s="3">
        <f t="shared" si="272"/>
        <v>1</v>
      </c>
      <c r="I2893" s="3">
        <f t="shared" si="273"/>
        <v>0</v>
      </c>
      <c r="J2893" s="3">
        <f t="shared" si="274"/>
        <v>1</v>
      </c>
      <c r="K2893" s="3" t="e">
        <f t="shared" si="275"/>
        <v>#DIV/0!</v>
      </c>
      <c r="M2893" s="2"/>
    </row>
    <row r="2894" spans="1:13" ht="13.2" x14ac:dyDescent="0.25">
      <c r="A2894" s="3" t="s">
        <v>2841</v>
      </c>
      <c r="B2894" s="4">
        <v>1</v>
      </c>
      <c r="C2894" s="3">
        <v>1</v>
      </c>
      <c r="D2894" s="3">
        <f t="shared" si="270"/>
        <v>1</v>
      </c>
      <c r="E2894" s="3">
        <f t="shared" si="271"/>
        <v>0</v>
      </c>
      <c r="F2894" s="3">
        <v>1</v>
      </c>
      <c r="G2894" s="3">
        <v>1</v>
      </c>
      <c r="H2894" s="3">
        <f t="shared" si="272"/>
        <v>1</v>
      </c>
      <c r="I2894" s="3">
        <f t="shared" si="273"/>
        <v>0</v>
      </c>
      <c r="J2894" s="3">
        <f t="shared" si="274"/>
        <v>1</v>
      </c>
      <c r="K2894" s="3" t="e">
        <f t="shared" si="275"/>
        <v>#DIV/0!</v>
      </c>
      <c r="M2894" s="2"/>
    </row>
    <row r="2895" spans="1:13" ht="13.2" x14ac:dyDescent="0.25">
      <c r="A2895" s="3" t="s">
        <v>2842</v>
      </c>
      <c r="B2895" s="4">
        <v>1</v>
      </c>
      <c r="C2895" s="3">
        <v>1</v>
      </c>
      <c r="D2895" s="3">
        <f t="shared" si="270"/>
        <v>1</v>
      </c>
      <c r="E2895" s="3">
        <f t="shared" si="271"/>
        <v>0</v>
      </c>
      <c r="F2895" s="3">
        <v>1</v>
      </c>
      <c r="G2895" s="3">
        <v>1</v>
      </c>
      <c r="H2895" s="3">
        <f t="shared" si="272"/>
        <v>1</v>
      </c>
      <c r="I2895" s="3">
        <f t="shared" si="273"/>
        <v>0</v>
      </c>
      <c r="J2895" s="3">
        <f t="shared" si="274"/>
        <v>1</v>
      </c>
      <c r="K2895" s="3" t="e">
        <f t="shared" si="275"/>
        <v>#DIV/0!</v>
      </c>
      <c r="M2895" s="2"/>
    </row>
    <row r="2896" spans="1:13" ht="13.2" x14ac:dyDescent="0.25">
      <c r="A2896" s="3" t="s">
        <v>2843</v>
      </c>
      <c r="B2896" s="4">
        <v>6.4147055087547615</v>
      </c>
      <c r="C2896" s="3">
        <v>1</v>
      </c>
      <c r="D2896" s="3">
        <f t="shared" si="270"/>
        <v>3.7073527543773808</v>
      </c>
      <c r="E2896" s="3">
        <f t="shared" si="271"/>
        <v>1</v>
      </c>
      <c r="F2896" s="3">
        <v>1</v>
      </c>
      <c r="G2896" s="3">
        <v>1</v>
      </c>
      <c r="H2896" s="3">
        <f t="shared" si="272"/>
        <v>1</v>
      </c>
      <c r="I2896" s="3">
        <f t="shared" si="273"/>
        <v>0</v>
      </c>
      <c r="J2896" s="3">
        <f t="shared" si="274"/>
        <v>0.26973424603830065</v>
      </c>
      <c r="K2896" s="3">
        <f t="shared" si="275"/>
        <v>0.42264973081037416</v>
      </c>
      <c r="M2896" s="2"/>
    </row>
    <row r="2897" spans="1:13" ht="13.2" x14ac:dyDescent="0.25">
      <c r="A2897" s="3" t="s">
        <v>2844</v>
      </c>
      <c r="B2897" s="4">
        <v>1</v>
      </c>
      <c r="C2897" s="3">
        <v>1</v>
      </c>
      <c r="D2897" s="3">
        <f t="shared" si="270"/>
        <v>1</v>
      </c>
      <c r="E2897" s="3">
        <f t="shared" si="271"/>
        <v>0</v>
      </c>
      <c r="F2897" s="3">
        <v>1</v>
      </c>
      <c r="G2897" s="3">
        <v>1</v>
      </c>
      <c r="H2897" s="3">
        <f t="shared" si="272"/>
        <v>1</v>
      </c>
      <c r="I2897" s="3">
        <f t="shared" si="273"/>
        <v>0</v>
      </c>
      <c r="J2897" s="3">
        <f t="shared" si="274"/>
        <v>1</v>
      </c>
      <c r="K2897" s="3" t="e">
        <f t="shared" si="275"/>
        <v>#DIV/0!</v>
      </c>
      <c r="M2897" s="2"/>
    </row>
    <row r="2898" spans="1:13" ht="13.2" x14ac:dyDescent="0.25">
      <c r="A2898" s="3" t="s">
        <v>2845</v>
      </c>
      <c r="B2898" s="4">
        <v>1</v>
      </c>
      <c r="C2898" s="3">
        <v>1</v>
      </c>
      <c r="D2898" s="3">
        <f t="shared" si="270"/>
        <v>1</v>
      </c>
      <c r="E2898" s="3">
        <f t="shared" si="271"/>
        <v>0</v>
      </c>
      <c r="F2898" s="3">
        <v>1</v>
      </c>
      <c r="G2898" s="3">
        <v>1</v>
      </c>
      <c r="H2898" s="3">
        <f t="shared" si="272"/>
        <v>1</v>
      </c>
      <c r="I2898" s="3">
        <f t="shared" si="273"/>
        <v>0</v>
      </c>
      <c r="J2898" s="3">
        <f t="shared" si="274"/>
        <v>1</v>
      </c>
      <c r="K2898" s="3" t="e">
        <f t="shared" si="275"/>
        <v>#DIV/0!</v>
      </c>
      <c r="M2898" s="2"/>
    </row>
    <row r="2899" spans="1:13" ht="13.2" x14ac:dyDescent="0.25">
      <c r="A2899" s="3" t="s">
        <v>2846</v>
      </c>
      <c r="B2899" s="4">
        <v>1</v>
      </c>
      <c r="C2899" s="3">
        <v>1</v>
      </c>
      <c r="D2899" s="3">
        <f t="shared" si="270"/>
        <v>1</v>
      </c>
      <c r="E2899" s="3">
        <f t="shared" si="271"/>
        <v>0</v>
      </c>
      <c r="F2899" s="3">
        <v>1</v>
      </c>
      <c r="G2899" s="3">
        <v>1</v>
      </c>
      <c r="H2899" s="3">
        <f t="shared" si="272"/>
        <v>1</v>
      </c>
      <c r="I2899" s="3">
        <f t="shared" si="273"/>
        <v>0</v>
      </c>
      <c r="J2899" s="3">
        <f t="shared" si="274"/>
        <v>1</v>
      </c>
      <c r="K2899" s="3" t="e">
        <f t="shared" si="275"/>
        <v>#DIV/0!</v>
      </c>
      <c r="M2899" s="2"/>
    </row>
    <row r="2900" spans="1:13" ht="13.2" x14ac:dyDescent="0.25">
      <c r="A2900" s="3" t="s">
        <v>2847</v>
      </c>
      <c r="B2900" s="4">
        <v>1</v>
      </c>
      <c r="C2900" s="3">
        <v>1</v>
      </c>
      <c r="D2900" s="3">
        <f t="shared" si="270"/>
        <v>1</v>
      </c>
      <c r="E2900" s="3">
        <f t="shared" si="271"/>
        <v>0</v>
      </c>
      <c r="F2900" s="3">
        <v>1</v>
      </c>
      <c r="G2900" s="3">
        <v>1</v>
      </c>
      <c r="H2900" s="3">
        <f t="shared" si="272"/>
        <v>1</v>
      </c>
      <c r="I2900" s="3">
        <f t="shared" si="273"/>
        <v>0</v>
      </c>
      <c r="J2900" s="3">
        <f t="shared" si="274"/>
        <v>1</v>
      </c>
      <c r="K2900" s="3" t="e">
        <f t="shared" si="275"/>
        <v>#DIV/0!</v>
      </c>
      <c r="M2900" s="2"/>
    </row>
    <row r="2901" spans="1:13" ht="13.2" x14ac:dyDescent="0.25">
      <c r="A2901" s="3" t="s">
        <v>2848</v>
      </c>
      <c r="B2901" s="4">
        <v>1</v>
      </c>
      <c r="C2901" s="3">
        <v>1</v>
      </c>
      <c r="D2901" s="3">
        <f t="shared" si="270"/>
        <v>1</v>
      </c>
      <c r="E2901" s="3">
        <f t="shared" si="271"/>
        <v>0</v>
      </c>
      <c r="F2901" s="3">
        <v>1</v>
      </c>
      <c r="G2901" s="3">
        <v>1</v>
      </c>
      <c r="H2901" s="3">
        <f t="shared" si="272"/>
        <v>1</v>
      </c>
      <c r="I2901" s="3">
        <f t="shared" si="273"/>
        <v>0</v>
      </c>
      <c r="J2901" s="3">
        <f t="shared" si="274"/>
        <v>1</v>
      </c>
      <c r="K2901" s="3" t="e">
        <f t="shared" si="275"/>
        <v>#DIV/0!</v>
      </c>
      <c r="M2901" s="2"/>
    </row>
    <row r="2902" spans="1:13" ht="13.2" x14ac:dyDescent="0.25">
      <c r="A2902" s="3" t="s">
        <v>2849</v>
      </c>
      <c r="B2902" s="4">
        <v>1</v>
      </c>
      <c r="C2902" s="3">
        <v>1</v>
      </c>
      <c r="D2902" s="3">
        <f t="shared" si="270"/>
        <v>1</v>
      </c>
      <c r="E2902" s="3">
        <f t="shared" si="271"/>
        <v>0</v>
      </c>
      <c r="F2902" s="3">
        <v>1</v>
      </c>
      <c r="G2902" s="3">
        <v>1</v>
      </c>
      <c r="H2902" s="3">
        <f t="shared" si="272"/>
        <v>1</v>
      </c>
      <c r="I2902" s="3">
        <f t="shared" si="273"/>
        <v>0</v>
      </c>
      <c r="J2902" s="3">
        <f t="shared" si="274"/>
        <v>1</v>
      </c>
      <c r="K2902" s="3" t="e">
        <f t="shared" si="275"/>
        <v>#DIV/0!</v>
      </c>
      <c r="M2902" s="2"/>
    </row>
    <row r="2903" spans="1:13" ht="13.2" x14ac:dyDescent="0.25">
      <c r="A2903" s="3" t="s">
        <v>2850</v>
      </c>
      <c r="B2903" s="4">
        <v>1</v>
      </c>
      <c r="C2903" s="3">
        <v>1</v>
      </c>
      <c r="D2903" s="3">
        <f t="shared" si="270"/>
        <v>1</v>
      </c>
      <c r="E2903" s="3">
        <f t="shared" si="271"/>
        <v>0</v>
      </c>
      <c r="F2903" s="3">
        <v>1</v>
      </c>
      <c r="G2903" s="3">
        <v>1</v>
      </c>
      <c r="H2903" s="3">
        <f t="shared" si="272"/>
        <v>1</v>
      </c>
      <c r="I2903" s="3">
        <f t="shared" si="273"/>
        <v>0</v>
      </c>
      <c r="J2903" s="3">
        <f t="shared" si="274"/>
        <v>1</v>
      </c>
      <c r="K2903" s="3" t="e">
        <f t="shared" si="275"/>
        <v>#DIV/0!</v>
      </c>
      <c r="M2903" s="2"/>
    </row>
    <row r="2904" spans="1:13" ht="13.2" x14ac:dyDescent="0.25">
      <c r="A2904" s="3" t="s">
        <v>2851</v>
      </c>
      <c r="B2904" s="4">
        <v>1</v>
      </c>
      <c r="C2904" s="3">
        <v>1</v>
      </c>
      <c r="D2904" s="3">
        <f t="shared" si="270"/>
        <v>1</v>
      </c>
      <c r="E2904" s="3">
        <f t="shared" si="271"/>
        <v>0</v>
      </c>
      <c r="F2904" s="3">
        <v>1</v>
      </c>
      <c r="G2904" s="3">
        <v>1</v>
      </c>
      <c r="H2904" s="3">
        <f t="shared" si="272"/>
        <v>1</v>
      </c>
      <c r="I2904" s="3">
        <f t="shared" si="273"/>
        <v>0</v>
      </c>
      <c r="J2904" s="3">
        <f t="shared" si="274"/>
        <v>1</v>
      </c>
      <c r="K2904" s="3" t="e">
        <f t="shared" si="275"/>
        <v>#DIV/0!</v>
      </c>
      <c r="M2904" s="2"/>
    </row>
    <row r="2905" spans="1:13" ht="13.2" x14ac:dyDescent="0.25">
      <c r="A2905" s="3" t="s">
        <v>2852</v>
      </c>
      <c r="B2905" s="4">
        <v>5.8640311643036185</v>
      </c>
      <c r="C2905" s="3">
        <v>1</v>
      </c>
      <c r="D2905" s="3">
        <f t="shared" si="270"/>
        <v>3.4320155821518092</v>
      </c>
      <c r="E2905" s="3">
        <f t="shared" si="271"/>
        <v>1</v>
      </c>
      <c r="F2905" s="3">
        <v>1</v>
      </c>
      <c r="G2905" s="3">
        <v>1</v>
      </c>
      <c r="H2905" s="3">
        <f t="shared" si="272"/>
        <v>1</v>
      </c>
      <c r="I2905" s="3">
        <f t="shared" si="273"/>
        <v>0</v>
      </c>
      <c r="J2905" s="3">
        <f t="shared" si="274"/>
        <v>0.29137396846345864</v>
      </c>
      <c r="K2905" s="3">
        <f t="shared" si="275"/>
        <v>0.42264973081037416</v>
      </c>
      <c r="M2905" s="2"/>
    </row>
    <row r="2906" spans="1:13" ht="13.2" x14ac:dyDescent="0.25">
      <c r="A2906" s="3" t="s">
        <v>2853</v>
      </c>
      <c r="B2906" s="4">
        <v>1</v>
      </c>
      <c r="C2906" s="3">
        <v>1</v>
      </c>
      <c r="D2906" s="3">
        <f t="shared" si="270"/>
        <v>1</v>
      </c>
      <c r="E2906" s="3">
        <f t="shared" si="271"/>
        <v>0</v>
      </c>
      <c r="F2906" s="3">
        <v>1</v>
      </c>
      <c r="G2906" s="3">
        <v>1</v>
      </c>
      <c r="H2906" s="3">
        <f t="shared" si="272"/>
        <v>1</v>
      </c>
      <c r="I2906" s="3">
        <f t="shared" si="273"/>
        <v>0</v>
      </c>
      <c r="J2906" s="3">
        <f t="shared" si="274"/>
        <v>1</v>
      </c>
      <c r="K2906" s="3" t="e">
        <f t="shared" si="275"/>
        <v>#DIV/0!</v>
      </c>
      <c r="M2906" s="2"/>
    </row>
    <row r="2907" spans="1:13" ht="13.2" x14ac:dyDescent="0.25">
      <c r="A2907" s="3" t="s">
        <v>2854</v>
      </c>
      <c r="B2907" s="4">
        <v>1</v>
      </c>
      <c r="C2907" s="3">
        <v>1</v>
      </c>
      <c r="D2907" s="3">
        <f t="shared" si="270"/>
        <v>1</v>
      </c>
      <c r="E2907" s="3">
        <f t="shared" si="271"/>
        <v>0</v>
      </c>
      <c r="F2907" s="3">
        <v>1</v>
      </c>
      <c r="G2907" s="3">
        <v>1</v>
      </c>
      <c r="H2907" s="3">
        <f t="shared" si="272"/>
        <v>1</v>
      </c>
      <c r="I2907" s="3">
        <f t="shared" si="273"/>
        <v>0</v>
      </c>
      <c r="J2907" s="3">
        <f t="shared" si="274"/>
        <v>1</v>
      </c>
      <c r="K2907" s="3" t="e">
        <f t="shared" si="275"/>
        <v>#DIV/0!</v>
      </c>
      <c r="M2907" s="2"/>
    </row>
    <row r="2908" spans="1:13" ht="13.2" x14ac:dyDescent="0.25">
      <c r="A2908" s="3" t="s">
        <v>2855</v>
      </c>
      <c r="B2908" s="4">
        <v>1</v>
      </c>
      <c r="C2908" s="3">
        <v>1</v>
      </c>
      <c r="D2908" s="3">
        <f t="shared" si="270"/>
        <v>1</v>
      </c>
      <c r="E2908" s="3">
        <f t="shared" si="271"/>
        <v>0</v>
      </c>
      <c r="F2908" s="3">
        <v>1</v>
      </c>
      <c r="G2908" s="3">
        <v>1</v>
      </c>
      <c r="H2908" s="3">
        <f t="shared" si="272"/>
        <v>1</v>
      </c>
      <c r="I2908" s="3">
        <f t="shared" si="273"/>
        <v>0</v>
      </c>
      <c r="J2908" s="3">
        <f t="shared" si="274"/>
        <v>1</v>
      </c>
      <c r="K2908" s="3" t="e">
        <f t="shared" si="275"/>
        <v>#DIV/0!</v>
      </c>
      <c r="M2908" s="2"/>
    </row>
    <row r="2909" spans="1:13" ht="13.2" x14ac:dyDescent="0.25">
      <c r="A2909" s="3" t="s">
        <v>2856</v>
      </c>
      <c r="B2909" s="4">
        <v>1</v>
      </c>
      <c r="C2909" s="3">
        <v>1</v>
      </c>
      <c r="D2909" s="3">
        <f t="shared" si="270"/>
        <v>1</v>
      </c>
      <c r="E2909" s="3">
        <f t="shared" si="271"/>
        <v>0</v>
      </c>
      <c r="F2909" s="3">
        <v>1</v>
      </c>
      <c r="G2909" s="3">
        <v>1</v>
      </c>
      <c r="H2909" s="3">
        <f t="shared" si="272"/>
        <v>1</v>
      </c>
      <c r="I2909" s="3">
        <f t="shared" si="273"/>
        <v>0</v>
      </c>
      <c r="J2909" s="3">
        <f t="shared" si="274"/>
        <v>1</v>
      </c>
      <c r="K2909" s="3" t="e">
        <f t="shared" si="275"/>
        <v>#DIV/0!</v>
      </c>
      <c r="M2909" s="2"/>
    </row>
    <row r="2910" spans="1:13" ht="13.2" x14ac:dyDescent="0.25">
      <c r="A2910" s="3" t="s">
        <v>2857</v>
      </c>
      <c r="B2910" s="4">
        <v>1</v>
      </c>
      <c r="C2910" s="3">
        <v>1</v>
      </c>
      <c r="D2910" s="3">
        <f t="shared" si="270"/>
        <v>1</v>
      </c>
      <c r="E2910" s="3">
        <f t="shared" si="271"/>
        <v>0</v>
      </c>
      <c r="F2910" s="3">
        <v>1</v>
      </c>
      <c r="G2910" s="3">
        <v>1</v>
      </c>
      <c r="H2910" s="3">
        <f t="shared" si="272"/>
        <v>1</v>
      </c>
      <c r="I2910" s="3">
        <f t="shared" si="273"/>
        <v>0</v>
      </c>
      <c r="J2910" s="3">
        <f t="shared" si="274"/>
        <v>1</v>
      </c>
      <c r="K2910" s="3" t="e">
        <f t="shared" si="275"/>
        <v>#DIV/0!</v>
      </c>
      <c r="M2910" s="2"/>
    </row>
    <row r="2911" spans="1:13" ht="13.2" x14ac:dyDescent="0.25">
      <c r="A2911" s="3" t="s">
        <v>2858</v>
      </c>
      <c r="B2911" s="4">
        <v>1</v>
      </c>
      <c r="C2911" s="3">
        <v>1</v>
      </c>
      <c r="D2911" s="3">
        <f t="shared" si="270"/>
        <v>1</v>
      </c>
      <c r="E2911" s="3">
        <f t="shared" si="271"/>
        <v>0</v>
      </c>
      <c r="F2911" s="3">
        <v>1</v>
      </c>
      <c r="G2911" s="3">
        <v>1</v>
      </c>
      <c r="H2911" s="3">
        <f t="shared" si="272"/>
        <v>1</v>
      </c>
      <c r="I2911" s="3">
        <f t="shared" si="273"/>
        <v>0</v>
      </c>
      <c r="J2911" s="3">
        <f t="shared" si="274"/>
        <v>1</v>
      </c>
      <c r="K2911" s="3" t="e">
        <f t="shared" si="275"/>
        <v>#DIV/0!</v>
      </c>
      <c r="M2911" s="2"/>
    </row>
    <row r="2912" spans="1:13" ht="13.2" x14ac:dyDescent="0.25">
      <c r="A2912" s="3" t="s">
        <v>2859</v>
      </c>
      <c r="B2912" s="4">
        <v>1</v>
      </c>
      <c r="C2912" s="3">
        <v>1</v>
      </c>
      <c r="D2912" s="3">
        <f t="shared" si="270"/>
        <v>1</v>
      </c>
      <c r="E2912" s="3">
        <f t="shared" si="271"/>
        <v>0</v>
      </c>
      <c r="F2912" s="3">
        <v>1</v>
      </c>
      <c r="G2912" s="3">
        <v>1</v>
      </c>
      <c r="H2912" s="3">
        <f t="shared" si="272"/>
        <v>1</v>
      </c>
      <c r="I2912" s="3">
        <f t="shared" si="273"/>
        <v>0</v>
      </c>
      <c r="J2912" s="3">
        <f t="shared" si="274"/>
        <v>1</v>
      </c>
      <c r="K2912" s="3" t="e">
        <f t="shared" si="275"/>
        <v>#DIV/0!</v>
      </c>
      <c r="M2912" s="2"/>
    </row>
    <row r="2913" spans="1:13" ht="13.2" x14ac:dyDescent="0.25">
      <c r="A2913" s="3" t="s">
        <v>2860</v>
      </c>
      <c r="B2913" s="4">
        <v>1</v>
      </c>
      <c r="C2913" s="3">
        <v>1</v>
      </c>
      <c r="D2913" s="3">
        <f t="shared" si="270"/>
        <v>1</v>
      </c>
      <c r="E2913" s="3">
        <f t="shared" si="271"/>
        <v>0</v>
      </c>
      <c r="F2913" s="3">
        <v>1</v>
      </c>
      <c r="G2913" s="3">
        <v>1</v>
      </c>
      <c r="H2913" s="3">
        <f t="shared" si="272"/>
        <v>1</v>
      </c>
      <c r="I2913" s="3">
        <f t="shared" si="273"/>
        <v>0</v>
      </c>
      <c r="J2913" s="3">
        <f t="shared" si="274"/>
        <v>1</v>
      </c>
      <c r="K2913" s="3" t="e">
        <f t="shared" si="275"/>
        <v>#DIV/0!</v>
      </c>
      <c r="M2913" s="2"/>
    </row>
    <row r="2914" spans="1:13" ht="13.2" x14ac:dyDescent="0.25">
      <c r="A2914" s="3" t="s">
        <v>2861</v>
      </c>
      <c r="B2914" s="4">
        <v>1</v>
      </c>
      <c r="C2914" s="3">
        <v>1</v>
      </c>
      <c r="D2914" s="3">
        <f t="shared" si="270"/>
        <v>1</v>
      </c>
      <c r="E2914" s="3">
        <f t="shared" si="271"/>
        <v>0</v>
      </c>
      <c r="F2914" s="3">
        <v>1</v>
      </c>
      <c r="G2914" s="3">
        <v>1</v>
      </c>
      <c r="H2914" s="3">
        <f t="shared" si="272"/>
        <v>1</v>
      </c>
      <c r="I2914" s="3">
        <f t="shared" si="273"/>
        <v>0</v>
      </c>
      <c r="J2914" s="3">
        <f t="shared" si="274"/>
        <v>1</v>
      </c>
      <c r="K2914" s="3" t="e">
        <f t="shared" si="275"/>
        <v>#DIV/0!</v>
      </c>
      <c r="M2914" s="2"/>
    </row>
    <row r="2915" spans="1:13" ht="13.2" x14ac:dyDescent="0.25">
      <c r="A2915" s="3" t="s">
        <v>2862</v>
      </c>
      <c r="B2915" s="4">
        <v>1</v>
      </c>
      <c r="C2915" s="3">
        <v>1</v>
      </c>
      <c r="D2915" s="3">
        <f t="shared" si="270"/>
        <v>1</v>
      </c>
      <c r="E2915" s="3">
        <f t="shared" si="271"/>
        <v>0</v>
      </c>
      <c r="F2915" s="3">
        <v>1</v>
      </c>
      <c r="G2915" s="3">
        <v>1</v>
      </c>
      <c r="H2915" s="3">
        <f t="shared" si="272"/>
        <v>1</v>
      </c>
      <c r="I2915" s="3">
        <f t="shared" si="273"/>
        <v>0</v>
      </c>
      <c r="J2915" s="3">
        <f t="shared" si="274"/>
        <v>1</v>
      </c>
      <c r="K2915" s="3" t="e">
        <f t="shared" si="275"/>
        <v>#DIV/0!</v>
      </c>
      <c r="M2915" s="2"/>
    </row>
    <row r="2916" spans="1:13" ht="13.2" x14ac:dyDescent="0.25">
      <c r="A2916" s="3" t="s">
        <v>2863</v>
      </c>
      <c r="B2916" s="4">
        <v>1</v>
      </c>
      <c r="C2916" s="3">
        <v>1</v>
      </c>
      <c r="D2916" s="3">
        <f t="shared" si="270"/>
        <v>1</v>
      </c>
      <c r="E2916" s="3">
        <f t="shared" si="271"/>
        <v>0</v>
      </c>
      <c r="F2916" s="3">
        <v>1</v>
      </c>
      <c r="G2916" s="3">
        <v>1</v>
      </c>
      <c r="H2916" s="3">
        <f t="shared" si="272"/>
        <v>1</v>
      </c>
      <c r="I2916" s="3">
        <f t="shared" si="273"/>
        <v>0</v>
      </c>
      <c r="J2916" s="3">
        <f t="shared" si="274"/>
        <v>1</v>
      </c>
      <c r="K2916" s="3" t="e">
        <f t="shared" si="275"/>
        <v>#DIV/0!</v>
      </c>
      <c r="M2916" s="2"/>
    </row>
    <row r="2917" spans="1:13" ht="13.2" x14ac:dyDescent="0.25">
      <c r="A2917" s="3" t="s">
        <v>2864</v>
      </c>
      <c r="B2917" s="4">
        <v>6.7909602964213418</v>
      </c>
      <c r="C2917" s="3">
        <v>7.1057987222891574</v>
      </c>
      <c r="D2917" s="3">
        <f t="shared" si="270"/>
        <v>6.9483795093552496</v>
      </c>
      <c r="E2917" s="3">
        <f t="shared" si="271"/>
        <v>2</v>
      </c>
      <c r="F2917" s="3">
        <v>1</v>
      </c>
      <c r="G2917" s="3">
        <v>1</v>
      </c>
      <c r="H2917" s="3">
        <f t="shared" si="272"/>
        <v>1</v>
      </c>
      <c r="I2917" s="3">
        <f t="shared" si="273"/>
        <v>0</v>
      </c>
      <c r="J2917" s="3">
        <f t="shared" si="274"/>
        <v>0.14391844870499762</v>
      </c>
      <c r="K2917" s="3">
        <f t="shared" si="275"/>
        <v>6.9961995432554454E-4</v>
      </c>
      <c r="M2917" s="2"/>
    </row>
    <row r="2918" spans="1:13" ht="13.2" x14ac:dyDescent="0.25">
      <c r="A2918" s="3" t="s">
        <v>2865</v>
      </c>
      <c r="B2918" s="4">
        <v>1</v>
      </c>
      <c r="C2918" s="3">
        <v>1</v>
      </c>
      <c r="D2918" s="3">
        <f t="shared" si="270"/>
        <v>1</v>
      </c>
      <c r="E2918" s="3">
        <f t="shared" si="271"/>
        <v>0</v>
      </c>
      <c r="F2918" s="3">
        <v>1</v>
      </c>
      <c r="G2918" s="3">
        <v>1</v>
      </c>
      <c r="H2918" s="3">
        <f t="shared" si="272"/>
        <v>1</v>
      </c>
      <c r="I2918" s="3">
        <f t="shared" si="273"/>
        <v>0</v>
      </c>
      <c r="J2918" s="3">
        <f t="shared" si="274"/>
        <v>1</v>
      </c>
      <c r="K2918" s="3" t="e">
        <f t="shared" si="275"/>
        <v>#DIV/0!</v>
      </c>
      <c r="M2918" s="2"/>
    </row>
    <row r="2919" spans="1:13" ht="13.2" x14ac:dyDescent="0.25">
      <c r="A2919" s="3" t="s">
        <v>2866</v>
      </c>
      <c r="B2919" s="4">
        <v>1</v>
      </c>
      <c r="C2919" s="3">
        <v>1</v>
      </c>
      <c r="D2919" s="3">
        <f t="shared" si="270"/>
        <v>1</v>
      </c>
      <c r="E2919" s="3">
        <f t="shared" si="271"/>
        <v>0</v>
      </c>
      <c r="F2919" s="3">
        <v>1</v>
      </c>
      <c r="G2919" s="3">
        <v>1</v>
      </c>
      <c r="H2919" s="3">
        <f t="shared" si="272"/>
        <v>1</v>
      </c>
      <c r="I2919" s="3">
        <f t="shared" si="273"/>
        <v>0</v>
      </c>
      <c r="J2919" s="3">
        <f t="shared" si="274"/>
        <v>1</v>
      </c>
      <c r="K2919" s="3" t="e">
        <f t="shared" si="275"/>
        <v>#DIV/0!</v>
      </c>
      <c r="M2919" s="2"/>
    </row>
    <row r="2920" spans="1:13" ht="13.2" x14ac:dyDescent="0.25">
      <c r="A2920" s="3" t="s">
        <v>2867</v>
      </c>
      <c r="B2920" s="4">
        <v>1</v>
      </c>
      <c r="C2920" s="3">
        <v>1</v>
      </c>
      <c r="D2920" s="3">
        <f t="shared" si="270"/>
        <v>1</v>
      </c>
      <c r="E2920" s="3">
        <f t="shared" si="271"/>
        <v>0</v>
      </c>
      <c r="F2920" s="3">
        <v>1</v>
      </c>
      <c r="G2920" s="3">
        <v>1</v>
      </c>
      <c r="H2920" s="3">
        <f t="shared" si="272"/>
        <v>1</v>
      </c>
      <c r="I2920" s="3">
        <f t="shared" si="273"/>
        <v>0</v>
      </c>
      <c r="J2920" s="3">
        <f t="shared" si="274"/>
        <v>1</v>
      </c>
      <c r="K2920" s="3" t="e">
        <f t="shared" si="275"/>
        <v>#DIV/0!</v>
      </c>
      <c r="M2920" s="2"/>
    </row>
    <row r="2921" spans="1:13" ht="13.2" x14ac:dyDescent="0.25">
      <c r="A2921" s="3" t="s">
        <v>2868</v>
      </c>
      <c r="B2921" s="4">
        <v>1</v>
      </c>
      <c r="C2921" s="3">
        <v>1</v>
      </c>
      <c r="D2921" s="3">
        <f t="shared" si="270"/>
        <v>1</v>
      </c>
      <c r="E2921" s="3">
        <f t="shared" si="271"/>
        <v>0</v>
      </c>
      <c r="F2921" s="3">
        <v>1</v>
      </c>
      <c r="G2921" s="3">
        <v>1</v>
      </c>
      <c r="H2921" s="3">
        <f t="shared" si="272"/>
        <v>1</v>
      </c>
      <c r="I2921" s="3">
        <f t="shared" si="273"/>
        <v>0</v>
      </c>
      <c r="J2921" s="3">
        <f t="shared" si="274"/>
        <v>1</v>
      </c>
      <c r="K2921" s="3" t="e">
        <f t="shared" si="275"/>
        <v>#DIV/0!</v>
      </c>
      <c r="M2921" s="2"/>
    </row>
    <row r="2922" spans="1:13" ht="13.2" x14ac:dyDescent="0.25">
      <c r="A2922" s="3" t="s">
        <v>2869</v>
      </c>
      <c r="B2922" s="4">
        <v>1</v>
      </c>
      <c r="C2922" s="3">
        <v>1</v>
      </c>
      <c r="D2922" s="3">
        <f t="shared" si="270"/>
        <v>1</v>
      </c>
      <c r="E2922" s="3">
        <f t="shared" si="271"/>
        <v>0</v>
      </c>
      <c r="F2922" s="3">
        <v>1</v>
      </c>
      <c r="G2922" s="3">
        <v>1</v>
      </c>
      <c r="H2922" s="3">
        <f t="shared" si="272"/>
        <v>1</v>
      </c>
      <c r="I2922" s="3">
        <f t="shared" si="273"/>
        <v>0</v>
      </c>
      <c r="J2922" s="3">
        <f t="shared" si="274"/>
        <v>1</v>
      </c>
      <c r="K2922" s="3" t="e">
        <f t="shared" si="275"/>
        <v>#DIV/0!</v>
      </c>
      <c r="M2922" s="2"/>
    </row>
    <row r="2923" spans="1:13" ht="13.2" x14ac:dyDescent="0.25">
      <c r="A2923" s="3" t="s">
        <v>2870</v>
      </c>
      <c r="B2923" s="4">
        <v>1</v>
      </c>
      <c r="C2923" s="3">
        <v>1</v>
      </c>
      <c r="D2923" s="3">
        <f t="shared" si="270"/>
        <v>1</v>
      </c>
      <c r="E2923" s="3">
        <f t="shared" si="271"/>
        <v>0</v>
      </c>
      <c r="F2923" s="3">
        <v>1</v>
      </c>
      <c r="G2923" s="3">
        <v>1</v>
      </c>
      <c r="H2923" s="3">
        <f t="shared" si="272"/>
        <v>1</v>
      </c>
      <c r="I2923" s="3">
        <f t="shared" si="273"/>
        <v>0</v>
      </c>
      <c r="J2923" s="3">
        <f t="shared" si="274"/>
        <v>1</v>
      </c>
      <c r="K2923" s="3" t="e">
        <f t="shared" si="275"/>
        <v>#DIV/0!</v>
      </c>
      <c r="M2923" s="2"/>
    </row>
    <row r="2924" spans="1:13" ht="13.2" x14ac:dyDescent="0.25">
      <c r="A2924" s="3" t="s">
        <v>2871</v>
      </c>
      <c r="B2924" s="4">
        <v>1</v>
      </c>
      <c r="C2924" s="3">
        <v>1</v>
      </c>
      <c r="D2924" s="3">
        <f t="shared" ref="D2924:D2987" si="276">AVERAGE(B2924:C2924)</f>
        <v>1</v>
      </c>
      <c r="E2924" s="3">
        <f t="shared" ref="E2924:E2987" si="277">COUNTIF(B2924:C2924,"&gt;1")</f>
        <v>0</v>
      </c>
      <c r="F2924" s="3">
        <v>1</v>
      </c>
      <c r="G2924" s="3">
        <v>1</v>
      </c>
      <c r="H2924" s="3">
        <f t="shared" ref="H2924:H2987" si="278">AVERAGE(F2924:G2924)</f>
        <v>1</v>
      </c>
      <c r="I2924" s="3">
        <f t="shared" ref="I2924:I2987" si="279">COUNTIF(F2924:G2924,"&gt;1")</f>
        <v>0</v>
      </c>
      <c r="J2924" s="3">
        <f t="shared" ref="J2924:J2987" si="280">H2924/D2924</f>
        <v>1</v>
      </c>
      <c r="K2924" s="3" t="e">
        <f t="shared" ref="K2924:K2987" si="281">TTEST(B2924:C2924,F2924:G2924,2,2)</f>
        <v>#DIV/0!</v>
      </c>
      <c r="M2924" s="2"/>
    </row>
    <row r="2925" spans="1:13" ht="13.2" x14ac:dyDescent="0.25">
      <c r="A2925" s="3" t="s">
        <v>2872</v>
      </c>
      <c r="B2925" s="4">
        <v>1</v>
      </c>
      <c r="C2925" s="3">
        <v>1</v>
      </c>
      <c r="D2925" s="3">
        <f t="shared" si="276"/>
        <v>1</v>
      </c>
      <c r="E2925" s="3">
        <f t="shared" si="277"/>
        <v>0</v>
      </c>
      <c r="F2925" s="3">
        <v>1</v>
      </c>
      <c r="G2925" s="3">
        <v>1</v>
      </c>
      <c r="H2925" s="3">
        <f t="shared" si="278"/>
        <v>1</v>
      </c>
      <c r="I2925" s="3">
        <f t="shared" si="279"/>
        <v>0</v>
      </c>
      <c r="J2925" s="3">
        <f t="shared" si="280"/>
        <v>1</v>
      </c>
      <c r="K2925" s="3" t="e">
        <f t="shared" si="281"/>
        <v>#DIV/0!</v>
      </c>
      <c r="M2925" s="2"/>
    </row>
    <row r="2926" spans="1:13" ht="13.2" x14ac:dyDescent="0.25">
      <c r="A2926" s="3" t="s">
        <v>2873</v>
      </c>
      <c r="B2926" s="4">
        <v>1</v>
      </c>
      <c r="C2926" s="3">
        <v>1</v>
      </c>
      <c r="D2926" s="3">
        <f t="shared" si="276"/>
        <v>1</v>
      </c>
      <c r="E2926" s="3">
        <f t="shared" si="277"/>
        <v>0</v>
      </c>
      <c r="F2926" s="3">
        <v>1</v>
      </c>
      <c r="G2926" s="3">
        <v>1</v>
      </c>
      <c r="H2926" s="3">
        <f t="shared" si="278"/>
        <v>1</v>
      </c>
      <c r="I2926" s="3">
        <f t="shared" si="279"/>
        <v>0</v>
      </c>
      <c r="J2926" s="3">
        <f t="shared" si="280"/>
        <v>1</v>
      </c>
      <c r="K2926" s="3" t="e">
        <f t="shared" si="281"/>
        <v>#DIV/0!</v>
      </c>
      <c r="M2926" s="2"/>
    </row>
    <row r="2927" spans="1:13" ht="13.2" x14ac:dyDescent="0.25">
      <c r="A2927" s="3" t="s">
        <v>2874</v>
      </c>
      <c r="B2927" s="4">
        <v>1</v>
      </c>
      <c r="C2927" s="3">
        <v>1</v>
      </c>
      <c r="D2927" s="3">
        <f t="shared" si="276"/>
        <v>1</v>
      </c>
      <c r="E2927" s="3">
        <f t="shared" si="277"/>
        <v>0</v>
      </c>
      <c r="F2927" s="3">
        <v>1</v>
      </c>
      <c r="G2927" s="3">
        <v>1</v>
      </c>
      <c r="H2927" s="3">
        <f t="shared" si="278"/>
        <v>1</v>
      </c>
      <c r="I2927" s="3">
        <f t="shared" si="279"/>
        <v>0</v>
      </c>
      <c r="J2927" s="3">
        <f t="shared" si="280"/>
        <v>1</v>
      </c>
      <c r="K2927" s="3" t="e">
        <f t="shared" si="281"/>
        <v>#DIV/0!</v>
      </c>
      <c r="M2927" s="2"/>
    </row>
    <row r="2928" spans="1:13" ht="13.2" x14ac:dyDescent="0.25">
      <c r="A2928" s="3" t="s">
        <v>2875</v>
      </c>
      <c r="B2928" s="4">
        <v>1</v>
      </c>
      <c r="C2928" s="3">
        <v>1</v>
      </c>
      <c r="D2928" s="3">
        <f t="shared" si="276"/>
        <v>1</v>
      </c>
      <c r="E2928" s="3">
        <f t="shared" si="277"/>
        <v>0</v>
      </c>
      <c r="F2928" s="3">
        <v>1</v>
      </c>
      <c r="G2928" s="3">
        <v>1</v>
      </c>
      <c r="H2928" s="3">
        <f t="shared" si="278"/>
        <v>1</v>
      </c>
      <c r="I2928" s="3">
        <f t="shared" si="279"/>
        <v>0</v>
      </c>
      <c r="J2928" s="3">
        <f t="shared" si="280"/>
        <v>1</v>
      </c>
      <c r="K2928" s="3" t="e">
        <f t="shared" si="281"/>
        <v>#DIV/0!</v>
      </c>
      <c r="M2928" s="2"/>
    </row>
    <row r="2929" spans="1:13" ht="13.2" x14ac:dyDescent="0.25">
      <c r="A2929" s="3" t="s">
        <v>2876</v>
      </c>
      <c r="B2929" s="4">
        <v>6.7669318218509833</v>
      </c>
      <c r="C2929" s="3">
        <v>1</v>
      </c>
      <c r="D2929" s="3">
        <f t="shared" si="276"/>
        <v>3.8834659109254916</v>
      </c>
      <c r="E2929" s="3">
        <f t="shared" si="277"/>
        <v>1</v>
      </c>
      <c r="F2929" s="3">
        <v>1</v>
      </c>
      <c r="G2929" s="3">
        <v>1</v>
      </c>
      <c r="H2929" s="3">
        <f t="shared" si="278"/>
        <v>1</v>
      </c>
      <c r="I2929" s="3">
        <f t="shared" si="279"/>
        <v>0</v>
      </c>
      <c r="J2929" s="3">
        <f t="shared" si="280"/>
        <v>0.25750193845828923</v>
      </c>
      <c r="K2929" s="3">
        <f t="shared" si="281"/>
        <v>0.42264973081037416</v>
      </c>
      <c r="M2929" s="2"/>
    </row>
    <row r="2930" spans="1:13" ht="13.2" x14ac:dyDescent="0.25">
      <c r="A2930" s="3" t="s">
        <v>2877</v>
      </c>
      <c r="B2930" s="4">
        <v>1</v>
      </c>
      <c r="C2930" s="3">
        <v>1</v>
      </c>
      <c r="D2930" s="3">
        <f t="shared" si="276"/>
        <v>1</v>
      </c>
      <c r="E2930" s="3">
        <f t="shared" si="277"/>
        <v>0</v>
      </c>
      <c r="F2930" s="3">
        <v>1</v>
      </c>
      <c r="G2930" s="3">
        <v>1</v>
      </c>
      <c r="H2930" s="3">
        <f t="shared" si="278"/>
        <v>1</v>
      </c>
      <c r="I2930" s="3">
        <f t="shared" si="279"/>
        <v>0</v>
      </c>
      <c r="J2930" s="3">
        <f t="shared" si="280"/>
        <v>1</v>
      </c>
      <c r="K2930" s="3" t="e">
        <f t="shared" si="281"/>
        <v>#DIV/0!</v>
      </c>
      <c r="M2930" s="2"/>
    </row>
    <row r="2931" spans="1:13" ht="13.2" x14ac:dyDescent="0.25">
      <c r="A2931" s="3" t="s">
        <v>2878</v>
      </c>
      <c r="B2931" s="4">
        <v>1</v>
      </c>
      <c r="C2931" s="3">
        <v>1</v>
      </c>
      <c r="D2931" s="3">
        <f t="shared" si="276"/>
        <v>1</v>
      </c>
      <c r="E2931" s="3">
        <f t="shared" si="277"/>
        <v>0</v>
      </c>
      <c r="F2931" s="3">
        <v>1</v>
      </c>
      <c r="G2931" s="3">
        <v>1</v>
      </c>
      <c r="H2931" s="3">
        <f t="shared" si="278"/>
        <v>1</v>
      </c>
      <c r="I2931" s="3">
        <f t="shared" si="279"/>
        <v>0</v>
      </c>
      <c r="J2931" s="3">
        <f t="shared" si="280"/>
        <v>1</v>
      </c>
      <c r="K2931" s="3" t="e">
        <f t="shared" si="281"/>
        <v>#DIV/0!</v>
      </c>
      <c r="M2931" s="2"/>
    </row>
    <row r="2932" spans="1:13" ht="13.2" x14ac:dyDescent="0.25">
      <c r="A2932" s="3" t="s">
        <v>2879</v>
      </c>
      <c r="B2932" s="4">
        <v>1</v>
      </c>
      <c r="C2932" s="3">
        <v>1</v>
      </c>
      <c r="D2932" s="3">
        <f t="shared" si="276"/>
        <v>1</v>
      </c>
      <c r="E2932" s="3">
        <f t="shared" si="277"/>
        <v>0</v>
      </c>
      <c r="F2932" s="3">
        <v>1</v>
      </c>
      <c r="G2932" s="3">
        <v>1</v>
      </c>
      <c r="H2932" s="3">
        <f t="shared" si="278"/>
        <v>1</v>
      </c>
      <c r="I2932" s="3">
        <f t="shared" si="279"/>
        <v>0</v>
      </c>
      <c r="J2932" s="3">
        <f t="shared" si="280"/>
        <v>1</v>
      </c>
      <c r="K2932" s="3" t="e">
        <f t="shared" si="281"/>
        <v>#DIV/0!</v>
      </c>
      <c r="M2932" s="2"/>
    </row>
    <row r="2933" spans="1:13" ht="13.2" x14ac:dyDescent="0.25">
      <c r="A2933" s="3" t="s">
        <v>2880</v>
      </c>
      <c r="B2933" s="4">
        <v>1</v>
      </c>
      <c r="C2933" s="3">
        <v>1</v>
      </c>
      <c r="D2933" s="3">
        <f t="shared" si="276"/>
        <v>1</v>
      </c>
      <c r="E2933" s="3">
        <f t="shared" si="277"/>
        <v>0</v>
      </c>
      <c r="F2933" s="3">
        <v>1</v>
      </c>
      <c r="G2933" s="3">
        <v>1</v>
      </c>
      <c r="H2933" s="3">
        <f t="shared" si="278"/>
        <v>1</v>
      </c>
      <c r="I2933" s="3">
        <f t="shared" si="279"/>
        <v>0</v>
      </c>
      <c r="J2933" s="3">
        <f t="shared" si="280"/>
        <v>1</v>
      </c>
      <c r="K2933" s="3" t="e">
        <f t="shared" si="281"/>
        <v>#DIV/0!</v>
      </c>
      <c r="M2933" s="2"/>
    </row>
    <row r="2934" spans="1:13" ht="13.2" x14ac:dyDescent="0.25">
      <c r="A2934" s="3" t="s">
        <v>2881</v>
      </c>
      <c r="B2934" s="4">
        <v>1</v>
      </c>
      <c r="C2934" s="3">
        <v>1</v>
      </c>
      <c r="D2934" s="3">
        <f t="shared" si="276"/>
        <v>1</v>
      </c>
      <c r="E2934" s="3">
        <f t="shared" si="277"/>
        <v>0</v>
      </c>
      <c r="F2934" s="3">
        <v>1</v>
      </c>
      <c r="G2934" s="3">
        <v>1</v>
      </c>
      <c r="H2934" s="3">
        <f t="shared" si="278"/>
        <v>1</v>
      </c>
      <c r="I2934" s="3">
        <f t="shared" si="279"/>
        <v>0</v>
      </c>
      <c r="J2934" s="3">
        <f t="shared" si="280"/>
        <v>1</v>
      </c>
      <c r="K2934" s="3" t="e">
        <f t="shared" si="281"/>
        <v>#DIV/0!</v>
      </c>
      <c r="M2934" s="2"/>
    </row>
    <row r="2935" spans="1:13" ht="13.2" x14ac:dyDescent="0.25">
      <c r="A2935" s="3" t="s">
        <v>2882</v>
      </c>
      <c r="B2935" s="4">
        <v>1</v>
      </c>
      <c r="C2935" s="3">
        <v>1</v>
      </c>
      <c r="D2935" s="3">
        <f t="shared" si="276"/>
        <v>1</v>
      </c>
      <c r="E2935" s="3">
        <f t="shared" si="277"/>
        <v>0</v>
      </c>
      <c r="F2935" s="3">
        <v>1</v>
      </c>
      <c r="G2935" s="3">
        <v>1</v>
      </c>
      <c r="H2935" s="3">
        <f t="shared" si="278"/>
        <v>1</v>
      </c>
      <c r="I2935" s="3">
        <f t="shared" si="279"/>
        <v>0</v>
      </c>
      <c r="J2935" s="3">
        <f t="shared" si="280"/>
        <v>1</v>
      </c>
      <c r="K2935" s="3" t="e">
        <f t="shared" si="281"/>
        <v>#DIV/0!</v>
      </c>
      <c r="M2935" s="2"/>
    </row>
    <row r="2936" spans="1:13" ht="13.2" x14ac:dyDescent="0.25">
      <c r="A2936" s="3" t="s">
        <v>2883</v>
      </c>
      <c r="B2936" s="4">
        <v>1</v>
      </c>
      <c r="C2936" s="3">
        <v>7.2544140770363938</v>
      </c>
      <c r="D2936" s="3">
        <f t="shared" si="276"/>
        <v>4.1272070385181969</v>
      </c>
      <c r="E2936" s="3">
        <f t="shared" si="277"/>
        <v>1</v>
      </c>
      <c r="F2936" s="3">
        <v>1</v>
      </c>
      <c r="G2936" s="3">
        <v>1</v>
      </c>
      <c r="H2936" s="3">
        <f t="shared" si="278"/>
        <v>1</v>
      </c>
      <c r="I2936" s="3">
        <f t="shared" si="279"/>
        <v>0</v>
      </c>
      <c r="J2936" s="3">
        <f t="shared" si="280"/>
        <v>0.24229460520571144</v>
      </c>
      <c r="K2936" s="3">
        <f t="shared" si="281"/>
        <v>0.42264973081037416</v>
      </c>
      <c r="M2936" s="2"/>
    </row>
    <row r="2937" spans="1:13" ht="13.2" x14ac:dyDescent="0.25">
      <c r="A2937" s="3" t="s">
        <v>2884</v>
      </c>
      <c r="B2937" s="4">
        <v>1</v>
      </c>
      <c r="C2937" s="3">
        <v>1</v>
      </c>
      <c r="D2937" s="3">
        <f t="shared" si="276"/>
        <v>1</v>
      </c>
      <c r="E2937" s="3">
        <f t="shared" si="277"/>
        <v>0</v>
      </c>
      <c r="F2937" s="3">
        <v>1</v>
      </c>
      <c r="G2937" s="3">
        <v>1</v>
      </c>
      <c r="H2937" s="3">
        <f t="shared" si="278"/>
        <v>1</v>
      </c>
      <c r="I2937" s="3">
        <f t="shared" si="279"/>
        <v>0</v>
      </c>
      <c r="J2937" s="3">
        <f t="shared" si="280"/>
        <v>1</v>
      </c>
      <c r="K2937" s="3" t="e">
        <f t="shared" si="281"/>
        <v>#DIV/0!</v>
      </c>
      <c r="M2937" s="2"/>
    </row>
    <row r="2938" spans="1:13" ht="13.2" x14ac:dyDescent="0.25">
      <c r="A2938" s="3" t="s">
        <v>2885</v>
      </c>
      <c r="B2938" s="4">
        <v>1</v>
      </c>
      <c r="C2938" s="3">
        <v>1</v>
      </c>
      <c r="D2938" s="3">
        <f t="shared" si="276"/>
        <v>1</v>
      </c>
      <c r="E2938" s="3">
        <f t="shared" si="277"/>
        <v>0</v>
      </c>
      <c r="F2938" s="3">
        <v>1</v>
      </c>
      <c r="G2938" s="3">
        <v>1</v>
      </c>
      <c r="H2938" s="3">
        <f t="shared" si="278"/>
        <v>1</v>
      </c>
      <c r="I2938" s="3">
        <f t="shared" si="279"/>
        <v>0</v>
      </c>
      <c r="J2938" s="3">
        <f t="shared" si="280"/>
        <v>1</v>
      </c>
      <c r="K2938" s="3" t="e">
        <f t="shared" si="281"/>
        <v>#DIV/0!</v>
      </c>
      <c r="M2938" s="2"/>
    </row>
    <row r="2939" spans="1:13" ht="13.2" x14ac:dyDescent="0.25">
      <c r="A2939" s="3" t="s">
        <v>2886</v>
      </c>
      <c r="B2939" s="4">
        <v>1</v>
      </c>
      <c r="C2939" s="3">
        <v>1</v>
      </c>
      <c r="D2939" s="3">
        <f t="shared" si="276"/>
        <v>1</v>
      </c>
      <c r="E2939" s="3">
        <f t="shared" si="277"/>
        <v>0</v>
      </c>
      <c r="F2939" s="3">
        <v>1</v>
      </c>
      <c r="G2939" s="3">
        <v>1</v>
      </c>
      <c r="H2939" s="3">
        <f t="shared" si="278"/>
        <v>1</v>
      </c>
      <c r="I2939" s="3">
        <f t="shared" si="279"/>
        <v>0</v>
      </c>
      <c r="J2939" s="3">
        <f t="shared" si="280"/>
        <v>1</v>
      </c>
      <c r="K2939" s="3" t="e">
        <f t="shared" si="281"/>
        <v>#DIV/0!</v>
      </c>
      <c r="M2939" s="2"/>
    </row>
    <row r="2940" spans="1:13" ht="13.2" x14ac:dyDescent="0.25">
      <c r="A2940" s="3" t="s">
        <v>2887</v>
      </c>
      <c r="B2940" s="4">
        <v>1</v>
      </c>
      <c r="C2940" s="3">
        <v>1</v>
      </c>
      <c r="D2940" s="3">
        <f t="shared" si="276"/>
        <v>1</v>
      </c>
      <c r="E2940" s="3">
        <f t="shared" si="277"/>
        <v>0</v>
      </c>
      <c r="F2940" s="3">
        <v>1</v>
      </c>
      <c r="G2940" s="3">
        <v>1</v>
      </c>
      <c r="H2940" s="3">
        <f t="shared" si="278"/>
        <v>1</v>
      </c>
      <c r="I2940" s="3">
        <f t="shared" si="279"/>
        <v>0</v>
      </c>
      <c r="J2940" s="3">
        <f t="shared" si="280"/>
        <v>1</v>
      </c>
      <c r="K2940" s="3" t="e">
        <f t="shared" si="281"/>
        <v>#DIV/0!</v>
      </c>
      <c r="M2940" s="2"/>
    </row>
    <row r="2941" spans="1:13" ht="13.2" x14ac:dyDescent="0.25">
      <c r="A2941" s="3" t="s">
        <v>2888</v>
      </c>
      <c r="B2941" s="4">
        <v>1</v>
      </c>
      <c r="C2941" s="3">
        <v>1</v>
      </c>
      <c r="D2941" s="3">
        <f t="shared" si="276"/>
        <v>1</v>
      </c>
      <c r="E2941" s="3">
        <f t="shared" si="277"/>
        <v>0</v>
      </c>
      <c r="F2941" s="3">
        <v>1</v>
      </c>
      <c r="G2941" s="3">
        <v>1</v>
      </c>
      <c r="H2941" s="3">
        <f t="shared" si="278"/>
        <v>1</v>
      </c>
      <c r="I2941" s="3">
        <f t="shared" si="279"/>
        <v>0</v>
      </c>
      <c r="J2941" s="3">
        <f t="shared" si="280"/>
        <v>1</v>
      </c>
      <c r="K2941" s="3" t="e">
        <f t="shared" si="281"/>
        <v>#DIV/0!</v>
      </c>
      <c r="M2941" s="2"/>
    </row>
    <row r="2942" spans="1:13" ht="13.2" x14ac:dyDescent="0.25">
      <c r="A2942" s="3" t="s">
        <v>2889</v>
      </c>
      <c r="B2942" s="4">
        <v>1</v>
      </c>
      <c r="C2942" s="3">
        <v>1</v>
      </c>
      <c r="D2942" s="3">
        <f t="shared" si="276"/>
        <v>1</v>
      </c>
      <c r="E2942" s="3">
        <f t="shared" si="277"/>
        <v>0</v>
      </c>
      <c r="F2942" s="3">
        <v>1</v>
      </c>
      <c r="G2942" s="3">
        <v>1</v>
      </c>
      <c r="H2942" s="3">
        <f t="shared" si="278"/>
        <v>1</v>
      </c>
      <c r="I2942" s="3">
        <f t="shared" si="279"/>
        <v>0</v>
      </c>
      <c r="J2942" s="3">
        <f t="shared" si="280"/>
        <v>1</v>
      </c>
      <c r="K2942" s="3" t="e">
        <f t="shared" si="281"/>
        <v>#DIV/0!</v>
      </c>
      <c r="M2942" s="2"/>
    </row>
    <row r="2943" spans="1:13" ht="13.2" x14ac:dyDescent="0.25">
      <c r="A2943" s="3" t="s">
        <v>2890</v>
      </c>
      <c r="B2943" s="4">
        <v>1</v>
      </c>
      <c r="C2943" s="3">
        <v>1</v>
      </c>
      <c r="D2943" s="3">
        <f t="shared" si="276"/>
        <v>1</v>
      </c>
      <c r="E2943" s="3">
        <f t="shared" si="277"/>
        <v>0</v>
      </c>
      <c r="F2943" s="3">
        <v>1</v>
      </c>
      <c r="G2943" s="3">
        <v>1</v>
      </c>
      <c r="H2943" s="3">
        <f t="shared" si="278"/>
        <v>1</v>
      </c>
      <c r="I2943" s="3">
        <f t="shared" si="279"/>
        <v>0</v>
      </c>
      <c r="J2943" s="3">
        <f t="shared" si="280"/>
        <v>1</v>
      </c>
      <c r="K2943" s="3" t="e">
        <f t="shared" si="281"/>
        <v>#DIV/0!</v>
      </c>
      <c r="M2943" s="2"/>
    </row>
    <row r="2944" spans="1:13" ht="13.2" x14ac:dyDescent="0.25">
      <c r="A2944" s="3" t="s">
        <v>2891</v>
      </c>
      <c r="B2944" s="4">
        <v>1</v>
      </c>
      <c r="C2944" s="3">
        <v>1</v>
      </c>
      <c r="D2944" s="3">
        <f t="shared" si="276"/>
        <v>1</v>
      </c>
      <c r="E2944" s="3">
        <f t="shared" si="277"/>
        <v>0</v>
      </c>
      <c r="F2944" s="3">
        <v>1</v>
      </c>
      <c r="G2944" s="3">
        <v>1</v>
      </c>
      <c r="H2944" s="3">
        <f t="shared" si="278"/>
        <v>1</v>
      </c>
      <c r="I2944" s="3">
        <f t="shared" si="279"/>
        <v>0</v>
      </c>
      <c r="J2944" s="3">
        <f t="shared" si="280"/>
        <v>1</v>
      </c>
      <c r="K2944" s="3" t="e">
        <f t="shared" si="281"/>
        <v>#DIV/0!</v>
      </c>
      <c r="M2944" s="2"/>
    </row>
    <row r="2945" spans="1:13" ht="13.2" x14ac:dyDescent="0.25">
      <c r="A2945" s="3" t="s">
        <v>2892</v>
      </c>
      <c r="B2945" s="4">
        <v>1</v>
      </c>
      <c r="C2945" s="3">
        <v>1</v>
      </c>
      <c r="D2945" s="3">
        <f t="shared" si="276"/>
        <v>1</v>
      </c>
      <c r="E2945" s="3">
        <f t="shared" si="277"/>
        <v>0</v>
      </c>
      <c r="F2945" s="3">
        <v>1</v>
      </c>
      <c r="G2945" s="3">
        <v>1</v>
      </c>
      <c r="H2945" s="3">
        <f t="shared" si="278"/>
        <v>1</v>
      </c>
      <c r="I2945" s="3">
        <f t="shared" si="279"/>
        <v>0</v>
      </c>
      <c r="J2945" s="3">
        <f t="shared" si="280"/>
        <v>1</v>
      </c>
      <c r="K2945" s="3" t="e">
        <f t="shared" si="281"/>
        <v>#DIV/0!</v>
      </c>
      <c r="M2945" s="2"/>
    </row>
    <row r="2946" spans="1:13" ht="13.2" x14ac:dyDescent="0.25">
      <c r="A2946" s="3" t="s">
        <v>2893</v>
      </c>
      <c r="B2946" s="4">
        <v>1</v>
      </c>
      <c r="C2946" s="3">
        <v>1</v>
      </c>
      <c r="D2946" s="3">
        <f t="shared" si="276"/>
        <v>1</v>
      </c>
      <c r="E2946" s="3">
        <f t="shared" si="277"/>
        <v>0</v>
      </c>
      <c r="F2946" s="3">
        <v>6.4986458909286853</v>
      </c>
      <c r="G2946" s="3">
        <v>1</v>
      </c>
      <c r="H2946" s="3">
        <f t="shared" si="278"/>
        <v>3.7493229454643426</v>
      </c>
      <c r="I2946" s="3">
        <f t="shared" si="279"/>
        <v>1</v>
      </c>
      <c r="J2946" s="3">
        <f t="shared" si="280"/>
        <v>3.7493229454643426</v>
      </c>
      <c r="K2946" s="3">
        <f t="shared" si="281"/>
        <v>0.42264973081037416</v>
      </c>
      <c r="M2946" s="2"/>
    </row>
    <row r="2947" spans="1:13" ht="13.2" x14ac:dyDescent="0.25">
      <c r="A2947" s="3" t="s">
        <v>2894</v>
      </c>
      <c r="B2947" s="4">
        <v>1</v>
      </c>
      <c r="C2947" s="3">
        <v>1</v>
      </c>
      <c r="D2947" s="3">
        <f t="shared" si="276"/>
        <v>1</v>
      </c>
      <c r="E2947" s="3">
        <f t="shared" si="277"/>
        <v>0</v>
      </c>
      <c r="F2947" s="3">
        <v>1</v>
      </c>
      <c r="G2947" s="3">
        <v>1</v>
      </c>
      <c r="H2947" s="3">
        <f t="shared" si="278"/>
        <v>1</v>
      </c>
      <c r="I2947" s="3">
        <f t="shared" si="279"/>
        <v>0</v>
      </c>
      <c r="J2947" s="3">
        <f t="shared" si="280"/>
        <v>1</v>
      </c>
      <c r="K2947" s="3" t="e">
        <f t="shared" si="281"/>
        <v>#DIV/0!</v>
      </c>
      <c r="M2947" s="2"/>
    </row>
    <row r="2948" spans="1:13" ht="13.2" x14ac:dyDescent="0.25">
      <c r="A2948" s="3" t="s">
        <v>2895</v>
      </c>
      <c r="B2948" s="4">
        <v>1</v>
      </c>
      <c r="C2948" s="3">
        <v>1</v>
      </c>
      <c r="D2948" s="3">
        <f t="shared" si="276"/>
        <v>1</v>
      </c>
      <c r="E2948" s="3">
        <f t="shared" si="277"/>
        <v>0</v>
      </c>
      <c r="F2948" s="3">
        <v>1</v>
      </c>
      <c r="G2948" s="3">
        <v>1</v>
      </c>
      <c r="H2948" s="3">
        <f t="shared" si="278"/>
        <v>1</v>
      </c>
      <c r="I2948" s="3">
        <f t="shared" si="279"/>
        <v>0</v>
      </c>
      <c r="J2948" s="3">
        <f t="shared" si="280"/>
        <v>1</v>
      </c>
      <c r="K2948" s="3" t="e">
        <f t="shared" si="281"/>
        <v>#DIV/0!</v>
      </c>
      <c r="M2948" s="2"/>
    </row>
    <row r="2949" spans="1:13" ht="13.2" x14ac:dyDescent="0.25">
      <c r="A2949" s="3" t="s">
        <v>2896</v>
      </c>
      <c r="B2949" s="4">
        <v>1</v>
      </c>
      <c r="C2949" s="3">
        <v>1</v>
      </c>
      <c r="D2949" s="3">
        <f t="shared" si="276"/>
        <v>1</v>
      </c>
      <c r="E2949" s="3">
        <f t="shared" si="277"/>
        <v>0</v>
      </c>
      <c r="F2949" s="3">
        <v>1</v>
      </c>
      <c r="G2949" s="3">
        <v>1</v>
      </c>
      <c r="H2949" s="3">
        <f t="shared" si="278"/>
        <v>1</v>
      </c>
      <c r="I2949" s="3">
        <f t="shared" si="279"/>
        <v>0</v>
      </c>
      <c r="J2949" s="3">
        <f t="shared" si="280"/>
        <v>1</v>
      </c>
      <c r="K2949" s="3" t="e">
        <f t="shared" si="281"/>
        <v>#DIV/0!</v>
      </c>
      <c r="M2949" s="2"/>
    </row>
    <row r="2950" spans="1:13" ht="13.2" x14ac:dyDescent="0.25">
      <c r="A2950" s="3" t="s">
        <v>2897</v>
      </c>
      <c r="B2950" s="4">
        <v>1</v>
      </c>
      <c r="C2950" s="3">
        <v>1</v>
      </c>
      <c r="D2950" s="3">
        <f t="shared" si="276"/>
        <v>1</v>
      </c>
      <c r="E2950" s="3">
        <f t="shared" si="277"/>
        <v>0</v>
      </c>
      <c r="F2950" s="3">
        <v>1</v>
      </c>
      <c r="G2950" s="3">
        <v>1</v>
      </c>
      <c r="H2950" s="3">
        <f t="shared" si="278"/>
        <v>1</v>
      </c>
      <c r="I2950" s="3">
        <f t="shared" si="279"/>
        <v>0</v>
      </c>
      <c r="J2950" s="3">
        <f t="shared" si="280"/>
        <v>1</v>
      </c>
      <c r="K2950" s="3" t="e">
        <f t="shared" si="281"/>
        <v>#DIV/0!</v>
      </c>
      <c r="M2950" s="2"/>
    </row>
    <row r="2951" spans="1:13" ht="13.2" x14ac:dyDescent="0.25">
      <c r="A2951" s="3" t="s">
        <v>2898</v>
      </c>
      <c r="B2951" s="4">
        <v>1</v>
      </c>
      <c r="C2951" s="3">
        <v>1</v>
      </c>
      <c r="D2951" s="3">
        <f t="shared" si="276"/>
        <v>1</v>
      </c>
      <c r="E2951" s="3">
        <f t="shared" si="277"/>
        <v>0</v>
      </c>
      <c r="F2951" s="3">
        <v>1</v>
      </c>
      <c r="G2951" s="3">
        <v>1</v>
      </c>
      <c r="H2951" s="3">
        <f t="shared" si="278"/>
        <v>1</v>
      </c>
      <c r="I2951" s="3">
        <f t="shared" si="279"/>
        <v>0</v>
      </c>
      <c r="J2951" s="3">
        <f t="shared" si="280"/>
        <v>1</v>
      </c>
      <c r="K2951" s="3" t="e">
        <f t="shared" si="281"/>
        <v>#DIV/0!</v>
      </c>
      <c r="M2951" s="2"/>
    </row>
    <row r="2952" spans="1:13" ht="13.2" x14ac:dyDescent="0.25">
      <c r="A2952" s="3" t="s">
        <v>2899</v>
      </c>
      <c r="B2952" s="4">
        <v>1</v>
      </c>
      <c r="C2952" s="3">
        <v>1</v>
      </c>
      <c r="D2952" s="3">
        <f t="shared" si="276"/>
        <v>1</v>
      </c>
      <c r="E2952" s="3">
        <f t="shared" si="277"/>
        <v>0</v>
      </c>
      <c r="F2952" s="3">
        <v>1</v>
      </c>
      <c r="G2952" s="3">
        <v>1</v>
      </c>
      <c r="H2952" s="3">
        <f t="shared" si="278"/>
        <v>1</v>
      </c>
      <c r="I2952" s="3">
        <f t="shared" si="279"/>
        <v>0</v>
      </c>
      <c r="J2952" s="3">
        <f t="shared" si="280"/>
        <v>1</v>
      </c>
      <c r="K2952" s="3" t="e">
        <f t="shared" si="281"/>
        <v>#DIV/0!</v>
      </c>
      <c r="M2952" s="2"/>
    </row>
    <row r="2953" spans="1:13" ht="13.2" x14ac:dyDescent="0.25">
      <c r="A2953" s="3" t="s">
        <v>2900</v>
      </c>
      <c r="B2953" s="4">
        <v>1</v>
      </c>
      <c r="C2953" s="3">
        <v>1</v>
      </c>
      <c r="D2953" s="3">
        <f t="shared" si="276"/>
        <v>1</v>
      </c>
      <c r="E2953" s="3">
        <f t="shared" si="277"/>
        <v>0</v>
      </c>
      <c r="F2953" s="3">
        <v>1</v>
      </c>
      <c r="G2953" s="3">
        <v>1</v>
      </c>
      <c r="H2953" s="3">
        <f t="shared" si="278"/>
        <v>1</v>
      </c>
      <c r="I2953" s="3">
        <f t="shared" si="279"/>
        <v>0</v>
      </c>
      <c r="J2953" s="3">
        <f t="shared" si="280"/>
        <v>1</v>
      </c>
      <c r="K2953" s="3" t="e">
        <f t="shared" si="281"/>
        <v>#DIV/0!</v>
      </c>
      <c r="M2953" s="2"/>
    </row>
    <row r="2954" spans="1:13" ht="13.2" x14ac:dyDescent="0.25">
      <c r="A2954" s="3" t="s">
        <v>2901</v>
      </c>
      <c r="B2954" s="4">
        <v>1</v>
      </c>
      <c r="C2954" s="3">
        <v>1</v>
      </c>
      <c r="D2954" s="3">
        <f t="shared" si="276"/>
        <v>1</v>
      </c>
      <c r="E2954" s="3">
        <f t="shared" si="277"/>
        <v>0</v>
      </c>
      <c r="F2954" s="3">
        <v>1</v>
      </c>
      <c r="G2954" s="3">
        <v>1</v>
      </c>
      <c r="H2954" s="3">
        <f t="shared" si="278"/>
        <v>1</v>
      </c>
      <c r="I2954" s="3">
        <f t="shared" si="279"/>
        <v>0</v>
      </c>
      <c r="J2954" s="3">
        <f t="shared" si="280"/>
        <v>1</v>
      </c>
      <c r="K2954" s="3" t="e">
        <f t="shared" si="281"/>
        <v>#DIV/0!</v>
      </c>
      <c r="M2954" s="2"/>
    </row>
    <row r="2955" spans="1:13" ht="13.2" x14ac:dyDescent="0.25">
      <c r="A2955" s="3" t="s">
        <v>2902</v>
      </c>
      <c r="B2955" s="4">
        <v>1</v>
      </c>
      <c r="C2955" s="3">
        <v>1</v>
      </c>
      <c r="D2955" s="3">
        <f t="shared" si="276"/>
        <v>1</v>
      </c>
      <c r="E2955" s="3">
        <f t="shared" si="277"/>
        <v>0</v>
      </c>
      <c r="F2955" s="3">
        <v>1</v>
      </c>
      <c r="G2955" s="3">
        <v>1</v>
      </c>
      <c r="H2955" s="3">
        <f t="shared" si="278"/>
        <v>1</v>
      </c>
      <c r="I2955" s="3">
        <f t="shared" si="279"/>
        <v>0</v>
      </c>
      <c r="J2955" s="3">
        <f t="shared" si="280"/>
        <v>1</v>
      </c>
      <c r="K2955" s="3" t="e">
        <f t="shared" si="281"/>
        <v>#DIV/0!</v>
      </c>
      <c r="M2955" s="2"/>
    </row>
    <row r="2956" spans="1:13" ht="13.2" x14ac:dyDescent="0.25">
      <c r="A2956" s="3" t="s">
        <v>2903</v>
      </c>
      <c r="B2956" s="4">
        <v>1</v>
      </c>
      <c r="C2956" s="3">
        <v>1</v>
      </c>
      <c r="D2956" s="3">
        <f t="shared" si="276"/>
        <v>1</v>
      </c>
      <c r="E2956" s="3">
        <f t="shared" si="277"/>
        <v>0</v>
      </c>
      <c r="F2956" s="3">
        <v>1</v>
      </c>
      <c r="G2956" s="3">
        <v>1</v>
      </c>
      <c r="H2956" s="3">
        <f t="shared" si="278"/>
        <v>1</v>
      </c>
      <c r="I2956" s="3">
        <f t="shared" si="279"/>
        <v>0</v>
      </c>
      <c r="J2956" s="3">
        <f t="shared" si="280"/>
        <v>1</v>
      </c>
      <c r="K2956" s="3" t="e">
        <f t="shared" si="281"/>
        <v>#DIV/0!</v>
      </c>
      <c r="M2956" s="2"/>
    </row>
    <row r="2957" spans="1:13" ht="13.2" x14ac:dyDescent="0.25">
      <c r="A2957" s="3" t="s">
        <v>2904</v>
      </c>
      <c r="B2957" s="4">
        <v>1</v>
      </c>
      <c r="C2957" s="3">
        <v>1</v>
      </c>
      <c r="D2957" s="3">
        <f t="shared" si="276"/>
        <v>1</v>
      </c>
      <c r="E2957" s="3">
        <f t="shared" si="277"/>
        <v>0</v>
      </c>
      <c r="F2957" s="3">
        <v>1</v>
      </c>
      <c r="G2957" s="3">
        <v>1</v>
      </c>
      <c r="H2957" s="3">
        <f t="shared" si="278"/>
        <v>1</v>
      </c>
      <c r="I2957" s="3">
        <f t="shared" si="279"/>
        <v>0</v>
      </c>
      <c r="J2957" s="3">
        <f t="shared" si="280"/>
        <v>1</v>
      </c>
      <c r="K2957" s="3" t="e">
        <f t="shared" si="281"/>
        <v>#DIV/0!</v>
      </c>
      <c r="M2957" s="2"/>
    </row>
    <row r="2958" spans="1:13" ht="13.2" x14ac:dyDescent="0.25">
      <c r="A2958" s="3" t="s">
        <v>2905</v>
      </c>
      <c r="B2958" s="4">
        <v>1</v>
      </c>
      <c r="C2958" s="3">
        <v>1</v>
      </c>
      <c r="D2958" s="3">
        <f t="shared" si="276"/>
        <v>1</v>
      </c>
      <c r="E2958" s="3">
        <f t="shared" si="277"/>
        <v>0</v>
      </c>
      <c r="F2958" s="3">
        <v>1</v>
      </c>
      <c r="G2958" s="3">
        <v>1</v>
      </c>
      <c r="H2958" s="3">
        <f t="shared" si="278"/>
        <v>1</v>
      </c>
      <c r="I2958" s="3">
        <f t="shared" si="279"/>
        <v>0</v>
      </c>
      <c r="J2958" s="3">
        <f t="shared" si="280"/>
        <v>1</v>
      </c>
      <c r="K2958" s="3" t="e">
        <f t="shared" si="281"/>
        <v>#DIV/0!</v>
      </c>
      <c r="M2958" s="2"/>
    </row>
    <row r="2959" spans="1:13" ht="13.2" x14ac:dyDescent="0.25">
      <c r="A2959" s="3" t="s">
        <v>2906</v>
      </c>
      <c r="B2959" s="4">
        <v>1</v>
      </c>
      <c r="C2959" s="3">
        <v>1</v>
      </c>
      <c r="D2959" s="3">
        <f t="shared" si="276"/>
        <v>1</v>
      </c>
      <c r="E2959" s="3">
        <f t="shared" si="277"/>
        <v>0</v>
      </c>
      <c r="F2959" s="3">
        <v>1</v>
      </c>
      <c r="G2959" s="3">
        <v>1</v>
      </c>
      <c r="H2959" s="3">
        <f t="shared" si="278"/>
        <v>1</v>
      </c>
      <c r="I2959" s="3">
        <f t="shared" si="279"/>
        <v>0</v>
      </c>
      <c r="J2959" s="3">
        <f t="shared" si="280"/>
        <v>1</v>
      </c>
      <c r="K2959" s="3" t="e">
        <f t="shared" si="281"/>
        <v>#DIV/0!</v>
      </c>
      <c r="M2959" s="2"/>
    </row>
    <row r="2960" spans="1:13" ht="13.2" x14ac:dyDescent="0.25">
      <c r="A2960" s="3" t="s">
        <v>2907</v>
      </c>
      <c r="B2960" s="4">
        <v>1</v>
      </c>
      <c r="C2960" s="3">
        <v>1</v>
      </c>
      <c r="D2960" s="3">
        <f t="shared" si="276"/>
        <v>1</v>
      </c>
      <c r="E2960" s="3">
        <f t="shared" si="277"/>
        <v>0</v>
      </c>
      <c r="F2960" s="3">
        <v>1</v>
      </c>
      <c r="G2960" s="3">
        <v>1</v>
      </c>
      <c r="H2960" s="3">
        <f t="shared" si="278"/>
        <v>1</v>
      </c>
      <c r="I2960" s="3">
        <f t="shared" si="279"/>
        <v>0</v>
      </c>
      <c r="J2960" s="3">
        <f t="shared" si="280"/>
        <v>1</v>
      </c>
      <c r="K2960" s="3" t="e">
        <f t="shared" si="281"/>
        <v>#DIV/0!</v>
      </c>
      <c r="M2960" s="2"/>
    </row>
    <row r="2961" spans="1:13" ht="13.2" x14ac:dyDescent="0.25">
      <c r="A2961" s="3" t="s">
        <v>2908</v>
      </c>
      <c r="B2961" s="4">
        <v>1</v>
      </c>
      <c r="C2961" s="3">
        <v>1</v>
      </c>
      <c r="D2961" s="3">
        <f t="shared" si="276"/>
        <v>1</v>
      </c>
      <c r="E2961" s="3">
        <f t="shared" si="277"/>
        <v>0</v>
      </c>
      <c r="F2961" s="3">
        <v>1</v>
      </c>
      <c r="G2961" s="3">
        <v>1</v>
      </c>
      <c r="H2961" s="3">
        <f t="shared" si="278"/>
        <v>1</v>
      </c>
      <c r="I2961" s="3">
        <f t="shared" si="279"/>
        <v>0</v>
      </c>
      <c r="J2961" s="3">
        <f t="shared" si="280"/>
        <v>1</v>
      </c>
      <c r="K2961" s="3" t="e">
        <f t="shared" si="281"/>
        <v>#DIV/0!</v>
      </c>
      <c r="M2961" s="2"/>
    </row>
    <row r="2962" spans="1:13" ht="13.2" x14ac:dyDescent="0.25">
      <c r="A2962" s="3" t="s">
        <v>2909</v>
      </c>
      <c r="B2962" s="4">
        <v>1</v>
      </c>
      <c r="C2962" s="3">
        <v>1</v>
      </c>
      <c r="D2962" s="3">
        <f t="shared" si="276"/>
        <v>1</v>
      </c>
      <c r="E2962" s="3">
        <f t="shared" si="277"/>
        <v>0</v>
      </c>
      <c r="F2962" s="3">
        <v>1</v>
      </c>
      <c r="G2962" s="3">
        <v>1</v>
      </c>
      <c r="H2962" s="3">
        <f t="shared" si="278"/>
        <v>1</v>
      </c>
      <c r="I2962" s="3">
        <f t="shared" si="279"/>
        <v>0</v>
      </c>
      <c r="J2962" s="3">
        <f t="shared" si="280"/>
        <v>1</v>
      </c>
      <c r="K2962" s="3" t="e">
        <f t="shared" si="281"/>
        <v>#DIV/0!</v>
      </c>
      <c r="M2962" s="2"/>
    </row>
    <row r="2963" spans="1:13" ht="13.2" x14ac:dyDescent="0.25">
      <c r="A2963" s="3" t="s">
        <v>2910</v>
      </c>
      <c r="B2963" s="4">
        <v>1</v>
      </c>
      <c r="C2963" s="3">
        <v>1</v>
      </c>
      <c r="D2963" s="3">
        <f t="shared" si="276"/>
        <v>1</v>
      </c>
      <c r="E2963" s="3">
        <f t="shared" si="277"/>
        <v>0</v>
      </c>
      <c r="F2963" s="3">
        <v>1</v>
      </c>
      <c r="G2963" s="3">
        <v>1</v>
      </c>
      <c r="H2963" s="3">
        <f t="shared" si="278"/>
        <v>1</v>
      </c>
      <c r="I2963" s="3">
        <f t="shared" si="279"/>
        <v>0</v>
      </c>
      <c r="J2963" s="3">
        <f t="shared" si="280"/>
        <v>1</v>
      </c>
      <c r="K2963" s="3" t="e">
        <f t="shared" si="281"/>
        <v>#DIV/0!</v>
      </c>
      <c r="M2963" s="2"/>
    </row>
    <row r="2964" spans="1:13" ht="13.2" x14ac:dyDescent="0.25">
      <c r="A2964" s="3" t="s">
        <v>2911</v>
      </c>
      <c r="B2964" s="4">
        <v>1</v>
      </c>
      <c r="C2964" s="3">
        <v>1</v>
      </c>
      <c r="D2964" s="3">
        <f t="shared" si="276"/>
        <v>1</v>
      </c>
      <c r="E2964" s="3">
        <f t="shared" si="277"/>
        <v>0</v>
      </c>
      <c r="F2964" s="3">
        <v>1</v>
      </c>
      <c r="G2964" s="3">
        <v>1</v>
      </c>
      <c r="H2964" s="3">
        <f t="shared" si="278"/>
        <v>1</v>
      </c>
      <c r="I2964" s="3">
        <f t="shared" si="279"/>
        <v>0</v>
      </c>
      <c r="J2964" s="3">
        <f t="shared" si="280"/>
        <v>1</v>
      </c>
      <c r="K2964" s="3" t="e">
        <f t="shared" si="281"/>
        <v>#DIV/0!</v>
      </c>
      <c r="M2964" s="2"/>
    </row>
    <row r="2965" spans="1:13" ht="13.2" x14ac:dyDescent="0.25">
      <c r="A2965" s="3" t="s">
        <v>2912</v>
      </c>
      <c r="B2965" s="4">
        <v>1</v>
      </c>
      <c r="C2965" s="3">
        <v>1</v>
      </c>
      <c r="D2965" s="3">
        <f t="shared" si="276"/>
        <v>1</v>
      </c>
      <c r="E2965" s="3">
        <f t="shared" si="277"/>
        <v>0</v>
      </c>
      <c r="F2965" s="3">
        <v>1</v>
      </c>
      <c r="G2965" s="3">
        <v>1</v>
      </c>
      <c r="H2965" s="3">
        <f t="shared" si="278"/>
        <v>1</v>
      </c>
      <c r="I2965" s="3">
        <f t="shared" si="279"/>
        <v>0</v>
      </c>
      <c r="J2965" s="3">
        <f t="shared" si="280"/>
        <v>1</v>
      </c>
      <c r="K2965" s="3" t="e">
        <f t="shared" si="281"/>
        <v>#DIV/0!</v>
      </c>
      <c r="M2965" s="2"/>
    </row>
    <row r="2966" spans="1:13" ht="13.2" x14ac:dyDescent="0.25">
      <c r="A2966" s="3" t="s">
        <v>2913</v>
      </c>
      <c r="B2966" s="4">
        <v>1</v>
      </c>
      <c r="C2966" s="3">
        <v>1</v>
      </c>
      <c r="D2966" s="3">
        <f t="shared" si="276"/>
        <v>1</v>
      </c>
      <c r="E2966" s="3">
        <f t="shared" si="277"/>
        <v>0</v>
      </c>
      <c r="F2966" s="3">
        <v>1</v>
      </c>
      <c r="G2966" s="3">
        <v>1</v>
      </c>
      <c r="H2966" s="3">
        <f t="shared" si="278"/>
        <v>1</v>
      </c>
      <c r="I2966" s="3">
        <f t="shared" si="279"/>
        <v>0</v>
      </c>
      <c r="J2966" s="3">
        <f t="shared" si="280"/>
        <v>1</v>
      </c>
      <c r="K2966" s="3" t="e">
        <f t="shared" si="281"/>
        <v>#DIV/0!</v>
      </c>
      <c r="M2966" s="2"/>
    </row>
    <row r="2967" spans="1:13" ht="13.2" x14ac:dyDescent="0.25">
      <c r="A2967" s="3" t="s">
        <v>2914</v>
      </c>
      <c r="B2967" s="4">
        <v>1</v>
      </c>
      <c r="C2967" s="3">
        <v>1</v>
      </c>
      <c r="D2967" s="3">
        <f t="shared" si="276"/>
        <v>1</v>
      </c>
      <c r="E2967" s="3">
        <f t="shared" si="277"/>
        <v>0</v>
      </c>
      <c r="F2967" s="3">
        <v>1</v>
      </c>
      <c r="G2967" s="3">
        <v>1</v>
      </c>
      <c r="H2967" s="3">
        <f t="shared" si="278"/>
        <v>1</v>
      </c>
      <c r="I2967" s="3">
        <f t="shared" si="279"/>
        <v>0</v>
      </c>
      <c r="J2967" s="3">
        <f t="shared" si="280"/>
        <v>1</v>
      </c>
      <c r="K2967" s="3" t="e">
        <f t="shared" si="281"/>
        <v>#DIV/0!</v>
      </c>
      <c r="M2967" s="2"/>
    </row>
    <row r="2968" spans="1:13" ht="13.2" x14ac:dyDescent="0.25">
      <c r="A2968" s="3" t="s">
        <v>2915</v>
      </c>
      <c r="B2968" s="4">
        <v>1</v>
      </c>
      <c r="C2968" s="3">
        <v>1</v>
      </c>
      <c r="D2968" s="3">
        <f t="shared" si="276"/>
        <v>1</v>
      </c>
      <c r="E2968" s="3">
        <f t="shared" si="277"/>
        <v>0</v>
      </c>
      <c r="F2968" s="3">
        <v>1</v>
      </c>
      <c r="G2968" s="3">
        <v>1</v>
      </c>
      <c r="H2968" s="3">
        <f t="shared" si="278"/>
        <v>1</v>
      </c>
      <c r="I2968" s="3">
        <f t="shared" si="279"/>
        <v>0</v>
      </c>
      <c r="J2968" s="3">
        <f t="shared" si="280"/>
        <v>1</v>
      </c>
      <c r="K2968" s="3" t="e">
        <f t="shared" si="281"/>
        <v>#DIV/0!</v>
      </c>
      <c r="M2968" s="2"/>
    </row>
    <row r="2969" spans="1:13" ht="13.2" x14ac:dyDescent="0.25">
      <c r="A2969" s="3" t="s">
        <v>2916</v>
      </c>
      <c r="B2969" s="4">
        <v>1</v>
      </c>
      <c r="C2969" s="3">
        <v>1</v>
      </c>
      <c r="D2969" s="3">
        <f t="shared" si="276"/>
        <v>1</v>
      </c>
      <c r="E2969" s="3">
        <f t="shared" si="277"/>
        <v>0</v>
      </c>
      <c r="F2969" s="3">
        <v>1</v>
      </c>
      <c r="G2969" s="3">
        <v>1</v>
      </c>
      <c r="H2969" s="3">
        <f t="shared" si="278"/>
        <v>1</v>
      </c>
      <c r="I2969" s="3">
        <f t="shared" si="279"/>
        <v>0</v>
      </c>
      <c r="J2969" s="3">
        <f t="shared" si="280"/>
        <v>1</v>
      </c>
      <c r="K2969" s="3" t="e">
        <f t="shared" si="281"/>
        <v>#DIV/0!</v>
      </c>
      <c r="M2969" s="2"/>
    </row>
    <row r="2970" spans="1:13" ht="13.2" x14ac:dyDescent="0.25">
      <c r="A2970" s="3" t="s">
        <v>2917</v>
      </c>
      <c r="B2970" s="4">
        <v>1</v>
      </c>
      <c r="C2970" s="3">
        <v>1</v>
      </c>
      <c r="D2970" s="3">
        <f t="shared" si="276"/>
        <v>1</v>
      </c>
      <c r="E2970" s="3">
        <f t="shared" si="277"/>
        <v>0</v>
      </c>
      <c r="F2970" s="3">
        <v>1</v>
      </c>
      <c r="G2970" s="3">
        <v>1</v>
      </c>
      <c r="H2970" s="3">
        <f t="shared" si="278"/>
        <v>1</v>
      </c>
      <c r="I2970" s="3">
        <f t="shared" si="279"/>
        <v>0</v>
      </c>
      <c r="J2970" s="3">
        <f t="shared" si="280"/>
        <v>1</v>
      </c>
      <c r="K2970" s="3" t="e">
        <f t="shared" si="281"/>
        <v>#DIV/0!</v>
      </c>
      <c r="M2970" s="2"/>
    </row>
    <row r="2971" spans="1:13" ht="13.2" x14ac:dyDescent="0.25">
      <c r="A2971" s="3" t="s">
        <v>2918</v>
      </c>
      <c r="B2971" s="4">
        <v>1</v>
      </c>
      <c r="C2971" s="3">
        <v>1</v>
      </c>
      <c r="D2971" s="3">
        <f t="shared" si="276"/>
        <v>1</v>
      </c>
      <c r="E2971" s="3">
        <f t="shared" si="277"/>
        <v>0</v>
      </c>
      <c r="F2971" s="3">
        <v>1</v>
      </c>
      <c r="G2971" s="3">
        <v>1</v>
      </c>
      <c r="H2971" s="3">
        <f t="shared" si="278"/>
        <v>1</v>
      </c>
      <c r="I2971" s="3">
        <f t="shared" si="279"/>
        <v>0</v>
      </c>
      <c r="J2971" s="3">
        <f t="shared" si="280"/>
        <v>1</v>
      </c>
      <c r="K2971" s="3" t="e">
        <f t="shared" si="281"/>
        <v>#DIV/0!</v>
      </c>
      <c r="M2971" s="2"/>
    </row>
    <row r="2972" spans="1:13" ht="13.2" x14ac:dyDescent="0.25">
      <c r="A2972" s="3" t="s">
        <v>2919</v>
      </c>
      <c r="B2972" s="4">
        <v>1</v>
      </c>
      <c r="C2972" s="3">
        <v>1</v>
      </c>
      <c r="D2972" s="3">
        <f t="shared" si="276"/>
        <v>1</v>
      </c>
      <c r="E2972" s="3">
        <f t="shared" si="277"/>
        <v>0</v>
      </c>
      <c r="F2972" s="3">
        <v>1</v>
      </c>
      <c r="G2972" s="3">
        <v>1</v>
      </c>
      <c r="H2972" s="3">
        <f t="shared" si="278"/>
        <v>1</v>
      </c>
      <c r="I2972" s="3">
        <f t="shared" si="279"/>
        <v>0</v>
      </c>
      <c r="J2972" s="3">
        <f t="shared" si="280"/>
        <v>1</v>
      </c>
      <c r="K2972" s="3" t="e">
        <f t="shared" si="281"/>
        <v>#DIV/0!</v>
      </c>
      <c r="M2972" s="2"/>
    </row>
    <row r="2973" spans="1:13" ht="13.2" x14ac:dyDescent="0.25">
      <c r="A2973" s="3" t="s">
        <v>2920</v>
      </c>
      <c r="B2973" s="4">
        <v>1</v>
      </c>
      <c r="C2973" s="3">
        <v>1</v>
      </c>
      <c r="D2973" s="3">
        <f t="shared" si="276"/>
        <v>1</v>
      </c>
      <c r="E2973" s="3">
        <f t="shared" si="277"/>
        <v>0</v>
      </c>
      <c r="F2973" s="3">
        <v>1</v>
      </c>
      <c r="G2973" s="3">
        <v>1</v>
      </c>
      <c r="H2973" s="3">
        <f t="shared" si="278"/>
        <v>1</v>
      </c>
      <c r="I2973" s="3">
        <f t="shared" si="279"/>
        <v>0</v>
      </c>
      <c r="J2973" s="3">
        <f t="shared" si="280"/>
        <v>1</v>
      </c>
      <c r="K2973" s="3" t="e">
        <f t="shared" si="281"/>
        <v>#DIV/0!</v>
      </c>
      <c r="M2973" s="2"/>
    </row>
    <row r="2974" spans="1:13" ht="13.2" x14ac:dyDescent="0.25">
      <c r="A2974" s="3" t="s">
        <v>2921</v>
      </c>
      <c r="B2974" s="4">
        <v>1</v>
      </c>
      <c r="C2974" s="3">
        <v>1</v>
      </c>
      <c r="D2974" s="3">
        <f t="shared" si="276"/>
        <v>1</v>
      </c>
      <c r="E2974" s="3">
        <f t="shared" si="277"/>
        <v>0</v>
      </c>
      <c r="F2974" s="3">
        <v>1</v>
      </c>
      <c r="G2974" s="3">
        <v>1</v>
      </c>
      <c r="H2974" s="3">
        <f t="shared" si="278"/>
        <v>1</v>
      </c>
      <c r="I2974" s="3">
        <f t="shared" si="279"/>
        <v>0</v>
      </c>
      <c r="J2974" s="3">
        <f t="shared" si="280"/>
        <v>1</v>
      </c>
      <c r="K2974" s="3" t="e">
        <f t="shared" si="281"/>
        <v>#DIV/0!</v>
      </c>
      <c r="M2974" s="2"/>
    </row>
    <row r="2975" spans="1:13" ht="13.2" x14ac:dyDescent="0.25">
      <c r="A2975" s="3" t="s">
        <v>2922</v>
      </c>
      <c r="B2975" s="4">
        <v>1</v>
      </c>
      <c r="C2975" s="3">
        <v>1</v>
      </c>
      <c r="D2975" s="3">
        <f t="shared" si="276"/>
        <v>1</v>
      </c>
      <c r="E2975" s="3">
        <f t="shared" si="277"/>
        <v>0</v>
      </c>
      <c r="F2975" s="3">
        <v>1</v>
      </c>
      <c r="G2975" s="3">
        <v>1</v>
      </c>
      <c r="H2975" s="3">
        <f t="shared" si="278"/>
        <v>1</v>
      </c>
      <c r="I2975" s="3">
        <f t="shared" si="279"/>
        <v>0</v>
      </c>
      <c r="J2975" s="3">
        <f t="shared" si="280"/>
        <v>1</v>
      </c>
      <c r="K2975" s="3" t="e">
        <f t="shared" si="281"/>
        <v>#DIV/0!</v>
      </c>
      <c r="M2975" s="2"/>
    </row>
    <row r="2976" spans="1:13" ht="13.2" x14ac:dyDescent="0.25">
      <c r="A2976" s="3" t="s">
        <v>2923</v>
      </c>
      <c r="B2976" s="4">
        <v>1</v>
      </c>
      <c r="C2976" s="3">
        <v>1</v>
      </c>
      <c r="D2976" s="3">
        <f t="shared" si="276"/>
        <v>1</v>
      </c>
      <c r="E2976" s="3">
        <f t="shared" si="277"/>
        <v>0</v>
      </c>
      <c r="F2976" s="3">
        <v>1</v>
      </c>
      <c r="G2976" s="3">
        <v>1</v>
      </c>
      <c r="H2976" s="3">
        <f t="shared" si="278"/>
        <v>1</v>
      </c>
      <c r="I2976" s="3">
        <f t="shared" si="279"/>
        <v>0</v>
      </c>
      <c r="J2976" s="3">
        <f t="shared" si="280"/>
        <v>1</v>
      </c>
      <c r="K2976" s="3" t="e">
        <f t="shared" si="281"/>
        <v>#DIV/0!</v>
      </c>
      <c r="M2976" s="2"/>
    </row>
    <row r="2977" spans="1:13" ht="13.2" x14ac:dyDescent="0.25">
      <c r="A2977" s="3" t="s">
        <v>2924</v>
      </c>
      <c r="B2977" s="4">
        <v>1</v>
      </c>
      <c r="C2977" s="3">
        <v>1</v>
      </c>
      <c r="D2977" s="3">
        <f t="shared" si="276"/>
        <v>1</v>
      </c>
      <c r="E2977" s="3">
        <f t="shared" si="277"/>
        <v>0</v>
      </c>
      <c r="F2977" s="3">
        <v>1</v>
      </c>
      <c r="G2977" s="3">
        <v>1</v>
      </c>
      <c r="H2977" s="3">
        <f t="shared" si="278"/>
        <v>1</v>
      </c>
      <c r="I2977" s="3">
        <f t="shared" si="279"/>
        <v>0</v>
      </c>
      <c r="J2977" s="3">
        <f t="shared" si="280"/>
        <v>1</v>
      </c>
      <c r="K2977" s="3" t="e">
        <f t="shared" si="281"/>
        <v>#DIV/0!</v>
      </c>
      <c r="M2977" s="2"/>
    </row>
    <row r="2978" spans="1:13" ht="13.2" x14ac:dyDescent="0.25">
      <c r="A2978" s="3" t="s">
        <v>2925</v>
      </c>
      <c r="B2978" s="4">
        <v>1</v>
      </c>
      <c r="C2978" s="3">
        <v>1</v>
      </c>
      <c r="D2978" s="3">
        <f t="shared" si="276"/>
        <v>1</v>
      </c>
      <c r="E2978" s="3">
        <f t="shared" si="277"/>
        <v>0</v>
      </c>
      <c r="F2978" s="3">
        <v>1</v>
      </c>
      <c r="G2978" s="3">
        <v>7.6327433697863514</v>
      </c>
      <c r="H2978" s="3">
        <f t="shared" si="278"/>
        <v>4.3163716848931752</v>
      </c>
      <c r="I2978" s="3">
        <f t="shared" si="279"/>
        <v>1</v>
      </c>
      <c r="J2978" s="3">
        <f t="shared" si="280"/>
        <v>4.3163716848931752</v>
      </c>
      <c r="K2978" s="3">
        <f t="shared" si="281"/>
        <v>0.42264973081037416</v>
      </c>
      <c r="M2978" s="2"/>
    </row>
    <row r="2979" spans="1:13" ht="13.2" x14ac:dyDescent="0.25">
      <c r="A2979" s="3" t="s">
        <v>2926</v>
      </c>
      <c r="B2979" s="4">
        <v>1</v>
      </c>
      <c r="C2979" s="3">
        <v>1</v>
      </c>
      <c r="D2979" s="3">
        <f t="shared" si="276"/>
        <v>1</v>
      </c>
      <c r="E2979" s="3">
        <f t="shared" si="277"/>
        <v>0</v>
      </c>
      <c r="F2979" s="3">
        <v>1</v>
      </c>
      <c r="G2979" s="3">
        <v>1</v>
      </c>
      <c r="H2979" s="3">
        <f t="shared" si="278"/>
        <v>1</v>
      </c>
      <c r="I2979" s="3">
        <f t="shared" si="279"/>
        <v>0</v>
      </c>
      <c r="J2979" s="3">
        <f t="shared" si="280"/>
        <v>1</v>
      </c>
      <c r="K2979" s="3" t="e">
        <f t="shared" si="281"/>
        <v>#DIV/0!</v>
      </c>
      <c r="M2979" s="2"/>
    </row>
    <row r="2980" spans="1:13" ht="13.2" x14ac:dyDescent="0.25">
      <c r="A2980" s="3" t="s">
        <v>2927</v>
      </c>
      <c r="B2980" s="4">
        <v>1</v>
      </c>
      <c r="C2980" s="3">
        <v>1</v>
      </c>
      <c r="D2980" s="3">
        <f t="shared" si="276"/>
        <v>1</v>
      </c>
      <c r="E2980" s="3">
        <f t="shared" si="277"/>
        <v>0</v>
      </c>
      <c r="F2980" s="3">
        <v>1</v>
      </c>
      <c r="G2980" s="3">
        <v>1</v>
      </c>
      <c r="H2980" s="3">
        <f t="shared" si="278"/>
        <v>1</v>
      </c>
      <c r="I2980" s="3">
        <f t="shared" si="279"/>
        <v>0</v>
      </c>
      <c r="J2980" s="3">
        <f t="shared" si="280"/>
        <v>1</v>
      </c>
      <c r="K2980" s="3" t="e">
        <f t="shared" si="281"/>
        <v>#DIV/0!</v>
      </c>
      <c r="M2980" s="2"/>
    </row>
    <row r="2981" spans="1:13" ht="13.2" x14ac:dyDescent="0.25">
      <c r="A2981" s="3" t="s">
        <v>2928</v>
      </c>
      <c r="B2981" s="4">
        <v>1</v>
      </c>
      <c r="C2981" s="3">
        <v>1</v>
      </c>
      <c r="D2981" s="3">
        <f t="shared" si="276"/>
        <v>1</v>
      </c>
      <c r="E2981" s="3">
        <f t="shared" si="277"/>
        <v>0</v>
      </c>
      <c r="F2981" s="3">
        <v>1</v>
      </c>
      <c r="G2981" s="3">
        <v>1</v>
      </c>
      <c r="H2981" s="3">
        <f t="shared" si="278"/>
        <v>1</v>
      </c>
      <c r="I2981" s="3">
        <f t="shared" si="279"/>
        <v>0</v>
      </c>
      <c r="J2981" s="3">
        <f t="shared" si="280"/>
        <v>1</v>
      </c>
      <c r="K2981" s="3" t="e">
        <f t="shared" si="281"/>
        <v>#DIV/0!</v>
      </c>
      <c r="M2981" s="2"/>
    </row>
    <row r="2982" spans="1:13" ht="13.2" x14ac:dyDescent="0.25">
      <c r="A2982" s="3" t="s">
        <v>2929</v>
      </c>
      <c r="B2982" s="4">
        <v>1</v>
      </c>
      <c r="C2982" s="3">
        <v>1</v>
      </c>
      <c r="D2982" s="3">
        <f t="shared" si="276"/>
        <v>1</v>
      </c>
      <c r="E2982" s="3">
        <f t="shared" si="277"/>
        <v>0</v>
      </c>
      <c r="F2982" s="3">
        <v>1</v>
      </c>
      <c r="G2982" s="3">
        <v>1</v>
      </c>
      <c r="H2982" s="3">
        <f t="shared" si="278"/>
        <v>1</v>
      </c>
      <c r="I2982" s="3">
        <f t="shared" si="279"/>
        <v>0</v>
      </c>
      <c r="J2982" s="3">
        <f t="shared" si="280"/>
        <v>1</v>
      </c>
      <c r="K2982" s="3" t="e">
        <f t="shared" si="281"/>
        <v>#DIV/0!</v>
      </c>
      <c r="M2982" s="2"/>
    </row>
    <row r="2983" spans="1:13" ht="13.2" x14ac:dyDescent="0.25">
      <c r="A2983" s="3" t="s">
        <v>2930</v>
      </c>
      <c r="B2983" s="4">
        <v>1</v>
      </c>
      <c r="C2983" s="3">
        <v>1</v>
      </c>
      <c r="D2983" s="3">
        <f t="shared" si="276"/>
        <v>1</v>
      </c>
      <c r="E2983" s="3">
        <f t="shared" si="277"/>
        <v>0</v>
      </c>
      <c r="F2983" s="3">
        <v>1</v>
      </c>
      <c r="G2983" s="3">
        <v>1</v>
      </c>
      <c r="H2983" s="3">
        <f t="shared" si="278"/>
        <v>1</v>
      </c>
      <c r="I2983" s="3">
        <f t="shared" si="279"/>
        <v>0</v>
      </c>
      <c r="J2983" s="3">
        <f t="shared" si="280"/>
        <v>1</v>
      </c>
      <c r="K2983" s="3" t="e">
        <f t="shared" si="281"/>
        <v>#DIV/0!</v>
      </c>
      <c r="M2983" s="2"/>
    </row>
    <row r="2984" spans="1:13" ht="13.2" x14ac:dyDescent="0.25">
      <c r="A2984" s="3" t="s">
        <v>2931</v>
      </c>
      <c r="B2984" s="4">
        <v>1</v>
      </c>
      <c r="C2984" s="3">
        <v>1</v>
      </c>
      <c r="D2984" s="3">
        <f t="shared" si="276"/>
        <v>1</v>
      </c>
      <c r="E2984" s="3">
        <f t="shared" si="277"/>
        <v>0</v>
      </c>
      <c r="F2984" s="3">
        <v>1</v>
      </c>
      <c r="G2984" s="3">
        <v>1</v>
      </c>
      <c r="H2984" s="3">
        <f t="shared" si="278"/>
        <v>1</v>
      </c>
      <c r="I2984" s="3">
        <f t="shared" si="279"/>
        <v>0</v>
      </c>
      <c r="J2984" s="3">
        <f t="shared" si="280"/>
        <v>1</v>
      </c>
      <c r="K2984" s="3" t="e">
        <f t="shared" si="281"/>
        <v>#DIV/0!</v>
      </c>
      <c r="M2984" s="2"/>
    </row>
    <row r="2985" spans="1:13" ht="13.2" x14ac:dyDescent="0.25">
      <c r="A2985" s="3" t="s">
        <v>2932</v>
      </c>
      <c r="B2985" s="4">
        <v>1</v>
      </c>
      <c r="C2985" s="3">
        <v>1</v>
      </c>
      <c r="D2985" s="3">
        <f t="shared" si="276"/>
        <v>1</v>
      </c>
      <c r="E2985" s="3">
        <f t="shared" si="277"/>
        <v>0</v>
      </c>
      <c r="F2985" s="3">
        <v>1</v>
      </c>
      <c r="G2985" s="3">
        <v>1</v>
      </c>
      <c r="H2985" s="3">
        <f t="shared" si="278"/>
        <v>1</v>
      </c>
      <c r="I2985" s="3">
        <f t="shared" si="279"/>
        <v>0</v>
      </c>
      <c r="J2985" s="3">
        <f t="shared" si="280"/>
        <v>1</v>
      </c>
      <c r="K2985" s="3" t="e">
        <f t="shared" si="281"/>
        <v>#DIV/0!</v>
      </c>
      <c r="M2985" s="2"/>
    </row>
    <row r="2986" spans="1:13" ht="13.2" x14ac:dyDescent="0.25">
      <c r="A2986" s="3" t="s">
        <v>2933</v>
      </c>
      <c r="B2986" s="4">
        <v>1</v>
      </c>
      <c r="C2986" s="3">
        <v>1</v>
      </c>
      <c r="D2986" s="3">
        <f t="shared" si="276"/>
        <v>1</v>
      </c>
      <c r="E2986" s="3">
        <f t="shared" si="277"/>
        <v>0</v>
      </c>
      <c r="F2986" s="3">
        <v>1</v>
      </c>
      <c r="G2986" s="3">
        <v>1</v>
      </c>
      <c r="H2986" s="3">
        <f t="shared" si="278"/>
        <v>1</v>
      </c>
      <c r="I2986" s="3">
        <f t="shared" si="279"/>
        <v>0</v>
      </c>
      <c r="J2986" s="3">
        <f t="shared" si="280"/>
        <v>1</v>
      </c>
      <c r="K2986" s="3" t="e">
        <f t="shared" si="281"/>
        <v>#DIV/0!</v>
      </c>
      <c r="M2986" s="2"/>
    </row>
    <row r="2987" spans="1:13" ht="13.2" x14ac:dyDescent="0.25">
      <c r="A2987" s="3" t="s">
        <v>2934</v>
      </c>
      <c r="B2987" s="4">
        <v>1</v>
      </c>
      <c r="C2987" s="3">
        <v>1</v>
      </c>
      <c r="D2987" s="3">
        <f t="shared" si="276"/>
        <v>1</v>
      </c>
      <c r="E2987" s="3">
        <f t="shared" si="277"/>
        <v>0</v>
      </c>
      <c r="F2987" s="3">
        <v>1</v>
      </c>
      <c r="G2987" s="3">
        <v>1</v>
      </c>
      <c r="H2987" s="3">
        <f t="shared" si="278"/>
        <v>1</v>
      </c>
      <c r="I2987" s="3">
        <f t="shared" si="279"/>
        <v>0</v>
      </c>
      <c r="J2987" s="3">
        <f t="shared" si="280"/>
        <v>1</v>
      </c>
      <c r="K2987" s="3" t="e">
        <f t="shared" si="281"/>
        <v>#DIV/0!</v>
      </c>
      <c r="M2987" s="2"/>
    </row>
    <row r="2988" spans="1:13" ht="13.2" x14ac:dyDescent="0.25">
      <c r="A2988" s="3" t="s">
        <v>2935</v>
      </c>
      <c r="B2988" s="4">
        <v>1</v>
      </c>
      <c r="C2988" s="3">
        <v>1</v>
      </c>
      <c r="D2988" s="3">
        <f t="shared" ref="D2988:D3051" si="282">AVERAGE(B2988:C2988)</f>
        <v>1</v>
      </c>
      <c r="E2988" s="3">
        <f t="shared" ref="E2988:E3051" si="283">COUNTIF(B2988:C2988,"&gt;1")</f>
        <v>0</v>
      </c>
      <c r="F2988" s="3">
        <v>1</v>
      </c>
      <c r="G2988" s="3">
        <v>1</v>
      </c>
      <c r="H2988" s="3">
        <f t="shared" ref="H2988:H3051" si="284">AVERAGE(F2988:G2988)</f>
        <v>1</v>
      </c>
      <c r="I2988" s="3">
        <f t="shared" ref="I2988:I3051" si="285">COUNTIF(F2988:G2988,"&gt;1")</f>
        <v>0</v>
      </c>
      <c r="J2988" s="3">
        <f t="shared" ref="J2988:J3051" si="286">H2988/D2988</f>
        <v>1</v>
      </c>
      <c r="K2988" s="3" t="e">
        <f t="shared" ref="K2988:K3051" si="287">TTEST(B2988:C2988,F2988:G2988,2,2)</f>
        <v>#DIV/0!</v>
      </c>
      <c r="M2988" s="2"/>
    </row>
    <row r="2989" spans="1:13" ht="13.2" x14ac:dyDescent="0.25">
      <c r="A2989" s="3" t="s">
        <v>2936</v>
      </c>
      <c r="B2989" s="4">
        <v>1</v>
      </c>
      <c r="C2989" s="3">
        <v>7.3977529115000848</v>
      </c>
      <c r="D2989" s="3">
        <f t="shared" si="282"/>
        <v>4.1988764557500424</v>
      </c>
      <c r="E2989" s="3">
        <f t="shared" si="283"/>
        <v>1</v>
      </c>
      <c r="F2989" s="3">
        <v>1</v>
      </c>
      <c r="G2989" s="3">
        <v>1</v>
      </c>
      <c r="H2989" s="3">
        <f t="shared" si="284"/>
        <v>1</v>
      </c>
      <c r="I2989" s="3">
        <f t="shared" si="285"/>
        <v>0</v>
      </c>
      <c r="J2989" s="3">
        <f t="shared" si="286"/>
        <v>0.23815894812303323</v>
      </c>
      <c r="K2989" s="3">
        <f t="shared" si="287"/>
        <v>0.42264973081037416</v>
      </c>
      <c r="M2989" s="2"/>
    </row>
    <row r="2990" spans="1:13" ht="13.2" x14ac:dyDescent="0.25">
      <c r="A2990" s="3" t="s">
        <v>2937</v>
      </c>
      <c r="B2990" s="4">
        <v>1</v>
      </c>
      <c r="C2990" s="3">
        <v>1</v>
      </c>
      <c r="D2990" s="3">
        <f t="shared" si="282"/>
        <v>1</v>
      </c>
      <c r="E2990" s="3">
        <f t="shared" si="283"/>
        <v>0</v>
      </c>
      <c r="F2990" s="3">
        <v>1</v>
      </c>
      <c r="G2990" s="3">
        <v>1</v>
      </c>
      <c r="H2990" s="3">
        <f t="shared" si="284"/>
        <v>1</v>
      </c>
      <c r="I2990" s="3">
        <f t="shared" si="285"/>
        <v>0</v>
      </c>
      <c r="J2990" s="3">
        <f t="shared" si="286"/>
        <v>1</v>
      </c>
      <c r="K2990" s="3" t="e">
        <f t="shared" si="287"/>
        <v>#DIV/0!</v>
      </c>
      <c r="M2990" s="2"/>
    </row>
    <row r="2991" spans="1:13" ht="13.2" x14ac:dyDescent="0.25">
      <c r="A2991" s="3" t="s">
        <v>2938</v>
      </c>
      <c r="B2991" s="4">
        <v>1</v>
      </c>
      <c r="C2991" s="3">
        <v>1</v>
      </c>
      <c r="D2991" s="3">
        <f t="shared" si="282"/>
        <v>1</v>
      </c>
      <c r="E2991" s="3">
        <f t="shared" si="283"/>
        <v>0</v>
      </c>
      <c r="F2991" s="3">
        <v>1</v>
      </c>
      <c r="G2991" s="3">
        <v>1</v>
      </c>
      <c r="H2991" s="3">
        <f t="shared" si="284"/>
        <v>1</v>
      </c>
      <c r="I2991" s="3">
        <f t="shared" si="285"/>
        <v>0</v>
      </c>
      <c r="J2991" s="3">
        <f t="shared" si="286"/>
        <v>1</v>
      </c>
      <c r="K2991" s="3" t="e">
        <f t="shared" si="287"/>
        <v>#DIV/0!</v>
      </c>
      <c r="M2991" s="2"/>
    </row>
    <row r="2992" spans="1:13" ht="13.2" x14ac:dyDescent="0.25">
      <c r="A2992" s="3" t="s">
        <v>2939</v>
      </c>
      <c r="B2992" s="4">
        <v>1</v>
      </c>
      <c r="C2992" s="3">
        <v>1</v>
      </c>
      <c r="D2992" s="3">
        <f t="shared" si="282"/>
        <v>1</v>
      </c>
      <c r="E2992" s="3">
        <f t="shared" si="283"/>
        <v>0</v>
      </c>
      <c r="F2992" s="3">
        <v>1</v>
      </c>
      <c r="G2992" s="3">
        <v>1</v>
      </c>
      <c r="H2992" s="3">
        <f t="shared" si="284"/>
        <v>1</v>
      </c>
      <c r="I2992" s="3">
        <f t="shared" si="285"/>
        <v>0</v>
      </c>
      <c r="J2992" s="3">
        <f t="shared" si="286"/>
        <v>1</v>
      </c>
      <c r="K2992" s="3" t="e">
        <f t="shared" si="287"/>
        <v>#DIV/0!</v>
      </c>
      <c r="M2992" s="2"/>
    </row>
    <row r="2993" spans="1:13" ht="13.2" x14ac:dyDescent="0.25">
      <c r="A2993" s="3" t="s">
        <v>2940</v>
      </c>
      <c r="B2993" s="4">
        <v>1</v>
      </c>
      <c r="C2993" s="3">
        <v>1</v>
      </c>
      <c r="D2993" s="3">
        <f t="shared" si="282"/>
        <v>1</v>
      </c>
      <c r="E2993" s="3">
        <f t="shared" si="283"/>
        <v>0</v>
      </c>
      <c r="F2993" s="3">
        <v>1</v>
      </c>
      <c r="G2993" s="3">
        <v>1</v>
      </c>
      <c r="H2993" s="3">
        <f t="shared" si="284"/>
        <v>1</v>
      </c>
      <c r="I2993" s="3">
        <f t="shared" si="285"/>
        <v>0</v>
      </c>
      <c r="J2993" s="3">
        <f t="shared" si="286"/>
        <v>1</v>
      </c>
      <c r="K2993" s="3" t="e">
        <f t="shared" si="287"/>
        <v>#DIV/0!</v>
      </c>
      <c r="M2993" s="2"/>
    </row>
    <row r="2994" spans="1:13" ht="13.2" x14ac:dyDescent="0.25">
      <c r="A2994" s="3" t="s">
        <v>2941</v>
      </c>
      <c r="B2994" s="4">
        <v>1</v>
      </c>
      <c r="C2994" s="3">
        <v>1</v>
      </c>
      <c r="D2994" s="3">
        <f t="shared" si="282"/>
        <v>1</v>
      </c>
      <c r="E2994" s="3">
        <f t="shared" si="283"/>
        <v>0</v>
      </c>
      <c r="F2994" s="3">
        <v>1</v>
      </c>
      <c r="G2994" s="3">
        <v>1</v>
      </c>
      <c r="H2994" s="3">
        <f t="shared" si="284"/>
        <v>1</v>
      </c>
      <c r="I2994" s="3">
        <f t="shared" si="285"/>
        <v>0</v>
      </c>
      <c r="J2994" s="3">
        <f t="shared" si="286"/>
        <v>1</v>
      </c>
      <c r="K2994" s="3" t="e">
        <f t="shared" si="287"/>
        <v>#DIV/0!</v>
      </c>
      <c r="M2994" s="2"/>
    </row>
    <row r="2995" spans="1:13" ht="13.2" x14ac:dyDescent="0.25">
      <c r="A2995" s="3" t="s">
        <v>2942</v>
      </c>
      <c r="B2995" s="4">
        <v>1</v>
      </c>
      <c r="C2995" s="3">
        <v>1</v>
      </c>
      <c r="D2995" s="3">
        <f t="shared" si="282"/>
        <v>1</v>
      </c>
      <c r="E2995" s="3">
        <f t="shared" si="283"/>
        <v>0</v>
      </c>
      <c r="F2995" s="3">
        <v>1</v>
      </c>
      <c r="G2995" s="3">
        <v>1</v>
      </c>
      <c r="H2995" s="3">
        <f t="shared" si="284"/>
        <v>1</v>
      </c>
      <c r="I2995" s="3">
        <f t="shared" si="285"/>
        <v>0</v>
      </c>
      <c r="J2995" s="3">
        <f t="shared" si="286"/>
        <v>1</v>
      </c>
      <c r="K2995" s="3" t="e">
        <f t="shared" si="287"/>
        <v>#DIV/0!</v>
      </c>
      <c r="M2995" s="2"/>
    </row>
    <row r="2996" spans="1:13" ht="13.2" x14ac:dyDescent="0.25">
      <c r="A2996" s="3" t="s">
        <v>2943</v>
      </c>
      <c r="B2996" s="4">
        <v>1</v>
      </c>
      <c r="C2996" s="3">
        <v>1</v>
      </c>
      <c r="D2996" s="3">
        <f t="shared" si="282"/>
        <v>1</v>
      </c>
      <c r="E2996" s="3">
        <f t="shared" si="283"/>
        <v>0</v>
      </c>
      <c r="F2996" s="3">
        <v>1</v>
      </c>
      <c r="G2996" s="3">
        <v>1</v>
      </c>
      <c r="H2996" s="3">
        <f t="shared" si="284"/>
        <v>1</v>
      </c>
      <c r="I2996" s="3">
        <f t="shared" si="285"/>
        <v>0</v>
      </c>
      <c r="J2996" s="3">
        <f t="shared" si="286"/>
        <v>1</v>
      </c>
      <c r="K2996" s="3" t="e">
        <f t="shared" si="287"/>
        <v>#DIV/0!</v>
      </c>
      <c r="M2996" s="2"/>
    </row>
    <row r="2997" spans="1:13" ht="13.2" x14ac:dyDescent="0.25">
      <c r="A2997" s="3" t="s">
        <v>2944</v>
      </c>
      <c r="B2997" s="4">
        <v>1</v>
      </c>
      <c r="C2997" s="3">
        <v>1</v>
      </c>
      <c r="D2997" s="3">
        <f t="shared" si="282"/>
        <v>1</v>
      </c>
      <c r="E2997" s="3">
        <f t="shared" si="283"/>
        <v>0</v>
      </c>
      <c r="F2997" s="3">
        <v>1</v>
      </c>
      <c r="G2997" s="3">
        <v>1</v>
      </c>
      <c r="H2997" s="3">
        <f t="shared" si="284"/>
        <v>1</v>
      </c>
      <c r="I2997" s="3">
        <f t="shared" si="285"/>
        <v>0</v>
      </c>
      <c r="J2997" s="3">
        <f t="shared" si="286"/>
        <v>1</v>
      </c>
      <c r="K2997" s="3" t="e">
        <f t="shared" si="287"/>
        <v>#DIV/0!</v>
      </c>
      <c r="M2997" s="2"/>
    </row>
    <row r="2998" spans="1:13" ht="13.2" x14ac:dyDescent="0.25">
      <c r="A2998" s="3" t="s">
        <v>2945</v>
      </c>
      <c r="B2998" s="4">
        <v>1</v>
      </c>
      <c r="C2998" s="3">
        <v>1</v>
      </c>
      <c r="D2998" s="3">
        <f t="shared" si="282"/>
        <v>1</v>
      </c>
      <c r="E2998" s="3">
        <f t="shared" si="283"/>
        <v>0</v>
      </c>
      <c r="F2998" s="3">
        <v>1</v>
      </c>
      <c r="G2998" s="3">
        <v>1</v>
      </c>
      <c r="H2998" s="3">
        <f t="shared" si="284"/>
        <v>1</v>
      </c>
      <c r="I2998" s="3">
        <f t="shared" si="285"/>
        <v>0</v>
      </c>
      <c r="J2998" s="3">
        <f t="shared" si="286"/>
        <v>1</v>
      </c>
      <c r="K2998" s="3" t="e">
        <f t="shared" si="287"/>
        <v>#DIV/0!</v>
      </c>
      <c r="M2998" s="2"/>
    </row>
    <row r="2999" spans="1:13" ht="13.2" x14ac:dyDescent="0.25">
      <c r="A2999" s="3" t="s">
        <v>2946</v>
      </c>
      <c r="B2999" s="4">
        <v>1</v>
      </c>
      <c r="C2999" s="3">
        <v>1</v>
      </c>
      <c r="D2999" s="3">
        <f t="shared" si="282"/>
        <v>1</v>
      </c>
      <c r="E2999" s="3">
        <f t="shared" si="283"/>
        <v>0</v>
      </c>
      <c r="F2999" s="3">
        <v>1</v>
      </c>
      <c r="G2999" s="3">
        <v>1</v>
      </c>
      <c r="H2999" s="3">
        <f t="shared" si="284"/>
        <v>1</v>
      </c>
      <c r="I2999" s="3">
        <f t="shared" si="285"/>
        <v>0</v>
      </c>
      <c r="J2999" s="3">
        <f t="shared" si="286"/>
        <v>1</v>
      </c>
      <c r="K2999" s="3" t="e">
        <f t="shared" si="287"/>
        <v>#DIV/0!</v>
      </c>
      <c r="M2999" s="2"/>
    </row>
    <row r="3000" spans="1:13" ht="13.2" x14ac:dyDescent="0.25">
      <c r="A3000" s="3" t="s">
        <v>2947</v>
      </c>
      <c r="B3000" s="4">
        <v>1</v>
      </c>
      <c r="C3000" s="3">
        <v>1</v>
      </c>
      <c r="D3000" s="3">
        <f t="shared" si="282"/>
        <v>1</v>
      </c>
      <c r="E3000" s="3">
        <f t="shared" si="283"/>
        <v>0</v>
      </c>
      <c r="F3000" s="3">
        <v>1</v>
      </c>
      <c r="G3000" s="3">
        <v>1</v>
      </c>
      <c r="H3000" s="3">
        <f t="shared" si="284"/>
        <v>1</v>
      </c>
      <c r="I3000" s="3">
        <f t="shared" si="285"/>
        <v>0</v>
      </c>
      <c r="J3000" s="3">
        <f t="shared" si="286"/>
        <v>1</v>
      </c>
      <c r="K3000" s="3" t="e">
        <f t="shared" si="287"/>
        <v>#DIV/0!</v>
      </c>
      <c r="M3000" s="2"/>
    </row>
    <row r="3001" spans="1:13" ht="13.2" x14ac:dyDescent="0.25">
      <c r="A3001" s="3" t="s">
        <v>2948</v>
      </c>
      <c r="B3001" s="4">
        <v>1</v>
      </c>
      <c r="C3001" s="3">
        <v>1</v>
      </c>
      <c r="D3001" s="3">
        <f t="shared" si="282"/>
        <v>1</v>
      </c>
      <c r="E3001" s="3">
        <f t="shared" si="283"/>
        <v>0</v>
      </c>
      <c r="F3001" s="3">
        <v>1</v>
      </c>
      <c r="G3001" s="3">
        <v>1</v>
      </c>
      <c r="H3001" s="3">
        <f t="shared" si="284"/>
        <v>1</v>
      </c>
      <c r="I3001" s="3">
        <f t="shared" si="285"/>
        <v>0</v>
      </c>
      <c r="J3001" s="3">
        <f t="shared" si="286"/>
        <v>1</v>
      </c>
      <c r="K3001" s="3" t="e">
        <f t="shared" si="287"/>
        <v>#DIV/0!</v>
      </c>
      <c r="M3001" s="2"/>
    </row>
    <row r="3002" spans="1:13" ht="13.2" x14ac:dyDescent="0.25">
      <c r="A3002" s="3" t="s">
        <v>2949</v>
      </c>
      <c r="B3002" s="4">
        <v>1</v>
      </c>
      <c r="C3002" s="3">
        <v>1</v>
      </c>
      <c r="D3002" s="3">
        <f t="shared" si="282"/>
        <v>1</v>
      </c>
      <c r="E3002" s="3">
        <f t="shared" si="283"/>
        <v>0</v>
      </c>
      <c r="F3002" s="3">
        <v>1</v>
      </c>
      <c r="G3002" s="3">
        <v>1</v>
      </c>
      <c r="H3002" s="3">
        <f t="shared" si="284"/>
        <v>1</v>
      </c>
      <c r="I3002" s="3">
        <f t="shared" si="285"/>
        <v>0</v>
      </c>
      <c r="J3002" s="3">
        <f t="shared" si="286"/>
        <v>1</v>
      </c>
      <c r="K3002" s="3" t="e">
        <f t="shared" si="287"/>
        <v>#DIV/0!</v>
      </c>
      <c r="M3002" s="2"/>
    </row>
    <row r="3003" spans="1:13" ht="13.2" x14ac:dyDescent="0.25">
      <c r="A3003" s="3" t="s">
        <v>2950</v>
      </c>
      <c r="B3003" s="4">
        <v>1</v>
      </c>
      <c r="C3003" s="3">
        <v>1</v>
      </c>
      <c r="D3003" s="3">
        <f t="shared" si="282"/>
        <v>1</v>
      </c>
      <c r="E3003" s="3">
        <f t="shared" si="283"/>
        <v>0</v>
      </c>
      <c r="F3003" s="3">
        <v>1</v>
      </c>
      <c r="G3003" s="3">
        <v>1</v>
      </c>
      <c r="H3003" s="3">
        <f t="shared" si="284"/>
        <v>1</v>
      </c>
      <c r="I3003" s="3">
        <f t="shared" si="285"/>
        <v>0</v>
      </c>
      <c r="J3003" s="3">
        <f t="shared" si="286"/>
        <v>1</v>
      </c>
      <c r="K3003" s="3" t="e">
        <f t="shared" si="287"/>
        <v>#DIV/0!</v>
      </c>
      <c r="M3003" s="2"/>
    </row>
    <row r="3004" spans="1:13" ht="13.2" x14ac:dyDescent="0.25">
      <c r="A3004" s="3" t="s">
        <v>2951</v>
      </c>
      <c r="B3004" s="4">
        <v>1</v>
      </c>
      <c r="C3004" s="3">
        <v>1</v>
      </c>
      <c r="D3004" s="3">
        <f t="shared" si="282"/>
        <v>1</v>
      </c>
      <c r="E3004" s="3">
        <f t="shared" si="283"/>
        <v>0</v>
      </c>
      <c r="F3004" s="3">
        <v>1</v>
      </c>
      <c r="G3004" s="3">
        <v>1</v>
      </c>
      <c r="H3004" s="3">
        <f t="shared" si="284"/>
        <v>1</v>
      </c>
      <c r="I3004" s="3">
        <f t="shared" si="285"/>
        <v>0</v>
      </c>
      <c r="J3004" s="3">
        <f t="shared" si="286"/>
        <v>1</v>
      </c>
      <c r="K3004" s="3" t="e">
        <f t="shared" si="287"/>
        <v>#DIV/0!</v>
      </c>
      <c r="M3004" s="2"/>
    </row>
    <row r="3005" spans="1:13" ht="13.2" x14ac:dyDescent="0.25">
      <c r="A3005" s="3" t="s">
        <v>2952</v>
      </c>
      <c r="B3005" s="4">
        <v>1</v>
      </c>
      <c r="C3005" s="3">
        <v>1</v>
      </c>
      <c r="D3005" s="3">
        <f t="shared" si="282"/>
        <v>1</v>
      </c>
      <c r="E3005" s="3">
        <f t="shared" si="283"/>
        <v>0</v>
      </c>
      <c r="F3005" s="3">
        <v>1</v>
      </c>
      <c r="G3005" s="3">
        <v>1</v>
      </c>
      <c r="H3005" s="3">
        <f t="shared" si="284"/>
        <v>1</v>
      </c>
      <c r="I3005" s="3">
        <f t="shared" si="285"/>
        <v>0</v>
      </c>
      <c r="J3005" s="3">
        <f t="shared" si="286"/>
        <v>1</v>
      </c>
      <c r="K3005" s="3" t="e">
        <f t="shared" si="287"/>
        <v>#DIV/0!</v>
      </c>
      <c r="M3005" s="2"/>
    </row>
    <row r="3006" spans="1:13" ht="13.2" x14ac:dyDescent="0.25">
      <c r="A3006" s="3" t="s">
        <v>2953</v>
      </c>
      <c r="B3006" s="4">
        <v>1</v>
      </c>
      <c r="C3006" s="3">
        <v>1</v>
      </c>
      <c r="D3006" s="3">
        <f t="shared" si="282"/>
        <v>1</v>
      </c>
      <c r="E3006" s="3">
        <f t="shared" si="283"/>
        <v>0</v>
      </c>
      <c r="F3006" s="3">
        <v>1</v>
      </c>
      <c r="G3006" s="3">
        <v>1</v>
      </c>
      <c r="H3006" s="3">
        <f t="shared" si="284"/>
        <v>1</v>
      </c>
      <c r="I3006" s="3">
        <f t="shared" si="285"/>
        <v>0</v>
      </c>
      <c r="J3006" s="3">
        <f t="shared" si="286"/>
        <v>1</v>
      </c>
      <c r="K3006" s="3" t="e">
        <f t="shared" si="287"/>
        <v>#DIV/0!</v>
      </c>
      <c r="M3006" s="2"/>
    </row>
    <row r="3007" spans="1:13" ht="13.2" x14ac:dyDescent="0.25">
      <c r="A3007" s="3" t="s">
        <v>2954</v>
      </c>
      <c r="B3007" s="4">
        <v>1</v>
      </c>
      <c r="C3007" s="3">
        <v>1</v>
      </c>
      <c r="D3007" s="3">
        <f t="shared" si="282"/>
        <v>1</v>
      </c>
      <c r="E3007" s="3">
        <f t="shared" si="283"/>
        <v>0</v>
      </c>
      <c r="F3007" s="3">
        <v>1</v>
      </c>
      <c r="G3007" s="3">
        <v>1</v>
      </c>
      <c r="H3007" s="3">
        <f t="shared" si="284"/>
        <v>1</v>
      </c>
      <c r="I3007" s="3">
        <f t="shared" si="285"/>
        <v>0</v>
      </c>
      <c r="J3007" s="3">
        <f t="shared" si="286"/>
        <v>1</v>
      </c>
      <c r="K3007" s="3" t="e">
        <f t="shared" si="287"/>
        <v>#DIV/0!</v>
      </c>
      <c r="M3007" s="2"/>
    </row>
    <row r="3008" spans="1:13" ht="13.2" x14ac:dyDescent="0.25">
      <c r="A3008" s="3" t="s">
        <v>2955</v>
      </c>
      <c r="B3008" s="4">
        <v>1</v>
      </c>
      <c r="C3008" s="3">
        <v>1</v>
      </c>
      <c r="D3008" s="3">
        <f t="shared" si="282"/>
        <v>1</v>
      </c>
      <c r="E3008" s="3">
        <f t="shared" si="283"/>
        <v>0</v>
      </c>
      <c r="F3008" s="3">
        <v>1</v>
      </c>
      <c r="G3008" s="3">
        <v>1</v>
      </c>
      <c r="H3008" s="3">
        <f t="shared" si="284"/>
        <v>1</v>
      </c>
      <c r="I3008" s="3">
        <f t="shared" si="285"/>
        <v>0</v>
      </c>
      <c r="J3008" s="3">
        <f t="shared" si="286"/>
        <v>1</v>
      </c>
      <c r="K3008" s="3" t="e">
        <f t="shared" si="287"/>
        <v>#DIV/0!</v>
      </c>
      <c r="M3008" s="2"/>
    </row>
    <row r="3009" spans="1:13" ht="13.2" x14ac:dyDescent="0.25">
      <c r="A3009" s="3" t="s">
        <v>2956</v>
      </c>
      <c r="B3009" s="4">
        <v>1</v>
      </c>
      <c r="C3009" s="3">
        <v>1</v>
      </c>
      <c r="D3009" s="3">
        <f t="shared" si="282"/>
        <v>1</v>
      </c>
      <c r="E3009" s="3">
        <f t="shared" si="283"/>
        <v>0</v>
      </c>
      <c r="F3009" s="3">
        <v>1</v>
      </c>
      <c r="G3009" s="3">
        <v>1</v>
      </c>
      <c r="H3009" s="3">
        <f t="shared" si="284"/>
        <v>1</v>
      </c>
      <c r="I3009" s="3">
        <f t="shared" si="285"/>
        <v>0</v>
      </c>
      <c r="J3009" s="3">
        <f t="shared" si="286"/>
        <v>1</v>
      </c>
      <c r="K3009" s="3" t="e">
        <f t="shared" si="287"/>
        <v>#DIV/0!</v>
      </c>
      <c r="M3009" s="2"/>
    </row>
    <row r="3010" spans="1:13" ht="13.2" x14ac:dyDescent="0.25">
      <c r="A3010" s="3" t="s">
        <v>2957</v>
      </c>
      <c r="B3010" s="4">
        <v>1</v>
      </c>
      <c r="C3010" s="3">
        <v>1</v>
      </c>
      <c r="D3010" s="3">
        <f t="shared" si="282"/>
        <v>1</v>
      </c>
      <c r="E3010" s="3">
        <f t="shared" si="283"/>
        <v>0</v>
      </c>
      <c r="F3010" s="3">
        <v>1</v>
      </c>
      <c r="G3010" s="3">
        <v>1</v>
      </c>
      <c r="H3010" s="3">
        <f t="shared" si="284"/>
        <v>1</v>
      </c>
      <c r="I3010" s="3">
        <f t="shared" si="285"/>
        <v>0</v>
      </c>
      <c r="J3010" s="3">
        <f t="shared" si="286"/>
        <v>1</v>
      </c>
      <c r="K3010" s="3" t="e">
        <f t="shared" si="287"/>
        <v>#DIV/0!</v>
      </c>
      <c r="M3010" s="2"/>
    </row>
    <row r="3011" spans="1:13" ht="13.2" x14ac:dyDescent="0.25">
      <c r="A3011" s="3" t="s">
        <v>2958</v>
      </c>
      <c r="B3011" s="4">
        <v>1</v>
      </c>
      <c r="C3011" s="3">
        <v>1</v>
      </c>
      <c r="D3011" s="3">
        <f t="shared" si="282"/>
        <v>1</v>
      </c>
      <c r="E3011" s="3">
        <f t="shared" si="283"/>
        <v>0</v>
      </c>
      <c r="F3011" s="3">
        <v>1</v>
      </c>
      <c r="G3011" s="3">
        <v>1</v>
      </c>
      <c r="H3011" s="3">
        <f t="shared" si="284"/>
        <v>1</v>
      </c>
      <c r="I3011" s="3">
        <f t="shared" si="285"/>
        <v>0</v>
      </c>
      <c r="J3011" s="3">
        <f t="shared" si="286"/>
        <v>1</v>
      </c>
      <c r="K3011" s="3" t="e">
        <f t="shared" si="287"/>
        <v>#DIV/0!</v>
      </c>
      <c r="M3011" s="2"/>
    </row>
    <row r="3012" spans="1:13" ht="13.2" x14ac:dyDescent="0.25">
      <c r="A3012" s="3" t="s">
        <v>2959</v>
      </c>
      <c r="B3012" s="4">
        <v>1</v>
      </c>
      <c r="C3012" s="3">
        <v>1</v>
      </c>
      <c r="D3012" s="3">
        <f t="shared" si="282"/>
        <v>1</v>
      </c>
      <c r="E3012" s="3">
        <f t="shared" si="283"/>
        <v>0</v>
      </c>
      <c r="F3012" s="3">
        <v>1</v>
      </c>
      <c r="G3012" s="3">
        <v>1</v>
      </c>
      <c r="H3012" s="3">
        <f t="shared" si="284"/>
        <v>1</v>
      </c>
      <c r="I3012" s="3">
        <f t="shared" si="285"/>
        <v>0</v>
      </c>
      <c r="J3012" s="3">
        <f t="shared" si="286"/>
        <v>1</v>
      </c>
      <c r="K3012" s="3" t="e">
        <f t="shared" si="287"/>
        <v>#DIV/0!</v>
      </c>
      <c r="M3012" s="2"/>
    </row>
    <row r="3013" spans="1:13" ht="13.2" x14ac:dyDescent="0.25">
      <c r="A3013" s="3" t="s">
        <v>2960</v>
      </c>
      <c r="B3013" s="4">
        <v>1</v>
      </c>
      <c r="C3013" s="3">
        <v>1</v>
      </c>
      <c r="D3013" s="3">
        <f t="shared" si="282"/>
        <v>1</v>
      </c>
      <c r="E3013" s="3">
        <f t="shared" si="283"/>
        <v>0</v>
      </c>
      <c r="F3013" s="3">
        <v>1</v>
      </c>
      <c r="G3013" s="3">
        <v>1</v>
      </c>
      <c r="H3013" s="3">
        <f t="shared" si="284"/>
        <v>1</v>
      </c>
      <c r="I3013" s="3">
        <f t="shared" si="285"/>
        <v>0</v>
      </c>
      <c r="J3013" s="3">
        <f t="shared" si="286"/>
        <v>1</v>
      </c>
      <c r="K3013" s="3" t="e">
        <f t="shared" si="287"/>
        <v>#DIV/0!</v>
      </c>
      <c r="M3013" s="2"/>
    </row>
    <row r="3014" spans="1:13" ht="13.2" x14ac:dyDescent="0.25">
      <c r="A3014" s="3" t="s">
        <v>2961</v>
      </c>
      <c r="B3014" s="4">
        <v>6.2821853723174028</v>
      </c>
      <c r="C3014" s="3">
        <v>1</v>
      </c>
      <c r="D3014" s="3">
        <f t="shared" si="282"/>
        <v>3.6410926861587014</v>
      </c>
      <c r="E3014" s="3">
        <f t="shared" si="283"/>
        <v>1</v>
      </c>
      <c r="F3014" s="3">
        <v>1</v>
      </c>
      <c r="G3014" s="3">
        <v>1</v>
      </c>
      <c r="H3014" s="3">
        <f t="shared" si="284"/>
        <v>1</v>
      </c>
      <c r="I3014" s="3">
        <f t="shared" si="285"/>
        <v>0</v>
      </c>
      <c r="J3014" s="3">
        <f t="shared" si="286"/>
        <v>0.27464283010465879</v>
      </c>
      <c r="K3014" s="3">
        <f t="shared" si="287"/>
        <v>0.42264973081037416</v>
      </c>
      <c r="M3014" s="2"/>
    </row>
    <row r="3015" spans="1:13" ht="13.2" x14ac:dyDescent="0.25">
      <c r="A3015" s="3" t="s">
        <v>2962</v>
      </c>
      <c r="B3015" s="4">
        <v>1</v>
      </c>
      <c r="C3015" s="3">
        <v>1</v>
      </c>
      <c r="D3015" s="3">
        <f t="shared" si="282"/>
        <v>1</v>
      </c>
      <c r="E3015" s="3">
        <f t="shared" si="283"/>
        <v>0</v>
      </c>
      <c r="F3015" s="3">
        <v>1</v>
      </c>
      <c r="G3015" s="3">
        <v>1</v>
      </c>
      <c r="H3015" s="3">
        <f t="shared" si="284"/>
        <v>1</v>
      </c>
      <c r="I3015" s="3">
        <f t="shared" si="285"/>
        <v>0</v>
      </c>
      <c r="J3015" s="3">
        <f t="shared" si="286"/>
        <v>1</v>
      </c>
      <c r="K3015" s="3" t="e">
        <f t="shared" si="287"/>
        <v>#DIV/0!</v>
      </c>
      <c r="M3015" s="2"/>
    </row>
    <row r="3016" spans="1:13" ht="13.2" x14ac:dyDescent="0.25">
      <c r="A3016" s="3" t="s">
        <v>2963</v>
      </c>
      <c r="B3016" s="4">
        <v>1</v>
      </c>
      <c r="C3016" s="3">
        <v>1</v>
      </c>
      <c r="D3016" s="3">
        <f t="shared" si="282"/>
        <v>1</v>
      </c>
      <c r="E3016" s="3">
        <f t="shared" si="283"/>
        <v>0</v>
      </c>
      <c r="F3016" s="3">
        <v>1</v>
      </c>
      <c r="G3016" s="3">
        <v>1</v>
      </c>
      <c r="H3016" s="3">
        <f t="shared" si="284"/>
        <v>1</v>
      </c>
      <c r="I3016" s="3">
        <f t="shared" si="285"/>
        <v>0</v>
      </c>
      <c r="J3016" s="3">
        <f t="shared" si="286"/>
        <v>1</v>
      </c>
      <c r="K3016" s="3" t="e">
        <f t="shared" si="287"/>
        <v>#DIV/0!</v>
      </c>
      <c r="M3016" s="2"/>
    </row>
    <row r="3017" spans="1:13" ht="13.2" x14ac:dyDescent="0.25">
      <c r="A3017" s="3" t="s">
        <v>5</v>
      </c>
      <c r="B3017" s="4">
        <v>1</v>
      </c>
      <c r="C3017" s="3">
        <v>1</v>
      </c>
      <c r="D3017" s="3">
        <f t="shared" si="282"/>
        <v>1</v>
      </c>
      <c r="E3017" s="3">
        <f t="shared" si="283"/>
        <v>0</v>
      </c>
      <c r="F3017" s="3">
        <v>1</v>
      </c>
      <c r="G3017" s="3">
        <v>1</v>
      </c>
      <c r="H3017" s="3">
        <f t="shared" si="284"/>
        <v>1</v>
      </c>
      <c r="I3017" s="3">
        <f t="shared" si="285"/>
        <v>0</v>
      </c>
      <c r="J3017" s="3">
        <f t="shared" si="286"/>
        <v>1</v>
      </c>
      <c r="K3017" s="3" t="e">
        <f t="shared" si="287"/>
        <v>#DIV/0!</v>
      </c>
      <c r="M3017" s="2"/>
    </row>
    <row r="3018" spans="1:13" ht="13.2" x14ac:dyDescent="0.25">
      <c r="A3018" s="3" t="s">
        <v>2964</v>
      </c>
      <c r="B3018" s="4">
        <v>1</v>
      </c>
      <c r="C3018" s="3">
        <v>1</v>
      </c>
      <c r="D3018" s="3">
        <f t="shared" si="282"/>
        <v>1</v>
      </c>
      <c r="E3018" s="3">
        <f t="shared" si="283"/>
        <v>0</v>
      </c>
      <c r="F3018" s="3">
        <v>1</v>
      </c>
      <c r="G3018" s="3">
        <v>1</v>
      </c>
      <c r="H3018" s="3">
        <f t="shared" si="284"/>
        <v>1</v>
      </c>
      <c r="I3018" s="3">
        <f t="shared" si="285"/>
        <v>0</v>
      </c>
      <c r="J3018" s="3">
        <f t="shared" si="286"/>
        <v>1</v>
      </c>
      <c r="K3018" s="3" t="e">
        <f t="shared" si="287"/>
        <v>#DIV/0!</v>
      </c>
      <c r="M3018" s="2"/>
    </row>
    <row r="3019" spans="1:13" ht="13.2" x14ac:dyDescent="0.25">
      <c r="A3019" s="3" t="s">
        <v>2965</v>
      </c>
      <c r="B3019" s="4">
        <v>1</v>
      </c>
      <c r="C3019" s="3">
        <v>1</v>
      </c>
      <c r="D3019" s="3">
        <f t="shared" si="282"/>
        <v>1</v>
      </c>
      <c r="E3019" s="3">
        <f t="shared" si="283"/>
        <v>0</v>
      </c>
      <c r="F3019" s="3">
        <v>1</v>
      </c>
      <c r="G3019" s="3">
        <v>1</v>
      </c>
      <c r="H3019" s="3">
        <f t="shared" si="284"/>
        <v>1</v>
      </c>
      <c r="I3019" s="3">
        <f t="shared" si="285"/>
        <v>0</v>
      </c>
      <c r="J3019" s="3">
        <f t="shared" si="286"/>
        <v>1</v>
      </c>
      <c r="K3019" s="3" t="e">
        <f t="shared" si="287"/>
        <v>#DIV/0!</v>
      </c>
      <c r="M3019" s="2"/>
    </row>
    <row r="3020" spans="1:13" ht="13.2" x14ac:dyDescent="0.25">
      <c r="A3020" s="3" t="s">
        <v>2966</v>
      </c>
      <c r="B3020" s="4">
        <v>1</v>
      </c>
      <c r="C3020" s="3">
        <v>1</v>
      </c>
      <c r="D3020" s="3">
        <f t="shared" si="282"/>
        <v>1</v>
      </c>
      <c r="E3020" s="3">
        <f t="shared" si="283"/>
        <v>0</v>
      </c>
      <c r="F3020" s="3">
        <v>1</v>
      </c>
      <c r="G3020" s="3">
        <v>1</v>
      </c>
      <c r="H3020" s="3">
        <f t="shared" si="284"/>
        <v>1</v>
      </c>
      <c r="I3020" s="3">
        <f t="shared" si="285"/>
        <v>0</v>
      </c>
      <c r="J3020" s="3">
        <f t="shared" si="286"/>
        <v>1</v>
      </c>
      <c r="K3020" s="3" t="e">
        <f t="shared" si="287"/>
        <v>#DIV/0!</v>
      </c>
      <c r="M3020" s="2"/>
    </row>
    <row r="3021" spans="1:13" ht="13.2" x14ac:dyDescent="0.25">
      <c r="A3021" s="3" t="s">
        <v>2967</v>
      </c>
      <c r="B3021" s="4">
        <v>1</v>
      </c>
      <c r="C3021" s="3">
        <v>1</v>
      </c>
      <c r="D3021" s="3">
        <f t="shared" si="282"/>
        <v>1</v>
      </c>
      <c r="E3021" s="3">
        <f t="shared" si="283"/>
        <v>0</v>
      </c>
      <c r="F3021" s="3">
        <v>1</v>
      </c>
      <c r="G3021" s="3">
        <v>1</v>
      </c>
      <c r="H3021" s="3">
        <f t="shared" si="284"/>
        <v>1</v>
      </c>
      <c r="I3021" s="3">
        <f t="shared" si="285"/>
        <v>0</v>
      </c>
      <c r="J3021" s="3">
        <f t="shared" si="286"/>
        <v>1</v>
      </c>
      <c r="K3021" s="3" t="e">
        <f t="shared" si="287"/>
        <v>#DIV/0!</v>
      </c>
      <c r="M3021" s="2"/>
    </row>
    <row r="3022" spans="1:13" ht="13.2" x14ac:dyDescent="0.25">
      <c r="A3022" s="3" t="s">
        <v>2968</v>
      </c>
      <c r="B3022" s="4">
        <v>1</v>
      </c>
      <c r="C3022" s="3">
        <v>1</v>
      </c>
      <c r="D3022" s="3">
        <f t="shared" si="282"/>
        <v>1</v>
      </c>
      <c r="E3022" s="3">
        <f t="shared" si="283"/>
        <v>0</v>
      </c>
      <c r="F3022" s="3">
        <v>1</v>
      </c>
      <c r="G3022" s="3">
        <v>1</v>
      </c>
      <c r="H3022" s="3">
        <f t="shared" si="284"/>
        <v>1</v>
      </c>
      <c r="I3022" s="3">
        <f t="shared" si="285"/>
        <v>0</v>
      </c>
      <c r="J3022" s="3">
        <f t="shared" si="286"/>
        <v>1</v>
      </c>
      <c r="K3022" s="3" t="e">
        <f t="shared" si="287"/>
        <v>#DIV/0!</v>
      </c>
      <c r="M3022" s="2"/>
    </row>
    <row r="3023" spans="1:13" ht="13.2" x14ac:dyDescent="0.25">
      <c r="A3023" s="3" t="s">
        <v>2969</v>
      </c>
      <c r="B3023" s="4">
        <v>1</v>
      </c>
      <c r="C3023" s="3">
        <v>1</v>
      </c>
      <c r="D3023" s="3">
        <f t="shared" si="282"/>
        <v>1</v>
      </c>
      <c r="E3023" s="3">
        <f t="shared" si="283"/>
        <v>0</v>
      </c>
      <c r="F3023" s="3">
        <v>1</v>
      </c>
      <c r="G3023" s="3">
        <v>1</v>
      </c>
      <c r="H3023" s="3">
        <f t="shared" si="284"/>
        <v>1</v>
      </c>
      <c r="I3023" s="3">
        <f t="shared" si="285"/>
        <v>0</v>
      </c>
      <c r="J3023" s="3">
        <f t="shared" si="286"/>
        <v>1</v>
      </c>
      <c r="K3023" s="3" t="e">
        <f t="shared" si="287"/>
        <v>#DIV/0!</v>
      </c>
      <c r="M3023" s="2"/>
    </row>
    <row r="3024" spans="1:13" ht="13.2" x14ac:dyDescent="0.25">
      <c r="A3024" s="3" t="s">
        <v>2970</v>
      </c>
      <c r="B3024" s="4">
        <v>1</v>
      </c>
      <c r="C3024" s="3">
        <v>1</v>
      </c>
      <c r="D3024" s="3">
        <f t="shared" si="282"/>
        <v>1</v>
      </c>
      <c r="E3024" s="3">
        <f t="shared" si="283"/>
        <v>0</v>
      </c>
      <c r="F3024" s="3">
        <v>1</v>
      </c>
      <c r="G3024" s="3">
        <v>1</v>
      </c>
      <c r="H3024" s="3">
        <f t="shared" si="284"/>
        <v>1</v>
      </c>
      <c r="I3024" s="3">
        <f t="shared" si="285"/>
        <v>0</v>
      </c>
      <c r="J3024" s="3">
        <f t="shared" si="286"/>
        <v>1</v>
      </c>
      <c r="K3024" s="3" t="e">
        <f t="shared" si="287"/>
        <v>#DIV/0!</v>
      </c>
      <c r="M3024" s="2"/>
    </row>
    <row r="3025" spans="1:13" ht="13.2" x14ac:dyDescent="0.25">
      <c r="A3025" s="3" t="s">
        <v>2971</v>
      </c>
      <c r="B3025" s="4">
        <v>1</v>
      </c>
      <c r="C3025" s="3">
        <v>1</v>
      </c>
      <c r="D3025" s="3">
        <f t="shared" si="282"/>
        <v>1</v>
      </c>
      <c r="E3025" s="3">
        <f t="shared" si="283"/>
        <v>0</v>
      </c>
      <c r="F3025" s="3">
        <v>6.4952462008652629</v>
      </c>
      <c r="G3025" s="3">
        <v>1</v>
      </c>
      <c r="H3025" s="3">
        <f t="shared" si="284"/>
        <v>3.7476231004326315</v>
      </c>
      <c r="I3025" s="3">
        <f t="shared" si="285"/>
        <v>1</v>
      </c>
      <c r="J3025" s="3">
        <f t="shared" si="286"/>
        <v>3.7476231004326315</v>
      </c>
      <c r="K3025" s="3">
        <f t="shared" si="287"/>
        <v>0.42264973081037416</v>
      </c>
      <c r="M3025" s="2"/>
    </row>
    <row r="3026" spans="1:13" ht="13.2" x14ac:dyDescent="0.25">
      <c r="A3026" s="3" t="s">
        <v>2972</v>
      </c>
      <c r="B3026" s="4">
        <v>1</v>
      </c>
      <c r="C3026" s="3">
        <v>1</v>
      </c>
      <c r="D3026" s="3">
        <f t="shared" si="282"/>
        <v>1</v>
      </c>
      <c r="E3026" s="3">
        <f t="shared" si="283"/>
        <v>0</v>
      </c>
      <c r="F3026" s="3">
        <v>1</v>
      </c>
      <c r="G3026" s="3">
        <v>1</v>
      </c>
      <c r="H3026" s="3">
        <f t="shared" si="284"/>
        <v>1</v>
      </c>
      <c r="I3026" s="3">
        <f t="shared" si="285"/>
        <v>0</v>
      </c>
      <c r="J3026" s="3">
        <f t="shared" si="286"/>
        <v>1</v>
      </c>
      <c r="K3026" s="3" t="e">
        <f t="shared" si="287"/>
        <v>#DIV/0!</v>
      </c>
      <c r="M3026" s="2"/>
    </row>
    <row r="3027" spans="1:13" ht="13.2" x14ac:dyDescent="0.25">
      <c r="A3027" s="3" t="s">
        <v>2973</v>
      </c>
      <c r="B3027" s="4">
        <v>1</v>
      </c>
      <c r="C3027" s="3">
        <v>1</v>
      </c>
      <c r="D3027" s="3">
        <f t="shared" si="282"/>
        <v>1</v>
      </c>
      <c r="E3027" s="3">
        <f t="shared" si="283"/>
        <v>0</v>
      </c>
      <c r="F3027" s="3">
        <v>1</v>
      </c>
      <c r="G3027" s="3">
        <v>1</v>
      </c>
      <c r="H3027" s="3">
        <f t="shared" si="284"/>
        <v>1</v>
      </c>
      <c r="I3027" s="3">
        <f t="shared" si="285"/>
        <v>0</v>
      </c>
      <c r="J3027" s="3">
        <f t="shared" si="286"/>
        <v>1</v>
      </c>
      <c r="K3027" s="3" t="e">
        <f t="shared" si="287"/>
        <v>#DIV/0!</v>
      </c>
      <c r="M3027" s="2"/>
    </row>
    <row r="3028" spans="1:13" ht="13.2" x14ac:dyDescent="0.25">
      <c r="A3028" s="3" t="s">
        <v>2974</v>
      </c>
      <c r="B3028" s="4">
        <v>1</v>
      </c>
      <c r="C3028" s="3">
        <v>1</v>
      </c>
      <c r="D3028" s="3">
        <f t="shared" si="282"/>
        <v>1</v>
      </c>
      <c r="E3028" s="3">
        <f t="shared" si="283"/>
        <v>0</v>
      </c>
      <c r="F3028" s="3">
        <v>1</v>
      </c>
      <c r="G3028" s="3">
        <v>1</v>
      </c>
      <c r="H3028" s="3">
        <f t="shared" si="284"/>
        <v>1</v>
      </c>
      <c r="I3028" s="3">
        <f t="shared" si="285"/>
        <v>0</v>
      </c>
      <c r="J3028" s="3">
        <f t="shared" si="286"/>
        <v>1</v>
      </c>
      <c r="K3028" s="3" t="e">
        <f t="shared" si="287"/>
        <v>#DIV/0!</v>
      </c>
      <c r="M3028" s="2"/>
    </row>
    <row r="3029" spans="1:13" ht="13.2" x14ac:dyDescent="0.25">
      <c r="A3029" s="3" t="s">
        <v>2975</v>
      </c>
      <c r="B3029" s="4">
        <v>6.9468066876079009</v>
      </c>
      <c r="C3029" s="3">
        <v>6.5199918293890082</v>
      </c>
      <c r="D3029" s="3">
        <f t="shared" si="282"/>
        <v>6.733399258498455</v>
      </c>
      <c r="E3029" s="3">
        <f t="shared" si="283"/>
        <v>2</v>
      </c>
      <c r="F3029" s="3">
        <v>6.4859905772557722</v>
      </c>
      <c r="G3029" s="3">
        <v>6.5884466765070027</v>
      </c>
      <c r="H3029" s="3">
        <f t="shared" si="284"/>
        <v>6.537218626881387</v>
      </c>
      <c r="I3029" s="3">
        <f t="shared" si="285"/>
        <v>2</v>
      </c>
      <c r="J3029" s="3">
        <f t="shared" si="286"/>
        <v>0.97086454789243903</v>
      </c>
      <c r="K3029" s="3">
        <f t="shared" si="287"/>
        <v>0.46570947515409122</v>
      </c>
      <c r="M3029" s="2"/>
    </row>
    <row r="3030" spans="1:13" ht="13.2" x14ac:dyDescent="0.25">
      <c r="A3030" s="3" t="s">
        <v>2976</v>
      </c>
      <c r="B3030" s="4">
        <v>1</v>
      </c>
      <c r="C3030" s="3">
        <v>1</v>
      </c>
      <c r="D3030" s="3">
        <f t="shared" si="282"/>
        <v>1</v>
      </c>
      <c r="E3030" s="3">
        <f t="shared" si="283"/>
        <v>0</v>
      </c>
      <c r="F3030" s="3">
        <v>1</v>
      </c>
      <c r="G3030" s="3">
        <v>1</v>
      </c>
      <c r="H3030" s="3">
        <f t="shared" si="284"/>
        <v>1</v>
      </c>
      <c r="I3030" s="3">
        <f t="shared" si="285"/>
        <v>0</v>
      </c>
      <c r="J3030" s="3">
        <f t="shared" si="286"/>
        <v>1</v>
      </c>
      <c r="K3030" s="3" t="e">
        <f t="shared" si="287"/>
        <v>#DIV/0!</v>
      </c>
      <c r="M3030" s="2"/>
    </row>
    <row r="3031" spans="1:13" ht="13.2" x14ac:dyDescent="0.25">
      <c r="A3031" s="3" t="s">
        <v>2977</v>
      </c>
      <c r="B3031" s="4">
        <v>1</v>
      </c>
      <c r="C3031" s="3">
        <v>1</v>
      </c>
      <c r="D3031" s="3">
        <f t="shared" si="282"/>
        <v>1</v>
      </c>
      <c r="E3031" s="3">
        <f t="shared" si="283"/>
        <v>0</v>
      </c>
      <c r="F3031" s="3">
        <v>1</v>
      </c>
      <c r="G3031" s="3">
        <v>1</v>
      </c>
      <c r="H3031" s="3">
        <f t="shared" si="284"/>
        <v>1</v>
      </c>
      <c r="I3031" s="3">
        <f t="shared" si="285"/>
        <v>0</v>
      </c>
      <c r="J3031" s="3">
        <f t="shared" si="286"/>
        <v>1</v>
      </c>
      <c r="K3031" s="3" t="e">
        <f t="shared" si="287"/>
        <v>#DIV/0!</v>
      </c>
      <c r="M3031" s="2"/>
    </row>
    <row r="3032" spans="1:13" ht="13.2" x14ac:dyDescent="0.25">
      <c r="A3032" s="3" t="s">
        <v>2978</v>
      </c>
      <c r="B3032" s="4">
        <v>1</v>
      </c>
      <c r="C3032" s="3">
        <v>1</v>
      </c>
      <c r="D3032" s="3">
        <f t="shared" si="282"/>
        <v>1</v>
      </c>
      <c r="E3032" s="3">
        <f t="shared" si="283"/>
        <v>0</v>
      </c>
      <c r="F3032" s="3">
        <v>1</v>
      </c>
      <c r="G3032" s="3">
        <v>1</v>
      </c>
      <c r="H3032" s="3">
        <f t="shared" si="284"/>
        <v>1</v>
      </c>
      <c r="I3032" s="3">
        <f t="shared" si="285"/>
        <v>0</v>
      </c>
      <c r="J3032" s="3">
        <f t="shared" si="286"/>
        <v>1</v>
      </c>
      <c r="K3032" s="3" t="e">
        <f t="shared" si="287"/>
        <v>#DIV/0!</v>
      </c>
      <c r="M3032" s="2"/>
    </row>
    <row r="3033" spans="1:13" ht="13.2" x14ac:dyDescent="0.25">
      <c r="A3033" s="3" t="s">
        <v>2979</v>
      </c>
      <c r="B3033" s="4">
        <v>1</v>
      </c>
      <c r="C3033" s="3">
        <v>1</v>
      </c>
      <c r="D3033" s="3">
        <f t="shared" si="282"/>
        <v>1</v>
      </c>
      <c r="E3033" s="3">
        <f t="shared" si="283"/>
        <v>0</v>
      </c>
      <c r="F3033" s="3">
        <v>1</v>
      </c>
      <c r="G3033" s="3">
        <v>1</v>
      </c>
      <c r="H3033" s="3">
        <f t="shared" si="284"/>
        <v>1</v>
      </c>
      <c r="I3033" s="3">
        <f t="shared" si="285"/>
        <v>0</v>
      </c>
      <c r="J3033" s="3">
        <f t="shared" si="286"/>
        <v>1</v>
      </c>
      <c r="K3033" s="3" t="e">
        <f t="shared" si="287"/>
        <v>#DIV/0!</v>
      </c>
      <c r="M3033" s="2"/>
    </row>
    <row r="3034" spans="1:13" ht="13.2" x14ac:dyDescent="0.25">
      <c r="A3034" s="3" t="s">
        <v>2980</v>
      </c>
      <c r="B3034" s="4">
        <v>1</v>
      </c>
      <c r="C3034" s="3">
        <v>1</v>
      </c>
      <c r="D3034" s="3">
        <f t="shared" si="282"/>
        <v>1</v>
      </c>
      <c r="E3034" s="3">
        <f t="shared" si="283"/>
        <v>0</v>
      </c>
      <c r="F3034" s="3">
        <v>1</v>
      </c>
      <c r="G3034" s="3">
        <v>1</v>
      </c>
      <c r="H3034" s="3">
        <f t="shared" si="284"/>
        <v>1</v>
      </c>
      <c r="I3034" s="3">
        <f t="shared" si="285"/>
        <v>0</v>
      </c>
      <c r="J3034" s="3">
        <f t="shared" si="286"/>
        <v>1</v>
      </c>
      <c r="K3034" s="3" t="e">
        <f t="shared" si="287"/>
        <v>#DIV/0!</v>
      </c>
      <c r="M3034" s="2"/>
    </row>
    <row r="3035" spans="1:13" ht="13.2" x14ac:dyDescent="0.25">
      <c r="A3035" s="3" t="s">
        <v>2981</v>
      </c>
      <c r="B3035" s="4">
        <v>1</v>
      </c>
      <c r="C3035" s="3">
        <v>1</v>
      </c>
      <c r="D3035" s="3">
        <f t="shared" si="282"/>
        <v>1</v>
      </c>
      <c r="E3035" s="3">
        <f t="shared" si="283"/>
        <v>0</v>
      </c>
      <c r="F3035" s="3">
        <v>1</v>
      </c>
      <c r="G3035" s="3">
        <v>1</v>
      </c>
      <c r="H3035" s="3">
        <f t="shared" si="284"/>
        <v>1</v>
      </c>
      <c r="I3035" s="3">
        <f t="shared" si="285"/>
        <v>0</v>
      </c>
      <c r="J3035" s="3">
        <f t="shared" si="286"/>
        <v>1</v>
      </c>
      <c r="K3035" s="3" t="e">
        <f t="shared" si="287"/>
        <v>#DIV/0!</v>
      </c>
      <c r="M3035" s="2"/>
    </row>
    <row r="3036" spans="1:13" ht="13.2" x14ac:dyDescent="0.25">
      <c r="A3036" s="3" t="s">
        <v>2982</v>
      </c>
      <c r="B3036" s="4">
        <v>1</v>
      </c>
      <c r="C3036" s="3">
        <v>1</v>
      </c>
      <c r="D3036" s="3">
        <f t="shared" si="282"/>
        <v>1</v>
      </c>
      <c r="E3036" s="3">
        <f t="shared" si="283"/>
        <v>0</v>
      </c>
      <c r="F3036" s="3">
        <v>1</v>
      </c>
      <c r="G3036" s="3">
        <v>1</v>
      </c>
      <c r="H3036" s="3">
        <f t="shared" si="284"/>
        <v>1</v>
      </c>
      <c r="I3036" s="3">
        <f t="shared" si="285"/>
        <v>0</v>
      </c>
      <c r="J3036" s="3">
        <f t="shared" si="286"/>
        <v>1</v>
      </c>
      <c r="K3036" s="3" t="e">
        <f t="shared" si="287"/>
        <v>#DIV/0!</v>
      </c>
      <c r="M3036" s="2"/>
    </row>
    <row r="3037" spans="1:13" ht="13.2" x14ac:dyDescent="0.25">
      <c r="A3037" s="3" t="s">
        <v>2983</v>
      </c>
      <c r="B3037" s="4">
        <v>1</v>
      </c>
      <c r="C3037" s="3">
        <v>1</v>
      </c>
      <c r="D3037" s="3">
        <f t="shared" si="282"/>
        <v>1</v>
      </c>
      <c r="E3037" s="3">
        <f t="shared" si="283"/>
        <v>0</v>
      </c>
      <c r="F3037" s="3">
        <v>1</v>
      </c>
      <c r="G3037" s="3">
        <v>1</v>
      </c>
      <c r="H3037" s="3">
        <f t="shared" si="284"/>
        <v>1</v>
      </c>
      <c r="I3037" s="3">
        <f t="shared" si="285"/>
        <v>0</v>
      </c>
      <c r="J3037" s="3">
        <f t="shared" si="286"/>
        <v>1</v>
      </c>
      <c r="K3037" s="3" t="e">
        <f t="shared" si="287"/>
        <v>#DIV/0!</v>
      </c>
      <c r="M3037" s="2"/>
    </row>
    <row r="3038" spans="1:13" ht="13.2" x14ac:dyDescent="0.25">
      <c r="A3038" s="3" t="s">
        <v>2984</v>
      </c>
      <c r="B3038" s="4">
        <v>1</v>
      </c>
      <c r="C3038" s="3">
        <v>1</v>
      </c>
      <c r="D3038" s="3">
        <f t="shared" si="282"/>
        <v>1</v>
      </c>
      <c r="E3038" s="3">
        <f t="shared" si="283"/>
        <v>0</v>
      </c>
      <c r="F3038" s="3">
        <v>1</v>
      </c>
      <c r="G3038" s="3">
        <v>1</v>
      </c>
      <c r="H3038" s="3">
        <f t="shared" si="284"/>
        <v>1</v>
      </c>
      <c r="I3038" s="3">
        <f t="shared" si="285"/>
        <v>0</v>
      </c>
      <c r="J3038" s="3">
        <f t="shared" si="286"/>
        <v>1</v>
      </c>
      <c r="K3038" s="3" t="e">
        <f t="shared" si="287"/>
        <v>#DIV/0!</v>
      </c>
      <c r="M3038" s="2"/>
    </row>
    <row r="3039" spans="1:13" ht="13.2" x14ac:dyDescent="0.25">
      <c r="A3039" s="3" t="s">
        <v>2985</v>
      </c>
      <c r="B3039" s="4">
        <v>1</v>
      </c>
      <c r="C3039" s="3">
        <v>1</v>
      </c>
      <c r="D3039" s="3">
        <f t="shared" si="282"/>
        <v>1</v>
      </c>
      <c r="E3039" s="3">
        <f t="shared" si="283"/>
        <v>0</v>
      </c>
      <c r="F3039" s="3">
        <v>1</v>
      </c>
      <c r="G3039" s="3">
        <v>1</v>
      </c>
      <c r="H3039" s="3">
        <f t="shared" si="284"/>
        <v>1</v>
      </c>
      <c r="I3039" s="3">
        <f t="shared" si="285"/>
        <v>0</v>
      </c>
      <c r="J3039" s="3">
        <f t="shared" si="286"/>
        <v>1</v>
      </c>
      <c r="K3039" s="3" t="e">
        <f t="shared" si="287"/>
        <v>#DIV/0!</v>
      </c>
      <c r="M3039" s="2"/>
    </row>
    <row r="3040" spans="1:13" ht="13.2" x14ac:dyDescent="0.25">
      <c r="A3040" s="3" t="s">
        <v>2986</v>
      </c>
      <c r="B3040" s="4">
        <v>1</v>
      </c>
      <c r="C3040" s="3">
        <v>1</v>
      </c>
      <c r="D3040" s="3">
        <f t="shared" si="282"/>
        <v>1</v>
      </c>
      <c r="E3040" s="3">
        <f t="shared" si="283"/>
        <v>0</v>
      </c>
      <c r="F3040" s="3">
        <v>1</v>
      </c>
      <c r="G3040" s="3">
        <v>1</v>
      </c>
      <c r="H3040" s="3">
        <f t="shared" si="284"/>
        <v>1</v>
      </c>
      <c r="I3040" s="3">
        <f t="shared" si="285"/>
        <v>0</v>
      </c>
      <c r="J3040" s="3">
        <f t="shared" si="286"/>
        <v>1</v>
      </c>
      <c r="K3040" s="3" t="e">
        <f t="shared" si="287"/>
        <v>#DIV/0!</v>
      </c>
      <c r="M3040" s="2"/>
    </row>
    <row r="3041" spans="1:13" ht="13.2" x14ac:dyDescent="0.25">
      <c r="A3041" s="3" t="s">
        <v>2987</v>
      </c>
      <c r="B3041" s="4">
        <v>1</v>
      </c>
      <c r="C3041" s="3">
        <v>1</v>
      </c>
      <c r="D3041" s="3">
        <f t="shared" si="282"/>
        <v>1</v>
      </c>
      <c r="E3041" s="3">
        <f t="shared" si="283"/>
        <v>0</v>
      </c>
      <c r="F3041" s="3">
        <v>1</v>
      </c>
      <c r="G3041" s="3">
        <v>1</v>
      </c>
      <c r="H3041" s="3">
        <f t="shared" si="284"/>
        <v>1</v>
      </c>
      <c r="I3041" s="3">
        <f t="shared" si="285"/>
        <v>0</v>
      </c>
      <c r="J3041" s="3">
        <f t="shared" si="286"/>
        <v>1</v>
      </c>
      <c r="K3041" s="3" t="e">
        <f t="shared" si="287"/>
        <v>#DIV/0!</v>
      </c>
      <c r="M3041" s="2"/>
    </row>
    <row r="3042" spans="1:13" ht="13.2" x14ac:dyDescent="0.25">
      <c r="A3042" s="3" t="s">
        <v>2988</v>
      </c>
      <c r="B3042" s="4">
        <v>1</v>
      </c>
      <c r="C3042" s="3">
        <v>1</v>
      </c>
      <c r="D3042" s="3">
        <f t="shared" si="282"/>
        <v>1</v>
      </c>
      <c r="E3042" s="3">
        <f t="shared" si="283"/>
        <v>0</v>
      </c>
      <c r="F3042" s="3">
        <v>1</v>
      </c>
      <c r="G3042" s="3">
        <v>1</v>
      </c>
      <c r="H3042" s="3">
        <f t="shared" si="284"/>
        <v>1</v>
      </c>
      <c r="I3042" s="3">
        <f t="shared" si="285"/>
        <v>0</v>
      </c>
      <c r="J3042" s="3">
        <f t="shared" si="286"/>
        <v>1</v>
      </c>
      <c r="K3042" s="3" t="e">
        <f t="shared" si="287"/>
        <v>#DIV/0!</v>
      </c>
      <c r="M3042" s="2"/>
    </row>
    <row r="3043" spans="1:13" ht="13.2" x14ac:dyDescent="0.25">
      <c r="A3043" s="3" t="s">
        <v>2989</v>
      </c>
      <c r="B3043" s="4">
        <v>1</v>
      </c>
      <c r="C3043" s="3">
        <v>1</v>
      </c>
      <c r="D3043" s="3">
        <f t="shared" si="282"/>
        <v>1</v>
      </c>
      <c r="E3043" s="3">
        <f t="shared" si="283"/>
        <v>0</v>
      </c>
      <c r="F3043" s="3">
        <v>1</v>
      </c>
      <c r="G3043" s="3">
        <v>1</v>
      </c>
      <c r="H3043" s="3">
        <f t="shared" si="284"/>
        <v>1</v>
      </c>
      <c r="I3043" s="3">
        <f t="shared" si="285"/>
        <v>0</v>
      </c>
      <c r="J3043" s="3">
        <f t="shared" si="286"/>
        <v>1</v>
      </c>
      <c r="K3043" s="3" t="e">
        <f t="shared" si="287"/>
        <v>#DIV/0!</v>
      </c>
      <c r="M3043" s="2"/>
    </row>
    <row r="3044" spans="1:13" ht="13.2" x14ac:dyDescent="0.25">
      <c r="A3044" s="3" t="s">
        <v>2990</v>
      </c>
      <c r="B3044" s="4">
        <v>1</v>
      </c>
      <c r="C3044" s="3">
        <v>1</v>
      </c>
      <c r="D3044" s="3">
        <f t="shared" si="282"/>
        <v>1</v>
      </c>
      <c r="E3044" s="3">
        <f t="shared" si="283"/>
        <v>0</v>
      </c>
      <c r="F3044" s="3">
        <v>1</v>
      </c>
      <c r="G3044" s="3">
        <v>1</v>
      </c>
      <c r="H3044" s="3">
        <f t="shared" si="284"/>
        <v>1</v>
      </c>
      <c r="I3044" s="3">
        <f t="shared" si="285"/>
        <v>0</v>
      </c>
      <c r="J3044" s="3">
        <f t="shared" si="286"/>
        <v>1</v>
      </c>
      <c r="K3044" s="3" t="e">
        <f t="shared" si="287"/>
        <v>#DIV/0!</v>
      </c>
      <c r="M3044" s="2"/>
    </row>
    <row r="3045" spans="1:13" ht="13.2" x14ac:dyDescent="0.25">
      <c r="A3045" s="3" t="s">
        <v>2991</v>
      </c>
      <c r="B3045" s="4">
        <v>1</v>
      </c>
      <c r="C3045" s="3">
        <v>1</v>
      </c>
      <c r="D3045" s="3">
        <f t="shared" si="282"/>
        <v>1</v>
      </c>
      <c r="E3045" s="3">
        <f t="shared" si="283"/>
        <v>0</v>
      </c>
      <c r="F3045" s="3">
        <v>1</v>
      </c>
      <c r="G3045" s="3">
        <v>1</v>
      </c>
      <c r="H3045" s="3">
        <f t="shared" si="284"/>
        <v>1</v>
      </c>
      <c r="I3045" s="3">
        <f t="shared" si="285"/>
        <v>0</v>
      </c>
      <c r="J3045" s="3">
        <f t="shared" si="286"/>
        <v>1</v>
      </c>
      <c r="K3045" s="3" t="e">
        <f t="shared" si="287"/>
        <v>#DIV/0!</v>
      </c>
      <c r="M3045" s="2"/>
    </row>
    <row r="3046" spans="1:13" ht="13.2" x14ac:dyDescent="0.25">
      <c r="A3046" s="3" t="s">
        <v>2992</v>
      </c>
      <c r="B3046" s="4">
        <v>1</v>
      </c>
      <c r="C3046" s="3">
        <v>1</v>
      </c>
      <c r="D3046" s="3">
        <f t="shared" si="282"/>
        <v>1</v>
      </c>
      <c r="E3046" s="3">
        <f t="shared" si="283"/>
        <v>0</v>
      </c>
      <c r="F3046" s="3">
        <v>1</v>
      </c>
      <c r="G3046" s="3">
        <v>1</v>
      </c>
      <c r="H3046" s="3">
        <f t="shared" si="284"/>
        <v>1</v>
      </c>
      <c r="I3046" s="3">
        <f t="shared" si="285"/>
        <v>0</v>
      </c>
      <c r="J3046" s="3">
        <f t="shared" si="286"/>
        <v>1</v>
      </c>
      <c r="K3046" s="3" t="e">
        <f t="shared" si="287"/>
        <v>#DIV/0!</v>
      </c>
      <c r="M3046" s="2"/>
    </row>
    <row r="3047" spans="1:13" ht="13.2" x14ac:dyDescent="0.25">
      <c r="A3047" s="3" t="s">
        <v>2993</v>
      </c>
      <c r="B3047" s="4">
        <v>1</v>
      </c>
      <c r="C3047" s="3">
        <v>1</v>
      </c>
      <c r="D3047" s="3">
        <f t="shared" si="282"/>
        <v>1</v>
      </c>
      <c r="E3047" s="3">
        <f t="shared" si="283"/>
        <v>0</v>
      </c>
      <c r="F3047" s="3">
        <v>1</v>
      </c>
      <c r="G3047" s="3">
        <v>1</v>
      </c>
      <c r="H3047" s="3">
        <f t="shared" si="284"/>
        <v>1</v>
      </c>
      <c r="I3047" s="3">
        <f t="shared" si="285"/>
        <v>0</v>
      </c>
      <c r="J3047" s="3">
        <f t="shared" si="286"/>
        <v>1</v>
      </c>
      <c r="K3047" s="3" t="e">
        <f t="shared" si="287"/>
        <v>#DIV/0!</v>
      </c>
      <c r="M3047" s="2"/>
    </row>
    <row r="3048" spans="1:13" ht="13.2" x14ac:dyDescent="0.25">
      <c r="A3048" s="3" t="s">
        <v>2994</v>
      </c>
      <c r="B3048" s="4">
        <v>1</v>
      </c>
      <c r="C3048" s="3">
        <v>1</v>
      </c>
      <c r="D3048" s="3">
        <f t="shared" si="282"/>
        <v>1</v>
      </c>
      <c r="E3048" s="3">
        <f t="shared" si="283"/>
        <v>0</v>
      </c>
      <c r="F3048" s="3">
        <v>1</v>
      </c>
      <c r="G3048" s="3">
        <v>1</v>
      </c>
      <c r="H3048" s="3">
        <f t="shared" si="284"/>
        <v>1</v>
      </c>
      <c r="I3048" s="3">
        <f t="shared" si="285"/>
        <v>0</v>
      </c>
      <c r="J3048" s="3">
        <f t="shared" si="286"/>
        <v>1</v>
      </c>
      <c r="K3048" s="3" t="e">
        <f t="shared" si="287"/>
        <v>#DIV/0!</v>
      </c>
      <c r="M3048" s="2"/>
    </row>
    <row r="3049" spans="1:13" ht="13.2" x14ac:dyDescent="0.25">
      <c r="A3049" s="3" t="s">
        <v>2995</v>
      </c>
      <c r="B3049" s="4">
        <v>1</v>
      </c>
      <c r="C3049" s="3">
        <v>1</v>
      </c>
      <c r="D3049" s="3">
        <f t="shared" si="282"/>
        <v>1</v>
      </c>
      <c r="E3049" s="3">
        <f t="shared" si="283"/>
        <v>0</v>
      </c>
      <c r="F3049" s="3">
        <v>1</v>
      </c>
      <c r="G3049" s="3">
        <v>1</v>
      </c>
      <c r="H3049" s="3">
        <f t="shared" si="284"/>
        <v>1</v>
      </c>
      <c r="I3049" s="3">
        <f t="shared" si="285"/>
        <v>0</v>
      </c>
      <c r="J3049" s="3">
        <f t="shared" si="286"/>
        <v>1</v>
      </c>
      <c r="K3049" s="3" t="e">
        <f t="shared" si="287"/>
        <v>#DIV/0!</v>
      </c>
      <c r="M3049" s="2"/>
    </row>
    <row r="3050" spans="1:13" ht="13.2" x14ac:dyDescent="0.25">
      <c r="A3050" s="3" t="s">
        <v>2996</v>
      </c>
      <c r="B3050" s="4">
        <v>1</v>
      </c>
      <c r="C3050" s="3">
        <v>1</v>
      </c>
      <c r="D3050" s="3">
        <f t="shared" si="282"/>
        <v>1</v>
      </c>
      <c r="E3050" s="3">
        <f t="shared" si="283"/>
        <v>0</v>
      </c>
      <c r="F3050" s="3">
        <v>1</v>
      </c>
      <c r="G3050" s="3">
        <v>1</v>
      </c>
      <c r="H3050" s="3">
        <f t="shared" si="284"/>
        <v>1</v>
      </c>
      <c r="I3050" s="3">
        <f t="shared" si="285"/>
        <v>0</v>
      </c>
      <c r="J3050" s="3">
        <f t="shared" si="286"/>
        <v>1</v>
      </c>
      <c r="K3050" s="3" t="e">
        <f t="shared" si="287"/>
        <v>#DIV/0!</v>
      </c>
      <c r="M3050" s="2"/>
    </row>
    <row r="3051" spans="1:13" ht="13.2" x14ac:dyDescent="0.25">
      <c r="A3051" s="3" t="s">
        <v>2997</v>
      </c>
      <c r="B3051" s="4">
        <v>1</v>
      </c>
      <c r="C3051" s="3">
        <v>1</v>
      </c>
      <c r="D3051" s="3">
        <f t="shared" si="282"/>
        <v>1</v>
      </c>
      <c r="E3051" s="3">
        <f t="shared" si="283"/>
        <v>0</v>
      </c>
      <c r="F3051" s="3">
        <v>1</v>
      </c>
      <c r="G3051" s="3">
        <v>1</v>
      </c>
      <c r="H3051" s="3">
        <f t="shared" si="284"/>
        <v>1</v>
      </c>
      <c r="I3051" s="3">
        <f t="shared" si="285"/>
        <v>0</v>
      </c>
      <c r="J3051" s="3">
        <f t="shared" si="286"/>
        <v>1</v>
      </c>
      <c r="K3051" s="3" t="e">
        <f t="shared" si="287"/>
        <v>#DIV/0!</v>
      </c>
      <c r="M3051" s="2"/>
    </row>
    <row r="3052" spans="1:13" ht="13.2" x14ac:dyDescent="0.25">
      <c r="A3052" s="3" t="s">
        <v>2998</v>
      </c>
      <c r="B3052" s="4">
        <v>1</v>
      </c>
      <c r="C3052" s="3">
        <v>1</v>
      </c>
      <c r="D3052" s="3">
        <f t="shared" ref="D3052:D3115" si="288">AVERAGE(B3052:C3052)</f>
        <v>1</v>
      </c>
      <c r="E3052" s="3">
        <f t="shared" ref="E3052:E3115" si="289">COUNTIF(B3052:C3052,"&gt;1")</f>
        <v>0</v>
      </c>
      <c r="F3052" s="3">
        <v>1</v>
      </c>
      <c r="G3052" s="3">
        <v>1</v>
      </c>
      <c r="H3052" s="3">
        <f t="shared" ref="H3052:H3115" si="290">AVERAGE(F3052:G3052)</f>
        <v>1</v>
      </c>
      <c r="I3052" s="3">
        <f t="shared" ref="I3052:I3115" si="291">COUNTIF(F3052:G3052,"&gt;1")</f>
        <v>0</v>
      </c>
      <c r="J3052" s="3">
        <f t="shared" ref="J3052:J3115" si="292">H3052/D3052</f>
        <v>1</v>
      </c>
      <c r="K3052" s="3" t="e">
        <f t="shared" ref="K3052:K3115" si="293">TTEST(B3052:C3052,F3052:G3052,2,2)</f>
        <v>#DIV/0!</v>
      </c>
      <c r="M3052" s="2"/>
    </row>
    <row r="3053" spans="1:13" ht="13.2" x14ac:dyDescent="0.25">
      <c r="A3053" s="3" t="s">
        <v>2999</v>
      </c>
      <c r="B3053" s="4">
        <v>1</v>
      </c>
      <c r="C3053" s="3">
        <v>1</v>
      </c>
      <c r="D3053" s="3">
        <f t="shared" si="288"/>
        <v>1</v>
      </c>
      <c r="E3053" s="3">
        <f t="shared" si="289"/>
        <v>0</v>
      </c>
      <c r="F3053" s="3">
        <v>1</v>
      </c>
      <c r="G3053" s="3">
        <v>1</v>
      </c>
      <c r="H3053" s="3">
        <f t="shared" si="290"/>
        <v>1</v>
      </c>
      <c r="I3053" s="3">
        <f t="shared" si="291"/>
        <v>0</v>
      </c>
      <c r="J3053" s="3">
        <f t="shared" si="292"/>
        <v>1</v>
      </c>
      <c r="K3053" s="3" t="e">
        <f t="shared" si="293"/>
        <v>#DIV/0!</v>
      </c>
      <c r="M3053" s="2"/>
    </row>
    <row r="3054" spans="1:13" ht="13.2" x14ac:dyDescent="0.25">
      <c r="A3054" s="3" t="s">
        <v>3000</v>
      </c>
      <c r="B3054" s="4">
        <v>1</v>
      </c>
      <c r="C3054" s="3">
        <v>1</v>
      </c>
      <c r="D3054" s="3">
        <f t="shared" si="288"/>
        <v>1</v>
      </c>
      <c r="E3054" s="3">
        <f t="shared" si="289"/>
        <v>0</v>
      </c>
      <c r="F3054" s="3">
        <v>1</v>
      </c>
      <c r="G3054" s="3">
        <v>1</v>
      </c>
      <c r="H3054" s="3">
        <f t="shared" si="290"/>
        <v>1</v>
      </c>
      <c r="I3054" s="3">
        <f t="shared" si="291"/>
        <v>0</v>
      </c>
      <c r="J3054" s="3">
        <f t="shared" si="292"/>
        <v>1</v>
      </c>
      <c r="K3054" s="3" t="e">
        <f t="shared" si="293"/>
        <v>#DIV/0!</v>
      </c>
      <c r="M3054" s="2"/>
    </row>
    <row r="3055" spans="1:13" ht="13.2" x14ac:dyDescent="0.25">
      <c r="A3055" s="3" t="s">
        <v>3001</v>
      </c>
      <c r="B3055" s="4">
        <v>1</v>
      </c>
      <c r="C3055" s="3">
        <v>1</v>
      </c>
      <c r="D3055" s="3">
        <f t="shared" si="288"/>
        <v>1</v>
      </c>
      <c r="E3055" s="3">
        <f t="shared" si="289"/>
        <v>0</v>
      </c>
      <c r="F3055" s="3">
        <v>1</v>
      </c>
      <c r="G3055" s="3">
        <v>1</v>
      </c>
      <c r="H3055" s="3">
        <f t="shared" si="290"/>
        <v>1</v>
      </c>
      <c r="I3055" s="3">
        <f t="shared" si="291"/>
        <v>0</v>
      </c>
      <c r="J3055" s="3">
        <f t="shared" si="292"/>
        <v>1</v>
      </c>
      <c r="K3055" s="3" t="e">
        <f t="shared" si="293"/>
        <v>#DIV/0!</v>
      </c>
      <c r="M3055" s="2"/>
    </row>
    <row r="3056" spans="1:13" ht="13.2" x14ac:dyDescent="0.25">
      <c r="A3056" s="3" t="s">
        <v>3002</v>
      </c>
      <c r="B3056" s="4">
        <v>1</v>
      </c>
      <c r="C3056" s="3">
        <v>1</v>
      </c>
      <c r="D3056" s="3">
        <f t="shared" si="288"/>
        <v>1</v>
      </c>
      <c r="E3056" s="3">
        <f t="shared" si="289"/>
        <v>0</v>
      </c>
      <c r="F3056" s="3">
        <v>1</v>
      </c>
      <c r="G3056" s="3">
        <v>1</v>
      </c>
      <c r="H3056" s="3">
        <f t="shared" si="290"/>
        <v>1</v>
      </c>
      <c r="I3056" s="3">
        <f t="shared" si="291"/>
        <v>0</v>
      </c>
      <c r="J3056" s="3">
        <f t="shared" si="292"/>
        <v>1</v>
      </c>
      <c r="K3056" s="3" t="e">
        <f t="shared" si="293"/>
        <v>#DIV/0!</v>
      </c>
      <c r="M3056" s="2"/>
    </row>
    <row r="3057" spans="1:13" ht="13.2" x14ac:dyDescent="0.25">
      <c r="A3057" s="3" t="s">
        <v>3003</v>
      </c>
      <c r="B3057" s="4">
        <v>1</v>
      </c>
      <c r="C3057" s="3">
        <v>1</v>
      </c>
      <c r="D3057" s="3">
        <f t="shared" si="288"/>
        <v>1</v>
      </c>
      <c r="E3057" s="3">
        <f t="shared" si="289"/>
        <v>0</v>
      </c>
      <c r="F3057" s="3">
        <v>1</v>
      </c>
      <c r="G3057" s="3">
        <v>1</v>
      </c>
      <c r="H3057" s="3">
        <f t="shared" si="290"/>
        <v>1</v>
      </c>
      <c r="I3057" s="3">
        <f t="shared" si="291"/>
        <v>0</v>
      </c>
      <c r="J3057" s="3">
        <f t="shared" si="292"/>
        <v>1</v>
      </c>
      <c r="K3057" s="3" t="e">
        <f t="shared" si="293"/>
        <v>#DIV/0!</v>
      </c>
      <c r="M3057" s="2"/>
    </row>
    <row r="3058" spans="1:13" ht="13.2" x14ac:dyDescent="0.25">
      <c r="A3058" s="3" t="s">
        <v>3004</v>
      </c>
      <c r="B3058" s="4">
        <v>1</v>
      </c>
      <c r="C3058" s="3">
        <v>1</v>
      </c>
      <c r="D3058" s="3">
        <f t="shared" si="288"/>
        <v>1</v>
      </c>
      <c r="E3058" s="3">
        <f t="shared" si="289"/>
        <v>0</v>
      </c>
      <c r="F3058" s="3">
        <v>1</v>
      </c>
      <c r="G3058" s="3">
        <v>1</v>
      </c>
      <c r="H3058" s="3">
        <f t="shared" si="290"/>
        <v>1</v>
      </c>
      <c r="I3058" s="3">
        <f t="shared" si="291"/>
        <v>0</v>
      </c>
      <c r="J3058" s="3">
        <f t="shared" si="292"/>
        <v>1</v>
      </c>
      <c r="K3058" s="3" t="e">
        <f t="shared" si="293"/>
        <v>#DIV/0!</v>
      </c>
      <c r="M3058" s="2"/>
    </row>
    <row r="3059" spans="1:13" ht="13.2" x14ac:dyDescent="0.25">
      <c r="A3059" s="3" t="s">
        <v>3005</v>
      </c>
      <c r="B3059" s="4">
        <v>1</v>
      </c>
      <c r="C3059" s="3">
        <v>1</v>
      </c>
      <c r="D3059" s="3">
        <f t="shared" si="288"/>
        <v>1</v>
      </c>
      <c r="E3059" s="3">
        <f t="shared" si="289"/>
        <v>0</v>
      </c>
      <c r="F3059" s="3">
        <v>1</v>
      </c>
      <c r="G3059" s="3">
        <v>1</v>
      </c>
      <c r="H3059" s="3">
        <f t="shared" si="290"/>
        <v>1</v>
      </c>
      <c r="I3059" s="3">
        <f t="shared" si="291"/>
        <v>0</v>
      </c>
      <c r="J3059" s="3">
        <f t="shared" si="292"/>
        <v>1</v>
      </c>
      <c r="K3059" s="3" t="e">
        <f t="shared" si="293"/>
        <v>#DIV/0!</v>
      </c>
      <c r="M3059" s="2"/>
    </row>
    <row r="3060" spans="1:13" ht="13.2" x14ac:dyDescent="0.25">
      <c r="A3060" s="3" t="s">
        <v>3006</v>
      </c>
      <c r="B3060" s="4">
        <v>1</v>
      </c>
      <c r="C3060" s="3">
        <v>1</v>
      </c>
      <c r="D3060" s="3">
        <f t="shared" si="288"/>
        <v>1</v>
      </c>
      <c r="E3060" s="3">
        <f t="shared" si="289"/>
        <v>0</v>
      </c>
      <c r="F3060" s="3">
        <v>1</v>
      </c>
      <c r="G3060" s="3">
        <v>1</v>
      </c>
      <c r="H3060" s="3">
        <f t="shared" si="290"/>
        <v>1</v>
      </c>
      <c r="I3060" s="3">
        <f t="shared" si="291"/>
        <v>0</v>
      </c>
      <c r="J3060" s="3">
        <f t="shared" si="292"/>
        <v>1</v>
      </c>
      <c r="K3060" s="3" t="e">
        <f t="shared" si="293"/>
        <v>#DIV/0!</v>
      </c>
      <c r="M3060" s="2"/>
    </row>
    <row r="3061" spans="1:13" ht="13.2" x14ac:dyDescent="0.25">
      <c r="A3061" s="3" t="s">
        <v>3007</v>
      </c>
      <c r="B3061" s="4">
        <v>1</v>
      </c>
      <c r="C3061" s="3">
        <v>1</v>
      </c>
      <c r="D3061" s="3">
        <f t="shared" si="288"/>
        <v>1</v>
      </c>
      <c r="E3061" s="3">
        <f t="shared" si="289"/>
        <v>0</v>
      </c>
      <c r="F3061" s="3">
        <v>1</v>
      </c>
      <c r="G3061" s="3">
        <v>1</v>
      </c>
      <c r="H3061" s="3">
        <f t="shared" si="290"/>
        <v>1</v>
      </c>
      <c r="I3061" s="3">
        <f t="shared" si="291"/>
        <v>0</v>
      </c>
      <c r="J3061" s="3">
        <f t="shared" si="292"/>
        <v>1</v>
      </c>
      <c r="K3061" s="3" t="e">
        <f t="shared" si="293"/>
        <v>#DIV/0!</v>
      </c>
      <c r="M3061" s="2"/>
    </row>
    <row r="3062" spans="1:13" ht="13.2" x14ac:dyDescent="0.25">
      <c r="A3062" s="3" t="s">
        <v>3008</v>
      </c>
      <c r="B3062" s="4">
        <v>1</v>
      </c>
      <c r="C3062" s="3">
        <v>1</v>
      </c>
      <c r="D3062" s="3">
        <f t="shared" si="288"/>
        <v>1</v>
      </c>
      <c r="E3062" s="3">
        <f t="shared" si="289"/>
        <v>0</v>
      </c>
      <c r="F3062" s="3">
        <v>1</v>
      </c>
      <c r="G3062" s="3">
        <v>1</v>
      </c>
      <c r="H3062" s="3">
        <f t="shared" si="290"/>
        <v>1</v>
      </c>
      <c r="I3062" s="3">
        <f t="shared" si="291"/>
        <v>0</v>
      </c>
      <c r="J3062" s="3">
        <f t="shared" si="292"/>
        <v>1</v>
      </c>
      <c r="K3062" s="3" t="e">
        <f t="shared" si="293"/>
        <v>#DIV/0!</v>
      </c>
      <c r="M3062" s="2"/>
    </row>
    <row r="3063" spans="1:13" ht="13.2" x14ac:dyDescent="0.25">
      <c r="A3063" s="3" t="s">
        <v>3009</v>
      </c>
      <c r="B3063" s="4">
        <v>1</v>
      </c>
      <c r="C3063" s="3">
        <v>1</v>
      </c>
      <c r="D3063" s="3">
        <f t="shared" si="288"/>
        <v>1</v>
      </c>
      <c r="E3063" s="3">
        <f t="shared" si="289"/>
        <v>0</v>
      </c>
      <c r="F3063" s="3">
        <v>1</v>
      </c>
      <c r="G3063" s="3">
        <v>1</v>
      </c>
      <c r="H3063" s="3">
        <f t="shared" si="290"/>
        <v>1</v>
      </c>
      <c r="I3063" s="3">
        <f t="shared" si="291"/>
        <v>0</v>
      </c>
      <c r="J3063" s="3">
        <f t="shared" si="292"/>
        <v>1</v>
      </c>
      <c r="K3063" s="3" t="e">
        <f t="shared" si="293"/>
        <v>#DIV/0!</v>
      </c>
      <c r="M3063" s="2"/>
    </row>
    <row r="3064" spans="1:13" ht="13.2" x14ac:dyDescent="0.25">
      <c r="A3064" s="3" t="s">
        <v>3010</v>
      </c>
      <c r="B3064" s="4">
        <v>1</v>
      </c>
      <c r="C3064" s="3">
        <v>1</v>
      </c>
      <c r="D3064" s="3">
        <f t="shared" si="288"/>
        <v>1</v>
      </c>
      <c r="E3064" s="3">
        <f t="shared" si="289"/>
        <v>0</v>
      </c>
      <c r="F3064" s="3">
        <v>1</v>
      </c>
      <c r="G3064" s="3">
        <v>1</v>
      </c>
      <c r="H3064" s="3">
        <f t="shared" si="290"/>
        <v>1</v>
      </c>
      <c r="I3064" s="3">
        <f t="shared" si="291"/>
        <v>0</v>
      </c>
      <c r="J3064" s="3">
        <f t="shared" si="292"/>
        <v>1</v>
      </c>
      <c r="K3064" s="3" t="e">
        <f t="shared" si="293"/>
        <v>#DIV/0!</v>
      </c>
      <c r="M3064" s="2"/>
    </row>
    <row r="3065" spans="1:13" ht="13.2" x14ac:dyDescent="0.25">
      <c r="A3065" s="3" t="s">
        <v>3011</v>
      </c>
      <c r="B3065" s="4">
        <v>1</v>
      </c>
      <c r="C3065" s="3">
        <v>1</v>
      </c>
      <c r="D3065" s="3">
        <f t="shared" si="288"/>
        <v>1</v>
      </c>
      <c r="E3065" s="3">
        <f t="shared" si="289"/>
        <v>0</v>
      </c>
      <c r="F3065" s="3">
        <v>1</v>
      </c>
      <c r="G3065" s="3">
        <v>1</v>
      </c>
      <c r="H3065" s="3">
        <f t="shared" si="290"/>
        <v>1</v>
      </c>
      <c r="I3065" s="3">
        <f t="shared" si="291"/>
        <v>0</v>
      </c>
      <c r="J3065" s="3">
        <f t="shared" si="292"/>
        <v>1</v>
      </c>
      <c r="K3065" s="3" t="e">
        <f t="shared" si="293"/>
        <v>#DIV/0!</v>
      </c>
      <c r="M3065" s="2"/>
    </row>
    <row r="3066" spans="1:13" ht="13.2" x14ac:dyDescent="0.25">
      <c r="A3066" s="3" t="s">
        <v>3012</v>
      </c>
      <c r="B3066" s="4">
        <v>1</v>
      </c>
      <c r="C3066" s="3">
        <v>1</v>
      </c>
      <c r="D3066" s="3">
        <f t="shared" si="288"/>
        <v>1</v>
      </c>
      <c r="E3066" s="3">
        <f t="shared" si="289"/>
        <v>0</v>
      </c>
      <c r="F3066" s="3">
        <v>1</v>
      </c>
      <c r="G3066" s="3">
        <v>1</v>
      </c>
      <c r="H3066" s="3">
        <f t="shared" si="290"/>
        <v>1</v>
      </c>
      <c r="I3066" s="3">
        <f t="shared" si="291"/>
        <v>0</v>
      </c>
      <c r="J3066" s="3">
        <f t="shared" si="292"/>
        <v>1</v>
      </c>
      <c r="K3066" s="3" t="e">
        <f t="shared" si="293"/>
        <v>#DIV/0!</v>
      </c>
      <c r="M3066" s="2"/>
    </row>
    <row r="3067" spans="1:13" ht="13.2" x14ac:dyDescent="0.25">
      <c r="A3067" s="3" t="s">
        <v>3013</v>
      </c>
      <c r="B3067" s="4">
        <v>1</v>
      </c>
      <c r="C3067" s="3">
        <v>1</v>
      </c>
      <c r="D3067" s="3">
        <f t="shared" si="288"/>
        <v>1</v>
      </c>
      <c r="E3067" s="3">
        <f t="shared" si="289"/>
        <v>0</v>
      </c>
      <c r="F3067" s="3">
        <v>1</v>
      </c>
      <c r="G3067" s="3">
        <v>1</v>
      </c>
      <c r="H3067" s="3">
        <f t="shared" si="290"/>
        <v>1</v>
      </c>
      <c r="I3067" s="3">
        <f t="shared" si="291"/>
        <v>0</v>
      </c>
      <c r="J3067" s="3">
        <f t="shared" si="292"/>
        <v>1</v>
      </c>
      <c r="K3067" s="3" t="e">
        <f t="shared" si="293"/>
        <v>#DIV/0!</v>
      </c>
      <c r="M3067" s="2"/>
    </row>
    <row r="3068" spans="1:13" ht="13.2" x14ac:dyDescent="0.25">
      <c r="A3068" s="3" t="s">
        <v>3014</v>
      </c>
      <c r="B3068" s="4">
        <v>1</v>
      </c>
      <c r="C3068" s="3">
        <v>1</v>
      </c>
      <c r="D3068" s="3">
        <f t="shared" si="288"/>
        <v>1</v>
      </c>
      <c r="E3068" s="3">
        <f t="shared" si="289"/>
        <v>0</v>
      </c>
      <c r="F3068" s="3">
        <v>1</v>
      </c>
      <c r="G3068" s="3">
        <v>1</v>
      </c>
      <c r="H3068" s="3">
        <f t="shared" si="290"/>
        <v>1</v>
      </c>
      <c r="I3068" s="3">
        <f t="shared" si="291"/>
        <v>0</v>
      </c>
      <c r="J3068" s="3">
        <f t="shared" si="292"/>
        <v>1</v>
      </c>
      <c r="K3068" s="3" t="e">
        <f t="shared" si="293"/>
        <v>#DIV/0!</v>
      </c>
      <c r="M3068" s="2"/>
    </row>
    <row r="3069" spans="1:13" ht="13.2" x14ac:dyDescent="0.25">
      <c r="A3069" s="3" t="s">
        <v>3015</v>
      </c>
      <c r="B3069" s="4">
        <v>1</v>
      </c>
      <c r="C3069" s="3">
        <v>1</v>
      </c>
      <c r="D3069" s="3">
        <f t="shared" si="288"/>
        <v>1</v>
      </c>
      <c r="E3069" s="3">
        <f t="shared" si="289"/>
        <v>0</v>
      </c>
      <c r="F3069" s="3">
        <v>1</v>
      </c>
      <c r="G3069" s="3">
        <v>1</v>
      </c>
      <c r="H3069" s="3">
        <f t="shared" si="290"/>
        <v>1</v>
      </c>
      <c r="I3069" s="3">
        <f t="shared" si="291"/>
        <v>0</v>
      </c>
      <c r="J3069" s="3">
        <f t="shared" si="292"/>
        <v>1</v>
      </c>
      <c r="K3069" s="3" t="e">
        <f t="shared" si="293"/>
        <v>#DIV/0!</v>
      </c>
      <c r="M3069" s="2"/>
    </row>
    <row r="3070" spans="1:13" ht="13.2" x14ac:dyDescent="0.25">
      <c r="A3070" s="3" t="s">
        <v>3016</v>
      </c>
      <c r="B3070" s="4">
        <v>1</v>
      </c>
      <c r="C3070" s="3">
        <v>1</v>
      </c>
      <c r="D3070" s="3">
        <f t="shared" si="288"/>
        <v>1</v>
      </c>
      <c r="E3070" s="3">
        <f t="shared" si="289"/>
        <v>0</v>
      </c>
      <c r="F3070" s="3">
        <v>1</v>
      </c>
      <c r="G3070" s="3">
        <v>1</v>
      </c>
      <c r="H3070" s="3">
        <f t="shared" si="290"/>
        <v>1</v>
      </c>
      <c r="I3070" s="3">
        <f t="shared" si="291"/>
        <v>0</v>
      </c>
      <c r="J3070" s="3">
        <f t="shared" si="292"/>
        <v>1</v>
      </c>
      <c r="K3070" s="3" t="e">
        <f t="shared" si="293"/>
        <v>#DIV/0!</v>
      </c>
      <c r="M3070" s="2"/>
    </row>
    <row r="3071" spans="1:13" ht="13.2" x14ac:dyDescent="0.25">
      <c r="A3071" s="3" t="s">
        <v>3017</v>
      </c>
      <c r="B3071" s="4">
        <v>1</v>
      </c>
      <c r="C3071" s="3">
        <v>1</v>
      </c>
      <c r="D3071" s="3">
        <f t="shared" si="288"/>
        <v>1</v>
      </c>
      <c r="E3071" s="3">
        <f t="shared" si="289"/>
        <v>0</v>
      </c>
      <c r="F3071" s="3">
        <v>1</v>
      </c>
      <c r="G3071" s="3">
        <v>1</v>
      </c>
      <c r="H3071" s="3">
        <f t="shared" si="290"/>
        <v>1</v>
      </c>
      <c r="I3071" s="3">
        <f t="shared" si="291"/>
        <v>0</v>
      </c>
      <c r="J3071" s="3">
        <f t="shared" si="292"/>
        <v>1</v>
      </c>
      <c r="K3071" s="3" t="e">
        <f t="shared" si="293"/>
        <v>#DIV/0!</v>
      </c>
      <c r="M3071" s="2"/>
    </row>
    <row r="3072" spans="1:13" ht="13.2" x14ac:dyDescent="0.25">
      <c r="A3072" s="3" t="s">
        <v>3018</v>
      </c>
      <c r="B3072" s="4">
        <v>1</v>
      </c>
      <c r="C3072" s="3">
        <v>1</v>
      </c>
      <c r="D3072" s="3">
        <f t="shared" si="288"/>
        <v>1</v>
      </c>
      <c r="E3072" s="3">
        <f t="shared" si="289"/>
        <v>0</v>
      </c>
      <c r="F3072" s="3">
        <v>1</v>
      </c>
      <c r="G3072" s="3">
        <v>1</v>
      </c>
      <c r="H3072" s="3">
        <f t="shared" si="290"/>
        <v>1</v>
      </c>
      <c r="I3072" s="3">
        <f t="shared" si="291"/>
        <v>0</v>
      </c>
      <c r="J3072" s="3">
        <f t="shared" si="292"/>
        <v>1</v>
      </c>
      <c r="K3072" s="3" t="e">
        <f t="shared" si="293"/>
        <v>#DIV/0!</v>
      </c>
      <c r="M3072" s="2"/>
    </row>
    <row r="3073" spans="1:13" ht="13.2" x14ac:dyDescent="0.25">
      <c r="A3073" s="3" t="s">
        <v>3019</v>
      </c>
      <c r="B3073" s="4">
        <v>1</v>
      </c>
      <c r="C3073" s="3">
        <v>1</v>
      </c>
      <c r="D3073" s="3">
        <f t="shared" si="288"/>
        <v>1</v>
      </c>
      <c r="E3073" s="3">
        <f t="shared" si="289"/>
        <v>0</v>
      </c>
      <c r="F3073" s="3">
        <v>1</v>
      </c>
      <c r="G3073" s="3">
        <v>1</v>
      </c>
      <c r="H3073" s="3">
        <f t="shared" si="290"/>
        <v>1</v>
      </c>
      <c r="I3073" s="3">
        <f t="shared" si="291"/>
        <v>0</v>
      </c>
      <c r="J3073" s="3">
        <f t="shared" si="292"/>
        <v>1</v>
      </c>
      <c r="K3073" s="3" t="e">
        <f t="shared" si="293"/>
        <v>#DIV/0!</v>
      </c>
      <c r="M3073" s="2"/>
    </row>
    <row r="3074" spans="1:13" ht="13.2" x14ac:dyDescent="0.25">
      <c r="A3074" s="3" t="s">
        <v>3020</v>
      </c>
      <c r="B3074" s="4">
        <v>1</v>
      </c>
      <c r="C3074" s="3">
        <v>1</v>
      </c>
      <c r="D3074" s="3">
        <f t="shared" si="288"/>
        <v>1</v>
      </c>
      <c r="E3074" s="3">
        <f t="shared" si="289"/>
        <v>0</v>
      </c>
      <c r="F3074" s="3">
        <v>1</v>
      </c>
      <c r="G3074" s="3">
        <v>1</v>
      </c>
      <c r="H3074" s="3">
        <f t="shared" si="290"/>
        <v>1</v>
      </c>
      <c r="I3074" s="3">
        <f t="shared" si="291"/>
        <v>0</v>
      </c>
      <c r="J3074" s="3">
        <f t="shared" si="292"/>
        <v>1</v>
      </c>
      <c r="K3074" s="3" t="e">
        <f t="shared" si="293"/>
        <v>#DIV/0!</v>
      </c>
      <c r="M3074" s="2"/>
    </row>
    <row r="3075" spans="1:13" ht="13.2" x14ac:dyDescent="0.25">
      <c r="A3075" s="3" t="s">
        <v>3021</v>
      </c>
      <c r="B3075" s="4">
        <v>1</v>
      </c>
      <c r="C3075" s="3">
        <v>1</v>
      </c>
      <c r="D3075" s="3">
        <f t="shared" si="288"/>
        <v>1</v>
      </c>
      <c r="E3075" s="3">
        <f t="shared" si="289"/>
        <v>0</v>
      </c>
      <c r="F3075" s="3">
        <v>1</v>
      </c>
      <c r="G3075" s="3">
        <v>1</v>
      </c>
      <c r="H3075" s="3">
        <f t="shared" si="290"/>
        <v>1</v>
      </c>
      <c r="I3075" s="3">
        <f t="shared" si="291"/>
        <v>0</v>
      </c>
      <c r="J3075" s="3">
        <f t="shared" si="292"/>
        <v>1</v>
      </c>
      <c r="K3075" s="3" t="e">
        <f t="shared" si="293"/>
        <v>#DIV/0!</v>
      </c>
      <c r="M3075" s="2"/>
    </row>
    <row r="3076" spans="1:13" ht="13.2" x14ac:dyDescent="0.25">
      <c r="A3076" s="3" t="s">
        <v>3022</v>
      </c>
      <c r="B3076" s="4">
        <v>1</v>
      </c>
      <c r="C3076" s="3">
        <v>1</v>
      </c>
      <c r="D3076" s="3">
        <f t="shared" si="288"/>
        <v>1</v>
      </c>
      <c r="E3076" s="3">
        <f t="shared" si="289"/>
        <v>0</v>
      </c>
      <c r="F3076" s="3">
        <v>1</v>
      </c>
      <c r="G3076" s="3">
        <v>1</v>
      </c>
      <c r="H3076" s="3">
        <f t="shared" si="290"/>
        <v>1</v>
      </c>
      <c r="I3076" s="3">
        <f t="shared" si="291"/>
        <v>0</v>
      </c>
      <c r="J3076" s="3">
        <f t="shared" si="292"/>
        <v>1</v>
      </c>
      <c r="K3076" s="3" t="e">
        <f t="shared" si="293"/>
        <v>#DIV/0!</v>
      </c>
      <c r="M3076" s="2"/>
    </row>
    <row r="3077" spans="1:13" ht="13.2" x14ac:dyDescent="0.25">
      <c r="A3077" s="3" t="s">
        <v>3023</v>
      </c>
      <c r="B3077" s="4">
        <v>1</v>
      </c>
      <c r="C3077" s="3">
        <v>1</v>
      </c>
      <c r="D3077" s="3">
        <f t="shared" si="288"/>
        <v>1</v>
      </c>
      <c r="E3077" s="3">
        <f t="shared" si="289"/>
        <v>0</v>
      </c>
      <c r="F3077" s="3">
        <v>1</v>
      </c>
      <c r="G3077" s="3">
        <v>1</v>
      </c>
      <c r="H3077" s="3">
        <f t="shared" si="290"/>
        <v>1</v>
      </c>
      <c r="I3077" s="3">
        <f t="shared" si="291"/>
        <v>0</v>
      </c>
      <c r="J3077" s="3">
        <f t="shared" si="292"/>
        <v>1</v>
      </c>
      <c r="K3077" s="3" t="e">
        <f t="shared" si="293"/>
        <v>#DIV/0!</v>
      </c>
      <c r="M3077" s="2"/>
    </row>
    <row r="3078" spans="1:13" ht="13.2" x14ac:dyDescent="0.25">
      <c r="A3078" s="3" t="s">
        <v>3024</v>
      </c>
      <c r="B3078" s="4">
        <v>1</v>
      </c>
      <c r="C3078" s="3">
        <v>1</v>
      </c>
      <c r="D3078" s="3">
        <f t="shared" si="288"/>
        <v>1</v>
      </c>
      <c r="E3078" s="3">
        <f t="shared" si="289"/>
        <v>0</v>
      </c>
      <c r="F3078" s="3">
        <v>1</v>
      </c>
      <c r="G3078" s="3">
        <v>1</v>
      </c>
      <c r="H3078" s="3">
        <f t="shared" si="290"/>
        <v>1</v>
      </c>
      <c r="I3078" s="3">
        <f t="shared" si="291"/>
        <v>0</v>
      </c>
      <c r="J3078" s="3">
        <f t="shared" si="292"/>
        <v>1</v>
      </c>
      <c r="K3078" s="3" t="e">
        <f t="shared" si="293"/>
        <v>#DIV/0!</v>
      </c>
      <c r="M3078" s="2"/>
    </row>
    <row r="3079" spans="1:13" ht="13.2" x14ac:dyDescent="0.25">
      <c r="A3079" s="3" t="s">
        <v>3025</v>
      </c>
      <c r="B3079" s="4">
        <v>1</v>
      </c>
      <c r="C3079" s="3">
        <v>1</v>
      </c>
      <c r="D3079" s="3">
        <f t="shared" si="288"/>
        <v>1</v>
      </c>
      <c r="E3079" s="3">
        <f t="shared" si="289"/>
        <v>0</v>
      </c>
      <c r="F3079" s="3">
        <v>1</v>
      </c>
      <c r="G3079" s="3">
        <v>1</v>
      </c>
      <c r="H3079" s="3">
        <f t="shared" si="290"/>
        <v>1</v>
      </c>
      <c r="I3079" s="3">
        <f t="shared" si="291"/>
        <v>0</v>
      </c>
      <c r="J3079" s="3">
        <f t="shared" si="292"/>
        <v>1</v>
      </c>
      <c r="K3079" s="3" t="e">
        <f t="shared" si="293"/>
        <v>#DIV/0!</v>
      </c>
      <c r="M3079" s="2"/>
    </row>
    <row r="3080" spans="1:13" ht="13.2" x14ac:dyDescent="0.25">
      <c r="A3080" s="3" t="s">
        <v>3026</v>
      </c>
      <c r="B3080" s="4">
        <v>1</v>
      </c>
      <c r="C3080" s="3">
        <v>1</v>
      </c>
      <c r="D3080" s="3">
        <f t="shared" si="288"/>
        <v>1</v>
      </c>
      <c r="E3080" s="3">
        <f t="shared" si="289"/>
        <v>0</v>
      </c>
      <c r="F3080" s="3">
        <v>1</v>
      </c>
      <c r="G3080" s="3">
        <v>1</v>
      </c>
      <c r="H3080" s="3">
        <f t="shared" si="290"/>
        <v>1</v>
      </c>
      <c r="I3080" s="3">
        <f t="shared" si="291"/>
        <v>0</v>
      </c>
      <c r="J3080" s="3">
        <f t="shared" si="292"/>
        <v>1</v>
      </c>
      <c r="K3080" s="3" t="e">
        <f t="shared" si="293"/>
        <v>#DIV/0!</v>
      </c>
      <c r="M3080" s="2"/>
    </row>
    <row r="3081" spans="1:13" ht="13.2" x14ac:dyDescent="0.25">
      <c r="A3081" s="3" t="s">
        <v>3027</v>
      </c>
      <c r="B3081" s="4">
        <v>1</v>
      </c>
      <c r="C3081" s="3">
        <v>1</v>
      </c>
      <c r="D3081" s="3">
        <f t="shared" si="288"/>
        <v>1</v>
      </c>
      <c r="E3081" s="3">
        <f t="shared" si="289"/>
        <v>0</v>
      </c>
      <c r="F3081" s="3">
        <v>1</v>
      </c>
      <c r="G3081" s="3">
        <v>1</v>
      </c>
      <c r="H3081" s="3">
        <f t="shared" si="290"/>
        <v>1</v>
      </c>
      <c r="I3081" s="3">
        <f t="shared" si="291"/>
        <v>0</v>
      </c>
      <c r="J3081" s="3">
        <f t="shared" si="292"/>
        <v>1</v>
      </c>
      <c r="K3081" s="3" t="e">
        <f t="shared" si="293"/>
        <v>#DIV/0!</v>
      </c>
      <c r="M3081" s="2"/>
    </row>
    <row r="3082" spans="1:13" ht="13.2" x14ac:dyDescent="0.25">
      <c r="A3082" s="3" t="s">
        <v>3028</v>
      </c>
      <c r="B3082" s="4">
        <v>1</v>
      </c>
      <c r="C3082" s="3">
        <v>1</v>
      </c>
      <c r="D3082" s="3">
        <f t="shared" si="288"/>
        <v>1</v>
      </c>
      <c r="E3082" s="3">
        <f t="shared" si="289"/>
        <v>0</v>
      </c>
      <c r="F3082" s="3">
        <v>1</v>
      </c>
      <c r="G3082" s="3">
        <v>1</v>
      </c>
      <c r="H3082" s="3">
        <f t="shared" si="290"/>
        <v>1</v>
      </c>
      <c r="I3082" s="3">
        <f t="shared" si="291"/>
        <v>0</v>
      </c>
      <c r="J3082" s="3">
        <f t="shared" si="292"/>
        <v>1</v>
      </c>
      <c r="K3082" s="3" t="e">
        <f t="shared" si="293"/>
        <v>#DIV/0!</v>
      </c>
      <c r="M3082" s="2"/>
    </row>
    <row r="3083" spans="1:13" ht="13.2" x14ac:dyDescent="0.25">
      <c r="A3083" s="3" t="s">
        <v>3029</v>
      </c>
      <c r="B3083" s="4">
        <v>1</v>
      </c>
      <c r="C3083" s="3">
        <v>1</v>
      </c>
      <c r="D3083" s="3">
        <f t="shared" si="288"/>
        <v>1</v>
      </c>
      <c r="E3083" s="3">
        <f t="shared" si="289"/>
        <v>0</v>
      </c>
      <c r="F3083" s="3">
        <v>1</v>
      </c>
      <c r="G3083" s="3">
        <v>1</v>
      </c>
      <c r="H3083" s="3">
        <f t="shared" si="290"/>
        <v>1</v>
      </c>
      <c r="I3083" s="3">
        <f t="shared" si="291"/>
        <v>0</v>
      </c>
      <c r="J3083" s="3">
        <f t="shared" si="292"/>
        <v>1</v>
      </c>
      <c r="K3083" s="3" t="e">
        <f t="shared" si="293"/>
        <v>#DIV/0!</v>
      </c>
      <c r="M3083" s="2"/>
    </row>
    <row r="3084" spans="1:13" ht="13.2" x14ac:dyDescent="0.25">
      <c r="A3084" s="3" t="s">
        <v>3030</v>
      </c>
      <c r="B3084" s="4">
        <v>1</v>
      </c>
      <c r="C3084" s="3">
        <v>1</v>
      </c>
      <c r="D3084" s="3">
        <f t="shared" si="288"/>
        <v>1</v>
      </c>
      <c r="E3084" s="3">
        <f t="shared" si="289"/>
        <v>0</v>
      </c>
      <c r="F3084" s="3">
        <v>1</v>
      </c>
      <c r="G3084" s="3">
        <v>1</v>
      </c>
      <c r="H3084" s="3">
        <f t="shared" si="290"/>
        <v>1</v>
      </c>
      <c r="I3084" s="3">
        <f t="shared" si="291"/>
        <v>0</v>
      </c>
      <c r="J3084" s="3">
        <f t="shared" si="292"/>
        <v>1</v>
      </c>
      <c r="K3084" s="3" t="e">
        <f t="shared" si="293"/>
        <v>#DIV/0!</v>
      </c>
      <c r="M3084" s="2"/>
    </row>
    <row r="3085" spans="1:13" ht="13.2" x14ac:dyDescent="0.25">
      <c r="A3085" s="3" t="s">
        <v>3031</v>
      </c>
      <c r="B3085" s="4">
        <v>1</v>
      </c>
      <c r="C3085" s="3">
        <v>1</v>
      </c>
      <c r="D3085" s="3">
        <f t="shared" si="288"/>
        <v>1</v>
      </c>
      <c r="E3085" s="3">
        <f t="shared" si="289"/>
        <v>0</v>
      </c>
      <c r="F3085" s="3">
        <v>1</v>
      </c>
      <c r="G3085" s="3">
        <v>1</v>
      </c>
      <c r="H3085" s="3">
        <f t="shared" si="290"/>
        <v>1</v>
      </c>
      <c r="I3085" s="3">
        <f t="shared" si="291"/>
        <v>0</v>
      </c>
      <c r="J3085" s="3">
        <f t="shared" si="292"/>
        <v>1</v>
      </c>
      <c r="K3085" s="3" t="e">
        <f t="shared" si="293"/>
        <v>#DIV/0!</v>
      </c>
      <c r="M3085" s="2"/>
    </row>
    <row r="3086" spans="1:13" ht="13.2" x14ac:dyDescent="0.25">
      <c r="A3086" s="3" t="s">
        <v>3032</v>
      </c>
      <c r="B3086" s="4">
        <v>1</v>
      </c>
      <c r="C3086" s="3">
        <v>1</v>
      </c>
      <c r="D3086" s="3">
        <f t="shared" si="288"/>
        <v>1</v>
      </c>
      <c r="E3086" s="3">
        <f t="shared" si="289"/>
        <v>0</v>
      </c>
      <c r="F3086" s="3">
        <v>1</v>
      </c>
      <c r="G3086" s="3">
        <v>1</v>
      </c>
      <c r="H3086" s="3">
        <f t="shared" si="290"/>
        <v>1</v>
      </c>
      <c r="I3086" s="3">
        <f t="shared" si="291"/>
        <v>0</v>
      </c>
      <c r="J3086" s="3">
        <f t="shared" si="292"/>
        <v>1</v>
      </c>
      <c r="K3086" s="3" t="e">
        <f t="shared" si="293"/>
        <v>#DIV/0!</v>
      </c>
      <c r="M3086" s="2"/>
    </row>
    <row r="3087" spans="1:13" ht="13.2" x14ac:dyDescent="0.25">
      <c r="A3087" s="3" t="s">
        <v>3033</v>
      </c>
      <c r="B3087" s="4">
        <v>1</v>
      </c>
      <c r="C3087" s="3">
        <v>1</v>
      </c>
      <c r="D3087" s="3">
        <f t="shared" si="288"/>
        <v>1</v>
      </c>
      <c r="E3087" s="3">
        <f t="shared" si="289"/>
        <v>0</v>
      </c>
      <c r="F3087" s="3">
        <v>1</v>
      </c>
      <c r="G3087" s="3">
        <v>1</v>
      </c>
      <c r="H3087" s="3">
        <f t="shared" si="290"/>
        <v>1</v>
      </c>
      <c r="I3087" s="3">
        <f t="shared" si="291"/>
        <v>0</v>
      </c>
      <c r="J3087" s="3">
        <f t="shared" si="292"/>
        <v>1</v>
      </c>
      <c r="K3087" s="3" t="e">
        <f t="shared" si="293"/>
        <v>#DIV/0!</v>
      </c>
      <c r="M3087" s="2"/>
    </row>
    <row r="3088" spans="1:13" ht="13.2" x14ac:dyDescent="0.25">
      <c r="A3088" s="3" t="s">
        <v>3034</v>
      </c>
      <c r="B3088" s="4">
        <v>1</v>
      </c>
      <c r="C3088" s="3">
        <v>1</v>
      </c>
      <c r="D3088" s="3">
        <f t="shared" si="288"/>
        <v>1</v>
      </c>
      <c r="E3088" s="3">
        <f t="shared" si="289"/>
        <v>0</v>
      </c>
      <c r="F3088" s="3">
        <v>1</v>
      </c>
      <c r="G3088" s="3">
        <v>1</v>
      </c>
      <c r="H3088" s="3">
        <f t="shared" si="290"/>
        <v>1</v>
      </c>
      <c r="I3088" s="3">
        <f t="shared" si="291"/>
        <v>0</v>
      </c>
      <c r="J3088" s="3">
        <f t="shared" si="292"/>
        <v>1</v>
      </c>
      <c r="K3088" s="3" t="e">
        <f t="shared" si="293"/>
        <v>#DIV/0!</v>
      </c>
      <c r="M3088" s="2"/>
    </row>
    <row r="3089" spans="1:13" ht="13.2" x14ac:dyDescent="0.25">
      <c r="A3089" s="3" t="s">
        <v>3035</v>
      </c>
      <c r="B3089" s="4">
        <v>1</v>
      </c>
      <c r="C3089" s="3">
        <v>1</v>
      </c>
      <c r="D3089" s="3">
        <f t="shared" si="288"/>
        <v>1</v>
      </c>
      <c r="E3089" s="3">
        <f t="shared" si="289"/>
        <v>0</v>
      </c>
      <c r="F3089" s="3">
        <v>1</v>
      </c>
      <c r="G3089" s="3">
        <v>1</v>
      </c>
      <c r="H3089" s="3">
        <f t="shared" si="290"/>
        <v>1</v>
      </c>
      <c r="I3089" s="3">
        <f t="shared" si="291"/>
        <v>0</v>
      </c>
      <c r="J3089" s="3">
        <f t="shared" si="292"/>
        <v>1</v>
      </c>
      <c r="K3089" s="3" t="e">
        <f t="shared" si="293"/>
        <v>#DIV/0!</v>
      </c>
      <c r="M3089" s="2"/>
    </row>
    <row r="3090" spans="1:13" ht="13.2" x14ac:dyDescent="0.25">
      <c r="A3090" s="3" t="s">
        <v>3036</v>
      </c>
      <c r="B3090" s="4">
        <v>1</v>
      </c>
      <c r="C3090" s="3">
        <v>1</v>
      </c>
      <c r="D3090" s="3">
        <f t="shared" si="288"/>
        <v>1</v>
      </c>
      <c r="E3090" s="3">
        <f t="shared" si="289"/>
        <v>0</v>
      </c>
      <c r="F3090" s="3">
        <v>1</v>
      </c>
      <c r="G3090" s="3">
        <v>1</v>
      </c>
      <c r="H3090" s="3">
        <f t="shared" si="290"/>
        <v>1</v>
      </c>
      <c r="I3090" s="3">
        <f t="shared" si="291"/>
        <v>0</v>
      </c>
      <c r="J3090" s="3">
        <f t="shared" si="292"/>
        <v>1</v>
      </c>
      <c r="K3090" s="3" t="e">
        <f t="shared" si="293"/>
        <v>#DIV/0!</v>
      </c>
      <c r="M3090" s="2"/>
    </row>
    <row r="3091" spans="1:13" ht="13.2" x14ac:dyDescent="0.25">
      <c r="A3091" s="3" t="s">
        <v>3037</v>
      </c>
      <c r="B3091" s="4">
        <v>1</v>
      </c>
      <c r="C3091" s="3">
        <v>1</v>
      </c>
      <c r="D3091" s="3">
        <f t="shared" si="288"/>
        <v>1</v>
      </c>
      <c r="E3091" s="3">
        <f t="shared" si="289"/>
        <v>0</v>
      </c>
      <c r="F3091" s="3">
        <v>1</v>
      </c>
      <c r="G3091" s="3">
        <v>1</v>
      </c>
      <c r="H3091" s="3">
        <f t="shared" si="290"/>
        <v>1</v>
      </c>
      <c r="I3091" s="3">
        <f t="shared" si="291"/>
        <v>0</v>
      </c>
      <c r="J3091" s="3">
        <f t="shared" si="292"/>
        <v>1</v>
      </c>
      <c r="K3091" s="3" t="e">
        <f t="shared" si="293"/>
        <v>#DIV/0!</v>
      </c>
      <c r="M3091" s="2"/>
    </row>
    <row r="3092" spans="1:13" ht="13.2" x14ac:dyDescent="0.25">
      <c r="A3092" s="3" t="s">
        <v>3038</v>
      </c>
      <c r="B3092" s="4">
        <v>1</v>
      </c>
      <c r="C3092" s="3">
        <v>1</v>
      </c>
      <c r="D3092" s="3">
        <f t="shared" si="288"/>
        <v>1</v>
      </c>
      <c r="E3092" s="3">
        <f t="shared" si="289"/>
        <v>0</v>
      </c>
      <c r="F3092" s="3">
        <v>1</v>
      </c>
      <c r="G3092" s="3">
        <v>1</v>
      </c>
      <c r="H3092" s="3">
        <f t="shared" si="290"/>
        <v>1</v>
      </c>
      <c r="I3092" s="3">
        <f t="shared" si="291"/>
        <v>0</v>
      </c>
      <c r="J3092" s="3">
        <f t="shared" si="292"/>
        <v>1</v>
      </c>
      <c r="K3092" s="3" t="e">
        <f t="shared" si="293"/>
        <v>#DIV/0!</v>
      </c>
      <c r="M3092" s="2"/>
    </row>
    <row r="3093" spans="1:13" ht="13.2" x14ac:dyDescent="0.25">
      <c r="A3093" s="3" t="s">
        <v>3039</v>
      </c>
      <c r="B3093" s="4">
        <v>1</v>
      </c>
      <c r="C3093" s="3">
        <v>1</v>
      </c>
      <c r="D3093" s="3">
        <f t="shared" si="288"/>
        <v>1</v>
      </c>
      <c r="E3093" s="3">
        <f t="shared" si="289"/>
        <v>0</v>
      </c>
      <c r="F3093" s="3">
        <v>6.6353803947996797</v>
      </c>
      <c r="G3093" s="3">
        <v>1</v>
      </c>
      <c r="H3093" s="3">
        <f t="shared" si="290"/>
        <v>3.8176901973998398</v>
      </c>
      <c r="I3093" s="3">
        <f t="shared" si="291"/>
        <v>1</v>
      </c>
      <c r="J3093" s="3">
        <f t="shared" si="292"/>
        <v>3.8176901973998398</v>
      </c>
      <c r="K3093" s="3">
        <f t="shared" si="293"/>
        <v>0.42264973081037416</v>
      </c>
      <c r="M3093" s="2"/>
    </row>
    <row r="3094" spans="1:13" ht="13.2" x14ac:dyDescent="0.25">
      <c r="A3094" s="3" t="s">
        <v>3040</v>
      </c>
      <c r="B3094" s="4">
        <v>1</v>
      </c>
      <c r="C3094" s="3">
        <v>1</v>
      </c>
      <c r="D3094" s="3">
        <f t="shared" si="288"/>
        <v>1</v>
      </c>
      <c r="E3094" s="3">
        <f t="shared" si="289"/>
        <v>0</v>
      </c>
      <c r="F3094" s="3">
        <v>1</v>
      </c>
      <c r="G3094" s="3">
        <v>1</v>
      </c>
      <c r="H3094" s="3">
        <f t="shared" si="290"/>
        <v>1</v>
      </c>
      <c r="I3094" s="3">
        <f t="shared" si="291"/>
        <v>0</v>
      </c>
      <c r="J3094" s="3">
        <f t="shared" si="292"/>
        <v>1</v>
      </c>
      <c r="K3094" s="3" t="e">
        <f t="shared" si="293"/>
        <v>#DIV/0!</v>
      </c>
      <c r="M3094" s="2"/>
    </row>
    <row r="3095" spans="1:13" ht="13.2" x14ac:dyDescent="0.25">
      <c r="A3095" s="3" t="s">
        <v>3041</v>
      </c>
      <c r="B3095" s="4">
        <v>1</v>
      </c>
      <c r="C3095" s="3">
        <v>1</v>
      </c>
      <c r="D3095" s="3">
        <f t="shared" si="288"/>
        <v>1</v>
      </c>
      <c r="E3095" s="3">
        <f t="shared" si="289"/>
        <v>0</v>
      </c>
      <c r="F3095" s="3">
        <v>1</v>
      </c>
      <c r="G3095" s="3">
        <v>1</v>
      </c>
      <c r="H3095" s="3">
        <f t="shared" si="290"/>
        <v>1</v>
      </c>
      <c r="I3095" s="3">
        <f t="shared" si="291"/>
        <v>0</v>
      </c>
      <c r="J3095" s="3">
        <f t="shared" si="292"/>
        <v>1</v>
      </c>
      <c r="K3095" s="3" t="e">
        <f t="shared" si="293"/>
        <v>#DIV/0!</v>
      </c>
      <c r="M3095" s="2"/>
    </row>
    <row r="3096" spans="1:13" ht="13.2" x14ac:dyDescent="0.25">
      <c r="A3096" s="3" t="s">
        <v>3042</v>
      </c>
      <c r="B3096" s="4">
        <v>1</v>
      </c>
      <c r="C3096" s="3">
        <v>1</v>
      </c>
      <c r="D3096" s="3">
        <f t="shared" si="288"/>
        <v>1</v>
      </c>
      <c r="E3096" s="3">
        <f t="shared" si="289"/>
        <v>0</v>
      </c>
      <c r="F3096" s="3">
        <v>1</v>
      </c>
      <c r="G3096" s="3">
        <v>1</v>
      </c>
      <c r="H3096" s="3">
        <f t="shared" si="290"/>
        <v>1</v>
      </c>
      <c r="I3096" s="3">
        <f t="shared" si="291"/>
        <v>0</v>
      </c>
      <c r="J3096" s="3">
        <f t="shared" si="292"/>
        <v>1</v>
      </c>
      <c r="K3096" s="3" t="e">
        <f t="shared" si="293"/>
        <v>#DIV/0!</v>
      </c>
      <c r="M3096" s="2"/>
    </row>
    <row r="3097" spans="1:13" ht="13.2" x14ac:dyDescent="0.25">
      <c r="A3097" s="3" t="s">
        <v>3043</v>
      </c>
      <c r="B3097" s="4">
        <v>1</v>
      </c>
      <c r="C3097" s="3">
        <v>1</v>
      </c>
      <c r="D3097" s="3">
        <f t="shared" si="288"/>
        <v>1</v>
      </c>
      <c r="E3097" s="3">
        <f t="shared" si="289"/>
        <v>0</v>
      </c>
      <c r="F3097" s="3">
        <v>1</v>
      </c>
      <c r="G3097" s="3">
        <v>1</v>
      </c>
      <c r="H3097" s="3">
        <f t="shared" si="290"/>
        <v>1</v>
      </c>
      <c r="I3097" s="3">
        <f t="shared" si="291"/>
        <v>0</v>
      </c>
      <c r="J3097" s="3">
        <f t="shared" si="292"/>
        <v>1</v>
      </c>
      <c r="K3097" s="3" t="e">
        <f t="shared" si="293"/>
        <v>#DIV/0!</v>
      </c>
      <c r="M3097" s="2"/>
    </row>
    <row r="3098" spans="1:13" ht="13.2" x14ac:dyDescent="0.25">
      <c r="A3098" s="3" t="s">
        <v>3044</v>
      </c>
      <c r="B3098" s="4">
        <v>1</v>
      </c>
      <c r="C3098" s="3">
        <v>1</v>
      </c>
      <c r="D3098" s="3">
        <f t="shared" si="288"/>
        <v>1</v>
      </c>
      <c r="E3098" s="3">
        <f t="shared" si="289"/>
        <v>0</v>
      </c>
      <c r="F3098" s="3">
        <v>1</v>
      </c>
      <c r="G3098" s="3">
        <v>1</v>
      </c>
      <c r="H3098" s="3">
        <f t="shared" si="290"/>
        <v>1</v>
      </c>
      <c r="I3098" s="3">
        <f t="shared" si="291"/>
        <v>0</v>
      </c>
      <c r="J3098" s="3">
        <f t="shared" si="292"/>
        <v>1</v>
      </c>
      <c r="K3098" s="3" t="e">
        <f t="shared" si="293"/>
        <v>#DIV/0!</v>
      </c>
      <c r="M3098" s="2"/>
    </row>
    <row r="3099" spans="1:13" ht="13.2" x14ac:dyDescent="0.25">
      <c r="A3099" s="3" t="s">
        <v>3045</v>
      </c>
      <c r="B3099" s="4">
        <v>6.859436235669099</v>
      </c>
      <c r="C3099" s="3">
        <v>1</v>
      </c>
      <c r="D3099" s="3">
        <f t="shared" si="288"/>
        <v>3.9297181178345495</v>
      </c>
      <c r="E3099" s="3">
        <f t="shared" si="289"/>
        <v>1</v>
      </c>
      <c r="F3099" s="3">
        <v>1</v>
      </c>
      <c r="G3099" s="3">
        <v>1</v>
      </c>
      <c r="H3099" s="3">
        <f t="shared" si="290"/>
        <v>1</v>
      </c>
      <c r="I3099" s="3">
        <f t="shared" si="291"/>
        <v>0</v>
      </c>
      <c r="J3099" s="3">
        <f t="shared" si="292"/>
        <v>0.25447117834269617</v>
      </c>
      <c r="K3099" s="3">
        <f t="shared" si="293"/>
        <v>0.42264973081037416</v>
      </c>
      <c r="M3099" s="2"/>
    </row>
    <row r="3100" spans="1:13" ht="13.2" x14ac:dyDescent="0.25">
      <c r="A3100" s="3" t="s">
        <v>3046</v>
      </c>
      <c r="B3100" s="4">
        <v>1</v>
      </c>
      <c r="C3100" s="3">
        <v>1</v>
      </c>
      <c r="D3100" s="3">
        <f t="shared" si="288"/>
        <v>1</v>
      </c>
      <c r="E3100" s="3">
        <f t="shared" si="289"/>
        <v>0</v>
      </c>
      <c r="F3100" s="3">
        <v>1</v>
      </c>
      <c r="G3100" s="3">
        <v>1</v>
      </c>
      <c r="H3100" s="3">
        <f t="shared" si="290"/>
        <v>1</v>
      </c>
      <c r="I3100" s="3">
        <f t="shared" si="291"/>
        <v>0</v>
      </c>
      <c r="J3100" s="3">
        <f t="shared" si="292"/>
        <v>1</v>
      </c>
      <c r="K3100" s="3" t="e">
        <f t="shared" si="293"/>
        <v>#DIV/0!</v>
      </c>
      <c r="M3100" s="2"/>
    </row>
    <row r="3101" spans="1:13" ht="13.2" x14ac:dyDescent="0.25">
      <c r="A3101" s="3" t="s">
        <v>3047</v>
      </c>
      <c r="B3101" s="4">
        <v>1</v>
      </c>
      <c r="C3101" s="3">
        <v>1</v>
      </c>
      <c r="D3101" s="3">
        <f t="shared" si="288"/>
        <v>1</v>
      </c>
      <c r="E3101" s="3">
        <f t="shared" si="289"/>
        <v>0</v>
      </c>
      <c r="F3101" s="3">
        <v>1</v>
      </c>
      <c r="G3101" s="3">
        <v>1</v>
      </c>
      <c r="H3101" s="3">
        <f t="shared" si="290"/>
        <v>1</v>
      </c>
      <c r="I3101" s="3">
        <f t="shared" si="291"/>
        <v>0</v>
      </c>
      <c r="J3101" s="3">
        <f t="shared" si="292"/>
        <v>1</v>
      </c>
      <c r="K3101" s="3" t="e">
        <f t="shared" si="293"/>
        <v>#DIV/0!</v>
      </c>
      <c r="M3101" s="2"/>
    </row>
    <row r="3102" spans="1:13" ht="13.2" x14ac:dyDescent="0.25">
      <c r="A3102" s="3" t="s">
        <v>3048</v>
      </c>
      <c r="B3102" s="4">
        <v>1</v>
      </c>
      <c r="C3102" s="3">
        <v>1</v>
      </c>
      <c r="D3102" s="3">
        <f t="shared" si="288"/>
        <v>1</v>
      </c>
      <c r="E3102" s="3">
        <f t="shared" si="289"/>
        <v>0</v>
      </c>
      <c r="F3102" s="3">
        <v>1</v>
      </c>
      <c r="G3102" s="3">
        <v>1</v>
      </c>
      <c r="H3102" s="3">
        <f t="shared" si="290"/>
        <v>1</v>
      </c>
      <c r="I3102" s="3">
        <f t="shared" si="291"/>
        <v>0</v>
      </c>
      <c r="J3102" s="3">
        <f t="shared" si="292"/>
        <v>1</v>
      </c>
      <c r="K3102" s="3" t="e">
        <f t="shared" si="293"/>
        <v>#DIV/0!</v>
      </c>
      <c r="M3102" s="2"/>
    </row>
    <row r="3103" spans="1:13" ht="13.2" x14ac:dyDescent="0.25">
      <c r="A3103" s="3" t="s">
        <v>3049</v>
      </c>
      <c r="B3103" s="4">
        <v>1</v>
      </c>
      <c r="C3103" s="3">
        <v>1</v>
      </c>
      <c r="D3103" s="3">
        <f t="shared" si="288"/>
        <v>1</v>
      </c>
      <c r="E3103" s="3">
        <f t="shared" si="289"/>
        <v>0</v>
      </c>
      <c r="F3103" s="3">
        <v>1</v>
      </c>
      <c r="G3103" s="3">
        <v>1</v>
      </c>
      <c r="H3103" s="3">
        <f t="shared" si="290"/>
        <v>1</v>
      </c>
      <c r="I3103" s="3">
        <f t="shared" si="291"/>
        <v>0</v>
      </c>
      <c r="J3103" s="3">
        <f t="shared" si="292"/>
        <v>1</v>
      </c>
      <c r="K3103" s="3" t="e">
        <f t="shared" si="293"/>
        <v>#DIV/0!</v>
      </c>
      <c r="M3103" s="2"/>
    </row>
    <row r="3104" spans="1:13" ht="13.2" x14ac:dyDescent="0.25">
      <c r="A3104" s="3" t="s">
        <v>3050</v>
      </c>
      <c r="B3104" s="4">
        <v>1</v>
      </c>
      <c r="C3104" s="3">
        <v>1</v>
      </c>
      <c r="D3104" s="3">
        <f t="shared" si="288"/>
        <v>1</v>
      </c>
      <c r="E3104" s="3">
        <f t="shared" si="289"/>
        <v>0</v>
      </c>
      <c r="F3104" s="3">
        <v>1</v>
      </c>
      <c r="G3104" s="3">
        <v>1</v>
      </c>
      <c r="H3104" s="3">
        <f t="shared" si="290"/>
        <v>1</v>
      </c>
      <c r="I3104" s="3">
        <f t="shared" si="291"/>
        <v>0</v>
      </c>
      <c r="J3104" s="3">
        <f t="shared" si="292"/>
        <v>1</v>
      </c>
      <c r="K3104" s="3" t="e">
        <f t="shared" si="293"/>
        <v>#DIV/0!</v>
      </c>
      <c r="M3104" s="2"/>
    </row>
    <row r="3105" spans="1:13" ht="13.2" x14ac:dyDescent="0.25">
      <c r="A3105" s="3" t="s">
        <v>3051</v>
      </c>
      <c r="B3105" s="4">
        <v>1</v>
      </c>
      <c r="C3105" s="3">
        <v>1</v>
      </c>
      <c r="D3105" s="3">
        <f t="shared" si="288"/>
        <v>1</v>
      </c>
      <c r="E3105" s="3">
        <f t="shared" si="289"/>
        <v>0</v>
      </c>
      <c r="F3105" s="3">
        <v>1</v>
      </c>
      <c r="G3105" s="3">
        <v>1</v>
      </c>
      <c r="H3105" s="3">
        <f t="shared" si="290"/>
        <v>1</v>
      </c>
      <c r="I3105" s="3">
        <f t="shared" si="291"/>
        <v>0</v>
      </c>
      <c r="J3105" s="3">
        <f t="shared" si="292"/>
        <v>1</v>
      </c>
      <c r="K3105" s="3" t="e">
        <f t="shared" si="293"/>
        <v>#DIV/0!</v>
      </c>
      <c r="M3105" s="2"/>
    </row>
    <row r="3106" spans="1:13" ht="13.2" x14ac:dyDescent="0.25">
      <c r="A3106" s="3" t="s">
        <v>3052</v>
      </c>
      <c r="B3106" s="4">
        <v>1</v>
      </c>
      <c r="C3106" s="3">
        <v>1</v>
      </c>
      <c r="D3106" s="3">
        <f t="shared" si="288"/>
        <v>1</v>
      </c>
      <c r="E3106" s="3">
        <f t="shared" si="289"/>
        <v>0</v>
      </c>
      <c r="F3106" s="3">
        <v>1</v>
      </c>
      <c r="G3106" s="3">
        <v>1</v>
      </c>
      <c r="H3106" s="3">
        <f t="shared" si="290"/>
        <v>1</v>
      </c>
      <c r="I3106" s="3">
        <f t="shared" si="291"/>
        <v>0</v>
      </c>
      <c r="J3106" s="3">
        <f t="shared" si="292"/>
        <v>1</v>
      </c>
      <c r="K3106" s="3" t="e">
        <f t="shared" si="293"/>
        <v>#DIV/0!</v>
      </c>
      <c r="M3106" s="2"/>
    </row>
    <row r="3107" spans="1:13" ht="13.2" x14ac:dyDescent="0.25">
      <c r="A3107" s="3" t="s">
        <v>3053</v>
      </c>
      <c r="B3107" s="4">
        <v>1</v>
      </c>
      <c r="C3107" s="3">
        <v>1</v>
      </c>
      <c r="D3107" s="3">
        <f t="shared" si="288"/>
        <v>1</v>
      </c>
      <c r="E3107" s="3">
        <f t="shared" si="289"/>
        <v>0</v>
      </c>
      <c r="F3107" s="3">
        <v>1</v>
      </c>
      <c r="G3107" s="3">
        <v>1</v>
      </c>
      <c r="H3107" s="3">
        <f t="shared" si="290"/>
        <v>1</v>
      </c>
      <c r="I3107" s="3">
        <f t="shared" si="291"/>
        <v>0</v>
      </c>
      <c r="J3107" s="3">
        <f t="shared" si="292"/>
        <v>1</v>
      </c>
      <c r="K3107" s="3" t="e">
        <f t="shared" si="293"/>
        <v>#DIV/0!</v>
      </c>
      <c r="M3107" s="2"/>
    </row>
    <row r="3108" spans="1:13" ht="13.2" x14ac:dyDescent="0.25">
      <c r="A3108" s="3" t="s">
        <v>3054</v>
      </c>
      <c r="B3108" s="4">
        <v>1</v>
      </c>
      <c r="C3108" s="3">
        <v>1</v>
      </c>
      <c r="D3108" s="3">
        <f t="shared" si="288"/>
        <v>1</v>
      </c>
      <c r="E3108" s="3">
        <f t="shared" si="289"/>
        <v>0</v>
      </c>
      <c r="F3108" s="3">
        <v>1</v>
      </c>
      <c r="G3108" s="3">
        <v>1</v>
      </c>
      <c r="H3108" s="3">
        <f t="shared" si="290"/>
        <v>1</v>
      </c>
      <c r="I3108" s="3">
        <f t="shared" si="291"/>
        <v>0</v>
      </c>
      <c r="J3108" s="3">
        <f t="shared" si="292"/>
        <v>1</v>
      </c>
      <c r="K3108" s="3" t="e">
        <f t="shared" si="293"/>
        <v>#DIV/0!</v>
      </c>
      <c r="M3108" s="2"/>
    </row>
    <row r="3109" spans="1:13" ht="13.2" x14ac:dyDescent="0.25">
      <c r="A3109" s="3" t="s">
        <v>3055</v>
      </c>
      <c r="B3109" s="4">
        <v>1</v>
      </c>
      <c r="C3109" s="3">
        <v>1</v>
      </c>
      <c r="D3109" s="3">
        <f t="shared" si="288"/>
        <v>1</v>
      </c>
      <c r="E3109" s="3">
        <f t="shared" si="289"/>
        <v>0</v>
      </c>
      <c r="F3109" s="3">
        <v>1</v>
      </c>
      <c r="G3109" s="3">
        <v>1</v>
      </c>
      <c r="H3109" s="3">
        <f t="shared" si="290"/>
        <v>1</v>
      </c>
      <c r="I3109" s="3">
        <f t="shared" si="291"/>
        <v>0</v>
      </c>
      <c r="J3109" s="3">
        <f t="shared" si="292"/>
        <v>1</v>
      </c>
      <c r="K3109" s="3" t="e">
        <f t="shared" si="293"/>
        <v>#DIV/0!</v>
      </c>
      <c r="M3109" s="2"/>
    </row>
    <row r="3110" spans="1:13" ht="13.2" x14ac:dyDescent="0.25">
      <c r="A3110" s="3" t="s">
        <v>3056</v>
      </c>
      <c r="B3110" s="4">
        <v>1</v>
      </c>
      <c r="C3110" s="3">
        <v>1</v>
      </c>
      <c r="D3110" s="3">
        <f t="shared" si="288"/>
        <v>1</v>
      </c>
      <c r="E3110" s="3">
        <f t="shared" si="289"/>
        <v>0</v>
      </c>
      <c r="F3110" s="3">
        <v>1</v>
      </c>
      <c r="G3110" s="3">
        <v>1</v>
      </c>
      <c r="H3110" s="3">
        <f t="shared" si="290"/>
        <v>1</v>
      </c>
      <c r="I3110" s="3">
        <f t="shared" si="291"/>
        <v>0</v>
      </c>
      <c r="J3110" s="3">
        <f t="shared" si="292"/>
        <v>1</v>
      </c>
      <c r="K3110" s="3" t="e">
        <f t="shared" si="293"/>
        <v>#DIV/0!</v>
      </c>
      <c r="M3110" s="2"/>
    </row>
    <row r="3111" spans="1:13" ht="13.2" x14ac:dyDescent="0.25">
      <c r="A3111" s="3" t="s">
        <v>3057</v>
      </c>
      <c r="B3111" s="4">
        <v>6.5144945261202318</v>
      </c>
      <c r="C3111" s="3">
        <v>1</v>
      </c>
      <c r="D3111" s="3">
        <f t="shared" si="288"/>
        <v>3.7572472630601159</v>
      </c>
      <c r="E3111" s="3">
        <f t="shared" si="289"/>
        <v>1</v>
      </c>
      <c r="F3111" s="3">
        <v>1</v>
      </c>
      <c r="G3111" s="3">
        <v>1</v>
      </c>
      <c r="H3111" s="3">
        <f t="shared" si="290"/>
        <v>1</v>
      </c>
      <c r="I3111" s="3">
        <f t="shared" si="291"/>
        <v>0</v>
      </c>
      <c r="J3111" s="3">
        <f t="shared" si="292"/>
        <v>0.26615229980513527</v>
      </c>
      <c r="K3111" s="3">
        <f t="shared" si="293"/>
        <v>0.42264973081037416</v>
      </c>
      <c r="M3111" s="2"/>
    </row>
    <row r="3112" spans="1:13" ht="13.2" x14ac:dyDescent="0.25">
      <c r="A3112" s="3" t="s">
        <v>3058</v>
      </c>
      <c r="B3112" s="4">
        <v>1</v>
      </c>
      <c r="C3112" s="3">
        <v>1</v>
      </c>
      <c r="D3112" s="3">
        <f t="shared" si="288"/>
        <v>1</v>
      </c>
      <c r="E3112" s="3">
        <f t="shared" si="289"/>
        <v>0</v>
      </c>
      <c r="F3112" s="3">
        <v>1</v>
      </c>
      <c r="G3112" s="3">
        <v>1</v>
      </c>
      <c r="H3112" s="3">
        <f t="shared" si="290"/>
        <v>1</v>
      </c>
      <c r="I3112" s="3">
        <f t="shared" si="291"/>
        <v>0</v>
      </c>
      <c r="J3112" s="3">
        <f t="shared" si="292"/>
        <v>1</v>
      </c>
      <c r="K3112" s="3" t="e">
        <f t="shared" si="293"/>
        <v>#DIV/0!</v>
      </c>
      <c r="M3112" s="2"/>
    </row>
    <row r="3113" spans="1:13" ht="13.2" x14ac:dyDescent="0.25">
      <c r="A3113" s="3" t="s">
        <v>3059</v>
      </c>
      <c r="B3113" s="4">
        <v>1</v>
      </c>
      <c r="C3113" s="3">
        <v>1</v>
      </c>
      <c r="D3113" s="3">
        <f t="shared" si="288"/>
        <v>1</v>
      </c>
      <c r="E3113" s="3">
        <f t="shared" si="289"/>
        <v>0</v>
      </c>
      <c r="F3113" s="3">
        <v>1</v>
      </c>
      <c r="G3113" s="3">
        <v>1</v>
      </c>
      <c r="H3113" s="3">
        <f t="shared" si="290"/>
        <v>1</v>
      </c>
      <c r="I3113" s="3">
        <f t="shared" si="291"/>
        <v>0</v>
      </c>
      <c r="J3113" s="3">
        <f t="shared" si="292"/>
        <v>1</v>
      </c>
      <c r="K3113" s="3" t="e">
        <f t="shared" si="293"/>
        <v>#DIV/0!</v>
      </c>
      <c r="M3113" s="2"/>
    </row>
    <row r="3114" spans="1:13" ht="13.2" x14ac:dyDescent="0.25">
      <c r="A3114" s="3" t="s">
        <v>3060</v>
      </c>
      <c r="B3114" s="4">
        <v>1</v>
      </c>
      <c r="C3114" s="3">
        <v>1</v>
      </c>
      <c r="D3114" s="3">
        <f t="shared" si="288"/>
        <v>1</v>
      </c>
      <c r="E3114" s="3">
        <f t="shared" si="289"/>
        <v>0</v>
      </c>
      <c r="F3114" s="3">
        <v>1</v>
      </c>
      <c r="G3114" s="3">
        <v>1</v>
      </c>
      <c r="H3114" s="3">
        <f t="shared" si="290"/>
        <v>1</v>
      </c>
      <c r="I3114" s="3">
        <f t="shared" si="291"/>
        <v>0</v>
      </c>
      <c r="J3114" s="3">
        <f t="shared" si="292"/>
        <v>1</v>
      </c>
      <c r="K3114" s="3" t="e">
        <f t="shared" si="293"/>
        <v>#DIV/0!</v>
      </c>
      <c r="M3114" s="2"/>
    </row>
    <row r="3115" spans="1:13" ht="13.2" x14ac:dyDescent="0.25">
      <c r="A3115" s="3" t="s">
        <v>3061</v>
      </c>
      <c r="B3115" s="4">
        <v>1</v>
      </c>
      <c r="C3115" s="3">
        <v>1</v>
      </c>
      <c r="D3115" s="3">
        <f t="shared" si="288"/>
        <v>1</v>
      </c>
      <c r="E3115" s="3">
        <f t="shared" si="289"/>
        <v>0</v>
      </c>
      <c r="F3115" s="3">
        <v>1</v>
      </c>
      <c r="G3115" s="3">
        <v>1</v>
      </c>
      <c r="H3115" s="3">
        <f t="shared" si="290"/>
        <v>1</v>
      </c>
      <c r="I3115" s="3">
        <f t="shared" si="291"/>
        <v>0</v>
      </c>
      <c r="J3115" s="3">
        <f t="shared" si="292"/>
        <v>1</v>
      </c>
      <c r="K3115" s="3" t="e">
        <f t="shared" si="293"/>
        <v>#DIV/0!</v>
      </c>
      <c r="M3115" s="2"/>
    </row>
    <row r="3116" spans="1:13" ht="13.2" x14ac:dyDescent="0.25">
      <c r="A3116" s="3" t="s">
        <v>3062</v>
      </c>
      <c r="B3116" s="4">
        <v>6.6655824390546448</v>
      </c>
      <c r="C3116" s="3">
        <v>1</v>
      </c>
      <c r="D3116" s="3">
        <f t="shared" ref="D3116:D3179" si="294">AVERAGE(B3116:C3116)</f>
        <v>3.8327912195273224</v>
      </c>
      <c r="E3116" s="3">
        <f t="shared" ref="E3116:E3179" si="295">COUNTIF(B3116:C3116,"&gt;1")</f>
        <v>1</v>
      </c>
      <c r="F3116" s="3">
        <v>6.5727314118304712</v>
      </c>
      <c r="G3116" s="3">
        <v>1</v>
      </c>
      <c r="H3116" s="3">
        <f t="shared" ref="H3116:H3179" si="296">AVERAGE(F3116:G3116)</f>
        <v>3.7863657059152356</v>
      </c>
      <c r="I3116" s="3">
        <f t="shared" ref="I3116:I3179" si="297">COUNTIF(F3116:G3116,"&gt;1")</f>
        <v>1</v>
      </c>
      <c r="J3116" s="3">
        <f t="shared" ref="J3116:J3179" si="298">H3116/D3116</f>
        <v>0.98788728345662091</v>
      </c>
      <c r="K3116" s="3">
        <f t="shared" ref="K3116:K3179" si="299">TTEST(B3116:C3116,F3116:G3116,2,2)</f>
        <v>0.99173855695583679</v>
      </c>
      <c r="M3116" s="2"/>
    </row>
    <row r="3117" spans="1:13" ht="13.2" x14ac:dyDescent="0.25">
      <c r="A3117" s="3" t="s">
        <v>3063</v>
      </c>
      <c r="B3117" s="4">
        <v>1</v>
      </c>
      <c r="C3117" s="3">
        <v>1</v>
      </c>
      <c r="D3117" s="3">
        <f t="shared" si="294"/>
        <v>1</v>
      </c>
      <c r="E3117" s="3">
        <f t="shared" si="295"/>
        <v>0</v>
      </c>
      <c r="F3117" s="3">
        <v>1</v>
      </c>
      <c r="G3117" s="3">
        <v>1</v>
      </c>
      <c r="H3117" s="3">
        <f t="shared" si="296"/>
        <v>1</v>
      </c>
      <c r="I3117" s="3">
        <f t="shared" si="297"/>
        <v>0</v>
      </c>
      <c r="J3117" s="3">
        <f t="shared" si="298"/>
        <v>1</v>
      </c>
      <c r="K3117" s="3" t="e">
        <f t="shared" si="299"/>
        <v>#DIV/0!</v>
      </c>
      <c r="M3117" s="2"/>
    </row>
    <row r="3118" spans="1:13" ht="13.2" x14ac:dyDescent="0.25">
      <c r="A3118" s="3" t="s">
        <v>3064</v>
      </c>
      <c r="B3118" s="4">
        <v>1</v>
      </c>
      <c r="C3118" s="3">
        <v>1</v>
      </c>
      <c r="D3118" s="3">
        <f t="shared" si="294"/>
        <v>1</v>
      </c>
      <c r="E3118" s="3">
        <f t="shared" si="295"/>
        <v>0</v>
      </c>
      <c r="F3118" s="3">
        <v>1</v>
      </c>
      <c r="G3118" s="3">
        <v>1</v>
      </c>
      <c r="H3118" s="3">
        <f t="shared" si="296"/>
        <v>1</v>
      </c>
      <c r="I3118" s="3">
        <f t="shared" si="297"/>
        <v>0</v>
      </c>
      <c r="J3118" s="3">
        <f t="shared" si="298"/>
        <v>1</v>
      </c>
      <c r="K3118" s="3" t="e">
        <f t="shared" si="299"/>
        <v>#DIV/0!</v>
      </c>
      <c r="M3118" s="2"/>
    </row>
    <row r="3119" spans="1:13" ht="13.2" x14ac:dyDescent="0.25">
      <c r="A3119" s="3" t="s">
        <v>3065</v>
      </c>
      <c r="B3119" s="4">
        <v>1</v>
      </c>
      <c r="C3119" s="3">
        <v>1</v>
      </c>
      <c r="D3119" s="3">
        <f t="shared" si="294"/>
        <v>1</v>
      </c>
      <c r="E3119" s="3">
        <f t="shared" si="295"/>
        <v>0</v>
      </c>
      <c r="F3119" s="3">
        <v>1</v>
      </c>
      <c r="G3119" s="3">
        <v>1</v>
      </c>
      <c r="H3119" s="3">
        <f t="shared" si="296"/>
        <v>1</v>
      </c>
      <c r="I3119" s="3">
        <f t="shared" si="297"/>
        <v>0</v>
      </c>
      <c r="J3119" s="3">
        <f t="shared" si="298"/>
        <v>1</v>
      </c>
      <c r="K3119" s="3" t="e">
        <f t="shared" si="299"/>
        <v>#DIV/0!</v>
      </c>
      <c r="M3119" s="2"/>
    </row>
    <row r="3120" spans="1:13" ht="13.2" x14ac:dyDescent="0.25">
      <c r="A3120" s="3" t="s">
        <v>3066</v>
      </c>
      <c r="B3120" s="4">
        <v>1</v>
      </c>
      <c r="C3120" s="3">
        <v>1</v>
      </c>
      <c r="D3120" s="3">
        <f t="shared" si="294"/>
        <v>1</v>
      </c>
      <c r="E3120" s="3">
        <f t="shared" si="295"/>
        <v>0</v>
      </c>
      <c r="F3120" s="3">
        <v>1</v>
      </c>
      <c r="G3120" s="3">
        <v>1</v>
      </c>
      <c r="H3120" s="3">
        <f t="shared" si="296"/>
        <v>1</v>
      </c>
      <c r="I3120" s="3">
        <f t="shared" si="297"/>
        <v>0</v>
      </c>
      <c r="J3120" s="3">
        <f t="shared" si="298"/>
        <v>1</v>
      </c>
      <c r="K3120" s="3" t="e">
        <f t="shared" si="299"/>
        <v>#DIV/0!</v>
      </c>
      <c r="M3120" s="2"/>
    </row>
    <row r="3121" spans="1:13" ht="13.2" x14ac:dyDescent="0.25">
      <c r="A3121" s="3" t="s">
        <v>3067</v>
      </c>
      <c r="B3121" s="4">
        <v>1</v>
      </c>
      <c r="C3121" s="3">
        <v>1</v>
      </c>
      <c r="D3121" s="3">
        <f t="shared" si="294"/>
        <v>1</v>
      </c>
      <c r="E3121" s="3">
        <f t="shared" si="295"/>
        <v>0</v>
      </c>
      <c r="F3121" s="3">
        <v>1</v>
      </c>
      <c r="G3121" s="3">
        <v>1</v>
      </c>
      <c r="H3121" s="3">
        <f t="shared" si="296"/>
        <v>1</v>
      </c>
      <c r="I3121" s="3">
        <f t="shared" si="297"/>
        <v>0</v>
      </c>
      <c r="J3121" s="3">
        <f t="shared" si="298"/>
        <v>1</v>
      </c>
      <c r="K3121" s="3" t="e">
        <f t="shared" si="299"/>
        <v>#DIV/0!</v>
      </c>
      <c r="M3121" s="2"/>
    </row>
    <row r="3122" spans="1:13" ht="13.2" x14ac:dyDescent="0.25">
      <c r="A3122" s="3" t="s">
        <v>3068</v>
      </c>
      <c r="B3122" s="4">
        <v>1</v>
      </c>
      <c r="C3122" s="3">
        <v>1</v>
      </c>
      <c r="D3122" s="3">
        <f t="shared" si="294"/>
        <v>1</v>
      </c>
      <c r="E3122" s="3">
        <f t="shared" si="295"/>
        <v>0</v>
      </c>
      <c r="F3122" s="3">
        <v>1</v>
      </c>
      <c r="G3122" s="3">
        <v>1</v>
      </c>
      <c r="H3122" s="3">
        <f t="shared" si="296"/>
        <v>1</v>
      </c>
      <c r="I3122" s="3">
        <f t="shared" si="297"/>
        <v>0</v>
      </c>
      <c r="J3122" s="3">
        <f t="shared" si="298"/>
        <v>1</v>
      </c>
      <c r="K3122" s="3" t="e">
        <f t="shared" si="299"/>
        <v>#DIV/0!</v>
      </c>
      <c r="M3122" s="2"/>
    </row>
    <row r="3123" spans="1:13" ht="13.2" x14ac:dyDescent="0.25">
      <c r="A3123" s="3" t="s">
        <v>3069</v>
      </c>
      <c r="B3123" s="4">
        <v>1</v>
      </c>
      <c r="C3123" s="3">
        <v>1</v>
      </c>
      <c r="D3123" s="3">
        <f t="shared" si="294"/>
        <v>1</v>
      </c>
      <c r="E3123" s="3">
        <f t="shared" si="295"/>
        <v>0</v>
      </c>
      <c r="F3123" s="3">
        <v>1</v>
      </c>
      <c r="G3123" s="3">
        <v>1</v>
      </c>
      <c r="H3123" s="3">
        <f t="shared" si="296"/>
        <v>1</v>
      </c>
      <c r="I3123" s="3">
        <f t="shared" si="297"/>
        <v>0</v>
      </c>
      <c r="J3123" s="3">
        <f t="shared" si="298"/>
        <v>1</v>
      </c>
      <c r="K3123" s="3" t="e">
        <f t="shared" si="299"/>
        <v>#DIV/0!</v>
      </c>
      <c r="M3123" s="2"/>
    </row>
    <row r="3124" spans="1:13" ht="13.2" x14ac:dyDescent="0.25">
      <c r="A3124" s="3" t="s">
        <v>3070</v>
      </c>
      <c r="B3124" s="4">
        <v>1</v>
      </c>
      <c r="C3124" s="3">
        <v>1</v>
      </c>
      <c r="D3124" s="3">
        <f t="shared" si="294"/>
        <v>1</v>
      </c>
      <c r="E3124" s="3">
        <f t="shared" si="295"/>
        <v>0</v>
      </c>
      <c r="F3124" s="3">
        <v>1</v>
      </c>
      <c r="G3124" s="3">
        <v>1</v>
      </c>
      <c r="H3124" s="3">
        <f t="shared" si="296"/>
        <v>1</v>
      </c>
      <c r="I3124" s="3">
        <f t="shared" si="297"/>
        <v>0</v>
      </c>
      <c r="J3124" s="3">
        <f t="shared" si="298"/>
        <v>1</v>
      </c>
      <c r="K3124" s="3" t="e">
        <f t="shared" si="299"/>
        <v>#DIV/0!</v>
      </c>
      <c r="M3124" s="2"/>
    </row>
    <row r="3125" spans="1:13" ht="13.2" x14ac:dyDescent="0.25">
      <c r="A3125" s="3" t="s">
        <v>3071</v>
      </c>
      <c r="B3125" s="4">
        <v>1</v>
      </c>
      <c r="C3125" s="3">
        <v>1</v>
      </c>
      <c r="D3125" s="3">
        <f t="shared" si="294"/>
        <v>1</v>
      </c>
      <c r="E3125" s="3">
        <f t="shared" si="295"/>
        <v>0</v>
      </c>
      <c r="F3125" s="3">
        <v>1</v>
      </c>
      <c r="G3125" s="3">
        <v>1</v>
      </c>
      <c r="H3125" s="3">
        <f t="shared" si="296"/>
        <v>1</v>
      </c>
      <c r="I3125" s="3">
        <f t="shared" si="297"/>
        <v>0</v>
      </c>
      <c r="J3125" s="3">
        <f t="shared" si="298"/>
        <v>1</v>
      </c>
      <c r="K3125" s="3" t="e">
        <f t="shared" si="299"/>
        <v>#DIV/0!</v>
      </c>
      <c r="M3125" s="2"/>
    </row>
    <row r="3126" spans="1:13" ht="13.2" x14ac:dyDescent="0.25">
      <c r="A3126" s="3" t="s">
        <v>3072</v>
      </c>
      <c r="B3126" s="4">
        <v>1</v>
      </c>
      <c r="C3126" s="3">
        <v>1</v>
      </c>
      <c r="D3126" s="3">
        <f t="shared" si="294"/>
        <v>1</v>
      </c>
      <c r="E3126" s="3">
        <f t="shared" si="295"/>
        <v>0</v>
      </c>
      <c r="F3126" s="3">
        <v>1</v>
      </c>
      <c r="G3126" s="3">
        <v>1</v>
      </c>
      <c r="H3126" s="3">
        <f t="shared" si="296"/>
        <v>1</v>
      </c>
      <c r="I3126" s="3">
        <f t="shared" si="297"/>
        <v>0</v>
      </c>
      <c r="J3126" s="3">
        <f t="shared" si="298"/>
        <v>1</v>
      </c>
      <c r="K3126" s="3" t="e">
        <f t="shared" si="299"/>
        <v>#DIV/0!</v>
      </c>
      <c r="M3126" s="2"/>
    </row>
    <row r="3127" spans="1:13" ht="13.2" x14ac:dyDescent="0.25">
      <c r="A3127" s="3" t="s">
        <v>3073</v>
      </c>
      <c r="B3127" s="4">
        <v>1</v>
      </c>
      <c r="C3127" s="3">
        <v>1</v>
      </c>
      <c r="D3127" s="3">
        <f t="shared" si="294"/>
        <v>1</v>
      </c>
      <c r="E3127" s="3">
        <f t="shared" si="295"/>
        <v>0</v>
      </c>
      <c r="F3127" s="3">
        <v>1</v>
      </c>
      <c r="G3127" s="3">
        <v>1</v>
      </c>
      <c r="H3127" s="3">
        <f t="shared" si="296"/>
        <v>1</v>
      </c>
      <c r="I3127" s="3">
        <f t="shared" si="297"/>
        <v>0</v>
      </c>
      <c r="J3127" s="3">
        <f t="shared" si="298"/>
        <v>1</v>
      </c>
      <c r="K3127" s="3" t="e">
        <f t="shared" si="299"/>
        <v>#DIV/0!</v>
      </c>
      <c r="M3127" s="2"/>
    </row>
    <row r="3128" spans="1:13" ht="13.2" x14ac:dyDescent="0.25">
      <c r="A3128" s="3" t="s">
        <v>3074</v>
      </c>
      <c r="B3128" s="4">
        <v>1</v>
      </c>
      <c r="C3128" s="3">
        <v>1</v>
      </c>
      <c r="D3128" s="3">
        <f t="shared" si="294"/>
        <v>1</v>
      </c>
      <c r="E3128" s="3">
        <f t="shared" si="295"/>
        <v>0</v>
      </c>
      <c r="F3128" s="3">
        <v>1</v>
      </c>
      <c r="G3128" s="3">
        <v>1</v>
      </c>
      <c r="H3128" s="3">
        <f t="shared" si="296"/>
        <v>1</v>
      </c>
      <c r="I3128" s="3">
        <f t="shared" si="297"/>
        <v>0</v>
      </c>
      <c r="J3128" s="3">
        <f t="shared" si="298"/>
        <v>1</v>
      </c>
      <c r="K3128" s="3" t="e">
        <f t="shared" si="299"/>
        <v>#DIV/0!</v>
      </c>
      <c r="M3128" s="2"/>
    </row>
    <row r="3129" spans="1:13" ht="13.2" x14ac:dyDescent="0.25">
      <c r="A3129" s="3" t="s">
        <v>3075</v>
      </c>
      <c r="B3129" s="4">
        <v>1</v>
      </c>
      <c r="C3129" s="3">
        <v>1</v>
      </c>
      <c r="D3129" s="3">
        <f t="shared" si="294"/>
        <v>1</v>
      </c>
      <c r="E3129" s="3">
        <f t="shared" si="295"/>
        <v>0</v>
      </c>
      <c r="F3129" s="3">
        <v>1</v>
      </c>
      <c r="G3129" s="3">
        <v>1</v>
      </c>
      <c r="H3129" s="3">
        <f t="shared" si="296"/>
        <v>1</v>
      </c>
      <c r="I3129" s="3">
        <f t="shared" si="297"/>
        <v>0</v>
      </c>
      <c r="J3129" s="3">
        <f t="shared" si="298"/>
        <v>1</v>
      </c>
      <c r="K3129" s="3" t="e">
        <f t="shared" si="299"/>
        <v>#DIV/0!</v>
      </c>
      <c r="M3129" s="2"/>
    </row>
    <row r="3130" spans="1:13" ht="13.2" x14ac:dyDescent="0.25">
      <c r="A3130" s="3" t="s">
        <v>3076</v>
      </c>
      <c r="B3130" s="4">
        <v>1</v>
      </c>
      <c r="C3130" s="3">
        <v>1</v>
      </c>
      <c r="D3130" s="3">
        <f t="shared" si="294"/>
        <v>1</v>
      </c>
      <c r="E3130" s="3">
        <f t="shared" si="295"/>
        <v>0</v>
      </c>
      <c r="F3130" s="3">
        <v>1</v>
      </c>
      <c r="G3130" s="3">
        <v>1</v>
      </c>
      <c r="H3130" s="3">
        <f t="shared" si="296"/>
        <v>1</v>
      </c>
      <c r="I3130" s="3">
        <f t="shared" si="297"/>
        <v>0</v>
      </c>
      <c r="J3130" s="3">
        <f t="shared" si="298"/>
        <v>1</v>
      </c>
      <c r="K3130" s="3" t="e">
        <f t="shared" si="299"/>
        <v>#DIV/0!</v>
      </c>
      <c r="M3130" s="2"/>
    </row>
    <row r="3131" spans="1:13" ht="13.2" x14ac:dyDescent="0.25">
      <c r="A3131" s="3" t="s">
        <v>3077</v>
      </c>
      <c r="B3131" s="4">
        <v>1</v>
      </c>
      <c r="C3131" s="3">
        <v>1</v>
      </c>
      <c r="D3131" s="3">
        <f t="shared" si="294"/>
        <v>1</v>
      </c>
      <c r="E3131" s="3">
        <f t="shared" si="295"/>
        <v>0</v>
      </c>
      <c r="F3131" s="3">
        <v>1</v>
      </c>
      <c r="G3131" s="3">
        <v>1</v>
      </c>
      <c r="H3131" s="3">
        <f t="shared" si="296"/>
        <v>1</v>
      </c>
      <c r="I3131" s="3">
        <f t="shared" si="297"/>
        <v>0</v>
      </c>
      <c r="J3131" s="3">
        <f t="shared" si="298"/>
        <v>1</v>
      </c>
      <c r="K3131" s="3" t="e">
        <f t="shared" si="299"/>
        <v>#DIV/0!</v>
      </c>
      <c r="M3131" s="2"/>
    </row>
    <row r="3132" spans="1:13" ht="13.2" x14ac:dyDescent="0.25">
      <c r="A3132" s="3" t="s">
        <v>3078</v>
      </c>
      <c r="B3132" s="4">
        <v>8.642788191779271</v>
      </c>
      <c r="C3132" s="3">
        <v>1</v>
      </c>
      <c r="D3132" s="3">
        <f t="shared" si="294"/>
        <v>4.8213940958896355</v>
      </c>
      <c r="E3132" s="3">
        <f t="shared" si="295"/>
        <v>1</v>
      </c>
      <c r="F3132" s="3">
        <v>1</v>
      </c>
      <c r="G3132" s="3">
        <v>1</v>
      </c>
      <c r="H3132" s="3">
        <f t="shared" si="296"/>
        <v>1</v>
      </c>
      <c r="I3132" s="3">
        <f t="shared" si="297"/>
        <v>0</v>
      </c>
      <c r="J3132" s="3">
        <f t="shared" si="298"/>
        <v>0.20740889048097647</v>
      </c>
      <c r="K3132" s="3">
        <f t="shared" si="299"/>
        <v>0.42264973081037416</v>
      </c>
      <c r="M3132" s="2"/>
    </row>
    <row r="3133" spans="1:13" ht="13.2" x14ac:dyDescent="0.25">
      <c r="A3133" s="3" t="s">
        <v>3079</v>
      </c>
      <c r="B3133" s="4">
        <v>1</v>
      </c>
      <c r="C3133" s="3">
        <v>1</v>
      </c>
      <c r="D3133" s="3">
        <f t="shared" si="294"/>
        <v>1</v>
      </c>
      <c r="E3133" s="3">
        <f t="shared" si="295"/>
        <v>0</v>
      </c>
      <c r="F3133" s="3">
        <v>1</v>
      </c>
      <c r="G3133" s="3">
        <v>1</v>
      </c>
      <c r="H3133" s="3">
        <f t="shared" si="296"/>
        <v>1</v>
      </c>
      <c r="I3133" s="3">
        <f t="shared" si="297"/>
        <v>0</v>
      </c>
      <c r="J3133" s="3">
        <f t="shared" si="298"/>
        <v>1</v>
      </c>
      <c r="K3133" s="3" t="e">
        <f t="shared" si="299"/>
        <v>#DIV/0!</v>
      </c>
      <c r="M3133" s="2"/>
    </row>
    <row r="3134" spans="1:13" ht="13.2" x14ac:dyDescent="0.25">
      <c r="A3134" s="3" t="s">
        <v>3080</v>
      </c>
      <c r="B3134" s="4">
        <v>1</v>
      </c>
      <c r="C3134" s="3">
        <v>1</v>
      </c>
      <c r="D3134" s="3">
        <f t="shared" si="294"/>
        <v>1</v>
      </c>
      <c r="E3134" s="3">
        <f t="shared" si="295"/>
        <v>0</v>
      </c>
      <c r="F3134" s="3">
        <v>1</v>
      </c>
      <c r="G3134" s="3">
        <v>1</v>
      </c>
      <c r="H3134" s="3">
        <f t="shared" si="296"/>
        <v>1</v>
      </c>
      <c r="I3134" s="3">
        <f t="shared" si="297"/>
        <v>0</v>
      </c>
      <c r="J3134" s="3">
        <f t="shared" si="298"/>
        <v>1</v>
      </c>
      <c r="K3134" s="3" t="e">
        <f t="shared" si="299"/>
        <v>#DIV/0!</v>
      </c>
      <c r="M3134" s="2"/>
    </row>
    <row r="3135" spans="1:13" ht="13.2" x14ac:dyDescent="0.25">
      <c r="A3135" s="3" t="s">
        <v>3081</v>
      </c>
      <c r="B3135" s="4">
        <v>1</v>
      </c>
      <c r="C3135" s="3">
        <v>1</v>
      </c>
      <c r="D3135" s="3">
        <f t="shared" si="294"/>
        <v>1</v>
      </c>
      <c r="E3135" s="3">
        <f t="shared" si="295"/>
        <v>0</v>
      </c>
      <c r="F3135" s="3">
        <v>1</v>
      </c>
      <c r="G3135" s="3">
        <v>1</v>
      </c>
      <c r="H3135" s="3">
        <f t="shared" si="296"/>
        <v>1</v>
      </c>
      <c r="I3135" s="3">
        <f t="shared" si="297"/>
        <v>0</v>
      </c>
      <c r="J3135" s="3">
        <f t="shared" si="298"/>
        <v>1</v>
      </c>
      <c r="K3135" s="3" t="e">
        <f t="shared" si="299"/>
        <v>#DIV/0!</v>
      </c>
      <c r="M3135" s="2"/>
    </row>
    <row r="3136" spans="1:13" ht="13.2" x14ac:dyDescent="0.25">
      <c r="A3136" s="3" t="s">
        <v>3082</v>
      </c>
      <c r="B3136" s="4">
        <v>1</v>
      </c>
      <c r="C3136" s="3">
        <v>1</v>
      </c>
      <c r="D3136" s="3">
        <f t="shared" si="294"/>
        <v>1</v>
      </c>
      <c r="E3136" s="3">
        <f t="shared" si="295"/>
        <v>0</v>
      </c>
      <c r="F3136" s="3">
        <v>1</v>
      </c>
      <c r="G3136" s="3">
        <v>1</v>
      </c>
      <c r="H3136" s="3">
        <f t="shared" si="296"/>
        <v>1</v>
      </c>
      <c r="I3136" s="3">
        <f t="shared" si="297"/>
        <v>0</v>
      </c>
      <c r="J3136" s="3">
        <f t="shared" si="298"/>
        <v>1</v>
      </c>
      <c r="K3136" s="3" t="e">
        <f t="shared" si="299"/>
        <v>#DIV/0!</v>
      </c>
      <c r="M3136" s="2"/>
    </row>
    <row r="3137" spans="1:13" ht="13.2" x14ac:dyDescent="0.25">
      <c r="A3137" s="3" t="s">
        <v>3083</v>
      </c>
      <c r="B3137" s="4">
        <v>1</v>
      </c>
      <c r="C3137" s="3">
        <v>1</v>
      </c>
      <c r="D3137" s="3">
        <f t="shared" si="294"/>
        <v>1</v>
      </c>
      <c r="E3137" s="3">
        <f t="shared" si="295"/>
        <v>0</v>
      </c>
      <c r="F3137" s="3">
        <v>1</v>
      </c>
      <c r="G3137" s="3">
        <v>1</v>
      </c>
      <c r="H3137" s="3">
        <f t="shared" si="296"/>
        <v>1</v>
      </c>
      <c r="I3137" s="3">
        <f t="shared" si="297"/>
        <v>0</v>
      </c>
      <c r="J3137" s="3">
        <f t="shared" si="298"/>
        <v>1</v>
      </c>
      <c r="K3137" s="3" t="e">
        <f t="shared" si="299"/>
        <v>#DIV/0!</v>
      </c>
      <c r="M3137" s="2"/>
    </row>
    <row r="3138" spans="1:13" ht="13.2" x14ac:dyDescent="0.25">
      <c r="A3138" s="3" t="s">
        <v>3084</v>
      </c>
      <c r="B3138" s="4">
        <v>1</v>
      </c>
      <c r="C3138" s="3">
        <v>1</v>
      </c>
      <c r="D3138" s="3">
        <f t="shared" si="294"/>
        <v>1</v>
      </c>
      <c r="E3138" s="3">
        <f t="shared" si="295"/>
        <v>0</v>
      </c>
      <c r="F3138" s="3">
        <v>1</v>
      </c>
      <c r="G3138" s="3">
        <v>1</v>
      </c>
      <c r="H3138" s="3">
        <f t="shared" si="296"/>
        <v>1</v>
      </c>
      <c r="I3138" s="3">
        <f t="shared" si="297"/>
        <v>0</v>
      </c>
      <c r="J3138" s="3">
        <f t="shared" si="298"/>
        <v>1</v>
      </c>
      <c r="K3138" s="3" t="e">
        <f t="shared" si="299"/>
        <v>#DIV/0!</v>
      </c>
      <c r="M3138" s="2"/>
    </row>
    <row r="3139" spans="1:13" ht="13.2" x14ac:dyDescent="0.25">
      <c r="A3139" s="3" t="s">
        <v>3085</v>
      </c>
      <c r="B3139" s="4">
        <v>1</v>
      </c>
      <c r="C3139" s="3">
        <v>1</v>
      </c>
      <c r="D3139" s="3">
        <f t="shared" si="294"/>
        <v>1</v>
      </c>
      <c r="E3139" s="3">
        <f t="shared" si="295"/>
        <v>0</v>
      </c>
      <c r="F3139" s="3">
        <v>1</v>
      </c>
      <c r="G3139" s="3">
        <v>1</v>
      </c>
      <c r="H3139" s="3">
        <f t="shared" si="296"/>
        <v>1</v>
      </c>
      <c r="I3139" s="3">
        <f t="shared" si="297"/>
        <v>0</v>
      </c>
      <c r="J3139" s="3">
        <f t="shared" si="298"/>
        <v>1</v>
      </c>
      <c r="K3139" s="3" t="e">
        <f t="shared" si="299"/>
        <v>#DIV/0!</v>
      </c>
      <c r="M3139" s="2"/>
    </row>
    <row r="3140" spans="1:13" ht="13.2" x14ac:dyDescent="0.25">
      <c r="A3140" s="3" t="s">
        <v>3086</v>
      </c>
      <c r="B3140" s="4">
        <v>1</v>
      </c>
      <c r="C3140" s="3">
        <v>1</v>
      </c>
      <c r="D3140" s="3">
        <f t="shared" si="294"/>
        <v>1</v>
      </c>
      <c r="E3140" s="3">
        <f t="shared" si="295"/>
        <v>0</v>
      </c>
      <c r="F3140" s="3">
        <v>1</v>
      </c>
      <c r="G3140" s="3">
        <v>1</v>
      </c>
      <c r="H3140" s="3">
        <f t="shared" si="296"/>
        <v>1</v>
      </c>
      <c r="I3140" s="3">
        <f t="shared" si="297"/>
        <v>0</v>
      </c>
      <c r="J3140" s="3">
        <f t="shared" si="298"/>
        <v>1</v>
      </c>
      <c r="K3140" s="3" t="e">
        <f t="shared" si="299"/>
        <v>#DIV/0!</v>
      </c>
      <c r="M3140" s="2"/>
    </row>
    <row r="3141" spans="1:13" ht="13.2" x14ac:dyDescent="0.25">
      <c r="A3141" s="3" t="s">
        <v>3087</v>
      </c>
      <c r="B3141" s="4">
        <v>1</v>
      </c>
      <c r="C3141" s="3">
        <v>1</v>
      </c>
      <c r="D3141" s="3">
        <f t="shared" si="294"/>
        <v>1</v>
      </c>
      <c r="E3141" s="3">
        <f t="shared" si="295"/>
        <v>0</v>
      </c>
      <c r="F3141" s="3">
        <v>1</v>
      </c>
      <c r="G3141" s="3">
        <v>1</v>
      </c>
      <c r="H3141" s="3">
        <f t="shared" si="296"/>
        <v>1</v>
      </c>
      <c r="I3141" s="3">
        <f t="shared" si="297"/>
        <v>0</v>
      </c>
      <c r="J3141" s="3">
        <f t="shared" si="298"/>
        <v>1</v>
      </c>
      <c r="K3141" s="3" t="e">
        <f t="shared" si="299"/>
        <v>#DIV/0!</v>
      </c>
      <c r="M3141" s="2"/>
    </row>
    <row r="3142" spans="1:13" ht="13.2" x14ac:dyDescent="0.25">
      <c r="A3142" s="3" t="s">
        <v>3088</v>
      </c>
      <c r="B3142" s="4">
        <v>1</v>
      </c>
      <c r="C3142" s="3">
        <v>1</v>
      </c>
      <c r="D3142" s="3">
        <f t="shared" si="294"/>
        <v>1</v>
      </c>
      <c r="E3142" s="3">
        <f t="shared" si="295"/>
        <v>0</v>
      </c>
      <c r="F3142" s="3">
        <v>1</v>
      </c>
      <c r="G3142" s="3">
        <v>1</v>
      </c>
      <c r="H3142" s="3">
        <f t="shared" si="296"/>
        <v>1</v>
      </c>
      <c r="I3142" s="3">
        <f t="shared" si="297"/>
        <v>0</v>
      </c>
      <c r="J3142" s="3">
        <f t="shared" si="298"/>
        <v>1</v>
      </c>
      <c r="K3142" s="3" t="e">
        <f t="shared" si="299"/>
        <v>#DIV/0!</v>
      </c>
      <c r="M3142" s="2"/>
    </row>
    <row r="3143" spans="1:13" ht="13.2" x14ac:dyDescent="0.25">
      <c r="A3143" s="3" t="s">
        <v>3089</v>
      </c>
      <c r="B3143" s="4">
        <v>1</v>
      </c>
      <c r="C3143" s="3">
        <v>1</v>
      </c>
      <c r="D3143" s="3">
        <f t="shared" si="294"/>
        <v>1</v>
      </c>
      <c r="E3143" s="3">
        <f t="shared" si="295"/>
        <v>0</v>
      </c>
      <c r="F3143" s="3">
        <v>1</v>
      </c>
      <c r="G3143" s="3">
        <v>1</v>
      </c>
      <c r="H3143" s="3">
        <f t="shared" si="296"/>
        <v>1</v>
      </c>
      <c r="I3143" s="3">
        <f t="shared" si="297"/>
        <v>0</v>
      </c>
      <c r="J3143" s="3">
        <f t="shared" si="298"/>
        <v>1</v>
      </c>
      <c r="K3143" s="3" t="e">
        <f t="shared" si="299"/>
        <v>#DIV/0!</v>
      </c>
      <c r="M3143" s="2"/>
    </row>
    <row r="3144" spans="1:13" ht="13.2" x14ac:dyDescent="0.25">
      <c r="A3144" s="3" t="s">
        <v>3090</v>
      </c>
      <c r="B3144" s="4">
        <v>1</v>
      </c>
      <c r="C3144" s="3">
        <v>1</v>
      </c>
      <c r="D3144" s="3">
        <f t="shared" si="294"/>
        <v>1</v>
      </c>
      <c r="E3144" s="3">
        <f t="shared" si="295"/>
        <v>0</v>
      </c>
      <c r="F3144" s="3">
        <v>1</v>
      </c>
      <c r="G3144" s="3">
        <v>1</v>
      </c>
      <c r="H3144" s="3">
        <f t="shared" si="296"/>
        <v>1</v>
      </c>
      <c r="I3144" s="3">
        <f t="shared" si="297"/>
        <v>0</v>
      </c>
      <c r="J3144" s="3">
        <f t="shared" si="298"/>
        <v>1</v>
      </c>
      <c r="K3144" s="3" t="e">
        <f t="shared" si="299"/>
        <v>#DIV/0!</v>
      </c>
      <c r="M3144" s="2"/>
    </row>
    <row r="3145" spans="1:13" ht="13.2" x14ac:dyDescent="0.25">
      <c r="A3145" s="3" t="s">
        <v>3091</v>
      </c>
      <c r="B3145" s="4">
        <v>1</v>
      </c>
      <c r="C3145" s="3">
        <v>1</v>
      </c>
      <c r="D3145" s="3">
        <f t="shared" si="294"/>
        <v>1</v>
      </c>
      <c r="E3145" s="3">
        <f t="shared" si="295"/>
        <v>0</v>
      </c>
      <c r="F3145" s="3">
        <v>1</v>
      </c>
      <c r="G3145" s="3">
        <v>1</v>
      </c>
      <c r="H3145" s="3">
        <f t="shared" si="296"/>
        <v>1</v>
      </c>
      <c r="I3145" s="3">
        <f t="shared" si="297"/>
        <v>0</v>
      </c>
      <c r="J3145" s="3">
        <f t="shared" si="298"/>
        <v>1</v>
      </c>
      <c r="K3145" s="3" t="e">
        <f t="shared" si="299"/>
        <v>#DIV/0!</v>
      </c>
      <c r="M3145" s="2"/>
    </row>
    <row r="3146" spans="1:13" ht="13.2" x14ac:dyDescent="0.25">
      <c r="A3146" s="3" t="s">
        <v>3092</v>
      </c>
      <c r="B3146" s="4">
        <v>1</v>
      </c>
      <c r="C3146" s="3">
        <v>1</v>
      </c>
      <c r="D3146" s="3">
        <f t="shared" si="294"/>
        <v>1</v>
      </c>
      <c r="E3146" s="3">
        <f t="shared" si="295"/>
        <v>0</v>
      </c>
      <c r="F3146" s="3">
        <v>1</v>
      </c>
      <c r="G3146" s="3">
        <v>1</v>
      </c>
      <c r="H3146" s="3">
        <f t="shared" si="296"/>
        <v>1</v>
      </c>
      <c r="I3146" s="3">
        <f t="shared" si="297"/>
        <v>0</v>
      </c>
      <c r="J3146" s="3">
        <f t="shared" si="298"/>
        <v>1</v>
      </c>
      <c r="K3146" s="3" t="e">
        <f t="shared" si="299"/>
        <v>#DIV/0!</v>
      </c>
      <c r="M3146" s="2"/>
    </row>
    <row r="3147" spans="1:13" ht="13.2" x14ac:dyDescent="0.25">
      <c r="A3147" s="3" t="s">
        <v>3093</v>
      </c>
      <c r="B3147" s="4">
        <v>1</v>
      </c>
      <c r="C3147" s="3">
        <v>1</v>
      </c>
      <c r="D3147" s="3">
        <f t="shared" si="294"/>
        <v>1</v>
      </c>
      <c r="E3147" s="3">
        <f t="shared" si="295"/>
        <v>0</v>
      </c>
      <c r="F3147" s="3">
        <v>1</v>
      </c>
      <c r="G3147" s="3">
        <v>1</v>
      </c>
      <c r="H3147" s="3">
        <f t="shared" si="296"/>
        <v>1</v>
      </c>
      <c r="I3147" s="3">
        <f t="shared" si="297"/>
        <v>0</v>
      </c>
      <c r="J3147" s="3">
        <f t="shared" si="298"/>
        <v>1</v>
      </c>
      <c r="K3147" s="3" t="e">
        <f t="shared" si="299"/>
        <v>#DIV/0!</v>
      </c>
      <c r="M3147" s="2"/>
    </row>
    <row r="3148" spans="1:13" ht="13.2" x14ac:dyDescent="0.25">
      <c r="A3148" s="3" t="s">
        <v>3094</v>
      </c>
      <c r="B3148" s="4">
        <v>1</v>
      </c>
      <c r="C3148" s="3">
        <v>1</v>
      </c>
      <c r="D3148" s="3">
        <f t="shared" si="294"/>
        <v>1</v>
      </c>
      <c r="E3148" s="3">
        <f t="shared" si="295"/>
        <v>0</v>
      </c>
      <c r="F3148" s="3">
        <v>1</v>
      </c>
      <c r="G3148" s="3">
        <v>1</v>
      </c>
      <c r="H3148" s="3">
        <f t="shared" si="296"/>
        <v>1</v>
      </c>
      <c r="I3148" s="3">
        <f t="shared" si="297"/>
        <v>0</v>
      </c>
      <c r="J3148" s="3">
        <f t="shared" si="298"/>
        <v>1</v>
      </c>
      <c r="K3148" s="3" t="e">
        <f t="shared" si="299"/>
        <v>#DIV/0!</v>
      </c>
      <c r="M3148" s="2"/>
    </row>
    <row r="3149" spans="1:13" ht="13.2" x14ac:dyDescent="0.25">
      <c r="A3149" s="3" t="s">
        <v>3095</v>
      </c>
      <c r="B3149" s="4">
        <v>1</v>
      </c>
      <c r="C3149" s="3">
        <v>1</v>
      </c>
      <c r="D3149" s="3">
        <f t="shared" si="294"/>
        <v>1</v>
      </c>
      <c r="E3149" s="3">
        <f t="shared" si="295"/>
        <v>0</v>
      </c>
      <c r="F3149" s="3">
        <v>1</v>
      </c>
      <c r="G3149" s="3">
        <v>1</v>
      </c>
      <c r="H3149" s="3">
        <f t="shared" si="296"/>
        <v>1</v>
      </c>
      <c r="I3149" s="3">
        <f t="shared" si="297"/>
        <v>0</v>
      </c>
      <c r="J3149" s="3">
        <f t="shared" si="298"/>
        <v>1</v>
      </c>
      <c r="K3149" s="3" t="e">
        <f t="shared" si="299"/>
        <v>#DIV/0!</v>
      </c>
      <c r="M3149" s="2"/>
    </row>
    <row r="3150" spans="1:13" ht="13.2" x14ac:dyDescent="0.25">
      <c r="A3150" s="3" t="s">
        <v>3096</v>
      </c>
      <c r="B3150" s="4">
        <v>1</v>
      </c>
      <c r="C3150" s="3">
        <v>1</v>
      </c>
      <c r="D3150" s="3">
        <f t="shared" si="294"/>
        <v>1</v>
      </c>
      <c r="E3150" s="3">
        <f t="shared" si="295"/>
        <v>0</v>
      </c>
      <c r="F3150" s="3">
        <v>1</v>
      </c>
      <c r="G3150" s="3">
        <v>1</v>
      </c>
      <c r="H3150" s="3">
        <f t="shared" si="296"/>
        <v>1</v>
      </c>
      <c r="I3150" s="3">
        <f t="shared" si="297"/>
        <v>0</v>
      </c>
      <c r="J3150" s="3">
        <f t="shared" si="298"/>
        <v>1</v>
      </c>
      <c r="K3150" s="3" t="e">
        <f t="shared" si="299"/>
        <v>#DIV/0!</v>
      </c>
      <c r="M3150" s="2"/>
    </row>
    <row r="3151" spans="1:13" ht="13.2" x14ac:dyDescent="0.25">
      <c r="A3151" s="3" t="s">
        <v>3097</v>
      </c>
      <c r="B3151" s="4">
        <v>1</v>
      </c>
      <c r="C3151" s="3">
        <v>1</v>
      </c>
      <c r="D3151" s="3">
        <f t="shared" si="294"/>
        <v>1</v>
      </c>
      <c r="E3151" s="3">
        <f t="shared" si="295"/>
        <v>0</v>
      </c>
      <c r="F3151" s="3">
        <v>1</v>
      </c>
      <c r="G3151" s="3">
        <v>1</v>
      </c>
      <c r="H3151" s="3">
        <f t="shared" si="296"/>
        <v>1</v>
      </c>
      <c r="I3151" s="3">
        <f t="shared" si="297"/>
        <v>0</v>
      </c>
      <c r="J3151" s="3">
        <f t="shared" si="298"/>
        <v>1</v>
      </c>
      <c r="K3151" s="3" t="e">
        <f t="shared" si="299"/>
        <v>#DIV/0!</v>
      </c>
      <c r="M3151" s="2"/>
    </row>
    <row r="3152" spans="1:13" ht="13.2" x14ac:dyDescent="0.25">
      <c r="A3152" s="3" t="s">
        <v>3098</v>
      </c>
      <c r="B3152" s="4">
        <v>1</v>
      </c>
      <c r="C3152" s="3">
        <v>1</v>
      </c>
      <c r="D3152" s="3">
        <f t="shared" si="294"/>
        <v>1</v>
      </c>
      <c r="E3152" s="3">
        <f t="shared" si="295"/>
        <v>0</v>
      </c>
      <c r="F3152" s="3">
        <v>1</v>
      </c>
      <c r="G3152" s="3">
        <v>1</v>
      </c>
      <c r="H3152" s="3">
        <f t="shared" si="296"/>
        <v>1</v>
      </c>
      <c r="I3152" s="3">
        <f t="shared" si="297"/>
        <v>0</v>
      </c>
      <c r="J3152" s="3">
        <f t="shared" si="298"/>
        <v>1</v>
      </c>
      <c r="K3152" s="3" t="e">
        <f t="shared" si="299"/>
        <v>#DIV/0!</v>
      </c>
      <c r="M3152" s="2"/>
    </row>
    <row r="3153" spans="1:13" ht="13.2" x14ac:dyDescent="0.25">
      <c r="A3153" s="3" t="s">
        <v>3099</v>
      </c>
      <c r="B3153" s="4">
        <v>1</v>
      </c>
      <c r="C3153" s="3">
        <v>1</v>
      </c>
      <c r="D3153" s="3">
        <f t="shared" si="294"/>
        <v>1</v>
      </c>
      <c r="E3153" s="3">
        <f t="shared" si="295"/>
        <v>0</v>
      </c>
      <c r="F3153" s="3">
        <v>1</v>
      </c>
      <c r="G3153" s="3">
        <v>1</v>
      </c>
      <c r="H3153" s="3">
        <f t="shared" si="296"/>
        <v>1</v>
      </c>
      <c r="I3153" s="3">
        <f t="shared" si="297"/>
        <v>0</v>
      </c>
      <c r="J3153" s="3">
        <f t="shared" si="298"/>
        <v>1</v>
      </c>
      <c r="K3153" s="3" t="e">
        <f t="shared" si="299"/>
        <v>#DIV/0!</v>
      </c>
      <c r="M3153" s="2"/>
    </row>
    <row r="3154" spans="1:13" ht="13.2" x14ac:dyDescent="0.25">
      <c r="A3154" s="3" t="s">
        <v>3100</v>
      </c>
      <c r="B3154" s="4">
        <v>1</v>
      </c>
      <c r="C3154" s="3">
        <v>1</v>
      </c>
      <c r="D3154" s="3">
        <f t="shared" si="294"/>
        <v>1</v>
      </c>
      <c r="E3154" s="3">
        <f t="shared" si="295"/>
        <v>0</v>
      </c>
      <c r="F3154" s="3">
        <v>1</v>
      </c>
      <c r="G3154" s="3">
        <v>1</v>
      </c>
      <c r="H3154" s="3">
        <f t="shared" si="296"/>
        <v>1</v>
      </c>
      <c r="I3154" s="3">
        <f t="shared" si="297"/>
        <v>0</v>
      </c>
      <c r="J3154" s="3">
        <f t="shared" si="298"/>
        <v>1</v>
      </c>
      <c r="K3154" s="3" t="e">
        <f t="shared" si="299"/>
        <v>#DIV/0!</v>
      </c>
      <c r="M3154" s="2"/>
    </row>
    <row r="3155" spans="1:13" ht="13.2" x14ac:dyDescent="0.25">
      <c r="A3155" s="3" t="s">
        <v>3101</v>
      </c>
      <c r="B3155" s="4">
        <v>1</v>
      </c>
      <c r="C3155" s="3">
        <v>1</v>
      </c>
      <c r="D3155" s="3">
        <f t="shared" si="294"/>
        <v>1</v>
      </c>
      <c r="E3155" s="3">
        <f t="shared" si="295"/>
        <v>0</v>
      </c>
      <c r="F3155" s="3">
        <v>1</v>
      </c>
      <c r="G3155" s="3">
        <v>1</v>
      </c>
      <c r="H3155" s="3">
        <f t="shared" si="296"/>
        <v>1</v>
      </c>
      <c r="I3155" s="3">
        <f t="shared" si="297"/>
        <v>0</v>
      </c>
      <c r="J3155" s="3">
        <f t="shared" si="298"/>
        <v>1</v>
      </c>
      <c r="K3155" s="3" t="e">
        <f t="shared" si="299"/>
        <v>#DIV/0!</v>
      </c>
      <c r="M3155" s="2"/>
    </row>
    <row r="3156" spans="1:13" ht="13.2" x14ac:dyDescent="0.25">
      <c r="A3156" s="3" t="s">
        <v>3102</v>
      </c>
      <c r="B3156" s="4">
        <v>1</v>
      </c>
      <c r="C3156" s="3">
        <v>1</v>
      </c>
      <c r="D3156" s="3">
        <f t="shared" si="294"/>
        <v>1</v>
      </c>
      <c r="E3156" s="3">
        <f t="shared" si="295"/>
        <v>0</v>
      </c>
      <c r="F3156" s="3">
        <v>1</v>
      </c>
      <c r="G3156" s="3">
        <v>1</v>
      </c>
      <c r="H3156" s="3">
        <f t="shared" si="296"/>
        <v>1</v>
      </c>
      <c r="I3156" s="3">
        <f t="shared" si="297"/>
        <v>0</v>
      </c>
      <c r="J3156" s="3">
        <f t="shared" si="298"/>
        <v>1</v>
      </c>
      <c r="K3156" s="3" t="e">
        <f t="shared" si="299"/>
        <v>#DIV/0!</v>
      </c>
      <c r="M3156" s="2"/>
    </row>
    <row r="3157" spans="1:13" ht="13.2" x14ac:dyDescent="0.25">
      <c r="A3157" s="3" t="s">
        <v>3103</v>
      </c>
      <c r="B3157" s="4">
        <v>1</v>
      </c>
      <c r="C3157" s="3">
        <v>1</v>
      </c>
      <c r="D3157" s="3">
        <f t="shared" si="294"/>
        <v>1</v>
      </c>
      <c r="E3157" s="3">
        <f t="shared" si="295"/>
        <v>0</v>
      </c>
      <c r="F3157" s="3">
        <v>1</v>
      </c>
      <c r="G3157" s="3">
        <v>1</v>
      </c>
      <c r="H3157" s="3">
        <f t="shared" si="296"/>
        <v>1</v>
      </c>
      <c r="I3157" s="3">
        <f t="shared" si="297"/>
        <v>0</v>
      </c>
      <c r="J3157" s="3">
        <f t="shared" si="298"/>
        <v>1</v>
      </c>
      <c r="K3157" s="3" t="e">
        <f t="shared" si="299"/>
        <v>#DIV/0!</v>
      </c>
      <c r="M3157" s="2"/>
    </row>
    <row r="3158" spans="1:13" ht="13.2" x14ac:dyDescent="0.25">
      <c r="A3158" s="3" t="s">
        <v>3104</v>
      </c>
      <c r="B3158" s="4">
        <v>1</v>
      </c>
      <c r="C3158" s="3">
        <v>1</v>
      </c>
      <c r="D3158" s="3">
        <f t="shared" si="294"/>
        <v>1</v>
      </c>
      <c r="E3158" s="3">
        <f t="shared" si="295"/>
        <v>0</v>
      </c>
      <c r="F3158" s="3">
        <v>1</v>
      </c>
      <c r="G3158" s="3">
        <v>1</v>
      </c>
      <c r="H3158" s="3">
        <f t="shared" si="296"/>
        <v>1</v>
      </c>
      <c r="I3158" s="3">
        <f t="shared" si="297"/>
        <v>0</v>
      </c>
      <c r="J3158" s="3">
        <f t="shared" si="298"/>
        <v>1</v>
      </c>
      <c r="K3158" s="3" t="e">
        <f t="shared" si="299"/>
        <v>#DIV/0!</v>
      </c>
      <c r="M3158" s="2"/>
    </row>
    <row r="3159" spans="1:13" ht="13.2" x14ac:dyDescent="0.25">
      <c r="A3159" s="3" t="s">
        <v>3105</v>
      </c>
      <c r="B3159" s="4">
        <v>1</v>
      </c>
      <c r="C3159" s="3">
        <v>1</v>
      </c>
      <c r="D3159" s="3">
        <f t="shared" si="294"/>
        <v>1</v>
      </c>
      <c r="E3159" s="3">
        <f t="shared" si="295"/>
        <v>0</v>
      </c>
      <c r="F3159" s="3">
        <v>1</v>
      </c>
      <c r="G3159" s="3">
        <v>1</v>
      </c>
      <c r="H3159" s="3">
        <f t="shared" si="296"/>
        <v>1</v>
      </c>
      <c r="I3159" s="3">
        <f t="shared" si="297"/>
        <v>0</v>
      </c>
      <c r="J3159" s="3">
        <f t="shared" si="298"/>
        <v>1</v>
      </c>
      <c r="K3159" s="3" t="e">
        <f t="shared" si="299"/>
        <v>#DIV/0!</v>
      </c>
      <c r="M3159" s="2"/>
    </row>
    <row r="3160" spans="1:13" ht="13.2" x14ac:dyDescent="0.25">
      <c r="A3160" s="3" t="s">
        <v>3106</v>
      </c>
      <c r="B3160" s="4">
        <v>1</v>
      </c>
      <c r="C3160" s="3">
        <v>6.6070030883788</v>
      </c>
      <c r="D3160" s="3">
        <f t="shared" si="294"/>
        <v>3.8035015441894</v>
      </c>
      <c r="E3160" s="3">
        <f t="shared" si="295"/>
        <v>1</v>
      </c>
      <c r="F3160" s="3">
        <v>1</v>
      </c>
      <c r="G3160" s="3">
        <v>1</v>
      </c>
      <c r="H3160" s="3">
        <f t="shared" si="296"/>
        <v>1</v>
      </c>
      <c r="I3160" s="3">
        <f t="shared" si="297"/>
        <v>0</v>
      </c>
      <c r="J3160" s="3">
        <f t="shared" si="298"/>
        <v>0.26291562876520913</v>
      </c>
      <c r="K3160" s="3">
        <f t="shared" si="299"/>
        <v>0.42264973081037416</v>
      </c>
      <c r="M3160" s="2"/>
    </row>
    <row r="3161" spans="1:13" ht="13.2" x14ac:dyDescent="0.25">
      <c r="A3161" s="3" t="s">
        <v>3107</v>
      </c>
      <c r="B3161" s="4">
        <v>1</v>
      </c>
      <c r="C3161" s="3">
        <v>6.2956978152971459</v>
      </c>
      <c r="D3161" s="3">
        <f t="shared" si="294"/>
        <v>3.6478489076485729</v>
      </c>
      <c r="E3161" s="3">
        <f t="shared" si="295"/>
        <v>1</v>
      </c>
      <c r="F3161" s="3">
        <v>1</v>
      </c>
      <c r="G3161" s="3">
        <v>1</v>
      </c>
      <c r="H3161" s="3">
        <f t="shared" si="296"/>
        <v>1</v>
      </c>
      <c r="I3161" s="3">
        <f t="shared" si="297"/>
        <v>0</v>
      </c>
      <c r="J3161" s="3">
        <f t="shared" si="298"/>
        <v>0.27413416106770894</v>
      </c>
      <c r="K3161" s="3">
        <f t="shared" si="299"/>
        <v>0.42264973081037416</v>
      </c>
      <c r="M3161" s="2"/>
    </row>
    <row r="3162" spans="1:13" ht="13.2" x14ac:dyDescent="0.25">
      <c r="A3162" s="3" t="s">
        <v>3108</v>
      </c>
      <c r="B3162" s="4">
        <v>1</v>
      </c>
      <c r="C3162" s="3">
        <v>1</v>
      </c>
      <c r="D3162" s="3">
        <f t="shared" si="294"/>
        <v>1</v>
      </c>
      <c r="E3162" s="3">
        <f t="shared" si="295"/>
        <v>0</v>
      </c>
      <c r="F3162" s="3">
        <v>1</v>
      </c>
      <c r="G3162" s="3">
        <v>1</v>
      </c>
      <c r="H3162" s="3">
        <f t="shared" si="296"/>
        <v>1</v>
      </c>
      <c r="I3162" s="3">
        <f t="shared" si="297"/>
        <v>0</v>
      </c>
      <c r="J3162" s="3">
        <f t="shared" si="298"/>
        <v>1</v>
      </c>
      <c r="K3162" s="3" t="e">
        <f t="shared" si="299"/>
        <v>#DIV/0!</v>
      </c>
      <c r="M3162" s="2"/>
    </row>
    <row r="3163" spans="1:13" ht="13.2" x14ac:dyDescent="0.25">
      <c r="A3163" s="3" t="s">
        <v>3109</v>
      </c>
      <c r="B3163" s="4">
        <v>1</v>
      </c>
      <c r="C3163" s="3">
        <v>1</v>
      </c>
      <c r="D3163" s="3">
        <f t="shared" si="294"/>
        <v>1</v>
      </c>
      <c r="E3163" s="3">
        <f t="shared" si="295"/>
        <v>0</v>
      </c>
      <c r="F3163" s="3">
        <v>1</v>
      </c>
      <c r="G3163" s="3">
        <v>1</v>
      </c>
      <c r="H3163" s="3">
        <f t="shared" si="296"/>
        <v>1</v>
      </c>
      <c r="I3163" s="3">
        <f t="shared" si="297"/>
        <v>0</v>
      </c>
      <c r="J3163" s="3">
        <f t="shared" si="298"/>
        <v>1</v>
      </c>
      <c r="K3163" s="3" t="e">
        <f t="shared" si="299"/>
        <v>#DIV/0!</v>
      </c>
      <c r="M3163" s="2"/>
    </row>
    <row r="3164" spans="1:13" ht="13.2" x14ac:dyDescent="0.25">
      <c r="A3164" s="3" t="s">
        <v>3110</v>
      </c>
      <c r="B3164" s="4">
        <v>1</v>
      </c>
      <c r="C3164" s="3">
        <v>1</v>
      </c>
      <c r="D3164" s="3">
        <f t="shared" si="294"/>
        <v>1</v>
      </c>
      <c r="E3164" s="3">
        <f t="shared" si="295"/>
        <v>0</v>
      </c>
      <c r="F3164" s="3">
        <v>1</v>
      </c>
      <c r="G3164" s="3">
        <v>1</v>
      </c>
      <c r="H3164" s="3">
        <f t="shared" si="296"/>
        <v>1</v>
      </c>
      <c r="I3164" s="3">
        <f t="shared" si="297"/>
        <v>0</v>
      </c>
      <c r="J3164" s="3">
        <f t="shared" si="298"/>
        <v>1</v>
      </c>
      <c r="K3164" s="3" t="e">
        <f t="shared" si="299"/>
        <v>#DIV/0!</v>
      </c>
      <c r="M3164" s="2"/>
    </row>
    <row r="3165" spans="1:13" ht="13.2" x14ac:dyDescent="0.25">
      <c r="A3165" s="3" t="s">
        <v>3111</v>
      </c>
      <c r="B3165" s="4">
        <v>1</v>
      </c>
      <c r="C3165" s="3">
        <v>1</v>
      </c>
      <c r="D3165" s="3">
        <f t="shared" si="294"/>
        <v>1</v>
      </c>
      <c r="E3165" s="3">
        <f t="shared" si="295"/>
        <v>0</v>
      </c>
      <c r="F3165" s="3">
        <v>1</v>
      </c>
      <c r="G3165" s="3">
        <v>1</v>
      </c>
      <c r="H3165" s="3">
        <f t="shared" si="296"/>
        <v>1</v>
      </c>
      <c r="I3165" s="3">
        <f t="shared" si="297"/>
        <v>0</v>
      </c>
      <c r="J3165" s="3">
        <f t="shared" si="298"/>
        <v>1</v>
      </c>
      <c r="K3165" s="3" t="e">
        <f t="shared" si="299"/>
        <v>#DIV/0!</v>
      </c>
      <c r="M3165" s="2"/>
    </row>
    <row r="3166" spans="1:13" ht="13.2" x14ac:dyDescent="0.25">
      <c r="A3166" s="3" t="s">
        <v>3112</v>
      </c>
      <c r="B3166" s="4">
        <v>1</v>
      </c>
      <c r="C3166" s="3">
        <v>1</v>
      </c>
      <c r="D3166" s="3">
        <f t="shared" si="294"/>
        <v>1</v>
      </c>
      <c r="E3166" s="3">
        <f t="shared" si="295"/>
        <v>0</v>
      </c>
      <c r="F3166" s="3">
        <v>1</v>
      </c>
      <c r="G3166" s="3">
        <v>1</v>
      </c>
      <c r="H3166" s="3">
        <f t="shared" si="296"/>
        <v>1</v>
      </c>
      <c r="I3166" s="3">
        <f t="shared" si="297"/>
        <v>0</v>
      </c>
      <c r="J3166" s="3">
        <f t="shared" si="298"/>
        <v>1</v>
      </c>
      <c r="K3166" s="3" t="e">
        <f t="shared" si="299"/>
        <v>#DIV/0!</v>
      </c>
      <c r="M3166" s="2"/>
    </row>
    <row r="3167" spans="1:13" ht="13.2" x14ac:dyDescent="0.25">
      <c r="A3167" s="3" t="s">
        <v>3113</v>
      </c>
      <c r="B3167" s="4">
        <v>1</v>
      </c>
      <c r="C3167" s="3">
        <v>1</v>
      </c>
      <c r="D3167" s="3">
        <f t="shared" si="294"/>
        <v>1</v>
      </c>
      <c r="E3167" s="3">
        <f t="shared" si="295"/>
        <v>0</v>
      </c>
      <c r="F3167" s="3">
        <v>1</v>
      </c>
      <c r="G3167" s="3">
        <v>1</v>
      </c>
      <c r="H3167" s="3">
        <f t="shared" si="296"/>
        <v>1</v>
      </c>
      <c r="I3167" s="3">
        <f t="shared" si="297"/>
        <v>0</v>
      </c>
      <c r="J3167" s="3">
        <f t="shared" si="298"/>
        <v>1</v>
      </c>
      <c r="K3167" s="3" t="e">
        <f t="shared" si="299"/>
        <v>#DIV/0!</v>
      </c>
      <c r="M3167" s="2"/>
    </row>
    <row r="3168" spans="1:13" ht="13.2" x14ac:dyDescent="0.25">
      <c r="A3168" s="3" t="s">
        <v>3114</v>
      </c>
      <c r="B3168" s="4">
        <v>1</v>
      </c>
      <c r="C3168" s="3">
        <v>1</v>
      </c>
      <c r="D3168" s="3">
        <f t="shared" si="294"/>
        <v>1</v>
      </c>
      <c r="E3168" s="3">
        <f t="shared" si="295"/>
        <v>0</v>
      </c>
      <c r="F3168" s="3">
        <v>1</v>
      </c>
      <c r="G3168" s="3">
        <v>1</v>
      </c>
      <c r="H3168" s="3">
        <f t="shared" si="296"/>
        <v>1</v>
      </c>
      <c r="I3168" s="3">
        <f t="shared" si="297"/>
        <v>0</v>
      </c>
      <c r="J3168" s="3">
        <f t="shared" si="298"/>
        <v>1</v>
      </c>
      <c r="K3168" s="3" t="e">
        <f t="shared" si="299"/>
        <v>#DIV/0!</v>
      </c>
      <c r="M3168" s="2"/>
    </row>
    <row r="3169" spans="1:13" ht="13.2" x14ac:dyDescent="0.25">
      <c r="A3169" s="3" t="s">
        <v>3115</v>
      </c>
      <c r="B3169" s="4">
        <v>1</v>
      </c>
      <c r="C3169" s="3">
        <v>1</v>
      </c>
      <c r="D3169" s="3">
        <f t="shared" si="294"/>
        <v>1</v>
      </c>
      <c r="E3169" s="3">
        <f t="shared" si="295"/>
        <v>0</v>
      </c>
      <c r="F3169" s="3">
        <v>1</v>
      </c>
      <c r="G3169" s="3">
        <v>1</v>
      </c>
      <c r="H3169" s="3">
        <f t="shared" si="296"/>
        <v>1</v>
      </c>
      <c r="I3169" s="3">
        <f t="shared" si="297"/>
        <v>0</v>
      </c>
      <c r="J3169" s="3">
        <f t="shared" si="298"/>
        <v>1</v>
      </c>
      <c r="K3169" s="3" t="e">
        <f t="shared" si="299"/>
        <v>#DIV/0!</v>
      </c>
      <c r="M3169" s="2"/>
    </row>
    <row r="3170" spans="1:13" ht="13.2" x14ac:dyDescent="0.25">
      <c r="A3170" s="3" t="s">
        <v>3116</v>
      </c>
      <c r="B3170" s="4">
        <v>1</v>
      </c>
      <c r="C3170" s="3">
        <v>1</v>
      </c>
      <c r="D3170" s="3">
        <f t="shared" si="294"/>
        <v>1</v>
      </c>
      <c r="E3170" s="3">
        <f t="shared" si="295"/>
        <v>0</v>
      </c>
      <c r="F3170" s="3">
        <v>1</v>
      </c>
      <c r="G3170" s="3">
        <v>1</v>
      </c>
      <c r="H3170" s="3">
        <f t="shared" si="296"/>
        <v>1</v>
      </c>
      <c r="I3170" s="3">
        <f t="shared" si="297"/>
        <v>0</v>
      </c>
      <c r="J3170" s="3">
        <f t="shared" si="298"/>
        <v>1</v>
      </c>
      <c r="K3170" s="3" t="e">
        <f t="shared" si="299"/>
        <v>#DIV/0!</v>
      </c>
      <c r="M3170" s="2"/>
    </row>
    <row r="3171" spans="1:13" ht="13.2" x14ac:dyDescent="0.25">
      <c r="A3171" s="3" t="s">
        <v>3117</v>
      </c>
      <c r="B3171" s="4">
        <v>1</v>
      </c>
      <c r="C3171" s="3">
        <v>1</v>
      </c>
      <c r="D3171" s="3">
        <f t="shared" si="294"/>
        <v>1</v>
      </c>
      <c r="E3171" s="3">
        <f t="shared" si="295"/>
        <v>0</v>
      </c>
      <c r="F3171" s="3">
        <v>1</v>
      </c>
      <c r="G3171" s="3">
        <v>1</v>
      </c>
      <c r="H3171" s="3">
        <f t="shared" si="296"/>
        <v>1</v>
      </c>
      <c r="I3171" s="3">
        <f t="shared" si="297"/>
        <v>0</v>
      </c>
      <c r="J3171" s="3">
        <f t="shared" si="298"/>
        <v>1</v>
      </c>
      <c r="K3171" s="3" t="e">
        <f t="shared" si="299"/>
        <v>#DIV/0!</v>
      </c>
      <c r="M3171" s="2"/>
    </row>
    <row r="3172" spans="1:13" ht="13.2" x14ac:dyDescent="0.25">
      <c r="A3172" s="3" t="s">
        <v>3118</v>
      </c>
      <c r="B3172" s="4">
        <v>1</v>
      </c>
      <c r="C3172" s="3">
        <v>1</v>
      </c>
      <c r="D3172" s="3">
        <f t="shared" si="294"/>
        <v>1</v>
      </c>
      <c r="E3172" s="3">
        <f t="shared" si="295"/>
        <v>0</v>
      </c>
      <c r="F3172" s="3">
        <v>1</v>
      </c>
      <c r="G3172" s="3">
        <v>1</v>
      </c>
      <c r="H3172" s="3">
        <f t="shared" si="296"/>
        <v>1</v>
      </c>
      <c r="I3172" s="3">
        <f t="shared" si="297"/>
        <v>0</v>
      </c>
      <c r="J3172" s="3">
        <f t="shared" si="298"/>
        <v>1</v>
      </c>
      <c r="K3172" s="3" t="e">
        <f t="shared" si="299"/>
        <v>#DIV/0!</v>
      </c>
      <c r="M3172" s="2"/>
    </row>
    <row r="3173" spans="1:13" ht="13.2" x14ac:dyDescent="0.25">
      <c r="A3173" s="3" t="s">
        <v>3119</v>
      </c>
      <c r="B3173" s="4">
        <v>1</v>
      </c>
      <c r="C3173" s="3">
        <v>1</v>
      </c>
      <c r="D3173" s="3">
        <f t="shared" si="294"/>
        <v>1</v>
      </c>
      <c r="E3173" s="3">
        <f t="shared" si="295"/>
        <v>0</v>
      </c>
      <c r="F3173" s="3">
        <v>1</v>
      </c>
      <c r="G3173" s="3">
        <v>1</v>
      </c>
      <c r="H3173" s="3">
        <f t="shared" si="296"/>
        <v>1</v>
      </c>
      <c r="I3173" s="3">
        <f t="shared" si="297"/>
        <v>0</v>
      </c>
      <c r="J3173" s="3">
        <f t="shared" si="298"/>
        <v>1</v>
      </c>
      <c r="K3173" s="3" t="e">
        <f t="shared" si="299"/>
        <v>#DIV/0!</v>
      </c>
      <c r="M3173" s="2"/>
    </row>
    <row r="3174" spans="1:13" ht="13.2" x14ac:dyDescent="0.25">
      <c r="A3174" s="3" t="s">
        <v>3120</v>
      </c>
      <c r="B3174" s="4">
        <v>1</v>
      </c>
      <c r="C3174" s="3">
        <v>1</v>
      </c>
      <c r="D3174" s="3">
        <f t="shared" si="294"/>
        <v>1</v>
      </c>
      <c r="E3174" s="3">
        <f t="shared" si="295"/>
        <v>0</v>
      </c>
      <c r="F3174" s="3">
        <v>1</v>
      </c>
      <c r="G3174" s="3">
        <v>1</v>
      </c>
      <c r="H3174" s="3">
        <f t="shared" si="296"/>
        <v>1</v>
      </c>
      <c r="I3174" s="3">
        <f t="shared" si="297"/>
        <v>0</v>
      </c>
      <c r="J3174" s="3">
        <f t="shared" si="298"/>
        <v>1</v>
      </c>
      <c r="K3174" s="3" t="e">
        <f t="shared" si="299"/>
        <v>#DIV/0!</v>
      </c>
      <c r="M3174" s="2"/>
    </row>
    <row r="3175" spans="1:13" ht="13.2" x14ac:dyDescent="0.25">
      <c r="A3175" s="3" t="s">
        <v>3121</v>
      </c>
      <c r="B3175" s="4">
        <v>1</v>
      </c>
      <c r="C3175" s="3">
        <v>1</v>
      </c>
      <c r="D3175" s="3">
        <f t="shared" si="294"/>
        <v>1</v>
      </c>
      <c r="E3175" s="3">
        <f t="shared" si="295"/>
        <v>0</v>
      </c>
      <c r="F3175" s="3">
        <v>1</v>
      </c>
      <c r="G3175" s="3">
        <v>1</v>
      </c>
      <c r="H3175" s="3">
        <f t="shared" si="296"/>
        <v>1</v>
      </c>
      <c r="I3175" s="3">
        <f t="shared" si="297"/>
        <v>0</v>
      </c>
      <c r="J3175" s="3">
        <f t="shared" si="298"/>
        <v>1</v>
      </c>
      <c r="K3175" s="3" t="e">
        <f t="shared" si="299"/>
        <v>#DIV/0!</v>
      </c>
      <c r="M3175" s="2"/>
    </row>
    <row r="3176" spans="1:13" ht="13.2" x14ac:dyDescent="0.25">
      <c r="A3176" s="3" t="s">
        <v>3122</v>
      </c>
      <c r="B3176" s="4">
        <v>1</v>
      </c>
      <c r="C3176" s="3">
        <v>1</v>
      </c>
      <c r="D3176" s="3">
        <f t="shared" si="294"/>
        <v>1</v>
      </c>
      <c r="E3176" s="3">
        <f t="shared" si="295"/>
        <v>0</v>
      </c>
      <c r="F3176" s="3">
        <v>1</v>
      </c>
      <c r="G3176" s="3">
        <v>1</v>
      </c>
      <c r="H3176" s="3">
        <f t="shared" si="296"/>
        <v>1</v>
      </c>
      <c r="I3176" s="3">
        <f t="shared" si="297"/>
        <v>0</v>
      </c>
      <c r="J3176" s="3">
        <f t="shared" si="298"/>
        <v>1</v>
      </c>
      <c r="K3176" s="3" t="e">
        <f t="shared" si="299"/>
        <v>#DIV/0!</v>
      </c>
      <c r="M3176" s="2"/>
    </row>
    <row r="3177" spans="1:13" ht="13.2" x14ac:dyDescent="0.25">
      <c r="A3177" s="3" t="s">
        <v>3123</v>
      </c>
      <c r="B3177" s="4">
        <v>1</v>
      </c>
      <c r="C3177" s="3">
        <v>1</v>
      </c>
      <c r="D3177" s="3">
        <f t="shared" si="294"/>
        <v>1</v>
      </c>
      <c r="E3177" s="3">
        <f t="shared" si="295"/>
        <v>0</v>
      </c>
      <c r="F3177" s="3">
        <v>1</v>
      </c>
      <c r="G3177" s="3">
        <v>1</v>
      </c>
      <c r="H3177" s="3">
        <f t="shared" si="296"/>
        <v>1</v>
      </c>
      <c r="I3177" s="3">
        <f t="shared" si="297"/>
        <v>0</v>
      </c>
      <c r="J3177" s="3">
        <f t="shared" si="298"/>
        <v>1</v>
      </c>
      <c r="K3177" s="3" t="e">
        <f t="shared" si="299"/>
        <v>#DIV/0!</v>
      </c>
      <c r="M3177" s="2"/>
    </row>
    <row r="3178" spans="1:13" ht="13.2" x14ac:dyDescent="0.25">
      <c r="A3178" s="3" t="s">
        <v>3124</v>
      </c>
      <c r="B3178" s="4">
        <v>1</v>
      </c>
      <c r="C3178" s="3">
        <v>1</v>
      </c>
      <c r="D3178" s="3">
        <f t="shared" si="294"/>
        <v>1</v>
      </c>
      <c r="E3178" s="3">
        <f t="shared" si="295"/>
        <v>0</v>
      </c>
      <c r="F3178" s="3">
        <v>1</v>
      </c>
      <c r="G3178" s="3">
        <v>1</v>
      </c>
      <c r="H3178" s="3">
        <f t="shared" si="296"/>
        <v>1</v>
      </c>
      <c r="I3178" s="3">
        <f t="shared" si="297"/>
        <v>0</v>
      </c>
      <c r="J3178" s="3">
        <f t="shared" si="298"/>
        <v>1</v>
      </c>
      <c r="K3178" s="3" t="e">
        <f t="shared" si="299"/>
        <v>#DIV/0!</v>
      </c>
      <c r="M3178" s="2"/>
    </row>
    <row r="3179" spans="1:13" ht="13.2" x14ac:dyDescent="0.25">
      <c r="A3179" s="3" t="s">
        <v>3125</v>
      </c>
      <c r="B3179" s="4">
        <v>1</v>
      </c>
      <c r="C3179" s="3">
        <v>1</v>
      </c>
      <c r="D3179" s="3">
        <f t="shared" si="294"/>
        <v>1</v>
      </c>
      <c r="E3179" s="3">
        <f t="shared" si="295"/>
        <v>0</v>
      </c>
      <c r="F3179" s="3">
        <v>1</v>
      </c>
      <c r="G3179" s="3">
        <v>1</v>
      </c>
      <c r="H3179" s="3">
        <f t="shared" si="296"/>
        <v>1</v>
      </c>
      <c r="I3179" s="3">
        <f t="shared" si="297"/>
        <v>0</v>
      </c>
      <c r="J3179" s="3">
        <f t="shared" si="298"/>
        <v>1</v>
      </c>
      <c r="K3179" s="3" t="e">
        <f t="shared" si="299"/>
        <v>#DIV/0!</v>
      </c>
      <c r="M3179" s="2"/>
    </row>
    <row r="3180" spans="1:13" ht="13.2" x14ac:dyDescent="0.25">
      <c r="A3180" s="3" t="s">
        <v>3126</v>
      </c>
      <c r="B3180" s="4">
        <v>1</v>
      </c>
      <c r="C3180" s="3">
        <v>1</v>
      </c>
      <c r="D3180" s="3">
        <f t="shared" ref="D3180:D3242" si="300">AVERAGE(B3180:C3180)</f>
        <v>1</v>
      </c>
      <c r="E3180" s="3">
        <f t="shared" ref="E3180:E3242" si="301">COUNTIF(B3180:C3180,"&gt;1")</f>
        <v>0</v>
      </c>
      <c r="F3180" s="3">
        <v>1</v>
      </c>
      <c r="G3180" s="3">
        <v>1</v>
      </c>
      <c r="H3180" s="3">
        <f t="shared" ref="H3180:H3242" si="302">AVERAGE(F3180:G3180)</f>
        <v>1</v>
      </c>
      <c r="I3180" s="3">
        <f t="shared" ref="I3180:I3242" si="303">COUNTIF(F3180:G3180,"&gt;1")</f>
        <v>0</v>
      </c>
      <c r="J3180" s="3">
        <f t="shared" ref="J3180:J3242" si="304">H3180/D3180</f>
        <v>1</v>
      </c>
      <c r="K3180" s="3" t="e">
        <f t="shared" ref="K3180:K3242" si="305">TTEST(B3180:C3180,F3180:G3180,2,2)</f>
        <v>#DIV/0!</v>
      </c>
      <c r="M3180" s="2"/>
    </row>
    <row r="3181" spans="1:13" ht="13.2" x14ac:dyDescent="0.25">
      <c r="A3181" s="3" t="s">
        <v>3127</v>
      </c>
      <c r="B3181" s="4">
        <v>1</v>
      </c>
      <c r="C3181" s="3">
        <v>1</v>
      </c>
      <c r="D3181" s="3">
        <f t="shared" si="300"/>
        <v>1</v>
      </c>
      <c r="E3181" s="3">
        <f t="shared" si="301"/>
        <v>0</v>
      </c>
      <c r="F3181" s="3">
        <v>1</v>
      </c>
      <c r="G3181" s="3">
        <v>1</v>
      </c>
      <c r="H3181" s="3">
        <f t="shared" si="302"/>
        <v>1</v>
      </c>
      <c r="I3181" s="3">
        <f t="shared" si="303"/>
        <v>0</v>
      </c>
      <c r="J3181" s="3">
        <f t="shared" si="304"/>
        <v>1</v>
      </c>
      <c r="K3181" s="3" t="e">
        <f t="shared" si="305"/>
        <v>#DIV/0!</v>
      </c>
      <c r="M3181" s="2"/>
    </row>
    <row r="3182" spans="1:13" ht="13.2" x14ac:dyDescent="0.25">
      <c r="A3182" s="3" t="s">
        <v>3128</v>
      </c>
      <c r="B3182" s="4">
        <v>1</v>
      </c>
      <c r="C3182" s="3">
        <v>1</v>
      </c>
      <c r="D3182" s="3">
        <f t="shared" si="300"/>
        <v>1</v>
      </c>
      <c r="E3182" s="3">
        <f t="shared" si="301"/>
        <v>0</v>
      </c>
      <c r="F3182" s="3">
        <v>1</v>
      </c>
      <c r="G3182" s="3">
        <v>1</v>
      </c>
      <c r="H3182" s="3">
        <f t="shared" si="302"/>
        <v>1</v>
      </c>
      <c r="I3182" s="3">
        <f t="shared" si="303"/>
        <v>0</v>
      </c>
      <c r="J3182" s="3">
        <f t="shared" si="304"/>
        <v>1</v>
      </c>
      <c r="K3182" s="3" t="e">
        <f t="shared" si="305"/>
        <v>#DIV/0!</v>
      </c>
      <c r="M3182" s="2"/>
    </row>
    <row r="3183" spans="1:13" ht="13.2" x14ac:dyDescent="0.25">
      <c r="A3183" s="3" t="s">
        <v>3129</v>
      </c>
      <c r="B3183" s="4">
        <v>1</v>
      </c>
      <c r="C3183" s="3">
        <v>1</v>
      </c>
      <c r="D3183" s="3">
        <f t="shared" si="300"/>
        <v>1</v>
      </c>
      <c r="E3183" s="3">
        <f t="shared" si="301"/>
        <v>0</v>
      </c>
      <c r="F3183" s="3">
        <v>1</v>
      </c>
      <c r="G3183" s="3">
        <v>1</v>
      </c>
      <c r="H3183" s="3">
        <f t="shared" si="302"/>
        <v>1</v>
      </c>
      <c r="I3183" s="3">
        <f t="shared" si="303"/>
        <v>0</v>
      </c>
      <c r="J3183" s="3">
        <f t="shared" si="304"/>
        <v>1</v>
      </c>
      <c r="K3183" s="3" t="e">
        <f t="shared" si="305"/>
        <v>#DIV/0!</v>
      </c>
      <c r="M3183" s="2"/>
    </row>
    <row r="3184" spans="1:13" ht="13.2" x14ac:dyDescent="0.25">
      <c r="A3184" s="3" t="s">
        <v>3130</v>
      </c>
      <c r="B3184" s="4">
        <v>1</v>
      </c>
      <c r="C3184" s="3">
        <v>1</v>
      </c>
      <c r="D3184" s="3">
        <f t="shared" si="300"/>
        <v>1</v>
      </c>
      <c r="E3184" s="3">
        <f t="shared" si="301"/>
        <v>0</v>
      </c>
      <c r="F3184" s="3">
        <v>6.719760743284656</v>
      </c>
      <c r="G3184" s="3">
        <v>1</v>
      </c>
      <c r="H3184" s="3">
        <f t="shared" si="302"/>
        <v>3.859880371642328</v>
      </c>
      <c r="I3184" s="3">
        <f t="shared" si="303"/>
        <v>1</v>
      </c>
      <c r="J3184" s="3">
        <f t="shared" si="304"/>
        <v>3.859880371642328</v>
      </c>
      <c r="K3184" s="3">
        <f t="shared" si="305"/>
        <v>0.42264973081037416</v>
      </c>
      <c r="M3184" s="2"/>
    </row>
    <row r="3185" spans="1:13" ht="13.2" x14ac:dyDescent="0.25">
      <c r="A3185" s="3" t="s">
        <v>3131</v>
      </c>
      <c r="B3185" s="4">
        <v>1</v>
      </c>
      <c r="C3185" s="3">
        <v>1</v>
      </c>
      <c r="D3185" s="3">
        <f t="shared" si="300"/>
        <v>1</v>
      </c>
      <c r="E3185" s="3">
        <f t="shared" si="301"/>
        <v>0</v>
      </c>
      <c r="F3185" s="3">
        <v>1</v>
      </c>
      <c r="G3185" s="3">
        <v>1</v>
      </c>
      <c r="H3185" s="3">
        <f t="shared" si="302"/>
        <v>1</v>
      </c>
      <c r="I3185" s="3">
        <f t="shared" si="303"/>
        <v>0</v>
      </c>
      <c r="J3185" s="3">
        <f t="shared" si="304"/>
        <v>1</v>
      </c>
      <c r="K3185" s="3" t="e">
        <f t="shared" si="305"/>
        <v>#DIV/0!</v>
      </c>
      <c r="M3185" s="2"/>
    </row>
    <row r="3186" spans="1:13" ht="13.2" x14ac:dyDescent="0.25">
      <c r="A3186" s="3" t="s">
        <v>3132</v>
      </c>
      <c r="B3186" s="4">
        <v>1</v>
      </c>
      <c r="C3186" s="3">
        <v>1</v>
      </c>
      <c r="D3186" s="3">
        <f t="shared" si="300"/>
        <v>1</v>
      </c>
      <c r="E3186" s="3">
        <f t="shared" si="301"/>
        <v>0</v>
      </c>
      <c r="F3186" s="3">
        <v>1</v>
      </c>
      <c r="G3186" s="3">
        <v>1</v>
      </c>
      <c r="H3186" s="3">
        <f t="shared" si="302"/>
        <v>1</v>
      </c>
      <c r="I3186" s="3">
        <f t="shared" si="303"/>
        <v>0</v>
      </c>
      <c r="J3186" s="3">
        <f t="shared" si="304"/>
        <v>1</v>
      </c>
      <c r="K3186" s="3" t="e">
        <f t="shared" si="305"/>
        <v>#DIV/0!</v>
      </c>
      <c r="M3186" s="2"/>
    </row>
    <row r="3187" spans="1:13" ht="13.2" x14ac:dyDescent="0.25">
      <c r="A3187" s="3" t="s">
        <v>3133</v>
      </c>
      <c r="B3187" s="4">
        <v>1</v>
      </c>
      <c r="C3187" s="3">
        <v>1</v>
      </c>
      <c r="D3187" s="3">
        <f t="shared" si="300"/>
        <v>1</v>
      </c>
      <c r="E3187" s="3">
        <f t="shared" si="301"/>
        <v>0</v>
      </c>
      <c r="F3187" s="3">
        <v>1</v>
      </c>
      <c r="G3187" s="3">
        <v>1</v>
      </c>
      <c r="H3187" s="3">
        <f t="shared" si="302"/>
        <v>1</v>
      </c>
      <c r="I3187" s="3">
        <f t="shared" si="303"/>
        <v>0</v>
      </c>
      <c r="J3187" s="3">
        <f t="shared" si="304"/>
        <v>1</v>
      </c>
      <c r="K3187" s="3" t="e">
        <f t="shared" si="305"/>
        <v>#DIV/0!</v>
      </c>
      <c r="M3187" s="2"/>
    </row>
    <row r="3188" spans="1:13" ht="13.2" x14ac:dyDescent="0.25">
      <c r="A3188" s="3" t="s">
        <v>3134</v>
      </c>
      <c r="B3188" s="4">
        <v>1</v>
      </c>
      <c r="C3188" s="3">
        <v>1</v>
      </c>
      <c r="D3188" s="3">
        <f t="shared" si="300"/>
        <v>1</v>
      </c>
      <c r="E3188" s="3">
        <f t="shared" si="301"/>
        <v>0</v>
      </c>
      <c r="F3188" s="3">
        <v>1</v>
      </c>
      <c r="G3188" s="3">
        <v>1</v>
      </c>
      <c r="H3188" s="3">
        <f t="shared" si="302"/>
        <v>1</v>
      </c>
      <c r="I3188" s="3">
        <f t="shared" si="303"/>
        <v>0</v>
      </c>
      <c r="J3188" s="3">
        <f t="shared" si="304"/>
        <v>1</v>
      </c>
      <c r="K3188" s="3" t="e">
        <f t="shared" si="305"/>
        <v>#DIV/0!</v>
      </c>
      <c r="M3188" s="2"/>
    </row>
    <row r="3189" spans="1:13" ht="13.2" x14ac:dyDescent="0.25">
      <c r="A3189" s="3" t="s">
        <v>3135</v>
      </c>
      <c r="B3189" s="4">
        <v>1</v>
      </c>
      <c r="C3189" s="3">
        <v>1</v>
      </c>
      <c r="D3189" s="3">
        <f t="shared" si="300"/>
        <v>1</v>
      </c>
      <c r="E3189" s="3">
        <f t="shared" si="301"/>
        <v>0</v>
      </c>
      <c r="F3189" s="3">
        <v>1</v>
      </c>
      <c r="G3189" s="3">
        <v>1</v>
      </c>
      <c r="H3189" s="3">
        <f t="shared" si="302"/>
        <v>1</v>
      </c>
      <c r="I3189" s="3">
        <f t="shared" si="303"/>
        <v>0</v>
      </c>
      <c r="J3189" s="3">
        <f t="shared" si="304"/>
        <v>1</v>
      </c>
      <c r="K3189" s="3" t="e">
        <f t="shared" si="305"/>
        <v>#DIV/0!</v>
      </c>
      <c r="M3189" s="2"/>
    </row>
    <row r="3190" spans="1:13" ht="13.2" x14ac:dyDescent="0.25">
      <c r="A3190" s="3" t="s">
        <v>3136</v>
      </c>
      <c r="B3190" s="4">
        <v>1</v>
      </c>
      <c r="C3190" s="3">
        <v>1</v>
      </c>
      <c r="D3190" s="3">
        <f t="shared" si="300"/>
        <v>1</v>
      </c>
      <c r="E3190" s="3">
        <f t="shared" si="301"/>
        <v>0</v>
      </c>
      <c r="F3190" s="3">
        <v>1</v>
      </c>
      <c r="G3190" s="3">
        <v>1</v>
      </c>
      <c r="H3190" s="3">
        <f t="shared" si="302"/>
        <v>1</v>
      </c>
      <c r="I3190" s="3">
        <f t="shared" si="303"/>
        <v>0</v>
      </c>
      <c r="J3190" s="3">
        <f t="shared" si="304"/>
        <v>1</v>
      </c>
      <c r="K3190" s="3" t="e">
        <f t="shared" si="305"/>
        <v>#DIV/0!</v>
      </c>
      <c r="M3190" s="2"/>
    </row>
    <row r="3191" spans="1:13" ht="13.2" x14ac:dyDescent="0.25">
      <c r="A3191" s="3" t="s">
        <v>3137</v>
      </c>
      <c r="B3191" s="4">
        <v>1</v>
      </c>
      <c r="C3191" s="3">
        <v>1</v>
      </c>
      <c r="D3191" s="3">
        <f t="shared" si="300"/>
        <v>1</v>
      </c>
      <c r="E3191" s="3">
        <f t="shared" si="301"/>
        <v>0</v>
      </c>
      <c r="F3191" s="3">
        <v>1</v>
      </c>
      <c r="G3191" s="3">
        <v>1</v>
      </c>
      <c r="H3191" s="3">
        <f t="shared" si="302"/>
        <v>1</v>
      </c>
      <c r="I3191" s="3">
        <f t="shared" si="303"/>
        <v>0</v>
      </c>
      <c r="J3191" s="3">
        <f t="shared" si="304"/>
        <v>1</v>
      </c>
      <c r="K3191" s="3" t="e">
        <f t="shared" si="305"/>
        <v>#DIV/0!</v>
      </c>
      <c r="M3191" s="2"/>
    </row>
    <row r="3192" spans="1:13" ht="13.2" x14ac:dyDescent="0.25">
      <c r="A3192" s="3" t="s">
        <v>3138</v>
      </c>
      <c r="B3192" s="4">
        <v>1</v>
      </c>
      <c r="C3192" s="3">
        <v>1</v>
      </c>
      <c r="D3192" s="3">
        <f t="shared" si="300"/>
        <v>1</v>
      </c>
      <c r="E3192" s="3">
        <f t="shared" si="301"/>
        <v>0</v>
      </c>
      <c r="F3192" s="3">
        <v>1</v>
      </c>
      <c r="G3192" s="3">
        <v>1</v>
      </c>
      <c r="H3192" s="3">
        <f t="shared" si="302"/>
        <v>1</v>
      </c>
      <c r="I3192" s="3">
        <f t="shared" si="303"/>
        <v>0</v>
      </c>
      <c r="J3192" s="3">
        <f t="shared" si="304"/>
        <v>1</v>
      </c>
      <c r="K3192" s="3" t="e">
        <f t="shared" si="305"/>
        <v>#DIV/0!</v>
      </c>
      <c r="M3192" s="2"/>
    </row>
    <row r="3193" spans="1:13" ht="13.2" x14ac:dyDescent="0.25">
      <c r="A3193" s="3" t="s">
        <v>3139</v>
      </c>
      <c r="B3193" s="4">
        <v>6.7218219408051718</v>
      </c>
      <c r="C3193" s="3">
        <v>1</v>
      </c>
      <c r="D3193" s="3">
        <f t="shared" si="300"/>
        <v>3.8609109704025859</v>
      </c>
      <c r="E3193" s="3">
        <f t="shared" si="301"/>
        <v>1</v>
      </c>
      <c r="F3193" s="3">
        <v>1</v>
      </c>
      <c r="G3193" s="3">
        <v>1</v>
      </c>
      <c r="H3193" s="3">
        <f t="shared" si="302"/>
        <v>1</v>
      </c>
      <c r="I3193" s="3">
        <f t="shared" si="303"/>
        <v>0</v>
      </c>
      <c r="J3193" s="3">
        <f t="shared" si="304"/>
        <v>0.25900623134434198</v>
      </c>
      <c r="K3193" s="3">
        <f t="shared" si="305"/>
        <v>0.42264973081037416</v>
      </c>
      <c r="M3193" s="2"/>
    </row>
    <row r="3194" spans="1:13" ht="13.2" x14ac:dyDescent="0.25">
      <c r="A3194" s="3" t="s">
        <v>3140</v>
      </c>
      <c r="B3194" s="4">
        <v>1</v>
      </c>
      <c r="C3194" s="3">
        <v>1</v>
      </c>
      <c r="D3194" s="3">
        <f t="shared" si="300"/>
        <v>1</v>
      </c>
      <c r="E3194" s="3">
        <f t="shared" si="301"/>
        <v>0</v>
      </c>
      <c r="F3194" s="3">
        <v>1</v>
      </c>
      <c r="G3194" s="3">
        <v>1</v>
      </c>
      <c r="H3194" s="3">
        <f t="shared" si="302"/>
        <v>1</v>
      </c>
      <c r="I3194" s="3">
        <f t="shared" si="303"/>
        <v>0</v>
      </c>
      <c r="J3194" s="3">
        <f t="shared" si="304"/>
        <v>1</v>
      </c>
      <c r="K3194" s="3" t="e">
        <f t="shared" si="305"/>
        <v>#DIV/0!</v>
      </c>
      <c r="M3194" s="2"/>
    </row>
    <row r="3195" spans="1:13" ht="13.2" x14ac:dyDescent="0.25">
      <c r="A3195" s="3" t="s">
        <v>3141</v>
      </c>
      <c r="B3195" s="4">
        <v>1</v>
      </c>
      <c r="C3195" s="3">
        <v>1</v>
      </c>
      <c r="D3195" s="3">
        <f t="shared" si="300"/>
        <v>1</v>
      </c>
      <c r="E3195" s="3">
        <f t="shared" si="301"/>
        <v>0</v>
      </c>
      <c r="F3195" s="3">
        <v>1</v>
      </c>
      <c r="G3195" s="3">
        <v>8.5194680340426512</v>
      </c>
      <c r="H3195" s="3">
        <f t="shared" si="302"/>
        <v>4.7597340170213256</v>
      </c>
      <c r="I3195" s="3">
        <f t="shared" si="303"/>
        <v>1</v>
      </c>
      <c r="J3195" s="3">
        <f t="shared" si="304"/>
        <v>4.7597340170213256</v>
      </c>
      <c r="K3195" s="3">
        <f t="shared" si="305"/>
        <v>0.42264973081037416</v>
      </c>
      <c r="M3195" s="2"/>
    </row>
    <row r="3196" spans="1:13" ht="13.2" x14ac:dyDescent="0.25">
      <c r="A3196" s="3" t="s">
        <v>3142</v>
      </c>
      <c r="B3196" s="4">
        <v>1</v>
      </c>
      <c r="C3196" s="3">
        <v>1</v>
      </c>
      <c r="D3196" s="3">
        <f t="shared" si="300"/>
        <v>1</v>
      </c>
      <c r="E3196" s="3">
        <f t="shared" si="301"/>
        <v>0</v>
      </c>
      <c r="F3196" s="3">
        <v>1</v>
      </c>
      <c r="G3196" s="3">
        <v>1</v>
      </c>
      <c r="H3196" s="3">
        <f t="shared" si="302"/>
        <v>1</v>
      </c>
      <c r="I3196" s="3">
        <f t="shared" si="303"/>
        <v>0</v>
      </c>
      <c r="J3196" s="3">
        <f t="shared" si="304"/>
        <v>1</v>
      </c>
      <c r="K3196" s="3" t="e">
        <f t="shared" si="305"/>
        <v>#DIV/0!</v>
      </c>
      <c r="M3196" s="2"/>
    </row>
    <row r="3197" spans="1:13" ht="13.2" x14ac:dyDescent="0.25">
      <c r="A3197" s="3" t="s">
        <v>3143</v>
      </c>
      <c r="B3197" s="4">
        <v>1</v>
      </c>
      <c r="C3197" s="3">
        <v>1</v>
      </c>
      <c r="D3197" s="3">
        <f t="shared" si="300"/>
        <v>1</v>
      </c>
      <c r="E3197" s="3">
        <f t="shared" si="301"/>
        <v>0</v>
      </c>
      <c r="F3197" s="3">
        <v>1</v>
      </c>
      <c r="G3197" s="3">
        <v>1</v>
      </c>
      <c r="H3197" s="3">
        <f t="shared" si="302"/>
        <v>1</v>
      </c>
      <c r="I3197" s="3">
        <f t="shared" si="303"/>
        <v>0</v>
      </c>
      <c r="J3197" s="3">
        <f t="shared" si="304"/>
        <v>1</v>
      </c>
      <c r="K3197" s="3" t="e">
        <f t="shared" si="305"/>
        <v>#DIV/0!</v>
      </c>
      <c r="M3197" s="2"/>
    </row>
    <row r="3198" spans="1:13" ht="13.2" x14ac:dyDescent="0.25">
      <c r="A3198" s="3" t="s">
        <v>3144</v>
      </c>
      <c r="B3198" s="4">
        <v>1</v>
      </c>
      <c r="C3198" s="3">
        <v>1</v>
      </c>
      <c r="D3198" s="3">
        <f t="shared" si="300"/>
        <v>1</v>
      </c>
      <c r="E3198" s="3">
        <f t="shared" si="301"/>
        <v>0</v>
      </c>
      <c r="F3198" s="3">
        <v>1</v>
      </c>
      <c r="G3198" s="3">
        <v>1</v>
      </c>
      <c r="H3198" s="3">
        <f t="shared" si="302"/>
        <v>1</v>
      </c>
      <c r="I3198" s="3">
        <f t="shared" si="303"/>
        <v>0</v>
      </c>
      <c r="J3198" s="3">
        <f t="shared" si="304"/>
        <v>1</v>
      </c>
      <c r="K3198" s="3" t="e">
        <f t="shared" si="305"/>
        <v>#DIV/0!</v>
      </c>
      <c r="M3198" s="2"/>
    </row>
    <row r="3199" spans="1:13" ht="13.2" x14ac:dyDescent="0.25">
      <c r="A3199" s="3" t="s">
        <v>3145</v>
      </c>
      <c r="B3199" s="4">
        <v>1</v>
      </c>
      <c r="C3199" s="3">
        <v>1</v>
      </c>
      <c r="D3199" s="3">
        <f t="shared" si="300"/>
        <v>1</v>
      </c>
      <c r="E3199" s="3">
        <f t="shared" si="301"/>
        <v>0</v>
      </c>
      <c r="F3199" s="3">
        <v>1</v>
      </c>
      <c r="G3199" s="3">
        <v>1</v>
      </c>
      <c r="H3199" s="3">
        <f t="shared" si="302"/>
        <v>1</v>
      </c>
      <c r="I3199" s="3">
        <f t="shared" si="303"/>
        <v>0</v>
      </c>
      <c r="J3199" s="3">
        <f t="shared" si="304"/>
        <v>1</v>
      </c>
      <c r="K3199" s="3" t="e">
        <f t="shared" si="305"/>
        <v>#DIV/0!</v>
      </c>
      <c r="M3199" s="2"/>
    </row>
    <row r="3200" spans="1:13" ht="13.2" x14ac:dyDescent="0.25">
      <c r="A3200" s="3" t="s">
        <v>3146</v>
      </c>
      <c r="B3200" s="4">
        <v>1</v>
      </c>
      <c r="C3200" s="3">
        <v>1</v>
      </c>
      <c r="D3200" s="3">
        <f t="shared" si="300"/>
        <v>1</v>
      </c>
      <c r="E3200" s="3">
        <f t="shared" si="301"/>
        <v>0</v>
      </c>
      <c r="F3200" s="3">
        <v>1</v>
      </c>
      <c r="G3200" s="3">
        <v>1</v>
      </c>
      <c r="H3200" s="3">
        <f t="shared" si="302"/>
        <v>1</v>
      </c>
      <c r="I3200" s="3">
        <f t="shared" si="303"/>
        <v>0</v>
      </c>
      <c r="J3200" s="3">
        <f t="shared" si="304"/>
        <v>1</v>
      </c>
      <c r="K3200" s="3" t="e">
        <f t="shared" si="305"/>
        <v>#DIV/0!</v>
      </c>
      <c r="M3200" s="2"/>
    </row>
    <row r="3201" spans="1:13" ht="13.2" x14ac:dyDescent="0.25">
      <c r="A3201" s="3" t="s">
        <v>3147</v>
      </c>
      <c r="B3201" s="4">
        <v>6.3419453269649235</v>
      </c>
      <c r="C3201" s="3">
        <v>1</v>
      </c>
      <c r="D3201" s="3">
        <f t="shared" si="300"/>
        <v>3.6709726634824618</v>
      </c>
      <c r="E3201" s="3">
        <f t="shared" si="301"/>
        <v>1</v>
      </c>
      <c r="F3201" s="3">
        <v>1</v>
      </c>
      <c r="G3201" s="3">
        <v>1</v>
      </c>
      <c r="H3201" s="3">
        <f t="shared" si="302"/>
        <v>1</v>
      </c>
      <c r="I3201" s="3">
        <f t="shared" si="303"/>
        <v>0</v>
      </c>
      <c r="J3201" s="3">
        <f t="shared" si="304"/>
        <v>0.2724073676569827</v>
      </c>
      <c r="K3201" s="3">
        <f t="shared" si="305"/>
        <v>0.42264973081037416</v>
      </c>
      <c r="M3201" s="2"/>
    </row>
    <row r="3202" spans="1:13" ht="13.2" x14ac:dyDescent="0.25">
      <c r="A3202" s="3" t="s">
        <v>3148</v>
      </c>
      <c r="B3202" s="4">
        <v>1</v>
      </c>
      <c r="C3202" s="3">
        <v>1</v>
      </c>
      <c r="D3202" s="3">
        <f t="shared" si="300"/>
        <v>1</v>
      </c>
      <c r="E3202" s="3">
        <f t="shared" si="301"/>
        <v>0</v>
      </c>
      <c r="F3202" s="3">
        <v>1</v>
      </c>
      <c r="G3202" s="3">
        <v>1</v>
      </c>
      <c r="H3202" s="3">
        <f t="shared" si="302"/>
        <v>1</v>
      </c>
      <c r="I3202" s="3">
        <f t="shared" si="303"/>
        <v>0</v>
      </c>
      <c r="J3202" s="3">
        <f t="shared" si="304"/>
        <v>1</v>
      </c>
      <c r="K3202" s="3" t="e">
        <f t="shared" si="305"/>
        <v>#DIV/0!</v>
      </c>
      <c r="M3202" s="2"/>
    </row>
    <row r="3203" spans="1:13" ht="13.2" x14ac:dyDescent="0.25">
      <c r="A3203" s="3" t="s">
        <v>3149</v>
      </c>
      <c r="B3203" s="4">
        <v>1</v>
      </c>
      <c r="C3203" s="3">
        <v>1</v>
      </c>
      <c r="D3203" s="3">
        <f t="shared" si="300"/>
        <v>1</v>
      </c>
      <c r="E3203" s="3">
        <f t="shared" si="301"/>
        <v>0</v>
      </c>
      <c r="F3203" s="3">
        <v>1</v>
      </c>
      <c r="G3203" s="3">
        <v>1</v>
      </c>
      <c r="H3203" s="3">
        <f t="shared" si="302"/>
        <v>1</v>
      </c>
      <c r="I3203" s="3">
        <f t="shared" si="303"/>
        <v>0</v>
      </c>
      <c r="J3203" s="3">
        <f t="shared" si="304"/>
        <v>1</v>
      </c>
      <c r="K3203" s="3" t="e">
        <f t="shared" si="305"/>
        <v>#DIV/0!</v>
      </c>
      <c r="M3203" s="2"/>
    </row>
    <row r="3204" spans="1:13" ht="13.2" x14ac:dyDescent="0.25">
      <c r="A3204" s="3" t="s">
        <v>3150</v>
      </c>
      <c r="B3204" s="4">
        <v>1</v>
      </c>
      <c r="C3204" s="3">
        <v>1</v>
      </c>
      <c r="D3204" s="3">
        <f t="shared" si="300"/>
        <v>1</v>
      </c>
      <c r="E3204" s="3">
        <f t="shared" si="301"/>
        <v>0</v>
      </c>
      <c r="F3204" s="3">
        <v>1</v>
      </c>
      <c r="G3204" s="3">
        <v>1</v>
      </c>
      <c r="H3204" s="3">
        <f t="shared" si="302"/>
        <v>1</v>
      </c>
      <c r="I3204" s="3">
        <f t="shared" si="303"/>
        <v>0</v>
      </c>
      <c r="J3204" s="3">
        <f t="shared" si="304"/>
        <v>1</v>
      </c>
      <c r="K3204" s="3" t="e">
        <f t="shared" si="305"/>
        <v>#DIV/0!</v>
      </c>
      <c r="M3204" s="2"/>
    </row>
    <row r="3205" spans="1:13" ht="13.2" x14ac:dyDescent="0.25">
      <c r="A3205" s="3" t="s">
        <v>3151</v>
      </c>
      <c r="B3205" s="4">
        <v>1</v>
      </c>
      <c r="C3205" s="3">
        <v>1</v>
      </c>
      <c r="D3205" s="3">
        <f t="shared" si="300"/>
        <v>1</v>
      </c>
      <c r="E3205" s="3">
        <f t="shared" si="301"/>
        <v>0</v>
      </c>
      <c r="F3205" s="3">
        <v>1</v>
      </c>
      <c r="G3205" s="3">
        <v>1</v>
      </c>
      <c r="H3205" s="3">
        <f t="shared" si="302"/>
        <v>1</v>
      </c>
      <c r="I3205" s="3">
        <f t="shared" si="303"/>
        <v>0</v>
      </c>
      <c r="J3205" s="3">
        <f t="shared" si="304"/>
        <v>1</v>
      </c>
      <c r="K3205" s="3" t="e">
        <f t="shared" si="305"/>
        <v>#DIV/0!</v>
      </c>
      <c r="M3205" s="2"/>
    </row>
    <row r="3206" spans="1:13" ht="13.2" x14ac:dyDescent="0.25">
      <c r="A3206" s="3" t="s">
        <v>3152</v>
      </c>
      <c r="B3206" s="4">
        <v>1</v>
      </c>
      <c r="C3206" s="3">
        <v>1</v>
      </c>
      <c r="D3206" s="3">
        <f t="shared" si="300"/>
        <v>1</v>
      </c>
      <c r="E3206" s="3">
        <f t="shared" si="301"/>
        <v>0</v>
      </c>
      <c r="F3206" s="3">
        <v>1</v>
      </c>
      <c r="G3206" s="3">
        <v>1</v>
      </c>
      <c r="H3206" s="3">
        <f t="shared" si="302"/>
        <v>1</v>
      </c>
      <c r="I3206" s="3">
        <f t="shared" si="303"/>
        <v>0</v>
      </c>
      <c r="J3206" s="3">
        <f t="shared" si="304"/>
        <v>1</v>
      </c>
      <c r="K3206" s="3" t="e">
        <f t="shared" si="305"/>
        <v>#DIV/0!</v>
      </c>
      <c r="M3206" s="2"/>
    </row>
    <row r="3207" spans="1:13" ht="13.2" x14ac:dyDescent="0.25">
      <c r="A3207" s="3" t="s">
        <v>3153</v>
      </c>
      <c r="B3207" s="4">
        <v>1</v>
      </c>
      <c r="C3207" s="3">
        <v>1</v>
      </c>
      <c r="D3207" s="3">
        <f t="shared" si="300"/>
        <v>1</v>
      </c>
      <c r="E3207" s="3">
        <f t="shared" si="301"/>
        <v>0</v>
      </c>
      <c r="F3207" s="3">
        <v>1</v>
      </c>
      <c r="G3207" s="3">
        <v>1</v>
      </c>
      <c r="H3207" s="3">
        <f t="shared" si="302"/>
        <v>1</v>
      </c>
      <c r="I3207" s="3">
        <f t="shared" si="303"/>
        <v>0</v>
      </c>
      <c r="J3207" s="3">
        <f t="shared" si="304"/>
        <v>1</v>
      </c>
      <c r="K3207" s="3" t="e">
        <f t="shared" si="305"/>
        <v>#DIV/0!</v>
      </c>
      <c r="M3207" s="2"/>
    </row>
    <row r="3208" spans="1:13" ht="13.2" x14ac:dyDescent="0.25">
      <c r="A3208" s="3" t="s">
        <v>3154</v>
      </c>
      <c r="B3208" s="4">
        <v>1</v>
      </c>
      <c r="C3208" s="3">
        <v>1</v>
      </c>
      <c r="D3208" s="3">
        <f t="shared" si="300"/>
        <v>1</v>
      </c>
      <c r="E3208" s="3">
        <f t="shared" si="301"/>
        <v>0</v>
      </c>
      <c r="F3208" s="3">
        <v>1</v>
      </c>
      <c r="G3208" s="3">
        <v>1</v>
      </c>
      <c r="H3208" s="3">
        <f t="shared" si="302"/>
        <v>1</v>
      </c>
      <c r="I3208" s="3">
        <f t="shared" si="303"/>
        <v>0</v>
      </c>
      <c r="J3208" s="3">
        <f t="shared" si="304"/>
        <v>1</v>
      </c>
      <c r="K3208" s="3" t="e">
        <f t="shared" si="305"/>
        <v>#DIV/0!</v>
      </c>
      <c r="M3208" s="2"/>
    </row>
    <row r="3209" spans="1:13" ht="13.2" x14ac:dyDescent="0.25">
      <c r="A3209" s="3" t="s">
        <v>3155</v>
      </c>
      <c r="B3209" s="4">
        <v>1</v>
      </c>
      <c r="C3209" s="3">
        <v>1</v>
      </c>
      <c r="D3209" s="3">
        <f t="shared" si="300"/>
        <v>1</v>
      </c>
      <c r="E3209" s="3">
        <f t="shared" si="301"/>
        <v>0</v>
      </c>
      <c r="F3209" s="3">
        <v>1</v>
      </c>
      <c r="G3209" s="3">
        <v>1</v>
      </c>
      <c r="H3209" s="3">
        <f t="shared" si="302"/>
        <v>1</v>
      </c>
      <c r="I3209" s="3">
        <f t="shared" si="303"/>
        <v>0</v>
      </c>
      <c r="J3209" s="3">
        <f t="shared" si="304"/>
        <v>1</v>
      </c>
      <c r="K3209" s="3" t="e">
        <f t="shared" si="305"/>
        <v>#DIV/0!</v>
      </c>
      <c r="M3209" s="2"/>
    </row>
    <row r="3210" spans="1:13" ht="13.2" x14ac:dyDescent="0.25">
      <c r="A3210" s="3" t="s">
        <v>3156</v>
      </c>
      <c r="B3210" s="4">
        <v>1</v>
      </c>
      <c r="C3210" s="3">
        <v>1</v>
      </c>
      <c r="D3210" s="3">
        <f t="shared" si="300"/>
        <v>1</v>
      </c>
      <c r="E3210" s="3">
        <f t="shared" si="301"/>
        <v>0</v>
      </c>
      <c r="F3210" s="3">
        <v>1</v>
      </c>
      <c r="G3210" s="3">
        <v>1</v>
      </c>
      <c r="H3210" s="3">
        <f t="shared" si="302"/>
        <v>1</v>
      </c>
      <c r="I3210" s="3">
        <f t="shared" si="303"/>
        <v>0</v>
      </c>
      <c r="J3210" s="3">
        <f t="shared" si="304"/>
        <v>1</v>
      </c>
      <c r="K3210" s="3" t="e">
        <f t="shared" si="305"/>
        <v>#DIV/0!</v>
      </c>
      <c r="M3210" s="2"/>
    </row>
    <row r="3211" spans="1:13" ht="13.2" x14ac:dyDescent="0.25">
      <c r="A3211" s="3" t="s">
        <v>3157</v>
      </c>
      <c r="B3211" s="4">
        <v>1</v>
      </c>
      <c r="C3211" s="3">
        <v>1</v>
      </c>
      <c r="D3211" s="3">
        <f t="shared" si="300"/>
        <v>1</v>
      </c>
      <c r="E3211" s="3">
        <f t="shared" si="301"/>
        <v>0</v>
      </c>
      <c r="F3211" s="3">
        <v>1</v>
      </c>
      <c r="G3211" s="3">
        <v>1</v>
      </c>
      <c r="H3211" s="3">
        <f t="shared" si="302"/>
        <v>1</v>
      </c>
      <c r="I3211" s="3">
        <f t="shared" si="303"/>
        <v>0</v>
      </c>
      <c r="J3211" s="3">
        <f t="shared" si="304"/>
        <v>1</v>
      </c>
      <c r="K3211" s="3" t="e">
        <f t="shared" si="305"/>
        <v>#DIV/0!</v>
      </c>
      <c r="M3211" s="2"/>
    </row>
    <row r="3212" spans="1:13" ht="13.2" x14ac:dyDescent="0.25">
      <c r="A3212" s="3" t="s">
        <v>3158</v>
      </c>
      <c r="B3212" s="4">
        <v>1</v>
      </c>
      <c r="C3212" s="3">
        <v>1</v>
      </c>
      <c r="D3212" s="3">
        <f t="shared" si="300"/>
        <v>1</v>
      </c>
      <c r="E3212" s="3">
        <f t="shared" si="301"/>
        <v>0</v>
      </c>
      <c r="F3212" s="3">
        <v>1</v>
      </c>
      <c r="G3212" s="3">
        <v>1</v>
      </c>
      <c r="H3212" s="3">
        <f t="shared" si="302"/>
        <v>1</v>
      </c>
      <c r="I3212" s="3">
        <f t="shared" si="303"/>
        <v>0</v>
      </c>
      <c r="J3212" s="3">
        <f t="shared" si="304"/>
        <v>1</v>
      </c>
      <c r="K3212" s="3" t="e">
        <f t="shared" si="305"/>
        <v>#DIV/0!</v>
      </c>
      <c r="M3212" s="2"/>
    </row>
    <row r="3213" spans="1:13" ht="13.2" x14ac:dyDescent="0.25">
      <c r="A3213" s="3" t="s">
        <v>3159</v>
      </c>
      <c r="B3213" s="4">
        <v>1</v>
      </c>
      <c r="C3213" s="3">
        <v>1</v>
      </c>
      <c r="D3213" s="3">
        <f t="shared" si="300"/>
        <v>1</v>
      </c>
      <c r="E3213" s="3">
        <f t="shared" si="301"/>
        <v>0</v>
      </c>
      <c r="F3213" s="3">
        <v>1</v>
      </c>
      <c r="G3213" s="3">
        <v>1</v>
      </c>
      <c r="H3213" s="3">
        <f t="shared" si="302"/>
        <v>1</v>
      </c>
      <c r="I3213" s="3">
        <f t="shared" si="303"/>
        <v>0</v>
      </c>
      <c r="J3213" s="3">
        <f t="shared" si="304"/>
        <v>1</v>
      </c>
      <c r="K3213" s="3" t="e">
        <f t="shared" si="305"/>
        <v>#DIV/0!</v>
      </c>
      <c r="M3213" s="2"/>
    </row>
    <row r="3214" spans="1:13" ht="13.2" x14ac:dyDescent="0.25">
      <c r="A3214" s="3" t="s">
        <v>3160</v>
      </c>
      <c r="B3214" s="4">
        <v>1</v>
      </c>
      <c r="C3214" s="3">
        <v>1</v>
      </c>
      <c r="D3214" s="3">
        <f t="shared" si="300"/>
        <v>1</v>
      </c>
      <c r="E3214" s="3">
        <f t="shared" si="301"/>
        <v>0</v>
      </c>
      <c r="F3214" s="3">
        <v>1</v>
      </c>
      <c r="G3214" s="3">
        <v>1</v>
      </c>
      <c r="H3214" s="3">
        <f t="shared" si="302"/>
        <v>1</v>
      </c>
      <c r="I3214" s="3">
        <f t="shared" si="303"/>
        <v>0</v>
      </c>
      <c r="J3214" s="3">
        <f t="shared" si="304"/>
        <v>1</v>
      </c>
      <c r="K3214" s="3" t="e">
        <f t="shared" si="305"/>
        <v>#DIV/0!</v>
      </c>
      <c r="M3214" s="2"/>
    </row>
    <row r="3215" spans="1:13" ht="13.2" x14ac:dyDescent="0.25">
      <c r="A3215" s="3" t="s">
        <v>3161</v>
      </c>
      <c r="B3215" s="4">
        <v>1</v>
      </c>
      <c r="C3215" s="3">
        <v>1</v>
      </c>
      <c r="D3215" s="3">
        <f t="shared" si="300"/>
        <v>1</v>
      </c>
      <c r="E3215" s="3">
        <f t="shared" si="301"/>
        <v>0</v>
      </c>
      <c r="F3215" s="3">
        <v>1</v>
      </c>
      <c r="G3215" s="3">
        <v>1</v>
      </c>
      <c r="H3215" s="3">
        <f t="shared" si="302"/>
        <v>1</v>
      </c>
      <c r="I3215" s="3">
        <f t="shared" si="303"/>
        <v>0</v>
      </c>
      <c r="J3215" s="3">
        <f t="shared" si="304"/>
        <v>1</v>
      </c>
      <c r="K3215" s="3" t="e">
        <f t="shared" si="305"/>
        <v>#DIV/0!</v>
      </c>
      <c r="M3215" s="2"/>
    </row>
    <row r="3216" spans="1:13" ht="13.2" x14ac:dyDescent="0.25">
      <c r="A3216" s="3" t="s">
        <v>3162</v>
      </c>
      <c r="B3216" s="4">
        <v>1</v>
      </c>
      <c r="C3216" s="3">
        <v>1</v>
      </c>
      <c r="D3216" s="3">
        <f t="shared" si="300"/>
        <v>1</v>
      </c>
      <c r="E3216" s="3">
        <f t="shared" si="301"/>
        <v>0</v>
      </c>
      <c r="F3216" s="3">
        <v>1</v>
      </c>
      <c r="G3216" s="3">
        <v>1</v>
      </c>
      <c r="H3216" s="3">
        <f t="shared" si="302"/>
        <v>1</v>
      </c>
      <c r="I3216" s="3">
        <f t="shared" si="303"/>
        <v>0</v>
      </c>
      <c r="J3216" s="3">
        <f t="shared" si="304"/>
        <v>1</v>
      </c>
      <c r="K3216" s="3" t="e">
        <f t="shared" si="305"/>
        <v>#DIV/0!</v>
      </c>
      <c r="M3216" s="2"/>
    </row>
    <row r="3217" spans="1:13" ht="13.2" x14ac:dyDescent="0.25">
      <c r="A3217" s="3" t="s">
        <v>3163</v>
      </c>
      <c r="B3217" s="4">
        <v>1</v>
      </c>
      <c r="C3217" s="3">
        <v>1</v>
      </c>
      <c r="D3217" s="3">
        <f t="shared" si="300"/>
        <v>1</v>
      </c>
      <c r="E3217" s="3">
        <f t="shared" si="301"/>
        <v>0</v>
      </c>
      <c r="F3217" s="3">
        <v>1</v>
      </c>
      <c r="G3217" s="3">
        <v>1</v>
      </c>
      <c r="H3217" s="3">
        <f t="shared" si="302"/>
        <v>1</v>
      </c>
      <c r="I3217" s="3">
        <f t="shared" si="303"/>
        <v>0</v>
      </c>
      <c r="J3217" s="3">
        <f t="shared" si="304"/>
        <v>1</v>
      </c>
      <c r="K3217" s="3" t="e">
        <f t="shared" si="305"/>
        <v>#DIV/0!</v>
      </c>
      <c r="M3217" s="2"/>
    </row>
    <row r="3218" spans="1:13" ht="13.2" x14ac:dyDescent="0.25">
      <c r="A3218" s="3" t="s">
        <v>3164</v>
      </c>
      <c r="B3218" s="4">
        <v>1</v>
      </c>
      <c r="C3218" s="3">
        <v>1</v>
      </c>
      <c r="D3218" s="3">
        <f t="shared" si="300"/>
        <v>1</v>
      </c>
      <c r="E3218" s="3">
        <f t="shared" si="301"/>
        <v>0</v>
      </c>
      <c r="F3218" s="3">
        <v>1</v>
      </c>
      <c r="G3218" s="3">
        <v>1</v>
      </c>
      <c r="H3218" s="3">
        <f t="shared" si="302"/>
        <v>1</v>
      </c>
      <c r="I3218" s="3">
        <f t="shared" si="303"/>
        <v>0</v>
      </c>
      <c r="J3218" s="3">
        <f t="shared" si="304"/>
        <v>1</v>
      </c>
      <c r="K3218" s="3" t="e">
        <f t="shared" si="305"/>
        <v>#DIV/0!</v>
      </c>
      <c r="M3218" s="2"/>
    </row>
    <row r="3219" spans="1:13" ht="13.2" x14ac:dyDescent="0.25">
      <c r="A3219" s="3" t="s">
        <v>3165</v>
      </c>
      <c r="B3219" s="4">
        <v>1</v>
      </c>
      <c r="C3219" s="3">
        <v>1</v>
      </c>
      <c r="D3219" s="3">
        <f t="shared" si="300"/>
        <v>1</v>
      </c>
      <c r="E3219" s="3">
        <f t="shared" si="301"/>
        <v>0</v>
      </c>
      <c r="F3219" s="3">
        <v>1</v>
      </c>
      <c r="G3219" s="3">
        <v>1</v>
      </c>
      <c r="H3219" s="3">
        <f t="shared" si="302"/>
        <v>1</v>
      </c>
      <c r="I3219" s="3">
        <f t="shared" si="303"/>
        <v>0</v>
      </c>
      <c r="J3219" s="3">
        <f t="shared" si="304"/>
        <v>1</v>
      </c>
      <c r="K3219" s="3" t="e">
        <f t="shared" si="305"/>
        <v>#DIV/0!</v>
      </c>
      <c r="M3219" s="2"/>
    </row>
    <row r="3220" spans="1:13" ht="13.2" x14ac:dyDescent="0.25">
      <c r="A3220" s="3" t="s">
        <v>3166</v>
      </c>
      <c r="B3220" s="4">
        <v>1</v>
      </c>
      <c r="C3220" s="3">
        <v>1</v>
      </c>
      <c r="D3220" s="3">
        <f t="shared" si="300"/>
        <v>1</v>
      </c>
      <c r="E3220" s="3">
        <f t="shared" si="301"/>
        <v>0</v>
      </c>
      <c r="F3220" s="3">
        <v>1</v>
      </c>
      <c r="G3220" s="3">
        <v>1</v>
      </c>
      <c r="H3220" s="3">
        <f t="shared" si="302"/>
        <v>1</v>
      </c>
      <c r="I3220" s="3">
        <f t="shared" si="303"/>
        <v>0</v>
      </c>
      <c r="J3220" s="3">
        <f t="shared" si="304"/>
        <v>1</v>
      </c>
      <c r="K3220" s="3" t="e">
        <f t="shared" si="305"/>
        <v>#DIV/0!</v>
      </c>
      <c r="M3220" s="2"/>
    </row>
    <row r="3221" spans="1:13" ht="13.2" x14ac:dyDescent="0.25">
      <c r="A3221" s="3" t="s">
        <v>3167</v>
      </c>
      <c r="B3221" s="4">
        <v>1</v>
      </c>
      <c r="C3221" s="3">
        <v>1</v>
      </c>
      <c r="D3221" s="3">
        <f t="shared" si="300"/>
        <v>1</v>
      </c>
      <c r="E3221" s="3">
        <f t="shared" si="301"/>
        <v>0</v>
      </c>
      <c r="F3221" s="3">
        <v>1</v>
      </c>
      <c r="G3221" s="3">
        <v>1</v>
      </c>
      <c r="H3221" s="3">
        <f t="shared" si="302"/>
        <v>1</v>
      </c>
      <c r="I3221" s="3">
        <f t="shared" si="303"/>
        <v>0</v>
      </c>
      <c r="J3221" s="3">
        <f t="shared" si="304"/>
        <v>1</v>
      </c>
      <c r="K3221" s="3" t="e">
        <f t="shared" si="305"/>
        <v>#DIV/0!</v>
      </c>
      <c r="M3221" s="2"/>
    </row>
    <row r="3222" spans="1:13" ht="13.2" x14ac:dyDescent="0.25">
      <c r="A3222" s="3" t="s">
        <v>3168</v>
      </c>
      <c r="B3222" s="4">
        <v>1</v>
      </c>
      <c r="C3222" s="3">
        <v>1</v>
      </c>
      <c r="D3222" s="3">
        <f t="shared" si="300"/>
        <v>1</v>
      </c>
      <c r="E3222" s="3">
        <f t="shared" si="301"/>
        <v>0</v>
      </c>
      <c r="F3222" s="3">
        <v>1</v>
      </c>
      <c r="G3222" s="3">
        <v>1</v>
      </c>
      <c r="H3222" s="3">
        <f t="shared" si="302"/>
        <v>1</v>
      </c>
      <c r="I3222" s="3">
        <f t="shared" si="303"/>
        <v>0</v>
      </c>
      <c r="J3222" s="3">
        <f t="shared" si="304"/>
        <v>1</v>
      </c>
      <c r="K3222" s="3" t="e">
        <f t="shared" si="305"/>
        <v>#DIV/0!</v>
      </c>
      <c r="M3222" s="2"/>
    </row>
    <row r="3223" spans="1:13" ht="13.2" x14ac:dyDescent="0.25">
      <c r="A3223" s="3" t="s">
        <v>3169</v>
      </c>
      <c r="B3223" s="4">
        <v>1</v>
      </c>
      <c r="C3223" s="3">
        <v>1</v>
      </c>
      <c r="D3223" s="3">
        <f t="shared" si="300"/>
        <v>1</v>
      </c>
      <c r="E3223" s="3">
        <f t="shared" si="301"/>
        <v>0</v>
      </c>
      <c r="F3223" s="3">
        <v>1</v>
      </c>
      <c r="G3223" s="3">
        <v>1</v>
      </c>
      <c r="H3223" s="3">
        <f t="shared" si="302"/>
        <v>1</v>
      </c>
      <c r="I3223" s="3">
        <f t="shared" si="303"/>
        <v>0</v>
      </c>
      <c r="J3223" s="3">
        <f t="shared" si="304"/>
        <v>1</v>
      </c>
      <c r="K3223" s="3" t="e">
        <f t="shared" si="305"/>
        <v>#DIV/0!</v>
      </c>
      <c r="M3223" s="2"/>
    </row>
    <row r="3224" spans="1:13" ht="13.2" x14ac:dyDescent="0.25">
      <c r="A3224" s="3" t="s">
        <v>3170</v>
      </c>
      <c r="B3224" s="4">
        <v>1</v>
      </c>
      <c r="C3224" s="3">
        <v>1</v>
      </c>
      <c r="D3224" s="3">
        <f t="shared" si="300"/>
        <v>1</v>
      </c>
      <c r="E3224" s="3">
        <f t="shared" si="301"/>
        <v>0</v>
      </c>
      <c r="F3224" s="3">
        <v>1</v>
      </c>
      <c r="G3224" s="3">
        <v>1</v>
      </c>
      <c r="H3224" s="3">
        <f t="shared" si="302"/>
        <v>1</v>
      </c>
      <c r="I3224" s="3">
        <f t="shared" si="303"/>
        <v>0</v>
      </c>
      <c r="J3224" s="3">
        <f t="shared" si="304"/>
        <v>1</v>
      </c>
      <c r="K3224" s="3" t="e">
        <f t="shared" si="305"/>
        <v>#DIV/0!</v>
      </c>
      <c r="M3224" s="2"/>
    </row>
    <row r="3225" spans="1:13" ht="13.2" x14ac:dyDescent="0.25">
      <c r="A3225" s="3" t="s">
        <v>3171</v>
      </c>
      <c r="B3225" s="4">
        <v>1</v>
      </c>
      <c r="C3225" s="3">
        <v>1</v>
      </c>
      <c r="D3225" s="3">
        <f t="shared" si="300"/>
        <v>1</v>
      </c>
      <c r="E3225" s="3">
        <f t="shared" si="301"/>
        <v>0</v>
      </c>
      <c r="F3225" s="3">
        <v>1</v>
      </c>
      <c r="G3225" s="3">
        <v>1</v>
      </c>
      <c r="H3225" s="3">
        <f t="shared" si="302"/>
        <v>1</v>
      </c>
      <c r="I3225" s="3">
        <f t="shared" si="303"/>
        <v>0</v>
      </c>
      <c r="J3225" s="3">
        <f t="shared" si="304"/>
        <v>1</v>
      </c>
      <c r="K3225" s="3" t="e">
        <f t="shared" si="305"/>
        <v>#DIV/0!</v>
      </c>
      <c r="M3225" s="2"/>
    </row>
    <row r="3226" spans="1:13" ht="13.2" x14ac:dyDescent="0.25">
      <c r="A3226" s="3" t="s">
        <v>3172</v>
      </c>
      <c r="B3226" s="4">
        <v>1</v>
      </c>
      <c r="C3226" s="3">
        <v>1</v>
      </c>
      <c r="D3226" s="3">
        <f t="shared" si="300"/>
        <v>1</v>
      </c>
      <c r="E3226" s="3">
        <f t="shared" si="301"/>
        <v>0</v>
      </c>
      <c r="F3226" s="3">
        <v>1</v>
      </c>
      <c r="G3226" s="3">
        <v>1</v>
      </c>
      <c r="H3226" s="3">
        <f t="shared" si="302"/>
        <v>1</v>
      </c>
      <c r="I3226" s="3">
        <f t="shared" si="303"/>
        <v>0</v>
      </c>
      <c r="J3226" s="3">
        <f t="shared" si="304"/>
        <v>1</v>
      </c>
      <c r="K3226" s="3" t="e">
        <f t="shared" si="305"/>
        <v>#DIV/0!</v>
      </c>
      <c r="M3226" s="2"/>
    </row>
    <row r="3227" spans="1:13" ht="13.2" x14ac:dyDescent="0.25">
      <c r="A3227" s="3" t="s">
        <v>3173</v>
      </c>
      <c r="B3227" s="4">
        <v>1</v>
      </c>
      <c r="C3227" s="3">
        <v>1</v>
      </c>
      <c r="D3227" s="3">
        <f t="shared" si="300"/>
        <v>1</v>
      </c>
      <c r="E3227" s="3">
        <f t="shared" si="301"/>
        <v>0</v>
      </c>
      <c r="F3227" s="3">
        <v>1</v>
      </c>
      <c r="G3227" s="3">
        <v>1</v>
      </c>
      <c r="H3227" s="3">
        <f t="shared" si="302"/>
        <v>1</v>
      </c>
      <c r="I3227" s="3">
        <f t="shared" si="303"/>
        <v>0</v>
      </c>
      <c r="J3227" s="3">
        <f t="shared" si="304"/>
        <v>1</v>
      </c>
      <c r="K3227" s="3" t="e">
        <f t="shared" si="305"/>
        <v>#DIV/0!</v>
      </c>
      <c r="M3227" s="2"/>
    </row>
    <row r="3228" spans="1:13" ht="13.2" x14ac:dyDescent="0.25">
      <c r="A3228" s="3" t="s">
        <v>3174</v>
      </c>
      <c r="B3228" s="4">
        <v>1</v>
      </c>
      <c r="C3228" s="3">
        <v>1</v>
      </c>
      <c r="D3228" s="3">
        <f t="shared" si="300"/>
        <v>1</v>
      </c>
      <c r="E3228" s="3">
        <f t="shared" si="301"/>
        <v>0</v>
      </c>
      <c r="F3228" s="3">
        <v>1</v>
      </c>
      <c r="G3228" s="3">
        <v>1</v>
      </c>
      <c r="H3228" s="3">
        <f t="shared" si="302"/>
        <v>1</v>
      </c>
      <c r="I3228" s="3">
        <f t="shared" si="303"/>
        <v>0</v>
      </c>
      <c r="J3228" s="3">
        <f t="shared" si="304"/>
        <v>1</v>
      </c>
      <c r="K3228" s="3" t="e">
        <f t="shared" si="305"/>
        <v>#DIV/0!</v>
      </c>
      <c r="M3228" s="2"/>
    </row>
    <row r="3229" spans="1:13" ht="13.2" x14ac:dyDescent="0.25">
      <c r="A3229" s="3" t="s">
        <v>3175</v>
      </c>
      <c r="B3229" s="4">
        <v>1</v>
      </c>
      <c r="C3229" s="3">
        <v>1</v>
      </c>
      <c r="D3229" s="3">
        <f t="shared" si="300"/>
        <v>1</v>
      </c>
      <c r="E3229" s="3">
        <f t="shared" si="301"/>
        <v>0</v>
      </c>
      <c r="F3229" s="3">
        <v>1</v>
      </c>
      <c r="G3229" s="3">
        <v>1</v>
      </c>
      <c r="H3229" s="3">
        <f t="shared" si="302"/>
        <v>1</v>
      </c>
      <c r="I3229" s="3">
        <f t="shared" si="303"/>
        <v>0</v>
      </c>
      <c r="J3229" s="3">
        <f t="shared" si="304"/>
        <v>1</v>
      </c>
      <c r="K3229" s="3" t="e">
        <f t="shared" si="305"/>
        <v>#DIV/0!</v>
      </c>
      <c r="M3229" s="2"/>
    </row>
    <row r="3230" spans="1:13" ht="13.2" x14ac:dyDescent="0.25">
      <c r="A3230" s="3" t="s">
        <v>3176</v>
      </c>
      <c r="B3230" s="4">
        <v>1</v>
      </c>
      <c r="C3230" s="3">
        <v>1</v>
      </c>
      <c r="D3230" s="3">
        <f t="shared" si="300"/>
        <v>1</v>
      </c>
      <c r="E3230" s="3">
        <f t="shared" si="301"/>
        <v>0</v>
      </c>
      <c r="F3230" s="3">
        <v>1</v>
      </c>
      <c r="G3230" s="3">
        <v>7.1590759001353073</v>
      </c>
      <c r="H3230" s="3">
        <f t="shared" si="302"/>
        <v>4.0795379500676532</v>
      </c>
      <c r="I3230" s="3">
        <f t="shared" si="303"/>
        <v>1</v>
      </c>
      <c r="J3230" s="3">
        <f t="shared" si="304"/>
        <v>4.0795379500676532</v>
      </c>
      <c r="K3230" s="3">
        <f t="shared" si="305"/>
        <v>0.42264973081037416</v>
      </c>
      <c r="M3230" s="2"/>
    </row>
    <row r="3231" spans="1:13" ht="13.2" x14ac:dyDescent="0.25">
      <c r="A3231" s="3" t="s">
        <v>3177</v>
      </c>
      <c r="B3231" s="4">
        <v>1</v>
      </c>
      <c r="C3231" s="3">
        <v>1</v>
      </c>
      <c r="D3231" s="3">
        <f t="shared" si="300"/>
        <v>1</v>
      </c>
      <c r="E3231" s="3">
        <f t="shared" si="301"/>
        <v>0</v>
      </c>
      <c r="F3231" s="3">
        <v>1</v>
      </c>
      <c r="G3231" s="3">
        <v>1</v>
      </c>
      <c r="H3231" s="3">
        <f t="shared" si="302"/>
        <v>1</v>
      </c>
      <c r="I3231" s="3">
        <f t="shared" si="303"/>
        <v>0</v>
      </c>
      <c r="J3231" s="3">
        <f t="shared" si="304"/>
        <v>1</v>
      </c>
      <c r="K3231" s="3" t="e">
        <f t="shared" si="305"/>
        <v>#DIV/0!</v>
      </c>
      <c r="M3231" s="2"/>
    </row>
    <row r="3232" spans="1:13" ht="13.2" x14ac:dyDescent="0.25">
      <c r="A3232" s="3" t="s">
        <v>3178</v>
      </c>
      <c r="B3232" s="4">
        <v>1</v>
      </c>
      <c r="C3232" s="3">
        <v>1</v>
      </c>
      <c r="D3232" s="3">
        <f t="shared" si="300"/>
        <v>1</v>
      </c>
      <c r="E3232" s="3">
        <f t="shared" si="301"/>
        <v>0</v>
      </c>
      <c r="F3232" s="3">
        <v>1</v>
      </c>
      <c r="G3232" s="3">
        <v>1</v>
      </c>
      <c r="H3232" s="3">
        <f t="shared" si="302"/>
        <v>1</v>
      </c>
      <c r="I3232" s="3">
        <f t="shared" si="303"/>
        <v>0</v>
      </c>
      <c r="J3232" s="3">
        <f t="shared" si="304"/>
        <v>1</v>
      </c>
      <c r="K3232" s="3" t="e">
        <f t="shared" si="305"/>
        <v>#DIV/0!</v>
      </c>
      <c r="M3232" s="2"/>
    </row>
    <row r="3233" spans="1:13" ht="13.2" x14ac:dyDescent="0.25">
      <c r="A3233" s="3" t="s">
        <v>3179</v>
      </c>
      <c r="B3233" s="4">
        <v>1</v>
      </c>
      <c r="C3233" s="3">
        <v>1</v>
      </c>
      <c r="D3233" s="3">
        <f t="shared" si="300"/>
        <v>1</v>
      </c>
      <c r="E3233" s="3">
        <f t="shared" si="301"/>
        <v>0</v>
      </c>
      <c r="F3233" s="3">
        <v>1</v>
      </c>
      <c r="G3233" s="3">
        <v>1</v>
      </c>
      <c r="H3233" s="3">
        <f t="shared" si="302"/>
        <v>1</v>
      </c>
      <c r="I3233" s="3">
        <f t="shared" si="303"/>
        <v>0</v>
      </c>
      <c r="J3233" s="3">
        <f t="shared" si="304"/>
        <v>1</v>
      </c>
      <c r="K3233" s="3" t="e">
        <f t="shared" si="305"/>
        <v>#DIV/0!</v>
      </c>
      <c r="M3233" s="2"/>
    </row>
    <row r="3234" spans="1:13" ht="13.2" x14ac:dyDescent="0.25">
      <c r="A3234" s="3" t="s">
        <v>3180</v>
      </c>
      <c r="B3234" s="4">
        <v>1</v>
      </c>
      <c r="C3234" s="3">
        <v>1</v>
      </c>
      <c r="D3234" s="3">
        <f t="shared" si="300"/>
        <v>1</v>
      </c>
      <c r="E3234" s="3">
        <f t="shared" si="301"/>
        <v>0</v>
      </c>
      <c r="F3234" s="3">
        <v>1</v>
      </c>
      <c r="G3234" s="3">
        <v>1</v>
      </c>
      <c r="H3234" s="3">
        <f t="shared" si="302"/>
        <v>1</v>
      </c>
      <c r="I3234" s="3">
        <f t="shared" si="303"/>
        <v>0</v>
      </c>
      <c r="J3234" s="3">
        <f t="shared" si="304"/>
        <v>1</v>
      </c>
      <c r="K3234" s="3" t="e">
        <f t="shared" si="305"/>
        <v>#DIV/0!</v>
      </c>
      <c r="M3234" s="2"/>
    </row>
    <row r="3235" spans="1:13" ht="13.2" x14ac:dyDescent="0.25">
      <c r="A3235" s="3" t="s">
        <v>3181</v>
      </c>
      <c r="B3235" s="4">
        <v>1</v>
      </c>
      <c r="C3235" s="3">
        <v>1</v>
      </c>
      <c r="D3235" s="3">
        <f t="shared" si="300"/>
        <v>1</v>
      </c>
      <c r="E3235" s="3">
        <f t="shared" si="301"/>
        <v>0</v>
      </c>
      <c r="F3235" s="3">
        <v>1</v>
      </c>
      <c r="G3235" s="3">
        <v>1</v>
      </c>
      <c r="H3235" s="3">
        <f t="shared" si="302"/>
        <v>1</v>
      </c>
      <c r="I3235" s="3">
        <f t="shared" si="303"/>
        <v>0</v>
      </c>
      <c r="J3235" s="3">
        <f t="shared" si="304"/>
        <v>1</v>
      </c>
      <c r="K3235" s="3" t="e">
        <f t="shared" si="305"/>
        <v>#DIV/0!</v>
      </c>
      <c r="M3235" s="2"/>
    </row>
    <row r="3236" spans="1:13" ht="13.2" x14ac:dyDescent="0.25">
      <c r="A3236" s="3" t="s">
        <v>3182</v>
      </c>
      <c r="B3236" s="4">
        <v>1</v>
      </c>
      <c r="C3236" s="3">
        <v>1</v>
      </c>
      <c r="D3236" s="3">
        <f t="shared" si="300"/>
        <v>1</v>
      </c>
      <c r="E3236" s="3">
        <f t="shared" si="301"/>
        <v>0</v>
      </c>
      <c r="F3236" s="3">
        <v>1</v>
      </c>
      <c r="G3236" s="3">
        <v>1</v>
      </c>
      <c r="H3236" s="3">
        <f t="shared" si="302"/>
        <v>1</v>
      </c>
      <c r="I3236" s="3">
        <f t="shared" si="303"/>
        <v>0</v>
      </c>
      <c r="J3236" s="3">
        <f t="shared" si="304"/>
        <v>1</v>
      </c>
      <c r="K3236" s="3" t="e">
        <f t="shared" si="305"/>
        <v>#DIV/0!</v>
      </c>
      <c r="M3236" s="2"/>
    </row>
    <row r="3237" spans="1:13" ht="13.2" x14ac:dyDescent="0.25">
      <c r="A3237" s="3" t="s">
        <v>3183</v>
      </c>
      <c r="B3237" s="4">
        <v>1</v>
      </c>
      <c r="C3237" s="3">
        <v>1</v>
      </c>
      <c r="D3237" s="3">
        <f t="shared" si="300"/>
        <v>1</v>
      </c>
      <c r="E3237" s="3">
        <f t="shared" si="301"/>
        <v>0</v>
      </c>
      <c r="F3237" s="3">
        <v>1</v>
      </c>
      <c r="G3237" s="3">
        <v>1</v>
      </c>
      <c r="H3237" s="3">
        <f t="shared" si="302"/>
        <v>1</v>
      </c>
      <c r="I3237" s="3">
        <f t="shared" si="303"/>
        <v>0</v>
      </c>
      <c r="J3237" s="3">
        <f t="shared" si="304"/>
        <v>1</v>
      </c>
      <c r="K3237" s="3" t="e">
        <f t="shared" si="305"/>
        <v>#DIV/0!</v>
      </c>
      <c r="M3237" s="2"/>
    </row>
    <row r="3238" spans="1:13" ht="13.2" x14ac:dyDescent="0.25">
      <c r="A3238" s="3" t="s">
        <v>3184</v>
      </c>
      <c r="B3238" s="4">
        <v>1</v>
      </c>
      <c r="C3238" s="3">
        <v>1</v>
      </c>
      <c r="D3238" s="3">
        <f t="shared" si="300"/>
        <v>1</v>
      </c>
      <c r="E3238" s="3">
        <f t="shared" si="301"/>
        <v>0</v>
      </c>
      <c r="F3238" s="3">
        <v>1</v>
      </c>
      <c r="G3238" s="3">
        <v>1</v>
      </c>
      <c r="H3238" s="3">
        <f t="shared" si="302"/>
        <v>1</v>
      </c>
      <c r="I3238" s="3">
        <f t="shared" si="303"/>
        <v>0</v>
      </c>
      <c r="J3238" s="3">
        <f t="shared" si="304"/>
        <v>1</v>
      </c>
      <c r="K3238" s="3" t="e">
        <f t="shared" si="305"/>
        <v>#DIV/0!</v>
      </c>
      <c r="M3238" s="2"/>
    </row>
    <row r="3239" spans="1:13" ht="13.2" x14ac:dyDescent="0.25">
      <c r="A3239" s="3" t="s">
        <v>3185</v>
      </c>
      <c r="B3239" s="4">
        <v>1</v>
      </c>
      <c r="C3239" s="3">
        <v>1</v>
      </c>
      <c r="D3239" s="3">
        <f t="shared" si="300"/>
        <v>1</v>
      </c>
      <c r="E3239" s="3">
        <f t="shared" si="301"/>
        <v>0</v>
      </c>
      <c r="F3239" s="3">
        <v>1</v>
      </c>
      <c r="G3239" s="3">
        <v>1</v>
      </c>
      <c r="H3239" s="3">
        <f t="shared" si="302"/>
        <v>1</v>
      </c>
      <c r="I3239" s="3">
        <f t="shared" si="303"/>
        <v>0</v>
      </c>
      <c r="J3239" s="3">
        <f t="shared" si="304"/>
        <v>1</v>
      </c>
      <c r="K3239" s="3" t="e">
        <f t="shared" si="305"/>
        <v>#DIV/0!</v>
      </c>
      <c r="M3239" s="2"/>
    </row>
    <row r="3240" spans="1:13" ht="13.2" x14ac:dyDescent="0.25">
      <c r="A3240" s="3" t="s">
        <v>3186</v>
      </c>
      <c r="B3240" s="4">
        <v>1</v>
      </c>
      <c r="C3240" s="3">
        <v>1</v>
      </c>
      <c r="D3240" s="3">
        <f t="shared" si="300"/>
        <v>1</v>
      </c>
      <c r="E3240" s="3">
        <f t="shared" si="301"/>
        <v>0</v>
      </c>
      <c r="F3240" s="3">
        <v>1</v>
      </c>
      <c r="G3240" s="3">
        <v>1</v>
      </c>
      <c r="H3240" s="3">
        <f t="shared" si="302"/>
        <v>1</v>
      </c>
      <c r="I3240" s="3">
        <f t="shared" si="303"/>
        <v>0</v>
      </c>
      <c r="J3240" s="3">
        <f t="shared" si="304"/>
        <v>1</v>
      </c>
      <c r="K3240" s="3" t="e">
        <f t="shared" si="305"/>
        <v>#DIV/0!</v>
      </c>
      <c r="M3240" s="2"/>
    </row>
    <row r="3241" spans="1:13" ht="13.2" x14ac:dyDescent="0.25">
      <c r="A3241" s="3" t="s">
        <v>3187</v>
      </c>
      <c r="B3241" s="4">
        <v>1</v>
      </c>
      <c r="C3241" s="3">
        <v>1</v>
      </c>
      <c r="D3241" s="3">
        <f t="shared" si="300"/>
        <v>1</v>
      </c>
      <c r="E3241" s="3">
        <f t="shared" si="301"/>
        <v>0</v>
      </c>
      <c r="F3241" s="3">
        <v>1</v>
      </c>
      <c r="G3241" s="3">
        <v>1</v>
      </c>
      <c r="H3241" s="3">
        <f t="shared" si="302"/>
        <v>1</v>
      </c>
      <c r="I3241" s="3">
        <f t="shared" si="303"/>
        <v>0</v>
      </c>
      <c r="J3241" s="3">
        <f t="shared" si="304"/>
        <v>1</v>
      </c>
      <c r="K3241" s="3" t="e">
        <f t="shared" si="305"/>
        <v>#DIV/0!</v>
      </c>
      <c r="M3241" s="2"/>
    </row>
    <row r="3242" spans="1:13" ht="13.2" x14ac:dyDescent="0.25">
      <c r="A3242" s="3" t="s">
        <v>3188</v>
      </c>
      <c r="B3242" s="4">
        <v>1</v>
      </c>
      <c r="C3242" s="3">
        <v>1</v>
      </c>
      <c r="D3242" s="3">
        <f t="shared" si="300"/>
        <v>1</v>
      </c>
      <c r="E3242" s="3">
        <f t="shared" si="301"/>
        <v>0</v>
      </c>
      <c r="F3242" s="3">
        <v>1</v>
      </c>
      <c r="G3242" s="3">
        <v>1</v>
      </c>
      <c r="H3242" s="3">
        <f t="shared" si="302"/>
        <v>1</v>
      </c>
      <c r="I3242" s="3">
        <f t="shared" si="303"/>
        <v>0</v>
      </c>
      <c r="J3242" s="3">
        <f t="shared" si="304"/>
        <v>1</v>
      </c>
      <c r="K3242" s="3" t="e">
        <f t="shared" si="305"/>
        <v>#DIV/0!</v>
      </c>
      <c r="M3242" s="2"/>
    </row>
    <row r="3243" spans="1:13" ht="13.2" x14ac:dyDescent="0.25">
      <c r="A3243" s="3" t="s">
        <v>3189</v>
      </c>
      <c r="B3243" s="4">
        <v>1</v>
      </c>
      <c r="C3243" s="3">
        <v>1</v>
      </c>
      <c r="D3243" s="3">
        <f t="shared" ref="D3243:D3303" si="306">AVERAGE(B3243:C3243)</f>
        <v>1</v>
      </c>
      <c r="E3243" s="3">
        <f t="shared" ref="E3243:E3303" si="307">COUNTIF(B3243:C3243,"&gt;1")</f>
        <v>0</v>
      </c>
      <c r="F3243" s="3">
        <v>1</v>
      </c>
      <c r="G3243" s="3">
        <v>1</v>
      </c>
      <c r="H3243" s="3">
        <f t="shared" ref="H3243:H3303" si="308">AVERAGE(F3243:G3243)</f>
        <v>1</v>
      </c>
      <c r="I3243" s="3">
        <f t="shared" ref="I3243:I3303" si="309">COUNTIF(F3243:G3243,"&gt;1")</f>
        <v>0</v>
      </c>
      <c r="J3243" s="3">
        <f t="shared" ref="J3243:J3303" si="310">H3243/D3243</f>
        <v>1</v>
      </c>
      <c r="K3243" s="3" t="e">
        <f t="shared" ref="K3243:K3303" si="311">TTEST(B3243:C3243,F3243:G3243,2,2)</f>
        <v>#DIV/0!</v>
      </c>
      <c r="M3243" s="2"/>
    </row>
    <row r="3244" spans="1:13" ht="13.2" x14ac:dyDescent="0.25">
      <c r="A3244" s="3" t="s">
        <v>3190</v>
      </c>
      <c r="B3244" s="4">
        <v>1</v>
      </c>
      <c r="C3244" s="3">
        <v>1</v>
      </c>
      <c r="D3244" s="3">
        <f t="shared" si="306"/>
        <v>1</v>
      </c>
      <c r="E3244" s="3">
        <f t="shared" si="307"/>
        <v>0</v>
      </c>
      <c r="F3244" s="3">
        <v>1</v>
      </c>
      <c r="G3244" s="3">
        <v>1</v>
      </c>
      <c r="H3244" s="3">
        <f t="shared" si="308"/>
        <v>1</v>
      </c>
      <c r="I3244" s="3">
        <f t="shared" si="309"/>
        <v>0</v>
      </c>
      <c r="J3244" s="3">
        <f t="shared" si="310"/>
        <v>1</v>
      </c>
      <c r="K3244" s="3" t="e">
        <f t="shared" si="311"/>
        <v>#DIV/0!</v>
      </c>
      <c r="M3244" s="2"/>
    </row>
    <row r="3245" spans="1:13" ht="13.2" x14ac:dyDescent="0.25">
      <c r="A3245" s="3" t="s">
        <v>3191</v>
      </c>
      <c r="B3245" s="4">
        <v>1</v>
      </c>
      <c r="C3245" s="3">
        <v>1</v>
      </c>
      <c r="D3245" s="3">
        <f t="shared" si="306"/>
        <v>1</v>
      </c>
      <c r="E3245" s="3">
        <f t="shared" si="307"/>
        <v>0</v>
      </c>
      <c r="F3245" s="3">
        <v>1</v>
      </c>
      <c r="G3245" s="3">
        <v>1</v>
      </c>
      <c r="H3245" s="3">
        <f t="shared" si="308"/>
        <v>1</v>
      </c>
      <c r="I3245" s="3">
        <f t="shared" si="309"/>
        <v>0</v>
      </c>
      <c r="J3245" s="3">
        <f t="shared" si="310"/>
        <v>1</v>
      </c>
      <c r="K3245" s="3" t="e">
        <f t="shared" si="311"/>
        <v>#DIV/0!</v>
      </c>
      <c r="M3245" s="2"/>
    </row>
    <row r="3246" spans="1:13" ht="13.2" x14ac:dyDescent="0.25">
      <c r="A3246" s="3" t="s">
        <v>3192</v>
      </c>
      <c r="B3246" s="4">
        <v>1</v>
      </c>
      <c r="C3246" s="3">
        <v>1</v>
      </c>
      <c r="D3246" s="3">
        <f t="shared" si="306"/>
        <v>1</v>
      </c>
      <c r="E3246" s="3">
        <f t="shared" si="307"/>
        <v>0</v>
      </c>
      <c r="F3246" s="3">
        <v>1</v>
      </c>
      <c r="G3246" s="3">
        <v>1</v>
      </c>
      <c r="H3246" s="3">
        <f t="shared" si="308"/>
        <v>1</v>
      </c>
      <c r="I3246" s="3">
        <f t="shared" si="309"/>
        <v>0</v>
      </c>
      <c r="J3246" s="3">
        <f t="shared" si="310"/>
        <v>1</v>
      </c>
      <c r="K3246" s="3" t="e">
        <f t="shared" si="311"/>
        <v>#DIV/0!</v>
      </c>
      <c r="M3246" s="2"/>
    </row>
    <row r="3247" spans="1:13" ht="13.2" x14ac:dyDescent="0.25">
      <c r="A3247" s="3" t="s">
        <v>3193</v>
      </c>
      <c r="B3247" s="4">
        <v>1</v>
      </c>
      <c r="C3247" s="3">
        <v>1</v>
      </c>
      <c r="D3247" s="3">
        <f t="shared" si="306"/>
        <v>1</v>
      </c>
      <c r="E3247" s="3">
        <f t="shared" si="307"/>
        <v>0</v>
      </c>
      <c r="F3247" s="3">
        <v>1</v>
      </c>
      <c r="G3247" s="3">
        <v>1</v>
      </c>
      <c r="H3247" s="3">
        <f t="shared" si="308"/>
        <v>1</v>
      </c>
      <c r="I3247" s="3">
        <f t="shared" si="309"/>
        <v>0</v>
      </c>
      <c r="J3247" s="3">
        <f t="shared" si="310"/>
        <v>1</v>
      </c>
      <c r="K3247" s="3" t="e">
        <f t="shared" si="311"/>
        <v>#DIV/0!</v>
      </c>
      <c r="M3247" s="2"/>
    </row>
    <row r="3248" spans="1:13" ht="13.2" x14ac:dyDescent="0.25">
      <c r="A3248" s="3" t="s">
        <v>3194</v>
      </c>
      <c r="B3248" s="4">
        <v>1</v>
      </c>
      <c r="C3248" s="3">
        <v>1</v>
      </c>
      <c r="D3248" s="3">
        <f t="shared" si="306"/>
        <v>1</v>
      </c>
      <c r="E3248" s="3">
        <f t="shared" si="307"/>
        <v>0</v>
      </c>
      <c r="F3248" s="3">
        <v>1</v>
      </c>
      <c r="G3248" s="3">
        <v>1</v>
      </c>
      <c r="H3248" s="3">
        <f t="shared" si="308"/>
        <v>1</v>
      </c>
      <c r="I3248" s="3">
        <f t="shared" si="309"/>
        <v>0</v>
      </c>
      <c r="J3248" s="3">
        <f t="shared" si="310"/>
        <v>1</v>
      </c>
      <c r="K3248" s="3" t="e">
        <f t="shared" si="311"/>
        <v>#DIV/0!</v>
      </c>
      <c r="M3248" s="2"/>
    </row>
    <row r="3249" spans="1:13" ht="13.2" x14ac:dyDescent="0.25">
      <c r="A3249" s="3" t="s">
        <v>3195</v>
      </c>
      <c r="B3249" s="4">
        <v>1</v>
      </c>
      <c r="C3249" s="3">
        <v>1</v>
      </c>
      <c r="D3249" s="3">
        <f t="shared" si="306"/>
        <v>1</v>
      </c>
      <c r="E3249" s="3">
        <f t="shared" si="307"/>
        <v>0</v>
      </c>
      <c r="F3249" s="3">
        <v>1</v>
      </c>
      <c r="G3249" s="3">
        <v>1</v>
      </c>
      <c r="H3249" s="3">
        <f t="shared" si="308"/>
        <v>1</v>
      </c>
      <c r="I3249" s="3">
        <f t="shared" si="309"/>
        <v>0</v>
      </c>
      <c r="J3249" s="3">
        <f t="shared" si="310"/>
        <v>1</v>
      </c>
      <c r="K3249" s="3" t="e">
        <f t="shared" si="311"/>
        <v>#DIV/0!</v>
      </c>
      <c r="M3249" s="2"/>
    </row>
    <row r="3250" spans="1:13" ht="13.2" x14ac:dyDescent="0.25">
      <c r="A3250" s="3" t="s">
        <v>3196</v>
      </c>
      <c r="B3250" s="4">
        <v>1</v>
      </c>
      <c r="C3250" s="3">
        <v>1</v>
      </c>
      <c r="D3250" s="3">
        <f t="shared" si="306"/>
        <v>1</v>
      </c>
      <c r="E3250" s="3">
        <f t="shared" si="307"/>
        <v>0</v>
      </c>
      <c r="F3250" s="3">
        <v>1</v>
      </c>
      <c r="G3250" s="3">
        <v>1</v>
      </c>
      <c r="H3250" s="3">
        <f t="shared" si="308"/>
        <v>1</v>
      </c>
      <c r="I3250" s="3">
        <f t="shared" si="309"/>
        <v>0</v>
      </c>
      <c r="J3250" s="3">
        <f t="shared" si="310"/>
        <v>1</v>
      </c>
      <c r="K3250" s="3" t="e">
        <f t="shared" si="311"/>
        <v>#DIV/0!</v>
      </c>
      <c r="M3250" s="2"/>
    </row>
    <row r="3251" spans="1:13" ht="13.2" x14ac:dyDescent="0.25">
      <c r="A3251" s="3" t="s">
        <v>3197</v>
      </c>
      <c r="B3251" s="4">
        <v>1</v>
      </c>
      <c r="C3251" s="3">
        <v>1</v>
      </c>
      <c r="D3251" s="3">
        <f t="shared" si="306"/>
        <v>1</v>
      </c>
      <c r="E3251" s="3">
        <f t="shared" si="307"/>
        <v>0</v>
      </c>
      <c r="F3251" s="3">
        <v>1</v>
      </c>
      <c r="G3251" s="3">
        <v>1</v>
      </c>
      <c r="H3251" s="3">
        <f t="shared" si="308"/>
        <v>1</v>
      </c>
      <c r="I3251" s="3">
        <f t="shared" si="309"/>
        <v>0</v>
      </c>
      <c r="J3251" s="3">
        <f t="shared" si="310"/>
        <v>1</v>
      </c>
      <c r="K3251" s="3" t="e">
        <f t="shared" si="311"/>
        <v>#DIV/0!</v>
      </c>
      <c r="M3251" s="2"/>
    </row>
    <row r="3252" spans="1:13" ht="13.2" x14ac:dyDescent="0.25">
      <c r="A3252" s="3" t="s">
        <v>3198</v>
      </c>
      <c r="B3252" s="4">
        <v>1</v>
      </c>
      <c r="C3252" s="3">
        <v>1</v>
      </c>
      <c r="D3252" s="3">
        <f t="shared" si="306"/>
        <v>1</v>
      </c>
      <c r="E3252" s="3">
        <f t="shared" si="307"/>
        <v>0</v>
      </c>
      <c r="F3252" s="3">
        <v>1</v>
      </c>
      <c r="G3252" s="3">
        <v>1</v>
      </c>
      <c r="H3252" s="3">
        <f t="shared" si="308"/>
        <v>1</v>
      </c>
      <c r="I3252" s="3">
        <f t="shared" si="309"/>
        <v>0</v>
      </c>
      <c r="J3252" s="3">
        <f t="shared" si="310"/>
        <v>1</v>
      </c>
      <c r="K3252" s="3" t="e">
        <f t="shared" si="311"/>
        <v>#DIV/0!</v>
      </c>
      <c r="M3252" s="2"/>
    </row>
    <row r="3253" spans="1:13" ht="13.2" x14ac:dyDescent="0.25">
      <c r="A3253" s="3" t="s">
        <v>3199</v>
      </c>
      <c r="B3253" s="4">
        <v>1</v>
      </c>
      <c r="C3253" s="3">
        <v>1</v>
      </c>
      <c r="D3253" s="3">
        <f t="shared" si="306"/>
        <v>1</v>
      </c>
      <c r="E3253" s="3">
        <f t="shared" si="307"/>
        <v>0</v>
      </c>
      <c r="F3253" s="3">
        <v>1</v>
      </c>
      <c r="G3253" s="3">
        <v>1</v>
      </c>
      <c r="H3253" s="3">
        <f t="shared" si="308"/>
        <v>1</v>
      </c>
      <c r="I3253" s="3">
        <f t="shared" si="309"/>
        <v>0</v>
      </c>
      <c r="J3253" s="3">
        <f t="shared" si="310"/>
        <v>1</v>
      </c>
      <c r="K3253" s="3" t="e">
        <f t="shared" si="311"/>
        <v>#DIV/0!</v>
      </c>
      <c r="M3253" s="2"/>
    </row>
    <row r="3254" spans="1:13" ht="13.2" x14ac:dyDescent="0.25">
      <c r="A3254" s="3" t="s">
        <v>3200</v>
      </c>
      <c r="B3254" s="4">
        <v>1</v>
      </c>
      <c r="C3254" s="3">
        <v>1</v>
      </c>
      <c r="D3254" s="3">
        <f t="shared" si="306"/>
        <v>1</v>
      </c>
      <c r="E3254" s="3">
        <f t="shared" si="307"/>
        <v>0</v>
      </c>
      <c r="F3254" s="3">
        <v>1</v>
      </c>
      <c r="G3254" s="3">
        <v>1</v>
      </c>
      <c r="H3254" s="3">
        <f t="shared" si="308"/>
        <v>1</v>
      </c>
      <c r="I3254" s="3">
        <f t="shared" si="309"/>
        <v>0</v>
      </c>
      <c r="J3254" s="3">
        <f t="shared" si="310"/>
        <v>1</v>
      </c>
      <c r="K3254" s="3" t="e">
        <f t="shared" si="311"/>
        <v>#DIV/0!</v>
      </c>
      <c r="M3254" s="2"/>
    </row>
    <row r="3255" spans="1:13" ht="13.2" x14ac:dyDescent="0.25">
      <c r="A3255" s="3" t="s">
        <v>3201</v>
      </c>
      <c r="B3255" s="4">
        <v>1</v>
      </c>
      <c r="C3255" s="3">
        <v>1</v>
      </c>
      <c r="D3255" s="3">
        <f t="shared" si="306"/>
        <v>1</v>
      </c>
      <c r="E3255" s="3">
        <f t="shared" si="307"/>
        <v>0</v>
      </c>
      <c r="F3255" s="3">
        <v>1</v>
      </c>
      <c r="G3255" s="3">
        <v>1</v>
      </c>
      <c r="H3255" s="3">
        <f t="shared" si="308"/>
        <v>1</v>
      </c>
      <c r="I3255" s="3">
        <f t="shared" si="309"/>
        <v>0</v>
      </c>
      <c r="J3255" s="3">
        <f t="shared" si="310"/>
        <v>1</v>
      </c>
      <c r="K3255" s="3" t="e">
        <f t="shared" si="311"/>
        <v>#DIV/0!</v>
      </c>
      <c r="M3255" s="2"/>
    </row>
    <row r="3256" spans="1:13" ht="13.2" x14ac:dyDescent="0.25">
      <c r="A3256" s="3" t="s">
        <v>3202</v>
      </c>
      <c r="B3256" s="4">
        <v>6.3232791911529125</v>
      </c>
      <c r="C3256" s="3">
        <v>1</v>
      </c>
      <c r="D3256" s="3">
        <f t="shared" si="306"/>
        <v>3.6616395955764562</v>
      </c>
      <c r="E3256" s="3">
        <f t="shared" si="307"/>
        <v>1</v>
      </c>
      <c r="F3256" s="3">
        <v>1</v>
      </c>
      <c r="G3256" s="3">
        <v>1</v>
      </c>
      <c r="H3256" s="3">
        <f t="shared" si="308"/>
        <v>1</v>
      </c>
      <c r="I3256" s="3">
        <f t="shared" si="309"/>
        <v>0</v>
      </c>
      <c r="J3256" s="3">
        <f t="shared" si="310"/>
        <v>0.27310170045355564</v>
      </c>
      <c r="K3256" s="3">
        <f t="shared" si="311"/>
        <v>0.42264973081037416</v>
      </c>
      <c r="M3256" s="2"/>
    </row>
    <row r="3257" spans="1:13" ht="13.2" x14ac:dyDescent="0.25">
      <c r="A3257" s="3" t="s">
        <v>3203</v>
      </c>
      <c r="B3257" s="4">
        <v>1</v>
      </c>
      <c r="C3257" s="3">
        <v>1</v>
      </c>
      <c r="D3257" s="3">
        <f t="shared" si="306"/>
        <v>1</v>
      </c>
      <c r="E3257" s="3">
        <f t="shared" si="307"/>
        <v>0</v>
      </c>
      <c r="F3257" s="3">
        <v>1</v>
      </c>
      <c r="G3257" s="3">
        <v>1</v>
      </c>
      <c r="H3257" s="3">
        <f t="shared" si="308"/>
        <v>1</v>
      </c>
      <c r="I3257" s="3">
        <f t="shared" si="309"/>
        <v>0</v>
      </c>
      <c r="J3257" s="3">
        <f t="shared" si="310"/>
        <v>1</v>
      </c>
      <c r="K3257" s="3" t="e">
        <f t="shared" si="311"/>
        <v>#DIV/0!</v>
      </c>
      <c r="M3257" s="2"/>
    </row>
    <row r="3258" spans="1:13" ht="13.2" x14ac:dyDescent="0.25">
      <c r="A3258" s="3" t="s">
        <v>3204</v>
      </c>
      <c r="B3258" s="4">
        <v>1</v>
      </c>
      <c r="C3258" s="3">
        <v>1</v>
      </c>
      <c r="D3258" s="3">
        <f t="shared" si="306"/>
        <v>1</v>
      </c>
      <c r="E3258" s="3">
        <f t="shared" si="307"/>
        <v>0</v>
      </c>
      <c r="F3258" s="3">
        <v>1</v>
      </c>
      <c r="G3258" s="3">
        <v>1</v>
      </c>
      <c r="H3258" s="3">
        <f t="shared" si="308"/>
        <v>1</v>
      </c>
      <c r="I3258" s="3">
        <f t="shared" si="309"/>
        <v>0</v>
      </c>
      <c r="J3258" s="3">
        <f t="shared" si="310"/>
        <v>1</v>
      </c>
      <c r="K3258" s="3" t="e">
        <f t="shared" si="311"/>
        <v>#DIV/0!</v>
      </c>
      <c r="M3258" s="2"/>
    </row>
    <row r="3259" spans="1:13" ht="13.2" x14ac:dyDescent="0.25">
      <c r="A3259" s="3" t="s">
        <v>3205</v>
      </c>
      <c r="B3259" s="4">
        <v>1</v>
      </c>
      <c r="C3259" s="3">
        <v>1</v>
      </c>
      <c r="D3259" s="3">
        <f t="shared" si="306"/>
        <v>1</v>
      </c>
      <c r="E3259" s="3">
        <f t="shared" si="307"/>
        <v>0</v>
      </c>
      <c r="F3259" s="3">
        <v>1</v>
      </c>
      <c r="G3259" s="3">
        <v>1</v>
      </c>
      <c r="H3259" s="3">
        <f t="shared" si="308"/>
        <v>1</v>
      </c>
      <c r="I3259" s="3">
        <f t="shared" si="309"/>
        <v>0</v>
      </c>
      <c r="J3259" s="3">
        <f t="shared" si="310"/>
        <v>1</v>
      </c>
      <c r="K3259" s="3" t="e">
        <f t="shared" si="311"/>
        <v>#DIV/0!</v>
      </c>
      <c r="M3259" s="2"/>
    </row>
    <row r="3260" spans="1:13" ht="13.2" x14ac:dyDescent="0.25">
      <c r="A3260" s="3" t="s">
        <v>3206</v>
      </c>
      <c r="B3260" s="4">
        <v>1</v>
      </c>
      <c r="C3260" s="3">
        <v>1</v>
      </c>
      <c r="D3260" s="3">
        <f t="shared" si="306"/>
        <v>1</v>
      </c>
      <c r="E3260" s="3">
        <f t="shared" si="307"/>
        <v>0</v>
      </c>
      <c r="F3260" s="3">
        <v>1</v>
      </c>
      <c r="G3260" s="3">
        <v>1</v>
      </c>
      <c r="H3260" s="3">
        <f t="shared" si="308"/>
        <v>1</v>
      </c>
      <c r="I3260" s="3">
        <f t="shared" si="309"/>
        <v>0</v>
      </c>
      <c r="J3260" s="3">
        <f t="shared" si="310"/>
        <v>1</v>
      </c>
      <c r="K3260" s="3" t="e">
        <f t="shared" si="311"/>
        <v>#DIV/0!</v>
      </c>
      <c r="M3260" s="2"/>
    </row>
    <row r="3261" spans="1:13" ht="13.2" x14ac:dyDescent="0.25">
      <c r="A3261" s="3" t="s">
        <v>3207</v>
      </c>
      <c r="B3261" s="4">
        <v>1</v>
      </c>
      <c r="C3261" s="3">
        <v>1</v>
      </c>
      <c r="D3261" s="3">
        <f t="shared" si="306"/>
        <v>1</v>
      </c>
      <c r="E3261" s="3">
        <f t="shared" si="307"/>
        <v>0</v>
      </c>
      <c r="F3261" s="3">
        <v>1</v>
      </c>
      <c r="G3261" s="3">
        <v>1</v>
      </c>
      <c r="H3261" s="3">
        <f t="shared" si="308"/>
        <v>1</v>
      </c>
      <c r="I3261" s="3">
        <f t="shared" si="309"/>
        <v>0</v>
      </c>
      <c r="J3261" s="3">
        <f t="shared" si="310"/>
        <v>1</v>
      </c>
      <c r="K3261" s="3" t="e">
        <f t="shared" si="311"/>
        <v>#DIV/0!</v>
      </c>
      <c r="M3261" s="2"/>
    </row>
    <row r="3262" spans="1:13" ht="13.2" x14ac:dyDescent="0.25">
      <c r="A3262" s="3" t="s">
        <v>3208</v>
      </c>
      <c r="B3262" s="4">
        <v>1</v>
      </c>
      <c r="C3262" s="3">
        <v>1</v>
      </c>
      <c r="D3262" s="3">
        <f t="shared" si="306"/>
        <v>1</v>
      </c>
      <c r="E3262" s="3">
        <f t="shared" si="307"/>
        <v>0</v>
      </c>
      <c r="F3262" s="3">
        <v>1</v>
      </c>
      <c r="G3262" s="3">
        <v>1</v>
      </c>
      <c r="H3262" s="3">
        <f t="shared" si="308"/>
        <v>1</v>
      </c>
      <c r="I3262" s="3">
        <f t="shared" si="309"/>
        <v>0</v>
      </c>
      <c r="J3262" s="3">
        <f t="shared" si="310"/>
        <v>1</v>
      </c>
      <c r="K3262" s="3" t="e">
        <f t="shared" si="311"/>
        <v>#DIV/0!</v>
      </c>
      <c r="M3262" s="2"/>
    </row>
    <row r="3263" spans="1:13" ht="13.2" x14ac:dyDescent="0.25">
      <c r="A3263" s="3" t="s">
        <v>3209</v>
      </c>
      <c r="B3263" s="4">
        <v>1</v>
      </c>
      <c r="C3263" s="3">
        <v>1</v>
      </c>
      <c r="D3263" s="3">
        <f t="shared" si="306"/>
        <v>1</v>
      </c>
      <c r="E3263" s="3">
        <f t="shared" si="307"/>
        <v>0</v>
      </c>
      <c r="F3263" s="3">
        <v>1</v>
      </c>
      <c r="G3263" s="3">
        <v>1</v>
      </c>
      <c r="H3263" s="3">
        <f t="shared" si="308"/>
        <v>1</v>
      </c>
      <c r="I3263" s="3">
        <f t="shared" si="309"/>
        <v>0</v>
      </c>
      <c r="J3263" s="3">
        <f t="shared" si="310"/>
        <v>1</v>
      </c>
      <c r="K3263" s="3" t="e">
        <f t="shared" si="311"/>
        <v>#DIV/0!</v>
      </c>
      <c r="M3263" s="2"/>
    </row>
    <row r="3264" spans="1:13" ht="13.2" x14ac:dyDescent="0.25">
      <c r="A3264" s="3" t="s">
        <v>6</v>
      </c>
      <c r="B3264" s="4">
        <v>1</v>
      </c>
      <c r="C3264" s="3">
        <v>1</v>
      </c>
      <c r="D3264" s="3">
        <f t="shared" si="306"/>
        <v>1</v>
      </c>
      <c r="E3264" s="3">
        <f t="shared" si="307"/>
        <v>0</v>
      </c>
      <c r="F3264" s="3">
        <v>1</v>
      </c>
      <c r="G3264" s="3">
        <v>1</v>
      </c>
      <c r="H3264" s="3">
        <f t="shared" si="308"/>
        <v>1</v>
      </c>
      <c r="I3264" s="3">
        <f t="shared" si="309"/>
        <v>0</v>
      </c>
      <c r="J3264" s="3">
        <f t="shared" si="310"/>
        <v>1</v>
      </c>
      <c r="K3264" s="3" t="e">
        <f t="shared" si="311"/>
        <v>#DIV/0!</v>
      </c>
      <c r="M3264" s="2"/>
    </row>
    <row r="3265" spans="1:13" ht="13.2" x14ac:dyDescent="0.25">
      <c r="A3265" s="3" t="s">
        <v>3210</v>
      </c>
      <c r="B3265" s="4">
        <v>1</v>
      </c>
      <c r="C3265" s="3">
        <v>1</v>
      </c>
      <c r="D3265" s="3">
        <f t="shared" si="306"/>
        <v>1</v>
      </c>
      <c r="E3265" s="3">
        <f t="shared" si="307"/>
        <v>0</v>
      </c>
      <c r="F3265" s="3">
        <v>1</v>
      </c>
      <c r="G3265" s="3">
        <v>1</v>
      </c>
      <c r="H3265" s="3">
        <f t="shared" si="308"/>
        <v>1</v>
      </c>
      <c r="I3265" s="3">
        <f t="shared" si="309"/>
        <v>0</v>
      </c>
      <c r="J3265" s="3">
        <f t="shared" si="310"/>
        <v>1</v>
      </c>
      <c r="K3265" s="3" t="e">
        <f t="shared" si="311"/>
        <v>#DIV/0!</v>
      </c>
      <c r="M3265" s="2"/>
    </row>
    <row r="3266" spans="1:13" ht="13.2" x14ac:dyDescent="0.25">
      <c r="A3266" s="3" t="s">
        <v>3211</v>
      </c>
      <c r="B3266" s="4">
        <v>1</v>
      </c>
      <c r="C3266" s="3">
        <v>1</v>
      </c>
      <c r="D3266" s="3">
        <f t="shared" si="306"/>
        <v>1</v>
      </c>
      <c r="E3266" s="3">
        <f t="shared" si="307"/>
        <v>0</v>
      </c>
      <c r="F3266" s="3">
        <v>1</v>
      </c>
      <c r="G3266" s="3">
        <v>1</v>
      </c>
      <c r="H3266" s="3">
        <f t="shared" si="308"/>
        <v>1</v>
      </c>
      <c r="I3266" s="3">
        <f t="shared" si="309"/>
        <v>0</v>
      </c>
      <c r="J3266" s="3">
        <f t="shared" si="310"/>
        <v>1</v>
      </c>
      <c r="K3266" s="3" t="e">
        <f t="shared" si="311"/>
        <v>#DIV/0!</v>
      </c>
      <c r="M3266" s="2"/>
    </row>
    <row r="3267" spans="1:13" ht="13.2" x14ac:dyDescent="0.25">
      <c r="A3267" s="3" t="s">
        <v>3212</v>
      </c>
      <c r="B3267" s="4">
        <v>1</v>
      </c>
      <c r="C3267" s="3">
        <v>1</v>
      </c>
      <c r="D3267" s="3">
        <f t="shared" si="306"/>
        <v>1</v>
      </c>
      <c r="E3267" s="3">
        <f t="shared" si="307"/>
        <v>0</v>
      </c>
      <c r="F3267" s="3">
        <v>1</v>
      </c>
      <c r="G3267" s="3">
        <v>1</v>
      </c>
      <c r="H3267" s="3">
        <f t="shared" si="308"/>
        <v>1</v>
      </c>
      <c r="I3267" s="3">
        <f t="shared" si="309"/>
        <v>0</v>
      </c>
      <c r="J3267" s="3">
        <f t="shared" si="310"/>
        <v>1</v>
      </c>
      <c r="K3267" s="3" t="e">
        <f t="shared" si="311"/>
        <v>#DIV/0!</v>
      </c>
      <c r="M3267" s="2"/>
    </row>
    <row r="3268" spans="1:13" ht="13.2" x14ac:dyDescent="0.25">
      <c r="A3268" s="3" t="s">
        <v>3213</v>
      </c>
      <c r="B3268" s="4">
        <v>1</v>
      </c>
      <c r="C3268" s="3">
        <v>6.9430130898044293</v>
      </c>
      <c r="D3268" s="3">
        <f t="shared" si="306"/>
        <v>3.9715065449022147</v>
      </c>
      <c r="E3268" s="3">
        <f t="shared" si="307"/>
        <v>1</v>
      </c>
      <c r="F3268" s="3">
        <v>1</v>
      </c>
      <c r="G3268" s="3">
        <v>1</v>
      </c>
      <c r="H3268" s="3">
        <f t="shared" si="308"/>
        <v>1</v>
      </c>
      <c r="I3268" s="3">
        <f t="shared" si="309"/>
        <v>0</v>
      </c>
      <c r="J3268" s="3">
        <f t="shared" si="310"/>
        <v>0.25179361753377688</v>
      </c>
      <c r="K3268" s="3">
        <f t="shared" si="311"/>
        <v>0.42264973081037416</v>
      </c>
      <c r="M3268" s="2"/>
    </row>
    <row r="3269" spans="1:13" ht="13.2" x14ac:dyDescent="0.25">
      <c r="A3269" s="3" t="s">
        <v>3214</v>
      </c>
      <c r="B3269" s="4">
        <v>1</v>
      </c>
      <c r="C3269" s="3">
        <v>1</v>
      </c>
      <c r="D3269" s="3">
        <f t="shared" si="306"/>
        <v>1</v>
      </c>
      <c r="E3269" s="3">
        <f t="shared" si="307"/>
        <v>0</v>
      </c>
      <c r="F3269" s="3">
        <v>1</v>
      </c>
      <c r="G3269" s="3">
        <v>1</v>
      </c>
      <c r="H3269" s="3">
        <f t="shared" si="308"/>
        <v>1</v>
      </c>
      <c r="I3269" s="3">
        <f t="shared" si="309"/>
        <v>0</v>
      </c>
      <c r="J3269" s="3">
        <f t="shared" si="310"/>
        <v>1</v>
      </c>
      <c r="K3269" s="3" t="e">
        <f t="shared" si="311"/>
        <v>#DIV/0!</v>
      </c>
      <c r="M3269" s="2"/>
    </row>
    <row r="3270" spans="1:13" ht="13.2" x14ac:dyDescent="0.25">
      <c r="A3270" s="3" t="s">
        <v>3215</v>
      </c>
      <c r="B3270" s="4">
        <v>1</v>
      </c>
      <c r="C3270" s="3">
        <v>1</v>
      </c>
      <c r="D3270" s="3">
        <f t="shared" si="306"/>
        <v>1</v>
      </c>
      <c r="E3270" s="3">
        <f t="shared" si="307"/>
        <v>0</v>
      </c>
      <c r="F3270" s="3">
        <v>1</v>
      </c>
      <c r="G3270" s="3">
        <v>1</v>
      </c>
      <c r="H3270" s="3">
        <f t="shared" si="308"/>
        <v>1</v>
      </c>
      <c r="I3270" s="3">
        <f t="shared" si="309"/>
        <v>0</v>
      </c>
      <c r="J3270" s="3">
        <f t="shared" si="310"/>
        <v>1</v>
      </c>
      <c r="K3270" s="3" t="e">
        <f t="shared" si="311"/>
        <v>#DIV/0!</v>
      </c>
      <c r="M3270" s="2"/>
    </row>
    <row r="3271" spans="1:13" ht="13.2" x14ac:dyDescent="0.25">
      <c r="A3271" s="3" t="s">
        <v>3216</v>
      </c>
      <c r="B3271" s="4">
        <v>1</v>
      </c>
      <c r="C3271" s="3">
        <v>1</v>
      </c>
      <c r="D3271" s="3">
        <f t="shared" si="306"/>
        <v>1</v>
      </c>
      <c r="E3271" s="3">
        <f t="shared" si="307"/>
        <v>0</v>
      </c>
      <c r="F3271" s="3">
        <v>1</v>
      </c>
      <c r="G3271" s="3">
        <v>1</v>
      </c>
      <c r="H3271" s="3">
        <f t="shared" si="308"/>
        <v>1</v>
      </c>
      <c r="I3271" s="3">
        <f t="shared" si="309"/>
        <v>0</v>
      </c>
      <c r="J3271" s="3">
        <f t="shared" si="310"/>
        <v>1</v>
      </c>
      <c r="K3271" s="3" t="e">
        <f t="shared" si="311"/>
        <v>#DIV/0!</v>
      </c>
      <c r="M3271" s="2"/>
    </row>
    <row r="3272" spans="1:13" ht="13.2" x14ac:dyDescent="0.25">
      <c r="A3272" s="3" t="s">
        <v>3217</v>
      </c>
      <c r="B3272" s="4">
        <v>1</v>
      </c>
      <c r="C3272" s="3">
        <v>1</v>
      </c>
      <c r="D3272" s="3">
        <f t="shared" si="306"/>
        <v>1</v>
      </c>
      <c r="E3272" s="3">
        <f t="shared" si="307"/>
        <v>0</v>
      </c>
      <c r="F3272" s="3">
        <v>1</v>
      </c>
      <c r="G3272" s="3">
        <v>1</v>
      </c>
      <c r="H3272" s="3">
        <f t="shared" si="308"/>
        <v>1</v>
      </c>
      <c r="I3272" s="3">
        <f t="shared" si="309"/>
        <v>0</v>
      </c>
      <c r="J3272" s="3">
        <f t="shared" si="310"/>
        <v>1</v>
      </c>
      <c r="K3272" s="3" t="e">
        <f t="shared" si="311"/>
        <v>#DIV/0!</v>
      </c>
      <c r="M3272" s="2"/>
    </row>
    <row r="3273" spans="1:13" ht="13.2" x14ac:dyDescent="0.25">
      <c r="A3273" s="3" t="s">
        <v>3218</v>
      </c>
      <c r="B3273" s="4">
        <v>1</v>
      </c>
      <c r="C3273" s="3">
        <v>1</v>
      </c>
      <c r="D3273" s="3">
        <f t="shared" si="306"/>
        <v>1</v>
      </c>
      <c r="E3273" s="3">
        <f t="shared" si="307"/>
        <v>0</v>
      </c>
      <c r="F3273" s="3">
        <v>1</v>
      </c>
      <c r="G3273" s="3">
        <v>1</v>
      </c>
      <c r="H3273" s="3">
        <f t="shared" si="308"/>
        <v>1</v>
      </c>
      <c r="I3273" s="3">
        <f t="shared" si="309"/>
        <v>0</v>
      </c>
      <c r="J3273" s="3">
        <f t="shared" si="310"/>
        <v>1</v>
      </c>
      <c r="K3273" s="3" t="e">
        <f t="shared" si="311"/>
        <v>#DIV/0!</v>
      </c>
      <c r="M3273" s="2"/>
    </row>
    <row r="3274" spans="1:13" ht="13.2" x14ac:dyDescent="0.25">
      <c r="A3274" s="3" t="s">
        <v>3219</v>
      </c>
      <c r="B3274" s="4">
        <v>1</v>
      </c>
      <c r="C3274" s="3">
        <v>1</v>
      </c>
      <c r="D3274" s="3">
        <f t="shared" si="306"/>
        <v>1</v>
      </c>
      <c r="E3274" s="3">
        <f t="shared" si="307"/>
        <v>0</v>
      </c>
      <c r="F3274" s="3">
        <v>1</v>
      </c>
      <c r="G3274" s="3">
        <v>1</v>
      </c>
      <c r="H3274" s="3">
        <f t="shared" si="308"/>
        <v>1</v>
      </c>
      <c r="I3274" s="3">
        <f t="shared" si="309"/>
        <v>0</v>
      </c>
      <c r="J3274" s="3">
        <f t="shared" si="310"/>
        <v>1</v>
      </c>
      <c r="K3274" s="3" t="e">
        <f t="shared" si="311"/>
        <v>#DIV/0!</v>
      </c>
      <c r="M3274" s="2"/>
    </row>
    <row r="3275" spans="1:13" ht="13.2" x14ac:dyDescent="0.25">
      <c r="A3275" s="3" t="s">
        <v>3220</v>
      </c>
      <c r="B3275" s="4">
        <v>1</v>
      </c>
      <c r="C3275" s="3">
        <v>1</v>
      </c>
      <c r="D3275" s="3">
        <f t="shared" si="306"/>
        <v>1</v>
      </c>
      <c r="E3275" s="3">
        <f t="shared" si="307"/>
        <v>0</v>
      </c>
      <c r="F3275" s="3">
        <v>1</v>
      </c>
      <c r="G3275" s="3">
        <v>1</v>
      </c>
      <c r="H3275" s="3">
        <f t="shared" si="308"/>
        <v>1</v>
      </c>
      <c r="I3275" s="3">
        <f t="shared" si="309"/>
        <v>0</v>
      </c>
      <c r="J3275" s="3">
        <f t="shared" si="310"/>
        <v>1</v>
      </c>
      <c r="K3275" s="3" t="e">
        <f t="shared" si="311"/>
        <v>#DIV/0!</v>
      </c>
      <c r="M3275" s="2"/>
    </row>
    <row r="3276" spans="1:13" ht="13.2" x14ac:dyDescent="0.25">
      <c r="A3276" s="3" t="s">
        <v>3221</v>
      </c>
      <c r="B3276" s="4">
        <v>1</v>
      </c>
      <c r="C3276" s="3">
        <v>1</v>
      </c>
      <c r="D3276" s="3">
        <f t="shared" si="306"/>
        <v>1</v>
      </c>
      <c r="E3276" s="3">
        <f t="shared" si="307"/>
        <v>0</v>
      </c>
      <c r="F3276" s="3">
        <v>1</v>
      </c>
      <c r="G3276" s="3">
        <v>1</v>
      </c>
      <c r="H3276" s="3">
        <f t="shared" si="308"/>
        <v>1</v>
      </c>
      <c r="I3276" s="3">
        <f t="shared" si="309"/>
        <v>0</v>
      </c>
      <c r="J3276" s="3">
        <f t="shared" si="310"/>
        <v>1</v>
      </c>
      <c r="K3276" s="3" t="e">
        <f t="shared" si="311"/>
        <v>#DIV/0!</v>
      </c>
      <c r="M3276" s="2"/>
    </row>
    <row r="3277" spans="1:13" ht="13.2" x14ac:dyDescent="0.25">
      <c r="A3277" s="3" t="s">
        <v>3222</v>
      </c>
      <c r="B3277" s="4">
        <v>1</v>
      </c>
      <c r="C3277" s="3">
        <v>1</v>
      </c>
      <c r="D3277" s="3">
        <f t="shared" si="306"/>
        <v>1</v>
      </c>
      <c r="E3277" s="3">
        <f t="shared" si="307"/>
        <v>0</v>
      </c>
      <c r="F3277" s="3">
        <v>1</v>
      </c>
      <c r="G3277" s="3">
        <v>1</v>
      </c>
      <c r="H3277" s="3">
        <f t="shared" si="308"/>
        <v>1</v>
      </c>
      <c r="I3277" s="3">
        <f t="shared" si="309"/>
        <v>0</v>
      </c>
      <c r="J3277" s="3">
        <f t="shared" si="310"/>
        <v>1</v>
      </c>
      <c r="K3277" s="3" t="e">
        <f t="shared" si="311"/>
        <v>#DIV/0!</v>
      </c>
      <c r="M3277" s="2"/>
    </row>
    <row r="3278" spans="1:13" ht="13.2" x14ac:dyDescent="0.25">
      <c r="A3278" s="3" t="s">
        <v>3223</v>
      </c>
      <c r="B3278" s="4">
        <v>1</v>
      </c>
      <c r="C3278" s="3">
        <v>1</v>
      </c>
      <c r="D3278" s="3">
        <f t="shared" si="306"/>
        <v>1</v>
      </c>
      <c r="E3278" s="3">
        <f t="shared" si="307"/>
        <v>0</v>
      </c>
      <c r="F3278" s="3">
        <v>1</v>
      </c>
      <c r="G3278" s="3">
        <v>1</v>
      </c>
      <c r="H3278" s="3">
        <f t="shared" si="308"/>
        <v>1</v>
      </c>
      <c r="I3278" s="3">
        <f t="shared" si="309"/>
        <v>0</v>
      </c>
      <c r="J3278" s="3">
        <f t="shared" si="310"/>
        <v>1</v>
      </c>
      <c r="K3278" s="3" t="e">
        <f t="shared" si="311"/>
        <v>#DIV/0!</v>
      </c>
      <c r="M3278" s="2"/>
    </row>
    <row r="3279" spans="1:13" ht="13.2" x14ac:dyDescent="0.25">
      <c r="A3279" s="3" t="s">
        <v>3224</v>
      </c>
      <c r="B3279" s="4">
        <v>1</v>
      </c>
      <c r="C3279" s="3">
        <v>1</v>
      </c>
      <c r="D3279" s="3">
        <f t="shared" si="306"/>
        <v>1</v>
      </c>
      <c r="E3279" s="3">
        <f t="shared" si="307"/>
        <v>0</v>
      </c>
      <c r="F3279" s="3">
        <v>1</v>
      </c>
      <c r="G3279" s="3">
        <v>1</v>
      </c>
      <c r="H3279" s="3">
        <f t="shared" si="308"/>
        <v>1</v>
      </c>
      <c r="I3279" s="3">
        <f t="shared" si="309"/>
        <v>0</v>
      </c>
      <c r="J3279" s="3">
        <f t="shared" si="310"/>
        <v>1</v>
      </c>
      <c r="K3279" s="3" t="e">
        <f t="shared" si="311"/>
        <v>#DIV/0!</v>
      </c>
      <c r="M3279" s="2"/>
    </row>
    <row r="3280" spans="1:13" ht="13.2" x14ac:dyDescent="0.25">
      <c r="A3280" s="3" t="s">
        <v>3225</v>
      </c>
      <c r="B3280" s="4">
        <v>1</v>
      </c>
      <c r="C3280" s="3">
        <v>1</v>
      </c>
      <c r="D3280" s="3">
        <f t="shared" si="306"/>
        <v>1</v>
      </c>
      <c r="E3280" s="3">
        <f t="shared" si="307"/>
        <v>0</v>
      </c>
      <c r="F3280" s="3">
        <v>1</v>
      </c>
      <c r="G3280" s="3">
        <v>1</v>
      </c>
      <c r="H3280" s="3">
        <f t="shared" si="308"/>
        <v>1</v>
      </c>
      <c r="I3280" s="3">
        <f t="shared" si="309"/>
        <v>0</v>
      </c>
      <c r="J3280" s="3">
        <f t="shared" si="310"/>
        <v>1</v>
      </c>
      <c r="K3280" s="3" t="e">
        <f t="shared" si="311"/>
        <v>#DIV/0!</v>
      </c>
      <c r="M3280" s="2"/>
    </row>
    <row r="3281" spans="1:13" ht="13.2" x14ac:dyDescent="0.25">
      <c r="A3281" s="3" t="s">
        <v>3226</v>
      </c>
      <c r="B3281" s="4">
        <v>1</v>
      </c>
      <c r="C3281" s="3">
        <v>1</v>
      </c>
      <c r="D3281" s="3">
        <f t="shared" si="306"/>
        <v>1</v>
      </c>
      <c r="E3281" s="3">
        <f t="shared" si="307"/>
        <v>0</v>
      </c>
      <c r="F3281" s="3">
        <v>1</v>
      </c>
      <c r="G3281" s="3">
        <v>1</v>
      </c>
      <c r="H3281" s="3">
        <f t="shared" si="308"/>
        <v>1</v>
      </c>
      <c r="I3281" s="3">
        <f t="shared" si="309"/>
        <v>0</v>
      </c>
      <c r="J3281" s="3">
        <f t="shared" si="310"/>
        <v>1</v>
      </c>
      <c r="K3281" s="3" t="e">
        <f t="shared" si="311"/>
        <v>#DIV/0!</v>
      </c>
      <c r="M3281" s="2"/>
    </row>
    <row r="3282" spans="1:13" ht="13.2" x14ac:dyDescent="0.25">
      <c r="A3282" s="3" t="s">
        <v>3227</v>
      </c>
      <c r="B3282" s="4">
        <v>1</v>
      </c>
      <c r="C3282" s="3">
        <v>1</v>
      </c>
      <c r="D3282" s="3">
        <f t="shared" si="306"/>
        <v>1</v>
      </c>
      <c r="E3282" s="3">
        <f t="shared" si="307"/>
        <v>0</v>
      </c>
      <c r="F3282" s="3">
        <v>1</v>
      </c>
      <c r="G3282" s="3">
        <v>1</v>
      </c>
      <c r="H3282" s="3">
        <f t="shared" si="308"/>
        <v>1</v>
      </c>
      <c r="I3282" s="3">
        <f t="shared" si="309"/>
        <v>0</v>
      </c>
      <c r="J3282" s="3">
        <f t="shared" si="310"/>
        <v>1</v>
      </c>
      <c r="K3282" s="3" t="e">
        <f t="shared" si="311"/>
        <v>#DIV/0!</v>
      </c>
      <c r="M3282" s="2"/>
    </row>
    <row r="3283" spans="1:13" ht="13.2" x14ac:dyDescent="0.25">
      <c r="A3283" s="3" t="s">
        <v>3228</v>
      </c>
      <c r="B3283" s="4">
        <v>1</v>
      </c>
      <c r="C3283" s="3">
        <v>1</v>
      </c>
      <c r="D3283" s="3">
        <f t="shared" si="306"/>
        <v>1</v>
      </c>
      <c r="E3283" s="3">
        <f t="shared" si="307"/>
        <v>0</v>
      </c>
      <c r="F3283" s="3">
        <v>1</v>
      </c>
      <c r="G3283" s="3">
        <v>1</v>
      </c>
      <c r="H3283" s="3">
        <f t="shared" si="308"/>
        <v>1</v>
      </c>
      <c r="I3283" s="3">
        <f t="shared" si="309"/>
        <v>0</v>
      </c>
      <c r="J3283" s="3">
        <f t="shared" si="310"/>
        <v>1</v>
      </c>
      <c r="K3283" s="3" t="e">
        <f t="shared" si="311"/>
        <v>#DIV/0!</v>
      </c>
      <c r="M3283" s="2"/>
    </row>
    <row r="3284" spans="1:13" ht="13.2" x14ac:dyDescent="0.25">
      <c r="A3284" s="3" t="s">
        <v>3229</v>
      </c>
      <c r="B3284" s="4">
        <v>1</v>
      </c>
      <c r="C3284" s="3">
        <v>1</v>
      </c>
      <c r="D3284" s="3">
        <f t="shared" si="306"/>
        <v>1</v>
      </c>
      <c r="E3284" s="3">
        <f t="shared" si="307"/>
        <v>0</v>
      </c>
      <c r="F3284" s="3">
        <v>1</v>
      </c>
      <c r="G3284" s="3">
        <v>1</v>
      </c>
      <c r="H3284" s="3">
        <f t="shared" si="308"/>
        <v>1</v>
      </c>
      <c r="I3284" s="3">
        <f t="shared" si="309"/>
        <v>0</v>
      </c>
      <c r="J3284" s="3">
        <f t="shared" si="310"/>
        <v>1</v>
      </c>
      <c r="K3284" s="3" t="e">
        <f t="shared" si="311"/>
        <v>#DIV/0!</v>
      </c>
      <c r="M3284" s="2"/>
    </row>
    <row r="3285" spans="1:13" ht="13.2" x14ac:dyDescent="0.25">
      <c r="A3285" s="3" t="s">
        <v>3230</v>
      </c>
      <c r="B3285" s="4">
        <v>1</v>
      </c>
      <c r="C3285" s="3">
        <v>1</v>
      </c>
      <c r="D3285" s="3">
        <f t="shared" si="306"/>
        <v>1</v>
      </c>
      <c r="E3285" s="3">
        <f t="shared" si="307"/>
        <v>0</v>
      </c>
      <c r="F3285" s="3">
        <v>1</v>
      </c>
      <c r="G3285" s="3">
        <v>1</v>
      </c>
      <c r="H3285" s="3">
        <f t="shared" si="308"/>
        <v>1</v>
      </c>
      <c r="I3285" s="3">
        <f t="shared" si="309"/>
        <v>0</v>
      </c>
      <c r="J3285" s="3">
        <f t="shared" si="310"/>
        <v>1</v>
      </c>
      <c r="K3285" s="3" t="e">
        <f t="shared" si="311"/>
        <v>#DIV/0!</v>
      </c>
      <c r="M3285" s="2"/>
    </row>
    <row r="3286" spans="1:13" ht="13.2" x14ac:dyDescent="0.25">
      <c r="A3286" s="3" t="s">
        <v>3231</v>
      </c>
      <c r="B3286" s="4">
        <v>1</v>
      </c>
      <c r="C3286" s="3">
        <v>1</v>
      </c>
      <c r="D3286" s="3">
        <f t="shared" si="306"/>
        <v>1</v>
      </c>
      <c r="E3286" s="3">
        <f t="shared" si="307"/>
        <v>0</v>
      </c>
      <c r="F3286" s="3">
        <v>1</v>
      </c>
      <c r="G3286" s="3">
        <v>1</v>
      </c>
      <c r="H3286" s="3">
        <f t="shared" si="308"/>
        <v>1</v>
      </c>
      <c r="I3286" s="3">
        <f t="shared" si="309"/>
        <v>0</v>
      </c>
      <c r="J3286" s="3">
        <f t="shared" si="310"/>
        <v>1</v>
      </c>
      <c r="K3286" s="3" t="e">
        <f t="shared" si="311"/>
        <v>#DIV/0!</v>
      </c>
      <c r="M3286" s="2"/>
    </row>
    <row r="3287" spans="1:13" ht="13.2" x14ac:dyDescent="0.25">
      <c r="A3287" s="3" t="s">
        <v>3232</v>
      </c>
      <c r="B3287" s="4">
        <v>1</v>
      </c>
      <c r="C3287" s="3">
        <v>1</v>
      </c>
      <c r="D3287" s="3">
        <f t="shared" si="306"/>
        <v>1</v>
      </c>
      <c r="E3287" s="3">
        <f t="shared" si="307"/>
        <v>0</v>
      </c>
      <c r="F3287" s="3">
        <v>1</v>
      </c>
      <c r="G3287" s="3">
        <v>1</v>
      </c>
      <c r="H3287" s="3">
        <f t="shared" si="308"/>
        <v>1</v>
      </c>
      <c r="I3287" s="3">
        <f t="shared" si="309"/>
        <v>0</v>
      </c>
      <c r="J3287" s="3">
        <f t="shared" si="310"/>
        <v>1</v>
      </c>
      <c r="K3287" s="3" t="e">
        <f t="shared" si="311"/>
        <v>#DIV/0!</v>
      </c>
      <c r="M3287" s="2"/>
    </row>
    <row r="3288" spans="1:13" ht="13.2" x14ac:dyDescent="0.25">
      <c r="A3288" s="3" t="s">
        <v>3233</v>
      </c>
      <c r="B3288" s="4">
        <v>1</v>
      </c>
      <c r="C3288" s="3">
        <v>1</v>
      </c>
      <c r="D3288" s="3">
        <f t="shared" si="306"/>
        <v>1</v>
      </c>
      <c r="E3288" s="3">
        <f t="shared" si="307"/>
        <v>0</v>
      </c>
      <c r="F3288" s="3">
        <v>1</v>
      </c>
      <c r="G3288" s="3">
        <v>1</v>
      </c>
      <c r="H3288" s="3">
        <f t="shared" si="308"/>
        <v>1</v>
      </c>
      <c r="I3288" s="3">
        <f t="shared" si="309"/>
        <v>0</v>
      </c>
      <c r="J3288" s="3">
        <f t="shared" si="310"/>
        <v>1</v>
      </c>
      <c r="K3288" s="3" t="e">
        <f t="shared" si="311"/>
        <v>#DIV/0!</v>
      </c>
      <c r="M3288" s="2"/>
    </row>
    <row r="3289" spans="1:13" ht="13.2" x14ac:dyDescent="0.25">
      <c r="A3289" s="3" t="s">
        <v>3234</v>
      </c>
      <c r="B3289" s="4">
        <v>1</v>
      </c>
      <c r="C3289" s="3">
        <v>1</v>
      </c>
      <c r="D3289" s="3">
        <f t="shared" si="306"/>
        <v>1</v>
      </c>
      <c r="E3289" s="3">
        <f t="shared" si="307"/>
        <v>0</v>
      </c>
      <c r="F3289" s="3">
        <v>1</v>
      </c>
      <c r="G3289" s="3">
        <v>1</v>
      </c>
      <c r="H3289" s="3">
        <f t="shared" si="308"/>
        <v>1</v>
      </c>
      <c r="I3289" s="3">
        <f t="shared" si="309"/>
        <v>0</v>
      </c>
      <c r="J3289" s="3">
        <f t="shared" si="310"/>
        <v>1</v>
      </c>
      <c r="K3289" s="3" t="e">
        <f t="shared" si="311"/>
        <v>#DIV/0!</v>
      </c>
      <c r="M3289" s="2"/>
    </row>
    <row r="3290" spans="1:13" ht="13.2" x14ac:dyDescent="0.25">
      <c r="A3290" s="3" t="s">
        <v>3235</v>
      </c>
      <c r="B3290" s="4">
        <v>1</v>
      </c>
      <c r="C3290" s="3">
        <v>1</v>
      </c>
      <c r="D3290" s="3">
        <f t="shared" si="306"/>
        <v>1</v>
      </c>
      <c r="E3290" s="3">
        <f t="shared" si="307"/>
        <v>0</v>
      </c>
      <c r="F3290" s="3">
        <v>1</v>
      </c>
      <c r="G3290" s="3">
        <v>1</v>
      </c>
      <c r="H3290" s="3">
        <f t="shared" si="308"/>
        <v>1</v>
      </c>
      <c r="I3290" s="3">
        <f t="shared" si="309"/>
        <v>0</v>
      </c>
      <c r="J3290" s="3">
        <f t="shared" si="310"/>
        <v>1</v>
      </c>
      <c r="K3290" s="3" t="e">
        <f t="shared" si="311"/>
        <v>#DIV/0!</v>
      </c>
      <c r="M3290" s="2"/>
    </row>
    <row r="3291" spans="1:13" ht="13.2" x14ac:dyDescent="0.25">
      <c r="A3291" s="3" t="s">
        <v>3236</v>
      </c>
      <c r="B3291" s="4">
        <v>1</v>
      </c>
      <c r="C3291" s="3">
        <v>1</v>
      </c>
      <c r="D3291" s="3">
        <f t="shared" si="306"/>
        <v>1</v>
      </c>
      <c r="E3291" s="3">
        <f t="shared" si="307"/>
        <v>0</v>
      </c>
      <c r="F3291" s="3">
        <v>1</v>
      </c>
      <c r="G3291" s="3">
        <v>1</v>
      </c>
      <c r="H3291" s="3">
        <f t="shared" si="308"/>
        <v>1</v>
      </c>
      <c r="I3291" s="3">
        <f t="shared" si="309"/>
        <v>0</v>
      </c>
      <c r="J3291" s="3">
        <f t="shared" si="310"/>
        <v>1</v>
      </c>
      <c r="K3291" s="3" t="e">
        <f t="shared" si="311"/>
        <v>#DIV/0!</v>
      </c>
      <c r="M3291" s="2"/>
    </row>
    <row r="3292" spans="1:13" ht="13.2" x14ac:dyDescent="0.25">
      <c r="A3292" s="3" t="s">
        <v>3237</v>
      </c>
      <c r="B3292" s="4">
        <v>1</v>
      </c>
      <c r="C3292" s="3">
        <v>1</v>
      </c>
      <c r="D3292" s="3">
        <f t="shared" si="306"/>
        <v>1</v>
      </c>
      <c r="E3292" s="3">
        <f t="shared" si="307"/>
        <v>0</v>
      </c>
      <c r="F3292" s="3">
        <v>1</v>
      </c>
      <c r="G3292" s="3">
        <v>1</v>
      </c>
      <c r="H3292" s="3">
        <f t="shared" si="308"/>
        <v>1</v>
      </c>
      <c r="I3292" s="3">
        <f t="shared" si="309"/>
        <v>0</v>
      </c>
      <c r="J3292" s="3">
        <f t="shared" si="310"/>
        <v>1</v>
      </c>
      <c r="K3292" s="3" t="e">
        <f t="shared" si="311"/>
        <v>#DIV/0!</v>
      </c>
      <c r="M3292" s="2"/>
    </row>
    <row r="3293" spans="1:13" ht="13.2" x14ac:dyDescent="0.25">
      <c r="A3293" s="3" t="s">
        <v>3238</v>
      </c>
      <c r="B3293" s="4">
        <v>1</v>
      </c>
      <c r="C3293" s="3">
        <v>1</v>
      </c>
      <c r="D3293" s="3">
        <f t="shared" si="306"/>
        <v>1</v>
      </c>
      <c r="E3293" s="3">
        <f t="shared" si="307"/>
        <v>0</v>
      </c>
      <c r="F3293" s="3">
        <v>1</v>
      </c>
      <c r="G3293" s="3">
        <v>1</v>
      </c>
      <c r="H3293" s="3">
        <f t="shared" si="308"/>
        <v>1</v>
      </c>
      <c r="I3293" s="3">
        <f t="shared" si="309"/>
        <v>0</v>
      </c>
      <c r="J3293" s="3">
        <f t="shared" si="310"/>
        <v>1</v>
      </c>
      <c r="K3293" s="3" t="e">
        <f t="shared" si="311"/>
        <v>#DIV/0!</v>
      </c>
      <c r="M3293" s="2"/>
    </row>
    <row r="3294" spans="1:13" ht="13.2" x14ac:dyDescent="0.25">
      <c r="A3294" s="3" t="s">
        <v>3239</v>
      </c>
      <c r="B3294" s="4">
        <v>1</v>
      </c>
      <c r="C3294" s="3">
        <v>1</v>
      </c>
      <c r="D3294" s="3">
        <f t="shared" si="306"/>
        <v>1</v>
      </c>
      <c r="E3294" s="3">
        <f t="shared" si="307"/>
        <v>0</v>
      </c>
      <c r="F3294" s="3">
        <v>1</v>
      </c>
      <c r="G3294" s="3">
        <v>1</v>
      </c>
      <c r="H3294" s="3">
        <f t="shared" si="308"/>
        <v>1</v>
      </c>
      <c r="I3294" s="3">
        <f t="shared" si="309"/>
        <v>0</v>
      </c>
      <c r="J3294" s="3">
        <f t="shared" si="310"/>
        <v>1</v>
      </c>
      <c r="K3294" s="3" t="e">
        <f t="shared" si="311"/>
        <v>#DIV/0!</v>
      </c>
      <c r="M3294" s="2"/>
    </row>
    <row r="3295" spans="1:13" ht="13.2" x14ac:dyDescent="0.25">
      <c r="A3295" s="3" t="s">
        <v>3240</v>
      </c>
      <c r="B3295" s="4">
        <v>1</v>
      </c>
      <c r="C3295" s="3">
        <v>1</v>
      </c>
      <c r="D3295" s="3">
        <f t="shared" si="306"/>
        <v>1</v>
      </c>
      <c r="E3295" s="3">
        <f t="shared" si="307"/>
        <v>0</v>
      </c>
      <c r="F3295" s="3">
        <v>1</v>
      </c>
      <c r="G3295" s="3">
        <v>1</v>
      </c>
      <c r="H3295" s="3">
        <f t="shared" si="308"/>
        <v>1</v>
      </c>
      <c r="I3295" s="3">
        <f t="shared" si="309"/>
        <v>0</v>
      </c>
      <c r="J3295" s="3">
        <f t="shared" si="310"/>
        <v>1</v>
      </c>
      <c r="K3295" s="3" t="e">
        <f t="shared" si="311"/>
        <v>#DIV/0!</v>
      </c>
      <c r="M3295" s="2"/>
    </row>
    <row r="3296" spans="1:13" ht="13.2" x14ac:dyDescent="0.25">
      <c r="A3296" s="3" t="s">
        <v>3241</v>
      </c>
      <c r="B3296" s="4">
        <v>1</v>
      </c>
      <c r="C3296" s="3">
        <v>1</v>
      </c>
      <c r="D3296" s="3">
        <f t="shared" si="306"/>
        <v>1</v>
      </c>
      <c r="E3296" s="3">
        <f t="shared" si="307"/>
        <v>0</v>
      </c>
      <c r="F3296" s="3">
        <v>1</v>
      </c>
      <c r="G3296" s="3">
        <v>1</v>
      </c>
      <c r="H3296" s="3">
        <f t="shared" si="308"/>
        <v>1</v>
      </c>
      <c r="I3296" s="3">
        <f t="shared" si="309"/>
        <v>0</v>
      </c>
      <c r="J3296" s="3">
        <f t="shared" si="310"/>
        <v>1</v>
      </c>
      <c r="K3296" s="3" t="e">
        <f t="shared" si="311"/>
        <v>#DIV/0!</v>
      </c>
      <c r="M3296" s="2"/>
    </row>
    <row r="3297" spans="1:13" ht="13.2" x14ac:dyDescent="0.25">
      <c r="A3297" s="3" t="s">
        <v>3242</v>
      </c>
      <c r="B3297" s="4">
        <v>1</v>
      </c>
      <c r="C3297" s="3">
        <v>1</v>
      </c>
      <c r="D3297" s="3">
        <f t="shared" si="306"/>
        <v>1</v>
      </c>
      <c r="E3297" s="3">
        <f t="shared" si="307"/>
        <v>0</v>
      </c>
      <c r="F3297" s="3">
        <v>1</v>
      </c>
      <c r="G3297" s="3">
        <v>1</v>
      </c>
      <c r="H3297" s="3">
        <f t="shared" si="308"/>
        <v>1</v>
      </c>
      <c r="I3297" s="3">
        <f t="shared" si="309"/>
        <v>0</v>
      </c>
      <c r="J3297" s="3">
        <f t="shared" si="310"/>
        <v>1</v>
      </c>
      <c r="K3297" s="3" t="e">
        <f t="shared" si="311"/>
        <v>#DIV/0!</v>
      </c>
      <c r="M3297" s="2"/>
    </row>
    <row r="3298" spans="1:13" ht="13.2" x14ac:dyDescent="0.25">
      <c r="A3298" s="3" t="s">
        <v>3243</v>
      </c>
      <c r="B3298" s="4">
        <v>1</v>
      </c>
      <c r="C3298" s="3">
        <v>1</v>
      </c>
      <c r="D3298" s="3">
        <f t="shared" si="306"/>
        <v>1</v>
      </c>
      <c r="E3298" s="3">
        <f t="shared" si="307"/>
        <v>0</v>
      </c>
      <c r="F3298" s="3">
        <v>1</v>
      </c>
      <c r="G3298" s="3">
        <v>1</v>
      </c>
      <c r="H3298" s="3">
        <f t="shared" si="308"/>
        <v>1</v>
      </c>
      <c r="I3298" s="3">
        <f t="shared" si="309"/>
        <v>0</v>
      </c>
      <c r="J3298" s="3">
        <f t="shared" si="310"/>
        <v>1</v>
      </c>
      <c r="K3298" s="3" t="e">
        <f t="shared" si="311"/>
        <v>#DIV/0!</v>
      </c>
      <c r="M3298" s="2"/>
    </row>
    <row r="3299" spans="1:13" ht="13.2" x14ac:dyDescent="0.25">
      <c r="A3299" s="3" t="s">
        <v>3244</v>
      </c>
      <c r="B3299" s="4">
        <v>1</v>
      </c>
      <c r="C3299" s="3">
        <v>1</v>
      </c>
      <c r="D3299" s="3">
        <f t="shared" si="306"/>
        <v>1</v>
      </c>
      <c r="E3299" s="3">
        <f t="shared" si="307"/>
        <v>0</v>
      </c>
      <c r="F3299" s="3">
        <v>1</v>
      </c>
      <c r="G3299" s="3">
        <v>1</v>
      </c>
      <c r="H3299" s="3">
        <f t="shared" si="308"/>
        <v>1</v>
      </c>
      <c r="I3299" s="3">
        <f t="shared" si="309"/>
        <v>0</v>
      </c>
      <c r="J3299" s="3">
        <f t="shared" si="310"/>
        <v>1</v>
      </c>
      <c r="K3299" s="3" t="e">
        <f t="shared" si="311"/>
        <v>#DIV/0!</v>
      </c>
      <c r="M3299" s="2"/>
    </row>
    <row r="3300" spans="1:13" ht="13.2" x14ac:dyDescent="0.25">
      <c r="A3300" s="3" t="s">
        <v>3245</v>
      </c>
      <c r="B3300" s="4">
        <v>1</v>
      </c>
      <c r="C3300" s="3">
        <v>1</v>
      </c>
      <c r="D3300" s="3">
        <f t="shared" si="306"/>
        <v>1</v>
      </c>
      <c r="E3300" s="3">
        <f t="shared" si="307"/>
        <v>0</v>
      </c>
      <c r="F3300" s="3">
        <v>1</v>
      </c>
      <c r="G3300" s="3">
        <v>1</v>
      </c>
      <c r="H3300" s="3">
        <f t="shared" si="308"/>
        <v>1</v>
      </c>
      <c r="I3300" s="3">
        <f t="shared" si="309"/>
        <v>0</v>
      </c>
      <c r="J3300" s="3">
        <f t="shared" si="310"/>
        <v>1</v>
      </c>
      <c r="K3300" s="3" t="e">
        <f t="shared" si="311"/>
        <v>#DIV/0!</v>
      </c>
      <c r="M3300" s="2"/>
    </row>
    <row r="3301" spans="1:13" ht="13.2" x14ac:dyDescent="0.25">
      <c r="A3301" s="3" t="s">
        <v>3246</v>
      </c>
      <c r="B3301" s="4">
        <v>1</v>
      </c>
      <c r="C3301" s="3">
        <v>1</v>
      </c>
      <c r="D3301" s="3">
        <f t="shared" si="306"/>
        <v>1</v>
      </c>
      <c r="E3301" s="3">
        <f t="shared" si="307"/>
        <v>0</v>
      </c>
      <c r="F3301" s="3">
        <v>1</v>
      </c>
      <c r="G3301" s="3">
        <v>1</v>
      </c>
      <c r="H3301" s="3">
        <f t="shared" si="308"/>
        <v>1</v>
      </c>
      <c r="I3301" s="3">
        <f t="shared" si="309"/>
        <v>0</v>
      </c>
      <c r="J3301" s="3">
        <f t="shared" si="310"/>
        <v>1</v>
      </c>
      <c r="K3301" s="3" t="e">
        <f t="shared" si="311"/>
        <v>#DIV/0!</v>
      </c>
      <c r="M3301" s="2"/>
    </row>
    <row r="3302" spans="1:13" ht="13.2" x14ac:dyDescent="0.25">
      <c r="A3302" s="3" t="s">
        <v>3247</v>
      </c>
      <c r="B3302" s="4">
        <v>1</v>
      </c>
      <c r="C3302" s="3">
        <v>1</v>
      </c>
      <c r="D3302" s="3">
        <f t="shared" si="306"/>
        <v>1</v>
      </c>
      <c r="E3302" s="3">
        <f t="shared" si="307"/>
        <v>0</v>
      </c>
      <c r="F3302" s="3">
        <v>1</v>
      </c>
      <c r="G3302" s="3">
        <v>1</v>
      </c>
      <c r="H3302" s="3">
        <f t="shared" si="308"/>
        <v>1</v>
      </c>
      <c r="I3302" s="3">
        <f t="shared" si="309"/>
        <v>0</v>
      </c>
      <c r="J3302" s="3">
        <f t="shared" si="310"/>
        <v>1</v>
      </c>
      <c r="K3302" s="3" t="e">
        <f t="shared" si="311"/>
        <v>#DIV/0!</v>
      </c>
      <c r="M3302" s="2"/>
    </row>
    <row r="3303" spans="1:13" ht="13.2" x14ac:dyDescent="0.25">
      <c r="A3303" s="3" t="s">
        <v>3248</v>
      </c>
      <c r="B3303" s="4">
        <v>1</v>
      </c>
      <c r="C3303" s="3">
        <v>1</v>
      </c>
      <c r="D3303" s="3">
        <f t="shared" si="306"/>
        <v>1</v>
      </c>
      <c r="E3303" s="3">
        <f t="shared" si="307"/>
        <v>0</v>
      </c>
      <c r="F3303" s="3">
        <v>1</v>
      </c>
      <c r="G3303" s="3">
        <v>1</v>
      </c>
      <c r="H3303" s="3">
        <f t="shared" si="308"/>
        <v>1</v>
      </c>
      <c r="I3303" s="3">
        <f t="shared" si="309"/>
        <v>0</v>
      </c>
      <c r="J3303" s="3">
        <f t="shared" si="310"/>
        <v>1</v>
      </c>
      <c r="K3303" s="3" t="e">
        <f t="shared" si="311"/>
        <v>#DIV/0!</v>
      </c>
      <c r="M3303" s="2"/>
    </row>
    <row r="3304" spans="1:13" ht="13.2" x14ac:dyDescent="0.25">
      <c r="M3304" s="2"/>
    </row>
    <row r="3305" spans="1:13" ht="13.2" x14ac:dyDescent="0.25">
      <c r="M3305" s="2"/>
    </row>
    <row r="3306" spans="1:13" ht="13.2" x14ac:dyDescent="0.25">
      <c r="M3306" s="2"/>
    </row>
    <row r="3307" spans="1:13" ht="13.2" x14ac:dyDescent="0.25">
      <c r="M3307" s="2"/>
    </row>
    <row r="3308" spans="1:13" ht="13.2" x14ac:dyDescent="0.25">
      <c r="M3308" s="2"/>
    </row>
    <row r="3309" spans="1:13" ht="13.2" x14ac:dyDescent="0.25">
      <c r="M3309" s="2"/>
    </row>
    <row r="3310" spans="1:13" ht="13.2" x14ac:dyDescent="0.25">
      <c r="M3310" s="2"/>
    </row>
    <row r="3311" spans="1:13" ht="13.2" x14ac:dyDescent="0.25">
      <c r="M3311" s="2"/>
    </row>
    <row r="3312" spans="1:13" ht="13.2" x14ac:dyDescent="0.25">
      <c r="M3312" s="2"/>
    </row>
    <row r="3313" spans="13:13" ht="13.2" x14ac:dyDescent="0.25">
      <c r="M3313" s="2"/>
    </row>
    <row r="3314" spans="13:13" ht="13.2" x14ac:dyDescent="0.25">
      <c r="M3314" s="2"/>
    </row>
    <row r="3315" spans="13:13" ht="13.2" x14ac:dyDescent="0.25">
      <c r="M3315" s="2"/>
    </row>
    <row r="3316" spans="13:13" ht="13.2" x14ac:dyDescent="0.25">
      <c r="M3316" s="2"/>
    </row>
    <row r="3317" spans="13:13" ht="13.2" x14ac:dyDescent="0.25">
      <c r="M3317" s="2"/>
    </row>
    <row r="3318" spans="13:13" ht="13.2" x14ac:dyDescent="0.25">
      <c r="M3318" s="2"/>
    </row>
    <row r="3319" spans="13:13" ht="13.2" x14ac:dyDescent="0.25">
      <c r="M3319" s="2"/>
    </row>
    <row r="3320" spans="13:13" ht="13.2" x14ac:dyDescent="0.25">
      <c r="M3320" s="2"/>
    </row>
    <row r="3321" spans="13:13" ht="13.2" x14ac:dyDescent="0.25">
      <c r="M3321" s="2"/>
    </row>
    <row r="3322" spans="13:13" ht="13.2" x14ac:dyDescent="0.25">
      <c r="M3322" s="2"/>
    </row>
    <row r="3323" spans="13:13" ht="13.2" x14ac:dyDescent="0.25">
      <c r="M3323" s="2"/>
    </row>
    <row r="3324" spans="13:13" ht="13.2" x14ac:dyDescent="0.25">
      <c r="M3324" s="2"/>
    </row>
    <row r="3325" spans="13:13" ht="13.2" x14ac:dyDescent="0.25">
      <c r="M3325" s="2"/>
    </row>
    <row r="3326" spans="13:13" ht="13.2" x14ac:dyDescent="0.25">
      <c r="M3326" s="2"/>
    </row>
    <row r="3327" spans="13:13" ht="13.2" x14ac:dyDescent="0.25">
      <c r="M3327" s="2"/>
    </row>
    <row r="3328" spans="13:13" ht="13.2" x14ac:dyDescent="0.25">
      <c r="M332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4"/>
  <sheetViews>
    <sheetView workbookViewId="0">
      <selection activeCell="I23" sqref="I23"/>
    </sheetView>
  </sheetViews>
  <sheetFormatPr defaultColWidth="8.77734375" defaultRowHeight="14.4" x14ac:dyDescent="0.3"/>
  <cols>
    <col min="1" max="1" width="10.21875" customWidth="1"/>
    <col min="4" max="4" width="12.33203125" customWidth="1"/>
    <col min="5" max="5" width="11.44140625" customWidth="1"/>
    <col min="6" max="6" width="11.21875" customWidth="1"/>
    <col min="7" max="7" width="13.5546875" customWidth="1"/>
    <col min="8" max="8" width="22" bestFit="1" customWidth="1"/>
    <col min="9" max="9" width="11.5546875" bestFit="1" customWidth="1"/>
    <col min="10" max="10" width="13.6640625" customWidth="1"/>
    <col min="11" max="11" width="11.88671875" customWidth="1"/>
  </cols>
  <sheetData>
    <row r="1" spans="1:11" x14ac:dyDescent="0.3">
      <c r="A1" s="5" t="s">
        <v>28</v>
      </c>
      <c r="B1" s="1" t="s">
        <v>34</v>
      </c>
      <c r="C1" s="1" t="s">
        <v>34</v>
      </c>
      <c r="D1" s="1" t="s">
        <v>33</v>
      </c>
      <c r="E1" s="1" t="s">
        <v>30</v>
      </c>
      <c r="F1" s="1" t="s">
        <v>31</v>
      </c>
      <c r="G1" s="1" t="s">
        <v>32</v>
      </c>
      <c r="H1" s="1" t="s">
        <v>12</v>
      </c>
      <c r="I1" s="1" t="s">
        <v>13</v>
      </c>
      <c r="J1" s="1" t="s">
        <v>36</v>
      </c>
      <c r="K1" s="1" t="s">
        <v>35</v>
      </c>
    </row>
    <row r="2" spans="1:11" x14ac:dyDescent="0.3">
      <c r="A2" s="6" t="s">
        <v>29</v>
      </c>
      <c r="B2" s="4">
        <v>1</v>
      </c>
      <c r="C2" s="3">
        <v>1</v>
      </c>
      <c r="D2" s="3">
        <v>1</v>
      </c>
      <c r="E2" s="7">
        <v>8.5435263037952378</v>
      </c>
      <c r="F2" s="7">
        <v>9.0467756533788837</v>
      </c>
      <c r="G2" s="7">
        <f t="shared" ref="G2" si="0">AVERAGE(E2:F2)</f>
        <v>8.7951509785870599</v>
      </c>
      <c r="H2" s="8">
        <v>8.7951509785870599</v>
      </c>
      <c r="I2" s="8">
        <v>1.0403494748179244E-3</v>
      </c>
      <c r="J2" s="9" t="str">
        <f>IMLOG2(H2)</f>
        <v>3.13670834338107</v>
      </c>
      <c r="K2" s="7">
        <f>-LOG10(I2)</f>
        <v>2.9828207477301025</v>
      </c>
    </row>
    <row r="3" spans="1:11" x14ac:dyDescent="0.3">
      <c r="A3" s="6" t="s">
        <v>14</v>
      </c>
      <c r="B3" s="4">
        <v>1</v>
      </c>
      <c r="C3" s="3">
        <v>1</v>
      </c>
      <c r="D3" s="3">
        <f t="shared" ref="D3:D4" si="1">AVERAGE(B3:C3)</f>
        <v>1</v>
      </c>
      <c r="E3" s="7">
        <v>8.353774105993816</v>
      </c>
      <c r="F3" s="7">
        <v>8.885966732782256</v>
      </c>
      <c r="G3" s="7">
        <f t="shared" ref="G3" si="2">AVERAGE(E3:F3)</f>
        <v>8.619870419388036</v>
      </c>
      <c r="H3" s="8">
        <v>8.619870419388036</v>
      </c>
      <c r="I3" s="8">
        <v>1.2172758211161352E-3</v>
      </c>
      <c r="J3" s="9" t="str">
        <f>IMLOG2(H3)</f>
        <v>3.10766618176084</v>
      </c>
      <c r="K3" s="7">
        <f>-LOG10(I3)</f>
        <v>2.9146110043365421</v>
      </c>
    </row>
    <row r="4" spans="1:11" x14ac:dyDescent="0.3">
      <c r="A4" s="6" t="s">
        <v>15</v>
      </c>
      <c r="B4" s="4">
        <v>1</v>
      </c>
      <c r="C4" s="3">
        <v>1</v>
      </c>
      <c r="D4" s="3">
        <f t="shared" si="1"/>
        <v>1</v>
      </c>
      <c r="E4" s="7">
        <v>8.0596522205286725</v>
      </c>
      <c r="F4" s="7">
        <v>8.7447620662711874</v>
      </c>
      <c r="G4" s="7">
        <f t="shared" ref="G4" si="3">AVERAGE(E4:F4)</f>
        <v>8.4022071433999308</v>
      </c>
      <c r="H4" s="8">
        <v>8.4022071433999308</v>
      </c>
      <c r="I4" s="8">
        <v>2.1347428269611274E-3</v>
      </c>
      <c r="J4" s="9" t="str">
        <f>IMLOG2(H4)</f>
        <v>3.07076835367399</v>
      </c>
      <c r="K4" s="7">
        <f>-LOG10(I4)</f>
        <v>2.6706544370600338</v>
      </c>
    </row>
    <row r="5" spans="1:11" x14ac:dyDescent="0.3">
      <c r="A5" s="6" t="s">
        <v>16</v>
      </c>
      <c r="B5" s="4">
        <v>1</v>
      </c>
      <c r="C5" s="3">
        <v>1</v>
      </c>
      <c r="D5" s="3">
        <f>AVERAGE(B5:C5)</f>
        <v>1</v>
      </c>
      <c r="E5" s="7">
        <v>7.9054385234817648</v>
      </c>
      <c r="F5" s="7">
        <v>8.7100553132315373</v>
      </c>
      <c r="G5" s="7">
        <f t="shared" ref="G5" si="4">AVERAGE(E5:F5)</f>
        <v>8.307746918356651</v>
      </c>
      <c r="H5" s="8">
        <v>8.307746918356651</v>
      </c>
      <c r="I5" s="8">
        <v>3.0170485248196695E-3</v>
      </c>
      <c r="J5" s="9" t="str">
        <f>IMLOG2(H5)</f>
        <v>3.05445726755556</v>
      </c>
      <c r="K5" s="7">
        <f>-LOG10(I5)</f>
        <v>2.5204177047763063</v>
      </c>
    </row>
    <row r="6" spans="1:11" x14ac:dyDescent="0.3">
      <c r="A6" s="6" t="s">
        <v>17</v>
      </c>
      <c r="B6" s="4">
        <v>1</v>
      </c>
      <c r="C6" s="3">
        <v>1</v>
      </c>
      <c r="D6" s="3">
        <f t="shared" ref="D6:D14" si="5">AVERAGE(B6:C6)</f>
        <v>1</v>
      </c>
      <c r="E6" s="7">
        <v>7.7759296772503887</v>
      </c>
      <c r="F6" s="7">
        <v>8.7733288535017326</v>
      </c>
      <c r="G6" s="7">
        <f t="shared" ref="G6:G7" si="6">AVERAGE(E6:F6)</f>
        <v>8.2746292653760598</v>
      </c>
      <c r="H6" s="8">
        <v>8.2746292653760598</v>
      </c>
      <c r="I6" s="8">
        <v>4.6666788576235005E-3</v>
      </c>
      <c r="J6" s="9" t="str">
        <f>IMLOG2(H6)</f>
        <v>3.0486946751845</v>
      </c>
      <c r="K6" s="7">
        <f>-LOG10(I6)</f>
        <v>2.3309920845146315</v>
      </c>
    </row>
    <row r="7" spans="1:11" x14ac:dyDescent="0.3">
      <c r="A7" s="6" t="s">
        <v>18</v>
      </c>
      <c r="B7" s="4">
        <v>1</v>
      </c>
      <c r="C7" s="3">
        <v>1</v>
      </c>
      <c r="D7" s="3">
        <f t="shared" si="5"/>
        <v>1</v>
      </c>
      <c r="E7" s="7">
        <v>7.7734823634870551</v>
      </c>
      <c r="F7" s="7">
        <v>8.4706420398071014</v>
      </c>
      <c r="G7" s="7">
        <f t="shared" si="6"/>
        <v>8.1220622016470791</v>
      </c>
      <c r="H7" s="8">
        <v>8.1220622016470791</v>
      </c>
      <c r="I7" s="8">
        <v>2.3869092209284912E-3</v>
      </c>
      <c r="J7" s="9" t="str">
        <f>IMLOG2(H7)</f>
        <v>3.02184607597735</v>
      </c>
      <c r="K7" s="7">
        <f>-LOG10(I7)</f>
        <v>2.6221640977923752</v>
      </c>
    </row>
    <row r="8" spans="1:11" x14ac:dyDescent="0.3">
      <c r="A8" s="6" t="s">
        <v>19</v>
      </c>
      <c r="B8" s="4">
        <v>1</v>
      </c>
      <c r="C8" s="3">
        <v>1</v>
      </c>
      <c r="D8" s="3">
        <f t="shared" si="5"/>
        <v>1</v>
      </c>
      <c r="E8" s="7">
        <v>7.7211316327156529</v>
      </c>
      <c r="F8" s="7">
        <v>8.2442619794735119</v>
      </c>
      <c r="G8" s="7">
        <f t="shared" ref="G8:G14" si="7">AVERAGE(E8:F8)</f>
        <v>7.982696806094582</v>
      </c>
      <c r="H8" s="8">
        <v>7.982696806094582</v>
      </c>
      <c r="I8" s="8">
        <v>1.4002337791781277E-3</v>
      </c>
      <c r="J8" s="9" t="str">
        <f>IMLOG2(H8)</f>
        <v>2.99687621656162</v>
      </c>
      <c r="K8" s="7">
        <f>-LOG10(I8)</f>
        <v>2.853799449656711</v>
      </c>
    </row>
    <row r="9" spans="1:11" x14ac:dyDescent="0.3">
      <c r="A9" s="6" t="s">
        <v>20</v>
      </c>
      <c r="B9" s="4">
        <v>1</v>
      </c>
      <c r="C9" s="3">
        <v>1</v>
      </c>
      <c r="D9" s="3">
        <f t="shared" si="5"/>
        <v>1</v>
      </c>
      <c r="E9" s="7">
        <v>7.4740026294518804</v>
      </c>
      <c r="F9" s="7">
        <v>7.9879397416014815</v>
      </c>
      <c r="G9" s="7">
        <f t="shared" si="7"/>
        <v>7.7309711855266805</v>
      </c>
      <c r="H9" s="8">
        <v>7.7309711855266805</v>
      </c>
      <c r="I9" s="8">
        <v>1.4543077025729254E-3</v>
      </c>
      <c r="J9" s="9" t="str">
        <f>IMLOG2(H9)</f>
        <v>2.95064966079086</v>
      </c>
      <c r="K9" s="7">
        <f>-LOG10(I9)</f>
        <v>2.8373436956837255</v>
      </c>
    </row>
    <row r="10" spans="1:11" x14ac:dyDescent="0.3">
      <c r="A10" s="6" t="s">
        <v>21</v>
      </c>
      <c r="B10" s="4">
        <v>1</v>
      </c>
      <c r="C10" s="3">
        <v>1</v>
      </c>
      <c r="D10" s="3">
        <f t="shared" si="5"/>
        <v>1</v>
      </c>
      <c r="E10" s="7">
        <v>7.219234276223875</v>
      </c>
      <c r="F10" s="7">
        <v>8.2283035953474446</v>
      </c>
      <c r="G10" s="7">
        <f t="shared" si="7"/>
        <v>7.7237689357856603</v>
      </c>
      <c r="H10" s="8">
        <v>7.7237689357856603</v>
      </c>
      <c r="I10" s="8">
        <v>5.5835090698811724E-3</v>
      </c>
      <c r="J10" s="9" t="str">
        <f>IMLOG2(H10)</f>
        <v>2.94930500527996</v>
      </c>
      <c r="K10" s="7">
        <f>-LOG10(I10)</f>
        <v>2.2530927740551139</v>
      </c>
    </row>
    <row r="11" spans="1:11" x14ac:dyDescent="0.3">
      <c r="A11" s="6" t="s">
        <v>22</v>
      </c>
      <c r="B11" s="4">
        <v>1</v>
      </c>
      <c r="C11" s="3">
        <v>1</v>
      </c>
      <c r="D11" s="3">
        <f t="shared" si="5"/>
        <v>1</v>
      </c>
      <c r="E11" s="7">
        <v>7.7698240958376434</v>
      </c>
      <c r="F11" s="7">
        <v>7.4397429987945891</v>
      </c>
      <c r="G11" s="7">
        <f t="shared" si="7"/>
        <v>7.6047835473161163</v>
      </c>
      <c r="H11" s="8">
        <v>7.6047835473161163</v>
      </c>
      <c r="I11" s="8">
        <v>6.2381757933384287E-4</v>
      </c>
      <c r="J11" s="9" t="str">
        <f>IMLOG2(H11)</f>
        <v>2.92690718553588</v>
      </c>
      <c r="K11" s="7">
        <f>-LOG10(I11)</f>
        <v>3.2049423908803982</v>
      </c>
    </row>
    <row r="12" spans="1:11" x14ac:dyDescent="0.3">
      <c r="A12" s="6" t="s">
        <v>23</v>
      </c>
      <c r="B12" s="4">
        <v>1</v>
      </c>
      <c r="C12" s="3">
        <v>1</v>
      </c>
      <c r="D12" s="3">
        <f t="shared" si="5"/>
        <v>1</v>
      </c>
      <c r="E12" s="7">
        <v>7.151814129225575</v>
      </c>
      <c r="F12" s="7">
        <v>7.7539312542131116</v>
      </c>
      <c r="G12" s="7">
        <f t="shared" si="7"/>
        <v>7.4528726917193433</v>
      </c>
      <c r="H12" s="8">
        <v>7.4528726917193433</v>
      </c>
      <c r="I12" s="8">
        <v>2.169604688111954E-3</v>
      </c>
      <c r="J12" s="9" t="str">
        <f>IMLOG2(H12)</f>
        <v>2.89779661608042</v>
      </c>
      <c r="K12" s="7">
        <f>-LOG10(I12)</f>
        <v>2.6636193893824665</v>
      </c>
    </row>
    <row r="13" spans="1:11" x14ac:dyDescent="0.3">
      <c r="A13" s="6" t="s">
        <v>24</v>
      </c>
      <c r="B13" s="4">
        <v>1</v>
      </c>
      <c r="C13" s="3">
        <v>1</v>
      </c>
      <c r="D13" s="3">
        <f t="shared" si="5"/>
        <v>1</v>
      </c>
      <c r="E13" s="7">
        <v>6.8476231645301535</v>
      </c>
      <c r="F13" s="7">
        <v>7.5094537759301714</v>
      </c>
      <c r="G13" s="7">
        <f t="shared" si="7"/>
        <v>7.178538470230162</v>
      </c>
      <c r="H13" s="8">
        <v>7.178538470230162</v>
      </c>
      <c r="I13" s="8">
        <v>2.8562643753922462E-3</v>
      </c>
      <c r="J13" s="9" t="str">
        <f>IMLOG2(H13)</f>
        <v>2.84369014538774</v>
      </c>
      <c r="K13" s="7">
        <f>-LOG10(I13)</f>
        <v>2.5442015968047818</v>
      </c>
    </row>
    <row r="14" spans="1:11" x14ac:dyDescent="0.3">
      <c r="A14" s="6" t="s">
        <v>25</v>
      </c>
      <c r="B14" s="4">
        <v>1</v>
      </c>
      <c r="C14" s="3">
        <v>1</v>
      </c>
      <c r="D14" s="3">
        <f t="shared" si="5"/>
        <v>1</v>
      </c>
      <c r="E14" s="7">
        <v>6.8379133356923392</v>
      </c>
      <c r="F14" s="7">
        <v>6.7448367571750696</v>
      </c>
      <c r="G14" s="7">
        <f t="shared" si="7"/>
        <v>6.7913750464337044</v>
      </c>
      <c r="H14" s="8">
        <v>6.7913750464337044</v>
      </c>
      <c r="I14" s="8">
        <v>6.4567710121849839E-5</v>
      </c>
      <c r="J14" s="9" t="str">
        <f>IMLOG2(H14)</f>
        <v>2.76370370581472</v>
      </c>
      <c r="K14" s="7">
        <f>-LOG10(I14)</f>
        <v>4.1899846154693217</v>
      </c>
    </row>
  </sheetData>
  <sortState xmlns:xlrd2="http://schemas.microsoft.com/office/spreadsheetml/2017/richdata2" ref="A2:I16">
    <sortCondition descending="1" ref="H2:H16"/>
    <sortCondition ref="I2:I1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proteins</vt:lpstr>
      <vt:lpstr>High Con. LSD1 inter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os.mermelekas</dc:creator>
  <cp:lastModifiedBy>Sandhya</cp:lastModifiedBy>
  <dcterms:created xsi:type="dcterms:W3CDTF">2019-10-24T12:32:12Z</dcterms:created>
  <dcterms:modified xsi:type="dcterms:W3CDTF">2020-01-24T11:02:57Z</dcterms:modified>
</cp:coreProperties>
</file>